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ang Lab\genome minize\ZMNP文章\"/>
    </mc:Choice>
  </mc:AlternateContent>
  <xr:revisionPtr revIDLastSave="0" documentId="8_{8B630EF4-2D99-48E9-A751-8EA8B427C834}" xr6:coauthVersionLast="47" xr6:coauthVersionMax="47" xr10:uidLastSave="{00000000-0000-0000-0000-000000000000}"/>
  <bookViews>
    <workbookView xWindow="-110" yWindow="-110" windowWidth="19420" windowHeight="10420" xr2:uid="{4F1523C9-2EF7-4C3C-8679-5880888D3E47}"/>
  </bookViews>
  <sheets>
    <sheet name="Table S1_Summary" sheetId="1" r:id="rId1"/>
    <sheet name="Table S2_strain" sheetId="2" r:id="rId2"/>
    <sheet name="Table S3_Medium" sheetId="4" r:id="rId3"/>
  </sheets>
  <definedNames>
    <definedName name="_xlnm._FilterDatabase" localSheetId="0" hidden="1">'Table S1_Summary'!$A$2:$AE$1022</definedName>
    <definedName name="_xlnm._FilterDatabase" localSheetId="1" hidden="1">'Table S2_strain'!$A$2:$AN$116</definedName>
    <definedName name="_xlnm._FilterDatabase" localSheetId="2" hidden="1">'Table S3_Medium'!$A$2:$AN$9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6185" uniqueCount="2893">
  <si>
    <t>ZMO0001</t>
  </si>
  <si>
    <t>ZMO1_ZMO0001</t>
  </si>
  <si>
    <t>TonB-dependent receptor</t>
  </si>
  <si>
    <t>ZMO0002</t>
  </si>
  <si>
    <t>hisC1</t>
  </si>
  <si>
    <t>histidinol-phosphate aminotransferase HisC</t>
  </si>
  <si>
    <t>ZMO0003</t>
  </si>
  <si>
    <t>cysC</t>
  </si>
  <si>
    <t>adenylyl-sulfate kinase</t>
  </si>
  <si>
    <t>ZMO0004</t>
  </si>
  <si>
    <t>cysN</t>
  </si>
  <si>
    <t>sulfate adenylyltransferase large subunit</t>
  </si>
  <si>
    <t>ZMO0005</t>
  </si>
  <si>
    <t>cysD</t>
  </si>
  <si>
    <t>sulfate adenylyltransferase small subunit</t>
  </si>
  <si>
    <t>ZMO0006</t>
  </si>
  <si>
    <t>cysG1</t>
  </si>
  <si>
    <t>siroheme synthase CysG</t>
  </si>
  <si>
    <t>ZMO0007</t>
  </si>
  <si>
    <t>cysH</t>
  </si>
  <si>
    <t>phosphoadenosine phosphosulfate reductase</t>
  </si>
  <si>
    <t>ZMO0008</t>
  </si>
  <si>
    <t>cysI</t>
  </si>
  <si>
    <t>sulfite reductase (NADPH) hemoprotein beta-component</t>
  </si>
  <si>
    <t>ZMO0009</t>
  </si>
  <si>
    <t>cysJ</t>
  </si>
  <si>
    <t>sulfite reductase (NADPH) flavoprotein alpha chain</t>
  </si>
  <si>
    <t>ZMO0011</t>
  </si>
  <si>
    <t>ZMO1_ZMO0011</t>
  </si>
  <si>
    <t>hypothetical protein</t>
  </si>
  <si>
    <t>ZMO0013</t>
  </si>
  <si>
    <t>ZMO1_ZMO0013</t>
  </si>
  <si>
    <t>rdgB/HAM1 family non-canonical purine NTP pyrophosphatase</t>
  </si>
  <si>
    <t>ZMO0016</t>
  </si>
  <si>
    <t>grpE</t>
  </si>
  <si>
    <t>GrpE protein</t>
  </si>
  <si>
    <t>ZMO0017</t>
  </si>
  <si>
    <t>ZMO1_ZMO0017</t>
  </si>
  <si>
    <t>RsmB-like methyltransferase</t>
  </si>
  <si>
    <t>ZMO0018</t>
  </si>
  <si>
    <t>rpe</t>
  </si>
  <si>
    <t>ribulose-phosphate 3-epimerase</t>
  </si>
  <si>
    <t>ZMO0027</t>
  </si>
  <si>
    <t>purH</t>
  </si>
  <si>
    <t>bifunctional phosphoribosyl aminoimidazole carboxamide formyltransferase/IMP cyclohydrolase</t>
  </si>
  <si>
    <t>ZMO0030</t>
  </si>
  <si>
    <t>gloA1</t>
  </si>
  <si>
    <t>glyoxalase/bleomycin resistance protein/dioxygenase</t>
  </si>
  <si>
    <t>ZMO0036</t>
  </si>
  <si>
    <t>ZMO1_ZMO0036</t>
  </si>
  <si>
    <t>DUF1491 domain-containing protein</t>
  </si>
  <si>
    <t>ZMO0037</t>
  </si>
  <si>
    <t>nagE1</t>
  </si>
  <si>
    <t>PTS IIA-like nitrogen-regulatory protein PtsN/NagE</t>
  </si>
  <si>
    <t>ZMO0038</t>
  </si>
  <si>
    <t>ZMO1_ZMO0038</t>
  </si>
  <si>
    <t>ribosomal protein S30Ae/sigma 54 modulation protein</t>
  </si>
  <si>
    <t>ZMO0039</t>
  </si>
  <si>
    <t>dnaQ</t>
  </si>
  <si>
    <t>DNA polymerase III epsilon subunit</t>
  </si>
  <si>
    <t>ZMO0054</t>
  </si>
  <si>
    <t>marR</t>
  </si>
  <si>
    <t>MarR family transcriptional regulator</t>
  </si>
  <si>
    <t>ZMO0055</t>
  </si>
  <si>
    <t>ZMO1_ZMO0055</t>
  </si>
  <si>
    <t>anion permerase</t>
  </si>
  <si>
    <t>ZMO0062</t>
  </si>
  <si>
    <t>ZMO1_ZMO0062</t>
  </si>
  <si>
    <t>aldo/keto reductase</t>
  </si>
  <si>
    <t>ZMO0064</t>
  </si>
  <si>
    <t>oprB1</t>
  </si>
  <si>
    <t>carbohydrate-selective porin OprB</t>
  </si>
  <si>
    <t>ZMO0066</t>
  </si>
  <si>
    <t>ZMO1_ZMO0066</t>
  </si>
  <si>
    <t>ZMO0068</t>
  </si>
  <si>
    <t>ZMO1_ZMO0068</t>
  </si>
  <si>
    <t>Sel1 domain protein repeat-containing protein</t>
  </si>
  <si>
    <t>ZMO0069</t>
  </si>
  <si>
    <t>ZMO1_ZMO0069</t>
  </si>
  <si>
    <t>major tail tube protein</t>
  </si>
  <si>
    <t>ZMO0070</t>
  </si>
  <si>
    <t>grxB1</t>
  </si>
  <si>
    <t>GrxB family glutaredoxin 2</t>
  </si>
  <si>
    <t>ZMO0072</t>
  </si>
  <si>
    <t>ZMO1_ZMO0072</t>
  </si>
  <si>
    <t>NHL repeat-containing protein</t>
  </si>
  <si>
    <t>ZMO0078</t>
  </si>
  <si>
    <t>cheW</t>
  </si>
  <si>
    <t>chemotaxis protein CheW</t>
  </si>
  <si>
    <t>ZMO0081</t>
  </si>
  <si>
    <t>cheB1</t>
  </si>
  <si>
    <t>chemotaxis signal transduction response regulator CheB</t>
  </si>
  <si>
    <t>ZMO0082</t>
  </si>
  <si>
    <t>cheR</t>
  </si>
  <si>
    <t>CheR-type MCP methyltransferase</t>
  </si>
  <si>
    <t>ZMO0083</t>
  </si>
  <si>
    <t>cheA1</t>
  </si>
  <si>
    <t>CheA signal transduction histidine kinase</t>
  </si>
  <si>
    <t>ZMO0084</t>
  </si>
  <si>
    <t>cheX</t>
  </si>
  <si>
    <t>chemotaxis protein CheX</t>
  </si>
  <si>
    <t>ZMO0085</t>
  </si>
  <si>
    <t>mcp</t>
  </si>
  <si>
    <t>methyl-accepting chemotaxis sensory transducer</t>
  </si>
  <si>
    <t>ZMO0090</t>
  </si>
  <si>
    <t>ZMO1_ZMO0090</t>
  </si>
  <si>
    <t>short-chain dehydrogenase/reductase SDR</t>
  </si>
  <si>
    <t>ZMO0095</t>
  </si>
  <si>
    <t>ZMO1_ZMO0095</t>
  </si>
  <si>
    <t>ZMO0096</t>
  </si>
  <si>
    <t>pgsA</t>
  </si>
  <si>
    <t>CDP-diacylglycerol/glycerol-3-phosphate 3-phosphatidyltransferase</t>
  </si>
  <si>
    <t>ZMO0099</t>
  </si>
  <si>
    <t>ZMO1_ZMO0099</t>
  </si>
  <si>
    <t>major facilitator superfamily transporter</t>
  </si>
  <si>
    <t>ZMO0100</t>
  </si>
  <si>
    <t>ZMO1_ZMO0100</t>
  </si>
  <si>
    <t>HxlR family transcriptional regulator</t>
  </si>
  <si>
    <t>ZMO0101</t>
  </si>
  <si>
    <t>ZMO1_ZMO0101</t>
  </si>
  <si>
    <t>NAD-dependent epimerase/dehydratase</t>
  </si>
  <si>
    <t>ZMO0106</t>
  </si>
  <si>
    <t>leuD</t>
  </si>
  <si>
    <t>3-isopropylmalate dehydratase small subunit</t>
  </si>
  <si>
    <t>ZMO0109</t>
  </si>
  <si>
    <t>ZMO1_ZMO0109</t>
  </si>
  <si>
    <t>ZMO0111</t>
  </si>
  <si>
    <t>ZMO1_ZMO0111</t>
  </si>
  <si>
    <t>ABC transporter related protein</t>
  </si>
  <si>
    <t>ZMO0112</t>
  </si>
  <si>
    <t>ZMO1_ZMO0112</t>
  </si>
  <si>
    <t>ZMO0113</t>
  </si>
  <si>
    <t>pabB</t>
  </si>
  <si>
    <t>aminodeoxychorismate synthase component 1 PabB</t>
  </si>
  <si>
    <t>ZMO0114</t>
  </si>
  <si>
    <t>trpGD</t>
  </si>
  <si>
    <t>glutamine amidotransferase of anthranilate synthase</t>
  </si>
  <si>
    <t>ZMO0119</t>
  </si>
  <si>
    <t>nhaA</t>
  </si>
  <si>
    <t>Na+/H+ antiporter NhaA</t>
  </si>
  <si>
    <t>ZMO0122</t>
  </si>
  <si>
    <t>ZMO1_ZMO0122</t>
  </si>
  <si>
    <t>ZMO0125</t>
  </si>
  <si>
    <t>ZMO1_ZMO0125</t>
  </si>
  <si>
    <t>YbaK/EbsC-like prolyl-tRNA editing protein</t>
  </si>
  <si>
    <t>ZMO0132</t>
  </si>
  <si>
    <t>ZMO1_ZMO0132</t>
  </si>
  <si>
    <t>ZMO0133</t>
  </si>
  <si>
    <t>ZMO1_ZMO0133</t>
  </si>
  <si>
    <t>ZMO0134</t>
  </si>
  <si>
    <t>ZMO1_ZMO0134</t>
  </si>
  <si>
    <t>ZMO0135</t>
  </si>
  <si>
    <t>ZMO1_ZMO0135</t>
  </si>
  <si>
    <t>ZMO0137</t>
  </si>
  <si>
    <t>ZMO1_ZMO0137</t>
  </si>
  <si>
    <t>ZMO0140</t>
  </si>
  <si>
    <t>ptpA</t>
  </si>
  <si>
    <t>protein tyrosine phosphatase</t>
  </si>
  <si>
    <t>ZMO0142</t>
  </si>
  <si>
    <t>ZMO1_ZMO0142</t>
  </si>
  <si>
    <t>YggS family pyridoxal phosphate enzyme</t>
  </si>
  <si>
    <t>ZMO0143</t>
  </si>
  <si>
    <t>ZMO1_ZMO0143</t>
  </si>
  <si>
    <t>ZMO0145</t>
  </si>
  <si>
    <t>ZMO1_ZMO0145</t>
  </si>
  <si>
    <t>peptidase M28</t>
  </si>
  <si>
    <t>ZMO0148</t>
  </si>
  <si>
    <t>ZMO1_ZMO0148</t>
  </si>
  <si>
    <t>ZMO0149</t>
  </si>
  <si>
    <t>trmB</t>
  </si>
  <si>
    <t>tRNA (guanine-N(7)-)-methyltransferase</t>
  </si>
  <si>
    <t>ZMO0150</t>
  </si>
  <si>
    <t>ZMO1_ZMO0150</t>
  </si>
  <si>
    <t>GCN5-related N-acetyltransferase</t>
  </si>
  <si>
    <t>ZMO0153</t>
  </si>
  <si>
    <t>yebC</t>
  </si>
  <si>
    <t>YebC/PmpR family DNA-binding regulatory protein</t>
  </si>
  <si>
    <t>ZMO0154</t>
  </si>
  <si>
    <t>ruvC</t>
  </si>
  <si>
    <t>crossover junction endodeoxyribonuclease RuvC</t>
  </si>
  <si>
    <t>ZMO0155</t>
  </si>
  <si>
    <t>ruvA</t>
  </si>
  <si>
    <t>Holliday junction DNA helicase RuvA</t>
  </si>
  <si>
    <t>ZMO0156</t>
  </si>
  <si>
    <t>ZMO1_ZMO0156</t>
  </si>
  <si>
    <t>ZMO0160</t>
  </si>
  <si>
    <t>ZMO1_ZMO0160</t>
  </si>
  <si>
    <t>thioesterase superfamily protein</t>
  </si>
  <si>
    <t>ZMO0161</t>
  </si>
  <si>
    <t>tolQ</t>
  </si>
  <si>
    <t>MotA/TolQ/ExbB proton channel</t>
  </si>
  <si>
    <t>ZMO0166</t>
  </si>
  <si>
    <t>ZMO1_ZMO0166</t>
  </si>
  <si>
    <t>peptidoglycan-associated lipoprotein</t>
  </si>
  <si>
    <t>ZMO0169</t>
  </si>
  <si>
    <t>ZMO1_ZMO0169</t>
  </si>
  <si>
    <t>short-chain dehydrogenase/reductase</t>
  </si>
  <si>
    <t>ZMO0172</t>
  </si>
  <si>
    <t>thiC</t>
  </si>
  <si>
    <t>thiamine biosynthesis protein ThiC</t>
  </si>
  <si>
    <t>ZMO0174</t>
  </si>
  <si>
    <t>ZMO1_ZMO0174</t>
  </si>
  <si>
    <t>putative SnoaL-like polynucleotide cyclase</t>
  </si>
  <si>
    <t>ZMO0175</t>
  </si>
  <si>
    <t>ZMO1_ZMO0175</t>
  </si>
  <si>
    <t>ZMO0176</t>
  </si>
  <si>
    <t>tklB</t>
  </si>
  <si>
    <t>transketolase</t>
  </si>
  <si>
    <t>ZMO0177</t>
  </si>
  <si>
    <t>gap</t>
  </si>
  <si>
    <t>type I glyceraldehyde-3-phosphate dehydrogenase</t>
  </si>
  <si>
    <t>ZMO0179</t>
  </si>
  <si>
    <t>fbaB</t>
  </si>
  <si>
    <t>fructose-bisphosphate aldolase</t>
  </si>
  <si>
    <t>ZMO0183</t>
  </si>
  <si>
    <t>ZMO1_ZMO0183</t>
  </si>
  <si>
    <t>ABC transporter-like protein</t>
  </si>
  <si>
    <t>ZMO0184</t>
  </si>
  <si>
    <t>ZMO1_ZMO0184</t>
  </si>
  <si>
    <t>ZMO0188</t>
  </si>
  <si>
    <t>fhuE</t>
  </si>
  <si>
    <t>outer membrane receptor for ferric iron uptake</t>
  </si>
  <si>
    <t>ZMO0190</t>
  </si>
  <si>
    <t>ZMO1_ZMO0190</t>
  </si>
  <si>
    <t>RpiR family transcriptional regulator</t>
  </si>
  <si>
    <t>ZMO0191</t>
  </si>
  <si>
    <t>ZMO1_ZMO0191</t>
  </si>
  <si>
    <t>DSBA oxidoreductase</t>
  </si>
  <si>
    <t>ZMO0192</t>
  </si>
  <si>
    <t>ZMO1_ZMO0192</t>
  </si>
  <si>
    <t>putative Zn-dependent metallopeptidase</t>
  </si>
  <si>
    <t>ZMO0193</t>
  </si>
  <si>
    <t>ZMO1_ZMO0193</t>
  </si>
  <si>
    <t>Rne/Rng family ribonuclease</t>
  </si>
  <si>
    <t>ZMO0195</t>
  </si>
  <si>
    <t>amiA</t>
  </si>
  <si>
    <t>N-acetylmuramoyl-L-alanine amidase</t>
  </si>
  <si>
    <t>ZMO0198</t>
  </si>
  <si>
    <t>prfB</t>
  </si>
  <si>
    <t>peptide chain release factor 2</t>
  </si>
  <si>
    <t>ZMO0201</t>
  </si>
  <si>
    <t>trpG</t>
  </si>
  <si>
    <t>ZMO0202</t>
  </si>
  <si>
    <t>mcpA1</t>
  </si>
  <si>
    <t>ZMO0203</t>
  </si>
  <si>
    <t>pbrR</t>
  </si>
  <si>
    <t>MerR family transcriptional regulator</t>
  </si>
  <si>
    <t>ZMO0204</t>
  </si>
  <si>
    <t>czcD</t>
  </si>
  <si>
    <t>cation efflux protein</t>
  </si>
  <si>
    <t>ZMO0205</t>
  </si>
  <si>
    <t>ZMO1_ZMO0205</t>
  </si>
  <si>
    <t>ZMO0208</t>
  </si>
  <si>
    <t>ZMO1_ZMO0208</t>
  </si>
  <si>
    <t>ZMO0211</t>
  </si>
  <si>
    <t>rplU</t>
  </si>
  <si>
    <t>ribosomal protein L21</t>
  </si>
  <si>
    <t>ZMO0214</t>
  </si>
  <si>
    <t>dinF</t>
  </si>
  <si>
    <t>multidrug and toxic compound extrusion (MATE) efflux family protein</t>
  </si>
  <si>
    <t>ZMO0215</t>
  </si>
  <si>
    <t>ZMO1_ZMO0215</t>
  </si>
  <si>
    <t>5-formyltetrahydrofolate cyclo-ligase</t>
  </si>
  <si>
    <t>ZMO0219</t>
  </si>
  <si>
    <t>helY</t>
  </si>
  <si>
    <t>putative DEAD/DEAH box helicase</t>
  </si>
  <si>
    <t>ZMO0220</t>
  </si>
  <si>
    <t>fdxA</t>
  </si>
  <si>
    <t>ferredoxin</t>
  </si>
  <si>
    <t>ZMO0221</t>
  </si>
  <si>
    <t>ZMO1_ZMO0221</t>
  </si>
  <si>
    <t>CarD family transcriptional regulator</t>
  </si>
  <si>
    <t>ZMO0222</t>
  </si>
  <si>
    <t>ZMO1_ZMO0222</t>
  </si>
  <si>
    <t>DUF1330 domain-containing protein</t>
  </si>
  <si>
    <t>ZMO0223</t>
  </si>
  <si>
    <t>ZMO1_ZMO0223</t>
  </si>
  <si>
    <t>putative auto-transporter adhesin head GIN domain</t>
  </si>
  <si>
    <t>ZMO0224</t>
  </si>
  <si>
    <t>metW</t>
  </si>
  <si>
    <t>putative methionine biosynthesis methylase MetW</t>
  </si>
  <si>
    <t>ZMO0231</t>
  </si>
  <si>
    <t>ZMO1_ZMO0231</t>
  </si>
  <si>
    <t>ZMO0232</t>
  </si>
  <si>
    <t>ZMO1_ZMO0232</t>
  </si>
  <si>
    <t>SpoU type tRNA/rRNA methyltransferase</t>
  </si>
  <si>
    <t>ZMO0236</t>
  </si>
  <si>
    <t>ZMO1_ZMO0236</t>
  </si>
  <si>
    <t>Mrp family Chromosome partitioning ATPase</t>
  </si>
  <si>
    <t>ZMO0238</t>
  </si>
  <si>
    <t>atpH</t>
  </si>
  <si>
    <t>ATP synthase F1 delta subunit</t>
  </si>
  <si>
    <t>ZMO0239</t>
  </si>
  <si>
    <t>atpA</t>
  </si>
  <si>
    <t>ATP synthase F0F1 alpha subunit</t>
  </si>
  <si>
    <t>ZMO0243</t>
  </si>
  <si>
    <t>ZMO1_ZMO0243</t>
  </si>
  <si>
    <t>ZMO0247</t>
  </si>
  <si>
    <t>hslU</t>
  </si>
  <si>
    <t>heat shock protein ATPase subunit HslU</t>
  </si>
  <si>
    <t>ZMO0249</t>
  </si>
  <si>
    <t>rpmG</t>
  </si>
  <si>
    <t>ribosomal protein L33</t>
  </si>
  <si>
    <t>ZMO0250</t>
  </si>
  <si>
    <t>ZMO1_ZMO0250</t>
  </si>
  <si>
    <t>response regulator receiver protein</t>
  </si>
  <si>
    <t>ZMO0251</t>
  </si>
  <si>
    <t>ZMO1_ZMO0251</t>
  </si>
  <si>
    <t>putative enamine deaminase RidA/yjgF</t>
  </si>
  <si>
    <t>ZMO0252</t>
  </si>
  <si>
    <t>ZMO1_ZMO0252</t>
  </si>
  <si>
    <t>major intrinsic protein</t>
  </si>
  <si>
    <t>ZMO0254</t>
  </si>
  <si>
    <t>cyaB</t>
  </si>
  <si>
    <t>type I secretion system ATPase</t>
  </si>
  <si>
    <t>ZMO0256</t>
  </si>
  <si>
    <t>ZMO1_ZMO0256</t>
  </si>
  <si>
    <t>D-lactate dehydrogenase</t>
  </si>
  <si>
    <t>ZMO0258</t>
  </si>
  <si>
    <t>ZMO1_ZMO0258</t>
  </si>
  <si>
    <t>histidine kinase</t>
  </si>
  <si>
    <t>ZMO0262</t>
  </si>
  <si>
    <t>ccmB</t>
  </si>
  <si>
    <t>cytochrome c-type biogenesis protein CcmB</t>
  </si>
  <si>
    <t>ZMO0263</t>
  </si>
  <si>
    <t>ZMO1_ZMO0263</t>
  </si>
  <si>
    <t>ZMO0264</t>
  </si>
  <si>
    <t>ZMO1_ZMO0264</t>
  </si>
  <si>
    <t>ZMO0265</t>
  </si>
  <si>
    <t>ZMO1_ZMO0265</t>
  </si>
  <si>
    <t>ZMO0267</t>
  </si>
  <si>
    <t>ZMO1_ZMO0267</t>
  </si>
  <si>
    <t>ZMO0268</t>
  </si>
  <si>
    <t>ZMO1_ZMO0268</t>
  </si>
  <si>
    <t>ZMO0269</t>
  </si>
  <si>
    <t>ZMO1_ZMO0269</t>
  </si>
  <si>
    <t>ZMO0270</t>
  </si>
  <si>
    <t>ZMO1_ZMO0270</t>
  </si>
  <si>
    <t>ZMO0273</t>
  </si>
  <si>
    <t>metK</t>
  </si>
  <si>
    <t>S-adenosylmethionine synthase</t>
  </si>
  <si>
    <t>ZMO0276</t>
  </si>
  <si>
    <t>ZMO1_ZMO0276</t>
  </si>
  <si>
    <t>OstA family protein</t>
  </si>
  <si>
    <t>ZMO0277</t>
  </si>
  <si>
    <t>lptC</t>
  </si>
  <si>
    <t>LPS export ABC transporter LptC</t>
  </si>
  <si>
    <t>ZMO0278</t>
  </si>
  <si>
    <t>rnd1</t>
  </si>
  <si>
    <t>ribonuclease D</t>
  </si>
  <si>
    <t>ZMO0279</t>
  </si>
  <si>
    <t>ZMO1_ZMO0279</t>
  </si>
  <si>
    <t>putative cold-shock DNA-binding protein</t>
  </si>
  <si>
    <t>ZMO0282</t>
  </si>
  <si>
    <t>ZMO1_ZMO0282</t>
  </si>
  <si>
    <t>MFP subunit of RND efflux system transporter</t>
  </si>
  <si>
    <t>ZMO0283</t>
  </si>
  <si>
    <t>ZMO1_ZMO0283</t>
  </si>
  <si>
    <t>hydrophobe/amphiphile efflux-1 (HAE1) family RND efflux system transporter</t>
  </si>
  <si>
    <t>ZMO0285</t>
  </si>
  <si>
    <t>ZMO1_ZMO0285</t>
  </si>
  <si>
    <t>NodT family RND efflux system outer membrane lipoprotein</t>
  </si>
  <si>
    <t>ZMO0286</t>
  </si>
  <si>
    <t>ZMO1_ZMO0286</t>
  </si>
  <si>
    <t>DUF541 domain-containing protein</t>
  </si>
  <si>
    <t>ZMO0290</t>
  </si>
  <si>
    <t>ZMO1_ZMO0290</t>
  </si>
  <si>
    <t>DUF445 domain-containing protein</t>
  </si>
  <si>
    <t>ZMO0291</t>
  </si>
  <si>
    <t>lgt</t>
  </si>
  <si>
    <t>prolipoprotein diacylglyceryl transferase</t>
  </si>
  <si>
    <t>ZMO0293</t>
  </si>
  <si>
    <t>ZMO1_ZMO0293</t>
  </si>
  <si>
    <t>sugar transporter</t>
  </si>
  <si>
    <t>ZMO0294</t>
  </si>
  <si>
    <t>ZMO1_ZMO0294</t>
  </si>
  <si>
    <t>ribosomal protein L28</t>
  </si>
  <si>
    <t>ZMO0296</t>
  </si>
  <si>
    <t>ZMO1_ZMO0296</t>
  </si>
  <si>
    <t>tRNA-specific adenosine deaminase</t>
  </si>
  <si>
    <t>ZMO0299</t>
  </si>
  <si>
    <t>purD</t>
  </si>
  <si>
    <t>phosphoribosylamine--glycine ligase</t>
  </si>
  <si>
    <t>ZMO0306</t>
  </si>
  <si>
    <t>ZMO1_ZMO0306</t>
  </si>
  <si>
    <t>glycosyl transferase group 1</t>
  </si>
  <si>
    <t>ZMO0307</t>
  </si>
  <si>
    <t>kpsC</t>
  </si>
  <si>
    <t>capsule polysaccharide biosynthesis protein</t>
  </si>
  <si>
    <t>ZMO0309</t>
  </si>
  <si>
    <t>ZMO1_ZMO0309</t>
  </si>
  <si>
    <t>ZMO0312</t>
  </si>
  <si>
    <t>ZMO1_ZMO0312</t>
  </si>
  <si>
    <t>amidohydrolase</t>
  </si>
  <si>
    <t>ZMO0313</t>
  </si>
  <si>
    <t>ZMO1_ZMO0313</t>
  </si>
  <si>
    <t>ZMO0314</t>
  </si>
  <si>
    <t>cls</t>
  </si>
  <si>
    <t>cardiolipin synthetase</t>
  </si>
  <si>
    <t>ZMO0318</t>
  </si>
  <si>
    <t>ZMO1_ZMO0318</t>
  </si>
  <si>
    <t>ZMO0319</t>
  </si>
  <si>
    <t>ZMO1_ZMO0319</t>
  </si>
  <si>
    <t>WGR domain protein</t>
  </si>
  <si>
    <t>ZMO0321</t>
  </si>
  <si>
    <t>dhfrIII</t>
  </si>
  <si>
    <t>dihydrofolate reductase region</t>
  </si>
  <si>
    <t>ZMO0322</t>
  </si>
  <si>
    <t>ribF</t>
  </si>
  <si>
    <t>riboflavin biosynthesis protein RibF</t>
  </si>
  <si>
    <t>ZMO0323</t>
  </si>
  <si>
    <t>ileS</t>
  </si>
  <si>
    <t>isoleucyl-tRNA synthetase</t>
  </si>
  <si>
    <t>ZMO0326</t>
  </si>
  <si>
    <t>ZMO1_ZMO0326</t>
  </si>
  <si>
    <t>7-cyano-7-deazaguanine reductase</t>
  </si>
  <si>
    <t>ZMO0327</t>
  </si>
  <si>
    <t>metC</t>
  </si>
  <si>
    <t>cystathionine beta-lyase</t>
  </si>
  <si>
    <t>ZMO0328</t>
  </si>
  <si>
    <t>efp</t>
  </si>
  <si>
    <t>translation elongation factor P</t>
  </si>
  <si>
    <t>ZMO0329</t>
  </si>
  <si>
    <t>cbbF1</t>
  </si>
  <si>
    <t>inositol-phosphate phosphatase</t>
  </si>
  <si>
    <t>ZMO0342</t>
  </si>
  <si>
    <t>aspB</t>
  </si>
  <si>
    <t>aspartate aminotransferase</t>
  </si>
  <si>
    <t>ZMO0343</t>
  </si>
  <si>
    <t>ZMO1_ZMO0343</t>
  </si>
  <si>
    <t>aminotransferase class IV</t>
  </si>
  <si>
    <t>ZMO0347</t>
  </si>
  <si>
    <t>hfq</t>
  </si>
  <si>
    <t>RNA chaperone Hfq</t>
  </si>
  <si>
    <t>ZMO0350</t>
  </si>
  <si>
    <t>ZMO1_ZMO0350</t>
  </si>
  <si>
    <t>putative ParB-like nuclease</t>
  </si>
  <si>
    <t>ZMO0352</t>
  </si>
  <si>
    <t>ZMO1_ZMO0352</t>
  </si>
  <si>
    <t>ZMO0353</t>
  </si>
  <si>
    <t>ZMO1_ZMO0353</t>
  </si>
  <si>
    <t>4-diphosphocytidyl-2C-methyl-D-erythritol synthase</t>
  </si>
  <si>
    <t>ZMO0355</t>
  </si>
  <si>
    <t>mreB</t>
  </si>
  <si>
    <t>MreB/Mrl family cell shape determining protein</t>
  </si>
  <si>
    <t>ZMO0356</t>
  </si>
  <si>
    <t>mreC</t>
  </si>
  <si>
    <t>rod shape-determining protein MreC</t>
  </si>
  <si>
    <t>ZMO0360</t>
  </si>
  <si>
    <t>mrdB</t>
  </si>
  <si>
    <t>rod shape-determining protein MrdB (formly RodA)</t>
  </si>
  <si>
    <t>ZMO0361</t>
  </si>
  <si>
    <t>ZMO1_ZMO0361</t>
  </si>
  <si>
    <t>ZMO0362</t>
  </si>
  <si>
    <t>uvrB</t>
  </si>
  <si>
    <t>excinuclease ABC B subunit</t>
  </si>
  <si>
    <t>ZMO0363</t>
  </si>
  <si>
    <t>tgt</t>
  </si>
  <si>
    <t>tRNA-guanine(34) transglycosylase</t>
  </si>
  <si>
    <t>ZMO0366</t>
  </si>
  <si>
    <t>glf</t>
  </si>
  <si>
    <t>glucose facilitated diffusion protein</t>
  </si>
  <si>
    <t>ZMO0367</t>
  </si>
  <si>
    <t>zwf</t>
  </si>
  <si>
    <t>glucose-6-phosphate 1-dehydrogenase</t>
  </si>
  <si>
    <t>ZMO0369</t>
  </si>
  <si>
    <t>glk</t>
  </si>
  <si>
    <t>glucokinase</t>
  </si>
  <si>
    <t>ZMO0373</t>
  </si>
  <si>
    <t>ZMO1_ZMO0373</t>
  </si>
  <si>
    <t>ZMO0374</t>
  </si>
  <si>
    <t>sacB</t>
  </si>
  <si>
    <t>levansucrase</t>
  </si>
  <si>
    <t>ZMO0375</t>
  </si>
  <si>
    <t>sacC</t>
  </si>
  <si>
    <t>levansucrase/invertase</t>
  </si>
  <si>
    <t>ZMO0376</t>
  </si>
  <si>
    <t>lon1</t>
  </si>
  <si>
    <t>endopeptidase La</t>
  </si>
  <si>
    <t>ZMO0378</t>
  </si>
  <si>
    <t>ZMO1_ZMO0378</t>
  </si>
  <si>
    <t>helix-turn-helix domain-containing protein</t>
  </si>
  <si>
    <t>ZMO0379</t>
  </si>
  <si>
    <t>ZMO1_ZMO0379</t>
  </si>
  <si>
    <t>PBSX family phage terminase large subunit</t>
  </si>
  <si>
    <t>ZMO0380</t>
  </si>
  <si>
    <t>ZMO1_ZMO0380</t>
  </si>
  <si>
    <t>ZMO0381</t>
  </si>
  <si>
    <t>ZMO1_ZMO0381</t>
  </si>
  <si>
    <t>ZMO0383</t>
  </si>
  <si>
    <t>ZMO1_ZMO0383</t>
  </si>
  <si>
    <t>ZMO0385</t>
  </si>
  <si>
    <t>ZMO1_ZMO0385</t>
  </si>
  <si>
    <t>ZMO0387</t>
  </si>
  <si>
    <t>ZMO1_ZMO0387</t>
  </si>
  <si>
    <t>ZMO0388</t>
  </si>
  <si>
    <t>ZMO1_ZMO0388</t>
  </si>
  <si>
    <t>ZMO0389</t>
  </si>
  <si>
    <t>ZMO1_ZMO0389</t>
  </si>
  <si>
    <t>constituent protein</t>
  </si>
  <si>
    <t>ZMO0390</t>
  </si>
  <si>
    <t>ZMO1_ZMO0390</t>
  </si>
  <si>
    <t>ZMO0391</t>
  </si>
  <si>
    <t>ZMO1_ZMO0391</t>
  </si>
  <si>
    <t>ZMO0392</t>
  </si>
  <si>
    <t>ZMO1_ZMO0392</t>
  </si>
  <si>
    <t>ZMO0393</t>
  </si>
  <si>
    <t>ZMO1_ZMO0393</t>
  </si>
  <si>
    <t>ZMO0394</t>
  </si>
  <si>
    <t>ZMO1_ZMO0394</t>
  </si>
  <si>
    <t>ZMO0397</t>
  </si>
  <si>
    <t>ZMO1_ZMO0397</t>
  </si>
  <si>
    <t>ZMO0398</t>
  </si>
  <si>
    <t>ZMO1_ZMO0398</t>
  </si>
  <si>
    <t>ZMO0399</t>
  </si>
  <si>
    <t>ZMO1_ZMO0399</t>
  </si>
  <si>
    <t>peptidase S74 domain-containing protein</t>
  </si>
  <si>
    <t>ZMO0400</t>
  </si>
  <si>
    <t>ZMO1_ZMO0400</t>
  </si>
  <si>
    <t>ZMO0401</t>
  </si>
  <si>
    <t>ZMO1_ZMO0401</t>
  </si>
  <si>
    <t>diguanylate cyclase/phosphodiesterase</t>
  </si>
  <si>
    <t>ZMO0405</t>
  </si>
  <si>
    <t>clpA</t>
  </si>
  <si>
    <t>ATP-dependent Clp protease ATP-binding subunit clpA</t>
  </si>
  <si>
    <t>ZMO0406</t>
  </si>
  <si>
    <t>ZMO1_ZMO0406</t>
  </si>
  <si>
    <t>ABC-2 type transporter</t>
  </si>
  <si>
    <t>ZMO0410</t>
  </si>
  <si>
    <t>hslO</t>
  </si>
  <si>
    <t>Hsp33-like chaperonin hslO</t>
  </si>
  <si>
    <t>ZMO0413</t>
  </si>
  <si>
    <t>ZMO1_ZMO0413</t>
  </si>
  <si>
    <t>YggT family protein</t>
  </si>
  <si>
    <t>ZMO0414</t>
  </si>
  <si>
    <t>ZMO1_ZMO0414</t>
  </si>
  <si>
    <t>MJ0042 family finger-like protein</t>
  </si>
  <si>
    <t>ZMO0419</t>
  </si>
  <si>
    <t>plsC</t>
  </si>
  <si>
    <t>1-acyl-sn-glycerol-3-phosphate acyltransferase PlsC</t>
  </si>
  <si>
    <t>ZMO0420</t>
  </si>
  <si>
    <t>tyrC</t>
  </si>
  <si>
    <t>prephenate dehydratase</t>
  </si>
  <si>
    <t>ZMO0422</t>
  </si>
  <si>
    <t>ZMO1_ZMO0422</t>
  </si>
  <si>
    <t>BadM/Rrf2 family transcriptional regulator</t>
  </si>
  <si>
    <t>ZMO0423</t>
  </si>
  <si>
    <t>sufB</t>
  </si>
  <si>
    <t>FeS assembly protein SufB</t>
  </si>
  <si>
    <t>ZMO0425</t>
  </si>
  <si>
    <t>sufC</t>
  </si>
  <si>
    <t>FeS assembly ATPase SufC</t>
  </si>
  <si>
    <t>ZMO0426</t>
  </si>
  <si>
    <t>sufD</t>
  </si>
  <si>
    <t>FeS assembly protein SufD</t>
  </si>
  <si>
    <t>ZMO0427</t>
  </si>
  <si>
    <t>sufS</t>
  </si>
  <si>
    <t>SufS subfamily cysteine desulfurase</t>
  </si>
  <si>
    <t>ZMO0428</t>
  </si>
  <si>
    <t>ZMO1_ZMO0428</t>
  </si>
  <si>
    <t>FeS assembly SUF system protein</t>
  </si>
  <si>
    <t>ZMO0429</t>
  </si>
  <si>
    <t>ZMO1_ZMO0429</t>
  </si>
  <si>
    <t>iron-sulfur cluster assembly accessory protein</t>
  </si>
  <si>
    <t>ZMO0432</t>
  </si>
  <si>
    <t>rocF</t>
  </si>
  <si>
    <t>ureohydrolase-like protein</t>
  </si>
  <si>
    <t>ZMO0433</t>
  </si>
  <si>
    <t>gmk</t>
  </si>
  <si>
    <t>guanylate kinase</t>
  </si>
  <si>
    <t>ZMO0435</t>
  </si>
  <si>
    <t>ZMO1_ZMO0435</t>
  </si>
  <si>
    <t>ZMO0443</t>
  </si>
  <si>
    <t>nrdF</t>
  </si>
  <si>
    <t>ribonucleotide-diphosphate reductase subunit beta</t>
  </si>
  <si>
    <t>ZMO0448</t>
  </si>
  <si>
    <t>ZMO1_ZMO0448</t>
  </si>
  <si>
    <t>cell wall hydrolase SleB</t>
  </si>
  <si>
    <t>ZMO0454</t>
  </si>
  <si>
    <t>fhs</t>
  </si>
  <si>
    <t>formate--tetrahydrofolate ligase</t>
  </si>
  <si>
    <t>ZMO0456</t>
  </si>
  <si>
    <t>ZMO1_ZMO0456</t>
  </si>
  <si>
    <t>ZMO0458</t>
  </si>
  <si>
    <t>lolD</t>
  </si>
  <si>
    <t>lipoprotein-releasing system ATP-binding protein LolD</t>
  </si>
  <si>
    <t>ZMO0460</t>
  </si>
  <si>
    <t>proS</t>
  </si>
  <si>
    <t>proline--tRNA ligase</t>
  </si>
  <si>
    <t>ZMO0462</t>
  </si>
  <si>
    <t>pyrG</t>
  </si>
  <si>
    <t>CTP synthase</t>
  </si>
  <si>
    <t>ZMO0464</t>
  </si>
  <si>
    <t>secG</t>
  </si>
  <si>
    <t>preprotein translocase SecG subunit</t>
  </si>
  <si>
    <t>ZMO0471</t>
  </si>
  <si>
    <t>ZMO1_ZMO0471</t>
  </si>
  <si>
    <t>LysR family transcriptional regulator</t>
  </si>
  <si>
    <t>ZMO0477</t>
  </si>
  <si>
    <t>ZMO1_ZMO0477</t>
  </si>
  <si>
    <t>ZMO0478</t>
  </si>
  <si>
    <t>ZMO1_ZMO0478</t>
  </si>
  <si>
    <t>winged helix family two component transcriptional regulator</t>
  </si>
  <si>
    <t>ZMO0479</t>
  </si>
  <si>
    <t>ZMO1_ZMO0479</t>
  </si>
  <si>
    <t>peptidoglycan-binding LysM</t>
  </si>
  <si>
    <t>ZMO0480</t>
  </si>
  <si>
    <t>ZMO1_ZMO0480</t>
  </si>
  <si>
    <t>ZMO0483</t>
  </si>
  <si>
    <t>hom</t>
  </si>
  <si>
    <t>homoserine dehydrogenase</t>
  </si>
  <si>
    <t>ZMO0484</t>
  </si>
  <si>
    <t>ZMO1_ZMO0484</t>
  </si>
  <si>
    <t>MgtC/SapB transporter</t>
  </si>
  <si>
    <t>ZMO0485</t>
  </si>
  <si>
    <t>ZMO1_ZMO0485</t>
  </si>
  <si>
    <t>acyl-CoA dehydrogenase domain protein</t>
  </si>
  <si>
    <t>ZMO0486</t>
  </si>
  <si>
    <t>ZMO1_ZMO0486</t>
  </si>
  <si>
    <t>ZMO0487</t>
  </si>
  <si>
    <t>ZMO1_ZMO0487</t>
  </si>
  <si>
    <t>HpcH/HpaI aldolase</t>
  </si>
  <si>
    <t>ZMO0490</t>
  </si>
  <si>
    <t>ptrB</t>
  </si>
  <si>
    <t>oligopeptidase B PtrB</t>
  </si>
  <si>
    <t>ZMO0491</t>
  </si>
  <si>
    <t>pepP</t>
  </si>
  <si>
    <t>Xaa-Pro aminopeptidase PepP</t>
  </si>
  <si>
    <t>ZMO0492</t>
  </si>
  <si>
    <t>glnB</t>
  </si>
  <si>
    <t>nitrogen regulatory protein PII</t>
  </si>
  <si>
    <t>ZMO0496</t>
  </si>
  <si>
    <t>ZMO1_ZMO0496</t>
  </si>
  <si>
    <t>outer membrane protein assembly factor</t>
  </si>
  <si>
    <t>ZMO0498</t>
  </si>
  <si>
    <t>glmU</t>
  </si>
  <si>
    <t>bifunctional N-acetylglucosamine-1-phosphateuridyltransferase/glucosamine-1-phosphate acetyltransferase</t>
  </si>
  <si>
    <t>ZMO0500</t>
  </si>
  <si>
    <t>ZMO1_ZMO0500</t>
  </si>
  <si>
    <t>ZMO0501</t>
  </si>
  <si>
    <t>ZMO1_ZMO0501</t>
  </si>
  <si>
    <t>polysaccharide synthesis protein GtrA</t>
  </si>
  <si>
    <t>ZMO0502</t>
  </si>
  <si>
    <t>ZMO1_ZMO0502</t>
  </si>
  <si>
    <t>ZMO0503</t>
  </si>
  <si>
    <t>ZMO1_ZMO0503</t>
  </si>
  <si>
    <t>glycosyl transferase family 2</t>
  </si>
  <si>
    <t>ZMO0505</t>
  </si>
  <si>
    <t>rluC</t>
  </si>
  <si>
    <t>pseudouridine synthase</t>
  </si>
  <si>
    <t>ZMO0506</t>
  </si>
  <si>
    <t>ZMO0508</t>
  </si>
  <si>
    <t>ZMO1_ZMO0508</t>
  </si>
  <si>
    <t>ZMO0509</t>
  </si>
  <si>
    <t>ZMO1_ZMO0509</t>
  </si>
  <si>
    <t>ZMO0511</t>
  </si>
  <si>
    <t>ZMO1_ZMO0511</t>
  </si>
  <si>
    <t>ZMO0512</t>
  </si>
  <si>
    <t>lpd</t>
  </si>
  <si>
    <t>dihydrolipoamide dehydrogenase</t>
  </si>
  <si>
    <t>ZMO0514</t>
  </si>
  <si>
    <t>rpsG</t>
  </si>
  <si>
    <t>ribosomal protein S7</t>
  </si>
  <si>
    <t>ZMO0515</t>
  </si>
  <si>
    <t>ZMO1_ZMO0515</t>
  </si>
  <si>
    <t>translation elongation factor G</t>
  </si>
  <si>
    <t>ZMO0516</t>
  </si>
  <si>
    <t>ZMO1_ZMO0516</t>
  </si>
  <si>
    <t>translation elongation factor Tu</t>
  </si>
  <si>
    <t>ZMO0517</t>
  </si>
  <si>
    <t>rplC</t>
  </si>
  <si>
    <t>ribosomal protein L3</t>
  </si>
  <si>
    <t>ZMO0518</t>
  </si>
  <si>
    <t>rplD</t>
  </si>
  <si>
    <t>ribosomal protein L4</t>
  </si>
  <si>
    <t>ZMO0519</t>
  </si>
  <si>
    <t>rplW</t>
  </si>
  <si>
    <t>ribosomal protein L23</t>
  </si>
  <si>
    <t>ZMO0520</t>
  </si>
  <si>
    <t>rplB</t>
  </si>
  <si>
    <t>ribosomal protein L2</t>
  </si>
  <si>
    <t>ZMO0521</t>
  </si>
  <si>
    <t>rplV</t>
  </si>
  <si>
    <t>ribosomal protein L22</t>
  </si>
  <si>
    <t>ZMO0522</t>
  </si>
  <si>
    <t>rpsC</t>
  </si>
  <si>
    <t>ribosomal protein S3</t>
  </si>
  <si>
    <t>ZMO0523</t>
  </si>
  <si>
    <t>rplP</t>
  </si>
  <si>
    <t>ribosomal protein L16</t>
  </si>
  <si>
    <t>ZMO0524</t>
  </si>
  <si>
    <t>rpmC</t>
  </si>
  <si>
    <t>ribosomal protein L29</t>
  </si>
  <si>
    <t>ZMO0525</t>
  </si>
  <si>
    <t>rpsQ</t>
  </si>
  <si>
    <t>ribosomal protein S17</t>
  </si>
  <si>
    <t>ZMO0526</t>
  </si>
  <si>
    <t>rplN</t>
  </si>
  <si>
    <t>ribosomal protein L14</t>
  </si>
  <si>
    <t>ZMO0527</t>
  </si>
  <si>
    <t>rplX</t>
  </si>
  <si>
    <t>ribosomal protein L24</t>
  </si>
  <si>
    <t>ZMO0528</t>
  </si>
  <si>
    <t>rplE</t>
  </si>
  <si>
    <t>ribosomal protein L5</t>
  </si>
  <si>
    <t>ZMO0529</t>
  </si>
  <si>
    <t>rpsN</t>
  </si>
  <si>
    <t>ribosomal protein S14</t>
  </si>
  <si>
    <t>ZMO0530</t>
  </si>
  <si>
    <t>rpsH</t>
  </si>
  <si>
    <t>ribosomal protein S8</t>
  </si>
  <si>
    <t>ZMO0531</t>
  </si>
  <si>
    <t>rplF</t>
  </si>
  <si>
    <t>ribosomal protein L6 signature 1</t>
  </si>
  <si>
    <t>ZMO0532</t>
  </si>
  <si>
    <t>rplR</t>
  </si>
  <si>
    <t>ribosomal protein L18</t>
  </si>
  <si>
    <t>ZMO0533</t>
  </si>
  <si>
    <t>rpsE</t>
  </si>
  <si>
    <t>ribosomal protein S5</t>
  </si>
  <si>
    <t>ZMO0534</t>
  </si>
  <si>
    <t>rpmD</t>
  </si>
  <si>
    <t>ribosomal protein L30</t>
  </si>
  <si>
    <t>ZMO0536</t>
  </si>
  <si>
    <t>rplO</t>
  </si>
  <si>
    <t>ribosomal protein L15</t>
  </si>
  <si>
    <t>ZMO0537</t>
  </si>
  <si>
    <t>secY</t>
  </si>
  <si>
    <t>preprotein translocase SecY subunit</t>
  </si>
  <si>
    <t>ZMO0538</t>
  </si>
  <si>
    <t>adk</t>
  </si>
  <si>
    <t>adenylate kinase</t>
  </si>
  <si>
    <t>ZMO0539</t>
  </si>
  <si>
    <t>rpsM</t>
  </si>
  <si>
    <t>ribosomal protein S13</t>
  </si>
  <si>
    <t>ZMO0540</t>
  </si>
  <si>
    <t>rpsK</t>
  </si>
  <si>
    <t>ribosomal protein S11</t>
  </si>
  <si>
    <t>ZMO0541</t>
  </si>
  <si>
    <t>rpoA</t>
  </si>
  <si>
    <t>DNA-directed RNA polymerase alpha subunit</t>
  </si>
  <si>
    <t>ZMO0542</t>
  </si>
  <si>
    <t>rplQ</t>
  </si>
  <si>
    <t>ribosomal protein L17</t>
  </si>
  <si>
    <t>ZMO0543</t>
  </si>
  <si>
    <t>acnA</t>
  </si>
  <si>
    <t>aconitate hydratase</t>
  </si>
  <si>
    <t>ZMO0545</t>
  </si>
  <si>
    <t>trpC</t>
  </si>
  <si>
    <t>bifunctional N-(5-phosphoribosyl)anthranilate isomerase/indole-3-glycerolphosphate synthase</t>
  </si>
  <si>
    <t>ZMO0549</t>
  </si>
  <si>
    <t>pnp</t>
  </si>
  <si>
    <t>polyribonucleotide nucleotidyltransferase</t>
  </si>
  <si>
    <t>ZMO0550</t>
  </si>
  <si>
    <t>rpsO</t>
  </si>
  <si>
    <t>ribosomal protein S15</t>
  </si>
  <si>
    <t>ZMO0551</t>
  </si>
  <si>
    <t>truB</t>
  </si>
  <si>
    <t>tRNA pseudouridine synthase B TruB</t>
  </si>
  <si>
    <t>ZMO0555</t>
  </si>
  <si>
    <t>ZMO1_ZMO0555</t>
  </si>
  <si>
    <t>DUF448 domain-containing protein</t>
  </si>
  <si>
    <t>ZMO0557</t>
  </si>
  <si>
    <t>ZMO1_ZMO0557</t>
  </si>
  <si>
    <t>DUF150/RimP N-terminal domain-containing protein</t>
  </si>
  <si>
    <t>ZMO0558</t>
  </si>
  <si>
    <t>ZMO1_ZMO0558</t>
  </si>
  <si>
    <t>glucose sorbosone dehydrogenase</t>
  </si>
  <si>
    <t>ZMO0566</t>
  </si>
  <si>
    <t>ZMO1_ZMO0566</t>
  </si>
  <si>
    <t>ZMO0570</t>
  </si>
  <si>
    <t>prmA</t>
  </si>
  <si>
    <t>ribosomal L11 methyltransferase</t>
  </si>
  <si>
    <t>ZMO0571</t>
  </si>
  <si>
    <t>ZMO1_ZMO0571</t>
  </si>
  <si>
    <t>MetI-like ABC transporter transmembrane protein</t>
  </si>
  <si>
    <t>ZMO0572</t>
  </si>
  <si>
    <t>ZMO1_ZMO0572</t>
  </si>
  <si>
    <t>ABC transporter ATPase component</t>
  </si>
  <si>
    <t>ZMO0575</t>
  </si>
  <si>
    <t>rsmD</t>
  </si>
  <si>
    <t>RsmD family protein</t>
  </si>
  <si>
    <t>ZMO0576</t>
  </si>
  <si>
    <t>ZMO1_ZMO0576</t>
  </si>
  <si>
    <t>ZMO0578</t>
  </si>
  <si>
    <t>ZMO1_ZMO0578</t>
  </si>
  <si>
    <t>sodium:dicarboxylate symporter</t>
  </si>
  <si>
    <t>ZMO0582</t>
  </si>
  <si>
    <t>folC</t>
  </si>
  <si>
    <t>bifunctional folylpolyglutamate synthase/dihydrofolate synthase FolC</t>
  </si>
  <si>
    <t>ZMO0583</t>
  </si>
  <si>
    <t>accD</t>
  </si>
  <si>
    <t>acetyl-CoA carboxylase beta subunit</t>
  </si>
  <si>
    <t>ZMO0584</t>
  </si>
  <si>
    <t>trpA</t>
  </si>
  <si>
    <t>tryptophan synthase alpha subunit</t>
  </si>
  <si>
    <t>ZMO0585</t>
  </si>
  <si>
    <t>trpB</t>
  </si>
  <si>
    <t>tryptophan synthase beta subunit</t>
  </si>
  <si>
    <t>ZMO0586</t>
  </si>
  <si>
    <t>trpF</t>
  </si>
  <si>
    <t>phosphoribosylanthranilate isomerase</t>
  </si>
  <si>
    <t>ZMO0588</t>
  </si>
  <si>
    <t>ZMO1_ZMO0588</t>
  </si>
  <si>
    <t>ZMO0589</t>
  </si>
  <si>
    <t>radA</t>
  </si>
  <si>
    <t>DNA repair protein RadA</t>
  </si>
  <si>
    <t>ZMO0593</t>
  </si>
  <si>
    <t>aroB</t>
  </si>
  <si>
    <t>3-dehydroquinate synthase</t>
  </si>
  <si>
    <t>ZMO0594</t>
  </si>
  <si>
    <t>aroK</t>
  </si>
  <si>
    <t>shikimate kinase</t>
  </si>
  <si>
    <t>ZMO0595</t>
  </si>
  <si>
    <t>ZMO1_ZMO0595</t>
  </si>
  <si>
    <t>ZMO0602</t>
  </si>
  <si>
    <t>motB1</t>
  </si>
  <si>
    <t>flagellar motor protein MotB</t>
  </si>
  <si>
    <t>ZMO0604</t>
  </si>
  <si>
    <t>flgL</t>
  </si>
  <si>
    <t>flagellin domain protein</t>
  </si>
  <si>
    <t>ZMO0605</t>
  </si>
  <si>
    <t>flgK</t>
  </si>
  <si>
    <t>flagellar hook-associated protein FlgK</t>
  </si>
  <si>
    <t>ZMO0606</t>
  </si>
  <si>
    <t>ZMO1_ZMO0606</t>
  </si>
  <si>
    <t>flagellar rod assembly protein/muramidase FlgJ</t>
  </si>
  <si>
    <t>ZMO0607</t>
  </si>
  <si>
    <t>flgI</t>
  </si>
  <si>
    <t>flagellar P-ring protein</t>
  </si>
  <si>
    <t>ZMO0608</t>
  </si>
  <si>
    <t>flgH</t>
  </si>
  <si>
    <t>flagellar L-ring protein</t>
  </si>
  <si>
    <t>ZMO0609</t>
  </si>
  <si>
    <t>flgG</t>
  </si>
  <si>
    <t>flagellar basal-body rod protein FlgG</t>
  </si>
  <si>
    <t>ZMO0610</t>
  </si>
  <si>
    <t>flgF</t>
  </si>
  <si>
    <t>flagellar basal-body rod protein FlgF</t>
  </si>
  <si>
    <t>ZMO0611</t>
  </si>
  <si>
    <t>flgE</t>
  </si>
  <si>
    <t>flagellar hook protein FlgE</t>
  </si>
  <si>
    <t>ZMO0612</t>
  </si>
  <si>
    <t>flgD</t>
  </si>
  <si>
    <t>flagellar hook capping protein</t>
  </si>
  <si>
    <t>ZMO0613</t>
  </si>
  <si>
    <t>flgC</t>
  </si>
  <si>
    <t>flagellar basal-body rod protein FlgC</t>
  </si>
  <si>
    <t>ZMO0614</t>
  </si>
  <si>
    <t>flgB</t>
  </si>
  <si>
    <t>flagellar basal-body rod protein FlgB</t>
  </si>
  <si>
    <t>ZMO0616</t>
  </si>
  <si>
    <t>motA2</t>
  </si>
  <si>
    <t>flagellar motor protein MotA</t>
  </si>
  <si>
    <t>ZMO0617</t>
  </si>
  <si>
    <t>motB2</t>
  </si>
  <si>
    <t>ZMO0619</t>
  </si>
  <si>
    <t>flgA</t>
  </si>
  <si>
    <t>flagella basal body P-ring formation protein FlgA</t>
  </si>
  <si>
    <t>ZMO0622</t>
  </si>
  <si>
    <t>ZMO1_ZMO0622</t>
  </si>
  <si>
    <t>ZMO0624</t>
  </si>
  <si>
    <t>flhA</t>
  </si>
  <si>
    <t>flagellar biosynthesis protein FlhA</t>
  </si>
  <si>
    <t>ZMO0625</t>
  </si>
  <si>
    <t>flhG</t>
  </si>
  <si>
    <t>MinD-like ATPase FlhG</t>
  </si>
  <si>
    <t>ZMO0626</t>
  </si>
  <si>
    <t>fliA</t>
  </si>
  <si>
    <t>RNA polymerase sigma 28 subunit FliA/WhiG</t>
  </si>
  <si>
    <t>ZMO0628</t>
  </si>
  <si>
    <t>ZMO1_ZMO0628</t>
  </si>
  <si>
    <t>ZMO0629</t>
  </si>
  <si>
    <t>fliC</t>
  </si>
  <si>
    <t>flagellin domain-containing protein</t>
  </si>
  <si>
    <t>ZMO0631</t>
  </si>
  <si>
    <t>ZMO1_ZMO0631</t>
  </si>
  <si>
    <t>Fis family sigma54-specific transcriptional regulator</t>
  </si>
  <si>
    <t>ZMO0635</t>
  </si>
  <si>
    <t>fliG</t>
  </si>
  <si>
    <t>flagellar motor switch protein FliG</t>
  </si>
  <si>
    <t>ZMO0646</t>
  </si>
  <si>
    <t>fliO</t>
  </si>
  <si>
    <t>flagellar biosynthetic protein FliO</t>
  </si>
  <si>
    <t>ZMO0647</t>
  </si>
  <si>
    <t>fliP</t>
  </si>
  <si>
    <t>flagellar biosynthesis protein FliP</t>
  </si>
  <si>
    <t>ZMO0651</t>
  </si>
  <si>
    <t>fliD</t>
  </si>
  <si>
    <t>flagellar hook protein FliD</t>
  </si>
  <si>
    <t>ZMO0653</t>
  </si>
  <si>
    <t>ZMO1_ZMO0653</t>
  </si>
  <si>
    <t>AI-2E family transporter</t>
  </si>
  <si>
    <t>ZMO0657</t>
  </si>
  <si>
    <t>astA</t>
  </si>
  <si>
    <t>arginine/ornithine N-succinyltransferase beta subunit AstA</t>
  </si>
  <si>
    <t>ZMO0660</t>
  </si>
  <si>
    <t>dnaK</t>
  </si>
  <si>
    <t>chaperone protein DnaK</t>
  </si>
  <si>
    <t>ZMO0662</t>
  </si>
  <si>
    <t>purB</t>
  </si>
  <si>
    <t>adenylosuccinate lyase</t>
  </si>
  <si>
    <t>ZMO0666</t>
  </si>
  <si>
    <t>ZMO1_ZMO0666</t>
  </si>
  <si>
    <t>ZMO0667</t>
  </si>
  <si>
    <t>atpB</t>
  </si>
  <si>
    <t>ATP synthase F0F1 A subunit</t>
  </si>
  <si>
    <t>ZMO0668</t>
  </si>
  <si>
    <t>atpE</t>
  </si>
  <si>
    <t>ATP synthase F0F1 C subunit</t>
  </si>
  <si>
    <t>ZMO0669</t>
  </si>
  <si>
    <t>atpG2</t>
  </si>
  <si>
    <t>ATP synthase F0F1 B/B' subunit</t>
  </si>
  <si>
    <t>ZMO0671</t>
  </si>
  <si>
    <t>atpF</t>
  </si>
  <si>
    <t>ZMO0673</t>
  </si>
  <si>
    <t>recO</t>
  </si>
  <si>
    <t>DNA repair protein RecO</t>
  </si>
  <si>
    <t>ZMO0674</t>
  </si>
  <si>
    <t>ZMO1_ZMO0674</t>
  </si>
  <si>
    <t>ZMO0677</t>
  </si>
  <si>
    <t>leuB</t>
  </si>
  <si>
    <t>3-isopropylmalate dehydrogenase</t>
  </si>
  <si>
    <t>ZMO0678</t>
  </si>
  <si>
    <t>tdsD</t>
  </si>
  <si>
    <t>nitroreductase</t>
  </si>
  <si>
    <t>ZMO0680</t>
  </si>
  <si>
    <t>ZMO1_ZMO0680</t>
  </si>
  <si>
    <t>CRISPR-associated protein Cas1</t>
  </si>
  <si>
    <t>ZMO0684</t>
  </si>
  <si>
    <t>ZMO1_ZMO0684</t>
  </si>
  <si>
    <t>CRISPR-associated protein Csy3 family</t>
  </si>
  <si>
    <t>ZMO0685</t>
  </si>
  <si>
    <t>ZMO1_ZMO0685</t>
  </si>
  <si>
    <t>CRISPR-associated protein Csy4 family</t>
  </si>
  <si>
    <t>ZMO0686</t>
  </si>
  <si>
    <t>ZMO1_ZMO0686</t>
  </si>
  <si>
    <t>signal transduction protein</t>
  </si>
  <si>
    <t>ZMO0687</t>
  </si>
  <si>
    <t>budB</t>
  </si>
  <si>
    <t>acetolactate synthase large subunit</t>
  </si>
  <si>
    <t>ZMO0688</t>
  </si>
  <si>
    <t>ZMO1_ZMO0688</t>
  </si>
  <si>
    <t>putative auxin efflux carrier</t>
  </si>
  <si>
    <t>ZMO0692</t>
  </si>
  <si>
    <t>gyrA</t>
  </si>
  <si>
    <t>DNA gyrase A subunit</t>
  </si>
  <si>
    <t>ZMO0693</t>
  </si>
  <si>
    <t>ZMO1_ZMO0693</t>
  </si>
  <si>
    <t>OsmC family protein</t>
  </si>
  <si>
    <t>ZMO0695</t>
  </si>
  <si>
    <t>ZMO1_ZMO0695</t>
  </si>
  <si>
    <t>ZMO0697</t>
  </si>
  <si>
    <t>sugE</t>
  </si>
  <si>
    <t>QacE family quaternary ammonium compound efflux SMR transporter</t>
  </si>
  <si>
    <t>ZMO0698</t>
  </si>
  <si>
    <t>ZMO1_ZMO0698</t>
  </si>
  <si>
    <t>putative helix-turn-helix XRE-family like protein</t>
  </si>
  <si>
    <t>ZMO0699</t>
  </si>
  <si>
    <t>ZMO1_ZMO0699</t>
  </si>
  <si>
    <t>ZMO0704</t>
  </si>
  <si>
    <t>ZMO1_ZMO0704</t>
  </si>
  <si>
    <t>AMP-dependent synthetase and ligase</t>
  </si>
  <si>
    <t>ZMO0705</t>
  </si>
  <si>
    <t>ZMO1_ZMO0705</t>
  </si>
  <si>
    <t>putative regulatory protein RecX</t>
  </si>
  <si>
    <t>ZMO0708</t>
  </si>
  <si>
    <t>purN</t>
  </si>
  <si>
    <t>phosphoribosylglycinamide formyltransferase</t>
  </si>
  <si>
    <t>ZMO0709</t>
  </si>
  <si>
    <t>purM</t>
  </si>
  <si>
    <t>phosphoribosylformylglycinamidine cyclo-ligase</t>
  </si>
  <si>
    <t>ZMO0710</t>
  </si>
  <si>
    <t>ZMO1_ZMO0710</t>
  </si>
  <si>
    <t>ZMO0712</t>
  </si>
  <si>
    <t>ppk</t>
  </si>
  <si>
    <t>polyphosphate kinase</t>
  </si>
  <si>
    <t>ZMO0715</t>
  </si>
  <si>
    <t>aspS</t>
  </si>
  <si>
    <t>aspartate--tRNA(Asp/Asn) ligase</t>
  </si>
  <si>
    <t>ZMO0720</t>
  </si>
  <si>
    <t>dapA1</t>
  </si>
  <si>
    <t>dihydrodipicolinate synthase</t>
  </si>
  <si>
    <t>ZMO0721</t>
  </si>
  <si>
    <t>smpB</t>
  </si>
  <si>
    <t>SsrA-binding protein</t>
  </si>
  <si>
    <t>ZMO0722</t>
  </si>
  <si>
    <t>ZMO1_ZMO0722</t>
  </si>
  <si>
    <t>endothelin-converting enzyme 1</t>
  </si>
  <si>
    <t>ZMO0724</t>
  </si>
  <si>
    <t>nusG</t>
  </si>
  <si>
    <t>transcription termination/antitermination factor NusG</t>
  </si>
  <si>
    <t>ZMO0725</t>
  </si>
  <si>
    <t>rplK</t>
  </si>
  <si>
    <t>ribosomal protein L11</t>
  </si>
  <si>
    <t>ZMO0726</t>
  </si>
  <si>
    <t>rplA</t>
  </si>
  <si>
    <t>ribosomal protein L1</t>
  </si>
  <si>
    <t>ZMO0727</t>
  </si>
  <si>
    <t>rplJ</t>
  </si>
  <si>
    <t>ribosomal protein L10</t>
  </si>
  <si>
    <t>ZMO0728</t>
  </si>
  <si>
    <t>rplL</t>
  </si>
  <si>
    <t>ribosomal protein L7/L12</t>
  </si>
  <si>
    <t>ZMO0733</t>
  </si>
  <si>
    <t>ZMO1_ZMO0733</t>
  </si>
  <si>
    <t>ZMO0734</t>
  </si>
  <si>
    <t>cysQ</t>
  </si>
  <si>
    <t>ZMO0735</t>
  </si>
  <si>
    <t>accC</t>
  </si>
  <si>
    <t>acetyl-CoA carboxylase complex biotin carboxylase subunit</t>
  </si>
  <si>
    <t>ZMO0736</t>
  </si>
  <si>
    <t>accB</t>
  </si>
  <si>
    <t>acetyl-CoA carboxylase complex biotin carboxyl carrier protein</t>
  </si>
  <si>
    <t>ZMO0737</t>
  </si>
  <si>
    <t>aroD</t>
  </si>
  <si>
    <t>type II 3-dehydroquinate dehydratase</t>
  </si>
  <si>
    <t>ZMO0738</t>
  </si>
  <si>
    <t>thiG</t>
  </si>
  <si>
    <t>thiazole biosynthesis protein ThiG</t>
  </si>
  <si>
    <t>ZMO0740</t>
  </si>
  <si>
    <t>csbD</t>
  </si>
  <si>
    <t>general stress protein CsbD</t>
  </si>
  <si>
    <t>ZMO0743</t>
  </si>
  <si>
    <t>prfC</t>
  </si>
  <si>
    <t>peptide chain release factor 3</t>
  </si>
  <si>
    <t>ZMO0748</t>
  </si>
  <si>
    <t>cysK</t>
  </si>
  <si>
    <t>cysteine synthase</t>
  </si>
  <si>
    <t>ZMO0749</t>
  </si>
  <si>
    <t>rpoH</t>
  </si>
  <si>
    <t>RNA polymerase sigma 32 subunit RpoH</t>
  </si>
  <si>
    <t>ZMO0750</t>
  </si>
  <si>
    <t>rluD</t>
  </si>
  <si>
    <t>23S rRNA pseudouridine synthase D RluD</t>
  </si>
  <si>
    <t>ZMO0751</t>
  </si>
  <si>
    <t>ZMO1_ZMO0751</t>
  </si>
  <si>
    <t>Mov34/MPN/PAD-1 family protein</t>
  </si>
  <si>
    <t>ZMO0752</t>
  </si>
  <si>
    <t>ZMO1_ZMO0752</t>
  </si>
  <si>
    <t>histidine phosphotransferase</t>
  </si>
  <si>
    <t>ZMO0753</t>
  </si>
  <si>
    <t>ZMO1_ZMO0753</t>
  </si>
  <si>
    <t>glutaredoxin 3</t>
  </si>
  <si>
    <t>ZMO0754</t>
  </si>
  <si>
    <t>ZMO1_ZMO0754</t>
  </si>
  <si>
    <t>sterol-binding domain protein</t>
  </si>
  <si>
    <t>ZMO0756</t>
  </si>
  <si>
    <t>ZMO1_ZMO0756</t>
  </si>
  <si>
    <t>TPR repeat-containing protein</t>
  </si>
  <si>
    <t>ZMO0758</t>
  </si>
  <si>
    <t>dhbB</t>
  </si>
  <si>
    <t>isochorismatase hydrolase</t>
  </si>
  <si>
    <t>ZMO0760</t>
  </si>
  <si>
    <t>gloA2</t>
  </si>
  <si>
    <t>ZMO0765</t>
  </si>
  <si>
    <t>thrS</t>
  </si>
  <si>
    <t>threonyl-tRNA synthetase</t>
  </si>
  <si>
    <t>ZMO0766</t>
  </si>
  <si>
    <t>glnD</t>
  </si>
  <si>
    <t>bifunctional uridylyltransferase/uridylyl-removing protein GlnD</t>
  </si>
  <si>
    <t>ZMO0767</t>
  </si>
  <si>
    <t>ZMO1_ZMO0767</t>
  </si>
  <si>
    <t>ZMO0769</t>
  </si>
  <si>
    <t>mnmA</t>
  </si>
  <si>
    <t>tRNA 2-thiouridine(34) synthase MnmA</t>
  </si>
  <si>
    <t>ZMO0773</t>
  </si>
  <si>
    <t>ZMO1_ZMO0773</t>
  </si>
  <si>
    <t>peptidyl-prolyl cis-trans isomerase cyclophilin type</t>
  </si>
  <si>
    <t>ZMO0776</t>
  </si>
  <si>
    <t>pmtA</t>
  </si>
  <si>
    <t>phospholipid N-methyltransferase PmtA</t>
  </si>
  <si>
    <t>ZMO0783</t>
  </si>
  <si>
    <t>gatA</t>
  </si>
  <si>
    <t>glutamyl-tRNA(Gln) amidotransferase A subunit</t>
  </si>
  <si>
    <t>ZMO0784</t>
  </si>
  <si>
    <t>gatC</t>
  </si>
  <si>
    <t>glutamyl-tRNA(Gln) amidotransferase C subunit</t>
  </si>
  <si>
    <t>ZMO0785</t>
  </si>
  <si>
    <t>ZMO1_ZMO0785</t>
  </si>
  <si>
    <t>Holliday junction resolvase YqgF</t>
  </si>
  <si>
    <t>ZMO0789</t>
  </si>
  <si>
    <t>ZMO1_ZMO0789</t>
  </si>
  <si>
    <t>ZMO0791</t>
  </si>
  <si>
    <t>pyrB</t>
  </si>
  <si>
    <t>aspartate carbamoyltransferase</t>
  </si>
  <si>
    <t>ZMO0793</t>
  </si>
  <si>
    <t>ZMO1_ZMO0793</t>
  </si>
  <si>
    <t>ZMO0794</t>
  </si>
  <si>
    <t>ZMO1_ZMO0794</t>
  </si>
  <si>
    <t>prolyl oligopeptidase</t>
  </si>
  <si>
    <t>ZMO0795</t>
  </si>
  <si>
    <t>ZMO1_ZMO0795</t>
  </si>
  <si>
    <t>TonB-dependent receptor plug domain</t>
  </si>
  <si>
    <t>ZMO0796</t>
  </si>
  <si>
    <t>ZMO1_ZMO0796</t>
  </si>
  <si>
    <t>ZMO0797</t>
  </si>
  <si>
    <t>ZMO1_ZMO0797</t>
  </si>
  <si>
    <t>ZMO0803</t>
  </si>
  <si>
    <t>ZMO1_ZMO0803</t>
  </si>
  <si>
    <t>sporulation domain protein</t>
  </si>
  <si>
    <t>ZMO0807</t>
  </si>
  <si>
    <t>rimO</t>
  </si>
  <si>
    <t>ribosomal protein S12 methylthiotransferase RimO</t>
  </si>
  <si>
    <t>ZMO0809</t>
  </si>
  <si>
    <t>ZMO1_ZMO0809</t>
  </si>
  <si>
    <t>DUF167 domain-containing protein</t>
  </si>
  <si>
    <t>ZMO0811</t>
  </si>
  <si>
    <t>fmt</t>
  </si>
  <si>
    <t>methionyl-tRNA formyltransferase</t>
  </si>
  <si>
    <t>ZMO0812</t>
  </si>
  <si>
    <t>recR</t>
  </si>
  <si>
    <t>recombination protein RecR</t>
  </si>
  <si>
    <t>ZMO0814</t>
  </si>
  <si>
    <t>rmuC</t>
  </si>
  <si>
    <t>DNA recombination protein RmuC</t>
  </si>
  <si>
    <t>ZMO0819</t>
  </si>
  <si>
    <t>ugd</t>
  </si>
  <si>
    <t>UDP-glucose 6-dehydrogenase</t>
  </si>
  <si>
    <t>ZMO0820</t>
  </si>
  <si>
    <t>purL</t>
  </si>
  <si>
    <t>phosphoribosylformylglycinamidine synthase subunit PurL</t>
  </si>
  <si>
    <t>ZMO0822</t>
  </si>
  <si>
    <t>ZMO1_ZMO0822</t>
  </si>
  <si>
    <t>ZMO0826</t>
  </si>
  <si>
    <t>murE</t>
  </si>
  <si>
    <t>UDP-N-acetylmuramoyl-L-alanyl-D-glutamate-2%2C6-diaminopimelate ligase</t>
  </si>
  <si>
    <t>ZMO0827</t>
  </si>
  <si>
    <t>murF</t>
  </si>
  <si>
    <t>UDP-N-acetylmuramoyl-tripeptide-D-alanyl-D-alanine ligase</t>
  </si>
  <si>
    <t>ZMO0833</t>
  </si>
  <si>
    <t>murB</t>
  </si>
  <si>
    <t>UDP-N-acetylenolpyruvoylglucosamine reductase</t>
  </si>
  <si>
    <t>ZMO0843</t>
  </si>
  <si>
    <t>argS</t>
  </si>
  <si>
    <t>arginine--tRNA ligase</t>
  </si>
  <si>
    <t>ZMO0845</t>
  </si>
  <si>
    <t>alaS</t>
  </si>
  <si>
    <t>alanine--tRNA ligase</t>
  </si>
  <si>
    <t>ZMO0850</t>
  </si>
  <si>
    <t>ntrC</t>
  </si>
  <si>
    <t>ZMO0851</t>
  </si>
  <si>
    <t>pdxH</t>
  </si>
  <si>
    <t>pyridoxamine 5'-phosphate oxidase</t>
  </si>
  <si>
    <t>ZMO0852</t>
  </si>
  <si>
    <t>queA</t>
  </si>
  <si>
    <t>tRNA preQ1(34) S-adenosylmethionine ribosyltransferase-isomerase QueA</t>
  </si>
  <si>
    <t>ZMO0853</t>
  </si>
  <si>
    <t>ZMO1_ZMO0853</t>
  </si>
  <si>
    <t>ZMO0855</t>
  </si>
  <si>
    <t>ispA2</t>
  </si>
  <si>
    <t>geranylgeranyl pyrophosphate synthase</t>
  </si>
  <si>
    <t>ZMO0856</t>
  </si>
  <si>
    <t>xseB</t>
  </si>
  <si>
    <t>exodeoxyribonuclease VII small subunit</t>
  </si>
  <si>
    <t>ZMO0857</t>
  </si>
  <si>
    <t>ZMO1_ZMO0857</t>
  </si>
  <si>
    <t>DUF1013 domain-containing protein</t>
  </si>
  <si>
    <t>ZMO0863</t>
  </si>
  <si>
    <t>dcd</t>
  </si>
  <si>
    <t>deoxycytidine triphosphate deaminase</t>
  </si>
  <si>
    <t>ZMO0864</t>
  </si>
  <si>
    <t>cdd</t>
  </si>
  <si>
    <t>cytidine deaminase</t>
  </si>
  <si>
    <t>ZMO0866</t>
  </si>
  <si>
    <t>ZMO1_ZMO0866</t>
  </si>
  <si>
    <t>cation diffusion facilitator family transporter</t>
  </si>
  <si>
    <t>ZMO0867</t>
  </si>
  <si>
    <t>hpnA</t>
  </si>
  <si>
    <t>hopanoid-associated sugar epimerase HpnA</t>
  </si>
  <si>
    <t>ZMO0868</t>
  </si>
  <si>
    <t>hpnB</t>
  </si>
  <si>
    <t>hopene-associated glycosyltransferase HpnB</t>
  </si>
  <si>
    <t>ZMO0875</t>
  </si>
  <si>
    <t>ispH</t>
  </si>
  <si>
    <t>4-hydroxy-3-methylbut-2-enyl diphosphate reductase</t>
  </si>
  <si>
    <t>ZMO0882</t>
  </si>
  <si>
    <t>mcpA2</t>
  </si>
  <si>
    <t>ZMO0883</t>
  </si>
  <si>
    <t>rpsI</t>
  </si>
  <si>
    <t>ribosomal protein S9</t>
  </si>
  <si>
    <t>ZMO0884</t>
  </si>
  <si>
    <t>rplM</t>
  </si>
  <si>
    <t>ribosomal protein L13</t>
  </si>
  <si>
    <t>ZMO0885</t>
  </si>
  <si>
    <t>ZMO1_ZMO0885</t>
  </si>
  <si>
    <t>ZMO0886</t>
  </si>
  <si>
    <t>ZMO1_ZMO0886</t>
  </si>
  <si>
    <t>DUF192 domain-containing protein</t>
  </si>
  <si>
    <t>ZMO0889</t>
  </si>
  <si>
    <t>mro</t>
  </si>
  <si>
    <t>aldose 1-epimerase</t>
  </si>
  <si>
    <t>ZMO0892</t>
  </si>
  <si>
    <t>ZMO1_ZMO0892</t>
  </si>
  <si>
    <t>helicase c2</t>
  </si>
  <si>
    <t>ZMO0894</t>
  </si>
  <si>
    <t>ZMO1_ZMO0894</t>
  </si>
  <si>
    <t>NERD (the nuclease-related domain) domain-containing protein</t>
  </si>
  <si>
    <t>ZMO0895</t>
  </si>
  <si>
    <t>ZMO1_ZMO0895</t>
  </si>
  <si>
    <t>ZMO0896</t>
  </si>
  <si>
    <t>ZMO1_ZMO0896</t>
  </si>
  <si>
    <t>ZMO0901</t>
  </si>
  <si>
    <t>ZMO1_ZMO0901</t>
  </si>
  <si>
    <t>ZMO0902</t>
  </si>
  <si>
    <t>ZMO1_ZMO0902</t>
  </si>
  <si>
    <t>ZMO0904</t>
  </si>
  <si>
    <t>bga</t>
  </si>
  <si>
    <t>beta-galactosidase</t>
  </si>
  <si>
    <t>ZMO0911</t>
  </si>
  <si>
    <t>ZMO1_ZMO0911</t>
  </si>
  <si>
    <t>polysaccharide export system periplasmic protein</t>
  </si>
  <si>
    <t>ZMO0912</t>
  </si>
  <si>
    <t>ZMO1_ZMO0912</t>
  </si>
  <si>
    <t>DUF885 domain-containing protein</t>
  </si>
  <si>
    <t>ZMO0913</t>
  </si>
  <si>
    <t>ilvE</t>
  </si>
  <si>
    <t>branched-chain amino acid aminotransferase</t>
  </si>
  <si>
    <t>ZMO0914</t>
  </si>
  <si>
    <t>folD</t>
  </si>
  <si>
    <t>bifunctional methylenetetrahydrofolate dehydrogenase/methenyltetrahydrofolate cyclohydrolase</t>
  </si>
  <si>
    <t>ZMO0915</t>
  </si>
  <si>
    <t>copA</t>
  </si>
  <si>
    <t>copper-translocating P-type ATPase</t>
  </si>
  <si>
    <t>ZMO0916</t>
  </si>
  <si>
    <t>ZMO1_ZMO0916</t>
  </si>
  <si>
    <t>heavy metal transport/detoxification protein</t>
  </si>
  <si>
    <t>ZMO0917</t>
  </si>
  <si>
    <t>ZMO1_ZMO0917</t>
  </si>
  <si>
    <t>2-nitropropane dioxygenase NPD</t>
  </si>
  <si>
    <t>ZMO0918</t>
  </si>
  <si>
    <t>katE</t>
  </si>
  <si>
    <t>catalase</t>
  </si>
  <si>
    <t>ZMO0919</t>
  </si>
  <si>
    <t>ZMO1_ZMO0919</t>
  </si>
  <si>
    <t>diguanylate cyclase with beta propeller sensor</t>
  </si>
  <si>
    <t>ZMO0920</t>
  </si>
  <si>
    <t>ZMO1_ZMO0920</t>
  </si>
  <si>
    <t>ZMO0923</t>
  </si>
  <si>
    <t>argJ</t>
  </si>
  <si>
    <t>arginine biosynthesis bifunctional protein ArgJ</t>
  </si>
  <si>
    <t>ZMO0925</t>
  </si>
  <si>
    <t>ZMO1_ZMO0925</t>
  </si>
  <si>
    <t>cold-shock DNA-binding domain protein</t>
  </si>
  <si>
    <t>ZMO0930</t>
  </si>
  <si>
    <t>ZMO1_ZMO0930</t>
  </si>
  <si>
    <t>ZMO0931</t>
  </si>
  <si>
    <t>ZMO1_ZMO0931</t>
  </si>
  <si>
    <t>ZMO0932</t>
  </si>
  <si>
    <t>zliS</t>
  </si>
  <si>
    <t>DUF847/glycoside hydrolase family 108 domain-containing protein</t>
  </si>
  <si>
    <t>ZMO0934</t>
  </si>
  <si>
    <t>zliE</t>
  </si>
  <si>
    <t>secretion-related protein</t>
  </si>
  <si>
    <t>ZMO0935</t>
  </si>
  <si>
    <t>gstA</t>
  </si>
  <si>
    <t>glutathione S-transferase domain protein</t>
  </si>
  <si>
    <t>ZMO0936</t>
  </si>
  <si>
    <t>ZMO1_ZMO0936</t>
  </si>
  <si>
    <t>EamA/RhaT family transporter</t>
  </si>
  <si>
    <t>ZMO0937</t>
  </si>
  <si>
    <t>ZMO1_ZMO0937</t>
  </si>
  <si>
    <t>aromatic-amino-acid transaminase</t>
  </si>
  <si>
    <t>ZMO0941</t>
  </si>
  <si>
    <t>ZMO1_ZMO0941</t>
  </si>
  <si>
    <t>ZMO0942</t>
  </si>
  <si>
    <t>scrB</t>
  </si>
  <si>
    <t>sucrose-6-phosphate hydrolase</t>
  </si>
  <si>
    <t>ZMO0946</t>
  </si>
  <si>
    <t>tig</t>
  </si>
  <si>
    <t>trigger factor</t>
  </si>
  <si>
    <t>ZMO0947</t>
  </si>
  <si>
    <t>ZMO1_ZMO0947</t>
  </si>
  <si>
    <t>ZMO0948</t>
  </si>
  <si>
    <t>clpP</t>
  </si>
  <si>
    <t>ATP-dependent Clp protease proteolytic subunit ClpP</t>
  </si>
  <si>
    <t>ZMO0949</t>
  </si>
  <si>
    <t>clpX</t>
  </si>
  <si>
    <t>ATP-dependent Clp protease ATP-binding subunit ClpX</t>
  </si>
  <si>
    <t>ZMO0955</t>
  </si>
  <si>
    <t>transposase DDE domain containing protein</t>
  </si>
  <si>
    <t>ZMO0958</t>
  </si>
  <si>
    <t>petC</t>
  </si>
  <si>
    <t>cytochrome c1</t>
  </si>
  <si>
    <t>ZMO0963</t>
  </si>
  <si>
    <t>ZMO1_ZMO0963</t>
  </si>
  <si>
    <t>TetR family transcriptional regulator</t>
  </si>
  <si>
    <t>ZMO0966</t>
  </si>
  <si>
    <t>emrB</t>
  </si>
  <si>
    <t>EmrB/QacA subfamily drug resistance transporter</t>
  </si>
  <si>
    <t>ZMO0968</t>
  </si>
  <si>
    <t>ZMO1_ZMO0968</t>
  </si>
  <si>
    <t>ZMO0969</t>
  </si>
  <si>
    <t>ZMO1_ZMO0969</t>
  </si>
  <si>
    <t>xanthine/uracil/vitamin C permease</t>
  </si>
  <si>
    <t>ZMO0970</t>
  </si>
  <si>
    <t>ZMO1_ZMO0970</t>
  </si>
  <si>
    <t>purine nucleoside permease</t>
  </si>
  <si>
    <t>ZMO0971</t>
  </si>
  <si>
    <t>add2</t>
  </si>
  <si>
    <t>adenosine deaminase</t>
  </si>
  <si>
    <t>ZMO0972</t>
  </si>
  <si>
    <t>ZMO1_ZMO0972</t>
  </si>
  <si>
    <t>hopanoid biosynthesis associated glycosyl transferase protein HpnI</t>
  </si>
  <si>
    <t>ZMO0973</t>
  </si>
  <si>
    <t>ZMO1_ZMO0973</t>
  </si>
  <si>
    <t>hopanoid biosynthesis associated radical SAM protein HpnJ</t>
  </si>
  <si>
    <t>ZMO0974</t>
  </si>
  <si>
    <t>ZMO1_ZMO0974</t>
  </si>
  <si>
    <t>hopanoid biosynthesis associated protein HpnK</t>
  </si>
  <si>
    <t>ZMO0975</t>
  </si>
  <si>
    <t>ZMO1_ZMO0975</t>
  </si>
  <si>
    <t>conserved hypothetical membrane spanning protein</t>
  </si>
  <si>
    <t>ZMO0976</t>
  </si>
  <si>
    <t>xyrA</t>
  </si>
  <si>
    <t>xylose reductase</t>
  </si>
  <si>
    <t>ZMO0978</t>
  </si>
  <si>
    <t>ZMO1_ZMO0978</t>
  </si>
  <si>
    <t>periplasmic binding protein</t>
  </si>
  <si>
    <t>ZMO0981</t>
  </si>
  <si>
    <t>ZMO1_ZMO0981</t>
  </si>
  <si>
    <t>ABC transporter ATP-binding protein</t>
  </si>
  <si>
    <t>ZMO0985</t>
  </si>
  <si>
    <t>surE</t>
  </si>
  <si>
    <t>5'-nucleotidase SurE</t>
  </si>
  <si>
    <t>ZMO0986</t>
  </si>
  <si>
    <t>serS</t>
  </si>
  <si>
    <t>seryl-tRNA synthetase</t>
  </si>
  <si>
    <t>ZMO0987</t>
  </si>
  <si>
    <t>ZMO1_ZMO0987</t>
  </si>
  <si>
    <t>TraR/DksA family transcriptional regulator</t>
  </si>
  <si>
    <t>ZMO0992</t>
  </si>
  <si>
    <t>ZMO1_ZMO0992</t>
  </si>
  <si>
    <t>peptidase S10 serine carboxypeptidase</t>
  </si>
  <si>
    <t>ZMO0994</t>
  </si>
  <si>
    <t>ZMO1_ZMO0994</t>
  </si>
  <si>
    <t>ZMO0997</t>
  </si>
  <si>
    <t>eda</t>
  </si>
  <si>
    <t>2-dehydro-3-deoxyphosphogluconate aldolase/4-hydroxy-2-oxoglutarate aldolase</t>
  </si>
  <si>
    <t>ZMO0998</t>
  </si>
  <si>
    <t>msrA</t>
  </si>
  <si>
    <t>peptide methionine sulfoxide reductase</t>
  </si>
  <si>
    <t>ZMO1002</t>
  </si>
  <si>
    <t>glmM</t>
  </si>
  <si>
    <t>phosphoglucosamine mutase</t>
  </si>
  <si>
    <t>ZMO1003</t>
  </si>
  <si>
    <t>thiD</t>
  </si>
  <si>
    <t>bifunctional hydroxymethylpyrimidine/phosphomethylpyrimidine kinase</t>
  </si>
  <si>
    <t>ZMO1004</t>
  </si>
  <si>
    <t>rnhB</t>
  </si>
  <si>
    <t>ribonuclease H</t>
  </si>
  <si>
    <t>ZMO1007</t>
  </si>
  <si>
    <t>ZMO1_ZMO1007</t>
  </si>
  <si>
    <t>UPF0187 domain-containing protein</t>
  </si>
  <si>
    <t>ZMO1008</t>
  </si>
  <si>
    <t>glcD</t>
  </si>
  <si>
    <t>glycolate oxidase subunit GlcD</t>
  </si>
  <si>
    <t>ZMO1010</t>
  </si>
  <si>
    <t>ZMO1_ZMO1010</t>
  </si>
  <si>
    <t>DUF4186 domain-containing protein</t>
  </si>
  <si>
    <t>ZMO1012</t>
  </si>
  <si>
    <t>ZMO1_ZMO1012</t>
  </si>
  <si>
    <t>ZMO1013</t>
  </si>
  <si>
    <t>ZMO1_ZMO1013</t>
  </si>
  <si>
    <t>septum formation inhibitor Maf</t>
  </si>
  <si>
    <t>ZMO1014</t>
  </si>
  <si>
    <t>infA</t>
  </si>
  <si>
    <t>translation initiation factor IF-1</t>
  </si>
  <si>
    <t>ZMO1019</t>
  </si>
  <si>
    <t>dys</t>
  </si>
  <si>
    <t>deoxyhypusine synthase</t>
  </si>
  <si>
    <t>ZMO1020</t>
  </si>
  <si>
    <t>lysA1</t>
  </si>
  <si>
    <t>diaminopimelate decarboxylase LysA</t>
  </si>
  <si>
    <t>ZMO1022</t>
  </si>
  <si>
    <t>nifS1</t>
  </si>
  <si>
    <t>cysteine desulfurase NifS/SufS</t>
  </si>
  <si>
    <t>ZMO1025</t>
  </si>
  <si>
    <t>nrdD</t>
  </si>
  <si>
    <t>anaerobic ribonucleoside-triphosphate reductase</t>
  </si>
  <si>
    <t>ZMO1026</t>
  </si>
  <si>
    <t>ZMO1_ZMO1026</t>
  </si>
  <si>
    <t>ZMO1027</t>
  </si>
  <si>
    <t>pflA1</t>
  </si>
  <si>
    <t>pyruvate-formate lyase-activating enzyme RflA</t>
  </si>
  <si>
    <t>ZMO1029</t>
  </si>
  <si>
    <t>ZMO1_ZMO1029</t>
  </si>
  <si>
    <t>ZMO1030</t>
  </si>
  <si>
    <t>ZMO1_ZMO1030</t>
  </si>
  <si>
    <t>putative EfiE/EfiG/ABC2 family lantabiotic-exporting membrane pepmease</t>
  </si>
  <si>
    <t>ZMO1033</t>
  </si>
  <si>
    <t>cfa</t>
  </si>
  <si>
    <t>cyclopropane fatty-acyl-phospholipid synthase Cfa</t>
  </si>
  <si>
    <t>ZMO1034</t>
  </si>
  <si>
    <t>ZMO1_ZMO1034</t>
  </si>
  <si>
    <t>calcium-binding EF-hand-containing protein</t>
  </si>
  <si>
    <t>ZMO1036</t>
  </si>
  <si>
    <t>argG</t>
  </si>
  <si>
    <t>argininosuccinate synthase ArgG</t>
  </si>
  <si>
    <t>ZMO1039</t>
  </si>
  <si>
    <t>nrdA</t>
  </si>
  <si>
    <t>ribonucleoside-diphosphate reductase alpha subunit</t>
  </si>
  <si>
    <t>ZMO1047</t>
  </si>
  <si>
    <t>pstS</t>
  </si>
  <si>
    <t>phosphate ABC transporter substrate-binding protein PstS</t>
  </si>
  <si>
    <t>ZMO1055</t>
  </si>
  <si>
    <t>ZMO1_ZMO1055</t>
  </si>
  <si>
    <t>bifunctional diguanylate cyclase (GGDEF)/phosphodiesterase</t>
  </si>
  <si>
    <t>ZMO1056</t>
  </si>
  <si>
    <t>cca</t>
  </si>
  <si>
    <t>polynucleotide adenylyltransferase</t>
  </si>
  <si>
    <t>ZMO1057</t>
  </si>
  <si>
    <t>ZMO1_ZMO1057</t>
  </si>
  <si>
    <t>ZMO1060</t>
  </si>
  <si>
    <t>sod</t>
  </si>
  <si>
    <t>superoxide dismutase</t>
  </si>
  <si>
    <t>ZMO1061</t>
  </si>
  <si>
    <t>pspF</t>
  </si>
  <si>
    <t>Fis family sigma54-specific transcriptional acivator</t>
  </si>
  <si>
    <t>ZMO1062</t>
  </si>
  <si>
    <t>pspD</t>
  </si>
  <si>
    <t>putative peripheral inner membrane phage shock protein pspD</t>
  </si>
  <si>
    <t>ZMO1063</t>
  </si>
  <si>
    <t>pspA</t>
  </si>
  <si>
    <t>phage shock protein A PspA</t>
  </si>
  <si>
    <t>ZMO1064</t>
  </si>
  <si>
    <t>pspB</t>
  </si>
  <si>
    <t>phage shock protein B PspB</t>
  </si>
  <si>
    <t>ZMO1065</t>
  </si>
  <si>
    <t>pspC</t>
  </si>
  <si>
    <t>phage shock protein C PspC</t>
  </si>
  <si>
    <t>ZMO1070</t>
  </si>
  <si>
    <t>ftsY</t>
  </si>
  <si>
    <t>signal recognition particle-docking protein FtsY</t>
  </si>
  <si>
    <t>ZMO1071</t>
  </si>
  <si>
    <t>ZMO1_ZMO1071</t>
  </si>
  <si>
    <t>MiaB-like tRNA modifying enzyme</t>
  </si>
  <si>
    <t>ZMO1075</t>
  </si>
  <si>
    <t>ffh</t>
  </si>
  <si>
    <t>signal recognition particle protein</t>
  </si>
  <si>
    <t>ZMO1076</t>
  </si>
  <si>
    <t>rpsP</t>
  </si>
  <si>
    <t>ribosomal protein S16</t>
  </si>
  <si>
    <t>ZMO1077</t>
  </si>
  <si>
    <t>rimM</t>
  </si>
  <si>
    <t>16S rRNA processing protein RimM</t>
  </si>
  <si>
    <t>ZMO1078</t>
  </si>
  <si>
    <t>trmD</t>
  </si>
  <si>
    <t>tRNA (guanosine(37)-N1)-methyltransferase TrmD</t>
  </si>
  <si>
    <t>ZMO1079</t>
  </si>
  <si>
    <t>rplS</t>
  </si>
  <si>
    <t>ribosomal protein L19</t>
  </si>
  <si>
    <t>ZMO1081</t>
  </si>
  <si>
    <t>ZMO1_ZMO1081</t>
  </si>
  <si>
    <t>ZMO1083</t>
  </si>
  <si>
    <t>bscA</t>
  </si>
  <si>
    <t>cellulose synthase catalytic subunit (UDP-forming)</t>
  </si>
  <si>
    <t>ZMO1086</t>
  </si>
  <si>
    <t>celA</t>
  </si>
  <si>
    <t>endo-1%2C4-beta-D-glucanase (Cellulase)</t>
  </si>
  <si>
    <t>ZMO1087</t>
  </si>
  <si>
    <t>mltA</t>
  </si>
  <si>
    <t>membrane-bound lytic murein transglycosylase A</t>
  </si>
  <si>
    <t>ZMO1088</t>
  </si>
  <si>
    <t>rlpA</t>
  </si>
  <si>
    <t>rare lipoprotein A RlpA</t>
  </si>
  <si>
    <t>ZMO1091</t>
  </si>
  <si>
    <t>holB</t>
  </si>
  <si>
    <t>DNA polymerase III subunit delta'</t>
  </si>
  <si>
    <t>ZMO1095</t>
  </si>
  <si>
    <t>mazG</t>
  </si>
  <si>
    <t>nucleoside triphosphate pyrophosphohydrolase MazG</t>
  </si>
  <si>
    <t>ZMO1096</t>
  </si>
  <si>
    <t>rnr</t>
  </si>
  <si>
    <t>ribonuclease R</t>
  </si>
  <si>
    <t>ZMO1097</t>
  </si>
  <si>
    <t>ZMO1_ZMO1097</t>
  </si>
  <si>
    <t>thioredoxin-domain containing protein</t>
  </si>
  <si>
    <t>ZMO1100</t>
  </si>
  <si>
    <t>ZMO1_ZMO1100</t>
  </si>
  <si>
    <t>nucleotidyl transferase</t>
  </si>
  <si>
    <t>ZMO1102</t>
  </si>
  <si>
    <t>ZMO1_ZMO1102</t>
  </si>
  <si>
    <t>ZMO1107</t>
  </si>
  <si>
    <t>ZMO1_ZMO1107</t>
  </si>
  <si>
    <t>transcriptional regulator AsnC family</t>
  </si>
  <si>
    <t>ZMO1111</t>
  </si>
  <si>
    <t>ZMO1_ZMO1111</t>
  </si>
  <si>
    <t>ZMO1112</t>
  </si>
  <si>
    <t>ispZ</t>
  </si>
  <si>
    <t>septation protein IspZ</t>
  </si>
  <si>
    <t>ZMO1113</t>
  </si>
  <si>
    <t>ndh</t>
  </si>
  <si>
    <t>FAD-dependent pyridine nucleotide-disulfide oxidoreductase</t>
  </si>
  <si>
    <t>ZMO1114</t>
  </si>
  <si>
    <t>ung1</t>
  </si>
  <si>
    <t>uracil-DNA glycosylase</t>
  </si>
  <si>
    <t>ZMO1116</t>
  </si>
  <si>
    <t>gltD</t>
  </si>
  <si>
    <t>glutamate synthase small subunit</t>
  </si>
  <si>
    <t>ZMO1117</t>
  </si>
  <si>
    <t>gltB</t>
  </si>
  <si>
    <t>glutamate synthase large subunit</t>
  </si>
  <si>
    <t>ZMO1121</t>
  </si>
  <si>
    <t>ZMO1_ZMO1121</t>
  </si>
  <si>
    <t>ZMO1124</t>
  </si>
  <si>
    <t>ZMO1_ZMO1124</t>
  </si>
  <si>
    <t>sigma-54-dependent Fis family transcriptional regulator</t>
  </si>
  <si>
    <t>ZMO1126</t>
  </si>
  <si>
    <t>ntrX</t>
  </si>
  <si>
    <t>Fis family transcriptional regulator</t>
  </si>
  <si>
    <t>ZMO1130</t>
  </si>
  <si>
    <t>ZMO1_ZMO1130</t>
  </si>
  <si>
    <t>CinA domain-containing protein</t>
  </si>
  <si>
    <t>ZMO1131</t>
  </si>
  <si>
    <t>ZMO1_ZMO1131</t>
  </si>
  <si>
    <t>putative coenzyme Q-binding protein</t>
  </si>
  <si>
    <t>ZMO1133</t>
  </si>
  <si>
    <t>ZMO1_ZMO1133</t>
  </si>
  <si>
    <t>carbonate dehydratase</t>
  </si>
  <si>
    <t>ZMO1134</t>
  </si>
  <si>
    <t>ZMO1_ZMO1134</t>
  </si>
  <si>
    <t>ZMO1136</t>
  </si>
  <si>
    <t>mauG</t>
  </si>
  <si>
    <t>MauG-like cytochrome-c peroxidase</t>
  </si>
  <si>
    <t>ZMO1138</t>
  </si>
  <si>
    <t>miaA</t>
  </si>
  <si>
    <t>tRNA (adenosine(37)-N6)-dimethylallyltransferase MiaA</t>
  </si>
  <si>
    <t>ZMO1139</t>
  </si>
  <si>
    <t>ilvI</t>
  </si>
  <si>
    <t>ZMO1140</t>
  </si>
  <si>
    <t>ilvH</t>
  </si>
  <si>
    <t>acetolactate synthase small subunit</t>
  </si>
  <si>
    <t>ZMO1141</t>
  </si>
  <si>
    <t>ilvC</t>
  </si>
  <si>
    <t>ketol-acid reductoisomerase</t>
  </si>
  <si>
    <t>ZMO1143</t>
  </si>
  <si>
    <t>ZMO1_ZMO1143</t>
  </si>
  <si>
    <t>chloramphenicol acetyltransferase</t>
  </si>
  <si>
    <t>ZMO1144</t>
  </si>
  <si>
    <t>ZMO1_ZMO1144</t>
  </si>
  <si>
    <t>teicoplanin resistance protein VanZ</t>
  </si>
  <si>
    <t>ZMO1145</t>
  </si>
  <si>
    <t>rpmE</t>
  </si>
  <si>
    <t>ribosomal protein L31</t>
  </si>
  <si>
    <t>ZMO1151</t>
  </si>
  <si>
    <t>cdsA</t>
  </si>
  <si>
    <t>phosphatidate cytidylyltransferase</t>
  </si>
  <si>
    <t>ZMO1152</t>
  </si>
  <si>
    <t>uppS</t>
  </si>
  <si>
    <t>undecaprenyl pyrophosphate synthase UppS</t>
  </si>
  <si>
    <t>ZMO1153</t>
  </si>
  <si>
    <t>frr</t>
  </si>
  <si>
    <t>ribosome recycling factor</t>
  </si>
  <si>
    <t>ZMO1154</t>
  </si>
  <si>
    <t>pyrH</t>
  </si>
  <si>
    <t>uridylate kinase</t>
  </si>
  <si>
    <t>ZMO1155</t>
  </si>
  <si>
    <t>tsf</t>
  </si>
  <si>
    <t>translation elongation factor Ts</t>
  </si>
  <si>
    <t>ZMO1156</t>
  </si>
  <si>
    <t>rpsB</t>
  </si>
  <si>
    <t>ribosomal protein S2</t>
  </si>
  <si>
    <t>ZMO1158</t>
  </si>
  <si>
    <t>asr</t>
  </si>
  <si>
    <t>aspartate racemase</t>
  </si>
  <si>
    <t>ZMO1166</t>
  </si>
  <si>
    <t>recA</t>
  </si>
  <si>
    <t>DNA recombination/repair protein RecA</t>
  </si>
  <si>
    <t>ZMO1170</t>
  </si>
  <si>
    <t>ZMO1_ZMO1170</t>
  </si>
  <si>
    <t>antibiotic biosynthesis monooxygenase</t>
  </si>
  <si>
    <t>ZMO1171</t>
  </si>
  <si>
    <t>ZMO1_ZMO1171</t>
  </si>
  <si>
    <t>beta-N-acetylhexosaminidase</t>
  </si>
  <si>
    <t>ZMO1182</t>
  </si>
  <si>
    <t>ispE</t>
  </si>
  <si>
    <t>4-diphosphocytidyl-2C-methyl-D-erythritol kinase</t>
  </si>
  <si>
    <t>ZMO1183</t>
  </si>
  <si>
    <t>ZMO1_ZMO1183</t>
  </si>
  <si>
    <t>ZMO1184</t>
  </si>
  <si>
    <t>fixC</t>
  </si>
  <si>
    <t>electron-transferring-flavoprotein dehydrogenase</t>
  </si>
  <si>
    <t>ZMO1186</t>
  </si>
  <si>
    <t>mltB</t>
  </si>
  <si>
    <t>lytic transglycosylase</t>
  </si>
  <si>
    <t>ZMO1187</t>
  </si>
  <si>
    <t>mutM</t>
  </si>
  <si>
    <t>formamidopyrimidine-DNA glycosylase</t>
  </si>
  <si>
    <t>ZMO1194</t>
  </si>
  <si>
    <t>dprA</t>
  </si>
  <si>
    <t>DNA protecting protein DprA</t>
  </si>
  <si>
    <t>ZMO1195</t>
  </si>
  <si>
    <t>plsY</t>
  </si>
  <si>
    <t>glycerol-3-phosphate acyltransferase PlsY</t>
  </si>
  <si>
    <t>ZMO1198</t>
  </si>
  <si>
    <t>hemA</t>
  </si>
  <si>
    <t>5-aminolevulinic acid synthase</t>
  </si>
  <si>
    <t>ZMO1200</t>
  </si>
  <si>
    <t>rpiB</t>
  </si>
  <si>
    <t>ribose 5-phosphate isomerase B</t>
  </si>
  <si>
    <t>ZMO1201</t>
  </si>
  <si>
    <t>glyA</t>
  </si>
  <si>
    <t>glycine hydroxymethyltransferase</t>
  </si>
  <si>
    <t>ZMO1202</t>
  </si>
  <si>
    <t>nrdR</t>
  </si>
  <si>
    <t>transcriptional regulator NrdR</t>
  </si>
  <si>
    <t>ZMO1203</t>
  </si>
  <si>
    <t>trmH</t>
  </si>
  <si>
    <t>TrmH family RNA methyltransferase</t>
  </si>
  <si>
    <t>ZMO1205</t>
  </si>
  <si>
    <t>ZMO1_ZMO1205</t>
  </si>
  <si>
    <t>ZMO1207</t>
  </si>
  <si>
    <t>ZMO1_ZMO1207</t>
  </si>
  <si>
    <t>carbon-nitrogen hydrolase</t>
  </si>
  <si>
    <t>ZMO1209</t>
  </si>
  <si>
    <t>kup</t>
  </si>
  <si>
    <t>potassium transporter Kup</t>
  </si>
  <si>
    <t>ZMO1211</t>
  </si>
  <si>
    <t>gor</t>
  </si>
  <si>
    <t>glutathione reductase</t>
  </si>
  <si>
    <t>ZMO1212</t>
  </si>
  <si>
    <t>pgi</t>
  </si>
  <si>
    <t>glucose-6-phosphate isomerase</t>
  </si>
  <si>
    <t>ZMO1216</t>
  </si>
  <si>
    <t>ZMO1_ZMO1216</t>
  </si>
  <si>
    <t>signal transduction histidine kinase</t>
  </si>
  <si>
    <t>ZMO1225</t>
  </si>
  <si>
    <t>rpsF</t>
  </si>
  <si>
    <t>ribosomal protein S6</t>
  </si>
  <si>
    <t>ZMO1226</t>
  </si>
  <si>
    <t>rpsR</t>
  </si>
  <si>
    <t>ribosomal protein S18</t>
  </si>
  <si>
    <t>ZMO1227</t>
  </si>
  <si>
    <t>rplI</t>
  </si>
  <si>
    <t>ribosomal protein L9</t>
  </si>
  <si>
    <t>ZMO1228</t>
  </si>
  <si>
    <t>ykfB</t>
  </si>
  <si>
    <t>mandelate racemase/muconate lactonizing protein</t>
  </si>
  <si>
    <t>ZMO1229</t>
  </si>
  <si>
    <t>folE</t>
  </si>
  <si>
    <t>GTP cyclohydrolase I FolE</t>
  </si>
  <si>
    <t>ZMO1232</t>
  </si>
  <si>
    <t>ZMO1_ZMO1232</t>
  </si>
  <si>
    <t>glycosyl transferase family 1</t>
  </si>
  <si>
    <t>ZMO1234</t>
  </si>
  <si>
    <t>dxs1</t>
  </si>
  <si>
    <t>deoxyxylulose-5-phosphate synthase</t>
  </si>
  <si>
    <t>ZMO1235</t>
  </si>
  <si>
    <t>ZMO1_ZMO1235</t>
  </si>
  <si>
    <t>Fur family ferric uptake regulator</t>
  </si>
  <si>
    <t>ZMO1236</t>
  </si>
  <si>
    <t>adhA</t>
  </si>
  <si>
    <t>Zn-dependent alcohol dehydrogenase</t>
  </si>
  <si>
    <t>ZMO1237</t>
  </si>
  <si>
    <t>ldhA</t>
  </si>
  <si>
    <t>lactate dehydrogenase</t>
  </si>
  <si>
    <t>ZMO1246</t>
  </si>
  <si>
    <t>ZMO1_ZMO1246</t>
  </si>
  <si>
    <t>50S ribosomal protein L36</t>
  </si>
  <si>
    <t>ZMO1248</t>
  </si>
  <si>
    <t>ZMO1_ZMO1248</t>
  </si>
  <si>
    <t>ZMO1249</t>
  </si>
  <si>
    <t>ZMO1_ZMO1249</t>
  </si>
  <si>
    <t>ZMO1251</t>
  </si>
  <si>
    <t>ZMO1_ZMO1251</t>
  </si>
  <si>
    <t>ZMO1252</t>
  </si>
  <si>
    <t>ccmI</t>
  </si>
  <si>
    <t>putative cytochrome c-type biogenesis protein CcmI/NrfG</t>
  </si>
  <si>
    <t>ZMO1254</t>
  </si>
  <si>
    <t>ccmG</t>
  </si>
  <si>
    <t>thiol:disulfide oxidoreductase CcmG</t>
  </si>
  <si>
    <t>ZMO1255</t>
  </si>
  <si>
    <t>ccmF</t>
  </si>
  <si>
    <t>cytochrome c-type biogenesis protein CcmF/NfrE</t>
  </si>
  <si>
    <t>ZMO1256</t>
  </si>
  <si>
    <t>ccmE</t>
  </si>
  <si>
    <t>cytochrome c-type biogenesis protein CcmE/CycJ</t>
  </si>
  <si>
    <t>ZMO1257</t>
  </si>
  <si>
    <t>ZMO1_ZMO1257</t>
  </si>
  <si>
    <t>ZMO1258</t>
  </si>
  <si>
    <t>ccmC</t>
  </si>
  <si>
    <t>cytochrome C assembly protein CcmC/CycZ</t>
  </si>
  <si>
    <t>ZMO1261</t>
  </si>
  <si>
    <t>ssuA</t>
  </si>
  <si>
    <t>ABC transporter substrate-binding protein aliphatic sulfonates family SsuA</t>
  </si>
  <si>
    <t>ZMO1263</t>
  </si>
  <si>
    <t>ssuB</t>
  </si>
  <si>
    <t>aliphatic sulfonates transport ATP-binding subunit SsuB</t>
  </si>
  <si>
    <t>ZMO1264</t>
  </si>
  <si>
    <t>rspA</t>
  </si>
  <si>
    <t>L-alanine-DL-glutamate epimerase or related enzyme of enolase superfamily RspA</t>
  </si>
  <si>
    <t>ZMO1267</t>
  </si>
  <si>
    <t>guaA</t>
  </si>
  <si>
    <t>GMP synthase large subunit</t>
  </si>
  <si>
    <t>ZMO1268</t>
  </si>
  <si>
    <t>ZMO1_ZMO1268</t>
  </si>
  <si>
    <t>ZMO1271</t>
  </si>
  <si>
    <t>cysG2</t>
  </si>
  <si>
    <t>ZMO1272</t>
  </si>
  <si>
    <t>astD</t>
  </si>
  <si>
    <t>N-succinylglutamate 5-semialdehyde dehydrogenase</t>
  </si>
  <si>
    <t>ZMO1273</t>
  </si>
  <si>
    <t>ZMO1_ZMO1273</t>
  </si>
  <si>
    <t>ZMO1276</t>
  </si>
  <si>
    <t>ZMO1_ZMO1276</t>
  </si>
  <si>
    <t>ZMO1278</t>
  </si>
  <si>
    <t>fabF</t>
  </si>
  <si>
    <t>3-oxoacyl-(acyl-carrier-protein) synthase 2</t>
  </si>
  <si>
    <t>ZMO1279</t>
  </si>
  <si>
    <t>acpP</t>
  </si>
  <si>
    <t>acyl carrier protein</t>
  </si>
  <si>
    <t>ZMO1283</t>
  </si>
  <si>
    <t>ZMO1_ZMO1283</t>
  </si>
  <si>
    <t>LacI family transcriptional regulator</t>
  </si>
  <si>
    <t>ZMO1284</t>
  </si>
  <si>
    <t>sldC</t>
  </si>
  <si>
    <t>sorbitol dehydrogenase cytochrome c subunit</t>
  </si>
  <si>
    <t>ZMO1285</t>
  </si>
  <si>
    <t>sldL</t>
  </si>
  <si>
    <t>solbitol dehydrogenase large subunit</t>
  </si>
  <si>
    <t>ZMO1286</t>
  </si>
  <si>
    <t>sldS</t>
  </si>
  <si>
    <t>sorbitol dehydrogenase small subunit</t>
  </si>
  <si>
    <t>ZMO1287</t>
  </si>
  <si>
    <t>ZMO1_ZMO1287</t>
  </si>
  <si>
    <t>putative UDP-glucose-glycogen glucosyltransferase</t>
  </si>
  <si>
    <t>ZMO1289</t>
  </si>
  <si>
    <t>ZMO1_ZMO1289</t>
  </si>
  <si>
    <t>putative transglycosylase-associated protein</t>
  </si>
  <si>
    <t>ZMO1294</t>
  </si>
  <si>
    <t>murQ</t>
  </si>
  <si>
    <t>N-acetylmuramic acid 6-phosphate etherase MurQ</t>
  </si>
  <si>
    <t>ZMO1295</t>
  </si>
  <si>
    <t>ZMO1_ZMO1295</t>
  </si>
  <si>
    <t>organic radical activating enzyme</t>
  </si>
  <si>
    <t>ZMO1296</t>
  </si>
  <si>
    <t>ZMO1_ZMO1296</t>
  </si>
  <si>
    <t>ZMO1299</t>
  </si>
  <si>
    <t>bcbG</t>
  </si>
  <si>
    <t>putative capsular polysaccharide biosynthesis protein BcbG</t>
  </si>
  <si>
    <t>ZMO1300</t>
  </si>
  <si>
    <t>bcbE</t>
  </si>
  <si>
    <t>putative capsular polysaccharide biosynthesis protein BcbE</t>
  </si>
  <si>
    <t>ZMO1301</t>
  </si>
  <si>
    <t>ZMO1_ZMO1301</t>
  </si>
  <si>
    <t>ZMO1303</t>
  </si>
  <si>
    <t>proC2</t>
  </si>
  <si>
    <t>pyrroline-5-carboxylate reductase</t>
  </si>
  <si>
    <t>ZMO1305</t>
  </si>
  <si>
    <t>ZMO1_ZMO1305</t>
  </si>
  <si>
    <t>DUF526 domain-containing protein</t>
  </si>
  <si>
    <t>ZMO1306</t>
  </si>
  <si>
    <t>ZMO1_ZMO1306</t>
  </si>
  <si>
    <t>hemolysin A</t>
  </si>
  <si>
    <t>ZMO1307</t>
  </si>
  <si>
    <t>fumA</t>
  </si>
  <si>
    <t>iron-dependent fumarate hydratase</t>
  </si>
  <si>
    <t>ZMO1309</t>
  </si>
  <si>
    <t>pepA2</t>
  </si>
  <si>
    <t>leucyl aminopeptidase</t>
  </si>
  <si>
    <t>ZMO1312</t>
  </si>
  <si>
    <t>ZMO1_ZMO1312</t>
  </si>
  <si>
    <t>PpiC-type peptidyl-prolyl cis-trans isomerase</t>
  </si>
  <si>
    <t>ZMO1315</t>
  </si>
  <si>
    <t>ZMO1_ZMO1315</t>
  </si>
  <si>
    <t>ZMO1316</t>
  </si>
  <si>
    <t>ZMO1_ZMO1316</t>
  </si>
  <si>
    <t>polysaccharide biosynthesis protein</t>
  </si>
  <si>
    <t>ZMO1317</t>
  </si>
  <si>
    <t>ZMO1_ZMO1317</t>
  </si>
  <si>
    <t>ZMO1318</t>
  </si>
  <si>
    <t>ZMO1_ZMO1318</t>
  </si>
  <si>
    <t>putative P-loop containing nucleoside triphosphate hydrolase</t>
  </si>
  <si>
    <t>ZMO1320</t>
  </si>
  <si>
    <t>ZMO1_ZMO1320</t>
  </si>
  <si>
    <t>16S rRNA C967 or C1407 C5-methylase RsmB/RsmF family</t>
  </si>
  <si>
    <t>ZMO1321</t>
  </si>
  <si>
    <t>guaB</t>
  </si>
  <si>
    <t>inosine-5'-monophosphate dehydrogenase</t>
  </si>
  <si>
    <t>ZMO1324</t>
  </si>
  <si>
    <t>ZMO1_ZMO1324</t>
  </si>
  <si>
    <t>HPr kinase</t>
  </si>
  <si>
    <t>ZMO1331</t>
  </si>
  <si>
    <t>mscS2</t>
  </si>
  <si>
    <t>mechanosensitive ion channel MscS</t>
  </si>
  <si>
    <t>ZMO1334</t>
  </si>
  <si>
    <t>ZMO1_ZMO1334</t>
  </si>
  <si>
    <t>polyisoprenoid-binding periplasmic YceI-like protein</t>
  </si>
  <si>
    <t>ZMO1335</t>
  </si>
  <si>
    <t>wrbA</t>
  </si>
  <si>
    <t>flavoprotein WrbA</t>
  </si>
  <si>
    <t>ZMO1336</t>
  </si>
  <si>
    <t>ZMO1_ZMO1336</t>
  </si>
  <si>
    <t>ZMO1337</t>
  </si>
  <si>
    <t>ZMO1_ZMO1337</t>
  </si>
  <si>
    <t>hydroquinone detoxification protein</t>
  </si>
  <si>
    <t>ZMO1338</t>
  </si>
  <si>
    <t>ZMO1_ZMO1338</t>
  </si>
  <si>
    <t>lysine exporter protein (LYSE/YGGA)</t>
  </si>
  <si>
    <t>ZMO1341</t>
  </si>
  <si>
    <t>ZMO1_ZMO1341</t>
  </si>
  <si>
    <t>Zn-dependent metalloprotease</t>
  </si>
  <si>
    <t>ZMO1344</t>
  </si>
  <si>
    <t>dkgA</t>
  </si>
  <si>
    <t>2%2C5-diketo-D-gluconate reductase A</t>
  </si>
  <si>
    <t>ZMO1347</t>
  </si>
  <si>
    <t>ltaE</t>
  </si>
  <si>
    <t>threonine aldolase</t>
  </si>
  <si>
    <t>ZMO1348</t>
  </si>
  <si>
    <t>map</t>
  </si>
  <si>
    <t>type I methionine aminopeptidase</t>
  </si>
  <si>
    <t>ZMO1352</t>
  </si>
  <si>
    <t>ZMO1_ZMO1352</t>
  </si>
  <si>
    <t>intergral membrane protein</t>
  </si>
  <si>
    <t>ZMO1355</t>
  </si>
  <si>
    <t>ZMO1_ZMO1355</t>
  </si>
  <si>
    <t>ZMO1358</t>
  </si>
  <si>
    <t>rpsT</t>
  </si>
  <si>
    <t>ribosomal protein S20</t>
  </si>
  <si>
    <t>ZMO1364</t>
  </si>
  <si>
    <t>hemN2</t>
  </si>
  <si>
    <t>coproporphyrinogen III oxidase</t>
  </si>
  <si>
    <t>ZMO1366</t>
  </si>
  <si>
    <t>rpsD</t>
  </si>
  <si>
    <t>30S ribosomal protein S4</t>
  </si>
  <si>
    <t>ZMO1369</t>
  </si>
  <si>
    <t>ZMO1_ZMO1369</t>
  </si>
  <si>
    <t>agmatine deiminase</t>
  </si>
  <si>
    <t>ZMO1372</t>
  </si>
  <si>
    <t>ZMO1_ZMO1372</t>
  </si>
  <si>
    <t>ZMO1373</t>
  </si>
  <si>
    <t>ZMO1_ZMO1373</t>
  </si>
  <si>
    <t>ZMO1375</t>
  </si>
  <si>
    <t>rnc</t>
  </si>
  <si>
    <t>ribonuclease III</t>
  </si>
  <si>
    <t>ZMO1377</t>
  </si>
  <si>
    <t>ZMO1_ZMO1377</t>
  </si>
  <si>
    <t>ZMO1380</t>
  </si>
  <si>
    <t>ZMO1_ZMO1380</t>
  </si>
  <si>
    <t>AraC family transcriptional regulator</t>
  </si>
  <si>
    <t>ZMO1381</t>
  </si>
  <si>
    <t>ZMO1_ZMO1381</t>
  </si>
  <si>
    <t>aminoglycoside phosphotransferase</t>
  </si>
  <si>
    <t>ZMO1384</t>
  </si>
  <si>
    <t>era</t>
  </si>
  <si>
    <t>GTP-binding protein Era</t>
  </si>
  <si>
    <t>ZMO1385</t>
  </si>
  <si>
    <t>ZMO1_ZMO1385</t>
  </si>
  <si>
    <t>toxic anion resistance family protein</t>
  </si>
  <si>
    <t>ZMO1386</t>
  </si>
  <si>
    <t>ZMO1_ZMO1386</t>
  </si>
  <si>
    <t>ZMO1387</t>
  </si>
  <si>
    <t>ZMO1_ZMO1387</t>
  </si>
  <si>
    <t>ZMO1390</t>
  </si>
  <si>
    <t>ZMO1_ZMO1390</t>
  </si>
  <si>
    <t>ZMO1391</t>
  </si>
  <si>
    <t>ZMO1_ZMO1391</t>
  </si>
  <si>
    <t>diacylglycerol kinase catalytic region</t>
  </si>
  <si>
    <t>ZMO1400</t>
  </si>
  <si>
    <t>ZMO1_ZMO1400</t>
  </si>
  <si>
    <t>ZMO1401</t>
  </si>
  <si>
    <t>xthA1</t>
  </si>
  <si>
    <t>exodeoxyribonuclease III XthA</t>
  </si>
  <si>
    <t>ZMO1402</t>
  </si>
  <si>
    <t>ZMO1_ZMO1402</t>
  </si>
  <si>
    <t>ZMO1405</t>
  </si>
  <si>
    <t>ZMO1_ZMO1405</t>
  </si>
  <si>
    <t>two-component response regulator</t>
  </si>
  <si>
    <t>ZMO1406</t>
  </si>
  <si>
    <t>ZMO1_ZMO1406</t>
  </si>
  <si>
    <t>alpha/beta hydrolase fold protein</t>
  </si>
  <si>
    <t>ZMO1407</t>
  </si>
  <si>
    <t>asd</t>
  </si>
  <si>
    <t>aspartate-semialdehyde dehydrogenase</t>
  </si>
  <si>
    <t>ZMO1408</t>
  </si>
  <si>
    <t>pepX</t>
  </si>
  <si>
    <t>S9 family peptidase</t>
  </si>
  <si>
    <t>ZMO1410</t>
  </si>
  <si>
    <t>bfr1</t>
  </si>
  <si>
    <t>bacterioferritin</t>
  </si>
  <si>
    <t>ZMO1411</t>
  </si>
  <si>
    <t>fur</t>
  </si>
  <si>
    <t>ferric uptake regulator Fur family</t>
  </si>
  <si>
    <t>ZMO1412</t>
  </si>
  <si>
    <t>ZMO1_ZMO1412</t>
  </si>
  <si>
    <t>transcriptional regulator MucR family</t>
  </si>
  <si>
    <t>ZMO1413</t>
  </si>
  <si>
    <t>ZMO1_ZMO1413</t>
  </si>
  <si>
    <t>ribosomal-protein-alanine N-acetyltransferase</t>
  </si>
  <si>
    <t>ZMO1414</t>
  </si>
  <si>
    <t>ZMO1_ZMO1414</t>
  </si>
  <si>
    <t>tRNA(adenosine(37)-N6)-threonylcarbamoyltransferase complex dimerization subunit type 1 TsaB</t>
  </si>
  <si>
    <t>ZMO1415</t>
  </si>
  <si>
    <t>ZMO1_ZMO1415</t>
  </si>
  <si>
    <t>Nfu/NifU-like scaffold protein</t>
  </si>
  <si>
    <t>ZMO1419</t>
  </si>
  <si>
    <t>ubiA</t>
  </si>
  <si>
    <t>4-hydroxybenzoate polyprenyl transferase UbiA</t>
  </si>
  <si>
    <t>ZMO1420</t>
  </si>
  <si>
    <t>purE</t>
  </si>
  <si>
    <t>5-(carboxyamino)imidazole ribonucleotide mutase PurE</t>
  </si>
  <si>
    <t>ZMO1421</t>
  </si>
  <si>
    <t>purK</t>
  </si>
  <si>
    <t>phosphoribosylaminoimidazole carboxylase ATPase subunit PurK</t>
  </si>
  <si>
    <t>ZMO1422</t>
  </si>
  <si>
    <t>ZMO1_ZMO1422</t>
  </si>
  <si>
    <t>peptidase M16 domain protein</t>
  </si>
  <si>
    <t>ZMO1424</t>
  </si>
  <si>
    <t>clpB</t>
  </si>
  <si>
    <t>ATP-dependent chaperone ClpB</t>
  </si>
  <si>
    <t>ZMO1425</t>
  </si>
  <si>
    <t>thiE2</t>
  </si>
  <si>
    <t>thiamine monophosphate synthase</t>
  </si>
  <si>
    <t>ZMO1426</t>
  </si>
  <si>
    <t>ZMO1_ZMO1426</t>
  </si>
  <si>
    <t>DNA repair protein RadC</t>
  </si>
  <si>
    <t>ZMO1428</t>
  </si>
  <si>
    <t>ZMO1_ZMO1428</t>
  </si>
  <si>
    <t>ZMO1429</t>
  </si>
  <si>
    <t>ZMO1_ZMO1429</t>
  </si>
  <si>
    <t>ZMO1430</t>
  </si>
  <si>
    <t>ZMO1_ZMO1430</t>
  </si>
  <si>
    <t>ZMO1431</t>
  </si>
  <si>
    <t>ZMO1_ZMO1431</t>
  </si>
  <si>
    <t>DUF1656 domain-containing protein</t>
  </si>
  <si>
    <t>ZMO1432</t>
  </si>
  <si>
    <t>ZMO1_ZMO1432</t>
  </si>
  <si>
    <t>membrane protein component of efflux system</t>
  </si>
  <si>
    <t>ZMO1434</t>
  </si>
  <si>
    <t>ZMO1_ZMO1434</t>
  </si>
  <si>
    <t>ZMO1435</t>
  </si>
  <si>
    <t>leuS</t>
  </si>
  <si>
    <t>leucyl-tRNA synthetase</t>
  </si>
  <si>
    <t>ZMO1436</t>
  </si>
  <si>
    <t>ZMO1_ZMO1436</t>
  </si>
  <si>
    <t>ZMO1437</t>
  </si>
  <si>
    <t>ZMO1_ZMO1437</t>
  </si>
  <si>
    <t>lysine transporter LysE</t>
  </si>
  <si>
    <t>ZMO1439</t>
  </si>
  <si>
    <t>ZMO1_ZMO1439</t>
  </si>
  <si>
    <t>ZMO1441</t>
  </si>
  <si>
    <t>ZMO1_ZMO1441</t>
  </si>
  <si>
    <t>FAD dependent oxidoreductase</t>
  </si>
  <si>
    <t>ZMO1444</t>
  </si>
  <si>
    <t>glyS</t>
  </si>
  <si>
    <t>glycine--tRNA ligase subunit beta</t>
  </si>
  <si>
    <t>ZMO1446</t>
  </si>
  <si>
    <t>glyQ</t>
  </si>
  <si>
    <t>glycine--tRNA ligase subunit alpha</t>
  </si>
  <si>
    <t>ZMO1449</t>
  </si>
  <si>
    <t>mtlD</t>
  </si>
  <si>
    <t>mannitol-1-phosphate dehydrogenase</t>
  </si>
  <si>
    <t>ZMO1450</t>
  </si>
  <si>
    <t>phrB</t>
  </si>
  <si>
    <t>deoxyribodipyrimidine photo-lyase</t>
  </si>
  <si>
    <t>ZMO1451</t>
  </si>
  <si>
    <t>ZMO1_ZMO1451</t>
  </si>
  <si>
    <t>ZMO1452</t>
  </si>
  <si>
    <t>araJ1</t>
  </si>
  <si>
    <t>MFS family predicted arabinose efflux permease araJ</t>
  </si>
  <si>
    <t>ZMO1455</t>
  </si>
  <si>
    <t>ZMO1_ZMO1455</t>
  </si>
  <si>
    <t>resolvase domain-containing protein</t>
  </si>
  <si>
    <t>ZMO1456</t>
  </si>
  <si>
    <t>ZMO1_ZMO1456</t>
  </si>
  <si>
    <t>LysE family translocator</t>
  </si>
  <si>
    <t>ZMO1457</t>
  </si>
  <si>
    <t>ZMO1_ZMO1457</t>
  </si>
  <si>
    <t>ZMO1458</t>
  </si>
  <si>
    <t>ZMO1_ZMO1458</t>
  </si>
  <si>
    <t>ZMO1460</t>
  </si>
  <si>
    <t>sseA</t>
  </si>
  <si>
    <t>3-mercaptopyruvate sulfurtransferase</t>
  </si>
  <si>
    <t>ZMO1462</t>
  </si>
  <si>
    <t>ZMO1_ZMO1462</t>
  </si>
  <si>
    <t>NMT1/THI5 like domain protein</t>
  </si>
  <si>
    <t>ZMO1463</t>
  </si>
  <si>
    <t>ZMO1_ZMO1463</t>
  </si>
  <si>
    <t>ZMO1465</t>
  </si>
  <si>
    <t>ZMO1_ZMO1465</t>
  </si>
  <si>
    <t>putative amino acid permease</t>
  </si>
  <si>
    <t>ZMO1470</t>
  </si>
  <si>
    <t>ZMO1_ZMO1470</t>
  </si>
  <si>
    <t>transglycosylase domain-containing protein</t>
  </si>
  <si>
    <t>ZMO1471</t>
  </si>
  <si>
    <t>typA</t>
  </si>
  <si>
    <t>GTP-binding protein TypA/BipA</t>
  </si>
  <si>
    <t>ZMO1473</t>
  </si>
  <si>
    <t>ZMO1_ZMO1473</t>
  </si>
  <si>
    <t>ZMO1475</t>
  </si>
  <si>
    <t>ZMO1_ZMO1475</t>
  </si>
  <si>
    <t>ZMO1482</t>
  </si>
  <si>
    <t>ZMO1_ZMO1482</t>
  </si>
  <si>
    <t>outer membrane autotransporter barrel domain protein</t>
  </si>
  <si>
    <t>ZMO1484</t>
  </si>
  <si>
    <t>ZMO1_ZMO1484</t>
  </si>
  <si>
    <t>UvrD/REP helicase</t>
  </si>
  <si>
    <t>ZMO1485</t>
  </si>
  <si>
    <t>ZMO1_ZMO1485</t>
  </si>
  <si>
    <t>deoxyguanosinetriphosphate triphosphohydrolase</t>
  </si>
  <si>
    <t>ZMO1488</t>
  </si>
  <si>
    <t>kdsA</t>
  </si>
  <si>
    <t>2-dehydro-3-deoxyphosphooctonate aldolase</t>
  </si>
  <si>
    <t>ZMO1494</t>
  </si>
  <si>
    <t>argB</t>
  </si>
  <si>
    <t>acetylglutamate kinase</t>
  </si>
  <si>
    <t>ZMO1495</t>
  </si>
  <si>
    <t>ZMO1_ZMO1495</t>
  </si>
  <si>
    <t>ATP/cobalamin adenosyltransferase</t>
  </si>
  <si>
    <t>ZMO1496</t>
  </si>
  <si>
    <t>ppc</t>
  </si>
  <si>
    <t>phosphoenolpyruvate carboxylase</t>
  </si>
  <si>
    <t>ZMO1497</t>
  </si>
  <si>
    <t>ZMO1_ZMO1497</t>
  </si>
  <si>
    <t>amino acid/polyamine transporter</t>
  </si>
  <si>
    <t>ZMO1499</t>
  </si>
  <si>
    <t>hisE</t>
  </si>
  <si>
    <t>phosphoribosyl-ATP pyrophosphatase</t>
  </si>
  <si>
    <t>ZMO1500</t>
  </si>
  <si>
    <t>hisF</t>
  </si>
  <si>
    <t>imidazole glycerol phosphate synthase cyclase subunit</t>
  </si>
  <si>
    <t>ZMO1501</t>
  </si>
  <si>
    <t>hisA</t>
  </si>
  <si>
    <t>1-(5-phosphoribosyl)-5-[(5-phosphoribosylamino)methylideneamino] imidazole-4-carboxamide isomerase</t>
  </si>
  <si>
    <t>ZMO1502</t>
  </si>
  <si>
    <t>hisH</t>
  </si>
  <si>
    <t>imidazole glycerol phosphate synthase subunit HisH</t>
  </si>
  <si>
    <t>ZMO1503</t>
  </si>
  <si>
    <t>hisB</t>
  </si>
  <si>
    <t>Imidazoleglycerol-phosphate dehydratase</t>
  </si>
  <si>
    <t>ZMO1507</t>
  </si>
  <si>
    <t>ppa</t>
  </si>
  <si>
    <t>inorganic diphosphatase</t>
  </si>
  <si>
    <t>ZMO1508</t>
  </si>
  <si>
    <t>hisS</t>
  </si>
  <si>
    <t>histidine--tRNA ligase</t>
  </si>
  <si>
    <t>ZMO1509</t>
  </si>
  <si>
    <t>prfA</t>
  </si>
  <si>
    <t>peptide chain release factor 1</t>
  </si>
  <si>
    <t>ZMO1510</t>
  </si>
  <si>
    <t>prmC</t>
  </si>
  <si>
    <t>protein-(glutamine-N5) methyltransferase release factor-specific</t>
  </si>
  <si>
    <t>ZMO1511</t>
  </si>
  <si>
    <t>ZMO1_ZMO1511</t>
  </si>
  <si>
    <t>ZMO1512</t>
  </si>
  <si>
    <t>ZMO1_ZMO1512</t>
  </si>
  <si>
    <t>ZMO1514</t>
  </si>
  <si>
    <t>pheS</t>
  </si>
  <si>
    <t>phenylalanine--tRNA ligase subunit alpha</t>
  </si>
  <si>
    <t>ZMO1516</t>
  </si>
  <si>
    <t>rpmI</t>
  </si>
  <si>
    <t>ribosomal protein L35</t>
  </si>
  <si>
    <t>ZMO1518</t>
  </si>
  <si>
    <t>cbbF3</t>
  </si>
  <si>
    <t>inositol monophosphatase</t>
  </si>
  <si>
    <t>ZMO1519</t>
  </si>
  <si>
    <t>prs</t>
  </si>
  <si>
    <t>ribose-phosphate pyrophosphokinase</t>
  </si>
  <si>
    <t>ZMO1520</t>
  </si>
  <si>
    <t>ZMO1_ZMO1520</t>
  </si>
  <si>
    <t>ZMO1521</t>
  </si>
  <si>
    <t>ZMO1_ZMO1521</t>
  </si>
  <si>
    <t>ZMO1522</t>
  </si>
  <si>
    <t>ZMO1_ZMO1522</t>
  </si>
  <si>
    <t>ZMO1524</t>
  </si>
  <si>
    <t>ZMO1_ZMO1524</t>
  </si>
  <si>
    <t>EamA domain-containing protein</t>
  </si>
  <si>
    <t>ZMO1525</t>
  </si>
  <si>
    <t>ZMO1_ZMO1525</t>
  </si>
  <si>
    <t>multidrug efflux pump subunit TolC</t>
  </si>
  <si>
    <t>ZMO1527</t>
  </si>
  <si>
    <t>ZMO1_ZMO1527</t>
  </si>
  <si>
    <t>multidrug efflux pump subunit AcrB</t>
  </si>
  <si>
    <t>ZMO1528</t>
  </si>
  <si>
    <t>ZMO1_ZMO1528</t>
  </si>
  <si>
    <t>ZMO1531</t>
  </si>
  <si>
    <t>purS</t>
  </si>
  <si>
    <t>phosphoribosylformylglycinamidine synthase subunit PurS</t>
  </si>
  <si>
    <t>ZMO1532</t>
  </si>
  <si>
    <t>purQ</t>
  </si>
  <si>
    <t>phosphoribosylformylglycinamidine synthase subunit PurQ</t>
  </si>
  <si>
    <t>ZMO1533</t>
  </si>
  <si>
    <t>ZMO1_ZMO1533</t>
  </si>
  <si>
    <t>ZMO1535</t>
  </si>
  <si>
    <t>ZMO1_ZMO1535</t>
  </si>
  <si>
    <t>IS4-like transposase; Note=missense mutation at position 1566741 changes start codon to leucine%2C unclear if protein product is translated</t>
  </si>
  <si>
    <t>ZMO1536</t>
  </si>
  <si>
    <t>ZMO1_ZMO1536</t>
  </si>
  <si>
    <t>ATPase involved in DNA repair</t>
  </si>
  <si>
    <t>ZMO1541</t>
  </si>
  <si>
    <t>feoB</t>
  </si>
  <si>
    <t>ferrous iron transport protein B</t>
  </si>
  <si>
    <t>ZMO1547</t>
  </si>
  <si>
    <t>ZMO1_ZMO1547</t>
  </si>
  <si>
    <t>transcriptional regulator TetR family</t>
  </si>
  <si>
    <t>ZMO1548</t>
  </si>
  <si>
    <t>shc2</t>
  </si>
  <si>
    <t>squalene-hopene cyclase</t>
  </si>
  <si>
    <t>ZMO1549</t>
  </si>
  <si>
    <t>bolA1</t>
  </si>
  <si>
    <t>BolA family protein</t>
  </si>
  <si>
    <t>ZMO1551</t>
  </si>
  <si>
    <t>hisD</t>
  </si>
  <si>
    <t>histidinol dehydrogenase</t>
  </si>
  <si>
    <t>ZMO1554</t>
  </si>
  <si>
    <t>ZMO1_ZMO1554</t>
  </si>
  <si>
    <t>16S rRNA (uracil(1498)-N(3))-methyltransferase</t>
  </si>
  <si>
    <t>ZMO1556</t>
  </si>
  <si>
    <t>gshA</t>
  </si>
  <si>
    <t>glutamate--cysteine ligase</t>
  </si>
  <si>
    <t>ZMO1557</t>
  </si>
  <si>
    <t>purF</t>
  </si>
  <si>
    <t>amidophosphoribosyltransferase</t>
  </si>
  <si>
    <t>ZMO1561</t>
  </si>
  <si>
    <t>ZMO1_ZMO1561</t>
  </si>
  <si>
    <t>ZMO1562</t>
  </si>
  <si>
    <t>ZMO1_ZMO1562</t>
  </si>
  <si>
    <t>RNA pyrophosphohydrolase</t>
  </si>
  <si>
    <t>ZMO1566</t>
  </si>
  <si>
    <t>ZMO1_ZMO1566</t>
  </si>
  <si>
    <t>UPF0060 domain-containing protein</t>
  </si>
  <si>
    <t>ZMO1568</t>
  </si>
  <si>
    <t>ZMO1_ZMO1568</t>
  </si>
  <si>
    <t>ZMO1569</t>
  </si>
  <si>
    <t>pflA2</t>
  </si>
  <si>
    <t>pyruvate formate-lyase 1-activating enzyme</t>
  </si>
  <si>
    <t>ZMO1570</t>
  </si>
  <si>
    <t>pfl</t>
  </si>
  <si>
    <t>formate acetyltransferase</t>
  </si>
  <si>
    <t>ZMO1571</t>
  </si>
  <si>
    <t>cydA</t>
  </si>
  <si>
    <t>cytochrome bd ubiquinol oxidase subunit I</t>
  </si>
  <si>
    <t>ZMO1572</t>
  </si>
  <si>
    <t>cydB</t>
  </si>
  <si>
    <t>cytochrome d ubiquinol oxidase subunit II</t>
  </si>
  <si>
    <t>ZMO1576</t>
  </si>
  <si>
    <t>ZMO1_ZMO1576</t>
  </si>
  <si>
    <t>ZMO1581</t>
  </si>
  <si>
    <t>ZMO1_ZMO1581</t>
  </si>
  <si>
    <t>ZMO1584</t>
  </si>
  <si>
    <t>recF</t>
  </si>
  <si>
    <t>DNA replication and repair protein RecF</t>
  </si>
  <si>
    <t>ZMO1586</t>
  </si>
  <si>
    <t>bfr2</t>
  </si>
  <si>
    <t>ZMO1587</t>
  </si>
  <si>
    <t>ZMO1_ZMO1587</t>
  </si>
  <si>
    <t>ZMO1588</t>
  </si>
  <si>
    <t>uvrA</t>
  </si>
  <si>
    <t>excinuclease ABC A subunit</t>
  </si>
  <si>
    <t>ZMO1591</t>
  </si>
  <si>
    <t>ZMO1_ZMO1591</t>
  </si>
  <si>
    <t>ABC transporter permease</t>
  </si>
  <si>
    <t>ZMO1592</t>
  </si>
  <si>
    <t>alr</t>
  </si>
  <si>
    <t>alanine racemase</t>
  </si>
  <si>
    <t>ZMO1593</t>
  </si>
  <si>
    <t>ZMO1_ZMO1593</t>
  </si>
  <si>
    <t>peptidase M61 domain-containing protein</t>
  </si>
  <si>
    <t>ZMO1598</t>
  </si>
  <si>
    <t>dxs2</t>
  </si>
  <si>
    <t>1-deoxy-D-xylulose-5-phosphate synthase</t>
  </si>
  <si>
    <t>ZMO1600</t>
  </si>
  <si>
    <t>thrB</t>
  </si>
  <si>
    <t>homoserine kinase</t>
  </si>
  <si>
    <t>ZMO1601</t>
  </si>
  <si>
    <t>rnhA</t>
  </si>
  <si>
    <t>ZMO1603</t>
  </si>
  <si>
    <t>ZMO1_ZMO1603</t>
  </si>
  <si>
    <t>putative protein tyrosine phosphatase</t>
  </si>
  <si>
    <t>ZMO1604</t>
  </si>
  <si>
    <t>ZMO1_ZMO1604</t>
  </si>
  <si>
    <t>phosphodiesterase I</t>
  </si>
  <si>
    <t>ZMO1606</t>
  </si>
  <si>
    <t>pdhA</t>
  </si>
  <si>
    <t>pyruvate dehydrogenase E1 component subunit alpha</t>
  </si>
  <si>
    <t>ZMO1607</t>
  </si>
  <si>
    <t>ZMO1_ZMO1607</t>
  </si>
  <si>
    <t>septum formation initiator</t>
  </si>
  <si>
    <t>ZMO1608</t>
  </si>
  <si>
    <t>eno</t>
  </si>
  <si>
    <t>enolase</t>
  </si>
  <si>
    <t>ZMO1609</t>
  </si>
  <si>
    <t>ZMO1_ZMO1609</t>
  </si>
  <si>
    <t>ZMO1610</t>
  </si>
  <si>
    <t>ZMO1_ZMO1610</t>
  </si>
  <si>
    <t>ZMO1612</t>
  </si>
  <si>
    <t>ZMO1_ZMO1612</t>
  </si>
  <si>
    <t>toluene tolerance family protein</t>
  </si>
  <si>
    <t>ZMO1619</t>
  </si>
  <si>
    <t>ZMO1_ZMO1619</t>
  </si>
  <si>
    <t>GatB/YqeY domain-containing protein</t>
  </si>
  <si>
    <t>ZMO1620</t>
  </si>
  <si>
    <t>ZMO1_ZMO1620</t>
  </si>
  <si>
    <t>ZMO1625</t>
  </si>
  <si>
    <t>rnpA</t>
  </si>
  <si>
    <t>ribonuclease P protein component</t>
  </si>
  <si>
    <t>ZMO1626</t>
  </si>
  <si>
    <t>yidC</t>
  </si>
  <si>
    <t>YidC translocase/secretase</t>
  </si>
  <si>
    <t>ZMO1627</t>
  </si>
  <si>
    <t>engB</t>
  </si>
  <si>
    <t>GTP-binding protein HSR1-related protein</t>
  </si>
  <si>
    <t>ZMO1628</t>
  </si>
  <si>
    <t>ZMO1_ZMO1628</t>
  </si>
  <si>
    <t>PepSY-associated TM helix domain-containing protein</t>
  </si>
  <si>
    <t>ZMO1629</t>
  </si>
  <si>
    <t>ZMO1_ZMO1629</t>
  </si>
  <si>
    <t>ZMO1630</t>
  </si>
  <si>
    <t>ZMO1_ZMO1630</t>
  </si>
  <si>
    <t>ZMO1631</t>
  </si>
  <si>
    <t>ZMO1_ZMO1631</t>
  </si>
  <si>
    <t>TonB-dependent siderophore receptor</t>
  </si>
  <si>
    <t>ZMO1632</t>
  </si>
  <si>
    <t>dapE</t>
  </si>
  <si>
    <t>succinyl-diaminopimelate desuccinylase</t>
  </si>
  <si>
    <t>ZMO1633</t>
  </si>
  <si>
    <t>ZMO1_ZMO1633</t>
  </si>
  <si>
    <t>ZMO1634</t>
  </si>
  <si>
    <t>ZMO1_ZMO1634</t>
  </si>
  <si>
    <t>Smr domain-containing protein</t>
  </si>
  <si>
    <t>ZMO1636</t>
  </si>
  <si>
    <t>ZMO1_ZMO1636</t>
  </si>
  <si>
    <t>import inner membrane translocase subunit Tim44</t>
  </si>
  <si>
    <t>ZMO1638</t>
  </si>
  <si>
    <t>secB</t>
  </si>
  <si>
    <t>protein-export protein SecB</t>
  </si>
  <si>
    <t>ZMO1639</t>
  </si>
  <si>
    <t>ZMO1_ZMO1639</t>
  </si>
  <si>
    <t>integral membrane protein MviN</t>
  </si>
  <si>
    <t>ZMO1641</t>
  </si>
  <si>
    <t>ZMO1_ZMO1641</t>
  </si>
  <si>
    <t>ZMO1643</t>
  </si>
  <si>
    <t>tyrS</t>
  </si>
  <si>
    <t>tyrosine--tRNA ligase</t>
  </si>
  <si>
    <t>ZMO1647</t>
  </si>
  <si>
    <t>folK</t>
  </si>
  <si>
    <t>2-amino-4-hydroxy-6- hydroxymethyldihydropteridine pyrophosphokinase</t>
  </si>
  <si>
    <t>ZMO1648</t>
  </si>
  <si>
    <t>ung2</t>
  </si>
  <si>
    <t>ZMO1649</t>
  </si>
  <si>
    <t>gnl</t>
  </si>
  <si>
    <t>gluconolactonase</t>
  </si>
  <si>
    <t>ZMO1652</t>
  </si>
  <si>
    <t>ZMO1_ZMO1652</t>
  </si>
  <si>
    <t>ZMO1653</t>
  </si>
  <si>
    <t>lysC</t>
  </si>
  <si>
    <t>aspartate kinase</t>
  </si>
  <si>
    <t>ZMO1654</t>
  </si>
  <si>
    <t>ubiG</t>
  </si>
  <si>
    <t>ubiquinone biosynthesis O-methyltransferase</t>
  </si>
  <si>
    <t>ZMO1655</t>
  </si>
  <si>
    <t>ZMO1_ZMO1655</t>
  </si>
  <si>
    <t>AhpC/TSA family antioxidant protein</t>
  </si>
  <si>
    <t>ZMO1659</t>
  </si>
  <si>
    <t>ftsH</t>
  </si>
  <si>
    <t>ATP-dependent metalloprotease FtsH</t>
  </si>
  <si>
    <t>ZMO1660</t>
  </si>
  <si>
    <t>ZMO1_ZMO1660</t>
  </si>
  <si>
    <t>ZMO1662</t>
  </si>
  <si>
    <t>nadD</t>
  </si>
  <si>
    <t>nicotinate-nicotinamide nucleotide adenylyltransferase</t>
  </si>
  <si>
    <t>ZMO1668</t>
  </si>
  <si>
    <t>dsbB</t>
  </si>
  <si>
    <t>disulfide bond formation protein DsbB</t>
  </si>
  <si>
    <t>ZMO1670</t>
  </si>
  <si>
    <t>ZMO1_ZMO1670</t>
  </si>
  <si>
    <t>ZMO1671</t>
  </si>
  <si>
    <t>ZMO1_ZMO1671</t>
  </si>
  <si>
    <t>ZMO1672</t>
  </si>
  <si>
    <t>ZMO1_ZMO1672</t>
  </si>
  <si>
    <t>ZMO1675</t>
  </si>
  <si>
    <t>ZMO1_ZMO1675</t>
  </si>
  <si>
    <t>protein-disulfide isomerase-like protein</t>
  </si>
  <si>
    <t>ZMO1679</t>
  </si>
  <si>
    <t>ZMO1_ZMO1679</t>
  </si>
  <si>
    <t>YgdH family protein</t>
  </si>
  <si>
    <t>ZMO1681</t>
  </si>
  <si>
    <t>ZMO1_ZMO1681</t>
  </si>
  <si>
    <t>aspartate-alanine antiporter</t>
  </si>
  <si>
    <t>ZMO1682</t>
  </si>
  <si>
    <t>aspartate/methionine/tyrosine aminotransferase</t>
  </si>
  <si>
    <t>ZMO1683</t>
  </si>
  <si>
    <t>ansA</t>
  </si>
  <si>
    <t>type 2 L-asparaginase</t>
  </si>
  <si>
    <t>ZMO1684</t>
  </si>
  <si>
    <t>serC</t>
  </si>
  <si>
    <t>phosphoserine aminotransferase</t>
  </si>
  <si>
    <t>ZMO1685</t>
  </si>
  <si>
    <t>serA1</t>
  </si>
  <si>
    <t>D-3-phosphoglycerate dehydrogenase</t>
  </si>
  <si>
    <t>ZMO1686</t>
  </si>
  <si>
    <t>hisZ</t>
  </si>
  <si>
    <t>ATP phosphoribosyltransferase regulatory subunit HisZ</t>
  </si>
  <si>
    <t>ZMO1687</t>
  </si>
  <si>
    <t>purA</t>
  </si>
  <si>
    <t>adenylosuccinate synthase</t>
  </si>
  <si>
    <t>ZMO1688</t>
  </si>
  <si>
    <t>ygfZ</t>
  </si>
  <si>
    <t>folate-binding protein YgfZ</t>
  </si>
  <si>
    <t>ZMO1689</t>
  </si>
  <si>
    <t>pyrC2</t>
  </si>
  <si>
    <t>multifunctional complex type dihydroorotase</t>
  </si>
  <si>
    <t>ZMO1690</t>
  </si>
  <si>
    <t>ZMO1_ZMO1690</t>
  </si>
  <si>
    <t>chaperone DnaJ domain protein</t>
  </si>
  <si>
    <t>ZMO1696</t>
  </si>
  <si>
    <t>ZMO1_ZMO1696</t>
  </si>
  <si>
    <t>putative NADPH:quinone reductase-related Zn-dependent oxidoreductase</t>
  </si>
  <si>
    <t>ZMO1697</t>
  </si>
  <si>
    <t>ZMO1_ZMO1697</t>
  </si>
  <si>
    <t>ZMO1698</t>
  </si>
  <si>
    <t>ribA</t>
  </si>
  <si>
    <t>GTP cyclohydrolase II</t>
  </si>
  <si>
    <t>ZMO1700</t>
  </si>
  <si>
    <t>ZMO1_ZMO1700</t>
  </si>
  <si>
    <t>ZMO1701</t>
  </si>
  <si>
    <t>ZMO1_ZMO1701</t>
  </si>
  <si>
    <t>outer membrane lipoprotein carrier protein LolA</t>
  </si>
  <si>
    <t>ZMO1703</t>
  </si>
  <si>
    <t>ZMO1_ZMO1703</t>
  </si>
  <si>
    <t>ubiquinone biosynthesis hydroxylase UbiH/UbiF/VisC/COQ6 family</t>
  </si>
  <si>
    <t>ZMO1704</t>
  </si>
  <si>
    <t>lon2</t>
  </si>
  <si>
    <t>ATP-dependent protease La (LON) substrate-binding domain</t>
  </si>
  <si>
    <t>ZMO1705</t>
  </si>
  <si>
    <t>ZMO1_ZMO1705</t>
  </si>
  <si>
    <t>thioredoxin domain-containing protein</t>
  </si>
  <si>
    <t>ZMO1707</t>
  </si>
  <si>
    <t>pyrE</t>
  </si>
  <si>
    <t>orotate phosphoribosyltransferase</t>
  </si>
  <si>
    <t>ZMO1708</t>
  </si>
  <si>
    <t>pdxJ</t>
  </si>
  <si>
    <t>pyridoxal phosphate biosynthetic protein PdxJ</t>
  </si>
  <si>
    <t>ZMO1711</t>
  </si>
  <si>
    <t>ZMO1_ZMO1711</t>
  </si>
  <si>
    <t>ZMO1712</t>
  </si>
  <si>
    <t>ZMO1_ZMO1712</t>
  </si>
  <si>
    <t>peptidylprolyl isomerase FKBP-type</t>
  </si>
  <si>
    <t>ZMO1713</t>
  </si>
  <si>
    <t>rpsU</t>
  </si>
  <si>
    <t>ribosomal protein S21</t>
  </si>
  <si>
    <t>ZMO1716</t>
  </si>
  <si>
    <t>exbB</t>
  </si>
  <si>
    <t>ZMO1720</t>
  </si>
  <si>
    <t>rpoZ</t>
  </si>
  <si>
    <t>DNA-directed RNA polymerase omega subunit</t>
  </si>
  <si>
    <t>ZMO1721</t>
  </si>
  <si>
    <t>gloA3</t>
  </si>
  <si>
    <t>glyoxalase/bleomycin resistance protein dioxygenase</t>
  </si>
  <si>
    <t>ZMO1725</t>
  </si>
  <si>
    <t>ZMO1_ZMO1725</t>
  </si>
  <si>
    <t>ATP-dependent Clp protease adaptor protein ClpS</t>
  </si>
  <si>
    <t>ZMO1729</t>
  </si>
  <si>
    <t>ZMO1_ZMO1729</t>
  </si>
  <si>
    <t>ZMO1732</t>
  </si>
  <si>
    <t>ahpC</t>
  </si>
  <si>
    <t>alkyl hydroperoxide reductase</t>
  </si>
  <si>
    <t>ZMO1733</t>
  </si>
  <si>
    <t>oxyR</t>
  </si>
  <si>
    <t>transcriptional regulator OxyR</t>
  </si>
  <si>
    <t>ZMO1738</t>
  </si>
  <si>
    <t>ZMO1_ZMO1738</t>
  </si>
  <si>
    <t>LytTR family two component transcriptional regulator</t>
  </si>
  <si>
    <t>ZMO1740</t>
  </si>
  <si>
    <t>ZMO1_ZMO1740</t>
  </si>
  <si>
    <t>DUF3297 domain-containing protein</t>
  </si>
  <si>
    <t>ZMO1741</t>
  </si>
  <si>
    <t>lepA</t>
  </si>
  <si>
    <t>GTP-binding elongation factor 4 LepA</t>
  </si>
  <si>
    <t>ZMO1743</t>
  </si>
  <si>
    <t>apaH2</t>
  </si>
  <si>
    <t>bis(5'nucleosyl)-tetraphosphatase ApaH</t>
  </si>
  <si>
    <t>ZMO1746</t>
  </si>
  <si>
    <t>metH1</t>
  </si>
  <si>
    <t>5-methyltetrahydrofolate--homocysteine methyltransferase MetH1</t>
  </si>
  <si>
    <t>ZMO1747</t>
  </si>
  <si>
    <t>metF</t>
  </si>
  <si>
    <t>5%2C10-methylenetetrahydrofolate reductase</t>
  </si>
  <si>
    <t>ZMO1748</t>
  </si>
  <si>
    <t>ZMO1_ZMO1748</t>
  </si>
  <si>
    <t>ArsR family transcriptional regulator</t>
  </si>
  <si>
    <t>ZMO1749</t>
  </si>
  <si>
    <t>mlaA</t>
  </si>
  <si>
    <t>lipoprotein MlaA</t>
  </si>
  <si>
    <t>ZMO1750</t>
  </si>
  <si>
    <t>ZMO1_ZMO1750</t>
  </si>
  <si>
    <t>inhibitor I42 domain-containing protein</t>
  </si>
  <si>
    <t>ZMO1752</t>
  </si>
  <si>
    <t>ZMO1_ZMO1752</t>
  </si>
  <si>
    <t>ZMO1753</t>
  </si>
  <si>
    <t>fpr</t>
  </si>
  <si>
    <t>ferredoxin--NADP(+) reductase Fpr</t>
  </si>
  <si>
    <t>ZMO1754</t>
  </si>
  <si>
    <t>ssdA</t>
  </si>
  <si>
    <t>succinate-semialdehyde dehydrogenase SSADH</t>
  </si>
  <si>
    <t>ZMO1756</t>
  </si>
  <si>
    <t>gntP</t>
  </si>
  <si>
    <t>gluconate transporter GntP</t>
  </si>
  <si>
    <t>ZMO1757</t>
  </si>
  <si>
    <t>gntK</t>
  </si>
  <si>
    <t>gluconate kinase GntK</t>
  </si>
  <si>
    <t>ZMO1762</t>
  </si>
  <si>
    <t>ZMO1_ZMO1762</t>
  </si>
  <si>
    <t>UPF0102 domain-containing protein</t>
  </si>
  <si>
    <t>ZMO1763</t>
  </si>
  <si>
    <t>ZMO1_ZMO1763</t>
  </si>
  <si>
    <t>ZMO1764</t>
  </si>
  <si>
    <t>ZMO1_ZMO1764</t>
  </si>
  <si>
    <t>murein L%2CD-transpeptidase YcbB/YkuD-like protein</t>
  </si>
  <si>
    <t>ZMO1767</t>
  </si>
  <si>
    <t>galU</t>
  </si>
  <si>
    <t>UTP-glucose-1-phosphate uridylyltransferase</t>
  </si>
  <si>
    <t>ZMO1768</t>
  </si>
  <si>
    <t>lysA2</t>
  </si>
  <si>
    <t>diaminopimelate decarboxylase</t>
  </si>
  <si>
    <t>ZMO1769</t>
  </si>
  <si>
    <t>ZMO1_ZMO1769</t>
  </si>
  <si>
    <t>ZMO1770</t>
  </si>
  <si>
    <t>argH</t>
  </si>
  <si>
    <t>argininosuccinate lyase</t>
  </si>
  <si>
    <t>ZMO1772</t>
  </si>
  <si>
    <t>ZMO1_ZMO1772</t>
  </si>
  <si>
    <t>NAD(P)H quinone oxidoreductase PIG3 family</t>
  </si>
  <si>
    <t>ZMO1773</t>
  </si>
  <si>
    <t>ZMO1_ZMO1773</t>
  </si>
  <si>
    <t>ZMO1775</t>
  </si>
  <si>
    <t>ZMO1_ZMO1775</t>
  </si>
  <si>
    <t>ZMO1776</t>
  </si>
  <si>
    <t>pepN2</t>
  </si>
  <si>
    <t>aminopeptidase N</t>
  </si>
  <si>
    <t>ZMO1779</t>
  </si>
  <si>
    <t>ZMO1_ZMO1779</t>
  </si>
  <si>
    <t>ZMO1780</t>
  </si>
  <si>
    <t>ZMO1_ZMO1780</t>
  </si>
  <si>
    <t>ZMO1781</t>
  </si>
  <si>
    <t>mscS3</t>
  </si>
  <si>
    <t>ZMO1784</t>
  </si>
  <si>
    <t>ZMO1_ZMO1784</t>
  </si>
  <si>
    <t>ZMO1787</t>
  </si>
  <si>
    <t>ZMO1_ZMO1787</t>
  </si>
  <si>
    <t>ZMO1788</t>
  </si>
  <si>
    <t>ZMO1_ZMO1788</t>
  </si>
  <si>
    <t>ZMO1792</t>
  </si>
  <si>
    <t>ilvD</t>
  </si>
  <si>
    <t>dihydroxy-acid dehydratase</t>
  </si>
  <si>
    <t>ZMO1794</t>
  </si>
  <si>
    <t>ZMO1_ZMO1794</t>
  </si>
  <si>
    <t>ZMO1796</t>
  </si>
  <si>
    <t>aroA</t>
  </si>
  <si>
    <t>3-phosphoshikimate 1-carboxyvinyltransferase</t>
  </si>
  <si>
    <t>ZMO1797</t>
  </si>
  <si>
    <t>cmk</t>
  </si>
  <si>
    <t>cytidylate kinase</t>
  </si>
  <si>
    <t>ZMO1798</t>
  </si>
  <si>
    <t>rpsA</t>
  </si>
  <si>
    <t>ribosomal protein S1</t>
  </si>
  <si>
    <t>ZMO1810</t>
  </si>
  <si>
    <t>rnfG</t>
  </si>
  <si>
    <t>electron transport complex RnfABCDGE type G subunit</t>
  </si>
  <si>
    <t>ZMO1816</t>
  </si>
  <si>
    <t>nifA</t>
  </si>
  <si>
    <t>nif-specific transcriptional activator NifA</t>
  </si>
  <si>
    <t>ZMO1817</t>
  </si>
  <si>
    <t>nifB</t>
  </si>
  <si>
    <t>nitrogenase cofactor biosynthesis protein NifB</t>
  </si>
  <si>
    <t>ZMO1818</t>
  </si>
  <si>
    <t>fdxN</t>
  </si>
  <si>
    <t>4Fe-4S ferredoxin iron-sulfur binding domain protein</t>
  </si>
  <si>
    <t>ZMO1821</t>
  </si>
  <si>
    <t>ZMO1_ZMO1821</t>
  </si>
  <si>
    <t>SIR2 family protein</t>
  </si>
  <si>
    <t>ZMO1822</t>
  </si>
  <si>
    <t>ZMO1_ZMO1822</t>
  </si>
  <si>
    <t>ZMO1823</t>
  </si>
  <si>
    <t>nifH</t>
  </si>
  <si>
    <t>nitrogenase reductase iron protein</t>
  </si>
  <si>
    <t>ZMO1824</t>
  </si>
  <si>
    <t>nifD</t>
  </si>
  <si>
    <t>nitrogenase molybdenum-iron protein alpha chain</t>
  </si>
  <si>
    <t>ZMO1825</t>
  </si>
  <si>
    <t>nifK</t>
  </si>
  <si>
    <t>nitrogenase molybdenum-iron protein beta chain</t>
  </si>
  <si>
    <t>ZMO1827</t>
  </si>
  <si>
    <t>nifN</t>
  </si>
  <si>
    <t>nitrogenase molybdenum-iron cofactor biosynthesis protein NifN</t>
  </si>
  <si>
    <t>ZMO1828</t>
  </si>
  <si>
    <t>nifX</t>
  </si>
  <si>
    <t>nitrogen fixation protein NifX</t>
  </si>
  <si>
    <t>ZMO1832</t>
  </si>
  <si>
    <t>iscA</t>
  </si>
  <si>
    <t>ZMO1833</t>
  </si>
  <si>
    <t>nifU</t>
  </si>
  <si>
    <t>nitrogen-fixing NifU domain protein</t>
  </si>
  <si>
    <t>ZMO1834</t>
  </si>
  <si>
    <t>nifS2</t>
  </si>
  <si>
    <t>cysteine desulfurase NifS</t>
  </si>
  <si>
    <t>ZMO1835</t>
  </si>
  <si>
    <t>nifV</t>
  </si>
  <si>
    <t>homocitrate synthase</t>
  </si>
  <si>
    <t>ZMO1838</t>
  </si>
  <si>
    <t>ZMO1_ZMO1838</t>
  </si>
  <si>
    <t>TOBE domain protein</t>
  </si>
  <si>
    <t>ZMO1840</t>
  </si>
  <si>
    <t>ZMO1_ZMO1840</t>
  </si>
  <si>
    <t>ZMO1841</t>
  </si>
  <si>
    <t>rseC</t>
  </si>
  <si>
    <t>positive regulator of sigma E RseC/MucC</t>
  </si>
  <si>
    <t>ZMO1842</t>
  </si>
  <si>
    <t>apbE</t>
  </si>
  <si>
    <t>ApbE family lipoprotein</t>
  </si>
  <si>
    <t>ZMO1845</t>
  </si>
  <si>
    <t>ZMO1_ZMO1845</t>
  </si>
  <si>
    <t>PhnA protein</t>
  </si>
  <si>
    <t>ZMO1846</t>
  </si>
  <si>
    <t>ZMO1_ZMO1846</t>
  </si>
  <si>
    <t>ZMO1847</t>
  </si>
  <si>
    <t>ZMO1_ZMO1847</t>
  </si>
  <si>
    <t>ZMO1848</t>
  </si>
  <si>
    <t>ZMO1_ZMO1848</t>
  </si>
  <si>
    <t>iron ABC transporter permease</t>
  </si>
  <si>
    <t>ZMO1849</t>
  </si>
  <si>
    <t>ZMO1_ZMO1849</t>
  </si>
  <si>
    <t>ZMO1850</t>
  </si>
  <si>
    <t>ZMO1_ZMO1850</t>
  </si>
  <si>
    <t>ZMO1851</t>
  </si>
  <si>
    <t>fldA</t>
  </si>
  <si>
    <t>flavodoxin</t>
  </si>
  <si>
    <t>ZMO1857</t>
  </si>
  <si>
    <t>ZMO1_ZMO1857</t>
  </si>
  <si>
    <t>ZMO1859</t>
  </si>
  <si>
    <t>rpfN</t>
  </si>
  <si>
    <t>carbohydrate porin</t>
  </si>
  <si>
    <t>ZMO1860</t>
  </si>
  <si>
    <t>ZMO1_ZMO1860</t>
  </si>
  <si>
    <t>putative Ccc1 family vacuolar ion transporter</t>
  </si>
  <si>
    <t>ZMO1861</t>
  </si>
  <si>
    <t>ZMO1_ZMO1861</t>
  </si>
  <si>
    <t>ZMO1864</t>
  </si>
  <si>
    <t>ZMO1_ZMO1864</t>
  </si>
  <si>
    <t>transposase IS5 family protein</t>
  </si>
  <si>
    <t>ZMO1867</t>
  </si>
  <si>
    <t>ZMO1_ZMO1867</t>
  </si>
  <si>
    <t>Baf family transcriptional acitvator</t>
  </si>
  <si>
    <t>ZMO1869</t>
  </si>
  <si>
    <t>ZMO1_ZMO1869</t>
  </si>
  <si>
    <t>ribonuclease I-like protein</t>
  </si>
  <si>
    <t>ZMO1873</t>
  </si>
  <si>
    <t>ZMO1_ZMO1873</t>
  </si>
  <si>
    <t>glutaredoxin-like protein</t>
  </si>
  <si>
    <t>ZMO1874</t>
  </si>
  <si>
    <t>bolA2</t>
  </si>
  <si>
    <t>BolA family transcriptional regulator</t>
  </si>
  <si>
    <t>ZMO1875</t>
  </si>
  <si>
    <t>ZMO1_ZMO1875</t>
  </si>
  <si>
    <t>DUF1476 domain-containing protein</t>
  </si>
  <si>
    <t>ZMO1876</t>
  </si>
  <si>
    <t>ZMO1_ZMO1876</t>
  </si>
  <si>
    <t>ZMO1877</t>
  </si>
  <si>
    <t>ZMO1_ZMO1877</t>
  </si>
  <si>
    <t>glutamine cyclotransferase</t>
  </si>
  <si>
    <t>ZMO1878</t>
  </si>
  <si>
    <t>valS</t>
  </si>
  <si>
    <t>valine--tRNA ligase</t>
  </si>
  <si>
    <t>ZMO1879</t>
  </si>
  <si>
    <t>hemB</t>
  </si>
  <si>
    <t>porphobilinogen synthase</t>
  </si>
  <si>
    <t>ZMO1883</t>
  </si>
  <si>
    <t>serA2</t>
  </si>
  <si>
    <t>ZMO1885</t>
  </si>
  <si>
    <t>ZMO1_ZMO1885</t>
  </si>
  <si>
    <t>NADH:flavin oxidoreductase</t>
  </si>
  <si>
    <t>ZMO1889</t>
  </si>
  <si>
    <t>ZMO1_ZMO1889</t>
  </si>
  <si>
    <t>SAM-dependent methyltransferase-like protein</t>
  </si>
  <si>
    <t>ZMO1890</t>
  </si>
  <si>
    <t>ZMO1_ZMO1890</t>
  </si>
  <si>
    <t>mitochondrial processing peptidase-like protein</t>
  </si>
  <si>
    <t>ZMO1891</t>
  </si>
  <si>
    <t>thrC</t>
  </si>
  <si>
    <t>threonine synthase</t>
  </si>
  <si>
    <t>ZMO1895</t>
  </si>
  <si>
    <t>ZMO1_ZMO1895</t>
  </si>
  <si>
    <t>adenosine kinase</t>
  </si>
  <si>
    <t>ZMO1896</t>
  </si>
  <si>
    <t>secF</t>
  </si>
  <si>
    <t>protein-export membrane protein SecF</t>
  </si>
  <si>
    <t>ZMO1899</t>
  </si>
  <si>
    <t>fabH</t>
  </si>
  <si>
    <t>3-oxoacyl-(acyl-carrier-protein) synthase III</t>
  </si>
  <si>
    <t>ZMO1900</t>
  </si>
  <si>
    <t>plsX</t>
  </si>
  <si>
    <t>fatty acid/phospholipid synthesis protein PlsX</t>
  </si>
  <si>
    <t>ZMO1902</t>
  </si>
  <si>
    <t>hemD</t>
  </si>
  <si>
    <t>uroporphyrinogen III synthase</t>
  </si>
  <si>
    <t>ZMO1904</t>
  </si>
  <si>
    <t>ZMO1_ZMO1904</t>
  </si>
  <si>
    <t>tRNA(adenosine(37)-N6)-threonylcarbamoyltransferase complex transferase subunit TsaD</t>
  </si>
  <si>
    <t>ZMO1905</t>
  </si>
  <si>
    <t>gpsA</t>
  </si>
  <si>
    <t>glycerol-3-phosphate dehydrogenase (NAD(P)(+))</t>
  </si>
  <si>
    <t>ZMO1906</t>
  </si>
  <si>
    <t>infC</t>
  </si>
  <si>
    <t>translation initiation factor IF-3</t>
  </si>
  <si>
    <t>ZMO1910</t>
  </si>
  <si>
    <t>rplY</t>
  </si>
  <si>
    <t>50S ribosomal protein L25</t>
  </si>
  <si>
    <t>ZMO1911</t>
  </si>
  <si>
    <t>ZMO1_ZMO1911</t>
  </si>
  <si>
    <t>peptidyl-tRNA hydrolase</t>
  </si>
  <si>
    <t>ZMO1912</t>
  </si>
  <si>
    <t>ychF</t>
  </si>
  <si>
    <t>redox-regulated ATPase YchF</t>
  </si>
  <si>
    <t>ZMO1918</t>
  </si>
  <si>
    <t>bioA</t>
  </si>
  <si>
    <t>adenosylmethionine--8-amino-7-oxononanoate aminotransferase BioA</t>
  </si>
  <si>
    <t>ZMO1919</t>
  </si>
  <si>
    <t>ZMO1_ZMO1919</t>
  </si>
  <si>
    <t>thiol-disulfide isomerase</t>
  </si>
  <si>
    <t>ZMO1920</t>
  </si>
  <si>
    <t>ZMO1_ZMO1920</t>
  </si>
  <si>
    <t>ZMO1924</t>
  </si>
  <si>
    <t>ZMO1_ZMO1924</t>
  </si>
  <si>
    <t>peptidase U32</t>
  </si>
  <si>
    <t>ZMO1928</t>
  </si>
  <si>
    <t>groES</t>
  </si>
  <si>
    <t>chaperonin Cpn10</t>
  </si>
  <si>
    <t>ZMO1929</t>
  </si>
  <si>
    <t>groEL</t>
  </si>
  <si>
    <t>chaperonin GroEL</t>
  </si>
  <si>
    <t>ZMO1932</t>
  </si>
  <si>
    <t>ZMO1_ZMO1932</t>
  </si>
  <si>
    <t>ZMO1940</t>
  </si>
  <si>
    <t>ZMO1_ZMO1940</t>
  </si>
  <si>
    <t>ZMO1941</t>
  </si>
  <si>
    <t>ZMO1_ZMO1941</t>
  </si>
  <si>
    <t>type IV secretory pathway protease TraF-like protein</t>
  </si>
  <si>
    <t>ZMO1943</t>
  </si>
  <si>
    <t>ZMO1_ZMO1943</t>
  </si>
  <si>
    <t>VirD2 and DUF3363 domain-containing protein</t>
  </si>
  <si>
    <t>ZMO1944</t>
  </si>
  <si>
    <t>ZMO1_ZMO1944</t>
  </si>
  <si>
    <t>GntR transcriptional regulator with aminotransferase domain</t>
  </si>
  <si>
    <t>ZMO1951</t>
  </si>
  <si>
    <t>rraA</t>
  </si>
  <si>
    <t>ribonuclease activity regulator RraA family</t>
  </si>
  <si>
    <t>ZMO1958</t>
  </si>
  <si>
    <t>ZMO1_ZMO1958</t>
  </si>
  <si>
    <t>ZMO1959</t>
  </si>
  <si>
    <t>ZMO1_ZMO1959</t>
  </si>
  <si>
    <t>ZMO1960</t>
  </si>
  <si>
    <t>ZMO1_ZMO1960</t>
  </si>
  <si>
    <t>ZMO1961</t>
  </si>
  <si>
    <t>ZMO1_ZMO1961</t>
  </si>
  <si>
    <t>ZMO1964</t>
  </si>
  <si>
    <t>gltX2</t>
  </si>
  <si>
    <t>glutamate--tRNA ligase</t>
  </si>
  <si>
    <t>ZMO1974</t>
  </si>
  <si>
    <t>ZMO1_ZMO1974</t>
  </si>
  <si>
    <t>LysR family transcriptional regulator ArgP</t>
  </si>
  <si>
    <t>ZMO1976</t>
  </si>
  <si>
    <t>ZMO1_ZMO1976</t>
  </si>
  <si>
    <t>ZMO1977</t>
  </si>
  <si>
    <t>ZMO1_ZMO1977</t>
  </si>
  <si>
    <t>ZMO1981</t>
  </si>
  <si>
    <t>gidA</t>
  </si>
  <si>
    <t>glucose inhibited division protein A GidA</t>
  </si>
  <si>
    <t>ZMO1983</t>
  </si>
  <si>
    <t>ZMO1_ZMO1983</t>
  </si>
  <si>
    <t>SMP-30/Gluconolaconase/LRE domain-containing protein</t>
  </si>
  <si>
    <t>ZMO1984</t>
  </si>
  <si>
    <t>ZMO1_ZMO1984</t>
  </si>
  <si>
    <t>ZMO1985</t>
  </si>
  <si>
    <t>ZMO1_ZMO1985</t>
  </si>
  <si>
    <t>Note=putative YciI family protein</t>
  </si>
  <si>
    <t>ZMO1986</t>
  </si>
  <si>
    <t>ZMO1_ZMO1986</t>
  </si>
  <si>
    <t>ZMO1989</t>
  </si>
  <si>
    <t>ZMO1_ZMO1989</t>
  </si>
  <si>
    <t>methylated-DNA--protein-cysteine methyltransferase</t>
  </si>
  <si>
    <t>ZMO1992</t>
  </si>
  <si>
    <t>clcD2</t>
  </si>
  <si>
    <t>carboxymethylenebutenolidase</t>
  </si>
  <si>
    <t>ZMO1993</t>
  </si>
  <si>
    <t>qor</t>
  </si>
  <si>
    <t>quinone oxidoreductase</t>
  </si>
  <si>
    <t>ZMO1996</t>
  </si>
  <si>
    <t>rho</t>
  </si>
  <si>
    <t>transcription termination factor Rho</t>
  </si>
  <si>
    <t>ZMO2001</t>
  </si>
  <si>
    <t>ZMO1_ZMO2001</t>
  </si>
  <si>
    <t>ZMO2002</t>
  </si>
  <si>
    <t>ZMO1_ZMO2002</t>
  </si>
  <si>
    <t>ribosomal protein S12</t>
  </si>
  <si>
    <t>ZMO2003</t>
  </si>
  <si>
    <t>ZMO1_ZMO2003</t>
  </si>
  <si>
    <t>ribosomal protein S10</t>
  </si>
  <si>
    <t>ZMO2004</t>
  </si>
  <si>
    <t>ZMO1_ZMO2004</t>
  </si>
  <si>
    <t>ribosomal protein S19</t>
  </si>
  <si>
    <t>ZMO2005</t>
  </si>
  <si>
    <t>ZMO1_ZMO2005</t>
  </si>
  <si>
    <t>ATP synthase FoF1 assembly protein I</t>
  </si>
  <si>
    <t>ZMO2006</t>
  </si>
  <si>
    <t>ZMO1_ZMO2006</t>
  </si>
  <si>
    <t>preprotein translocase SecE subunit</t>
  </si>
  <si>
    <t>ZMO2009</t>
  </si>
  <si>
    <t>ZMO1_ZMO2009</t>
  </si>
  <si>
    <t>DUF465 domain-containing protein</t>
  </si>
  <si>
    <t>ZMO2010</t>
  </si>
  <si>
    <t>ZMO1_ZMO2010</t>
  </si>
  <si>
    <t>ZMO2011</t>
  </si>
  <si>
    <t>ZMO1_ZMO2011</t>
  </si>
  <si>
    <t>entericidin A/B family protein</t>
  </si>
  <si>
    <t>ZMO2012</t>
  </si>
  <si>
    <t>ZMO1_ZMO2012</t>
  </si>
  <si>
    <t>ZMO2013</t>
  </si>
  <si>
    <t>ZMO1_ZMO2013</t>
  </si>
  <si>
    <t>ZMO2014</t>
  </si>
  <si>
    <t>ZMO1_ZMO2014</t>
  </si>
  <si>
    <t>ZMO2015</t>
  </si>
  <si>
    <t>ZMO1_ZMO2015</t>
  </si>
  <si>
    <t>ZMO2016</t>
  </si>
  <si>
    <t>ZMO1_ZMO2016</t>
  </si>
  <si>
    <t>ZMO2017</t>
  </si>
  <si>
    <t>ZMO1_ZMO2017</t>
  </si>
  <si>
    <t>capsule biosynthesis phosphatase</t>
  </si>
  <si>
    <t>ZMO2018</t>
  </si>
  <si>
    <t>ZMO1_ZMO2018</t>
  </si>
  <si>
    <t>ZMO2019</t>
  </si>
  <si>
    <t>ZMO1_ZMO2019</t>
  </si>
  <si>
    <t>BFD domain protein (2Fe-2S)-binding domain protein</t>
  </si>
  <si>
    <t>ZMO2020</t>
  </si>
  <si>
    <t>ZMO1_ZMO2020</t>
  </si>
  <si>
    <t>ZMO2021</t>
  </si>
  <si>
    <t>ZMO1_ZMO2021</t>
  </si>
  <si>
    <t>DUF2474 domain-containing protein</t>
  </si>
  <si>
    <t>ZMO2023</t>
  </si>
  <si>
    <t>ZMO1_ZMO2023</t>
  </si>
  <si>
    <t>membrane-bound lytic murein transglycosylase MltA</t>
  </si>
  <si>
    <t>ZMO2024</t>
  </si>
  <si>
    <t>ZMO1_ZMO2024</t>
  </si>
  <si>
    <t>ZMO2025</t>
  </si>
  <si>
    <t>exbD</t>
  </si>
  <si>
    <t>biopolymer transport protein ExbD/TolR</t>
  </si>
  <si>
    <t>ZMO2027</t>
  </si>
  <si>
    <t>ZMO1_ZMO2027</t>
  </si>
  <si>
    <t>ZMO2028</t>
  </si>
  <si>
    <t>fdxB</t>
  </si>
  <si>
    <t>nif-specific ferredoxin III</t>
  </si>
  <si>
    <t>ZMO2029</t>
  </si>
  <si>
    <t>ZMO1_ZMO2029</t>
  </si>
  <si>
    <t>ZMO2031</t>
  </si>
  <si>
    <t>ZMO1_ZMO2031</t>
  </si>
  <si>
    <t>ribosomal protein L32</t>
  </si>
  <si>
    <t>ZMO2032</t>
  </si>
  <si>
    <t>ZMO1_ZMO2032</t>
  </si>
  <si>
    <t>ZMO2035</t>
  </si>
  <si>
    <t>ZMO1_ZMO2035</t>
  </si>
  <si>
    <t>RepA replication protein</t>
  </si>
  <si>
    <t>ZMO2036</t>
  </si>
  <si>
    <t>ZMO1_ZMO2036</t>
  </si>
  <si>
    <t>ZMO2037</t>
  </si>
  <si>
    <t>ZMO1_ZMO2037</t>
  </si>
  <si>
    <t>ZMO2038</t>
  </si>
  <si>
    <t>ZMO1_ZMO2038</t>
  </si>
  <si>
    <t>ZMO2039</t>
  </si>
  <si>
    <t>ZMO1_ZMO2039</t>
  </si>
  <si>
    <t>ZMO2040</t>
  </si>
  <si>
    <t>ZMO2041</t>
  </si>
  <si>
    <t>ZMO2043</t>
  </si>
  <si>
    <t>ZMO2045</t>
  </si>
  <si>
    <t>ZMO2046</t>
  </si>
  <si>
    <t>ZMO2047</t>
  </si>
  <si>
    <t>ZMO2049</t>
  </si>
  <si>
    <t>ZMO2050</t>
  </si>
  <si>
    <t>ZMO2053</t>
  </si>
  <si>
    <t>ZMO2055</t>
  </si>
  <si>
    <t>ZMO2056</t>
  </si>
  <si>
    <t>ZMO2057</t>
  </si>
  <si>
    <t>ZMO2060</t>
  </si>
  <si>
    <t>ZMO2065</t>
  </si>
  <si>
    <t>ZMO2067</t>
  </si>
  <si>
    <t>ZMO2068</t>
  </si>
  <si>
    <t>ZMO2069</t>
  </si>
  <si>
    <t>ZMO2070</t>
  </si>
  <si>
    <t>ZMO2071</t>
  </si>
  <si>
    <t>ZMO2073</t>
  </si>
  <si>
    <t>ZMO2077</t>
  </si>
  <si>
    <t>ZM4 vs ZMNP</t>
    <phoneticPr fontId="7" type="noConversion"/>
  </si>
  <si>
    <t>P-value
(ZM4 vs ZMNP)</t>
    <phoneticPr fontId="7" type="noConversion"/>
  </si>
  <si>
    <t>Sig Index
(ZM4 vs ZMNP)</t>
    <phoneticPr fontId="7" type="noConversion"/>
  </si>
  <si>
    <t>MMG5 vs RMG5</t>
    <phoneticPr fontId="7" type="noConversion"/>
  </si>
  <si>
    <t>P-value
(MMG5 vs RMG5)</t>
    <phoneticPr fontId="7" type="noConversion"/>
  </si>
  <si>
    <t>Sig Index
(MMG5 vs RMG5)</t>
    <phoneticPr fontId="7" type="noConversion"/>
  </si>
  <si>
    <t>ZM4 MMG5</t>
    <phoneticPr fontId="7" type="noConversion"/>
  </si>
  <si>
    <t>ZM4_RMG5</t>
    <phoneticPr fontId="7" type="noConversion"/>
  </si>
  <si>
    <t>ZMNP_MMG5</t>
    <phoneticPr fontId="7" type="noConversion"/>
  </si>
  <si>
    <t>ZMNP_RMG5</t>
    <phoneticPr fontId="7" type="noConversion"/>
  </si>
  <si>
    <t>ZM4_MMG5 vs ZM4_RMG5</t>
    <phoneticPr fontId="7" type="noConversion"/>
  </si>
  <si>
    <t>P-value
(ZM4 MMG5 vs ZM4 RMG5)</t>
    <phoneticPr fontId="7" type="noConversion"/>
  </si>
  <si>
    <t>Sig Index
(ZM4_MMG5 vs ZM4_RMG5)</t>
    <phoneticPr fontId="7" type="noConversion"/>
  </si>
  <si>
    <t>ZM4 MMG5 vs ZMNP MMG5</t>
    <phoneticPr fontId="7" type="noConversion"/>
  </si>
  <si>
    <t>P-value
(ZM4 MMG5 vs ZMNP MMG5)</t>
    <phoneticPr fontId="7" type="noConversion"/>
  </si>
  <si>
    <t>Sig Index
(ZM4 MMG5 vs ZMNP MMG5)</t>
    <phoneticPr fontId="7" type="noConversion"/>
  </si>
  <si>
    <t>ZM4 MMG5 vs ZMNP RMG5</t>
    <phoneticPr fontId="7" type="noConversion"/>
  </si>
  <si>
    <t>P-value
(ZM4 MMG5 vs ZMNP RMG5)</t>
    <phoneticPr fontId="7" type="noConversion"/>
  </si>
  <si>
    <t>Sig Index
(ZM4_MMG5 vs ZMNP_RMG5)</t>
    <phoneticPr fontId="7" type="noConversion"/>
  </si>
  <si>
    <t>ZM4 RMG5 vs ZMNP MMG5</t>
    <phoneticPr fontId="7" type="noConversion"/>
  </si>
  <si>
    <t>P-value
(ZM4 RMG5 vs ZMNP MMG5)</t>
    <phoneticPr fontId="7" type="noConversion"/>
  </si>
  <si>
    <t>Sig Index
(ZM4 RMG5 vs ZMNP MMG5)</t>
    <phoneticPr fontId="7" type="noConversion"/>
  </si>
  <si>
    <t>ZM4 RMG5 vs ZMNP RMG5</t>
    <phoneticPr fontId="7" type="noConversion"/>
  </si>
  <si>
    <t>P-value
(ZM4 RMG5 vs ZMNP RMG5)</t>
    <phoneticPr fontId="7" type="noConversion"/>
  </si>
  <si>
    <t>Sig Index
(ZM4 RMG5 vs ZMNP RMG5)</t>
    <phoneticPr fontId="7" type="noConversion"/>
  </si>
  <si>
    <t>ZMNP MMG5 vs ZMNP RMG5</t>
    <phoneticPr fontId="7" type="noConversion"/>
  </si>
  <si>
    <t>P-value
(ZMNP MMG5 vs ZMNP RMG5)</t>
    <phoneticPr fontId="7" type="noConversion"/>
  </si>
  <si>
    <t>Sig Index
(ZMNP MMG5 vs ZMNP RMG5)</t>
    <phoneticPr fontId="7" type="noConversion"/>
  </si>
  <si>
    <t>ZMO1_ZMO2040</t>
    <phoneticPr fontId="2" type="noConversion"/>
  </si>
  <si>
    <t>ZMO1_ZMO2041</t>
  </si>
  <si>
    <t>ZMO1_ZMO2046</t>
  </si>
  <si>
    <t>ZMO1_ZMO2047</t>
  </si>
  <si>
    <t>ZMO1_ZMO2043</t>
    <phoneticPr fontId="2" type="noConversion"/>
  </si>
  <si>
    <t>ZMO1_ZMO2045</t>
    <phoneticPr fontId="2" type="noConversion"/>
  </si>
  <si>
    <t>ZMO1_ZMO2049</t>
    <phoneticPr fontId="2" type="noConversion"/>
  </si>
  <si>
    <t>ZMO1_ZMO2050</t>
    <phoneticPr fontId="2" type="noConversion"/>
  </si>
  <si>
    <t>ZMO1_ZMO2053</t>
    <phoneticPr fontId="2" type="noConversion"/>
  </si>
  <si>
    <t>ZMO1_ZMO2055</t>
    <phoneticPr fontId="2" type="noConversion"/>
  </si>
  <si>
    <t>ZMO1_ZMO2056</t>
    <phoneticPr fontId="2" type="noConversion"/>
  </si>
  <si>
    <t>ZMO1_ZMO2057</t>
    <phoneticPr fontId="2" type="noConversion"/>
  </si>
  <si>
    <t>ZMO1_ZMO2060</t>
    <phoneticPr fontId="2" type="noConversion"/>
  </si>
  <si>
    <t>ZMO1_ZMO2065</t>
    <phoneticPr fontId="2" type="noConversion"/>
  </si>
  <si>
    <t>ZMO1_ZMO2067</t>
    <phoneticPr fontId="2" type="noConversion"/>
  </si>
  <si>
    <t>ZMO1_ZMO2068</t>
  </si>
  <si>
    <t>ZMO1_ZMO2069</t>
  </si>
  <si>
    <t>ZMO1_ZMO2070</t>
  </si>
  <si>
    <t>ZMO1_ZMO2071</t>
  </si>
  <si>
    <t>ZMO1_ZMO2073</t>
    <phoneticPr fontId="2" type="noConversion"/>
  </si>
  <si>
    <t>ZMO1_ZMO2077</t>
    <phoneticPr fontId="2" type="noConversion"/>
  </si>
  <si>
    <t>coding region shorted due to frameshift mutation likely produces a nonfunctional protein product</t>
    <phoneticPr fontId="2" type="noConversion"/>
  </si>
  <si>
    <t>bisphosphate nucleotidase CysQ</t>
    <phoneticPr fontId="2" type="noConversion"/>
  </si>
  <si>
    <t>ZM4_MMG5</t>
    <phoneticPr fontId="11" type="noConversion"/>
  </si>
  <si>
    <t>ZMNP_MMG5</t>
    <phoneticPr fontId="11" type="noConversion"/>
  </si>
  <si>
    <t>ZM4_RMG5</t>
    <phoneticPr fontId="11" type="noConversion"/>
  </si>
  <si>
    <t>ZMNP_RMG5</t>
    <phoneticPr fontId="11" type="noConversion"/>
  </si>
  <si>
    <t>ZM4 MMG5 vs ZMNP MMG5</t>
    <phoneticPr fontId="11" type="noConversion"/>
  </si>
  <si>
    <t>P-value
(ZM4 MMG5 vs ZMNP MMG5)</t>
    <phoneticPr fontId="11" type="noConversion"/>
  </si>
  <si>
    <t>Sig Index
(ZM4 MMG5 vs ZMNP MMG5)</t>
    <phoneticPr fontId="11" type="noConversion"/>
  </si>
  <si>
    <t>ZM4 RMG5 vs ZMNP RMG5</t>
    <phoneticPr fontId="11" type="noConversion"/>
  </si>
  <si>
    <t>P-value
(ZM4 RMG5 vs ZMNP RMG5)</t>
    <phoneticPr fontId="11" type="noConversion"/>
  </si>
  <si>
    <t>Sig Index
(ZM4 RMG5 vs ZMNP RMG5)</t>
    <phoneticPr fontId="11" type="noConversion"/>
  </si>
  <si>
    <t>ZMO0256</t>
    <phoneticPr fontId="11" type="noConversion"/>
  </si>
  <si>
    <t>ZMO1_ZMO2073</t>
  </si>
  <si>
    <t>ZMO1_ZMO2060</t>
  </si>
  <si>
    <t>ZM4 MMG5</t>
    <phoneticPr fontId="11" type="noConversion"/>
  </si>
  <si>
    <t>ZM4_MMG5 vs ZM4_RMG5</t>
    <phoneticPr fontId="11" type="noConversion"/>
  </si>
  <si>
    <t>P-value
(ZM4 MMG5 vs ZM4 RMG5)</t>
    <phoneticPr fontId="11" type="noConversion"/>
  </si>
  <si>
    <t>Sig Index
(ZM4_MMG5 vs ZM4_RMG5)</t>
    <phoneticPr fontId="11" type="noConversion"/>
  </si>
  <si>
    <t>ZMNP MMG5 vs ZMNP RMG5</t>
    <phoneticPr fontId="11" type="noConversion"/>
  </si>
  <si>
    <t>P-value
(ZMNP MMG5 vs ZMNP RMG5)</t>
    <phoneticPr fontId="11" type="noConversion"/>
  </si>
  <si>
    <t>Sig Index
(ZMNP MMG5 vs ZMNP RMG5)</t>
    <phoneticPr fontId="11" type="noConversion"/>
  </si>
  <si>
    <t>ZMO1_ZMO0017</t>
    <phoneticPr fontId="11" type="noConversion"/>
  </si>
  <si>
    <t>ZMO1_ZMO2049</t>
    <phoneticPr fontId="11" type="noConversion"/>
  </si>
  <si>
    <t>hypothetical protein</t>
    <phoneticPr fontId="11" type="noConversion"/>
  </si>
  <si>
    <t>ZMO1_ZMO2046</t>
    <phoneticPr fontId="11" type="noConversion"/>
  </si>
  <si>
    <t>ZMO1_ZMO2071</t>
    <phoneticPr fontId="11" type="noConversion"/>
  </si>
  <si>
    <t>ZMO1_ZMO2067</t>
    <phoneticPr fontId="11" type="noConversion"/>
  </si>
  <si>
    <t>ZMO1_ZMO2070</t>
    <phoneticPr fontId="11" type="noConversion"/>
  </si>
  <si>
    <t>ZMO1_ZMO2045</t>
    <phoneticPr fontId="11" type="noConversion"/>
  </si>
  <si>
    <t>ZMO1_ZMO2069</t>
    <phoneticPr fontId="11" type="noConversion"/>
  </si>
  <si>
    <t>ZMO1_ZMO2053</t>
    <phoneticPr fontId="11" type="noConversion"/>
  </si>
  <si>
    <t>ZMO1_ZMO2047</t>
    <phoneticPr fontId="11" type="noConversion"/>
  </si>
  <si>
    <t>ZMO1_ZMO2073</t>
    <phoneticPr fontId="11" type="noConversion"/>
  </si>
  <si>
    <t>ZMO1_ZMO0955</t>
    <phoneticPr fontId="11" type="noConversion"/>
  </si>
  <si>
    <t>ZMO1_ZMO2068</t>
    <phoneticPr fontId="11" type="noConversion"/>
  </si>
  <si>
    <t>ZMO1_ZMO2043</t>
    <phoneticPr fontId="11" type="noConversion"/>
  </si>
  <si>
    <t>ZMO1_ZMO2040</t>
    <phoneticPr fontId="11" type="noConversion"/>
  </si>
  <si>
    <t>ZMO1_ZMO2065</t>
    <phoneticPr fontId="11" type="noConversion"/>
  </si>
  <si>
    <t>ZMO1_ZMO2050</t>
    <phoneticPr fontId="11" type="noConversion"/>
  </si>
  <si>
    <t>ZMO1_ZMO2060</t>
    <phoneticPr fontId="11" type="noConversion"/>
  </si>
  <si>
    <t>ZMO1_ZMO2055</t>
    <phoneticPr fontId="11" type="noConversion"/>
  </si>
  <si>
    <t>ZMO1_ZMO12041</t>
    <phoneticPr fontId="11" type="noConversion"/>
  </si>
  <si>
    <t>ZMO1_ZMO2077</t>
    <phoneticPr fontId="11" type="noConversion"/>
  </si>
  <si>
    <t>Note=coding region shorted due to frameshift mutation%2C likely produces a nonfunctional protein product</t>
  </si>
  <si>
    <t>ZMO1_ZMO2057</t>
    <phoneticPr fontId="11" type="noConversion"/>
  </si>
  <si>
    <t>D-gluconate reductase A</t>
    <phoneticPr fontId="11" type="noConversion"/>
  </si>
  <si>
    <t>ZMO1_ZMO2056</t>
    <phoneticPr fontId="11" type="noConversion"/>
  </si>
  <si>
    <t>Table S3: List of all significantly differentially expressed genes in different mediums. Gene expression levels colored in red or green indicate the up-regulated or down-regulated ones, respectively. P-value is -log10(p-value).</t>
    <phoneticPr fontId="11" type="noConversion"/>
  </si>
  <si>
    <t>Table S2: List of all significantly differentially expressed genes of different strains. Gene expression levels colored in red or green indicate the up-regulated and down-regulated ones, respectively. P-value is -log10(p-value).</t>
    <phoneticPr fontId="11" type="noConversion"/>
  </si>
  <si>
    <t>ID</t>
    <phoneticPr fontId="2" type="noConversion"/>
  </si>
  <si>
    <t>Gene name</t>
    <phoneticPr fontId="2" type="noConversion"/>
  </si>
  <si>
    <t xml:space="preserve">Product </t>
    <phoneticPr fontId="2" type="noConversion"/>
  </si>
  <si>
    <t>Table S1: List of all significantly differentially expressed genes in different strain comparisons under different media. Gene expression levels colored in red or green indicate the up-regulated and down-regulated ones, respectively. P-value is -log10(p-value).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7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rgb="FFFF0000"/>
      <name val="Times New Roman"/>
      <family val="1"/>
    </font>
    <font>
      <b/>
      <sz val="11"/>
      <color rgb="FF00B050"/>
      <name val="Times New Roman"/>
      <family val="1"/>
    </font>
    <font>
      <b/>
      <sz val="11"/>
      <name val="Times New Roman"/>
      <family val="1"/>
    </font>
    <font>
      <b/>
      <sz val="11"/>
      <color rgb="FF000000"/>
      <name val="Times New Roman"/>
      <family val="1"/>
    </font>
    <font>
      <sz val="9"/>
      <name val="等线"/>
      <family val="3"/>
      <charset val="134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name val="等线"/>
      <family val="2"/>
      <scheme val="minor"/>
    </font>
    <font>
      <i/>
      <sz val="11"/>
      <color theme="1"/>
      <name val="等线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54">
    <xf numFmtId="0" fontId="0" fillId="0" borderId="0" xfId="0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176" fontId="3" fillId="0" borderId="0" xfId="0" applyNumberFormat="1" applyFont="1" applyAlignment="1"/>
    <xf numFmtId="176" fontId="4" fillId="0" borderId="0" xfId="0" applyNumberFormat="1" applyFont="1" applyAlignment="1"/>
    <xf numFmtId="176" fontId="6" fillId="2" borderId="1" xfId="0" applyNumberFormat="1" applyFont="1" applyFill="1" applyBorder="1">
      <alignment vertical="center"/>
    </xf>
    <xf numFmtId="176" fontId="8" fillId="2" borderId="1" xfId="0" applyNumberFormat="1" applyFont="1" applyFill="1" applyBorder="1" applyAlignment="1"/>
    <xf numFmtId="176" fontId="9" fillId="2" borderId="1" xfId="0" applyNumberFormat="1" applyFont="1" applyFill="1" applyBorder="1" applyAlignment="1"/>
    <xf numFmtId="176" fontId="3" fillId="2" borderId="1" xfId="0" applyNumberFormat="1" applyFont="1" applyFill="1" applyBorder="1" applyAlignment="1"/>
    <xf numFmtId="176" fontId="4" fillId="2" borderId="1" xfId="0" applyNumberFormat="1" applyFont="1" applyFill="1" applyBorder="1" applyAlignment="1"/>
    <xf numFmtId="176" fontId="9" fillId="2" borderId="2" xfId="0" applyNumberFormat="1" applyFont="1" applyFill="1" applyBorder="1" applyAlignment="1"/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9" fillId="0" borderId="0" xfId="0" applyFont="1" applyAlignment="1"/>
    <xf numFmtId="0" fontId="8" fillId="0" borderId="0" xfId="0" applyFont="1" applyAlignment="1"/>
    <xf numFmtId="0" fontId="9" fillId="0" borderId="3" xfId="0" applyFont="1" applyBorder="1" applyAlignment="1"/>
    <xf numFmtId="176" fontId="9" fillId="0" borderId="0" xfId="0" applyNumberFormat="1" applyFont="1" applyAlignment="1"/>
    <xf numFmtId="176" fontId="9" fillId="0" borderId="3" xfId="0" applyNumberFormat="1" applyFont="1" applyBorder="1" applyAlignment="1"/>
    <xf numFmtId="176" fontId="10" fillId="3" borderId="1" xfId="1" applyNumberFormat="1" applyFont="1" applyFill="1" applyBorder="1" applyAlignment="1">
      <alignment vertical="center"/>
    </xf>
    <xf numFmtId="176" fontId="12" fillId="3" borderId="1" xfId="1" applyNumberFormat="1" applyFont="1" applyFill="1" applyBorder="1"/>
    <xf numFmtId="176" fontId="13" fillId="3" borderId="1" xfId="1" applyNumberFormat="1" applyFont="1" applyFill="1" applyBorder="1"/>
    <xf numFmtId="176" fontId="3" fillId="3" borderId="1" xfId="1" applyNumberFormat="1" applyFont="1" applyFill="1" applyBorder="1"/>
    <xf numFmtId="176" fontId="4" fillId="3" borderId="1" xfId="1" applyNumberFormat="1" applyFont="1" applyFill="1" applyBorder="1"/>
    <xf numFmtId="176" fontId="13" fillId="3" borderId="2" xfId="1" applyNumberFormat="1" applyFont="1" applyFill="1" applyBorder="1"/>
    <xf numFmtId="176" fontId="13" fillId="3" borderId="0" xfId="1" applyNumberFormat="1" applyFont="1" applyFill="1"/>
    <xf numFmtId="176" fontId="4" fillId="3" borderId="0" xfId="1" applyNumberFormat="1" applyFont="1" applyFill="1"/>
    <xf numFmtId="0" fontId="5" fillId="0" borderId="1" xfId="1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10" fillId="0" borderId="2" xfId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 wrapText="1"/>
    </xf>
    <xf numFmtId="0" fontId="5" fillId="0" borderId="4" xfId="1" applyFont="1" applyBorder="1" applyAlignment="1">
      <alignment horizontal="center" vertical="center" wrapText="1"/>
    </xf>
    <xf numFmtId="0" fontId="10" fillId="0" borderId="1" xfId="1" applyFont="1" applyBorder="1" applyAlignment="1">
      <alignment horizontal="center" vertical="center" wrapText="1"/>
    </xf>
    <xf numFmtId="0" fontId="10" fillId="0" borderId="2" xfId="1" applyFont="1" applyBorder="1" applyAlignment="1">
      <alignment horizontal="center" vertical="center" wrapText="1"/>
    </xf>
    <xf numFmtId="0" fontId="1" fillId="0" borderId="0" xfId="1"/>
    <xf numFmtId="0" fontId="14" fillId="0" borderId="0" xfId="1" applyFont="1"/>
    <xf numFmtId="0" fontId="12" fillId="0" borderId="0" xfId="1" applyFont="1"/>
    <xf numFmtId="0" fontId="13" fillId="0" borderId="3" xfId="1" applyFont="1" applyBorder="1"/>
    <xf numFmtId="176" fontId="13" fillId="0" borderId="0" xfId="1" applyNumberFormat="1" applyFont="1"/>
    <xf numFmtId="176" fontId="13" fillId="0" borderId="3" xfId="1" applyNumberFormat="1" applyFont="1" applyBorder="1"/>
    <xf numFmtId="176" fontId="4" fillId="0" borderId="0" xfId="1" applyNumberFormat="1" applyFont="1"/>
    <xf numFmtId="176" fontId="3" fillId="0" borderId="0" xfId="1" applyNumberFormat="1" applyFont="1"/>
    <xf numFmtId="0" fontId="9" fillId="0" borderId="0" xfId="1" applyFont="1"/>
    <xf numFmtId="0" fontId="8" fillId="0" borderId="0" xfId="1" applyFont="1"/>
    <xf numFmtId="0" fontId="9" fillId="0" borderId="3" xfId="1" applyFont="1" applyBorder="1"/>
    <xf numFmtId="176" fontId="9" fillId="0" borderId="0" xfId="1" applyNumberFormat="1" applyFont="1"/>
    <xf numFmtId="176" fontId="9" fillId="0" borderId="3" xfId="1" applyNumberFormat="1" applyFont="1" applyBorder="1"/>
    <xf numFmtId="0" fontId="15" fillId="0" borderId="0" xfId="1" applyFont="1"/>
    <xf numFmtId="0" fontId="16" fillId="0" borderId="0" xfId="1" applyFont="1"/>
    <xf numFmtId="0" fontId="5" fillId="0" borderId="2" xfId="1" applyFont="1" applyBorder="1" applyAlignment="1">
      <alignment horizontal="center" vertical="center" wrapText="1"/>
    </xf>
    <xf numFmtId="0" fontId="13" fillId="0" borderId="0" xfId="1" applyFont="1"/>
  </cellXfs>
  <cellStyles count="2">
    <cellStyle name="常规" xfId="0" builtinId="0"/>
    <cellStyle name="常规 2" xfId="1" xr:uid="{76301B31-F8F2-47F1-A2C1-F329ACAAE30D}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F0D520-0917-4770-85F0-F74263857D19}">
  <dimension ref="A1:AE1022"/>
  <sheetViews>
    <sheetView tabSelected="1" zoomScale="110" zoomScaleNormal="110" workbookViewId="0">
      <pane xSplit="1" topLeftCell="B1" activePane="topRight" state="frozen"/>
      <selection pane="topRight" sqref="A1:XFD1"/>
    </sheetView>
  </sheetViews>
  <sheetFormatPr defaultRowHeight="14" x14ac:dyDescent="0.3"/>
  <cols>
    <col min="2" max="2" width="15.33203125" bestFit="1" customWidth="1"/>
    <col min="3" max="3" width="36.83203125" customWidth="1"/>
    <col min="4" max="4" width="13.25" bestFit="1" customWidth="1"/>
    <col min="5" max="5" width="13.6640625" customWidth="1"/>
    <col min="6" max="6" width="14.25" customWidth="1"/>
    <col min="7" max="7" width="14.83203125" customWidth="1"/>
    <col min="8" max="8" width="15.9140625" customWidth="1"/>
    <col min="9" max="9" width="17.5" customWidth="1"/>
    <col min="10" max="10" width="11.08203125" customWidth="1"/>
    <col min="11" max="11" width="11.9140625" customWidth="1"/>
    <col min="12" max="12" width="13.4140625" customWidth="1"/>
    <col min="13" max="13" width="13.25" customWidth="1"/>
    <col min="14" max="14" width="24.75" customWidth="1"/>
    <col min="15" max="15" width="24.33203125" customWidth="1"/>
    <col min="16" max="17" width="25.4140625" customWidth="1"/>
    <col min="18" max="18" width="26.4140625" customWidth="1"/>
    <col min="19" max="19" width="29.58203125" customWidth="1"/>
    <col min="20" max="20" width="27.9140625" customWidth="1"/>
    <col min="21" max="21" width="27.75" customWidth="1"/>
    <col min="22" max="22" width="29.1640625" customWidth="1"/>
    <col min="23" max="23" width="24.75" customWidth="1"/>
    <col min="24" max="24" width="25.58203125" customWidth="1"/>
    <col min="25" max="25" width="26.1640625" customWidth="1"/>
    <col min="26" max="26" width="26.6640625" customWidth="1"/>
    <col min="27" max="27" width="25.9140625" customWidth="1"/>
    <col min="28" max="28" width="27.6640625" customWidth="1"/>
    <col min="29" max="29" width="29.5" customWidth="1"/>
    <col min="30" max="30" width="27.08203125" customWidth="1"/>
    <col min="31" max="31" width="32.58203125" customWidth="1"/>
  </cols>
  <sheetData>
    <row r="1" spans="1:31" ht="14.5" thickBot="1" x14ac:dyDescent="0.35">
      <c r="A1" s="7" t="s">
        <v>2892</v>
      </c>
      <c r="B1" s="8"/>
      <c r="C1" s="9"/>
      <c r="D1" s="10"/>
      <c r="E1" s="9"/>
      <c r="F1" s="9"/>
      <c r="G1" s="10"/>
      <c r="H1" s="9"/>
      <c r="I1" s="9"/>
      <c r="J1" s="10"/>
      <c r="K1" s="9"/>
      <c r="L1" s="9"/>
      <c r="M1" s="10"/>
      <c r="N1" s="9"/>
      <c r="O1" s="9"/>
      <c r="P1" s="11"/>
      <c r="Q1" s="9"/>
      <c r="R1" s="9"/>
      <c r="S1" s="11"/>
      <c r="T1" s="9"/>
      <c r="U1" s="9"/>
      <c r="V1" s="11"/>
      <c r="W1" s="9"/>
      <c r="X1" s="9"/>
      <c r="Y1" s="11"/>
      <c r="Z1" s="9"/>
      <c r="AA1" s="9"/>
      <c r="AB1" s="9"/>
      <c r="AC1" s="9"/>
      <c r="AD1" s="9"/>
      <c r="AE1" s="12"/>
    </row>
    <row r="2" spans="1:31" ht="36" customHeight="1" thickBot="1" x14ac:dyDescent="0.35">
      <c r="A2" s="13" t="s">
        <v>2889</v>
      </c>
      <c r="B2" s="1" t="s">
        <v>2890</v>
      </c>
      <c r="C2" s="2" t="s">
        <v>2891</v>
      </c>
      <c r="D2" s="1" t="s">
        <v>2790</v>
      </c>
      <c r="E2" s="3" t="s">
        <v>2791</v>
      </c>
      <c r="F2" s="4" t="s">
        <v>2792</v>
      </c>
      <c r="G2" s="1" t="s">
        <v>2793</v>
      </c>
      <c r="H2" s="3" t="s">
        <v>2794</v>
      </c>
      <c r="I2" s="4" t="s">
        <v>2795</v>
      </c>
      <c r="J2" s="13" t="s">
        <v>2796</v>
      </c>
      <c r="K2" s="13" t="s">
        <v>2797</v>
      </c>
      <c r="L2" s="13" t="s">
        <v>2798</v>
      </c>
      <c r="M2" s="14" t="s">
        <v>2799</v>
      </c>
      <c r="N2" s="13" t="s">
        <v>2800</v>
      </c>
      <c r="O2" s="15" t="s">
        <v>2801</v>
      </c>
      <c r="P2" s="16" t="s">
        <v>2802</v>
      </c>
      <c r="Q2" s="13" t="s">
        <v>2803</v>
      </c>
      <c r="R2" s="15" t="s">
        <v>2804</v>
      </c>
      <c r="S2" s="16" t="s">
        <v>2805</v>
      </c>
      <c r="T2" s="13" t="s">
        <v>2806</v>
      </c>
      <c r="U2" s="15" t="s">
        <v>2807</v>
      </c>
      <c r="V2" s="16" t="s">
        <v>2808</v>
      </c>
      <c r="W2" s="13" t="s">
        <v>2809</v>
      </c>
      <c r="X2" s="15" t="s">
        <v>2810</v>
      </c>
      <c r="Y2" s="16" t="s">
        <v>2811</v>
      </c>
      <c r="Z2" s="13" t="s">
        <v>2812</v>
      </c>
      <c r="AA2" s="15" t="s">
        <v>2813</v>
      </c>
      <c r="AB2" s="16" t="s">
        <v>2814</v>
      </c>
      <c r="AC2" s="13" t="s">
        <v>2815</v>
      </c>
      <c r="AD2" s="15" t="s">
        <v>2816</v>
      </c>
      <c r="AE2" s="16" t="s">
        <v>2817</v>
      </c>
    </row>
    <row r="3" spans="1:31" x14ac:dyDescent="0.3">
      <c r="A3" s="17" t="s">
        <v>2511</v>
      </c>
      <c r="B3" s="18" t="s">
        <v>2512</v>
      </c>
      <c r="C3" s="19" t="s">
        <v>2513</v>
      </c>
      <c r="D3" s="20">
        <v>0.20419624264883041</v>
      </c>
      <c r="E3" s="20">
        <v>2.4109057326105763</v>
      </c>
      <c r="F3" s="21">
        <v>0</v>
      </c>
      <c r="G3" s="6">
        <v>-5.0457975493039076</v>
      </c>
      <c r="H3" s="20">
        <v>7.9061370388674019</v>
      </c>
      <c r="I3" s="21">
        <v>1</v>
      </c>
      <c r="J3" s="20">
        <v>6.5307942734876043</v>
      </c>
      <c r="K3" s="20">
        <v>11.519729599898506</v>
      </c>
      <c r="L3" s="20">
        <v>6.2697358079457679</v>
      </c>
      <c r="M3" s="21">
        <v>11.372395580142681</v>
      </c>
      <c r="N3" s="6">
        <v>-4.9889353264109015</v>
      </c>
      <c r="O3" s="20">
        <v>7.2845269688626004</v>
      </c>
      <c r="P3" s="21">
        <v>1</v>
      </c>
      <c r="Q3" s="20">
        <v>0.26105846554183643</v>
      </c>
      <c r="R3" s="20">
        <v>2.2516922248792115</v>
      </c>
      <c r="S3" s="21">
        <v>0</v>
      </c>
      <c r="T3" s="6">
        <v>-4.8416013066550772</v>
      </c>
      <c r="U3" s="20">
        <v>7.2324682098872968</v>
      </c>
      <c r="V3" s="21">
        <v>1</v>
      </c>
      <c r="W3" s="5">
        <v>5.249993791952738</v>
      </c>
      <c r="X3" s="20">
        <v>7.3731045095612737</v>
      </c>
      <c r="Y3" s="21">
        <v>1</v>
      </c>
      <c r="Z3" s="20">
        <v>0.14733401975582439</v>
      </c>
      <c r="AA3" s="20">
        <v>1.4246626385517156</v>
      </c>
      <c r="AB3" s="21">
        <v>0</v>
      </c>
      <c r="AC3" s="6">
        <v>-5.1026597721969136</v>
      </c>
      <c r="AD3" s="20">
        <v>7.3236700479211176</v>
      </c>
      <c r="AE3" s="21">
        <v>1</v>
      </c>
    </row>
    <row r="4" spans="1:31" x14ac:dyDescent="0.3">
      <c r="A4" s="17" t="s">
        <v>1446</v>
      </c>
      <c r="B4" s="18" t="s">
        <v>1447</v>
      </c>
      <c r="C4" s="19" t="s">
        <v>1448</v>
      </c>
      <c r="D4" s="20">
        <v>-8.177535716253459E-3</v>
      </c>
      <c r="E4" s="20">
        <v>1.6197853501851444E-2</v>
      </c>
      <c r="F4" s="21">
        <v>0</v>
      </c>
      <c r="G4" s="6">
        <v>-4.7063116693735516</v>
      </c>
      <c r="H4" s="20">
        <v>5.0207532043845076</v>
      </c>
      <c r="I4" s="21">
        <v>1</v>
      </c>
      <c r="J4" s="20">
        <v>8.5918329136856357</v>
      </c>
      <c r="K4" s="20">
        <v>13.272679615879468</v>
      </c>
      <c r="L4" s="20">
        <v>8.5745454822221703</v>
      </c>
      <c r="M4" s="21">
        <v>13.306322118775441</v>
      </c>
      <c r="N4" s="6">
        <v>-4.6808467021938327</v>
      </c>
      <c r="O4" s="20">
        <v>4.4129858317123567</v>
      </c>
      <c r="P4" s="21">
        <v>1</v>
      </c>
      <c r="Q4" s="20">
        <v>1.7287431463465452E-2</v>
      </c>
      <c r="R4" s="20">
        <v>2.442681328958321E-2</v>
      </c>
      <c r="S4" s="21">
        <v>0</v>
      </c>
      <c r="T4" s="6">
        <v>-4.7144892050898051</v>
      </c>
      <c r="U4" s="20">
        <v>4.4253223815765486</v>
      </c>
      <c r="V4" s="21">
        <v>1</v>
      </c>
      <c r="W4" s="5">
        <v>4.6981341336572982</v>
      </c>
      <c r="X4" s="20">
        <v>4.4193359022136063</v>
      </c>
      <c r="Y4" s="21">
        <v>1</v>
      </c>
      <c r="Z4" s="20">
        <v>-3.364250289597237E-2</v>
      </c>
      <c r="AA4" s="20">
        <v>4.8714645306096448E-2</v>
      </c>
      <c r="AB4" s="21">
        <v>0</v>
      </c>
      <c r="AC4" s="6">
        <v>-4.7317766365532705</v>
      </c>
      <c r="AD4" s="20">
        <v>4.4316279734090553</v>
      </c>
      <c r="AE4" s="21">
        <v>1</v>
      </c>
    </row>
    <row r="5" spans="1:31" x14ac:dyDescent="0.3">
      <c r="A5" s="17" t="s">
        <v>1181</v>
      </c>
      <c r="B5" s="18" t="s">
        <v>1182</v>
      </c>
      <c r="C5" s="19" t="s">
        <v>1183</v>
      </c>
      <c r="D5" s="20">
        <v>2.5878299920510273E-2</v>
      </c>
      <c r="E5" s="20">
        <v>9.739443733214645E-2</v>
      </c>
      <c r="F5" s="21">
        <v>0</v>
      </c>
      <c r="G5" s="6">
        <v>-4.4199779154751546</v>
      </c>
      <c r="H5" s="20">
        <v>5.8911910062933526</v>
      </c>
      <c r="I5" s="21">
        <v>1</v>
      </c>
      <c r="J5" s="20">
        <v>7.7717543090929091</v>
      </c>
      <c r="K5" s="20">
        <v>12.344415456617485</v>
      </c>
      <c r="L5" s="20">
        <v>7.89855924122182</v>
      </c>
      <c r="M5" s="21">
        <v>12.165853924647553</v>
      </c>
      <c r="N5" s="6">
        <v>-4.5726611475245758</v>
      </c>
      <c r="O5" s="20">
        <v>5.3492893244141282</v>
      </c>
      <c r="P5" s="21">
        <v>1</v>
      </c>
      <c r="Q5" s="20">
        <v>-0.12680493212891086</v>
      </c>
      <c r="R5" s="20">
        <v>0.39861286511643051</v>
      </c>
      <c r="S5" s="21">
        <v>0</v>
      </c>
      <c r="T5" s="6">
        <v>-4.3940996155546443</v>
      </c>
      <c r="U5" s="20">
        <v>5.2803000483887308</v>
      </c>
      <c r="V5" s="21">
        <v>1</v>
      </c>
      <c r="W5" s="5">
        <v>4.4458562153956649</v>
      </c>
      <c r="X5" s="20">
        <v>5.3005794763933993</v>
      </c>
      <c r="Y5" s="21">
        <v>1</v>
      </c>
      <c r="Z5" s="20">
        <v>0.17856153196993141</v>
      </c>
      <c r="AA5" s="20">
        <v>0.5931096262741995</v>
      </c>
      <c r="AB5" s="21">
        <v>0</v>
      </c>
      <c r="AC5" s="6">
        <v>-4.2672946834257335</v>
      </c>
      <c r="AD5" s="20">
        <v>5.2295941622486612</v>
      </c>
      <c r="AE5" s="21">
        <v>1</v>
      </c>
    </row>
    <row r="6" spans="1:31" x14ac:dyDescent="0.3">
      <c r="A6" s="17" t="s">
        <v>938</v>
      </c>
      <c r="B6" s="18" t="s">
        <v>939</v>
      </c>
      <c r="C6" s="19" t="s">
        <v>940</v>
      </c>
      <c r="D6" s="20">
        <v>-0.31852351455635741</v>
      </c>
      <c r="E6" s="20">
        <v>1.3886863191853582</v>
      </c>
      <c r="F6" s="21">
        <v>0</v>
      </c>
      <c r="G6" s="6">
        <v>-4.2826046125530013</v>
      </c>
      <c r="H6" s="20">
        <v>5.6330144151145776</v>
      </c>
      <c r="I6" s="21">
        <v>1</v>
      </c>
      <c r="J6" s="20">
        <v>5.3913836203374323</v>
      </c>
      <c r="K6" s="20">
        <v>9.9483874263045546</v>
      </c>
      <c r="L6" s="20">
        <v>5.9843063283079108</v>
      </c>
      <c r="M6" s="21">
        <v>9.992511747446791</v>
      </c>
      <c r="N6" s="6">
        <v>-4.5570038059671223</v>
      </c>
      <c r="O6" s="20">
        <v>5.1402205442915907</v>
      </c>
      <c r="P6" s="21">
        <v>1</v>
      </c>
      <c r="Q6" s="20">
        <v>-0.59292270797047841</v>
      </c>
      <c r="R6" s="20">
        <v>1.7627046988972266</v>
      </c>
      <c r="S6" s="21">
        <v>0</v>
      </c>
      <c r="T6" s="6">
        <v>-4.6011281271093587</v>
      </c>
      <c r="U6" s="20">
        <v>5.15689960830111</v>
      </c>
      <c r="V6" s="21">
        <v>1</v>
      </c>
      <c r="W6" s="5">
        <v>3.9640810979966439</v>
      </c>
      <c r="X6" s="20">
        <v>4.8990944713770777</v>
      </c>
      <c r="Y6" s="21">
        <v>1</v>
      </c>
      <c r="Z6" s="20">
        <v>-4.4124321142236411E-2</v>
      </c>
      <c r="AA6" s="20">
        <v>0.10508277643185659</v>
      </c>
      <c r="AB6" s="21">
        <v>0</v>
      </c>
      <c r="AC6" s="6">
        <v>-4.0082054191388803</v>
      </c>
      <c r="AD6" s="20">
        <v>4.9182323683241984</v>
      </c>
      <c r="AE6" s="21">
        <v>1</v>
      </c>
    </row>
    <row r="7" spans="1:31" x14ac:dyDescent="0.3">
      <c r="A7" s="17" t="s">
        <v>2291</v>
      </c>
      <c r="B7" s="18" t="s">
        <v>2292</v>
      </c>
      <c r="C7" s="19" t="s">
        <v>2293</v>
      </c>
      <c r="D7" s="20">
        <v>-0.10572174719568039</v>
      </c>
      <c r="E7" s="20">
        <v>0.74670105449356328</v>
      </c>
      <c r="F7" s="21">
        <v>0</v>
      </c>
      <c r="G7" s="6">
        <v>-3.9153689786888144</v>
      </c>
      <c r="H7" s="20">
        <v>6.342031829860252</v>
      </c>
      <c r="I7" s="21">
        <v>1</v>
      </c>
      <c r="J7" s="20">
        <v>6.0543227346671706</v>
      </c>
      <c r="K7" s="20">
        <v>10.172809663888113</v>
      </c>
      <c r="L7" s="20">
        <v>6.3631624323949794</v>
      </c>
      <c r="M7" s="21">
        <v>10.075413460551665</v>
      </c>
      <c r="N7" s="6">
        <v>-4.1184869292209427</v>
      </c>
      <c r="O7" s="20">
        <v>5.8284753230264066</v>
      </c>
      <c r="P7" s="21">
        <v>1</v>
      </c>
      <c r="Q7" s="20">
        <v>-0.30883969772780873</v>
      </c>
      <c r="R7" s="20">
        <v>1.5479912663701652</v>
      </c>
      <c r="S7" s="21">
        <v>0</v>
      </c>
      <c r="T7" s="6">
        <v>-4.0210907258844948</v>
      </c>
      <c r="U7" s="20">
        <v>5.7869706271500228</v>
      </c>
      <c r="V7" s="21">
        <v>1</v>
      </c>
      <c r="W7" s="5">
        <v>3.809647231493134</v>
      </c>
      <c r="X7" s="20">
        <v>5.693306453765592</v>
      </c>
      <c r="Y7" s="21">
        <v>1</v>
      </c>
      <c r="Z7" s="20">
        <v>9.739620333644794E-2</v>
      </c>
      <c r="AA7" s="20">
        <v>0.4570377856097787</v>
      </c>
      <c r="AB7" s="21">
        <v>0</v>
      </c>
      <c r="AC7" s="6">
        <v>-3.7122510281566861</v>
      </c>
      <c r="AD7" s="20">
        <v>5.6484061632257685</v>
      </c>
      <c r="AE7" s="21">
        <v>1</v>
      </c>
    </row>
    <row r="8" spans="1:31" x14ac:dyDescent="0.3">
      <c r="A8" s="17" t="s">
        <v>15</v>
      </c>
      <c r="B8" s="18" t="s">
        <v>16</v>
      </c>
      <c r="C8" s="19" t="s">
        <v>17</v>
      </c>
      <c r="D8" s="20">
        <v>0.21154334792335661</v>
      </c>
      <c r="E8" s="20">
        <v>0.57206614959296931</v>
      </c>
      <c r="F8" s="21">
        <v>0</v>
      </c>
      <c r="G8" s="20">
        <v>0.88767340111377813</v>
      </c>
      <c r="H8" s="20">
        <v>2.243495207957261</v>
      </c>
      <c r="I8" s="21">
        <v>0</v>
      </c>
      <c r="J8" s="20">
        <v>6.8036064972774106</v>
      </c>
      <c r="K8" s="20">
        <v>5.8710880500192655</v>
      </c>
      <c r="L8" s="20">
        <v>6.547218103209687</v>
      </c>
      <c r="M8" s="21">
        <v>5.7043897482402759</v>
      </c>
      <c r="N8" s="20">
        <v>0.93251844725814514</v>
      </c>
      <c r="O8" s="20">
        <v>1.7953004076434969</v>
      </c>
      <c r="P8" s="21">
        <v>0</v>
      </c>
      <c r="Q8" s="20">
        <v>0.25638839406772362</v>
      </c>
      <c r="R8" s="20">
        <v>0.4784593049625252</v>
      </c>
      <c r="S8" s="21">
        <v>0</v>
      </c>
      <c r="T8" s="5">
        <v>1.0992167490371347</v>
      </c>
      <c r="U8" s="20">
        <v>2.0390436965239642</v>
      </c>
      <c r="V8" s="21">
        <v>1</v>
      </c>
      <c r="W8" s="20">
        <v>-0.67613005319042152</v>
      </c>
      <c r="X8" s="20">
        <v>1.3580535574572858</v>
      </c>
      <c r="Y8" s="21">
        <v>0</v>
      </c>
      <c r="Z8" s="20">
        <v>0.16669830177898959</v>
      </c>
      <c r="AA8" s="20">
        <v>0.28963733914912571</v>
      </c>
      <c r="AB8" s="21">
        <v>0</v>
      </c>
      <c r="AC8" s="20">
        <v>0.84282835496941111</v>
      </c>
      <c r="AD8" s="20">
        <v>1.6515965392028484</v>
      </c>
      <c r="AE8" s="21">
        <v>0</v>
      </c>
    </row>
    <row r="9" spans="1:31" x14ac:dyDescent="0.3">
      <c r="A9" s="17" t="s">
        <v>2189</v>
      </c>
      <c r="B9" s="18" t="s">
        <v>2190</v>
      </c>
      <c r="C9" s="19" t="s">
        <v>2191</v>
      </c>
      <c r="D9" s="20">
        <v>8.5819036824551276E-2</v>
      </c>
      <c r="E9" s="20">
        <v>0.19989946250286264</v>
      </c>
      <c r="F9" s="21">
        <v>0</v>
      </c>
      <c r="G9" s="6">
        <v>-3.878610766902284</v>
      </c>
      <c r="H9" s="20">
        <v>4.7083909950962797</v>
      </c>
      <c r="I9" s="21">
        <v>1</v>
      </c>
      <c r="J9" s="20">
        <v>5.7285084068920096</v>
      </c>
      <c r="K9" s="20">
        <v>9.6511773121407298</v>
      </c>
      <c r="L9" s="20">
        <v>5.6867475084138945</v>
      </c>
      <c r="M9" s="21">
        <v>9.5213001369697423</v>
      </c>
      <c r="N9" s="6">
        <v>-3.9226689052487203</v>
      </c>
      <c r="O9" s="20">
        <v>4.1309273305097189</v>
      </c>
      <c r="P9" s="21">
        <v>1</v>
      </c>
      <c r="Q9" s="20">
        <v>4.1760898478115038E-2</v>
      </c>
      <c r="R9" s="20">
        <v>6.2017936359336369E-2</v>
      </c>
      <c r="S9" s="21">
        <v>0</v>
      </c>
      <c r="T9" s="6">
        <v>-3.7927917300777327</v>
      </c>
      <c r="U9" s="20">
        <v>4.0731432833867123</v>
      </c>
      <c r="V9" s="21">
        <v>1</v>
      </c>
      <c r="W9" s="5">
        <v>3.9644298037268353</v>
      </c>
      <c r="X9" s="20">
        <v>4.1491109445436578</v>
      </c>
      <c r="Y9" s="21">
        <v>1</v>
      </c>
      <c r="Z9" s="20">
        <v>0.12987717517098751</v>
      </c>
      <c r="AA9" s="20">
        <v>0.21597584261048411</v>
      </c>
      <c r="AB9" s="21">
        <v>0</v>
      </c>
      <c r="AC9" s="6">
        <v>-3.8345526285558478</v>
      </c>
      <c r="AD9" s="20">
        <v>4.0919311443064528</v>
      </c>
      <c r="AE9" s="21">
        <v>1</v>
      </c>
    </row>
    <row r="10" spans="1:31" x14ac:dyDescent="0.3">
      <c r="A10" s="17" t="s">
        <v>2695</v>
      </c>
      <c r="B10" s="18" t="s">
        <v>2696</v>
      </c>
      <c r="C10" s="19" t="s">
        <v>2697</v>
      </c>
      <c r="D10" s="20">
        <v>1.636238315714067E-2</v>
      </c>
      <c r="E10" s="20">
        <v>3.9457803432657132E-2</v>
      </c>
      <c r="F10" s="21">
        <v>0</v>
      </c>
      <c r="G10" s="6">
        <v>-3.86339106331911</v>
      </c>
      <c r="H10" s="20">
        <v>4.9778797836642523</v>
      </c>
      <c r="I10" s="21">
        <v>1</v>
      </c>
      <c r="J10" s="20">
        <v>8.9708710437387111</v>
      </c>
      <c r="K10" s="20">
        <v>12.798145634058606</v>
      </c>
      <c r="L10" s="20">
        <v>8.9183921875823557</v>
      </c>
      <c r="M10" s="21">
        <v>12.81789972390068</v>
      </c>
      <c r="N10" s="6">
        <v>-3.8272745903198953</v>
      </c>
      <c r="O10" s="20">
        <v>4.3634701655572892</v>
      </c>
      <c r="P10" s="21">
        <v>1</v>
      </c>
      <c r="Q10" s="20">
        <v>5.2478856156355391E-2</v>
      </c>
      <c r="R10" s="20">
        <v>9.4051017967402839E-2</v>
      </c>
      <c r="S10" s="21">
        <v>0</v>
      </c>
      <c r="T10" s="6">
        <v>-3.8470286801619693</v>
      </c>
      <c r="U10" s="20">
        <v>4.3723338003907877</v>
      </c>
      <c r="V10" s="21">
        <v>1</v>
      </c>
      <c r="W10" s="5">
        <v>3.8797534464762506</v>
      </c>
      <c r="X10" s="20">
        <v>4.3869194402957952</v>
      </c>
      <c r="Y10" s="21">
        <v>1</v>
      </c>
      <c r="Z10" s="20">
        <v>-1.9754089842074052E-2</v>
      </c>
      <c r="AA10" s="20">
        <v>3.3482048162724862E-2</v>
      </c>
      <c r="AB10" s="21">
        <v>0</v>
      </c>
      <c r="AC10" s="6">
        <v>-3.8995075363183247</v>
      </c>
      <c r="AD10" s="20">
        <v>4.3956655695507347</v>
      </c>
      <c r="AE10" s="21">
        <v>1</v>
      </c>
    </row>
    <row r="11" spans="1:31" x14ac:dyDescent="0.3">
      <c r="A11" s="17" t="s">
        <v>2746</v>
      </c>
      <c r="B11" s="18" t="s">
        <v>2747</v>
      </c>
      <c r="C11" s="19" t="s">
        <v>29</v>
      </c>
      <c r="D11" s="20">
        <v>-5.9503637413250487E-2</v>
      </c>
      <c r="E11" s="20">
        <v>0.15096261560162075</v>
      </c>
      <c r="F11" s="21">
        <v>0</v>
      </c>
      <c r="G11" s="6">
        <v>-3.8473952435248293</v>
      </c>
      <c r="H11" s="20">
        <v>4.8972598215187393</v>
      </c>
      <c r="I11" s="21">
        <v>1</v>
      </c>
      <c r="J11" s="20">
        <v>10.896097210418425</v>
      </c>
      <c r="K11" s="20">
        <v>14.751582696056786</v>
      </c>
      <c r="L11" s="20">
        <v>10.963691089945208</v>
      </c>
      <c r="M11" s="21">
        <v>14.802996091356505</v>
      </c>
      <c r="N11" s="6">
        <v>-3.8554854856383614</v>
      </c>
      <c r="O11" s="20">
        <v>4.3030062832421354</v>
      </c>
      <c r="P11" s="21">
        <v>1</v>
      </c>
      <c r="Q11" s="20">
        <v>-6.759387952678253E-2</v>
      </c>
      <c r="R11" s="20">
        <v>0.11838999321973294</v>
      </c>
      <c r="S11" s="21">
        <v>0</v>
      </c>
      <c r="T11" s="6">
        <v>-3.9068988809380798</v>
      </c>
      <c r="U11" s="20">
        <v>4.325800927167478</v>
      </c>
      <c r="V11" s="21">
        <v>1</v>
      </c>
      <c r="W11" s="5">
        <v>3.7878916061115788</v>
      </c>
      <c r="X11" s="20">
        <v>4.2725799417855175</v>
      </c>
      <c r="Y11" s="21">
        <v>1</v>
      </c>
      <c r="Z11" s="20">
        <v>-5.1413395299718445E-2</v>
      </c>
      <c r="AA11" s="20">
        <v>8.7850507805248876E-2</v>
      </c>
      <c r="AB11" s="21">
        <v>0</v>
      </c>
      <c r="AC11" s="6">
        <v>-3.8393050014112973</v>
      </c>
      <c r="AD11" s="20">
        <v>4.2957707833008127</v>
      </c>
      <c r="AE11" s="21">
        <v>1</v>
      </c>
    </row>
    <row r="12" spans="1:31" x14ac:dyDescent="0.3">
      <c r="A12" s="17" t="s">
        <v>1777</v>
      </c>
      <c r="B12" s="18" t="s">
        <v>1778</v>
      </c>
      <c r="C12" s="19" t="s">
        <v>1779</v>
      </c>
      <c r="D12" s="20">
        <v>0.13825889811415237</v>
      </c>
      <c r="E12" s="20">
        <v>1.0343364298294468</v>
      </c>
      <c r="F12" s="21">
        <v>0</v>
      </c>
      <c r="G12" s="6">
        <v>-3.7948551807581001</v>
      </c>
      <c r="H12" s="20">
        <v>6.3482868448157319</v>
      </c>
      <c r="I12" s="21">
        <v>1</v>
      </c>
      <c r="J12" s="20">
        <v>7.1390650817328254</v>
      </c>
      <c r="K12" s="20">
        <v>10.983354816252357</v>
      </c>
      <c r="L12" s="20">
        <v>7.0502407373801042</v>
      </c>
      <c r="M12" s="21">
        <v>10.795661364376773</v>
      </c>
      <c r="N12" s="6">
        <v>-3.8442897345195313</v>
      </c>
      <c r="O12" s="20">
        <v>5.7694610868005256</v>
      </c>
      <c r="P12" s="21">
        <v>1</v>
      </c>
      <c r="Q12" s="20">
        <v>8.8824344352721241E-2</v>
      </c>
      <c r="R12" s="20">
        <v>0.42751145487731002</v>
      </c>
      <c r="S12" s="21">
        <v>0</v>
      </c>
      <c r="T12" s="6">
        <v>-3.6565962826439478</v>
      </c>
      <c r="U12" s="20">
        <v>5.6826669231857938</v>
      </c>
      <c r="V12" s="21">
        <v>1</v>
      </c>
      <c r="W12" s="5">
        <v>3.9331140788722525</v>
      </c>
      <c r="X12" s="20">
        <v>5.8090739966110805</v>
      </c>
      <c r="Y12" s="21">
        <v>1</v>
      </c>
      <c r="Z12" s="20">
        <v>0.18769345187558351</v>
      </c>
      <c r="AA12" s="20">
        <v>0.99138312321925703</v>
      </c>
      <c r="AB12" s="21">
        <v>0</v>
      </c>
      <c r="AC12" s="6">
        <v>-3.745420626996669</v>
      </c>
      <c r="AD12" s="20">
        <v>5.7242814507540611</v>
      </c>
      <c r="AE12" s="21">
        <v>1</v>
      </c>
    </row>
    <row r="13" spans="1:31" x14ac:dyDescent="0.3">
      <c r="A13" s="17" t="s">
        <v>1630</v>
      </c>
      <c r="B13" s="18" t="s">
        <v>1631</v>
      </c>
      <c r="C13" s="19" t="s">
        <v>1632</v>
      </c>
      <c r="D13" s="20">
        <v>4.3791831527141056E-2</v>
      </c>
      <c r="E13" s="20">
        <v>0.21524097307520115</v>
      </c>
      <c r="F13" s="21">
        <v>0</v>
      </c>
      <c r="G13" s="6">
        <v>-3.7932191725339628</v>
      </c>
      <c r="H13" s="20">
        <v>5.9470550440440286</v>
      </c>
      <c r="I13" s="21">
        <v>1</v>
      </c>
      <c r="J13" s="20">
        <v>7.7390684111087999</v>
      </c>
      <c r="K13" s="20">
        <v>11.614123965127071</v>
      </c>
      <c r="L13" s="20">
        <v>7.7771129610659671</v>
      </c>
      <c r="M13" s="21">
        <v>11.488495752115622</v>
      </c>
      <c r="N13" s="6">
        <v>-3.875055554018271</v>
      </c>
      <c r="O13" s="20">
        <v>5.3832251965391658</v>
      </c>
      <c r="P13" s="21">
        <v>1</v>
      </c>
      <c r="Q13" s="20">
        <v>-3.8044549957167106E-2</v>
      </c>
      <c r="R13" s="20">
        <v>0.1244708241210155</v>
      </c>
      <c r="S13" s="21">
        <v>0</v>
      </c>
      <c r="T13" s="6">
        <v>-3.7494273410068217</v>
      </c>
      <c r="U13" s="20">
        <v>5.3261369684142048</v>
      </c>
      <c r="V13" s="21">
        <v>1</v>
      </c>
      <c r="W13" s="5">
        <v>3.8370110040611038</v>
      </c>
      <c r="X13" s="20">
        <v>5.3661335378001169</v>
      </c>
      <c r="Y13" s="21">
        <v>1</v>
      </c>
      <c r="Z13" s="20">
        <v>0.12562821301144922</v>
      </c>
      <c r="AA13" s="20">
        <v>0.48930209686001452</v>
      </c>
      <c r="AB13" s="21">
        <v>0</v>
      </c>
      <c r="AC13" s="6">
        <v>-3.7113827910496546</v>
      </c>
      <c r="AD13" s="20">
        <v>5.3084730861738887</v>
      </c>
      <c r="AE13" s="21">
        <v>1</v>
      </c>
    </row>
    <row r="14" spans="1:31" x14ac:dyDescent="0.3">
      <c r="A14" s="17" t="s">
        <v>2608</v>
      </c>
      <c r="B14" s="18" t="s">
        <v>2609</v>
      </c>
      <c r="C14" s="19" t="s">
        <v>2610</v>
      </c>
      <c r="D14" s="20">
        <v>-0.12936162917359795</v>
      </c>
      <c r="E14" s="20">
        <v>1.4153365731278957</v>
      </c>
      <c r="F14" s="21">
        <v>0</v>
      </c>
      <c r="G14" s="6">
        <v>-3.727493922871572</v>
      </c>
      <c r="H14" s="20">
        <v>6.9917540031946865</v>
      </c>
      <c r="I14" s="21">
        <v>1</v>
      </c>
      <c r="J14" s="20">
        <v>5.512332970617118</v>
      </c>
      <c r="K14" s="20">
        <v>9.3600574866241057</v>
      </c>
      <c r="L14" s="20">
        <v>5.7619251929261317</v>
      </c>
      <c r="M14" s="21">
        <v>9.369188522662288</v>
      </c>
      <c r="N14" s="6">
        <v>-3.8477245160069877</v>
      </c>
      <c r="O14" s="20">
        <v>6.4451729428037847</v>
      </c>
      <c r="P14" s="21">
        <v>1</v>
      </c>
      <c r="Q14" s="20">
        <v>-0.24959222230901368</v>
      </c>
      <c r="R14" s="20">
        <v>1.8446364863232902</v>
      </c>
      <c r="S14" s="21">
        <v>0</v>
      </c>
      <c r="T14" s="6">
        <v>-3.8568555520451699</v>
      </c>
      <c r="U14" s="20">
        <v>6.4492872083992347</v>
      </c>
      <c r="V14" s="21">
        <v>1</v>
      </c>
      <c r="W14" s="5">
        <v>3.598132293697974</v>
      </c>
      <c r="X14" s="20">
        <v>6.3287671803743084</v>
      </c>
      <c r="Y14" s="21">
        <v>1</v>
      </c>
      <c r="Z14" s="20">
        <v>-9.1310360381822164E-3</v>
      </c>
      <c r="AA14" s="20">
        <v>5.2188416713120196E-2</v>
      </c>
      <c r="AB14" s="21">
        <v>0</v>
      </c>
      <c r="AC14" s="6">
        <v>-3.6072633297361563</v>
      </c>
      <c r="AD14" s="20">
        <v>6.333165966860383</v>
      </c>
      <c r="AE14" s="21">
        <v>1</v>
      </c>
    </row>
    <row r="15" spans="1:31" x14ac:dyDescent="0.3">
      <c r="A15" s="17" t="s">
        <v>36</v>
      </c>
      <c r="B15" s="18" t="s">
        <v>37</v>
      </c>
      <c r="C15" s="19" t="s">
        <v>38</v>
      </c>
      <c r="D15" s="20">
        <v>-6.2861521481039517E-2</v>
      </c>
      <c r="E15" s="20">
        <v>0.62009061236782226</v>
      </c>
      <c r="F15" s="21">
        <v>0</v>
      </c>
      <c r="G15" s="20">
        <v>0.92886943187131976</v>
      </c>
      <c r="H15" s="20">
        <v>4.4659930678939377</v>
      </c>
      <c r="I15" s="21">
        <v>0</v>
      </c>
      <c r="J15" s="20">
        <v>9.0708624741080559</v>
      </c>
      <c r="K15" s="20">
        <v>8.3798208076240623</v>
      </c>
      <c r="L15" s="20">
        <v>9.3715517609764216</v>
      </c>
      <c r="M15" s="21">
        <v>8.2048545637177757</v>
      </c>
      <c r="N15" s="20">
        <v>0.69104166648399357</v>
      </c>
      <c r="O15" s="20">
        <v>3.3679631386207767</v>
      </c>
      <c r="P15" s="21">
        <v>0</v>
      </c>
      <c r="Q15" s="20">
        <v>-0.30068928686836571</v>
      </c>
      <c r="R15" s="20">
        <v>2.0201648296625963</v>
      </c>
      <c r="S15" s="21">
        <v>0</v>
      </c>
      <c r="T15" s="20">
        <v>0.86600791039028024</v>
      </c>
      <c r="U15" s="20">
        <v>3.7511302342917818</v>
      </c>
      <c r="V15" s="21">
        <v>0</v>
      </c>
      <c r="W15" s="20">
        <v>-0.99173095335235928</v>
      </c>
      <c r="X15" s="20">
        <v>3.9828810240019559</v>
      </c>
      <c r="Y15" s="21">
        <v>0</v>
      </c>
      <c r="Z15" s="20">
        <v>0.17496624390628668</v>
      </c>
      <c r="AA15" s="20">
        <v>1.2736360535820979</v>
      </c>
      <c r="AB15" s="21">
        <v>0</v>
      </c>
      <c r="AC15" s="5">
        <v>1.166697197258646</v>
      </c>
      <c r="AD15" s="20">
        <v>4.2617930902332901</v>
      </c>
      <c r="AE15" s="21">
        <v>1</v>
      </c>
    </row>
    <row r="16" spans="1:31" x14ac:dyDescent="0.3">
      <c r="A16" s="17" t="s">
        <v>39</v>
      </c>
      <c r="B16" s="18" t="s">
        <v>40</v>
      </c>
      <c r="C16" s="19" t="s">
        <v>41</v>
      </c>
      <c r="D16" s="20">
        <v>0.24922424144959621</v>
      </c>
      <c r="E16" s="20">
        <v>1.6541272292458815</v>
      </c>
      <c r="F16" s="21">
        <v>0</v>
      </c>
      <c r="G16" s="20">
        <v>-0.84023239475347822</v>
      </c>
      <c r="H16" s="20">
        <v>3.5914285215689286</v>
      </c>
      <c r="I16" s="21">
        <v>0</v>
      </c>
      <c r="J16" s="20">
        <v>8.2313836181482216</v>
      </c>
      <c r="K16" s="20">
        <v>8.9182879008550415</v>
      </c>
      <c r="L16" s="20">
        <v>7.8288312646519671</v>
      </c>
      <c r="M16" s="21">
        <v>8.8223917714521036</v>
      </c>
      <c r="N16" s="20">
        <v>-0.68690428270681991</v>
      </c>
      <c r="O16" s="20">
        <v>2.6760260682085488</v>
      </c>
      <c r="P16" s="21">
        <v>0</v>
      </c>
      <c r="Q16" s="20">
        <v>0.40255235349625451</v>
      </c>
      <c r="R16" s="20">
        <v>1.8441240600461699</v>
      </c>
      <c r="S16" s="21">
        <v>0</v>
      </c>
      <c r="T16" s="20">
        <v>-0.59100815330388201</v>
      </c>
      <c r="U16" s="20">
        <v>2.4334465078087404</v>
      </c>
      <c r="V16" s="21">
        <v>0</v>
      </c>
      <c r="W16" s="5">
        <v>1.0894566362030744</v>
      </c>
      <c r="X16" s="20">
        <v>3.4441779521618408</v>
      </c>
      <c r="Y16" s="21">
        <v>1</v>
      </c>
      <c r="Z16" s="20">
        <v>9.5896129402937902E-2</v>
      </c>
      <c r="AA16" s="20">
        <v>0.42098236387358584</v>
      </c>
      <c r="AB16" s="21">
        <v>0</v>
      </c>
      <c r="AC16" s="20">
        <v>-0.99356050680013652</v>
      </c>
      <c r="AD16" s="20">
        <v>3.2886199693561768</v>
      </c>
      <c r="AE16" s="21">
        <v>0</v>
      </c>
    </row>
    <row r="17" spans="1:31" x14ac:dyDescent="0.3">
      <c r="A17" s="17" t="s">
        <v>1542</v>
      </c>
      <c r="B17" s="18" t="s">
        <v>1543</v>
      </c>
      <c r="C17" s="19" t="s">
        <v>1544</v>
      </c>
      <c r="D17" s="20">
        <v>0.12400805150118188</v>
      </c>
      <c r="E17" s="20">
        <v>0.53661069119535754</v>
      </c>
      <c r="F17" s="21">
        <v>0</v>
      </c>
      <c r="G17" s="6">
        <v>-3.6774980206204226</v>
      </c>
      <c r="H17" s="20">
        <v>5.452943517417066</v>
      </c>
      <c r="I17" s="21">
        <v>1</v>
      </c>
      <c r="J17" s="20">
        <v>9.7932183596771587</v>
      </c>
      <c r="K17" s="20">
        <v>13.455153682121395</v>
      </c>
      <c r="L17" s="20">
        <v>9.6536476099997905</v>
      </c>
      <c r="M17" s="21">
        <v>13.346708328796399</v>
      </c>
      <c r="N17" s="6">
        <v>-3.6619353224442364</v>
      </c>
      <c r="O17" s="20">
        <v>4.8457689281824612</v>
      </c>
      <c r="P17" s="21">
        <v>1</v>
      </c>
      <c r="Q17" s="20">
        <v>0.13957074967736816</v>
      </c>
      <c r="R17" s="20">
        <v>0.41140229238660986</v>
      </c>
      <c r="S17" s="21">
        <v>0</v>
      </c>
      <c r="T17" s="6">
        <v>-3.5534899691192408</v>
      </c>
      <c r="U17" s="20">
        <v>4.7938229894024387</v>
      </c>
      <c r="V17" s="21">
        <v>1</v>
      </c>
      <c r="W17" s="5">
        <v>3.8015060721216045</v>
      </c>
      <c r="X17" s="20">
        <v>4.9104274070896974</v>
      </c>
      <c r="Y17" s="21">
        <v>1</v>
      </c>
      <c r="Z17" s="20">
        <v>0.10844535332499561</v>
      </c>
      <c r="AA17" s="20">
        <v>0.30649605393076529</v>
      </c>
      <c r="AB17" s="21">
        <v>0</v>
      </c>
      <c r="AC17" s="6">
        <v>-3.6930607187966089</v>
      </c>
      <c r="AD17" s="20">
        <v>4.8603971664482684</v>
      </c>
      <c r="AE17" s="21">
        <v>1</v>
      </c>
    </row>
    <row r="18" spans="1:31" x14ac:dyDescent="0.3">
      <c r="A18" s="17" t="s">
        <v>2605</v>
      </c>
      <c r="B18" s="18" t="s">
        <v>2606</v>
      </c>
      <c r="C18" s="19" t="s">
        <v>2607</v>
      </c>
      <c r="D18" s="20">
        <v>-3.691634682613909E-2</v>
      </c>
      <c r="E18" s="20">
        <v>7.1266525377835732E-2</v>
      </c>
      <c r="F18" s="21">
        <v>0</v>
      </c>
      <c r="G18" s="6">
        <v>-3.6502796861042377</v>
      </c>
      <c r="H18" s="20">
        <v>4.4438631546503533</v>
      </c>
      <c r="I18" s="21">
        <v>1</v>
      </c>
      <c r="J18" s="20">
        <v>9.4853491532247194</v>
      </c>
      <c r="K18" s="20">
        <v>13.214052856758835</v>
      </c>
      <c r="L18" s="20">
        <v>9.6006895174807365</v>
      </c>
      <c r="M18" s="21">
        <v>13.172545186155096</v>
      </c>
      <c r="N18" s="6">
        <v>-3.7287037035341157</v>
      </c>
      <c r="O18" s="20">
        <v>3.8851947790854631</v>
      </c>
      <c r="P18" s="21">
        <v>1</v>
      </c>
      <c r="Q18" s="20">
        <v>-0.11534036425601712</v>
      </c>
      <c r="R18" s="20">
        <v>0.16988692084041487</v>
      </c>
      <c r="S18" s="21">
        <v>0</v>
      </c>
      <c r="T18" s="6">
        <v>-3.6871960329303768</v>
      </c>
      <c r="U18" s="20">
        <v>3.8660528552874704</v>
      </c>
      <c r="V18" s="21">
        <v>1</v>
      </c>
      <c r="W18" s="5">
        <v>3.6133633392780986</v>
      </c>
      <c r="X18" s="20">
        <v>3.8314822485795288</v>
      </c>
      <c r="Y18" s="21">
        <v>1</v>
      </c>
      <c r="Z18" s="20">
        <v>4.1507670603738944E-2</v>
      </c>
      <c r="AA18" s="20">
        <v>5.5863852008545149E-2</v>
      </c>
      <c r="AB18" s="21">
        <v>0</v>
      </c>
      <c r="AC18" s="6">
        <v>-3.5718556686743597</v>
      </c>
      <c r="AD18" s="20">
        <v>3.8117458843763128</v>
      </c>
      <c r="AE18" s="21">
        <v>1</v>
      </c>
    </row>
    <row r="19" spans="1:31" x14ac:dyDescent="0.3">
      <c r="A19" s="17" t="s">
        <v>2587</v>
      </c>
      <c r="B19" s="18" t="s">
        <v>2588</v>
      </c>
      <c r="C19" s="19" t="s">
        <v>2589</v>
      </c>
      <c r="D19" s="20">
        <v>1.6215499685301893E-2</v>
      </c>
      <c r="E19" s="20">
        <v>4.0581285757266043E-2</v>
      </c>
      <c r="F19" s="21">
        <v>0</v>
      </c>
      <c r="G19" s="6">
        <v>-3.6415779991813597</v>
      </c>
      <c r="H19" s="20">
        <v>4.9378383330646098</v>
      </c>
      <c r="I19" s="21">
        <v>1</v>
      </c>
      <c r="J19" s="20">
        <v>6.2204731832192852</v>
      </c>
      <c r="K19" s="20">
        <v>9.963092718495842</v>
      </c>
      <c r="L19" s="20">
        <v>6.3052992196291804</v>
      </c>
      <c r="M19" s="21">
        <v>9.845835682715343</v>
      </c>
      <c r="N19" s="6">
        <v>-3.7426195352765568</v>
      </c>
      <c r="O19" s="20">
        <v>4.3868990062527269</v>
      </c>
      <c r="P19" s="21">
        <v>1</v>
      </c>
      <c r="Q19" s="20">
        <v>-8.4826036409895167E-2</v>
      </c>
      <c r="R19" s="20">
        <v>0.16633479228411971</v>
      </c>
      <c r="S19" s="21">
        <v>0</v>
      </c>
      <c r="T19" s="6">
        <v>-3.6253624994960578</v>
      </c>
      <c r="U19" s="20">
        <v>4.3320989059509039</v>
      </c>
      <c r="V19" s="21">
        <v>1</v>
      </c>
      <c r="W19" s="5">
        <v>3.6577934988666616</v>
      </c>
      <c r="X19" s="20">
        <v>4.3474277062971067</v>
      </c>
      <c r="Y19" s="21">
        <v>1</v>
      </c>
      <c r="Z19" s="20">
        <v>0.11725703578049895</v>
      </c>
      <c r="AA19" s="20">
        <v>0.24046894443097391</v>
      </c>
      <c r="AB19" s="21">
        <v>0</v>
      </c>
      <c r="AC19" s="6">
        <v>-3.5405364630861627</v>
      </c>
      <c r="AD19" s="20">
        <v>4.291359840682321</v>
      </c>
      <c r="AE19" s="21">
        <v>1</v>
      </c>
    </row>
    <row r="20" spans="1:31" x14ac:dyDescent="0.3">
      <c r="A20" s="17" t="s">
        <v>1178</v>
      </c>
      <c r="B20" s="18" t="s">
        <v>1179</v>
      </c>
      <c r="C20" s="19" t="s">
        <v>1180</v>
      </c>
      <c r="D20" s="20">
        <v>0.10562147451512871</v>
      </c>
      <c r="E20" s="20">
        <v>0.39241498318316942</v>
      </c>
      <c r="F20" s="21">
        <v>0</v>
      </c>
      <c r="G20" s="6">
        <v>-3.5882108083362354</v>
      </c>
      <c r="H20" s="20">
        <v>5.2227466788372299</v>
      </c>
      <c r="I20" s="21">
        <v>1</v>
      </c>
      <c r="J20" s="20">
        <v>8.2827549354479864</v>
      </c>
      <c r="K20" s="20">
        <v>11.936096906165297</v>
      </c>
      <c r="L20" s="20">
        <v>8.2422646233139325</v>
      </c>
      <c r="M20" s="21">
        <v>11.765344269269093</v>
      </c>
      <c r="N20" s="6">
        <v>-3.6533419707173103</v>
      </c>
      <c r="O20" s="20">
        <v>4.6546179729157204</v>
      </c>
      <c r="P20" s="21">
        <v>1</v>
      </c>
      <c r="Q20" s="20">
        <v>4.0490312134053852E-2</v>
      </c>
      <c r="R20" s="20">
        <v>8.9677032879365001E-2</v>
      </c>
      <c r="S20" s="21">
        <v>0</v>
      </c>
      <c r="T20" s="6">
        <v>-3.4825893338211067</v>
      </c>
      <c r="U20" s="20">
        <v>4.5720238711547383</v>
      </c>
      <c r="V20" s="21">
        <v>1</v>
      </c>
      <c r="W20" s="5">
        <v>3.6938322828513641</v>
      </c>
      <c r="X20" s="20">
        <v>4.673644175097488</v>
      </c>
      <c r="Y20" s="21">
        <v>1</v>
      </c>
      <c r="Z20" s="20">
        <v>0.17075263689620357</v>
      </c>
      <c r="AA20" s="20">
        <v>0.45872606710814073</v>
      </c>
      <c r="AB20" s="21">
        <v>0</v>
      </c>
      <c r="AC20" s="6">
        <v>-3.5230796459551605</v>
      </c>
      <c r="AD20" s="20">
        <v>4.5919649718183031</v>
      </c>
      <c r="AE20" s="21">
        <v>1</v>
      </c>
    </row>
    <row r="21" spans="1:31" x14ac:dyDescent="0.3">
      <c r="A21" s="17" t="s">
        <v>2775</v>
      </c>
      <c r="B21" s="18" t="s">
        <v>2824</v>
      </c>
      <c r="C21" s="19" t="s">
        <v>29</v>
      </c>
      <c r="D21" s="20">
        <v>-0.31469002033830584</v>
      </c>
      <c r="E21" s="20">
        <v>0.58475944047628936</v>
      </c>
      <c r="F21" s="21">
        <v>0</v>
      </c>
      <c r="G21" s="6">
        <v>-3.5433100943652542</v>
      </c>
      <c r="H21" s="20">
        <v>3.9110877392089605</v>
      </c>
      <c r="I21" s="21">
        <v>1</v>
      </c>
      <c r="J21" s="20">
        <v>3.1851954508819134</v>
      </c>
      <c r="K21" s="20">
        <v>7.0882275097807286</v>
      </c>
      <c r="L21" s="20">
        <v>3.8596074357537802</v>
      </c>
      <c r="M21" s="21">
        <v>7.0431955655854734</v>
      </c>
      <c r="N21" s="6">
        <v>-3.9030320588988152</v>
      </c>
      <c r="O21" s="20">
        <v>3.4854224988855558</v>
      </c>
      <c r="P21" s="21">
        <v>1</v>
      </c>
      <c r="Q21" s="20">
        <v>-0.67441198487186682</v>
      </c>
      <c r="R21" s="20">
        <v>0.92824238939278891</v>
      </c>
      <c r="S21" s="21">
        <v>0</v>
      </c>
      <c r="T21" s="6">
        <v>-3.8580001147035601</v>
      </c>
      <c r="U21" s="20">
        <v>3.4657628507437734</v>
      </c>
      <c r="V21" s="21">
        <v>1</v>
      </c>
      <c r="W21" s="5">
        <v>3.2286200740269484</v>
      </c>
      <c r="X21" s="20">
        <v>3.1656445113266867</v>
      </c>
      <c r="Y21" s="21">
        <v>1</v>
      </c>
      <c r="Z21" s="20">
        <v>4.5031944195255136E-2</v>
      </c>
      <c r="AA21" s="20">
        <v>4.5324766872823698E-2</v>
      </c>
      <c r="AB21" s="21">
        <v>0</v>
      </c>
      <c r="AC21" s="6">
        <v>-3.1835881298316933</v>
      </c>
      <c r="AD21" s="20">
        <v>3.1421190383476221</v>
      </c>
      <c r="AE21" s="21">
        <v>1</v>
      </c>
    </row>
    <row r="22" spans="1:31" x14ac:dyDescent="0.3">
      <c r="A22" s="17" t="s">
        <v>2355</v>
      </c>
      <c r="B22" s="18" t="s">
        <v>2356</v>
      </c>
      <c r="C22" s="19" t="s">
        <v>2357</v>
      </c>
      <c r="D22" s="6">
        <v>-3.80946743284089</v>
      </c>
      <c r="E22" s="20">
        <v>6.0957946997763779</v>
      </c>
      <c r="F22" s="21">
        <v>1</v>
      </c>
      <c r="G22" s="5">
        <v>3.0845207929741854</v>
      </c>
      <c r="H22" s="20">
        <v>5.7296442013347546</v>
      </c>
      <c r="I22" s="21">
        <v>1</v>
      </c>
      <c r="J22" s="20">
        <v>12.596759006189984</v>
      </c>
      <c r="K22" s="20">
        <v>9.9191901593432092</v>
      </c>
      <c r="L22" s="20">
        <v>16.813178385158285</v>
      </c>
      <c r="M22" s="21">
        <v>13.321705646056689</v>
      </c>
      <c r="N22" s="5">
        <v>2.6775688468467749</v>
      </c>
      <c r="O22" s="20">
        <v>4.8844596608264883</v>
      </c>
      <c r="P22" s="21">
        <v>1</v>
      </c>
      <c r="Q22" s="6">
        <v>-4.2164193789683004</v>
      </c>
      <c r="R22" s="20">
        <v>5.6707220486509629</v>
      </c>
      <c r="S22" s="21">
        <v>1</v>
      </c>
      <c r="T22" s="20">
        <v>-0.7249466398667046</v>
      </c>
      <c r="U22" s="20">
        <v>2.6668202461396064</v>
      </c>
      <c r="V22" s="21">
        <v>0</v>
      </c>
      <c r="W22" s="6">
        <v>-6.8939882258150753</v>
      </c>
      <c r="X22" s="20">
        <v>6.5237476428423635</v>
      </c>
      <c r="Y22" s="21">
        <v>1</v>
      </c>
      <c r="Z22" s="6">
        <v>-3.4025154867134795</v>
      </c>
      <c r="AA22" s="20">
        <v>5.2990714080620585</v>
      </c>
      <c r="AB22" s="21">
        <v>1</v>
      </c>
      <c r="AC22" s="5">
        <v>3.4914727391015958</v>
      </c>
      <c r="AD22" s="20">
        <v>5.3437723718098882</v>
      </c>
      <c r="AE22" s="21">
        <v>1</v>
      </c>
    </row>
    <row r="23" spans="1:31" x14ac:dyDescent="0.3">
      <c r="A23" s="17" t="s">
        <v>60</v>
      </c>
      <c r="B23" s="18" t="s">
        <v>61</v>
      </c>
      <c r="C23" s="19" t="s">
        <v>62</v>
      </c>
      <c r="D23" s="20">
        <v>0.26342682225300074</v>
      </c>
      <c r="E23" s="20">
        <v>1.5393486877009122</v>
      </c>
      <c r="F23" s="21">
        <v>0</v>
      </c>
      <c r="G23" s="20">
        <v>0.83623309641294874</v>
      </c>
      <c r="H23" s="20">
        <v>3.3479305462753284</v>
      </c>
      <c r="I23" s="21">
        <v>0</v>
      </c>
      <c r="J23" s="20">
        <v>6.7588055904947861</v>
      </c>
      <c r="K23" s="20">
        <v>5.9018037090279787</v>
      </c>
      <c r="L23" s="20">
        <v>6.4746099831879267</v>
      </c>
      <c r="M23" s="21">
        <v>5.6591456718288367</v>
      </c>
      <c r="N23" s="20">
        <v>0.85700188146680745</v>
      </c>
      <c r="O23" s="20">
        <v>2.8107037199956006</v>
      </c>
      <c r="P23" s="21">
        <v>0</v>
      </c>
      <c r="Q23" s="20">
        <v>0.28419560730685944</v>
      </c>
      <c r="R23" s="20">
        <v>1.196983398518674</v>
      </c>
      <c r="S23" s="21">
        <v>0</v>
      </c>
      <c r="T23" s="5">
        <v>1.0996599186659495</v>
      </c>
      <c r="U23" s="20">
        <v>3.2254880785764648</v>
      </c>
      <c r="V23" s="21">
        <v>1</v>
      </c>
      <c r="W23" s="20">
        <v>-0.572806274159948</v>
      </c>
      <c r="X23" s="20">
        <v>2.1658582068860404</v>
      </c>
      <c r="Y23" s="21">
        <v>0</v>
      </c>
      <c r="Z23" s="20">
        <v>0.24265803719914203</v>
      </c>
      <c r="AA23" s="20">
        <v>1.0207148887250348</v>
      </c>
      <c r="AB23" s="21">
        <v>0</v>
      </c>
      <c r="AC23" s="20">
        <v>0.81546431135909003</v>
      </c>
      <c r="AD23" s="20">
        <v>2.7291976625540979</v>
      </c>
      <c r="AE23" s="21">
        <v>0</v>
      </c>
    </row>
    <row r="24" spans="1:31" x14ac:dyDescent="0.3">
      <c r="A24" s="17" t="s">
        <v>1657</v>
      </c>
      <c r="B24" s="18" t="s">
        <v>1658</v>
      </c>
      <c r="C24" s="19" t="s">
        <v>1659</v>
      </c>
      <c r="D24" s="20">
        <v>7.2210175405086119E-2</v>
      </c>
      <c r="E24" s="20">
        <v>9.8876210822696903E-2</v>
      </c>
      <c r="F24" s="21">
        <v>0</v>
      </c>
      <c r="G24" s="6">
        <v>-3.4604356491484722</v>
      </c>
      <c r="H24" s="20">
        <v>3.7225561565066281</v>
      </c>
      <c r="I24" s="21">
        <v>1</v>
      </c>
      <c r="J24" s="20">
        <v>9.6718078952367534</v>
      </c>
      <c r="K24" s="20">
        <v>13.237568107175871</v>
      </c>
      <c r="L24" s="20">
        <v>9.7049222826223129</v>
      </c>
      <c r="M24" s="21">
        <v>13.06003336898014</v>
      </c>
      <c r="N24" s="6">
        <v>-3.5657602119391179</v>
      </c>
      <c r="O24" s="20">
        <v>3.1867814392690996</v>
      </c>
      <c r="P24" s="21">
        <v>1</v>
      </c>
      <c r="Q24" s="20">
        <v>-3.3114387385559496E-2</v>
      </c>
      <c r="R24" s="20">
        <v>3.0097676687455166E-2</v>
      </c>
      <c r="S24" s="21">
        <v>0</v>
      </c>
      <c r="T24" s="6">
        <v>-3.3882254737433861</v>
      </c>
      <c r="U24" s="20">
        <v>3.1012801993249663</v>
      </c>
      <c r="V24" s="21">
        <v>1</v>
      </c>
      <c r="W24" s="5">
        <v>3.5326458245535584</v>
      </c>
      <c r="X24" s="20">
        <v>3.171137923580003</v>
      </c>
      <c r="Y24" s="21">
        <v>1</v>
      </c>
      <c r="Z24" s="20">
        <v>0.17753473819573173</v>
      </c>
      <c r="AA24" s="20">
        <v>0.18264954843391501</v>
      </c>
      <c r="AB24" s="21">
        <v>0</v>
      </c>
      <c r="AC24" s="6">
        <v>-3.3551110863578266</v>
      </c>
      <c r="AD24" s="20">
        <v>3.0848743720720391</v>
      </c>
      <c r="AE24" s="21">
        <v>1</v>
      </c>
    </row>
    <row r="25" spans="1:31" x14ac:dyDescent="0.3">
      <c r="A25" s="17" t="s">
        <v>2733</v>
      </c>
      <c r="B25" s="18" t="s">
        <v>2734</v>
      </c>
      <c r="C25" s="19" t="s">
        <v>29</v>
      </c>
      <c r="D25" s="20">
        <v>-0.12974515895505689</v>
      </c>
      <c r="E25" s="20">
        <v>0.11111219545110286</v>
      </c>
      <c r="F25" s="21">
        <v>0</v>
      </c>
      <c r="G25" s="6">
        <v>-3.4575834671798109</v>
      </c>
      <c r="H25" s="20">
        <v>2.9144317184663402</v>
      </c>
      <c r="I25" s="21">
        <v>1</v>
      </c>
      <c r="J25" s="20">
        <v>5.1613247329941085</v>
      </c>
      <c r="K25" s="20">
        <v>8.6688107789013706</v>
      </c>
      <c r="L25" s="20">
        <v>5.3409724706766166</v>
      </c>
      <c r="M25" s="21">
        <v>8.7486533591289763</v>
      </c>
      <c r="N25" s="6">
        <v>-3.5074860459072621</v>
      </c>
      <c r="O25" s="20">
        <v>2.3749502683133477</v>
      </c>
      <c r="P25" s="21">
        <v>1</v>
      </c>
      <c r="Q25" s="20">
        <v>-0.17964773768250808</v>
      </c>
      <c r="R25" s="20">
        <v>0.10856792683290184</v>
      </c>
      <c r="S25" s="21">
        <v>0</v>
      </c>
      <c r="T25" s="6">
        <v>-3.5873286261348678</v>
      </c>
      <c r="U25" s="20">
        <v>2.4107102270257603</v>
      </c>
      <c r="V25" s="21">
        <v>1</v>
      </c>
      <c r="W25" s="5">
        <v>3.327838308224754</v>
      </c>
      <c r="X25" s="20">
        <v>2.2919663313756939</v>
      </c>
      <c r="Y25" s="21">
        <v>1</v>
      </c>
      <c r="Z25" s="20">
        <v>-7.9842580227605708E-2</v>
      </c>
      <c r="AA25" s="20">
        <v>4.5648713004128962E-2</v>
      </c>
      <c r="AB25" s="21">
        <v>0</v>
      </c>
      <c r="AC25" s="6">
        <v>-3.4076808884523597</v>
      </c>
      <c r="AD25" s="20">
        <v>2.3292898622590146</v>
      </c>
      <c r="AE25" s="21">
        <v>1</v>
      </c>
    </row>
    <row r="26" spans="1:31" x14ac:dyDescent="0.3">
      <c r="A26" s="17" t="s">
        <v>2390</v>
      </c>
      <c r="B26" s="18" t="s">
        <v>2391</v>
      </c>
      <c r="C26" s="19" t="s">
        <v>2392</v>
      </c>
      <c r="D26" s="6">
        <v>-2.8397321410988958</v>
      </c>
      <c r="E26" s="20">
        <v>4.2047415460356481</v>
      </c>
      <c r="F26" s="21">
        <v>1</v>
      </c>
      <c r="G26" s="5">
        <v>2.3203150103175858</v>
      </c>
      <c r="H26" s="20">
        <v>3.8584467428561515</v>
      </c>
      <c r="I26" s="21">
        <v>1</v>
      </c>
      <c r="J26" s="20">
        <v>11.00533239070211</v>
      </c>
      <c r="K26" s="20">
        <v>8.1062356266591156</v>
      </c>
      <c r="L26" s="20">
        <v>13.266282778075597</v>
      </c>
      <c r="M26" s="21">
        <v>11.52474952148342</v>
      </c>
      <c r="N26" s="5">
        <v>2.8990967640429943</v>
      </c>
      <c r="O26" s="20">
        <v>3.6471416825160885</v>
      </c>
      <c r="P26" s="21">
        <v>1</v>
      </c>
      <c r="Q26" s="6">
        <v>-2.2609503873734873</v>
      </c>
      <c r="R26" s="20">
        <v>3.2265646578530811</v>
      </c>
      <c r="S26" s="21">
        <v>1</v>
      </c>
      <c r="T26" s="20">
        <v>-0.51941713078131002</v>
      </c>
      <c r="U26" s="20">
        <v>1.0645641273725268</v>
      </c>
      <c r="V26" s="21">
        <v>0</v>
      </c>
      <c r="W26" s="6">
        <v>-5.1600471514164816</v>
      </c>
      <c r="X26" s="20">
        <v>4.6365020508385664</v>
      </c>
      <c r="Y26" s="21">
        <v>1</v>
      </c>
      <c r="Z26" s="6">
        <v>-3.4185138948243043</v>
      </c>
      <c r="AA26" s="20">
        <v>3.9284567311526803</v>
      </c>
      <c r="AB26" s="21">
        <v>1</v>
      </c>
      <c r="AC26" s="5">
        <v>1.7415332565921773</v>
      </c>
      <c r="AD26" s="20">
        <v>2.7925171895650283</v>
      </c>
      <c r="AE26" s="21">
        <v>1</v>
      </c>
    </row>
    <row r="27" spans="1:31" x14ac:dyDescent="0.3">
      <c r="A27" s="17" t="s">
        <v>2773</v>
      </c>
      <c r="B27" s="18" t="s">
        <v>2820</v>
      </c>
      <c r="C27" s="19" t="s">
        <v>29</v>
      </c>
      <c r="D27" s="20">
        <v>0.36282004873614682</v>
      </c>
      <c r="E27" s="20">
        <v>1.2736621962046264</v>
      </c>
      <c r="F27" s="21">
        <v>0</v>
      </c>
      <c r="G27" s="6">
        <v>-3.4423506515989324</v>
      </c>
      <c r="H27" s="20">
        <v>4.8700386334255885</v>
      </c>
      <c r="I27" s="21">
        <v>1</v>
      </c>
      <c r="J27" s="20">
        <v>10.59824720816394</v>
      </c>
      <c r="K27" s="20">
        <v>13.900517734778983</v>
      </c>
      <c r="L27" s="20">
        <v>10.095347034443904</v>
      </c>
      <c r="M27" s="21">
        <v>13.677777811026726</v>
      </c>
      <c r="N27" s="6">
        <v>-3.3022705266150432</v>
      </c>
      <c r="O27" s="20">
        <v>4.2008812108945861</v>
      </c>
      <c r="P27" s="21">
        <v>1</v>
      </c>
      <c r="Q27" s="20">
        <v>0.50290017372003604</v>
      </c>
      <c r="R27" s="20">
        <v>1.2493219094069556</v>
      </c>
      <c r="S27" s="21">
        <v>0</v>
      </c>
      <c r="T27" s="6">
        <v>-3.0795306028627856</v>
      </c>
      <c r="U27" s="20">
        <v>4.0809710146618698</v>
      </c>
      <c r="V27" s="21">
        <v>1</v>
      </c>
      <c r="W27" s="5">
        <v>3.8051707003350792</v>
      </c>
      <c r="X27" s="20">
        <v>4.4448120197657621</v>
      </c>
      <c r="Y27" s="21">
        <v>1</v>
      </c>
      <c r="Z27" s="20">
        <v>0.2227399237522576</v>
      </c>
      <c r="AA27" s="20">
        <v>0.51732660577326461</v>
      </c>
      <c r="AB27" s="21">
        <v>0</v>
      </c>
      <c r="AC27" s="6">
        <v>-3.5824307765828216</v>
      </c>
      <c r="AD27" s="20">
        <v>4.3409331660981847</v>
      </c>
      <c r="AE27" s="21">
        <v>1</v>
      </c>
    </row>
    <row r="28" spans="1:31" x14ac:dyDescent="0.3">
      <c r="A28" s="17" t="s">
        <v>2687</v>
      </c>
      <c r="B28" s="18" t="s">
        <v>2688</v>
      </c>
      <c r="C28" s="19" t="s">
        <v>2689</v>
      </c>
      <c r="D28" s="20">
        <v>8.5540874790773103E-2</v>
      </c>
      <c r="E28" s="20">
        <v>0.61264514136919657</v>
      </c>
      <c r="F28" s="21">
        <v>0</v>
      </c>
      <c r="G28" s="6">
        <v>-3.3780405567345486</v>
      </c>
      <c r="H28" s="20">
        <v>6.1493748685404759</v>
      </c>
      <c r="I28" s="21">
        <v>1</v>
      </c>
      <c r="J28" s="20">
        <v>6.8575210149166868</v>
      </c>
      <c r="K28" s="20">
        <v>10.183962964291963</v>
      </c>
      <c r="L28" s="20">
        <v>6.7203815327666412</v>
      </c>
      <c r="M28" s="21">
        <v>10.150020696860462</v>
      </c>
      <c r="N28" s="6">
        <v>-3.3264419493752762</v>
      </c>
      <c r="O28" s="20">
        <v>5.5216317894669968</v>
      </c>
      <c r="P28" s="21">
        <v>1</v>
      </c>
      <c r="Q28" s="20">
        <v>0.13713948215004557</v>
      </c>
      <c r="R28" s="20">
        <v>0.70626955789046297</v>
      </c>
      <c r="S28" s="21">
        <v>0</v>
      </c>
      <c r="T28" s="6">
        <v>-3.2924996819437755</v>
      </c>
      <c r="U28" s="20">
        <v>5.5038574337974637</v>
      </c>
      <c r="V28" s="21">
        <v>1</v>
      </c>
      <c r="W28" s="5">
        <v>3.4635814315253217</v>
      </c>
      <c r="X28" s="20">
        <v>5.5916545025449169</v>
      </c>
      <c r="Y28" s="21">
        <v>1</v>
      </c>
      <c r="Z28" s="20">
        <v>3.3942267431500639E-2</v>
      </c>
      <c r="AA28" s="20">
        <v>0.14194048084597197</v>
      </c>
      <c r="AB28" s="21">
        <v>0</v>
      </c>
      <c r="AC28" s="6">
        <v>-3.4296391640938211</v>
      </c>
      <c r="AD28" s="20">
        <v>5.5745842212641765</v>
      </c>
      <c r="AE28" s="21">
        <v>1</v>
      </c>
    </row>
    <row r="29" spans="1:31" x14ac:dyDescent="0.3">
      <c r="A29" s="17" t="s">
        <v>2533</v>
      </c>
      <c r="B29" s="18" t="s">
        <v>2534</v>
      </c>
      <c r="C29" s="19" t="s">
        <v>2535</v>
      </c>
      <c r="D29" s="20">
        <v>-0.27165204815275956</v>
      </c>
      <c r="E29" s="20">
        <v>1.1754337169246278</v>
      </c>
      <c r="F29" s="21">
        <v>0</v>
      </c>
      <c r="G29" s="6">
        <v>-3.3654261658942453</v>
      </c>
      <c r="H29" s="20">
        <v>5.1887183654987084</v>
      </c>
      <c r="I29" s="21">
        <v>1</v>
      </c>
      <c r="J29" s="20">
        <v>4.2785150566299226</v>
      </c>
      <c r="K29" s="20">
        <v>7.4907964222209227</v>
      </c>
      <c r="L29" s="20">
        <v>4.397022304479437</v>
      </c>
      <c r="M29" s="21">
        <v>7.9155932706769274</v>
      </c>
      <c r="N29" s="6">
        <v>-3.2122813655910001</v>
      </c>
      <c r="O29" s="20">
        <v>4.5093371676387788</v>
      </c>
      <c r="P29" s="21">
        <v>1</v>
      </c>
      <c r="Q29" s="20">
        <v>-0.11850724784951439</v>
      </c>
      <c r="R29" s="20">
        <v>0.31548825599809116</v>
      </c>
      <c r="S29" s="21">
        <v>0</v>
      </c>
      <c r="T29" s="6">
        <v>-3.6370782140470048</v>
      </c>
      <c r="U29" s="20">
        <v>4.7236473227041049</v>
      </c>
      <c r="V29" s="21">
        <v>1</v>
      </c>
      <c r="W29" s="5">
        <v>3.0937741177414857</v>
      </c>
      <c r="X29" s="20">
        <v>4.444549925810497</v>
      </c>
      <c r="Y29" s="21">
        <v>1</v>
      </c>
      <c r="Z29" s="20">
        <v>-0.42479684845600474</v>
      </c>
      <c r="AA29" s="20">
        <v>1.2956428172073775</v>
      </c>
      <c r="AB29" s="21">
        <v>0</v>
      </c>
      <c r="AC29" s="6">
        <v>-3.5185709661974904</v>
      </c>
      <c r="AD29" s="20">
        <v>4.6664535544291681</v>
      </c>
      <c r="AE29" s="21">
        <v>1</v>
      </c>
    </row>
    <row r="30" spans="1:31" x14ac:dyDescent="0.3">
      <c r="A30" s="17" t="s">
        <v>639</v>
      </c>
      <c r="B30" s="18" t="s">
        <v>640</v>
      </c>
      <c r="C30" s="19" t="s">
        <v>641</v>
      </c>
      <c r="D30" s="20">
        <v>0.39010776750434317</v>
      </c>
      <c r="E30" s="20">
        <v>1.8102228406075738</v>
      </c>
      <c r="F30" s="21">
        <v>0</v>
      </c>
      <c r="G30" s="6">
        <v>-3.3477893441301738</v>
      </c>
      <c r="H30" s="20">
        <v>5.3882052751937</v>
      </c>
      <c r="I30" s="21">
        <v>1</v>
      </c>
      <c r="J30" s="20">
        <v>4.6086278174082143</v>
      </c>
      <c r="K30" s="20">
        <v>7.6214045494833176</v>
      </c>
      <c r="L30" s="20">
        <v>3.8835074378488006</v>
      </c>
      <c r="M30" s="21">
        <v>7.5663093940340449</v>
      </c>
      <c r="N30" s="6">
        <v>-3.0127767320751033</v>
      </c>
      <c r="O30" s="20">
        <v>4.6064840955451904</v>
      </c>
      <c r="P30" s="21">
        <v>1</v>
      </c>
      <c r="Q30" s="20">
        <v>0.72512037955941366</v>
      </c>
      <c r="R30" s="20">
        <v>2.2222210157194504</v>
      </c>
      <c r="S30" s="21">
        <v>0</v>
      </c>
      <c r="T30" s="6">
        <v>-2.9576815766258306</v>
      </c>
      <c r="U30" s="20">
        <v>4.5746428111551944</v>
      </c>
      <c r="V30" s="21">
        <v>1</v>
      </c>
      <c r="W30" s="5">
        <v>3.737897111634517</v>
      </c>
      <c r="X30" s="20">
        <v>4.9790649080913765</v>
      </c>
      <c r="Y30" s="21">
        <v>1</v>
      </c>
      <c r="Z30" s="20">
        <v>5.5095155449272681E-2</v>
      </c>
      <c r="AA30" s="20">
        <v>0.15082878559691681</v>
      </c>
      <c r="AB30" s="21">
        <v>0</v>
      </c>
      <c r="AC30" s="6">
        <v>-3.6828019561852443</v>
      </c>
      <c r="AD30" s="20">
        <v>4.9533843332753555</v>
      </c>
      <c r="AE30" s="21">
        <v>1</v>
      </c>
    </row>
    <row r="31" spans="1:31" x14ac:dyDescent="0.3">
      <c r="A31" s="17" t="s">
        <v>1899</v>
      </c>
      <c r="B31" s="18" t="s">
        <v>1900</v>
      </c>
      <c r="C31" s="19" t="s">
        <v>1901</v>
      </c>
      <c r="D31" s="20">
        <v>-3.7742543678509932E-2</v>
      </c>
      <c r="E31" s="20">
        <v>0.11895478023444088</v>
      </c>
      <c r="F31" s="21">
        <v>0</v>
      </c>
      <c r="G31" s="6">
        <v>-3.3063292633265693</v>
      </c>
      <c r="H31" s="20">
        <v>5.0510473609506255</v>
      </c>
      <c r="I31" s="21">
        <v>1</v>
      </c>
      <c r="J31" s="20">
        <v>5.5140771193303095</v>
      </c>
      <c r="K31" s="20">
        <v>8.9501176830524241</v>
      </c>
      <c r="L31" s="20">
        <v>5.6815309634043647</v>
      </c>
      <c r="M31" s="21">
        <v>8.8581489263353888</v>
      </c>
      <c r="N31" s="6">
        <v>-3.4360405637221145</v>
      </c>
      <c r="O31" s="20">
        <v>4.5188306404741763</v>
      </c>
      <c r="P31" s="21">
        <v>1</v>
      </c>
      <c r="Q31" s="20">
        <v>-0.16745384407405517</v>
      </c>
      <c r="R31" s="20">
        <v>0.43941061738573883</v>
      </c>
      <c r="S31" s="21">
        <v>0</v>
      </c>
      <c r="T31" s="6">
        <v>-3.3440718070050792</v>
      </c>
      <c r="U31" s="20">
        <v>4.4720620785928062</v>
      </c>
      <c r="V31" s="21">
        <v>1</v>
      </c>
      <c r="W31" s="5">
        <v>3.2685867196480594</v>
      </c>
      <c r="X31" s="20">
        <v>4.4327200031155094</v>
      </c>
      <c r="Y31" s="21">
        <v>1</v>
      </c>
      <c r="Z31" s="20">
        <v>9.1968756717035305E-2</v>
      </c>
      <c r="AA31" s="20">
        <v>0.21914595038976076</v>
      </c>
      <c r="AB31" s="21">
        <v>0</v>
      </c>
      <c r="AC31" s="6">
        <v>-3.1766179629310241</v>
      </c>
      <c r="AD31" s="20">
        <v>4.3835611591427126</v>
      </c>
      <c r="AE31" s="21">
        <v>1</v>
      </c>
    </row>
    <row r="32" spans="1:31" x14ac:dyDescent="0.3">
      <c r="A32" s="17" t="s">
        <v>2443</v>
      </c>
      <c r="B32" s="18" t="s">
        <v>2444</v>
      </c>
      <c r="C32" s="19" t="s">
        <v>2445</v>
      </c>
      <c r="D32" s="20">
        <v>6.0527497361224647E-2</v>
      </c>
      <c r="E32" s="20">
        <v>0.48274624576289149</v>
      </c>
      <c r="F32" s="21">
        <v>0</v>
      </c>
      <c r="G32" s="6">
        <v>-3.2707839011770652</v>
      </c>
      <c r="H32" s="20">
        <v>6.3355027714541601</v>
      </c>
      <c r="I32" s="21">
        <v>1</v>
      </c>
      <c r="J32" s="20">
        <v>5.1921749162482449</v>
      </c>
      <c r="K32" s="20">
        <v>8.7434412252907947</v>
      </c>
      <c r="L32" s="20">
        <v>5.4121298267525049</v>
      </c>
      <c r="M32" s="21">
        <v>8.4024313200640854</v>
      </c>
      <c r="N32" s="6">
        <v>-3.5512663090425498</v>
      </c>
      <c r="O32" s="20">
        <v>5.8769275795849918</v>
      </c>
      <c r="P32" s="21">
        <v>1</v>
      </c>
      <c r="Q32" s="20">
        <v>-0.21995491050425997</v>
      </c>
      <c r="R32" s="20">
        <v>1.3350620729804106</v>
      </c>
      <c r="S32" s="21">
        <v>0</v>
      </c>
      <c r="T32" s="6">
        <v>-3.2102564038158405</v>
      </c>
      <c r="U32" s="20">
        <v>5.7018580748298904</v>
      </c>
      <c r="V32" s="21">
        <v>1</v>
      </c>
      <c r="W32" s="5">
        <v>3.3313113985382898</v>
      </c>
      <c r="X32" s="20">
        <v>5.7660412552932119</v>
      </c>
      <c r="Y32" s="21">
        <v>1</v>
      </c>
      <c r="Z32" s="20">
        <v>0.34100990522670926</v>
      </c>
      <c r="AA32" s="20">
        <v>1.9402301028996582</v>
      </c>
      <c r="AB32" s="21">
        <v>0</v>
      </c>
      <c r="AC32" s="6">
        <v>-2.9903014933115806</v>
      </c>
      <c r="AD32" s="20">
        <v>5.5788130965958782</v>
      </c>
      <c r="AE32" s="21">
        <v>1</v>
      </c>
    </row>
    <row r="33" spans="1:31" x14ac:dyDescent="0.3">
      <c r="A33" s="17" t="s">
        <v>89</v>
      </c>
      <c r="B33" s="18" t="s">
        <v>90</v>
      </c>
      <c r="C33" s="19" t="s">
        <v>91</v>
      </c>
      <c r="D33" s="20">
        <v>-0.71382103269641384</v>
      </c>
      <c r="E33" s="20">
        <v>4.4865451255501805</v>
      </c>
      <c r="F33" s="21">
        <v>0</v>
      </c>
      <c r="G33" s="20">
        <v>0.77143738352569002</v>
      </c>
      <c r="H33" s="20">
        <v>4.6204202838469346</v>
      </c>
      <c r="I33" s="21">
        <v>0</v>
      </c>
      <c r="J33" s="20">
        <v>7.7085669100714735</v>
      </c>
      <c r="K33" s="20">
        <v>7.0811802907949524</v>
      </c>
      <c r="L33" s="20">
        <v>8.5664387070170562</v>
      </c>
      <c r="M33" s="21">
        <v>7.6509505592421974</v>
      </c>
      <c r="N33" s="20">
        <v>0.62738661927652117</v>
      </c>
      <c r="O33" s="20">
        <v>3.6709080356882944</v>
      </c>
      <c r="P33" s="21">
        <v>0</v>
      </c>
      <c r="Q33" s="20">
        <v>-0.85787179694558269</v>
      </c>
      <c r="R33" s="20">
        <v>4.2064070083050877</v>
      </c>
      <c r="S33" s="21">
        <v>0</v>
      </c>
      <c r="T33" s="20">
        <v>5.7616350829276186E-2</v>
      </c>
      <c r="U33" s="20">
        <v>0.51668411066621633</v>
      </c>
      <c r="V33" s="21">
        <v>0</v>
      </c>
      <c r="W33" s="6">
        <v>-1.4852584162221039</v>
      </c>
      <c r="X33" s="20">
        <v>5.1536992504943253</v>
      </c>
      <c r="Y33" s="21">
        <v>1</v>
      </c>
      <c r="Z33" s="20">
        <v>-0.56977026844724499</v>
      </c>
      <c r="AA33" s="20">
        <v>3.5072146421344432</v>
      </c>
      <c r="AB33" s="21">
        <v>0</v>
      </c>
      <c r="AC33" s="20">
        <v>0.91548814777485887</v>
      </c>
      <c r="AD33" s="20">
        <v>4.3181931402814993</v>
      </c>
      <c r="AE33" s="21">
        <v>0</v>
      </c>
    </row>
    <row r="34" spans="1:31" x14ac:dyDescent="0.3">
      <c r="A34" s="17" t="s">
        <v>1627</v>
      </c>
      <c r="B34" s="18" t="s">
        <v>1628</v>
      </c>
      <c r="C34" s="19" t="s">
        <v>1629</v>
      </c>
      <c r="D34" s="20">
        <v>-9.1703634968560266E-2</v>
      </c>
      <c r="E34" s="20">
        <v>0.74214006176223302</v>
      </c>
      <c r="F34" s="21">
        <v>0</v>
      </c>
      <c r="G34" s="6">
        <v>-3.2374048472485377</v>
      </c>
      <c r="H34" s="20">
        <v>6.2493721903740216</v>
      </c>
      <c r="I34" s="21">
        <v>1</v>
      </c>
      <c r="J34" s="20">
        <v>9.5456813578142956</v>
      </c>
      <c r="K34" s="20">
        <v>12.822683692505571</v>
      </c>
      <c r="L34" s="20">
        <v>9.6769824802255933</v>
      </c>
      <c r="M34" s="21">
        <v>12.874789840031394</v>
      </c>
      <c r="N34" s="6">
        <v>-3.2770023346912751</v>
      </c>
      <c r="O34" s="20">
        <v>5.669274952781322</v>
      </c>
      <c r="P34" s="21">
        <v>1</v>
      </c>
      <c r="Q34" s="20">
        <v>-0.13130112241129765</v>
      </c>
      <c r="R34" s="20">
        <v>0.752416850429383</v>
      </c>
      <c r="S34" s="21">
        <v>0</v>
      </c>
      <c r="T34" s="6">
        <v>-3.329108482217098</v>
      </c>
      <c r="U34" s="20">
        <v>5.6966260300880851</v>
      </c>
      <c r="V34" s="21">
        <v>1</v>
      </c>
      <c r="W34" s="5">
        <v>3.1457012122799775</v>
      </c>
      <c r="X34" s="20">
        <v>5.5983851815157744</v>
      </c>
      <c r="Y34" s="21">
        <v>1</v>
      </c>
      <c r="Z34" s="20">
        <v>-5.2106147525822877E-2</v>
      </c>
      <c r="AA34" s="20">
        <v>0.25868872551859251</v>
      </c>
      <c r="AB34" s="21">
        <v>0</v>
      </c>
      <c r="AC34" s="6">
        <v>-3.1978073598058003</v>
      </c>
      <c r="AD34" s="20">
        <v>5.6268638457004814</v>
      </c>
      <c r="AE34" s="21">
        <v>1</v>
      </c>
    </row>
    <row r="35" spans="1:31" x14ac:dyDescent="0.3">
      <c r="A35" s="17" t="s">
        <v>95</v>
      </c>
      <c r="B35" s="18" t="s">
        <v>96</v>
      </c>
      <c r="C35" s="19" t="s">
        <v>97</v>
      </c>
      <c r="D35" s="20">
        <v>-0.74895293874384095</v>
      </c>
      <c r="E35" s="20">
        <v>3.2443190297122388</v>
      </c>
      <c r="F35" s="21">
        <v>0</v>
      </c>
      <c r="G35" s="20">
        <v>0.52908269793623219</v>
      </c>
      <c r="H35" s="20">
        <v>2.6682663851630219</v>
      </c>
      <c r="I35" s="21">
        <v>0</v>
      </c>
      <c r="J35" s="20">
        <v>8.1466817025856386</v>
      </c>
      <c r="K35" s="20">
        <v>7.6326889711341614</v>
      </c>
      <c r="L35" s="20">
        <v>8.9107246078142346</v>
      </c>
      <c r="M35" s="21">
        <v>8.3665519433932474</v>
      </c>
      <c r="N35" s="20">
        <v>0.51399273145147717</v>
      </c>
      <c r="O35" s="20">
        <v>2.0743376056985707</v>
      </c>
      <c r="P35" s="21">
        <v>0</v>
      </c>
      <c r="Q35" s="20">
        <v>-0.76404290522859597</v>
      </c>
      <c r="R35" s="20">
        <v>2.7023587974047438</v>
      </c>
      <c r="S35" s="21">
        <v>0</v>
      </c>
      <c r="T35" s="20">
        <v>-0.21987024080760875</v>
      </c>
      <c r="U35" s="20">
        <v>0.96896022392289183</v>
      </c>
      <c r="V35" s="21">
        <v>0</v>
      </c>
      <c r="W35" s="6">
        <v>-1.2780356366800731</v>
      </c>
      <c r="X35" s="20">
        <v>3.5617690640542565</v>
      </c>
      <c r="Y35" s="21">
        <v>1</v>
      </c>
      <c r="Z35" s="20">
        <v>-0.73386297225908592</v>
      </c>
      <c r="AA35" s="20">
        <v>2.6367144540161833</v>
      </c>
      <c r="AB35" s="21">
        <v>0</v>
      </c>
      <c r="AC35" s="20">
        <v>0.54417266442098722</v>
      </c>
      <c r="AD35" s="20">
        <v>2.1618906553744508</v>
      </c>
      <c r="AE35" s="21">
        <v>0</v>
      </c>
    </row>
    <row r="36" spans="1:31" x14ac:dyDescent="0.3">
      <c r="A36" s="17" t="s">
        <v>98</v>
      </c>
      <c r="B36" s="18" t="s">
        <v>99</v>
      </c>
      <c r="C36" s="19" t="s">
        <v>100</v>
      </c>
      <c r="D36" s="20">
        <v>-0.43640829327986808</v>
      </c>
      <c r="E36" s="20">
        <v>1.5457898950903748</v>
      </c>
      <c r="F36" s="21">
        <v>0</v>
      </c>
      <c r="G36" s="20">
        <v>0.97813192783038616</v>
      </c>
      <c r="H36" s="20">
        <v>2.7757752304301704</v>
      </c>
      <c r="I36" s="21">
        <v>0</v>
      </c>
      <c r="J36" s="20">
        <v>10.22787343035991</v>
      </c>
      <c r="K36" s="20">
        <v>9.4906417700529744</v>
      </c>
      <c r="L36" s="20">
        <v>10.905181991163229</v>
      </c>
      <c r="M36" s="21">
        <v>9.6861497958093921</v>
      </c>
      <c r="N36" s="20">
        <v>0.73723166030693577</v>
      </c>
      <c r="O36" s="20">
        <v>1.7947633674640855</v>
      </c>
      <c r="P36" s="21">
        <v>0</v>
      </c>
      <c r="Q36" s="20">
        <v>-0.67730856080331847</v>
      </c>
      <c r="R36" s="20">
        <v>1.673957771645751</v>
      </c>
      <c r="S36" s="21">
        <v>0</v>
      </c>
      <c r="T36" s="20">
        <v>0.54172363455051809</v>
      </c>
      <c r="U36" s="20">
        <v>1.3745256151223464</v>
      </c>
      <c r="V36" s="21">
        <v>0</v>
      </c>
      <c r="W36" s="6">
        <v>-1.4145402211102542</v>
      </c>
      <c r="X36" s="20">
        <v>2.8124870975199041</v>
      </c>
      <c r="Y36" s="21">
        <v>1</v>
      </c>
      <c r="Z36" s="20">
        <v>-0.19550802575641768</v>
      </c>
      <c r="AA36" s="20">
        <v>0.45856235174614873</v>
      </c>
      <c r="AB36" s="21">
        <v>0</v>
      </c>
      <c r="AC36" s="5">
        <v>1.2190321953538366</v>
      </c>
      <c r="AD36" s="20">
        <v>2.5698629075436066</v>
      </c>
      <c r="AE36" s="21">
        <v>1</v>
      </c>
    </row>
    <row r="37" spans="1:31" x14ac:dyDescent="0.3">
      <c r="A37" s="17" t="s">
        <v>1618</v>
      </c>
      <c r="B37" s="18" t="s">
        <v>1619</v>
      </c>
      <c r="C37" s="19" t="s">
        <v>1620</v>
      </c>
      <c r="D37" s="6">
        <v>-2.7611353872236268</v>
      </c>
      <c r="E37" s="20">
        <v>4.3564880747149877</v>
      </c>
      <c r="F37" s="21">
        <v>1</v>
      </c>
      <c r="G37" s="5">
        <v>1.3638302615845426</v>
      </c>
      <c r="H37" s="20">
        <v>3.1550620262756848</v>
      </c>
      <c r="I37" s="21">
        <v>1</v>
      </c>
      <c r="J37" s="20">
        <v>7.1891392467493507</v>
      </c>
      <c r="K37" s="20">
        <v>6.3811284732152167</v>
      </c>
      <c r="L37" s="20">
        <v>10.506094122023386</v>
      </c>
      <c r="M37" s="21">
        <v>8.5864443723884349</v>
      </c>
      <c r="N37" s="20">
        <v>0.80801077353413397</v>
      </c>
      <c r="O37" s="20">
        <v>1.7772394921380195</v>
      </c>
      <c r="P37" s="21">
        <v>0</v>
      </c>
      <c r="Q37" s="6">
        <v>-3.3169548752740354</v>
      </c>
      <c r="R37" s="20">
        <v>4.0760511163715156</v>
      </c>
      <c r="S37" s="21">
        <v>1</v>
      </c>
      <c r="T37" s="6">
        <v>-1.3973051256390843</v>
      </c>
      <c r="U37" s="20">
        <v>2.6227680907444992</v>
      </c>
      <c r="V37" s="21">
        <v>1</v>
      </c>
      <c r="W37" s="6">
        <v>-4.1249656488081694</v>
      </c>
      <c r="X37" s="20">
        <v>4.4509447366049546</v>
      </c>
      <c r="Y37" s="21">
        <v>1</v>
      </c>
      <c r="Z37" s="6">
        <v>-2.2053158991732182</v>
      </c>
      <c r="AA37" s="20">
        <v>3.3804976905857171</v>
      </c>
      <c r="AB37" s="21">
        <v>1</v>
      </c>
      <c r="AC37" s="5">
        <v>1.9196497496349512</v>
      </c>
      <c r="AD37" s="20">
        <v>3.14714412113213</v>
      </c>
      <c r="AE37" s="21">
        <v>1</v>
      </c>
    </row>
    <row r="38" spans="1:31" x14ac:dyDescent="0.3">
      <c r="A38" s="17" t="s">
        <v>1152</v>
      </c>
      <c r="B38" s="18" t="s">
        <v>1153</v>
      </c>
      <c r="C38" s="19" t="s">
        <v>1154</v>
      </c>
      <c r="D38" s="20">
        <v>0.15819706679991441</v>
      </c>
      <c r="E38" s="20">
        <v>0.63322899525632059</v>
      </c>
      <c r="F38" s="21">
        <v>0</v>
      </c>
      <c r="G38" s="6">
        <v>-3.2275516287412422</v>
      </c>
      <c r="H38" s="20">
        <v>5.0549230204292241</v>
      </c>
      <c r="I38" s="21">
        <v>1</v>
      </c>
      <c r="J38" s="20">
        <v>7.569000933809777</v>
      </c>
      <c r="K38" s="20">
        <v>10.776598181956972</v>
      </c>
      <c r="L38" s="20">
        <v>7.3908494864158154</v>
      </c>
      <c r="M38" s="21">
        <v>10.638355495751105</v>
      </c>
      <c r="N38" s="6">
        <v>-3.207597248147195</v>
      </c>
      <c r="O38" s="20">
        <v>4.4456752249190661</v>
      </c>
      <c r="P38" s="21">
        <v>1</v>
      </c>
      <c r="Q38" s="20">
        <v>0.1781514473939616</v>
      </c>
      <c r="R38" s="20">
        <v>0.48700156641969472</v>
      </c>
      <c r="S38" s="21">
        <v>0</v>
      </c>
      <c r="T38" s="6">
        <v>-3.0693545619413278</v>
      </c>
      <c r="U38" s="20">
        <v>4.369794800454887</v>
      </c>
      <c r="V38" s="21">
        <v>1</v>
      </c>
      <c r="W38" s="5">
        <v>3.3857486955411566</v>
      </c>
      <c r="X38" s="20">
        <v>4.5388502690164607</v>
      </c>
      <c r="Y38" s="21">
        <v>1</v>
      </c>
      <c r="Z38" s="20">
        <v>0.13824268620586722</v>
      </c>
      <c r="AA38" s="20">
        <v>0.36226294148753119</v>
      </c>
      <c r="AB38" s="21">
        <v>0</v>
      </c>
      <c r="AC38" s="6">
        <v>-3.2475060093352894</v>
      </c>
      <c r="AD38" s="20">
        <v>4.4669830985056214</v>
      </c>
      <c r="AE38" s="21">
        <v>1</v>
      </c>
    </row>
    <row r="39" spans="1:31" x14ac:dyDescent="0.3">
      <c r="A39" s="17" t="s">
        <v>992</v>
      </c>
      <c r="B39" s="18" t="s">
        <v>993</v>
      </c>
      <c r="C39" s="19" t="s">
        <v>994</v>
      </c>
      <c r="D39" s="20">
        <v>0.23701961703401864</v>
      </c>
      <c r="E39" s="20">
        <v>0.91417436289050369</v>
      </c>
      <c r="F39" s="21">
        <v>0</v>
      </c>
      <c r="G39" s="6">
        <v>-3.2207554575220065</v>
      </c>
      <c r="H39" s="20">
        <v>4.9257693894735182</v>
      </c>
      <c r="I39" s="21">
        <v>1</v>
      </c>
      <c r="J39" s="20">
        <v>9.4896460841323247</v>
      </c>
      <c r="K39" s="20">
        <v>12.662731437948587</v>
      </c>
      <c r="L39" s="20">
        <v>9.2049563633925615</v>
      </c>
      <c r="M39" s="21">
        <v>12.473381924620313</v>
      </c>
      <c r="N39" s="6">
        <v>-3.173085353816262</v>
      </c>
      <c r="O39" s="20">
        <v>4.3021078903518042</v>
      </c>
      <c r="P39" s="21">
        <v>1</v>
      </c>
      <c r="Q39" s="20">
        <v>0.28468972073976317</v>
      </c>
      <c r="R39" s="20">
        <v>0.76530154492452029</v>
      </c>
      <c r="S39" s="21">
        <v>0</v>
      </c>
      <c r="T39" s="6">
        <v>-2.9837358404879879</v>
      </c>
      <c r="U39" s="20">
        <v>4.1963131001594105</v>
      </c>
      <c r="V39" s="21">
        <v>1</v>
      </c>
      <c r="W39" s="5">
        <v>3.4577750745560252</v>
      </c>
      <c r="X39" s="20">
        <v>4.450050596352817</v>
      </c>
      <c r="Y39" s="21">
        <v>1</v>
      </c>
      <c r="Z39" s="20">
        <v>0.1893495133282741</v>
      </c>
      <c r="AA39" s="20">
        <v>0.48047369872552897</v>
      </c>
      <c r="AB39" s="21">
        <v>0</v>
      </c>
      <c r="AC39" s="6">
        <v>-3.2684255612277511</v>
      </c>
      <c r="AD39" s="20">
        <v>4.3530559070925934</v>
      </c>
      <c r="AE39" s="21">
        <v>1</v>
      </c>
    </row>
    <row r="40" spans="1:31" x14ac:dyDescent="0.3">
      <c r="A40" s="17" t="s">
        <v>995</v>
      </c>
      <c r="B40" s="18" t="s">
        <v>996</v>
      </c>
      <c r="C40" s="19" t="s">
        <v>997</v>
      </c>
      <c r="D40" s="20">
        <v>0.31260038374074028</v>
      </c>
      <c r="E40" s="20">
        <v>1.8833880173880788</v>
      </c>
      <c r="F40" s="21">
        <v>0</v>
      </c>
      <c r="G40" s="6">
        <v>-3.2160368895541325</v>
      </c>
      <c r="H40" s="20">
        <v>5.7892814747380088</v>
      </c>
      <c r="I40" s="21">
        <v>1</v>
      </c>
      <c r="J40" s="20">
        <v>8.4904631148520515</v>
      </c>
      <c r="K40" s="20">
        <v>11.589006693699268</v>
      </c>
      <c r="L40" s="20">
        <v>8.0603694204043954</v>
      </c>
      <c r="M40" s="21">
        <v>11.393899620665444</v>
      </c>
      <c r="N40" s="6">
        <v>-3.0985435788472167</v>
      </c>
      <c r="O40" s="20">
        <v>5.1243047416081708</v>
      </c>
      <c r="P40" s="21">
        <v>1</v>
      </c>
      <c r="Q40" s="20">
        <v>0.43009369444765611</v>
      </c>
      <c r="R40" s="20">
        <v>1.8430458405239707</v>
      </c>
      <c r="S40" s="21">
        <v>0</v>
      </c>
      <c r="T40" s="6">
        <v>-2.9034365058133922</v>
      </c>
      <c r="U40" s="20">
        <v>5.011773249074313</v>
      </c>
      <c r="V40" s="21">
        <v>1</v>
      </c>
      <c r="W40" s="5">
        <v>3.5286372732948728</v>
      </c>
      <c r="X40" s="20">
        <v>5.3493608735312419</v>
      </c>
      <c r="Y40" s="21">
        <v>1</v>
      </c>
      <c r="Z40" s="20">
        <v>0.19510707303382446</v>
      </c>
      <c r="AA40" s="20">
        <v>0.87471064748040672</v>
      </c>
      <c r="AB40" s="21">
        <v>0</v>
      </c>
      <c r="AC40" s="6">
        <v>-3.3335302002610483</v>
      </c>
      <c r="AD40" s="20">
        <v>5.2508513954605034</v>
      </c>
      <c r="AE40" s="21">
        <v>1</v>
      </c>
    </row>
    <row r="41" spans="1:31" x14ac:dyDescent="0.3">
      <c r="A41" s="17" t="s">
        <v>1557</v>
      </c>
      <c r="B41" s="18" t="s">
        <v>1558</v>
      </c>
      <c r="C41" s="19" t="s">
        <v>1559</v>
      </c>
      <c r="D41" s="20">
        <v>7.7818772249568013E-2</v>
      </c>
      <c r="E41" s="20">
        <v>0.44160946901752612</v>
      </c>
      <c r="F41" s="21">
        <v>0</v>
      </c>
      <c r="G41" s="6">
        <v>-3.1813944370913525</v>
      </c>
      <c r="H41" s="20">
        <v>5.7188541812761935</v>
      </c>
      <c r="I41" s="21">
        <v>1</v>
      </c>
      <c r="J41" s="20">
        <v>8.3649195837170218</v>
      </c>
      <c r="K41" s="20">
        <v>11.633973289206203</v>
      </c>
      <c r="L41" s="20">
        <v>8.3747600798652826</v>
      </c>
      <c r="M41" s="21">
        <v>11.468495248558806</v>
      </c>
      <c r="N41" s="6">
        <v>-3.2690537054891813</v>
      </c>
      <c r="O41" s="20">
        <v>5.1654714001675393</v>
      </c>
      <c r="P41" s="21">
        <v>1</v>
      </c>
      <c r="Q41" s="20">
        <v>-9.8404961482607689E-3</v>
      </c>
      <c r="R41" s="20">
        <v>3.0989213358878782E-2</v>
      </c>
      <c r="S41" s="21">
        <v>0</v>
      </c>
      <c r="T41" s="6">
        <v>-3.1035756648417845</v>
      </c>
      <c r="U41" s="20">
        <v>5.0755705070017871</v>
      </c>
      <c r="V41" s="21">
        <v>1</v>
      </c>
      <c r="W41" s="5">
        <v>3.2592132093409205</v>
      </c>
      <c r="X41" s="20">
        <v>5.1602529396046188</v>
      </c>
      <c r="Y41" s="21">
        <v>1</v>
      </c>
      <c r="Z41" s="20">
        <v>0.1654780406473968</v>
      </c>
      <c r="AA41" s="20">
        <v>0.70596864073995036</v>
      </c>
      <c r="AB41" s="21">
        <v>0</v>
      </c>
      <c r="AC41" s="6">
        <v>-3.0937351686935237</v>
      </c>
      <c r="AD41" s="20">
        <v>5.0700755109121891</v>
      </c>
      <c r="AE41" s="21">
        <v>1</v>
      </c>
    </row>
    <row r="42" spans="1:31" x14ac:dyDescent="0.3">
      <c r="A42" s="17" t="s">
        <v>810</v>
      </c>
      <c r="B42" s="18" t="s">
        <v>811</v>
      </c>
      <c r="C42" s="19" t="s">
        <v>812</v>
      </c>
      <c r="D42" s="20">
        <v>1.105229053082013E-2</v>
      </c>
      <c r="E42" s="20">
        <v>2.1036740145577142E-2</v>
      </c>
      <c r="F42" s="21">
        <v>0</v>
      </c>
      <c r="G42" s="6">
        <v>-3.1766618198913363</v>
      </c>
      <c r="H42" s="20">
        <v>4.2647432603883715</v>
      </c>
      <c r="I42" s="21">
        <v>1</v>
      </c>
      <c r="J42" s="20">
        <v>6.3912951740598594</v>
      </c>
      <c r="K42" s="20">
        <v>9.6360206628080842</v>
      </c>
      <c r="L42" s="20">
        <v>6.4483065523859278</v>
      </c>
      <c r="M42" s="21">
        <v>9.5569047034203756</v>
      </c>
      <c r="N42" s="6">
        <v>-3.2447254887482249</v>
      </c>
      <c r="O42" s="20">
        <v>3.7074483375298435</v>
      </c>
      <c r="P42" s="21">
        <v>1</v>
      </c>
      <c r="Q42" s="20">
        <v>-5.7011378326068396E-2</v>
      </c>
      <c r="R42" s="20">
        <v>8.1306080787713814E-2</v>
      </c>
      <c r="S42" s="21">
        <v>0</v>
      </c>
      <c r="T42" s="6">
        <v>-3.1656095293605162</v>
      </c>
      <c r="U42" s="20">
        <v>3.6654007792466805</v>
      </c>
      <c r="V42" s="21">
        <v>1</v>
      </c>
      <c r="W42" s="5">
        <v>3.1877141104221565</v>
      </c>
      <c r="X42" s="20">
        <v>3.6772494175080324</v>
      </c>
      <c r="Y42" s="21">
        <v>1</v>
      </c>
      <c r="Z42" s="20">
        <v>7.9115959387708656E-2</v>
      </c>
      <c r="AA42" s="20">
        <v>0.11610048163591541</v>
      </c>
      <c r="AB42" s="21">
        <v>0</v>
      </c>
      <c r="AC42" s="6">
        <v>-3.1085981510344478</v>
      </c>
      <c r="AD42" s="20">
        <v>3.6344706754549829</v>
      </c>
      <c r="AE42" s="21">
        <v>1</v>
      </c>
    </row>
    <row r="43" spans="1:31" x14ac:dyDescent="0.3">
      <c r="A43" s="17" t="s">
        <v>738</v>
      </c>
      <c r="B43" s="18" t="s">
        <v>739</v>
      </c>
      <c r="C43" s="19" t="s">
        <v>740</v>
      </c>
      <c r="D43" s="20">
        <v>4.6432973068686323E-2</v>
      </c>
      <c r="E43" s="20">
        <v>0.18433371760584819</v>
      </c>
      <c r="F43" s="21">
        <v>0</v>
      </c>
      <c r="G43" s="6">
        <v>-3.1509412776621346</v>
      </c>
      <c r="H43" s="20">
        <v>5.2879280191163742</v>
      </c>
      <c r="I43" s="21">
        <v>1</v>
      </c>
      <c r="J43" s="20">
        <v>8.5647957619062538</v>
      </c>
      <c r="K43" s="20">
        <v>11.811370735859377</v>
      </c>
      <c r="L43" s="20">
        <v>8.6139964851285562</v>
      </c>
      <c r="M43" s="21">
        <v>11.669304066499702</v>
      </c>
      <c r="N43" s="6">
        <v>-3.2465749739531233</v>
      </c>
      <c r="O43" s="20">
        <v>4.7401754294282812</v>
      </c>
      <c r="P43" s="21">
        <v>1</v>
      </c>
      <c r="Q43" s="20">
        <v>-4.92007232223024E-2</v>
      </c>
      <c r="R43" s="20">
        <v>0.13337244148728428</v>
      </c>
      <c r="S43" s="21">
        <v>0</v>
      </c>
      <c r="T43" s="6">
        <v>-3.1045083045934483</v>
      </c>
      <c r="U43" s="20">
        <v>4.6629163655331505</v>
      </c>
      <c r="V43" s="21">
        <v>1</v>
      </c>
      <c r="W43" s="5">
        <v>3.1973742507308209</v>
      </c>
      <c r="X43" s="20">
        <v>4.7138037619634439</v>
      </c>
      <c r="Y43" s="21">
        <v>1</v>
      </c>
      <c r="Z43" s="20">
        <v>0.14206666935967505</v>
      </c>
      <c r="AA43" s="20">
        <v>0.45007996269233941</v>
      </c>
      <c r="AB43" s="21">
        <v>0</v>
      </c>
      <c r="AC43" s="6">
        <v>-3.0553075813711459</v>
      </c>
      <c r="AD43" s="20">
        <v>4.6353435121994853</v>
      </c>
      <c r="AE43" s="21">
        <v>1</v>
      </c>
    </row>
    <row r="44" spans="1:31" x14ac:dyDescent="0.3">
      <c r="A44" s="17" t="s">
        <v>121</v>
      </c>
      <c r="B44" s="18" t="s">
        <v>122</v>
      </c>
      <c r="C44" s="19" t="s">
        <v>123</v>
      </c>
      <c r="D44" s="20">
        <v>-0.16982512262947402</v>
      </c>
      <c r="E44" s="20">
        <v>0.91756687272981108</v>
      </c>
      <c r="F44" s="21">
        <v>0</v>
      </c>
      <c r="G44" s="20">
        <v>-0.69734932759556933</v>
      </c>
      <c r="H44" s="20">
        <v>2.8920493324954668</v>
      </c>
      <c r="I44" s="21">
        <v>0</v>
      </c>
      <c r="J44" s="20">
        <v>6.9076055961850749</v>
      </c>
      <c r="K44" s="20">
        <v>7.9293483141357797</v>
      </c>
      <c r="L44" s="20">
        <v>7.4018241091696844</v>
      </c>
      <c r="M44" s="21">
        <v>7.7747800464101182</v>
      </c>
      <c r="N44" s="6">
        <v>-1.0217427179507048</v>
      </c>
      <c r="O44" s="20">
        <v>2.950676483158261</v>
      </c>
      <c r="P44" s="21">
        <v>1</v>
      </c>
      <c r="Q44" s="20">
        <v>-0.4942185129846095</v>
      </c>
      <c r="R44" s="20">
        <v>1.8078197380866292</v>
      </c>
      <c r="S44" s="21">
        <v>0</v>
      </c>
      <c r="T44" s="20">
        <v>-0.86717445022504336</v>
      </c>
      <c r="U44" s="20">
        <v>2.6808392671223058</v>
      </c>
      <c r="V44" s="21">
        <v>0</v>
      </c>
      <c r="W44" s="20">
        <v>0.52752420496609531</v>
      </c>
      <c r="X44" s="20">
        <v>1.9033448811735165</v>
      </c>
      <c r="Y44" s="21">
        <v>0</v>
      </c>
      <c r="Z44" s="20">
        <v>0.15456826772566146</v>
      </c>
      <c r="AA44" s="20">
        <v>0.56109658674111174</v>
      </c>
      <c r="AB44" s="21">
        <v>0</v>
      </c>
      <c r="AC44" s="20">
        <v>-0.37295593724043385</v>
      </c>
      <c r="AD44" s="20">
        <v>1.4203004477751267</v>
      </c>
      <c r="AE44" s="21">
        <v>0</v>
      </c>
    </row>
    <row r="45" spans="1:31" x14ac:dyDescent="0.3">
      <c r="A45" s="17" t="s">
        <v>124</v>
      </c>
      <c r="B45" s="18" t="s">
        <v>125</v>
      </c>
      <c r="C45" s="19" t="s">
        <v>29</v>
      </c>
      <c r="D45" s="20">
        <v>-9.3736959919956675E-2</v>
      </c>
      <c r="E45" s="20">
        <v>0.95786042714644892</v>
      </c>
      <c r="F45" s="21">
        <v>0</v>
      </c>
      <c r="G45" s="20">
        <v>-0.92364605280871004</v>
      </c>
      <c r="H45" s="20">
        <v>4.4469429874292326</v>
      </c>
      <c r="I45" s="21">
        <v>0</v>
      </c>
      <c r="J45" s="20">
        <v>7.2778292281029007</v>
      </c>
      <c r="K45" s="20">
        <v>8.1456205903981669</v>
      </c>
      <c r="L45" s="20">
        <v>7.3157114975094135</v>
      </c>
      <c r="M45" s="21">
        <v>8.2952122408315674</v>
      </c>
      <c r="N45" s="20">
        <v>-0.86779136229526621</v>
      </c>
      <c r="O45" s="20">
        <v>3.7454018419617139</v>
      </c>
      <c r="P45" s="21">
        <v>0</v>
      </c>
      <c r="Q45" s="20">
        <v>-3.7882269406512847E-2</v>
      </c>
      <c r="R45" s="20">
        <v>0.22903441186997553</v>
      </c>
      <c r="S45" s="21">
        <v>0</v>
      </c>
      <c r="T45" s="6">
        <v>-1.0173830127286667</v>
      </c>
      <c r="U45" s="20">
        <v>4.0173607732667831</v>
      </c>
      <c r="V45" s="21">
        <v>1</v>
      </c>
      <c r="W45" s="20">
        <v>0.82990909288875336</v>
      </c>
      <c r="X45" s="20">
        <v>3.6693367723538293</v>
      </c>
      <c r="Y45" s="21">
        <v>0</v>
      </c>
      <c r="Z45" s="20">
        <v>-0.1495916504334005</v>
      </c>
      <c r="AA45" s="20">
        <v>1.0854464360436753</v>
      </c>
      <c r="AB45" s="21">
        <v>0</v>
      </c>
      <c r="AC45" s="20">
        <v>-0.97950074332215387</v>
      </c>
      <c r="AD45" s="20">
        <v>3.952353060818123</v>
      </c>
      <c r="AE45" s="21">
        <v>0</v>
      </c>
    </row>
    <row r="46" spans="1:31" x14ac:dyDescent="0.3">
      <c r="A46" s="17" t="s">
        <v>1958</v>
      </c>
      <c r="B46" s="18" t="s">
        <v>1959</v>
      </c>
      <c r="C46" s="19" t="s">
        <v>1960</v>
      </c>
      <c r="D46" s="20">
        <v>-0.16964804143643697</v>
      </c>
      <c r="E46" s="20">
        <v>1.140953830267903</v>
      </c>
      <c r="F46" s="21">
        <v>0</v>
      </c>
      <c r="G46" s="6">
        <v>-3.1425289122594329</v>
      </c>
      <c r="H46" s="20">
        <v>5.8338390768877506</v>
      </c>
      <c r="I46" s="21">
        <v>1</v>
      </c>
      <c r="J46" s="20">
        <v>3.8033348188225702</v>
      </c>
      <c r="K46" s="20">
        <v>7.1170453342021096</v>
      </c>
      <c r="L46" s="20">
        <v>4.1441644633791137</v>
      </c>
      <c r="M46" s="21">
        <v>7.11551177251844</v>
      </c>
      <c r="N46" s="6">
        <v>-3.3137105153795394</v>
      </c>
      <c r="O46" s="20">
        <v>5.3250621720872147</v>
      </c>
      <c r="P46" s="21">
        <v>1</v>
      </c>
      <c r="Q46" s="20">
        <v>-0.34082964455654352</v>
      </c>
      <c r="R46" s="20">
        <v>1.582742665001708</v>
      </c>
      <c r="S46" s="21">
        <v>0</v>
      </c>
      <c r="T46" s="6">
        <v>-3.3121769536958698</v>
      </c>
      <c r="U46" s="20">
        <v>5.3242604125813235</v>
      </c>
      <c r="V46" s="21">
        <v>1</v>
      </c>
      <c r="W46" s="5">
        <v>2.9728808708229959</v>
      </c>
      <c r="X46" s="20">
        <v>5.1371366819335105</v>
      </c>
      <c r="Y46" s="21">
        <v>1</v>
      </c>
      <c r="Z46" s="20">
        <v>1.533561683669582E-3</v>
      </c>
      <c r="AA46" s="20">
        <v>5.0805192608613997E-3</v>
      </c>
      <c r="AB46" s="21">
        <v>0</v>
      </c>
      <c r="AC46" s="6">
        <v>-2.9713473091393263</v>
      </c>
      <c r="AD46" s="20">
        <v>5.1362436206614994</v>
      </c>
      <c r="AE46" s="21">
        <v>1</v>
      </c>
    </row>
    <row r="47" spans="1:31" x14ac:dyDescent="0.3">
      <c r="A47" s="17" t="s">
        <v>2787</v>
      </c>
      <c r="B47" s="18" t="s">
        <v>2836</v>
      </c>
      <c r="C47" s="19" t="s">
        <v>29</v>
      </c>
      <c r="D47" s="20">
        <v>0.30324103984307982</v>
      </c>
      <c r="E47" s="20">
        <v>0.2155680407785589</v>
      </c>
      <c r="F47" s="21">
        <v>0</v>
      </c>
      <c r="G47" s="6">
        <v>-3.1234225026374469</v>
      </c>
      <c r="H47" s="20">
        <v>2.3329243791045462</v>
      </c>
      <c r="I47" s="21">
        <v>1</v>
      </c>
      <c r="J47" s="20">
        <v>2.7081742372852231</v>
      </c>
      <c r="K47" s="20">
        <v>5.8268008814845986</v>
      </c>
      <c r="L47" s="20">
        <v>2.4001373390040719</v>
      </c>
      <c r="M47" s="21">
        <v>5.5283557000795902</v>
      </c>
      <c r="N47" s="6">
        <v>-3.1186266441993755</v>
      </c>
      <c r="O47" s="20">
        <v>1.8041881122817878</v>
      </c>
      <c r="P47" s="21">
        <v>1</v>
      </c>
      <c r="Q47" s="20">
        <v>0.30803689828115122</v>
      </c>
      <c r="R47" s="20">
        <v>0.14829557692476711</v>
      </c>
      <c r="S47" s="21">
        <v>0</v>
      </c>
      <c r="T47" s="6">
        <v>-2.8201814627943671</v>
      </c>
      <c r="U47" s="20">
        <v>1.6609211820768515</v>
      </c>
      <c r="V47" s="21">
        <v>1</v>
      </c>
      <c r="W47" s="5">
        <v>3.4266635424805267</v>
      </c>
      <c r="X47" s="20">
        <v>1.9426479128361507</v>
      </c>
      <c r="Y47" s="21">
        <v>1</v>
      </c>
      <c r="Z47" s="20">
        <v>0.29844518140500842</v>
      </c>
      <c r="AA47" s="20">
        <v>0.14315334560284002</v>
      </c>
      <c r="AB47" s="21">
        <v>0</v>
      </c>
      <c r="AC47" s="6">
        <v>-3.1282183610755183</v>
      </c>
      <c r="AD47" s="20">
        <v>1.8086393230154183</v>
      </c>
      <c r="AE47" s="21">
        <v>1</v>
      </c>
    </row>
    <row r="48" spans="1:31" x14ac:dyDescent="0.3">
      <c r="A48" s="17" t="s">
        <v>131</v>
      </c>
      <c r="B48" s="18" t="s">
        <v>132</v>
      </c>
      <c r="C48" s="19" t="s">
        <v>133</v>
      </c>
      <c r="D48" s="20">
        <v>0.14899486349222535</v>
      </c>
      <c r="E48" s="20">
        <v>1.6313726747574879</v>
      </c>
      <c r="F48" s="21">
        <v>0</v>
      </c>
      <c r="G48" s="20">
        <v>0.9008195230797913</v>
      </c>
      <c r="H48" s="20">
        <v>4.5647486171138816</v>
      </c>
      <c r="I48" s="21">
        <v>0</v>
      </c>
      <c r="J48" s="20">
        <v>8.1735054741704154</v>
      </c>
      <c r="K48" s="20">
        <v>7.4186382387399625</v>
      </c>
      <c r="L48" s="20">
        <v>8.1704628983275285</v>
      </c>
      <c r="M48" s="21">
        <v>7.1236910875983988</v>
      </c>
      <c r="N48" s="20">
        <v>0.75486723543045287</v>
      </c>
      <c r="O48" s="20">
        <v>3.6669246795992989</v>
      </c>
      <c r="P48" s="21">
        <v>0</v>
      </c>
      <c r="Q48" s="20">
        <v>3.0425758428869187E-3</v>
      </c>
      <c r="R48" s="20">
        <v>1.7115975116698184E-2</v>
      </c>
      <c r="S48" s="21">
        <v>0</v>
      </c>
      <c r="T48" s="5">
        <v>1.0498143865720166</v>
      </c>
      <c r="U48" s="20">
        <v>4.2314944090539264</v>
      </c>
      <c r="V48" s="21">
        <v>1</v>
      </c>
      <c r="W48" s="20">
        <v>-0.75182465958756595</v>
      </c>
      <c r="X48" s="20">
        <v>3.6600488730016614</v>
      </c>
      <c r="Y48" s="21">
        <v>0</v>
      </c>
      <c r="Z48" s="20">
        <v>0.29494715114156378</v>
      </c>
      <c r="AA48" s="20">
        <v>2.1247833134536789</v>
      </c>
      <c r="AB48" s="21">
        <v>0</v>
      </c>
      <c r="AC48" s="5">
        <v>1.0467718107291297</v>
      </c>
      <c r="AD48" s="20">
        <v>4.2265050327373093</v>
      </c>
      <c r="AE48" s="21">
        <v>1</v>
      </c>
    </row>
    <row r="49" spans="1:31" x14ac:dyDescent="0.3">
      <c r="A49" s="17" t="s">
        <v>2053</v>
      </c>
      <c r="B49" s="18" t="s">
        <v>2054</v>
      </c>
      <c r="C49" s="19" t="s">
        <v>2055</v>
      </c>
      <c r="D49" s="20">
        <v>6.4595244483669489E-3</v>
      </c>
      <c r="E49" s="20">
        <v>2.2992830624354418E-2</v>
      </c>
      <c r="F49" s="21">
        <v>0</v>
      </c>
      <c r="G49" s="6">
        <v>-3.0711759593072383</v>
      </c>
      <c r="H49" s="20">
        <v>5.2838822510279408</v>
      </c>
      <c r="I49" s="21">
        <v>1</v>
      </c>
      <c r="J49" s="20">
        <v>7.6017769207805284</v>
      </c>
      <c r="K49" s="20">
        <v>10.505266867455175</v>
      </c>
      <c r="L49" s="20">
        <v>7.4276313836995698</v>
      </c>
      <c r="M49" s="21">
        <v>10.6664933556394</v>
      </c>
      <c r="N49" s="6">
        <v>-2.9034899466746467</v>
      </c>
      <c r="O49" s="20">
        <v>4.587612336084093</v>
      </c>
      <c r="P49" s="21">
        <v>1</v>
      </c>
      <c r="Q49" s="20">
        <v>0.17414553708095859</v>
      </c>
      <c r="R49" s="20">
        <v>0.58543613253522597</v>
      </c>
      <c r="S49" s="21">
        <v>0</v>
      </c>
      <c r="T49" s="6">
        <v>-3.0647164348588714</v>
      </c>
      <c r="U49" s="20">
        <v>4.6808769904126395</v>
      </c>
      <c r="V49" s="21">
        <v>1</v>
      </c>
      <c r="W49" s="5">
        <v>3.0776354837556053</v>
      </c>
      <c r="X49" s="20">
        <v>4.6881393464099004</v>
      </c>
      <c r="Y49" s="21">
        <v>1</v>
      </c>
      <c r="Z49" s="20">
        <v>-0.16122648818422469</v>
      </c>
      <c r="AA49" s="20">
        <v>0.53566047604022105</v>
      </c>
      <c r="AB49" s="21">
        <v>0</v>
      </c>
      <c r="AC49" s="6">
        <v>-3.2388619719398299</v>
      </c>
      <c r="AD49" s="20">
        <v>4.7763210804339824</v>
      </c>
      <c r="AE49" s="21">
        <v>1</v>
      </c>
    </row>
    <row r="50" spans="1:31" x14ac:dyDescent="0.3">
      <c r="A50" s="17" t="s">
        <v>1662</v>
      </c>
      <c r="B50" s="18" t="s">
        <v>1663</v>
      </c>
      <c r="C50" s="19" t="s">
        <v>29</v>
      </c>
      <c r="D50" s="20">
        <v>-0.89031844146031336</v>
      </c>
      <c r="E50" s="20">
        <v>0.48167471067016865</v>
      </c>
      <c r="F50" s="21">
        <v>0</v>
      </c>
      <c r="G50" s="6">
        <v>-3.0699840196991417</v>
      </c>
      <c r="H50" s="20">
        <v>1.7270356384133436</v>
      </c>
      <c r="I50" s="21">
        <v>1</v>
      </c>
      <c r="J50" s="20">
        <v>0.40164968771708853</v>
      </c>
      <c r="K50" s="20">
        <v>4.1703238132406737</v>
      </c>
      <c r="L50" s="20">
        <v>1.9906582350018454</v>
      </c>
      <c r="M50" s="21">
        <v>4.3619521488765436</v>
      </c>
      <c r="N50" s="6">
        <v>-3.7686741255235852</v>
      </c>
      <c r="O50" s="20">
        <v>1.5309589846327982</v>
      </c>
      <c r="P50" s="21">
        <v>1</v>
      </c>
      <c r="Q50" s="20">
        <v>-1.5890085472847568</v>
      </c>
      <c r="R50" s="20">
        <v>0.62997144652849391</v>
      </c>
      <c r="S50" s="21">
        <v>0</v>
      </c>
      <c r="T50" s="6">
        <v>-3.9603024611594551</v>
      </c>
      <c r="U50" s="20">
        <v>1.5984318941985769</v>
      </c>
      <c r="V50" s="21">
        <v>1</v>
      </c>
      <c r="W50" s="20">
        <v>2.1796655782388283</v>
      </c>
      <c r="X50" s="20">
        <v>0.89463252267541715</v>
      </c>
      <c r="Y50" s="21">
        <v>0</v>
      </c>
      <c r="Z50" s="20">
        <v>-0.1916283356358699</v>
      </c>
      <c r="AA50" s="20">
        <v>5.8374911905663338E-2</v>
      </c>
      <c r="AB50" s="21">
        <v>0</v>
      </c>
      <c r="AC50" s="20">
        <v>-2.3712939138746982</v>
      </c>
      <c r="AD50" s="20">
        <v>0.97824244996234233</v>
      </c>
      <c r="AE50" s="21">
        <v>0</v>
      </c>
    </row>
    <row r="51" spans="1:31" x14ac:dyDescent="0.3">
      <c r="A51" s="17" t="s">
        <v>675</v>
      </c>
      <c r="B51" s="18" t="s">
        <v>676</v>
      </c>
      <c r="C51" s="19" t="s">
        <v>677</v>
      </c>
      <c r="D51" s="20">
        <v>4.3824842028755029E-2</v>
      </c>
      <c r="E51" s="20">
        <v>0.13676488709512161</v>
      </c>
      <c r="F51" s="21">
        <v>0</v>
      </c>
      <c r="G51" s="6">
        <v>-3.0588787076365769</v>
      </c>
      <c r="H51" s="20">
        <v>4.8763001120261613</v>
      </c>
      <c r="I51" s="21">
        <v>1</v>
      </c>
      <c r="J51" s="20">
        <v>9.0680107575902547</v>
      </c>
      <c r="K51" s="20">
        <v>12.141721212918672</v>
      </c>
      <c r="L51" s="20">
        <v>9.0390176632533397</v>
      </c>
      <c r="M51" s="21">
        <v>12.083064623198077</v>
      </c>
      <c r="N51" s="6">
        <v>-3.0737104553284169</v>
      </c>
      <c r="O51" s="20">
        <v>4.2868549174394337</v>
      </c>
      <c r="P51" s="21">
        <v>1</v>
      </c>
      <c r="Q51" s="20">
        <v>2.8993094336914993E-2</v>
      </c>
      <c r="R51" s="20">
        <v>6.0058628583472863E-2</v>
      </c>
      <c r="S51" s="21">
        <v>0</v>
      </c>
      <c r="T51" s="6">
        <v>-3.0150538656078218</v>
      </c>
      <c r="U51" s="20">
        <v>4.2537166067342351</v>
      </c>
      <c r="V51" s="21">
        <v>1</v>
      </c>
      <c r="W51" s="5">
        <v>3.1027035496653319</v>
      </c>
      <c r="X51" s="20">
        <v>4.3030064154622174</v>
      </c>
      <c r="Y51" s="21">
        <v>1</v>
      </c>
      <c r="Z51" s="20">
        <v>5.8656589720595065E-2</v>
      </c>
      <c r="AA51" s="20">
        <v>0.12866329076191113</v>
      </c>
      <c r="AB51" s="21">
        <v>0</v>
      </c>
      <c r="AC51" s="6">
        <v>-3.0440469599447368</v>
      </c>
      <c r="AD51" s="20">
        <v>4.2701746091916082</v>
      </c>
      <c r="AE51" s="21">
        <v>1</v>
      </c>
    </row>
    <row r="52" spans="1:31" x14ac:dyDescent="0.3">
      <c r="A52" s="17" t="s">
        <v>1497</v>
      </c>
      <c r="B52" s="18" t="s">
        <v>1498</v>
      </c>
      <c r="C52" s="19" t="s">
        <v>1499</v>
      </c>
      <c r="D52" s="20">
        <v>-3.9287899110142632E-2</v>
      </c>
      <c r="E52" s="20">
        <v>0.19433409114283587</v>
      </c>
      <c r="F52" s="21">
        <v>0</v>
      </c>
      <c r="G52" s="6">
        <v>-3.0380226639580012</v>
      </c>
      <c r="H52" s="20">
        <v>5.5948777042529363</v>
      </c>
      <c r="I52" s="21">
        <v>1</v>
      </c>
      <c r="J52" s="20">
        <v>5.6163834761908351</v>
      </c>
      <c r="K52" s="20">
        <v>8.9053118566123803</v>
      </c>
      <c r="L52" s="20">
        <v>5.9065770917645217</v>
      </c>
      <c r="M52" s="21">
        <v>8.693694039258979</v>
      </c>
      <c r="N52" s="6">
        <v>-3.2889283804215452</v>
      </c>
      <c r="O52" s="20">
        <v>5.1320010588299905</v>
      </c>
      <c r="P52" s="21">
        <v>1</v>
      </c>
      <c r="Q52" s="20">
        <v>-0.29019361557368661</v>
      </c>
      <c r="R52" s="20">
        <v>1.2418349317651227</v>
      </c>
      <c r="S52" s="21">
        <v>0</v>
      </c>
      <c r="T52" s="6">
        <v>-3.0773105630681439</v>
      </c>
      <c r="U52" s="20">
        <v>5.0169250946900714</v>
      </c>
      <c r="V52" s="21">
        <v>1</v>
      </c>
      <c r="W52" s="5">
        <v>2.9987347648478586</v>
      </c>
      <c r="X52" s="20">
        <v>4.9721864746924478</v>
      </c>
      <c r="Y52" s="21">
        <v>1</v>
      </c>
      <c r="Z52" s="20">
        <v>0.21161781735340135</v>
      </c>
      <c r="AA52" s="20">
        <v>0.89954415682285305</v>
      </c>
      <c r="AB52" s="21">
        <v>0</v>
      </c>
      <c r="AC52" s="6">
        <v>-2.7871169474944573</v>
      </c>
      <c r="AD52" s="20">
        <v>4.8456626965389065</v>
      </c>
      <c r="AE52" s="21">
        <v>1</v>
      </c>
    </row>
    <row r="53" spans="1:31" x14ac:dyDescent="0.3">
      <c r="A53" s="17" t="s">
        <v>920</v>
      </c>
      <c r="B53" s="18" t="s">
        <v>921</v>
      </c>
      <c r="C53" s="19" t="s">
        <v>922</v>
      </c>
      <c r="D53" s="20">
        <v>-0.11664858917077225</v>
      </c>
      <c r="E53" s="20">
        <v>1.8388395312234531</v>
      </c>
      <c r="F53" s="21">
        <v>0</v>
      </c>
      <c r="G53" s="6">
        <v>-3.0003535112432047</v>
      </c>
      <c r="H53" s="20">
        <v>7.3271068174518001</v>
      </c>
      <c r="I53" s="21">
        <v>1</v>
      </c>
      <c r="J53" s="20">
        <v>6.9438861084569883</v>
      </c>
      <c r="K53" s="20">
        <v>10.129880553490571</v>
      </c>
      <c r="L53" s="20">
        <v>7.2461756314181383</v>
      </c>
      <c r="M53" s="21">
        <v>10.060888208870965</v>
      </c>
      <c r="N53" s="6">
        <v>-3.1859944450335824</v>
      </c>
      <c r="O53" s="20">
        <v>6.8295355857255275</v>
      </c>
      <c r="P53" s="21">
        <v>1</v>
      </c>
      <c r="Q53" s="20">
        <v>-0.30228952296114997</v>
      </c>
      <c r="R53" s="20">
        <v>2.7867248402930502</v>
      </c>
      <c r="S53" s="21">
        <v>0</v>
      </c>
      <c r="T53" s="6">
        <v>-3.117002100413977</v>
      </c>
      <c r="U53" s="20">
        <v>6.791524264029003</v>
      </c>
      <c r="V53" s="21">
        <v>1</v>
      </c>
      <c r="W53" s="5">
        <v>2.8837049220724325</v>
      </c>
      <c r="X53" s="20">
        <v>6.6564591438658072</v>
      </c>
      <c r="Y53" s="21">
        <v>1</v>
      </c>
      <c r="Z53" s="20">
        <v>6.8992344619605461E-2</v>
      </c>
      <c r="AA53" s="20">
        <v>0.79809130540854722</v>
      </c>
      <c r="AB53" s="21">
        <v>0</v>
      </c>
      <c r="AC53" s="6">
        <v>-2.814712577452827</v>
      </c>
      <c r="AD53" s="20">
        <v>6.614419627918414</v>
      </c>
      <c r="AE53" s="21">
        <v>1</v>
      </c>
    </row>
    <row r="54" spans="1:31" x14ac:dyDescent="0.3">
      <c r="A54" s="17" t="s">
        <v>1075</v>
      </c>
      <c r="B54" s="18" t="s">
        <v>1076</v>
      </c>
      <c r="C54" s="19" t="s">
        <v>1077</v>
      </c>
      <c r="D54" s="20">
        <v>6.2326717718615754E-2</v>
      </c>
      <c r="E54" s="20">
        <v>0.30232917978275825</v>
      </c>
      <c r="F54" s="21">
        <v>0</v>
      </c>
      <c r="G54" s="6">
        <v>-2.9979832716230561</v>
      </c>
      <c r="H54" s="20">
        <v>5.4377272510379697</v>
      </c>
      <c r="I54" s="21">
        <v>1</v>
      </c>
      <c r="J54" s="20">
        <v>7.5974960362105666</v>
      </c>
      <c r="K54" s="20">
        <v>10.497424071737791</v>
      </c>
      <c r="L54" s="20">
        <v>7.4371140823961195</v>
      </c>
      <c r="M54" s="21">
        <v>10.533152590115007</v>
      </c>
      <c r="N54" s="6">
        <v>-2.8999280355272248</v>
      </c>
      <c r="O54" s="20">
        <v>4.7804627039824927</v>
      </c>
      <c r="P54" s="21">
        <v>1</v>
      </c>
      <c r="Q54" s="20">
        <v>0.16038195381444709</v>
      </c>
      <c r="R54" s="20">
        <v>0.60634218532384909</v>
      </c>
      <c r="S54" s="21">
        <v>0</v>
      </c>
      <c r="T54" s="6">
        <v>-2.9356565539044404</v>
      </c>
      <c r="U54" s="20">
        <v>4.8016184590304585</v>
      </c>
      <c r="V54" s="21">
        <v>1</v>
      </c>
      <c r="W54" s="5">
        <v>3.0603099893416719</v>
      </c>
      <c r="X54" s="20">
        <v>4.8734845321604974</v>
      </c>
      <c r="Y54" s="21">
        <v>1</v>
      </c>
      <c r="Z54" s="20">
        <v>-3.5728518377215579E-2</v>
      </c>
      <c r="AA54" s="20">
        <v>0.10893001038084749</v>
      </c>
      <c r="AB54" s="21">
        <v>0</v>
      </c>
      <c r="AC54" s="6">
        <v>-3.0960385077188874</v>
      </c>
      <c r="AD54" s="20">
        <v>4.8935491146348005</v>
      </c>
      <c r="AE54" s="21">
        <v>1</v>
      </c>
    </row>
    <row r="55" spans="1:31" x14ac:dyDescent="0.3">
      <c r="A55" s="17" t="s">
        <v>628</v>
      </c>
      <c r="B55" s="18" t="s">
        <v>629</v>
      </c>
      <c r="C55" s="19" t="s">
        <v>630</v>
      </c>
      <c r="D55" s="20">
        <v>-0.20638804128318711</v>
      </c>
      <c r="E55" s="20">
        <v>1.1003840284199582</v>
      </c>
      <c r="F55" s="21">
        <v>0</v>
      </c>
      <c r="G55" s="6">
        <v>-2.977492355685305</v>
      </c>
      <c r="H55" s="20">
        <v>5.3380471793884547</v>
      </c>
      <c r="I55" s="21">
        <v>1</v>
      </c>
      <c r="J55" s="20">
        <v>6.5881254415203134</v>
      </c>
      <c r="K55" s="20">
        <v>10.027825037251079</v>
      </c>
      <c r="L55" s="20">
        <v>7.2567207228489607</v>
      </c>
      <c r="M55" s="21">
        <v>9.7720058384888056</v>
      </c>
      <c r="N55" s="6">
        <v>-3.4396995957307652</v>
      </c>
      <c r="O55" s="20">
        <v>4.9879278960500724</v>
      </c>
      <c r="P55" s="21">
        <v>1</v>
      </c>
      <c r="Q55" s="20">
        <v>-0.66859528132864732</v>
      </c>
      <c r="R55" s="20">
        <v>2.2332915494531398</v>
      </c>
      <c r="S55" s="21">
        <v>0</v>
      </c>
      <c r="T55" s="6">
        <v>-3.1838803969684921</v>
      </c>
      <c r="U55" s="20">
        <v>4.8543056627956851</v>
      </c>
      <c r="V55" s="21">
        <v>1</v>
      </c>
      <c r="W55" s="5">
        <v>2.7711043144021179</v>
      </c>
      <c r="X55" s="20">
        <v>4.6145027705442736</v>
      </c>
      <c r="Y55" s="21">
        <v>1</v>
      </c>
      <c r="Z55" s="20">
        <v>0.2558191987622731</v>
      </c>
      <c r="AA55" s="20">
        <v>0.96036552587142532</v>
      </c>
      <c r="AB55" s="21">
        <v>0</v>
      </c>
      <c r="AC55" s="6">
        <v>-2.5152851156398448</v>
      </c>
      <c r="AD55" s="20">
        <v>4.4474832071612704</v>
      </c>
      <c r="AE55" s="21">
        <v>1</v>
      </c>
    </row>
    <row r="56" spans="1:31" x14ac:dyDescent="0.3">
      <c r="A56" s="17" t="s">
        <v>115</v>
      </c>
      <c r="B56" s="18" t="s">
        <v>116</v>
      </c>
      <c r="C56" s="19" t="s">
        <v>117</v>
      </c>
      <c r="D56" s="20">
        <v>0.32775320706252487</v>
      </c>
      <c r="E56" s="20">
        <v>0.29726106160082238</v>
      </c>
      <c r="F56" s="21">
        <v>0</v>
      </c>
      <c r="G56" s="6">
        <v>-2.9765241929041535</v>
      </c>
      <c r="H56" s="20">
        <v>2.5769429384144207</v>
      </c>
      <c r="I56" s="21">
        <v>1</v>
      </c>
      <c r="J56" s="20">
        <v>3.3876109372638785</v>
      </c>
      <c r="K56" s="20">
        <v>6.0394355044519754</v>
      </c>
      <c r="L56" s="20">
        <v>2.7351581044852971</v>
      </c>
      <c r="M56" s="21">
        <v>6.0363819231055071</v>
      </c>
      <c r="N56" s="6">
        <v>-2.6518245671880969</v>
      </c>
      <c r="O56" s="20">
        <v>1.8605948704704416</v>
      </c>
      <c r="P56" s="21">
        <v>1</v>
      </c>
      <c r="Q56" s="20">
        <v>0.65245283277858146</v>
      </c>
      <c r="R56" s="20">
        <v>0.44292796402019596</v>
      </c>
      <c r="S56" s="21">
        <v>0</v>
      </c>
      <c r="T56" s="6">
        <v>-2.6487709858416286</v>
      </c>
      <c r="U56" s="20">
        <v>1.8589055973142055</v>
      </c>
      <c r="V56" s="21">
        <v>1</v>
      </c>
      <c r="W56" s="5">
        <v>3.3042773999666784</v>
      </c>
      <c r="X56" s="20">
        <v>2.1929468245734562</v>
      </c>
      <c r="Y56" s="21">
        <v>1</v>
      </c>
      <c r="Z56" s="20">
        <v>3.0535813464682704E-3</v>
      </c>
      <c r="AA56" s="20">
        <v>1.5751090483724997E-3</v>
      </c>
      <c r="AB56" s="21">
        <v>0</v>
      </c>
      <c r="AC56" s="6">
        <v>-3.3012238186202101</v>
      </c>
      <c r="AD56" s="20">
        <v>2.1915129662755688</v>
      </c>
      <c r="AE56" s="21">
        <v>1</v>
      </c>
    </row>
    <row r="57" spans="1:31" x14ac:dyDescent="0.3">
      <c r="A57" s="17" t="s">
        <v>153</v>
      </c>
      <c r="B57" s="18" t="s">
        <v>154</v>
      </c>
      <c r="C57" s="19" t="s">
        <v>76</v>
      </c>
      <c r="D57" s="20">
        <v>3.5593104917385432E-2</v>
      </c>
      <c r="E57" s="20">
        <v>8.4801723407816776E-2</v>
      </c>
      <c r="F57" s="21">
        <v>0</v>
      </c>
      <c r="G57" s="20">
        <v>-0.78703694906522692</v>
      </c>
      <c r="H57" s="20">
        <v>2.2132097344745758</v>
      </c>
      <c r="I57" s="21">
        <v>0</v>
      </c>
      <c r="J57" s="20">
        <v>4.4416570858440485</v>
      </c>
      <c r="K57" s="20">
        <v>5.5805953180705776</v>
      </c>
      <c r="L57" s="20">
        <v>4.7579652640879653</v>
      </c>
      <c r="M57" s="21">
        <v>5.19310092999189</v>
      </c>
      <c r="N57" s="6">
        <v>-1.1389382322265291</v>
      </c>
      <c r="O57" s="20">
        <v>2.2490684059955797</v>
      </c>
      <c r="P57" s="21">
        <v>1</v>
      </c>
      <c r="Q57" s="20">
        <v>-0.31630817824391677</v>
      </c>
      <c r="R57" s="20">
        <v>0.68392755272850003</v>
      </c>
      <c r="S57" s="21">
        <v>0</v>
      </c>
      <c r="T57" s="20">
        <v>-0.75144384414784149</v>
      </c>
      <c r="U57" s="20">
        <v>1.6322923472456699</v>
      </c>
      <c r="V57" s="21">
        <v>0</v>
      </c>
      <c r="W57" s="20">
        <v>0.82263005398261235</v>
      </c>
      <c r="X57" s="20">
        <v>1.7600358746856686</v>
      </c>
      <c r="Y57" s="21">
        <v>0</v>
      </c>
      <c r="Z57" s="20">
        <v>0.38749438807868763</v>
      </c>
      <c r="AA57" s="20">
        <v>0.85629449393369306</v>
      </c>
      <c r="AB57" s="21">
        <v>0</v>
      </c>
      <c r="AC57" s="20">
        <v>-0.43513566590392472</v>
      </c>
      <c r="AD57" s="20">
        <v>0.96911357153372324</v>
      </c>
      <c r="AE57" s="21">
        <v>0</v>
      </c>
    </row>
    <row r="58" spans="1:31" x14ac:dyDescent="0.3">
      <c r="A58" s="17" t="s">
        <v>672</v>
      </c>
      <c r="B58" s="18" t="s">
        <v>673</v>
      </c>
      <c r="C58" s="19" t="s">
        <v>674</v>
      </c>
      <c r="D58" s="20">
        <v>0.23121927525369657</v>
      </c>
      <c r="E58" s="20">
        <v>0.65424823407984123</v>
      </c>
      <c r="F58" s="21">
        <v>0</v>
      </c>
      <c r="G58" s="6">
        <v>-2.9588888786688692</v>
      </c>
      <c r="H58" s="20">
        <v>4.2994217050823993</v>
      </c>
      <c r="I58" s="21">
        <v>1</v>
      </c>
      <c r="J58" s="20">
        <v>8.5812028533635001</v>
      </c>
      <c r="K58" s="20">
        <v>11.551688898452731</v>
      </c>
      <c r="L58" s="20">
        <v>8.3615807445301655</v>
      </c>
      <c r="M58" s="21">
        <v>11.308872456778673</v>
      </c>
      <c r="N58" s="6">
        <v>-2.9704860450892312</v>
      </c>
      <c r="O58" s="20">
        <v>3.7123437075842074</v>
      </c>
      <c r="P58" s="21">
        <v>1</v>
      </c>
      <c r="Q58" s="20">
        <v>0.21962210883333455</v>
      </c>
      <c r="R58" s="20">
        <v>0.41292978738784758</v>
      </c>
      <c r="S58" s="21">
        <v>0</v>
      </c>
      <c r="T58" s="6">
        <v>-2.7276696034151726</v>
      </c>
      <c r="U58" s="20">
        <v>3.5672469071389812</v>
      </c>
      <c r="V58" s="21">
        <v>1</v>
      </c>
      <c r="W58" s="5">
        <v>3.1901081539225657</v>
      </c>
      <c r="X58" s="20">
        <v>3.8340699186923106</v>
      </c>
      <c r="Y58" s="21">
        <v>1</v>
      </c>
      <c r="Z58" s="20">
        <v>0.24281644167405858</v>
      </c>
      <c r="AA58" s="20">
        <v>0.46423597820745777</v>
      </c>
      <c r="AB58" s="21">
        <v>0</v>
      </c>
      <c r="AC58" s="6">
        <v>-2.9472917122485072</v>
      </c>
      <c r="AD58" s="20">
        <v>3.698985447098329</v>
      </c>
      <c r="AE58" s="21">
        <v>1</v>
      </c>
    </row>
    <row r="59" spans="1:31" x14ac:dyDescent="0.3">
      <c r="A59" s="17" t="s">
        <v>158</v>
      </c>
      <c r="B59" s="18" t="s">
        <v>159</v>
      </c>
      <c r="C59" s="19" t="s">
        <v>160</v>
      </c>
      <c r="D59" s="20">
        <v>0.46501082991015963</v>
      </c>
      <c r="E59" s="20">
        <v>2.4163497434664807</v>
      </c>
      <c r="F59" s="21">
        <v>0</v>
      </c>
      <c r="G59" s="20">
        <v>-0.85590974924023833</v>
      </c>
      <c r="H59" s="20">
        <v>3.4234924677162359</v>
      </c>
      <c r="I59" s="21">
        <v>0</v>
      </c>
      <c r="J59" s="20">
        <v>8.1227201593044267</v>
      </c>
      <c r="K59" s="20">
        <v>8.8190086230125377</v>
      </c>
      <c r="L59" s="20">
        <v>7.4980880438621398</v>
      </c>
      <c r="M59" s="21">
        <v>8.5136190786345054</v>
      </c>
      <c r="N59" s="20">
        <v>-0.69628846370811104</v>
      </c>
      <c r="O59" s="20">
        <v>2.50775256479091</v>
      </c>
      <c r="P59" s="21">
        <v>0</v>
      </c>
      <c r="Q59" s="20">
        <v>0.62463211544228692</v>
      </c>
      <c r="R59" s="20">
        <v>2.334728740380255</v>
      </c>
      <c r="S59" s="21">
        <v>0</v>
      </c>
      <c r="T59" s="20">
        <v>-0.3908989193300787</v>
      </c>
      <c r="U59" s="20">
        <v>1.6346229068035234</v>
      </c>
      <c r="V59" s="21">
        <v>0</v>
      </c>
      <c r="W59" s="5">
        <v>1.320920579150398</v>
      </c>
      <c r="X59" s="20">
        <v>3.5715538782388578</v>
      </c>
      <c r="Y59" s="21">
        <v>1</v>
      </c>
      <c r="Z59" s="20">
        <v>0.30538954437803234</v>
      </c>
      <c r="AA59" s="20">
        <v>1.3096516408798036</v>
      </c>
      <c r="AB59" s="21">
        <v>0</v>
      </c>
      <c r="AC59" s="6">
        <v>-1.0155310347723656</v>
      </c>
      <c r="AD59" s="20">
        <v>3.1280511514749736</v>
      </c>
      <c r="AE59" s="21">
        <v>1</v>
      </c>
    </row>
    <row r="60" spans="1:31" x14ac:dyDescent="0.3">
      <c r="A60" s="17" t="s">
        <v>2590</v>
      </c>
      <c r="B60" s="18" t="s">
        <v>2591</v>
      </c>
      <c r="C60" s="19" t="s">
        <v>2592</v>
      </c>
      <c r="D60" s="20">
        <v>0.30161802972267182</v>
      </c>
      <c r="E60" s="20">
        <v>0.82930141022512827</v>
      </c>
      <c r="F60" s="21">
        <v>0</v>
      </c>
      <c r="G60" s="6">
        <v>-2.9492590842334163</v>
      </c>
      <c r="H60" s="20">
        <v>4.2025710131972334</v>
      </c>
      <c r="I60" s="21">
        <v>1</v>
      </c>
      <c r="J60" s="20">
        <v>7.5786322531954919</v>
      </c>
      <c r="K60" s="20">
        <v>10.442282883912211</v>
      </c>
      <c r="L60" s="20">
        <v>7.1914057699561234</v>
      </c>
      <c r="M60" s="21">
        <v>10.226273307706236</v>
      </c>
      <c r="N60" s="6">
        <v>-2.8636506307167195</v>
      </c>
      <c r="O60" s="20">
        <v>3.5597478130199964</v>
      </c>
      <c r="P60" s="21">
        <v>1</v>
      </c>
      <c r="Q60" s="20">
        <v>0.38722648323936859</v>
      </c>
      <c r="R60" s="20">
        <v>0.74541714185640928</v>
      </c>
      <c r="S60" s="21">
        <v>0</v>
      </c>
      <c r="T60" s="6">
        <v>-2.6476410545107445</v>
      </c>
      <c r="U60" s="20">
        <v>3.4268178703990464</v>
      </c>
      <c r="V60" s="21">
        <v>1</v>
      </c>
      <c r="W60" s="5">
        <v>3.2508771139560881</v>
      </c>
      <c r="X60" s="20">
        <v>3.7756759701217475</v>
      </c>
      <c r="Y60" s="21">
        <v>1</v>
      </c>
      <c r="Z60" s="20">
        <v>0.21600957620597505</v>
      </c>
      <c r="AA60" s="20">
        <v>0.38066851195353407</v>
      </c>
      <c r="AB60" s="21">
        <v>0</v>
      </c>
      <c r="AC60" s="6">
        <v>-3.0348675377501131</v>
      </c>
      <c r="AD60" s="20">
        <v>3.658479352097856</v>
      </c>
      <c r="AE60" s="21">
        <v>1</v>
      </c>
    </row>
    <row r="61" spans="1:31" x14ac:dyDescent="0.3">
      <c r="A61" s="17" t="s">
        <v>183</v>
      </c>
      <c r="B61" s="18" t="s">
        <v>184</v>
      </c>
      <c r="C61" s="19" t="s">
        <v>29</v>
      </c>
      <c r="D61" s="20">
        <v>0.13586552283507558</v>
      </c>
      <c r="E61" s="20">
        <v>1.4859074995983383</v>
      </c>
      <c r="F61" s="21">
        <v>0</v>
      </c>
      <c r="G61" s="6">
        <v>-2.9449671004313398</v>
      </c>
      <c r="H61" s="20">
        <v>6.591013267090756</v>
      </c>
      <c r="I61" s="21">
        <v>1</v>
      </c>
      <c r="J61" s="20">
        <v>7.7326263810346116</v>
      </c>
      <c r="K61" s="20">
        <v>10.708297544271163</v>
      </c>
      <c r="L61" s="20">
        <v>7.6274649210047478</v>
      </c>
      <c r="M61" s="21">
        <v>10.541727958630876</v>
      </c>
      <c r="N61" s="6">
        <v>-2.9756711632365516</v>
      </c>
      <c r="O61" s="20">
        <v>6.0075449408958503</v>
      </c>
      <c r="P61" s="21">
        <v>1</v>
      </c>
      <c r="Q61" s="20">
        <v>0.10516146002986382</v>
      </c>
      <c r="R61" s="20">
        <v>0.81241584474980388</v>
      </c>
      <c r="S61" s="21">
        <v>0</v>
      </c>
      <c r="T61" s="6">
        <v>-2.8091015775962642</v>
      </c>
      <c r="U61" s="20">
        <v>5.9076180120290473</v>
      </c>
      <c r="V61" s="21">
        <v>1</v>
      </c>
      <c r="W61" s="5">
        <v>3.0808326232664154</v>
      </c>
      <c r="X61" s="20">
        <v>6.0677989953184497</v>
      </c>
      <c r="Y61" s="21">
        <v>1</v>
      </c>
      <c r="Z61" s="20">
        <v>0.16656958564028734</v>
      </c>
      <c r="AA61" s="20">
        <v>1.3028848019004828</v>
      </c>
      <c r="AB61" s="21">
        <v>0</v>
      </c>
      <c r="AC61" s="6">
        <v>-2.914263037626128</v>
      </c>
      <c r="AD61" s="20">
        <v>5.9713700787793682</v>
      </c>
      <c r="AE61" s="21">
        <v>1</v>
      </c>
    </row>
    <row r="62" spans="1:31" x14ac:dyDescent="0.3">
      <c r="A62" s="17" t="s">
        <v>735</v>
      </c>
      <c r="B62" s="18" t="s">
        <v>736</v>
      </c>
      <c r="C62" s="19" t="s">
        <v>737</v>
      </c>
      <c r="D62" s="20">
        <v>1.44118589570148E-2</v>
      </c>
      <c r="E62" s="20">
        <v>6.2012183006538157E-2</v>
      </c>
      <c r="F62" s="21">
        <v>0</v>
      </c>
      <c r="G62" s="6">
        <v>-2.937598735417442</v>
      </c>
      <c r="H62" s="20">
        <v>5.4685827026540146</v>
      </c>
      <c r="I62" s="21">
        <v>1</v>
      </c>
      <c r="J62" s="20">
        <v>7.9604796729460023</v>
      </c>
      <c r="K62" s="20">
        <v>11.059880879141142</v>
      </c>
      <c r="L62" s="20">
        <v>8.107870284766685</v>
      </c>
      <c r="M62" s="21">
        <v>10.88366654940643</v>
      </c>
      <c r="N62" s="6">
        <v>-3.0994012061951395</v>
      </c>
      <c r="O62" s="20">
        <v>4.9613975060811626</v>
      </c>
      <c r="P62" s="21">
        <v>1</v>
      </c>
      <c r="Q62" s="20">
        <v>-0.14739061182068269</v>
      </c>
      <c r="R62" s="20">
        <v>0.57495457823240781</v>
      </c>
      <c r="S62" s="21">
        <v>0</v>
      </c>
      <c r="T62" s="6">
        <v>-2.9231868764604272</v>
      </c>
      <c r="U62" s="20">
        <v>4.8601974748529706</v>
      </c>
      <c r="V62" s="21">
        <v>1</v>
      </c>
      <c r="W62" s="5">
        <v>2.9520105943744568</v>
      </c>
      <c r="X62" s="20">
        <v>4.8771575399598541</v>
      </c>
      <c r="Y62" s="21">
        <v>1</v>
      </c>
      <c r="Z62" s="20">
        <v>0.17621432973471229</v>
      </c>
      <c r="AA62" s="20">
        <v>0.70454839744659081</v>
      </c>
      <c r="AB62" s="21">
        <v>0</v>
      </c>
      <c r="AC62" s="6">
        <v>-2.7757962646397445</v>
      </c>
      <c r="AD62" s="20">
        <v>4.7707996292063308</v>
      </c>
      <c r="AE62" s="21">
        <v>1</v>
      </c>
    </row>
    <row r="63" spans="1:31" x14ac:dyDescent="0.3">
      <c r="A63" s="17" t="s">
        <v>1633</v>
      </c>
      <c r="B63" s="18" t="s">
        <v>1634</v>
      </c>
      <c r="C63" s="19" t="s">
        <v>1635</v>
      </c>
      <c r="D63" s="20">
        <v>7.3343864665549319E-2</v>
      </c>
      <c r="E63" s="20">
        <v>0.35513905459590506</v>
      </c>
      <c r="F63" s="21">
        <v>0</v>
      </c>
      <c r="G63" s="6">
        <v>-2.9291425479724111</v>
      </c>
      <c r="H63" s="20">
        <v>5.3548630097592378</v>
      </c>
      <c r="I63" s="21">
        <v>1</v>
      </c>
      <c r="J63" s="20">
        <v>9.616232798515103</v>
      </c>
      <c r="K63" s="20">
        <v>12.616980709823789</v>
      </c>
      <c r="L63" s="20">
        <v>9.6144942971858285</v>
      </c>
      <c r="M63" s="21">
        <v>12.472031481821965</v>
      </c>
      <c r="N63" s="6">
        <v>-3.0007479113086859</v>
      </c>
      <c r="O63" s="20">
        <v>4.7970046414264109</v>
      </c>
      <c r="P63" s="21">
        <v>1</v>
      </c>
      <c r="Q63" s="20">
        <v>1.7385013292745555E-3</v>
      </c>
      <c r="R63" s="20">
        <v>4.685099088759654E-3</v>
      </c>
      <c r="S63" s="21">
        <v>0</v>
      </c>
      <c r="T63" s="6">
        <v>-2.8557986833068618</v>
      </c>
      <c r="U63" s="20">
        <v>4.7114878801073985</v>
      </c>
      <c r="V63" s="21">
        <v>1</v>
      </c>
      <c r="W63" s="5">
        <v>3.0024864126379605</v>
      </c>
      <c r="X63" s="20">
        <v>4.798005332353787</v>
      </c>
      <c r="Y63" s="21">
        <v>1</v>
      </c>
      <c r="Z63" s="20">
        <v>0.14494922800182408</v>
      </c>
      <c r="AA63" s="20">
        <v>0.52455948305225697</v>
      </c>
      <c r="AB63" s="21">
        <v>0</v>
      </c>
      <c r="AC63" s="6">
        <v>-2.8575371846361364</v>
      </c>
      <c r="AD63" s="20">
        <v>4.7125387536681869</v>
      </c>
      <c r="AE63" s="21">
        <v>1</v>
      </c>
    </row>
    <row r="64" spans="1:31" x14ac:dyDescent="0.3">
      <c r="A64" s="17" t="s">
        <v>955</v>
      </c>
      <c r="B64" s="18" t="s">
        <v>956</v>
      </c>
      <c r="C64" s="19" t="s">
        <v>957</v>
      </c>
      <c r="D64" s="20">
        <v>-9.8081186429181955E-2</v>
      </c>
      <c r="E64" s="20">
        <v>0.56406437239393226</v>
      </c>
      <c r="F64" s="21">
        <v>0</v>
      </c>
      <c r="G64" s="6">
        <v>-2.9232359358099185</v>
      </c>
      <c r="H64" s="20">
        <v>5.5365265313979632</v>
      </c>
      <c r="I64" s="21">
        <v>1</v>
      </c>
      <c r="J64" s="20">
        <v>3.008727718181234</v>
      </c>
      <c r="K64" s="20">
        <v>6.1615816711792526</v>
      </c>
      <c r="L64" s="20">
        <v>3.3364269217985161</v>
      </c>
      <c r="M64" s="21">
        <v>6.0300448404203344</v>
      </c>
      <c r="N64" s="6">
        <v>-3.1528539529980186</v>
      </c>
      <c r="O64" s="20">
        <v>5.0672742271146225</v>
      </c>
      <c r="P64" s="21">
        <v>1</v>
      </c>
      <c r="Q64" s="20">
        <v>-0.32769920361728211</v>
      </c>
      <c r="R64" s="20">
        <v>1.39898583418956</v>
      </c>
      <c r="S64" s="21">
        <v>0</v>
      </c>
      <c r="T64" s="6">
        <v>-3.0213171222391004</v>
      </c>
      <c r="U64" s="20">
        <v>4.9935515742520966</v>
      </c>
      <c r="V64" s="21">
        <v>1</v>
      </c>
      <c r="W64" s="5">
        <v>2.8251547493807365</v>
      </c>
      <c r="X64" s="20">
        <v>4.877475833754759</v>
      </c>
      <c r="Y64" s="21">
        <v>1</v>
      </c>
      <c r="Z64" s="20">
        <v>0.1315368307589182</v>
      </c>
      <c r="AA64" s="20">
        <v>0.53052428615635194</v>
      </c>
      <c r="AB64" s="21">
        <v>0</v>
      </c>
      <c r="AC64" s="6">
        <v>-2.6936179186218183</v>
      </c>
      <c r="AD64" s="20">
        <v>4.7950810177542875</v>
      </c>
      <c r="AE64" s="21">
        <v>1</v>
      </c>
    </row>
    <row r="65" spans="1:31" x14ac:dyDescent="0.3">
      <c r="A65" s="17" t="s">
        <v>1301</v>
      </c>
      <c r="B65" s="18" t="s">
        <v>1302</v>
      </c>
      <c r="C65" s="19" t="s">
        <v>1303</v>
      </c>
      <c r="D65" s="20">
        <v>0.2429116598792902</v>
      </c>
      <c r="E65" s="20">
        <v>1.4775216943110263</v>
      </c>
      <c r="F65" s="21">
        <v>0</v>
      </c>
      <c r="G65" s="6">
        <v>-2.8881639906365102</v>
      </c>
      <c r="H65" s="20">
        <v>5.53823727381595</v>
      </c>
      <c r="I65" s="21">
        <v>1</v>
      </c>
      <c r="J65" s="20">
        <v>6.5261463729402465</v>
      </c>
      <c r="K65" s="20">
        <v>9.2885715648955784</v>
      </c>
      <c r="L65" s="20">
        <v>6.1574959143797781</v>
      </c>
      <c r="M65" s="21">
        <v>9.1713987036974665</v>
      </c>
      <c r="N65" s="6">
        <v>-2.762425191955332</v>
      </c>
      <c r="O65" s="20">
        <v>4.861233356371959</v>
      </c>
      <c r="P65" s="21">
        <v>1</v>
      </c>
      <c r="Q65" s="20">
        <v>0.36865045856046841</v>
      </c>
      <c r="R65" s="20">
        <v>1.5723297677516246</v>
      </c>
      <c r="S65" s="21">
        <v>0</v>
      </c>
      <c r="T65" s="6">
        <v>-2.64525233075722</v>
      </c>
      <c r="U65" s="20">
        <v>4.7863363745846064</v>
      </c>
      <c r="V65" s="21">
        <v>1</v>
      </c>
      <c r="W65" s="5">
        <v>3.1310756505158004</v>
      </c>
      <c r="X65" s="20">
        <v>5.0778737521993946</v>
      </c>
      <c r="Y65" s="21">
        <v>1</v>
      </c>
      <c r="Z65" s="20">
        <v>0.11717286119811199</v>
      </c>
      <c r="AA65" s="20">
        <v>0.47095419217026019</v>
      </c>
      <c r="AB65" s="21">
        <v>0</v>
      </c>
      <c r="AC65" s="6">
        <v>-3.0139027893176884</v>
      </c>
      <c r="AD65" s="20">
        <v>5.0118871375707732</v>
      </c>
      <c r="AE65" s="21">
        <v>1</v>
      </c>
    </row>
    <row r="66" spans="1:31" x14ac:dyDescent="0.3">
      <c r="A66" s="17" t="s">
        <v>2076</v>
      </c>
      <c r="B66" s="18" t="s">
        <v>2077</v>
      </c>
      <c r="C66" s="19" t="s">
        <v>2078</v>
      </c>
      <c r="D66" s="20">
        <v>0.14425109685825532</v>
      </c>
      <c r="E66" s="20">
        <v>0.5733868615274631</v>
      </c>
      <c r="F66" s="21">
        <v>0</v>
      </c>
      <c r="G66" s="6">
        <v>-2.8864103236664356</v>
      </c>
      <c r="H66" s="20">
        <v>4.8714268843910302</v>
      </c>
      <c r="I66" s="21">
        <v>1</v>
      </c>
      <c r="J66" s="20">
        <v>7.2933744777347247</v>
      </c>
      <c r="K66" s="20">
        <v>10.082924857305093</v>
      </c>
      <c r="L66" s="20">
        <v>7.052263436780402</v>
      </c>
      <c r="M66" s="21">
        <v>10.035533704542905</v>
      </c>
      <c r="N66" s="6">
        <v>-2.7895503795703682</v>
      </c>
      <c r="O66" s="20">
        <v>4.2149982208957395</v>
      </c>
      <c r="P66" s="21">
        <v>1</v>
      </c>
      <c r="Q66" s="20">
        <v>0.24111104095432268</v>
      </c>
      <c r="R66" s="20">
        <v>0.69365117139364485</v>
      </c>
      <c r="S66" s="21">
        <v>0</v>
      </c>
      <c r="T66" s="6">
        <v>-2.7421592268081803</v>
      </c>
      <c r="U66" s="20">
        <v>4.1855532069356869</v>
      </c>
      <c r="V66" s="21">
        <v>1</v>
      </c>
      <c r="W66" s="5">
        <v>3.0306614205246909</v>
      </c>
      <c r="X66" s="20">
        <v>4.3576020679870311</v>
      </c>
      <c r="Y66" s="21">
        <v>1</v>
      </c>
      <c r="Z66" s="20">
        <v>4.7391152762187971E-2</v>
      </c>
      <c r="AA66" s="20">
        <v>0.10812522723182322</v>
      </c>
      <c r="AB66" s="21">
        <v>0</v>
      </c>
      <c r="AC66" s="6">
        <v>-2.9832702677625029</v>
      </c>
      <c r="AD66" s="20">
        <v>4.3304731805305874</v>
      </c>
      <c r="AE66" s="21">
        <v>1</v>
      </c>
    </row>
    <row r="67" spans="1:31" x14ac:dyDescent="0.3">
      <c r="A67" s="17" t="s">
        <v>589</v>
      </c>
      <c r="B67" s="18" t="s">
        <v>590</v>
      </c>
      <c r="C67" s="19" t="s">
        <v>591</v>
      </c>
      <c r="D67" s="20">
        <v>5.3458662339387786E-2</v>
      </c>
      <c r="E67" s="20">
        <v>0.31118678213959111</v>
      </c>
      <c r="F67" s="21">
        <v>0</v>
      </c>
      <c r="G67" s="6">
        <v>-2.8343541842707154</v>
      </c>
      <c r="H67" s="20">
        <v>5.6494909370701683</v>
      </c>
      <c r="I67" s="21">
        <v>1</v>
      </c>
      <c r="J67" s="20">
        <v>6.6991538160106252</v>
      </c>
      <c r="K67" s="20">
        <v>9.4955265024785813</v>
      </c>
      <c r="L67" s="20">
        <v>6.6077136558684781</v>
      </c>
      <c r="M67" s="21">
        <v>9.4800493379419528</v>
      </c>
      <c r="N67" s="6">
        <v>-2.7963726864679561</v>
      </c>
      <c r="O67" s="20">
        <v>5.0258581849610353</v>
      </c>
      <c r="P67" s="21">
        <v>1</v>
      </c>
      <c r="Q67" s="20">
        <v>9.1440160142147064E-2</v>
      </c>
      <c r="R67" s="20">
        <v>0.38848862049756072</v>
      </c>
      <c r="S67" s="21">
        <v>0</v>
      </c>
      <c r="T67" s="6">
        <v>-2.7808955219313276</v>
      </c>
      <c r="U67" s="20">
        <v>5.016257141301903</v>
      </c>
      <c r="V67" s="21">
        <v>1</v>
      </c>
      <c r="W67" s="5">
        <v>2.8878128466101032</v>
      </c>
      <c r="X67" s="20">
        <v>5.0815281344867795</v>
      </c>
      <c r="Y67" s="21">
        <v>1</v>
      </c>
      <c r="Z67" s="20">
        <v>1.5477164536628507E-2</v>
      </c>
      <c r="AA67" s="20">
        <v>5.3758027344533173E-2</v>
      </c>
      <c r="AB67" s="21">
        <v>0</v>
      </c>
      <c r="AC67" s="6">
        <v>-2.8723356820734747</v>
      </c>
      <c r="AD67" s="20">
        <v>5.0722294804044736</v>
      </c>
      <c r="AE67" s="21">
        <v>1</v>
      </c>
    </row>
    <row r="68" spans="1:31" x14ac:dyDescent="0.3">
      <c r="A68" s="17" t="s">
        <v>266</v>
      </c>
      <c r="B68" s="18" t="s">
        <v>267</v>
      </c>
      <c r="C68" s="19" t="s">
        <v>268</v>
      </c>
      <c r="D68" s="20">
        <v>0.24884117289926522</v>
      </c>
      <c r="E68" s="20">
        <v>1.2747977988192347</v>
      </c>
      <c r="F68" s="21">
        <v>0</v>
      </c>
      <c r="G68" s="6">
        <v>-2.8280696473238969</v>
      </c>
      <c r="H68" s="20">
        <v>5.1839518035649634</v>
      </c>
      <c r="I68" s="21">
        <v>1</v>
      </c>
      <c r="J68" s="20">
        <v>9.2949202946524316</v>
      </c>
      <c r="K68" s="20">
        <v>11.917461403856375</v>
      </c>
      <c r="L68" s="20">
        <v>8.8405505836332132</v>
      </c>
      <c r="M68" s="21">
        <v>11.874148769077063</v>
      </c>
      <c r="N68" s="6">
        <v>-2.6225411092039437</v>
      </c>
      <c r="O68" s="20">
        <v>4.4548176020049244</v>
      </c>
      <c r="P68" s="21">
        <v>1</v>
      </c>
      <c r="Q68" s="20">
        <v>0.45436971101921841</v>
      </c>
      <c r="R68" s="20">
        <v>1.60737110199569</v>
      </c>
      <c r="S68" s="21">
        <v>0</v>
      </c>
      <c r="T68" s="6">
        <v>-2.5792284744246317</v>
      </c>
      <c r="U68" s="20">
        <v>4.4261244526764054</v>
      </c>
      <c r="V68" s="21">
        <v>1</v>
      </c>
      <c r="W68" s="5">
        <v>3.0769108202231621</v>
      </c>
      <c r="X68" s="20">
        <v>4.7304726810765434</v>
      </c>
      <c r="Y68" s="21">
        <v>1</v>
      </c>
      <c r="Z68" s="20">
        <v>4.331263477931202E-2</v>
      </c>
      <c r="AA68" s="20">
        <v>0.12215890475213521</v>
      </c>
      <c r="AB68" s="21">
        <v>0</v>
      </c>
      <c r="AC68" s="6">
        <v>-3.0335981854438501</v>
      </c>
      <c r="AD68" s="20">
        <v>4.7059917328543754</v>
      </c>
      <c r="AE68" s="21">
        <v>1</v>
      </c>
    </row>
    <row r="69" spans="1:31" x14ac:dyDescent="0.3">
      <c r="A69" s="17" t="s">
        <v>1161</v>
      </c>
      <c r="B69" s="18" t="s">
        <v>1162</v>
      </c>
      <c r="C69" s="19" t="s">
        <v>1163</v>
      </c>
      <c r="D69" s="20">
        <v>4.9389336967902153E-3</v>
      </c>
      <c r="E69" s="20">
        <v>4.4945237733592588E-2</v>
      </c>
      <c r="F69" s="21">
        <v>0</v>
      </c>
      <c r="G69" s="6">
        <v>-2.8240381612183221</v>
      </c>
      <c r="H69" s="20">
        <v>6.7277936007636105</v>
      </c>
      <c r="I69" s="21">
        <v>1</v>
      </c>
      <c r="J69" s="20">
        <v>5.9226923260828404</v>
      </c>
      <c r="K69" s="20">
        <v>8.7448977425680976</v>
      </c>
      <c r="L69" s="20">
        <v>5.9159206476529853</v>
      </c>
      <c r="M69" s="21">
        <v>8.7417915536043722</v>
      </c>
      <c r="N69" s="6">
        <v>-2.8222054164852572</v>
      </c>
      <c r="O69" s="20">
        <v>6.1251183117931065</v>
      </c>
      <c r="P69" s="21">
        <v>1</v>
      </c>
      <c r="Q69" s="20">
        <v>6.7716784298550436E-3</v>
      </c>
      <c r="R69" s="20">
        <v>4.3513251846604921E-2</v>
      </c>
      <c r="S69" s="21">
        <v>0</v>
      </c>
      <c r="T69" s="6">
        <v>-2.8190992275215319</v>
      </c>
      <c r="U69" s="20">
        <v>6.1232075340621792</v>
      </c>
      <c r="V69" s="21">
        <v>1</v>
      </c>
      <c r="W69" s="5">
        <v>2.8289770949151123</v>
      </c>
      <c r="X69" s="20">
        <v>6.1292766594606336</v>
      </c>
      <c r="Y69" s="21">
        <v>1</v>
      </c>
      <c r="Z69" s="20">
        <v>3.106188963725387E-3</v>
      </c>
      <c r="AA69" s="20">
        <v>1.9473181249955951E-2</v>
      </c>
      <c r="AB69" s="21">
        <v>0</v>
      </c>
      <c r="AC69" s="6">
        <v>-2.8258709059513869</v>
      </c>
      <c r="AD69" s="20">
        <v>6.1273704472882837</v>
      </c>
      <c r="AE69" s="21">
        <v>1</v>
      </c>
    </row>
    <row r="70" spans="1:31" x14ac:dyDescent="0.3">
      <c r="A70" s="17" t="s">
        <v>1362</v>
      </c>
      <c r="B70" s="18" t="s">
        <v>1363</v>
      </c>
      <c r="C70" s="19" t="s">
        <v>1364</v>
      </c>
      <c r="D70" s="20">
        <v>0.25811188979509403</v>
      </c>
      <c r="E70" s="20">
        <v>0.45464540593318054</v>
      </c>
      <c r="F70" s="21">
        <v>0</v>
      </c>
      <c r="G70" s="6">
        <v>-2.8216131045247721</v>
      </c>
      <c r="H70" s="20">
        <v>3.4906570305535705</v>
      </c>
      <c r="I70" s="21">
        <v>1</v>
      </c>
      <c r="J70" s="20">
        <v>5.0880075298142291</v>
      </c>
      <c r="K70" s="20">
        <v>7.6588528648685283</v>
      </c>
      <c r="L70" s="20">
        <v>4.5791278705486622</v>
      </c>
      <c r="M70" s="21">
        <v>7.6515087445439072</v>
      </c>
      <c r="N70" s="6">
        <v>-2.5708453350542992</v>
      </c>
      <c r="O70" s="20">
        <v>2.7561685252269963</v>
      </c>
      <c r="P70" s="21">
        <v>1</v>
      </c>
      <c r="Q70" s="20">
        <v>0.50887965926556689</v>
      </c>
      <c r="R70" s="20">
        <v>0.66674705482744889</v>
      </c>
      <c r="S70" s="21">
        <v>0</v>
      </c>
      <c r="T70" s="6">
        <v>-2.5635012147296781</v>
      </c>
      <c r="U70" s="20">
        <v>2.7514803194399895</v>
      </c>
      <c r="V70" s="21">
        <v>1</v>
      </c>
      <c r="W70" s="5">
        <v>3.0797249943198661</v>
      </c>
      <c r="X70" s="20">
        <v>3.0548894248452818</v>
      </c>
      <c r="Y70" s="21">
        <v>1</v>
      </c>
      <c r="Z70" s="20">
        <v>7.3441203246211728E-3</v>
      </c>
      <c r="AA70" s="20">
        <v>6.9669945916414735E-3</v>
      </c>
      <c r="AB70" s="21">
        <v>0</v>
      </c>
      <c r="AC70" s="6">
        <v>-3.072380873995245</v>
      </c>
      <c r="AD70" s="20">
        <v>3.0509087961952734</v>
      </c>
      <c r="AE70" s="21">
        <v>1</v>
      </c>
    </row>
    <row r="71" spans="1:31" x14ac:dyDescent="0.3">
      <c r="A71" s="17" t="s">
        <v>650</v>
      </c>
      <c r="B71" s="18" t="s">
        <v>238</v>
      </c>
      <c r="C71" s="19" t="s">
        <v>239</v>
      </c>
      <c r="D71" s="20">
        <v>0.32390100066374572</v>
      </c>
      <c r="E71" s="20">
        <v>0.51942405177104667</v>
      </c>
      <c r="F71" s="21">
        <v>0</v>
      </c>
      <c r="G71" s="6">
        <v>-2.8024453073117321</v>
      </c>
      <c r="H71" s="20">
        <v>3.289116869084256</v>
      </c>
      <c r="I71" s="21">
        <v>1</v>
      </c>
      <c r="J71" s="20">
        <v>3.3766775775872437</v>
      </c>
      <c r="K71" s="20">
        <v>5.7865257001317305</v>
      </c>
      <c r="L71" s="20">
        <v>2.6601793921562527</v>
      </c>
      <c r="M71" s="21">
        <v>5.8552218842352302</v>
      </c>
      <c r="N71" s="6">
        <v>-2.4098481225444868</v>
      </c>
      <c r="O71" s="20">
        <v>2.4690210532246852</v>
      </c>
      <c r="P71" s="21">
        <v>1</v>
      </c>
      <c r="Q71" s="20">
        <v>0.71649818543099109</v>
      </c>
      <c r="R71" s="20">
        <v>0.86019715905423733</v>
      </c>
      <c r="S71" s="21">
        <v>0</v>
      </c>
      <c r="T71" s="6">
        <v>-2.4785443066479864</v>
      </c>
      <c r="U71" s="20">
        <v>2.514119847753622</v>
      </c>
      <c r="V71" s="21">
        <v>1</v>
      </c>
      <c r="W71" s="5">
        <v>3.1263463079754779</v>
      </c>
      <c r="X71" s="20">
        <v>2.8930764587496443</v>
      </c>
      <c r="Y71" s="21">
        <v>1</v>
      </c>
      <c r="Z71" s="20">
        <v>-6.8696184103499647E-2</v>
      </c>
      <c r="AA71" s="20">
        <v>6.1566104173948928E-2</v>
      </c>
      <c r="AB71" s="21">
        <v>0</v>
      </c>
      <c r="AC71" s="6">
        <v>-3.1950424920789775</v>
      </c>
      <c r="AD71" s="20">
        <v>2.9290474535737427</v>
      </c>
      <c r="AE71" s="21">
        <v>1</v>
      </c>
    </row>
    <row r="72" spans="1:31" x14ac:dyDescent="0.3">
      <c r="A72" s="17" t="s">
        <v>194</v>
      </c>
      <c r="B72" s="18" t="s">
        <v>195</v>
      </c>
      <c r="C72" s="19" t="s">
        <v>196</v>
      </c>
      <c r="D72" s="20">
        <v>0.30218299978009355</v>
      </c>
      <c r="E72" s="20">
        <v>1.0812621191394678</v>
      </c>
      <c r="F72" s="21">
        <v>0</v>
      </c>
      <c r="G72" s="20">
        <v>0.74495023083181167</v>
      </c>
      <c r="H72" s="20">
        <v>2.3213085823117425</v>
      </c>
      <c r="I72" s="21">
        <v>0</v>
      </c>
      <c r="J72" s="20">
        <v>10.835775717429698</v>
      </c>
      <c r="K72" s="20">
        <v>9.6904204664502984</v>
      </c>
      <c r="L72" s="20">
        <v>10.133187697502017</v>
      </c>
      <c r="M72" s="21">
        <v>9.7886424868177926</v>
      </c>
      <c r="N72" s="5">
        <v>1.1453552509793994</v>
      </c>
      <c r="O72" s="20">
        <v>2.4540088673282923</v>
      </c>
      <c r="P72" s="21">
        <v>1</v>
      </c>
      <c r="Q72" s="20">
        <v>0.70258801992768127</v>
      </c>
      <c r="R72" s="20">
        <v>1.7119199153106242</v>
      </c>
      <c r="S72" s="21">
        <v>0</v>
      </c>
      <c r="T72" s="5">
        <v>1.0471332306119052</v>
      </c>
      <c r="U72" s="20">
        <v>2.3117312776184153</v>
      </c>
      <c r="V72" s="21">
        <v>1</v>
      </c>
      <c r="W72" s="20">
        <v>-0.44276723105171811</v>
      </c>
      <c r="X72" s="20">
        <v>1.1206713214422943</v>
      </c>
      <c r="Y72" s="21">
        <v>0</v>
      </c>
      <c r="Z72" s="20">
        <v>-9.8222020367494167E-2</v>
      </c>
      <c r="AA72" s="20">
        <v>0.20410052534303602</v>
      </c>
      <c r="AB72" s="21">
        <v>0</v>
      </c>
      <c r="AC72" s="20">
        <v>0.34454521068422395</v>
      </c>
      <c r="AD72" s="20">
        <v>0.86235484810402463</v>
      </c>
      <c r="AE72" s="21">
        <v>0</v>
      </c>
    </row>
    <row r="73" spans="1:31" x14ac:dyDescent="0.3">
      <c r="A73" s="17" t="s">
        <v>732</v>
      </c>
      <c r="B73" s="18" t="s">
        <v>733</v>
      </c>
      <c r="C73" s="19" t="s">
        <v>734</v>
      </c>
      <c r="D73" s="20">
        <v>-4.6671349508358162E-2</v>
      </c>
      <c r="E73" s="20">
        <v>0.23028235243019041</v>
      </c>
      <c r="F73" s="21">
        <v>0</v>
      </c>
      <c r="G73" s="6">
        <v>-2.7986604597835623</v>
      </c>
      <c r="H73" s="20">
        <v>5.4116665904604666</v>
      </c>
      <c r="I73" s="21">
        <v>1</v>
      </c>
      <c r="J73" s="20">
        <v>8.3676357855838503</v>
      </c>
      <c r="K73" s="20">
        <v>11.352874517135596</v>
      </c>
      <c r="L73" s="20">
        <v>8.6008854068603924</v>
      </c>
      <c r="M73" s="21">
        <v>11.212967594875771</v>
      </c>
      <c r="N73" s="6">
        <v>-2.9852387315517461</v>
      </c>
      <c r="O73" s="20">
        <v>4.9234826371307214</v>
      </c>
      <c r="P73" s="21">
        <v>1</v>
      </c>
      <c r="Q73" s="20">
        <v>-0.23324962127654203</v>
      </c>
      <c r="R73" s="20">
        <v>0.97263506301343938</v>
      </c>
      <c r="S73" s="21">
        <v>0</v>
      </c>
      <c r="T73" s="6">
        <v>-2.8453318092919204</v>
      </c>
      <c r="U73" s="20">
        <v>4.8405089425564176</v>
      </c>
      <c r="V73" s="21">
        <v>1</v>
      </c>
      <c r="W73" s="5">
        <v>2.7519891102752041</v>
      </c>
      <c r="X73" s="20">
        <v>4.7828736412709159</v>
      </c>
      <c r="Y73" s="21">
        <v>1</v>
      </c>
      <c r="Z73" s="20">
        <v>0.13990692225982571</v>
      </c>
      <c r="AA73" s="20">
        <v>0.55126904293841017</v>
      </c>
      <c r="AB73" s="21">
        <v>0</v>
      </c>
      <c r="AC73" s="6">
        <v>-2.6120821880153784</v>
      </c>
      <c r="AD73" s="20">
        <v>4.6927614126546047</v>
      </c>
      <c r="AE73" s="21">
        <v>1</v>
      </c>
    </row>
    <row r="74" spans="1:31" x14ac:dyDescent="0.3">
      <c r="A74" s="17" t="s">
        <v>300</v>
      </c>
      <c r="B74" s="18" t="s">
        <v>301</v>
      </c>
      <c r="C74" s="19" t="s">
        <v>302</v>
      </c>
      <c r="D74" s="20">
        <v>0.11269279086821982</v>
      </c>
      <c r="E74" s="20">
        <v>0.14589749040968741</v>
      </c>
      <c r="F74" s="21">
        <v>0</v>
      </c>
      <c r="G74" s="6">
        <v>-2.7661843185917476</v>
      </c>
      <c r="H74" s="20">
        <v>3.1879699546909834</v>
      </c>
      <c r="I74" s="21">
        <v>1</v>
      </c>
      <c r="J74" s="20">
        <v>11.79263418440577</v>
      </c>
      <c r="K74" s="20">
        <v>14.482027675727839</v>
      </c>
      <c r="L74" s="20">
        <v>11.603150566267871</v>
      </c>
      <c r="M74" s="21">
        <v>14.446125712129298</v>
      </c>
      <c r="N74" s="6">
        <v>-2.6893934913220683</v>
      </c>
      <c r="O74" s="20">
        <v>2.5697030935849638</v>
      </c>
      <c r="P74" s="21">
        <v>1</v>
      </c>
      <c r="Q74" s="20">
        <v>0.18948361813789916</v>
      </c>
      <c r="R74" s="20">
        <v>0.17719171628774469</v>
      </c>
      <c r="S74" s="21">
        <v>0</v>
      </c>
      <c r="T74" s="6">
        <v>-2.6534915277235278</v>
      </c>
      <c r="U74" s="20">
        <v>2.5480080202341315</v>
      </c>
      <c r="V74" s="21">
        <v>1</v>
      </c>
      <c r="W74" s="5">
        <v>2.8788771094599674</v>
      </c>
      <c r="X74" s="20">
        <v>2.680212839143334</v>
      </c>
      <c r="Y74" s="21">
        <v>1</v>
      </c>
      <c r="Z74" s="20">
        <v>3.5901963598540476E-2</v>
      </c>
      <c r="AA74" s="20">
        <v>2.9753920962778322E-2</v>
      </c>
      <c r="AB74" s="21">
        <v>0</v>
      </c>
      <c r="AC74" s="6">
        <v>-2.842975145861427</v>
      </c>
      <c r="AD74" s="20">
        <v>2.6597712866437582</v>
      </c>
      <c r="AE74" s="21">
        <v>1</v>
      </c>
    </row>
    <row r="75" spans="1:31" x14ac:dyDescent="0.3">
      <c r="A75" s="17" t="s">
        <v>1411</v>
      </c>
      <c r="B75" s="18" t="s">
        <v>1412</v>
      </c>
      <c r="C75" s="19" t="s">
        <v>173</v>
      </c>
      <c r="D75" s="20">
        <v>0.34011914486166006</v>
      </c>
      <c r="E75" s="20">
        <v>1.7597084791844408</v>
      </c>
      <c r="F75" s="21">
        <v>0</v>
      </c>
      <c r="G75" s="6">
        <v>-2.7642233517244925</v>
      </c>
      <c r="H75" s="20">
        <v>5.233311044231125</v>
      </c>
      <c r="I75" s="21">
        <v>1</v>
      </c>
      <c r="J75" s="20">
        <v>5.5159840841844368</v>
      </c>
      <c r="K75" s="20">
        <v>8.1058360194417247</v>
      </c>
      <c r="L75" s="20">
        <v>5.0014935228555712</v>
      </c>
      <c r="M75" s="21">
        <v>7.9400882910472683</v>
      </c>
      <c r="N75" s="6">
        <v>-2.589851935257288</v>
      </c>
      <c r="O75" s="20">
        <v>4.5217004424671341</v>
      </c>
      <c r="P75" s="21">
        <v>1</v>
      </c>
      <c r="Q75" s="20">
        <v>0.51449056132886462</v>
      </c>
      <c r="R75" s="20">
        <v>1.8573017439873631</v>
      </c>
      <c r="S75" s="21">
        <v>0</v>
      </c>
      <c r="T75" s="6">
        <v>-2.4241042068628325</v>
      </c>
      <c r="U75" s="20">
        <v>4.4077210969758172</v>
      </c>
      <c r="V75" s="21">
        <v>1</v>
      </c>
      <c r="W75" s="5">
        <v>3.1043424965861526</v>
      </c>
      <c r="X75" s="20">
        <v>4.8345080824198128</v>
      </c>
      <c r="Y75" s="21">
        <v>1</v>
      </c>
      <c r="Z75" s="20">
        <v>0.16574772839445551</v>
      </c>
      <c r="AA75" s="20">
        <v>0.60362117064221255</v>
      </c>
      <c r="AB75" s="21">
        <v>0</v>
      </c>
      <c r="AC75" s="6">
        <v>-2.9385947681916971</v>
      </c>
      <c r="AD75" s="20">
        <v>4.7397123155462992</v>
      </c>
      <c r="AE75" s="21">
        <v>1</v>
      </c>
    </row>
    <row r="76" spans="1:31" x14ac:dyDescent="0.3">
      <c r="A76" s="17" t="s">
        <v>2031</v>
      </c>
      <c r="B76" s="18" t="s">
        <v>2032</v>
      </c>
      <c r="C76" s="19" t="s">
        <v>2033</v>
      </c>
      <c r="D76" s="20">
        <v>0.26611442430433385</v>
      </c>
      <c r="E76" s="20">
        <v>1.2260333744533538</v>
      </c>
      <c r="F76" s="21">
        <v>0</v>
      </c>
      <c r="G76" s="6">
        <v>-2.7610919343333045</v>
      </c>
      <c r="H76" s="20">
        <v>4.9563489118349437</v>
      </c>
      <c r="I76" s="21">
        <v>1</v>
      </c>
      <c r="J76" s="20">
        <v>9.046853805321394</v>
      </c>
      <c r="K76" s="20">
        <v>11.64328325919444</v>
      </c>
      <c r="L76" s="20">
        <v>8.6160769005568021</v>
      </c>
      <c r="M76" s="21">
        <v>11.541831315350365</v>
      </c>
      <c r="N76" s="6">
        <v>-2.5964294538730464</v>
      </c>
      <c r="O76" s="20">
        <v>4.2524111416740373</v>
      </c>
      <c r="P76" s="21">
        <v>1</v>
      </c>
      <c r="Q76" s="20">
        <v>0.43077690476459196</v>
      </c>
      <c r="R76" s="20">
        <v>1.3931796856687688</v>
      </c>
      <c r="S76" s="21">
        <v>0</v>
      </c>
      <c r="T76" s="6">
        <v>-2.4949775100289706</v>
      </c>
      <c r="U76" s="20">
        <v>4.1839035587661035</v>
      </c>
      <c r="V76" s="21">
        <v>1</v>
      </c>
      <c r="W76" s="5">
        <v>3.0272063586376383</v>
      </c>
      <c r="X76" s="20">
        <v>4.5167364338256712</v>
      </c>
      <c r="Y76" s="21">
        <v>1</v>
      </c>
      <c r="Z76" s="20">
        <v>0.10145194384407574</v>
      </c>
      <c r="AA76" s="20">
        <v>0.28357982373644658</v>
      </c>
      <c r="AB76" s="21">
        <v>0</v>
      </c>
      <c r="AC76" s="6">
        <v>-2.9257544147935626</v>
      </c>
      <c r="AD76" s="20">
        <v>4.4579791535295072</v>
      </c>
      <c r="AE76" s="21">
        <v>1</v>
      </c>
    </row>
    <row r="77" spans="1:31" x14ac:dyDescent="0.3">
      <c r="A77" s="17" t="s">
        <v>208</v>
      </c>
      <c r="B77" s="18" t="s">
        <v>209</v>
      </c>
      <c r="C77" s="19" t="s">
        <v>210</v>
      </c>
      <c r="D77" s="20">
        <v>0.34194623921205292</v>
      </c>
      <c r="E77" s="20">
        <v>1.0952692225189093</v>
      </c>
      <c r="F77" s="21">
        <v>0</v>
      </c>
      <c r="G77" s="20">
        <v>0.66389316597550874</v>
      </c>
      <c r="H77" s="20">
        <v>1.9731748134503271</v>
      </c>
      <c r="I77" s="21">
        <v>0</v>
      </c>
      <c r="J77" s="20">
        <v>14.395475816937587</v>
      </c>
      <c r="K77" s="20">
        <v>13.715379419897729</v>
      </c>
      <c r="L77" s="20">
        <v>14.037326346661185</v>
      </c>
      <c r="M77" s="21">
        <v>13.389636411750026</v>
      </c>
      <c r="N77" s="20">
        <v>0.68009639703985769</v>
      </c>
      <c r="O77" s="20">
        <v>1.5140620482563594</v>
      </c>
      <c r="P77" s="21">
        <v>0</v>
      </c>
      <c r="Q77" s="20">
        <v>0.35814947027640187</v>
      </c>
      <c r="R77" s="20">
        <v>0.79703310777585346</v>
      </c>
      <c r="S77" s="21">
        <v>0</v>
      </c>
      <c r="T77" s="5">
        <v>1.0058394051875617</v>
      </c>
      <c r="U77" s="20">
        <v>2.0773275558551871</v>
      </c>
      <c r="V77" s="21">
        <v>1</v>
      </c>
      <c r="W77" s="20">
        <v>-0.32194692676345582</v>
      </c>
      <c r="X77" s="20">
        <v>0.70799645850539106</v>
      </c>
      <c r="Y77" s="21">
        <v>0</v>
      </c>
      <c r="Z77" s="20">
        <v>0.32574300814770396</v>
      </c>
      <c r="AA77" s="20">
        <v>0.71736504428556613</v>
      </c>
      <c r="AB77" s="21">
        <v>0</v>
      </c>
      <c r="AC77" s="20">
        <v>0.64768993491115978</v>
      </c>
      <c r="AD77" s="20">
        <v>1.4494102459052594</v>
      </c>
      <c r="AE77" s="21">
        <v>0</v>
      </c>
    </row>
    <row r="78" spans="1:31" x14ac:dyDescent="0.3">
      <c r="A78" s="17" t="s">
        <v>2056</v>
      </c>
      <c r="B78" s="18" t="s">
        <v>2057</v>
      </c>
      <c r="C78" s="19" t="s">
        <v>2058</v>
      </c>
      <c r="D78" s="20">
        <v>0.25447135449953606</v>
      </c>
      <c r="E78" s="20">
        <v>1.0781475068709907</v>
      </c>
      <c r="F78" s="21">
        <v>0</v>
      </c>
      <c r="G78" s="6">
        <v>-2.7523721853350338</v>
      </c>
      <c r="H78" s="20">
        <v>4.8048280178316514</v>
      </c>
      <c r="I78" s="21">
        <v>1</v>
      </c>
      <c r="J78" s="20">
        <v>8.2166494196647601</v>
      </c>
      <c r="K78" s="20">
        <v>10.781181583654702</v>
      </c>
      <c r="L78" s="20">
        <v>7.7743380438201317</v>
      </c>
      <c r="M78" s="21">
        <v>10.714550250500258</v>
      </c>
      <c r="N78" s="6">
        <v>-2.5645321639899414</v>
      </c>
      <c r="O78" s="20">
        <v>4.0860433669038008</v>
      </c>
      <c r="P78" s="21">
        <v>1</v>
      </c>
      <c r="Q78" s="20">
        <v>0.44231137584462843</v>
      </c>
      <c r="R78" s="20">
        <v>1.3198270021543659</v>
      </c>
      <c r="S78" s="21">
        <v>0</v>
      </c>
      <c r="T78" s="6">
        <v>-2.4979008308354977</v>
      </c>
      <c r="U78" s="20">
        <v>4.0408889826526728</v>
      </c>
      <c r="V78" s="21">
        <v>1</v>
      </c>
      <c r="W78" s="5">
        <v>3.0068435398345699</v>
      </c>
      <c r="X78" s="20">
        <v>4.359536003077821</v>
      </c>
      <c r="Y78" s="21">
        <v>1</v>
      </c>
      <c r="Z78" s="20">
        <v>6.6631333154443695E-2</v>
      </c>
      <c r="AA78" s="20">
        <v>0.1593050517699206</v>
      </c>
      <c r="AB78" s="21">
        <v>0</v>
      </c>
      <c r="AC78" s="6">
        <v>-2.9402122066801262</v>
      </c>
      <c r="AD78" s="20">
        <v>4.3209649747556034</v>
      </c>
      <c r="AE78" s="21">
        <v>1</v>
      </c>
    </row>
    <row r="79" spans="1:31" x14ac:dyDescent="0.3">
      <c r="A79" s="17" t="s">
        <v>214</v>
      </c>
      <c r="B79" s="18" t="s">
        <v>215</v>
      </c>
      <c r="C79" s="19" t="s">
        <v>216</v>
      </c>
      <c r="D79" s="20">
        <v>0.36127812105970492</v>
      </c>
      <c r="E79" s="20">
        <v>2.0286280927789049</v>
      </c>
      <c r="F79" s="21">
        <v>0</v>
      </c>
      <c r="G79" s="20">
        <v>-0.94096347739047559</v>
      </c>
      <c r="H79" s="20">
        <v>3.5894393358534518</v>
      </c>
      <c r="I79" s="21">
        <v>0</v>
      </c>
      <c r="J79" s="20">
        <v>9.1348867514475245</v>
      </c>
      <c r="K79" s="20">
        <v>9.8066587311159807</v>
      </c>
      <c r="L79" s="20">
        <v>8.5044171326658002</v>
      </c>
      <c r="M79" s="21">
        <v>9.7145721077782952</v>
      </c>
      <c r="N79" s="20">
        <v>-0.67177197966845625</v>
      </c>
      <c r="O79" s="20">
        <v>2.4553167021731168</v>
      </c>
      <c r="P79" s="21">
        <v>0</v>
      </c>
      <c r="Q79" s="20">
        <v>0.63046961878172425</v>
      </c>
      <c r="R79" s="20">
        <v>2.3543817523575767</v>
      </c>
      <c r="S79" s="21">
        <v>0</v>
      </c>
      <c r="T79" s="20">
        <v>-0.57968535633077067</v>
      </c>
      <c r="U79" s="20">
        <v>2.222541183345168</v>
      </c>
      <c r="V79" s="21">
        <v>0</v>
      </c>
      <c r="W79" s="5">
        <v>1.3022415984501805</v>
      </c>
      <c r="X79" s="20">
        <v>3.5526898612409958</v>
      </c>
      <c r="Y79" s="21">
        <v>1</v>
      </c>
      <c r="Z79" s="20">
        <v>9.208662333768558E-2</v>
      </c>
      <c r="AA79" s="20">
        <v>0.35131001825167585</v>
      </c>
      <c r="AB79" s="21">
        <v>0</v>
      </c>
      <c r="AC79" s="6">
        <v>-1.2101549751124949</v>
      </c>
      <c r="AD79" s="20">
        <v>3.4283956424287596</v>
      </c>
      <c r="AE79" s="21">
        <v>1</v>
      </c>
    </row>
    <row r="80" spans="1:31" x14ac:dyDescent="0.3">
      <c r="A80" s="17" t="s">
        <v>1001</v>
      </c>
      <c r="B80" s="18" t="s">
        <v>1002</v>
      </c>
      <c r="C80" s="19" t="s">
        <v>1003</v>
      </c>
      <c r="D80" s="20">
        <v>9.3361980917062937E-2</v>
      </c>
      <c r="E80" s="20">
        <v>0.69255654732153882</v>
      </c>
      <c r="F80" s="21">
        <v>0</v>
      </c>
      <c r="G80" s="6">
        <v>-2.6892281428590579</v>
      </c>
      <c r="H80" s="20">
        <v>5.7893612127986769</v>
      </c>
      <c r="I80" s="21">
        <v>1</v>
      </c>
      <c r="J80" s="20">
        <v>11.454633411151132</v>
      </c>
      <c r="K80" s="20">
        <v>14.193830396311995</v>
      </c>
      <c r="L80" s="20">
        <v>11.411240272535874</v>
      </c>
      <c r="M80" s="21">
        <v>14.050499573093127</v>
      </c>
      <c r="N80" s="6">
        <v>-2.7391969851608629</v>
      </c>
      <c r="O80" s="20">
        <v>5.220679508861374</v>
      </c>
      <c r="P80" s="21">
        <v>1</v>
      </c>
      <c r="Q80" s="20">
        <v>4.3393138615257953E-2</v>
      </c>
      <c r="R80" s="20">
        <v>0.19147089690236807</v>
      </c>
      <c r="S80" s="21">
        <v>0</v>
      </c>
      <c r="T80" s="6">
        <v>-2.5958661619419949</v>
      </c>
      <c r="U80" s="20">
        <v>5.1276443988837981</v>
      </c>
      <c r="V80" s="21">
        <v>1</v>
      </c>
      <c r="W80" s="5">
        <v>2.7825901237761208</v>
      </c>
      <c r="X80" s="20">
        <v>5.2478937278447573</v>
      </c>
      <c r="Y80" s="21">
        <v>1</v>
      </c>
      <c r="Z80" s="20">
        <v>0.14333082321886792</v>
      </c>
      <c r="AA80" s="20">
        <v>0.7591485741755809</v>
      </c>
      <c r="AB80" s="21">
        <v>0</v>
      </c>
      <c r="AC80" s="6">
        <v>-2.6392593005572529</v>
      </c>
      <c r="AD80" s="20">
        <v>5.1563382640862958</v>
      </c>
      <c r="AE80" s="21">
        <v>1</v>
      </c>
    </row>
    <row r="81" spans="1:31" x14ac:dyDescent="0.3">
      <c r="A81" s="17" t="s">
        <v>1817</v>
      </c>
      <c r="B81" s="18" t="s">
        <v>1818</v>
      </c>
      <c r="C81" s="19" t="s">
        <v>1819</v>
      </c>
      <c r="D81" s="20">
        <v>5.454254427756311E-2</v>
      </c>
      <c r="E81" s="20">
        <v>7.9394968013792144E-2</v>
      </c>
      <c r="F81" s="21">
        <v>0</v>
      </c>
      <c r="G81" s="6">
        <v>-2.6566029092298535</v>
      </c>
      <c r="H81" s="20">
        <v>3.4055333697091856</v>
      </c>
      <c r="I81" s="21">
        <v>1</v>
      </c>
      <c r="J81" s="20">
        <v>10.149810334531743</v>
      </c>
      <c r="K81" s="20">
        <v>12.684505375324576</v>
      </c>
      <c r="L81" s="20">
        <v>9.9733599218171598</v>
      </c>
      <c r="M81" s="21">
        <v>12.751870699484034</v>
      </c>
      <c r="N81" s="6">
        <v>-2.5346950407928333</v>
      </c>
      <c r="O81" s="20">
        <v>2.7493034432557217</v>
      </c>
      <c r="P81" s="21">
        <v>1</v>
      </c>
      <c r="Q81" s="20">
        <v>0.17645041271458339</v>
      </c>
      <c r="R81" s="20">
        <v>0.19809637850812184</v>
      </c>
      <c r="S81" s="21">
        <v>0</v>
      </c>
      <c r="T81" s="6">
        <v>-2.6020603649522904</v>
      </c>
      <c r="U81" s="20">
        <v>2.7923384632830386</v>
      </c>
      <c r="V81" s="21">
        <v>1</v>
      </c>
      <c r="W81" s="5">
        <v>2.7111454535074166</v>
      </c>
      <c r="X81" s="20">
        <v>2.8599586811582656</v>
      </c>
      <c r="Y81" s="21">
        <v>1</v>
      </c>
      <c r="Z81" s="20">
        <v>-6.7365324159457174E-2</v>
      </c>
      <c r="AA81" s="20">
        <v>6.8682754217131853E-2</v>
      </c>
      <c r="AB81" s="21">
        <v>0</v>
      </c>
      <c r="AC81" s="6">
        <v>-2.7785107776668738</v>
      </c>
      <c r="AD81" s="20">
        <v>2.9005051820737369</v>
      </c>
      <c r="AE81" s="21">
        <v>1</v>
      </c>
    </row>
    <row r="82" spans="1:31" x14ac:dyDescent="0.3">
      <c r="A82" s="17" t="s">
        <v>564</v>
      </c>
      <c r="B82" s="18" t="s">
        <v>565</v>
      </c>
      <c r="C82" s="19" t="s">
        <v>566</v>
      </c>
      <c r="D82" s="6">
        <v>-2.3158238321602216</v>
      </c>
      <c r="E82" s="20">
        <v>4.1694171743801798</v>
      </c>
      <c r="F82" s="21">
        <v>1</v>
      </c>
      <c r="G82" s="20">
        <v>-0.51569524464177796</v>
      </c>
      <c r="H82" s="20">
        <v>1.7265841597733063</v>
      </c>
      <c r="I82" s="21">
        <v>0</v>
      </c>
      <c r="J82" s="20">
        <v>6.4628730388265225</v>
      </c>
      <c r="K82" s="20">
        <v>7.1103178717475206</v>
      </c>
      <c r="L82" s="20">
        <v>8.9104464592659642</v>
      </c>
      <c r="M82" s="21">
        <v>9.2943921156285221</v>
      </c>
      <c r="N82" s="20">
        <v>-0.64744483292099808</v>
      </c>
      <c r="O82" s="20">
        <v>1.5609186051599608</v>
      </c>
      <c r="P82" s="21">
        <v>0</v>
      </c>
      <c r="Q82" s="6">
        <v>-2.4475734204394417</v>
      </c>
      <c r="R82" s="20">
        <v>3.6711141495416872</v>
      </c>
      <c r="S82" s="21">
        <v>1</v>
      </c>
      <c r="T82" s="6">
        <v>-2.8315190768019995</v>
      </c>
      <c r="U82" s="20">
        <v>3.9198860271355591</v>
      </c>
      <c r="V82" s="21">
        <v>1</v>
      </c>
      <c r="W82" s="6">
        <v>-1.8001285875184436</v>
      </c>
      <c r="X82" s="20">
        <v>3.1518514096032115</v>
      </c>
      <c r="Y82" s="21">
        <v>1</v>
      </c>
      <c r="Z82" s="6">
        <v>-2.1840742438810015</v>
      </c>
      <c r="AA82" s="20">
        <v>3.4776309715763536</v>
      </c>
      <c r="AB82" s="21">
        <v>1</v>
      </c>
      <c r="AC82" s="20">
        <v>-0.38394565636255784</v>
      </c>
      <c r="AD82" s="20">
        <v>0.94075528965818045</v>
      </c>
      <c r="AE82" s="21">
        <v>0</v>
      </c>
    </row>
    <row r="83" spans="1:31" x14ac:dyDescent="0.3">
      <c r="A83" s="17" t="s">
        <v>723</v>
      </c>
      <c r="B83" s="18" t="s">
        <v>724</v>
      </c>
      <c r="C83" s="19" t="s">
        <v>725</v>
      </c>
      <c r="D83" s="20">
        <v>0.17525029007252968</v>
      </c>
      <c r="E83" s="20">
        <v>0.74601199282687569</v>
      </c>
      <c r="F83" s="21">
        <v>0</v>
      </c>
      <c r="G83" s="6">
        <v>-2.6421495570063342</v>
      </c>
      <c r="H83" s="20">
        <v>4.7833624674645892</v>
      </c>
      <c r="I83" s="21">
        <v>1</v>
      </c>
      <c r="J83" s="20">
        <v>8.746773089660886</v>
      </c>
      <c r="K83" s="20">
        <v>11.349223673956617</v>
      </c>
      <c r="L83" s="20">
        <v>8.5318238268777531</v>
      </c>
      <c r="M83" s="21">
        <v>11.213672356594691</v>
      </c>
      <c r="N83" s="6">
        <v>-2.6024505842957311</v>
      </c>
      <c r="O83" s="20">
        <v>4.16007312749064</v>
      </c>
      <c r="P83" s="21">
        <v>1</v>
      </c>
      <c r="Q83" s="20">
        <v>0.21494926278313287</v>
      </c>
      <c r="R83" s="20">
        <v>0.63543335307334214</v>
      </c>
      <c r="S83" s="21">
        <v>0</v>
      </c>
      <c r="T83" s="6">
        <v>-2.4668992669338046</v>
      </c>
      <c r="U83" s="20">
        <v>4.0682561531221575</v>
      </c>
      <c r="V83" s="21">
        <v>1</v>
      </c>
      <c r="W83" s="5">
        <v>2.8173998470788639</v>
      </c>
      <c r="X83" s="20">
        <v>4.2964953826344443</v>
      </c>
      <c r="Y83" s="21">
        <v>1</v>
      </c>
      <c r="Z83" s="20">
        <v>0.13555131736192649</v>
      </c>
      <c r="AA83" s="20">
        <v>0.37229926140392294</v>
      </c>
      <c r="AB83" s="21">
        <v>0</v>
      </c>
      <c r="AC83" s="6">
        <v>-2.6818485297169374</v>
      </c>
      <c r="AD83" s="20">
        <v>4.2117074319745402</v>
      </c>
      <c r="AE83" s="21">
        <v>1</v>
      </c>
    </row>
    <row r="84" spans="1:31" x14ac:dyDescent="0.3">
      <c r="A84" s="17" t="s">
        <v>2753</v>
      </c>
      <c r="B84" s="18" t="s">
        <v>2754</v>
      </c>
      <c r="C84" s="19" t="s">
        <v>2755</v>
      </c>
      <c r="D84" s="20">
        <v>0.26128345005942677</v>
      </c>
      <c r="E84" s="20">
        <v>0.57598634321416597</v>
      </c>
      <c r="F84" s="21">
        <v>0</v>
      </c>
      <c r="G84" s="6">
        <v>-2.6357044055653542</v>
      </c>
      <c r="H84" s="20">
        <v>3.7009134753313804</v>
      </c>
      <c r="I84" s="21">
        <v>1</v>
      </c>
      <c r="J84" s="20">
        <v>7.8334457960140718</v>
      </c>
      <c r="K84" s="20">
        <v>10.57509982467568</v>
      </c>
      <c r="L84" s="20">
        <v>7.6781119690508994</v>
      </c>
      <c r="M84" s="21">
        <v>10.207866751519999</v>
      </c>
      <c r="N84" s="6">
        <v>-2.7416540286616087</v>
      </c>
      <c r="O84" s="20">
        <v>3.1812967237428333</v>
      </c>
      <c r="P84" s="21">
        <v>1</v>
      </c>
      <c r="Q84" s="20">
        <v>0.15533382696317233</v>
      </c>
      <c r="R84" s="20">
        <v>0.21078086444875344</v>
      </c>
      <c r="S84" s="21">
        <v>0</v>
      </c>
      <c r="T84" s="6">
        <v>-2.3744209555059275</v>
      </c>
      <c r="U84" s="20">
        <v>2.9414671085951074</v>
      </c>
      <c r="V84" s="21">
        <v>1</v>
      </c>
      <c r="W84" s="5">
        <v>2.896987855624781</v>
      </c>
      <c r="X84" s="20">
        <v>3.2738768798448321</v>
      </c>
      <c r="Y84" s="21">
        <v>1</v>
      </c>
      <c r="Z84" s="20">
        <v>0.36723307315568121</v>
      </c>
      <c r="AA84" s="20">
        <v>0.57190361095926268</v>
      </c>
      <c r="AB84" s="21">
        <v>0</v>
      </c>
      <c r="AC84" s="6">
        <v>-2.5297547824690998</v>
      </c>
      <c r="AD84" s="20">
        <v>3.0468087343266013</v>
      </c>
      <c r="AE84" s="21">
        <v>1</v>
      </c>
    </row>
    <row r="85" spans="1:31" x14ac:dyDescent="0.3">
      <c r="A85" s="17" t="s">
        <v>231</v>
      </c>
      <c r="B85" s="18" t="s">
        <v>232</v>
      </c>
      <c r="C85" s="19" t="s">
        <v>233</v>
      </c>
      <c r="D85" s="20">
        <v>0.15519119217920974</v>
      </c>
      <c r="E85" s="20">
        <v>2.0435575901013325</v>
      </c>
      <c r="F85" s="21">
        <v>0</v>
      </c>
      <c r="G85" s="20">
        <v>-0.86763943162492652</v>
      </c>
      <c r="H85" s="20">
        <v>4.9184967808872369</v>
      </c>
      <c r="I85" s="21">
        <v>0</v>
      </c>
      <c r="J85" s="20">
        <v>8.5967328483029952</v>
      </c>
      <c r="K85" s="20">
        <v>9.4226996498795756</v>
      </c>
      <c r="L85" s="20">
        <v>8.3998690260754394</v>
      </c>
      <c r="M85" s="21">
        <v>9.309181087748712</v>
      </c>
      <c r="N85" s="20">
        <v>-0.82596680157658042</v>
      </c>
      <c r="O85" s="20">
        <v>4.2358653403342164</v>
      </c>
      <c r="P85" s="21">
        <v>0</v>
      </c>
      <c r="Q85" s="20">
        <v>0.19686382222755583</v>
      </c>
      <c r="R85" s="20">
        <v>1.8809984846690062</v>
      </c>
      <c r="S85" s="21">
        <v>0</v>
      </c>
      <c r="T85" s="20">
        <v>-0.71244823944571678</v>
      </c>
      <c r="U85" s="20">
        <v>3.9821167860075359</v>
      </c>
      <c r="V85" s="21">
        <v>0</v>
      </c>
      <c r="W85" s="5">
        <v>1.0228306238041363</v>
      </c>
      <c r="X85" s="20">
        <v>4.6040940062439457</v>
      </c>
      <c r="Y85" s="21">
        <v>1</v>
      </c>
      <c r="Z85" s="20">
        <v>0.11351856213086364</v>
      </c>
      <c r="AA85" s="20">
        <v>1.152623163477801</v>
      </c>
      <c r="AB85" s="21">
        <v>0</v>
      </c>
      <c r="AC85" s="20">
        <v>-0.90931206167327261</v>
      </c>
      <c r="AD85" s="20">
        <v>4.4012917665670921</v>
      </c>
      <c r="AE85" s="21">
        <v>0</v>
      </c>
    </row>
    <row r="86" spans="1:31" x14ac:dyDescent="0.3">
      <c r="A86" s="17" t="s">
        <v>234</v>
      </c>
      <c r="B86" s="18" t="s">
        <v>235</v>
      </c>
      <c r="C86" s="19" t="s">
        <v>236</v>
      </c>
      <c r="D86" s="20">
        <v>0.31137990004301663</v>
      </c>
      <c r="E86" s="20">
        <v>2.3483905555626352</v>
      </c>
      <c r="F86" s="21">
        <v>0</v>
      </c>
      <c r="G86" s="20">
        <v>-0.94732181481696642</v>
      </c>
      <c r="H86" s="20">
        <v>4.2081950409098088</v>
      </c>
      <c r="I86" s="21">
        <v>0</v>
      </c>
      <c r="J86" s="20">
        <v>5.2745367391693456</v>
      </c>
      <c r="K86" s="20">
        <v>6.0188735640793762</v>
      </c>
      <c r="L86" s="20">
        <v>4.7601718492193932</v>
      </c>
      <c r="M86" s="21">
        <v>5.9104786539432954</v>
      </c>
      <c r="N86" s="20">
        <v>-0.74433682491003061</v>
      </c>
      <c r="O86" s="20">
        <v>3.207738225891319</v>
      </c>
      <c r="P86" s="21">
        <v>0</v>
      </c>
      <c r="Q86" s="20">
        <v>0.51436488994995244</v>
      </c>
      <c r="R86" s="20">
        <v>2.5971181908984651</v>
      </c>
      <c r="S86" s="21">
        <v>0</v>
      </c>
      <c r="T86" s="20">
        <v>-0.63594191477394979</v>
      </c>
      <c r="U86" s="20">
        <v>2.9450841731336053</v>
      </c>
      <c r="V86" s="21">
        <v>0</v>
      </c>
      <c r="W86" s="5">
        <v>1.2587017148599831</v>
      </c>
      <c r="X86" s="20">
        <v>4.101068978362731</v>
      </c>
      <c r="Y86" s="21">
        <v>1</v>
      </c>
      <c r="Z86" s="20">
        <v>0.10839491013608082</v>
      </c>
      <c r="AA86" s="20">
        <v>0.6407972671938551</v>
      </c>
      <c r="AB86" s="21">
        <v>0</v>
      </c>
      <c r="AC86" s="6">
        <v>-1.1503068047239022</v>
      </c>
      <c r="AD86" s="20">
        <v>3.9467021834055025</v>
      </c>
      <c r="AE86" s="21">
        <v>1</v>
      </c>
    </row>
    <row r="87" spans="1:31" x14ac:dyDescent="0.3">
      <c r="A87" s="17" t="s">
        <v>237</v>
      </c>
      <c r="B87" s="18" t="s">
        <v>238</v>
      </c>
      <c r="C87" s="19" t="s">
        <v>239</v>
      </c>
      <c r="D87" s="20">
        <v>0.29729582834333357</v>
      </c>
      <c r="E87" s="20">
        <v>2.1321618022942901</v>
      </c>
      <c r="F87" s="21">
        <v>0</v>
      </c>
      <c r="G87" s="20">
        <v>-0.7610540003983477</v>
      </c>
      <c r="H87" s="20">
        <v>3.6754925022266507</v>
      </c>
      <c r="I87" s="21">
        <v>0</v>
      </c>
      <c r="J87" s="20">
        <v>7.7703218135986045</v>
      </c>
      <c r="K87" s="20">
        <v>8.4151347545566129</v>
      </c>
      <c r="L87" s="20">
        <v>7.3567849258149316</v>
      </c>
      <c r="M87" s="21">
        <v>8.2340799856536186</v>
      </c>
      <c r="N87" s="20">
        <v>-0.64481294095800834</v>
      </c>
      <c r="O87" s="20">
        <v>2.8154865352427998</v>
      </c>
      <c r="P87" s="21">
        <v>0</v>
      </c>
      <c r="Q87" s="20">
        <v>0.41353688778367292</v>
      </c>
      <c r="R87" s="20">
        <v>2.1067526484916508</v>
      </c>
      <c r="S87" s="21">
        <v>0</v>
      </c>
      <c r="T87" s="20">
        <v>-0.46375817205501413</v>
      </c>
      <c r="U87" s="20">
        <v>2.2845454043420812</v>
      </c>
      <c r="V87" s="21">
        <v>0</v>
      </c>
      <c r="W87" s="5">
        <v>1.0583498287416813</v>
      </c>
      <c r="X87" s="20">
        <v>3.6468728860762569</v>
      </c>
      <c r="Y87" s="21">
        <v>1</v>
      </c>
      <c r="Z87" s="20">
        <v>0.18105476890299421</v>
      </c>
      <c r="AA87" s="20">
        <v>1.0149521068435998</v>
      </c>
      <c r="AB87" s="21">
        <v>0</v>
      </c>
      <c r="AC87" s="20">
        <v>-0.87729505983868705</v>
      </c>
      <c r="AD87" s="20">
        <v>3.3289533025729225</v>
      </c>
      <c r="AE87" s="21">
        <v>0</v>
      </c>
    </row>
    <row r="88" spans="1:31" x14ac:dyDescent="0.3">
      <c r="A88" s="17" t="s">
        <v>240</v>
      </c>
      <c r="B88" s="18" t="s">
        <v>241</v>
      </c>
      <c r="C88" s="19" t="s">
        <v>136</v>
      </c>
      <c r="D88" s="20">
        <v>0.29149093125545456</v>
      </c>
      <c r="E88" s="20">
        <v>1.113188004211773</v>
      </c>
      <c r="F88" s="21">
        <v>0</v>
      </c>
      <c r="G88" s="20">
        <v>-0.81077353941164709</v>
      </c>
      <c r="H88" s="20">
        <v>2.5598742854608298</v>
      </c>
      <c r="I88" s="21">
        <v>0</v>
      </c>
      <c r="J88" s="20">
        <v>7.6418957756450308</v>
      </c>
      <c r="K88" s="20">
        <v>8.3699701847507484</v>
      </c>
      <c r="L88" s="20">
        <v>7.2677057140836467</v>
      </c>
      <c r="M88" s="21">
        <v>8.1611783838012233</v>
      </c>
      <c r="N88" s="20">
        <v>-0.72807440910571763</v>
      </c>
      <c r="O88" s="20">
        <v>1.8567221921675945</v>
      </c>
      <c r="P88" s="21">
        <v>0</v>
      </c>
      <c r="Q88" s="20">
        <v>0.37419006156138401</v>
      </c>
      <c r="R88" s="20">
        <v>1.0082423390605371</v>
      </c>
      <c r="S88" s="21">
        <v>0</v>
      </c>
      <c r="T88" s="20">
        <v>-0.51928260815619254</v>
      </c>
      <c r="U88" s="20">
        <v>1.3908151928581702</v>
      </c>
      <c r="V88" s="21">
        <v>0</v>
      </c>
      <c r="W88" s="5">
        <v>1.1022644706671016</v>
      </c>
      <c r="X88" s="20">
        <v>2.4963795548708845</v>
      </c>
      <c r="Y88" s="21">
        <v>1</v>
      </c>
      <c r="Z88" s="20">
        <v>0.2087918009495251</v>
      </c>
      <c r="AA88" s="20">
        <v>0.52766414054443367</v>
      </c>
      <c r="AB88" s="21">
        <v>0</v>
      </c>
      <c r="AC88" s="20">
        <v>-0.89347266971757655</v>
      </c>
      <c r="AD88" s="20">
        <v>2.1652375539582769</v>
      </c>
      <c r="AE88" s="21">
        <v>0</v>
      </c>
    </row>
    <row r="89" spans="1:31" x14ac:dyDescent="0.3">
      <c r="A89" s="17" t="s">
        <v>242</v>
      </c>
      <c r="B89" s="18" t="s">
        <v>243</v>
      </c>
      <c r="C89" s="19" t="s">
        <v>103</v>
      </c>
      <c r="D89" s="20">
        <v>0.74497201027077509</v>
      </c>
      <c r="E89" s="20">
        <v>2.8972468766515589</v>
      </c>
      <c r="F89" s="21">
        <v>0</v>
      </c>
      <c r="G89" s="20">
        <v>0.4279235654913407</v>
      </c>
      <c r="H89" s="20">
        <v>2.0145491741983053</v>
      </c>
      <c r="I89" s="21">
        <v>0</v>
      </c>
      <c r="J89" s="20">
        <v>8.9012634932901644</v>
      </c>
      <c r="K89" s="20">
        <v>8.4096354402190148</v>
      </c>
      <c r="L89" s="20">
        <v>8.0925869954395804</v>
      </c>
      <c r="M89" s="21">
        <v>7.7283679175280486</v>
      </c>
      <c r="N89" s="20">
        <v>0.49162805307114965</v>
      </c>
      <c r="O89" s="20">
        <v>1.7100895371191311</v>
      </c>
      <c r="P89" s="21">
        <v>0</v>
      </c>
      <c r="Q89" s="20">
        <v>0.80867649785058404</v>
      </c>
      <c r="R89" s="20">
        <v>2.4663032015300699</v>
      </c>
      <c r="S89" s="21">
        <v>0</v>
      </c>
      <c r="T89" s="5">
        <v>1.1728955757621158</v>
      </c>
      <c r="U89" s="20">
        <v>3.0755542770237878</v>
      </c>
      <c r="V89" s="21">
        <v>1</v>
      </c>
      <c r="W89" s="20">
        <v>0.31704844477943439</v>
      </c>
      <c r="X89" s="20">
        <v>1.1453390530114347</v>
      </c>
      <c r="Y89" s="21">
        <v>0</v>
      </c>
      <c r="Z89" s="20">
        <v>0.68126752269096613</v>
      </c>
      <c r="AA89" s="20">
        <v>2.1958942107810251</v>
      </c>
      <c r="AB89" s="21">
        <v>0</v>
      </c>
      <c r="AC89" s="20">
        <v>0.36421907791153174</v>
      </c>
      <c r="AD89" s="20">
        <v>1.3105042106511</v>
      </c>
      <c r="AE89" s="21">
        <v>0</v>
      </c>
    </row>
    <row r="90" spans="1:31" x14ac:dyDescent="0.3">
      <c r="A90" s="17" t="s">
        <v>2717</v>
      </c>
      <c r="B90" s="18" t="s">
        <v>2718</v>
      </c>
      <c r="C90" s="19" t="s">
        <v>29</v>
      </c>
      <c r="D90" s="20">
        <v>-0.41437509355737134</v>
      </c>
      <c r="E90" s="20">
        <v>0.64625175111280309</v>
      </c>
      <c r="F90" s="21">
        <v>0</v>
      </c>
      <c r="G90" s="6">
        <v>-2.6327494140573471</v>
      </c>
      <c r="H90" s="20">
        <v>3.0901107757174224</v>
      </c>
      <c r="I90" s="21">
        <v>1</v>
      </c>
      <c r="J90" s="20">
        <v>9.3110960814624377</v>
      </c>
      <c r="K90" s="20">
        <v>12.016869936689758</v>
      </c>
      <c r="L90" s="20">
        <v>9.7984956161897827</v>
      </c>
      <c r="M90" s="21">
        <v>12.358220589077156</v>
      </c>
      <c r="N90" s="6">
        <v>-2.7057738552273207</v>
      </c>
      <c r="O90" s="20">
        <v>2.5649326259262932</v>
      </c>
      <c r="P90" s="21">
        <v>1</v>
      </c>
      <c r="Q90" s="20">
        <v>-0.48739953472734499</v>
      </c>
      <c r="R90" s="20">
        <v>0.52297880955822584</v>
      </c>
      <c r="S90" s="21">
        <v>0</v>
      </c>
      <c r="T90" s="6">
        <v>-3.0471245076147184</v>
      </c>
      <c r="U90" s="20">
        <v>2.7583112819325715</v>
      </c>
      <c r="V90" s="21">
        <v>1</v>
      </c>
      <c r="W90" s="5">
        <v>2.2183743204999757</v>
      </c>
      <c r="X90" s="20">
        <v>2.2490949696290157</v>
      </c>
      <c r="Y90" s="21">
        <v>1</v>
      </c>
      <c r="Z90" s="20">
        <v>-0.3413506523873977</v>
      </c>
      <c r="AA90" s="20">
        <v>0.34527893245445684</v>
      </c>
      <c r="AB90" s="21">
        <v>0</v>
      </c>
      <c r="AC90" s="6">
        <v>-2.5597249728873734</v>
      </c>
      <c r="AD90" s="20">
        <v>2.4756677648899545</v>
      </c>
      <c r="AE90" s="21">
        <v>1</v>
      </c>
    </row>
    <row r="91" spans="1:31" x14ac:dyDescent="0.3">
      <c r="A91" s="17" t="s">
        <v>2022</v>
      </c>
      <c r="B91" s="18" t="s">
        <v>2023</v>
      </c>
      <c r="C91" s="19" t="s">
        <v>2024</v>
      </c>
      <c r="D91" s="20">
        <v>-1.8386851869085064E-2</v>
      </c>
      <c r="E91" s="20">
        <v>3.000819550040407E-2</v>
      </c>
      <c r="F91" s="21">
        <v>0</v>
      </c>
      <c r="G91" s="6">
        <v>-2.6113974281133832</v>
      </c>
      <c r="H91" s="20">
        <v>3.6499328754460501</v>
      </c>
      <c r="I91" s="21">
        <v>1</v>
      </c>
      <c r="J91" s="20">
        <v>5.4619964556217102</v>
      </c>
      <c r="K91" s="20">
        <v>8.1699786237718843</v>
      </c>
      <c r="L91" s="20">
        <v>5.5769680475275862</v>
      </c>
      <c r="M91" s="21">
        <v>8.0917807356041784</v>
      </c>
      <c r="N91" s="6">
        <v>-2.7079821681501741</v>
      </c>
      <c r="O91" s="20">
        <v>3.1259761894630977</v>
      </c>
      <c r="P91" s="21">
        <v>1</v>
      </c>
      <c r="Q91" s="20">
        <v>-0.11497159190587602</v>
      </c>
      <c r="R91" s="20">
        <v>0.14659529270361785</v>
      </c>
      <c r="S91" s="21">
        <v>0</v>
      </c>
      <c r="T91" s="6">
        <v>-2.6297842799824682</v>
      </c>
      <c r="U91" s="20">
        <v>3.0770114406692333</v>
      </c>
      <c r="V91" s="21">
        <v>1</v>
      </c>
      <c r="W91" s="5">
        <v>2.5930105762442981</v>
      </c>
      <c r="X91" s="20">
        <v>3.0535187765838336</v>
      </c>
      <c r="Y91" s="21">
        <v>1</v>
      </c>
      <c r="Z91" s="20">
        <v>7.8197888167705898E-2</v>
      </c>
      <c r="AA91" s="20">
        <v>9.5907475734701444E-2</v>
      </c>
      <c r="AB91" s="21">
        <v>0</v>
      </c>
      <c r="AC91" s="6">
        <v>-2.5148126880765922</v>
      </c>
      <c r="AD91" s="20">
        <v>3.0025270537209061</v>
      </c>
      <c r="AE91" s="21">
        <v>1</v>
      </c>
    </row>
    <row r="92" spans="1:31" x14ac:dyDescent="0.3">
      <c r="A92" s="17" t="s">
        <v>347</v>
      </c>
      <c r="B92" s="18" t="s">
        <v>348</v>
      </c>
      <c r="C92" s="19" t="s">
        <v>349</v>
      </c>
      <c r="D92" s="20">
        <v>0.39136246357329441</v>
      </c>
      <c r="E92" s="20">
        <v>1.1336493681786943</v>
      </c>
      <c r="F92" s="21">
        <v>0</v>
      </c>
      <c r="G92" s="6">
        <v>-2.6087441122801263</v>
      </c>
      <c r="H92" s="20">
        <v>4.0568565944737784</v>
      </c>
      <c r="I92" s="21">
        <v>1</v>
      </c>
      <c r="J92" s="20">
        <v>7.92065691633419</v>
      </c>
      <c r="K92" s="20">
        <v>10.226639001148103</v>
      </c>
      <c r="L92" s="20">
        <v>7.2265324252946819</v>
      </c>
      <c r="M92" s="21">
        <v>10.138038565041022</v>
      </c>
      <c r="N92" s="6">
        <v>-2.3059820848139125</v>
      </c>
      <c r="O92" s="20">
        <v>3.2575348537160238</v>
      </c>
      <c r="P92" s="21">
        <v>1</v>
      </c>
      <c r="Q92" s="20">
        <v>0.69412449103950813</v>
      </c>
      <c r="R92" s="20">
        <v>1.4084663942049396</v>
      </c>
      <c r="S92" s="21">
        <v>0</v>
      </c>
      <c r="T92" s="6">
        <v>-2.2173816487068319</v>
      </c>
      <c r="U92" s="20">
        <v>3.1917236558232083</v>
      </c>
      <c r="V92" s="21">
        <v>1</v>
      </c>
      <c r="W92" s="5">
        <v>3.0001065758534207</v>
      </c>
      <c r="X92" s="20">
        <v>3.7032564547827969</v>
      </c>
      <c r="Y92" s="21">
        <v>1</v>
      </c>
      <c r="Z92" s="20">
        <v>8.8600436107080682E-2</v>
      </c>
      <c r="AA92" s="20">
        <v>0.14313419633635485</v>
      </c>
      <c r="AB92" s="21">
        <v>0</v>
      </c>
      <c r="AC92" s="6">
        <v>-2.91150613974634</v>
      </c>
      <c r="AD92" s="20">
        <v>3.6522046794812115</v>
      </c>
      <c r="AE92" s="21">
        <v>1</v>
      </c>
    </row>
    <row r="93" spans="1:31" x14ac:dyDescent="0.3">
      <c r="A93" s="17" t="s">
        <v>741</v>
      </c>
      <c r="B93" s="18" t="s">
        <v>742</v>
      </c>
      <c r="C93" s="19" t="s">
        <v>743</v>
      </c>
      <c r="D93" s="20">
        <v>-4.7955271454998893E-2</v>
      </c>
      <c r="E93" s="20">
        <v>0.16476739661221759</v>
      </c>
      <c r="F93" s="21">
        <v>0</v>
      </c>
      <c r="G93" s="6">
        <v>-2.6030910927851565</v>
      </c>
      <c r="H93" s="20">
        <v>4.729820732099661</v>
      </c>
      <c r="I93" s="21">
        <v>1</v>
      </c>
      <c r="J93" s="20">
        <v>8.9716581463119329</v>
      </c>
      <c r="K93" s="20">
        <v>11.788183635638594</v>
      </c>
      <c r="L93" s="20">
        <v>9.2330478143084367</v>
      </c>
      <c r="M93" s="21">
        <v>11.622704510552088</v>
      </c>
      <c r="N93" s="6">
        <v>-2.8165254893266614</v>
      </c>
      <c r="O93" s="20">
        <v>4.2682600484172619</v>
      </c>
      <c r="P93" s="21">
        <v>1</v>
      </c>
      <c r="Q93" s="20">
        <v>-0.26138966799650376</v>
      </c>
      <c r="R93" s="20">
        <v>0.77736769570258779</v>
      </c>
      <c r="S93" s="21">
        <v>0</v>
      </c>
      <c r="T93" s="6">
        <v>-2.6510463642401554</v>
      </c>
      <c r="U93" s="20">
        <v>4.1641894508490189</v>
      </c>
      <c r="V93" s="21">
        <v>1</v>
      </c>
      <c r="W93" s="5">
        <v>2.5551358213301576</v>
      </c>
      <c r="X93" s="20">
        <v>4.1009227929416241</v>
      </c>
      <c r="Y93" s="21">
        <v>1</v>
      </c>
      <c r="Z93" s="20">
        <v>0.16547912508650597</v>
      </c>
      <c r="AA93" s="20">
        <v>0.46116736741493991</v>
      </c>
      <c r="AB93" s="21">
        <v>0</v>
      </c>
      <c r="AC93" s="6">
        <v>-2.3896566962436516</v>
      </c>
      <c r="AD93" s="20">
        <v>3.9861125566855478</v>
      </c>
      <c r="AE93" s="21">
        <v>1</v>
      </c>
    </row>
    <row r="94" spans="1:31" x14ac:dyDescent="0.3">
      <c r="A94" s="17" t="s">
        <v>1086</v>
      </c>
      <c r="B94" s="18" t="s">
        <v>1087</v>
      </c>
      <c r="C94" s="19" t="s">
        <v>29</v>
      </c>
      <c r="D94" s="20">
        <v>-1.0292129558184806</v>
      </c>
      <c r="E94" s="20">
        <v>0.92743762563774179</v>
      </c>
      <c r="F94" s="21">
        <v>0</v>
      </c>
      <c r="G94" s="6">
        <v>-2.5990515636278926</v>
      </c>
      <c r="H94" s="20">
        <v>2.1290363072559693</v>
      </c>
      <c r="I94" s="21">
        <v>1</v>
      </c>
      <c r="J94" s="20">
        <v>0.30347688334449563</v>
      </c>
      <c r="K94" s="20">
        <v>2.9586804692943116</v>
      </c>
      <c r="L94" s="20">
        <v>1.3888418614848996</v>
      </c>
      <c r="M94" s="21">
        <v>3.9317414027908688</v>
      </c>
      <c r="N94" s="6">
        <v>-2.655203585949816</v>
      </c>
      <c r="O94" s="20">
        <v>1.6506814622503883</v>
      </c>
      <c r="P94" s="21">
        <v>1</v>
      </c>
      <c r="Q94" s="20">
        <v>-1.085364978140404</v>
      </c>
      <c r="R94" s="20">
        <v>0.67159458489908141</v>
      </c>
      <c r="S94" s="21">
        <v>0</v>
      </c>
      <c r="T94" s="6">
        <v>-3.6282645194463732</v>
      </c>
      <c r="U94" s="20">
        <v>2.1091365962461759</v>
      </c>
      <c r="V94" s="21">
        <v>1</v>
      </c>
      <c r="W94" s="20">
        <v>1.569838607809412</v>
      </c>
      <c r="X94" s="20">
        <v>1.0041787037219052</v>
      </c>
      <c r="Y94" s="21">
        <v>0</v>
      </c>
      <c r="Z94" s="20">
        <v>-0.9730609334965572</v>
      </c>
      <c r="AA94" s="20">
        <v>0.59299737889684601</v>
      </c>
      <c r="AB94" s="21">
        <v>0</v>
      </c>
      <c r="AC94" s="6">
        <v>-2.5428995413059692</v>
      </c>
      <c r="AD94" s="20">
        <v>1.5909050598473256</v>
      </c>
      <c r="AE94" s="21">
        <v>1</v>
      </c>
    </row>
    <row r="95" spans="1:31" x14ac:dyDescent="0.3">
      <c r="A95" s="17" t="s">
        <v>2625</v>
      </c>
      <c r="B95" s="18" t="s">
        <v>2626</v>
      </c>
      <c r="C95" s="19" t="s">
        <v>2627</v>
      </c>
      <c r="D95" s="20">
        <v>0.32574670369785252</v>
      </c>
      <c r="E95" s="20">
        <v>1.0612648257420427</v>
      </c>
      <c r="F95" s="21">
        <v>0</v>
      </c>
      <c r="G95" s="6">
        <v>-2.59510095107564</v>
      </c>
      <c r="H95" s="20">
        <v>4.2509690208982613</v>
      </c>
      <c r="I95" s="21">
        <v>1</v>
      </c>
      <c r="J95" s="20">
        <v>11.422687189895473</v>
      </c>
      <c r="K95" s="20">
        <v>13.982244360092064</v>
      </c>
      <c r="L95" s="20">
        <v>11.061396705318572</v>
      </c>
      <c r="M95" s="21">
        <v>13.692041437273261</v>
      </c>
      <c r="N95" s="6">
        <v>-2.5595571701965909</v>
      </c>
      <c r="O95" s="20">
        <v>3.6342289373008878</v>
      </c>
      <c r="P95" s="21">
        <v>1</v>
      </c>
      <c r="Q95" s="20">
        <v>0.3612904845769016</v>
      </c>
      <c r="R95" s="20">
        <v>0.82032008252514732</v>
      </c>
      <c r="S95" s="21">
        <v>0</v>
      </c>
      <c r="T95" s="6">
        <v>-2.2693542473777875</v>
      </c>
      <c r="U95" s="20">
        <v>3.4300483823199079</v>
      </c>
      <c r="V95" s="21">
        <v>1</v>
      </c>
      <c r="W95" s="5">
        <v>2.9208476547734925</v>
      </c>
      <c r="X95" s="20">
        <v>3.8594269479938039</v>
      </c>
      <c r="Y95" s="21">
        <v>1</v>
      </c>
      <c r="Z95" s="20">
        <v>0.29020292281880344</v>
      </c>
      <c r="AA95" s="20">
        <v>0.64221281486188464</v>
      </c>
      <c r="AB95" s="21">
        <v>0</v>
      </c>
      <c r="AC95" s="6">
        <v>-2.6306447319546891</v>
      </c>
      <c r="AD95" s="20">
        <v>3.6808606027464821</v>
      </c>
      <c r="AE95" s="21">
        <v>1</v>
      </c>
    </row>
    <row r="96" spans="1:31" x14ac:dyDescent="0.3">
      <c r="A96" s="17" t="s">
        <v>2004</v>
      </c>
      <c r="B96" s="18" t="s">
        <v>2005</v>
      </c>
      <c r="C96" s="19" t="s">
        <v>2006</v>
      </c>
      <c r="D96" s="20">
        <v>-3.352177901044584E-2</v>
      </c>
      <c r="E96" s="20">
        <v>0.21053942585754201</v>
      </c>
      <c r="F96" s="21">
        <v>0</v>
      </c>
      <c r="G96" s="6">
        <v>-2.5843091038059036</v>
      </c>
      <c r="H96" s="20">
        <v>5.7114902592285892</v>
      </c>
      <c r="I96" s="21">
        <v>1</v>
      </c>
      <c r="J96" s="20">
        <v>5.7317824784208895</v>
      </c>
      <c r="K96" s="20">
        <v>8.438957724699554</v>
      </c>
      <c r="L96" s="20">
        <v>5.8881703999040962</v>
      </c>
      <c r="M96" s="21">
        <v>8.349613361237239</v>
      </c>
      <c r="N96" s="6">
        <v>-2.7071752462786645</v>
      </c>
      <c r="O96" s="20">
        <v>5.1914716635051716</v>
      </c>
      <c r="P96" s="21">
        <v>1</v>
      </c>
      <c r="Q96" s="20">
        <v>-0.15638792148320668</v>
      </c>
      <c r="R96" s="20">
        <v>0.83090267219999103</v>
      </c>
      <c r="S96" s="21">
        <v>0</v>
      </c>
      <c r="T96" s="6">
        <v>-2.6178308828163495</v>
      </c>
      <c r="U96" s="20">
        <v>5.1333805475469241</v>
      </c>
      <c r="V96" s="21">
        <v>1</v>
      </c>
      <c r="W96" s="5">
        <v>2.5507873247954578</v>
      </c>
      <c r="X96" s="20">
        <v>5.0884818175830073</v>
      </c>
      <c r="Y96" s="21">
        <v>1</v>
      </c>
      <c r="Z96" s="20">
        <v>8.9344363462315002E-2</v>
      </c>
      <c r="AA96" s="20">
        <v>0.43912129269519867</v>
      </c>
      <c r="AB96" s="21">
        <v>0</v>
      </c>
      <c r="AC96" s="6">
        <v>-2.4614429613331428</v>
      </c>
      <c r="AD96" s="20">
        <v>5.0267932495350474</v>
      </c>
      <c r="AE96" s="21">
        <v>1</v>
      </c>
    </row>
    <row r="97" spans="1:31" x14ac:dyDescent="0.3">
      <c r="A97" s="17" t="s">
        <v>263</v>
      </c>
      <c r="B97" s="18" t="s">
        <v>264</v>
      </c>
      <c r="C97" s="19" t="s">
        <v>265</v>
      </c>
      <c r="D97" s="20">
        <v>-0.40979402805283094</v>
      </c>
      <c r="E97" s="20">
        <v>2.4419112075250351</v>
      </c>
      <c r="F97" s="21">
        <v>0</v>
      </c>
      <c r="G97" s="20">
        <v>0.93188661149399366</v>
      </c>
      <c r="H97" s="20">
        <v>3.810263285475783</v>
      </c>
      <c r="I97" s="21">
        <v>0</v>
      </c>
      <c r="J97" s="20">
        <v>6.6857383633524838</v>
      </c>
      <c r="K97" s="20">
        <v>6.0917140767204527</v>
      </c>
      <c r="L97" s="20">
        <v>7.4333947162672773</v>
      </c>
      <c r="M97" s="21">
        <v>6.1636457799113211</v>
      </c>
      <c r="N97" s="20">
        <v>0.59402428663203111</v>
      </c>
      <c r="O97" s="20">
        <v>2.4814162101158912</v>
      </c>
      <c r="P97" s="21">
        <v>0</v>
      </c>
      <c r="Q97" s="20">
        <v>-0.74765635291479349</v>
      </c>
      <c r="R97" s="20">
        <v>2.8558516005258516</v>
      </c>
      <c r="S97" s="21">
        <v>0</v>
      </c>
      <c r="T97" s="20">
        <v>0.52209258344116272</v>
      </c>
      <c r="U97" s="20">
        <v>2.2767000457657449</v>
      </c>
      <c r="V97" s="21">
        <v>0</v>
      </c>
      <c r="W97" s="6">
        <v>-1.3416806395468246</v>
      </c>
      <c r="X97" s="20">
        <v>3.8408317873983733</v>
      </c>
      <c r="Y97" s="21">
        <v>1</v>
      </c>
      <c r="Z97" s="20">
        <v>-7.193170319086839E-2</v>
      </c>
      <c r="AA97" s="20">
        <v>0.30986481288957385</v>
      </c>
      <c r="AB97" s="21">
        <v>0</v>
      </c>
      <c r="AC97" s="5">
        <v>1.2697489363559562</v>
      </c>
      <c r="AD97" s="20">
        <v>3.7467548538739894</v>
      </c>
      <c r="AE97" s="21">
        <v>1</v>
      </c>
    </row>
    <row r="98" spans="1:31" x14ac:dyDescent="0.3">
      <c r="A98" s="17" t="s">
        <v>1437</v>
      </c>
      <c r="B98" s="18" t="s">
        <v>1438</v>
      </c>
      <c r="C98" s="19" t="s">
        <v>1439</v>
      </c>
      <c r="D98" s="20">
        <v>0.23128809630585323</v>
      </c>
      <c r="E98" s="20">
        <v>1.3514699864455251</v>
      </c>
      <c r="F98" s="21">
        <v>0</v>
      </c>
      <c r="G98" s="6">
        <v>-2.5602822219487642</v>
      </c>
      <c r="H98" s="20">
        <v>5.245411240737833</v>
      </c>
      <c r="I98" s="21">
        <v>1</v>
      </c>
      <c r="J98" s="20">
        <v>7.1199005044828798</v>
      </c>
      <c r="K98" s="20">
        <v>9.5629279610110682</v>
      </c>
      <c r="L98" s="20">
        <v>6.7713576427564508</v>
      </c>
      <c r="M98" s="21">
        <v>9.4488946301257908</v>
      </c>
      <c r="N98" s="6">
        <v>-2.4430274565281884</v>
      </c>
      <c r="O98" s="20">
        <v>4.5652759064312054</v>
      </c>
      <c r="P98" s="21">
        <v>1</v>
      </c>
      <c r="Q98" s="20">
        <v>0.34854286172642901</v>
      </c>
      <c r="R98" s="20">
        <v>1.4328651230366003</v>
      </c>
      <c r="S98" s="21">
        <v>0</v>
      </c>
      <c r="T98" s="6">
        <v>-2.328994125642911</v>
      </c>
      <c r="U98" s="20">
        <v>4.482853728453791</v>
      </c>
      <c r="V98" s="21">
        <v>1</v>
      </c>
      <c r="W98" s="5">
        <v>2.7915703182546174</v>
      </c>
      <c r="X98" s="20">
        <v>4.7955134467060674</v>
      </c>
      <c r="Y98" s="21">
        <v>1</v>
      </c>
      <c r="Z98" s="20">
        <v>0.11403333088527745</v>
      </c>
      <c r="AA98" s="20">
        <v>0.43118140583175951</v>
      </c>
      <c r="AB98" s="21">
        <v>0</v>
      </c>
      <c r="AC98" s="6">
        <v>-2.67753698736934</v>
      </c>
      <c r="AD98" s="20">
        <v>4.7234720958933796</v>
      </c>
      <c r="AE98" s="21">
        <v>1</v>
      </c>
    </row>
    <row r="99" spans="1:31" x14ac:dyDescent="0.3">
      <c r="A99" s="17" t="s">
        <v>2698</v>
      </c>
      <c r="B99" s="18" t="s">
        <v>2699</v>
      </c>
      <c r="C99" s="19" t="s">
        <v>2700</v>
      </c>
      <c r="D99" s="20">
        <v>0.12138900105007977</v>
      </c>
      <c r="E99" s="20">
        <v>0.32701763775806564</v>
      </c>
      <c r="F99" s="21">
        <v>0</v>
      </c>
      <c r="G99" s="6">
        <v>-2.5537149709215043</v>
      </c>
      <c r="H99" s="20">
        <v>4.1262433539933809</v>
      </c>
      <c r="I99" s="21">
        <v>1</v>
      </c>
      <c r="J99" s="20">
        <v>9.7296702928367527</v>
      </c>
      <c r="K99" s="20">
        <v>12.356523109708705</v>
      </c>
      <c r="L99" s="20">
        <v>9.6814191377371213</v>
      </c>
      <c r="M99" s="21">
        <v>12.161996262708177</v>
      </c>
      <c r="N99" s="6">
        <v>-2.6268528168719527</v>
      </c>
      <c r="O99" s="20">
        <v>3.5822650033400967</v>
      </c>
      <c r="P99" s="21">
        <v>1</v>
      </c>
      <c r="Q99" s="20">
        <v>4.8251155099631404E-2</v>
      </c>
      <c r="R99" s="20">
        <v>7.8797797542518255E-2</v>
      </c>
      <c r="S99" s="21">
        <v>0</v>
      </c>
      <c r="T99" s="6">
        <v>-2.4323259698714246</v>
      </c>
      <c r="U99" s="20">
        <v>3.4517725320512476</v>
      </c>
      <c r="V99" s="21">
        <v>1</v>
      </c>
      <c r="W99" s="5">
        <v>2.6751039719715841</v>
      </c>
      <c r="X99" s="20">
        <v>3.6132031514242153</v>
      </c>
      <c r="Y99" s="21">
        <v>1</v>
      </c>
      <c r="Z99" s="20">
        <v>0.19452684700052814</v>
      </c>
      <c r="AA99" s="20">
        <v>0.37837011576228291</v>
      </c>
      <c r="AB99" s="21">
        <v>0</v>
      </c>
      <c r="AC99" s="6">
        <v>-2.480577124971056</v>
      </c>
      <c r="AD99" s="20">
        <v>3.4850431824488224</v>
      </c>
      <c r="AE99" s="21">
        <v>1</v>
      </c>
    </row>
    <row r="100" spans="1:31" x14ac:dyDescent="0.3">
      <c r="A100" s="17" t="s">
        <v>1539</v>
      </c>
      <c r="B100" s="18" t="s">
        <v>1540</v>
      </c>
      <c r="C100" s="19" t="s">
        <v>1541</v>
      </c>
      <c r="D100" s="20">
        <v>0.32805221115497574</v>
      </c>
      <c r="E100" s="20">
        <v>0.51800939971566429</v>
      </c>
      <c r="F100" s="21">
        <v>0</v>
      </c>
      <c r="G100" s="6">
        <v>-2.5509074341133022</v>
      </c>
      <c r="H100" s="20">
        <v>3.1060139895044858</v>
      </c>
      <c r="I100" s="21">
        <v>1</v>
      </c>
      <c r="J100" s="20">
        <v>4.4266348939955886</v>
      </c>
      <c r="K100" s="20">
        <v>6.7230303774398639</v>
      </c>
      <c r="L100" s="20">
        <v>3.8440707321715859</v>
      </c>
      <c r="M100" s="21">
        <v>6.6494901169539151</v>
      </c>
      <c r="N100" s="6">
        <v>-2.2963954834442752</v>
      </c>
      <c r="O100" s="20">
        <v>2.3681696932091647</v>
      </c>
      <c r="P100" s="21">
        <v>1</v>
      </c>
      <c r="Q100" s="20">
        <v>0.58256416182400272</v>
      </c>
      <c r="R100" s="20">
        <v>0.67255809512938214</v>
      </c>
      <c r="S100" s="21">
        <v>0</v>
      </c>
      <c r="T100" s="6">
        <v>-2.2228552229583265</v>
      </c>
      <c r="U100" s="20">
        <v>2.3167435604810582</v>
      </c>
      <c r="V100" s="21">
        <v>1</v>
      </c>
      <c r="W100" s="5">
        <v>2.878959645268278</v>
      </c>
      <c r="X100" s="20">
        <v>2.7326440111568484</v>
      </c>
      <c r="Y100" s="21">
        <v>1</v>
      </c>
      <c r="Z100" s="20">
        <v>7.354026048594875E-2</v>
      </c>
      <c r="AA100" s="20">
        <v>6.5133847829431407E-2</v>
      </c>
      <c r="AB100" s="21">
        <v>0</v>
      </c>
      <c r="AC100" s="6">
        <v>-2.8054193847823292</v>
      </c>
      <c r="AD100" s="20">
        <v>2.6903651404824851</v>
      </c>
      <c r="AE100" s="21">
        <v>1</v>
      </c>
    </row>
    <row r="101" spans="1:31" x14ac:dyDescent="0.3">
      <c r="A101" s="17" t="s">
        <v>1639</v>
      </c>
      <c r="B101" s="18" t="s">
        <v>1640</v>
      </c>
      <c r="C101" s="19" t="s">
        <v>1641</v>
      </c>
      <c r="D101" s="20">
        <v>-7.2976995826115498E-2</v>
      </c>
      <c r="E101" s="20">
        <v>0.27417231328232511</v>
      </c>
      <c r="F101" s="21">
        <v>0</v>
      </c>
      <c r="G101" s="6">
        <v>-2.5389441485985937</v>
      </c>
      <c r="H101" s="20">
        <v>4.7314745158459965</v>
      </c>
      <c r="I101" s="21">
        <v>1</v>
      </c>
      <c r="J101" s="20">
        <v>6.1951143763132563</v>
      </c>
      <c r="K101" s="20">
        <v>8.8121057864977583</v>
      </c>
      <c r="L101" s="20">
        <v>6.3461386337252801</v>
      </c>
      <c r="M101" s="21">
        <v>8.8070355207379656</v>
      </c>
      <c r="N101" s="6">
        <v>-2.616991410184502</v>
      </c>
      <c r="O101" s="20">
        <v>4.186487415945896</v>
      </c>
      <c r="P101" s="21">
        <v>1</v>
      </c>
      <c r="Q101" s="20">
        <v>-0.15102425741202374</v>
      </c>
      <c r="R101" s="20">
        <v>0.42725357200679281</v>
      </c>
      <c r="S101" s="21">
        <v>0</v>
      </c>
      <c r="T101" s="6">
        <v>-2.6119211444247092</v>
      </c>
      <c r="U101" s="20">
        <v>4.1831554691874011</v>
      </c>
      <c r="V101" s="21">
        <v>1</v>
      </c>
      <c r="W101" s="5">
        <v>2.4659671527724782</v>
      </c>
      <c r="X101" s="20">
        <v>4.0844282592321832</v>
      </c>
      <c r="Y101" s="21">
        <v>1</v>
      </c>
      <c r="Z101" s="20">
        <v>5.070265759792747E-3</v>
      </c>
      <c r="AA101" s="20">
        <v>1.1072894349982897E-2</v>
      </c>
      <c r="AB101" s="21">
        <v>0</v>
      </c>
      <c r="AC101" s="6">
        <v>-2.4608968870126855</v>
      </c>
      <c r="AD101" s="20">
        <v>4.0808969341176189</v>
      </c>
      <c r="AE101" s="21">
        <v>1</v>
      </c>
    </row>
    <row r="102" spans="1:31" x14ac:dyDescent="0.3">
      <c r="A102" s="17" t="s">
        <v>644</v>
      </c>
      <c r="B102" s="18" t="s">
        <v>645</v>
      </c>
      <c r="C102" s="19" t="s">
        <v>646</v>
      </c>
      <c r="D102" s="20">
        <v>5.5216790541301464E-4</v>
      </c>
      <c r="E102" s="20">
        <v>1.5258430410576627E-3</v>
      </c>
      <c r="F102" s="21">
        <v>0</v>
      </c>
      <c r="G102" s="6">
        <v>-2.5319713245564053</v>
      </c>
      <c r="H102" s="20">
        <v>4.5532840778242063</v>
      </c>
      <c r="I102" s="21">
        <v>1</v>
      </c>
      <c r="J102" s="20">
        <v>5.463148662411248</v>
      </c>
      <c r="K102" s="20">
        <v>8.0669747691841227</v>
      </c>
      <c r="L102" s="20">
        <v>5.5344512767223044</v>
      </c>
      <c r="M102" s="21">
        <v>7.9945678190622402</v>
      </c>
      <c r="N102" s="6">
        <v>-2.6038261067728747</v>
      </c>
      <c r="O102" s="20">
        <v>4.0053812997758138</v>
      </c>
      <c r="P102" s="21">
        <v>1</v>
      </c>
      <c r="Q102" s="20">
        <v>-7.1302614311056445E-2</v>
      </c>
      <c r="R102" s="20">
        <v>0.16029389187700741</v>
      </c>
      <c r="S102" s="21">
        <v>0</v>
      </c>
      <c r="T102" s="6">
        <v>-2.5314191566509923</v>
      </c>
      <c r="U102" s="20">
        <v>3.9570695660733479</v>
      </c>
      <c r="V102" s="21">
        <v>1</v>
      </c>
      <c r="W102" s="5">
        <v>2.5325234924618183</v>
      </c>
      <c r="X102" s="20">
        <v>3.9578164423309903</v>
      </c>
      <c r="Y102" s="21">
        <v>1</v>
      </c>
      <c r="Z102" s="20">
        <v>7.2406950121882474E-2</v>
      </c>
      <c r="AA102" s="20">
        <v>0.16308529304489794</v>
      </c>
      <c r="AB102" s="21">
        <v>0</v>
      </c>
      <c r="AC102" s="6">
        <v>-2.4601165423399358</v>
      </c>
      <c r="AD102" s="20">
        <v>3.9081644376110107</v>
      </c>
      <c r="AE102" s="21">
        <v>1</v>
      </c>
    </row>
    <row r="103" spans="1:31" x14ac:dyDescent="0.3">
      <c r="A103" s="17" t="s">
        <v>2093</v>
      </c>
      <c r="B103" s="18" t="s">
        <v>2094</v>
      </c>
      <c r="C103" s="19" t="s">
        <v>2095</v>
      </c>
      <c r="D103" s="20">
        <v>-3.2574164835306618E-2</v>
      </c>
      <c r="E103" s="20">
        <v>9.8749546990804668E-2</v>
      </c>
      <c r="F103" s="21">
        <v>0</v>
      </c>
      <c r="G103" s="6">
        <v>-2.5317186529773394</v>
      </c>
      <c r="H103" s="20">
        <v>4.5504411248116128</v>
      </c>
      <c r="I103" s="21">
        <v>1</v>
      </c>
      <c r="J103" s="20">
        <v>5.346303491506859</v>
      </c>
      <c r="K103" s="20">
        <v>7.9878705168370239</v>
      </c>
      <c r="L103" s="20">
        <v>5.488726028694991</v>
      </c>
      <c r="M103" s="21">
        <v>7.9105963093195051</v>
      </c>
      <c r="N103" s="6">
        <v>-2.6415670253301649</v>
      </c>
      <c r="O103" s="20">
        <v>4.0273924062137665</v>
      </c>
      <c r="P103" s="21">
        <v>1</v>
      </c>
      <c r="Q103" s="20">
        <v>-0.14242253718813203</v>
      </c>
      <c r="R103" s="20">
        <v>0.35415592517047773</v>
      </c>
      <c r="S103" s="21">
        <v>0</v>
      </c>
      <c r="T103" s="6">
        <v>-2.5642928178126461</v>
      </c>
      <c r="U103" s="20">
        <v>3.9765152889952091</v>
      </c>
      <c r="V103" s="21">
        <v>1</v>
      </c>
      <c r="W103" s="5">
        <v>2.4991444881420328</v>
      </c>
      <c r="X103" s="20">
        <v>3.9324500642401548</v>
      </c>
      <c r="Y103" s="21">
        <v>1</v>
      </c>
      <c r="Z103" s="20">
        <v>7.7274207517518789E-2</v>
      </c>
      <c r="AA103" s="20">
        <v>0.17518118132876476</v>
      </c>
      <c r="AB103" s="21">
        <v>0</v>
      </c>
      <c r="AC103" s="6">
        <v>-2.421870280624514</v>
      </c>
      <c r="AD103" s="20">
        <v>3.8787141158533402</v>
      </c>
      <c r="AE103" s="21">
        <v>1</v>
      </c>
    </row>
    <row r="104" spans="1:31" x14ac:dyDescent="0.3">
      <c r="A104" s="17" t="s">
        <v>2783</v>
      </c>
      <c r="B104" s="18" t="s">
        <v>2832</v>
      </c>
      <c r="C104" s="19" t="s">
        <v>29</v>
      </c>
      <c r="D104" s="20">
        <v>-6.0093730985659732E-2</v>
      </c>
      <c r="E104" s="20">
        <v>0.16560611669884537</v>
      </c>
      <c r="F104" s="21">
        <v>0</v>
      </c>
      <c r="G104" s="6">
        <v>-2.5293336410690408</v>
      </c>
      <c r="H104" s="20">
        <v>4.2990548098916035</v>
      </c>
      <c r="I104" s="21">
        <v>1</v>
      </c>
      <c r="J104" s="20">
        <v>9.9550136220698455</v>
      </c>
      <c r="K104" s="20">
        <v>12.433925727442922</v>
      </c>
      <c r="L104" s="20">
        <v>9.9646858173595412</v>
      </c>
      <c r="M104" s="21">
        <v>12.544440994124546</v>
      </c>
      <c r="N104" s="6">
        <v>-2.4789121053730767</v>
      </c>
      <c r="O104" s="20">
        <v>3.6710134602763547</v>
      </c>
      <c r="P104" s="21">
        <v>1</v>
      </c>
      <c r="Q104" s="20">
        <v>-9.6721952896956509E-3</v>
      </c>
      <c r="R104" s="20">
        <v>1.6599503996529166E-2</v>
      </c>
      <c r="S104" s="21">
        <v>0</v>
      </c>
      <c r="T104" s="6">
        <v>-2.5894273720547005</v>
      </c>
      <c r="U104" s="20">
        <v>3.7453447413150824</v>
      </c>
      <c r="V104" s="21">
        <v>1</v>
      </c>
      <c r="W104" s="5">
        <v>2.4692399100833811</v>
      </c>
      <c r="X104" s="20">
        <v>3.6643571852347159</v>
      </c>
      <c r="Y104" s="21">
        <v>1</v>
      </c>
      <c r="Z104" s="20">
        <v>-0.11051526668162381</v>
      </c>
      <c r="AA104" s="20">
        <v>0.22317294518736236</v>
      </c>
      <c r="AB104" s="21">
        <v>0</v>
      </c>
      <c r="AC104" s="6">
        <v>-2.5797551767650049</v>
      </c>
      <c r="AD104" s="20">
        <v>3.7389624894263331</v>
      </c>
      <c r="AE104" s="21">
        <v>1</v>
      </c>
    </row>
    <row r="105" spans="1:31" x14ac:dyDescent="0.3">
      <c r="A105" s="17" t="s">
        <v>2059</v>
      </c>
      <c r="B105" s="18" t="s">
        <v>2060</v>
      </c>
      <c r="C105" s="19" t="s">
        <v>29</v>
      </c>
      <c r="D105" s="20">
        <v>0.20283148348877944</v>
      </c>
      <c r="E105" s="20">
        <v>0.36251350278731448</v>
      </c>
      <c r="F105" s="21">
        <v>0</v>
      </c>
      <c r="G105" s="6">
        <v>-2.5253925429396382</v>
      </c>
      <c r="H105" s="20">
        <v>3.3825763576009802</v>
      </c>
      <c r="I105" s="21">
        <v>1</v>
      </c>
      <c r="J105" s="20">
        <v>8.3566204055497408</v>
      </c>
      <c r="K105" s="20">
        <v>10.732907740155863</v>
      </c>
      <c r="L105" s="20">
        <v>8.0046837137274451</v>
      </c>
      <c r="M105" s="21">
        <v>10.6791814650006</v>
      </c>
      <c r="N105" s="6">
        <v>-2.376287334606122</v>
      </c>
      <c r="O105" s="20">
        <v>2.7043752985541811</v>
      </c>
      <c r="P105" s="21">
        <v>1</v>
      </c>
      <c r="Q105" s="20">
        <v>0.3519366918222957</v>
      </c>
      <c r="R105" s="20">
        <v>0.46025516856031801</v>
      </c>
      <c r="S105" s="21">
        <v>0</v>
      </c>
      <c r="T105" s="6">
        <v>-2.3225610594508588</v>
      </c>
      <c r="U105" s="20">
        <v>2.6670801641156232</v>
      </c>
      <c r="V105" s="21">
        <v>1</v>
      </c>
      <c r="W105" s="5">
        <v>2.7282240264284177</v>
      </c>
      <c r="X105" s="20">
        <v>2.9316311927886689</v>
      </c>
      <c r="Y105" s="21">
        <v>1</v>
      </c>
      <c r="Z105" s="20">
        <v>5.3726275155263181E-2</v>
      </c>
      <c r="AA105" s="20">
        <v>5.6194203829544938E-2</v>
      </c>
      <c r="AB105" s="21">
        <v>0</v>
      </c>
      <c r="AC105" s="6">
        <v>-2.6744977512731545</v>
      </c>
      <c r="AD105" s="20">
        <v>2.8987077681882334</v>
      </c>
      <c r="AE105" s="21">
        <v>1</v>
      </c>
    </row>
    <row r="106" spans="1:31" x14ac:dyDescent="0.3">
      <c r="A106" s="17" t="s">
        <v>42</v>
      </c>
      <c r="B106" s="18" t="s">
        <v>43</v>
      </c>
      <c r="C106" s="19" t="s">
        <v>44</v>
      </c>
      <c r="D106" s="20">
        <v>0.27252291264293049</v>
      </c>
      <c r="E106" s="20">
        <v>3.0737804054189346</v>
      </c>
      <c r="F106" s="21">
        <v>0</v>
      </c>
      <c r="G106" s="6">
        <v>-2.5213477176047085</v>
      </c>
      <c r="H106" s="20">
        <v>6.9041932891545823</v>
      </c>
      <c r="I106" s="21">
        <v>1</v>
      </c>
      <c r="J106" s="20">
        <v>7.3542660445491492</v>
      </c>
      <c r="K106" s="20">
        <v>9.7411392650661437</v>
      </c>
      <c r="L106" s="20">
        <v>6.9472686348185047</v>
      </c>
      <c r="M106" s="21">
        <v>9.6030908495109273</v>
      </c>
      <c r="N106" s="6">
        <v>-2.3868732205169945</v>
      </c>
      <c r="O106" s="20">
        <v>6.207433597426931</v>
      </c>
      <c r="P106" s="21">
        <v>1</v>
      </c>
      <c r="Q106" s="20">
        <v>0.40699740973064458</v>
      </c>
      <c r="R106" s="20">
        <v>3.1649414877933517</v>
      </c>
      <c r="S106" s="21">
        <v>0</v>
      </c>
      <c r="T106" s="6">
        <v>-2.2488248049617781</v>
      </c>
      <c r="U106" s="20">
        <v>6.1040564509207833</v>
      </c>
      <c r="V106" s="21">
        <v>1</v>
      </c>
      <c r="W106" s="5">
        <v>2.793870630247639</v>
      </c>
      <c r="X106" s="20">
        <v>6.4806898957895758</v>
      </c>
      <c r="Y106" s="21">
        <v>1</v>
      </c>
      <c r="Z106" s="20">
        <v>0.13804841555521641</v>
      </c>
      <c r="AA106" s="20">
        <v>1.4926188992883136</v>
      </c>
      <c r="AB106" s="21">
        <v>0</v>
      </c>
      <c r="AC106" s="6">
        <v>-2.6558222146924226</v>
      </c>
      <c r="AD106" s="20">
        <v>6.3927332015559264</v>
      </c>
      <c r="AE106" s="21">
        <v>1</v>
      </c>
    </row>
    <row r="107" spans="1:31" x14ac:dyDescent="0.3">
      <c r="A107" s="17" t="s">
        <v>292</v>
      </c>
      <c r="B107" s="18" t="s">
        <v>293</v>
      </c>
      <c r="C107" s="19" t="s">
        <v>294</v>
      </c>
      <c r="D107" s="20">
        <v>0.56993136385623444</v>
      </c>
      <c r="E107" s="20">
        <v>1.9300958413545517</v>
      </c>
      <c r="F107" s="21">
        <v>0</v>
      </c>
      <c r="G107" s="20">
        <v>-0.52978741200327306</v>
      </c>
      <c r="H107" s="20">
        <v>1.8226563251605927</v>
      </c>
      <c r="I107" s="21">
        <v>0</v>
      </c>
      <c r="J107" s="20">
        <v>11.53364444033102</v>
      </c>
      <c r="K107" s="20">
        <v>11.805125733824944</v>
      </c>
      <c r="L107" s="20">
        <v>10.705406957965437</v>
      </c>
      <c r="M107" s="21">
        <v>11.493500488478059</v>
      </c>
      <c r="N107" s="20">
        <v>-0.27148129349392391</v>
      </c>
      <c r="O107" s="20">
        <v>0.67166507075675586</v>
      </c>
      <c r="P107" s="21">
        <v>0</v>
      </c>
      <c r="Q107" s="20">
        <v>0.82823748236558359</v>
      </c>
      <c r="R107" s="20">
        <v>1.9707041029096271</v>
      </c>
      <c r="S107" s="21">
        <v>0</v>
      </c>
      <c r="T107" s="20">
        <v>4.0143951852961379E-2</v>
      </c>
      <c r="U107" s="20">
        <v>7.7023916106377793E-2</v>
      </c>
      <c r="V107" s="21">
        <v>0</v>
      </c>
      <c r="W107" s="5">
        <v>1.0997187758595075</v>
      </c>
      <c r="X107" s="20">
        <v>2.409594712021732</v>
      </c>
      <c r="Y107" s="21">
        <v>1</v>
      </c>
      <c r="Z107" s="20">
        <v>0.31162524534688529</v>
      </c>
      <c r="AA107" s="20">
        <v>0.78362260475986045</v>
      </c>
      <c r="AB107" s="21">
        <v>0</v>
      </c>
      <c r="AC107" s="20">
        <v>-0.78809353051262221</v>
      </c>
      <c r="AD107" s="20">
        <v>1.8967911029632025</v>
      </c>
      <c r="AE107" s="21">
        <v>0</v>
      </c>
    </row>
    <row r="108" spans="1:31" x14ac:dyDescent="0.3">
      <c r="A108" s="17" t="s">
        <v>147</v>
      </c>
      <c r="B108" s="18" t="s">
        <v>148</v>
      </c>
      <c r="C108" s="19" t="s">
        <v>76</v>
      </c>
      <c r="D108" s="20">
        <v>-0.22187725894878341</v>
      </c>
      <c r="E108" s="20">
        <v>0.51675885859314019</v>
      </c>
      <c r="F108" s="21">
        <v>0</v>
      </c>
      <c r="G108" s="6">
        <v>-2.5144329865085755</v>
      </c>
      <c r="H108" s="20">
        <v>3.7391498440689062</v>
      </c>
      <c r="I108" s="21">
        <v>1</v>
      </c>
      <c r="J108" s="20">
        <v>3.0480067560987578</v>
      </c>
      <c r="K108" s="20">
        <v>5.4633381527588796</v>
      </c>
      <c r="L108" s="20">
        <v>3.1707824251990875</v>
      </c>
      <c r="M108" s="21">
        <v>5.7843170015561167</v>
      </c>
      <c r="N108" s="6">
        <v>-2.4153313966601218</v>
      </c>
      <c r="O108" s="20">
        <v>3.0855939348844048</v>
      </c>
      <c r="P108" s="21">
        <v>1</v>
      </c>
      <c r="Q108" s="20">
        <v>-0.12277566910032967</v>
      </c>
      <c r="R108" s="20">
        <v>0.17462713470464464</v>
      </c>
      <c r="S108" s="21">
        <v>0</v>
      </c>
      <c r="T108" s="6">
        <v>-2.7363102454573589</v>
      </c>
      <c r="U108" s="20">
        <v>3.2948754181594579</v>
      </c>
      <c r="V108" s="21">
        <v>1</v>
      </c>
      <c r="W108" s="5">
        <v>2.2925557275597921</v>
      </c>
      <c r="X108" s="20">
        <v>2.998660635044839</v>
      </c>
      <c r="Y108" s="21">
        <v>1</v>
      </c>
      <c r="Z108" s="20">
        <v>-0.32097884879723715</v>
      </c>
      <c r="AA108" s="20">
        <v>0.5305122061663694</v>
      </c>
      <c r="AB108" s="21">
        <v>0</v>
      </c>
      <c r="AC108" s="6">
        <v>-2.6135345763570292</v>
      </c>
      <c r="AD108" s="20">
        <v>3.2176706022977757</v>
      </c>
      <c r="AE108" s="21">
        <v>1</v>
      </c>
    </row>
    <row r="109" spans="1:31" x14ac:dyDescent="0.3">
      <c r="A109" s="17" t="s">
        <v>1155</v>
      </c>
      <c r="B109" s="18" t="s">
        <v>1156</v>
      </c>
      <c r="C109" s="19" t="s">
        <v>1157</v>
      </c>
      <c r="D109" s="20">
        <v>-3.4456911984118932E-2</v>
      </c>
      <c r="E109" s="20">
        <v>0.20503864235092084</v>
      </c>
      <c r="F109" s="21">
        <v>0</v>
      </c>
      <c r="G109" s="6">
        <v>-2.5123624233256603</v>
      </c>
      <c r="H109" s="20">
        <v>5.5746297701359628</v>
      </c>
      <c r="I109" s="21">
        <v>1</v>
      </c>
      <c r="J109" s="20">
        <v>7.3559838881501953</v>
      </c>
      <c r="K109" s="20">
        <v>9.7783379643342823</v>
      </c>
      <c r="L109" s="20">
        <v>7.3004324529927409</v>
      </c>
      <c r="M109" s="21">
        <v>9.9028032234599745</v>
      </c>
      <c r="N109" s="6">
        <v>-2.4223540761840869</v>
      </c>
      <c r="O109" s="20">
        <v>4.9114080048766002</v>
      </c>
      <c r="P109" s="21">
        <v>1</v>
      </c>
      <c r="Q109" s="20">
        <v>5.5551435157454421E-2</v>
      </c>
      <c r="R109" s="20">
        <v>0.2382398726777907</v>
      </c>
      <c r="S109" s="21">
        <v>0</v>
      </c>
      <c r="T109" s="6">
        <v>-2.5468193353097792</v>
      </c>
      <c r="U109" s="20">
        <v>4.9980555560655828</v>
      </c>
      <c r="V109" s="21">
        <v>1</v>
      </c>
      <c r="W109" s="5">
        <v>2.4779055113415414</v>
      </c>
      <c r="X109" s="20">
        <v>4.9506130734386113</v>
      </c>
      <c r="Y109" s="21">
        <v>1</v>
      </c>
      <c r="Z109" s="20">
        <v>-0.12446525912569228</v>
      </c>
      <c r="AA109" s="20">
        <v>0.60785841230964788</v>
      </c>
      <c r="AB109" s="21">
        <v>0</v>
      </c>
      <c r="AC109" s="6">
        <v>-2.6023707704672336</v>
      </c>
      <c r="AD109" s="20">
        <v>5.0353815491941223</v>
      </c>
      <c r="AE109" s="21">
        <v>1</v>
      </c>
    </row>
    <row r="110" spans="1:31" x14ac:dyDescent="0.3">
      <c r="A110" s="17" t="s">
        <v>1823</v>
      </c>
      <c r="B110" s="18" t="s">
        <v>1824</v>
      </c>
      <c r="C110" s="19" t="s">
        <v>1825</v>
      </c>
      <c r="D110" s="20">
        <v>0.1571703733218186</v>
      </c>
      <c r="E110" s="20">
        <v>1.4330399900699389</v>
      </c>
      <c r="F110" s="21">
        <v>0</v>
      </c>
      <c r="G110" s="6">
        <v>-2.5107299296039614</v>
      </c>
      <c r="H110" s="20">
        <v>5.9915478637601272</v>
      </c>
      <c r="I110" s="21">
        <v>1</v>
      </c>
      <c r="J110" s="20">
        <v>10.17596635917743</v>
      </c>
      <c r="K110" s="20">
        <v>12.639079191529596</v>
      </c>
      <c r="L110" s="20">
        <v>9.9711788886038164</v>
      </c>
      <c r="M110" s="21">
        <v>12.529525915459573</v>
      </c>
      <c r="N110" s="6">
        <v>-2.4631128323521665</v>
      </c>
      <c r="O110" s="20">
        <v>5.3575104872863184</v>
      </c>
      <c r="P110" s="21">
        <v>1</v>
      </c>
      <c r="Q110" s="20">
        <v>0.20478747057361346</v>
      </c>
      <c r="R110" s="20">
        <v>1.3285410953830339</v>
      </c>
      <c r="S110" s="21">
        <v>0</v>
      </c>
      <c r="T110" s="6">
        <v>-2.3535595562821428</v>
      </c>
      <c r="U110" s="20">
        <v>5.278709822858402</v>
      </c>
      <c r="V110" s="21">
        <v>1</v>
      </c>
      <c r="W110" s="5">
        <v>2.66790030292578</v>
      </c>
      <c r="X110" s="20">
        <v>5.4958860937619756</v>
      </c>
      <c r="Y110" s="21">
        <v>1</v>
      </c>
      <c r="Z110" s="20">
        <v>0.10955327607002374</v>
      </c>
      <c r="AA110" s="20">
        <v>0.69146700202224531</v>
      </c>
      <c r="AB110" s="21">
        <v>0</v>
      </c>
      <c r="AC110" s="6">
        <v>-2.5583470268557562</v>
      </c>
      <c r="AD110" s="20">
        <v>5.4232301785632027</v>
      </c>
      <c r="AE110" s="21">
        <v>1</v>
      </c>
    </row>
    <row r="111" spans="1:31" x14ac:dyDescent="0.3">
      <c r="A111" s="17" t="s">
        <v>690</v>
      </c>
      <c r="B111" s="18" t="s">
        <v>691</v>
      </c>
      <c r="C111" s="19" t="s">
        <v>692</v>
      </c>
      <c r="D111" s="20">
        <v>-1.6123682520898797E-2</v>
      </c>
      <c r="E111" s="20">
        <v>3.5433629764680008E-2</v>
      </c>
      <c r="F111" s="21">
        <v>0</v>
      </c>
      <c r="G111" s="6">
        <v>-2.5045337409973136</v>
      </c>
      <c r="H111" s="20">
        <v>4.0776219927060406</v>
      </c>
      <c r="I111" s="21">
        <v>1</v>
      </c>
      <c r="J111" s="20">
        <v>8.2913107046193968</v>
      </c>
      <c r="K111" s="20">
        <v>10.955404925134063</v>
      </c>
      <c r="L111" s="20">
        <v>8.4669948666576484</v>
      </c>
      <c r="M111" s="21">
        <v>10.811968128137609</v>
      </c>
      <c r="N111" s="6">
        <v>-2.6640942205146665</v>
      </c>
      <c r="O111" s="20">
        <v>3.5910896358841624</v>
      </c>
      <c r="P111" s="21">
        <v>1</v>
      </c>
      <c r="Q111" s="20">
        <v>-0.17568416203825166</v>
      </c>
      <c r="R111" s="20">
        <v>0.33248646381460112</v>
      </c>
      <c r="S111" s="21">
        <v>0</v>
      </c>
      <c r="T111" s="6">
        <v>-2.5206574235182124</v>
      </c>
      <c r="U111" s="20">
        <v>3.497151442100177</v>
      </c>
      <c r="V111" s="21">
        <v>1</v>
      </c>
      <c r="W111" s="5">
        <v>2.4884100584764148</v>
      </c>
      <c r="X111" s="20">
        <v>3.4753318320850437</v>
      </c>
      <c r="Y111" s="21">
        <v>1</v>
      </c>
      <c r="Z111" s="20">
        <v>0.14343679699645406</v>
      </c>
      <c r="AA111" s="20">
        <v>0.2627181720186953</v>
      </c>
      <c r="AB111" s="21">
        <v>0</v>
      </c>
      <c r="AC111" s="6">
        <v>-2.3449732614799608</v>
      </c>
      <c r="AD111" s="20">
        <v>3.3749069243215604</v>
      </c>
      <c r="AE111" s="21">
        <v>1</v>
      </c>
    </row>
    <row r="112" spans="1:31" x14ac:dyDescent="0.3">
      <c r="A112" s="17" t="s">
        <v>2786</v>
      </c>
      <c r="B112" s="18" t="s">
        <v>2835</v>
      </c>
      <c r="C112" s="19" t="s">
        <v>29</v>
      </c>
      <c r="D112" s="20">
        <v>-0.55243709689814935</v>
      </c>
      <c r="E112" s="20">
        <v>1.2642455058198363</v>
      </c>
      <c r="F112" s="21">
        <v>0</v>
      </c>
      <c r="G112" s="6">
        <v>-2.4750595709772822</v>
      </c>
      <c r="H112" s="20">
        <v>3.5684048194668434</v>
      </c>
      <c r="I112" s="21">
        <v>1</v>
      </c>
      <c r="J112" s="20">
        <v>2.0118741271562559</v>
      </c>
      <c r="K112" s="20">
        <v>4.6070647140957801</v>
      </c>
      <c r="L112" s="20">
        <v>2.6844422400166472</v>
      </c>
      <c r="M112" s="21">
        <v>5.0393707950316875</v>
      </c>
      <c r="N112" s="6">
        <v>-2.5951905869395242</v>
      </c>
      <c r="O112" s="20">
        <v>3.0643752081724682</v>
      </c>
      <c r="P112" s="21">
        <v>1</v>
      </c>
      <c r="Q112" s="20">
        <v>-0.67256811286039131</v>
      </c>
      <c r="R112" s="20">
        <v>1.0904851688431949</v>
      </c>
      <c r="S112" s="21">
        <v>0</v>
      </c>
      <c r="T112" s="6">
        <v>-3.0274966678754316</v>
      </c>
      <c r="U112" s="20">
        <v>3.3228281594206561</v>
      </c>
      <c r="V112" s="21">
        <v>1</v>
      </c>
      <c r="W112" s="5">
        <v>1.9226224740791329</v>
      </c>
      <c r="X112" s="20">
        <v>2.5711145724084288</v>
      </c>
      <c r="Y112" s="21">
        <v>1</v>
      </c>
      <c r="Z112" s="20">
        <v>-0.43230608093590739</v>
      </c>
      <c r="AA112" s="20">
        <v>0.677227314729133</v>
      </c>
      <c r="AB112" s="21">
        <v>0</v>
      </c>
      <c r="AC112" s="6">
        <v>-2.3549285550150403</v>
      </c>
      <c r="AD112" s="20">
        <v>2.9029718028847125</v>
      </c>
      <c r="AE112" s="21">
        <v>1</v>
      </c>
    </row>
    <row r="113" spans="1:31" x14ac:dyDescent="0.3">
      <c r="A113" s="17" t="s">
        <v>2446</v>
      </c>
      <c r="B113" s="18" t="s">
        <v>2447</v>
      </c>
      <c r="C113" s="19" t="s">
        <v>29</v>
      </c>
      <c r="D113" s="20">
        <v>8.9056428991789005E-2</v>
      </c>
      <c r="E113" s="20">
        <v>0.15366700572519856</v>
      </c>
      <c r="F113" s="21">
        <v>0</v>
      </c>
      <c r="G113" s="6">
        <v>-2.4454245381522028</v>
      </c>
      <c r="H113" s="20">
        <v>3.4552475630441264</v>
      </c>
      <c r="I113" s="21">
        <v>1</v>
      </c>
      <c r="J113" s="20">
        <v>8.4865462665054121</v>
      </c>
      <c r="K113" s="20">
        <v>10.966073413078208</v>
      </c>
      <c r="L113" s="20">
        <v>8.431592445934216</v>
      </c>
      <c r="M113" s="21">
        <v>10.842914375665826</v>
      </c>
      <c r="N113" s="6">
        <v>-2.4795271465727957</v>
      </c>
      <c r="O113" s="20">
        <v>2.8978053701226281</v>
      </c>
      <c r="P113" s="21">
        <v>1</v>
      </c>
      <c r="Q113" s="20">
        <v>5.4953820571196133E-2</v>
      </c>
      <c r="R113" s="20">
        <v>6.2318836817685824E-2</v>
      </c>
      <c r="S113" s="21">
        <v>0</v>
      </c>
      <c r="T113" s="6">
        <v>-2.3563681091604138</v>
      </c>
      <c r="U113" s="20">
        <v>2.8137662445674105</v>
      </c>
      <c r="V113" s="21">
        <v>1</v>
      </c>
      <c r="W113" s="5">
        <v>2.5344809671439918</v>
      </c>
      <c r="X113" s="20">
        <v>2.9340935882701307</v>
      </c>
      <c r="Y113" s="21">
        <v>1</v>
      </c>
      <c r="Z113" s="20">
        <v>0.12315903741238188</v>
      </c>
      <c r="AA113" s="20">
        <v>0.14986985191464033</v>
      </c>
      <c r="AB113" s="21">
        <v>0</v>
      </c>
      <c r="AC113" s="6">
        <v>-2.41132192973161</v>
      </c>
      <c r="AD113" s="20">
        <v>2.8517414323904702</v>
      </c>
      <c r="AE113" s="21">
        <v>1</v>
      </c>
    </row>
    <row r="114" spans="1:31" x14ac:dyDescent="0.3">
      <c r="A114" s="17" t="s">
        <v>312</v>
      </c>
      <c r="B114" s="18" t="s">
        <v>313</v>
      </c>
      <c r="C114" s="19" t="s">
        <v>314</v>
      </c>
      <c r="D114" s="20">
        <v>-0.18832629799581024</v>
      </c>
      <c r="E114" s="20">
        <v>0.58808614286078598</v>
      </c>
      <c r="F114" s="21">
        <v>0</v>
      </c>
      <c r="G114" s="20">
        <v>0.81804765356575526</v>
      </c>
      <c r="H114" s="20">
        <v>2.3355056647729242</v>
      </c>
      <c r="I114" s="21">
        <v>0</v>
      </c>
      <c r="J114" s="20">
        <v>4.2254362939022432</v>
      </c>
      <c r="K114" s="20">
        <v>3.3652260996671064</v>
      </c>
      <c r="L114" s="20">
        <v>4.3716000512286719</v>
      </c>
      <c r="M114" s="21">
        <v>3.5957149383322982</v>
      </c>
      <c r="N114" s="20">
        <v>0.86021019423513678</v>
      </c>
      <c r="O114" s="20">
        <v>1.8822455370502158</v>
      </c>
      <c r="P114" s="21">
        <v>0</v>
      </c>
      <c r="Q114" s="20">
        <v>-0.14616375732642872</v>
      </c>
      <c r="R114" s="20">
        <v>0.2926194505248258</v>
      </c>
      <c r="S114" s="21">
        <v>0</v>
      </c>
      <c r="T114" s="20">
        <v>0.62972135556994502</v>
      </c>
      <c r="U114" s="20">
        <v>1.4470416523793062</v>
      </c>
      <c r="V114" s="21">
        <v>0</v>
      </c>
      <c r="W114" s="6">
        <v>-1.0063739515615655</v>
      </c>
      <c r="X114" s="20">
        <v>2.1184139961721389</v>
      </c>
      <c r="Y114" s="21">
        <v>1</v>
      </c>
      <c r="Z114" s="20">
        <v>-0.23048883866519176</v>
      </c>
      <c r="AA114" s="20">
        <v>0.49762862173463135</v>
      </c>
      <c r="AB114" s="21">
        <v>0</v>
      </c>
      <c r="AC114" s="20">
        <v>0.77588511289637374</v>
      </c>
      <c r="AD114" s="20">
        <v>1.7327112494300354</v>
      </c>
      <c r="AE114" s="21">
        <v>0</v>
      </c>
    </row>
    <row r="115" spans="1:31" x14ac:dyDescent="0.3">
      <c r="A115" s="17" t="s">
        <v>2167</v>
      </c>
      <c r="B115" s="18" t="s">
        <v>2168</v>
      </c>
      <c r="C115" s="19" t="s">
        <v>2169</v>
      </c>
      <c r="D115" s="6">
        <v>-2.2783643680196128</v>
      </c>
      <c r="E115" s="20">
        <v>5.1830737349327674</v>
      </c>
      <c r="F115" s="21">
        <v>1</v>
      </c>
      <c r="G115" s="5">
        <v>1.9870886087833384</v>
      </c>
      <c r="H115" s="20">
        <v>4.9464014632044373</v>
      </c>
      <c r="I115" s="21">
        <v>1</v>
      </c>
      <c r="J115" s="20">
        <v>8.7656870012426928</v>
      </c>
      <c r="K115" s="20">
        <v>7.4075154899739175</v>
      </c>
      <c r="L115" s="20">
        <v>11.672968466776869</v>
      </c>
      <c r="M115" s="21">
        <v>9.0569627604789673</v>
      </c>
      <c r="N115" s="5">
        <v>1.3581715112687753</v>
      </c>
      <c r="O115" s="20">
        <v>3.6962156391836078</v>
      </c>
      <c r="P115" s="21">
        <v>1</v>
      </c>
      <c r="Q115" s="6">
        <v>-2.9072814655341759</v>
      </c>
      <c r="R115" s="20">
        <v>5.0051598181880097</v>
      </c>
      <c r="S115" s="21">
        <v>1</v>
      </c>
      <c r="T115" s="20">
        <v>-0.29127575923627447</v>
      </c>
      <c r="U115" s="20">
        <v>1.3073609237981612</v>
      </c>
      <c r="V115" s="21">
        <v>0</v>
      </c>
      <c r="W115" s="6">
        <v>-4.2654529768029512</v>
      </c>
      <c r="X115" s="20">
        <v>5.6690812784584352</v>
      </c>
      <c r="Y115" s="21">
        <v>1</v>
      </c>
      <c r="Z115" s="6">
        <v>-1.6494472705050498</v>
      </c>
      <c r="AA115" s="20">
        <v>4.0283477579169693</v>
      </c>
      <c r="AB115" s="21">
        <v>1</v>
      </c>
      <c r="AC115" s="5">
        <v>2.6160057062979014</v>
      </c>
      <c r="AD115" s="20">
        <v>4.8226386813719513</v>
      </c>
      <c r="AE115" s="21">
        <v>1</v>
      </c>
    </row>
    <row r="116" spans="1:31" x14ac:dyDescent="0.3">
      <c r="A116" s="17" t="s">
        <v>923</v>
      </c>
      <c r="B116" s="18" t="s">
        <v>924</v>
      </c>
      <c r="C116" s="19" t="s">
        <v>925</v>
      </c>
      <c r="D116" s="6">
        <v>-2.2514780184017145</v>
      </c>
      <c r="E116" s="20">
        <v>6.2167413076292295</v>
      </c>
      <c r="F116" s="21">
        <v>1</v>
      </c>
      <c r="G116" s="20">
        <v>0.15640454129228054</v>
      </c>
      <c r="H116" s="20">
        <v>1.7533280389790633</v>
      </c>
      <c r="I116" s="21">
        <v>0</v>
      </c>
      <c r="J116" s="20">
        <v>5.8089826229165862</v>
      </c>
      <c r="K116" s="20">
        <v>5.2865914821707847</v>
      </c>
      <c r="L116" s="20">
        <v>7.6944740418647797</v>
      </c>
      <c r="M116" s="21">
        <v>7.9040561000260201</v>
      </c>
      <c r="N116" s="20">
        <v>0.52239114074580151</v>
      </c>
      <c r="O116" s="20">
        <v>3.1093705204535715</v>
      </c>
      <c r="P116" s="21">
        <v>0</v>
      </c>
      <c r="Q116" s="6">
        <v>-1.8854914189481935</v>
      </c>
      <c r="R116" s="20">
        <v>5.3082119598868491</v>
      </c>
      <c r="S116" s="21">
        <v>1</v>
      </c>
      <c r="T116" s="6">
        <v>-2.0950734771094339</v>
      </c>
      <c r="U116" s="20">
        <v>5.4908126066778618</v>
      </c>
      <c r="V116" s="21">
        <v>1</v>
      </c>
      <c r="W116" s="6">
        <v>-2.407882559693995</v>
      </c>
      <c r="X116" s="20">
        <v>5.7320407082281024</v>
      </c>
      <c r="Y116" s="21">
        <v>1</v>
      </c>
      <c r="Z116" s="6">
        <v>-2.6174646178552354</v>
      </c>
      <c r="AA116" s="20">
        <v>5.8767754359337561</v>
      </c>
      <c r="AB116" s="21">
        <v>1</v>
      </c>
      <c r="AC116" s="20">
        <v>-0.20958205816124043</v>
      </c>
      <c r="AD116" s="20">
        <v>1.676868910748069</v>
      </c>
      <c r="AE116" s="21">
        <v>0</v>
      </c>
    </row>
    <row r="117" spans="1:31" x14ac:dyDescent="0.3">
      <c r="A117" s="17" t="s">
        <v>321</v>
      </c>
      <c r="B117" s="18" t="s">
        <v>322</v>
      </c>
      <c r="C117" s="19" t="s">
        <v>323</v>
      </c>
      <c r="D117" s="20">
        <v>0.17562179045492421</v>
      </c>
      <c r="E117" s="20">
        <v>0.79059967479221682</v>
      </c>
      <c r="F117" s="21">
        <v>0</v>
      </c>
      <c r="G117" s="20">
        <v>0.74873460419386895</v>
      </c>
      <c r="H117" s="20">
        <v>2.7278670672190879</v>
      </c>
      <c r="I117" s="21">
        <v>0</v>
      </c>
      <c r="J117" s="20">
        <v>5.1089462989112508</v>
      </c>
      <c r="K117" s="20">
        <v>3.9776754107906012</v>
      </c>
      <c r="L117" s="20">
        <v>4.5507882245295459</v>
      </c>
      <c r="M117" s="21">
        <v>4.1845899042624577</v>
      </c>
      <c r="N117" s="5">
        <v>1.1312708881206497</v>
      </c>
      <c r="O117" s="20">
        <v>2.836456908500645</v>
      </c>
      <c r="P117" s="21">
        <v>1</v>
      </c>
      <c r="Q117" s="20">
        <v>0.55815807438170495</v>
      </c>
      <c r="R117" s="20">
        <v>1.7369789661793031</v>
      </c>
      <c r="S117" s="21">
        <v>0</v>
      </c>
      <c r="T117" s="20">
        <v>0.92435639464879316</v>
      </c>
      <c r="U117" s="20">
        <v>2.5075123987696948</v>
      </c>
      <c r="V117" s="21">
        <v>0</v>
      </c>
      <c r="W117" s="20">
        <v>-0.57311281373894474</v>
      </c>
      <c r="X117" s="20">
        <v>1.7748609126221893</v>
      </c>
      <c r="Y117" s="21">
        <v>0</v>
      </c>
      <c r="Z117" s="20">
        <v>-0.20691449347185653</v>
      </c>
      <c r="AA117" s="20">
        <v>0.64431865777757891</v>
      </c>
      <c r="AB117" s="21">
        <v>0</v>
      </c>
      <c r="AC117" s="20">
        <v>0.36619832026708821</v>
      </c>
      <c r="AD117" s="20">
        <v>1.1870320934769771</v>
      </c>
      <c r="AE117" s="21">
        <v>0</v>
      </c>
    </row>
    <row r="118" spans="1:31" x14ac:dyDescent="0.3">
      <c r="A118" s="17" t="s">
        <v>1902</v>
      </c>
      <c r="B118" s="18" t="s">
        <v>1903</v>
      </c>
      <c r="C118" s="19" t="s">
        <v>1904</v>
      </c>
      <c r="D118" s="20">
        <v>1.4670421269048717E-2</v>
      </c>
      <c r="E118" s="20">
        <v>8.0334349691554174E-2</v>
      </c>
      <c r="F118" s="21">
        <v>0</v>
      </c>
      <c r="G118" s="6">
        <v>-2.4267241561838588</v>
      </c>
      <c r="H118" s="20">
        <v>5.5268242263035843</v>
      </c>
      <c r="I118" s="21">
        <v>1</v>
      </c>
      <c r="J118" s="20">
        <v>6.6658841104737032</v>
      </c>
      <c r="K118" s="20">
        <v>9.1617259911288702</v>
      </c>
      <c r="L118" s="20">
        <v>6.7203314136759627</v>
      </c>
      <c r="M118" s="21">
        <v>9.0779378453885133</v>
      </c>
      <c r="N118" s="6">
        <v>-2.495841880655167</v>
      </c>
      <c r="O118" s="20">
        <v>4.9753634146699808</v>
      </c>
      <c r="P118" s="21">
        <v>1</v>
      </c>
      <c r="Q118" s="20">
        <v>-5.4447303202259434E-2</v>
      </c>
      <c r="R118" s="20">
        <v>0.23471157499768977</v>
      </c>
      <c r="S118" s="21">
        <v>0</v>
      </c>
      <c r="T118" s="6">
        <v>-2.4120537349148101</v>
      </c>
      <c r="U118" s="20">
        <v>4.9163146217860492</v>
      </c>
      <c r="V118" s="21">
        <v>1</v>
      </c>
      <c r="W118" s="5">
        <v>2.4413945774529076</v>
      </c>
      <c r="X118" s="20">
        <v>4.9372203385216871</v>
      </c>
      <c r="Y118" s="21">
        <v>1</v>
      </c>
      <c r="Z118" s="20">
        <v>8.3788145740356867E-2</v>
      </c>
      <c r="AA118" s="20">
        <v>0.3871799870941921</v>
      </c>
      <c r="AB118" s="21">
        <v>0</v>
      </c>
      <c r="AC118" s="6">
        <v>-2.3576064317125507</v>
      </c>
      <c r="AD118" s="20">
        <v>4.8768440774247717</v>
      </c>
      <c r="AE118" s="21">
        <v>1</v>
      </c>
    </row>
    <row r="119" spans="1:31" x14ac:dyDescent="0.3">
      <c r="A119" s="17" t="s">
        <v>205</v>
      </c>
      <c r="B119" s="18" t="s">
        <v>206</v>
      </c>
      <c r="C119" s="19" t="s">
        <v>207</v>
      </c>
      <c r="D119" s="20">
        <v>0.31761426594463416</v>
      </c>
      <c r="E119" s="20">
        <v>2.0903398340755981</v>
      </c>
      <c r="F119" s="21">
        <v>0</v>
      </c>
      <c r="G119" s="6">
        <v>-2.4257926923649507</v>
      </c>
      <c r="H119" s="20">
        <v>5.5117635245688383</v>
      </c>
      <c r="I119" s="21">
        <v>1</v>
      </c>
      <c r="J119" s="20">
        <v>9.2735046784007231</v>
      </c>
      <c r="K119" s="20">
        <v>11.661469257011273</v>
      </c>
      <c r="L119" s="20">
        <v>8.9180622987016882</v>
      </c>
      <c r="M119" s="21">
        <v>11.38168310482104</v>
      </c>
      <c r="N119" s="6">
        <v>-2.3879645786105499</v>
      </c>
      <c r="O119" s="20">
        <v>4.8846024063796456</v>
      </c>
      <c r="P119" s="21">
        <v>1</v>
      </c>
      <c r="Q119" s="20">
        <v>0.35544237969903492</v>
      </c>
      <c r="R119" s="20">
        <v>1.743731008756791</v>
      </c>
      <c r="S119" s="21">
        <v>0</v>
      </c>
      <c r="T119" s="6">
        <v>-2.1081784264203165</v>
      </c>
      <c r="U119" s="20">
        <v>4.6693267690396008</v>
      </c>
      <c r="V119" s="21">
        <v>1</v>
      </c>
      <c r="W119" s="5">
        <v>2.7434069583095848</v>
      </c>
      <c r="X119" s="20">
        <v>5.1246173641767729</v>
      </c>
      <c r="Y119" s="21">
        <v>1</v>
      </c>
      <c r="Z119" s="20">
        <v>0.27978615219023339</v>
      </c>
      <c r="AA119" s="20">
        <v>1.4172630005961289</v>
      </c>
      <c r="AB119" s="21">
        <v>0</v>
      </c>
      <c r="AC119" s="6">
        <v>-2.4636208061193514</v>
      </c>
      <c r="AD119" s="20">
        <v>4.9385283189317333</v>
      </c>
      <c r="AE119" s="21">
        <v>1</v>
      </c>
    </row>
    <row r="120" spans="1:31" x14ac:dyDescent="0.3">
      <c r="A120" s="17" t="s">
        <v>1449</v>
      </c>
      <c r="B120" s="18" t="s">
        <v>1450</v>
      </c>
      <c r="C120" s="19" t="s">
        <v>1451</v>
      </c>
      <c r="D120" s="20">
        <v>0.21004116741218937</v>
      </c>
      <c r="E120" s="20">
        <v>0.55861322716063633</v>
      </c>
      <c r="F120" s="21">
        <v>0</v>
      </c>
      <c r="G120" s="6">
        <v>-2.4177498419467991</v>
      </c>
      <c r="H120" s="20">
        <v>3.8808374486657158</v>
      </c>
      <c r="I120" s="21">
        <v>1</v>
      </c>
      <c r="J120" s="20">
        <v>7.7053457379622561</v>
      </c>
      <c r="K120" s="20">
        <v>10.034534076696415</v>
      </c>
      <c r="L120" s="20">
        <v>7.4067430673374268</v>
      </c>
      <c r="M120" s="21">
        <v>9.9130544124968658</v>
      </c>
      <c r="N120" s="6">
        <v>-2.3291883387341592</v>
      </c>
      <c r="O120" s="20">
        <v>3.2294138439622211</v>
      </c>
      <c r="P120" s="21">
        <v>1</v>
      </c>
      <c r="Q120" s="20">
        <v>0.29860267062482926</v>
      </c>
      <c r="R120" s="20">
        <v>0.56199575680727198</v>
      </c>
      <c r="S120" s="21">
        <v>0</v>
      </c>
      <c r="T120" s="6">
        <v>-2.2077086745346097</v>
      </c>
      <c r="U120" s="20">
        <v>3.1395849972560468</v>
      </c>
      <c r="V120" s="21">
        <v>1</v>
      </c>
      <c r="W120" s="5">
        <v>2.6277910093589885</v>
      </c>
      <c r="X120" s="20">
        <v>3.4328121113125163</v>
      </c>
      <c r="Y120" s="21">
        <v>1</v>
      </c>
      <c r="Z120" s="20">
        <v>0.12147966419954948</v>
      </c>
      <c r="AA120" s="20">
        <v>0.19816736166199289</v>
      </c>
      <c r="AB120" s="21">
        <v>0</v>
      </c>
      <c r="AC120" s="6">
        <v>-2.506311345159439</v>
      </c>
      <c r="AD120" s="20">
        <v>3.35283150577053</v>
      </c>
      <c r="AE120" s="21">
        <v>1</v>
      </c>
    </row>
    <row r="121" spans="1:31" x14ac:dyDescent="0.3">
      <c r="A121" s="17" t="s">
        <v>2336</v>
      </c>
      <c r="B121" s="18" t="s">
        <v>2337</v>
      </c>
      <c r="C121" s="19" t="s">
        <v>2338</v>
      </c>
      <c r="D121" s="20">
        <v>4.386921055240478E-2</v>
      </c>
      <c r="E121" s="20">
        <v>0.20241960588429447</v>
      </c>
      <c r="F121" s="21">
        <v>0</v>
      </c>
      <c r="G121" s="6">
        <v>-2.4133996250070133</v>
      </c>
      <c r="H121" s="20">
        <v>5.0672277061051618</v>
      </c>
      <c r="I121" s="21">
        <v>1</v>
      </c>
      <c r="J121" s="20">
        <v>5.9250241015299103</v>
      </c>
      <c r="K121" s="20">
        <v>8.3989550957897592</v>
      </c>
      <c r="L121" s="20">
        <v>5.9416862602303411</v>
      </c>
      <c r="M121" s="21">
        <v>8.2945545159845189</v>
      </c>
      <c r="N121" s="6">
        <v>-2.4739309942598489</v>
      </c>
      <c r="O121" s="20">
        <v>4.5113177602702361</v>
      </c>
      <c r="P121" s="21">
        <v>1</v>
      </c>
      <c r="Q121" s="20">
        <v>-1.6662158700430751E-2</v>
      </c>
      <c r="R121" s="20">
        <v>4.8311553636891602E-2</v>
      </c>
      <c r="S121" s="21">
        <v>0</v>
      </c>
      <c r="T121" s="6">
        <v>-2.3695304144546085</v>
      </c>
      <c r="U121" s="20">
        <v>4.4370065543975414</v>
      </c>
      <c r="V121" s="21">
        <v>1</v>
      </c>
      <c r="W121" s="5">
        <v>2.4572688355594181</v>
      </c>
      <c r="X121" s="20">
        <v>4.4996672946557315</v>
      </c>
      <c r="Y121" s="21">
        <v>1</v>
      </c>
      <c r="Z121" s="20">
        <v>0.10440057980524031</v>
      </c>
      <c r="AA121" s="20">
        <v>0.36953584888877922</v>
      </c>
      <c r="AB121" s="21">
        <v>0</v>
      </c>
      <c r="AC121" s="6">
        <v>-2.3528682557541778</v>
      </c>
      <c r="AD121" s="20">
        <v>4.4248492946216178</v>
      </c>
      <c r="AE121" s="21">
        <v>1</v>
      </c>
    </row>
    <row r="122" spans="1:31" x14ac:dyDescent="0.3">
      <c r="A122" s="17" t="s">
        <v>332</v>
      </c>
      <c r="B122" s="18" t="s">
        <v>333</v>
      </c>
      <c r="C122" s="19" t="s">
        <v>29</v>
      </c>
      <c r="D122" s="20">
        <v>-6.7364811941896363E-2</v>
      </c>
      <c r="E122" s="20">
        <v>0.22996938971688941</v>
      </c>
      <c r="F122" s="21">
        <v>0</v>
      </c>
      <c r="G122" s="20">
        <v>-0.87950984885052108</v>
      </c>
      <c r="H122" s="20">
        <v>2.8067031369763864</v>
      </c>
      <c r="I122" s="21">
        <v>0</v>
      </c>
      <c r="J122" s="20">
        <v>4.9260850976546742</v>
      </c>
      <c r="K122" s="20">
        <v>5.9526948901802577</v>
      </c>
      <c r="L122" s="20">
        <v>5.1405498532716329</v>
      </c>
      <c r="M122" s="21">
        <v>5.8729597584470916</v>
      </c>
      <c r="N122" s="6">
        <v>-1.0266097925255835</v>
      </c>
      <c r="O122" s="20">
        <v>2.4946693577442831</v>
      </c>
      <c r="P122" s="21">
        <v>1</v>
      </c>
      <c r="Q122" s="20">
        <v>-0.21446475561695877</v>
      </c>
      <c r="R122" s="20">
        <v>0.59000313654208036</v>
      </c>
      <c r="S122" s="21">
        <v>0</v>
      </c>
      <c r="T122" s="20">
        <v>-0.94687466079241744</v>
      </c>
      <c r="U122" s="20">
        <v>2.3657305383886609</v>
      </c>
      <c r="V122" s="21">
        <v>0</v>
      </c>
      <c r="W122" s="20">
        <v>0.81214503690862472</v>
      </c>
      <c r="X122" s="20">
        <v>2.1261059261474382</v>
      </c>
      <c r="Y122" s="21">
        <v>0</v>
      </c>
      <c r="Z122" s="20">
        <v>7.9735131733166043E-2</v>
      </c>
      <c r="AA122" s="20">
        <v>0.18769580620884796</v>
      </c>
      <c r="AB122" s="21">
        <v>0</v>
      </c>
      <c r="AC122" s="20">
        <v>-0.73240990517545868</v>
      </c>
      <c r="AD122" s="20">
        <v>1.9692945566907976</v>
      </c>
      <c r="AE122" s="21">
        <v>0</v>
      </c>
    </row>
    <row r="123" spans="1:31" x14ac:dyDescent="0.3">
      <c r="A123" s="17" t="s">
        <v>1101</v>
      </c>
      <c r="B123" s="18" t="s">
        <v>1102</v>
      </c>
      <c r="C123" s="19" t="s">
        <v>1103</v>
      </c>
      <c r="D123" s="20">
        <v>-3.2805180831909198E-2</v>
      </c>
      <c r="E123" s="20">
        <v>0.21042363770269171</v>
      </c>
      <c r="F123" s="21">
        <v>0</v>
      </c>
      <c r="G123" s="6">
        <v>-2.4121002584659621</v>
      </c>
      <c r="H123" s="20">
        <v>5.6285610244832016</v>
      </c>
      <c r="I123" s="21">
        <v>1</v>
      </c>
      <c r="J123" s="20">
        <v>5.3268325056138677</v>
      </c>
      <c r="K123" s="20">
        <v>7.7292941097849956</v>
      </c>
      <c r="L123" s="20">
        <v>5.3499990321509427</v>
      </c>
      <c r="M123" s="21">
        <v>7.771737944911739</v>
      </c>
      <c r="N123" s="6">
        <v>-2.402461604171128</v>
      </c>
      <c r="O123" s="20">
        <v>5.0213845123794387</v>
      </c>
      <c r="P123" s="21">
        <v>1</v>
      </c>
      <c r="Q123" s="20">
        <v>-2.3166526537075072E-2</v>
      </c>
      <c r="R123" s="20">
        <v>9.7068049056560496E-2</v>
      </c>
      <c r="S123" s="21">
        <v>0</v>
      </c>
      <c r="T123" s="6">
        <v>-2.4449054392978713</v>
      </c>
      <c r="U123" s="20">
        <v>5.0516815032873321</v>
      </c>
      <c r="V123" s="21">
        <v>1</v>
      </c>
      <c r="W123" s="5">
        <v>2.3792950776340529</v>
      </c>
      <c r="X123" s="20">
        <v>5.004623229903892</v>
      </c>
      <c r="Y123" s="21">
        <v>1</v>
      </c>
      <c r="Z123" s="20">
        <v>-4.2443835126743323E-2</v>
      </c>
      <c r="AA123" s="20">
        <v>0.19014855855647353</v>
      </c>
      <c r="AB123" s="21">
        <v>0</v>
      </c>
      <c r="AC123" s="6">
        <v>-2.4217389127607962</v>
      </c>
      <c r="AD123" s="20">
        <v>5.0352101763122281</v>
      </c>
      <c r="AE123" s="21">
        <v>1</v>
      </c>
    </row>
    <row r="124" spans="1:31" x14ac:dyDescent="0.3">
      <c r="A124" s="17" t="s">
        <v>1149</v>
      </c>
      <c r="B124" s="18" t="s">
        <v>1150</v>
      </c>
      <c r="C124" s="19" t="s">
        <v>1151</v>
      </c>
      <c r="D124" s="20">
        <v>7.6686225330725222E-2</v>
      </c>
      <c r="E124" s="20">
        <v>0.55573543168547457</v>
      </c>
      <c r="F124" s="21">
        <v>0</v>
      </c>
      <c r="G124" s="6">
        <v>-2.4096452363296166</v>
      </c>
      <c r="H124" s="20">
        <v>5.6057867867684923</v>
      </c>
      <c r="I124" s="21">
        <v>1</v>
      </c>
      <c r="J124" s="20">
        <v>7.3307498802161888</v>
      </c>
      <c r="K124" s="20">
        <v>9.7793004251882927</v>
      </c>
      <c r="L124" s="20">
        <v>7.2929689635279509</v>
      </c>
      <c r="M124" s="21">
        <v>9.6637088912150801</v>
      </c>
      <c r="N124" s="6">
        <v>-2.4485505449721039</v>
      </c>
      <c r="O124" s="20">
        <v>5.033291662092938</v>
      </c>
      <c r="P124" s="21">
        <v>1</v>
      </c>
      <c r="Q124" s="20">
        <v>3.7780916688237909E-2</v>
      </c>
      <c r="R124" s="20">
        <v>0.16445275233337242</v>
      </c>
      <c r="S124" s="21">
        <v>0</v>
      </c>
      <c r="T124" s="6">
        <v>-2.3329590109988914</v>
      </c>
      <c r="U124" s="20">
        <v>4.9496487858182396</v>
      </c>
      <c r="V124" s="21">
        <v>1</v>
      </c>
      <c r="W124" s="5">
        <v>2.4863314616603418</v>
      </c>
      <c r="X124" s="20">
        <v>5.0597830364578442</v>
      </c>
      <c r="Y124" s="21">
        <v>1</v>
      </c>
      <c r="Z124" s="20">
        <v>0.11559153397321253</v>
      </c>
      <c r="AA124" s="20">
        <v>0.59802143523190776</v>
      </c>
      <c r="AB124" s="21">
        <v>0</v>
      </c>
      <c r="AC124" s="6">
        <v>-2.3707399276871293</v>
      </c>
      <c r="AD124" s="20">
        <v>4.9774308451951956</v>
      </c>
      <c r="AE124" s="21">
        <v>1</v>
      </c>
    </row>
    <row r="125" spans="1:31" x14ac:dyDescent="0.3">
      <c r="A125" s="17" t="s">
        <v>998</v>
      </c>
      <c r="B125" s="18" t="s">
        <v>999</v>
      </c>
      <c r="C125" s="19" t="s">
        <v>1000</v>
      </c>
      <c r="D125" s="20">
        <v>0.10570263471005958</v>
      </c>
      <c r="E125" s="20">
        <v>1.735017354748976</v>
      </c>
      <c r="F125" s="21">
        <v>0</v>
      </c>
      <c r="G125" s="6">
        <v>-2.4082739140990732</v>
      </c>
      <c r="H125" s="20">
        <v>6.9915405807878228</v>
      </c>
      <c r="I125" s="21">
        <v>1</v>
      </c>
      <c r="J125" s="20">
        <v>11.100988544273513</v>
      </c>
      <c r="K125" s="20">
        <v>13.560375133318601</v>
      </c>
      <c r="L125" s="20">
        <v>11.046398584509468</v>
      </c>
      <c r="M125" s="21">
        <v>13.403559823662526</v>
      </c>
      <c r="N125" s="6">
        <v>-2.4593865890450886</v>
      </c>
      <c r="O125" s="20">
        <v>6.4263105520313628</v>
      </c>
      <c r="P125" s="21">
        <v>1</v>
      </c>
      <c r="Q125" s="20">
        <v>5.4589959764044238E-2</v>
      </c>
      <c r="R125" s="20">
        <v>0.63240780574029554</v>
      </c>
      <c r="S125" s="21">
        <v>0</v>
      </c>
      <c r="T125" s="6">
        <v>-2.3025712793890136</v>
      </c>
      <c r="U125" s="20">
        <v>6.3119575719112007</v>
      </c>
      <c r="V125" s="21">
        <v>1</v>
      </c>
      <c r="W125" s="5">
        <v>2.5139765488091328</v>
      </c>
      <c r="X125" s="20">
        <v>6.4644171601901528</v>
      </c>
      <c r="Y125" s="21">
        <v>1</v>
      </c>
      <c r="Z125" s="20">
        <v>0.15681530965607493</v>
      </c>
      <c r="AA125" s="20">
        <v>1.8038102674556744</v>
      </c>
      <c r="AB125" s="21">
        <v>0</v>
      </c>
      <c r="AC125" s="6">
        <v>-2.3571612391530579</v>
      </c>
      <c r="AD125" s="20">
        <v>6.3526246209675268</v>
      </c>
      <c r="AE125" s="21">
        <v>1</v>
      </c>
    </row>
    <row r="126" spans="1:31" x14ac:dyDescent="0.3">
      <c r="A126" s="17" t="s">
        <v>1530</v>
      </c>
      <c r="B126" s="18" t="s">
        <v>1531</v>
      </c>
      <c r="C126" s="19" t="s">
        <v>1532</v>
      </c>
      <c r="D126" s="20">
        <v>-0.42525203541810797</v>
      </c>
      <c r="E126" s="20">
        <v>1.8925589172354964</v>
      </c>
      <c r="F126" s="21">
        <v>0</v>
      </c>
      <c r="G126" s="6">
        <v>-2.4075476318231939</v>
      </c>
      <c r="H126" s="20">
        <v>4.765871477035815</v>
      </c>
      <c r="I126" s="21">
        <v>1</v>
      </c>
      <c r="J126" s="20">
        <v>7.1219731699468145</v>
      </c>
      <c r="K126" s="20">
        <v>9.8766511501135685</v>
      </c>
      <c r="L126" s="20">
        <v>7.8943555537084826</v>
      </c>
      <c r="M126" s="21">
        <v>9.9547728371881163</v>
      </c>
      <c r="N126" s="6">
        <v>-2.754677980166754</v>
      </c>
      <c r="O126" s="20">
        <v>4.4003713713808095</v>
      </c>
      <c r="P126" s="21">
        <v>1</v>
      </c>
      <c r="Q126" s="20">
        <v>-0.77238238376166812</v>
      </c>
      <c r="R126" s="20">
        <v>2.2739990344536518</v>
      </c>
      <c r="S126" s="21">
        <v>0</v>
      </c>
      <c r="T126" s="6">
        <v>-2.8327996672413018</v>
      </c>
      <c r="U126" s="20">
        <v>4.4485463898294917</v>
      </c>
      <c r="V126" s="21">
        <v>1</v>
      </c>
      <c r="W126" s="5">
        <v>1.9822955964050859</v>
      </c>
      <c r="X126" s="20">
        <v>3.8356622394187112</v>
      </c>
      <c r="Y126" s="21">
        <v>1</v>
      </c>
      <c r="Z126" s="20">
        <v>-7.8121687074547808E-2</v>
      </c>
      <c r="AA126" s="20">
        <v>0.2164282297292407</v>
      </c>
      <c r="AB126" s="21">
        <v>0</v>
      </c>
      <c r="AC126" s="6">
        <v>-2.0604172834796337</v>
      </c>
      <c r="AD126" s="20">
        <v>3.9017487152186154</v>
      </c>
      <c r="AE126" s="21">
        <v>1</v>
      </c>
    </row>
    <row r="127" spans="1:31" x14ac:dyDescent="0.3">
      <c r="A127" s="17" t="s">
        <v>1209</v>
      </c>
      <c r="B127" s="18" t="s">
        <v>1210</v>
      </c>
      <c r="C127" s="19" t="s">
        <v>1211</v>
      </c>
      <c r="D127" s="20">
        <v>-0.11510549772147627</v>
      </c>
      <c r="E127" s="20">
        <v>0.87242666773726507</v>
      </c>
      <c r="F127" s="21">
        <v>0</v>
      </c>
      <c r="G127" s="6">
        <v>-2.3984195009658631</v>
      </c>
      <c r="H127" s="20">
        <v>5.5905225667144993</v>
      </c>
      <c r="I127" s="21">
        <v>1</v>
      </c>
      <c r="J127" s="20">
        <v>6.6169058376418892</v>
      </c>
      <c r="K127" s="20">
        <v>9.1155475997597915</v>
      </c>
      <c r="L127" s="20">
        <v>6.8322335965154046</v>
      </c>
      <c r="M127" s="21">
        <v>9.1304308363292286</v>
      </c>
      <c r="N127" s="6">
        <v>-2.4986417621179022</v>
      </c>
      <c r="O127" s="20">
        <v>5.0611718898007743</v>
      </c>
      <c r="P127" s="21">
        <v>1</v>
      </c>
      <c r="Q127" s="20">
        <v>-0.21532775887351541</v>
      </c>
      <c r="R127" s="20">
        <v>1.1658862500939553</v>
      </c>
      <c r="S127" s="21">
        <v>0</v>
      </c>
      <c r="T127" s="6">
        <v>-2.5135249986873394</v>
      </c>
      <c r="U127" s="20">
        <v>5.0714476385435736</v>
      </c>
      <c r="V127" s="21">
        <v>1</v>
      </c>
      <c r="W127" s="5">
        <v>2.2833140032443868</v>
      </c>
      <c r="X127" s="20">
        <v>4.9053057730614844</v>
      </c>
      <c r="Y127" s="21">
        <v>1</v>
      </c>
      <c r="Z127" s="20">
        <v>-1.488323656943713E-2</v>
      </c>
      <c r="AA127" s="20">
        <v>5.9360059955909698E-2</v>
      </c>
      <c r="AB127" s="21">
        <v>0</v>
      </c>
      <c r="AC127" s="6">
        <v>-2.298197239813824</v>
      </c>
      <c r="AD127" s="20">
        <v>4.9165386301280574</v>
      </c>
      <c r="AE127" s="21">
        <v>1</v>
      </c>
    </row>
    <row r="128" spans="1:31" x14ac:dyDescent="0.3">
      <c r="A128" s="17" t="s">
        <v>567</v>
      </c>
      <c r="B128" s="18" t="s">
        <v>568</v>
      </c>
      <c r="C128" s="19" t="s">
        <v>569</v>
      </c>
      <c r="D128" s="20">
        <v>0.12140019950417624</v>
      </c>
      <c r="E128" s="20">
        <v>0.24299443594755704</v>
      </c>
      <c r="F128" s="21">
        <v>0</v>
      </c>
      <c r="G128" s="6">
        <v>-2.3825789361132728</v>
      </c>
      <c r="H128" s="20">
        <v>3.5698127530815156</v>
      </c>
      <c r="I128" s="21">
        <v>1</v>
      </c>
      <c r="J128" s="20">
        <v>6.4442263923611254</v>
      </c>
      <c r="K128" s="20">
        <v>8.79008755700786</v>
      </c>
      <c r="L128" s="20">
        <v>6.286108421390411</v>
      </c>
      <c r="M128" s="21">
        <v>8.7054051289702219</v>
      </c>
      <c r="N128" s="6">
        <v>-2.3458611646467347</v>
      </c>
      <c r="O128" s="20">
        <v>2.9610491560942007</v>
      </c>
      <c r="P128" s="21">
        <v>1</v>
      </c>
      <c r="Q128" s="20">
        <v>0.15811797097071434</v>
      </c>
      <c r="R128" s="20">
        <v>0.22107182157316316</v>
      </c>
      <c r="S128" s="21">
        <v>0</v>
      </c>
      <c r="T128" s="6">
        <v>-2.2611787366090965</v>
      </c>
      <c r="U128" s="20">
        <v>2.9001363560992925</v>
      </c>
      <c r="V128" s="21">
        <v>1</v>
      </c>
      <c r="W128" s="5">
        <v>2.503979135617449</v>
      </c>
      <c r="X128" s="20">
        <v>3.0695990502906976</v>
      </c>
      <c r="Y128" s="21">
        <v>1</v>
      </c>
      <c r="Z128" s="20">
        <v>8.4682428037638147E-2</v>
      </c>
      <c r="AA128" s="20">
        <v>0.1098266680778253</v>
      </c>
      <c r="AB128" s="21">
        <v>0</v>
      </c>
      <c r="AC128" s="6">
        <v>-2.4192967075798109</v>
      </c>
      <c r="AD128" s="20">
        <v>3.0122715720738791</v>
      </c>
      <c r="AE128" s="21">
        <v>1</v>
      </c>
    </row>
    <row r="129" spans="1:31" x14ac:dyDescent="0.3">
      <c r="A129" s="17" t="s">
        <v>2358</v>
      </c>
      <c r="B129" s="18" t="s">
        <v>2359</v>
      </c>
      <c r="C129" s="19" t="s">
        <v>2360</v>
      </c>
      <c r="D129" s="20">
        <v>-2.1317434483119513E-2</v>
      </c>
      <c r="E129" s="20">
        <v>0.17090572855147079</v>
      </c>
      <c r="F129" s="21">
        <v>0</v>
      </c>
      <c r="G129" s="6">
        <v>-2.3816630830436694</v>
      </c>
      <c r="H129" s="20">
        <v>6.036239311598556</v>
      </c>
      <c r="I129" s="21">
        <v>1</v>
      </c>
      <c r="J129" s="20">
        <v>8.9718286472555491</v>
      </c>
      <c r="K129" s="20">
        <v>11.153240478636896</v>
      </c>
      <c r="L129" s="20">
        <v>8.7928948300763459</v>
      </c>
      <c r="M129" s="21">
        <v>11.374809164782338</v>
      </c>
      <c r="N129" s="6">
        <v>-2.1814118313813466</v>
      </c>
      <c r="O129" s="20">
        <v>5.2831758395228228</v>
      </c>
      <c r="P129" s="21">
        <v>1</v>
      </c>
      <c r="Q129" s="20">
        <v>0.1789338171792032</v>
      </c>
      <c r="R129" s="20">
        <v>1.2591632470345315</v>
      </c>
      <c r="S129" s="21">
        <v>0</v>
      </c>
      <c r="T129" s="6">
        <v>-2.4029805175267889</v>
      </c>
      <c r="U129" s="20">
        <v>5.4507516627704939</v>
      </c>
      <c r="V129" s="21">
        <v>1</v>
      </c>
      <c r="W129" s="5">
        <v>2.3603456485605498</v>
      </c>
      <c r="X129" s="20">
        <v>5.4197341405775195</v>
      </c>
      <c r="Y129" s="21">
        <v>1</v>
      </c>
      <c r="Z129" s="20">
        <v>-0.22156868614544223</v>
      </c>
      <c r="AA129" s="20">
        <v>1.5328662684291363</v>
      </c>
      <c r="AB129" s="21">
        <v>0</v>
      </c>
      <c r="AC129" s="6">
        <v>-2.5819143347059921</v>
      </c>
      <c r="AD129" s="20">
        <v>5.5752203842170891</v>
      </c>
      <c r="AE129" s="21">
        <v>1</v>
      </c>
    </row>
    <row r="130" spans="1:31" x14ac:dyDescent="0.3">
      <c r="A130" s="17" t="s">
        <v>1268</v>
      </c>
      <c r="B130" s="18" t="s">
        <v>1269</v>
      </c>
      <c r="C130" s="19" t="s">
        <v>1270</v>
      </c>
      <c r="D130" s="20">
        <v>0.17825886754239662</v>
      </c>
      <c r="E130" s="20">
        <v>0.59581576082558052</v>
      </c>
      <c r="F130" s="21">
        <v>0</v>
      </c>
      <c r="G130" s="6">
        <v>-2.3787031490554362</v>
      </c>
      <c r="H130" s="20">
        <v>4.230419464719084</v>
      </c>
      <c r="I130" s="21">
        <v>1</v>
      </c>
      <c r="J130" s="20">
        <v>8.1353872076410756</v>
      </c>
      <c r="K130" s="20">
        <v>10.459999866520063</v>
      </c>
      <c r="L130" s="20">
        <v>7.9030378499222298</v>
      </c>
      <c r="M130" s="21">
        <v>10.335831489154115</v>
      </c>
      <c r="N130" s="6">
        <v>-2.324612658878987</v>
      </c>
      <c r="O130" s="20">
        <v>3.5982404499297367</v>
      </c>
      <c r="P130" s="21">
        <v>1</v>
      </c>
      <c r="Q130" s="20">
        <v>0.23234935771884579</v>
      </c>
      <c r="R130" s="20">
        <v>0.5424075573934527</v>
      </c>
      <c r="S130" s="21">
        <v>0</v>
      </c>
      <c r="T130" s="6">
        <v>-2.2004442815130396</v>
      </c>
      <c r="U130" s="20">
        <v>3.5050476356538995</v>
      </c>
      <c r="V130" s="21">
        <v>1</v>
      </c>
      <c r="W130" s="5">
        <v>2.5569620165978328</v>
      </c>
      <c r="X130" s="20">
        <v>3.7604822722918998</v>
      </c>
      <c r="Y130" s="21">
        <v>1</v>
      </c>
      <c r="Z130" s="20">
        <v>0.12416837736594744</v>
      </c>
      <c r="AA130" s="20">
        <v>0.26158559299937595</v>
      </c>
      <c r="AB130" s="21">
        <v>0</v>
      </c>
      <c r="AC130" s="6">
        <v>-2.4327936392318854</v>
      </c>
      <c r="AD130" s="20">
        <v>3.6756303678885711</v>
      </c>
      <c r="AE130" s="21">
        <v>1</v>
      </c>
    </row>
    <row r="131" spans="1:31" x14ac:dyDescent="0.3">
      <c r="A131" s="17" t="s">
        <v>356</v>
      </c>
      <c r="B131" s="18" t="s">
        <v>357</v>
      </c>
      <c r="C131" s="19" t="s">
        <v>358</v>
      </c>
      <c r="D131" s="20">
        <v>-0.46440847156263665</v>
      </c>
      <c r="E131" s="20">
        <v>2.5912831917733934</v>
      </c>
      <c r="F131" s="21">
        <v>0</v>
      </c>
      <c r="G131" s="20">
        <v>0.77099363884568639</v>
      </c>
      <c r="H131" s="20">
        <v>3.4331847330840914</v>
      </c>
      <c r="I131" s="21">
        <v>0</v>
      </c>
      <c r="J131" s="20">
        <v>7.1310468793525361</v>
      </c>
      <c r="K131" s="20">
        <v>6.4550919766473305</v>
      </c>
      <c r="L131" s="20">
        <v>7.6904940870556535</v>
      </c>
      <c r="M131" s="21">
        <v>6.8244617120694864</v>
      </c>
      <c r="N131" s="20">
        <v>0.67595490270520564</v>
      </c>
      <c r="O131" s="20">
        <v>2.6379732825063673</v>
      </c>
      <c r="P131" s="21">
        <v>0</v>
      </c>
      <c r="Q131" s="20">
        <v>-0.5594472077031174</v>
      </c>
      <c r="R131" s="20">
        <v>2.334729388533701</v>
      </c>
      <c r="S131" s="21">
        <v>0</v>
      </c>
      <c r="T131" s="20">
        <v>0.30658516728304974</v>
      </c>
      <c r="U131" s="20">
        <v>1.4552585083738756</v>
      </c>
      <c r="V131" s="21">
        <v>0</v>
      </c>
      <c r="W131" s="6">
        <v>-1.235402110408323</v>
      </c>
      <c r="X131" s="20">
        <v>3.6451404643681866</v>
      </c>
      <c r="Y131" s="21">
        <v>1</v>
      </c>
      <c r="Z131" s="20">
        <v>-0.3693697354221559</v>
      </c>
      <c r="AA131" s="20">
        <v>1.7097621949812589</v>
      </c>
      <c r="AB131" s="21">
        <v>0</v>
      </c>
      <c r="AC131" s="20">
        <v>0.86603237498616714</v>
      </c>
      <c r="AD131" s="20">
        <v>3.0461737690738704</v>
      </c>
      <c r="AE131" s="21">
        <v>0</v>
      </c>
    </row>
    <row r="132" spans="1:31" x14ac:dyDescent="0.3">
      <c r="A132" s="17" t="s">
        <v>359</v>
      </c>
      <c r="B132" s="18" t="s">
        <v>360</v>
      </c>
      <c r="C132" s="19" t="s">
        <v>361</v>
      </c>
      <c r="D132" s="20">
        <v>-0.39529101062200311</v>
      </c>
      <c r="E132" s="20">
        <v>2.0877387986496805</v>
      </c>
      <c r="F132" s="21">
        <v>0</v>
      </c>
      <c r="G132" s="20">
        <v>0.80958887179149563</v>
      </c>
      <c r="H132" s="20">
        <v>3.2487676388201199</v>
      </c>
      <c r="I132" s="21">
        <v>0</v>
      </c>
      <c r="J132" s="20">
        <v>7.2888454352304466</v>
      </c>
      <c r="K132" s="20">
        <v>6.6090462121867697</v>
      </c>
      <c r="L132" s="20">
        <v>7.8139260946002684</v>
      </c>
      <c r="M132" s="21">
        <v>6.8745475740609541</v>
      </c>
      <c r="N132" s="20">
        <v>0.6797992230436769</v>
      </c>
      <c r="O132" s="20">
        <v>2.3928107466474882</v>
      </c>
      <c r="P132" s="21">
        <v>0</v>
      </c>
      <c r="Q132" s="20">
        <v>-0.52508065936982184</v>
      </c>
      <c r="R132" s="20">
        <v>1.9927811233978912</v>
      </c>
      <c r="S132" s="21">
        <v>0</v>
      </c>
      <c r="T132" s="20">
        <v>0.41429786116949252</v>
      </c>
      <c r="U132" s="20">
        <v>1.6487809401633156</v>
      </c>
      <c r="V132" s="21">
        <v>0</v>
      </c>
      <c r="W132" s="6">
        <v>-1.2048798824134987</v>
      </c>
      <c r="X132" s="20">
        <v>3.3347092565114456</v>
      </c>
      <c r="Y132" s="21">
        <v>1</v>
      </c>
      <c r="Z132" s="20">
        <v>-0.26550136187418438</v>
      </c>
      <c r="AA132" s="20">
        <v>1.089290827531842</v>
      </c>
      <c r="AB132" s="21">
        <v>0</v>
      </c>
      <c r="AC132" s="20">
        <v>0.93937852053931437</v>
      </c>
      <c r="AD132" s="20">
        <v>2.9184537982839611</v>
      </c>
      <c r="AE132" s="21">
        <v>0</v>
      </c>
    </row>
    <row r="133" spans="1:31" x14ac:dyDescent="0.3">
      <c r="A133" s="17" t="s">
        <v>1360</v>
      </c>
      <c r="B133" s="18" t="s">
        <v>1361</v>
      </c>
      <c r="C133" s="19" t="s">
        <v>29</v>
      </c>
      <c r="D133" s="20">
        <v>-0.16199964031115144</v>
      </c>
      <c r="E133" s="20">
        <v>0.62635748739606734</v>
      </c>
      <c r="F133" s="21">
        <v>0</v>
      </c>
      <c r="G133" s="6">
        <v>-2.3596706387530642</v>
      </c>
      <c r="H133" s="20">
        <v>4.4564451862963335</v>
      </c>
      <c r="I133" s="21">
        <v>1</v>
      </c>
      <c r="J133" s="20">
        <v>4.0426040807574921</v>
      </c>
      <c r="K133" s="20">
        <v>6.5429632870994041</v>
      </c>
      <c r="L133" s="20">
        <v>4.3452922886574914</v>
      </c>
      <c r="M133" s="21">
        <v>6.5642743598217077</v>
      </c>
      <c r="N133" s="6">
        <v>-2.500359206341912</v>
      </c>
      <c r="O133" s="20">
        <v>3.9604230705014847</v>
      </c>
      <c r="P133" s="21">
        <v>1</v>
      </c>
      <c r="Q133" s="20">
        <v>-0.30268820789999928</v>
      </c>
      <c r="R133" s="20">
        <v>0.854494867790351</v>
      </c>
      <c r="S133" s="21">
        <v>0</v>
      </c>
      <c r="T133" s="6">
        <v>-2.5216702790642156</v>
      </c>
      <c r="U133" s="20">
        <v>3.9749588520279011</v>
      </c>
      <c r="V133" s="21">
        <v>1</v>
      </c>
      <c r="W133" s="5">
        <v>2.1976709984419127</v>
      </c>
      <c r="X133" s="20">
        <v>3.7398900879363466</v>
      </c>
      <c r="Y133" s="21">
        <v>1</v>
      </c>
      <c r="Z133" s="20">
        <v>-2.1311072722303592E-2</v>
      </c>
      <c r="AA133" s="20">
        <v>4.4195539907184903E-2</v>
      </c>
      <c r="AB133" s="21">
        <v>0</v>
      </c>
      <c r="AC133" s="6">
        <v>-2.2189820711642163</v>
      </c>
      <c r="AD133" s="20">
        <v>3.7563504992662109</v>
      </c>
      <c r="AE133" s="21">
        <v>1</v>
      </c>
    </row>
    <row r="134" spans="1:31" x14ac:dyDescent="0.3">
      <c r="A134" s="17" t="s">
        <v>1589</v>
      </c>
      <c r="B134" s="18" t="s">
        <v>1590</v>
      </c>
      <c r="C134" s="19" t="s">
        <v>1591</v>
      </c>
      <c r="D134" s="20">
        <v>-1.2468016082220146E-2</v>
      </c>
      <c r="E134" s="20">
        <v>2.5870509890725504E-2</v>
      </c>
      <c r="F134" s="21">
        <v>0</v>
      </c>
      <c r="G134" s="6">
        <v>-2.3362966679274191</v>
      </c>
      <c r="H134" s="20">
        <v>3.8769895707624173</v>
      </c>
      <c r="I134" s="21">
        <v>1</v>
      </c>
      <c r="J134" s="20">
        <v>4.128653747044595</v>
      </c>
      <c r="K134" s="20">
        <v>6.4518841482751608</v>
      </c>
      <c r="L134" s="20">
        <v>4.1280554964299618</v>
      </c>
      <c r="M134" s="21">
        <v>6.4774184310542342</v>
      </c>
      <c r="N134" s="6">
        <v>-2.3232304012305658</v>
      </c>
      <c r="O134" s="20">
        <v>3.2789533676974525</v>
      </c>
      <c r="P134" s="21">
        <v>1</v>
      </c>
      <c r="Q134" s="20">
        <v>5.9825061463314455E-4</v>
      </c>
      <c r="R134" s="20">
        <v>8.5402349115234523E-4</v>
      </c>
      <c r="S134" s="21">
        <v>0</v>
      </c>
      <c r="T134" s="6">
        <v>-2.3487646840096392</v>
      </c>
      <c r="U134" s="20">
        <v>3.2973585472389249</v>
      </c>
      <c r="V134" s="21">
        <v>1</v>
      </c>
      <c r="W134" s="5">
        <v>2.3238286518451989</v>
      </c>
      <c r="X134" s="20">
        <v>3.2793867559215459</v>
      </c>
      <c r="Y134" s="21">
        <v>1</v>
      </c>
      <c r="Z134" s="20">
        <v>-2.5534282779073436E-2</v>
      </c>
      <c r="AA134" s="20">
        <v>3.7929953177526288E-2</v>
      </c>
      <c r="AB134" s="21">
        <v>0</v>
      </c>
      <c r="AC134" s="6">
        <v>-2.3493629346242724</v>
      </c>
      <c r="AD134" s="20">
        <v>3.2977875112640493</v>
      </c>
      <c r="AE134" s="21">
        <v>1</v>
      </c>
    </row>
    <row r="135" spans="1:31" x14ac:dyDescent="0.3">
      <c r="A135" s="17" t="s">
        <v>2772</v>
      </c>
      <c r="B135" s="18" t="s">
        <v>2823</v>
      </c>
      <c r="C135" s="19" t="s">
        <v>29</v>
      </c>
      <c r="D135" s="20">
        <v>0.70312028293529205</v>
      </c>
      <c r="E135" s="20">
        <v>0.78565332240215202</v>
      </c>
      <c r="F135" s="21">
        <v>0</v>
      </c>
      <c r="G135" s="6">
        <v>-2.3289277154869801</v>
      </c>
      <c r="H135" s="20">
        <v>2.0487583205803448</v>
      </c>
      <c r="I135" s="21">
        <v>1</v>
      </c>
      <c r="J135" s="20">
        <v>1.0402376382996497</v>
      </c>
      <c r="K135" s="20">
        <v>3.1311900969174671</v>
      </c>
      <c r="L135" s="20">
        <v>9.914209849519473E-2</v>
      </c>
      <c r="M135" s="21">
        <v>2.6660450708513377</v>
      </c>
      <c r="N135" s="6">
        <v>-2.0909524586178176</v>
      </c>
      <c r="O135" s="20">
        <v>1.6395700402696074</v>
      </c>
      <c r="P135" s="21">
        <v>1</v>
      </c>
      <c r="Q135" s="20">
        <v>0.94109553980445471</v>
      </c>
      <c r="R135" s="20">
        <v>0.67568846338819932</v>
      </c>
      <c r="S135" s="21">
        <v>0</v>
      </c>
      <c r="T135" s="6">
        <v>-1.625807432551688</v>
      </c>
      <c r="U135" s="20">
        <v>1.3575275945574727</v>
      </c>
      <c r="V135" s="21">
        <v>1</v>
      </c>
      <c r="W135" s="5">
        <v>3.0320479984222724</v>
      </c>
      <c r="X135" s="20">
        <v>1.8382963930577818</v>
      </c>
      <c r="Y135" s="21">
        <v>1</v>
      </c>
      <c r="Z135" s="20">
        <v>0.46514502606612929</v>
      </c>
      <c r="AA135" s="20">
        <v>0.3893922265190552</v>
      </c>
      <c r="AB135" s="21">
        <v>0</v>
      </c>
      <c r="AC135" s="6">
        <v>-2.566902972356143</v>
      </c>
      <c r="AD135" s="20">
        <v>1.6422871893626072</v>
      </c>
      <c r="AE135" s="21">
        <v>1</v>
      </c>
    </row>
    <row r="136" spans="1:31" x14ac:dyDescent="0.3">
      <c r="A136" s="17" t="s">
        <v>1328</v>
      </c>
      <c r="B136" s="18" t="s">
        <v>1329</v>
      </c>
      <c r="C136" s="19" t="s">
        <v>1330</v>
      </c>
      <c r="D136" s="20">
        <v>-0.19703997949578422</v>
      </c>
      <c r="E136" s="20">
        <v>2.3761530612339574</v>
      </c>
      <c r="F136" s="21">
        <v>0</v>
      </c>
      <c r="G136" s="6">
        <v>-2.3240495405476338</v>
      </c>
      <c r="H136" s="20">
        <v>6.5838482357223427</v>
      </c>
      <c r="I136" s="21">
        <v>1</v>
      </c>
      <c r="J136" s="20">
        <v>8.8179091688642703</v>
      </c>
      <c r="K136" s="20">
        <v>11.131992110255501</v>
      </c>
      <c r="L136" s="20">
        <v>9.0049825492036515</v>
      </c>
      <c r="M136" s="21">
        <v>11.338998688907688</v>
      </c>
      <c r="N136" s="6">
        <v>-2.3140829413912307</v>
      </c>
      <c r="O136" s="20">
        <v>5.9749360308227049</v>
      </c>
      <c r="P136" s="21">
        <v>1</v>
      </c>
      <c r="Q136" s="20">
        <v>-0.18707338033938115</v>
      </c>
      <c r="R136" s="20">
        <v>1.7709249486109113</v>
      </c>
      <c r="S136" s="21">
        <v>0</v>
      </c>
      <c r="T136" s="6">
        <v>-2.521089520043418</v>
      </c>
      <c r="U136" s="20">
        <v>6.1235818432940219</v>
      </c>
      <c r="V136" s="21">
        <v>1</v>
      </c>
      <c r="W136" s="5">
        <v>2.1270095610518496</v>
      </c>
      <c r="X136" s="20">
        <v>5.8287214506882918</v>
      </c>
      <c r="Y136" s="21">
        <v>1</v>
      </c>
      <c r="Z136" s="20">
        <v>-0.2070065786521873</v>
      </c>
      <c r="AA136" s="20">
        <v>1.9188703999382917</v>
      </c>
      <c r="AB136" s="21">
        <v>0</v>
      </c>
      <c r="AC136" s="6">
        <v>-2.3340161397040369</v>
      </c>
      <c r="AD136" s="20">
        <v>5.9898150792062541</v>
      </c>
      <c r="AE136" s="21">
        <v>1</v>
      </c>
    </row>
    <row r="137" spans="1:31" x14ac:dyDescent="0.3">
      <c r="A137" s="17" t="s">
        <v>1755</v>
      </c>
      <c r="B137" s="18" t="s">
        <v>1756</v>
      </c>
      <c r="C137" s="19" t="s">
        <v>1757</v>
      </c>
      <c r="D137" s="20">
        <v>-8.4011019712637136E-2</v>
      </c>
      <c r="E137" s="20">
        <v>0.26850417165544938</v>
      </c>
      <c r="F137" s="21">
        <v>0</v>
      </c>
      <c r="G137" s="6">
        <v>-2.3198269030695595</v>
      </c>
      <c r="H137" s="20">
        <v>4.3020123124730567</v>
      </c>
      <c r="I137" s="21">
        <v>1</v>
      </c>
      <c r="J137" s="20">
        <v>4.2071151218864955</v>
      </c>
      <c r="K137" s="20">
        <v>6.758291568617226</v>
      </c>
      <c r="L137" s="20">
        <v>4.5224756852603036</v>
      </c>
      <c r="M137" s="21">
        <v>6.6109530446686922</v>
      </c>
      <c r="N137" s="6">
        <v>-2.5511764467307305</v>
      </c>
      <c r="O137" s="20">
        <v>3.8705221115431909</v>
      </c>
      <c r="P137" s="21">
        <v>1</v>
      </c>
      <c r="Q137" s="20">
        <v>-0.31536056337380813</v>
      </c>
      <c r="R137" s="20">
        <v>0.82557499035939386</v>
      </c>
      <c r="S137" s="21">
        <v>0</v>
      </c>
      <c r="T137" s="6">
        <v>-2.4038379227821967</v>
      </c>
      <c r="U137" s="20">
        <v>3.7689081964174527</v>
      </c>
      <c r="V137" s="21">
        <v>1</v>
      </c>
      <c r="W137" s="5">
        <v>2.2358158833569224</v>
      </c>
      <c r="X137" s="20">
        <v>3.6454265515852646</v>
      </c>
      <c r="Y137" s="21">
        <v>1</v>
      </c>
      <c r="Z137" s="20">
        <v>0.14733852394853386</v>
      </c>
      <c r="AA137" s="20">
        <v>0.34482908754654806</v>
      </c>
      <c r="AB137" s="21">
        <v>0</v>
      </c>
      <c r="AC137" s="6">
        <v>-2.0884773594083885</v>
      </c>
      <c r="AD137" s="20">
        <v>3.5295860954444547</v>
      </c>
      <c r="AE137" s="21">
        <v>1</v>
      </c>
    </row>
    <row r="138" spans="1:31" x14ac:dyDescent="0.3">
      <c r="A138" s="17" t="s">
        <v>377</v>
      </c>
      <c r="B138" s="18" t="s">
        <v>378</v>
      </c>
      <c r="C138" s="19" t="s">
        <v>379</v>
      </c>
      <c r="D138" s="20">
        <v>0.37584141014974115</v>
      </c>
      <c r="E138" s="20">
        <v>0.78167262897864986</v>
      </c>
      <c r="F138" s="21">
        <v>0</v>
      </c>
      <c r="G138" s="20">
        <v>-0.99218054480301987</v>
      </c>
      <c r="H138" s="20">
        <v>1.95721180929826</v>
      </c>
      <c r="I138" s="21">
        <v>0</v>
      </c>
      <c r="J138" s="20">
        <v>4.6139519996979166</v>
      </c>
      <c r="K138" s="20">
        <v>4.8541188773957282</v>
      </c>
      <c r="L138" s="20">
        <v>3.4860969224429672</v>
      </c>
      <c r="M138" s="21">
        <v>5.2302911343511953</v>
      </c>
      <c r="N138" s="20">
        <v>-0.24016687769781164</v>
      </c>
      <c r="O138" s="20">
        <v>0.31296944184434561</v>
      </c>
      <c r="P138" s="21">
        <v>0</v>
      </c>
      <c r="Q138" s="5">
        <v>1.1278550772549494</v>
      </c>
      <c r="R138" s="20">
        <v>1.6415850848752493</v>
      </c>
      <c r="S138" s="21">
        <v>1</v>
      </c>
      <c r="T138" s="20">
        <v>-0.61633913465327872</v>
      </c>
      <c r="U138" s="20">
        <v>0.91795984061004254</v>
      </c>
      <c r="V138" s="21">
        <v>0</v>
      </c>
      <c r="W138" s="5">
        <v>1.368021954952761</v>
      </c>
      <c r="X138" s="20">
        <v>1.9194534428129983</v>
      </c>
      <c r="Y138" s="21">
        <v>1</v>
      </c>
      <c r="Z138" s="20">
        <v>-0.37617225695546708</v>
      </c>
      <c r="AA138" s="20">
        <v>0.52799008058878683</v>
      </c>
      <c r="AB138" s="21">
        <v>0</v>
      </c>
      <c r="AC138" s="6">
        <v>-1.7441942119082281</v>
      </c>
      <c r="AD138" s="20">
        <v>2.2910635172613176</v>
      </c>
      <c r="AE138" s="21">
        <v>1</v>
      </c>
    </row>
    <row r="139" spans="1:31" x14ac:dyDescent="0.3">
      <c r="A139" s="17" t="s">
        <v>2785</v>
      </c>
      <c r="B139" s="18" t="s">
        <v>2834</v>
      </c>
      <c r="C139" s="19" t="s">
        <v>29</v>
      </c>
      <c r="D139" s="20">
        <v>-0.90942005650801094</v>
      </c>
      <c r="E139" s="20">
        <v>1.8387890008514711</v>
      </c>
      <c r="F139" s="21">
        <v>0</v>
      </c>
      <c r="G139" s="6">
        <v>-2.3141981089194994</v>
      </c>
      <c r="H139" s="20">
        <v>3.0080230855368968</v>
      </c>
      <c r="I139" s="21">
        <v>1</v>
      </c>
      <c r="J139" s="20">
        <v>0.91559551518027837</v>
      </c>
      <c r="K139" s="20">
        <v>3.522998444317293</v>
      </c>
      <c r="L139" s="20">
        <v>2.1182203919058047</v>
      </c>
      <c r="M139" s="21">
        <v>4.1392136806077886</v>
      </c>
      <c r="N139" s="6">
        <v>-2.6074029291370149</v>
      </c>
      <c r="O139" s="20">
        <v>2.6011677897854448</v>
      </c>
      <c r="P139" s="21">
        <v>1</v>
      </c>
      <c r="Q139" s="6">
        <v>-1.2026248767255263</v>
      </c>
      <c r="R139" s="20">
        <v>1.6523338957634861</v>
      </c>
      <c r="S139" s="21">
        <v>1</v>
      </c>
      <c r="T139" s="6">
        <v>-3.22361816542751</v>
      </c>
      <c r="U139" s="20">
        <v>2.8716849239337625</v>
      </c>
      <c r="V139" s="21">
        <v>1</v>
      </c>
      <c r="W139" s="5">
        <v>1.4047780524114883</v>
      </c>
      <c r="X139" s="20">
        <v>2.0810480143532821</v>
      </c>
      <c r="Y139" s="21">
        <v>1</v>
      </c>
      <c r="Z139" s="20">
        <v>-0.61621523629049557</v>
      </c>
      <c r="AA139" s="20">
        <v>1.145825585478115</v>
      </c>
      <c r="AB139" s="21">
        <v>0</v>
      </c>
      <c r="AC139" s="6">
        <v>-2.0209932887019839</v>
      </c>
      <c r="AD139" s="20">
        <v>2.5352298024589115</v>
      </c>
      <c r="AE139" s="21">
        <v>1</v>
      </c>
    </row>
    <row r="140" spans="1:31" x14ac:dyDescent="0.3">
      <c r="A140" s="17" t="s">
        <v>383</v>
      </c>
      <c r="B140" s="18" t="s">
        <v>384</v>
      </c>
      <c r="C140" s="19" t="s">
        <v>385</v>
      </c>
      <c r="D140" s="20">
        <v>-0.60657861618689957</v>
      </c>
      <c r="E140" s="20">
        <v>3.5272821470905438</v>
      </c>
      <c r="F140" s="21">
        <v>0</v>
      </c>
      <c r="G140" s="20">
        <v>0.19342073442313001</v>
      </c>
      <c r="H140" s="20">
        <v>1.7027224463481403</v>
      </c>
      <c r="I140" s="21">
        <v>0</v>
      </c>
      <c r="J140" s="20">
        <v>6.0694891898063075</v>
      </c>
      <c r="K140" s="20">
        <v>6.4253234747706474</v>
      </c>
      <c r="L140" s="20">
        <v>7.2253228253806769</v>
      </c>
      <c r="M140" s="21">
        <v>6.482647071570077</v>
      </c>
      <c r="N140" s="20">
        <v>-0.35583428496433989</v>
      </c>
      <c r="O140" s="20">
        <v>2.090530722048995</v>
      </c>
      <c r="P140" s="21">
        <v>0</v>
      </c>
      <c r="Q140" s="6">
        <v>-1.1558336355743695</v>
      </c>
      <c r="R140" s="20">
        <v>4.0360825772927429</v>
      </c>
      <c r="S140" s="21">
        <v>1</v>
      </c>
      <c r="T140" s="20">
        <v>-0.41315788176376955</v>
      </c>
      <c r="U140" s="20">
        <v>2.3225250967050286</v>
      </c>
      <c r="V140" s="21">
        <v>0</v>
      </c>
      <c r="W140" s="20">
        <v>-0.79999935061002958</v>
      </c>
      <c r="X140" s="20">
        <v>3.4090669080469009</v>
      </c>
      <c r="Y140" s="21">
        <v>0</v>
      </c>
      <c r="Z140" s="20">
        <v>-5.7323596799429666E-2</v>
      </c>
      <c r="AA140" s="20">
        <v>0.32318752190796968</v>
      </c>
      <c r="AB140" s="21">
        <v>0</v>
      </c>
      <c r="AC140" s="20">
        <v>0.74267575381059991</v>
      </c>
      <c r="AD140" s="20">
        <v>3.2836229745938641</v>
      </c>
      <c r="AE140" s="21">
        <v>0</v>
      </c>
    </row>
    <row r="141" spans="1:31" x14ac:dyDescent="0.3">
      <c r="A141" s="17" t="s">
        <v>386</v>
      </c>
      <c r="B141" s="18" t="s">
        <v>387</v>
      </c>
      <c r="C141" s="19" t="s">
        <v>388</v>
      </c>
      <c r="D141" s="20">
        <v>-0.88115319920862945</v>
      </c>
      <c r="E141" s="20">
        <v>3.7420662350526372</v>
      </c>
      <c r="F141" s="21">
        <v>0</v>
      </c>
      <c r="G141" s="20">
        <v>-0.10448251597386005</v>
      </c>
      <c r="H141" s="20">
        <v>0.72552387510224914</v>
      </c>
      <c r="I141" s="21">
        <v>0</v>
      </c>
      <c r="J141" s="20">
        <v>5.2050804496792029</v>
      </c>
      <c r="K141" s="20">
        <v>5.7059725528011249</v>
      </c>
      <c r="L141" s="20">
        <v>6.4826432360358943</v>
      </c>
      <c r="M141" s="21">
        <v>6.1907161648616924</v>
      </c>
      <c r="N141" s="20">
        <v>-0.50089210312192201</v>
      </c>
      <c r="O141" s="20">
        <v>2.2369219337016126</v>
      </c>
      <c r="P141" s="21">
        <v>0</v>
      </c>
      <c r="Q141" s="6">
        <v>-1.2775627863566914</v>
      </c>
      <c r="R141" s="20">
        <v>3.7845584090520612</v>
      </c>
      <c r="S141" s="21">
        <v>1</v>
      </c>
      <c r="T141" s="20">
        <v>-0.98563571518248949</v>
      </c>
      <c r="U141" s="20">
        <v>3.3441004814286375</v>
      </c>
      <c r="V141" s="21">
        <v>0</v>
      </c>
      <c r="W141" s="20">
        <v>-0.7766706832347694</v>
      </c>
      <c r="X141" s="20">
        <v>2.9453180077350742</v>
      </c>
      <c r="Y141" s="21">
        <v>0</v>
      </c>
      <c r="Z141" s="20">
        <v>-0.48474361206056749</v>
      </c>
      <c r="AA141" s="20">
        <v>2.1859689910310927</v>
      </c>
      <c r="AB141" s="21">
        <v>0</v>
      </c>
      <c r="AC141" s="20">
        <v>0.29192707117420191</v>
      </c>
      <c r="AD141" s="20">
        <v>1.4542735026230711</v>
      </c>
      <c r="AE141" s="21">
        <v>0</v>
      </c>
    </row>
    <row r="142" spans="1:31" x14ac:dyDescent="0.3">
      <c r="A142" s="17" t="s">
        <v>2194</v>
      </c>
      <c r="B142" s="18" t="s">
        <v>2195</v>
      </c>
      <c r="C142" s="19" t="s">
        <v>2196</v>
      </c>
      <c r="D142" s="20">
        <v>0.21908956022056003</v>
      </c>
      <c r="E142" s="20">
        <v>0.65931260122276392</v>
      </c>
      <c r="F142" s="21">
        <v>0</v>
      </c>
      <c r="G142" s="6">
        <v>-2.3096552175934306</v>
      </c>
      <c r="H142" s="20">
        <v>3.9782975574423247</v>
      </c>
      <c r="I142" s="21">
        <v>1</v>
      </c>
      <c r="J142" s="20">
        <v>9.1416037855010597</v>
      </c>
      <c r="K142" s="20">
        <v>11.297928831395199</v>
      </c>
      <c r="L142" s="20">
        <v>8.769184053581208</v>
      </c>
      <c r="M142" s="21">
        <v>11.23216944287393</v>
      </c>
      <c r="N142" s="6">
        <v>-2.156325045894139</v>
      </c>
      <c r="O142" s="20">
        <v>3.2724016976101726</v>
      </c>
      <c r="P142" s="21">
        <v>1</v>
      </c>
      <c r="Q142" s="20">
        <v>0.37241973191985167</v>
      </c>
      <c r="R142" s="20">
        <v>0.80961638480122833</v>
      </c>
      <c r="S142" s="21">
        <v>0</v>
      </c>
      <c r="T142" s="6">
        <v>-2.0905656573728706</v>
      </c>
      <c r="U142" s="20">
        <v>3.2203352655140627</v>
      </c>
      <c r="V142" s="21">
        <v>1</v>
      </c>
      <c r="W142" s="5">
        <v>2.5287447778139907</v>
      </c>
      <c r="X142" s="20">
        <v>3.5417100744631016</v>
      </c>
      <c r="Y142" s="21">
        <v>1</v>
      </c>
      <c r="Z142" s="20">
        <v>6.5759388521268392E-2</v>
      </c>
      <c r="AA142" s="20">
        <v>0.11196293096636901</v>
      </c>
      <c r="AB142" s="21">
        <v>0</v>
      </c>
      <c r="AC142" s="6">
        <v>-2.4629853892927223</v>
      </c>
      <c r="AD142" s="20">
        <v>3.4970169333035286</v>
      </c>
      <c r="AE142" s="21">
        <v>1</v>
      </c>
    </row>
    <row r="143" spans="1:31" x14ac:dyDescent="0.3">
      <c r="A143" s="17" t="s">
        <v>2105</v>
      </c>
      <c r="B143" s="18" t="s">
        <v>2106</v>
      </c>
      <c r="C143" s="19" t="s">
        <v>2107</v>
      </c>
      <c r="D143" s="20">
        <v>0.44519986370355547</v>
      </c>
      <c r="E143" s="20">
        <v>0.70423323571028584</v>
      </c>
      <c r="F143" s="21">
        <v>0</v>
      </c>
      <c r="G143" s="6">
        <v>-2.3031093016549917</v>
      </c>
      <c r="H143" s="20">
        <v>2.8749831969709922</v>
      </c>
      <c r="I143" s="21">
        <v>1</v>
      </c>
      <c r="J143" s="20">
        <v>5.2148937548852796</v>
      </c>
      <c r="K143" s="20">
        <v>7.3351588513740538</v>
      </c>
      <c r="L143" s="20">
        <v>4.5868496860155066</v>
      </c>
      <c r="M143" s="21">
        <v>7.0728031928367159</v>
      </c>
      <c r="N143" s="6">
        <v>-2.1202650964887741</v>
      </c>
      <c r="O143" s="20">
        <v>2.1853515062487054</v>
      </c>
      <c r="P143" s="21">
        <v>1</v>
      </c>
      <c r="Q143" s="20">
        <v>0.62804406886977304</v>
      </c>
      <c r="R143" s="20">
        <v>0.70226821385899674</v>
      </c>
      <c r="S143" s="21">
        <v>0</v>
      </c>
      <c r="T143" s="6">
        <v>-1.8579094379514363</v>
      </c>
      <c r="U143" s="20">
        <v>1.9837597248563688</v>
      </c>
      <c r="V143" s="21">
        <v>1</v>
      </c>
      <c r="W143" s="5">
        <v>2.7483091653585472</v>
      </c>
      <c r="X143" s="20">
        <v>2.5970619277523213</v>
      </c>
      <c r="Y143" s="21">
        <v>1</v>
      </c>
      <c r="Z143" s="20">
        <v>0.26235565853733789</v>
      </c>
      <c r="AA143" s="20">
        <v>0.25560061791309413</v>
      </c>
      <c r="AB143" s="21">
        <v>0</v>
      </c>
      <c r="AC143" s="6">
        <v>-2.4859535068212093</v>
      </c>
      <c r="AD143" s="20">
        <v>2.4357316035209733</v>
      </c>
      <c r="AE143" s="21">
        <v>1</v>
      </c>
    </row>
    <row r="144" spans="1:31" x14ac:dyDescent="0.3">
      <c r="A144" s="17" t="s">
        <v>1733</v>
      </c>
      <c r="B144" s="18" t="s">
        <v>1734</v>
      </c>
      <c r="C144" s="19" t="s">
        <v>1735</v>
      </c>
      <c r="D144" s="20">
        <v>8.351112911083014E-2</v>
      </c>
      <c r="E144" s="20">
        <v>0.20976410911749946</v>
      </c>
      <c r="F144" s="21">
        <v>0</v>
      </c>
      <c r="G144" s="6">
        <v>-2.2997393696260424</v>
      </c>
      <c r="H144" s="20">
        <v>3.9288078827404194</v>
      </c>
      <c r="I144" s="21">
        <v>1</v>
      </c>
      <c r="J144" s="20">
        <v>4.0424116324096691</v>
      </c>
      <c r="K144" s="20">
        <v>6.1386139371068964</v>
      </c>
      <c r="L144" s="20">
        <v>3.7553634383700238</v>
      </c>
      <c r="M144" s="21">
        <v>6.2586398729248813</v>
      </c>
      <c r="N144" s="6">
        <v>-2.0962023046972273</v>
      </c>
      <c r="O144" s="20">
        <v>3.1835693234262017</v>
      </c>
      <c r="P144" s="21">
        <v>1</v>
      </c>
      <c r="Q144" s="20">
        <v>0.28704819403964521</v>
      </c>
      <c r="R144" s="20">
        <v>0.58752512684344904</v>
      </c>
      <c r="S144" s="21">
        <v>0</v>
      </c>
      <c r="T144" s="6">
        <v>-2.2162282405152123</v>
      </c>
      <c r="U144" s="20">
        <v>3.2771159551878801</v>
      </c>
      <c r="V144" s="21">
        <v>1</v>
      </c>
      <c r="W144" s="5">
        <v>2.3832504987368726</v>
      </c>
      <c r="X144" s="20">
        <v>3.3996706944442696</v>
      </c>
      <c r="Y144" s="21">
        <v>1</v>
      </c>
      <c r="Z144" s="20">
        <v>-0.12002593581798493</v>
      </c>
      <c r="AA144" s="20">
        <v>0.21367187125725495</v>
      </c>
      <c r="AB144" s="21">
        <v>0</v>
      </c>
      <c r="AC144" s="6">
        <v>-2.5032764345548575</v>
      </c>
      <c r="AD144" s="20">
        <v>3.48282478903745</v>
      </c>
      <c r="AE144" s="21">
        <v>1</v>
      </c>
    </row>
    <row r="145" spans="1:31" x14ac:dyDescent="0.3">
      <c r="A145" s="17" t="s">
        <v>404</v>
      </c>
      <c r="B145" s="18" t="s">
        <v>405</v>
      </c>
      <c r="C145" s="19" t="s">
        <v>406</v>
      </c>
      <c r="D145" s="20">
        <v>0.27477456142305279</v>
      </c>
      <c r="E145" s="20">
        <v>0.77844218510232033</v>
      </c>
      <c r="F145" s="21">
        <v>0</v>
      </c>
      <c r="G145" s="6">
        <v>-2.2898752370464308</v>
      </c>
      <c r="H145" s="20">
        <v>3.8298354717006129</v>
      </c>
      <c r="I145" s="21">
        <v>1</v>
      </c>
      <c r="J145" s="20">
        <v>4.4656285753842297</v>
      </c>
      <c r="K145" s="20">
        <v>6.3736046469162932</v>
      </c>
      <c r="L145" s="20">
        <v>3.8089548484468096</v>
      </c>
      <c r="M145" s="21">
        <v>6.4807292510076078</v>
      </c>
      <c r="N145" s="6">
        <v>-1.9079760715320635</v>
      </c>
      <c r="O145" s="20">
        <v>2.9373244685442028</v>
      </c>
      <c r="P145" s="21">
        <v>1</v>
      </c>
      <c r="Q145" s="20">
        <v>0.6566737269374201</v>
      </c>
      <c r="R145" s="20">
        <v>1.3351199118321573</v>
      </c>
      <c r="S145" s="21">
        <v>0</v>
      </c>
      <c r="T145" s="6">
        <v>-2.015100675623378</v>
      </c>
      <c r="U145" s="20">
        <v>3.0280795704997265</v>
      </c>
      <c r="V145" s="21">
        <v>1</v>
      </c>
      <c r="W145" s="5">
        <v>2.5646497984694836</v>
      </c>
      <c r="X145" s="20">
        <v>3.4331178287208344</v>
      </c>
      <c r="Y145" s="21">
        <v>1</v>
      </c>
      <c r="Z145" s="20">
        <v>-0.10712460409131452</v>
      </c>
      <c r="AA145" s="20">
        <v>0.17667260666014881</v>
      </c>
      <c r="AB145" s="21">
        <v>0</v>
      </c>
      <c r="AC145" s="6">
        <v>-2.6717744025607981</v>
      </c>
      <c r="AD145" s="20">
        <v>3.5024256619786844</v>
      </c>
      <c r="AE145" s="21">
        <v>1</v>
      </c>
    </row>
    <row r="146" spans="1:31" x14ac:dyDescent="0.3">
      <c r="A146" s="17" t="s">
        <v>2777</v>
      </c>
      <c r="B146" s="18" t="s">
        <v>2826</v>
      </c>
      <c r="C146" s="19" t="s">
        <v>29</v>
      </c>
      <c r="D146" s="20">
        <v>3.7073224078138622E-2</v>
      </c>
      <c r="E146" s="20">
        <v>7.2119072630459788E-2</v>
      </c>
      <c r="F146" s="21">
        <v>0</v>
      </c>
      <c r="G146" s="6">
        <v>-2.2890277816913738</v>
      </c>
      <c r="H146" s="20">
        <v>3.6557356986837246</v>
      </c>
      <c r="I146" s="21">
        <v>1</v>
      </c>
      <c r="J146" s="20">
        <v>8.2682360323930961</v>
      </c>
      <c r="K146" s="20">
        <v>10.723847680142617</v>
      </c>
      <c r="L146" s="20">
        <v>8.3977466743731046</v>
      </c>
      <c r="M146" s="21">
        <v>10.520190590006331</v>
      </c>
      <c r="N146" s="6">
        <v>-2.4556116477495209</v>
      </c>
      <c r="O146" s="20">
        <v>3.1885249658295893</v>
      </c>
      <c r="P146" s="21">
        <v>1</v>
      </c>
      <c r="Q146" s="20">
        <v>-0.1295106419800085</v>
      </c>
      <c r="R146" s="20">
        <v>0.19521469022436957</v>
      </c>
      <c r="S146" s="21">
        <v>0</v>
      </c>
      <c r="T146" s="6">
        <v>-2.2519545576132352</v>
      </c>
      <c r="U146" s="20">
        <v>3.0437616129243534</v>
      </c>
      <c r="V146" s="21">
        <v>1</v>
      </c>
      <c r="W146" s="5">
        <v>2.3261010057695124</v>
      </c>
      <c r="X146" s="20">
        <v>3.0978181909068221</v>
      </c>
      <c r="Y146" s="21">
        <v>1</v>
      </c>
      <c r="Z146" s="20">
        <v>0.20365709013628575</v>
      </c>
      <c r="AA146" s="20">
        <v>0.32898683093855235</v>
      </c>
      <c r="AB146" s="21">
        <v>0</v>
      </c>
      <c r="AC146" s="6">
        <v>-2.1224439156332267</v>
      </c>
      <c r="AD146" s="20">
        <v>2.9452972385326124</v>
      </c>
      <c r="AE146" s="21">
        <v>1</v>
      </c>
    </row>
    <row r="147" spans="1:31" x14ac:dyDescent="0.3">
      <c r="A147" s="17" t="s">
        <v>1325</v>
      </c>
      <c r="B147" s="18" t="s">
        <v>1326</v>
      </c>
      <c r="C147" s="19" t="s">
        <v>1327</v>
      </c>
      <c r="D147" s="20">
        <v>0.2846360454779937</v>
      </c>
      <c r="E147" s="20">
        <v>1.4950814950883267</v>
      </c>
      <c r="F147" s="21">
        <v>0</v>
      </c>
      <c r="G147" s="6">
        <v>-2.2817530507595531</v>
      </c>
      <c r="H147" s="20">
        <v>4.8787492698523245</v>
      </c>
      <c r="I147" s="21">
        <v>1</v>
      </c>
      <c r="J147" s="20">
        <v>6.7614617641048529</v>
      </c>
      <c r="K147" s="20">
        <v>8.9136235870005684</v>
      </c>
      <c r="L147" s="20">
        <v>6.3472344907630216</v>
      </c>
      <c r="M147" s="21">
        <v>8.7585787693864123</v>
      </c>
      <c r="N147" s="6">
        <v>-2.1521618228957156</v>
      </c>
      <c r="O147" s="20">
        <v>4.1804555873110205</v>
      </c>
      <c r="P147" s="21">
        <v>1</v>
      </c>
      <c r="Q147" s="20">
        <v>0.41422727334183129</v>
      </c>
      <c r="R147" s="20">
        <v>1.5334133190886854</v>
      </c>
      <c r="S147" s="21">
        <v>0</v>
      </c>
      <c r="T147" s="6">
        <v>-1.9971170052815594</v>
      </c>
      <c r="U147" s="20">
        <v>4.0521146422036738</v>
      </c>
      <c r="V147" s="21">
        <v>1</v>
      </c>
      <c r="W147" s="5">
        <v>2.5663890962375469</v>
      </c>
      <c r="X147" s="20">
        <v>4.483395611849871</v>
      </c>
      <c r="Y147" s="21">
        <v>1</v>
      </c>
      <c r="Z147" s="20">
        <v>0.15504481761415612</v>
      </c>
      <c r="AA147" s="20">
        <v>0.55064811944027303</v>
      </c>
      <c r="AB147" s="21">
        <v>0</v>
      </c>
      <c r="AC147" s="6">
        <v>-2.4113442786233907</v>
      </c>
      <c r="AD147" s="20">
        <v>4.376040173325439</v>
      </c>
      <c r="AE147" s="21">
        <v>1</v>
      </c>
    </row>
    <row r="148" spans="1:31" x14ac:dyDescent="0.3">
      <c r="A148" s="17" t="s">
        <v>1186</v>
      </c>
      <c r="B148" s="18" t="s">
        <v>1187</v>
      </c>
      <c r="C148" s="19" t="s">
        <v>1188</v>
      </c>
      <c r="D148" s="20">
        <v>0.11977434085652661</v>
      </c>
      <c r="E148" s="20">
        <v>0.40717594968566717</v>
      </c>
      <c r="F148" s="21">
        <v>0</v>
      </c>
      <c r="G148" s="6">
        <v>-2.2702155895901655</v>
      </c>
      <c r="H148" s="20">
        <v>4.2697834566231156</v>
      </c>
      <c r="I148" s="21">
        <v>1</v>
      </c>
      <c r="J148" s="20">
        <v>7.3883297419224583</v>
      </c>
      <c r="K148" s="20">
        <v>9.5670901405579087</v>
      </c>
      <c r="L148" s="20">
        <v>7.1771002101112167</v>
      </c>
      <c r="M148" s="21">
        <v>9.5387709906560971</v>
      </c>
      <c r="N148" s="6">
        <v>-2.1787603986354505</v>
      </c>
      <c r="O148" s="20">
        <v>3.6063598216260182</v>
      </c>
      <c r="P148" s="21">
        <v>1</v>
      </c>
      <c r="Q148" s="20">
        <v>0.2112295318112416</v>
      </c>
      <c r="R148" s="20">
        <v>0.52650559075415693</v>
      </c>
      <c r="S148" s="21">
        <v>0</v>
      </c>
      <c r="T148" s="6">
        <v>-2.1504412487336388</v>
      </c>
      <c r="U148" s="20">
        <v>3.5841235364454227</v>
      </c>
      <c r="V148" s="21">
        <v>1</v>
      </c>
      <c r="W148" s="5">
        <v>2.3899899304466921</v>
      </c>
      <c r="X148" s="20">
        <v>3.7639678951655311</v>
      </c>
      <c r="Y148" s="21">
        <v>1</v>
      </c>
      <c r="Z148" s="20">
        <v>2.8319149901811613E-2</v>
      </c>
      <c r="AA148" s="20">
        <v>5.5363064259331372E-2</v>
      </c>
      <c r="AB148" s="21">
        <v>0</v>
      </c>
      <c r="AC148" s="6">
        <v>-2.3616707805448804</v>
      </c>
      <c r="AD148" s="20">
        <v>3.743634153322104</v>
      </c>
      <c r="AE148" s="21">
        <v>1</v>
      </c>
    </row>
    <row r="149" spans="1:31" x14ac:dyDescent="0.3">
      <c r="A149" s="17" t="s">
        <v>1780</v>
      </c>
      <c r="B149" s="18" t="s">
        <v>1781</v>
      </c>
      <c r="C149" s="19" t="s">
        <v>1782</v>
      </c>
      <c r="D149" s="20">
        <v>-0.11974032041142024</v>
      </c>
      <c r="E149" s="20">
        <v>0.11021539949908116</v>
      </c>
      <c r="F149" s="21">
        <v>0</v>
      </c>
      <c r="G149" s="6">
        <v>-2.2673128017597941</v>
      </c>
      <c r="H149" s="20">
        <v>2.3482246926341936</v>
      </c>
      <c r="I149" s="21">
        <v>1</v>
      </c>
      <c r="J149" s="20">
        <v>2.6342641952714336</v>
      </c>
      <c r="K149" s="20">
        <v>4.6130153037564954</v>
      </c>
      <c r="L149" s="20">
        <v>2.4654428224081215</v>
      </c>
      <c r="M149" s="21">
        <v>5.021317317442648</v>
      </c>
      <c r="N149" s="6">
        <v>-1.9787511084850617</v>
      </c>
      <c r="O149" s="20">
        <v>1.6270672590297592</v>
      </c>
      <c r="P149" s="21">
        <v>1</v>
      </c>
      <c r="Q149" s="20">
        <v>0.16882137286331211</v>
      </c>
      <c r="R149" s="20">
        <v>0.10984682243324306</v>
      </c>
      <c r="S149" s="21">
        <v>0</v>
      </c>
      <c r="T149" s="6">
        <v>-2.3870531221712143</v>
      </c>
      <c r="U149" s="20">
        <v>1.8959013016621562</v>
      </c>
      <c r="V149" s="21">
        <v>1</v>
      </c>
      <c r="W149" s="5">
        <v>2.1475724813483739</v>
      </c>
      <c r="X149" s="20">
        <v>1.7422816705610282</v>
      </c>
      <c r="Y149" s="21">
        <v>1</v>
      </c>
      <c r="Z149" s="20">
        <v>-0.4083020136861526</v>
      </c>
      <c r="AA149" s="20">
        <v>0.29807417967635474</v>
      </c>
      <c r="AB149" s="21">
        <v>0</v>
      </c>
      <c r="AC149" s="6">
        <v>-2.5558744950345265</v>
      </c>
      <c r="AD149" s="20">
        <v>1.9978059154017267</v>
      </c>
      <c r="AE149" s="21">
        <v>1</v>
      </c>
    </row>
    <row r="150" spans="1:31" x14ac:dyDescent="0.3">
      <c r="A150" s="17" t="s">
        <v>1730</v>
      </c>
      <c r="B150" s="18" t="s">
        <v>1731</v>
      </c>
      <c r="C150" s="19" t="s">
        <v>1732</v>
      </c>
      <c r="D150" s="20">
        <v>-8.4277704670125075E-2</v>
      </c>
      <c r="E150" s="20">
        <v>0.15237761405148723</v>
      </c>
      <c r="F150" s="21">
        <v>0</v>
      </c>
      <c r="G150" s="6">
        <v>-2.2634964263214918</v>
      </c>
      <c r="H150" s="20">
        <v>3.4050289338391027</v>
      </c>
      <c r="I150" s="21">
        <v>1</v>
      </c>
      <c r="J150" s="20">
        <v>4.5664493191751463</v>
      </c>
      <c r="K150" s="20">
        <v>6.9452959079559795</v>
      </c>
      <c r="L150" s="20">
        <v>4.7660771863046127</v>
      </c>
      <c r="M150" s="21">
        <v>6.9142234501667632</v>
      </c>
      <c r="N150" s="6">
        <v>-2.3788465887808332</v>
      </c>
      <c r="O150" s="20">
        <v>2.9080153620751683</v>
      </c>
      <c r="P150" s="21">
        <v>1</v>
      </c>
      <c r="Q150" s="20">
        <v>-0.19962786712946645</v>
      </c>
      <c r="R150" s="20">
        <v>0.27426597926860075</v>
      </c>
      <c r="S150" s="21">
        <v>0</v>
      </c>
      <c r="T150" s="6">
        <v>-2.3477741309916169</v>
      </c>
      <c r="U150" s="20">
        <v>2.8862732699202884</v>
      </c>
      <c r="V150" s="21">
        <v>1</v>
      </c>
      <c r="W150" s="5">
        <v>2.1792187216513668</v>
      </c>
      <c r="X150" s="20">
        <v>2.7636161997359987</v>
      </c>
      <c r="Y150" s="21">
        <v>1</v>
      </c>
      <c r="Z150" s="20">
        <v>3.1072457789216301E-2</v>
      </c>
      <c r="AA150" s="20">
        <v>3.6029561578455931E-2</v>
      </c>
      <c r="AB150" s="21">
        <v>0</v>
      </c>
      <c r="AC150" s="6">
        <v>-2.1481462638621505</v>
      </c>
      <c r="AD150" s="20">
        <v>2.7400845886759204</v>
      </c>
      <c r="AE150" s="21">
        <v>1</v>
      </c>
    </row>
    <row r="151" spans="1:31" x14ac:dyDescent="0.3">
      <c r="A151" s="17" t="s">
        <v>2774</v>
      </c>
      <c r="B151" s="18" t="s">
        <v>2821</v>
      </c>
      <c r="C151" s="19" t="s">
        <v>29</v>
      </c>
      <c r="D151" s="20">
        <v>-0.14455759570834203</v>
      </c>
      <c r="E151" s="20">
        <v>1.5072966756650414</v>
      </c>
      <c r="F151" s="21">
        <v>0</v>
      </c>
      <c r="G151" s="6">
        <v>-2.2421006378262369</v>
      </c>
      <c r="H151" s="20">
        <v>6.0380336121426392</v>
      </c>
      <c r="I151" s="21">
        <v>1</v>
      </c>
      <c r="J151" s="20">
        <v>8.1716685480042663</v>
      </c>
      <c r="K151" s="20">
        <v>10.697332610167773</v>
      </c>
      <c r="L151" s="20">
        <v>8.5997895680498786</v>
      </c>
      <c r="M151" s="21">
        <v>10.558326781538845</v>
      </c>
      <c r="N151" s="6">
        <v>-2.5256640621635071</v>
      </c>
      <c r="O151" s="20">
        <v>5.6435069401152029</v>
      </c>
      <c r="P151" s="21">
        <v>1</v>
      </c>
      <c r="Q151" s="20">
        <v>-0.42812102004561225</v>
      </c>
      <c r="R151" s="20">
        <v>2.6182065318221959</v>
      </c>
      <c r="S151" s="21">
        <v>0</v>
      </c>
      <c r="T151" s="6">
        <v>-2.386658233534579</v>
      </c>
      <c r="U151" s="20">
        <v>5.5453790386499193</v>
      </c>
      <c r="V151" s="21">
        <v>1</v>
      </c>
      <c r="W151" s="5">
        <v>2.0975430421178949</v>
      </c>
      <c r="X151" s="20">
        <v>5.3216490452684564</v>
      </c>
      <c r="Y151" s="21">
        <v>1</v>
      </c>
      <c r="Z151" s="20">
        <v>0.13900582862892819</v>
      </c>
      <c r="AA151" s="20">
        <v>1.0410198841986751</v>
      </c>
      <c r="AB151" s="21">
        <v>0</v>
      </c>
      <c r="AC151" s="6">
        <v>-1.9585372134889667</v>
      </c>
      <c r="AD151" s="20">
        <v>5.2029119416989262</v>
      </c>
      <c r="AE151" s="21">
        <v>1</v>
      </c>
    </row>
    <row r="152" spans="1:31" x14ac:dyDescent="0.3">
      <c r="A152" s="17" t="s">
        <v>2216</v>
      </c>
      <c r="B152" s="18" t="s">
        <v>2217</v>
      </c>
      <c r="C152" s="19" t="s">
        <v>29</v>
      </c>
      <c r="D152" s="20">
        <v>0.13120439320879207</v>
      </c>
      <c r="E152" s="20">
        <v>0.34316252391278829</v>
      </c>
      <c r="F152" s="21">
        <v>0</v>
      </c>
      <c r="G152" s="6">
        <v>-2.2345600187267927</v>
      </c>
      <c r="H152" s="20">
        <v>3.8351636551664945</v>
      </c>
      <c r="I152" s="21">
        <v>1</v>
      </c>
      <c r="J152" s="20">
        <v>6.3059199102593677</v>
      </c>
      <c r="K152" s="20">
        <v>8.3104729083426108</v>
      </c>
      <c r="L152" s="20">
        <v>5.944708496407026</v>
      </c>
      <c r="M152" s="21">
        <v>8.4092755357773683</v>
      </c>
      <c r="N152" s="6">
        <v>-2.0045529980832431</v>
      </c>
      <c r="O152" s="20">
        <v>3.0652874102912038</v>
      </c>
      <c r="P152" s="21">
        <v>1</v>
      </c>
      <c r="Q152" s="20">
        <v>0.36121141385234168</v>
      </c>
      <c r="R152" s="20">
        <v>0.74011826965702754</v>
      </c>
      <c r="S152" s="21">
        <v>0</v>
      </c>
      <c r="T152" s="6">
        <v>-2.1033556255180006</v>
      </c>
      <c r="U152" s="20">
        <v>3.1456997901713994</v>
      </c>
      <c r="V152" s="21">
        <v>1</v>
      </c>
      <c r="W152" s="5">
        <v>2.3657644119355847</v>
      </c>
      <c r="X152" s="20">
        <v>3.3433198961767356</v>
      </c>
      <c r="Y152" s="21">
        <v>1</v>
      </c>
      <c r="Z152" s="20">
        <v>-9.880262743475754E-2</v>
      </c>
      <c r="AA152" s="20">
        <v>0.16636767012949527</v>
      </c>
      <c r="AB152" s="21">
        <v>0</v>
      </c>
      <c r="AC152" s="6">
        <v>-2.4645670393703423</v>
      </c>
      <c r="AD152" s="20">
        <v>3.4124245501123753</v>
      </c>
      <c r="AE152" s="21">
        <v>1</v>
      </c>
    </row>
    <row r="153" spans="1:31" x14ac:dyDescent="0.3">
      <c r="A153" s="17" t="s">
        <v>681</v>
      </c>
      <c r="B153" s="18" t="s">
        <v>682</v>
      </c>
      <c r="C153" s="19" t="s">
        <v>683</v>
      </c>
      <c r="D153" s="20">
        <v>0.10174212015191486</v>
      </c>
      <c r="E153" s="20">
        <v>0.23894851073083315</v>
      </c>
      <c r="F153" s="21">
        <v>0</v>
      </c>
      <c r="G153" s="6">
        <v>-2.232553975361899</v>
      </c>
      <c r="H153" s="20">
        <v>3.734945894143971</v>
      </c>
      <c r="I153" s="21">
        <v>1</v>
      </c>
      <c r="J153" s="20">
        <v>10.446566784556943</v>
      </c>
      <c r="K153" s="20">
        <v>12.726678605204324</v>
      </c>
      <c r="L153" s="20">
        <v>10.39238250969051</v>
      </c>
      <c r="M153" s="21">
        <v>12.577378639766927</v>
      </c>
      <c r="N153" s="6">
        <v>-2.2801118206473809</v>
      </c>
      <c r="O153" s="20">
        <v>3.1840349395657332</v>
      </c>
      <c r="P153" s="21">
        <v>1</v>
      </c>
      <c r="Q153" s="20">
        <v>5.4184274866432958E-2</v>
      </c>
      <c r="R153" s="20">
        <v>8.0659874521303271E-2</v>
      </c>
      <c r="S153" s="21">
        <v>0</v>
      </c>
      <c r="T153" s="6">
        <v>-2.1308118552099842</v>
      </c>
      <c r="U153" s="20">
        <v>3.0707415299972722</v>
      </c>
      <c r="V153" s="21">
        <v>1</v>
      </c>
      <c r="W153" s="5">
        <v>2.3342960955138139</v>
      </c>
      <c r="X153" s="20">
        <v>3.2234525101150804</v>
      </c>
      <c r="Y153" s="21">
        <v>1</v>
      </c>
      <c r="Z153" s="20">
        <v>0.14929996543739676</v>
      </c>
      <c r="AA153" s="20">
        <v>0.24933450540911298</v>
      </c>
      <c r="AB153" s="21">
        <v>0</v>
      </c>
      <c r="AC153" s="6">
        <v>-2.1849961300764171</v>
      </c>
      <c r="AD153" s="20">
        <v>3.1126843936368993</v>
      </c>
      <c r="AE153" s="21">
        <v>1</v>
      </c>
    </row>
    <row r="154" spans="1:31" x14ac:dyDescent="0.3">
      <c r="A154" s="17" t="s">
        <v>1017</v>
      </c>
      <c r="B154" s="18" t="s">
        <v>1018</v>
      </c>
      <c r="C154" s="19" t="s">
        <v>1019</v>
      </c>
      <c r="D154" s="20">
        <v>0.10967345555451402</v>
      </c>
      <c r="E154" s="20">
        <v>0.42693821111660013</v>
      </c>
      <c r="F154" s="21">
        <v>0</v>
      </c>
      <c r="G154" s="6">
        <v>-2.2303016288923576</v>
      </c>
      <c r="H154" s="20">
        <v>4.4608108656040528</v>
      </c>
      <c r="I154" s="21">
        <v>1</v>
      </c>
      <c r="J154" s="20">
        <v>7.1955459263330912</v>
      </c>
      <c r="K154" s="20">
        <v>9.4228018073194892</v>
      </c>
      <c r="L154" s="20">
        <v>7.0828267228726176</v>
      </c>
      <c r="M154" s="21">
        <v>9.3161740996709348</v>
      </c>
      <c r="N154" s="6">
        <v>-2.227255880986398</v>
      </c>
      <c r="O154" s="20">
        <v>3.8633281520009572</v>
      </c>
      <c r="P154" s="21">
        <v>1</v>
      </c>
      <c r="Q154" s="20">
        <v>0.11271920346047359</v>
      </c>
      <c r="R154" s="20">
        <v>0.29424166785252998</v>
      </c>
      <c r="S154" s="21">
        <v>0</v>
      </c>
      <c r="T154" s="6">
        <v>-2.1206281733378436</v>
      </c>
      <c r="U154" s="20">
        <v>3.7795272234743753</v>
      </c>
      <c r="V154" s="21">
        <v>1</v>
      </c>
      <c r="W154" s="5">
        <v>2.3399750844468716</v>
      </c>
      <c r="X154" s="20">
        <v>3.9477939128783608</v>
      </c>
      <c r="Y154" s="21">
        <v>1</v>
      </c>
      <c r="Z154" s="20">
        <v>0.10662770764855445</v>
      </c>
      <c r="AA154" s="20">
        <v>0.27587739645801918</v>
      </c>
      <c r="AB154" s="21">
        <v>0</v>
      </c>
      <c r="AC154" s="6">
        <v>-2.2333473767983172</v>
      </c>
      <c r="AD154" s="20">
        <v>3.8679976237671099</v>
      </c>
      <c r="AE154" s="21">
        <v>1</v>
      </c>
    </row>
    <row r="155" spans="1:31" x14ac:dyDescent="0.3">
      <c r="A155" s="17" t="s">
        <v>1923</v>
      </c>
      <c r="B155" s="18" t="s">
        <v>1924</v>
      </c>
      <c r="C155" s="19" t="s">
        <v>1925</v>
      </c>
      <c r="D155" s="20">
        <v>0.19805552755709144</v>
      </c>
      <c r="E155" s="20">
        <v>0.43281488406358065</v>
      </c>
      <c r="F155" s="21">
        <v>0</v>
      </c>
      <c r="G155" s="6">
        <v>-2.2294531351043574</v>
      </c>
      <c r="H155" s="20">
        <v>3.4688031599696152</v>
      </c>
      <c r="I155" s="21">
        <v>1</v>
      </c>
      <c r="J155" s="20">
        <v>6.9519483188398894</v>
      </c>
      <c r="K155" s="20">
        <v>9.1692353813988809</v>
      </c>
      <c r="L155" s="20">
        <v>6.7417267187374321</v>
      </c>
      <c r="M155" s="21">
        <v>8.9833459263871553</v>
      </c>
      <c r="N155" s="6">
        <v>-2.2172870625589916</v>
      </c>
      <c r="O155" s="20">
        <v>2.8791018714116947</v>
      </c>
      <c r="P155" s="21">
        <v>1</v>
      </c>
      <c r="Q155" s="20">
        <v>0.21022160010245727</v>
      </c>
      <c r="R155" s="20">
        <v>0.30966063979155933</v>
      </c>
      <c r="S155" s="21">
        <v>0</v>
      </c>
      <c r="T155" s="6">
        <v>-2.0313976075472659</v>
      </c>
      <c r="U155" s="20">
        <v>2.7351110125889528</v>
      </c>
      <c r="V155" s="21">
        <v>1</v>
      </c>
      <c r="W155" s="5">
        <v>2.4275086626614488</v>
      </c>
      <c r="X155" s="20">
        <v>3.0293588425335392</v>
      </c>
      <c r="Y155" s="21">
        <v>1</v>
      </c>
      <c r="Z155" s="20">
        <v>0.1858894550117256</v>
      </c>
      <c r="AA155" s="20">
        <v>0.26846720119655171</v>
      </c>
      <c r="AB155" s="21">
        <v>0</v>
      </c>
      <c r="AC155" s="6">
        <v>-2.2416192076497232</v>
      </c>
      <c r="AD155" s="20">
        <v>2.8971403260929964</v>
      </c>
      <c r="AE155" s="21">
        <v>1</v>
      </c>
    </row>
    <row r="156" spans="1:31" x14ac:dyDescent="0.3">
      <c r="A156" s="17" t="s">
        <v>428</v>
      </c>
      <c r="B156" s="18" t="s">
        <v>429</v>
      </c>
      <c r="C156" s="19" t="s">
        <v>430</v>
      </c>
      <c r="D156" s="20">
        <v>-0.35411549468498293</v>
      </c>
      <c r="E156" s="20">
        <v>2.4029066433061192</v>
      </c>
      <c r="F156" s="21">
        <v>0</v>
      </c>
      <c r="G156" s="20">
        <v>0.83859761108231545</v>
      </c>
      <c r="H156" s="20">
        <v>3.8377266145402529</v>
      </c>
      <c r="I156" s="21">
        <v>0</v>
      </c>
      <c r="J156" s="20">
        <v>7.5712992133797226</v>
      </c>
      <c r="K156" s="20">
        <v>6.6762026519386559</v>
      </c>
      <c r="L156" s="20">
        <v>7.8689157577059543</v>
      </c>
      <c r="M156" s="21">
        <v>7.08681709698239</v>
      </c>
      <c r="N156" s="20">
        <v>0.89509656144106664</v>
      </c>
      <c r="O156" s="20">
        <v>3.359593797470859</v>
      </c>
      <c r="P156" s="21">
        <v>0</v>
      </c>
      <c r="Q156" s="20">
        <v>-0.29761654432623175</v>
      </c>
      <c r="R156" s="20">
        <v>1.6226282069044424</v>
      </c>
      <c r="S156" s="21">
        <v>0</v>
      </c>
      <c r="T156" s="20">
        <v>0.48448211639733252</v>
      </c>
      <c r="U156" s="20">
        <v>2.3503849944181581</v>
      </c>
      <c r="V156" s="21">
        <v>0</v>
      </c>
      <c r="W156" s="6">
        <v>-1.1927131057672984</v>
      </c>
      <c r="X156" s="20">
        <v>3.8474355060612857</v>
      </c>
      <c r="Y156" s="21">
        <v>1</v>
      </c>
      <c r="Z156" s="20">
        <v>-0.41061444504373412</v>
      </c>
      <c r="AA156" s="20">
        <v>2.0929509868492899</v>
      </c>
      <c r="AB156" s="21">
        <v>0</v>
      </c>
      <c r="AC156" s="20">
        <v>0.78209866072356427</v>
      </c>
      <c r="AD156" s="20">
        <v>3.1327445886838805</v>
      </c>
      <c r="AE156" s="21">
        <v>0</v>
      </c>
    </row>
    <row r="157" spans="1:31" x14ac:dyDescent="0.3">
      <c r="A157" s="17" t="s">
        <v>431</v>
      </c>
      <c r="B157" s="18" t="s">
        <v>432</v>
      </c>
      <c r="C157" s="19" t="s">
        <v>433</v>
      </c>
      <c r="D157" s="20">
        <v>0.26715547876491641</v>
      </c>
      <c r="E157" s="20">
        <v>1.6672504020977448</v>
      </c>
      <c r="F157" s="21">
        <v>0</v>
      </c>
      <c r="G157" s="20">
        <v>0.96140199359719247</v>
      </c>
      <c r="H157" s="20">
        <v>3.7184364671053332</v>
      </c>
      <c r="I157" s="21">
        <v>0</v>
      </c>
      <c r="J157" s="20">
        <v>9.8738710784688131</v>
      </c>
      <c r="K157" s="20">
        <v>8.7738211696882829</v>
      </c>
      <c r="L157" s="20">
        <v>9.4680676845205589</v>
      </c>
      <c r="M157" s="21">
        <v>8.6453136061067042</v>
      </c>
      <c r="N157" s="5">
        <v>1.1000499087805302</v>
      </c>
      <c r="O157" s="20">
        <v>3.3589572468000068</v>
      </c>
      <c r="P157" s="21">
        <v>1</v>
      </c>
      <c r="Q157" s="20">
        <v>0.40580339394825415</v>
      </c>
      <c r="R157" s="20">
        <v>1.7686829515983571</v>
      </c>
      <c r="S157" s="21">
        <v>0</v>
      </c>
      <c r="T157" s="5">
        <v>1.2285574723621089</v>
      </c>
      <c r="U157" s="20">
        <v>3.5459928047423617</v>
      </c>
      <c r="V157" s="21">
        <v>1</v>
      </c>
      <c r="W157" s="20">
        <v>-0.69424651483227606</v>
      </c>
      <c r="X157" s="20">
        <v>2.5956703013955549</v>
      </c>
      <c r="Y157" s="21">
        <v>0</v>
      </c>
      <c r="Z157" s="20">
        <v>0.12850756358157867</v>
      </c>
      <c r="AA157" s="20">
        <v>0.55169430598121327</v>
      </c>
      <c r="AB157" s="21">
        <v>0</v>
      </c>
      <c r="AC157" s="20">
        <v>0.82275407841385473</v>
      </c>
      <c r="AD157" s="20">
        <v>2.8735350833717628</v>
      </c>
      <c r="AE157" s="21">
        <v>0</v>
      </c>
    </row>
    <row r="158" spans="1:31" x14ac:dyDescent="0.3">
      <c r="A158" s="17" t="s">
        <v>174</v>
      </c>
      <c r="B158" s="18" t="s">
        <v>175</v>
      </c>
      <c r="C158" s="19" t="s">
        <v>176</v>
      </c>
      <c r="D158" s="20">
        <v>0.3187892067905338</v>
      </c>
      <c r="E158" s="20">
        <v>1.6319877155368205</v>
      </c>
      <c r="F158" s="21">
        <v>0</v>
      </c>
      <c r="G158" s="6">
        <v>-2.221057421842076</v>
      </c>
      <c r="H158" s="20">
        <v>4.8103497756014768</v>
      </c>
      <c r="I158" s="21">
        <v>1</v>
      </c>
      <c r="J158" s="20">
        <v>8.5971596939481536</v>
      </c>
      <c r="K158" s="20">
        <v>10.635446577716337</v>
      </c>
      <c r="L158" s="20">
        <v>8.0955999490837272</v>
      </c>
      <c r="M158" s="21">
        <v>10.499427908999696</v>
      </c>
      <c r="N158" s="6">
        <v>-2.0382868837681833</v>
      </c>
      <c r="O158" s="20">
        <v>4.0654723556354533</v>
      </c>
      <c r="P158" s="21">
        <v>1</v>
      </c>
      <c r="Q158" s="20">
        <v>0.50155974486442645</v>
      </c>
      <c r="R158" s="20">
        <v>1.782884775984332</v>
      </c>
      <c r="S158" s="21">
        <v>0</v>
      </c>
      <c r="T158" s="6">
        <v>-1.9022682150515422</v>
      </c>
      <c r="U158" s="20">
        <v>3.9471169625021196</v>
      </c>
      <c r="V158" s="21">
        <v>1</v>
      </c>
      <c r="W158" s="5">
        <v>2.5398466286326098</v>
      </c>
      <c r="X158" s="20">
        <v>4.4437365037881564</v>
      </c>
      <c r="Y158" s="21">
        <v>1</v>
      </c>
      <c r="Z158" s="20">
        <v>0.13601866871664114</v>
      </c>
      <c r="AA158" s="20">
        <v>0.46618002528557717</v>
      </c>
      <c r="AB158" s="21">
        <v>0</v>
      </c>
      <c r="AC158" s="6">
        <v>-2.4038279599159686</v>
      </c>
      <c r="AD158" s="20">
        <v>4.348943863768441</v>
      </c>
      <c r="AE158" s="21">
        <v>1</v>
      </c>
    </row>
    <row r="159" spans="1:31" x14ac:dyDescent="0.3">
      <c r="A159" s="17" t="s">
        <v>437</v>
      </c>
      <c r="B159" s="18" t="s">
        <v>438</v>
      </c>
      <c r="C159" s="19" t="s">
        <v>29</v>
      </c>
      <c r="D159" s="20">
        <v>-0.17105532196113771</v>
      </c>
      <c r="E159" s="20">
        <v>0.77595789175517194</v>
      </c>
      <c r="F159" s="21">
        <v>0</v>
      </c>
      <c r="G159" s="20">
        <v>0.70410474997393457</v>
      </c>
      <c r="H159" s="20">
        <v>2.6429835505411718</v>
      </c>
      <c r="I159" s="21">
        <v>0</v>
      </c>
      <c r="J159" s="20">
        <v>7.2979671133846713</v>
      </c>
      <c r="K159" s="20">
        <v>6.9306335114520428</v>
      </c>
      <c r="L159" s="20">
        <v>7.805793583387115</v>
      </c>
      <c r="M159" s="21">
        <v>6.7649176853718744</v>
      </c>
      <c r="N159" s="20">
        <v>0.36733360193262854</v>
      </c>
      <c r="O159" s="20">
        <v>1.2016828017346779</v>
      </c>
      <c r="P159" s="21">
        <v>0</v>
      </c>
      <c r="Q159" s="20">
        <v>-0.50782647000244374</v>
      </c>
      <c r="R159" s="20">
        <v>1.6174632660819421</v>
      </c>
      <c r="S159" s="21">
        <v>0</v>
      </c>
      <c r="T159" s="20">
        <v>0.53304942801279687</v>
      </c>
      <c r="U159" s="20">
        <v>1.6850831814932121</v>
      </c>
      <c r="V159" s="21">
        <v>0</v>
      </c>
      <c r="W159" s="20">
        <v>-0.87516007193507228</v>
      </c>
      <c r="X159" s="20">
        <v>2.4349940076811496</v>
      </c>
      <c r="Y159" s="21">
        <v>0</v>
      </c>
      <c r="Z159" s="20">
        <v>0.16571582608016833</v>
      </c>
      <c r="AA159" s="20">
        <v>0.50451346018324528</v>
      </c>
      <c r="AB159" s="21">
        <v>0</v>
      </c>
      <c r="AC159" s="5">
        <v>1.0408758980152406</v>
      </c>
      <c r="AD159" s="20">
        <v>2.7152202668820715</v>
      </c>
      <c r="AE159" s="21">
        <v>1</v>
      </c>
    </row>
    <row r="160" spans="1:31" x14ac:dyDescent="0.3">
      <c r="A160" s="17" t="s">
        <v>678</v>
      </c>
      <c r="B160" s="18" t="s">
        <v>679</v>
      </c>
      <c r="C160" s="19" t="s">
        <v>680</v>
      </c>
      <c r="D160" s="20">
        <v>0.17240804888957584</v>
      </c>
      <c r="E160" s="20">
        <v>0.43284807278081427</v>
      </c>
      <c r="F160" s="21">
        <v>0</v>
      </c>
      <c r="G160" s="6">
        <v>-2.2100329826761609</v>
      </c>
      <c r="H160" s="20">
        <v>3.6896507814008062</v>
      </c>
      <c r="I160" s="21">
        <v>1</v>
      </c>
      <c r="J160" s="20">
        <v>10.092201469819221</v>
      </c>
      <c r="K160" s="20">
        <v>12.285789948943593</v>
      </c>
      <c r="L160" s="20">
        <v>9.9033489173778566</v>
      </c>
      <c r="M160" s="21">
        <v>12.129826403605806</v>
      </c>
      <c r="N160" s="6">
        <v>-2.1935884791243723</v>
      </c>
      <c r="O160" s="20">
        <v>3.0917742612146744</v>
      </c>
      <c r="P160" s="21">
        <v>1</v>
      </c>
      <c r="Q160" s="20">
        <v>0.18885255244136445</v>
      </c>
      <c r="R160" s="20">
        <v>0.32124669964042979</v>
      </c>
      <c r="S160" s="21">
        <v>0</v>
      </c>
      <c r="T160" s="6">
        <v>-2.037624933786585</v>
      </c>
      <c r="U160" s="20">
        <v>2.9689461138220015</v>
      </c>
      <c r="V160" s="21">
        <v>1</v>
      </c>
      <c r="W160" s="5">
        <v>2.3824410315657367</v>
      </c>
      <c r="X160" s="20">
        <v>3.2301346533824802</v>
      </c>
      <c r="Y160" s="21">
        <v>1</v>
      </c>
      <c r="Z160" s="20">
        <v>0.15596354533778722</v>
      </c>
      <c r="AA160" s="20">
        <v>0.25729223459211592</v>
      </c>
      <c r="AB160" s="21">
        <v>0</v>
      </c>
      <c r="AC160" s="6">
        <v>-2.2264774862279495</v>
      </c>
      <c r="AD160" s="20">
        <v>3.1166457719456764</v>
      </c>
      <c r="AE160" s="21">
        <v>1</v>
      </c>
    </row>
    <row r="161" spans="1:31" x14ac:dyDescent="0.3">
      <c r="A161" s="17" t="s">
        <v>2561</v>
      </c>
      <c r="B161" s="18" t="s">
        <v>2562</v>
      </c>
      <c r="C161" s="19" t="s">
        <v>2563</v>
      </c>
      <c r="D161" s="20">
        <v>0.1794045459741298</v>
      </c>
      <c r="E161" s="20">
        <v>1.3567759834904947</v>
      </c>
      <c r="F161" s="21">
        <v>0</v>
      </c>
      <c r="G161" s="6">
        <v>-2.1969066094031042</v>
      </c>
      <c r="H161" s="20">
        <v>5.4275540112365368</v>
      </c>
      <c r="I161" s="21">
        <v>1</v>
      </c>
      <c r="J161" s="20">
        <v>7.229937098509355</v>
      </c>
      <c r="K161" s="20">
        <v>9.3812760944547708</v>
      </c>
      <c r="L161" s="20">
        <v>7.0049649390775368</v>
      </c>
      <c r="M161" s="21">
        <v>9.2474391619383294</v>
      </c>
      <c r="N161" s="6">
        <v>-2.1513389959454159</v>
      </c>
      <c r="O161" s="20">
        <v>4.7915583806821758</v>
      </c>
      <c r="P161" s="21">
        <v>1</v>
      </c>
      <c r="Q161" s="20">
        <v>0.22497215943181814</v>
      </c>
      <c r="R161" s="20">
        <v>1.2097240194681718</v>
      </c>
      <c r="S161" s="21">
        <v>0</v>
      </c>
      <c r="T161" s="6">
        <v>-2.0175020634289744</v>
      </c>
      <c r="U161" s="20">
        <v>4.68062944883581</v>
      </c>
      <c r="V161" s="21">
        <v>1</v>
      </c>
      <c r="W161" s="5">
        <v>2.376311155377234</v>
      </c>
      <c r="X161" s="20">
        <v>4.963479324495526</v>
      </c>
      <c r="Y161" s="21">
        <v>1</v>
      </c>
      <c r="Z161" s="20">
        <v>0.13383693251644146</v>
      </c>
      <c r="AA161" s="20">
        <v>0.69807133888594797</v>
      </c>
      <c r="AB161" s="21">
        <v>0</v>
      </c>
      <c r="AC161" s="6">
        <v>-2.2424742228607926</v>
      </c>
      <c r="AD161" s="20">
        <v>4.8632546718878684</v>
      </c>
      <c r="AE161" s="21">
        <v>1</v>
      </c>
    </row>
    <row r="162" spans="1:31" x14ac:dyDescent="0.3">
      <c r="A162" s="17" t="s">
        <v>445</v>
      </c>
      <c r="B162" s="18" t="s">
        <v>446</v>
      </c>
      <c r="C162" s="19" t="s">
        <v>447</v>
      </c>
      <c r="D162" s="20">
        <v>0.11853003251459882</v>
      </c>
      <c r="E162" s="20">
        <v>0.57286858746428693</v>
      </c>
      <c r="F162" s="21">
        <v>0</v>
      </c>
      <c r="G162" s="20">
        <v>-0.93252202213908397</v>
      </c>
      <c r="H162" s="20">
        <v>3.2717923027676132</v>
      </c>
      <c r="I162" s="21">
        <v>0</v>
      </c>
      <c r="J162" s="20">
        <v>6.9331736300990805</v>
      </c>
      <c r="K162" s="20">
        <v>7.8329642942403606</v>
      </c>
      <c r="L162" s="20">
        <v>6.7819122395866778</v>
      </c>
      <c r="M162" s="21">
        <v>7.7471656197235657</v>
      </c>
      <c r="N162" s="20">
        <v>-0.89979066414128006</v>
      </c>
      <c r="O162" s="20">
        <v>2.6382707925960904</v>
      </c>
      <c r="P162" s="21">
        <v>0</v>
      </c>
      <c r="Q162" s="20">
        <v>0.15126139051240273</v>
      </c>
      <c r="R162" s="20">
        <v>0.50873103094721761</v>
      </c>
      <c r="S162" s="21">
        <v>0</v>
      </c>
      <c r="T162" s="20">
        <v>-0.81399198962448516</v>
      </c>
      <c r="U162" s="20">
        <v>2.476539822768812</v>
      </c>
      <c r="V162" s="21">
        <v>0</v>
      </c>
      <c r="W162" s="5">
        <v>1.0510520546536828</v>
      </c>
      <c r="X162" s="20">
        <v>2.8930590614100016</v>
      </c>
      <c r="Y162" s="21">
        <v>1</v>
      </c>
      <c r="Z162" s="20">
        <v>8.5798674516794904E-2</v>
      </c>
      <c r="AA162" s="20">
        <v>0.26287232689586593</v>
      </c>
      <c r="AB162" s="21">
        <v>0</v>
      </c>
      <c r="AC162" s="20">
        <v>-0.96525338013688788</v>
      </c>
      <c r="AD162" s="20">
        <v>2.7528794813442992</v>
      </c>
      <c r="AE162" s="21">
        <v>0</v>
      </c>
    </row>
    <row r="163" spans="1:31" x14ac:dyDescent="0.3">
      <c r="A163" s="17" t="s">
        <v>149</v>
      </c>
      <c r="B163" s="18" t="s">
        <v>150</v>
      </c>
      <c r="C163" s="19" t="s">
        <v>76</v>
      </c>
      <c r="D163" s="20">
        <v>-0.33493834772134434</v>
      </c>
      <c r="E163" s="20">
        <v>0.2491654795927232</v>
      </c>
      <c r="F163" s="21">
        <v>0</v>
      </c>
      <c r="G163" s="6">
        <v>-2.1843661332208466</v>
      </c>
      <c r="H163" s="20">
        <v>1.8291809930939931</v>
      </c>
      <c r="I163" s="21">
        <v>1</v>
      </c>
      <c r="J163" s="20">
        <v>0.50873408721888147</v>
      </c>
      <c r="K163" s="20">
        <v>3.0905340455983161</v>
      </c>
      <c r="L163" s="20">
        <v>1.2411062600988139</v>
      </c>
      <c r="M163" s="21">
        <v>3.0280385681610724</v>
      </c>
      <c r="N163" s="6">
        <v>-2.5817999583794347</v>
      </c>
      <c r="O163" s="20">
        <v>1.57575854298342</v>
      </c>
      <c r="P163" s="21">
        <v>1</v>
      </c>
      <c r="Q163" s="20">
        <v>-0.73237217287993239</v>
      </c>
      <c r="R163" s="20">
        <v>0.41365061051543189</v>
      </c>
      <c r="S163" s="21">
        <v>0</v>
      </c>
      <c r="T163" s="6">
        <v>-2.5193044809421909</v>
      </c>
      <c r="U163" s="20">
        <v>1.5424776715222626</v>
      </c>
      <c r="V163" s="21">
        <v>1</v>
      </c>
      <c r="W163" s="20">
        <v>1.8494277854995023</v>
      </c>
      <c r="X163" s="20">
        <v>1.1550832279373635</v>
      </c>
      <c r="Y163" s="21">
        <v>0</v>
      </c>
      <c r="Z163" s="20">
        <v>6.2495477437243707E-2</v>
      </c>
      <c r="AA163" s="20">
        <v>2.7872354010152794E-2</v>
      </c>
      <c r="AB163" s="21">
        <v>0</v>
      </c>
      <c r="AC163" s="20">
        <v>-1.7869323080622586</v>
      </c>
      <c r="AD163" s="20">
        <v>1.1160707259695533</v>
      </c>
      <c r="AE163" s="21">
        <v>0</v>
      </c>
    </row>
    <row r="164" spans="1:31" x14ac:dyDescent="0.3">
      <c r="A164" s="17" t="s">
        <v>451</v>
      </c>
      <c r="B164" s="18" t="s">
        <v>452</v>
      </c>
      <c r="C164" s="19" t="s">
        <v>29</v>
      </c>
      <c r="D164" s="20">
        <v>-0.52757684827294682</v>
      </c>
      <c r="E164" s="20">
        <v>2.4350050558740874</v>
      </c>
      <c r="F164" s="21">
        <v>0</v>
      </c>
      <c r="G164" s="20">
        <v>-0.40589378778621743</v>
      </c>
      <c r="H164" s="20">
        <v>2.0267797912993744</v>
      </c>
      <c r="I164" s="21">
        <v>0</v>
      </c>
      <c r="J164" s="20">
        <v>4.4755980290617696</v>
      </c>
      <c r="K164" s="20">
        <v>5.6694092902219975</v>
      </c>
      <c r="L164" s="20">
        <v>5.7910923507087269</v>
      </c>
      <c r="M164" s="21">
        <v>5.4090686651209339</v>
      </c>
      <c r="N164" s="6">
        <v>-1.1938112611602278</v>
      </c>
      <c r="O164" s="20">
        <v>3.2071636745003533</v>
      </c>
      <c r="P164" s="21">
        <v>1</v>
      </c>
      <c r="Q164" s="6">
        <v>-1.3154943216469572</v>
      </c>
      <c r="R164" s="20">
        <v>3.3705900434534004</v>
      </c>
      <c r="S164" s="21">
        <v>1</v>
      </c>
      <c r="T164" s="20">
        <v>-0.93347063605916425</v>
      </c>
      <c r="U164" s="20">
        <v>2.7982181910967183</v>
      </c>
      <c r="V164" s="21">
        <v>0</v>
      </c>
      <c r="W164" s="20">
        <v>-0.12168306048672939</v>
      </c>
      <c r="X164" s="20">
        <v>0.42398725052947844</v>
      </c>
      <c r="Y164" s="21">
        <v>0</v>
      </c>
      <c r="Z164" s="20">
        <v>0.26034062510106359</v>
      </c>
      <c r="AA164" s="20">
        <v>0.99690932599327142</v>
      </c>
      <c r="AB164" s="21">
        <v>0</v>
      </c>
      <c r="AC164" s="20">
        <v>0.38202368558779298</v>
      </c>
      <c r="AD164" s="20">
        <v>1.4490211995175151</v>
      </c>
      <c r="AE164" s="21">
        <v>0</v>
      </c>
    </row>
    <row r="165" spans="1:31" x14ac:dyDescent="0.3">
      <c r="A165" s="17" t="s">
        <v>217</v>
      </c>
      <c r="B165" s="18" t="s">
        <v>218</v>
      </c>
      <c r="C165" s="19" t="s">
        <v>29</v>
      </c>
      <c r="D165" s="20">
        <v>-3.49842157094713E-2</v>
      </c>
      <c r="E165" s="20">
        <v>9.8188466430814622E-2</v>
      </c>
      <c r="F165" s="21">
        <v>0</v>
      </c>
      <c r="G165" s="6">
        <v>-2.1700265441731545</v>
      </c>
      <c r="H165" s="20">
        <v>4.1532116963693939</v>
      </c>
      <c r="I165" s="21">
        <v>1</v>
      </c>
      <c r="J165" s="20">
        <v>14.87199466136066</v>
      </c>
      <c r="K165" s="20">
        <v>17.044623484645701</v>
      </c>
      <c r="L165" s="20">
        <v>14.909581156182018</v>
      </c>
      <c r="M165" s="21">
        <v>17.077005421243285</v>
      </c>
      <c r="N165" s="6">
        <v>-2.1726288232850415</v>
      </c>
      <c r="O165" s="20">
        <v>3.5630143576104576</v>
      </c>
      <c r="P165" s="21">
        <v>1</v>
      </c>
      <c r="Q165" s="20">
        <v>-3.758649482135823E-2</v>
      </c>
      <c r="R165" s="20">
        <v>7.3003836714810116E-2</v>
      </c>
      <c r="S165" s="21">
        <v>0</v>
      </c>
      <c r="T165" s="6">
        <v>-2.2050107598826258</v>
      </c>
      <c r="U165" s="20">
        <v>3.5881468359556004</v>
      </c>
      <c r="V165" s="21">
        <v>1</v>
      </c>
      <c r="W165" s="5">
        <v>2.1350423284636832</v>
      </c>
      <c r="X165" s="20">
        <v>3.5333898399456172</v>
      </c>
      <c r="Y165" s="21">
        <v>1</v>
      </c>
      <c r="Z165" s="20">
        <v>-3.2381936597584371E-2</v>
      </c>
      <c r="AA165" s="20">
        <v>6.2286772416241566E-2</v>
      </c>
      <c r="AB165" s="21">
        <v>0</v>
      </c>
      <c r="AC165" s="6">
        <v>-2.1674242650612676</v>
      </c>
      <c r="AD165" s="20">
        <v>3.5589416049739384</v>
      </c>
      <c r="AE165" s="21">
        <v>1</v>
      </c>
    </row>
    <row r="166" spans="1:31" x14ac:dyDescent="0.3">
      <c r="A166" s="17" t="s">
        <v>2043</v>
      </c>
      <c r="B166" s="18" t="s">
        <v>2044</v>
      </c>
      <c r="C166" s="19" t="s">
        <v>29</v>
      </c>
      <c r="D166" s="20">
        <v>0.33300702196189391</v>
      </c>
      <c r="E166" s="20">
        <v>1.4980054111452659</v>
      </c>
      <c r="F166" s="21">
        <v>0</v>
      </c>
      <c r="G166" s="6">
        <v>-2.1682429980670914</v>
      </c>
      <c r="H166" s="20">
        <v>4.5234521327570301</v>
      </c>
      <c r="I166" s="21">
        <v>1</v>
      </c>
      <c r="J166" s="20">
        <v>7.2654361572138502</v>
      </c>
      <c r="K166" s="20">
        <v>9.237571115303524</v>
      </c>
      <c r="L166" s="20">
        <v>6.7363210952745387</v>
      </c>
      <c r="M166" s="21">
        <v>9.1006721333190477</v>
      </c>
      <c r="N166" s="6">
        <v>-1.9721349580896739</v>
      </c>
      <c r="O166" s="20">
        <v>3.7658126951074298</v>
      </c>
      <c r="P166" s="21">
        <v>1</v>
      </c>
      <c r="Q166" s="20">
        <v>0.52911506193931146</v>
      </c>
      <c r="R166" s="20">
        <v>1.6570014903410717</v>
      </c>
      <c r="S166" s="21">
        <v>0</v>
      </c>
      <c r="T166" s="6">
        <v>-1.8352359761051975</v>
      </c>
      <c r="U166" s="20">
        <v>3.6432189013607137</v>
      </c>
      <c r="V166" s="21">
        <v>1</v>
      </c>
      <c r="W166" s="5">
        <v>2.5012500200289853</v>
      </c>
      <c r="X166" s="20">
        <v>4.1728318453032571</v>
      </c>
      <c r="Y166" s="21">
        <v>1</v>
      </c>
      <c r="Z166" s="20">
        <v>0.13689898198447636</v>
      </c>
      <c r="AA166" s="20">
        <v>0.39792100931019758</v>
      </c>
      <c r="AB166" s="21">
        <v>0</v>
      </c>
      <c r="AC166" s="6">
        <v>-2.364351038044509</v>
      </c>
      <c r="AD166" s="20">
        <v>4.0762027303397774</v>
      </c>
      <c r="AE166" s="21">
        <v>1</v>
      </c>
    </row>
    <row r="167" spans="1:31" x14ac:dyDescent="0.3">
      <c r="A167" s="17" t="s">
        <v>459</v>
      </c>
      <c r="B167" s="18" t="s">
        <v>460</v>
      </c>
      <c r="C167" s="19" t="s">
        <v>461</v>
      </c>
      <c r="D167" s="20">
        <v>0.53082934268239157</v>
      </c>
      <c r="E167" s="20">
        <v>3.1224018191525675</v>
      </c>
      <c r="F167" s="21">
        <v>0</v>
      </c>
      <c r="G167" s="20">
        <v>-0.96448150523369591</v>
      </c>
      <c r="H167" s="20">
        <v>4.13691291904283</v>
      </c>
      <c r="I167" s="21">
        <v>0</v>
      </c>
      <c r="J167" s="20">
        <v>10.323449590817727</v>
      </c>
      <c r="K167" s="20">
        <v>11.199594555820571</v>
      </c>
      <c r="L167" s="20">
        <v>9.7042837079044837</v>
      </c>
      <c r="M167" s="21">
        <v>10.757101753369032</v>
      </c>
      <c r="N167" s="20">
        <v>-0.87614496500284389</v>
      </c>
      <c r="O167" s="20">
        <v>3.3821949561085325</v>
      </c>
      <c r="P167" s="21">
        <v>0</v>
      </c>
      <c r="Q167" s="20">
        <v>0.61916588291324359</v>
      </c>
      <c r="R167" s="20">
        <v>2.8027736800577561</v>
      </c>
      <c r="S167" s="21">
        <v>0</v>
      </c>
      <c r="T167" s="20">
        <v>-0.43365216255130434</v>
      </c>
      <c r="U167" s="20">
        <v>2.2309536315726186</v>
      </c>
      <c r="V167" s="21">
        <v>0</v>
      </c>
      <c r="W167" s="5">
        <v>1.4953108479160875</v>
      </c>
      <c r="X167" s="20">
        <v>4.2949087462141184</v>
      </c>
      <c r="Y167" s="21">
        <v>1</v>
      </c>
      <c r="Z167" s="20">
        <v>0.44249280245153955</v>
      </c>
      <c r="AA167" s="20">
        <v>2.2624769514525838</v>
      </c>
      <c r="AB167" s="21">
        <v>0</v>
      </c>
      <c r="AC167" s="6">
        <v>-1.0528180454645479</v>
      </c>
      <c r="AD167" s="20">
        <v>3.6938978076970952</v>
      </c>
      <c r="AE167" s="21">
        <v>1</v>
      </c>
    </row>
    <row r="168" spans="1:31" x14ac:dyDescent="0.3">
      <c r="A168" s="17" t="s">
        <v>462</v>
      </c>
      <c r="B168" s="18" t="s">
        <v>463</v>
      </c>
      <c r="C168" s="19" t="s">
        <v>464</v>
      </c>
      <c r="D168" s="20">
        <v>0.43791245788614219</v>
      </c>
      <c r="E168" s="20">
        <v>2.842719853194331</v>
      </c>
      <c r="F168" s="21">
        <v>0</v>
      </c>
      <c r="G168" s="20">
        <v>-0.79407921917117719</v>
      </c>
      <c r="H168" s="20">
        <v>3.8450453191711342</v>
      </c>
      <c r="I168" s="21">
        <v>0</v>
      </c>
      <c r="J168" s="20">
        <v>10.723709241934131</v>
      </c>
      <c r="K168" s="20">
        <v>11.372973298776401</v>
      </c>
      <c r="L168" s="20">
        <v>10.140981621719082</v>
      </c>
      <c r="M168" s="21">
        <v>11.079876003219166</v>
      </c>
      <c r="N168" s="20">
        <v>-0.64926405684227007</v>
      </c>
      <c r="O168" s="20">
        <v>2.9207776682312505</v>
      </c>
      <c r="P168" s="21">
        <v>0</v>
      </c>
      <c r="Q168" s="20">
        <v>0.58272762021504931</v>
      </c>
      <c r="R168" s="20">
        <v>2.7427059591437604</v>
      </c>
      <c r="S168" s="21">
        <v>0</v>
      </c>
      <c r="T168" s="20">
        <v>-0.35616676128503499</v>
      </c>
      <c r="U168" s="20">
        <v>1.966719583933632</v>
      </c>
      <c r="V168" s="21">
        <v>0</v>
      </c>
      <c r="W168" s="5">
        <v>1.2319916770573194</v>
      </c>
      <c r="X168" s="20">
        <v>4.0035738756953823</v>
      </c>
      <c r="Y168" s="21">
        <v>1</v>
      </c>
      <c r="Z168" s="20">
        <v>0.29309729555723507</v>
      </c>
      <c r="AA168" s="20">
        <v>1.6833795322338401</v>
      </c>
      <c r="AB168" s="21">
        <v>0</v>
      </c>
      <c r="AC168" s="20">
        <v>-0.93889438150008431</v>
      </c>
      <c r="AD168" s="20">
        <v>3.5400418488932073</v>
      </c>
      <c r="AE168" s="21">
        <v>0</v>
      </c>
    </row>
    <row r="169" spans="1:31" x14ac:dyDescent="0.3">
      <c r="A169" s="17" t="s">
        <v>465</v>
      </c>
      <c r="B169" s="18" t="s">
        <v>466</v>
      </c>
      <c r="C169" s="19" t="s">
        <v>467</v>
      </c>
      <c r="D169" s="20">
        <v>0.33209990330630035</v>
      </c>
      <c r="E169" s="20">
        <v>1.6974140827201532</v>
      </c>
      <c r="F169" s="21">
        <v>0</v>
      </c>
      <c r="G169" s="20">
        <v>0.74878360421019607</v>
      </c>
      <c r="H169" s="20">
        <v>2.9665957958146456</v>
      </c>
      <c r="I169" s="21">
        <v>0</v>
      </c>
      <c r="J169" s="20">
        <v>12.226915172829376</v>
      </c>
      <c r="K169" s="20">
        <v>11.474564561548906</v>
      </c>
      <c r="L169" s="20">
        <v>11.891248262452802</v>
      </c>
      <c r="M169" s="21">
        <v>11.146031665312879</v>
      </c>
      <c r="N169" s="20">
        <v>0.75235061128046965</v>
      </c>
      <c r="O169" s="20">
        <v>2.4097280346645538</v>
      </c>
      <c r="P169" s="21">
        <v>0</v>
      </c>
      <c r="Q169" s="20">
        <v>0.33566691037657392</v>
      </c>
      <c r="R169" s="20">
        <v>1.2555790976966301</v>
      </c>
      <c r="S169" s="21">
        <v>0</v>
      </c>
      <c r="T169" s="5">
        <v>1.0808835075164964</v>
      </c>
      <c r="U169" s="20">
        <v>3.0006738500809353</v>
      </c>
      <c r="V169" s="21">
        <v>1</v>
      </c>
      <c r="W169" s="20">
        <v>-0.41668370090389573</v>
      </c>
      <c r="X169" s="20">
        <v>1.5322300291874134</v>
      </c>
      <c r="Y169" s="21">
        <v>0</v>
      </c>
      <c r="Z169" s="20">
        <v>0.32853289623602677</v>
      </c>
      <c r="AA169" s="20">
        <v>1.2297836861866522</v>
      </c>
      <c r="AB169" s="21">
        <v>0</v>
      </c>
      <c r="AC169" s="20">
        <v>0.7452165971399225</v>
      </c>
      <c r="AD169" s="20">
        <v>2.3945761770971514</v>
      </c>
      <c r="AE169" s="21">
        <v>0</v>
      </c>
    </row>
    <row r="170" spans="1:31" x14ac:dyDescent="0.3">
      <c r="A170" s="17" t="s">
        <v>747</v>
      </c>
      <c r="B170" s="18" t="s">
        <v>748</v>
      </c>
      <c r="C170" s="19" t="s">
        <v>749</v>
      </c>
      <c r="D170" s="20">
        <v>0.1218705976468204</v>
      </c>
      <c r="E170" s="20">
        <v>0.48734656306181912</v>
      </c>
      <c r="F170" s="21">
        <v>0</v>
      </c>
      <c r="G170" s="6">
        <v>-2.165561737444186</v>
      </c>
      <c r="H170" s="20">
        <v>4.4240376622256496</v>
      </c>
      <c r="I170" s="21">
        <v>1</v>
      </c>
      <c r="J170" s="20">
        <v>5.2309833034393156</v>
      </c>
      <c r="K170" s="20">
        <v>7.5358538456793758</v>
      </c>
      <c r="L170" s="20">
        <v>5.2484215105883694</v>
      </c>
      <c r="M170" s="21">
        <v>7.2746744432366812</v>
      </c>
      <c r="N170" s="6">
        <v>-2.3048705422400602</v>
      </c>
      <c r="O170" s="20">
        <v>3.9358078332158675</v>
      </c>
      <c r="P170" s="21">
        <v>1</v>
      </c>
      <c r="Q170" s="20">
        <v>-1.7438207149053753E-2</v>
      </c>
      <c r="R170" s="20">
        <v>3.8451592142652299E-2</v>
      </c>
      <c r="S170" s="21">
        <v>0</v>
      </c>
      <c r="T170" s="6">
        <v>-2.0436911397973656</v>
      </c>
      <c r="U170" s="20">
        <v>3.7303279763534762</v>
      </c>
      <c r="V170" s="21">
        <v>1</v>
      </c>
      <c r="W170" s="5">
        <v>2.2874323350910064</v>
      </c>
      <c r="X170" s="20">
        <v>3.9228090359709924</v>
      </c>
      <c r="Y170" s="21">
        <v>1</v>
      </c>
      <c r="Z170" s="20">
        <v>0.26117940244269455</v>
      </c>
      <c r="AA170" s="20">
        <v>0.78248878866162841</v>
      </c>
      <c r="AB170" s="21">
        <v>0</v>
      </c>
      <c r="AC170" s="6">
        <v>-2.0262529326483119</v>
      </c>
      <c r="AD170" s="20">
        <v>3.7157194369707689</v>
      </c>
      <c r="AE170" s="21">
        <v>1</v>
      </c>
    </row>
    <row r="171" spans="1:31" x14ac:dyDescent="0.3">
      <c r="A171" s="17" t="s">
        <v>1104</v>
      </c>
      <c r="B171" s="18" t="s">
        <v>1105</v>
      </c>
      <c r="C171" s="19" t="s">
        <v>1106</v>
      </c>
      <c r="D171" s="20">
        <v>-0.11778116526306981</v>
      </c>
      <c r="E171" s="20">
        <v>0.74906713081642107</v>
      </c>
      <c r="F171" s="21">
        <v>0</v>
      </c>
      <c r="G171" s="6">
        <v>-2.1601801950007697</v>
      </c>
      <c r="H171" s="20">
        <v>5.128624954758191</v>
      </c>
      <c r="I171" s="21">
        <v>1</v>
      </c>
      <c r="J171" s="20">
        <v>4.7685177298802319</v>
      </c>
      <c r="K171" s="20">
        <v>6.9476529158895008</v>
      </c>
      <c r="L171" s="20">
        <v>4.9052538861518009</v>
      </c>
      <c r="M171" s="21">
        <v>7.0464790901440715</v>
      </c>
      <c r="N171" s="6">
        <v>-2.1791351860092689</v>
      </c>
      <c r="O171" s="20">
        <v>4.5448452874696041</v>
      </c>
      <c r="P171" s="21">
        <v>1</v>
      </c>
      <c r="Q171" s="20">
        <v>-0.13673615627156899</v>
      </c>
      <c r="R171" s="20">
        <v>0.59926723142178939</v>
      </c>
      <c r="S171" s="21">
        <v>0</v>
      </c>
      <c r="T171" s="6">
        <v>-2.2779613602638396</v>
      </c>
      <c r="U171" s="20">
        <v>4.6213585732941507</v>
      </c>
      <c r="V171" s="21">
        <v>1</v>
      </c>
      <c r="W171" s="5">
        <v>2.0423990297376999</v>
      </c>
      <c r="X171" s="20">
        <v>4.4331430287235634</v>
      </c>
      <c r="Y171" s="21">
        <v>1</v>
      </c>
      <c r="Z171" s="20">
        <v>-9.8826174254570631E-2</v>
      </c>
      <c r="AA171" s="20">
        <v>0.41119065604303084</v>
      </c>
      <c r="AB171" s="21">
        <v>0</v>
      </c>
      <c r="AC171" s="6">
        <v>-2.1412252039922706</v>
      </c>
      <c r="AD171" s="20">
        <v>4.5145832004745463</v>
      </c>
      <c r="AE171" s="21">
        <v>1</v>
      </c>
    </row>
    <row r="172" spans="1:31" x14ac:dyDescent="0.3">
      <c r="A172" s="17" t="s">
        <v>101</v>
      </c>
      <c r="B172" s="18" t="s">
        <v>102</v>
      </c>
      <c r="C172" s="19" t="s">
        <v>103</v>
      </c>
      <c r="D172" s="6">
        <v>-2.205683714774711</v>
      </c>
      <c r="E172" s="20">
        <v>4.1196637248085048</v>
      </c>
      <c r="F172" s="21">
        <v>1</v>
      </c>
      <c r="G172" s="20">
        <v>0.923025743705983</v>
      </c>
      <c r="H172" s="20">
        <v>2.6532832852314834</v>
      </c>
      <c r="I172" s="21">
        <v>0</v>
      </c>
      <c r="J172" s="20">
        <v>6.2252893338180737</v>
      </c>
      <c r="K172" s="20">
        <v>5.3892439510395018</v>
      </c>
      <c r="L172" s="20">
        <v>8.5179534095201959</v>
      </c>
      <c r="M172" s="21">
        <v>7.5079473048868017</v>
      </c>
      <c r="N172" s="20">
        <v>0.83604538277857188</v>
      </c>
      <c r="O172" s="20">
        <v>1.9547405429104892</v>
      </c>
      <c r="P172" s="21">
        <v>0</v>
      </c>
      <c r="Q172" s="6">
        <v>-2.2926640757021222</v>
      </c>
      <c r="R172" s="20">
        <v>3.5934921607251296</v>
      </c>
      <c r="S172" s="21">
        <v>1</v>
      </c>
      <c r="T172" s="6">
        <v>-1.282657971068728</v>
      </c>
      <c r="U172" s="20">
        <v>2.6247789226879323</v>
      </c>
      <c r="V172" s="21">
        <v>1</v>
      </c>
      <c r="W172" s="6">
        <v>-3.128709458480694</v>
      </c>
      <c r="X172" s="20">
        <v>4.1248300330545176</v>
      </c>
      <c r="Y172" s="21">
        <v>1</v>
      </c>
      <c r="Z172" s="6">
        <v>-2.1187033538472999</v>
      </c>
      <c r="AA172" s="20">
        <v>3.4596203811998341</v>
      </c>
      <c r="AB172" s="21">
        <v>1</v>
      </c>
      <c r="AC172" s="5">
        <v>1.0100061046333941</v>
      </c>
      <c r="AD172" s="20">
        <v>2.2437773053397732</v>
      </c>
      <c r="AE172" s="21">
        <v>1</v>
      </c>
    </row>
    <row r="173" spans="1:31" x14ac:dyDescent="0.3">
      <c r="A173" s="17" t="s">
        <v>2034</v>
      </c>
      <c r="B173" s="18" t="s">
        <v>2035</v>
      </c>
      <c r="C173" s="19" t="s">
        <v>2036</v>
      </c>
      <c r="D173" s="20">
        <v>4.559571011196617E-2</v>
      </c>
      <c r="E173" s="20">
        <v>0.28221476301361037</v>
      </c>
      <c r="F173" s="21">
        <v>0</v>
      </c>
      <c r="G173" s="6">
        <v>-2.1469769198918254</v>
      </c>
      <c r="H173" s="20">
        <v>5.2981096365064104</v>
      </c>
      <c r="I173" s="21">
        <v>1</v>
      </c>
      <c r="J173" s="20">
        <v>6.5512492554342732</v>
      </c>
      <c r="K173" s="20">
        <v>8.7622585541793434</v>
      </c>
      <c r="L173" s="20">
        <v>6.5696859241755519</v>
      </c>
      <c r="M173" s="21">
        <v>8.6526304652141324</v>
      </c>
      <c r="N173" s="6">
        <v>-2.2110092987450702</v>
      </c>
      <c r="O173" s="20">
        <v>4.7494468749077567</v>
      </c>
      <c r="P173" s="21">
        <v>1</v>
      </c>
      <c r="Q173" s="20">
        <v>-1.8436668741278694E-2</v>
      </c>
      <c r="R173" s="20">
        <v>7.0071901940124179E-2</v>
      </c>
      <c r="S173" s="21">
        <v>0</v>
      </c>
      <c r="T173" s="6">
        <v>-2.1013812097798592</v>
      </c>
      <c r="U173" s="20">
        <v>4.6616373072619739</v>
      </c>
      <c r="V173" s="21">
        <v>1</v>
      </c>
      <c r="W173" s="5">
        <v>2.1925726300037915</v>
      </c>
      <c r="X173" s="20">
        <v>4.7349847067545578</v>
      </c>
      <c r="Y173" s="21">
        <v>1</v>
      </c>
      <c r="Z173" s="20">
        <v>0.10962808896521103</v>
      </c>
      <c r="AA173" s="20">
        <v>0.52370498711692526</v>
      </c>
      <c r="AB173" s="21">
        <v>0</v>
      </c>
      <c r="AC173" s="6">
        <v>-2.0829445410385805</v>
      </c>
      <c r="AD173" s="20">
        <v>4.6464267752983455</v>
      </c>
      <c r="AE173" s="21">
        <v>1</v>
      </c>
    </row>
    <row r="174" spans="1:31" x14ac:dyDescent="0.3">
      <c r="A174" s="17" t="s">
        <v>479</v>
      </c>
      <c r="B174" s="18" t="s">
        <v>480</v>
      </c>
      <c r="C174" s="19" t="s">
        <v>481</v>
      </c>
      <c r="D174" s="20">
        <v>0.83974446396970315</v>
      </c>
      <c r="E174" s="20">
        <v>1.8540201402318106</v>
      </c>
      <c r="F174" s="21">
        <v>0</v>
      </c>
      <c r="G174" s="20">
        <v>2.484956467098165E-2</v>
      </c>
      <c r="H174" s="20">
        <v>4.2070006994438747E-2</v>
      </c>
      <c r="I174" s="21">
        <v>0</v>
      </c>
      <c r="J174" s="20">
        <v>5.052777846626606</v>
      </c>
      <c r="K174" s="20">
        <v>5.2677209730482435</v>
      </c>
      <c r="L174" s="20">
        <v>4.452826073749522</v>
      </c>
      <c r="M174" s="21">
        <v>4.1881838179859212</v>
      </c>
      <c r="N174" s="20">
        <v>-0.21494312642163749</v>
      </c>
      <c r="O174" s="20">
        <v>0.30794937397019595</v>
      </c>
      <c r="P174" s="21">
        <v>0</v>
      </c>
      <c r="Q174" s="20">
        <v>0.59995177287708401</v>
      </c>
      <c r="R174" s="20">
        <v>0.98845652567817888</v>
      </c>
      <c r="S174" s="21">
        <v>0</v>
      </c>
      <c r="T174" s="20">
        <v>0.8645940286406848</v>
      </c>
      <c r="U174" s="20">
        <v>1.4148788298102373</v>
      </c>
      <c r="V174" s="21">
        <v>0</v>
      </c>
      <c r="W174" s="20">
        <v>0.8148948992987215</v>
      </c>
      <c r="X174" s="20">
        <v>1.3394679660183462</v>
      </c>
      <c r="Y174" s="21">
        <v>0</v>
      </c>
      <c r="Z174" s="5">
        <v>1.0795371550623223</v>
      </c>
      <c r="AA174" s="20">
        <v>1.7164597993838093</v>
      </c>
      <c r="AB174" s="21">
        <v>1</v>
      </c>
      <c r="AC174" s="20">
        <v>0.26464225576360079</v>
      </c>
      <c r="AD174" s="20">
        <v>0.39250896246094952</v>
      </c>
      <c r="AE174" s="21">
        <v>0</v>
      </c>
    </row>
    <row r="175" spans="1:31" x14ac:dyDescent="0.3">
      <c r="A175" s="17" t="s">
        <v>1859</v>
      </c>
      <c r="B175" s="18" t="s">
        <v>1860</v>
      </c>
      <c r="C175" s="19" t="s">
        <v>29</v>
      </c>
      <c r="D175" s="20">
        <v>-2.3797072866614144E-2</v>
      </c>
      <c r="E175" s="20">
        <v>9.0622242411359813E-2</v>
      </c>
      <c r="F175" s="21">
        <v>0</v>
      </c>
      <c r="G175" s="6">
        <v>-2.1455666079077247</v>
      </c>
      <c r="H175" s="20">
        <v>4.6700664572693595</v>
      </c>
      <c r="I175" s="21">
        <v>1</v>
      </c>
      <c r="J175" s="20">
        <v>5.0942419363207669</v>
      </c>
      <c r="K175" s="20">
        <v>7.2722511774334748</v>
      </c>
      <c r="L175" s="20">
        <v>5.1504816423923643</v>
      </c>
      <c r="M175" s="21">
        <v>7.2636056170951058</v>
      </c>
      <c r="N175" s="6">
        <v>-2.1780092411127079</v>
      </c>
      <c r="O175" s="20">
        <v>4.0991968316011</v>
      </c>
      <c r="P175" s="21">
        <v>1</v>
      </c>
      <c r="Q175" s="20">
        <v>-5.623970607159734E-2</v>
      </c>
      <c r="R175" s="20">
        <v>0.15956955287289976</v>
      </c>
      <c r="S175" s="21">
        <v>0</v>
      </c>
      <c r="T175" s="6">
        <v>-2.1693636807743388</v>
      </c>
      <c r="U175" s="20">
        <v>4.092371472892836</v>
      </c>
      <c r="V175" s="21">
        <v>1</v>
      </c>
      <c r="W175" s="5">
        <v>2.1217695350411105</v>
      </c>
      <c r="X175" s="20">
        <v>4.0543159373490809</v>
      </c>
      <c r="Y175" s="21">
        <v>1</v>
      </c>
      <c r="Z175" s="20">
        <v>8.6455603383690516E-3</v>
      </c>
      <c r="AA175" s="20">
        <v>2.1814300958556996E-2</v>
      </c>
      <c r="AB175" s="21">
        <v>0</v>
      </c>
      <c r="AC175" s="6">
        <v>-2.1131239747027415</v>
      </c>
      <c r="AD175" s="20">
        <v>4.0473138716642376</v>
      </c>
      <c r="AE175" s="21">
        <v>1</v>
      </c>
    </row>
    <row r="176" spans="1:31" x14ac:dyDescent="0.3">
      <c r="A176" s="17" t="s">
        <v>485</v>
      </c>
      <c r="B176" s="18" t="s">
        <v>486</v>
      </c>
      <c r="C176" s="19" t="s">
        <v>29</v>
      </c>
      <c r="D176" s="20">
        <v>0.78408579668526635</v>
      </c>
      <c r="E176" s="20">
        <v>3.269682703067577</v>
      </c>
      <c r="F176" s="21">
        <v>0</v>
      </c>
      <c r="G176" s="20">
        <v>-0.76319047552826103</v>
      </c>
      <c r="H176" s="20">
        <v>3.2242723736107384</v>
      </c>
      <c r="I176" s="21">
        <v>0</v>
      </c>
      <c r="J176" s="20">
        <v>3.7770248176057786</v>
      </c>
      <c r="K176" s="20">
        <v>4.8028707950242548</v>
      </c>
      <c r="L176" s="20">
        <v>3.2555945228107279</v>
      </c>
      <c r="M176" s="21">
        <v>3.7561294964487737</v>
      </c>
      <c r="N176" s="6">
        <v>-1.0258459774184763</v>
      </c>
      <c r="O176" s="20">
        <v>3.1390757160424787</v>
      </c>
      <c r="P176" s="21">
        <v>1</v>
      </c>
      <c r="Q176" s="20">
        <v>0.5214302947950511</v>
      </c>
      <c r="R176" s="20">
        <v>2.0493963770379655</v>
      </c>
      <c r="S176" s="21">
        <v>0</v>
      </c>
      <c r="T176" s="20">
        <v>2.089532115700532E-2</v>
      </c>
      <c r="U176" s="20">
        <v>6.6461259255290284E-2</v>
      </c>
      <c r="V176" s="21">
        <v>0</v>
      </c>
      <c r="W176" s="5">
        <v>1.5472762722135274</v>
      </c>
      <c r="X176" s="20">
        <v>3.8350572288970701</v>
      </c>
      <c r="Y176" s="21">
        <v>1</v>
      </c>
      <c r="Z176" s="5">
        <v>1.0467412985754816</v>
      </c>
      <c r="AA176" s="20">
        <v>3.1728516195058085</v>
      </c>
      <c r="AB176" s="21">
        <v>1</v>
      </c>
      <c r="AC176" s="20">
        <v>-0.50053497363804578</v>
      </c>
      <c r="AD176" s="20">
        <v>1.9876231410627234</v>
      </c>
      <c r="AE176" s="21">
        <v>0</v>
      </c>
    </row>
    <row r="177" spans="1:31" x14ac:dyDescent="0.3">
      <c r="A177" s="17" t="s">
        <v>487</v>
      </c>
      <c r="B177" s="18" t="s">
        <v>488</v>
      </c>
      <c r="C177" s="19" t="s">
        <v>29</v>
      </c>
      <c r="D177" s="20">
        <v>0.81927479820049953</v>
      </c>
      <c r="E177" s="20">
        <v>1.2608999058304393</v>
      </c>
      <c r="F177" s="21">
        <v>0</v>
      </c>
      <c r="G177" s="20">
        <v>-0.96829769787172992</v>
      </c>
      <c r="H177" s="20">
        <v>1.4726327001643356</v>
      </c>
      <c r="I177" s="21">
        <v>0</v>
      </c>
      <c r="J177" s="20">
        <v>4.0083638072457255</v>
      </c>
      <c r="K177" s="20">
        <v>5.9029963486320227</v>
      </c>
      <c r="L177" s="20">
        <v>4.1154238525597933</v>
      </c>
      <c r="M177" s="21">
        <v>4.1573867069169559</v>
      </c>
      <c r="N177" s="6">
        <v>-1.8946325413862972</v>
      </c>
      <c r="O177" s="20">
        <v>1.9299561408105157</v>
      </c>
      <c r="P177" s="21">
        <v>1</v>
      </c>
      <c r="Q177" s="20">
        <v>-0.10706004531406776</v>
      </c>
      <c r="R177" s="20">
        <v>8.8228127360859859E-2</v>
      </c>
      <c r="S177" s="21">
        <v>0</v>
      </c>
      <c r="T177" s="20">
        <v>-0.14902289967123039</v>
      </c>
      <c r="U177" s="20">
        <v>0.12663805901141906</v>
      </c>
      <c r="V177" s="21">
        <v>0</v>
      </c>
      <c r="W177" s="5">
        <v>1.7875724960722295</v>
      </c>
      <c r="X177" s="20">
        <v>1.8442059728915956</v>
      </c>
      <c r="Y177" s="21">
        <v>1</v>
      </c>
      <c r="Z177" s="5">
        <v>1.7456096417150668</v>
      </c>
      <c r="AA177" s="20">
        <v>1.8096194621537109</v>
      </c>
      <c r="AB177" s="21">
        <v>1</v>
      </c>
      <c r="AC177" s="20">
        <v>-4.1962854357162627E-2</v>
      </c>
      <c r="AD177" s="20">
        <v>3.2844555338013788E-2</v>
      </c>
      <c r="AE177" s="21">
        <v>0</v>
      </c>
    </row>
    <row r="178" spans="1:31" x14ac:dyDescent="0.3">
      <c r="A178" s="17" t="s">
        <v>315</v>
      </c>
      <c r="B178" s="18" t="s">
        <v>316</v>
      </c>
      <c r="C178" s="19" t="s">
        <v>317</v>
      </c>
      <c r="D178" s="6">
        <v>-2.0113889266853668</v>
      </c>
      <c r="E178" s="20">
        <v>3.714777095817376</v>
      </c>
      <c r="F178" s="21">
        <v>1</v>
      </c>
      <c r="G178" s="20">
        <v>0.24972338210691092</v>
      </c>
      <c r="H178" s="20">
        <v>0.75019120867680311</v>
      </c>
      <c r="I178" s="21">
        <v>0</v>
      </c>
      <c r="J178" s="20">
        <v>7.83962255463479</v>
      </c>
      <c r="K178" s="20">
        <v>7.59891664027354</v>
      </c>
      <c r="L178" s="20">
        <v>9.8600289490658177</v>
      </c>
      <c r="M178" s="21">
        <v>9.6012880992132459</v>
      </c>
      <c r="N178" s="20">
        <v>0.24070591436125</v>
      </c>
      <c r="O178" s="20">
        <v>0.4841151770034009</v>
      </c>
      <c r="P178" s="21">
        <v>0</v>
      </c>
      <c r="Q178" s="6">
        <v>-2.0204063944310278</v>
      </c>
      <c r="R178" s="20">
        <v>3.1363956817074801</v>
      </c>
      <c r="S178" s="21">
        <v>1</v>
      </c>
      <c r="T178" s="6">
        <v>-1.7616655445784559</v>
      </c>
      <c r="U178" s="20">
        <v>2.9082862228408319</v>
      </c>
      <c r="V178" s="21">
        <v>1</v>
      </c>
      <c r="W178" s="6">
        <v>-2.2611123087922778</v>
      </c>
      <c r="X178" s="20">
        <v>3.3254981265551744</v>
      </c>
      <c r="Y178" s="21">
        <v>1</v>
      </c>
      <c r="Z178" s="6">
        <v>-2.0023714589397059</v>
      </c>
      <c r="AA178" s="20">
        <v>3.1213939632917849</v>
      </c>
      <c r="AB178" s="21">
        <v>1</v>
      </c>
      <c r="AC178" s="20">
        <v>0.25874084985257184</v>
      </c>
      <c r="AD178" s="20">
        <v>0.52646089401431018</v>
      </c>
      <c r="AE178" s="21">
        <v>0</v>
      </c>
    </row>
    <row r="179" spans="1:31" x14ac:dyDescent="0.3">
      <c r="A179" s="17" t="s">
        <v>779</v>
      </c>
      <c r="B179" s="18" t="s">
        <v>780</v>
      </c>
      <c r="C179" s="19" t="s">
        <v>781</v>
      </c>
      <c r="D179" s="20">
        <v>-0.12863087157306552</v>
      </c>
      <c r="E179" s="20">
        <v>0.43411978822429576</v>
      </c>
      <c r="F179" s="21">
        <v>0</v>
      </c>
      <c r="G179" s="6">
        <v>-2.1446820183297568</v>
      </c>
      <c r="H179" s="20">
        <v>4.1437532180850685</v>
      </c>
      <c r="I179" s="21">
        <v>1</v>
      </c>
      <c r="J179" s="20">
        <v>5.2490208025184586</v>
      </c>
      <c r="K179" s="20">
        <v>7.6578029157736722</v>
      </c>
      <c r="L179" s="20">
        <v>5.6417517690169809</v>
      </c>
      <c r="M179" s="21">
        <v>7.5223336924212809</v>
      </c>
      <c r="N179" s="6">
        <v>-2.4087821132552136</v>
      </c>
      <c r="O179" s="20">
        <v>3.7492637318513555</v>
      </c>
      <c r="P179" s="21">
        <v>1</v>
      </c>
      <c r="Q179" s="20">
        <v>-0.39273096649852235</v>
      </c>
      <c r="R179" s="20">
        <v>1.0276436136100109</v>
      </c>
      <c r="S179" s="21">
        <v>0</v>
      </c>
      <c r="T179" s="6">
        <v>-2.2733128899028223</v>
      </c>
      <c r="U179" s="20">
        <v>3.650638959546384</v>
      </c>
      <c r="V179" s="21">
        <v>1</v>
      </c>
      <c r="W179" s="5">
        <v>2.0160511467566913</v>
      </c>
      <c r="X179" s="20">
        <v>3.4467765655474385</v>
      </c>
      <c r="Y179" s="21">
        <v>1</v>
      </c>
      <c r="Z179" s="20">
        <v>0.13546922335239131</v>
      </c>
      <c r="AA179" s="20">
        <v>0.30777963855832036</v>
      </c>
      <c r="AB179" s="21">
        <v>0</v>
      </c>
      <c r="AC179" s="6">
        <v>-1.8805819234043</v>
      </c>
      <c r="AD179" s="20">
        <v>3.3292548213143922</v>
      </c>
      <c r="AE179" s="21">
        <v>1</v>
      </c>
    </row>
    <row r="180" spans="1:31" x14ac:dyDescent="0.3">
      <c r="A180" s="17" t="s">
        <v>2007</v>
      </c>
      <c r="B180" s="18" t="s">
        <v>2008</v>
      </c>
      <c r="C180" s="19" t="s">
        <v>2009</v>
      </c>
      <c r="D180" s="6">
        <v>-1.9825996009018052</v>
      </c>
      <c r="E180" s="20">
        <v>2.9620543680489342</v>
      </c>
      <c r="F180" s="21">
        <v>1</v>
      </c>
      <c r="G180" s="20">
        <v>-0.24579440179073941</v>
      </c>
      <c r="H180" s="20">
        <v>0.44893408065521795</v>
      </c>
      <c r="I180" s="21">
        <v>0</v>
      </c>
      <c r="J180" s="20">
        <v>5.784717357707164</v>
      </c>
      <c r="K180" s="20">
        <v>6.2090060900629425</v>
      </c>
      <c r="L180" s="20">
        <v>7.9458112891740083</v>
      </c>
      <c r="M180" s="21">
        <v>8.0131113603997086</v>
      </c>
      <c r="N180" s="20">
        <v>-0.42428873235577846</v>
      </c>
      <c r="O180" s="20">
        <v>0.56574730204727675</v>
      </c>
      <c r="P180" s="21">
        <v>0</v>
      </c>
      <c r="Q180" s="6">
        <v>-2.1610939314668443</v>
      </c>
      <c r="R180" s="20">
        <v>2.5357945954665499</v>
      </c>
      <c r="S180" s="21">
        <v>1</v>
      </c>
      <c r="T180" s="6">
        <v>-2.2283940026925446</v>
      </c>
      <c r="U180" s="20">
        <v>2.585306270099625</v>
      </c>
      <c r="V180" s="21">
        <v>1</v>
      </c>
      <c r="W180" s="6">
        <v>-1.7368051991110658</v>
      </c>
      <c r="X180" s="20">
        <v>2.1899216478516177</v>
      </c>
      <c r="Y180" s="21">
        <v>1</v>
      </c>
      <c r="Z180" s="6">
        <v>-1.8041052703367662</v>
      </c>
      <c r="AA180" s="20">
        <v>2.2490951614303425</v>
      </c>
      <c r="AB180" s="21">
        <v>1</v>
      </c>
      <c r="AC180" s="20">
        <v>-6.7300071225700364E-2</v>
      </c>
      <c r="AD180" s="20">
        <v>7.0698641184247582E-2</v>
      </c>
      <c r="AE180" s="21">
        <v>0</v>
      </c>
    </row>
    <row r="181" spans="1:31" x14ac:dyDescent="0.3">
      <c r="A181" s="17" t="s">
        <v>2460</v>
      </c>
      <c r="B181" s="18" t="s">
        <v>2461</v>
      </c>
      <c r="C181" s="19" t="s">
        <v>2462</v>
      </c>
      <c r="D181" s="6">
        <v>-1.9577200664828567</v>
      </c>
      <c r="E181" s="20">
        <v>2.9303249356810026</v>
      </c>
      <c r="F181" s="21">
        <v>1</v>
      </c>
      <c r="G181" s="5">
        <v>1.6802048297221859</v>
      </c>
      <c r="H181" s="20">
        <v>2.679018114104927</v>
      </c>
      <c r="I181" s="21">
        <v>1</v>
      </c>
      <c r="J181" s="20">
        <v>3.8347782628943561</v>
      </c>
      <c r="K181" s="20">
        <v>3.1440692379642803</v>
      </c>
      <c r="L181" s="20">
        <v>6.7819941341693228</v>
      </c>
      <c r="M181" s="21">
        <v>4.1122934996550269</v>
      </c>
      <c r="N181" s="20">
        <v>0.6907090249300758</v>
      </c>
      <c r="O181" s="20">
        <v>0.96464485934524824</v>
      </c>
      <c r="P181" s="21">
        <v>0</v>
      </c>
      <c r="Q181" s="6">
        <v>-2.9472158712749668</v>
      </c>
      <c r="R181" s="20">
        <v>3.0341697011754452</v>
      </c>
      <c r="S181" s="21">
        <v>1</v>
      </c>
      <c r="T181" s="20">
        <v>-0.2775152367606708</v>
      </c>
      <c r="U181" s="20">
        <v>0.34253831243190658</v>
      </c>
      <c r="V181" s="21">
        <v>0</v>
      </c>
      <c r="W181" s="6">
        <v>-3.6379248962050426</v>
      </c>
      <c r="X181" s="20">
        <v>3.3875627948099654</v>
      </c>
      <c r="Y181" s="21">
        <v>1</v>
      </c>
      <c r="Z181" s="20">
        <v>-0.9682242616907466</v>
      </c>
      <c r="AA181" s="20">
        <v>1.3498680495615683</v>
      </c>
      <c r="AB181" s="21">
        <v>0</v>
      </c>
      <c r="AC181" s="5">
        <v>2.669700634514296</v>
      </c>
      <c r="AD181" s="20">
        <v>2.8701425529255324</v>
      </c>
      <c r="AE181" s="21">
        <v>1</v>
      </c>
    </row>
    <row r="182" spans="1:31" x14ac:dyDescent="0.3">
      <c r="A182" s="17" t="s">
        <v>2294</v>
      </c>
      <c r="B182" s="18" t="s">
        <v>2295</v>
      </c>
      <c r="C182" s="19" t="s">
        <v>2296</v>
      </c>
      <c r="D182" s="20">
        <v>-4.0699171206860285E-2</v>
      </c>
      <c r="E182" s="20">
        <v>0.21219452042136999</v>
      </c>
      <c r="F182" s="21">
        <v>0</v>
      </c>
      <c r="G182" s="6">
        <v>-2.1437849020025617</v>
      </c>
      <c r="H182" s="20">
        <v>5.0635406918564376</v>
      </c>
      <c r="I182" s="21">
        <v>1</v>
      </c>
      <c r="J182" s="20">
        <v>7.0504655253647357</v>
      </c>
      <c r="K182" s="20">
        <v>9.3093359058509222</v>
      </c>
      <c r="L182" s="20">
        <v>7.2062501750552208</v>
      </c>
      <c r="M182" s="21">
        <v>9.2349495985741576</v>
      </c>
      <c r="N182" s="6">
        <v>-2.2588703804861865</v>
      </c>
      <c r="O182" s="20">
        <v>4.555098497830194</v>
      </c>
      <c r="P182" s="21">
        <v>1</v>
      </c>
      <c r="Q182" s="20">
        <v>-0.15578464969048511</v>
      </c>
      <c r="R182" s="20">
        <v>0.67188166006994698</v>
      </c>
      <c r="S182" s="21">
        <v>0</v>
      </c>
      <c r="T182" s="6">
        <v>-2.184484073209422</v>
      </c>
      <c r="U182" s="20">
        <v>4.4973602864557591</v>
      </c>
      <c r="V182" s="21">
        <v>1</v>
      </c>
      <c r="W182" s="5">
        <v>2.1030857307957014</v>
      </c>
      <c r="X182" s="20">
        <v>4.4319179517367289</v>
      </c>
      <c r="Y182" s="21">
        <v>1</v>
      </c>
      <c r="Z182" s="20">
        <v>7.4386307276764541E-2</v>
      </c>
      <c r="AA182" s="20">
        <v>0.28513271029697262</v>
      </c>
      <c r="AB182" s="21">
        <v>0</v>
      </c>
      <c r="AC182" s="6">
        <v>-2.0286994235189368</v>
      </c>
      <c r="AD182" s="20">
        <v>4.3698968615031406</v>
      </c>
      <c r="AE182" s="21">
        <v>1</v>
      </c>
    </row>
    <row r="183" spans="1:31" x14ac:dyDescent="0.3">
      <c r="A183" s="17" t="s">
        <v>500</v>
      </c>
      <c r="B183" s="18" t="s">
        <v>501</v>
      </c>
      <c r="C183" s="19" t="s">
        <v>29</v>
      </c>
      <c r="D183" s="20">
        <v>0.57065372878722265</v>
      </c>
      <c r="E183" s="20">
        <v>2.0213227640601805</v>
      </c>
      <c r="F183" s="21">
        <v>0</v>
      </c>
      <c r="G183" s="20">
        <v>-0.23831850164908097</v>
      </c>
      <c r="H183" s="20">
        <v>0.91032157942869019</v>
      </c>
      <c r="I183" s="21">
        <v>0</v>
      </c>
      <c r="J183" s="20">
        <v>3.9742160552972008</v>
      </c>
      <c r="K183" s="20">
        <v>4.8925964003202385</v>
      </c>
      <c r="L183" s="20">
        <v>4.0836241698839348</v>
      </c>
      <c r="M183" s="21">
        <v>3.6418808281590587</v>
      </c>
      <c r="N183" s="20">
        <v>-0.91838034502303767</v>
      </c>
      <c r="O183" s="20">
        <v>2.2196772925216464</v>
      </c>
      <c r="P183" s="21">
        <v>0</v>
      </c>
      <c r="Q183" s="20">
        <v>-0.10940811458673405</v>
      </c>
      <c r="R183" s="20">
        <v>0.25097468248933513</v>
      </c>
      <c r="S183" s="21">
        <v>0</v>
      </c>
      <c r="T183" s="20">
        <v>0.33233522713814168</v>
      </c>
      <c r="U183" s="20">
        <v>0.89675233220216599</v>
      </c>
      <c r="V183" s="21">
        <v>0</v>
      </c>
      <c r="W183" s="20">
        <v>0.80897223043630362</v>
      </c>
      <c r="X183" s="20">
        <v>2.0249634428026639</v>
      </c>
      <c r="Y183" s="21">
        <v>0</v>
      </c>
      <c r="Z183" s="5">
        <v>1.2507155721611793</v>
      </c>
      <c r="AA183" s="20">
        <v>2.7134199587727843</v>
      </c>
      <c r="AB183" s="21">
        <v>1</v>
      </c>
      <c r="AC183" s="20">
        <v>0.44174334172487573</v>
      </c>
      <c r="AD183" s="20">
        <v>1.2013342779396388</v>
      </c>
      <c r="AE183" s="21">
        <v>0</v>
      </c>
    </row>
    <row r="184" spans="1:31" x14ac:dyDescent="0.3">
      <c r="A184" s="17" t="s">
        <v>502</v>
      </c>
      <c r="B184" s="18" t="s">
        <v>503</v>
      </c>
      <c r="C184" s="19" t="s">
        <v>29</v>
      </c>
      <c r="D184" s="20">
        <v>-0.64740848595261768</v>
      </c>
      <c r="E184" s="20">
        <v>0.68794661581160399</v>
      </c>
      <c r="F184" s="21">
        <v>0</v>
      </c>
      <c r="G184" s="20">
        <v>-1.1857938168225659</v>
      </c>
      <c r="H184" s="20">
        <v>1.2976552296442874</v>
      </c>
      <c r="I184" s="21">
        <v>0</v>
      </c>
      <c r="J184" s="20">
        <v>0.57261781421733415</v>
      </c>
      <c r="K184" s="20">
        <v>2.4843496023469003</v>
      </c>
      <c r="L184" s="20">
        <v>1.9459642714769521</v>
      </c>
      <c r="M184" s="21">
        <v>2.4058201169925177</v>
      </c>
      <c r="N184" s="6">
        <v>-1.9117317881295661</v>
      </c>
      <c r="O184" s="20">
        <v>1.464708786192876</v>
      </c>
      <c r="P184" s="21">
        <v>1</v>
      </c>
      <c r="Q184" s="20">
        <v>-1.3733464572596179</v>
      </c>
      <c r="R184" s="20">
        <v>1.0657020231967662</v>
      </c>
      <c r="S184" s="21">
        <v>0</v>
      </c>
      <c r="T184" s="6">
        <v>-1.8332023027751836</v>
      </c>
      <c r="U184" s="20">
        <v>1.4100304084602093</v>
      </c>
      <c r="V184" s="21">
        <v>1</v>
      </c>
      <c r="W184" s="20">
        <v>0.53838533086994822</v>
      </c>
      <c r="X184" s="20">
        <v>0.37236087351604741</v>
      </c>
      <c r="Y184" s="21">
        <v>0</v>
      </c>
      <c r="Z184" s="20">
        <v>7.8529485354382533E-2</v>
      </c>
      <c r="AA184" s="20">
        <v>4.4267299530918833E-2</v>
      </c>
      <c r="AB184" s="21">
        <v>0</v>
      </c>
      <c r="AC184" s="20">
        <v>-0.45985584551556569</v>
      </c>
      <c r="AD184" s="20">
        <v>0.30982749270319054</v>
      </c>
      <c r="AE184" s="21">
        <v>0</v>
      </c>
    </row>
    <row r="185" spans="1:31" x14ac:dyDescent="0.3">
      <c r="A185" s="17" t="s">
        <v>1041</v>
      </c>
      <c r="B185" s="18" t="s">
        <v>1042</v>
      </c>
      <c r="C185" s="19" t="s">
        <v>1043</v>
      </c>
      <c r="D185" s="6">
        <v>-1.7314104970391782</v>
      </c>
      <c r="E185" s="20">
        <v>3.5643411821731958</v>
      </c>
      <c r="F185" s="21">
        <v>1</v>
      </c>
      <c r="G185" s="5">
        <v>1.7644081311572108</v>
      </c>
      <c r="H185" s="20">
        <v>3.5964160646829524</v>
      </c>
      <c r="I185" s="21">
        <v>1</v>
      </c>
      <c r="J185" s="20">
        <v>12.127108958660315</v>
      </c>
      <c r="K185" s="20">
        <v>10.306314219328492</v>
      </c>
      <c r="L185" s="20">
        <v>13.802132847524881</v>
      </c>
      <c r="M185" s="21">
        <v>12.094111324542283</v>
      </c>
      <c r="N185" s="5">
        <v>1.8207947393318236</v>
      </c>
      <c r="O185" s="20">
        <v>3.0652902447932111</v>
      </c>
      <c r="P185" s="21">
        <v>1</v>
      </c>
      <c r="Q185" s="6">
        <v>-1.6750238888645654</v>
      </c>
      <c r="R185" s="20">
        <v>2.9265638891444152</v>
      </c>
      <c r="S185" s="21">
        <v>1</v>
      </c>
      <c r="T185" s="20">
        <v>3.2997634118032693E-2</v>
      </c>
      <c r="U185" s="20">
        <v>5.6034137646164925E-2</v>
      </c>
      <c r="V185" s="21">
        <v>0</v>
      </c>
      <c r="W185" s="6">
        <v>-3.495818628196389</v>
      </c>
      <c r="X185" s="20">
        <v>4.1729020609940468</v>
      </c>
      <c r="Y185" s="21">
        <v>1</v>
      </c>
      <c r="Z185" s="6">
        <v>-1.7877971052137909</v>
      </c>
      <c r="AA185" s="20">
        <v>3.0348020231149309</v>
      </c>
      <c r="AB185" s="21">
        <v>1</v>
      </c>
      <c r="AC185" s="5">
        <v>1.7080215229825981</v>
      </c>
      <c r="AD185" s="20">
        <v>2.9589061854387473</v>
      </c>
      <c r="AE185" s="21">
        <v>1</v>
      </c>
    </row>
    <row r="186" spans="1:31" x14ac:dyDescent="0.3">
      <c r="A186" s="17" t="s">
        <v>506</v>
      </c>
      <c r="B186" s="18" t="s">
        <v>507</v>
      </c>
      <c r="C186" s="19" t="s">
        <v>29</v>
      </c>
      <c r="D186" s="20">
        <v>0.31235764806719768</v>
      </c>
      <c r="E186" s="20">
        <v>0.68497168390583885</v>
      </c>
      <c r="F186" s="21">
        <v>0</v>
      </c>
      <c r="G186" s="20">
        <v>-0.85050619836563879</v>
      </c>
      <c r="H186" s="20">
        <v>1.8283252973043993</v>
      </c>
      <c r="I186" s="21">
        <v>0</v>
      </c>
      <c r="J186" s="20">
        <v>2.963200420138727</v>
      </c>
      <c r="K186" s="20">
        <v>4.4687610270917828</v>
      </c>
      <c r="L186" s="20">
        <v>3.3058971806589463</v>
      </c>
      <c r="M186" s="21">
        <v>3.5013489704371681</v>
      </c>
      <c r="N186" s="6">
        <v>-1.5055606069530558</v>
      </c>
      <c r="O186" s="20">
        <v>2.1658007410670885</v>
      </c>
      <c r="P186" s="21">
        <v>1</v>
      </c>
      <c r="Q186" s="20">
        <v>-0.34269676052021936</v>
      </c>
      <c r="R186" s="20">
        <v>0.51204394459670455</v>
      </c>
      <c r="S186" s="21">
        <v>0</v>
      </c>
      <c r="T186" s="20">
        <v>-0.53814855029844111</v>
      </c>
      <c r="U186" s="20">
        <v>0.85238640287005518</v>
      </c>
      <c r="V186" s="21">
        <v>0</v>
      </c>
      <c r="W186" s="5">
        <v>1.1628638464328365</v>
      </c>
      <c r="X186" s="20">
        <v>1.7794141018524181</v>
      </c>
      <c r="Y186" s="21">
        <v>1</v>
      </c>
      <c r="Z186" s="20">
        <v>0.96741205665461472</v>
      </c>
      <c r="AA186" s="20">
        <v>1.5230114391674203</v>
      </c>
      <c r="AB186" s="21">
        <v>0</v>
      </c>
      <c r="AC186" s="20">
        <v>-0.19545178977822175</v>
      </c>
      <c r="AD186" s="20">
        <v>0.26625856167916284</v>
      </c>
      <c r="AE186" s="21">
        <v>0</v>
      </c>
    </row>
    <row r="187" spans="1:31" x14ac:dyDescent="0.3">
      <c r="A187" s="17" t="s">
        <v>508</v>
      </c>
      <c r="B187" s="18" t="s">
        <v>509</v>
      </c>
      <c r="C187" s="19" t="s">
        <v>29</v>
      </c>
      <c r="D187" s="20">
        <v>-7.6579721085417773E-2</v>
      </c>
      <c r="E187" s="20">
        <v>0.26038110091280176</v>
      </c>
      <c r="F187" s="21">
        <v>0</v>
      </c>
      <c r="G187" s="20">
        <v>0.83314154905122528</v>
      </c>
      <c r="H187" s="20">
        <v>2.6846207547135004</v>
      </c>
      <c r="I187" s="21">
        <v>0</v>
      </c>
      <c r="J187" s="20">
        <v>4.8057990855287747</v>
      </c>
      <c r="K187" s="20">
        <v>4.2986601546573597</v>
      </c>
      <c r="L187" s="20">
        <v>5.2083814247940028</v>
      </c>
      <c r="M187" s="21">
        <v>4.0492372575629672</v>
      </c>
      <c r="N187" s="20">
        <v>0.50713893087141493</v>
      </c>
      <c r="O187" s="20">
        <v>1.4243284501699993</v>
      </c>
      <c r="P187" s="21">
        <v>0</v>
      </c>
      <c r="Q187" s="20">
        <v>-0.40258233926522813</v>
      </c>
      <c r="R187" s="20">
        <v>1.1425382953408088</v>
      </c>
      <c r="S187" s="21">
        <v>0</v>
      </c>
      <c r="T187" s="20">
        <v>0.75656182796580751</v>
      </c>
      <c r="U187" s="20">
        <v>1.9873895310190917</v>
      </c>
      <c r="V187" s="21">
        <v>0</v>
      </c>
      <c r="W187" s="20">
        <v>-0.90972127013664306</v>
      </c>
      <c r="X187" s="20">
        <v>2.2705540974417389</v>
      </c>
      <c r="Y187" s="21">
        <v>0</v>
      </c>
      <c r="Z187" s="20">
        <v>0.24942289709439258</v>
      </c>
      <c r="AA187" s="20">
        <v>0.68460602408132898</v>
      </c>
      <c r="AB187" s="21">
        <v>0</v>
      </c>
      <c r="AC187" s="5">
        <v>1.1591441672310356</v>
      </c>
      <c r="AD187" s="20">
        <v>2.658001896836979</v>
      </c>
      <c r="AE187" s="21">
        <v>1</v>
      </c>
    </row>
    <row r="188" spans="1:31" x14ac:dyDescent="0.3">
      <c r="A188" s="17" t="s">
        <v>1044</v>
      </c>
      <c r="B188" s="18" t="s">
        <v>1045</v>
      </c>
      <c r="C188" s="19" t="s">
        <v>1046</v>
      </c>
      <c r="D188" s="6">
        <v>-1.6654685156427291</v>
      </c>
      <c r="E188" s="20">
        <v>4.6820428342696623</v>
      </c>
      <c r="F188" s="21">
        <v>1</v>
      </c>
      <c r="G188" s="5">
        <v>2.2226799455873198</v>
      </c>
      <c r="H188" s="20">
        <v>5.1810395847716091</v>
      </c>
      <c r="I188" s="21">
        <v>1</v>
      </c>
      <c r="J188" s="20">
        <v>10.923230858101286</v>
      </c>
      <c r="K188" s="20">
        <v>8.6426386747707564</v>
      </c>
      <c r="L188" s="20">
        <v>12.530787136000805</v>
      </c>
      <c r="M188" s="21">
        <v>10.366019428156696</v>
      </c>
      <c r="N188" s="5">
        <v>2.2805921833305298</v>
      </c>
      <c r="O188" s="20">
        <v>4.6263863001838681</v>
      </c>
      <c r="P188" s="21">
        <v>1</v>
      </c>
      <c r="Q188" s="6">
        <v>-1.6075562778995192</v>
      </c>
      <c r="R188" s="20">
        <v>4.0246518180638775</v>
      </c>
      <c r="S188" s="21">
        <v>1</v>
      </c>
      <c r="T188" s="20">
        <v>0.55721142994459072</v>
      </c>
      <c r="U188" s="20">
        <v>2.2636997655420212</v>
      </c>
      <c r="V188" s="21">
        <v>0</v>
      </c>
      <c r="W188" s="6">
        <v>-3.888148461230049</v>
      </c>
      <c r="X188" s="20">
        <v>5.5493918065493153</v>
      </c>
      <c r="Y188" s="21">
        <v>1</v>
      </c>
      <c r="Z188" s="6">
        <v>-1.7233807533859391</v>
      </c>
      <c r="AA188" s="20">
        <v>4.1440210895367775</v>
      </c>
      <c r="AB188" s="21">
        <v>1</v>
      </c>
      <c r="AC188" s="5">
        <v>2.1647677078441099</v>
      </c>
      <c r="AD188" s="20">
        <v>4.5364714938175483</v>
      </c>
      <c r="AE188" s="21">
        <v>1</v>
      </c>
    </row>
    <row r="189" spans="1:31" x14ac:dyDescent="0.3">
      <c r="A189" s="17" t="s">
        <v>1522</v>
      </c>
      <c r="B189" s="18" t="s">
        <v>1523</v>
      </c>
      <c r="C189" s="19" t="s">
        <v>1524</v>
      </c>
      <c r="D189" s="6">
        <v>-1.6246160017757862</v>
      </c>
      <c r="E189" s="20">
        <v>4.0464912970717277</v>
      </c>
      <c r="F189" s="21">
        <v>1</v>
      </c>
      <c r="G189" s="6">
        <v>-1.0017102076857398</v>
      </c>
      <c r="H189" s="20">
        <v>3.2244716967574978</v>
      </c>
      <c r="I189" s="21">
        <v>1</v>
      </c>
      <c r="J189" s="20">
        <v>6.7553761645105244</v>
      </c>
      <c r="K189" s="20">
        <v>7.969121676984031</v>
      </c>
      <c r="L189" s="20">
        <v>8.5920274710740774</v>
      </c>
      <c r="M189" s="21">
        <v>9.3817023739720504</v>
      </c>
      <c r="N189" s="6">
        <v>-1.2137455124735066</v>
      </c>
      <c r="O189" s="20">
        <v>2.9662873982053437</v>
      </c>
      <c r="P189" s="21">
        <v>1</v>
      </c>
      <c r="Q189" s="6">
        <v>-1.836651306563553</v>
      </c>
      <c r="R189" s="20">
        <v>3.6638255110085947</v>
      </c>
      <c r="S189" s="21">
        <v>1</v>
      </c>
      <c r="T189" s="6">
        <v>-2.6263262094615261</v>
      </c>
      <c r="U189" s="20">
        <v>4.2761940769836784</v>
      </c>
      <c r="V189" s="21">
        <v>1</v>
      </c>
      <c r="W189" s="20">
        <v>-0.62290579409004643</v>
      </c>
      <c r="X189" s="20">
        <v>1.9083872673880311</v>
      </c>
      <c r="Y189" s="21">
        <v>0</v>
      </c>
      <c r="Z189" s="6">
        <v>-1.4125806969880195</v>
      </c>
      <c r="AA189" s="20">
        <v>3.219661347051598</v>
      </c>
      <c r="AB189" s="21">
        <v>1</v>
      </c>
      <c r="AC189" s="20">
        <v>-0.78967490289797304</v>
      </c>
      <c r="AD189" s="20">
        <v>2.2704094041854161</v>
      </c>
      <c r="AE189" s="21">
        <v>0</v>
      </c>
    </row>
    <row r="190" spans="1:31" x14ac:dyDescent="0.3">
      <c r="A190" s="17" t="s">
        <v>514</v>
      </c>
      <c r="B190" s="18" t="s">
        <v>515</v>
      </c>
      <c r="C190" s="19" t="s">
        <v>516</v>
      </c>
      <c r="D190" s="20">
        <v>0.94302868709003285</v>
      </c>
      <c r="E190" s="20">
        <v>2.7618365404183716</v>
      </c>
      <c r="F190" s="21">
        <v>0</v>
      </c>
      <c r="G190" s="20">
        <v>0.11937423259931279</v>
      </c>
      <c r="H190" s="20">
        <v>0.39923914294245227</v>
      </c>
      <c r="I190" s="21">
        <v>0</v>
      </c>
      <c r="J190" s="20">
        <v>4.9963270972234621</v>
      </c>
      <c r="K190" s="20">
        <v>5.4878097418065277</v>
      </c>
      <c r="L190" s="20">
        <v>4.6641552873158076</v>
      </c>
      <c r="M190" s="21">
        <v>3.9339241775341165</v>
      </c>
      <c r="N190" s="20">
        <v>-0.49148264458306556</v>
      </c>
      <c r="O190" s="20">
        <v>1.287939593377291</v>
      </c>
      <c r="P190" s="21">
        <v>0</v>
      </c>
      <c r="Q190" s="20">
        <v>0.33217180990765449</v>
      </c>
      <c r="R190" s="20">
        <v>0.8634831184576891</v>
      </c>
      <c r="S190" s="21">
        <v>0</v>
      </c>
      <c r="T190" s="5">
        <v>1.0624029196893456</v>
      </c>
      <c r="U190" s="20">
        <v>2.3943965055005583</v>
      </c>
      <c r="V190" s="21">
        <v>1</v>
      </c>
      <c r="W190" s="20">
        <v>0.82365445449072006</v>
      </c>
      <c r="X190" s="20">
        <v>1.9998627144785852</v>
      </c>
      <c r="Y190" s="21">
        <v>0</v>
      </c>
      <c r="Z190" s="5">
        <v>1.5538855642724112</v>
      </c>
      <c r="AA190" s="20">
        <v>3.0144033362587264</v>
      </c>
      <c r="AB190" s="21">
        <v>1</v>
      </c>
      <c r="AC190" s="20">
        <v>0.73023110978169115</v>
      </c>
      <c r="AD190" s="20">
        <v>1.8216033578601349</v>
      </c>
      <c r="AE190" s="21">
        <v>0</v>
      </c>
    </row>
    <row r="191" spans="1:31" x14ac:dyDescent="0.3">
      <c r="A191" s="17" t="s">
        <v>517</v>
      </c>
      <c r="B191" s="18" t="s">
        <v>518</v>
      </c>
      <c r="C191" s="19" t="s">
        <v>29</v>
      </c>
      <c r="D191" s="20">
        <v>0.45164627389931766</v>
      </c>
      <c r="E191" s="20">
        <v>2.4426857716912838</v>
      </c>
      <c r="F191" s="21">
        <v>0</v>
      </c>
      <c r="G191" s="20">
        <v>0.58473373506225812</v>
      </c>
      <c r="H191" s="20">
        <v>2.8624961360805381</v>
      </c>
      <c r="I191" s="21">
        <v>0</v>
      </c>
      <c r="J191" s="20">
        <v>5.5304027176380242</v>
      </c>
      <c r="K191" s="20">
        <v>5.2511100266274848</v>
      </c>
      <c r="L191" s="20">
        <v>5.3841974877904253</v>
      </c>
      <c r="M191" s="21">
        <v>4.4940227086764484</v>
      </c>
      <c r="N191" s="20">
        <v>0.27929269101053933</v>
      </c>
      <c r="O191" s="20">
        <v>1.2562354370427802</v>
      </c>
      <c r="P191" s="21">
        <v>0</v>
      </c>
      <c r="Q191" s="20">
        <v>0.14620522984759887</v>
      </c>
      <c r="R191" s="20">
        <v>0.63115236505466688</v>
      </c>
      <c r="S191" s="21">
        <v>0</v>
      </c>
      <c r="T191" s="5">
        <v>1.0363800089615758</v>
      </c>
      <c r="U191" s="20">
        <v>3.2387234671331697</v>
      </c>
      <c r="V191" s="21">
        <v>1</v>
      </c>
      <c r="W191" s="20">
        <v>-0.13308746116294046</v>
      </c>
      <c r="X191" s="20">
        <v>0.56668955728589565</v>
      </c>
      <c r="Y191" s="21">
        <v>0</v>
      </c>
      <c r="Z191" s="20">
        <v>0.75708731795103645</v>
      </c>
      <c r="AA191" s="20">
        <v>2.7175299781675522</v>
      </c>
      <c r="AB191" s="21">
        <v>0</v>
      </c>
      <c r="AC191" s="20">
        <v>0.89017477911397691</v>
      </c>
      <c r="AD191" s="20">
        <v>2.9845263876385815</v>
      </c>
      <c r="AE191" s="21">
        <v>0</v>
      </c>
    </row>
    <row r="192" spans="1:31" x14ac:dyDescent="0.3">
      <c r="A192" s="17" t="s">
        <v>519</v>
      </c>
      <c r="B192" s="18" t="s">
        <v>520</v>
      </c>
      <c r="C192" s="19" t="s">
        <v>521</v>
      </c>
      <c r="D192" s="20">
        <v>-0.27085697942329645</v>
      </c>
      <c r="E192" s="20">
        <v>1.4722482639521206</v>
      </c>
      <c r="F192" s="21">
        <v>0</v>
      </c>
      <c r="G192" s="20">
        <v>0.97572902107398463</v>
      </c>
      <c r="H192" s="20">
        <v>3.4767731197280627</v>
      </c>
      <c r="I192" s="21">
        <v>0</v>
      </c>
      <c r="J192" s="20">
        <v>5.5492315813819317</v>
      </c>
      <c r="K192" s="20">
        <v>4.7252833196346273</v>
      </c>
      <c r="L192" s="20">
        <v>5.9718693201319084</v>
      </c>
      <c r="M192" s="21">
        <v>4.8443595397312436</v>
      </c>
      <c r="N192" s="20">
        <v>0.8239482617473044</v>
      </c>
      <c r="O192" s="20">
        <v>2.6188495680223367</v>
      </c>
      <c r="P192" s="21">
        <v>0</v>
      </c>
      <c r="Q192" s="20">
        <v>-0.42263773874997668</v>
      </c>
      <c r="R192" s="20">
        <v>1.6049203600271655</v>
      </c>
      <c r="S192" s="21">
        <v>0</v>
      </c>
      <c r="T192" s="20">
        <v>0.70487204165068817</v>
      </c>
      <c r="U192" s="20">
        <v>2.3684300977452533</v>
      </c>
      <c r="V192" s="21">
        <v>0</v>
      </c>
      <c r="W192" s="6">
        <v>-1.2465860004972811</v>
      </c>
      <c r="X192" s="20">
        <v>3.3051156412009437</v>
      </c>
      <c r="Y192" s="21">
        <v>1</v>
      </c>
      <c r="Z192" s="20">
        <v>-0.11907622009661623</v>
      </c>
      <c r="AA192" s="20">
        <v>0.42069887186849669</v>
      </c>
      <c r="AB192" s="21">
        <v>0</v>
      </c>
      <c r="AC192" s="5">
        <v>1.1275097804006649</v>
      </c>
      <c r="AD192" s="20">
        <v>3.1365087659321964</v>
      </c>
      <c r="AE192" s="21">
        <v>1</v>
      </c>
    </row>
    <row r="193" spans="1:31" x14ac:dyDescent="0.3">
      <c r="A193" s="17" t="s">
        <v>1198</v>
      </c>
      <c r="B193" s="18" t="s">
        <v>1199</v>
      </c>
      <c r="C193" s="19" t="s">
        <v>29</v>
      </c>
      <c r="D193" s="20">
        <v>-0.34445750990317409</v>
      </c>
      <c r="E193" s="20">
        <v>0.67682005772660991</v>
      </c>
      <c r="F193" s="21">
        <v>0</v>
      </c>
      <c r="G193" s="6">
        <v>-2.1393227764740641</v>
      </c>
      <c r="H193" s="20">
        <v>2.6544417845197614</v>
      </c>
      <c r="I193" s="21">
        <v>1</v>
      </c>
      <c r="J193" s="20">
        <v>2.0332544833817887</v>
      </c>
      <c r="K193" s="20">
        <v>4.2043435105873339</v>
      </c>
      <c r="L193" s="20">
        <v>2.4094782440164435</v>
      </c>
      <c r="M193" s="21">
        <v>4.517034769759027</v>
      </c>
      <c r="N193" s="6">
        <v>-2.1710890272055452</v>
      </c>
      <c r="O193" s="20">
        <v>2.3760434644923922</v>
      </c>
      <c r="P193" s="21">
        <v>1</v>
      </c>
      <c r="Q193" s="20">
        <v>-0.3762237606346549</v>
      </c>
      <c r="R193" s="20">
        <v>0.46291403789639529</v>
      </c>
      <c r="S193" s="21">
        <v>0</v>
      </c>
      <c r="T193" s="6">
        <v>-2.4837802863772382</v>
      </c>
      <c r="U193" s="20">
        <v>2.5456849480380064</v>
      </c>
      <c r="V193" s="21">
        <v>1</v>
      </c>
      <c r="W193" s="5">
        <v>1.7948652665708902</v>
      </c>
      <c r="X193" s="20">
        <v>1.8918003354166479</v>
      </c>
      <c r="Y193" s="21">
        <v>1</v>
      </c>
      <c r="Z193" s="20">
        <v>-0.31269125917169321</v>
      </c>
      <c r="AA193" s="20">
        <v>0.47216753051303623</v>
      </c>
      <c r="AB193" s="21">
        <v>0</v>
      </c>
      <c r="AC193" s="6">
        <v>-2.1075565257425835</v>
      </c>
      <c r="AD193" s="20">
        <v>2.0871715708067686</v>
      </c>
      <c r="AE193" s="21">
        <v>1</v>
      </c>
    </row>
    <row r="194" spans="1:31" x14ac:dyDescent="0.3">
      <c r="A194" s="17" t="s">
        <v>2661</v>
      </c>
      <c r="B194" s="18" t="s">
        <v>2662</v>
      </c>
      <c r="C194" s="19" t="s">
        <v>29</v>
      </c>
      <c r="D194" s="20">
        <v>-0.20673140754267649</v>
      </c>
      <c r="E194" s="20">
        <v>1.8149062716004116</v>
      </c>
      <c r="F194" s="21">
        <v>0</v>
      </c>
      <c r="G194" s="6">
        <v>-2.1345596958807604</v>
      </c>
      <c r="H194" s="20">
        <v>5.7143740216055852</v>
      </c>
      <c r="I194" s="21">
        <v>1</v>
      </c>
      <c r="J194" s="20">
        <v>6.1210755943115327</v>
      </c>
      <c r="K194" s="20">
        <v>8.2034694612182602</v>
      </c>
      <c r="L194" s="20">
        <v>6.2756411728801762</v>
      </c>
      <c r="M194" s="21">
        <v>8.4623666977349696</v>
      </c>
      <c r="N194" s="6">
        <v>-2.0823938669067275</v>
      </c>
      <c r="O194" s="20">
        <v>5.0711384740610717</v>
      </c>
      <c r="P194" s="21">
        <v>1</v>
      </c>
      <c r="Q194" s="20">
        <v>-0.1545655785686435</v>
      </c>
      <c r="R194" s="20">
        <v>1.0078220741784485</v>
      </c>
      <c r="S194" s="21">
        <v>0</v>
      </c>
      <c r="T194" s="6">
        <v>-2.3412911034234369</v>
      </c>
      <c r="U194" s="20">
        <v>5.2739891850934004</v>
      </c>
      <c r="V194" s="21">
        <v>1</v>
      </c>
      <c r="W194" s="5">
        <v>1.927828288338084</v>
      </c>
      <c r="X194" s="20">
        <v>4.9377341762383473</v>
      </c>
      <c r="Y194" s="21">
        <v>1</v>
      </c>
      <c r="Z194" s="20">
        <v>-0.25889723651670948</v>
      </c>
      <c r="AA194" s="20">
        <v>1.6419725416190962</v>
      </c>
      <c r="AB194" s="21">
        <v>0</v>
      </c>
      <c r="AC194" s="6">
        <v>-2.1867255248547934</v>
      </c>
      <c r="AD194" s="20">
        <v>5.1557434052125259</v>
      </c>
      <c r="AE194" s="21">
        <v>1</v>
      </c>
    </row>
    <row r="195" spans="1:31" x14ac:dyDescent="0.3">
      <c r="A195" s="17" t="s">
        <v>1985</v>
      </c>
      <c r="B195" s="18" t="s">
        <v>1986</v>
      </c>
      <c r="C195" s="19" t="s">
        <v>1987</v>
      </c>
      <c r="D195" s="20">
        <v>0.28620038704336892</v>
      </c>
      <c r="E195" s="20">
        <v>1.3607136502931114</v>
      </c>
      <c r="F195" s="21">
        <v>0</v>
      </c>
      <c r="G195" s="6">
        <v>-2.1304772569298116</v>
      </c>
      <c r="H195" s="20">
        <v>4.572125671372091</v>
      </c>
      <c r="I195" s="21">
        <v>1</v>
      </c>
      <c r="J195" s="20">
        <v>8.4384704292647221</v>
      </c>
      <c r="K195" s="20">
        <v>10.390450269050845</v>
      </c>
      <c r="L195" s="20">
        <v>7.9737726250776646</v>
      </c>
      <c r="M195" s="21">
        <v>10.282747299151165</v>
      </c>
      <c r="N195" s="6">
        <v>-1.951979839786123</v>
      </c>
      <c r="O195" s="20">
        <v>3.8264606417643443</v>
      </c>
      <c r="P195" s="21">
        <v>1</v>
      </c>
      <c r="Q195" s="20">
        <v>0.46469780418705753</v>
      </c>
      <c r="R195" s="20">
        <v>1.5415223608091024</v>
      </c>
      <c r="S195" s="21">
        <v>0</v>
      </c>
      <c r="T195" s="6">
        <v>-1.8442768698864427</v>
      </c>
      <c r="U195" s="20">
        <v>3.7295925696378851</v>
      </c>
      <c r="V195" s="21">
        <v>1</v>
      </c>
      <c r="W195" s="5">
        <v>2.4166776439731805</v>
      </c>
      <c r="X195" s="20">
        <v>4.1924128433545311</v>
      </c>
      <c r="Y195" s="21">
        <v>1</v>
      </c>
      <c r="Z195" s="20">
        <v>0.10770296989968031</v>
      </c>
      <c r="AA195" s="20">
        <v>0.31728374661371667</v>
      </c>
      <c r="AB195" s="21">
        <v>0</v>
      </c>
      <c r="AC195" s="6">
        <v>-2.3089746740735002</v>
      </c>
      <c r="AD195" s="20">
        <v>4.1141167978384381</v>
      </c>
      <c r="AE195" s="21">
        <v>1</v>
      </c>
    </row>
    <row r="196" spans="1:31" x14ac:dyDescent="0.3">
      <c r="A196" s="17" t="s">
        <v>708</v>
      </c>
      <c r="B196" s="18" t="s">
        <v>709</v>
      </c>
      <c r="C196" s="19" t="s">
        <v>710</v>
      </c>
      <c r="D196" s="20">
        <v>4.9962374016242705E-2</v>
      </c>
      <c r="E196" s="20">
        <v>0.11014691415615677</v>
      </c>
      <c r="F196" s="21">
        <v>0</v>
      </c>
      <c r="G196" s="6">
        <v>-2.1203823318488872</v>
      </c>
      <c r="H196" s="20">
        <v>3.6840058395179289</v>
      </c>
      <c r="I196" s="21">
        <v>1</v>
      </c>
      <c r="J196" s="20">
        <v>9.5449730326027336</v>
      </c>
      <c r="K196" s="20">
        <v>11.816602482555194</v>
      </c>
      <c r="L196" s="20">
        <v>9.6462577766900637</v>
      </c>
      <c r="M196" s="21">
        <v>11.615392990435378</v>
      </c>
      <c r="N196" s="6">
        <v>-2.2716294499524601</v>
      </c>
      <c r="O196" s="20">
        <v>3.2141262925921126</v>
      </c>
      <c r="P196" s="21">
        <v>1</v>
      </c>
      <c r="Q196" s="20">
        <v>-0.10128474408733013</v>
      </c>
      <c r="R196" s="20">
        <v>0.164258489468813</v>
      </c>
      <c r="S196" s="21">
        <v>0</v>
      </c>
      <c r="T196" s="6">
        <v>-2.0704199578326445</v>
      </c>
      <c r="U196" s="20">
        <v>3.0589104884844307</v>
      </c>
      <c r="V196" s="21">
        <v>1</v>
      </c>
      <c r="W196" s="5">
        <v>2.17034470586513</v>
      </c>
      <c r="X196" s="20">
        <v>3.1376620573299578</v>
      </c>
      <c r="Y196" s="21">
        <v>1</v>
      </c>
      <c r="Z196" s="20">
        <v>0.20120949211981554</v>
      </c>
      <c r="AA196" s="20">
        <v>0.36160847095610649</v>
      </c>
      <c r="AB196" s="21">
        <v>0</v>
      </c>
      <c r="AC196" s="6">
        <v>-1.9691352137453144</v>
      </c>
      <c r="AD196" s="20">
        <v>2.9754331064930635</v>
      </c>
      <c r="AE196" s="21">
        <v>1</v>
      </c>
    </row>
    <row r="197" spans="1:31" x14ac:dyDescent="0.3">
      <c r="A197" s="17" t="s">
        <v>958</v>
      </c>
      <c r="B197" s="18" t="s">
        <v>959</v>
      </c>
      <c r="C197" s="19" t="s">
        <v>29</v>
      </c>
      <c r="D197" s="20">
        <v>0.29418091632364707</v>
      </c>
      <c r="E197" s="20">
        <v>0.48517089683774239</v>
      </c>
      <c r="F197" s="21">
        <v>0</v>
      </c>
      <c r="G197" s="6">
        <v>-2.1121876843436755</v>
      </c>
      <c r="H197" s="20">
        <v>2.8797144121806708</v>
      </c>
      <c r="I197" s="21">
        <v>1</v>
      </c>
      <c r="J197" s="20">
        <v>3.9953197619135983</v>
      </c>
      <c r="K197" s="20">
        <v>6.0329753489898907</v>
      </c>
      <c r="L197" s="20">
        <v>3.6266067483225681</v>
      </c>
      <c r="M197" s="21">
        <v>5.8133265299336268</v>
      </c>
      <c r="N197" s="6">
        <v>-2.0376555870762925</v>
      </c>
      <c r="O197" s="20">
        <v>2.2626892875817992</v>
      </c>
      <c r="P197" s="21">
        <v>1</v>
      </c>
      <c r="Q197" s="20">
        <v>0.36871301359103015</v>
      </c>
      <c r="R197" s="20">
        <v>0.42147587341378062</v>
      </c>
      <c r="S197" s="21">
        <v>0</v>
      </c>
      <c r="T197" s="6">
        <v>-1.8180067680200285</v>
      </c>
      <c r="U197" s="20">
        <v>2.0862746422746556</v>
      </c>
      <c r="V197" s="21">
        <v>1</v>
      </c>
      <c r="W197" s="5">
        <v>2.4063686006673226</v>
      </c>
      <c r="X197" s="20">
        <v>2.5268763400151588</v>
      </c>
      <c r="Y197" s="21">
        <v>1</v>
      </c>
      <c r="Z197" s="20">
        <v>0.21964881905626399</v>
      </c>
      <c r="AA197" s="20">
        <v>0.23089903574512802</v>
      </c>
      <c r="AB197" s="21">
        <v>0</v>
      </c>
      <c r="AC197" s="6">
        <v>-2.1867197816110586</v>
      </c>
      <c r="AD197" s="20">
        <v>2.3739261147833775</v>
      </c>
      <c r="AE197" s="21">
        <v>1</v>
      </c>
    </row>
    <row r="198" spans="1:31" x14ac:dyDescent="0.3">
      <c r="A198" s="17" t="s">
        <v>537</v>
      </c>
      <c r="B198" s="18" t="s">
        <v>538</v>
      </c>
      <c r="C198" s="19" t="s">
        <v>539</v>
      </c>
      <c r="D198" s="20">
        <v>0.17600316072347333</v>
      </c>
      <c r="E198" s="20">
        <v>0.88298239803074496</v>
      </c>
      <c r="F198" s="21">
        <v>0</v>
      </c>
      <c r="G198" s="20">
        <v>-0.95369410498428664</v>
      </c>
      <c r="H198" s="20">
        <v>3.2952176114145506</v>
      </c>
      <c r="I198" s="21">
        <v>0</v>
      </c>
      <c r="J198" s="20">
        <v>6.2170095205399853</v>
      </c>
      <c r="K198" s="20">
        <v>7.0232016165011917</v>
      </c>
      <c r="L198" s="20">
        <v>5.8935043507934317</v>
      </c>
      <c r="M198" s="21">
        <v>6.9947004648007987</v>
      </c>
      <c r="N198" s="20">
        <v>-0.80619209596120633</v>
      </c>
      <c r="O198" s="20">
        <v>2.4474779555892607</v>
      </c>
      <c r="P198" s="21">
        <v>0</v>
      </c>
      <c r="Q198" s="20">
        <v>0.32350516974655363</v>
      </c>
      <c r="R198" s="20">
        <v>1.1584723135276607</v>
      </c>
      <c r="S198" s="21">
        <v>0</v>
      </c>
      <c r="T198" s="20">
        <v>-0.77769094426081331</v>
      </c>
      <c r="U198" s="20">
        <v>2.3901396676626905</v>
      </c>
      <c r="V198" s="21">
        <v>0</v>
      </c>
      <c r="W198" s="5">
        <v>1.12969726570776</v>
      </c>
      <c r="X198" s="20">
        <v>2.9985521150912344</v>
      </c>
      <c r="Y198" s="21">
        <v>1</v>
      </c>
      <c r="Z198" s="20">
        <v>2.8501151700393024E-2</v>
      </c>
      <c r="AA198" s="20">
        <v>7.6342764191552434E-2</v>
      </c>
      <c r="AB198" s="21">
        <v>0</v>
      </c>
      <c r="AC198" s="6">
        <v>-1.1011961140073669</v>
      </c>
      <c r="AD198" s="20">
        <v>2.9561103558665542</v>
      </c>
      <c r="AE198" s="21">
        <v>1</v>
      </c>
    </row>
    <row r="199" spans="1:31" x14ac:dyDescent="0.3">
      <c r="A199" s="17" t="s">
        <v>2025</v>
      </c>
      <c r="B199" s="18" t="s">
        <v>2026</v>
      </c>
      <c r="C199" s="19" t="s">
        <v>2027</v>
      </c>
      <c r="D199" s="20">
        <v>-0.10231808993968983</v>
      </c>
      <c r="E199" s="20">
        <v>0.32556123912256169</v>
      </c>
      <c r="F199" s="21">
        <v>0</v>
      </c>
      <c r="G199" s="6">
        <v>-2.1104719968894194</v>
      </c>
      <c r="H199" s="20">
        <v>4.0858172520575895</v>
      </c>
      <c r="I199" s="21">
        <v>1</v>
      </c>
      <c r="J199" s="20">
        <v>6.0854608026106938</v>
      </c>
      <c r="K199" s="20">
        <v>8.3733631651667277</v>
      </c>
      <c r="L199" s="20">
        <v>6.3652092582169981</v>
      </c>
      <c r="M199" s="21">
        <v>8.298250889439803</v>
      </c>
      <c r="N199" s="6">
        <v>-2.287902362556034</v>
      </c>
      <c r="O199" s="20">
        <v>3.6314530578504205</v>
      </c>
      <c r="P199" s="21">
        <v>1</v>
      </c>
      <c r="Q199" s="20">
        <v>-0.27974845560630435</v>
      </c>
      <c r="R199" s="20">
        <v>0.69819836211542474</v>
      </c>
      <c r="S199" s="21">
        <v>0</v>
      </c>
      <c r="T199" s="6">
        <v>-2.2127900868291093</v>
      </c>
      <c r="U199" s="20">
        <v>3.5747064403418745</v>
      </c>
      <c r="V199" s="21">
        <v>1</v>
      </c>
      <c r="W199" s="5">
        <v>2.0081539069497296</v>
      </c>
      <c r="X199" s="20">
        <v>3.4102396473623164</v>
      </c>
      <c r="Y199" s="21">
        <v>1</v>
      </c>
      <c r="Z199" s="20">
        <v>7.5112275726924693E-2</v>
      </c>
      <c r="AA199" s="20">
        <v>0.15368681753708296</v>
      </c>
      <c r="AB199" s="21">
        <v>0</v>
      </c>
      <c r="AC199" s="6">
        <v>-1.9330416312228049</v>
      </c>
      <c r="AD199" s="20">
        <v>3.3458533266809867</v>
      </c>
      <c r="AE199" s="21">
        <v>1</v>
      </c>
    </row>
    <row r="200" spans="1:31" x14ac:dyDescent="0.3">
      <c r="A200" s="17" t="s">
        <v>1365</v>
      </c>
      <c r="B200" s="18" t="s">
        <v>1366</v>
      </c>
      <c r="C200" s="19" t="s">
        <v>1367</v>
      </c>
      <c r="D200" s="20">
        <v>0.1096541974430707</v>
      </c>
      <c r="E200" s="20">
        <v>0.28747723837463235</v>
      </c>
      <c r="F200" s="21">
        <v>0</v>
      </c>
      <c r="G200" s="6">
        <v>-2.1045839410937202</v>
      </c>
      <c r="H200" s="20">
        <v>3.7794247048462792</v>
      </c>
      <c r="I200" s="21">
        <v>1</v>
      </c>
      <c r="J200" s="20">
        <v>7.1742586081870972</v>
      </c>
      <c r="K200" s="20">
        <v>9.2019825981092467</v>
      </c>
      <c r="L200" s="20">
        <v>6.9877444595724558</v>
      </c>
      <c r="M200" s="21">
        <v>9.1691883518377466</v>
      </c>
      <c r="N200" s="6">
        <v>-2.0277239899221495</v>
      </c>
      <c r="O200" s="20">
        <v>3.1300794651025967</v>
      </c>
      <c r="P200" s="21">
        <v>1</v>
      </c>
      <c r="Q200" s="20">
        <v>0.18651414861464133</v>
      </c>
      <c r="R200" s="20">
        <v>0.35641226096923967</v>
      </c>
      <c r="S200" s="21">
        <v>0</v>
      </c>
      <c r="T200" s="6">
        <v>-1.9949297436506495</v>
      </c>
      <c r="U200" s="20">
        <v>3.1028145053563265</v>
      </c>
      <c r="V200" s="21">
        <v>1</v>
      </c>
      <c r="W200" s="5">
        <v>2.2142381385367909</v>
      </c>
      <c r="X200" s="20">
        <v>3.2777598536441301</v>
      </c>
      <c r="Y200" s="21">
        <v>1</v>
      </c>
      <c r="Z200" s="20">
        <v>3.2794246271500072E-2</v>
      </c>
      <c r="AA200" s="20">
        <v>5.1773092258860537E-2</v>
      </c>
      <c r="AB200" s="21">
        <v>0</v>
      </c>
      <c r="AC200" s="6">
        <v>-2.1814438922652908</v>
      </c>
      <c r="AD200" s="20">
        <v>3.2526568014926163</v>
      </c>
      <c r="AE200" s="21">
        <v>1</v>
      </c>
    </row>
    <row r="201" spans="1:31" x14ac:dyDescent="0.3">
      <c r="A201" s="17" t="s">
        <v>1396</v>
      </c>
      <c r="B201" s="18" t="s">
        <v>1397</v>
      </c>
      <c r="C201" s="19" t="s">
        <v>1398</v>
      </c>
      <c r="D201" s="20">
        <v>0.10307472225790093</v>
      </c>
      <c r="E201" s="20">
        <v>1.1568964449819377</v>
      </c>
      <c r="F201" s="21">
        <v>0</v>
      </c>
      <c r="G201" s="6">
        <v>-2.0991892309580571</v>
      </c>
      <c r="H201" s="20">
        <v>6.0224540492504994</v>
      </c>
      <c r="I201" s="21">
        <v>1</v>
      </c>
      <c r="J201" s="20">
        <v>8.7303278978503336</v>
      </c>
      <c r="K201" s="20">
        <v>10.790624336820066</v>
      </c>
      <c r="L201" s="20">
        <v>8.5883603836041083</v>
      </c>
      <c r="M201" s="21">
        <v>10.72644240655049</v>
      </c>
      <c r="N201" s="6">
        <v>-2.0602964389697327</v>
      </c>
      <c r="O201" s="20">
        <v>5.3891449146456196</v>
      </c>
      <c r="P201" s="21">
        <v>1</v>
      </c>
      <c r="Q201" s="20">
        <v>0.14196751424622533</v>
      </c>
      <c r="R201" s="20">
        <v>1.1267942149607928</v>
      </c>
      <c r="S201" s="21">
        <v>0</v>
      </c>
      <c r="T201" s="6">
        <v>-1.9961145087001562</v>
      </c>
      <c r="U201" s="20">
        <v>5.3343238292743731</v>
      </c>
      <c r="V201" s="21">
        <v>1</v>
      </c>
      <c r="W201" s="5">
        <v>2.202263953215958</v>
      </c>
      <c r="X201" s="20">
        <v>5.5046056470816236</v>
      </c>
      <c r="Y201" s="21">
        <v>1</v>
      </c>
      <c r="Z201" s="20">
        <v>6.4181930269576526E-2</v>
      </c>
      <c r="AA201" s="20">
        <v>0.4689703086124048</v>
      </c>
      <c r="AB201" s="21">
        <v>0</v>
      </c>
      <c r="AC201" s="6">
        <v>-2.1380820229463815</v>
      </c>
      <c r="AD201" s="20">
        <v>5.4533529668949319</v>
      </c>
      <c r="AE201" s="21">
        <v>1</v>
      </c>
    </row>
    <row r="202" spans="1:31" x14ac:dyDescent="0.3">
      <c r="A202" s="17" t="s">
        <v>2788</v>
      </c>
      <c r="B202" s="18" t="s">
        <v>2837</v>
      </c>
      <c r="C202" s="19" t="s">
        <v>29</v>
      </c>
      <c r="D202" s="20">
        <v>-0.67455965693429576</v>
      </c>
      <c r="E202" s="20">
        <v>1.702015738596695</v>
      </c>
      <c r="F202" s="21">
        <v>0</v>
      </c>
      <c r="G202" s="6">
        <v>-2.0935519684943813</v>
      </c>
      <c r="H202" s="20">
        <v>3.5087787635405099</v>
      </c>
      <c r="I202" s="21">
        <v>1</v>
      </c>
      <c r="J202" s="20">
        <v>7.7020395713705927</v>
      </c>
      <c r="K202" s="20">
        <v>10.165560292700272</v>
      </c>
      <c r="L202" s="20">
        <v>8.7465679811401866</v>
      </c>
      <c r="M202" s="21">
        <v>10.47015119679927</v>
      </c>
      <c r="N202" s="6">
        <v>-2.4635207213296795</v>
      </c>
      <c r="O202" s="20">
        <v>3.1985665260678338</v>
      </c>
      <c r="P202" s="21">
        <v>1</v>
      </c>
      <c r="Q202" s="6">
        <v>-1.0445284097695939</v>
      </c>
      <c r="R202" s="20">
        <v>1.832259418411075</v>
      </c>
      <c r="S202" s="21">
        <v>1</v>
      </c>
      <c r="T202" s="6">
        <v>-2.7681116254286771</v>
      </c>
      <c r="U202" s="20">
        <v>3.3948980735116625</v>
      </c>
      <c r="V202" s="21">
        <v>1</v>
      </c>
      <c r="W202" s="5">
        <v>1.4189923115600855</v>
      </c>
      <c r="X202" s="20">
        <v>2.2976227625586452</v>
      </c>
      <c r="Y202" s="21">
        <v>1</v>
      </c>
      <c r="Z202" s="20">
        <v>-0.30459090409899758</v>
      </c>
      <c r="AA202" s="20">
        <v>0.52764956970052856</v>
      </c>
      <c r="AB202" s="21">
        <v>0</v>
      </c>
      <c r="AC202" s="6">
        <v>-1.7235832156590831</v>
      </c>
      <c r="AD202" s="20">
        <v>2.6083139989117967</v>
      </c>
      <c r="AE202" s="21">
        <v>1</v>
      </c>
    </row>
    <row r="203" spans="1:31" x14ac:dyDescent="0.3">
      <c r="A203" s="17" t="s">
        <v>2575</v>
      </c>
      <c r="B203" s="18" t="s">
        <v>2576</v>
      </c>
      <c r="C203" s="19" t="s">
        <v>2577</v>
      </c>
      <c r="D203" s="20">
        <v>0.19514189060233278</v>
      </c>
      <c r="E203" s="20">
        <v>0.6846933529585747</v>
      </c>
      <c r="F203" s="21">
        <v>0</v>
      </c>
      <c r="G203" s="6">
        <v>-2.0759839154616593</v>
      </c>
      <c r="H203" s="20">
        <v>4.0511241349534979</v>
      </c>
      <c r="I203" s="21">
        <v>1</v>
      </c>
      <c r="J203" s="20">
        <v>6.1108880019915883</v>
      </c>
      <c r="K203" s="20">
        <v>8.045587492852226</v>
      </c>
      <c r="L203" s="20">
        <v>5.7744616867882339</v>
      </c>
      <c r="M203" s="21">
        <v>7.9917300268509148</v>
      </c>
      <c r="N203" s="6">
        <v>-1.9346994908606376</v>
      </c>
      <c r="O203" s="20">
        <v>3.3409757366775725</v>
      </c>
      <c r="P203" s="21">
        <v>1</v>
      </c>
      <c r="Q203" s="20">
        <v>0.33642631520335442</v>
      </c>
      <c r="R203" s="20">
        <v>0.85266943719848809</v>
      </c>
      <c r="S203" s="21">
        <v>0</v>
      </c>
      <c r="T203" s="6">
        <v>-1.8808420248593265</v>
      </c>
      <c r="U203" s="20">
        <v>3.293389436191505</v>
      </c>
      <c r="V203" s="21">
        <v>1</v>
      </c>
      <c r="W203" s="5">
        <v>2.2711258060639921</v>
      </c>
      <c r="X203" s="20">
        <v>3.612560634658263</v>
      </c>
      <c r="Y203" s="21">
        <v>1</v>
      </c>
      <c r="Z203" s="20">
        <v>5.3857466001311138E-2</v>
      </c>
      <c r="AA203" s="20">
        <v>0.10593994845363115</v>
      </c>
      <c r="AB203" s="21">
        <v>0</v>
      </c>
      <c r="AC203" s="6">
        <v>-2.2172683400626809</v>
      </c>
      <c r="AD203" s="20">
        <v>3.5717733438864991</v>
      </c>
      <c r="AE203" s="21">
        <v>1</v>
      </c>
    </row>
    <row r="204" spans="1:31" x14ac:dyDescent="0.3">
      <c r="A204" s="17" t="s">
        <v>651</v>
      </c>
      <c r="B204" s="18" t="s">
        <v>652</v>
      </c>
      <c r="C204" s="19" t="s">
        <v>173</v>
      </c>
      <c r="D204" s="20">
        <v>2.4051378667195422E-2</v>
      </c>
      <c r="E204" s="20">
        <v>5.0904296096102107E-2</v>
      </c>
      <c r="F204" s="21">
        <v>0</v>
      </c>
      <c r="G204" s="6">
        <v>-2.0643847730373732</v>
      </c>
      <c r="H204" s="20">
        <v>3.6568859988714011</v>
      </c>
      <c r="I204" s="21">
        <v>1</v>
      </c>
      <c r="J204" s="20">
        <v>5.2503507318935156</v>
      </c>
      <c r="K204" s="20">
        <v>7.2146037079200624</v>
      </c>
      <c r="L204" s="20">
        <v>5.1261675562154938</v>
      </c>
      <c r="M204" s="21">
        <v>7.2906841262636934</v>
      </c>
      <c r="N204" s="6">
        <v>-1.9642529760265468</v>
      </c>
      <c r="O204" s="20">
        <v>2.9893131418895185</v>
      </c>
      <c r="P204" s="21">
        <v>1</v>
      </c>
      <c r="Q204" s="20">
        <v>0.12418317567802184</v>
      </c>
      <c r="R204" s="20">
        <v>0.20949626875194849</v>
      </c>
      <c r="S204" s="21">
        <v>0</v>
      </c>
      <c r="T204" s="6">
        <v>-2.0403333943701778</v>
      </c>
      <c r="U204" s="20">
        <v>3.0525717900723404</v>
      </c>
      <c r="V204" s="21">
        <v>1</v>
      </c>
      <c r="W204" s="5">
        <v>2.0884361517045686</v>
      </c>
      <c r="X204" s="20">
        <v>3.0914580977805959</v>
      </c>
      <c r="Y204" s="21">
        <v>1</v>
      </c>
      <c r="Z204" s="20">
        <v>-7.6080418343630996E-2</v>
      </c>
      <c r="AA204" s="20">
        <v>0.12090144952535195</v>
      </c>
      <c r="AB204" s="21">
        <v>0</v>
      </c>
      <c r="AC204" s="6">
        <v>-2.1645165700481996</v>
      </c>
      <c r="AD204" s="20">
        <v>3.1513035561044025</v>
      </c>
      <c r="AE204" s="21">
        <v>1</v>
      </c>
    </row>
    <row r="205" spans="1:31" x14ac:dyDescent="0.3">
      <c r="A205" s="17" t="s">
        <v>112</v>
      </c>
      <c r="B205" s="18" t="s">
        <v>113</v>
      </c>
      <c r="C205" s="19" t="s">
        <v>114</v>
      </c>
      <c r="D205" s="20">
        <v>0.22440720937452596</v>
      </c>
      <c r="E205" s="20">
        <v>0.89431251292977321</v>
      </c>
      <c r="F205" s="21">
        <v>0</v>
      </c>
      <c r="G205" s="6">
        <v>-2.0480248186045671</v>
      </c>
      <c r="H205" s="20">
        <v>4.203905885306324</v>
      </c>
      <c r="I205" s="21">
        <v>1</v>
      </c>
      <c r="J205" s="20">
        <v>4.6525030186884626</v>
      </c>
      <c r="K205" s="20">
        <v>6.6798286223637939</v>
      </c>
      <c r="L205" s="20">
        <v>4.4073965943847009</v>
      </c>
      <c r="M205" s="21">
        <v>6.4761206279185037</v>
      </c>
      <c r="N205" s="6">
        <v>-2.0273256036753313</v>
      </c>
      <c r="O205" s="20">
        <v>3.5938519367840094</v>
      </c>
      <c r="P205" s="21">
        <v>1</v>
      </c>
      <c r="Q205" s="20">
        <v>0.24510642430376173</v>
      </c>
      <c r="R205" s="20">
        <v>0.67238903313999721</v>
      </c>
      <c r="S205" s="21">
        <v>0</v>
      </c>
      <c r="T205" s="6">
        <v>-1.8236176092300411</v>
      </c>
      <c r="U205" s="20">
        <v>3.414315922265339</v>
      </c>
      <c r="V205" s="21">
        <v>1</v>
      </c>
      <c r="W205" s="5">
        <v>2.272432027979093</v>
      </c>
      <c r="X205" s="20">
        <v>3.7882739113230861</v>
      </c>
      <c r="Y205" s="21">
        <v>1</v>
      </c>
      <c r="Z205" s="20">
        <v>0.2037079944452902</v>
      </c>
      <c r="AA205" s="20">
        <v>0.54410204343368851</v>
      </c>
      <c r="AB205" s="21">
        <v>0</v>
      </c>
      <c r="AC205" s="6">
        <v>-2.0687240335338029</v>
      </c>
      <c r="AD205" s="20">
        <v>3.6282226895241267</v>
      </c>
      <c r="AE205" s="21">
        <v>1</v>
      </c>
    </row>
    <row r="206" spans="1:31" x14ac:dyDescent="0.3">
      <c r="A206" s="17" t="s">
        <v>1167</v>
      </c>
      <c r="B206" s="18" t="s">
        <v>1168</v>
      </c>
      <c r="C206" s="19" t="s">
        <v>1169</v>
      </c>
      <c r="D206" s="20">
        <v>0.18630311379104469</v>
      </c>
      <c r="E206" s="20">
        <v>0.85106164554642327</v>
      </c>
      <c r="F206" s="21">
        <v>0</v>
      </c>
      <c r="G206" s="6">
        <v>-2.0471206207686219</v>
      </c>
      <c r="H206" s="20">
        <v>4.4443048029679524</v>
      </c>
      <c r="I206" s="21">
        <v>1</v>
      </c>
      <c r="J206" s="20">
        <v>7.2373616139779013</v>
      </c>
      <c r="K206" s="20">
        <v>9.0104346525459018</v>
      </c>
      <c r="L206" s="20">
        <v>6.7770109179862352</v>
      </c>
      <c r="M206" s="21">
        <v>9.0981791209554785</v>
      </c>
      <c r="N206" s="6">
        <v>-1.7730730385680005</v>
      </c>
      <c r="O206" s="20">
        <v>3.6042792274338913</v>
      </c>
      <c r="P206" s="21">
        <v>1</v>
      </c>
      <c r="Q206" s="20">
        <v>0.46035069599166611</v>
      </c>
      <c r="R206" s="20">
        <v>1.4831487436455768</v>
      </c>
      <c r="S206" s="21">
        <v>0</v>
      </c>
      <c r="T206" s="6">
        <v>-1.8608175069775772</v>
      </c>
      <c r="U206" s="20">
        <v>3.6864748897297042</v>
      </c>
      <c r="V206" s="21">
        <v>1</v>
      </c>
      <c r="W206" s="5">
        <v>2.2334237345596666</v>
      </c>
      <c r="X206" s="20">
        <v>3.9983553857024803</v>
      </c>
      <c r="Y206" s="21">
        <v>1</v>
      </c>
      <c r="Z206" s="20">
        <v>-8.7744468409576726E-2</v>
      </c>
      <c r="AA206" s="20">
        <v>0.24051448529628333</v>
      </c>
      <c r="AB206" s="21">
        <v>0</v>
      </c>
      <c r="AC206" s="6">
        <v>-2.3211682029692433</v>
      </c>
      <c r="AD206" s="20">
        <v>4.064420212328864</v>
      </c>
      <c r="AE206" s="21">
        <v>1</v>
      </c>
    </row>
    <row r="207" spans="1:31" x14ac:dyDescent="0.3">
      <c r="A207" s="17" t="s">
        <v>1413</v>
      </c>
      <c r="B207" s="18" t="s">
        <v>1414</v>
      </c>
      <c r="C207" s="19" t="s">
        <v>1415</v>
      </c>
      <c r="D207" s="6">
        <v>-1.4021678243242484</v>
      </c>
      <c r="E207" s="20">
        <v>2.8311639376166102</v>
      </c>
      <c r="F207" s="21">
        <v>1</v>
      </c>
      <c r="G207" s="5">
        <v>1.5828720395176887</v>
      </c>
      <c r="H207" s="20">
        <v>3.0319879905691147</v>
      </c>
      <c r="I207" s="21">
        <v>1</v>
      </c>
      <c r="J207" s="20">
        <v>11.820553523861351</v>
      </c>
      <c r="K207" s="20">
        <v>10.601151906338389</v>
      </c>
      <c r="L207" s="20">
        <v>13.586191770180326</v>
      </c>
      <c r="M207" s="21">
        <v>11.639849308667911</v>
      </c>
      <c r="N207" s="5">
        <v>1.2194016175229621</v>
      </c>
      <c r="O207" s="20">
        <v>2.0571600306542388</v>
      </c>
      <c r="P207" s="21">
        <v>1</v>
      </c>
      <c r="Q207" s="6">
        <v>-1.765638246318975</v>
      </c>
      <c r="R207" s="20">
        <v>2.641190226130719</v>
      </c>
      <c r="S207" s="21">
        <v>1</v>
      </c>
      <c r="T207" s="20">
        <v>0.18070421519344038</v>
      </c>
      <c r="U207" s="20">
        <v>0.28591334245908495</v>
      </c>
      <c r="V207" s="21">
        <v>0</v>
      </c>
      <c r="W207" s="6">
        <v>-2.9850398638419371</v>
      </c>
      <c r="X207" s="20">
        <v>3.5161131558519454</v>
      </c>
      <c r="Y207" s="21">
        <v>1</v>
      </c>
      <c r="Z207" s="6">
        <v>-1.0386974023295217</v>
      </c>
      <c r="AA207" s="20">
        <v>1.8185037900972341</v>
      </c>
      <c r="AB207" s="21">
        <v>1</v>
      </c>
      <c r="AC207" s="5">
        <v>1.9463424615124154</v>
      </c>
      <c r="AD207" s="20">
        <v>2.8004899193705528</v>
      </c>
      <c r="AE207" s="21">
        <v>1</v>
      </c>
    </row>
    <row r="208" spans="1:31" x14ac:dyDescent="0.3">
      <c r="A208" s="17" t="s">
        <v>1271</v>
      </c>
      <c r="B208" s="18" t="s">
        <v>1272</v>
      </c>
      <c r="C208" s="19" t="s">
        <v>646</v>
      </c>
      <c r="D208" s="20">
        <v>0.15248316046175781</v>
      </c>
      <c r="E208" s="20">
        <v>0.65665473924987106</v>
      </c>
      <c r="F208" s="21">
        <v>0</v>
      </c>
      <c r="G208" s="6">
        <v>-2.0415793214724278</v>
      </c>
      <c r="H208" s="20">
        <v>4.3828293573057966</v>
      </c>
      <c r="I208" s="21">
        <v>1</v>
      </c>
      <c r="J208" s="20">
        <v>5.5251918769185924</v>
      </c>
      <c r="K208" s="20">
        <v>7.4840888199873277</v>
      </c>
      <c r="L208" s="20">
        <v>5.290026338053142</v>
      </c>
      <c r="M208" s="21">
        <v>7.4142880379292624</v>
      </c>
      <c r="N208" s="6">
        <v>-1.9588969430687353</v>
      </c>
      <c r="O208" s="20">
        <v>3.7178050983658615</v>
      </c>
      <c r="P208" s="21">
        <v>1</v>
      </c>
      <c r="Q208" s="20">
        <v>0.23516553886545033</v>
      </c>
      <c r="R208" s="20">
        <v>0.72401222819547573</v>
      </c>
      <c r="S208" s="21">
        <v>0</v>
      </c>
      <c r="T208" s="6">
        <v>-1.88909616101067</v>
      </c>
      <c r="U208" s="20">
        <v>3.6560016463602891</v>
      </c>
      <c r="V208" s="21">
        <v>1</v>
      </c>
      <c r="W208" s="5">
        <v>2.1940624819341856</v>
      </c>
      <c r="X208" s="20">
        <v>3.9114382955112372</v>
      </c>
      <c r="Y208" s="21">
        <v>1</v>
      </c>
      <c r="Z208" s="20">
        <v>6.980078205806528E-2</v>
      </c>
      <c r="AA208" s="20">
        <v>0.17841733730904516</v>
      </c>
      <c r="AB208" s="21">
        <v>0</v>
      </c>
      <c r="AC208" s="6">
        <v>-2.1242616998761203</v>
      </c>
      <c r="AD208" s="20">
        <v>3.8561462178435835</v>
      </c>
      <c r="AE208" s="21">
        <v>1</v>
      </c>
    </row>
    <row r="209" spans="1:31" x14ac:dyDescent="0.3">
      <c r="A209" s="17" t="s">
        <v>1063</v>
      </c>
      <c r="B209" s="18" t="s">
        <v>1064</v>
      </c>
      <c r="C209" s="19" t="s">
        <v>1065</v>
      </c>
      <c r="D209" s="20">
        <v>0.12890292895813893</v>
      </c>
      <c r="E209" s="20">
        <v>0.36621721165610321</v>
      </c>
      <c r="F209" s="21">
        <v>0</v>
      </c>
      <c r="G209" s="6">
        <v>-2.0346719228399284</v>
      </c>
      <c r="H209" s="20">
        <v>3.8004843459001965</v>
      </c>
      <c r="I209" s="21">
        <v>1</v>
      </c>
      <c r="J209" s="20">
        <v>5.3578822960967862</v>
      </c>
      <c r="K209" s="20">
        <v>7.4442626447451996</v>
      </c>
      <c r="L209" s="20">
        <v>5.2806877929471323</v>
      </c>
      <c r="M209" s="21">
        <v>7.2636512899785757</v>
      </c>
      <c r="N209" s="6">
        <v>-2.0863803486484134</v>
      </c>
      <c r="O209" s="20">
        <v>3.2552852753133763</v>
      </c>
      <c r="P209" s="21">
        <v>1</v>
      </c>
      <c r="Q209" s="20">
        <v>7.7194503149653926E-2</v>
      </c>
      <c r="R209" s="20">
        <v>0.13704485197673863</v>
      </c>
      <c r="S209" s="21">
        <v>0</v>
      </c>
      <c r="T209" s="6">
        <v>-1.9057689938817894</v>
      </c>
      <c r="U209" s="20">
        <v>3.1034764949055815</v>
      </c>
      <c r="V209" s="21">
        <v>1</v>
      </c>
      <c r="W209" s="5">
        <v>2.1635748517980673</v>
      </c>
      <c r="X209" s="20">
        <v>3.3164534298659323</v>
      </c>
      <c r="Y209" s="21">
        <v>1</v>
      </c>
      <c r="Z209" s="20">
        <v>0.18061135476662393</v>
      </c>
      <c r="AA209" s="20">
        <v>0.36226817294892588</v>
      </c>
      <c r="AB209" s="21">
        <v>0</v>
      </c>
      <c r="AC209" s="6">
        <v>-1.9829634970314434</v>
      </c>
      <c r="AD209" s="20">
        <v>3.1699316869606746</v>
      </c>
      <c r="AE209" s="21">
        <v>1</v>
      </c>
    </row>
    <row r="210" spans="1:31" x14ac:dyDescent="0.3">
      <c r="A210" s="17" t="s">
        <v>572</v>
      </c>
      <c r="B210" s="18" t="s">
        <v>573</v>
      </c>
      <c r="C210" s="19" t="s">
        <v>574</v>
      </c>
      <c r="D210" s="20">
        <v>-0.72020906936657525</v>
      </c>
      <c r="E210" s="20">
        <v>4.2400182733297305</v>
      </c>
      <c r="F210" s="21">
        <v>0</v>
      </c>
      <c r="G210" s="20">
        <v>0.69204877366566109</v>
      </c>
      <c r="H210" s="20">
        <v>4.1714737596804783</v>
      </c>
      <c r="I210" s="21">
        <v>0</v>
      </c>
      <c r="J210" s="20">
        <v>9.7868876219317436</v>
      </c>
      <c r="K210" s="20">
        <v>8.952962066808869</v>
      </c>
      <c r="L210" s="20">
        <v>10.365219909841105</v>
      </c>
      <c r="M210" s="21">
        <v>9.8150479176326577</v>
      </c>
      <c r="N210" s="20">
        <v>0.83392555512287458</v>
      </c>
      <c r="O210" s="20">
        <v>3.8970224825662605</v>
      </c>
      <c r="P210" s="21">
        <v>0</v>
      </c>
      <c r="Q210" s="20">
        <v>-0.57833228790936175</v>
      </c>
      <c r="R210" s="20">
        <v>3.2754179519218392</v>
      </c>
      <c r="S210" s="21">
        <v>0</v>
      </c>
      <c r="T210" s="20">
        <v>-2.8160295700914162E-2</v>
      </c>
      <c r="U210" s="20">
        <v>0.18907127369428195</v>
      </c>
      <c r="V210" s="21">
        <v>0</v>
      </c>
      <c r="W210" s="6">
        <v>-1.4122578430322363</v>
      </c>
      <c r="X210" s="20">
        <v>4.8034718025327523</v>
      </c>
      <c r="Y210" s="21">
        <v>1</v>
      </c>
      <c r="Z210" s="20">
        <v>-0.86208585082378875</v>
      </c>
      <c r="AA210" s="20">
        <v>3.9538617014375563</v>
      </c>
      <c r="AB210" s="21">
        <v>0</v>
      </c>
      <c r="AC210" s="20">
        <v>0.55017199220844759</v>
      </c>
      <c r="AD210" s="20">
        <v>3.1915412105524297</v>
      </c>
      <c r="AE210" s="21">
        <v>0</v>
      </c>
    </row>
    <row r="211" spans="1:31" x14ac:dyDescent="0.3">
      <c r="A211" s="17" t="s">
        <v>1475</v>
      </c>
      <c r="B211" s="18" t="s">
        <v>1476</v>
      </c>
      <c r="C211" s="19" t="s">
        <v>1477</v>
      </c>
      <c r="D211" s="6">
        <v>-1.3964210191919548</v>
      </c>
      <c r="E211" s="20">
        <v>3.796109361745041</v>
      </c>
      <c r="F211" s="21">
        <v>1</v>
      </c>
      <c r="G211" s="5">
        <v>1.0154274695595866</v>
      </c>
      <c r="H211" s="20">
        <v>3.2558105169483573</v>
      </c>
      <c r="I211" s="21">
        <v>1</v>
      </c>
      <c r="J211" s="20">
        <v>10.472752422379449</v>
      </c>
      <c r="K211" s="20">
        <v>9.386286214872575</v>
      </c>
      <c r="L211" s="20">
        <v>11.798134703624116</v>
      </c>
      <c r="M211" s="21">
        <v>10.853745972011817</v>
      </c>
      <c r="N211" s="5">
        <v>1.0864662075068736</v>
      </c>
      <c r="O211" s="20">
        <v>2.7916402063320986</v>
      </c>
      <c r="P211" s="21">
        <v>1</v>
      </c>
      <c r="Q211" s="6">
        <v>-1.3253822812446678</v>
      </c>
      <c r="R211" s="20">
        <v>3.1213237983718587</v>
      </c>
      <c r="S211" s="21">
        <v>1</v>
      </c>
      <c r="T211" s="20">
        <v>-0.3809935496323682</v>
      </c>
      <c r="U211" s="20">
        <v>1.249642099230059</v>
      </c>
      <c r="V211" s="21">
        <v>0</v>
      </c>
      <c r="W211" s="6">
        <v>-2.4118484887515415</v>
      </c>
      <c r="X211" s="20">
        <v>4.1384546919162766</v>
      </c>
      <c r="Y211" s="21">
        <v>1</v>
      </c>
      <c r="Z211" s="6">
        <v>-1.4674597571392418</v>
      </c>
      <c r="AA211" s="20">
        <v>3.292244641141254</v>
      </c>
      <c r="AB211" s="21">
        <v>1</v>
      </c>
      <c r="AC211" s="20">
        <v>0.94438873161229964</v>
      </c>
      <c r="AD211" s="20">
        <v>2.5632710376536263</v>
      </c>
      <c r="AE211" s="21">
        <v>0</v>
      </c>
    </row>
    <row r="212" spans="1:31" x14ac:dyDescent="0.3">
      <c r="A212" s="17" t="s">
        <v>2701</v>
      </c>
      <c r="B212" s="18" t="s">
        <v>2702</v>
      </c>
      <c r="C212" s="19" t="s">
        <v>2703</v>
      </c>
      <c r="D212" s="20">
        <v>0.19400273804803447</v>
      </c>
      <c r="E212" s="20">
        <v>3.2394784910148244</v>
      </c>
      <c r="F212" s="21">
        <v>0</v>
      </c>
      <c r="G212" s="6">
        <v>-2.0309207256968946</v>
      </c>
      <c r="H212" s="20">
        <v>7.2905144327380498</v>
      </c>
      <c r="I212" s="21">
        <v>1</v>
      </c>
      <c r="J212" s="20">
        <v>9.7968878729642732</v>
      </c>
      <c r="K212" s="20">
        <v>11.733050246305293</v>
      </c>
      <c r="L212" s="20">
        <v>9.5081267825603639</v>
      </c>
      <c r="M212" s="21">
        <v>11.633805860613133</v>
      </c>
      <c r="N212" s="6">
        <v>-1.9361623733410198</v>
      </c>
      <c r="O212" s="20">
        <v>6.6057707512338508</v>
      </c>
      <c r="P212" s="21">
        <v>1</v>
      </c>
      <c r="Q212" s="20">
        <v>0.28876109040390929</v>
      </c>
      <c r="R212" s="20">
        <v>3.3255912909657468</v>
      </c>
      <c r="S212" s="21">
        <v>0</v>
      </c>
      <c r="T212" s="6">
        <v>-1.8369179876488602</v>
      </c>
      <c r="U212" s="20">
        <v>6.5144280118502849</v>
      </c>
      <c r="V212" s="21">
        <v>1</v>
      </c>
      <c r="W212" s="5">
        <v>2.2249234637449291</v>
      </c>
      <c r="X212" s="20">
        <v>6.8471211135339418</v>
      </c>
      <c r="Y212" s="21">
        <v>1</v>
      </c>
      <c r="Z212" s="20">
        <v>9.9244385692159653E-2</v>
      </c>
      <c r="AA212" s="20">
        <v>1.6406045365178152</v>
      </c>
      <c r="AB212" s="21">
        <v>0</v>
      </c>
      <c r="AC212" s="6">
        <v>-2.1256790780527695</v>
      </c>
      <c r="AD212" s="20">
        <v>6.7678941878238454</v>
      </c>
      <c r="AE212" s="21">
        <v>1</v>
      </c>
    </row>
    <row r="213" spans="1:31" x14ac:dyDescent="0.3">
      <c r="A213" s="17" t="s">
        <v>419</v>
      </c>
      <c r="B213" s="18" t="s">
        <v>420</v>
      </c>
      <c r="C213" s="19" t="s">
        <v>421</v>
      </c>
      <c r="D213" s="20">
        <v>0.21831777078260828</v>
      </c>
      <c r="E213" s="20">
        <v>1.1219934649446131</v>
      </c>
      <c r="F213" s="21">
        <v>0</v>
      </c>
      <c r="G213" s="6">
        <v>-2.026076342211411</v>
      </c>
      <c r="H213" s="20">
        <v>4.6085454280647697</v>
      </c>
      <c r="I213" s="21">
        <v>1</v>
      </c>
      <c r="J213" s="20">
        <v>8.493699100252174</v>
      </c>
      <c r="K213" s="20">
        <v>10.460266039414277</v>
      </c>
      <c r="L213" s="20">
        <v>8.2158719264202578</v>
      </c>
      <c r="M213" s="21">
        <v>10.301457671680977</v>
      </c>
      <c r="N213" s="6">
        <v>-1.966566939162103</v>
      </c>
      <c r="O213" s="20">
        <v>3.9612488045126044</v>
      </c>
      <c r="P213" s="21">
        <v>1</v>
      </c>
      <c r="Q213" s="20">
        <v>0.27782717383191624</v>
      </c>
      <c r="R213" s="20">
        <v>1.007333883573498</v>
      </c>
      <c r="S213" s="21">
        <v>0</v>
      </c>
      <c r="T213" s="6">
        <v>-1.8077585714288027</v>
      </c>
      <c r="U213" s="20">
        <v>3.8172342224384388</v>
      </c>
      <c r="V213" s="21">
        <v>1</v>
      </c>
      <c r="W213" s="5">
        <v>2.2443941129940193</v>
      </c>
      <c r="X213" s="20">
        <v>4.1879405959210265</v>
      </c>
      <c r="Y213" s="21">
        <v>1</v>
      </c>
      <c r="Z213" s="20">
        <v>0.15880836773330032</v>
      </c>
      <c r="AA213" s="20">
        <v>0.54205214584077965</v>
      </c>
      <c r="AB213" s="21">
        <v>0</v>
      </c>
      <c r="AC213" s="6">
        <v>-2.0855857452607189</v>
      </c>
      <c r="AD213" s="20">
        <v>4.0619573895265466</v>
      </c>
      <c r="AE213" s="21">
        <v>1</v>
      </c>
    </row>
    <row r="214" spans="1:31" x14ac:dyDescent="0.3">
      <c r="A214" s="17" t="s">
        <v>583</v>
      </c>
      <c r="B214" s="18" t="s">
        <v>584</v>
      </c>
      <c r="C214" s="19" t="s">
        <v>585</v>
      </c>
      <c r="D214" s="20">
        <v>-0.29084013996941671</v>
      </c>
      <c r="E214" s="20">
        <v>2.20729680802636</v>
      </c>
      <c r="F214" s="21">
        <v>0</v>
      </c>
      <c r="G214" s="20">
        <v>0.87124506607899299</v>
      </c>
      <c r="H214" s="20">
        <v>4.0271577582492837</v>
      </c>
      <c r="I214" s="21">
        <v>0</v>
      </c>
      <c r="J214" s="20">
        <v>6.6028514069106317</v>
      </c>
      <c r="K214" s="20">
        <v>5.9063647368219732</v>
      </c>
      <c r="L214" s="20">
        <v>7.0684499428703829</v>
      </c>
      <c r="M214" s="21">
        <v>6.0224464808010554</v>
      </c>
      <c r="N214" s="20">
        <v>0.6964866700886585</v>
      </c>
      <c r="O214" s="20">
        <v>3.0601522567286663</v>
      </c>
      <c r="P214" s="21">
        <v>0</v>
      </c>
      <c r="Q214" s="20">
        <v>-0.4655985359597512</v>
      </c>
      <c r="R214" s="20">
        <v>2.4022826417696264</v>
      </c>
      <c r="S214" s="21">
        <v>0</v>
      </c>
      <c r="T214" s="20">
        <v>0.58040492610957628</v>
      </c>
      <c r="U214" s="20">
        <v>2.7585268978272426</v>
      </c>
      <c r="V214" s="21">
        <v>0</v>
      </c>
      <c r="W214" s="6">
        <v>-1.1620852060484097</v>
      </c>
      <c r="X214" s="20">
        <v>3.9269067689379882</v>
      </c>
      <c r="Y214" s="21">
        <v>1</v>
      </c>
      <c r="Z214" s="20">
        <v>-0.11608174397908222</v>
      </c>
      <c r="AA214" s="20">
        <v>0.67569523932030551</v>
      </c>
      <c r="AB214" s="21">
        <v>0</v>
      </c>
      <c r="AC214" s="5">
        <v>1.0460034620693275</v>
      </c>
      <c r="AD214" s="20">
        <v>3.7470868675732887</v>
      </c>
      <c r="AE214" s="21">
        <v>1</v>
      </c>
    </row>
    <row r="215" spans="1:31" x14ac:dyDescent="0.3">
      <c r="A215" s="17" t="s">
        <v>171</v>
      </c>
      <c r="B215" s="18" t="s">
        <v>172</v>
      </c>
      <c r="C215" s="19" t="s">
        <v>173</v>
      </c>
      <c r="D215" s="20">
        <v>8.9269747469753469E-2</v>
      </c>
      <c r="E215" s="20">
        <v>0.26968585483500168</v>
      </c>
      <c r="F215" s="21">
        <v>0</v>
      </c>
      <c r="G215" s="6">
        <v>-2.0124838114283472</v>
      </c>
      <c r="H215" s="20">
        <v>3.9603049843152114</v>
      </c>
      <c r="I215" s="21">
        <v>1</v>
      </c>
      <c r="J215" s="20">
        <v>3.8982468109271968</v>
      </c>
      <c r="K215" s="20">
        <v>5.8424542101609944</v>
      </c>
      <c r="L215" s="20">
        <v>3.7407006512628938</v>
      </c>
      <c r="M215" s="21">
        <v>5.8214608748857906</v>
      </c>
      <c r="N215" s="6">
        <v>-1.9442073992337976</v>
      </c>
      <c r="O215" s="20">
        <v>3.3122666868525106</v>
      </c>
      <c r="P215" s="21">
        <v>1</v>
      </c>
      <c r="Q215" s="20">
        <v>0.15754615966430308</v>
      </c>
      <c r="R215" s="20">
        <v>0.34890281348794105</v>
      </c>
      <c r="S215" s="21">
        <v>0</v>
      </c>
      <c r="T215" s="6">
        <v>-1.9232140639585937</v>
      </c>
      <c r="U215" s="20">
        <v>3.2939767251931515</v>
      </c>
      <c r="V215" s="21">
        <v>1</v>
      </c>
      <c r="W215" s="5">
        <v>2.1017535588981007</v>
      </c>
      <c r="X215" s="20">
        <v>3.4438663366335169</v>
      </c>
      <c r="Y215" s="21">
        <v>1</v>
      </c>
      <c r="Z215" s="20">
        <v>2.0993335275203862E-2</v>
      </c>
      <c r="AA215" s="20">
        <v>3.8011540278803727E-2</v>
      </c>
      <c r="AB215" s="21">
        <v>0</v>
      </c>
      <c r="AC215" s="6">
        <v>-2.0807602236228968</v>
      </c>
      <c r="AD215" s="20">
        <v>3.4268801522464378</v>
      </c>
      <c r="AE215" s="21">
        <v>1</v>
      </c>
    </row>
    <row r="216" spans="1:31" x14ac:dyDescent="0.3">
      <c r="A216" s="17" t="s">
        <v>1956</v>
      </c>
      <c r="B216" s="18" t="s">
        <v>1957</v>
      </c>
      <c r="C216" s="19" t="s">
        <v>1297</v>
      </c>
      <c r="D216" s="20">
        <v>-0.16098107035058717</v>
      </c>
      <c r="E216" s="20">
        <v>0.56593805931397367</v>
      </c>
      <c r="F216" s="21">
        <v>0</v>
      </c>
      <c r="G216" s="6">
        <v>-2.0094241248269391</v>
      </c>
      <c r="H216" s="20">
        <v>4.038948937823494</v>
      </c>
      <c r="I216" s="21">
        <v>1</v>
      </c>
      <c r="J216" s="20">
        <v>5.614852757920147</v>
      </c>
      <c r="K216" s="20">
        <v>7.7329816789727239</v>
      </c>
      <c r="L216" s="20">
        <v>5.884538624496372</v>
      </c>
      <c r="M216" s="21">
        <v>7.7852579530976733</v>
      </c>
      <c r="N216" s="6">
        <v>-2.1181289210525769</v>
      </c>
      <c r="O216" s="20">
        <v>3.5373821053030632</v>
      </c>
      <c r="P216" s="21">
        <v>1</v>
      </c>
      <c r="Q216" s="20">
        <v>-0.26968586657622495</v>
      </c>
      <c r="R216" s="20">
        <v>0.68658342175409282</v>
      </c>
      <c r="S216" s="21">
        <v>0</v>
      </c>
      <c r="T216" s="6">
        <v>-2.1704051951775263</v>
      </c>
      <c r="U216" s="20">
        <v>3.578780360596872</v>
      </c>
      <c r="V216" s="21">
        <v>1</v>
      </c>
      <c r="W216" s="5">
        <v>1.8484430544763519</v>
      </c>
      <c r="X216" s="20">
        <v>3.3070525045224382</v>
      </c>
      <c r="Y216" s="21">
        <v>1</v>
      </c>
      <c r="Z216" s="20">
        <v>-5.2276274124949396E-2</v>
      </c>
      <c r="AA216" s="20">
        <v>0.10544200617536216</v>
      </c>
      <c r="AB216" s="21">
        <v>0</v>
      </c>
      <c r="AC216" s="6">
        <v>-1.9007193286013013</v>
      </c>
      <c r="AD216" s="20">
        <v>3.3540813709297956</v>
      </c>
      <c r="AE216" s="21">
        <v>1</v>
      </c>
    </row>
    <row r="217" spans="1:31" x14ac:dyDescent="0.3">
      <c r="A217" s="17" t="s">
        <v>2611</v>
      </c>
      <c r="B217" s="18" t="s">
        <v>2612</v>
      </c>
      <c r="C217" s="19" t="s">
        <v>2613</v>
      </c>
      <c r="D217" s="20">
        <v>5.8845142279956519E-2</v>
      </c>
      <c r="E217" s="20">
        <v>0.27849050510550449</v>
      </c>
      <c r="F217" s="21">
        <v>0</v>
      </c>
      <c r="G217" s="6">
        <v>-2.0073969918858818</v>
      </c>
      <c r="H217" s="20">
        <v>4.7207920362315887</v>
      </c>
      <c r="I217" s="21">
        <v>1</v>
      </c>
      <c r="J217" s="20">
        <v>7.1033333428490106</v>
      </c>
      <c r="K217" s="20">
        <v>9.0935524334679787</v>
      </c>
      <c r="L217" s="20">
        <v>7.0273102993021404</v>
      </c>
      <c r="M217" s="21">
        <v>9.0518851924549359</v>
      </c>
      <c r="N217" s="6">
        <v>-1.9902190906189681</v>
      </c>
      <c r="O217" s="20">
        <v>4.1091127186164202</v>
      </c>
      <c r="P217" s="21">
        <v>1</v>
      </c>
      <c r="Q217" s="20">
        <v>7.6023043546870284E-2</v>
      </c>
      <c r="R217" s="20">
        <v>0.25083855701252666</v>
      </c>
      <c r="S217" s="21">
        <v>0</v>
      </c>
      <c r="T217" s="6">
        <v>-1.9485518496059253</v>
      </c>
      <c r="U217" s="20">
        <v>4.0728066888677423</v>
      </c>
      <c r="V217" s="21">
        <v>1</v>
      </c>
      <c r="W217" s="5">
        <v>2.0662421341658384</v>
      </c>
      <c r="X217" s="20">
        <v>4.1734820111008837</v>
      </c>
      <c r="Y217" s="21">
        <v>1</v>
      </c>
      <c r="Z217" s="20">
        <v>4.1667241013042755E-2</v>
      </c>
      <c r="AA217" s="20">
        <v>0.127138020183517</v>
      </c>
      <c r="AB217" s="21">
        <v>0</v>
      </c>
      <c r="AC217" s="6">
        <v>-2.0245748931527956</v>
      </c>
      <c r="AD217" s="20">
        <v>4.1384943086439714</v>
      </c>
      <c r="AE217" s="21">
        <v>1</v>
      </c>
    </row>
    <row r="218" spans="1:31" x14ac:dyDescent="0.3">
      <c r="A218" s="17" t="s">
        <v>272</v>
      </c>
      <c r="B218" s="18" t="s">
        <v>273</v>
      </c>
      <c r="C218" s="19" t="s">
        <v>274</v>
      </c>
      <c r="D218" s="20">
        <v>0.36917824680700306</v>
      </c>
      <c r="E218" s="20">
        <v>0.49026979798740172</v>
      </c>
      <c r="F218" s="21">
        <v>0</v>
      </c>
      <c r="G218" s="6">
        <v>-2.0050097385647216</v>
      </c>
      <c r="H218" s="20">
        <v>2.4403195217892932</v>
      </c>
      <c r="I218" s="21">
        <v>1</v>
      </c>
      <c r="J218" s="20">
        <v>5.3734961193121187</v>
      </c>
      <c r="K218" s="20">
        <v>7.0135409731283804</v>
      </c>
      <c r="L218" s="20">
        <v>4.6393529877566557</v>
      </c>
      <c r="M218" s="21">
        <v>7.0093276110698373</v>
      </c>
      <c r="N218" s="6">
        <v>-1.6400448538162617</v>
      </c>
      <c r="O218" s="20">
        <v>1.6176078427389478</v>
      </c>
      <c r="P218" s="21">
        <v>1</v>
      </c>
      <c r="Q218" s="20">
        <v>0.73414313155546296</v>
      </c>
      <c r="R218" s="20">
        <v>0.72418125825649649</v>
      </c>
      <c r="S218" s="21">
        <v>0</v>
      </c>
      <c r="T218" s="6">
        <v>-1.6358314917577186</v>
      </c>
      <c r="U218" s="20">
        <v>1.6140545711708654</v>
      </c>
      <c r="V218" s="21">
        <v>1</v>
      </c>
      <c r="W218" s="5">
        <v>2.3741879853717247</v>
      </c>
      <c r="X218" s="20">
        <v>2.1612558069333314</v>
      </c>
      <c r="Y218" s="21">
        <v>1</v>
      </c>
      <c r="Z218" s="20">
        <v>4.2133620585431686E-3</v>
      </c>
      <c r="AA218" s="20">
        <v>2.9681700570033491E-3</v>
      </c>
      <c r="AB218" s="21">
        <v>0</v>
      </c>
      <c r="AC218" s="6">
        <v>-2.3699746233131815</v>
      </c>
      <c r="AD218" s="20">
        <v>2.1585134553664043</v>
      </c>
      <c r="AE218" s="21">
        <v>1</v>
      </c>
    </row>
    <row r="219" spans="1:31" x14ac:dyDescent="0.3">
      <c r="A219" s="17" t="s">
        <v>669</v>
      </c>
      <c r="B219" s="18" t="s">
        <v>670</v>
      </c>
      <c r="C219" s="19" t="s">
        <v>671</v>
      </c>
      <c r="D219" s="20">
        <v>0.14243752772568286</v>
      </c>
      <c r="E219" s="20">
        <v>0.35970517488753534</v>
      </c>
      <c r="F219" s="21">
        <v>0</v>
      </c>
      <c r="G219" s="6">
        <v>-2.0049179936198094</v>
      </c>
      <c r="H219" s="20">
        <v>3.5791406740509895</v>
      </c>
      <c r="I219" s="21">
        <v>1</v>
      </c>
      <c r="J219" s="20">
        <v>10.005504742746069</v>
      </c>
      <c r="K219" s="20">
        <v>11.993439308713349</v>
      </c>
      <c r="L219" s="20">
        <v>9.8460837873678564</v>
      </c>
      <c r="M219" s="21">
        <v>11.867985208640196</v>
      </c>
      <c r="N219" s="6">
        <v>-1.9879345659672794</v>
      </c>
      <c r="O219" s="20">
        <v>2.9818297069003203</v>
      </c>
      <c r="P219" s="21">
        <v>1</v>
      </c>
      <c r="Q219" s="20">
        <v>0.15942095537821288</v>
      </c>
      <c r="R219" s="20">
        <v>0.27399024005086287</v>
      </c>
      <c r="S219" s="21">
        <v>0</v>
      </c>
      <c r="T219" s="6">
        <v>-1.8624804658941265</v>
      </c>
      <c r="U219" s="20">
        <v>2.8738497988816016</v>
      </c>
      <c r="V219" s="21">
        <v>1</v>
      </c>
      <c r="W219" s="5">
        <v>2.1473555213454922</v>
      </c>
      <c r="X219" s="20">
        <v>3.110396970604218</v>
      </c>
      <c r="Y219" s="21">
        <v>1</v>
      </c>
      <c r="Z219" s="20">
        <v>0.12545410007315283</v>
      </c>
      <c r="AA219" s="20">
        <v>0.20799360749549112</v>
      </c>
      <c r="AB219" s="21">
        <v>0</v>
      </c>
      <c r="AC219" s="6">
        <v>-2.0219014212723394</v>
      </c>
      <c r="AD219" s="20">
        <v>3.0099970140726691</v>
      </c>
      <c r="AE219" s="21">
        <v>1</v>
      </c>
    </row>
    <row r="220" spans="1:31" x14ac:dyDescent="0.3">
      <c r="A220" s="17" t="s">
        <v>1047</v>
      </c>
      <c r="B220" s="18" t="s">
        <v>1048</v>
      </c>
      <c r="C220" s="19" t="s">
        <v>1049</v>
      </c>
      <c r="D220" s="20">
        <v>-6.1019874374437677E-2</v>
      </c>
      <c r="E220" s="20">
        <v>0.44682175003518987</v>
      </c>
      <c r="F220" s="21">
        <v>0</v>
      </c>
      <c r="G220" s="6">
        <v>-1.996193087164059</v>
      </c>
      <c r="H220" s="20">
        <v>5.3499903970810028</v>
      </c>
      <c r="I220" s="21">
        <v>1</v>
      </c>
      <c r="J220" s="20">
        <v>5.9662839596424426</v>
      </c>
      <c r="K220" s="20">
        <v>8.1931528680563748</v>
      </c>
      <c r="L220" s="20">
        <v>6.2579796552667535</v>
      </c>
      <c r="M220" s="21">
        <v>8.0234969211809393</v>
      </c>
      <c r="N220" s="6">
        <v>-2.2268689084139321</v>
      </c>
      <c r="O220" s="20">
        <v>4.939413316150393</v>
      </c>
      <c r="P220" s="21">
        <v>1</v>
      </c>
      <c r="Q220" s="20">
        <v>-0.29169569562431086</v>
      </c>
      <c r="R220" s="20">
        <v>1.6087984577847079</v>
      </c>
      <c r="S220" s="21">
        <v>0</v>
      </c>
      <c r="T220" s="6">
        <v>-2.0572129615384966</v>
      </c>
      <c r="U220" s="20">
        <v>4.8024392296913971</v>
      </c>
      <c r="V220" s="21">
        <v>1</v>
      </c>
      <c r="W220" s="5">
        <v>1.9351732127896213</v>
      </c>
      <c r="X220" s="20">
        <v>4.6968113646201628</v>
      </c>
      <c r="Y220" s="21">
        <v>1</v>
      </c>
      <c r="Z220" s="20">
        <v>0.1696559468754355</v>
      </c>
      <c r="AA220" s="20">
        <v>0.95636289278685838</v>
      </c>
      <c r="AB220" s="21">
        <v>0</v>
      </c>
      <c r="AC220" s="6">
        <v>-1.7655172659141858</v>
      </c>
      <c r="AD220" s="20">
        <v>4.5384855179598276</v>
      </c>
      <c r="AE220" s="21">
        <v>1</v>
      </c>
    </row>
    <row r="221" spans="1:31" x14ac:dyDescent="0.3">
      <c r="A221" s="17" t="s">
        <v>1861</v>
      </c>
      <c r="B221" s="18" t="s">
        <v>1862</v>
      </c>
      <c r="C221" s="19" t="s">
        <v>1863</v>
      </c>
      <c r="D221" s="6">
        <v>-1.3927841953084048</v>
      </c>
      <c r="E221" s="20">
        <v>4.3282487178584397</v>
      </c>
      <c r="F221" s="21">
        <v>1</v>
      </c>
      <c r="G221" s="5">
        <v>1.8921678392246228</v>
      </c>
      <c r="H221" s="20">
        <v>4.8568367095982214</v>
      </c>
      <c r="I221" s="21">
        <v>1</v>
      </c>
      <c r="J221" s="20">
        <v>9.0018290259326079</v>
      </c>
      <c r="K221" s="20">
        <v>7.1226404266118024</v>
      </c>
      <c r="L221" s="20">
        <v>10.40759246114483</v>
      </c>
      <c r="M221" s="21">
        <v>8.5024453820163899</v>
      </c>
      <c r="N221" s="5">
        <v>1.8791885993208055</v>
      </c>
      <c r="O221" s="20">
        <v>4.2473323723142897</v>
      </c>
      <c r="P221" s="21">
        <v>1</v>
      </c>
      <c r="Q221" s="6">
        <v>-1.4057634352122221</v>
      </c>
      <c r="R221" s="20">
        <v>3.7500539434940143</v>
      </c>
      <c r="S221" s="21">
        <v>1</v>
      </c>
      <c r="T221" s="20">
        <v>0.49938364391621803</v>
      </c>
      <c r="U221" s="20">
        <v>2.0538378372367188</v>
      </c>
      <c r="V221" s="21">
        <v>0</v>
      </c>
      <c r="W221" s="6">
        <v>-3.2849520345330276</v>
      </c>
      <c r="X221" s="20">
        <v>5.2115710887385296</v>
      </c>
      <c r="Y221" s="21">
        <v>1</v>
      </c>
      <c r="Z221" s="6">
        <v>-1.3798049554045875</v>
      </c>
      <c r="AA221" s="20">
        <v>3.7182725200609887</v>
      </c>
      <c r="AB221" s="21">
        <v>1</v>
      </c>
      <c r="AC221" s="5">
        <v>1.9051470791284402</v>
      </c>
      <c r="AD221" s="20">
        <v>4.2709246277152468</v>
      </c>
      <c r="AE221" s="21">
        <v>1</v>
      </c>
    </row>
    <row r="222" spans="1:31" x14ac:dyDescent="0.3">
      <c r="A222" s="17" t="s">
        <v>606</v>
      </c>
      <c r="B222" s="18" t="s">
        <v>607</v>
      </c>
      <c r="C222" s="19" t="s">
        <v>320</v>
      </c>
      <c r="D222" s="20">
        <v>-0.75343627474760844</v>
      </c>
      <c r="E222" s="20">
        <v>3.4675215883168313</v>
      </c>
      <c r="F222" s="21">
        <v>0</v>
      </c>
      <c r="G222" s="20">
        <v>0.43318972086257368</v>
      </c>
      <c r="H222" s="20">
        <v>2.5488360575816364</v>
      </c>
      <c r="I222" s="21">
        <v>0</v>
      </c>
      <c r="J222" s="20">
        <v>5.3872436138369872</v>
      </c>
      <c r="K222" s="20">
        <v>5.1504934539173783</v>
      </c>
      <c r="L222" s="20">
        <v>6.3371194495275605</v>
      </c>
      <c r="M222" s="21">
        <v>5.707490167722022</v>
      </c>
      <c r="N222" s="20">
        <v>0.2367501599196089</v>
      </c>
      <c r="O222" s="20">
        <v>1.188021097434415</v>
      </c>
      <c r="P222" s="21">
        <v>0</v>
      </c>
      <c r="Q222" s="20">
        <v>-0.94987583569057321</v>
      </c>
      <c r="R222" s="20">
        <v>3.2735372566473382</v>
      </c>
      <c r="S222" s="21">
        <v>0</v>
      </c>
      <c r="T222" s="20">
        <v>-0.32024655388503476</v>
      </c>
      <c r="U222" s="20">
        <v>1.5715617244814482</v>
      </c>
      <c r="V222" s="21">
        <v>0</v>
      </c>
      <c r="W222" s="6">
        <v>-1.1866259956101821</v>
      </c>
      <c r="X222" s="20">
        <v>3.650308538538019</v>
      </c>
      <c r="Y222" s="21">
        <v>1</v>
      </c>
      <c r="Z222" s="20">
        <v>-0.55699671380464366</v>
      </c>
      <c r="AA222" s="20">
        <v>2.3963958976154118</v>
      </c>
      <c r="AB222" s="21">
        <v>0</v>
      </c>
      <c r="AC222" s="20">
        <v>0.62962928180553845</v>
      </c>
      <c r="AD222" s="20">
        <v>2.5930840905220434</v>
      </c>
      <c r="AE222" s="21">
        <v>0</v>
      </c>
    </row>
    <row r="223" spans="1:31" x14ac:dyDescent="0.3">
      <c r="A223" s="17" t="s">
        <v>2572</v>
      </c>
      <c r="B223" s="18" t="s">
        <v>2573</v>
      </c>
      <c r="C223" s="19" t="s">
        <v>2574</v>
      </c>
      <c r="D223" s="20">
        <v>5.3130461749498537E-2</v>
      </c>
      <c r="E223" s="20">
        <v>0.14105607193015937</v>
      </c>
      <c r="F223" s="21">
        <v>0</v>
      </c>
      <c r="G223" s="6">
        <v>-1.9858664926073946</v>
      </c>
      <c r="H223" s="20">
        <v>3.8494520399453096</v>
      </c>
      <c r="I223" s="21">
        <v>1</v>
      </c>
      <c r="J223" s="20">
        <v>5.2446791317887502</v>
      </c>
      <c r="K223" s="20">
        <v>7.1734417307623914</v>
      </c>
      <c r="L223" s="20">
        <v>5.1344447764054983</v>
      </c>
      <c r="M223" s="21">
        <v>7.1774151626466463</v>
      </c>
      <c r="N223" s="6">
        <v>-1.9287625989736412</v>
      </c>
      <c r="O223" s="20">
        <v>3.2122540427806139</v>
      </c>
      <c r="P223" s="21">
        <v>1</v>
      </c>
      <c r="Q223" s="20">
        <v>0.11023435538325188</v>
      </c>
      <c r="R223" s="20">
        <v>0.217430258060197</v>
      </c>
      <c r="S223" s="21">
        <v>0</v>
      </c>
      <c r="T223" s="6">
        <v>-1.932736030857896</v>
      </c>
      <c r="U223" s="20">
        <v>3.215709467395508</v>
      </c>
      <c r="V223" s="21">
        <v>1</v>
      </c>
      <c r="W223" s="5">
        <v>2.0389969543568931</v>
      </c>
      <c r="X223" s="20">
        <v>3.305734891167126</v>
      </c>
      <c r="Y223" s="21">
        <v>1</v>
      </c>
      <c r="Z223" s="20">
        <v>-3.9734318842548078E-3</v>
      </c>
      <c r="AA223" s="20">
        <v>6.6095576046266043E-3</v>
      </c>
      <c r="AB223" s="21">
        <v>0</v>
      </c>
      <c r="AC223" s="6">
        <v>-2.0429703862411479</v>
      </c>
      <c r="AD223" s="20">
        <v>3.3090151719640657</v>
      </c>
      <c r="AE223" s="21">
        <v>1</v>
      </c>
    </row>
    <row r="224" spans="1:31" x14ac:dyDescent="0.3">
      <c r="A224" s="17" t="s">
        <v>1279</v>
      </c>
      <c r="B224" s="18">
        <v>0</v>
      </c>
      <c r="C224" s="19" t="s">
        <v>1280</v>
      </c>
      <c r="D224" s="20">
        <v>0.12002064896860887</v>
      </c>
      <c r="E224" s="20">
        <v>0.55311655406528648</v>
      </c>
      <c r="F224" s="21">
        <v>0</v>
      </c>
      <c r="G224" s="6">
        <v>-1.9831870734315888</v>
      </c>
      <c r="H224" s="20">
        <v>4.487068838671461</v>
      </c>
      <c r="I224" s="21">
        <v>1</v>
      </c>
      <c r="J224" s="20">
        <v>3.5492108117685532</v>
      </c>
      <c r="K224" s="20">
        <v>5.4219835689747526</v>
      </c>
      <c r="L224" s="20">
        <v>3.3187758465745549</v>
      </c>
      <c r="M224" s="21">
        <v>5.4123772362315332</v>
      </c>
      <c r="N224" s="6">
        <v>-1.8727727572061994</v>
      </c>
      <c r="O224" s="20">
        <v>3.7938231266872182</v>
      </c>
      <c r="P224" s="21">
        <v>1</v>
      </c>
      <c r="Q224" s="20">
        <v>0.23043496519399831</v>
      </c>
      <c r="R224" s="20">
        <v>0.78189627311043164</v>
      </c>
      <c r="S224" s="21">
        <v>0</v>
      </c>
      <c r="T224" s="6">
        <v>-1.86316642446298</v>
      </c>
      <c r="U224" s="20">
        <v>3.7850439122922093</v>
      </c>
      <c r="V224" s="21">
        <v>1</v>
      </c>
      <c r="W224" s="5">
        <v>2.1032077224001977</v>
      </c>
      <c r="X224" s="20">
        <v>3.9923090720030174</v>
      </c>
      <c r="Y224" s="21">
        <v>1</v>
      </c>
      <c r="Z224" s="20">
        <v>9.6063327432194257E-3</v>
      </c>
      <c r="AA224" s="20">
        <v>2.3629071027088097E-2</v>
      </c>
      <c r="AB224" s="21">
        <v>0</v>
      </c>
      <c r="AC224" s="6">
        <v>-2.0936013896569783</v>
      </c>
      <c r="AD224" s="20">
        <v>3.9844658446504773</v>
      </c>
      <c r="AE224" s="21">
        <v>1</v>
      </c>
    </row>
    <row r="225" spans="1:31" x14ac:dyDescent="0.3">
      <c r="A225" s="17" t="s">
        <v>2416</v>
      </c>
      <c r="B225" s="18" t="s">
        <v>2417</v>
      </c>
      <c r="C225" s="19" t="s">
        <v>29</v>
      </c>
      <c r="D225" s="20">
        <v>0.18557752357794755</v>
      </c>
      <c r="E225" s="20">
        <v>0.24083627732369264</v>
      </c>
      <c r="F225" s="21">
        <v>0</v>
      </c>
      <c r="G225" s="6">
        <v>-1.98266356187181</v>
      </c>
      <c r="H225" s="20">
        <v>2.5454563356488547</v>
      </c>
      <c r="I225" s="21">
        <v>1</v>
      </c>
      <c r="J225" s="20">
        <v>6.8316117456096066</v>
      </c>
      <c r="K225" s="20">
        <v>8.4869290843660377</v>
      </c>
      <c r="L225" s="20">
        <v>6.3186879989162801</v>
      </c>
      <c r="M225" s="21">
        <v>8.6286977839034691</v>
      </c>
      <c r="N225" s="6">
        <v>-1.6553173387564311</v>
      </c>
      <c r="O225" s="20">
        <v>1.73841392652202</v>
      </c>
      <c r="P225" s="21">
        <v>1</v>
      </c>
      <c r="Q225" s="20">
        <v>0.51292374669332652</v>
      </c>
      <c r="R225" s="20">
        <v>0.52501040271074295</v>
      </c>
      <c r="S225" s="21">
        <v>0</v>
      </c>
      <c r="T225" s="6">
        <v>-1.7970860382938625</v>
      </c>
      <c r="U225" s="20">
        <v>1.8572711078596613</v>
      </c>
      <c r="V225" s="21">
        <v>1</v>
      </c>
      <c r="W225" s="5">
        <v>2.1682410854497576</v>
      </c>
      <c r="X225" s="20">
        <v>2.1396541298226048</v>
      </c>
      <c r="Y225" s="21">
        <v>1</v>
      </c>
      <c r="Z225" s="20">
        <v>-0.14176869953743143</v>
      </c>
      <c r="AA225" s="20">
        <v>0.12033219172259144</v>
      </c>
      <c r="AB225" s="21">
        <v>0</v>
      </c>
      <c r="AC225" s="6">
        <v>-2.310009784987189</v>
      </c>
      <c r="AD225" s="20">
        <v>2.2378244245117553</v>
      </c>
      <c r="AE225" s="21">
        <v>1</v>
      </c>
    </row>
    <row r="226" spans="1:31" x14ac:dyDescent="0.3">
      <c r="A226" s="17" t="s">
        <v>952</v>
      </c>
      <c r="B226" s="18" t="s">
        <v>953</v>
      </c>
      <c r="C226" s="19" t="s">
        <v>954</v>
      </c>
      <c r="D226" s="20">
        <v>-0.5265274733598222</v>
      </c>
      <c r="E226" s="20">
        <v>1.1263616458187768</v>
      </c>
      <c r="F226" s="21">
        <v>0</v>
      </c>
      <c r="G226" s="6">
        <v>-1.9820898921072132</v>
      </c>
      <c r="H226" s="20">
        <v>3.0767375631353939</v>
      </c>
      <c r="I226" s="21">
        <v>1</v>
      </c>
      <c r="J226" s="20">
        <v>3.1890495087279227</v>
      </c>
      <c r="K226" s="20">
        <v>5.3873936508452589</v>
      </c>
      <c r="L226" s="20">
        <v>3.9318312320978679</v>
      </c>
      <c r="M226" s="21">
        <v>5.6976668741949581</v>
      </c>
      <c r="N226" s="6">
        <v>-2.1983441421173362</v>
      </c>
      <c r="O226" s="20">
        <v>2.675561582352703</v>
      </c>
      <c r="P226" s="21">
        <v>1</v>
      </c>
      <c r="Q226" s="20">
        <v>-0.74278172336994519</v>
      </c>
      <c r="R226" s="20">
        <v>1.1235698478029477</v>
      </c>
      <c r="S226" s="21">
        <v>0</v>
      </c>
      <c r="T226" s="6">
        <v>-2.5086173654670354</v>
      </c>
      <c r="U226" s="20">
        <v>2.8923294415689869</v>
      </c>
      <c r="V226" s="21">
        <v>1</v>
      </c>
      <c r="W226" s="5">
        <v>1.455562418747391</v>
      </c>
      <c r="X226" s="20">
        <v>2.0252587826189434</v>
      </c>
      <c r="Y226" s="21">
        <v>1</v>
      </c>
      <c r="Z226" s="20">
        <v>-0.3102732233496992</v>
      </c>
      <c r="AA226" s="20">
        <v>0.42624270749729859</v>
      </c>
      <c r="AB226" s="21">
        <v>0</v>
      </c>
      <c r="AC226" s="6">
        <v>-1.7658356420970902</v>
      </c>
      <c r="AD226" s="20">
        <v>2.3239948949333811</v>
      </c>
      <c r="AE226" s="21">
        <v>1</v>
      </c>
    </row>
    <row r="227" spans="1:31" x14ac:dyDescent="0.3">
      <c r="A227" s="17" t="s">
        <v>619</v>
      </c>
      <c r="B227" s="18" t="s">
        <v>620</v>
      </c>
      <c r="C227" s="19" t="s">
        <v>621</v>
      </c>
      <c r="D227" s="20">
        <v>3.1296017855433789E-2</v>
      </c>
      <c r="E227" s="20">
        <v>8.6674598940332442E-2</v>
      </c>
      <c r="F227" s="21">
        <v>0</v>
      </c>
      <c r="G227" s="20">
        <v>0.91215752505824277</v>
      </c>
      <c r="H227" s="20">
        <v>2.6863622967900098</v>
      </c>
      <c r="I227" s="21">
        <v>0</v>
      </c>
      <c r="J227" s="20">
        <v>8.1162918329186908</v>
      </c>
      <c r="K227" s="20">
        <v>7.3000743072988854</v>
      </c>
      <c r="L227" s="20">
        <v>8.1809358145016944</v>
      </c>
      <c r="M227" s="21">
        <v>7.1728382900050143</v>
      </c>
      <c r="N227" s="20">
        <v>0.81621752561980543</v>
      </c>
      <c r="O227" s="20">
        <v>1.9669272446888921</v>
      </c>
      <c r="P227" s="21">
        <v>0</v>
      </c>
      <c r="Q227" s="20">
        <v>-6.4643981583003551E-2</v>
      </c>
      <c r="R227" s="20">
        <v>0.1311561265726541</v>
      </c>
      <c r="S227" s="21">
        <v>0</v>
      </c>
      <c r="T227" s="20">
        <v>0.94345354291367656</v>
      </c>
      <c r="U227" s="20">
        <v>2.1877522232229616</v>
      </c>
      <c r="V227" s="21">
        <v>0</v>
      </c>
      <c r="W227" s="20">
        <v>-0.88086150720280898</v>
      </c>
      <c r="X227" s="20">
        <v>2.0821566579817326</v>
      </c>
      <c r="Y227" s="21">
        <v>0</v>
      </c>
      <c r="Z227" s="20">
        <v>0.12723601729387113</v>
      </c>
      <c r="AA227" s="20">
        <v>0.28288121007373929</v>
      </c>
      <c r="AB227" s="21">
        <v>0</v>
      </c>
      <c r="AC227" s="5">
        <v>1.0080975244966801</v>
      </c>
      <c r="AD227" s="20">
        <v>2.2911672406291079</v>
      </c>
      <c r="AE227" s="21">
        <v>1</v>
      </c>
    </row>
    <row r="228" spans="1:31" x14ac:dyDescent="0.3">
      <c r="A228" s="17" t="s">
        <v>407</v>
      </c>
      <c r="B228" s="18" t="s">
        <v>408</v>
      </c>
      <c r="C228" s="19" t="s">
        <v>409</v>
      </c>
      <c r="D228" s="20">
        <v>0.2398801765833074</v>
      </c>
      <c r="E228" s="20">
        <v>0.49653877630127707</v>
      </c>
      <c r="F228" s="21">
        <v>0</v>
      </c>
      <c r="G228" s="6">
        <v>-1.9812216468013339</v>
      </c>
      <c r="H228" s="20">
        <v>3.1458560844734436</v>
      </c>
      <c r="I228" s="21">
        <v>1</v>
      </c>
      <c r="J228" s="20">
        <v>5.9712908673763403</v>
      </c>
      <c r="K228" s="20">
        <v>7.711779355498412</v>
      </c>
      <c r="L228" s="20">
        <v>5.4906775321137706</v>
      </c>
      <c r="M228" s="21">
        <v>7.7126323375943668</v>
      </c>
      <c r="N228" s="6">
        <v>-1.7404884881220717</v>
      </c>
      <c r="O228" s="20">
        <v>2.3671829566400211</v>
      </c>
      <c r="P228" s="21">
        <v>1</v>
      </c>
      <c r="Q228" s="20">
        <v>0.48061333526256966</v>
      </c>
      <c r="R228" s="20">
        <v>0.73924399660793561</v>
      </c>
      <c r="S228" s="21">
        <v>0</v>
      </c>
      <c r="T228" s="6">
        <v>-1.7413414702180265</v>
      </c>
      <c r="U228" s="20">
        <v>2.3679592729009982</v>
      </c>
      <c r="V228" s="21">
        <v>1</v>
      </c>
      <c r="W228" s="5">
        <v>2.2211018233846413</v>
      </c>
      <c r="X228" s="20">
        <v>2.7606968137621286</v>
      </c>
      <c r="Y228" s="21">
        <v>1</v>
      </c>
      <c r="Z228" s="20">
        <v>-8.529820959548573E-4</v>
      </c>
      <c r="AA228" s="20">
        <v>9.3278213382245372E-4</v>
      </c>
      <c r="AB228" s="21">
        <v>0</v>
      </c>
      <c r="AC228" s="6">
        <v>-2.2219548054805962</v>
      </c>
      <c r="AD228" s="20">
        <v>2.7613263530199426</v>
      </c>
      <c r="AE228" s="21">
        <v>1</v>
      </c>
    </row>
    <row r="229" spans="1:31" x14ac:dyDescent="0.3">
      <c r="A229" s="17" t="s">
        <v>625</v>
      </c>
      <c r="B229" s="18" t="s">
        <v>626</v>
      </c>
      <c r="C229" s="19" t="s">
        <v>627</v>
      </c>
      <c r="D229" s="20">
        <v>-0.13819975807269103</v>
      </c>
      <c r="E229" s="20">
        <v>0.74777572519620472</v>
      </c>
      <c r="F229" s="21">
        <v>0</v>
      </c>
      <c r="G229" s="20">
        <v>0.99426018601288568</v>
      </c>
      <c r="H229" s="20">
        <v>3.5178194295339233</v>
      </c>
      <c r="I229" s="21">
        <v>0</v>
      </c>
      <c r="J229" s="20">
        <v>8.0665103605313568</v>
      </c>
      <c r="K229" s="20">
        <v>7.287871271807207</v>
      </c>
      <c r="L229" s="20">
        <v>8.4203312158927837</v>
      </c>
      <c r="M229" s="21">
        <v>7.2104499325911622</v>
      </c>
      <c r="N229" s="20">
        <v>0.77863908872414989</v>
      </c>
      <c r="O229" s="20">
        <v>2.5361323316316446</v>
      </c>
      <c r="P229" s="21">
        <v>0</v>
      </c>
      <c r="Q229" s="20">
        <v>-0.35382085536142682</v>
      </c>
      <c r="R229" s="20">
        <v>1.3763003465799317</v>
      </c>
      <c r="S229" s="21">
        <v>0</v>
      </c>
      <c r="T229" s="20">
        <v>0.85606042794019466</v>
      </c>
      <c r="U229" s="20">
        <v>2.6898374222970518</v>
      </c>
      <c r="V229" s="21">
        <v>0</v>
      </c>
      <c r="W229" s="6">
        <v>-1.1324599440855767</v>
      </c>
      <c r="X229" s="20">
        <v>3.1528837813763322</v>
      </c>
      <c r="Y229" s="21">
        <v>1</v>
      </c>
      <c r="Z229" s="20">
        <v>7.7421339216044771E-2</v>
      </c>
      <c r="AA229" s="20">
        <v>0.256497995466276</v>
      </c>
      <c r="AB229" s="21">
        <v>0</v>
      </c>
      <c r="AC229" s="5">
        <v>1.2098812833016215</v>
      </c>
      <c r="AD229" s="20">
        <v>3.2638913555941782</v>
      </c>
      <c r="AE229" s="21">
        <v>1</v>
      </c>
    </row>
    <row r="230" spans="1:31" x14ac:dyDescent="0.3">
      <c r="A230" s="17" t="s">
        <v>699</v>
      </c>
      <c r="B230" s="18" t="s">
        <v>700</v>
      </c>
      <c r="C230" s="19" t="s">
        <v>701</v>
      </c>
      <c r="D230" s="20">
        <v>0.23347917409323671</v>
      </c>
      <c r="E230" s="20">
        <v>0.6743446559471189</v>
      </c>
      <c r="F230" s="21">
        <v>0</v>
      </c>
      <c r="G230" s="6">
        <v>-1.9785909310702792</v>
      </c>
      <c r="H230" s="20">
        <v>3.6394870423951087</v>
      </c>
      <c r="I230" s="21">
        <v>1</v>
      </c>
      <c r="J230" s="20">
        <v>10.548138594721328</v>
      </c>
      <c r="K230" s="20">
        <v>12.46954588498903</v>
      </c>
      <c r="L230" s="20">
        <v>10.257475779825514</v>
      </c>
      <c r="M230" s="21">
        <v>12.29325035169837</v>
      </c>
      <c r="N230" s="6">
        <v>-1.9214072902677017</v>
      </c>
      <c r="O230" s="20">
        <v>3.0062222597556394</v>
      </c>
      <c r="P230" s="21">
        <v>1</v>
      </c>
      <c r="Q230" s="20">
        <v>0.29066281489581414</v>
      </c>
      <c r="R230" s="20">
        <v>0.58309786842271483</v>
      </c>
      <c r="S230" s="21">
        <v>0</v>
      </c>
      <c r="T230" s="6">
        <v>-1.7451117569770425</v>
      </c>
      <c r="U230" s="20">
        <v>2.8468234420976133</v>
      </c>
      <c r="V230" s="21">
        <v>1</v>
      </c>
      <c r="W230" s="5">
        <v>2.2120701051635159</v>
      </c>
      <c r="X230" s="20">
        <v>3.2418322481568347</v>
      </c>
      <c r="Y230" s="21">
        <v>1</v>
      </c>
      <c r="Z230" s="20">
        <v>0.17629553329065928</v>
      </c>
      <c r="AA230" s="20">
        <v>0.32590310320867372</v>
      </c>
      <c r="AB230" s="21">
        <v>0</v>
      </c>
      <c r="AC230" s="6">
        <v>-2.0357745718728566</v>
      </c>
      <c r="AD230" s="20">
        <v>3.1026260391024505</v>
      </c>
      <c r="AE230" s="21">
        <v>1</v>
      </c>
    </row>
    <row r="231" spans="1:31" x14ac:dyDescent="0.3">
      <c r="A231" s="17" t="s">
        <v>729</v>
      </c>
      <c r="B231" s="18" t="s">
        <v>730</v>
      </c>
      <c r="C231" s="19" t="s">
        <v>731</v>
      </c>
      <c r="D231" s="20">
        <v>0.24484295945342893</v>
      </c>
      <c r="E231" s="20">
        <v>1.1362953176767925</v>
      </c>
      <c r="F231" s="21">
        <v>0</v>
      </c>
      <c r="G231" s="6">
        <v>-1.9674693450946776</v>
      </c>
      <c r="H231" s="20">
        <v>4.382090390265228</v>
      </c>
      <c r="I231" s="21">
        <v>1</v>
      </c>
      <c r="J231" s="20">
        <v>8.212657704715447</v>
      </c>
      <c r="K231" s="20">
        <v>10.045744218286011</v>
      </c>
      <c r="L231" s="20">
        <v>7.833431913737904</v>
      </c>
      <c r="M231" s="21">
        <v>9.9352840903566957</v>
      </c>
      <c r="N231" s="6">
        <v>-1.8330865135705636</v>
      </c>
      <c r="O231" s="20">
        <v>3.6669804444760925</v>
      </c>
      <c r="P231" s="21">
        <v>1</v>
      </c>
      <c r="Q231" s="20">
        <v>0.37922579097754294</v>
      </c>
      <c r="R231" s="20">
        <v>1.242546224484177</v>
      </c>
      <c r="S231" s="21">
        <v>0</v>
      </c>
      <c r="T231" s="6">
        <v>-1.7226263856412487</v>
      </c>
      <c r="U231" s="20">
        <v>3.5612981247303006</v>
      </c>
      <c r="V231" s="21">
        <v>1</v>
      </c>
      <c r="W231" s="5">
        <v>2.2123123045481066</v>
      </c>
      <c r="X231" s="20">
        <v>3.9881949657475366</v>
      </c>
      <c r="Y231" s="21">
        <v>1</v>
      </c>
      <c r="Z231" s="20">
        <v>0.11046012792931492</v>
      </c>
      <c r="AA231" s="20">
        <v>0.31530087430131287</v>
      </c>
      <c r="AB231" s="21">
        <v>0</v>
      </c>
      <c r="AC231" s="6">
        <v>-2.1018521766187916</v>
      </c>
      <c r="AD231" s="20">
        <v>3.9005065852390359</v>
      </c>
      <c r="AE231" s="21">
        <v>1</v>
      </c>
    </row>
    <row r="232" spans="1:31" x14ac:dyDescent="0.3">
      <c r="A232" s="17" t="s">
        <v>2339</v>
      </c>
      <c r="B232" s="18" t="s">
        <v>2340</v>
      </c>
      <c r="C232" s="19" t="s">
        <v>2341</v>
      </c>
      <c r="D232" s="20">
        <v>-0.15364373267223286</v>
      </c>
      <c r="E232" s="20">
        <v>0.32097164805133449</v>
      </c>
      <c r="F232" s="21">
        <v>0</v>
      </c>
      <c r="G232" s="6">
        <v>-1.9632658785833179</v>
      </c>
      <c r="H232" s="20">
        <v>3.2504356020461467</v>
      </c>
      <c r="I232" s="21">
        <v>1</v>
      </c>
      <c r="J232" s="20">
        <v>8.5559527351264286</v>
      </c>
      <c r="K232" s="20">
        <v>10.653779222410211</v>
      </c>
      <c r="L232" s="20">
        <v>8.8441570764991262</v>
      </c>
      <c r="M232" s="21">
        <v>10.672862346381979</v>
      </c>
      <c r="N232" s="6">
        <v>-2.0978264872837826</v>
      </c>
      <c r="O232" s="20">
        <v>2.7842083391146559</v>
      </c>
      <c r="P232" s="21">
        <v>1</v>
      </c>
      <c r="Q232" s="20">
        <v>-0.28820434137269757</v>
      </c>
      <c r="R232" s="20">
        <v>0.44630934355074597</v>
      </c>
      <c r="S232" s="21">
        <v>0</v>
      </c>
      <c r="T232" s="6">
        <v>-2.1169096112555508</v>
      </c>
      <c r="U232" s="20">
        <v>2.7990859729819308</v>
      </c>
      <c r="V232" s="21">
        <v>1</v>
      </c>
      <c r="W232" s="5">
        <v>1.8096221459110851</v>
      </c>
      <c r="X232" s="20">
        <v>2.5436495799542609</v>
      </c>
      <c r="Y232" s="21">
        <v>1</v>
      </c>
      <c r="Z232" s="20">
        <v>-1.9083123971768146E-2</v>
      </c>
      <c r="AA232" s="20">
        <v>2.2964148697325246E-2</v>
      </c>
      <c r="AB232" s="21">
        <v>0</v>
      </c>
      <c r="AC232" s="6">
        <v>-1.8287052698828532</v>
      </c>
      <c r="AD232" s="20">
        <v>2.5605738280431707</v>
      </c>
      <c r="AE232" s="21">
        <v>1</v>
      </c>
    </row>
    <row r="233" spans="1:31" x14ac:dyDescent="0.3">
      <c r="A233" s="17" t="s">
        <v>1478</v>
      </c>
      <c r="B233" s="18" t="s">
        <v>1479</v>
      </c>
      <c r="C233" s="19" t="s">
        <v>1480</v>
      </c>
      <c r="D233" s="20">
        <v>6.3728520795695687E-2</v>
      </c>
      <c r="E233" s="20">
        <v>0.55405713384053845</v>
      </c>
      <c r="F233" s="21">
        <v>0</v>
      </c>
      <c r="G233" s="6">
        <v>-1.9613675886074251</v>
      </c>
      <c r="H233" s="20">
        <v>5.5652792162816116</v>
      </c>
      <c r="I233" s="21">
        <v>1</v>
      </c>
      <c r="J233" s="20">
        <v>7.736228634240307</v>
      </c>
      <c r="K233" s="20">
        <v>9.696761933481465</v>
      </c>
      <c r="L233" s="20">
        <v>7.6716658240783442</v>
      </c>
      <c r="M233" s="21">
        <v>9.6338677020520365</v>
      </c>
      <c r="N233" s="6">
        <v>-1.9605332992411579</v>
      </c>
      <c r="O233" s="20">
        <v>4.96443002793698</v>
      </c>
      <c r="P233" s="21">
        <v>1</v>
      </c>
      <c r="Q233" s="20">
        <v>6.4562810161962858E-2</v>
      </c>
      <c r="R233" s="20">
        <v>0.37578985846076524</v>
      </c>
      <c r="S233" s="21">
        <v>0</v>
      </c>
      <c r="T233" s="6">
        <v>-1.8976390678117294</v>
      </c>
      <c r="U233" s="20">
        <v>4.9080497671774426</v>
      </c>
      <c r="V233" s="21">
        <v>1</v>
      </c>
      <c r="W233" s="5">
        <v>2.0250961094031208</v>
      </c>
      <c r="X233" s="20">
        <v>5.0204714799969787</v>
      </c>
      <c r="Y233" s="21">
        <v>1</v>
      </c>
      <c r="Z233" s="20">
        <v>6.2894231429428515E-2</v>
      </c>
      <c r="AA233" s="20">
        <v>0.36447332496152407</v>
      </c>
      <c r="AB233" s="21">
        <v>0</v>
      </c>
      <c r="AC233" s="6">
        <v>-1.9622018779736923</v>
      </c>
      <c r="AD233" s="20">
        <v>4.9659012681980697</v>
      </c>
      <c r="AE233" s="21">
        <v>1</v>
      </c>
    </row>
    <row r="234" spans="1:31" x14ac:dyDescent="0.3">
      <c r="A234" s="17" t="s">
        <v>168</v>
      </c>
      <c r="B234" s="18" t="s">
        <v>169</v>
      </c>
      <c r="C234" s="19" t="s">
        <v>170</v>
      </c>
      <c r="D234" s="20">
        <v>-2.1540375929694378E-2</v>
      </c>
      <c r="E234" s="20">
        <v>0.20759699039559912</v>
      </c>
      <c r="F234" s="21">
        <v>0</v>
      </c>
      <c r="G234" s="6">
        <v>-1.9396695763440608</v>
      </c>
      <c r="H234" s="20">
        <v>5.9594945041115119</v>
      </c>
      <c r="I234" s="21">
        <v>1</v>
      </c>
      <c r="J234" s="20">
        <v>6.6462692743579304</v>
      </c>
      <c r="K234" s="20">
        <v>8.7616348906191757</v>
      </c>
      <c r="L234" s="20">
        <v>6.8435056902048093</v>
      </c>
      <c r="M234" s="21">
        <v>8.6074792266316855</v>
      </c>
      <c r="N234" s="6">
        <v>-2.1153656162612453</v>
      </c>
      <c r="O234" s="20">
        <v>5.5089086817425326</v>
      </c>
      <c r="P234" s="21">
        <v>1</v>
      </c>
      <c r="Q234" s="20">
        <v>-0.1972364158468789</v>
      </c>
      <c r="R234" s="20">
        <v>1.5936699629081239</v>
      </c>
      <c r="S234" s="21">
        <v>0</v>
      </c>
      <c r="T234" s="6">
        <v>-1.9612099522737552</v>
      </c>
      <c r="U234" s="20">
        <v>5.3778029878354365</v>
      </c>
      <c r="V234" s="21">
        <v>1</v>
      </c>
      <c r="W234" s="5">
        <v>1.9181292004143664</v>
      </c>
      <c r="X234" s="20">
        <v>5.3393279083467888</v>
      </c>
      <c r="Y234" s="21">
        <v>1</v>
      </c>
      <c r="Z234" s="20">
        <v>0.15415566398749014</v>
      </c>
      <c r="AA234" s="20">
        <v>1.2737248234366059</v>
      </c>
      <c r="AB234" s="21">
        <v>0</v>
      </c>
      <c r="AC234" s="6">
        <v>-1.7639735364268763</v>
      </c>
      <c r="AD234" s="20">
        <v>5.1942457444587129</v>
      </c>
      <c r="AE234" s="21">
        <v>1</v>
      </c>
    </row>
    <row r="235" spans="1:31" x14ac:dyDescent="0.3">
      <c r="A235" s="17" t="s">
        <v>2405</v>
      </c>
      <c r="B235" s="18" t="s">
        <v>2406</v>
      </c>
      <c r="C235" s="19" t="s">
        <v>29</v>
      </c>
      <c r="D235" s="20">
        <v>5.8410789748062797E-2</v>
      </c>
      <c r="E235" s="20">
        <v>0.91477670638798669</v>
      </c>
      <c r="F235" s="21">
        <v>0</v>
      </c>
      <c r="G235" s="6">
        <v>-1.9378447523227784</v>
      </c>
      <c r="H235" s="20">
        <v>6.4740575292707518</v>
      </c>
      <c r="I235" s="21">
        <v>1</v>
      </c>
      <c r="J235" s="20">
        <v>7.650941801357348</v>
      </c>
      <c r="K235" s="20">
        <v>9.4978194072336528</v>
      </c>
      <c r="L235" s="20">
        <v>7.5015638651628116</v>
      </c>
      <c r="M235" s="21">
        <v>9.5303757639320636</v>
      </c>
      <c r="N235" s="6">
        <v>-1.8468776058763048</v>
      </c>
      <c r="O235" s="20">
        <v>5.7892966169812556</v>
      </c>
      <c r="P235" s="21">
        <v>1</v>
      </c>
      <c r="Q235" s="20">
        <v>0.14937793619453643</v>
      </c>
      <c r="R235" s="20">
        <v>1.6205973392241659</v>
      </c>
      <c r="S235" s="21">
        <v>0</v>
      </c>
      <c r="T235" s="6">
        <v>-1.8794339625747156</v>
      </c>
      <c r="U235" s="20">
        <v>5.8196007091922555</v>
      </c>
      <c r="V235" s="21">
        <v>1</v>
      </c>
      <c r="W235" s="5">
        <v>1.9962555420708412</v>
      </c>
      <c r="X235" s="20">
        <v>5.9241916958675143</v>
      </c>
      <c r="Y235" s="21">
        <v>1</v>
      </c>
      <c r="Z235" s="20">
        <v>-3.2556356698410838E-2</v>
      </c>
      <c r="AA235" s="20">
        <v>0.3159355846589359</v>
      </c>
      <c r="AB235" s="21">
        <v>0</v>
      </c>
      <c r="AC235" s="6">
        <v>-2.0288118987692521</v>
      </c>
      <c r="AD235" s="20">
        <v>5.9522532350493371</v>
      </c>
      <c r="AE235" s="21">
        <v>1</v>
      </c>
    </row>
    <row r="236" spans="1:31" x14ac:dyDescent="0.3">
      <c r="A236" s="17" t="s">
        <v>380</v>
      </c>
      <c r="B236" s="18" t="s">
        <v>381</v>
      </c>
      <c r="C236" s="19" t="s">
        <v>382</v>
      </c>
      <c r="D236" s="20">
        <v>0.21030174220195974</v>
      </c>
      <c r="E236" s="20">
        <v>1.0697602067195553</v>
      </c>
      <c r="F236" s="21">
        <v>0</v>
      </c>
      <c r="G236" s="6">
        <v>-1.9365275349889295</v>
      </c>
      <c r="H236" s="20">
        <v>4.5138302838744888</v>
      </c>
      <c r="I236" s="21">
        <v>1</v>
      </c>
      <c r="J236" s="20">
        <v>6.5824495877814773</v>
      </c>
      <c r="K236" s="20">
        <v>8.475328293917828</v>
      </c>
      <c r="L236" s="20">
        <v>6.3284990167269388</v>
      </c>
      <c r="M236" s="21">
        <v>8.308675380568447</v>
      </c>
      <c r="N236" s="6">
        <v>-1.8928787061363508</v>
      </c>
      <c r="O236" s="20">
        <v>3.8792773257389941</v>
      </c>
      <c r="P236" s="21">
        <v>1</v>
      </c>
      <c r="Q236" s="20">
        <v>0.25395057105453844</v>
      </c>
      <c r="R236" s="20">
        <v>0.90696160647487478</v>
      </c>
      <c r="S236" s="21">
        <v>0</v>
      </c>
      <c r="T236" s="6">
        <v>-1.7262257927869697</v>
      </c>
      <c r="U236" s="20">
        <v>3.7219143076840622</v>
      </c>
      <c r="V236" s="21">
        <v>1</v>
      </c>
      <c r="W236" s="5">
        <v>2.1468292771908892</v>
      </c>
      <c r="X236" s="20">
        <v>4.0949539820053182</v>
      </c>
      <c r="Y236" s="21">
        <v>1</v>
      </c>
      <c r="Z236" s="20">
        <v>0.16665291334938104</v>
      </c>
      <c r="AA236" s="20">
        <v>0.56667672586512274</v>
      </c>
      <c r="AB236" s="21">
        <v>0</v>
      </c>
      <c r="AC236" s="6">
        <v>-1.9801763638415082</v>
      </c>
      <c r="AD236" s="20">
        <v>3.9564323316439496</v>
      </c>
      <c r="AE236" s="21">
        <v>1</v>
      </c>
    </row>
    <row r="237" spans="1:31" x14ac:dyDescent="0.3">
      <c r="A237" s="17" t="s">
        <v>2735</v>
      </c>
      <c r="B237" s="18" t="s">
        <v>2736</v>
      </c>
      <c r="C237" s="19" t="s">
        <v>2737</v>
      </c>
      <c r="D237" s="20">
        <v>-0.65640263595688353</v>
      </c>
      <c r="E237" s="20">
        <v>3.1476940894836347</v>
      </c>
      <c r="F237" s="21">
        <v>0</v>
      </c>
      <c r="G237" s="6">
        <v>-1.9331722865466716</v>
      </c>
      <c r="H237" s="20">
        <v>4.9958282759892905</v>
      </c>
      <c r="I237" s="21">
        <v>1</v>
      </c>
      <c r="J237" s="20">
        <v>7.5245722340300176</v>
      </c>
      <c r="K237" s="20">
        <v>9.6864554647979251</v>
      </c>
      <c r="L237" s="20">
        <v>8.409685814208137</v>
      </c>
      <c r="M237" s="21">
        <v>10.114147156533573</v>
      </c>
      <c r="N237" s="6">
        <v>-2.1618832307679074</v>
      </c>
      <c r="O237" s="20">
        <v>4.590260705215063</v>
      </c>
      <c r="P237" s="21">
        <v>1</v>
      </c>
      <c r="Q237" s="20">
        <v>-0.88511358017811936</v>
      </c>
      <c r="R237" s="20">
        <v>3.068076859608504</v>
      </c>
      <c r="S237" s="21">
        <v>0</v>
      </c>
      <c r="T237" s="6">
        <v>-2.5895749225035551</v>
      </c>
      <c r="U237" s="20">
        <v>4.9020299318864211</v>
      </c>
      <c r="V237" s="21">
        <v>1</v>
      </c>
      <c r="W237" s="5">
        <v>1.2767696505897881</v>
      </c>
      <c r="X237" s="20">
        <v>3.6864739408502207</v>
      </c>
      <c r="Y237" s="21">
        <v>1</v>
      </c>
      <c r="Z237" s="20">
        <v>-0.42769169173564769</v>
      </c>
      <c r="AA237" s="20">
        <v>1.9097464184206419</v>
      </c>
      <c r="AB237" s="21">
        <v>0</v>
      </c>
      <c r="AC237" s="6">
        <v>-1.7044613423254358</v>
      </c>
      <c r="AD237" s="20">
        <v>4.1809148197059285</v>
      </c>
      <c r="AE237" s="21">
        <v>1</v>
      </c>
    </row>
    <row r="238" spans="1:31" x14ac:dyDescent="0.3">
      <c r="A238" s="17" t="s">
        <v>1443</v>
      </c>
      <c r="B238" s="18" t="s">
        <v>1444</v>
      </c>
      <c r="C238" s="19" t="s">
        <v>1445</v>
      </c>
      <c r="D238" s="20">
        <v>0.12892823998728176</v>
      </c>
      <c r="E238" s="20">
        <v>2.0872436269831947</v>
      </c>
      <c r="F238" s="21">
        <v>0</v>
      </c>
      <c r="G238" s="6">
        <v>-1.9290791958953513</v>
      </c>
      <c r="H238" s="20">
        <v>6.6749040150180505</v>
      </c>
      <c r="I238" s="21">
        <v>1</v>
      </c>
      <c r="J238" s="20">
        <v>8.5372412793474695</v>
      </c>
      <c r="K238" s="20">
        <v>10.579859701710717</v>
      </c>
      <c r="L238" s="20">
        <v>8.521852265828084</v>
      </c>
      <c r="M238" s="21">
        <v>10.337392235255539</v>
      </c>
      <c r="N238" s="6">
        <v>-2.0426184223632475</v>
      </c>
      <c r="O238" s="20">
        <v>6.1726185948820191</v>
      </c>
      <c r="P238" s="21">
        <v>1</v>
      </c>
      <c r="Q238" s="20">
        <v>1.5389013519385486E-2</v>
      </c>
      <c r="R238" s="20">
        <v>0.15382805178053041</v>
      </c>
      <c r="S238" s="21">
        <v>0</v>
      </c>
      <c r="T238" s="6">
        <v>-1.8001509559080695</v>
      </c>
      <c r="U238" s="20">
        <v>5.9533838250931641</v>
      </c>
      <c r="V238" s="21">
        <v>1</v>
      </c>
      <c r="W238" s="5">
        <v>2.058007435882633</v>
      </c>
      <c r="X238" s="20">
        <v>6.1856429406602977</v>
      </c>
      <c r="Y238" s="21">
        <v>1</v>
      </c>
      <c r="Z238" s="20">
        <v>0.24246746645517803</v>
      </c>
      <c r="AA238" s="20">
        <v>2.5354021293596545</v>
      </c>
      <c r="AB238" s="21">
        <v>0</v>
      </c>
      <c r="AC238" s="6">
        <v>-1.815539969427455</v>
      </c>
      <c r="AD238" s="20">
        <v>5.9681503322518985</v>
      </c>
      <c r="AE238" s="21">
        <v>1</v>
      </c>
    </row>
    <row r="239" spans="1:31" x14ac:dyDescent="0.3">
      <c r="A239" s="17" t="s">
        <v>1554</v>
      </c>
      <c r="B239" s="18" t="s">
        <v>1555</v>
      </c>
      <c r="C239" s="19" t="s">
        <v>1556</v>
      </c>
      <c r="D239" s="20">
        <v>0.11897248550946671</v>
      </c>
      <c r="E239" s="20">
        <v>0.5226256413601007</v>
      </c>
      <c r="F239" s="21">
        <v>0</v>
      </c>
      <c r="G239" s="6">
        <v>-1.9136902124028268</v>
      </c>
      <c r="H239" s="20">
        <v>4.3562518941832851</v>
      </c>
      <c r="I239" s="21">
        <v>1</v>
      </c>
      <c r="J239" s="20">
        <v>8.2520201252431491</v>
      </c>
      <c r="K239" s="20">
        <v>10.193391676088524</v>
      </c>
      <c r="L239" s="20">
        <v>8.1607289781762304</v>
      </c>
      <c r="M239" s="21">
        <v>10.046737852136509</v>
      </c>
      <c r="N239" s="6">
        <v>-1.9413715508453748</v>
      </c>
      <c r="O239" s="20">
        <v>3.7864931090340614</v>
      </c>
      <c r="P239" s="21">
        <v>1</v>
      </c>
      <c r="Q239" s="20">
        <v>9.1291147066918654E-2</v>
      </c>
      <c r="R239" s="20">
        <v>0.25652309508601456</v>
      </c>
      <c r="S239" s="21">
        <v>0</v>
      </c>
      <c r="T239" s="6">
        <v>-1.7947177268933601</v>
      </c>
      <c r="U239" s="20">
        <v>3.6526029331545353</v>
      </c>
      <c r="V239" s="21">
        <v>1</v>
      </c>
      <c r="W239" s="5">
        <v>2.0326626979122935</v>
      </c>
      <c r="X239" s="20">
        <v>3.8649949557583567</v>
      </c>
      <c r="Y239" s="21">
        <v>1</v>
      </c>
      <c r="Z239" s="20">
        <v>0.14665382395201476</v>
      </c>
      <c r="AA239" s="20">
        <v>0.44545647252287879</v>
      </c>
      <c r="AB239" s="21">
        <v>0</v>
      </c>
      <c r="AC239" s="6">
        <v>-1.8860088739602787</v>
      </c>
      <c r="AD239" s="20">
        <v>3.7371308341937524</v>
      </c>
      <c r="AE239" s="21">
        <v>1</v>
      </c>
    </row>
    <row r="240" spans="1:31" x14ac:dyDescent="0.3">
      <c r="A240" s="17" t="s">
        <v>341</v>
      </c>
      <c r="B240" s="18" t="s">
        <v>342</v>
      </c>
      <c r="C240" s="19" t="s">
        <v>343</v>
      </c>
      <c r="D240" s="20">
        <v>4.8851193724900099E-2</v>
      </c>
      <c r="E240" s="20">
        <v>0.21477428007131721</v>
      </c>
      <c r="F240" s="21">
        <v>0</v>
      </c>
      <c r="G240" s="6">
        <v>-1.9112351198675945</v>
      </c>
      <c r="H240" s="20">
        <v>4.5679624868221573</v>
      </c>
      <c r="I240" s="21">
        <v>1</v>
      </c>
      <c r="J240" s="20">
        <v>5.9667902537637048</v>
      </c>
      <c r="K240" s="20">
        <v>7.9250540207055256</v>
      </c>
      <c r="L240" s="20">
        <v>5.9649677071130309</v>
      </c>
      <c r="M240" s="21">
        <v>7.8291741799063992</v>
      </c>
      <c r="N240" s="6">
        <v>-1.9582637669418208</v>
      </c>
      <c r="O240" s="20">
        <v>4.0136677856728449</v>
      </c>
      <c r="P240" s="21">
        <v>1</v>
      </c>
      <c r="Q240" s="20">
        <v>1.8225466506738286E-3</v>
      </c>
      <c r="R240" s="20">
        <v>4.7758286917035297E-3</v>
      </c>
      <c r="S240" s="21">
        <v>0</v>
      </c>
      <c r="T240" s="6">
        <v>-1.8623839261426944</v>
      </c>
      <c r="U240" s="20">
        <v>3.9276853028320264</v>
      </c>
      <c r="V240" s="21">
        <v>1</v>
      </c>
      <c r="W240" s="5">
        <v>1.9600863135924946</v>
      </c>
      <c r="X240" s="20">
        <v>4.015262232197081</v>
      </c>
      <c r="Y240" s="21">
        <v>1</v>
      </c>
      <c r="Z240" s="20">
        <v>9.587984079912637E-2</v>
      </c>
      <c r="AA240" s="20">
        <v>0.31357552718581494</v>
      </c>
      <c r="AB240" s="21">
        <v>0</v>
      </c>
      <c r="AC240" s="6">
        <v>-1.8642064727933683</v>
      </c>
      <c r="AD240" s="20">
        <v>3.9293594398385521</v>
      </c>
      <c r="AE240" s="21">
        <v>1</v>
      </c>
    </row>
    <row r="241" spans="1:31" x14ac:dyDescent="0.3">
      <c r="A241" s="17" t="s">
        <v>655</v>
      </c>
      <c r="B241" s="18" t="s">
        <v>656</v>
      </c>
      <c r="C241" s="19" t="s">
        <v>187</v>
      </c>
      <c r="D241" s="20">
        <v>-0.36114058314764463</v>
      </c>
      <c r="E241" s="20">
        <v>1.0984954988685696</v>
      </c>
      <c r="F241" s="21">
        <v>0</v>
      </c>
      <c r="G241" s="20">
        <v>0.92284821155531382</v>
      </c>
      <c r="H241" s="20">
        <v>2.4028759572558096</v>
      </c>
      <c r="I241" s="21">
        <v>0</v>
      </c>
      <c r="J241" s="20">
        <v>7.8990417896846665</v>
      </c>
      <c r="K241" s="20">
        <v>7.0034246107293594</v>
      </c>
      <c r="L241" s="20">
        <v>8.2874134054323179</v>
      </c>
      <c r="M241" s="21">
        <v>7.3373341612769973</v>
      </c>
      <c r="N241" s="20">
        <v>0.89561717895530712</v>
      </c>
      <c r="O241" s="20">
        <v>1.8270400093475978</v>
      </c>
      <c r="P241" s="21">
        <v>0</v>
      </c>
      <c r="Q241" s="20">
        <v>-0.38837161574765133</v>
      </c>
      <c r="R241" s="20">
        <v>0.82305695604957552</v>
      </c>
      <c r="S241" s="21">
        <v>0</v>
      </c>
      <c r="T241" s="20">
        <v>0.56170762840766919</v>
      </c>
      <c r="U241" s="20">
        <v>1.2074778210557675</v>
      </c>
      <c r="V241" s="21">
        <v>0</v>
      </c>
      <c r="W241" s="6">
        <v>-1.2839887947029585</v>
      </c>
      <c r="X241" s="20">
        <v>2.376968838012663</v>
      </c>
      <c r="Y241" s="21">
        <v>1</v>
      </c>
      <c r="Z241" s="20">
        <v>-0.33390955054763793</v>
      </c>
      <c r="AA241" s="20">
        <v>0.69598560812845689</v>
      </c>
      <c r="AB241" s="21">
        <v>0</v>
      </c>
      <c r="AC241" s="20">
        <v>0.95007924415532052</v>
      </c>
      <c r="AD241" s="20">
        <v>1.9137733587879733</v>
      </c>
      <c r="AE241" s="21">
        <v>0</v>
      </c>
    </row>
    <row r="242" spans="1:31" x14ac:dyDescent="0.3">
      <c r="A242" s="17" t="s">
        <v>657</v>
      </c>
      <c r="B242" s="18" t="s">
        <v>658</v>
      </c>
      <c r="C242" s="19" t="s">
        <v>659</v>
      </c>
      <c r="D242" s="20">
        <v>-0.59546135415932966</v>
      </c>
      <c r="E242" s="20">
        <v>3.9816640244865869</v>
      </c>
      <c r="F242" s="21">
        <v>0</v>
      </c>
      <c r="G242" s="20">
        <v>-0.75722431610993013</v>
      </c>
      <c r="H242" s="20">
        <v>4.3945365551909745</v>
      </c>
      <c r="I242" s="21">
        <v>0</v>
      </c>
      <c r="J242" s="20">
        <v>7.5374776261007188</v>
      </c>
      <c r="K242" s="20">
        <v>8.5797199985380299</v>
      </c>
      <c r="L242" s="20">
        <v>8.4179570365874294</v>
      </c>
      <c r="M242" s="21">
        <v>8.8901632963699786</v>
      </c>
      <c r="N242" s="6">
        <v>-1.0422423724373111</v>
      </c>
      <c r="O242" s="20">
        <v>4.3478706489061603</v>
      </c>
      <c r="P242" s="21">
        <v>1</v>
      </c>
      <c r="Q242" s="20">
        <v>-0.88047941048671063</v>
      </c>
      <c r="R242" s="20">
        <v>4.0580387344907587</v>
      </c>
      <c r="S242" s="21">
        <v>0</v>
      </c>
      <c r="T242" s="6">
        <v>-1.3526856702692598</v>
      </c>
      <c r="U242" s="20">
        <v>4.7975630285629309</v>
      </c>
      <c r="V242" s="21">
        <v>1</v>
      </c>
      <c r="W242" s="20">
        <v>0.16176296195060047</v>
      </c>
      <c r="X242" s="20">
        <v>1.3788468564408329</v>
      </c>
      <c r="Y242" s="21">
        <v>0</v>
      </c>
      <c r="Z242" s="20">
        <v>-0.31044329783194868</v>
      </c>
      <c r="AA242" s="20">
        <v>2.3210839842321871</v>
      </c>
      <c r="AB242" s="21">
        <v>0</v>
      </c>
      <c r="AC242" s="20">
        <v>-0.47220625978254915</v>
      </c>
      <c r="AD242" s="20">
        <v>3.0025373021877577</v>
      </c>
      <c r="AE242" s="21">
        <v>0</v>
      </c>
    </row>
    <row r="243" spans="1:31" x14ac:dyDescent="0.3">
      <c r="A243" s="17" t="s">
        <v>442</v>
      </c>
      <c r="B243" s="18" t="s">
        <v>443</v>
      </c>
      <c r="C243" s="19" t="s">
        <v>444</v>
      </c>
      <c r="D243" s="20">
        <v>0.25049175787320266</v>
      </c>
      <c r="E243" s="20">
        <v>1.8181861781268165</v>
      </c>
      <c r="F243" s="21">
        <v>0</v>
      </c>
      <c r="G243" s="6">
        <v>-1.9107796863823658</v>
      </c>
      <c r="H243" s="20">
        <v>5.1937089579158329</v>
      </c>
      <c r="I243" s="21">
        <v>1</v>
      </c>
      <c r="J243" s="20">
        <v>7.5213303237491402</v>
      </c>
      <c r="K243" s="20">
        <v>9.3558343922301592</v>
      </c>
      <c r="L243" s="20">
        <v>7.1945629479745907</v>
      </c>
      <c r="M243" s="21">
        <v>9.1816182522583034</v>
      </c>
      <c r="N243" s="6">
        <v>-1.834504068481019</v>
      </c>
      <c r="O243" s="20">
        <v>4.5243697009173314</v>
      </c>
      <c r="P243" s="21">
        <v>1</v>
      </c>
      <c r="Q243" s="20">
        <v>0.32676737577454951</v>
      </c>
      <c r="R243" s="20">
        <v>1.7023929938210807</v>
      </c>
      <c r="S243" s="21">
        <v>0</v>
      </c>
      <c r="T243" s="6">
        <v>-1.6602879285091632</v>
      </c>
      <c r="U243" s="20">
        <v>4.3524531843237808</v>
      </c>
      <c r="V243" s="21">
        <v>1</v>
      </c>
      <c r="W243" s="5">
        <v>2.1612714442555685</v>
      </c>
      <c r="X243" s="20">
        <v>4.8073255400739185</v>
      </c>
      <c r="Y243" s="21">
        <v>1</v>
      </c>
      <c r="Z243" s="20">
        <v>0.17421613997185581</v>
      </c>
      <c r="AA243" s="20">
        <v>0.93636047262318323</v>
      </c>
      <c r="AB243" s="21">
        <v>0</v>
      </c>
      <c r="AC243" s="6">
        <v>-1.9870553042837127</v>
      </c>
      <c r="AD243" s="20">
        <v>4.6621810020494205</v>
      </c>
      <c r="AE243" s="21">
        <v>1</v>
      </c>
    </row>
    <row r="244" spans="1:31" x14ac:dyDescent="0.3">
      <c r="A244" s="17" t="s">
        <v>696</v>
      </c>
      <c r="B244" s="18" t="s">
        <v>697</v>
      </c>
      <c r="C244" s="19" t="s">
        <v>698</v>
      </c>
      <c r="D244" s="20">
        <v>5.3916989678807425E-2</v>
      </c>
      <c r="E244" s="20">
        <v>0.16000775669855349</v>
      </c>
      <c r="F244" s="21">
        <v>0</v>
      </c>
      <c r="G244" s="6">
        <v>-1.9101261431814329</v>
      </c>
      <c r="H244" s="20">
        <v>3.9507084075269461</v>
      </c>
      <c r="I244" s="21">
        <v>1</v>
      </c>
      <c r="J244" s="20">
        <v>10.346704918790699</v>
      </c>
      <c r="K244" s="20">
        <v>12.316938918998908</v>
      </c>
      <c r="L244" s="20">
        <v>10.352895786138667</v>
      </c>
      <c r="M244" s="21">
        <v>12.202914072293325</v>
      </c>
      <c r="N244" s="6">
        <v>-1.9702340002082082</v>
      </c>
      <c r="O244" s="20">
        <v>3.4133754413885882</v>
      </c>
      <c r="P244" s="21">
        <v>1</v>
      </c>
      <c r="Q244" s="20">
        <v>-6.19086734796781E-3</v>
      </c>
      <c r="R244" s="20">
        <v>1.1420296044292977E-2</v>
      </c>
      <c r="S244" s="21">
        <v>0</v>
      </c>
      <c r="T244" s="6">
        <v>-1.8562091535026255</v>
      </c>
      <c r="U244" s="20">
        <v>3.3127351838580434</v>
      </c>
      <c r="V244" s="21">
        <v>1</v>
      </c>
      <c r="W244" s="5">
        <v>1.9640431328602403</v>
      </c>
      <c r="X244" s="20">
        <v>3.4080543214289576</v>
      </c>
      <c r="Y244" s="21">
        <v>1</v>
      </c>
      <c r="Z244" s="20">
        <v>0.11402484670558266</v>
      </c>
      <c r="AA244" s="20">
        <v>0.25301314685966303</v>
      </c>
      <c r="AB244" s="21">
        <v>0</v>
      </c>
      <c r="AC244" s="6">
        <v>-1.8500182861546577</v>
      </c>
      <c r="AD244" s="20">
        <v>3.3071056339564611</v>
      </c>
      <c r="AE244" s="21">
        <v>1</v>
      </c>
    </row>
    <row r="245" spans="1:31" x14ac:dyDescent="0.3">
      <c r="A245" s="17" t="s">
        <v>642</v>
      </c>
      <c r="B245" s="18" t="s">
        <v>643</v>
      </c>
      <c r="C245" s="19" t="s">
        <v>29</v>
      </c>
      <c r="D245" s="20">
        <v>4.6140891931671035E-2</v>
      </c>
      <c r="E245" s="20">
        <v>0.28416551091757031</v>
      </c>
      <c r="F245" s="21">
        <v>0</v>
      </c>
      <c r="G245" s="6">
        <v>-1.9075418520364131</v>
      </c>
      <c r="H245" s="20">
        <v>5.0831138678980023</v>
      </c>
      <c r="I245" s="21">
        <v>1</v>
      </c>
      <c r="J245" s="20">
        <v>5.0481852981436077</v>
      </c>
      <c r="K245" s="20">
        <v>6.8894280324812591</v>
      </c>
      <c r="L245" s="20">
        <v>4.935745288513175</v>
      </c>
      <c r="M245" s="21">
        <v>6.9095862582483498</v>
      </c>
      <c r="N245" s="6">
        <v>-1.8412427343376514</v>
      </c>
      <c r="O245" s="20">
        <v>4.4234842496684585</v>
      </c>
      <c r="P245" s="21">
        <v>1</v>
      </c>
      <c r="Q245" s="20">
        <v>0.11244000963043277</v>
      </c>
      <c r="R245" s="20">
        <v>0.53558520917238517</v>
      </c>
      <c r="S245" s="21">
        <v>0</v>
      </c>
      <c r="T245" s="6">
        <v>-1.8614009601047421</v>
      </c>
      <c r="U245" s="20">
        <v>4.4422436074785079</v>
      </c>
      <c r="V245" s="21">
        <v>1</v>
      </c>
      <c r="W245" s="5">
        <v>1.9536827439680842</v>
      </c>
      <c r="X245" s="20">
        <v>4.5256453058387249</v>
      </c>
      <c r="Y245" s="21">
        <v>1</v>
      </c>
      <c r="Z245" s="20">
        <v>-2.0158225767090698E-2</v>
      </c>
      <c r="AA245" s="20">
        <v>7.6604898476019243E-2</v>
      </c>
      <c r="AB245" s="21">
        <v>0</v>
      </c>
      <c r="AC245" s="6">
        <v>-1.9738409697351749</v>
      </c>
      <c r="AD245" s="20">
        <v>4.5433467729141315</v>
      </c>
      <c r="AE245" s="21">
        <v>1</v>
      </c>
    </row>
    <row r="246" spans="1:31" x14ac:dyDescent="0.3">
      <c r="A246" s="17" t="s">
        <v>2050</v>
      </c>
      <c r="B246" s="18" t="s">
        <v>2051</v>
      </c>
      <c r="C246" s="19" t="s">
        <v>2052</v>
      </c>
      <c r="D246" s="20">
        <v>7.5469257030590597E-2</v>
      </c>
      <c r="E246" s="20">
        <v>0.2678077751993348</v>
      </c>
      <c r="F246" s="21">
        <v>0</v>
      </c>
      <c r="G246" s="6">
        <v>-1.8874707004084108</v>
      </c>
      <c r="H246" s="20">
        <v>4.1279458357192338</v>
      </c>
      <c r="I246" s="21">
        <v>1</v>
      </c>
      <c r="J246" s="20">
        <v>12.519314969769511</v>
      </c>
      <c r="K246" s="20">
        <v>14.380797765339324</v>
      </c>
      <c r="L246" s="20">
        <v>12.417857807900322</v>
      </c>
      <c r="M246" s="21">
        <v>14.331316413147331</v>
      </c>
      <c r="N246" s="6">
        <v>-1.8614827955698132</v>
      </c>
      <c r="O246" s="20">
        <v>3.5124809453509216</v>
      </c>
      <c r="P246" s="21">
        <v>1</v>
      </c>
      <c r="Q246" s="20">
        <v>0.10145716186918818</v>
      </c>
      <c r="R246" s="20">
        <v>0.25258209061152703</v>
      </c>
      <c r="S246" s="21">
        <v>0</v>
      </c>
      <c r="T246" s="6">
        <v>-1.8120014433778202</v>
      </c>
      <c r="U246" s="20">
        <v>3.4668210577935574</v>
      </c>
      <c r="V246" s="21">
        <v>1</v>
      </c>
      <c r="W246" s="5">
        <v>1.9629399574390014</v>
      </c>
      <c r="X246" s="20">
        <v>3.6025910617277117</v>
      </c>
      <c r="Y246" s="21">
        <v>1</v>
      </c>
      <c r="Z246" s="20">
        <v>4.9481352191993011E-2</v>
      </c>
      <c r="AA246" s="20">
        <v>0.11254344084101633</v>
      </c>
      <c r="AB246" s="21">
        <v>0</v>
      </c>
      <c r="AC246" s="6">
        <v>-1.9134586052470084</v>
      </c>
      <c r="AD246" s="20">
        <v>3.5592139748442584</v>
      </c>
      <c r="AE246" s="21">
        <v>1</v>
      </c>
    </row>
    <row r="247" spans="1:31" x14ac:dyDescent="0.3">
      <c r="A247" s="17" t="s">
        <v>1934</v>
      </c>
      <c r="B247" s="18" t="s">
        <v>1935</v>
      </c>
      <c r="C247" s="19" t="s">
        <v>29</v>
      </c>
      <c r="D247" s="20">
        <v>0.17201606529374303</v>
      </c>
      <c r="E247" s="20">
        <v>0.90164452447479626</v>
      </c>
      <c r="F247" s="21">
        <v>0</v>
      </c>
      <c r="G247" s="6">
        <v>-1.8826807550834381</v>
      </c>
      <c r="H247" s="20">
        <v>4.5298336856940926</v>
      </c>
      <c r="I247" s="21">
        <v>1</v>
      </c>
      <c r="J247" s="20">
        <v>7.8061524663759059</v>
      </c>
      <c r="K247" s="20">
        <v>9.5572589799113619</v>
      </c>
      <c r="L247" s="20">
        <v>7.5025621595341807</v>
      </c>
      <c r="M247" s="21">
        <v>9.516817156165601</v>
      </c>
      <c r="N247" s="6">
        <v>-1.751106513535456</v>
      </c>
      <c r="O247" s="20">
        <v>3.8102865859427109</v>
      </c>
      <c r="P247" s="21">
        <v>1</v>
      </c>
      <c r="Q247" s="20">
        <v>0.30359030684172517</v>
      </c>
      <c r="R247" s="20">
        <v>1.1343412507395605</v>
      </c>
      <c r="S247" s="21">
        <v>0</v>
      </c>
      <c r="T247" s="6">
        <v>-1.7106646897896951</v>
      </c>
      <c r="U247" s="20">
        <v>3.7703972953316205</v>
      </c>
      <c r="V247" s="21">
        <v>1</v>
      </c>
      <c r="W247" s="5">
        <v>2.0546968203771812</v>
      </c>
      <c r="X247" s="20">
        <v>4.0840023669825616</v>
      </c>
      <c r="Y247" s="21">
        <v>1</v>
      </c>
      <c r="Z247" s="20">
        <v>4.0441823745760885E-2</v>
      </c>
      <c r="AA247" s="20">
        <v>0.11687039766039214</v>
      </c>
      <c r="AB247" s="21">
        <v>0</v>
      </c>
      <c r="AC247" s="6">
        <v>-2.0142549966314203</v>
      </c>
      <c r="AD247" s="20">
        <v>4.0499034491951322</v>
      </c>
      <c r="AE247" s="21">
        <v>1</v>
      </c>
    </row>
    <row r="248" spans="1:31" x14ac:dyDescent="0.3">
      <c r="A248" s="17" t="s">
        <v>693</v>
      </c>
      <c r="B248" s="18" t="s">
        <v>694</v>
      </c>
      <c r="C248" s="19" t="s">
        <v>695</v>
      </c>
      <c r="D248" s="20">
        <v>-5.1829016069724787E-2</v>
      </c>
      <c r="E248" s="20">
        <v>0.18806523524860927</v>
      </c>
      <c r="F248" s="21">
        <v>0</v>
      </c>
      <c r="G248" s="6">
        <v>-1.8822543260531042</v>
      </c>
      <c r="H248" s="20">
        <v>4.238936176440455</v>
      </c>
      <c r="I248" s="21">
        <v>1</v>
      </c>
      <c r="J248" s="20">
        <v>11.043844623231273</v>
      </c>
      <c r="K248" s="20">
        <v>12.994408532231677</v>
      </c>
      <c r="L248" s="20">
        <v>11.163983222248298</v>
      </c>
      <c r="M248" s="21">
        <v>12.977927965354102</v>
      </c>
      <c r="N248" s="6">
        <v>-1.9505639090004045</v>
      </c>
      <c r="O248" s="20">
        <v>3.7064942573621571</v>
      </c>
      <c r="P248" s="21">
        <v>1</v>
      </c>
      <c r="Q248" s="20">
        <v>-0.12013859901702517</v>
      </c>
      <c r="R248" s="20">
        <v>0.33229873268229443</v>
      </c>
      <c r="S248" s="21">
        <v>0</v>
      </c>
      <c r="T248" s="6">
        <v>-1.934083342122829</v>
      </c>
      <c r="U248" s="20">
        <v>3.6920370158138627</v>
      </c>
      <c r="V248" s="21">
        <v>1</v>
      </c>
      <c r="W248" s="5">
        <v>1.8304253099833794</v>
      </c>
      <c r="X248" s="20">
        <v>3.5982985576453039</v>
      </c>
      <c r="Y248" s="21">
        <v>1</v>
      </c>
      <c r="Z248" s="20">
        <v>1.6480566877575598E-2</v>
      </c>
      <c r="AA248" s="20">
        <v>3.7510915014070959E-2</v>
      </c>
      <c r="AB248" s="21">
        <v>0</v>
      </c>
      <c r="AC248" s="6">
        <v>-1.8139447431058038</v>
      </c>
      <c r="AD248" s="20">
        <v>3.5829281521730962</v>
      </c>
      <c r="AE248" s="21">
        <v>1</v>
      </c>
    </row>
    <row r="249" spans="1:31" x14ac:dyDescent="0.3">
      <c r="A249" s="17" t="s">
        <v>899</v>
      </c>
      <c r="B249" s="18" t="s">
        <v>900</v>
      </c>
      <c r="C249" s="19" t="s">
        <v>901</v>
      </c>
      <c r="D249" s="20">
        <v>0.18777482044303895</v>
      </c>
      <c r="E249" s="20">
        <v>1.8631189910096018</v>
      </c>
      <c r="F249" s="21">
        <v>0</v>
      </c>
      <c r="G249" s="6">
        <v>-1.8793758884142395</v>
      </c>
      <c r="H249" s="20">
        <v>5.7176412214399095</v>
      </c>
      <c r="I249" s="21">
        <v>1</v>
      </c>
      <c r="J249" s="20">
        <v>7.9317212545450904</v>
      </c>
      <c r="K249" s="20">
        <v>9.7602799228360038</v>
      </c>
      <c r="L249" s="20">
        <v>7.6931292139787253</v>
      </c>
      <c r="M249" s="21">
        <v>9.6233223225162909</v>
      </c>
      <c r="N249" s="6">
        <v>-1.8285586682909134</v>
      </c>
      <c r="O249" s="20">
        <v>5.069779966967598</v>
      </c>
      <c r="P249" s="21">
        <v>1</v>
      </c>
      <c r="Q249" s="20">
        <v>0.23859204056636507</v>
      </c>
      <c r="R249" s="20">
        <v>1.7087037625775641</v>
      </c>
      <c r="S249" s="21">
        <v>0</v>
      </c>
      <c r="T249" s="6">
        <v>-1.6916010679712006</v>
      </c>
      <c r="U249" s="20">
        <v>4.9351167431751177</v>
      </c>
      <c r="V249" s="21">
        <v>1</v>
      </c>
      <c r="W249" s="5">
        <v>2.0671507088572785</v>
      </c>
      <c r="X249" s="20">
        <v>5.2820827246126161</v>
      </c>
      <c r="Y249" s="21">
        <v>1</v>
      </c>
      <c r="Z249" s="20">
        <v>0.13695760031971282</v>
      </c>
      <c r="AA249" s="20">
        <v>1.0164931280885727</v>
      </c>
      <c r="AB249" s="21">
        <v>0</v>
      </c>
      <c r="AC249" s="6">
        <v>-1.9301931085375656</v>
      </c>
      <c r="AD249" s="20">
        <v>5.1633938619117119</v>
      </c>
      <c r="AE249" s="21">
        <v>1</v>
      </c>
    </row>
    <row r="250" spans="1:31" x14ac:dyDescent="0.3">
      <c r="A250" s="17" t="s">
        <v>2200</v>
      </c>
      <c r="B250" s="18" t="s">
        <v>2201</v>
      </c>
      <c r="C250" s="19" t="s">
        <v>2202</v>
      </c>
      <c r="D250" s="20">
        <v>-3.0100327590805165E-2</v>
      </c>
      <c r="E250" s="20">
        <v>6.1203808017574572E-2</v>
      </c>
      <c r="F250" s="21">
        <v>0</v>
      </c>
      <c r="G250" s="6">
        <v>-1.875337301025727</v>
      </c>
      <c r="H250" s="20">
        <v>3.4094477214517993</v>
      </c>
      <c r="I250" s="21">
        <v>1</v>
      </c>
      <c r="J250" s="20">
        <v>6.4067182291165832</v>
      </c>
      <c r="K250" s="20">
        <v>8.4144634405306835</v>
      </c>
      <c r="L250" s="20">
        <v>6.5692264670957616</v>
      </c>
      <c r="M250" s="21">
        <v>8.3121558577331154</v>
      </c>
      <c r="N250" s="6">
        <v>-2.0077452114141003</v>
      </c>
      <c r="O250" s="20">
        <v>2.943017082017314</v>
      </c>
      <c r="P250" s="21">
        <v>1</v>
      </c>
      <c r="Q250" s="20">
        <v>-0.16250823797917846</v>
      </c>
      <c r="R250" s="20">
        <v>0.26954723119345086</v>
      </c>
      <c r="S250" s="21">
        <v>0</v>
      </c>
      <c r="T250" s="6">
        <v>-1.9054376286165322</v>
      </c>
      <c r="U250" s="20">
        <v>2.8565196019636665</v>
      </c>
      <c r="V250" s="21">
        <v>1</v>
      </c>
      <c r="W250" s="5">
        <v>1.8452369734349219</v>
      </c>
      <c r="X250" s="20">
        <v>2.803645187413867</v>
      </c>
      <c r="Y250" s="21">
        <v>1</v>
      </c>
      <c r="Z250" s="20">
        <v>0.10230758279756813</v>
      </c>
      <c r="AA250" s="20">
        <v>0.15901094787212514</v>
      </c>
      <c r="AB250" s="21">
        <v>0</v>
      </c>
      <c r="AC250" s="6">
        <v>-1.7429293906373537</v>
      </c>
      <c r="AD250" s="20">
        <v>2.7101514768972161</v>
      </c>
      <c r="AE250" s="21">
        <v>1</v>
      </c>
    </row>
    <row r="251" spans="1:31" x14ac:dyDescent="0.3">
      <c r="A251" s="17" t="s">
        <v>2243</v>
      </c>
      <c r="B251" s="18" t="s">
        <v>2244</v>
      </c>
      <c r="C251" s="19" t="s">
        <v>1229</v>
      </c>
      <c r="D251" s="20">
        <v>9.5269219810901973E-2</v>
      </c>
      <c r="E251" s="20">
        <v>0.41077597497544605</v>
      </c>
      <c r="F251" s="21">
        <v>0</v>
      </c>
      <c r="G251" s="6">
        <v>-1.8727710374300717</v>
      </c>
      <c r="H251" s="20">
        <v>4.3454640391016692</v>
      </c>
      <c r="I251" s="21">
        <v>1</v>
      </c>
      <c r="J251" s="20">
        <v>7.7884935149258769</v>
      </c>
      <c r="K251" s="20">
        <v>9.643808050350172</v>
      </c>
      <c r="L251" s="20">
        <v>7.6757677931091983</v>
      </c>
      <c r="M251" s="21">
        <v>9.5659953325450466</v>
      </c>
      <c r="N251" s="6">
        <v>-1.855314535424295</v>
      </c>
      <c r="O251" s="20">
        <v>3.7353211590771944</v>
      </c>
      <c r="P251" s="21">
        <v>1</v>
      </c>
      <c r="Q251" s="20">
        <v>0.11272572181667861</v>
      </c>
      <c r="R251" s="20">
        <v>0.33357429735690852</v>
      </c>
      <c r="S251" s="21">
        <v>0</v>
      </c>
      <c r="T251" s="6">
        <v>-1.7775018176191697</v>
      </c>
      <c r="U251" s="20">
        <v>3.6623201222275528</v>
      </c>
      <c r="V251" s="21">
        <v>1</v>
      </c>
      <c r="W251" s="5">
        <v>1.9680402572409736</v>
      </c>
      <c r="X251" s="20">
        <v>3.8360058950504561</v>
      </c>
      <c r="Y251" s="21">
        <v>1</v>
      </c>
      <c r="Z251" s="20">
        <v>7.7812717805125331E-2</v>
      </c>
      <c r="AA251" s="20">
        <v>0.21728567250584607</v>
      </c>
      <c r="AB251" s="21">
        <v>0</v>
      </c>
      <c r="AC251" s="6">
        <v>-1.8902275394358483</v>
      </c>
      <c r="AD251" s="20">
        <v>3.7671219983641993</v>
      </c>
      <c r="AE251" s="21">
        <v>1</v>
      </c>
    </row>
    <row r="252" spans="1:31" x14ac:dyDescent="0.3">
      <c r="A252" s="17" t="s">
        <v>1947</v>
      </c>
      <c r="B252" s="18" t="s">
        <v>1948</v>
      </c>
      <c r="C252" s="19" t="s">
        <v>1949</v>
      </c>
      <c r="D252" s="20">
        <v>-0.11840935770156058</v>
      </c>
      <c r="E252" s="20">
        <v>0.9959799970438199</v>
      </c>
      <c r="F252" s="21">
        <v>0</v>
      </c>
      <c r="G252" s="6">
        <v>-1.8724939444407429</v>
      </c>
      <c r="H252" s="20">
        <v>5.3288559734179506</v>
      </c>
      <c r="I252" s="21">
        <v>1</v>
      </c>
      <c r="J252" s="20">
        <v>6.4294093202663642</v>
      </c>
      <c r="K252" s="20">
        <v>8.538394439928819</v>
      </c>
      <c r="L252" s="20">
        <v>6.7843098531896366</v>
      </c>
      <c r="M252" s="21">
        <v>8.4203126224086677</v>
      </c>
      <c r="N252" s="6">
        <v>-2.1089851196624547</v>
      </c>
      <c r="O252" s="20">
        <v>4.9348822107208195</v>
      </c>
      <c r="P252" s="21">
        <v>1</v>
      </c>
      <c r="Q252" s="20">
        <v>-0.35490053292327239</v>
      </c>
      <c r="R252" s="20">
        <v>1.9659109013105089</v>
      </c>
      <c r="S252" s="21">
        <v>0</v>
      </c>
      <c r="T252" s="6">
        <v>-1.9909033021423035</v>
      </c>
      <c r="U252" s="20">
        <v>4.8352803885829534</v>
      </c>
      <c r="V252" s="21">
        <v>1</v>
      </c>
      <c r="W252" s="5">
        <v>1.7540845867391823</v>
      </c>
      <c r="X252" s="20">
        <v>4.6165821086465435</v>
      </c>
      <c r="Y252" s="21">
        <v>1</v>
      </c>
      <c r="Z252" s="20">
        <v>0.11808181752015123</v>
      </c>
      <c r="AA252" s="20">
        <v>0.68063938669723234</v>
      </c>
      <c r="AB252" s="21">
        <v>0</v>
      </c>
      <c r="AC252" s="6">
        <v>-1.6360027692190311</v>
      </c>
      <c r="AD252" s="20">
        <v>4.4963840099931414</v>
      </c>
      <c r="AE252" s="21">
        <v>1</v>
      </c>
    </row>
    <row r="253" spans="1:31" x14ac:dyDescent="0.3">
      <c r="A253" s="17" t="s">
        <v>1774</v>
      </c>
      <c r="B253" s="18" t="s">
        <v>1775</v>
      </c>
      <c r="C253" s="19" t="s">
        <v>1776</v>
      </c>
      <c r="D253" s="20">
        <v>-0.15255565278204664</v>
      </c>
      <c r="E253" s="20">
        <v>1.4082245697380382</v>
      </c>
      <c r="F253" s="21">
        <v>0</v>
      </c>
      <c r="G253" s="6">
        <v>-1.8723829619762213</v>
      </c>
      <c r="H253" s="20">
        <v>5.5013293294761363</v>
      </c>
      <c r="I253" s="21">
        <v>1</v>
      </c>
      <c r="J253" s="20">
        <v>4.7284420329914072</v>
      </c>
      <c r="K253" s="20">
        <v>6.8370843866156443</v>
      </c>
      <c r="L253" s="20">
        <v>5.1172570774214696</v>
      </c>
      <c r="M253" s="21">
        <v>6.7533806477496752</v>
      </c>
      <c r="N253" s="6">
        <v>-2.1086423536242371</v>
      </c>
      <c r="O253" s="20">
        <v>5.1069117278856213</v>
      </c>
      <c r="P253" s="21">
        <v>1</v>
      </c>
      <c r="Q253" s="20">
        <v>-0.38881504443006243</v>
      </c>
      <c r="R253" s="20">
        <v>2.2583393304939769</v>
      </c>
      <c r="S253" s="21">
        <v>0</v>
      </c>
      <c r="T253" s="6">
        <v>-2.024938614758268</v>
      </c>
      <c r="U253" s="20">
        <v>5.0368261394996399</v>
      </c>
      <c r="V253" s="21">
        <v>1</v>
      </c>
      <c r="W253" s="5">
        <v>1.7198273091941747</v>
      </c>
      <c r="X253" s="20">
        <v>4.7544998737869824</v>
      </c>
      <c r="Y253" s="21">
        <v>1</v>
      </c>
      <c r="Z253" s="20">
        <v>8.3703738865969157E-2</v>
      </c>
      <c r="AA253" s="20">
        <v>0.5142867629225556</v>
      </c>
      <c r="AB253" s="21">
        <v>0</v>
      </c>
      <c r="AC253" s="6">
        <v>-1.6361235703282055</v>
      </c>
      <c r="AD253" s="20">
        <v>4.6683446407642633</v>
      </c>
      <c r="AE253" s="21">
        <v>1</v>
      </c>
    </row>
    <row r="254" spans="1:31" x14ac:dyDescent="0.3">
      <c r="A254" s="17" t="s">
        <v>1119</v>
      </c>
      <c r="B254" s="18" t="s">
        <v>1120</v>
      </c>
      <c r="C254" s="19" t="s">
        <v>1121</v>
      </c>
      <c r="D254" s="20">
        <v>0.23587713229994733</v>
      </c>
      <c r="E254" s="20">
        <v>1.703499541008312</v>
      </c>
      <c r="F254" s="21">
        <v>0</v>
      </c>
      <c r="G254" s="6">
        <v>-1.8634128196232851</v>
      </c>
      <c r="H254" s="20">
        <v>5.1158946222813366</v>
      </c>
      <c r="I254" s="21">
        <v>1</v>
      </c>
      <c r="J254" s="20">
        <v>7.170461352435602</v>
      </c>
      <c r="K254" s="20">
        <v>8.9859949200722724</v>
      </c>
      <c r="L254" s="20">
        <v>6.88670496814904</v>
      </c>
      <c r="M254" s="21">
        <v>8.7979970397589398</v>
      </c>
      <c r="N254" s="6">
        <v>-1.8155335676366704</v>
      </c>
      <c r="O254" s="20">
        <v>4.4722252776351201</v>
      </c>
      <c r="P254" s="21">
        <v>1</v>
      </c>
      <c r="Q254" s="20">
        <v>0.28375638428656202</v>
      </c>
      <c r="R254" s="20">
        <v>1.4817686333631364</v>
      </c>
      <c r="S254" s="21">
        <v>0</v>
      </c>
      <c r="T254" s="6">
        <v>-1.6275356873233378</v>
      </c>
      <c r="U254" s="20">
        <v>4.2840034189888545</v>
      </c>
      <c r="V254" s="21">
        <v>1</v>
      </c>
      <c r="W254" s="5">
        <v>2.0992899519232324</v>
      </c>
      <c r="X254" s="20">
        <v>4.7227680405071393</v>
      </c>
      <c r="Y254" s="21">
        <v>1</v>
      </c>
      <c r="Z254" s="20">
        <v>0.18799788031333264</v>
      </c>
      <c r="AA254" s="20">
        <v>0.99345946607181801</v>
      </c>
      <c r="AB254" s="21">
        <v>0</v>
      </c>
      <c r="AC254" s="6">
        <v>-1.9112920716098998</v>
      </c>
      <c r="AD254" s="20">
        <v>4.5608464260032306</v>
      </c>
      <c r="AE254" s="21">
        <v>1</v>
      </c>
    </row>
    <row r="255" spans="1:31" x14ac:dyDescent="0.3">
      <c r="A255" s="17" t="s">
        <v>254</v>
      </c>
      <c r="B255" s="18" t="s">
        <v>255</v>
      </c>
      <c r="C255" s="19" t="s">
        <v>256</v>
      </c>
      <c r="D255" s="20">
        <v>0.26864579826613166</v>
      </c>
      <c r="E255" s="20">
        <v>1.7359532261938422</v>
      </c>
      <c r="F255" s="21">
        <v>0</v>
      </c>
      <c r="G255" s="6">
        <v>-1.8407002529144094</v>
      </c>
      <c r="H255" s="20">
        <v>4.9091933678027191</v>
      </c>
      <c r="I255" s="21">
        <v>1</v>
      </c>
      <c r="J255" s="20">
        <v>11.201611329873691</v>
      </c>
      <c r="K255" s="20">
        <v>12.991478967463179</v>
      </c>
      <c r="L255" s="20">
        <v>10.882132916282638</v>
      </c>
      <c r="M255" s="21">
        <v>12.773665784521969</v>
      </c>
      <c r="N255" s="6">
        <v>-1.789867637589488</v>
      </c>
      <c r="O255" s="20">
        <v>4.2630951840756204</v>
      </c>
      <c r="P255" s="21">
        <v>1</v>
      </c>
      <c r="Q255" s="20">
        <v>0.31947841359105311</v>
      </c>
      <c r="R255" s="20">
        <v>1.4968292772932661</v>
      </c>
      <c r="S255" s="21">
        <v>0</v>
      </c>
      <c r="T255" s="6">
        <v>-1.5720544546482778</v>
      </c>
      <c r="U255" s="20">
        <v>4.0402606125664358</v>
      </c>
      <c r="V255" s="21">
        <v>1</v>
      </c>
      <c r="W255" s="5">
        <v>2.1093460511805411</v>
      </c>
      <c r="X255" s="20">
        <v>4.5459580839532236</v>
      </c>
      <c r="Y255" s="21">
        <v>1</v>
      </c>
      <c r="Z255" s="20">
        <v>0.21781318294121021</v>
      </c>
      <c r="AA255" s="20">
        <v>1.0354985640328245</v>
      </c>
      <c r="AB255" s="21">
        <v>0</v>
      </c>
      <c r="AC255" s="6">
        <v>-1.8915328682393309</v>
      </c>
      <c r="AD255" s="20">
        <v>4.3581545889263387</v>
      </c>
      <c r="AE255" s="21">
        <v>1</v>
      </c>
    </row>
    <row r="256" spans="1:31" x14ac:dyDescent="0.3">
      <c r="A256" s="17" t="s">
        <v>2382</v>
      </c>
      <c r="B256" s="18" t="s">
        <v>2383</v>
      </c>
      <c r="C256" s="19" t="s">
        <v>2384</v>
      </c>
      <c r="D256" s="20">
        <v>-3.6320618941214633E-2</v>
      </c>
      <c r="E256" s="20">
        <v>0.13376764697952975</v>
      </c>
      <c r="F256" s="21">
        <v>0</v>
      </c>
      <c r="G256" s="6">
        <v>-1.838255810723556</v>
      </c>
      <c r="H256" s="20">
        <v>4.2874753974066255</v>
      </c>
      <c r="I256" s="21">
        <v>1</v>
      </c>
      <c r="J256" s="20">
        <v>6.3774407289453947</v>
      </c>
      <c r="K256" s="20">
        <v>8.312766342902222</v>
      </c>
      <c r="L256" s="20">
        <v>6.5108311511198806</v>
      </c>
      <c r="M256" s="21">
        <v>8.2520171586101654</v>
      </c>
      <c r="N256" s="6">
        <v>-1.9353256139568273</v>
      </c>
      <c r="O256" s="20">
        <v>3.781596143351134</v>
      </c>
      <c r="P256" s="21">
        <v>1</v>
      </c>
      <c r="Q256" s="20">
        <v>-0.13339042217448593</v>
      </c>
      <c r="R256" s="20">
        <v>0.39891065509943008</v>
      </c>
      <c r="S256" s="21">
        <v>0</v>
      </c>
      <c r="T256" s="6">
        <v>-1.8745764296647707</v>
      </c>
      <c r="U256" s="20">
        <v>3.727190357243594</v>
      </c>
      <c r="V256" s="21">
        <v>1</v>
      </c>
      <c r="W256" s="5">
        <v>1.8019351917823414</v>
      </c>
      <c r="X256" s="20">
        <v>3.6598604791724005</v>
      </c>
      <c r="Y256" s="21">
        <v>1</v>
      </c>
      <c r="Z256" s="20">
        <v>6.0749184292056668E-2</v>
      </c>
      <c r="AA256" s="20">
        <v>0.16132173246691647</v>
      </c>
      <c r="AB256" s="21">
        <v>0</v>
      </c>
      <c r="AC256" s="6">
        <v>-1.7411860074902847</v>
      </c>
      <c r="AD256" s="20">
        <v>3.6015211462239218</v>
      </c>
      <c r="AE256" s="21">
        <v>1</v>
      </c>
    </row>
    <row r="257" spans="1:31" x14ac:dyDescent="0.3">
      <c r="A257" s="17" t="s">
        <v>338</v>
      </c>
      <c r="B257" s="18" t="s">
        <v>339</v>
      </c>
      <c r="C257" s="19" t="s">
        <v>340</v>
      </c>
      <c r="D257" s="20">
        <v>0.14563121951967872</v>
      </c>
      <c r="E257" s="20">
        <v>1.1582073512453313</v>
      </c>
      <c r="F257" s="21">
        <v>0</v>
      </c>
      <c r="G257" s="6">
        <v>-1.8364893519601075</v>
      </c>
      <c r="H257" s="20">
        <v>5.1936168259257469</v>
      </c>
      <c r="I257" s="21">
        <v>1</v>
      </c>
      <c r="J257" s="20">
        <v>7.9226588231899377</v>
      </c>
      <c r="K257" s="20">
        <v>9.8619792707176863</v>
      </c>
      <c r="L257" s="20">
        <v>7.8798586992379001</v>
      </c>
      <c r="M257" s="21">
        <v>9.6135169556303666</v>
      </c>
      <c r="N257" s="6">
        <v>-1.9393204475277486</v>
      </c>
      <c r="O257" s="20">
        <v>4.6885699349865897</v>
      </c>
      <c r="P257" s="21">
        <v>1</v>
      </c>
      <c r="Q257" s="20">
        <v>4.2800123952037694E-2</v>
      </c>
      <c r="R257" s="20">
        <v>0.19673066622650542</v>
      </c>
      <c r="S257" s="21">
        <v>0</v>
      </c>
      <c r="T257" s="6">
        <v>-1.6908581324404288</v>
      </c>
      <c r="U257" s="20">
        <v>4.4520846163983725</v>
      </c>
      <c r="V257" s="21">
        <v>1</v>
      </c>
      <c r="W257" s="5">
        <v>1.9821205714797863</v>
      </c>
      <c r="X257" s="20">
        <v>4.7262635407838163</v>
      </c>
      <c r="Y257" s="21">
        <v>1</v>
      </c>
      <c r="Z257" s="20">
        <v>0.24846231508731975</v>
      </c>
      <c r="AA257" s="20">
        <v>1.3862610500227452</v>
      </c>
      <c r="AB257" s="21">
        <v>0</v>
      </c>
      <c r="AC257" s="6">
        <v>-1.7336582563924665</v>
      </c>
      <c r="AD257" s="20">
        <v>4.495167716071883</v>
      </c>
      <c r="AE257" s="21">
        <v>1</v>
      </c>
    </row>
    <row r="258" spans="1:31" x14ac:dyDescent="0.3">
      <c r="A258" s="17" t="s">
        <v>705</v>
      </c>
      <c r="B258" s="18" t="s">
        <v>706</v>
      </c>
      <c r="C258" s="19" t="s">
        <v>707</v>
      </c>
      <c r="D258" s="20">
        <v>4.1643518711467209E-3</v>
      </c>
      <c r="E258" s="20">
        <v>1.1253034664969928E-2</v>
      </c>
      <c r="F258" s="21">
        <v>0</v>
      </c>
      <c r="G258" s="6">
        <v>-1.8313093733089545</v>
      </c>
      <c r="H258" s="20">
        <v>3.9391232835849066</v>
      </c>
      <c r="I258" s="21">
        <v>1</v>
      </c>
      <c r="J258" s="20">
        <v>10.09707380143354</v>
      </c>
      <c r="K258" s="20">
        <v>12.048299203451363</v>
      </c>
      <c r="L258" s="20">
        <v>10.212825478271261</v>
      </c>
      <c r="M258" s="21">
        <v>11.924218822871348</v>
      </c>
      <c r="N258" s="6">
        <v>-1.9512254020178226</v>
      </c>
      <c r="O258" s="20">
        <v>3.4568213899507017</v>
      </c>
      <c r="P258" s="21">
        <v>1</v>
      </c>
      <c r="Q258" s="20">
        <v>-0.11575167683772136</v>
      </c>
      <c r="R258" s="20">
        <v>0.2681853134728836</v>
      </c>
      <c r="S258" s="21">
        <v>0</v>
      </c>
      <c r="T258" s="6">
        <v>-1.8271450214378078</v>
      </c>
      <c r="U258" s="20">
        <v>3.3457677177934313</v>
      </c>
      <c r="V258" s="21">
        <v>1</v>
      </c>
      <c r="W258" s="5">
        <v>1.8354737251801012</v>
      </c>
      <c r="X258" s="20">
        <v>3.3534419819767236</v>
      </c>
      <c r="Y258" s="21">
        <v>1</v>
      </c>
      <c r="Z258" s="20">
        <v>0.1240803805800148</v>
      </c>
      <c r="AA258" s="20">
        <v>0.29067614685919407</v>
      </c>
      <c r="AB258" s="21">
        <v>0</v>
      </c>
      <c r="AC258" s="6">
        <v>-1.7113933446000864</v>
      </c>
      <c r="AD258" s="20">
        <v>3.2355622964911035</v>
      </c>
      <c r="AE258" s="21">
        <v>1</v>
      </c>
    </row>
    <row r="259" spans="1:31" x14ac:dyDescent="0.3">
      <c r="A259" s="17" t="s">
        <v>1598</v>
      </c>
      <c r="B259" s="18" t="s">
        <v>1599</v>
      </c>
      <c r="C259" s="19" t="s">
        <v>1600</v>
      </c>
      <c r="D259" s="20">
        <v>-0.30728038887256304</v>
      </c>
      <c r="E259" s="20">
        <v>1.8076948848108019</v>
      </c>
      <c r="F259" s="21">
        <v>0</v>
      </c>
      <c r="G259" s="6">
        <v>-1.8260420324093474</v>
      </c>
      <c r="H259" s="20">
        <v>4.7493935778504079</v>
      </c>
      <c r="I259" s="21">
        <v>1</v>
      </c>
      <c r="J259" s="20">
        <v>7.0318559189604901</v>
      </c>
      <c r="K259" s="20">
        <v>9.0778578899405087</v>
      </c>
      <c r="L259" s="20">
        <v>7.5590962464037244</v>
      </c>
      <c r="M259" s="21">
        <v>9.1651783402424005</v>
      </c>
      <c r="N259" s="6">
        <v>-2.0460019709800186</v>
      </c>
      <c r="O259" s="20">
        <v>4.3478646583300353</v>
      </c>
      <c r="P259" s="21">
        <v>1</v>
      </c>
      <c r="Q259" s="20">
        <v>-0.52724032744323424</v>
      </c>
      <c r="R259" s="20">
        <v>2.0960176880377737</v>
      </c>
      <c r="S259" s="21">
        <v>0</v>
      </c>
      <c r="T259" s="6">
        <v>-2.1333224212819104</v>
      </c>
      <c r="U259" s="20">
        <v>4.4198320321446136</v>
      </c>
      <c r="V259" s="21">
        <v>1</v>
      </c>
      <c r="W259" s="5">
        <v>1.5187616435367843</v>
      </c>
      <c r="X259" s="20">
        <v>3.8366155525777508</v>
      </c>
      <c r="Y259" s="21">
        <v>1</v>
      </c>
      <c r="Z259" s="20">
        <v>-8.7320450301891839E-2</v>
      </c>
      <c r="AA259" s="20">
        <v>0.33518316325522951</v>
      </c>
      <c r="AB259" s="21">
        <v>0</v>
      </c>
      <c r="AC259" s="6">
        <v>-1.6060820938386762</v>
      </c>
      <c r="AD259" s="20">
        <v>3.9322211557116051</v>
      </c>
      <c r="AE259" s="21">
        <v>1</v>
      </c>
    </row>
    <row r="260" spans="1:31" x14ac:dyDescent="0.3">
      <c r="A260" s="17" t="s">
        <v>989</v>
      </c>
      <c r="B260" s="18" t="s">
        <v>990</v>
      </c>
      <c r="C260" s="19" t="s">
        <v>991</v>
      </c>
      <c r="D260" s="20">
        <v>0.1750964010843532</v>
      </c>
      <c r="E260" s="20">
        <v>0.86233426088171672</v>
      </c>
      <c r="F260" s="21">
        <v>0</v>
      </c>
      <c r="G260" s="6">
        <v>-1.8093517439047986</v>
      </c>
      <c r="H260" s="20">
        <v>4.3594275936117413</v>
      </c>
      <c r="I260" s="21">
        <v>1</v>
      </c>
      <c r="J260" s="20">
        <v>7.5465889728236011</v>
      </c>
      <c r="K260" s="20">
        <v>9.2120297337755144</v>
      </c>
      <c r="L260" s="20">
        <v>7.2275815887863626</v>
      </c>
      <c r="M260" s="21">
        <v>9.1808443156440465</v>
      </c>
      <c r="N260" s="6">
        <v>-1.6654407609519133</v>
      </c>
      <c r="O260" s="20">
        <v>3.623936357743379</v>
      </c>
      <c r="P260" s="21">
        <v>1</v>
      </c>
      <c r="Q260" s="20">
        <v>0.3190073840372385</v>
      </c>
      <c r="R260" s="20">
        <v>1.1234450578448607</v>
      </c>
      <c r="S260" s="21">
        <v>0</v>
      </c>
      <c r="T260" s="6">
        <v>-1.6342553428204454</v>
      </c>
      <c r="U260" s="20">
        <v>3.5917988711432041</v>
      </c>
      <c r="V260" s="21">
        <v>1</v>
      </c>
      <c r="W260" s="5">
        <v>1.9844481449891518</v>
      </c>
      <c r="X260" s="20">
        <v>3.92298817795028</v>
      </c>
      <c r="Y260" s="21">
        <v>1</v>
      </c>
      <c r="Z260" s="20">
        <v>3.1185418131467912E-2</v>
      </c>
      <c r="AA260" s="20">
        <v>8.2592881973948873E-2</v>
      </c>
      <c r="AB260" s="21">
        <v>0</v>
      </c>
      <c r="AC260" s="6">
        <v>-1.9532627268576839</v>
      </c>
      <c r="AD260" s="20">
        <v>3.8958864826236197</v>
      </c>
      <c r="AE260" s="21">
        <v>1</v>
      </c>
    </row>
    <row r="261" spans="1:31" x14ac:dyDescent="0.3">
      <c r="A261" s="17" t="s">
        <v>1664</v>
      </c>
      <c r="B261" s="18" t="s">
        <v>1665</v>
      </c>
      <c r="C261" s="19" t="s">
        <v>29</v>
      </c>
      <c r="D261" s="20">
        <v>-2.2690173742354602E-2</v>
      </c>
      <c r="E261" s="20">
        <v>0.11365249490507967</v>
      </c>
      <c r="F261" s="21">
        <v>0</v>
      </c>
      <c r="G261" s="6">
        <v>-1.8046204118005882</v>
      </c>
      <c r="H261" s="20">
        <v>4.8122448050442568</v>
      </c>
      <c r="I261" s="21">
        <v>1</v>
      </c>
      <c r="J261" s="20">
        <v>7.237085091215171</v>
      </c>
      <c r="K261" s="20">
        <v>8.9936078111047344</v>
      </c>
      <c r="L261" s="20">
        <v>7.2116775730465008</v>
      </c>
      <c r="M261" s="21">
        <v>9.0643956767581138</v>
      </c>
      <c r="N261" s="6">
        <v>-1.7565227198895634</v>
      </c>
      <c r="O261" s="20">
        <v>4.1683897305179638</v>
      </c>
      <c r="P261" s="21">
        <v>1</v>
      </c>
      <c r="Q261" s="20">
        <v>2.5407518168670151E-2</v>
      </c>
      <c r="R261" s="20">
        <v>8.813615506923056E-2</v>
      </c>
      <c r="S261" s="21">
        <v>0</v>
      </c>
      <c r="T261" s="6">
        <v>-1.8273105855429428</v>
      </c>
      <c r="U261" s="20">
        <v>4.2362852261658617</v>
      </c>
      <c r="V261" s="21">
        <v>1</v>
      </c>
      <c r="W261" s="5">
        <v>1.7819302380582336</v>
      </c>
      <c r="X261" s="20">
        <v>4.1930621612430841</v>
      </c>
      <c r="Y261" s="21">
        <v>1</v>
      </c>
      <c r="Z261" s="20">
        <v>-7.0787865653379356E-2</v>
      </c>
      <c r="AA261" s="20">
        <v>0.27772852525412534</v>
      </c>
      <c r="AB261" s="21">
        <v>0</v>
      </c>
      <c r="AC261" s="6">
        <v>-1.8527181037116129</v>
      </c>
      <c r="AD261" s="20">
        <v>4.260028184802704</v>
      </c>
      <c r="AE261" s="21">
        <v>1</v>
      </c>
    </row>
    <row r="262" spans="1:31" x14ac:dyDescent="0.3">
      <c r="A262" s="17" t="s">
        <v>960</v>
      </c>
      <c r="B262" s="18" t="s">
        <v>961</v>
      </c>
      <c r="C262" s="19" t="s">
        <v>962</v>
      </c>
      <c r="D262" s="20">
        <v>0.2032952581454488</v>
      </c>
      <c r="E262" s="20">
        <v>0.8892875106869238</v>
      </c>
      <c r="F262" s="21">
        <v>0</v>
      </c>
      <c r="G262" s="6">
        <v>-1.8023412400356467</v>
      </c>
      <c r="H262" s="20">
        <v>4.1450922384980977</v>
      </c>
      <c r="I262" s="21">
        <v>1</v>
      </c>
      <c r="J262" s="20">
        <v>7.5562987010593208</v>
      </c>
      <c r="K262" s="20">
        <v>9.2095612329597873</v>
      </c>
      <c r="L262" s="20">
        <v>7.2039247347786919</v>
      </c>
      <c r="M262" s="21">
        <v>9.1553446829495186</v>
      </c>
      <c r="N262" s="6">
        <v>-1.6532625319004666</v>
      </c>
      <c r="O262" s="20">
        <v>3.4066759041437717</v>
      </c>
      <c r="P262" s="21">
        <v>1</v>
      </c>
      <c r="Q262" s="20">
        <v>0.35237396628062889</v>
      </c>
      <c r="R262" s="20">
        <v>1.0996173497871076</v>
      </c>
      <c r="S262" s="21">
        <v>0</v>
      </c>
      <c r="T262" s="6">
        <v>-1.5990459818901979</v>
      </c>
      <c r="U262" s="20">
        <v>3.3503580843028042</v>
      </c>
      <c r="V262" s="21">
        <v>1</v>
      </c>
      <c r="W262" s="5">
        <v>2.0056364981810955</v>
      </c>
      <c r="X262" s="20">
        <v>3.7348096223787333</v>
      </c>
      <c r="Y262" s="21">
        <v>1</v>
      </c>
      <c r="Z262" s="20">
        <v>5.4216550010268705E-2</v>
      </c>
      <c r="AA262" s="20">
        <v>0.13242695146370914</v>
      </c>
      <c r="AB262" s="21">
        <v>0</v>
      </c>
      <c r="AC262" s="6">
        <v>-1.9514199481708268</v>
      </c>
      <c r="AD262" s="20">
        <v>3.688104321121481</v>
      </c>
      <c r="AE262" s="21">
        <v>1</v>
      </c>
    </row>
    <row r="263" spans="1:31" x14ac:dyDescent="0.3">
      <c r="A263" s="17" t="s">
        <v>1969</v>
      </c>
      <c r="B263" s="18" t="s">
        <v>1970</v>
      </c>
      <c r="C263" s="19" t="s">
        <v>29</v>
      </c>
      <c r="D263" s="20">
        <v>0.65207147706574631</v>
      </c>
      <c r="E263" s="20">
        <v>4.0072221559561916</v>
      </c>
      <c r="F263" s="21">
        <v>0</v>
      </c>
      <c r="G263" s="6">
        <v>-1.7996187116839639</v>
      </c>
      <c r="H263" s="20">
        <v>5.760531908920397</v>
      </c>
      <c r="I263" s="21">
        <v>1</v>
      </c>
      <c r="J263" s="20">
        <v>6.3430588507983767</v>
      </c>
      <c r="K263" s="20">
        <v>8.2489900352380126</v>
      </c>
      <c r="L263" s="20">
        <v>5.7972998464883023</v>
      </c>
      <c r="M263" s="21">
        <v>7.4906060854165943</v>
      </c>
      <c r="N263" s="6">
        <v>-1.9059311844396358</v>
      </c>
      <c r="O263" s="20">
        <v>5.2593969388079609</v>
      </c>
      <c r="P263" s="21">
        <v>1</v>
      </c>
      <c r="Q263" s="20">
        <v>0.5457590043100744</v>
      </c>
      <c r="R263" s="20">
        <v>3.1173808255983988</v>
      </c>
      <c r="S263" s="21">
        <v>0</v>
      </c>
      <c r="T263" s="6">
        <v>-1.1475472346182176</v>
      </c>
      <c r="U263" s="20">
        <v>4.3829083485300391</v>
      </c>
      <c r="V263" s="21">
        <v>1</v>
      </c>
      <c r="W263" s="5">
        <v>2.4516901887497102</v>
      </c>
      <c r="X263" s="20">
        <v>5.6957330805731772</v>
      </c>
      <c r="Y263" s="21">
        <v>1</v>
      </c>
      <c r="Z263" s="20">
        <v>0.75838394982141821</v>
      </c>
      <c r="AA263" s="20">
        <v>3.6731157426345313</v>
      </c>
      <c r="AB263" s="21">
        <v>0</v>
      </c>
      <c r="AC263" s="6">
        <v>-1.693306238928292</v>
      </c>
      <c r="AD263" s="20">
        <v>5.054649462395882</v>
      </c>
      <c r="AE263" s="21">
        <v>1</v>
      </c>
    </row>
    <row r="264" spans="1:31" x14ac:dyDescent="0.3">
      <c r="A264" s="17" t="s">
        <v>1533</v>
      </c>
      <c r="B264" s="18" t="s">
        <v>1534</v>
      </c>
      <c r="C264" s="19" t="s">
        <v>1535</v>
      </c>
      <c r="D264" s="20">
        <v>-7.9709406499102187E-2</v>
      </c>
      <c r="E264" s="20">
        <v>1.3544223412802607</v>
      </c>
      <c r="F264" s="21">
        <v>0</v>
      </c>
      <c r="G264" s="6">
        <v>-1.7993897295993619</v>
      </c>
      <c r="H264" s="20">
        <v>6.4852556144208231</v>
      </c>
      <c r="I264" s="21">
        <v>1</v>
      </c>
      <c r="J264" s="20">
        <v>9.6505798574714223</v>
      </c>
      <c r="K264" s="20">
        <v>11.660416236997465</v>
      </c>
      <c r="L264" s="20">
        <v>9.9407359138972051</v>
      </c>
      <c r="M264" s="21">
        <v>11.529678993569886</v>
      </c>
      <c r="N264" s="6">
        <v>-2.0098363795260425</v>
      </c>
      <c r="O264" s="20">
        <v>6.0757450602907097</v>
      </c>
      <c r="P264" s="21">
        <v>1</v>
      </c>
      <c r="Q264" s="20">
        <v>-0.29015605642578279</v>
      </c>
      <c r="R264" s="20">
        <v>2.7628730734182345</v>
      </c>
      <c r="S264" s="21">
        <v>0</v>
      </c>
      <c r="T264" s="6">
        <v>-1.8790991360984641</v>
      </c>
      <c r="U264" s="20">
        <v>5.9590569568983156</v>
      </c>
      <c r="V264" s="21">
        <v>1</v>
      </c>
      <c r="W264" s="5">
        <v>1.7196803231002598</v>
      </c>
      <c r="X264" s="20">
        <v>5.805289358194357</v>
      </c>
      <c r="Y264" s="21">
        <v>1</v>
      </c>
      <c r="Z264" s="20">
        <v>0.13073724342757842</v>
      </c>
      <c r="AA264" s="20">
        <v>1.5484585713498564</v>
      </c>
      <c r="AB264" s="21">
        <v>0</v>
      </c>
      <c r="AC264" s="6">
        <v>-1.5889430796726813</v>
      </c>
      <c r="AD264" s="20">
        <v>5.6681851201000848</v>
      </c>
      <c r="AE264" s="21">
        <v>1</v>
      </c>
    </row>
    <row r="265" spans="1:31" x14ac:dyDescent="0.3">
      <c r="A265" s="17" t="s">
        <v>759</v>
      </c>
      <c r="B265" s="18" t="s">
        <v>760</v>
      </c>
      <c r="C265" s="19" t="s">
        <v>761</v>
      </c>
      <c r="D265" s="20">
        <v>7.912433566217203E-2</v>
      </c>
      <c r="E265" s="20">
        <v>0.40369440412150454</v>
      </c>
      <c r="F265" s="21">
        <v>0</v>
      </c>
      <c r="G265" s="6">
        <v>-1.7919883083332344</v>
      </c>
      <c r="H265" s="20">
        <v>4.5637912331647028</v>
      </c>
      <c r="I265" s="21">
        <v>1</v>
      </c>
      <c r="J265" s="20">
        <v>7.7758819165007509</v>
      </c>
      <c r="K265" s="20">
        <v>9.5033140661614013</v>
      </c>
      <c r="L265" s="20">
        <v>7.6322014221659948</v>
      </c>
      <c r="M265" s="21">
        <v>9.4887458891718133</v>
      </c>
      <c r="N265" s="6">
        <v>-1.7274321496606504</v>
      </c>
      <c r="O265" s="20">
        <v>3.905070424471619</v>
      </c>
      <c r="P265" s="21">
        <v>1</v>
      </c>
      <c r="Q265" s="20">
        <v>0.14368049433475605</v>
      </c>
      <c r="R265" s="20">
        <v>0.54000538937142284</v>
      </c>
      <c r="S265" s="21">
        <v>0</v>
      </c>
      <c r="T265" s="6">
        <v>-1.7128639726710624</v>
      </c>
      <c r="U265" s="20">
        <v>3.8905826196910751</v>
      </c>
      <c r="V265" s="21">
        <v>1</v>
      </c>
      <c r="W265" s="5">
        <v>1.8711126439954064</v>
      </c>
      <c r="X265" s="20">
        <v>4.0419209241049892</v>
      </c>
      <c r="Y265" s="21">
        <v>1</v>
      </c>
      <c r="Z265" s="20">
        <v>1.4568176989588011E-2</v>
      </c>
      <c r="AA265" s="20">
        <v>4.2257794361430748E-2</v>
      </c>
      <c r="AB265" s="21">
        <v>0</v>
      </c>
      <c r="AC265" s="6">
        <v>-1.8565444670058184</v>
      </c>
      <c r="AD265" s="20">
        <v>4.0285197009218257</v>
      </c>
      <c r="AE265" s="21">
        <v>1</v>
      </c>
    </row>
    <row r="266" spans="1:31" x14ac:dyDescent="0.3">
      <c r="A266" s="17" t="s">
        <v>2019</v>
      </c>
      <c r="B266" s="18" t="s">
        <v>2020</v>
      </c>
      <c r="C266" s="19" t="s">
        <v>2021</v>
      </c>
      <c r="D266" s="20">
        <v>6.1360326976858559E-2</v>
      </c>
      <c r="E266" s="20">
        <v>0.17628281278470628</v>
      </c>
      <c r="F266" s="21">
        <v>0</v>
      </c>
      <c r="G266" s="6">
        <v>-1.7665425213962269</v>
      </c>
      <c r="H266" s="20">
        <v>3.7431658020078005</v>
      </c>
      <c r="I266" s="21">
        <v>1</v>
      </c>
      <c r="J266" s="20">
        <v>5.9512591939317705</v>
      </c>
      <c r="K266" s="20">
        <v>7.8023501800298174</v>
      </c>
      <c r="L266" s="20">
        <v>5.9744473316567319</v>
      </c>
      <c r="M266" s="21">
        <v>7.6564413883511389</v>
      </c>
      <c r="N266" s="6">
        <v>-1.8510909860980469</v>
      </c>
      <c r="O266" s="20">
        <v>3.235224393605896</v>
      </c>
      <c r="P266" s="21">
        <v>1</v>
      </c>
      <c r="Q266" s="20">
        <v>-2.3188137724961422E-2</v>
      </c>
      <c r="R266" s="20">
        <v>4.2304657994075984E-2</v>
      </c>
      <c r="S266" s="21">
        <v>0</v>
      </c>
      <c r="T266" s="6">
        <v>-1.7051821944193684</v>
      </c>
      <c r="U266" s="20">
        <v>3.0976423783564049</v>
      </c>
      <c r="V266" s="21">
        <v>1</v>
      </c>
      <c r="W266" s="5">
        <v>1.8279028483730855</v>
      </c>
      <c r="X266" s="20">
        <v>3.2140497580226901</v>
      </c>
      <c r="Y266" s="21">
        <v>1</v>
      </c>
      <c r="Z266" s="20">
        <v>0.14590879167867854</v>
      </c>
      <c r="AA266" s="20">
        <v>0.32027338098527036</v>
      </c>
      <c r="AB266" s="21">
        <v>0</v>
      </c>
      <c r="AC266" s="6">
        <v>-1.6819940566944069</v>
      </c>
      <c r="AD266" s="20">
        <v>3.0747784754512879</v>
      </c>
      <c r="AE266" s="21">
        <v>1</v>
      </c>
    </row>
    <row r="267" spans="1:31" x14ac:dyDescent="0.3">
      <c r="A267" s="17" t="s">
        <v>2578</v>
      </c>
      <c r="B267" s="18" t="s">
        <v>2579</v>
      </c>
      <c r="C267" s="19" t="s">
        <v>2580</v>
      </c>
      <c r="D267" s="20">
        <v>0.21627510560308849</v>
      </c>
      <c r="E267" s="20">
        <v>1.5679741039589663</v>
      </c>
      <c r="F267" s="21">
        <v>0</v>
      </c>
      <c r="G267" s="6">
        <v>-1.762609031610916</v>
      </c>
      <c r="H267" s="20">
        <v>5.0009220056823098</v>
      </c>
      <c r="I267" s="21">
        <v>1</v>
      </c>
      <c r="J267" s="20">
        <v>8.0997467131878036</v>
      </c>
      <c r="K267" s="20">
        <v>9.8408301419383957</v>
      </c>
      <c r="L267" s="20">
        <v>7.8619460047243912</v>
      </c>
      <c r="M267" s="21">
        <v>9.6460806391956311</v>
      </c>
      <c r="N267" s="6">
        <v>-1.7410834287505921</v>
      </c>
      <c r="O267" s="20">
        <v>4.3814233685891688</v>
      </c>
      <c r="P267" s="21">
        <v>1</v>
      </c>
      <c r="Q267" s="20">
        <v>0.23780070846341239</v>
      </c>
      <c r="R267" s="20">
        <v>1.2446220635158596</v>
      </c>
      <c r="S267" s="21">
        <v>0</v>
      </c>
      <c r="T267" s="6">
        <v>-1.5463339260078275</v>
      </c>
      <c r="U267" s="20">
        <v>4.1773927496864802</v>
      </c>
      <c r="V267" s="21">
        <v>1</v>
      </c>
      <c r="W267" s="5">
        <v>1.9788841372140045</v>
      </c>
      <c r="X267" s="20">
        <v>4.6021056743840649</v>
      </c>
      <c r="Y267" s="21">
        <v>1</v>
      </c>
      <c r="Z267" s="20">
        <v>0.19474950274276459</v>
      </c>
      <c r="AA267" s="20">
        <v>1.0190228495726694</v>
      </c>
      <c r="AB267" s="21">
        <v>0</v>
      </c>
      <c r="AC267" s="6">
        <v>-1.7841346344712399</v>
      </c>
      <c r="AD267" s="20">
        <v>4.423492664563498</v>
      </c>
      <c r="AE267" s="21">
        <v>1</v>
      </c>
    </row>
    <row r="268" spans="1:31" x14ac:dyDescent="0.3">
      <c r="A268" s="17" t="s">
        <v>711</v>
      </c>
      <c r="B268" s="18" t="s">
        <v>712</v>
      </c>
      <c r="C268" s="19" t="s">
        <v>713</v>
      </c>
      <c r="D268" s="20">
        <v>4.9755266961803102E-2</v>
      </c>
      <c r="E268" s="20">
        <v>0.30320433917318251</v>
      </c>
      <c r="F268" s="21">
        <v>0</v>
      </c>
      <c r="G268" s="6">
        <v>-1.7559733267392801</v>
      </c>
      <c r="H268" s="20">
        <v>4.9060544913264295</v>
      </c>
      <c r="I268" s="21">
        <v>1</v>
      </c>
      <c r="J268" s="20">
        <v>10.975661632340536</v>
      </c>
      <c r="K268" s="20">
        <v>12.746726438753836</v>
      </c>
      <c r="L268" s="20">
        <v>10.940997845052753</v>
      </c>
      <c r="M268" s="21">
        <v>12.681879692118013</v>
      </c>
      <c r="N268" s="6">
        <v>-1.7710648064132997</v>
      </c>
      <c r="O268" s="20">
        <v>4.3228705113875385</v>
      </c>
      <c r="P268" s="21">
        <v>1</v>
      </c>
      <c r="Q268" s="20">
        <v>3.4663787287783521E-2</v>
      </c>
      <c r="R268" s="20">
        <v>0.13542842671962563</v>
      </c>
      <c r="S268" s="21">
        <v>0</v>
      </c>
      <c r="T268" s="6">
        <v>-1.706218059777477</v>
      </c>
      <c r="U268" s="20">
        <v>4.2587009925538704</v>
      </c>
      <c r="V268" s="21">
        <v>1</v>
      </c>
      <c r="W268" s="5">
        <v>1.8057285937010832</v>
      </c>
      <c r="X268" s="20">
        <v>4.3562330548298256</v>
      </c>
      <c r="Y268" s="21">
        <v>1</v>
      </c>
      <c r="Z268" s="20">
        <v>6.4846746635822683E-2</v>
      </c>
      <c r="AA268" s="20">
        <v>0.27578597404645272</v>
      </c>
      <c r="AB268" s="21">
        <v>0</v>
      </c>
      <c r="AC268" s="6">
        <v>-1.7408818470652605</v>
      </c>
      <c r="AD268" s="20">
        <v>4.2932945017466171</v>
      </c>
      <c r="AE268" s="21">
        <v>1</v>
      </c>
    </row>
    <row r="269" spans="1:31" x14ac:dyDescent="0.3">
      <c r="A269" s="17" t="s">
        <v>756</v>
      </c>
      <c r="B269" s="18" t="s">
        <v>757</v>
      </c>
      <c r="C269" s="19" t="s">
        <v>758</v>
      </c>
      <c r="D269" s="20">
        <v>-7.8959071769983069E-2</v>
      </c>
      <c r="E269" s="20">
        <v>0.11289512382590014</v>
      </c>
      <c r="F269" s="21">
        <v>0</v>
      </c>
      <c r="G269" s="6">
        <v>-1.7528761198579836</v>
      </c>
      <c r="H269" s="20">
        <v>2.638514803146482</v>
      </c>
      <c r="I269" s="21">
        <v>1</v>
      </c>
      <c r="J269" s="20">
        <v>10.24137945805672</v>
      </c>
      <c r="K269" s="20">
        <v>12.053272746711961</v>
      </c>
      <c r="L269" s="20">
        <v>10.379355698623961</v>
      </c>
      <c r="M269" s="21">
        <v>12.073214649684687</v>
      </c>
      <c r="N269" s="6">
        <v>-1.8118932886552415</v>
      </c>
      <c r="O269" s="20">
        <v>2.1413877040659535</v>
      </c>
      <c r="P269" s="21">
        <v>1</v>
      </c>
      <c r="Q269" s="20">
        <v>-0.13797624056724089</v>
      </c>
      <c r="R269" s="20">
        <v>0.14264712634591009</v>
      </c>
      <c r="S269" s="21">
        <v>0</v>
      </c>
      <c r="T269" s="6">
        <v>-1.8318351916279667</v>
      </c>
      <c r="U269" s="20">
        <v>2.1582631583564695</v>
      </c>
      <c r="V269" s="21">
        <v>1</v>
      </c>
      <c r="W269" s="5">
        <v>1.6739170480880006</v>
      </c>
      <c r="X269" s="20">
        <v>2.0205441452264137</v>
      </c>
      <c r="Y269" s="21">
        <v>1</v>
      </c>
      <c r="Z269" s="20">
        <v>-1.9941902972725245E-2</v>
      </c>
      <c r="AA269" s="20">
        <v>1.8487103525651964E-2</v>
      </c>
      <c r="AB269" s="21">
        <v>0</v>
      </c>
      <c r="AC269" s="6">
        <v>-1.6938589510607258</v>
      </c>
      <c r="AD269" s="20">
        <v>2.0384655814810944</v>
      </c>
      <c r="AE269" s="21">
        <v>1</v>
      </c>
    </row>
    <row r="270" spans="1:31" x14ac:dyDescent="0.3">
      <c r="A270" s="17" t="s">
        <v>1215</v>
      </c>
      <c r="B270" s="18" t="s">
        <v>1216</v>
      </c>
      <c r="C270" s="19" t="s">
        <v>1217</v>
      </c>
      <c r="D270" s="20">
        <v>-0.70360957370147048</v>
      </c>
      <c r="E270" s="20">
        <v>4.1217114387562006</v>
      </c>
      <c r="F270" s="21">
        <v>0</v>
      </c>
      <c r="G270" s="6">
        <v>-1.7489074779868545</v>
      </c>
      <c r="H270" s="20">
        <v>5.6948063267423601</v>
      </c>
      <c r="I270" s="21">
        <v>1</v>
      </c>
      <c r="J270" s="20">
        <v>7.6155331846361811</v>
      </c>
      <c r="K270" s="20">
        <v>9.6978661666608268</v>
      </c>
      <c r="L270" s="20">
        <v>8.6525682623754427</v>
      </c>
      <c r="M270" s="21">
        <v>10.068050236324506</v>
      </c>
      <c r="N270" s="6">
        <v>-2.0823329820246457</v>
      </c>
      <c r="O270" s="20">
        <v>5.3965691747824787</v>
      </c>
      <c r="P270" s="21">
        <v>1</v>
      </c>
      <c r="Q270" s="6">
        <v>-1.0370350777392616</v>
      </c>
      <c r="R270" s="20">
        <v>4.1926842625262681</v>
      </c>
      <c r="S270" s="21">
        <v>1</v>
      </c>
      <c r="T270" s="6">
        <v>-2.452517051688325</v>
      </c>
      <c r="U270" s="20">
        <v>5.6801557571603949</v>
      </c>
      <c r="V270" s="21">
        <v>1</v>
      </c>
      <c r="W270" s="5">
        <v>1.045297904285384</v>
      </c>
      <c r="X270" s="20">
        <v>4.2063219253857582</v>
      </c>
      <c r="Y270" s="21">
        <v>1</v>
      </c>
      <c r="Z270" s="20">
        <v>-0.37018406966367934</v>
      </c>
      <c r="AA270" s="20">
        <v>2.4652931063235175</v>
      </c>
      <c r="AB270" s="21">
        <v>0</v>
      </c>
      <c r="AC270" s="6">
        <v>-1.4154819739490634</v>
      </c>
      <c r="AD270" s="20">
        <v>4.7287361430150732</v>
      </c>
      <c r="AE270" s="21">
        <v>1</v>
      </c>
    </row>
    <row r="271" spans="1:31" x14ac:dyDescent="0.3">
      <c r="A271" s="17" t="s">
        <v>1107</v>
      </c>
      <c r="B271" s="18" t="s">
        <v>1108</v>
      </c>
      <c r="C271" s="19" t="s">
        <v>1109</v>
      </c>
      <c r="D271" s="20">
        <v>9.4630692232961167E-2</v>
      </c>
      <c r="E271" s="20">
        <v>0.32177768962083309</v>
      </c>
      <c r="F271" s="21">
        <v>0</v>
      </c>
      <c r="G271" s="6">
        <v>-1.7421576859240346</v>
      </c>
      <c r="H271" s="20">
        <v>3.8738937497109474</v>
      </c>
      <c r="I271" s="21">
        <v>1</v>
      </c>
      <c r="J271" s="20">
        <v>4.7093060545615195</v>
      </c>
      <c r="K271" s="20">
        <v>6.4315306182222898</v>
      </c>
      <c r="L271" s="20">
        <v>4.594742240065294</v>
      </c>
      <c r="M271" s="21">
        <v>6.356833048252593</v>
      </c>
      <c r="N271" s="6">
        <v>-1.7222245636607703</v>
      </c>
      <c r="O271" s="20">
        <v>3.2659795352334942</v>
      </c>
      <c r="P271" s="21">
        <v>1</v>
      </c>
      <c r="Q271" s="20">
        <v>0.11456381449622555</v>
      </c>
      <c r="R271" s="20">
        <v>0.2686405769239501</v>
      </c>
      <c r="S271" s="21">
        <v>0</v>
      </c>
      <c r="T271" s="6">
        <v>-1.6475269936910735</v>
      </c>
      <c r="U271" s="20">
        <v>3.1914860591976915</v>
      </c>
      <c r="V271" s="21">
        <v>1</v>
      </c>
      <c r="W271" s="5">
        <v>1.8367883781569958</v>
      </c>
      <c r="X271" s="20">
        <v>3.3745397983452987</v>
      </c>
      <c r="Y271" s="21">
        <v>1</v>
      </c>
      <c r="Z271" s="20">
        <v>7.4697569969696787E-2</v>
      </c>
      <c r="AA271" s="20">
        <v>0.16485878252522038</v>
      </c>
      <c r="AB271" s="21">
        <v>0</v>
      </c>
      <c r="AC271" s="6">
        <v>-1.762090808187299</v>
      </c>
      <c r="AD271" s="20">
        <v>3.3045073435374892</v>
      </c>
      <c r="AE271" s="21">
        <v>1</v>
      </c>
    </row>
    <row r="272" spans="1:31" x14ac:dyDescent="0.3">
      <c r="A272" s="17" t="s">
        <v>796</v>
      </c>
      <c r="B272" s="18" t="s">
        <v>797</v>
      </c>
      <c r="C272" s="19" t="s">
        <v>798</v>
      </c>
      <c r="D272" s="20">
        <v>0.15784026851288502</v>
      </c>
      <c r="E272" s="20">
        <v>0.86183970787690101</v>
      </c>
      <c r="F272" s="21">
        <v>0</v>
      </c>
      <c r="G272" s="6">
        <v>-1.740363215733959</v>
      </c>
      <c r="H272" s="20">
        <v>4.470268602235592</v>
      </c>
      <c r="I272" s="21">
        <v>1</v>
      </c>
      <c r="J272" s="20">
        <v>7.4238933699083258</v>
      </c>
      <c r="K272" s="20">
        <v>9.1061750155855936</v>
      </c>
      <c r="L272" s="20">
        <v>7.2079715313387496</v>
      </c>
      <c r="M272" s="21">
        <v>9.0064163171293998</v>
      </c>
      <c r="N272" s="6">
        <v>-1.6822816456772678</v>
      </c>
      <c r="O272" s="20">
        <v>3.8170388292638329</v>
      </c>
      <c r="P272" s="21">
        <v>1</v>
      </c>
      <c r="Q272" s="20">
        <v>0.21592183856957625</v>
      </c>
      <c r="R272" s="20">
        <v>0.83127698770771163</v>
      </c>
      <c r="S272" s="21">
        <v>0</v>
      </c>
      <c r="T272" s="6">
        <v>-1.582522947221074</v>
      </c>
      <c r="U272" s="20">
        <v>3.7127345145224719</v>
      </c>
      <c r="V272" s="21">
        <v>1</v>
      </c>
      <c r="W272" s="5">
        <v>1.898203484246844</v>
      </c>
      <c r="X272" s="20">
        <v>4.0236857388705847</v>
      </c>
      <c r="Y272" s="21">
        <v>1</v>
      </c>
      <c r="Z272" s="20">
        <v>9.9758698456193784E-2</v>
      </c>
      <c r="AA272" s="20">
        <v>0.34287514843849981</v>
      </c>
      <c r="AB272" s="21">
        <v>0</v>
      </c>
      <c r="AC272" s="6">
        <v>-1.7984447857906503</v>
      </c>
      <c r="AD272" s="20">
        <v>3.9312107808581294</v>
      </c>
      <c r="AE272" s="21">
        <v>1</v>
      </c>
    </row>
    <row r="273" spans="1:31" x14ac:dyDescent="0.3">
      <c r="A273" s="17" t="s">
        <v>328</v>
      </c>
      <c r="B273" s="18" t="s">
        <v>329</v>
      </c>
      <c r="C273" s="19" t="s">
        <v>29</v>
      </c>
      <c r="D273" s="20">
        <v>-0.38232176787152561</v>
      </c>
      <c r="E273" s="20">
        <v>2.3370905977088547</v>
      </c>
      <c r="F273" s="21">
        <v>0</v>
      </c>
      <c r="G273" s="6">
        <v>-1.7394016066891886</v>
      </c>
      <c r="H273" s="20">
        <v>4.8897362842311747</v>
      </c>
      <c r="I273" s="21">
        <v>1</v>
      </c>
      <c r="J273" s="20">
        <v>4.5355847692552622</v>
      </c>
      <c r="K273" s="20">
        <v>6.6091238916508264</v>
      </c>
      <c r="L273" s="20">
        <v>5.2520440528331633</v>
      </c>
      <c r="M273" s="21">
        <v>6.6573081438159765</v>
      </c>
      <c r="N273" s="6">
        <v>-2.0735391223955641</v>
      </c>
      <c r="O273" s="20">
        <v>4.5946512536543569</v>
      </c>
      <c r="P273" s="21">
        <v>1</v>
      </c>
      <c r="Q273" s="20">
        <v>-0.71645928357790112</v>
      </c>
      <c r="R273" s="20">
        <v>2.7912611361997626</v>
      </c>
      <c r="S273" s="21">
        <v>0</v>
      </c>
      <c r="T273" s="6">
        <v>-2.1217233745607142</v>
      </c>
      <c r="U273" s="20">
        <v>4.6342899336684118</v>
      </c>
      <c r="V273" s="21">
        <v>1</v>
      </c>
      <c r="W273" s="5">
        <v>1.357079838817663</v>
      </c>
      <c r="X273" s="20">
        <v>3.8661293106686028</v>
      </c>
      <c r="Y273" s="21">
        <v>1</v>
      </c>
      <c r="Z273" s="20">
        <v>-4.8184252165150099E-2</v>
      </c>
      <c r="AA273" s="20">
        <v>0.19609496795482179</v>
      </c>
      <c r="AB273" s="21">
        <v>0</v>
      </c>
      <c r="AC273" s="6">
        <v>-1.4052640909828131</v>
      </c>
      <c r="AD273" s="20">
        <v>3.9258117242701251</v>
      </c>
      <c r="AE273" s="21">
        <v>1</v>
      </c>
    </row>
    <row r="274" spans="1:31" x14ac:dyDescent="0.3">
      <c r="A274" s="17" t="s">
        <v>1098</v>
      </c>
      <c r="B274" s="18" t="s">
        <v>1099</v>
      </c>
      <c r="C274" s="19" t="s">
        <v>1100</v>
      </c>
      <c r="D274" s="20">
        <v>-0.19485279403869882</v>
      </c>
      <c r="E274" s="20">
        <v>1.0526927774234791</v>
      </c>
      <c r="F274" s="21">
        <v>0</v>
      </c>
      <c r="G274" s="6">
        <v>-1.7307316075235804</v>
      </c>
      <c r="H274" s="20">
        <v>4.4245855907957212</v>
      </c>
      <c r="I274" s="21">
        <v>1</v>
      </c>
      <c r="J274" s="20">
        <v>4.3101797767863692</v>
      </c>
      <c r="K274" s="20">
        <v>6.3040527531844601</v>
      </c>
      <c r="L274" s="20">
        <v>4.7681739396995786</v>
      </c>
      <c r="M274" s="21">
        <v>6.2357641783486484</v>
      </c>
      <c r="N274" s="6">
        <v>-1.9938729763980909</v>
      </c>
      <c r="O274" s="20">
        <v>4.0720583204878986</v>
      </c>
      <c r="P274" s="21">
        <v>1</v>
      </c>
      <c r="Q274" s="20">
        <v>-0.45799416291320938</v>
      </c>
      <c r="R274" s="20">
        <v>1.6902061898496421</v>
      </c>
      <c r="S274" s="21">
        <v>0</v>
      </c>
      <c r="T274" s="6">
        <v>-1.9255844015622792</v>
      </c>
      <c r="U274" s="20">
        <v>4.0123020269739778</v>
      </c>
      <c r="V274" s="21">
        <v>1</v>
      </c>
      <c r="W274" s="5">
        <v>1.5358788134848815</v>
      </c>
      <c r="X274" s="20">
        <v>3.6261012785843563</v>
      </c>
      <c r="Y274" s="21">
        <v>1</v>
      </c>
      <c r="Z274" s="20">
        <v>6.8288574835811744E-2</v>
      </c>
      <c r="AA274" s="20">
        <v>0.21586326334908498</v>
      </c>
      <c r="AB274" s="21">
        <v>0</v>
      </c>
      <c r="AC274" s="6">
        <v>-1.4675902386490698</v>
      </c>
      <c r="AD274" s="20">
        <v>3.5488164461332139</v>
      </c>
      <c r="AE274" s="21">
        <v>1</v>
      </c>
    </row>
    <row r="275" spans="1:31" x14ac:dyDescent="0.3">
      <c r="A275" s="17" t="s">
        <v>2712</v>
      </c>
      <c r="B275" s="18" t="s">
        <v>2713</v>
      </c>
      <c r="C275" s="19" t="s">
        <v>2714</v>
      </c>
      <c r="D275" s="20">
        <v>0.41546500752109061</v>
      </c>
      <c r="E275" s="20">
        <v>1.0230825901111806</v>
      </c>
      <c r="F275" s="21">
        <v>0</v>
      </c>
      <c r="G275" s="6">
        <v>-1.7222311639643326</v>
      </c>
      <c r="H275" s="20">
        <v>3.0799770479956221</v>
      </c>
      <c r="I275" s="21">
        <v>1</v>
      </c>
      <c r="J275" s="20">
        <v>6.3275268106048514</v>
      </c>
      <c r="K275" s="20">
        <v>8.2111641128602066</v>
      </c>
      <c r="L275" s="20">
        <v>6.0734679413747834</v>
      </c>
      <c r="M275" s="21">
        <v>7.6342929670480935</v>
      </c>
      <c r="N275" s="6">
        <v>-1.8836373022553552</v>
      </c>
      <c r="O275" s="20">
        <v>2.6559754100950754</v>
      </c>
      <c r="P275" s="21">
        <v>1</v>
      </c>
      <c r="Q275" s="20">
        <v>0.25405886923006804</v>
      </c>
      <c r="R275" s="20">
        <v>0.39860300329956078</v>
      </c>
      <c r="S275" s="21">
        <v>0</v>
      </c>
      <c r="T275" s="6">
        <v>-1.306766156443242</v>
      </c>
      <c r="U275" s="20">
        <v>2.0778597778986745</v>
      </c>
      <c r="V275" s="21">
        <v>1</v>
      </c>
      <c r="W275" s="5">
        <v>2.1376961714854232</v>
      </c>
      <c r="X275" s="20">
        <v>2.8633717884053604</v>
      </c>
      <c r="Y275" s="21">
        <v>1</v>
      </c>
      <c r="Z275" s="20">
        <v>0.57687114581211318</v>
      </c>
      <c r="AA275" s="20">
        <v>1.0037945038537908</v>
      </c>
      <c r="AB275" s="21">
        <v>0</v>
      </c>
      <c r="AC275" s="6">
        <v>-1.5608250256733101</v>
      </c>
      <c r="AD275" s="20">
        <v>2.3541020594750601</v>
      </c>
      <c r="AE275" s="21">
        <v>1</v>
      </c>
    </row>
    <row r="276" spans="1:31" x14ac:dyDescent="0.3">
      <c r="A276" s="17" t="s">
        <v>1500</v>
      </c>
      <c r="B276" s="18" t="s">
        <v>1501</v>
      </c>
      <c r="C276" s="19" t="s">
        <v>1502</v>
      </c>
      <c r="D276" s="20">
        <v>-5.9829260417616936E-2</v>
      </c>
      <c r="E276" s="20">
        <v>0.70818475497224931</v>
      </c>
      <c r="F276" s="21">
        <v>0</v>
      </c>
      <c r="G276" s="6">
        <v>-1.7201306880664884</v>
      </c>
      <c r="H276" s="20">
        <v>5.8205452208678965</v>
      </c>
      <c r="I276" s="21">
        <v>1</v>
      </c>
      <c r="J276" s="20">
        <v>6.3037452467761241</v>
      </c>
      <c r="K276" s="20">
        <v>8.2820228489828782</v>
      </c>
      <c r="L276" s="20">
        <v>6.6217214213340068</v>
      </c>
      <c r="M276" s="21">
        <v>8.0837051952602295</v>
      </c>
      <c r="N276" s="6">
        <v>-1.9782776022067541</v>
      </c>
      <c r="O276" s="20">
        <v>5.4621320430517821</v>
      </c>
      <c r="P276" s="21">
        <v>1</v>
      </c>
      <c r="Q276" s="20">
        <v>-0.31797617455788263</v>
      </c>
      <c r="R276" s="20">
        <v>2.3650977782814344</v>
      </c>
      <c r="S276" s="21">
        <v>0</v>
      </c>
      <c r="T276" s="6">
        <v>-1.7799599484841053</v>
      </c>
      <c r="U276" s="20">
        <v>5.2791401629927552</v>
      </c>
      <c r="V276" s="21">
        <v>1</v>
      </c>
      <c r="W276" s="5">
        <v>1.6603014276488715</v>
      </c>
      <c r="X276" s="20">
        <v>5.1586514798973813</v>
      </c>
      <c r="Y276" s="21">
        <v>1</v>
      </c>
      <c r="Z276" s="20">
        <v>0.19831765372264876</v>
      </c>
      <c r="AA276" s="20">
        <v>1.6566477645383282</v>
      </c>
      <c r="AB276" s="21">
        <v>0</v>
      </c>
      <c r="AC276" s="6">
        <v>-1.4619837739262227</v>
      </c>
      <c r="AD276" s="20">
        <v>4.9385749724813772</v>
      </c>
      <c r="AE276" s="21">
        <v>1</v>
      </c>
    </row>
    <row r="277" spans="1:31" x14ac:dyDescent="0.3">
      <c r="A277" s="17" t="s">
        <v>765</v>
      </c>
      <c r="B277" s="18" t="s">
        <v>766</v>
      </c>
      <c r="C277" s="19" t="s">
        <v>767</v>
      </c>
      <c r="D277" s="20">
        <v>-2.774152737408464E-2</v>
      </c>
      <c r="E277" s="20">
        <v>9.0076390965933811E-2</v>
      </c>
      <c r="F277" s="21">
        <v>0</v>
      </c>
      <c r="G277" s="6">
        <v>-1.7166252845212018</v>
      </c>
      <c r="H277" s="20">
        <v>4.0127122832481685</v>
      </c>
      <c r="I277" s="21">
        <v>1</v>
      </c>
      <c r="J277" s="20">
        <v>5.559627316403315</v>
      </c>
      <c r="K277" s="20">
        <v>7.3163813063918202</v>
      </c>
      <c r="L277" s="20">
        <v>5.627497549244703</v>
      </c>
      <c r="M277" s="21">
        <v>7.3039941282986014</v>
      </c>
      <c r="N277" s="6">
        <v>-1.7567539899885052</v>
      </c>
      <c r="O277" s="20">
        <v>3.461295554965869</v>
      </c>
      <c r="P277" s="21">
        <v>1</v>
      </c>
      <c r="Q277" s="20">
        <v>-6.7870232841388045E-2</v>
      </c>
      <c r="R277" s="20">
        <v>0.16485897144658945</v>
      </c>
      <c r="S277" s="21">
        <v>0</v>
      </c>
      <c r="T277" s="6">
        <v>-1.7443668118952864</v>
      </c>
      <c r="U277" s="20">
        <v>3.4493150014865841</v>
      </c>
      <c r="V277" s="21">
        <v>1</v>
      </c>
      <c r="W277" s="5">
        <v>1.6888837571471171</v>
      </c>
      <c r="X277" s="20">
        <v>3.3946436585674458</v>
      </c>
      <c r="Y277" s="21">
        <v>1</v>
      </c>
      <c r="Z277" s="20">
        <v>1.2387178093218765E-2</v>
      </c>
      <c r="AA277" s="20">
        <v>2.6802149310735355E-2</v>
      </c>
      <c r="AB277" s="21">
        <v>0</v>
      </c>
      <c r="AC277" s="6">
        <v>-1.6764965790538984</v>
      </c>
      <c r="AD277" s="20">
        <v>3.3822057430551284</v>
      </c>
      <c r="AE277" s="21">
        <v>1</v>
      </c>
    </row>
    <row r="278" spans="1:31" x14ac:dyDescent="0.3">
      <c r="A278" s="17" t="s">
        <v>1607</v>
      </c>
      <c r="B278" s="18" t="s">
        <v>1608</v>
      </c>
      <c r="C278" s="19" t="s">
        <v>1609</v>
      </c>
      <c r="D278" s="20">
        <v>-5.8320144555882081E-2</v>
      </c>
      <c r="E278" s="20">
        <v>0.24341093206416473</v>
      </c>
      <c r="F278" s="21">
        <v>0</v>
      </c>
      <c r="G278" s="6">
        <v>-1.7116280633832499</v>
      </c>
      <c r="H278" s="20">
        <v>4.2606590748830717</v>
      </c>
      <c r="I278" s="21">
        <v>1</v>
      </c>
      <c r="J278" s="20">
        <v>5.3213788182999266</v>
      </c>
      <c r="K278" s="20">
        <v>7.0897541116411933</v>
      </c>
      <c r="L278" s="20">
        <v>5.4364461928138255</v>
      </c>
      <c r="M278" s="21">
        <v>7.0913270262390586</v>
      </c>
      <c r="N278" s="6">
        <v>-1.7683752933412666</v>
      </c>
      <c r="O278" s="20">
        <v>3.722859121503137</v>
      </c>
      <c r="P278" s="21">
        <v>1</v>
      </c>
      <c r="Q278" s="20">
        <v>-0.11506737451389881</v>
      </c>
      <c r="R278" s="20">
        <v>0.35828089479620145</v>
      </c>
      <c r="S278" s="21">
        <v>0</v>
      </c>
      <c r="T278" s="6">
        <v>-1.769948207939132</v>
      </c>
      <c r="U278" s="20">
        <v>3.7243747895859673</v>
      </c>
      <c r="V278" s="21">
        <v>1</v>
      </c>
      <c r="W278" s="5">
        <v>1.6533079188273678</v>
      </c>
      <c r="X278" s="20">
        <v>3.6083086151005936</v>
      </c>
      <c r="Y278" s="21">
        <v>1</v>
      </c>
      <c r="Z278" s="20">
        <v>-1.5729145978653492E-3</v>
      </c>
      <c r="AA278" s="20">
        <v>3.8462700638162489E-3</v>
      </c>
      <c r="AB278" s="21">
        <v>0</v>
      </c>
      <c r="AC278" s="6">
        <v>-1.6548808334252332</v>
      </c>
      <c r="AD278" s="20">
        <v>3.6099253929317321</v>
      </c>
      <c r="AE278" s="21">
        <v>1</v>
      </c>
    </row>
    <row r="279" spans="1:31" x14ac:dyDescent="0.3">
      <c r="A279" s="17" t="s">
        <v>1158</v>
      </c>
      <c r="B279" s="18" t="s">
        <v>1159</v>
      </c>
      <c r="C279" s="19" t="s">
        <v>1160</v>
      </c>
      <c r="D279" s="20">
        <v>7.5667887786462273E-2</v>
      </c>
      <c r="E279" s="20">
        <v>0.39859202546740397</v>
      </c>
      <c r="F279" s="21">
        <v>0</v>
      </c>
      <c r="G279" s="6">
        <v>-1.710017185187219</v>
      </c>
      <c r="H279" s="20">
        <v>4.5412902988561479</v>
      </c>
      <c r="I279" s="21">
        <v>1</v>
      </c>
      <c r="J279" s="20">
        <v>6.1602452012190572</v>
      </c>
      <c r="K279" s="20">
        <v>7.8501217947059043</v>
      </c>
      <c r="L279" s="20">
        <v>6.064436721732223</v>
      </c>
      <c r="M279" s="21">
        <v>7.7945944986198139</v>
      </c>
      <c r="N279" s="6">
        <v>-1.6898765934868472</v>
      </c>
      <c r="O279" s="20">
        <v>3.9252543961388171</v>
      </c>
      <c r="P279" s="21">
        <v>1</v>
      </c>
      <c r="Q279" s="20">
        <v>9.5808479486834131E-2</v>
      </c>
      <c r="R279" s="20">
        <v>0.35030898202236727</v>
      </c>
      <c r="S279" s="21">
        <v>0</v>
      </c>
      <c r="T279" s="6">
        <v>-1.6343492974007567</v>
      </c>
      <c r="U279" s="20">
        <v>3.8681016708403924</v>
      </c>
      <c r="V279" s="21">
        <v>1</v>
      </c>
      <c r="W279" s="5">
        <v>1.7856850729736813</v>
      </c>
      <c r="X279" s="20">
        <v>4.0197104427582007</v>
      </c>
      <c r="Y279" s="21">
        <v>1</v>
      </c>
      <c r="Z279" s="20">
        <v>5.5527296086090416E-2</v>
      </c>
      <c r="AA279" s="20">
        <v>0.1867681660062504</v>
      </c>
      <c r="AB279" s="21">
        <v>0</v>
      </c>
      <c r="AC279" s="6">
        <v>-1.7301577768875909</v>
      </c>
      <c r="AD279" s="20">
        <v>3.9655855016222552</v>
      </c>
      <c r="AE279" s="21">
        <v>1</v>
      </c>
    </row>
    <row r="280" spans="1:31" x14ac:dyDescent="0.3">
      <c r="A280" s="17" t="s">
        <v>770</v>
      </c>
      <c r="B280" s="18" t="s">
        <v>771</v>
      </c>
      <c r="C280" s="19" t="s">
        <v>772</v>
      </c>
      <c r="D280" s="20">
        <v>0.15432182659349358</v>
      </c>
      <c r="E280" s="20">
        <v>0.92464196060691439</v>
      </c>
      <c r="F280" s="21">
        <v>0</v>
      </c>
      <c r="G280" s="20">
        <v>-0.92814969503058542</v>
      </c>
      <c r="H280" s="20">
        <v>3.5444933076483554</v>
      </c>
      <c r="I280" s="21">
        <v>0</v>
      </c>
      <c r="J280" s="20">
        <v>6.5813917381424902</v>
      </c>
      <c r="K280" s="20">
        <v>7.4920975167650541</v>
      </c>
      <c r="L280" s="20">
        <v>6.4096259951409751</v>
      </c>
      <c r="M280" s="21">
        <v>7.3552196065795821</v>
      </c>
      <c r="N280" s="20">
        <v>-0.91070577862256386</v>
      </c>
      <c r="O280" s="20">
        <v>2.9306153237645343</v>
      </c>
      <c r="P280" s="21">
        <v>0</v>
      </c>
      <c r="Q280" s="20">
        <v>0.17176574300151515</v>
      </c>
      <c r="R280" s="20">
        <v>0.71141284920794468</v>
      </c>
      <c r="S280" s="21">
        <v>0</v>
      </c>
      <c r="T280" s="20">
        <v>-0.77382786843709184</v>
      </c>
      <c r="U280" s="20">
        <v>2.663004223670066</v>
      </c>
      <c r="V280" s="21">
        <v>0</v>
      </c>
      <c r="W280" s="5">
        <v>1.082471521624079</v>
      </c>
      <c r="X280" s="20">
        <v>3.218930745032861</v>
      </c>
      <c r="Y280" s="21">
        <v>1</v>
      </c>
      <c r="Z280" s="20">
        <v>0.13687791018547202</v>
      </c>
      <c r="AA280" s="20">
        <v>0.54918284989931743</v>
      </c>
      <c r="AB280" s="21">
        <v>0</v>
      </c>
      <c r="AC280" s="20">
        <v>-0.94559361143860698</v>
      </c>
      <c r="AD280" s="20">
        <v>2.9930037006802457</v>
      </c>
      <c r="AE280" s="21">
        <v>0</v>
      </c>
    </row>
    <row r="281" spans="1:31" x14ac:dyDescent="0.3">
      <c r="A281" s="17" t="s">
        <v>773</v>
      </c>
      <c r="B281" s="18" t="s">
        <v>774</v>
      </c>
      <c r="C281" s="19" t="s">
        <v>775</v>
      </c>
      <c r="D281" s="20">
        <v>0.34790246093176513</v>
      </c>
      <c r="E281" s="20">
        <v>1.8810873550290377</v>
      </c>
      <c r="F281" s="21">
        <v>0</v>
      </c>
      <c r="G281" s="20">
        <v>-0.93881438445914611</v>
      </c>
      <c r="H281" s="20">
        <v>3.4819132132637303</v>
      </c>
      <c r="I281" s="21">
        <v>0</v>
      </c>
      <c r="J281" s="20">
        <v>7.7575571633700147</v>
      </c>
      <c r="K281" s="20">
        <v>8.5832065368574622</v>
      </c>
      <c r="L281" s="20">
        <v>7.2964896914665509</v>
      </c>
      <c r="M281" s="21">
        <v>8.3484690868973956</v>
      </c>
      <c r="N281" s="20">
        <v>-0.82564937348744749</v>
      </c>
      <c r="O281" s="20">
        <v>2.6898868515622278</v>
      </c>
      <c r="P281" s="21">
        <v>0</v>
      </c>
      <c r="Q281" s="20">
        <v>0.46106747190346375</v>
      </c>
      <c r="R281" s="20">
        <v>1.7863898715538071</v>
      </c>
      <c r="S281" s="21">
        <v>0</v>
      </c>
      <c r="T281" s="20">
        <v>-0.59091192352738098</v>
      </c>
      <c r="U281" s="20">
        <v>2.1575869583093641</v>
      </c>
      <c r="V281" s="21">
        <v>0</v>
      </c>
      <c r="W281" s="5">
        <v>1.2867168453909112</v>
      </c>
      <c r="X281" s="20">
        <v>3.4288481645203932</v>
      </c>
      <c r="Y281" s="21">
        <v>1</v>
      </c>
      <c r="Z281" s="20">
        <v>0.23473744996006651</v>
      </c>
      <c r="AA281" s="20">
        <v>0.94900016810776866</v>
      </c>
      <c r="AB281" s="21">
        <v>0</v>
      </c>
      <c r="AC281" s="6">
        <v>-1.0519793954308447</v>
      </c>
      <c r="AD281" s="20">
        <v>3.0901343485355262</v>
      </c>
      <c r="AE281" s="21">
        <v>1</v>
      </c>
    </row>
    <row r="282" spans="1:31" x14ac:dyDescent="0.3">
      <c r="A282" s="17" t="s">
        <v>578</v>
      </c>
      <c r="B282" s="18" t="s">
        <v>579</v>
      </c>
      <c r="C282" s="19" t="s">
        <v>580</v>
      </c>
      <c r="D282" s="20">
        <v>-0.1518503291042137</v>
      </c>
      <c r="E282" s="20">
        <v>1.4086310877908861</v>
      </c>
      <c r="F282" s="21">
        <v>0</v>
      </c>
      <c r="G282" s="6">
        <v>-1.7060138690021471</v>
      </c>
      <c r="H282" s="20">
        <v>5.3486828231727417</v>
      </c>
      <c r="I282" s="21">
        <v>1</v>
      </c>
      <c r="J282" s="20">
        <v>7.285691666353495</v>
      </c>
      <c r="K282" s="20">
        <v>9.2402436689523899</v>
      </c>
      <c r="L282" s="20">
        <v>7.6860801290544565</v>
      </c>
      <c r="M282" s="21">
        <v>9.1435558644598558</v>
      </c>
      <c r="N282" s="6">
        <v>-1.9545520025988949</v>
      </c>
      <c r="O282" s="20">
        <v>4.9841900943196915</v>
      </c>
      <c r="P282" s="21">
        <v>1</v>
      </c>
      <c r="Q282" s="20">
        <v>-0.40038846270096151</v>
      </c>
      <c r="R282" s="20">
        <v>2.3121415718841991</v>
      </c>
      <c r="S282" s="21">
        <v>0</v>
      </c>
      <c r="T282" s="6">
        <v>-1.8578641981063608</v>
      </c>
      <c r="U282" s="20">
        <v>4.8964631674511008</v>
      </c>
      <c r="V282" s="21">
        <v>1</v>
      </c>
      <c r="W282" s="5">
        <v>1.5541635398979334</v>
      </c>
      <c r="X282" s="20">
        <v>4.5881972548849319</v>
      </c>
      <c r="Y282" s="21">
        <v>1</v>
      </c>
      <c r="Z282" s="20">
        <v>9.6687804492534113E-2</v>
      </c>
      <c r="AA282" s="20">
        <v>0.61073634762821305</v>
      </c>
      <c r="AB282" s="21">
        <v>0</v>
      </c>
      <c r="AC282" s="6">
        <v>-1.4574757354053993</v>
      </c>
      <c r="AD282" s="20">
        <v>4.477437592982989</v>
      </c>
      <c r="AE282" s="21">
        <v>1</v>
      </c>
    </row>
    <row r="283" spans="1:31" x14ac:dyDescent="0.3">
      <c r="A283" s="17" t="s">
        <v>326</v>
      </c>
      <c r="B283" s="18" t="s">
        <v>327</v>
      </c>
      <c r="C283" s="19" t="s">
        <v>29</v>
      </c>
      <c r="D283" s="20">
        <v>-1.8827306325107429E-2</v>
      </c>
      <c r="E283" s="20">
        <v>7.8202283829566607E-2</v>
      </c>
      <c r="F283" s="21">
        <v>0</v>
      </c>
      <c r="G283" s="6">
        <v>-1.7026709351142877</v>
      </c>
      <c r="H283" s="20">
        <v>4.4395002727847466</v>
      </c>
      <c r="I283" s="21">
        <v>1</v>
      </c>
      <c r="J283" s="20">
        <v>5.3362853409883915</v>
      </c>
      <c r="K283" s="20">
        <v>6.9875276950170875</v>
      </c>
      <c r="L283" s="20">
        <v>5.3036840662279072</v>
      </c>
      <c r="M283" s="21">
        <v>7.0577835824277866</v>
      </c>
      <c r="N283" s="6">
        <v>-1.651242354028696</v>
      </c>
      <c r="O283" s="20">
        <v>3.7921365336235096</v>
      </c>
      <c r="P283" s="21">
        <v>1</v>
      </c>
      <c r="Q283" s="20">
        <v>3.2601274760484245E-2</v>
      </c>
      <c r="R283" s="20">
        <v>9.7320798534198283E-2</v>
      </c>
      <c r="S283" s="21">
        <v>0</v>
      </c>
      <c r="T283" s="6">
        <v>-1.7214982414393951</v>
      </c>
      <c r="U283" s="20">
        <v>3.8633211509265286</v>
      </c>
      <c r="V283" s="21">
        <v>1</v>
      </c>
      <c r="W283" s="5">
        <v>1.6838436287891803</v>
      </c>
      <c r="X283" s="20">
        <v>3.8255257448817725</v>
      </c>
      <c r="Y283" s="21">
        <v>1</v>
      </c>
      <c r="Z283" s="20">
        <v>-7.0255887410699103E-2</v>
      </c>
      <c r="AA283" s="20">
        <v>0.22948620192023525</v>
      </c>
      <c r="AB283" s="21">
        <v>0</v>
      </c>
      <c r="AC283" s="6">
        <v>-1.7540995161998794</v>
      </c>
      <c r="AD283" s="20">
        <v>3.8954033185802905</v>
      </c>
      <c r="AE283" s="21">
        <v>1</v>
      </c>
    </row>
    <row r="284" spans="1:31" x14ac:dyDescent="0.3">
      <c r="A284" s="17" t="s">
        <v>2087</v>
      </c>
      <c r="B284" s="18" t="s">
        <v>2088</v>
      </c>
      <c r="C284" s="19" t="s">
        <v>2089</v>
      </c>
      <c r="D284" s="20">
        <v>-0.31112896665036693</v>
      </c>
      <c r="E284" s="20">
        <v>0.784099532138823</v>
      </c>
      <c r="F284" s="21">
        <v>0</v>
      </c>
      <c r="G284" s="6">
        <v>-1.6909228374862995</v>
      </c>
      <c r="H284" s="20">
        <v>3.117329154264759</v>
      </c>
      <c r="I284" s="21">
        <v>1</v>
      </c>
      <c r="J284" s="20">
        <v>5.2784149522281982</v>
      </c>
      <c r="K284" s="20">
        <v>6.9513159344305002</v>
      </c>
      <c r="L284" s="20">
        <v>5.5715220635945677</v>
      </c>
      <c r="M284" s="21">
        <v>7.2804667563648646</v>
      </c>
      <c r="N284" s="6">
        <v>-1.672900982202302</v>
      </c>
      <c r="O284" s="20">
        <v>2.529796008539889</v>
      </c>
      <c r="P284" s="21">
        <v>1</v>
      </c>
      <c r="Q284" s="20">
        <v>-0.29310711136636947</v>
      </c>
      <c r="R284" s="20">
        <v>0.49378650840024668</v>
      </c>
      <c r="S284" s="21">
        <v>0</v>
      </c>
      <c r="T284" s="6">
        <v>-2.0020518041366664</v>
      </c>
      <c r="U284" s="20">
        <v>2.8224043938554715</v>
      </c>
      <c r="V284" s="21">
        <v>1</v>
      </c>
      <c r="W284" s="5">
        <v>1.3797938708359325</v>
      </c>
      <c r="X284" s="20">
        <v>2.2244472468972556</v>
      </c>
      <c r="Y284" s="21">
        <v>1</v>
      </c>
      <c r="Z284" s="20">
        <v>-0.3291508219343644</v>
      </c>
      <c r="AA284" s="20">
        <v>0.56472675917649029</v>
      </c>
      <c r="AB284" s="21">
        <v>0</v>
      </c>
      <c r="AC284" s="6">
        <v>-1.7089446927702969</v>
      </c>
      <c r="AD284" s="20">
        <v>2.5641718079846303</v>
      </c>
      <c r="AE284" s="21">
        <v>1</v>
      </c>
    </row>
    <row r="285" spans="1:31" x14ac:dyDescent="0.3">
      <c r="A285" s="17" t="s">
        <v>784</v>
      </c>
      <c r="B285" s="18" t="s">
        <v>785</v>
      </c>
      <c r="C285" s="19" t="s">
        <v>786</v>
      </c>
      <c r="D285" s="20">
        <v>-0.26672911472516958</v>
      </c>
      <c r="E285" s="20">
        <v>1.3712741338555934</v>
      </c>
      <c r="F285" s="21">
        <v>0</v>
      </c>
      <c r="G285" s="20">
        <v>-0.89164087264555292</v>
      </c>
      <c r="H285" s="20">
        <v>3.2191685370903076</v>
      </c>
      <c r="I285" s="21">
        <v>0</v>
      </c>
      <c r="J285" s="20">
        <v>7.0742902446971776</v>
      </c>
      <c r="K285" s="20">
        <v>8.3201759485519169</v>
      </c>
      <c r="L285" s="20">
        <v>7.6952641906315336</v>
      </c>
      <c r="M285" s="21">
        <v>8.2326602320679001</v>
      </c>
      <c r="N285" s="6">
        <v>-1.2458857038547393</v>
      </c>
      <c r="O285" s="20">
        <v>3.1989651267165513</v>
      </c>
      <c r="P285" s="21">
        <v>1</v>
      </c>
      <c r="Q285" s="20">
        <v>-0.62097394593435595</v>
      </c>
      <c r="R285" s="20">
        <v>2.0739169868075065</v>
      </c>
      <c r="S285" s="21">
        <v>0</v>
      </c>
      <c r="T285" s="6">
        <v>-1.1583699873707225</v>
      </c>
      <c r="U285" s="20">
        <v>3.0770646090926808</v>
      </c>
      <c r="V285" s="21">
        <v>1</v>
      </c>
      <c r="W285" s="20">
        <v>0.62491175792038334</v>
      </c>
      <c r="X285" s="20">
        <v>2.0835592939617582</v>
      </c>
      <c r="Y285" s="21">
        <v>0</v>
      </c>
      <c r="Z285" s="20">
        <v>8.7515716484016792E-2</v>
      </c>
      <c r="AA285" s="20">
        <v>0.27321061257127227</v>
      </c>
      <c r="AB285" s="21">
        <v>0</v>
      </c>
      <c r="AC285" s="20">
        <v>-0.53739604143636654</v>
      </c>
      <c r="AD285" s="20">
        <v>1.8576873105589007</v>
      </c>
      <c r="AE285" s="21">
        <v>0</v>
      </c>
    </row>
    <row r="286" spans="1:31" x14ac:dyDescent="0.3">
      <c r="A286" s="17" t="s">
        <v>2232</v>
      </c>
      <c r="B286" s="18" t="s">
        <v>2233</v>
      </c>
      <c r="C286" s="19" t="s">
        <v>2234</v>
      </c>
      <c r="D286" s="20">
        <v>5.0526065994290548E-2</v>
      </c>
      <c r="E286" s="20">
        <v>0.16112632252544193</v>
      </c>
      <c r="F286" s="21">
        <v>0</v>
      </c>
      <c r="G286" s="6">
        <v>-1.689122911673012</v>
      </c>
      <c r="H286" s="20">
        <v>3.862085531401346</v>
      </c>
      <c r="I286" s="21">
        <v>1</v>
      </c>
      <c r="J286" s="20">
        <v>6.373435816588584</v>
      </c>
      <c r="K286" s="20">
        <v>8.0751583351755372</v>
      </c>
      <c r="L286" s="20">
        <v>6.3355093575082346</v>
      </c>
      <c r="M286" s="21">
        <v>8.0120326622673055</v>
      </c>
      <c r="N286" s="6">
        <v>-1.7017225185869531</v>
      </c>
      <c r="O286" s="20">
        <v>3.2862309018584455</v>
      </c>
      <c r="P286" s="21">
        <v>1</v>
      </c>
      <c r="Q286" s="20">
        <v>3.7926459080349417E-2</v>
      </c>
      <c r="R286" s="20">
        <v>8.0370560923544651E-2</v>
      </c>
      <c r="S286" s="21">
        <v>0</v>
      </c>
      <c r="T286" s="6">
        <v>-1.6385968456787214</v>
      </c>
      <c r="U286" s="20">
        <v>3.2226629272389862</v>
      </c>
      <c r="V286" s="21">
        <v>1</v>
      </c>
      <c r="W286" s="5">
        <v>1.7396489776673025</v>
      </c>
      <c r="X286" s="20">
        <v>3.323367497320683</v>
      </c>
      <c r="Y286" s="21">
        <v>1</v>
      </c>
      <c r="Z286" s="20">
        <v>6.3125672908231678E-2</v>
      </c>
      <c r="AA286" s="20">
        <v>0.14027954184946639</v>
      </c>
      <c r="AB286" s="21">
        <v>0</v>
      </c>
      <c r="AC286" s="6">
        <v>-1.6765233047590709</v>
      </c>
      <c r="AD286" s="20">
        <v>3.2611243230631102</v>
      </c>
      <c r="AE286" s="21">
        <v>1</v>
      </c>
    </row>
    <row r="287" spans="1:31" x14ac:dyDescent="0.3">
      <c r="A287" s="17" t="s">
        <v>977</v>
      </c>
      <c r="B287" s="18" t="s">
        <v>978</v>
      </c>
      <c r="C287" s="19" t="s">
        <v>979</v>
      </c>
      <c r="D287" s="20">
        <v>-6.0093360511903171E-2</v>
      </c>
      <c r="E287" s="20">
        <v>0.30684965733351649</v>
      </c>
      <c r="F287" s="21">
        <v>0</v>
      </c>
      <c r="G287" s="6">
        <v>-1.688272406122616</v>
      </c>
      <c r="H287" s="20">
        <v>4.5299244395927749</v>
      </c>
      <c r="I287" s="21">
        <v>1</v>
      </c>
      <c r="J287" s="20">
        <v>7.1243964425261144</v>
      </c>
      <c r="K287" s="20">
        <v>8.9514022837986769</v>
      </c>
      <c r="L287" s="20">
        <v>7.3232232381879641</v>
      </c>
      <c r="M287" s="21">
        <v>8.8727622091606335</v>
      </c>
      <c r="N287" s="6">
        <v>-1.8270058412725625</v>
      </c>
      <c r="O287" s="20">
        <v>4.0695807590748574</v>
      </c>
      <c r="P287" s="21">
        <v>1</v>
      </c>
      <c r="Q287" s="20">
        <v>-0.19882679566184969</v>
      </c>
      <c r="R287" s="20">
        <v>0.81554258570909344</v>
      </c>
      <c r="S287" s="21">
        <v>0</v>
      </c>
      <c r="T287" s="6">
        <v>-1.7483657666345191</v>
      </c>
      <c r="U287" s="20">
        <v>3.9941511592470631</v>
      </c>
      <c r="V287" s="21">
        <v>1</v>
      </c>
      <c r="W287" s="5">
        <v>1.6281790456107128</v>
      </c>
      <c r="X287" s="20">
        <v>3.8722463499288375</v>
      </c>
      <c r="Y287" s="21">
        <v>1</v>
      </c>
      <c r="Z287" s="20">
        <v>7.8640074638043345E-2</v>
      </c>
      <c r="AA287" s="20">
        <v>0.28040997852210109</v>
      </c>
      <c r="AB287" s="21">
        <v>0</v>
      </c>
      <c r="AC287" s="6">
        <v>-1.5495389709726695</v>
      </c>
      <c r="AD287" s="20">
        <v>3.7876681161123438</v>
      </c>
      <c r="AE287" s="21">
        <v>1</v>
      </c>
    </row>
    <row r="288" spans="1:31" x14ac:dyDescent="0.3">
      <c r="A288" s="17" t="s">
        <v>1195</v>
      </c>
      <c r="B288" s="18" t="s">
        <v>1196</v>
      </c>
      <c r="C288" s="19" t="s">
        <v>1197</v>
      </c>
      <c r="D288" s="20">
        <v>-4.886878674298778E-2</v>
      </c>
      <c r="E288" s="20">
        <v>8.6638934241593468E-2</v>
      </c>
      <c r="F288" s="21">
        <v>0</v>
      </c>
      <c r="G288" s="6">
        <v>-1.6850758046272158</v>
      </c>
      <c r="H288" s="20">
        <v>2.9624335026700175</v>
      </c>
      <c r="I288" s="21">
        <v>1</v>
      </c>
      <c r="J288" s="20">
        <v>5.2775160603365929</v>
      </c>
      <c r="K288" s="20">
        <v>6.9943203483658358</v>
      </c>
      <c r="L288" s="20">
        <v>5.3581133304816078</v>
      </c>
      <c r="M288" s="21">
        <v>7.0114606517067966</v>
      </c>
      <c r="N288" s="6">
        <v>-1.7168042880292429</v>
      </c>
      <c r="O288" s="20">
        <v>2.4278794333083837</v>
      </c>
      <c r="P288" s="21">
        <v>1</v>
      </c>
      <c r="Q288" s="20">
        <v>-8.0597270145014832E-2</v>
      </c>
      <c r="R288" s="20">
        <v>0.10236886338580184</v>
      </c>
      <c r="S288" s="21">
        <v>0</v>
      </c>
      <c r="T288" s="6">
        <v>-1.7339445913702036</v>
      </c>
      <c r="U288" s="20">
        <v>2.4437329504449585</v>
      </c>
      <c r="V288" s="21">
        <v>1</v>
      </c>
      <c r="W288" s="5">
        <v>1.6362070178842281</v>
      </c>
      <c r="X288" s="20">
        <v>2.3515138334302943</v>
      </c>
      <c r="Y288" s="21">
        <v>1</v>
      </c>
      <c r="Z288" s="20">
        <v>-1.7140303340960727E-2</v>
      </c>
      <c r="AA288" s="20">
        <v>2.0166955301725728E-2</v>
      </c>
      <c r="AB288" s="21">
        <v>0</v>
      </c>
      <c r="AC288" s="6">
        <v>-1.6533473212251888</v>
      </c>
      <c r="AD288" s="20">
        <v>2.3680113299285983</v>
      </c>
      <c r="AE288" s="21">
        <v>1</v>
      </c>
    </row>
    <row r="289" spans="1:31" x14ac:dyDescent="0.3">
      <c r="A289" s="17" t="s">
        <v>1615</v>
      </c>
      <c r="B289" s="18" t="s">
        <v>1616</v>
      </c>
      <c r="C289" s="19" t="s">
        <v>1617</v>
      </c>
      <c r="D289" s="20">
        <v>-0.21967974486037178</v>
      </c>
      <c r="E289" s="20">
        <v>1.5621179468844795</v>
      </c>
      <c r="F289" s="21">
        <v>0</v>
      </c>
      <c r="G289" s="6">
        <v>-1.6833455672748112</v>
      </c>
      <c r="H289" s="20">
        <v>4.8869065775299623</v>
      </c>
      <c r="I289" s="21">
        <v>1</v>
      </c>
      <c r="J289" s="20">
        <v>6.9092764889394136</v>
      </c>
      <c r="K289" s="20">
        <v>8.8293426457265554</v>
      </c>
      <c r="L289" s="20">
        <v>7.3656768233121159</v>
      </c>
      <c r="M289" s="21">
        <v>8.8123018010745966</v>
      </c>
      <c r="N289" s="6">
        <v>-1.9200661567871418</v>
      </c>
      <c r="O289" s="20">
        <v>4.5157004918519661</v>
      </c>
      <c r="P289" s="21">
        <v>1</v>
      </c>
      <c r="Q289" s="20">
        <v>-0.45640033437270233</v>
      </c>
      <c r="R289" s="20">
        <v>2.1215518139777423</v>
      </c>
      <c r="S289" s="21">
        <v>0</v>
      </c>
      <c r="T289" s="6">
        <v>-1.903025312135183</v>
      </c>
      <c r="U289" s="20">
        <v>4.5003312698931852</v>
      </c>
      <c r="V289" s="21">
        <v>1</v>
      </c>
      <c r="W289" s="5">
        <v>1.4636658224144394</v>
      </c>
      <c r="X289" s="20">
        <v>4.048889290474019</v>
      </c>
      <c r="Y289" s="21">
        <v>1</v>
      </c>
      <c r="Z289" s="20">
        <v>1.7040844651958764E-2</v>
      </c>
      <c r="AA289" s="20">
        <v>6.4823876826773041E-2</v>
      </c>
      <c r="AB289" s="21">
        <v>0</v>
      </c>
      <c r="AC289" s="6">
        <v>-1.4466249777624807</v>
      </c>
      <c r="AD289" s="20">
        <v>4.0288096247008163</v>
      </c>
      <c r="AE289" s="21">
        <v>1</v>
      </c>
    </row>
    <row r="290" spans="1:31" x14ac:dyDescent="0.3">
      <c r="A290" s="17" t="s">
        <v>1431</v>
      </c>
      <c r="B290" s="18" t="s">
        <v>1432</v>
      </c>
      <c r="C290" s="19" t="s">
        <v>1433</v>
      </c>
      <c r="D290" s="20">
        <v>-3.940815844488732E-2</v>
      </c>
      <c r="E290" s="20">
        <v>0.11751137100031524</v>
      </c>
      <c r="F290" s="21">
        <v>0</v>
      </c>
      <c r="G290" s="6">
        <v>-1.683084394527171</v>
      </c>
      <c r="H290" s="20">
        <v>3.7953360014821031</v>
      </c>
      <c r="I290" s="21">
        <v>1</v>
      </c>
      <c r="J290" s="20">
        <v>5.4493018540764364</v>
      </c>
      <c r="K290" s="20">
        <v>7.3072632056215419</v>
      </c>
      <c r="L290" s="20">
        <v>5.6635869695392582</v>
      </c>
      <c r="M290" s="21">
        <v>7.1717944070484947</v>
      </c>
      <c r="N290" s="6">
        <v>-1.8579613515451054</v>
      </c>
      <c r="O290" s="20">
        <v>3.3745074010449447</v>
      </c>
      <c r="P290" s="21">
        <v>1</v>
      </c>
      <c r="Q290" s="20">
        <v>-0.21428511546282181</v>
      </c>
      <c r="R290" s="20">
        <v>0.54940987172677902</v>
      </c>
      <c r="S290" s="21">
        <v>0</v>
      </c>
      <c r="T290" s="6">
        <v>-1.7224925529720583</v>
      </c>
      <c r="U290" s="20">
        <v>3.2469334252445292</v>
      </c>
      <c r="V290" s="21">
        <v>1</v>
      </c>
      <c r="W290" s="5">
        <v>1.6436762360822836</v>
      </c>
      <c r="X290" s="20">
        <v>3.16831295398628</v>
      </c>
      <c r="Y290" s="21">
        <v>1</v>
      </c>
      <c r="Z290" s="20">
        <v>0.13546879857304717</v>
      </c>
      <c r="AA290" s="20">
        <v>0.32204221499351576</v>
      </c>
      <c r="AB290" s="21">
        <v>0</v>
      </c>
      <c r="AC290" s="6">
        <v>-1.5082074375092365</v>
      </c>
      <c r="AD290" s="20">
        <v>3.024619813649287</v>
      </c>
      <c r="AE290" s="21">
        <v>1</v>
      </c>
    </row>
    <row r="291" spans="1:31" x14ac:dyDescent="0.3">
      <c r="A291" s="17" t="s">
        <v>802</v>
      </c>
      <c r="B291" s="18" t="s">
        <v>803</v>
      </c>
      <c r="C291" s="19" t="s">
        <v>29</v>
      </c>
      <c r="D291" s="20">
        <v>0.25739845525951921</v>
      </c>
      <c r="E291" s="20">
        <v>1.9858495500652305</v>
      </c>
      <c r="F291" s="21">
        <v>0</v>
      </c>
      <c r="G291" s="20">
        <v>0.98413796986589475</v>
      </c>
      <c r="H291" s="20">
        <v>4.1973413877230881</v>
      </c>
      <c r="I291" s="21">
        <v>0</v>
      </c>
      <c r="J291" s="20">
        <v>9.6229952285807734</v>
      </c>
      <c r="K291" s="20">
        <v>8.305886471998182</v>
      </c>
      <c r="L291" s="20">
        <v>9.0326259866045575</v>
      </c>
      <c r="M291" s="21">
        <v>8.3814588034553594</v>
      </c>
      <c r="N291" s="5">
        <v>1.3171087565825914</v>
      </c>
      <c r="O291" s="20">
        <v>4.1026395441595547</v>
      </c>
      <c r="P291" s="21">
        <v>1</v>
      </c>
      <c r="Q291" s="20">
        <v>0.59036924197621587</v>
      </c>
      <c r="R291" s="20">
        <v>2.7492356764100419</v>
      </c>
      <c r="S291" s="21">
        <v>0</v>
      </c>
      <c r="T291" s="5">
        <v>1.241536425125414</v>
      </c>
      <c r="U291" s="20">
        <v>4.0013048252222507</v>
      </c>
      <c r="V291" s="21">
        <v>1</v>
      </c>
      <c r="W291" s="20">
        <v>-0.72673951460637554</v>
      </c>
      <c r="X291" s="20">
        <v>3.0932475563447617</v>
      </c>
      <c r="Y291" s="21">
        <v>0</v>
      </c>
      <c r="Z291" s="20">
        <v>-7.5572331457177455E-2</v>
      </c>
      <c r="AA291" s="20">
        <v>0.40086849508435107</v>
      </c>
      <c r="AB291" s="21">
        <v>0</v>
      </c>
      <c r="AC291" s="20">
        <v>0.65116718314919808</v>
      </c>
      <c r="AD291" s="20">
        <v>2.9106553677839102</v>
      </c>
      <c r="AE291" s="21">
        <v>0</v>
      </c>
    </row>
    <row r="292" spans="1:31" x14ac:dyDescent="0.3">
      <c r="A292" s="17" t="s">
        <v>2715</v>
      </c>
      <c r="B292" s="18" t="s">
        <v>2716</v>
      </c>
      <c r="C292" s="19" t="s">
        <v>1711</v>
      </c>
      <c r="D292" s="20">
        <v>0.22717690730095264</v>
      </c>
      <c r="E292" s="20">
        <v>0.45100421969543536</v>
      </c>
      <c r="F292" s="21">
        <v>0</v>
      </c>
      <c r="G292" s="6">
        <v>-1.6786668969481759</v>
      </c>
      <c r="H292" s="20">
        <v>2.8236926500886228</v>
      </c>
      <c r="I292" s="21">
        <v>1</v>
      </c>
      <c r="J292" s="20">
        <v>6.1272774668469374</v>
      </c>
      <c r="K292" s="20">
        <v>7.7921205290411937</v>
      </c>
      <c r="L292" s="20">
        <v>5.8862767247920651</v>
      </c>
      <c r="M292" s="21">
        <v>7.5787674564941607</v>
      </c>
      <c r="N292" s="6">
        <v>-1.6648430621942563</v>
      </c>
      <c r="O292" s="20">
        <v>2.2528123581874113</v>
      </c>
      <c r="P292" s="21">
        <v>1</v>
      </c>
      <c r="Q292" s="20">
        <v>0.24100074205487232</v>
      </c>
      <c r="R292" s="20">
        <v>0.32244497695316626</v>
      </c>
      <c r="S292" s="21">
        <v>0</v>
      </c>
      <c r="T292" s="6">
        <v>-1.4514899896472233</v>
      </c>
      <c r="U292" s="20">
        <v>2.041541778145274</v>
      </c>
      <c r="V292" s="21">
        <v>1</v>
      </c>
      <c r="W292" s="5">
        <v>1.9058438042491286</v>
      </c>
      <c r="X292" s="20">
        <v>2.4667757955500278</v>
      </c>
      <c r="Y292" s="21">
        <v>1</v>
      </c>
      <c r="Z292" s="20">
        <v>0.21335307254703295</v>
      </c>
      <c r="AA292" s="20">
        <v>0.27986720859541997</v>
      </c>
      <c r="AB292" s="21">
        <v>0</v>
      </c>
      <c r="AC292" s="6">
        <v>-1.6924907317020956</v>
      </c>
      <c r="AD292" s="20">
        <v>2.2786004927240975</v>
      </c>
      <c r="AE292" s="21">
        <v>1</v>
      </c>
    </row>
    <row r="293" spans="1:31" x14ac:dyDescent="0.3">
      <c r="A293" s="17" t="s">
        <v>714</v>
      </c>
      <c r="B293" s="18" t="s">
        <v>715</v>
      </c>
      <c r="C293" s="19" t="s">
        <v>716</v>
      </c>
      <c r="D293" s="20">
        <v>0.25857155809718435</v>
      </c>
      <c r="E293" s="20">
        <v>0.77231603680305871</v>
      </c>
      <c r="F293" s="21">
        <v>0</v>
      </c>
      <c r="G293" s="6">
        <v>-1.6680287263282345</v>
      </c>
      <c r="H293" s="20">
        <v>3.3824440942286236</v>
      </c>
      <c r="I293" s="21">
        <v>1</v>
      </c>
      <c r="J293" s="20">
        <v>9.8946160224060726</v>
      </c>
      <c r="K293" s="20">
        <v>11.530212565236933</v>
      </c>
      <c r="L293" s="20">
        <v>9.6036122808115145</v>
      </c>
      <c r="M293" s="21">
        <v>11.304073190637123</v>
      </c>
      <c r="N293" s="6">
        <v>-1.6355965428308608</v>
      </c>
      <c r="O293" s="20">
        <v>2.7717267224366475</v>
      </c>
      <c r="P293" s="21">
        <v>1</v>
      </c>
      <c r="Q293" s="20">
        <v>0.29100374159455811</v>
      </c>
      <c r="R293" s="20">
        <v>0.59686048656533863</v>
      </c>
      <c r="S293" s="21">
        <v>0</v>
      </c>
      <c r="T293" s="6">
        <v>-1.4094571682310502</v>
      </c>
      <c r="U293" s="20">
        <v>2.5297562612888265</v>
      </c>
      <c r="V293" s="21">
        <v>1</v>
      </c>
      <c r="W293" s="5">
        <v>1.9266002844254189</v>
      </c>
      <c r="X293" s="20">
        <v>3.0426058069498363</v>
      </c>
      <c r="Y293" s="21">
        <v>1</v>
      </c>
      <c r="Z293" s="20">
        <v>0.22613937459981059</v>
      </c>
      <c r="AA293" s="20">
        <v>0.4456706600543931</v>
      </c>
      <c r="AB293" s="21">
        <v>0</v>
      </c>
      <c r="AC293" s="6">
        <v>-1.7004609098256083</v>
      </c>
      <c r="AD293" s="20">
        <v>2.8356727860226365</v>
      </c>
      <c r="AE293" s="21">
        <v>1</v>
      </c>
    </row>
    <row r="294" spans="1:31" x14ac:dyDescent="0.3">
      <c r="A294" s="17" t="s">
        <v>753</v>
      </c>
      <c r="B294" s="18" t="s">
        <v>754</v>
      </c>
      <c r="C294" s="19" t="s">
        <v>755</v>
      </c>
      <c r="D294" s="20">
        <v>-3.9746242878415217E-2</v>
      </c>
      <c r="E294" s="20">
        <v>7.7532811614372255E-2</v>
      </c>
      <c r="F294" s="21">
        <v>0</v>
      </c>
      <c r="G294" s="6">
        <v>-1.6613439470360625</v>
      </c>
      <c r="H294" s="20">
        <v>3.1111456946124272</v>
      </c>
      <c r="I294" s="21">
        <v>1</v>
      </c>
      <c r="J294" s="20">
        <v>10.256468174872428</v>
      </c>
      <c r="K294" s="20">
        <v>12.024756971092827</v>
      </c>
      <c r="L294" s="20">
        <v>10.40315926693518</v>
      </c>
      <c r="M294" s="21">
        <v>11.957558364786905</v>
      </c>
      <c r="N294" s="6">
        <v>-1.7682887962203999</v>
      </c>
      <c r="O294" s="20">
        <v>2.6420846342854993</v>
      </c>
      <c r="P294" s="21">
        <v>1</v>
      </c>
      <c r="Q294" s="20">
        <v>-0.14669109206275266</v>
      </c>
      <c r="R294" s="20">
        <v>0.22452980104786019</v>
      </c>
      <c r="S294" s="21">
        <v>0</v>
      </c>
      <c r="T294" s="6">
        <v>-1.7010901899144777</v>
      </c>
      <c r="U294" s="20">
        <v>2.5792702471251774</v>
      </c>
      <c r="V294" s="21">
        <v>1</v>
      </c>
      <c r="W294" s="5">
        <v>1.6215977041576473</v>
      </c>
      <c r="X294" s="20">
        <v>2.5021391691207611</v>
      </c>
      <c r="Y294" s="21">
        <v>1</v>
      </c>
      <c r="Z294" s="20">
        <v>6.7198606305922226E-2</v>
      </c>
      <c r="AA294" s="20">
        <v>9.4005137989749674E-2</v>
      </c>
      <c r="AB294" s="21">
        <v>0</v>
      </c>
      <c r="AC294" s="6">
        <v>-1.554399097851725</v>
      </c>
      <c r="AD294" s="20">
        <v>2.4343838947238332</v>
      </c>
      <c r="AE294" s="21">
        <v>1</v>
      </c>
    </row>
    <row r="295" spans="1:31" x14ac:dyDescent="0.3">
      <c r="A295" s="17" t="s">
        <v>2448</v>
      </c>
      <c r="B295" s="18" t="s">
        <v>2449</v>
      </c>
      <c r="C295" s="19" t="s">
        <v>2450</v>
      </c>
      <c r="D295" s="20">
        <v>0.35959379369583822</v>
      </c>
      <c r="E295" s="20">
        <v>2.3805110165611612</v>
      </c>
      <c r="F295" s="21">
        <v>0</v>
      </c>
      <c r="G295" s="6">
        <v>-1.6561115151357377</v>
      </c>
      <c r="H295" s="20">
        <v>4.9582916641405168</v>
      </c>
      <c r="I295" s="21">
        <v>1</v>
      </c>
      <c r="J295" s="20">
        <v>6.8762228134174439</v>
      </c>
      <c r="K295" s="20">
        <v>8.3134018169570538</v>
      </c>
      <c r="L295" s="20">
        <v>6.2976965081254779</v>
      </c>
      <c r="M295" s="21">
        <v>8.1727405348573434</v>
      </c>
      <c r="N295" s="6">
        <v>-1.4371790035396099</v>
      </c>
      <c r="O295" s="20">
        <v>4.1163780340729215</v>
      </c>
      <c r="P295" s="21">
        <v>1</v>
      </c>
      <c r="Q295" s="20">
        <v>0.57852630529196603</v>
      </c>
      <c r="R295" s="20">
        <v>2.5871933094736224</v>
      </c>
      <c r="S295" s="21">
        <v>0</v>
      </c>
      <c r="T295" s="6">
        <v>-1.2965177214398995</v>
      </c>
      <c r="U295" s="20">
        <v>3.9398053115342511</v>
      </c>
      <c r="V295" s="21">
        <v>1</v>
      </c>
      <c r="W295" s="5">
        <v>2.0157053088315759</v>
      </c>
      <c r="X295" s="20">
        <v>4.6989521952523159</v>
      </c>
      <c r="Y295" s="21">
        <v>1</v>
      </c>
      <c r="Z295" s="20">
        <v>0.14066128209971041</v>
      </c>
      <c r="AA295" s="20">
        <v>0.74758254627563214</v>
      </c>
      <c r="AB295" s="21">
        <v>0</v>
      </c>
      <c r="AC295" s="6">
        <v>-1.8750440267318655</v>
      </c>
      <c r="AD295" s="20">
        <v>4.5741115768028608</v>
      </c>
      <c r="AE295" s="21">
        <v>1</v>
      </c>
    </row>
    <row r="296" spans="1:31" x14ac:dyDescent="0.3">
      <c r="A296" s="17" t="s">
        <v>815</v>
      </c>
      <c r="B296" s="18" t="s">
        <v>816</v>
      </c>
      <c r="C296" s="19" t="s">
        <v>817</v>
      </c>
      <c r="D296" s="20">
        <v>-0.29171567869087056</v>
      </c>
      <c r="E296" s="20">
        <v>2.4349249845616723</v>
      </c>
      <c r="F296" s="21">
        <v>0</v>
      </c>
      <c r="G296" s="20">
        <v>0.84991581829044272</v>
      </c>
      <c r="H296" s="20">
        <v>4.2274600637307627</v>
      </c>
      <c r="I296" s="21">
        <v>0</v>
      </c>
      <c r="J296" s="20">
        <v>8.2436961443431755</v>
      </c>
      <c r="K296" s="20">
        <v>7.1780378823929984</v>
      </c>
      <c r="L296" s="20">
        <v>8.3196693793743108</v>
      </c>
      <c r="M296" s="21">
        <v>7.6854960047436043</v>
      </c>
      <c r="N296" s="5">
        <v>1.065658261950178</v>
      </c>
      <c r="O296" s="20">
        <v>4.0208362087680189</v>
      </c>
      <c r="P296" s="21">
        <v>1</v>
      </c>
      <c r="Q296" s="20">
        <v>-7.5973235031135289E-2</v>
      </c>
      <c r="R296" s="20">
        <v>0.4884340120344029</v>
      </c>
      <c r="S296" s="21">
        <v>0</v>
      </c>
      <c r="T296" s="20">
        <v>0.55820013959957215</v>
      </c>
      <c r="U296" s="20">
        <v>2.9273847354579505</v>
      </c>
      <c r="V296" s="21">
        <v>0</v>
      </c>
      <c r="W296" s="6">
        <v>-1.1416314969813133</v>
      </c>
      <c r="X296" s="20">
        <v>4.1389848641743434</v>
      </c>
      <c r="Y296" s="21">
        <v>1</v>
      </c>
      <c r="Z296" s="20">
        <v>-0.50745812235060583</v>
      </c>
      <c r="AA296" s="20">
        <v>2.7702516510824053</v>
      </c>
      <c r="AB296" s="21">
        <v>0</v>
      </c>
      <c r="AC296" s="20">
        <v>0.63417337463070744</v>
      </c>
      <c r="AD296" s="20">
        <v>3.1399132696268999</v>
      </c>
      <c r="AE296" s="21">
        <v>0</v>
      </c>
    </row>
    <row r="297" spans="1:31" x14ac:dyDescent="0.3">
      <c r="A297" s="17" t="s">
        <v>1752</v>
      </c>
      <c r="B297" s="18" t="s">
        <v>1753</v>
      </c>
      <c r="C297" s="19" t="s">
        <v>1754</v>
      </c>
      <c r="D297" s="20">
        <v>0.18849227571327631</v>
      </c>
      <c r="E297" s="20">
        <v>1.164614836769239</v>
      </c>
      <c r="F297" s="21">
        <v>0</v>
      </c>
      <c r="G297" s="6">
        <v>-1.6500905879987986</v>
      </c>
      <c r="H297" s="20">
        <v>4.5723433243811265</v>
      </c>
      <c r="I297" s="21">
        <v>1</v>
      </c>
      <c r="J297" s="20">
        <v>4.2969605857807736</v>
      </c>
      <c r="K297" s="20">
        <v>5.8290790346230601</v>
      </c>
      <c r="L297" s="20">
        <v>3.9904961709109852</v>
      </c>
      <c r="M297" s="21">
        <v>5.7585588980662958</v>
      </c>
      <c r="N297" s="6">
        <v>-1.5321184488422865</v>
      </c>
      <c r="O297" s="20">
        <v>3.849442137526125</v>
      </c>
      <c r="P297" s="21">
        <v>1</v>
      </c>
      <c r="Q297" s="20">
        <v>0.30646441486978837</v>
      </c>
      <c r="R297" s="20">
        <v>1.3323763573067349</v>
      </c>
      <c r="S297" s="21">
        <v>0</v>
      </c>
      <c r="T297" s="6">
        <v>-1.4615983122855223</v>
      </c>
      <c r="U297" s="20">
        <v>3.7689694498058297</v>
      </c>
      <c r="V297" s="21">
        <v>1</v>
      </c>
      <c r="W297" s="5">
        <v>1.8385828637120749</v>
      </c>
      <c r="X297" s="20">
        <v>4.1619081966849985</v>
      </c>
      <c r="Y297" s="21">
        <v>1</v>
      </c>
      <c r="Z297" s="20">
        <v>7.0520136556764257E-2</v>
      </c>
      <c r="AA297" s="20">
        <v>0.26113952656191541</v>
      </c>
      <c r="AB297" s="21">
        <v>0</v>
      </c>
      <c r="AC297" s="6">
        <v>-1.7680627271553107</v>
      </c>
      <c r="AD297" s="20">
        <v>4.0947624160097824</v>
      </c>
      <c r="AE297" s="21">
        <v>1</v>
      </c>
    </row>
    <row r="298" spans="1:31" x14ac:dyDescent="0.3">
      <c r="A298" s="17" t="s">
        <v>1944</v>
      </c>
      <c r="B298" s="18" t="s">
        <v>1945</v>
      </c>
      <c r="C298" s="19" t="s">
        <v>1946</v>
      </c>
      <c r="D298" s="20">
        <v>6.6738583095743209E-2</v>
      </c>
      <c r="E298" s="20">
        <v>0.76881651316965427</v>
      </c>
      <c r="F298" s="21">
        <v>0</v>
      </c>
      <c r="G298" s="6">
        <v>-1.6481591399027984</v>
      </c>
      <c r="H298" s="20">
        <v>5.6846615260458444</v>
      </c>
      <c r="I298" s="21">
        <v>1</v>
      </c>
      <c r="J298" s="20">
        <v>6.9680549865431924</v>
      </c>
      <c r="K298" s="20">
        <v>8.7135211462408542</v>
      </c>
      <c r="L298" s="20">
        <v>6.9986234232423126</v>
      </c>
      <c r="M298" s="21">
        <v>8.5494755433502476</v>
      </c>
      <c r="N298" s="6">
        <v>-1.7454661596976617</v>
      </c>
      <c r="O298" s="20">
        <v>5.1835801141104909</v>
      </c>
      <c r="P298" s="21">
        <v>1</v>
      </c>
      <c r="Q298" s="20">
        <v>-3.0568436699120127E-2</v>
      </c>
      <c r="R298" s="20">
        <v>0.20946607992985389</v>
      </c>
      <c r="S298" s="21">
        <v>0</v>
      </c>
      <c r="T298" s="6">
        <v>-1.5814205568070552</v>
      </c>
      <c r="U298" s="20">
        <v>5.0127835577606552</v>
      </c>
      <c r="V298" s="21">
        <v>1</v>
      </c>
      <c r="W298" s="5">
        <v>1.7148977229985416</v>
      </c>
      <c r="X298" s="20">
        <v>5.1529960402004216</v>
      </c>
      <c r="Y298" s="21">
        <v>1</v>
      </c>
      <c r="Z298" s="20">
        <v>0.16404560289060655</v>
      </c>
      <c r="AA298" s="20">
        <v>1.3563457641079057</v>
      </c>
      <c r="AB298" s="21">
        <v>0</v>
      </c>
      <c r="AC298" s="6">
        <v>-1.5508521201079351</v>
      </c>
      <c r="AD298" s="20">
        <v>4.9790221113580415</v>
      </c>
      <c r="AE298" s="21">
        <v>1</v>
      </c>
    </row>
    <row r="299" spans="1:31" x14ac:dyDescent="0.3">
      <c r="A299" s="17" t="s">
        <v>2218</v>
      </c>
      <c r="B299" s="18" t="s">
        <v>2219</v>
      </c>
      <c r="C299" s="19" t="s">
        <v>2220</v>
      </c>
      <c r="D299" s="20">
        <v>7.6088901775310802E-3</v>
      </c>
      <c r="E299" s="20">
        <v>1.7166520428678632E-2</v>
      </c>
      <c r="F299" s="21">
        <v>0</v>
      </c>
      <c r="G299" s="6">
        <v>-1.6480448180886302</v>
      </c>
      <c r="H299" s="20">
        <v>3.4412739711632438</v>
      </c>
      <c r="I299" s="21">
        <v>1</v>
      </c>
      <c r="J299" s="20">
        <v>5.2965492908172429</v>
      </c>
      <c r="K299" s="20">
        <v>7.1017705771214281</v>
      </c>
      <c r="L299" s="20">
        <v>5.4461168688552668</v>
      </c>
      <c r="M299" s="21">
        <v>6.9369852187283421</v>
      </c>
      <c r="N299" s="6">
        <v>-1.8052212863041852</v>
      </c>
      <c r="O299" s="20">
        <v>3.0122537101486135</v>
      </c>
      <c r="P299" s="21">
        <v>1</v>
      </c>
      <c r="Q299" s="20">
        <v>-0.1495675780380239</v>
      </c>
      <c r="R299" s="20">
        <v>0.29065202212835572</v>
      </c>
      <c r="S299" s="21">
        <v>0</v>
      </c>
      <c r="T299" s="6">
        <v>-1.6404359279110992</v>
      </c>
      <c r="U299" s="20">
        <v>2.8536561907208409</v>
      </c>
      <c r="V299" s="21">
        <v>1</v>
      </c>
      <c r="W299" s="5">
        <v>1.6556537082661613</v>
      </c>
      <c r="X299" s="20">
        <v>2.8688934584251227</v>
      </c>
      <c r="Y299" s="21">
        <v>1</v>
      </c>
      <c r="Z299" s="20">
        <v>0.16478535839308606</v>
      </c>
      <c r="AA299" s="20">
        <v>0.3253272052524161</v>
      </c>
      <c r="AB299" s="21">
        <v>0</v>
      </c>
      <c r="AC299" s="6">
        <v>-1.4908683498730753</v>
      </c>
      <c r="AD299" s="20">
        <v>2.6967697840860461</v>
      </c>
      <c r="AE299" s="21">
        <v>1</v>
      </c>
    </row>
    <row r="300" spans="1:31" x14ac:dyDescent="0.3">
      <c r="A300" s="17" t="s">
        <v>269</v>
      </c>
      <c r="B300" s="18" t="s">
        <v>270</v>
      </c>
      <c r="C300" s="19" t="s">
        <v>271</v>
      </c>
      <c r="D300" s="20">
        <v>0.39031700864350682</v>
      </c>
      <c r="E300" s="20">
        <v>2.2898058715721499</v>
      </c>
      <c r="F300" s="21">
        <v>0</v>
      </c>
      <c r="G300" s="6">
        <v>-1.6453197761232907</v>
      </c>
      <c r="H300" s="20">
        <v>4.7060263824311344</v>
      </c>
      <c r="I300" s="21">
        <v>1</v>
      </c>
      <c r="J300" s="20">
        <v>8.8001193756258296</v>
      </c>
      <c r="K300" s="20">
        <v>10.24605853241011</v>
      </c>
      <c r="L300" s="20">
        <v>8.2104217476433128</v>
      </c>
      <c r="M300" s="21">
        <v>10.055122143105613</v>
      </c>
      <c r="N300" s="6">
        <v>-1.4459391567842808</v>
      </c>
      <c r="O300" s="20">
        <v>3.8878467712813074</v>
      </c>
      <c r="P300" s="21">
        <v>1</v>
      </c>
      <c r="Q300" s="20">
        <v>0.58969762798251679</v>
      </c>
      <c r="R300" s="20">
        <v>2.3941967564205155</v>
      </c>
      <c r="S300" s="21">
        <v>0</v>
      </c>
      <c r="T300" s="6">
        <v>-1.2550027674797839</v>
      </c>
      <c r="U300" s="20">
        <v>3.6462060716233351</v>
      </c>
      <c r="V300" s="21">
        <v>1</v>
      </c>
      <c r="W300" s="5">
        <v>2.0356367847667975</v>
      </c>
      <c r="X300" s="20">
        <v>4.4753705147751122</v>
      </c>
      <c r="Y300" s="21">
        <v>1</v>
      </c>
      <c r="Z300" s="20">
        <v>0.19093638930449686</v>
      </c>
      <c r="AA300" s="20">
        <v>0.89649042113586497</v>
      </c>
      <c r="AB300" s="21">
        <v>0</v>
      </c>
      <c r="AC300" s="6">
        <v>-1.8447003954623007</v>
      </c>
      <c r="AD300" s="20">
        <v>4.3057583042025342</v>
      </c>
      <c r="AE300" s="21">
        <v>1</v>
      </c>
    </row>
    <row r="301" spans="1:31" x14ac:dyDescent="0.3">
      <c r="A301" s="17" t="s">
        <v>1979</v>
      </c>
      <c r="B301" s="18" t="s">
        <v>1980</v>
      </c>
      <c r="C301" s="19" t="s">
        <v>1981</v>
      </c>
      <c r="D301" s="20">
        <v>-6.6295502372209825E-2</v>
      </c>
      <c r="E301" s="20">
        <v>0.16398805122293852</v>
      </c>
      <c r="F301" s="21">
        <v>0</v>
      </c>
      <c r="G301" s="6">
        <v>-1.6412235408555773</v>
      </c>
      <c r="H301" s="20">
        <v>3.3779847244453163</v>
      </c>
      <c r="I301" s="21">
        <v>1</v>
      </c>
      <c r="J301" s="20">
        <v>4.6718568287901139</v>
      </c>
      <c r="K301" s="20">
        <v>6.6264173446119177</v>
      </c>
      <c r="L301" s="20">
        <v>5.0514893061285502</v>
      </c>
      <c r="M301" s="21">
        <v>6.379375872017901</v>
      </c>
      <c r="N301" s="6">
        <v>-1.9545605158218038</v>
      </c>
      <c r="O301" s="20">
        <v>3.0892661430762738</v>
      </c>
      <c r="P301" s="21">
        <v>1</v>
      </c>
      <c r="Q301" s="20">
        <v>-0.3796324773384363</v>
      </c>
      <c r="R301" s="20">
        <v>0.81691849661116056</v>
      </c>
      <c r="S301" s="21">
        <v>0</v>
      </c>
      <c r="T301" s="6">
        <v>-1.7075190432277871</v>
      </c>
      <c r="U301" s="20">
        <v>2.8648650341920496</v>
      </c>
      <c r="V301" s="21">
        <v>1</v>
      </c>
      <c r="W301" s="5">
        <v>1.5749280384833675</v>
      </c>
      <c r="X301" s="20">
        <v>2.7320121406707587</v>
      </c>
      <c r="Y301" s="21">
        <v>1</v>
      </c>
      <c r="Z301" s="20">
        <v>0.24704147259401665</v>
      </c>
      <c r="AA301" s="20">
        <v>0.50182824623665268</v>
      </c>
      <c r="AB301" s="21">
        <v>0</v>
      </c>
      <c r="AC301" s="6">
        <v>-1.3278865658893508</v>
      </c>
      <c r="AD301" s="20">
        <v>2.455852830783499</v>
      </c>
      <c r="AE301" s="21">
        <v>1</v>
      </c>
    </row>
    <row r="302" spans="1:31" x14ac:dyDescent="0.3">
      <c r="A302" s="17" t="s">
        <v>1483</v>
      </c>
      <c r="B302" s="18" t="s">
        <v>1484</v>
      </c>
      <c r="C302" s="19" t="s">
        <v>1485</v>
      </c>
      <c r="D302" s="20">
        <v>-0.1105740126515613</v>
      </c>
      <c r="E302" s="20">
        <v>0.44722810562469306</v>
      </c>
      <c r="F302" s="21">
        <v>0</v>
      </c>
      <c r="G302" s="6">
        <v>-1.6405803904300775</v>
      </c>
      <c r="H302" s="20">
        <v>3.9873603711388741</v>
      </c>
      <c r="I302" s="21">
        <v>1</v>
      </c>
      <c r="J302" s="20">
        <v>9.9931353217925523</v>
      </c>
      <c r="K302" s="20">
        <v>11.813621772244639</v>
      </c>
      <c r="L302" s="20">
        <v>10.283615394466123</v>
      </c>
      <c r="M302" s="21">
        <v>11.744289724874191</v>
      </c>
      <c r="N302" s="6">
        <v>-1.820486450452087</v>
      </c>
      <c r="O302" s="20">
        <v>3.5734945758262757</v>
      </c>
      <c r="P302" s="21">
        <v>1</v>
      </c>
      <c r="Q302" s="20">
        <v>-0.29048007267357079</v>
      </c>
      <c r="R302" s="20">
        <v>0.9011730725653736</v>
      </c>
      <c r="S302" s="21">
        <v>0</v>
      </c>
      <c r="T302" s="6">
        <v>-1.7511544030816388</v>
      </c>
      <c r="U302" s="20">
        <v>3.5075953557668167</v>
      </c>
      <c r="V302" s="21">
        <v>1</v>
      </c>
      <c r="W302" s="5">
        <v>1.5300063777785162</v>
      </c>
      <c r="X302" s="20">
        <v>3.2794786995567331</v>
      </c>
      <c r="Y302" s="21">
        <v>1</v>
      </c>
      <c r="Z302" s="20">
        <v>6.933204737044818E-2</v>
      </c>
      <c r="AA302" s="20">
        <v>0.1747735582122675</v>
      </c>
      <c r="AB302" s="21">
        <v>0</v>
      </c>
      <c r="AC302" s="6">
        <v>-1.460674330408068</v>
      </c>
      <c r="AD302" s="20">
        <v>3.2015355688702667</v>
      </c>
      <c r="AE302" s="21">
        <v>1</v>
      </c>
    </row>
    <row r="303" spans="1:31" x14ac:dyDescent="0.3">
      <c r="A303" s="17" t="s">
        <v>653</v>
      </c>
      <c r="B303" s="18" t="s">
        <v>654</v>
      </c>
      <c r="C303" s="19" t="s">
        <v>29</v>
      </c>
      <c r="D303" s="20">
        <v>-1.4108217726391814E-3</v>
      </c>
      <c r="E303" s="20">
        <v>5.2495835173720258E-3</v>
      </c>
      <c r="F303" s="21">
        <v>0</v>
      </c>
      <c r="G303" s="6">
        <v>-1.6392315024071635</v>
      </c>
      <c r="H303" s="20">
        <v>4.3095527749185161</v>
      </c>
      <c r="I303" s="21">
        <v>1</v>
      </c>
      <c r="J303" s="20">
        <v>6.6548076224808934</v>
      </c>
      <c r="K303" s="20">
        <v>8.3175680313115965</v>
      </c>
      <c r="L303" s="20">
        <v>6.6797473506770721</v>
      </c>
      <c r="M303" s="21">
        <v>8.2954499466606961</v>
      </c>
      <c r="N303" s="6">
        <v>-1.6627604088307031</v>
      </c>
      <c r="O303" s="20">
        <v>3.7400104100096536</v>
      </c>
      <c r="P303" s="21">
        <v>1</v>
      </c>
      <c r="Q303" s="20">
        <v>-2.4939728196178734E-2</v>
      </c>
      <c r="R303" s="20">
        <v>7.004495058380418E-2</v>
      </c>
      <c r="S303" s="21">
        <v>0</v>
      </c>
      <c r="T303" s="6">
        <v>-1.6406423241798027</v>
      </c>
      <c r="U303" s="20">
        <v>3.7171788414447624</v>
      </c>
      <c r="V303" s="21">
        <v>1</v>
      </c>
      <c r="W303" s="5">
        <v>1.6378206806345244</v>
      </c>
      <c r="X303" s="20">
        <v>3.714244888323547</v>
      </c>
      <c r="Y303" s="21">
        <v>1</v>
      </c>
      <c r="Z303" s="20">
        <v>2.2118084650900371E-2</v>
      </c>
      <c r="AA303" s="20">
        <v>6.1646031987270075E-2</v>
      </c>
      <c r="AB303" s="21">
        <v>0</v>
      </c>
      <c r="AC303" s="6">
        <v>-1.615702595983624</v>
      </c>
      <c r="AD303" s="20">
        <v>3.6910765203020368</v>
      </c>
      <c r="AE303" s="21">
        <v>1</v>
      </c>
    </row>
    <row r="304" spans="1:31" x14ac:dyDescent="0.3">
      <c r="A304" s="17" t="s">
        <v>854</v>
      </c>
      <c r="B304" s="18" t="s">
        <v>855</v>
      </c>
      <c r="C304" s="19" t="s">
        <v>817</v>
      </c>
      <c r="D304" s="20">
        <v>-5.5145692494662057E-2</v>
      </c>
      <c r="E304" s="20">
        <v>8.9127231116574793E-2</v>
      </c>
      <c r="F304" s="21">
        <v>0</v>
      </c>
      <c r="G304" s="6">
        <v>-1.6384779874430357</v>
      </c>
      <c r="H304" s="20">
        <v>2.7600206972724948</v>
      </c>
      <c r="I304" s="21">
        <v>1</v>
      </c>
      <c r="J304" s="20">
        <v>3.5889255265830169</v>
      </c>
      <c r="K304" s="20">
        <v>5.3025963659229989</v>
      </c>
      <c r="L304" s="20">
        <v>3.7192640709746252</v>
      </c>
      <c r="M304" s="21">
        <v>5.2825492065207147</v>
      </c>
      <c r="N304" s="6">
        <v>-1.713670839339982</v>
      </c>
      <c r="O304" s="20">
        <v>2.2753296230111517</v>
      </c>
      <c r="P304" s="21">
        <v>1</v>
      </c>
      <c r="Q304" s="20">
        <v>-0.1303385443916083</v>
      </c>
      <c r="R304" s="20">
        <v>0.15685840193785122</v>
      </c>
      <c r="S304" s="21">
        <v>0</v>
      </c>
      <c r="T304" s="6">
        <v>-1.6936236799376978</v>
      </c>
      <c r="U304" s="20">
        <v>2.2569042031147162</v>
      </c>
      <c r="V304" s="21">
        <v>1</v>
      </c>
      <c r="W304" s="5">
        <v>1.5833322949483737</v>
      </c>
      <c r="X304" s="20">
        <v>2.1523055762382235</v>
      </c>
      <c r="Y304" s="21">
        <v>1</v>
      </c>
      <c r="Z304" s="20">
        <v>2.0047159402284187E-2</v>
      </c>
      <c r="AA304" s="20">
        <v>2.1487483926824851E-2</v>
      </c>
      <c r="AB304" s="21">
        <v>0</v>
      </c>
      <c r="AC304" s="6">
        <v>-1.5632851355460895</v>
      </c>
      <c r="AD304" s="20">
        <v>2.1326816256834693</v>
      </c>
      <c r="AE304" s="21">
        <v>1</v>
      </c>
    </row>
    <row r="305" spans="1:31" x14ac:dyDescent="0.3">
      <c r="A305" s="17" t="s">
        <v>2692</v>
      </c>
      <c r="B305" s="18" t="s">
        <v>2693</v>
      </c>
      <c r="C305" s="19" t="s">
        <v>2694</v>
      </c>
      <c r="D305" s="20">
        <v>0.1068835411661162</v>
      </c>
      <c r="E305" s="20">
        <v>0.41399106057364826</v>
      </c>
      <c r="F305" s="21">
        <v>0</v>
      </c>
      <c r="G305" s="6">
        <v>-1.633205769020055</v>
      </c>
      <c r="H305" s="20">
        <v>3.9244583134002315</v>
      </c>
      <c r="I305" s="21">
        <v>1</v>
      </c>
      <c r="J305" s="20">
        <v>12.086662155781214</v>
      </c>
      <c r="K305" s="20">
        <v>13.613098455796409</v>
      </c>
      <c r="L305" s="20">
        <v>11.873009145610238</v>
      </c>
      <c r="M305" s="21">
        <v>13.612984383635153</v>
      </c>
      <c r="N305" s="6">
        <v>-1.5264363000151953</v>
      </c>
      <c r="O305" s="20">
        <v>3.2213607299600189</v>
      </c>
      <c r="P305" s="21">
        <v>1</v>
      </c>
      <c r="Q305" s="20">
        <v>0.21365301017097593</v>
      </c>
      <c r="R305" s="20">
        <v>0.6181841001138606</v>
      </c>
      <c r="S305" s="21">
        <v>0</v>
      </c>
      <c r="T305" s="6">
        <v>-1.5263222278539388</v>
      </c>
      <c r="U305" s="20">
        <v>3.2212352125178199</v>
      </c>
      <c r="V305" s="21">
        <v>1</v>
      </c>
      <c r="W305" s="5">
        <v>1.7400893101861712</v>
      </c>
      <c r="X305" s="20">
        <v>3.4422592476236651</v>
      </c>
      <c r="Y305" s="21">
        <v>1</v>
      </c>
      <c r="Z305" s="20">
        <v>1.1407216125647324E-4</v>
      </c>
      <c r="AA305" s="20">
        <v>2.3933010944490109E-4</v>
      </c>
      <c r="AB305" s="21">
        <v>0</v>
      </c>
      <c r="AC305" s="6">
        <v>-1.7399752380249147</v>
      </c>
      <c r="AD305" s="20">
        <v>3.4421482966770047</v>
      </c>
      <c r="AE305" s="21">
        <v>1</v>
      </c>
    </row>
    <row r="306" spans="1:31" x14ac:dyDescent="0.3">
      <c r="A306" s="17" t="s">
        <v>1310</v>
      </c>
      <c r="B306" s="18" t="s">
        <v>1311</v>
      </c>
      <c r="C306" s="19" t="s">
        <v>1312</v>
      </c>
      <c r="D306" s="20">
        <v>-0.17658931841240388</v>
      </c>
      <c r="E306" s="20">
        <v>0.31088723054551243</v>
      </c>
      <c r="F306" s="21">
        <v>0</v>
      </c>
      <c r="G306" s="6">
        <v>-1.6321900754622121</v>
      </c>
      <c r="H306" s="20">
        <v>2.6680581695828955</v>
      </c>
      <c r="I306" s="21">
        <v>1</v>
      </c>
      <c r="J306" s="20">
        <v>3.3939996658987059</v>
      </c>
      <c r="K306" s="20">
        <v>5.0150661614032055</v>
      </c>
      <c r="L306" s="20">
        <v>3.5594654043533973</v>
      </c>
      <c r="M306" s="21">
        <v>5.2027790597733219</v>
      </c>
      <c r="N306" s="6">
        <v>-1.6210664955044995</v>
      </c>
      <c r="O306" s="20">
        <v>2.107913067521527</v>
      </c>
      <c r="P306" s="21">
        <v>1</v>
      </c>
      <c r="Q306" s="20">
        <v>-0.16546573845469137</v>
      </c>
      <c r="R306" s="20">
        <v>0.19354613692945394</v>
      </c>
      <c r="S306" s="21">
        <v>0</v>
      </c>
      <c r="T306" s="6">
        <v>-1.8087793938746159</v>
      </c>
      <c r="U306" s="20">
        <v>2.2778138602248497</v>
      </c>
      <c r="V306" s="21">
        <v>1</v>
      </c>
      <c r="W306" s="5">
        <v>1.4556007570498082</v>
      </c>
      <c r="X306" s="20">
        <v>1.9451110021584159</v>
      </c>
      <c r="Y306" s="21">
        <v>1</v>
      </c>
      <c r="Z306" s="20">
        <v>-0.1877128983701164</v>
      </c>
      <c r="AA306" s="20">
        <v>0.22351906216360495</v>
      </c>
      <c r="AB306" s="21">
        <v>0</v>
      </c>
      <c r="AC306" s="6">
        <v>-1.6433136554199246</v>
      </c>
      <c r="AD306" s="20">
        <v>2.1288307439490852</v>
      </c>
      <c r="AE306" s="21">
        <v>1</v>
      </c>
    </row>
    <row r="307" spans="1:31" x14ac:dyDescent="0.3">
      <c r="A307" s="17" t="s">
        <v>1766</v>
      </c>
      <c r="B307" s="18" t="s">
        <v>1767</v>
      </c>
      <c r="C307" s="19" t="s">
        <v>1768</v>
      </c>
      <c r="D307" s="20">
        <v>2.8737446658665178E-2</v>
      </c>
      <c r="E307" s="20">
        <v>0.10513171782554483</v>
      </c>
      <c r="F307" s="21">
        <v>0</v>
      </c>
      <c r="G307" s="6">
        <v>-1.6295387062200337</v>
      </c>
      <c r="H307" s="20">
        <v>4.106743026120494</v>
      </c>
      <c r="I307" s="21">
        <v>1</v>
      </c>
      <c r="J307" s="20">
        <v>4.4933928014099926</v>
      </c>
      <c r="K307" s="20">
        <v>6.254206558905091</v>
      </c>
      <c r="L307" s="20">
        <v>4.5959304060263921</v>
      </c>
      <c r="M307" s="21">
        <v>6.0941940609713612</v>
      </c>
      <c r="N307" s="6">
        <v>-1.7608137574950984</v>
      </c>
      <c r="O307" s="20">
        <v>3.6466802162873257</v>
      </c>
      <c r="P307" s="21">
        <v>1</v>
      </c>
      <c r="Q307" s="20">
        <v>-0.10253760461639949</v>
      </c>
      <c r="R307" s="20">
        <v>0.29883045325677238</v>
      </c>
      <c r="S307" s="21">
        <v>0</v>
      </c>
      <c r="T307" s="6">
        <v>-1.6008012595613685</v>
      </c>
      <c r="U307" s="20">
        <v>3.4848821686078746</v>
      </c>
      <c r="V307" s="21">
        <v>1</v>
      </c>
      <c r="W307" s="5">
        <v>1.6582761528786989</v>
      </c>
      <c r="X307" s="20">
        <v>3.5447070066129056</v>
      </c>
      <c r="Y307" s="21">
        <v>1</v>
      </c>
      <c r="Z307" s="20">
        <v>0.16001249793372985</v>
      </c>
      <c r="AA307" s="20">
        <v>0.50205628552950987</v>
      </c>
      <c r="AB307" s="21">
        <v>0</v>
      </c>
      <c r="AC307" s="6">
        <v>-1.498263654944969</v>
      </c>
      <c r="AD307" s="20">
        <v>3.3728959620191388</v>
      </c>
      <c r="AE307" s="21">
        <v>1</v>
      </c>
    </row>
    <row r="308" spans="1:31" x14ac:dyDescent="0.3">
      <c r="A308" s="17" t="s">
        <v>851</v>
      </c>
      <c r="B308" s="18" t="s">
        <v>852</v>
      </c>
      <c r="C308" s="19" t="s">
        <v>853</v>
      </c>
      <c r="D308" s="20">
        <v>0.13934683254760394</v>
      </c>
      <c r="E308" s="20">
        <v>1.7378489954663445</v>
      </c>
      <c r="F308" s="21">
        <v>0</v>
      </c>
      <c r="G308" s="20">
        <v>-0.83832543625080014</v>
      </c>
      <c r="H308" s="20">
        <v>4.6867693131245387</v>
      </c>
      <c r="I308" s="21">
        <v>0</v>
      </c>
      <c r="J308" s="20">
        <v>5.7289500075335535</v>
      </c>
      <c r="K308" s="20">
        <v>6.4016783172910738</v>
      </c>
      <c r="L308" s="20">
        <v>5.4240060484926698</v>
      </c>
      <c r="M308" s="21">
        <v>6.4279286112367497</v>
      </c>
      <c r="N308" s="20">
        <v>-0.67272830975752029</v>
      </c>
      <c r="O308" s="20">
        <v>3.7136127179710159</v>
      </c>
      <c r="P308" s="21">
        <v>0</v>
      </c>
      <c r="Q308" s="20">
        <v>0.30494395904088378</v>
      </c>
      <c r="R308" s="20">
        <v>2.3999959565379161</v>
      </c>
      <c r="S308" s="21">
        <v>0</v>
      </c>
      <c r="T308" s="20">
        <v>-0.6989786037031962</v>
      </c>
      <c r="U308" s="20">
        <v>3.7789005352842469</v>
      </c>
      <c r="V308" s="21">
        <v>0</v>
      </c>
      <c r="W308" s="20">
        <v>0.97767226879840408</v>
      </c>
      <c r="X308" s="20">
        <v>4.3543477456842661</v>
      </c>
      <c r="Y308" s="21">
        <v>0</v>
      </c>
      <c r="Z308" s="20">
        <v>-2.6250293945675907E-2</v>
      </c>
      <c r="AA308" s="20">
        <v>0.19722503715251002</v>
      </c>
      <c r="AB308" s="21">
        <v>0</v>
      </c>
      <c r="AC308" s="6">
        <v>-1.00392256274408</v>
      </c>
      <c r="AD308" s="20">
        <v>4.399970172940173</v>
      </c>
      <c r="AE308" s="21">
        <v>1</v>
      </c>
    </row>
    <row r="309" spans="1:31" x14ac:dyDescent="0.3">
      <c r="A309" s="17" t="s">
        <v>2454</v>
      </c>
      <c r="B309" s="18" t="s">
        <v>2455</v>
      </c>
      <c r="C309" s="19" t="s">
        <v>2456</v>
      </c>
      <c r="D309" s="20">
        <v>7.2837527469548746E-2</v>
      </c>
      <c r="E309" s="20">
        <v>0.59053450569077715</v>
      </c>
      <c r="F309" s="21">
        <v>0</v>
      </c>
      <c r="G309" s="6">
        <v>-1.6279199143119492</v>
      </c>
      <c r="H309" s="20">
        <v>5.1070947127988342</v>
      </c>
      <c r="I309" s="21">
        <v>1</v>
      </c>
      <c r="J309" s="20">
        <v>10.92680541511089</v>
      </c>
      <c r="K309" s="20">
        <v>12.514234018117838</v>
      </c>
      <c r="L309" s="20">
        <v>10.81347657633634</v>
      </c>
      <c r="M309" s="21">
        <v>12.48188780195329</v>
      </c>
      <c r="N309" s="6">
        <v>-1.5874286030069484</v>
      </c>
      <c r="O309" s="20">
        <v>4.4649142024755868</v>
      </c>
      <c r="P309" s="21">
        <v>1</v>
      </c>
      <c r="Q309" s="20">
        <v>0.11332883877454947</v>
      </c>
      <c r="R309" s="20">
        <v>0.65851718724184805</v>
      </c>
      <c r="S309" s="21">
        <v>0</v>
      </c>
      <c r="T309" s="6">
        <v>-1.5550823868424004</v>
      </c>
      <c r="U309" s="20">
        <v>4.4294415098752742</v>
      </c>
      <c r="V309" s="21">
        <v>1</v>
      </c>
      <c r="W309" s="5">
        <v>1.7007574417814979</v>
      </c>
      <c r="X309" s="20">
        <v>4.5838158536063371</v>
      </c>
      <c r="Y309" s="21">
        <v>1</v>
      </c>
      <c r="Z309" s="20">
        <v>3.2346216164548025E-2</v>
      </c>
      <c r="AA309" s="20">
        <v>0.1552972194113654</v>
      </c>
      <c r="AB309" s="21">
        <v>0</v>
      </c>
      <c r="AC309" s="6">
        <v>-1.6684112256169499</v>
      </c>
      <c r="AD309" s="20">
        <v>4.5506947558464139</v>
      </c>
      <c r="AE309" s="21">
        <v>1</v>
      </c>
    </row>
    <row r="310" spans="1:31" x14ac:dyDescent="0.3">
      <c r="A310" s="17" t="s">
        <v>856</v>
      </c>
      <c r="B310" s="18" t="s">
        <v>857</v>
      </c>
      <c r="C310" s="19" t="s">
        <v>858</v>
      </c>
      <c r="D310" s="20">
        <v>-0.91553347243032235</v>
      </c>
      <c r="E310" s="20">
        <v>5.2314593732995496</v>
      </c>
      <c r="F310" s="21">
        <v>0</v>
      </c>
      <c r="G310" s="20">
        <v>-3.1356747474120539E-5</v>
      </c>
      <c r="H310" s="20">
        <v>3.5429512491301219E-4</v>
      </c>
      <c r="I310" s="21">
        <v>0</v>
      </c>
      <c r="J310" s="20">
        <v>8.1430356635989014</v>
      </c>
      <c r="K310" s="20">
        <v>8.0128350203647685</v>
      </c>
      <c r="L310" s="20">
        <v>8.9283371360476167</v>
      </c>
      <c r="M310" s="21">
        <v>9.0586004927766979</v>
      </c>
      <c r="N310" s="20">
        <v>0.13020064323413294</v>
      </c>
      <c r="O310" s="20">
        <v>1.4796216907597071</v>
      </c>
      <c r="P310" s="21">
        <v>0</v>
      </c>
      <c r="Q310" s="20">
        <v>-0.78530147244871529</v>
      </c>
      <c r="R310" s="20">
        <v>4.3677501420409746</v>
      </c>
      <c r="S310" s="21">
        <v>0</v>
      </c>
      <c r="T310" s="20">
        <v>-0.91556482917779647</v>
      </c>
      <c r="U310" s="20">
        <v>4.632315101739656</v>
      </c>
      <c r="V310" s="21">
        <v>0</v>
      </c>
      <c r="W310" s="20">
        <v>-0.91550211568284823</v>
      </c>
      <c r="X310" s="20">
        <v>4.6321968873186501</v>
      </c>
      <c r="Y310" s="21">
        <v>0</v>
      </c>
      <c r="Z310" s="6">
        <v>-1.0457654724119294</v>
      </c>
      <c r="AA310" s="20">
        <v>4.8619632627997431</v>
      </c>
      <c r="AB310" s="21">
        <v>1</v>
      </c>
      <c r="AC310" s="20">
        <v>-0.13026335672908118</v>
      </c>
      <c r="AD310" s="20">
        <v>1.480259044915988</v>
      </c>
      <c r="AE310" s="21">
        <v>0</v>
      </c>
    </row>
    <row r="311" spans="1:31" x14ac:dyDescent="0.3">
      <c r="A311" s="17" t="s">
        <v>1815</v>
      </c>
      <c r="B311" s="18" t="s">
        <v>1816</v>
      </c>
      <c r="C311" s="19" t="s">
        <v>128</v>
      </c>
      <c r="D311" s="20">
        <v>-8.9380556207562023E-2</v>
      </c>
      <c r="E311" s="20">
        <v>0.6960671974796111</v>
      </c>
      <c r="F311" s="21">
        <v>0</v>
      </c>
      <c r="G311" s="6">
        <v>-1.6211096202218265</v>
      </c>
      <c r="H311" s="20">
        <v>4.9958652192653021</v>
      </c>
      <c r="I311" s="21">
        <v>1</v>
      </c>
      <c r="J311" s="20">
        <v>5.8470498501025414</v>
      </c>
      <c r="K311" s="20">
        <v>7.5721973953676276</v>
      </c>
      <c r="L311" s="20">
        <v>6.0404683313533631</v>
      </c>
      <c r="M311" s="21">
        <v>7.5575400265319299</v>
      </c>
      <c r="N311" s="6">
        <v>-1.7251475452650862</v>
      </c>
      <c r="O311" s="20">
        <v>4.5047303526936098</v>
      </c>
      <c r="P311" s="21">
        <v>1</v>
      </c>
      <c r="Q311" s="20">
        <v>-0.19341848125082173</v>
      </c>
      <c r="R311" s="20">
        <v>1.0990650501212349</v>
      </c>
      <c r="S311" s="21">
        <v>0</v>
      </c>
      <c r="T311" s="6">
        <v>-1.7104901764293885</v>
      </c>
      <c r="U311" s="20">
        <v>4.4900213554478228</v>
      </c>
      <c r="V311" s="21">
        <v>1</v>
      </c>
      <c r="W311" s="5">
        <v>1.5317290640142645</v>
      </c>
      <c r="X311" s="20">
        <v>4.2999240375562708</v>
      </c>
      <c r="Y311" s="21">
        <v>1</v>
      </c>
      <c r="Z311" s="20">
        <v>1.4657368835697682E-2</v>
      </c>
      <c r="AA311" s="20">
        <v>6.1473388055477592E-2</v>
      </c>
      <c r="AB311" s="21">
        <v>0</v>
      </c>
      <c r="AC311" s="6">
        <v>-1.5170716951785668</v>
      </c>
      <c r="AD311" s="20">
        <v>4.283382885768364</v>
      </c>
      <c r="AE311" s="21">
        <v>1</v>
      </c>
    </row>
    <row r="312" spans="1:31" x14ac:dyDescent="0.3">
      <c r="A312" s="17" t="s">
        <v>1592</v>
      </c>
      <c r="B312" s="18" t="s">
        <v>1593</v>
      </c>
      <c r="C312" s="19" t="s">
        <v>1594</v>
      </c>
      <c r="D312" s="20">
        <v>0.29413402629800167</v>
      </c>
      <c r="E312" s="20">
        <v>2.9828391800525176</v>
      </c>
      <c r="F312" s="21">
        <v>0</v>
      </c>
      <c r="G312" s="6">
        <v>-1.6161476505931667</v>
      </c>
      <c r="H312" s="20">
        <v>5.9050494704610594</v>
      </c>
      <c r="I312" s="21">
        <v>1</v>
      </c>
      <c r="J312" s="20">
        <v>6.5931772118440772</v>
      </c>
      <c r="K312" s="20">
        <v>7.8361345958988746</v>
      </c>
      <c r="L312" s="20">
        <v>5.9258529190077063</v>
      </c>
      <c r="M312" s="21">
        <v>7.9151908361392422</v>
      </c>
      <c r="N312" s="6">
        <v>-1.2429573840547974</v>
      </c>
      <c r="O312" s="20">
        <v>4.8500228664147267</v>
      </c>
      <c r="P312" s="21">
        <v>1</v>
      </c>
      <c r="Q312" s="20">
        <v>0.66732429283637096</v>
      </c>
      <c r="R312" s="20">
        <v>3.7804277082576521</v>
      </c>
      <c r="S312" s="21">
        <v>0</v>
      </c>
      <c r="T312" s="6">
        <v>-1.322013624295165</v>
      </c>
      <c r="U312" s="20">
        <v>4.9566264453039821</v>
      </c>
      <c r="V312" s="21">
        <v>1</v>
      </c>
      <c r="W312" s="5">
        <v>1.9102816768911683</v>
      </c>
      <c r="X312" s="20">
        <v>5.5940236094965643</v>
      </c>
      <c r="Y312" s="21">
        <v>1</v>
      </c>
      <c r="Z312" s="20">
        <v>-7.9056240240367615E-2</v>
      </c>
      <c r="AA312" s="20">
        <v>0.74321054051909519</v>
      </c>
      <c r="AB312" s="21">
        <v>0</v>
      </c>
      <c r="AC312" s="6">
        <v>-1.989337917131536</v>
      </c>
      <c r="AD312" s="20">
        <v>5.6643213024390171</v>
      </c>
      <c r="AE312" s="21">
        <v>1</v>
      </c>
    </row>
    <row r="313" spans="1:31" x14ac:dyDescent="0.3">
      <c r="A313" s="17" t="s">
        <v>1342</v>
      </c>
      <c r="B313" s="18" t="s">
        <v>1343</v>
      </c>
      <c r="C313" s="19" t="s">
        <v>1344</v>
      </c>
      <c r="D313" s="20">
        <v>7.4564952602880652E-2</v>
      </c>
      <c r="E313" s="20">
        <v>0.46554673032322008</v>
      </c>
      <c r="F313" s="21">
        <v>0</v>
      </c>
      <c r="G313" s="6">
        <v>-1.6160717425139222</v>
      </c>
      <c r="H313" s="20">
        <v>4.6987612171967861</v>
      </c>
      <c r="I313" s="21">
        <v>1</v>
      </c>
      <c r="J313" s="20">
        <v>6.7399983554464917</v>
      </c>
      <c r="K313" s="20">
        <v>8.3677549232311197</v>
      </c>
      <c r="L313" s="20">
        <v>6.6771182281143169</v>
      </c>
      <c r="M313" s="21">
        <v>8.2815051453575332</v>
      </c>
      <c r="N313" s="6">
        <v>-1.627756567784628</v>
      </c>
      <c r="O313" s="20">
        <v>4.1143305261791729</v>
      </c>
      <c r="P313" s="21">
        <v>1</v>
      </c>
      <c r="Q313" s="20">
        <v>6.2880127332174851E-2</v>
      </c>
      <c r="R313" s="20">
        <v>0.25500438444860057</v>
      </c>
      <c r="S313" s="21">
        <v>0</v>
      </c>
      <c r="T313" s="6">
        <v>-1.5415067899110415</v>
      </c>
      <c r="U313" s="20">
        <v>4.0209434002652387</v>
      </c>
      <c r="V313" s="21">
        <v>1</v>
      </c>
      <c r="W313" s="5">
        <v>1.6906366951168028</v>
      </c>
      <c r="X313" s="20">
        <v>4.1794183715672046</v>
      </c>
      <c r="Y313" s="21">
        <v>1</v>
      </c>
      <c r="Z313" s="20">
        <v>8.6249777873586453E-2</v>
      </c>
      <c r="AA313" s="20">
        <v>0.3681950409429896</v>
      </c>
      <c r="AB313" s="21">
        <v>0</v>
      </c>
      <c r="AC313" s="6">
        <v>-1.6043869172432164</v>
      </c>
      <c r="AD313" s="20">
        <v>4.0895126147914551</v>
      </c>
      <c r="AE313" s="21">
        <v>1</v>
      </c>
    </row>
    <row r="314" spans="1:31" x14ac:dyDescent="0.3">
      <c r="A314" s="17" t="s">
        <v>867</v>
      </c>
      <c r="B314" s="18" t="s">
        <v>868</v>
      </c>
      <c r="C314" s="19" t="s">
        <v>869</v>
      </c>
      <c r="D314" s="20">
        <v>-0.24446332662836312</v>
      </c>
      <c r="E314" s="20">
        <v>1.7486323508634007</v>
      </c>
      <c r="F314" s="21">
        <v>0</v>
      </c>
      <c r="G314" s="20">
        <v>0.95209404649814999</v>
      </c>
      <c r="H314" s="20">
        <v>3.9516840879005981</v>
      </c>
      <c r="I314" s="21">
        <v>0</v>
      </c>
      <c r="J314" s="20">
        <v>8.079131104076879</v>
      </c>
      <c r="K314" s="20">
        <v>7.0928616319971596</v>
      </c>
      <c r="L314" s="20">
        <v>8.2894190051236727</v>
      </c>
      <c r="M314" s="21">
        <v>7.3715003842070921</v>
      </c>
      <c r="N314" s="20">
        <v>0.98626947207971938</v>
      </c>
      <c r="O314" s="20">
        <v>3.4215818325872016</v>
      </c>
      <c r="P314" s="21">
        <v>0</v>
      </c>
      <c r="Q314" s="20">
        <v>-0.21028790104679373</v>
      </c>
      <c r="R314" s="20">
        <v>1.1098454827225077</v>
      </c>
      <c r="S314" s="21">
        <v>0</v>
      </c>
      <c r="T314" s="20">
        <v>0.70763071986978687</v>
      </c>
      <c r="U314" s="20">
        <v>2.866121405769138</v>
      </c>
      <c r="V314" s="21">
        <v>0</v>
      </c>
      <c r="W314" s="6">
        <v>-1.1965573731265131</v>
      </c>
      <c r="X314" s="20">
        <v>3.7499515529324055</v>
      </c>
      <c r="Y314" s="21">
        <v>1</v>
      </c>
      <c r="Z314" s="20">
        <v>-0.27863875220993251</v>
      </c>
      <c r="AA314" s="20">
        <v>1.4524857150518722</v>
      </c>
      <c r="AB314" s="21">
        <v>0</v>
      </c>
      <c r="AC314" s="20">
        <v>0.91791862091658061</v>
      </c>
      <c r="AD314" s="20">
        <v>3.3003473923223252</v>
      </c>
      <c r="AE314" s="21">
        <v>0</v>
      </c>
    </row>
    <row r="315" spans="1:31" x14ac:dyDescent="0.3">
      <c r="A315" s="17" t="s">
        <v>1147</v>
      </c>
      <c r="B315" s="18" t="s">
        <v>1148</v>
      </c>
      <c r="C315" s="19" t="s">
        <v>1068</v>
      </c>
      <c r="D315" s="20">
        <v>1.9009491695490155E-2</v>
      </c>
      <c r="E315" s="20">
        <v>8.6258774497737625E-2</v>
      </c>
      <c r="F315" s="21">
        <v>0</v>
      </c>
      <c r="G315" s="6">
        <v>-1.6133910820402111</v>
      </c>
      <c r="H315" s="20">
        <v>4.4870577692043989</v>
      </c>
      <c r="I315" s="21">
        <v>1</v>
      </c>
      <c r="J315" s="20">
        <v>6.214054937480423</v>
      </c>
      <c r="K315" s="20">
        <v>7.7402586447822408</v>
      </c>
      <c r="L315" s="20">
        <v>6.1078580710465395</v>
      </c>
      <c r="M315" s="21">
        <v>7.808436527825144</v>
      </c>
      <c r="N315" s="6">
        <v>-1.5262037073018178</v>
      </c>
      <c r="O315" s="20">
        <v>3.7967663295715059</v>
      </c>
      <c r="P315" s="21">
        <v>1</v>
      </c>
      <c r="Q315" s="20">
        <v>0.10619686643388349</v>
      </c>
      <c r="R315" s="20">
        <v>0.40757245307326506</v>
      </c>
      <c r="S315" s="21">
        <v>0</v>
      </c>
      <c r="T315" s="6">
        <v>-1.5943815903447209</v>
      </c>
      <c r="U315" s="20">
        <v>3.8714375446830478</v>
      </c>
      <c r="V315" s="21">
        <v>1</v>
      </c>
      <c r="W315" s="5">
        <v>1.6324005737357012</v>
      </c>
      <c r="X315" s="20">
        <v>3.9117456701468893</v>
      </c>
      <c r="Y315" s="21">
        <v>1</v>
      </c>
      <c r="Z315" s="20">
        <v>-6.8177883042903176E-2</v>
      </c>
      <c r="AA315" s="20">
        <v>0.24346607384924276</v>
      </c>
      <c r="AB315" s="21">
        <v>0</v>
      </c>
      <c r="AC315" s="6">
        <v>-1.7005784567786044</v>
      </c>
      <c r="AD315" s="20">
        <v>3.9817989577156299</v>
      </c>
      <c r="AE315" s="21">
        <v>1</v>
      </c>
    </row>
    <row r="316" spans="1:31" x14ac:dyDescent="0.3">
      <c r="A316" s="17" t="s">
        <v>2197</v>
      </c>
      <c r="B316" s="18" t="s">
        <v>2198</v>
      </c>
      <c r="C316" s="19" t="s">
        <v>2199</v>
      </c>
      <c r="D316" s="20">
        <v>2.3018696191446253E-2</v>
      </c>
      <c r="E316" s="20">
        <v>0.23290361502172247</v>
      </c>
      <c r="F316" s="21">
        <v>0</v>
      </c>
      <c r="G316" s="6">
        <v>-1.6133819868844874</v>
      </c>
      <c r="H316" s="20">
        <v>5.6991563145196373</v>
      </c>
      <c r="I316" s="21">
        <v>1</v>
      </c>
      <c r="J316" s="20">
        <v>7.3591266135593436</v>
      </c>
      <c r="K316" s="20">
        <v>9.0451834466474494</v>
      </c>
      <c r="L316" s="20">
        <v>7.4087827635715158</v>
      </c>
      <c r="M316" s="21">
        <v>8.9494899042523848</v>
      </c>
      <c r="N316" s="6">
        <v>-1.6860568330881058</v>
      </c>
      <c r="O316" s="20">
        <v>5.1750239766545834</v>
      </c>
      <c r="P316" s="21">
        <v>1</v>
      </c>
      <c r="Q316" s="20">
        <v>-4.9656150012172162E-2</v>
      </c>
      <c r="R316" s="20">
        <v>0.38021323507033761</v>
      </c>
      <c r="S316" s="21">
        <v>0</v>
      </c>
      <c r="T316" s="6">
        <v>-1.5903632906930412</v>
      </c>
      <c r="U316" s="20">
        <v>5.0738990008965663</v>
      </c>
      <c r="V316" s="21">
        <v>1</v>
      </c>
      <c r="W316" s="5">
        <v>1.6364006830759337</v>
      </c>
      <c r="X316" s="20">
        <v>5.123281884120189</v>
      </c>
      <c r="Y316" s="21">
        <v>1</v>
      </c>
      <c r="Z316" s="20">
        <v>9.5693542395064668E-2</v>
      </c>
      <c r="AA316" s="20">
        <v>0.8065638358154219</v>
      </c>
      <c r="AB316" s="21">
        <v>0</v>
      </c>
      <c r="AC316" s="6">
        <v>-1.540707140680869</v>
      </c>
      <c r="AD316" s="20">
        <v>5.0190186954858929</v>
      </c>
      <c r="AE316" s="21">
        <v>1</v>
      </c>
    </row>
    <row r="317" spans="1:31" x14ac:dyDescent="0.3">
      <c r="A317" s="17" t="s">
        <v>166</v>
      </c>
      <c r="B317" s="18" t="s">
        <v>167</v>
      </c>
      <c r="C317" s="19" t="s">
        <v>29</v>
      </c>
      <c r="D317" s="20">
        <v>0.18800455878863431</v>
      </c>
      <c r="E317" s="20">
        <v>1.2009216740613924</v>
      </c>
      <c r="F317" s="21">
        <v>0</v>
      </c>
      <c r="G317" s="6">
        <v>-1.6114248427185878</v>
      </c>
      <c r="H317" s="20">
        <v>4.5896808344908102</v>
      </c>
      <c r="I317" s="21">
        <v>1</v>
      </c>
      <c r="J317" s="20">
        <v>7.7197448818593095</v>
      </c>
      <c r="K317" s="20">
        <v>9.341057334839002</v>
      </c>
      <c r="L317" s="20">
        <v>7.5416279333317799</v>
      </c>
      <c r="M317" s="21">
        <v>9.143165165789263</v>
      </c>
      <c r="N317" s="6">
        <v>-1.6213124529796925</v>
      </c>
      <c r="O317" s="20">
        <v>4.0040680026411124</v>
      </c>
      <c r="P317" s="21">
        <v>1</v>
      </c>
      <c r="Q317" s="20">
        <v>0.17811694852752957</v>
      </c>
      <c r="R317" s="20">
        <v>0.79018455017645151</v>
      </c>
      <c r="S317" s="21">
        <v>0</v>
      </c>
      <c r="T317" s="6">
        <v>-1.4234202839299535</v>
      </c>
      <c r="U317" s="20">
        <v>3.7814171747053904</v>
      </c>
      <c r="V317" s="21">
        <v>1</v>
      </c>
      <c r="W317" s="5">
        <v>1.7994294015072221</v>
      </c>
      <c r="X317" s="20">
        <v>4.1829278442199671</v>
      </c>
      <c r="Y317" s="21">
        <v>1</v>
      </c>
      <c r="Z317" s="20">
        <v>0.19789216904973905</v>
      </c>
      <c r="AA317" s="20">
        <v>0.88614706185472381</v>
      </c>
      <c r="AB317" s="21">
        <v>0</v>
      </c>
      <c r="AC317" s="6">
        <v>-1.601537232457483</v>
      </c>
      <c r="AD317" s="20">
        <v>3.9830409640334588</v>
      </c>
      <c r="AE317" s="21">
        <v>1</v>
      </c>
    </row>
    <row r="318" spans="1:31" x14ac:dyDescent="0.3">
      <c r="A318" s="17" t="s">
        <v>878</v>
      </c>
      <c r="B318" s="18" t="s">
        <v>879</v>
      </c>
      <c r="C318" s="19" t="s">
        <v>880</v>
      </c>
      <c r="D318" s="20">
        <v>-0.28147453980986725</v>
      </c>
      <c r="E318" s="20">
        <v>1.6739068536380615</v>
      </c>
      <c r="F318" s="21">
        <v>0</v>
      </c>
      <c r="G318" s="20">
        <v>0.93881052590733205</v>
      </c>
      <c r="H318" s="20">
        <v>3.5971657373490498</v>
      </c>
      <c r="I318" s="21">
        <v>0</v>
      </c>
      <c r="J318" s="20">
        <v>9.5136236020765459</v>
      </c>
      <c r="K318" s="20">
        <v>8.5368460641304509</v>
      </c>
      <c r="L318" s="20">
        <v>9.7571311298476502</v>
      </c>
      <c r="M318" s="21">
        <v>8.8562876159790811</v>
      </c>
      <c r="N318" s="20">
        <v>0.97677753794609501</v>
      </c>
      <c r="O318" s="20">
        <v>3.0796896941922602</v>
      </c>
      <c r="P318" s="21">
        <v>0</v>
      </c>
      <c r="Q318" s="20">
        <v>-0.24350752777110429</v>
      </c>
      <c r="R318" s="20">
        <v>1.0580790758274072</v>
      </c>
      <c r="S318" s="21">
        <v>0</v>
      </c>
      <c r="T318" s="20">
        <v>0.6573359860974648</v>
      </c>
      <c r="U318" s="20">
        <v>2.4315416543014288</v>
      </c>
      <c r="V318" s="21">
        <v>0</v>
      </c>
      <c r="W318" s="6">
        <v>-1.2202850657171993</v>
      </c>
      <c r="X318" s="20">
        <v>3.4540737640153552</v>
      </c>
      <c r="Y318" s="21">
        <v>1</v>
      </c>
      <c r="Z318" s="20">
        <v>-0.31944155184863021</v>
      </c>
      <c r="AA318" s="20">
        <v>1.3787206275433577</v>
      </c>
      <c r="AB318" s="21">
        <v>0</v>
      </c>
      <c r="AC318" s="20">
        <v>0.90084351386856909</v>
      </c>
      <c r="AD318" s="20">
        <v>2.945036938392505</v>
      </c>
      <c r="AE318" s="21">
        <v>0</v>
      </c>
    </row>
    <row r="319" spans="1:31" x14ac:dyDescent="0.3">
      <c r="A319" s="17" t="s">
        <v>2096</v>
      </c>
      <c r="B319" s="18" t="s">
        <v>2097</v>
      </c>
      <c r="C319" s="19" t="s">
        <v>2098</v>
      </c>
      <c r="D319" s="20">
        <v>-4.7235514569628378E-2</v>
      </c>
      <c r="E319" s="20">
        <v>0.2488222159705524</v>
      </c>
      <c r="F319" s="21">
        <v>0</v>
      </c>
      <c r="G319" s="6">
        <v>-1.6087457651287096</v>
      </c>
      <c r="H319" s="20">
        <v>4.5498236853371443</v>
      </c>
      <c r="I319" s="21">
        <v>1</v>
      </c>
      <c r="J319" s="20">
        <v>5.6642494841155164</v>
      </c>
      <c r="K319" s="20">
        <v>7.3504391111655982</v>
      </c>
      <c r="L319" s="20">
        <v>5.788928860606517</v>
      </c>
      <c r="M319" s="21">
        <v>7.3202307638138544</v>
      </c>
      <c r="N319" s="6">
        <v>-1.6861896270500818</v>
      </c>
      <c r="O319" s="20">
        <v>4.0345664243438026</v>
      </c>
      <c r="P319" s="21">
        <v>1</v>
      </c>
      <c r="Q319" s="20">
        <v>-0.12467937649100058</v>
      </c>
      <c r="R319" s="20">
        <v>0.51433058706351054</v>
      </c>
      <c r="S319" s="21">
        <v>0</v>
      </c>
      <c r="T319" s="6">
        <v>-1.655981279698338</v>
      </c>
      <c r="U319" s="20">
        <v>4.0035797208840496</v>
      </c>
      <c r="V319" s="21">
        <v>1</v>
      </c>
      <c r="W319" s="5">
        <v>1.5615102505590812</v>
      </c>
      <c r="X319" s="20">
        <v>3.9030004001044585</v>
      </c>
      <c r="Y319" s="21">
        <v>1</v>
      </c>
      <c r="Z319" s="20">
        <v>3.0208347351743825E-2</v>
      </c>
      <c r="AA319" s="20">
        <v>0.10215336948074329</v>
      </c>
      <c r="AB319" s="21">
        <v>0</v>
      </c>
      <c r="AC319" s="6">
        <v>-1.5313019032073374</v>
      </c>
      <c r="AD319" s="20">
        <v>3.8695895384977863</v>
      </c>
      <c r="AE319" s="21">
        <v>1</v>
      </c>
    </row>
    <row r="320" spans="1:31" x14ac:dyDescent="0.3">
      <c r="A320" s="17" t="s">
        <v>884</v>
      </c>
      <c r="B320" s="18" t="s">
        <v>885</v>
      </c>
      <c r="C320" s="19" t="s">
        <v>886</v>
      </c>
      <c r="D320" s="20">
        <v>0.21192203210818228</v>
      </c>
      <c r="E320" s="20">
        <v>1.5953528926136122</v>
      </c>
      <c r="F320" s="21">
        <v>0</v>
      </c>
      <c r="G320" s="20">
        <v>0.95682276984276093</v>
      </c>
      <c r="H320" s="20">
        <v>4.017632496629469</v>
      </c>
      <c r="I320" s="21">
        <v>0</v>
      </c>
      <c r="J320" s="20">
        <v>7.4648215597033047</v>
      </c>
      <c r="K320" s="20">
        <v>6.345945387086763</v>
      </c>
      <c r="L320" s="20">
        <v>7.0908461248213417</v>
      </c>
      <c r="M320" s="21">
        <v>6.2960767577523615</v>
      </c>
      <c r="N320" s="5">
        <v>1.1188761726165417</v>
      </c>
      <c r="O320" s="20">
        <v>3.692703218857611</v>
      </c>
      <c r="P320" s="21">
        <v>1</v>
      </c>
      <c r="Q320" s="20">
        <v>0.37397543488196305</v>
      </c>
      <c r="R320" s="20">
        <v>1.911898305210195</v>
      </c>
      <c r="S320" s="21">
        <v>0</v>
      </c>
      <c r="T320" s="5">
        <v>1.1687448019509432</v>
      </c>
      <c r="U320" s="20">
        <v>3.7670505149084614</v>
      </c>
      <c r="V320" s="21">
        <v>1</v>
      </c>
      <c r="W320" s="20">
        <v>-0.74490073773457866</v>
      </c>
      <c r="X320" s="20">
        <v>3.0067682591676568</v>
      </c>
      <c r="Y320" s="21">
        <v>0</v>
      </c>
      <c r="Z320" s="20">
        <v>4.9868629334401504E-2</v>
      </c>
      <c r="AA320" s="20">
        <v>0.22638630893687295</v>
      </c>
      <c r="AB320" s="21">
        <v>0</v>
      </c>
      <c r="AC320" s="20">
        <v>0.79476936706898016</v>
      </c>
      <c r="AD320" s="20">
        <v>3.1148466343947008</v>
      </c>
      <c r="AE320" s="21">
        <v>0</v>
      </c>
    </row>
    <row r="321" spans="1:31" x14ac:dyDescent="0.3">
      <c r="A321" s="17" t="s">
        <v>1551</v>
      </c>
      <c r="B321" s="18" t="s">
        <v>1552</v>
      </c>
      <c r="C321" s="19" t="s">
        <v>1553</v>
      </c>
      <c r="D321" s="20">
        <v>-0.14167198911829715</v>
      </c>
      <c r="E321" s="20">
        <v>0.93667600540752516</v>
      </c>
      <c r="F321" s="21">
        <v>0</v>
      </c>
      <c r="G321" s="6">
        <v>-1.6076613887095696</v>
      </c>
      <c r="H321" s="20">
        <v>4.6539420115758094</v>
      </c>
      <c r="I321" s="21">
        <v>1</v>
      </c>
      <c r="J321" s="20">
        <v>8.411537576621722</v>
      </c>
      <c r="K321" s="20">
        <v>10.290386692858373</v>
      </c>
      <c r="L321" s="20">
        <v>8.8243972932671007</v>
      </c>
      <c r="M321" s="21">
        <v>10.160870954449589</v>
      </c>
      <c r="N321" s="6">
        <v>-1.8788491162366512</v>
      </c>
      <c r="O321" s="20">
        <v>4.3252494304132716</v>
      </c>
      <c r="P321" s="21">
        <v>1</v>
      </c>
      <c r="Q321" s="20">
        <v>-0.41285971664537868</v>
      </c>
      <c r="R321" s="20">
        <v>1.8380435395908827</v>
      </c>
      <c r="S321" s="21">
        <v>0</v>
      </c>
      <c r="T321" s="6">
        <v>-1.7493333778278668</v>
      </c>
      <c r="U321" s="20">
        <v>4.2024174891266357</v>
      </c>
      <c r="V321" s="21">
        <v>1</v>
      </c>
      <c r="W321" s="5">
        <v>1.4659893995912725</v>
      </c>
      <c r="X321" s="20">
        <v>3.8994027403655376</v>
      </c>
      <c r="Y321" s="21">
        <v>1</v>
      </c>
      <c r="Z321" s="20">
        <v>0.12951573840878439</v>
      </c>
      <c r="AA321" s="20">
        <v>0.57669349297171579</v>
      </c>
      <c r="AB321" s="21">
        <v>0</v>
      </c>
      <c r="AC321" s="6">
        <v>-1.3364736611824881</v>
      </c>
      <c r="AD321" s="20">
        <v>3.7414069218344999</v>
      </c>
      <c r="AE321" s="21">
        <v>1</v>
      </c>
    </row>
    <row r="322" spans="1:31" x14ac:dyDescent="0.3">
      <c r="A322" s="17" t="s">
        <v>2037</v>
      </c>
      <c r="B322" s="18" t="s">
        <v>2038</v>
      </c>
      <c r="C322" s="19" t="s">
        <v>2039</v>
      </c>
      <c r="D322" s="20">
        <v>3.9636471350991798E-2</v>
      </c>
      <c r="E322" s="20">
        <v>0.35699684059389436</v>
      </c>
      <c r="F322" s="21">
        <v>0</v>
      </c>
      <c r="G322" s="6">
        <v>-1.6035258286861964</v>
      </c>
      <c r="H322" s="20">
        <v>5.3849602154338747</v>
      </c>
      <c r="I322" s="21">
        <v>1</v>
      </c>
      <c r="J322" s="20">
        <v>7.091431100056802</v>
      </c>
      <c r="K322" s="20">
        <v>8.7388460336583602</v>
      </c>
      <c r="L322" s="20">
        <v>7.095683733621172</v>
      </c>
      <c r="M322" s="21">
        <v>8.6553204573920066</v>
      </c>
      <c r="N322" s="6">
        <v>-1.6474149336015582</v>
      </c>
      <c r="O322" s="20">
        <v>4.8319517314836586</v>
      </c>
      <c r="P322" s="21">
        <v>1</v>
      </c>
      <c r="Q322" s="20">
        <v>-4.2526335643700008E-3</v>
      </c>
      <c r="R322" s="20">
        <v>2.1702681630443085E-2</v>
      </c>
      <c r="S322" s="21">
        <v>0</v>
      </c>
      <c r="T322" s="6">
        <v>-1.5638893573352046</v>
      </c>
      <c r="U322" s="20">
        <v>4.742060709142299</v>
      </c>
      <c r="V322" s="21">
        <v>1</v>
      </c>
      <c r="W322" s="5">
        <v>1.6431623000371882</v>
      </c>
      <c r="X322" s="20">
        <v>4.8274850749238576</v>
      </c>
      <c r="Y322" s="21">
        <v>1</v>
      </c>
      <c r="Z322" s="20">
        <v>8.3525576266353596E-2</v>
      </c>
      <c r="AA322" s="20">
        <v>0.56784538989167299</v>
      </c>
      <c r="AB322" s="21">
        <v>0</v>
      </c>
      <c r="AC322" s="6">
        <v>-1.5596367237708346</v>
      </c>
      <c r="AD322" s="20">
        <v>4.7373578678650974</v>
      </c>
      <c r="AE322" s="21">
        <v>1</v>
      </c>
    </row>
    <row r="323" spans="1:31" x14ac:dyDescent="0.3">
      <c r="A323" s="17" t="s">
        <v>893</v>
      </c>
      <c r="B323" s="18" t="s">
        <v>894</v>
      </c>
      <c r="C323" s="19" t="s">
        <v>895</v>
      </c>
      <c r="D323" s="20">
        <v>0.33861168469185543</v>
      </c>
      <c r="E323" s="20">
        <v>1.4189325647950812</v>
      </c>
      <c r="F323" s="21">
        <v>0</v>
      </c>
      <c r="G323" s="20">
        <v>0.84483633200628816</v>
      </c>
      <c r="H323" s="20">
        <v>2.7945250755188984</v>
      </c>
      <c r="I323" s="21">
        <v>0</v>
      </c>
      <c r="J323" s="20">
        <v>7.3945628188153014</v>
      </c>
      <c r="K323" s="20">
        <v>6.4891245817557364</v>
      </c>
      <c r="L323" s="20">
        <v>6.9953492290701691</v>
      </c>
      <c r="M323" s="21">
        <v>6.2111148021171578</v>
      </c>
      <c r="N323" s="20">
        <v>0.90543823705956505</v>
      </c>
      <c r="O323" s="20">
        <v>2.3468455872672949</v>
      </c>
      <c r="P323" s="21">
        <v>0</v>
      </c>
      <c r="Q323" s="20">
        <v>0.39921358974513232</v>
      </c>
      <c r="R323" s="20">
        <v>1.1943061068036758</v>
      </c>
      <c r="S323" s="21">
        <v>0</v>
      </c>
      <c r="T323" s="5">
        <v>1.1834480166981436</v>
      </c>
      <c r="U323" s="20">
        <v>2.7788745763338221</v>
      </c>
      <c r="V323" s="21">
        <v>1</v>
      </c>
      <c r="W323" s="20">
        <v>-0.50622464731443273</v>
      </c>
      <c r="X323" s="20">
        <v>1.4918181673123567</v>
      </c>
      <c r="Y323" s="21">
        <v>0</v>
      </c>
      <c r="Z323" s="20">
        <v>0.27800977963857854</v>
      </c>
      <c r="AA323" s="20">
        <v>0.81944546751449854</v>
      </c>
      <c r="AB323" s="21">
        <v>0</v>
      </c>
      <c r="AC323" s="20">
        <v>0.78423442695301127</v>
      </c>
      <c r="AD323" s="20">
        <v>2.1227925257854308</v>
      </c>
      <c r="AE323" s="21">
        <v>0</v>
      </c>
    </row>
    <row r="324" spans="1:31" x14ac:dyDescent="0.3">
      <c r="A324" s="17" t="s">
        <v>702</v>
      </c>
      <c r="B324" s="18" t="s">
        <v>703</v>
      </c>
      <c r="C324" s="19" t="s">
        <v>704</v>
      </c>
      <c r="D324" s="20">
        <v>9.1746789065187073E-2</v>
      </c>
      <c r="E324" s="20">
        <v>0.30496616310249236</v>
      </c>
      <c r="F324" s="21">
        <v>0</v>
      </c>
      <c r="G324" s="6">
        <v>-1.589756225635842</v>
      </c>
      <c r="H324" s="20">
        <v>3.6917757705507817</v>
      </c>
      <c r="I324" s="21">
        <v>1</v>
      </c>
      <c r="J324" s="20">
        <v>10.467199338234803</v>
      </c>
      <c r="K324" s="20">
        <v>12.113184657046535</v>
      </c>
      <c r="L324" s="20">
        <v>10.431681642345506</v>
      </c>
      <c r="M324" s="21">
        <v>11.965208774805458</v>
      </c>
      <c r="N324" s="6">
        <v>-1.6459853188117322</v>
      </c>
      <c r="O324" s="20">
        <v>3.164507932445642</v>
      </c>
      <c r="P324" s="21">
        <v>1</v>
      </c>
      <c r="Q324" s="20">
        <v>3.5517695889296874E-2</v>
      </c>
      <c r="R324" s="20">
        <v>7.1832401573632493E-2</v>
      </c>
      <c r="S324" s="21">
        <v>0</v>
      </c>
      <c r="T324" s="6">
        <v>-1.4980094365706549</v>
      </c>
      <c r="U324" s="20">
        <v>3.0072133591690253</v>
      </c>
      <c r="V324" s="21">
        <v>1</v>
      </c>
      <c r="W324" s="5">
        <v>1.681503014701029</v>
      </c>
      <c r="X324" s="20">
        <v>3.2003077562490887</v>
      </c>
      <c r="Y324" s="21">
        <v>1</v>
      </c>
      <c r="Z324" s="20">
        <v>0.14797588224107727</v>
      </c>
      <c r="AA324" s="20">
        <v>0.35544772149286352</v>
      </c>
      <c r="AB324" s="21">
        <v>0</v>
      </c>
      <c r="AC324" s="6">
        <v>-1.5335271324599518</v>
      </c>
      <c r="AD324" s="20">
        <v>3.0462328599314636</v>
      </c>
      <c r="AE324" s="21">
        <v>1</v>
      </c>
    </row>
    <row r="325" spans="1:31" x14ac:dyDescent="0.3">
      <c r="A325" s="17" t="s">
        <v>782</v>
      </c>
      <c r="B325" s="18" t="s">
        <v>783</v>
      </c>
      <c r="C325" s="19" t="s">
        <v>649</v>
      </c>
      <c r="D325" s="20">
        <v>0.10654004511754955</v>
      </c>
      <c r="E325" s="20">
        <v>0.65189261244854702</v>
      </c>
      <c r="F325" s="21">
        <v>0</v>
      </c>
      <c r="G325" s="6">
        <v>-1.5866503947759156</v>
      </c>
      <c r="H325" s="20">
        <v>4.5552053424613472</v>
      </c>
      <c r="I325" s="21">
        <v>1</v>
      </c>
      <c r="J325" s="20">
        <v>5.9952465724519808</v>
      </c>
      <c r="K325" s="20">
        <v>7.5673205135243755</v>
      </c>
      <c r="L325" s="20">
        <v>5.8741300736309103</v>
      </c>
      <c r="M325" s="21">
        <v>7.4753569221103469</v>
      </c>
      <c r="N325" s="6">
        <v>-1.5720739410723947</v>
      </c>
      <c r="O325" s="20">
        <v>3.9435477674690946</v>
      </c>
      <c r="P325" s="21">
        <v>1</v>
      </c>
      <c r="Q325" s="20">
        <v>0.12111649882107045</v>
      </c>
      <c r="R325" s="20">
        <v>0.50719600940455911</v>
      </c>
      <c r="S325" s="21">
        <v>0</v>
      </c>
      <c r="T325" s="6">
        <v>-1.4801103496583661</v>
      </c>
      <c r="U325" s="20">
        <v>3.8404431798964129</v>
      </c>
      <c r="V325" s="21">
        <v>1</v>
      </c>
      <c r="W325" s="5">
        <v>1.6931904398934652</v>
      </c>
      <c r="X325" s="20">
        <v>4.0707409064799176</v>
      </c>
      <c r="Y325" s="21">
        <v>1</v>
      </c>
      <c r="Z325" s="20">
        <v>9.1963591414028656E-2</v>
      </c>
      <c r="AA325" s="20">
        <v>0.36790752165899132</v>
      </c>
      <c r="AB325" s="21">
        <v>0</v>
      </c>
      <c r="AC325" s="6">
        <v>-1.6012268484794365</v>
      </c>
      <c r="AD325" s="20">
        <v>3.9750130778591961</v>
      </c>
      <c r="AE325" s="21">
        <v>1</v>
      </c>
    </row>
    <row r="326" spans="1:31" x14ac:dyDescent="0.3">
      <c r="A326" s="17" t="s">
        <v>902</v>
      </c>
      <c r="B326" s="18" t="s">
        <v>903</v>
      </c>
      <c r="C326" s="19" t="s">
        <v>29</v>
      </c>
      <c r="D326" s="20">
        <v>0.26600293086038462</v>
      </c>
      <c r="E326" s="20">
        <v>0.87908252269973974</v>
      </c>
      <c r="F326" s="21">
        <v>0</v>
      </c>
      <c r="G326" s="20">
        <v>0.91092684501515464</v>
      </c>
      <c r="H326" s="20">
        <v>2.5302411970220935</v>
      </c>
      <c r="I326" s="21">
        <v>0</v>
      </c>
      <c r="J326" s="20">
        <v>9.1351985251693097</v>
      </c>
      <c r="K326" s="20">
        <v>8.1186605787247448</v>
      </c>
      <c r="L326" s="20">
        <v>8.7635844928795148</v>
      </c>
      <c r="M326" s="21">
        <v>7.9582687492937705</v>
      </c>
      <c r="N326" s="5">
        <v>1.016537946444565</v>
      </c>
      <c r="O326" s="20">
        <v>2.1562655532664587</v>
      </c>
      <c r="P326" s="21">
        <v>1</v>
      </c>
      <c r="Q326" s="20">
        <v>0.37161403228979495</v>
      </c>
      <c r="R326" s="20">
        <v>0.86756697979759068</v>
      </c>
      <c r="S326" s="21">
        <v>0</v>
      </c>
      <c r="T326" s="5">
        <v>1.1769297758755393</v>
      </c>
      <c r="U326" s="20">
        <v>2.3857212549728435</v>
      </c>
      <c r="V326" s="21">
        <v>1</v>
      </c>
      <c r="W326" s="20">
        <v>-0.64492391415477002</v>
      </c>
      <c r="X326" s="20">
        <v>1.4977324920980137</v>
      </c>
      <c r="Y326" s="21">
        <v>0</v>
      </c>
      <c r="Z326" s="20">
        <v>0.1603918294309743</v>
      </c>
      <c r="AA326" s="20">
        <v>0.3315873500958379</v>
      </c>
      <c r="AB326" s="21">
        <v>0</v>
      </c>
      <c r="AC326" s="20">
        <v>0.80531574358574431</v>
      </c>
      <c r="AD326" s="20">
        <v>1.807134544160945</v>
      </c>
      <c r="AE326" s="21">
        <v>0</v>
      </c>
    </row>
    <row r="327" spans="1:31" x14ac:dyDescent="0.3">
      <c r="A327" s="17" t="s">
        <v>1069</v>
      </c>
      <c r="B327" s="18" t="s">
        <v>1070</v>
      </c>
      <c r="C327" s="19" t="s">
        <v>1071</v>
      </c>
      <c r="D327" s="20">
        <v>0.14651853836195272</v>
      </c>
      <c r="E327" s="20">
        <v>0.66434937200578315</v>
      </c>
      <c r="F327" s="21">
        <v>0</v>
      </c>
      <c r="G327" s="6">
        <v>-1.5807154863210719</v>
      </c>
      <c r="H327" s="20">
        <v>4.0294059890990512</v>
      </c>
      <c r="I327" s="21">
        <v>1</v>
      </c>
      <c r="J327" s="20">
        <v>7.1864143989060612</v>
      </c>
      <c r="K327" s="20">
        <v>8.6218063207078064</v>
      </c>
      <c r="L327" s="20">
        <v>6.8945722960247817</v>
      </c>
      <c r="M327" s="21">
        <v>8.6206113468651804</v>
      </c>
      <c r="N327" s="6">
        <v>-1.4353919218017452</v>
      </c>
      <c r="O327" s="20">
        <v>3.275896880115158</v>
      </c>
      <c r="P327" s="21">
        <v>1</v>
      </c>
      <c r="Q327" s="20">
        <v>0.29184210288127943</v>
      </c>
      <c r="R327" s="20">
        <v>0.96693163818036865</v>
      </c>
      <c r="S327" s="21">
        <v>0</v>
      </c>
      <c r="T327" s="6">
        <v>-1.4341969479591192</v>
      </c>
      <c r="U327" s="20">
        <v>3.2744952050460729</v>
      </c>
      <c r="V327" s="21">
        <v>1</v>
      </c>
      <c r="W327" s="5">
        <v>1.7272340246830247</v>
      </c>
      <c r="X327" s="20">
        <v>3.5889955184351039</v>
      </c>
      <c r="Y327" s="21">
        <v>1</v>
      </c>
      <c r="Z327" s="20">
        <v>1.1949738426260126E-3</v>
      </c>
      <c r="AA327" s="20">
        <v>2.7620126931921269E-3</v>
      </c>
      <c r="AB327" s="21">
        <v>0</v>
      </c>
      <c r="AC327" s="6">
        <v>-1.7260390508403987</v>
      </c>
      <c r="AD327" s="20">
        <v>3.5878194411558288</v>
      </c>
      <c r="AE327" s="21">
        <v>1</v>
      </c>
    </row>
    <row r="328" spans="1:31" x14ac:dyDescent="0.3">
      <c r="A328" s="17" t="s">
        <v>425</v>
      </c>
      <c r="B328" s="18" t="s">
        <v>426</v>
      </c>
      <c r="C328" s="19" t="s">
        <v>427</v>
      </c>
      <c r="D328" s="20">
        <v>-0.13656423548150798</v>
      </c>
      <c r="E328" s="20">
        <v>1.3979890789104097</v>
      </c>
      <c r="F328" s="21">
        <v>0</v>
      </c>
      <c r="G328" s="6">
        <v>-1.5701476805980583</v>
      </c>
      <c r="H328" s="20">
        <v>5.3743934249327996</v>
      </c>
      <c r="I328" s="21">
        <v>1</v>
      </c>
      <c r="J328" s="20">
        <v>7.9322699827109115</v>
      </c>
      <c r="K328" s="20">
        <v>9.697713816548136</v>
      </c>
      <c r="L328" s="20">
        <v>8.2641303714315857</v>
      </c>
      <c r="M328" s="21">
        <v>9.6389818987904778</v>
      </c>
      <c r="N328" s="6">
        <v>-1.7654438338372245</v>
      </c>
      <c r="O328" s="20">
        <v>4.9773987608474082</v>
      </c>
      <c r="P328" s="21">
        <v>1</v>
      </c>
      <c r="Q328" s="20">
        <v>-0.33186038872067414</v>
      </c>
      <c r="R328" s="20">
        <v>2.1718396271519289</v>
      </c>
      <c r="S328" s="21">
        <v>0</v>
      </c>
      <c r="T328" s="6">
        <v>-1.7067119160795663</v>
      </c>
      <c r="U328" s="20">
        <v>4.9188923746867328</v>
      </c>
      <c r="V328" s="21">
        <v>1</v>
      </c>
      <c r="W328" s="5">
        <v>1.4335834451165503</v>
      </c>
      <c r="X328" s="20">
        <v>4.6176528774696823</v>
      </c>
      <c r="Y328" s="21">
        <v>1</v>
      </c>
      <c r="Z328" s="20">
        <v>5.8731917757658181E-2</v>
      </c>
      <c r="AA328" s="20">
        <v>0.38362048217526329</v>
      </c>
      <c r="AB328" s="21">
        <v>0</v>
      </c>
      <c r="AC328" s="6">
        <v>-1.3748515273588922</v>
      </c>
      <c r="AD328" s="20">
        <v>4.5454900379778698</v>
      </c>
      <c r="AE328" s="21">
        <v>1</v>
      </c>
    </row>
    <row r="329" spans="1:31" x14ac:dyDescent="0.3">
      <c r="A329" s="17" t="s">
        <v>910</v>
      </c>
      <c r="B329" s="18" t="s">
        <v>911</v>
      </c>
      <c r="C329" s="19" t="s">
        <v>912</v>
      </c>
      <c r="D329" s="20">
        <v>0.45354310175222068</v>
      </c>
      <c r="E329" s="20">
        <v>1.7816016236386041</v>
      </c>
      <c r="F329" s="21">
        <v>0</v>
      </c>
      <c r="G329" s="20">
        <v>-0.97812449133456525</v>
      </c>
      <c r="H329" s="20">
        <v>2.9907309340157475</v>
      </c>
      <c r="I329" s="21">
        <v>0</v>
      </c>
      <c r="J329" s="20">
        <v>9.7278932064363008</v>
      </c>
      <c r="K329" s="20">
        <v>10.660557440801652</v>
      </c>
      <c r="L329" s="20">
        <v>9.228889847714866</v>
      </c>
      <c r="M329" s="21">
        <v>10.252474596018645</v>
      </c>
      <c r="N329" s="20">
        <v>-0.93266423436535106</v>
      </c>
      <c r="O329" s="20">
        <v>2.3497356562524625</v>
      </c>
      <c r="P329" s="21">
        <v>0</v>
      </c>
      <c r="Q329" s="20">
        <v>0.49900335872143486</v>
      </c>
      <c r="R329" s="20">
        <v>1.4363221282945857</v>
      </c>
      <c r="S329" s="21">
        <v>0</v>
      </c>
      <c r="T329" s="20">
        <v>-0.52458138958234457</v>
      </c>
      <c r="U329" s="20">
        <v>1.5022310503328982</v>
      </c>
      <c r="V329" s="21">
        <v>0</v>
      </c>
      <c r="W329" s="5">
        <v>1.4316675930867859</v>
      </c>
      <c r="X329" s="20">
        <v>3.047964826179038</v>
      </c>
      <c r="Y329" s="21">
        <v>1</v>
      </c>
      <c r="Z329" s="20">
        <v>0.40808284478300649</v>
      </c>
      <c r="AA329" s="20">
        <v>1.1874921802520602</v>
      </c>
      <c r="AB329" s="21">
        <v>0</v>
      </c>
      <c r="AC329" s="6">
        <v>-1.0235847483037794</v>
      </c>
      <c r="AD329" s="20">
        <v>2.4979834692103307</v>
      </c>
      <c r="AE329" s="21">
        <v>1</v>
      </c>
    </row>
    <row r="330" spans="1:31" x14ac:dyDescent="0.3">
      <c r="A330" s="17" t="s">
        <v>744</v>
      </c>
      <c r="B330" s="18" t="s">
        <v>745</v>
      </c>
      <c r="C330" s="19" t="s">
        <v>746</v>
      </c>
      <c r="D330" s="20">
        <v>-0.23129165833846344</v>
      </c>
      <c r="E330" s="20">
        <v>1.5037214001752308</v>
      </c>
      <c r="F330" s="21">
        <v>0</v>
      </c>
      <c r="G330" s="6">
        <v>-1.5663757594355978</v>
      </c>
      <c r="H330" s="20">
        <v>4.5986869409313478</v>
      </c>
      <c r="I330" s="21">
        <v>1</v>
      </c>
      <c r="J330" s="20">
        <v>6.2143371310762596</v>
      </c>
      <c r="K330" s="20">
        <v>8.0443336360541853</v>
      </c>
      <c r="L330" s="20">
        <v>6.7092495349570509</v>
      </c>
      <c r="M330" s="21">
        <v>8.0120045488503209</v>
      </c>
      <c r="N330" s="6">
        <v>-1.8299965049779257</v>
      </c>
      <c r="O330" s="20">
        <v>4.2695968444483379</v>
      </c>
      <c r="P330" s="21">
        <v>1</v>
      </c>
      <c r="Q330" s="20">
        <v>-0.49491240388079127</v>
      </c>
      <c r="R330" s="20">
        <v>2.1003167739729038</v>
      </c>
      <c r="S330" s="21">
        <v>0</v>
      </c>
      <c r="T330" s="6">
        <v>-1.7976674177740612</v>
      </c>
      <c r="U330" s="20">
        <v>4.2389471549349862</v>
      </c>
      <c r="V330" s="21">
        <v>1</v>
      </c>
      <c r="W330" s="5">
        <v>1.3350841010971344</v>
      </c>
      <c r="X330" s="20">
        <v>3.7293966756569779</v>
      </c>
      <c r="Y330" s="21">
        <v>1</v>
      </c>
      <c r="Z330" s="20">
        <v>3.2329087203864404E-2</v>
      </c>
      <c r="AA330" s="20">
        <v>0.11686443819162511</v>
      </c>
      <c r="AB330" s="21">
        <v>0</v>
      </c>
      <c r="AC330" s="6">
        <v>-1.30275501389327</v>
      </c>
      <c r="AD330" s="20">
        <v>3.6876215206262577</v>
      </c>
      <c r="AE330" s="21">
        <v>1</v>
      </c>
    </row>
    <row r="331" spans="1:31" x14ac:dyDescent="0.3">
      <c r="A331" s="17" t="s">
        <v>2528</v>
      </c>
      <c r="B331" s="18" t="s">
        <v>2529</v>
      </c>
      <c r="C331" s="19" t="s">
        <v>597</v>
      </c>
      <c r="D331" s="20">
        <v>6.2625999087408957E-3</v>
      </c>
      <c r="E331" s="20">
        <v>2.0306809084185595E-2</v>
      </c>
      <c r="F331" s="21">
        <v>0</v>
      </c>
      <c r="G331" s="6">
        <v>-1.5607910509671772</v>
      </c>
      <c r="H331" s="20">
        <v>3.9607243184388916</v>
      </c>
      <c r="I331" s="21">
        <v>1</v>
      </c>
      <c r="J331" s="20">
        <v>4.4302162541143462</v>
      </c>
      <c r="K331" s="20">
        <v>6.1103775556033773</v>
      </c>
      <c r="L331" s="20">
        <v>4.5433239047274592</v>
      </c>
      <c r="M331" s="21">
        <v>5.9847447051727825</v>
      </c>
      <c r="N331" s="6">
        <v>-1.6801613014890311</v>
      </c>
      <c r="O331" s="20">
        <v>3.4955944206637382</v>
      </c>
      <c r="P331" s="21">
        <v>1</v>
      </c>
      <c r="Q331" s="20">
        <v>-0.11310765061311301</v>
      </c>
      <c r="R331" s="20">
        <v>0.31896360399693641</v>
      </c>
      <c r="S331" s="21">
        <v>0</v>
      </c>
      <c r="T331" s="6">
        <v>-1.5545284510584363</v>
      </c>
      <c r="U331" s="20">
        <v>3.3641166488240413</v>
      </c>
      <c r="V331" s="21">
        <v>1</v>
      </c>
      <c r="W331" s="5">
        <v>1.5670536508759181</v>
      </c>
      <c r="X331" s="20">
        <v>3.3776676417723812</v>
      </c>
      <c r="Y331" s="21">
        <v>1</v>
      </c>
      <c r="Z331" s="20">
        <v>0.1256328504305948</v>
      </c>
      <c r="AA331" s="20">
        <v>0.36052197761445065</v>
      </c>
      <c r="AB331" s="21">
        <v>0</v>
      </c>
      <c r="AC331" s="6">
        <v>-1.4414208004453233</v>
      </c>
      <c r="AD331" s="20">
        <v>3.2368662158698966</v>
      </c>
      <c r="AE331" s="21">
        <v>1</v>
      </c>
    </row>
    <row r="332" spans="1:31" x14ac:dyDescent="0.3">
      <c r="A332" s="17" t="s">
        <v>289</v>
      </c>
      <c r="B332" s="18" t="s">
        <v>290</v>
      </c>
      <c r="C332" s="19" t="s">
        <v>291</v>
      </c>
      <c r="D332" s="20">
        <v>0.46635289437823246</v>
      </c>
      <c r="E332" s="20">
        <v>1.1537293770755785</v>
      </c>
      <c r="F332" s="21">
        <v>0</v>
      </c>
      <c r="G332" s="6">
        <v>-1.555775179118303</v>
      </c>
      <c r="H332" s="20">
        <v>2.9158694501279818</v>
      </c>
      <c r="I332" s="21">
        <v>1</v>
      </c>
      <c r="J332" s="20">
        <v>10.323996329848137</v>
      </c>
      <c r="K332" s="20">
        <v>11.687912757213615</v>
      </c>
      <c r="L332" s="20">
        <v>9.6657846837170798</v>
      </c>
      <c r="M332" s="21">
        <v>11.413418614588208</v>
      </c>
      <c r="N332" s="6">
        <v>-1.3639164273654778</v>
      </c>
      <c r="O332" s="20">
        <v>2.1480042032658435</v>
      </c>
      <c r="P332" s="21">
        <v>1</v>
      </c>
      <c r="Q332" s="20">
        <v>0.65821164613105765</v>
      </c>
      <c r="R332" s="20">
        <v>1.1514493995090431</v>
      </c>
      <c r="S332" s="21">
        <v>0</v>
      </c>
      <c r="T332" s="6">
        <v>-1.0894222847400705</v>
      </c>
      <c r="U332" s="20">
        <v>1.8112738924838201</v>
      </c>
      <c r="V332" s="21">
        <v>1</v>
      </c>
      <c r="W332" s="5">
        <v>2.0221280734965354</v>
      </c>
      <c r="X332" s="20">
        <v>2.7767374317445532</v>
      </c>
      <c r="Y332" s="21">
        <v>1</v>
      </c>
      <c r="Z332" s="20">
        <v>0.27449414262540728</v>
      </c>
      <c r="AA332" s="20">
        <v>0.43778198703333115</v>
      </c>
      <c r="AB332" s="21">
        <v>0</v>
      </c>
      <c r="AC332" s="6">
        <v>-1.7476339308711282</v>
      </c>
      <c r="AD332" s="20">
        <v>2.5393709153251374</v>
      </c>
      <c r="AE332" s="21">
        <v>1</v>
      </c>
    </row>
    <row r="333" spans="1:31" x14ac:dyDescent="0.3">
      <c r="A333" s="17" t="s">
        <v>2047</v>
      </c>
      <c r="B333" s="18" t="s">
        <v>2048</v>
      </c>
      <c r="C333" s="19" t="s">
        <v>2049</v>
      </c>
      <c r="D333" s="20">
        <v>8.7060825385259832E-2</v>
      </c>
      <c r="E333" s="20">
        <v>0.75634891596448528</v>
      </c>
      <c r="F333" s="21">
        <v>0</v>
      </c>
      <c r="G333" s="6">
        <v>-1.5534734088316533</v>
      </c>
      <c r="H333" s="20">
        <v>5.0961360148818899</v>
      </c>
      <c r="I333" s="21">
        <v>1</v>
      </c>
      <c r="J333" s="20">
        <v>7.1918202830228619</v>
      </c>
      <c r="K333" s="20">
        <v>8.7354771172011425</v>
      </c>
      <c r="L333" s="20">
        <v>7.0949428829842294</v>
      </c>
      <c r="M333" s="21">
        <v>8.6582328664692554</v>
      </c>
      <c r="N333" s="6">
        <v>-1.5436568341782806</v>
      </c>
      <c r="O333" s="20">
        <v>4.4864855928625884</v>
      </c>
      <c r="P333" s="21">
        <v>1</v>
      </c>
      <c r="Q333" s="20">
        <v>9.6877400038632544E-2</v>
      </c>
      <c r="R333" s="20">
        <v>0.57653606926038559</v>
      </c>
      <c r="S333" s="21">
        <v>0</v>
      </c>
      <c r="T333" s="6">
        <v>-1.4664125834463935</v>
      </c>
      <c r="U333" s="20">
        <v>4.3980360340379132</v>
      </c>
      <c r="V333" s="21">
        <v>1</v>
      </c>
      <c r="W333" s="5">
        <v>1.6405342342169131</v>
      </c>
      <c r="X333" s="20">
        <v>4.5914504561784444</v>
      </c>
      <c r="Y333" s="21">
        <v>1</v>
      </c>
      <c r="Z333" s="20">
        <v>7.7244250731887121E-2</v>
      </c>
      <c r="AA333" s="20">
        <v>0.44335850924761094</v>
      </c>
      <c r="AB333" s="21">
        <v>0</v>
      </c>
      <c r="AC333" s="6">
        <v>-1.563289983485026</v>
      </c>
      <c r="AD333" s="20">
        <v>4.5082724041694489</v>
      </c>
      <c r="AE333" s="21">
        <v>1</v>
      </c>
    </row>
    <row r="334" spans="1:31" x14ac:dyDescent="0.3">
      <c r="A334" s="17" t="s">
        <v>1491</v>
      </c>
      <c r="B334" s="18" t="s">
        <v>1492</v>
      </c>
      <c r="C334" s="19" t="s">
        <v>1493</v>
      </c>
      <c r="D334" s="6">
        <v>-1.3838783814792386</v>
      </c>
      <c r="E334" s="20">
        <v>2.8640380426698786</v>
      </c>
      <c r="F334" s="21">
        <v>1</v>
      </c>
      <c r="G334" s="5">
        <v>2.4189320175263269</v>
      </c>
      <c r="H334" s="20">
        <v>3.8043823476034162</v>
      </c>
      <c r="I334" s="21">
        <v>1</v>
      </c>
      <c r="J334" s="20">
        <v>11.842332994532129</v>
      </c>
      <c r="K334" s="20">
        <v>9.5677668233145781</v>
      </c>
      <c r="L334" s="20">
        <v>13.370577222320144</v>
      </c>
      <c r="M334" s="21">
        <v>10.80727935848504</v>
      </c>
      <c r="N334" s="5">
        <v>2.2745661712175504</v>
      </c>
      <c r="O334" s="20">
        <v>3.1138319422714864</v>
      </c>
      <c r="P334" s="21">
        <v>1</v>
      </c>
      <c r="Q334" s="6">
        <v>-1.5282442277880151</v>
      </c>
      <c r="R334" s="20">
        <v>2.4616232568706535</v>
      </c>
      <c r="S334" s="21">
        <v>1</v>
      </c>
      <c r="T334" s="5">
        <v>1.0350536360470883</v>
      </c>
      <c r="U334" s="20">
        <v>1.861655207553562</v>
      </c>
      <c r="V334" s="21">
        <v>1</v>
      </c>
      <c r="W334" s="6">
        <v>-3.8028103990055655</v>
      </c>
      <c r="X334" s="20">
        <v>3.9854237958810113</v>
      </c>
      <c r="Y334" s="21">
        <v>1</v>
      </c>
      <c r="Z334" s="6">
        <v>-1.2395125351704621</v>
      </c>
      <c r="AA334" s="20">
        <v>2.132738557784589</v>
      </c>
      <c r="AB334" s="21">
        <v>1</v>
      </c>
      <c r="AC334" s="5">
        <v>2.5632978638351034</v>
      </c>
      <c r="AD334" s="20">
        <v>3.3144713884957762</v>
      </c>
      <c r="AE334" s="21">
        <v>1</v>
      </c>
    </row>
    <row r="335" spans="1:31" x14ac:dyDescent="0.3">
      <c r="A335" s="17" t="s">
        <v>2596</v>
      </c>
      <c r="B335" s="18" t="s">
        <v>2597</v>
      </c>
      <c r="C335" s="19" t="s">
        <v>2598</v>
      </c>
      <c r="D335" s="20">
        <v>0.29766770461873726</v>
      </c>
      <c r="E335" s="20">
        <v>1.7723686200020108</v>
      </c>
      <c r="F335" s="21">
        <v>0</v>
      </c>
      <c r="G335" s="6">
        <v>-1.5527266797090054</v>
      </c>
      <c r="H335" s="20">
        <v>4.4822548061627021</v>
      </c>
      <c r="I335" s="21">
        <v>1</v>
      </c>
      <c r="J335" s="20">
        <v>6.2237751724926422</v>
      </c>
      <c r="K335" s="20">
        <v>7.5145065483915037</v>
      </c>
      <c r="L335" s="20">
        <v>5.6641121640637611</v>
      </c>
      <c r="M335" s="21">
        <v>7.4788341475829103</v>
      </c>
      <c r="N335" s="6">
        <v>-1.2907313758988614</v>
      </c>
      <c r="O335" s="20">
        <v>3.5718866389674755</v>
      </c>
      <c r="P335" s="21">
        <v>1</v>
      </c>
      <c r="Q335" s="20">
        <v>0.55966300842888117</v>
      </c>
      <c r="R335" s="20">
        <v>2.1992693093545692</v>
      </c>
      <c r="S335" s="21">
        <v>0</v>
      </c>
      <c r="T335" s="6">
        <v>-1.2550589750902681</v>
      </c>
      <c r="U335" s="20">
        <v>3.5243107290707227</v>
      </c>
      <c r="V335" s="21">
        <v>1</v>
      </c>
      <c r="W335" s="5">
        <v>1.8503943843277426</v>
      </c>
      <c r="X335" s="20">
        <v>4.1876335109721463</v>
      </c>
      <c r="Y335" s="21">
        <v>1</v>
      </c>
      <c r="Z335" s="20">
        <v>3.5672400808593352E-2</v>
      </c>
      <c r="AA335" s="20">
        <v>0.12207955945532641</v>
      </c>
      <c r="AB335" s="21">
        <v>0</v>
      </c>
      <c r="AC335" s="6">
        <v>-1.8147219835191493</v>
      </c>
      <c r="AD335" s="20">
        <v>4.1541940828364048</v>
      </c>
      <c r="AE335" s="21">
        <v>1</v>
      </c>
    </row>
    <row r="336" spans="1:31" x14ac:dyDescent="0.3">
      <c r="A336" s="17" t="s">
        <v>203</v>
      </c>
      <c r="B336" s="18" t="s">
        <v>204</v>
      </c>
      <c r="C336" s="19" t="s">
        <v>29</v>
      </c>
      <c r="D336" s="20">
        <v>0.41402549537182587</v>
      </c>
      <c r="E336" s="20">
        <v>1.4754389689168408</v>
      </c>
      <c r="F336" s="21">
        <v>0</v>
      </c>
      <c r="G336" s="6">
        <v>-1.5513481722696021</v>
      </c>
      <c r="H336" s="20">
        <v>3.5476159419233646</v>
      </c>
      <c r="I336" s="21">
        <v>1</v>
      </c>
      <c r="J336" s="20">
        <v>6.3875605011769938</v>
      </c>
      <c r="K336" s="20">
        <v>7.8013623524377333</v>
      </c>
      <c r="L336" s="20">
        <v>5.8359886847963054</v>
      </c>
      <c r="M336" s="21">
        <v>7.52488317807477</v>
      </c>
      <c r="N336" s="6">
        <v>-1.4138018512607395</v>
      </c>
      <c r="O336" s="20">
        <v>2.8116916577668714</v>
      </c>
      <c r="P336" s="21">
        <v>1</v>
      </c>
      <c r="Q336" s="20">
        <v>0.55157181638068842</v>
      </c>
      <c r="R336" s="20">
        <v>1.3976086825933123</v>
      </c>
      <c r="S336" s="21">
        <v>0</v>
      </c>
      <c r="T336" s="6">
        <v>-1.1373226768977762</v>
      </c>
      <c r="U336" s="20">
        <v>2.4583769129227009</v>
      </c>
      <c r="V336" s="21">
        <v>1</v>
      </c>
      <c r="W336" s="5">
        <v>1.965373667641428</v>
      </c>
      <c r="X336" s="20">
        <v>3.3613640146338799</v>
      </c>
      <c r="Y336" s="21">
        <v>1</v>
      </c>
      <c r="Z336" s="20">
        <v>0.27647917436296332</v>
      </c>
      <c r="AA336" s="20">
        <v>0.68329391764961556</v>
      </c>
      <c r="AB336" s="21">
        <v>0</v>
      </c>
      <c r="AC336" s="6">
        <v>-1.6888944932784646</v>
      </c>
      <c r="AD336" s="20">
        <v>3.1066402266706787</v>
      </c>
      <c r="AE336" s="21">
        <v>1</v>
      </c>
    </row>
    <row r="337" spans="1:31" x14ac:dyDescent="0.3">
      <c r="A337" s="17" t="s">
        <v>151</v>
      </c>
      <c r="B337" s="18" t="s">
        <v>152</v>
      </c>
      <c r="C337" s="19" t="s">
        <v>76</v>
      </c>
      <c r="D337" s="20">
        <v>3.9920921550033128E-2</v>
      </c>
      <c r="E337" s="20">
        <v>0.13775395760585457</v>
      </c>
      <c r="F337" s="21">
        <v>0</v>
      </c>
      <c r="G337" s="6">
        <v>-1.5445196942563548</v>
      </c>
      <c r="H337" s="20">
        <v>3.8720384892406265</v>
      </c>
      <c r="I337" s="21">
        <v>1</v>
      </c>
      <c r="J337" s="20">
        <v>3.3837023631828007</v>
      </c>
      <c r="K337" s="20">
        <v>4.7207673264705363</v>
      </c>
      <c r="L337" s="20">
        <v>3.1363267106641484</v>
      </c>
      <c r="M337" s="21">
        <v>4.8883011358891224</v>
      </c>
      <c r="N337" s="6">
        <v>-1.3370649632877356</v>
      </c>
      <c r="O337" s="20">
        <v>3.0418793589975408</v>
      </c>
      <c r="P337" s="21">
        <v>1</v>
      </c>
      <c r="Q337" s="20">
        <v>0.24737565251865234</v>
      </c>
      <c r="R337" s="20">
        <v>0.75036499449000671</v>
      </c>
      <c r="S337" s="21">
        <v>0</v>
      </c>
      <c r="T337" s="6">
        <v>-1.5045987727063217</v>
      </c>
      <c r="U337" s="20">
        <v>3.2394711191339325</v>
      </c>
      <c r="V337" s="21">
        <v>1</v>
      </c>
      <c r="W337" s="5">
        <v>1.584440615806388</v>
      </c>
      <c r="X337" s="20">
        <v>3.3265134948509294</v>
      </c>
      <c r="Y337" s="21">
        <v>1</v>
      </c>
      <c r="Z337" s="20">
        <v>-0.16753380941858609</v>
      </c>
      <c r="AA337" s="20">
        <v>0.48065717073949094</v>
      </c>
      <c r="AB337" s="21">
        <v>0</v>
      </c>
      <c r="AC337" s="6">
        <v>-1.751974425224974</v>
      </c>
      <c r="AD337" s="20">
        <v>3.4964531206869456</v>
      </c>
      <c r="AE337" s="21">
        <v>1</v>
      </c>
    </row>
    <row r="338" spans="1:31" x14ac:dyDescent="0.3">
      <c r="A338" s="17" t="s">
        <v>1055</v>
      </c>
      <c r="B338" s="18" t="s">
        <v>1056</v>
      </c>
      <c r="C338" s="19" t="s">
        <v>1057</v>
      </c>
      <c r="D338" s="20">
        <v>9.8013370909967534E-2</v>
      </c>
      <c r="E338" s="20">
        <v>0.68851978699872907</v>
      </c>
      <c r="F338" s="21">
        <v>0</v>
      </c>
      <c r="G338" s="6">
        <v>-1.5410731042753287</v>
      </c>
      <c r="H338" s="20">
        <v>4.7322618459263204</v>
      </c>
      <c r="I338" s="21">
        <v>1</v>
      </c>
      <c r="J338" s="20">
        <v>7.896452108787928</v>
      </c>
      <c r="K338" s="20">
        <v>9.3386844706213612</v>
      </c>
      <c r="L338" s="20">
        <v>7.6995979954360649</v>
      </c>
      <c r="M338" s="21">
        <v>9.3395118421532892</v>
      </c>
      <c r="N338" s="6">
        <v>-1.4422323618334332</v>
      </c>
      <c r="O338" s="20">
        <v>4.0215457636072687</v>
      </c>
      <c r="P338" s="21">
        <v>1</v>
      </c>
      <c r="Q338" s="20">
        <v>0.19685411335186309</v>
      </c>
      <c r="R338" s="20">
        <v>1.0081224941975306</v>
      </c>
      <c r="S338" s="21">
        <v>0</v>
      </c>
      <c r="T338" s="6">
        <v>-1.4430597333653612</v>
      </c>
      <c r="U338" s="20">
        <v>4.0225288603003913</v>
      </c>
      <c r="V338" s="21">
        <v>1</v>
      </c>
      <c r="W338" s="5">
        <v>1.6390864751852963</v>
      </c>
      <c r="X338" s="20">
        <v>4.2412097165331737</v>
      </c>
      <c r="Y338" s="21">
        <v>1</v>
      </c>
      <c r="Z338" s="20">
        <v>-8.2737153192802282E-4</v>
      </c>
      <c r="AA338" s="20">
        <v>2.9512336150149415E-3</v>
      </c>
      <c r="AB338" s="21">
        <v>0</v>
      </c>
      <c r="AC338" s="6">
        <v>-1.6399138467172243</v>
      </c>
      <c r="AD338" s="20">
        <v>4.2420773623745331</v>
      </c>
      <c r="AE338" s="21">
        <v>1</v>
      </c>
    </row>
    <row r="339" spans="1:31" x14ac:dyDescent="0.3">
      <c r="A339" s="17" t="s">
        <v>687</v>
      </c>
      <c r="B339" s="18" t="s">
        <v>688</v>
      </c>
      <c r="C339" s="19" t="s">
        <v>689</v>
      </c>
      <c r="D339" s="20">
        <v>-1.4894372589662197E-2</v>
      </c>
      <c r="E339" s="20">
        <v>2.9982774594400446E-2</v>
      </c>
      <c r="F339" s="21">
        <v>0</v>
      </c>
      <c r="G339" s="6">
        <v>-1.5393637244431808</v>
      </c>
      <c r="H339" s="20">
        <v>3.1118783757240354</v>
      </c>
      <c r="I339" s="21">
        <v>1</v>
      </c>
      <c r="J339" s="20">
        <v>10.101641374474235</v>
      </c>
      <c r="K339" s="20">
        <v>11.778025999794577</v>
      </c>
      <c r="L339" s="20">
        <v>10.253556647941059</v>
      </c>
      <c r="M339" s="21">
        <v>11.655899471507079</v>
      </c>
      <c r="N339" s="6">
        <v>-1.6763846253203418</v>
      </c>
      <c r="O339" s="20">
        <v>2.6800499101066961</v>
      </c>
      <c r="P339" s="21">
        <v>1</v>
      </c>
      <c r="Q339" s="20">
        <v>-0.15191527346682321</v>
      </c>
      <c r="R339" s="20">
        <v>0.25531767837060032</v>
      </c>
      <c r="S339" s="21">
        <v>0</v>
      </c>
      <c r="T339" s="6">
        <v>-1.554258097032843</v>
      </c>
      <c r="U339" s="20">
        <v>2.5573383194160404</v>
      </c>
      <c r="V339" s="21">
        <v>1</v>
      </c>
      <c r="W339" s="5">
        <v>1.5244693518535186</v>
      </c>
      <c r="X339" s="20">
        <v>2.5261454888167565</v>
      </c>
      <c r="Y339" s="21">
        <v>1</v>
      </c>
      <c r="Z339" s="20">
        <v>0.12212652828749881</v>
      </c>
      <c r="AA339" s="20">
        <v>0.19879100017718257</v>
      </c>
      <c r="AB339" s="21">
        <v>0</v>
      </c>
      <c r="AC339" s="6">
        <v>-1.4023428235660198</v>
      </c>
      <c r="AD339" s="20">
        <v>2.3925909326508474</v>
      </c>
      <c r="AE339" s="21">
        <v>1</v>
      </c>
    </row>
    <row r="340" spans="1:31" x14ac:dyDescent="0.3">
      <c r="A340" s="17" t="s">
        <v>1374</v>
      </c>
      <c r="B340" s="18" t="s">
        <v>1375</v>
      </c>
      <c r="C340" s="19" t="s">
        <v>1376</v>
      </c>
      <c r="D340" s="20">
        <v>0.11365686968979816</v>
      </c>
      <c r="E340" s="20">
        <v>1.5994940584304516</v>
      </c>
      <c r="F340" s="21">
        <v>0</v>
      </c>
      <c r="G340" s="6">
        <v>-1.533591809639022</v>
      </c>
      <c r="H340" s="20">
        <v>5.9143598676332116</v>
      </c>
      <c r="I340" s="21">
        <v>1</v>
      </c>
      <c r="J340" s="20">
        <v>5.5333600286092643</v>
      </c>
      <c r="K340" s="20">
        <v>6.9980636639439293</v>
      </c>
      <c r="L340" s="20">
        <v>5.3508149846151092</v>
      </c>
      <c r="M340" s="21">
        <v>6.9532949685584882</v>
      </c>
      <c r="N340" s="6">
        <v>-1.464703635334665</v>
      </c>
      <c r="O340" s="20">
        <v>5.2340135041549631</v>
      </c>
      <c r="P340" s="21">
        <v>1</v>
      </c>
      <c r="Q340" s="20">
        <v>0.18254504399415517</v>
      </c>
      <c r="R340" s="20">
        <v>1.7786994246795367</v>
      </c>
      <c r="S340" s="21">
        <v>0</v>
      </c>
      <c r="T340" s="6">
        <v>-1.4199349399492238</v>
      </c>
      <c r="U340" s="20">
        <v>5.1802710063373505</v>
      </c>
      <c r="V340" s="21">
        <v>1</v>
      </c>
      <c r="W340" s="5">
        <v>1.6472486793288201</v>
      </c>
      <c r="X340" s="20">
        <v>5.437453480291202</v>
      </c>
      <c r="Y340" s="21">
        <v>1</v>
      </c>
      <c r="Z340" s="20">
        <v>4.4768695385441148E-2</v>
      </c>
      <c r="AA340" s="20">
        <v>0.41318240575928167</v>
      </c>
      <c r="AB340" s="21">
        <v>0</v>
      </c>
      <c r="AC340" s="6">
        <v>-1.602479983943379</v>
      </c>
      <c r="AD340" s="20">
        <v>5.3897151773350638</v>
      </c>
      <c r="AE340" s="21">
        <v>1</v>
      </c>
    </row>
    <row r="341" spans="1:31" x14ac:dyDescent="0.3">
      <c r="A341" s="17" t="s">
        <v>944</v>
      </c>
      <c r="B341" s="18" t="s">
        <v>945</v>
      </c>
      <c r="C341" s="19" t="s">
        <v>946</v>
      </c>
      <c r="D341" s="20">
        <v>7.417888273231199E-2</v>
      </c>
      <c r="E341" s="20">
        <v>0.32065191807647098</v>
      </c>
      <c r="F341" s="21">
        <v>0</v>
      </c>
      <c r="G341" s="20">
        <v>-0.96349679980442104</v>
      </c>
      <c r="H341" s="20">
        <v>3.27652019463061</v>
      </c>
      <c r="I341" s="21">
        <v>0</v>
      </c>
      <c r="J341" s="20">
        <v>8.3246844485854599</v>
      </c>
      <c r="K341" s="20">
        <v>9.2328271028841176</v>
      </c>
      <c r="L341" s="20">
        <v>8.1951514203473845</v>
      </c>
      <c r="M341" s="21">
        <v>9.2140023656575689</v>
      </c>
      <c r="N341" s="20">
        <v>-0.9081426542986577</v>
      </c>
      <c r="O341" s="20">
        <v>2.6047970604843647</v>
      </c>
      <c r="P341" s="21">
        <v>0</v>
      </c>
      <c r="Q341" s="20">
        <v>0.12953302823807533</v>
      </c>
      <c r="R341" s="20">
        <v>0.41013118503559742</v>
      </c>
      <c r="S341" s="21">
        <v>0</v>
      </c>
      <c r="T341" s="20">
        <v>-0.88931791707210905</v>
      </c>
      <c r="U341" s="20">
        <v>2.5708994819030271</v>
      </c>
      <c r="V341" s="21">
        <v>0</v>
      </c>
      <c r="W341" s="5">
        <v>1.037675682536733</v>
      </c>
      <c r="X341" s="20">
        <v>2.8226541457468186</v>
      </c>
      <c r="Y341" s="21">
        <v>1</v>
      </c>
      <c r="Z341" s="20">
        <v>1.8824737226548649E-2</v>
      </c>
      <c r="AA341" s="20">
        <v>4.8087737105067342E-2</v>
      </c>
      <c r="AB341" s="21">
        <v>0</v>
      </c>
      <c r="AC341" s="6">
        <v>-1.0188509453101844</v>
      </c>
      <c r="AD341" s="20">
        <v>2.7925444145584031</v>
      </c>
      <c r="AE341" s="21">
        <v>1</v>
      </c>
    </row>
    <row r="342" spans="1:31" x14ac:dyDescent="0.3">
      <c r="A342" s="17" t="s">
        <v>807</v>
      </c>
      <c r="B342" s="18" t="s">
        <v>808</v>
      </c>
      <c r="C342" s="19" t="s">
        <v>809</v>
      </c>
      <c r="D342" s="20">
        <v>0.11772689969838268</v>
      </c>
      <c r="E342" s="20">
        <v>1.2346634505436009</v>
      </c>
      <c r="F342" s="21">
        <v>0</v>
      </c>
      <c r="G342" s="6">
        <v>-1.5333800050467428</v>
      </c>
      <c r="H342" s="20">
        <v>5.3624834920714939</v>
      </c>
      <c r="I342" s="21">
        <v>1</v>
      </c>
      <c r="J342" s="20">
        <v>7.2911604694389194</v>
      </c>
      <c r="K342" s="20">
        <v>8.829643857406877</v>
      </c>
      <c r="L342" s="20">
        <v>7.1785369526617515</v>
      </c>
      <c r="M342" s="21">
        <v>8.7068135747872795</v>
      </c>
      <c r="N342" s="6">
        <v>-1.5384833879679576</v>
      </c>
      <c r="O342" s="20">
        <v>4.7686205095760688</v>
      </c>
      <c r="P342" s="21">
        <v>1</v>
      </c>
      <c r="Q342" s="20">
        <v>0.11262351677716786</v>
      </c>
      <c r="R342" s="20">
        <v>0.82396660390022358</v>
      </c>
      <c r="S342" s="21">
        <v>0</v>
      </c>
      <c r="T342" s="6">
        <v>-1.4156531053483601</v>
      </c>
      <c r="U342" s="20">
        <v>4.6249587316948553</v>
      </c>
      <c r="V342" s="21">
        <v>1</v>
      </c>
      <c r="W342" s="5">
        <v>1.6511069047451254</v>
      </c>
      <c r="X342" s="20">
        <v>4.8907074413119389</v>
      </c>
      <c r="Y342" s="21">
        <v>1</v>
      </c>
      <c r="Z342" s="20">
        <v>0.1228302826195975</v>
      </c>
      <c r="AA342" s="20">
        <v>0.90499398638891748</v>
      </c>
      <c r="AB342" s="21">
        <v>0</v>
      </c>
      <c r="AC342" s="6">
        <v>-1.528276622125528</v>
      </c>
      <c r="AD342" s="20">
        <v>4.7571224698435506</v>
      </c>
      <c r="AE342" s="21">
        <v>1</v>
      </c>
    </row>
    <row r="343" spans="1:31" x14ac:dyDescent="0.3">
      <c r="A343" s="17" t="s">
        <v>1173</v>
      </c>
      <c r="B343" s="18" t="s">
        <v>1174</v>
      </c>
      <c r="C343" s="19" t="s">
        <v>1175</v>
      </c>
      <c r="D343" s="20">
        <v>0.159265772888741</v>
      </c>
      <c r="E343" s="20">
        <v>0.3986032949348266</v>
      </c>
      <c r="F343" s="21">
        <v>0</v>
      </c>
      <c r="G343" s="6">
        <v>-1.5202929043544628</v>
      </c>
      <c r="H343" s="20">
        <v>3.072801639434787</v>
      </c>
      <c r="I343" s="21">
        <v>1</v>
      </c>
      <c r="J343" s="20">
        <v>8.6843562795858489</v>
      </c>
      <c r="K343" s="20">
        <v>9.9459218932545106</v>
      </c>
      <c r="L343" s="20">
        <v>8.2663632160113067</v>
      </c>
      <c r="M343" s="21">
        <v>10.045383411051571</v>
      </c>
      <c r="N343" s="6">
        <v>-1.2615656136686617</v>
      </c>
      <c r="O343" s="20">
        <v>2.2090999578544057</v>
      </c>
      <c r="P343" s="21">
        <v>1</v>
      </c>
      <c r="Q343" s="20">
        <v>0.41799306357454213</v>
      </c>
      <c r="R343" s="20">
        <v>0.80898149020928922</v>
      </c>
      <c r="S343" s="21">
        <v>0</v>
      </c>
      <c r="T343" s="6">
        <v>-1.3610271314657219</v>
      </c>
      <c r="U343" s="20">
        <v>2.3279472275296142</v>
      </c>
      <c r="V343" s="21">
        <v>1</v>
      </c>
      <c r="W343" s="5">
        <v>1.6795586772432038</v>
      </c>
      <c r="X343" s="20">
        <v>2.6653270601243064</v>
      </c>
      <c r="Y343" s="21">
        <v>1</v>
      </c>
      <c r="Z343" s="20">
        <v>-9.9461517797060139E-2</v>
      </c>
      <c r="AA343" s="20">
        <v>0.15571871840630352</v>
      </c>
      <c r="AB343" s="21">
        <v>0</v>
      </c>
      <c r="AC343" s="6">
        <v>-1.779020195040264</v>
      </c>
      <c r="AD343" s="20">
        <v>2.7593314816327994</v>
      </c>
      <c r="AE343" s="21">
        <v>1</v>
      </c>
    </row>
    <row r="344" spans="1:31" x14ac:dyDescent="0.3">
      <c r="A344" s="17" t="s">
        <v>283</v>
      </c>
      <c r="B344" s="18" t="s">
        <v>284</v>
      </c>
      <c r="C344" s="19" t="s">
        <v>285</v>
      </c>
      <c r="D344" s="20">
        <v>2.8427772903029336E-2</v>
      </c>
      <c r="E344" s="20">
        <v>8.5941348558985484E-2</v>
      </c>
      <c r="F344" s="21">
        <v>0</v>
      </c>
      <c r="G344" s="6">
        <v>-1.5201495803131024</v>
      </c>
      <c r="H344" s="20">
        <v>3.6889047693221246</v>
      </c>
      <c r="I344" s="21">
        <v>1</v>
      </c>
      <c r="J344" s="20">
        <v>7.4245795829203978</v>
      </c>
      <c r="K344" s="20">
        <v>8.8614235022954162</v>
      </c>
      <c r="L344" s="20">
        <v>7.3128461490792844</v>
      </c>
      <c r="M344" s="21">
        <v>8.9163013903304709</v>
      </c>
      <c r="N344" s="6">
        <v>-1.4368439193750184</v>
      </c>
      <c r="O344" s="20">
        <v>3.0095397696741011</v>
      </c>
      <c r="P344" s="21">
        <v>1</v>
      </c>
      <c r="Q344" s="20">
        <v>0.11173343384111334</v>
      </c>
      <c r="R344" s="20">
        <v>0.26954851940932223</v>
      </c>
      <c r="S344" s="21">
        <v>0</v>
      </c>
      <c r="T344" s="6">
        <v>-1.4917218074100731</v>
      </c>
      <c r="U344" s="20">
        <v>3.0719951574989763</v>
      </c>
      <c r="V344" s="21">
        <v>1</v>
      </c>
      <c r="W344" s="5">
        <v>1.5485773532161318</v>
      </c>
      <c r="X344" s="20">
        <v>3.1345062602995197</v>
      </c>
      <c r="Y344" s="21">
        <v>1</v>
      </c>
      <c r="Z344" s="20">
        <v>-5.4877888035054667E-2</v>
      </c>
      <c r="AA344" s="20">
        <v>0.12065473548343068</v>
      </c>
      <c r="AB344" s="21">
        <v>0</v>
      </c>
      <c r="AC344" s="6">
        <v>-1.6034552412511864</v>
      </c>
      <c r="AD344" s="20">
        <v>3.1928569804386817</v>
      </c>
      <c r="AE344" s="21">
        <v>1</v>
      </c>
    </row>
    <row r="345" spans="1:31" x14ac:dyDescent="0.3">
      <c r="A345" s="17" t="s">
        <v>1545</v>
      </c>
      <c r="B345" s="18" t="s">
        <v>1546</v>
      </c>
      <c r="C345" s="19" t="s">
        <v>1547</v>
      </c>
      <c r="D345" s="20">
        <v>5.0688936165471432E-2</v>
      </c>
      <c r="E345" s="20">
        <v>0.17066065158688393</v>
      </c>
      <c r="F345" s="21">
        <v>0</v>
      </c>
      <c r="G345" s="6">
        <v>-1.5174801783958145</v>
      </c>
      <c r="H345" s="20">
        <v>3.7608379940220384</v>
      </c>
      <c r="I345" s="21">
        <v>1</v>
      </c>
      <c r="J345" s="20">
        <v>6.4913605454702612</v>
      </c>
      <c r="K345" s="20">
        <v>7.9503275388708534</v>
      </c>
      <c r="L345" s="20">
        <v>6.3821584243095675</v>
      </c>
      <c r="M345" s="21">
        <v>7.9581517877006043</v>
      </c>
      <c r="N345" s="6">
        <v>-1.4589669934005922</v>
      </c>
      <c r="O345" s="20">
        <v>3.1083206899232252</v>
      </c>
      <c r="P345" s="21">
        <v>1</v>
      </c>
      <c r="Q345" s="20">
        <v>0.10920212116069372</v>
      </c>
      <c r="R345" s="20">
        <v>0.27619481998886997</v>
      </c>
      <c r="S345" s="21">
        <v>0</v>
      </c>
      <c r="T345" s="6">
        <v>-1.4667912422303431</v>
      </c>
      <c r="U345" s="20">
        <v>3.1172629099337388</v>
      </c>
      <c r="V345" s="21">
        <v>1</v>
      </c>
      <c r="W345" s="5">
        <v>1.5681691145612859</v>
      </c>
      <c r="X345" s="20">
        <v>3.2292875019046301</v>
      </c>
      <c r="Y345" s="21">
        <v>1</v>
      </c>
      <c r="Z345" s="20">
        <v>-7.8242488297508572E-3</v>
      </c>
      <c r="AA345" s="20">
        <v>1.6345699429826915E-2</v>
      </c>
      <c r="AB345" s="21">
        <v>0</v>
      </c>
      <c r="AC345" s="6">
        <v>-1.5759933633910368</v>
      </c>
      <c r="AD345" s="20">
        <v>3.2376504946614233</v>
      </c>
      <c r="AE345" s="21">
        <v>1</v>
      </c>
    </row>
    <row r="346" spans="1:31" x14ac:dyDescent="0.3">
      <c r="A346" s="17" t="s">
        <v>799</v>
      </c>
      <c r="B346" s="18" t="s">
        <v>800</v>
      </c>
      <c r="C346" s="19" t="s">
        <v>801</v>
      </c>
      <c r="D346" s="20">
        <v>0.12586185034003705</v>
      </c>
      <c r="E346" s="20">
        <v>1.428087068314033</v>
      </c>
      <c r="F346" s="21">
        <v>0</v>
      </c>
      <c r="G346" s="6">
        <v>-1.5170643222784701</v>
      </c>
      <c r="H346" s="20">
        <v>5.4965718552957448</v>
      </c>
      <c r="I346" s="21">
        <v>1</v>
      </c>
      <c r="J346" s="20">
        <v>7.4476895993676191</v>
      </c>
      <c r="K346" s="20">
        <v>9.0239257349439566</v>
      </c>
      <c r="L346" s="20">
        <v>7.3809995623254494</v>
      </c>
      <c r="M346" s="21">
        <v>8.8388920713060521</v>
      </c>
      <c r="N346" s="6">
        <v>-1.5762361355763375</v>
      </c>
      <c r="O346" s="20">
        <v>4.9627775219400023</v>
      </c>
      <c r="P346" s="21">
        <v>1</v>
      </c>
      <c r="Q346" s="20">
        <v>6.6690037042169692E-2</v>
      </c>
      <c r="R346" s="20">
        <v>0.50275947091351525</v>
      </c>
      <c r="S346" s="21">
        <v>0</v>
      </c>
      <c r="T346" s="6">
        <v>-1.391202471938433</v>
      </c>
      <c r="U346" s="20">
        <v>4.7469590400295818</v>
      </c>
      <c r="V346" s="21">
        <v>1</v>
      </c>
      <c r="W346" s="5">
        <v>1.6429261726185072</v>
      </c>
      <c r="X346" s="20">
        <v>5.0344544314619801</v>
      </c>
      <c r="Y346" s="21">
        <v>1</v>
      </c>
      <c r="Z346" s="20">
        <v>0.18503366363790441</v>
      </c>
      <c r="AA346" s="20">
        <v>1.4789353216238719</v>
      </c>
      <c r="AB346" s="21">
        <v>0</v>
      </c>
      <c r="AC346" s="6">
        <v>-1.4578925089806027</v>
      </c>
      <c r="AD346" s="20">
        <v>4.8278527979913131</v>
      </c>
      <c r="AE346" s="21">
        <v>1</v>
      </c>
    </row>
    <row r="347" spans="1:31" x14ac:dyDescent="0.3">
      <c r="A347" s="17" t="s">
        <v>2784</v>
      </c>
      <c r="B347" s="18" t="s">
        <v>2833</v>
      </c>
      <c r="C347" s="19" t="s">
        <v>29</v>
      </c>
      <c r="D347" s="20">
        <v>-0.27746350979906254</v>
      </c>
      <c r="E347" s="20">
        <v>0.7784180414772488</v>
      </c>
      <c r="F347" s="21">
        <v>0</v>
      </c>
      <c r="G347" s="6">
        <v>-1.5153319680530384</v>
      </c>
      <c r="H347" s="20">
        <v>3.1144718974560908</v>
      </c>
      <c r="I347" s="21">
        <v>1</v>
      </c>
      <c r="J347" s="20">
        <v>4.2700887622035593</v>
      </c>
      <c r="K347" s="20">
        <v>6.2918324151682876</v>
      </c>
      <c r="L347" s="20">
        <v>5.0539639569143118</v>
      </c>
      <c r="M347" s="21">
        <v>6.0628842400556602</v>
      </c>
      <c r="N347" s="6">
        <v>-2.0217436529647284</v>
      </c>
      <c r="O347" s="20">
        <v>3.0172993618194273</v>
      </c>
      <c r="P347" s="21">
        <v>1</v>
      </c>
      <c r="Q347" s="20">
        <v>-0.78387519471075251</v>
      </c>
      <c r="R347" s="20">
        <v>1.5534918344488036</v>
      </c>
      <c r="S347" s="21">
        <v>0</v>
      </c>
      <c r="T347" s="6">
        <v>-1.7927954778521009</v>
      </c>
      <c r="U347" s="20">
        <v>2.8183465774549106</v>
      </c>
      <c r="V347" s="21">
        <v>1</v>
      </c>
      <c r="W347" s="5">
        <v>1.2378684582539758</v>
      </c>
      <c r="X347" s="20">
        <v>2.2234940136080379</v>
      </c>
      <c r="Y347" s="21">
        <v>1</v>
      </c>
      <c r="Z347" s="20">
        <v>0.22894817511262744</v>
      </c>
      <c r="AA347" s="20">
        <v>0.41989508093309397</v>
      </c>
      <c r="AB347" s="21">
        <v>0</v>
      </c>
      <c r="AC347" s="6">
        <v>-1.0089202831413484</v>
      </c>
      <c r="AD347" s="20">
        <v>1.9123581223198511</v>
      </c>
      <c r="AE347" s="21">
        <v>1</v>
      </c>
    </row>
    <row r="348" spans="1:31" x14ac:dyDescent="0.3">
      <c r="A348" s="17" t="s">
        <v>963</v>
      </c>
      <c r="B348" s="18" t="s">
        <v>964</v>
      </c>
      <c r="C348" s="19" t="s">
        <v>965</v>
      </c>
      <c r="D348" s="20">
        <v>0.38551135869536424</v>
      </c>
      <c r="E348" s="20">
        <v>2.3855340599810733</v>
      </c>
      <c r="F348" s="21">
        <v>0</v>
      </c>
      <c r="G348" s="20">
        <v>-0.90653967511308231</v>
      </c>
      <c r="H348" s="20">
        <v>3.8070178091839999</v>
      </c>
      <c r="I348" s="21">
        <v>0</v>
      </c>
      <c r="J348" s="20">
        <v>6.2583280589565904</v>
      </c>
      <c r="K348" s="20">
        <v>7.001151548207754</v>
      </c>
      <c r="L348" s="20">
        <v>5.7091005143993074</v>
      </c>
      <c r="M348" s="21">
        <v>6.7793563753743085</v>
      </c>
      <c r="N348" s="20">
        <v>-0.74282348925116359</v>
      </c>
      <c r="O348" s="20">
        <v>2.8875391134634167</v>
      </c>
      <c r="P348" s="21">
        <v>0</v>
      </c>
      <c r="Q348" s="20">
        <v>0.54922754455728295</v>
      </c>
      <c r="R348" s="20">
        <v>2.3972391632137331</v>
      </c>
      <c r="S348" s="21">
        <v>0</v>
      </c>
      <c r="T348" s="20">
        <v>-0.52102831641771807</v>
      </c>
      <c r="U348" s="20">
        <v>2.3138400123088494</v>
      </c>
      <c r="V348" s="21">
        <v>0</v>
      </c>
      <c r="W348" s="5">
        <v>1.2920510338084465</v>
      </c>
      <c r="X348" s="20">
        <v>3.8203019380306986</v>
      </c>
      <c r="Y348" s="21">
        <v>1</v>
      </c>
      <c r="Z348" s="20">
        <v>0.22179517283344552</v>
      </c>
      <c r="AA348" s="20">
        <v>1.1297606232068014</v>
      </c>
      <c r="AB348" s="21">
        <v>0</v>
      </c>
      <c r="AC348" s="6">
        <v>-1.070255860975001</v>
      </c>
      <c r="AD348" s="20">
        <v>3.4997374283508345</v>
      </c>
      <c r="AE348" s="21">
        <v>1</v>
      </c>
    </row>
    <row r="349" spans="1:31" x14ac:dyDescent="0.3">
      <c r="A349" s="17" t="s">
        <v>660</v>
      </c>
      <c r="B349" s="18" t="s">
        <v>661</v>
      </c>
      <c r="C349" s="19" t="s">
        <v>662</v>
      </c>
      <c r="D349" s="20">
        <v>0.17859590650124346</v>
      </c>
      <c r="E349" s="20">
        <v>0.53515590898977261</v>
      </c>
      <c r="F349" s="21">
        <v>0</v>
      </c>
      <c r="G349" s="6">
        <v>-1.5145430386191165</v>
      </c>
      <c r="H349" s="20">
        <v>3.2987246869668794</v>
      </c>
      <c r="I349" s="21">
        <v>1</v>
      </c>
      <c r="J349" s="20">
        <v>9.8364576706498816</v>
      </c>
      <c r="K349" s="20">
        <v>11.25425019537963</v>
      </c>
      <c r="L349" s="20">
        <v>9.5611112502592697</v>
      </c>
      <c r="M349" s="21">
        <v>11.172404802767755</v>
      </c>
      <c r="N349" s="6">
        <v>-1.417792524729748</v>
      </c>
      <c r="O349" s="20">
        <v>2.6150799407955279</v>
      </c>
      <c r="P349" s="21">
        <v>1</v>
      </c>
      <c r="Q349" s="20">
        <v>0.27534642039061197</v>
      </c>
      <c r="R349" s="20">
        <v>0.59113256865941777</v>
      </c>
      <c r="S349" s="21">
        <v>0</v>
      </c>
      <c r="T349" s="6">
        <v>-1.3359471321178731</v>
      </c>
      <c r="U349" s="20">
        <v>2.5190291495096044</v>
      </c>
      <c r="V349" s="21">
        <v>1</v>
      </c>
      <c r="W349" s="5">
        <v>1.69313894512036</v>
      </c>
      <c r="X349" s="20">
        <v>2.9059810309740897</v>
      </c>
      <c r="Y349" s="21">
        <v>1</v>
      </c>
      <c r="Z349" s="20">
        <v>8.1845392611874956E-2</v>
      </c>
      <c r="AA349" s="20">
        <v>0.14619688840088479</v>
      </c>
      <c r="AB349" s="21">
        <v>0</v>
      </c>
      <c r="AC349" s="6">
        <v>-1.611293552508485</v>
      </c>
      <c r="AD349" s="20">
        <v>2.8242044788371743</v>
      </c>
      <c r="AE349" s="21">
        <v>1</v>
      </c>
    </row>
    <row r="350" spans="1:31" x14ac:dyDescent="0.3">
      <c r="A350" s="17" t="s">
        <v>2165</v>
      </c>
      <c r="B350" s="18" t="s">
        <v>2166</v>
      </c>
      <c r="C350" s="19" t="s">
        <v>1350</v>
      </c>
      <c r="D350" s="20">
        <v>0.42420245430887427</v>
      </c>
      <c r="E350" s="20">
        <v>1.0429451679478732</v>
      </c>
      <c r="F350" s="21">
        <v>0</v>
      </c>
      <c r="G350" s="6">
        <v>-1.5142030384273912</v>
      </c>
      <c r="H350" s="20">
        <v>2.8626632467391864</v>
      </c>
      <c r="I350" s="21">
        <v>1</v>
      </c>
      <c r="J350" s="20">
        <v>5.2874329553784101</v>
      </c>
      <c r="K350" s="20">
        <v>6.4569129881694494</v>
      </c>
      <c r="L350" s="20">
        <v>4.5185074954331839</v>
      </c>
      <c r="M350" s="21">
        <v>6.377433539496927</v>
      </c>
      <c r="N350" s="6">
        <v>-1.1694800327910393</v>
      </c>
      <c r="O350" s="20">
        <v>1.9077405527132163</v>
      </c>
      <c r="P350" s="21">
        <v>1</v>
      </c>
      <c r="Q350" s="20">
        <v>0.76892545994522621</v>
      </c>
      <c r="R350" s="20">
        <v>1.3316713098784689</v>
      </c>
      <c r="S350" s="21">
        <v>0</v>
      </c>
      <c r="T350" s="6">
        <v>-1.090000584118517</v>
      </c>
      <c r="U350" s="20">
        <v>1.8046405001936088</v>
      </c>
      <c r="V350" s="21">
        <v>1</v>
      </c>
      <c r="W350" s="5">
        <v>1.9384054927362655</v>
      </c>
      <c r="X350" s="20">
        <v>2.699161987300374</v>
      </c>
      <c r="Y350" s="21">
        <v>1</v>
      </c>
      <c r="Z350" s="20">
        <v>7.9479448672522324E-2</v>
      </c>
      <c r="AA350" s="20">
        <v>0.1060863513395633</v>
      </c>
      <c r="AB350" s="21">
        <v>0</v>
      </c>
      <c r="AC350" s="6">
        <v>-1.8589260440637432</v>
      </c>
      <c r="AD350" s="20">
        <v>2.6309914604781475</v>
      </c>
      <c r="AE350" s="21">
        <v>1</v>
      </c>
    </row>
    <row r="351" spans="1:31" x14ac:dyDescent="0.3">
      <c r="A351" s="17" t="s">
        <v>608</v>
      </c>
      <c r="B351" s="18" t="s">
        <v>609</v>
      </c>
      <c r="C351" s="19" t="s">
        <v>610</v>
      </c>
      <c r="D351" s="20">
        <v>-3.4118099583331229E-3</v>
      </c>
      <c r="E351" s="20">
        <v>1.8921735889100389E-2</v>
      </c>
      <c r="F351" s="21">
        <v>0</v>
      </c>
      <c r="G351" s="6">
        <v>-1.5093220414832977</v>
      </c>
      <c r="H351" s="20">
        <v>4.8295215642647698</v>
      </c>
      <c r="I351" s="21">
        <v>1</v>
      </c>
      <c r="J351" s="20">
        <v>7.2797316093195441</v>
      </c>
      <c r="K351" s="20">
        <v>8.8378743927333083</v>
      </c>
      <c r="L351" s="20">
        <v>7.3319641612083437</v>
      </c>
      <c r="M351" s="21">
        <v>8.792465460761175</v>
      </c>
      <c r="N351" s="6">
        <v>-1.5581427834137642</v>
      </c>
      <c r="O351" s="20">
        <v>4.2867365828928987</v>
      </c>
      <c r="P351" s="21">
        <v>1</v>
      </c>
      <c r="Q351" s="20">
        <v>-5.2232551888799605E-2</v>
      </c>
      <c r="R351" s="20">
        <v>0.24309454981613537</v>
      </c>
      <c r="S351" s="21">
        <v>0</v>
      </c>
      <c r="T351" s="6">
        <v>-1.5127338514416309</v>
      </c>
      <c r="U351" s="20">
        <v>4.2358744961815393</v>
      </c>
      <c r="V351" s="21">
        <v>1</v>
      </c>
      <c r="W351" s="5">
        <v>1.5059102315249646</v>
      </c>
      <c r="X351" s="20">
        <v>4.2281024275768742</v>
      </c>
      <c r="Y351" s="21">
        <v>1</v>
      </c>
      <c r="Z351" s="20">
        <v>4.540893197213336E-2</v>
      </c>
      <c r="AA351" s="20">
        <v>0.20704991866369893</v>
      </c>
      <c r="AB351" s="21">
        <v>0</v>
      </c>
      <c r="AC351" s="6">
        <v>-1.4605012995528313</v>
      </c>
      <c r="AD351" s="20">
        <v>4.1754867934355042</v>
      </c>
      <c r="AE351" s="21">
        <v>1</v>
      </c>
    </row>
    <row r="352" spans="1:31" x14ac:dyDescent="0.3">
      <c r="A352" s="17" t="s">
        <v>966</v>
      </c>
      <c r="B352" s="18" t="s">
        <v>967</v>
      </c>
      <c r="C352" s="19" t="s">
        <v>968</v>
      </c>
      <c r="D352" s="20">
        <v>0.15947895728251993</v>
      </c>
      <c r="E352" s="20">
        <v>0.75795634477721374</v>
      </c>
      <c r="F352" s="21">
        <v>0</v>
      </c>
      <c r="G352" s="6">
        <v>-1.5013306164114208</v>
      </c>
      <c r="H352" s="20">
        <v>3.9972009626482894</v>
      </c>
      <c r="I352" s="21">
        <v>1</v>
      </c>
      <c r="J352" s="20">
        <v>7.2585115217736185</v>
      </c>
      <c r="K352" s="20">
        <v>8.7633724154995445</v>
      </c>
      <c r="L352" s="20">
        <v>7.1025628418056037</v>
      </c>
      <c r="M352" s="21">
        <v>8.6003631809025194</v>
      </c>
      <c r="N352" s="6">
        <v>-1.504860893725926</v>
      </c>
      <c r="O352" s="20">
        <v>3.4108539820961039</v>
      </c>
      <c r="P352" s="21">
        <v>1</v>
      </c>
      <c r="Q352" s="20">
        <v>0.15594867996801476</v>
      </c>
      <c r="R352" s="20">
        <v>0.49761305607367301</v>
      </c>
      <c r="S352" s="21">
        <v>0</v>
      </c>
      <c r="T352" s="6">
        <v>-1.3418516591289009</v>
      </c>
      <c r="U352" s="20">
        <v>3.2176414231080157</v>
      </c>
      <c r="V352" s="21">
        <v>1</v>
      </c>
      <c r="W352" s="5">
        <v>1.6608095736939408</v>
      </c>
      <c r="X352" s="20">
        <v>3.5779846320139033</v>
      </c>
      <c r="Y352" s="21">
        <v>1</v>
      </c>
      <c r="Z352" s="20">
        <v>0.1630092345970251</v>
      </c>
      <c r="AA352" s="20">
        <v>0.52383938474434233</v>
      </c>
      <c r="AB352" s="21">
        <v>0</v>
      </c>
      <c r="AC352" s="6">
        <v>-1.4978003390969157</v>
      </c>
      <c r="AD352" s="20">
        <v>3.4029034379240604</v>
      </c>
      <c r="AE352" s="21">
        <v>1</v>
      </c>
    </row>
    <row r="353" spans="1:31" x14ac:dyDescent="0.3">
      <c r="A353" s="17" t="s">
        <v>368</v>
      </c>
      <c r="B353" s="18" t="s">
        <v>369</v>
      </c>
      <c r="C353" s="19" t="s">
        <v>370</v>
      </c>
      <c r="D353" s="20">
        <v>7.8345895832356405E-2</v>
      </c>
      <c r="E353" s="20">
        <v>0.54427843629658612</v>
      </c>
      <c r="F353" s="21">
        <v>0</v>
      </c>
      <c r="G353" s="6">
        <v>-1.4990568578490464</v>
      </c>
      <c r="H353" s="20">
        <v>4.7160386824901286</v>
      </c>
      <c r="I353" s="21">
        <v>1</v>
      </c>
      <c r="J353" s="20">
        <v>5.6424366694494577</v>
      </c>
      <c r="K353" s="20">
        <v>7.1821994660885462</v>
      </c>
      <c r="L353" s="20">
        <v>5.6047967124071434</v>
      </c>
      <c r="M353" s="21">
        <v>7.0631476314661477</v>
      </c>
      <c r="N353" s="6">
        <v>-1.5397627966390885</v>
      </c>
      <c r="O353" s="20">
        <v>4.1651455648101674</v>
      </c>
      <c r="P353" s="21">
        <v>1</v>
      </c>
      <c r="Q353" s="20">
        <v>3.7639957042314265E-2</v>
      </c>
      <c r="R353" s="20">
        <v>0.15666765693060622</v>
      </c>
      <c r="S353" s="21">
        <v>0</v>
      </c>
      <c r="T353" s="6">
        <v>-1.42071096201669</v>
      </c>
      <c r="U353" s="20">
        <v>4.0270549948733256</v>
      </c>
      <c r="V353" s="21">
        <v>1</v>
      </c>
      <c r="W353" s="5">
        <v>1.5774027536814028</v>
      </c>
      <c r="X353" s="20">
        <v>4.2066404345296817</v>
      </c>
      <c r="Y353" s="21">
        <v>1</v>
      </c>
      <c r="Z353" s="20">
        <v>0.11905183462239854</v>
      </c>
      <c r="AA353" s="20">
        <v>0.5912294777919701</v>
      </c>
      <c r="AB353" s="21">
        <v>0</v>
      </c>
      <c r="AC353" s="6">
        <v>-1.4583509190590043</v>
      </c>
      <c r="AD353" s="20">
        <v>4.0718973578888784</v>
      </c>
      <c r="AE353" s="21">
        <v>1</v>
      </c>
    </row>
    <row r="354" spans="1:31" x14ac:dyDescent="0.3">
      <c r="A354" s="17" t="s">
        <v>980</v>
      </c>
      <c r="B354" s="18" t="s">
        <v>981</v>
      </c>
      <c r="C354" s="19" t="s">
        <v>982</v>
      </c>
      <c r="D354" s="20">
        <v>-0.20248828555225984</v>
      </c>
      <c r="E354" s="20">
        <v>1.4157239991794797</v>
      </c>
      <c r="F354" s="21">
        <v>0</v>
      </c>
      <c r="G354" s="20">
        <v>-0.7665262474235135</v>
      </c>
      <c r="H354" s="20">
        <v>3.4875088462980197</v>
      </c>
      <c r="I354" s="21">
        <v>0</v>
      </c>
      <c r="J354" s="20">
        <v>7.5822999281972692</v>
      </c>
      <c r="K354" s="20">
        <v>8.7170428200357311</v>
      </c>
      <c r="L354" s="20">
        <v>8.1530048581644774</v>
      </c>
      <c r="M354" s="21">
        <v>8.5513144611730425</v>
      </c>
      <c r="N354" s="6">
        <v>-1.1347428918384619</v>
      </c>
      <c r="O354" s="20">
        <v>3.565071913974291</v>
      </c>
      <c r="P354" s="21">
        <v>1</v>
      </c>
      <c r="Q354" s="20">
        <v>-0.57070492996720823</v>
      </c>
      <c r="R354" s="20">
        <v>2.4264595985419279</v>
      </c>
      <c r="S354" s="21">
        <v>0</v>
      </c>
      <c r="T354" s="20">
        <v>-0.96901453297577334</v>
      </c>
      <c r="U354" s="20">
        <v>3.2979857621671811</v>
      </c>
      <c r="V354" s="21">
        <v>0</v>
      </c>
      <c r="W354" s="20">
        <v>0.56403796187125366</v>
      </c>
      <c r="X354" s="20">
        <v>2.4077430661874644</v>
      </c>
      <c r="Y354" s="21">
        <v>0</v>
      </c>
      <c r="Z354" s="20">
        <v>0.16572835886268855</v>
      </c>
      <c r="AA354" s="20">
        <v>0.81442629186824955</v>
      </c>
      <c r="AB354" s="21">
        <v>0</v>
      </c>
      <c r="AC354" s="20">
        <v>-0.39830960300856511</v>
      </c>
      <c r="AD354" s="20">
        <v>1.8734135449998499</v>
      </c>
      <c r="AE354" s="21">
        <v>0</v>
      </c>
    </row>
    <row r="355" spans="1:31" x14ac:dyDescent="0.3">
      <c r="A355" s="17" t="s">
        <v>983</v>
      </c>
      <c r="B355" s="18" t="s">
        <v>984</v>
      </c>
      <c r="C355" s="19" t="s">
        <v>985</v>
      </c>
      <c r="D355" s="20">
        <v>-0.14066365300263328</v>
      </c>
      <c r="E355" s="20">
        <v>0.58328741100283832</v>
      </c>
      <c r="F355" s="21">
        <v>0</v>
      </c>
      <c r="G355" s="20">
        <v>-0.82649255991141501</v>
      </c>
      <c r="H355" s="20">
        <v>2.8117316596541597</v>
      </c>
      <c r="I355" s="21">
        <v>0</v>
      </c>
      <c r="J355" s="20">
        <v>8.9196452768820276</v>
      </c>
      <c r="K355" s="20">
        <v>10.024510253490023</v>
      </c>
      <c r="L355" s="20">
        <v>9.3386813465812413</v>
      </c>
      <c r="M355" s="21">
        <v>9.8868014897960759</v>
      </c>
      <c r="N355" s="6">
        <v>-1.1048649766079954</v>
      </c>
      <c r="O355" s="20">
        <v>2.7194199195797379</v>
      </c>
      <c r="P355" s="21">
        <v>1</v>
      </c>
      <c r="Q355" s="20">
        <v>-0.4190360696992137</v>
      </c>
      <c r="R355" s="20">
        <v>1.2913957169999186</v>
      </c>
      <c r="S355" s="21">
        <v>0</v>
      </c>
      <c r="T355" s="20">
        <v>-0.9671562129140483</v>
      </c>
      <c r="U355" s="20">
        <v>2.5036190899937001</v>
      </c>
      <c r="V355" s="21">
        <v>0</v>
      </c>
      <c r="W355" s="20">
        <v>0.68582890690878173</v>
      </c>
      <c r="X355" s="20">
        <v>1.9685741288802974</v>
      </c>
      <c r="Y355" s="21">
        <v>0</v>
      </c>
      <c r="Z355" s="20">
        <v>0.13770876369394713</v>
      </c>
      <c r="AA355" s="20">
        <v>0.38038827849197016</v>
      </c>
      <c r="AB355" s="21">
        <v>0</v>
      </c>
      <c r="AC355" s="20">
        <v>-0.5481201432148346</v>
      </c>
      <c r="AD355" s="20">
        <v>1.6441852214421782</v>
      </c>
      <c r="AE355" s="21">
        <v>0</v>
      </c>
    </row>
    <row r="356" spans="1:31" x14ac:dyDescent="0.3">
      <c r="A356" s="17" t="s">
        <v>1601</v>
      </c>
      <c r="B356" s="18" t="s">
        <v>1602</v>
      </c>
      <c r="C356" s="19" t="s">
        <v>1603</v>
      </c>
      <c r="D356" s="20">
        <v>-0.12587870572388127</v>
      </c>
      <c r="E356" s="20">
        <v>1.3519266641682859</v>
      </c>
      <c r="F356" s="21">
        <v>0</v>
      </c>
      <c r="G356" s="6">
        <v>-1.4967453135401581</v>
      </c>
      <c r="H356" s="20">
        <v>5.3699074813363481</v>
      </c>
      <c r="I356" s="21">
        <v>1</v>
      </c>
      <c r="J356" s="20">
        <v>7.4549707950180011</v>
      </c>
      <c r="K356" s="20">
        <v>9.0780232602548327</v>
      </c>
      <c r="L356" s="20">
        <v>7.707156652438556</v>
      </c>
      <c r="M356" s="21">
        <v>9.0775948142820404</v>
      </c>
      <c r="N356" s="6">
        <v>-1.6230524652368317</v>
      </c>
      <c r="O356" s="20">
        <v>4.9102945433075744</v>
      </c>
      <c r="P356" s="21">
        <v>1</v>
      </c>
      <c r="Q356" s="20">
        <v>-0.25218585742055488</v>
      </c>
      <c r="R356" s="20">
        <v>1.8271033934773002</v>
      </c>
      <c r="S356" s="21">
        <v>0</v>
      </c>
      <c r="T356" s="6">
        <v>-1.6226240192640393</v>
      </c>
      <c r="U356" s="20">
        <v>4.9098380978583132</v>
      </c>
      <c r="V356" s="21">
        <v>1</v>
      </c>
      <c r="W356" s="5">
        <v>1.3708666078162768</v>
      </c>
      <c r="X356" s="20">
        <v>4.61860717876535</v>
      </c>
      <c r="Y356" s="21">
        <v>1</v>
      </c>
      <c r="Z356" s="20">
        <v>4.284459727923462E-4</v>
      </c>
      <c r="AA356" s="20">
        <v>2.2730760264893807E-3</v>
      </c>
      <c r="AB356" s="21">
        <v>0</v>
      </c>
      <c r="AC356" s="6">
        <v>-1.3704381618434844</v>
      </c>
      <c r="AD356" s="20">
        <v>4.6180677847699627</v>
      </c>
      <c r="AE356" s="21">
        <v>1</v>
      </c>
    </row>
    <row r="357" spans="1:31" x14ac:dyDescent="0.3">
      <c r="A357" s="17" t="s">
        <v>1440</v>
      </c>
      <c r="B357" s="18" t="s">
        <v>1441</v>
      </c>
      <c r="C357" s="19" t="s">
        <v>1442</v>
      </c>
      <c r="D357" s="20">
        <v>0.15142784469571424</v>
      </c>
      <c r="E357" s="20">
        <v>1.8618476850588472</v>
      </c>
      <c r="F357" s="21">
        <v>0</v>
      </c>
      <c r="G357" s="6">
        <v>-1.4925769518363161</v>
      </c>
      <c r="H357" s="20">
        <v>5.6896083099550196</v>
      </c>
      <c r="I357" s="21">
        <v>1</v>
      </c>
      <c r="J357" s="20">
        <v>9.5297614094718561</v>
      </c>
      <c r="K357" s="20">
        <v>11.093260487495733</v>
      </c>
      <c r="L357" s="20">
        <v>9.4492556909637031</v>
      </c>
      <c r="M357" s="21">
        <v>10.870910516612458</v>
      </c>
      <c r="N357" s="6">
        <v>-1.5634990780238773</v>
      </c>
      <c r="O357" s="20">
        <v>5.1695803083550027</v>
      </c>
      <c r="P357" s="21">
        <v>1</v>
      </c>
      <c r="Q357" s="20">
        <v>8.0505718508153024E-2</v>
      </c>
      <c r="R357" s="20">
        <v>0.72152303038816945</v>
      </c>
      <c r="S357" s="21">
        <v>0</v>
      </c>
      <c r="T357" s="6">
        <v>-1.3411491071406019</v>
      </c>
      <c r="U357" s="20">
        <v>4.9042007461010293</v>
      </c>
      <c r="V357" s="21">
        <v>1</v>
      </c>
      <c r="W357" s="5">
        <v>1.6440047965320304</v>
      </c>
      <c r="X357" s="20">
        <v>5.2565084354938483</v>
      </c>
      <c r="Y357" s="21">
        <v>1</v>
      </c>
      <c r="Z357" s="20">
        <v>0.22234997088327546</v>
      </c>
      <c r="AA357" s="20">
        <v>1.917264229748572</v>
      </c>
      <c r="AB357" s="21">
        <v>0</v>
      </c>
      <c r="AC357" s="6">
        <v>-1.4216548256487549</v>
      </c>
      <c r="AD357" s="20">
        <v>5.0050100232429546</v>
      </c>
      <c r="AE357" s="21">
        <v>1</v>
      </c>
    </row>
    <row r="358" spans="1:31" x14ac:dyDescent="0.3">
      <c r="A358" s="17" t="s">
        <v>950</v>
      </c>
      <c r="B358" s="18" t="s">
        <v>951</v>
      </c>
      <c r="C358" s="19" t="s">
        <v>29</v>
      </c>
      <c r="D358" s="20">
        <v>-0.26526796505670447</v>
      </c>
      <c r="E358" s="20">
        <v>1.5930731925183845</v>
      </c>
      <c r="F358" s="21">
        <v>0</v>
      </c>
      <c r="G358" s="6">
        <v>-1.4821171898049847</v>
      </c>
      <c r="H358" s="20">
        <v>4.3809203808662289</v>
      </c>
      <c r="I358" s="21">
        <v>1</v>
      </c>
      <c r="J358" s="20">
        <v>3.9648495112002067</v>
      </c>
      <c r="K358" s="20">
        <v>5.4987441875037533</v>
      </c>
      <c r="L358" s="20">
        <v>4.281894962755473</v>
      </c>
      <c r="M358" s="21">
        <v>5.7122346660618959</v>
      </c>
      <c r="N358" s="6">
        <v>-1.5338946763035466</v>
      </c>
      <c r="O358" s="20">
        <v>3.8450865549493405</v>
      </c>
      <c r="P358" s="21">
        <v>1</v>
      </c>
      <c r="Q358" s="20">
        <v>-0.31704545155526631</v>
      </c>
      <c r="R358" s="20">
        <v>1.3704961226006822</v>
      </c>
      <c r="S358" s="21">
        <v>0</v>
      </c>
      <c r="T358" s="6">
        <v>-1.7473851548616892</v>
      </c>
      <c r="U358" s="20">
        <v>4.0682186570398962</v>
      </c>
      <c r="V358" s="21">
        <v>1</v>
      </c>
      <c r="W358" s="5">
        <v>1.2168492247482803</v>
      </c>
      <c r="X358" s="20">
        <v>3.4511068321867024</v>
      </c>
      <c r="Y358" s="21">
        <v>1</v>
      </c>
      <c r="Z358" s="20">
        <v>-0.21349047855814263</v>
      </c>
      <c r="AA358" s="20">
        <v>0.92330016377824886</v>
      </c>
      <c r="AB358" s="21">
        <v>0</v>
      </c>
      <c r="AC358" s="6">
        <v>-1.4303397033064229</v>
      </c>
      <c r="AD358" s="20">
        <v>3.7257727586929414</v>
      </c>
      <c r="AE358" s="21">
        <v>1</v>
      </c>
    </row>
    <row r="359" spans="1:31" x14ac:dyDescent="0.3">
      <c r="A359" s="17" t="s">
        <v>2162</v>
      </c>
      <c r="B359" s="18" t="s">
        <v>2163</v>
      </c>
      <c r="C359" s="19" t="s">
        <v>2164</v>
      </c>
      <c r="D359" s="20">
        <v>2.3593235072784324E-2</v>
      </c>
      <c r="E359" s="20">
        <v>0.162468505153746</v>
      </c>
      <c r="F359" s="21">
        <v>0</v>
      </c>
      <c r="G359" s="6">
        <v>-1.4764028022056461</v>
      </c>
      <c r="H359" s="20">
        <v>4.9540002665847629</v>
      </c>
      <c r="I359" s="21">
        <v>1</v>
      </c>
      <c r="J359" s="20">
        <v>6.4698566987818591</v>
      </c>
      <c r="K359" s="20">
        <v>7.9876806739498143</v>
      </c>
      <c r="L359" s="20">
        <v>6.4876846366713838</v>
      </c>
      <c r="M359" s="21">
        <v>7.9226662659147209</v>
      </c>
      <c r="N359" s="6">
        <v>-1.5178239751679552</v>
      </c>
      <c r="O359" s="20">
        <v>4.4035126838404324</v>
      </c>
      <c r="P359" s="21">
        <v>1</v>
      </c>
      <c r="Q359" s="20">
        <v>-1.7827937889524748E-2</v>
      </c>
      <c r="R359" s="20">
        <v>8.1592775485205757E-2</v>
      </c>
      <c r="S359" s="21">
        <v>0</v>
      </c>
      <c r="T359" s="6">
        <v>-1.4528095671328618</v>
      </c>
      <c r="U359" s="20">
        <v>4.3281403132817085</v>
      </c>
      <c r="V359" s="21">
        <v>1</v>
      </c>
      <c r="W359" s="5">
        <v>1.4999960372784304</v>
      </c>
      <c r="X359" s="20">
        <v>4.3831648608559108</v>
      </c>
      <c r="Y359" s="21">
        <v>1</v>
      </c>
      <c r="Z359" s="20">
        <v>6.5014408035093396E-2</v>
      </c>
      <c r="AA359" s="20">
        <v>0.34953901247667096</v>
      </c>
      <c r="AB359" s="21">
        <v>0</v>
      </c>
      <c r="AC359" s="6">
        <v>-1.4349816292433371</v>
      </c>
      <c r="AD359" s="20">
        <v>4.3068931478693813</v>
      </c>
      <c r="AE359" s="21">
        <v>1</v>
      </c>
    </row>
    <row r="360" spans="1:31" x14ac:dyDescent="0.3">
      <c r="A360" s="17" t="s">
        <v>1023</v>
      </c>
      <c r="B360" s="18" t="s">
        <v>1024</v>
      </c>
      <c r="C360" s="19" t="s">
        <v>1025</v>
      </c>
      <c r="D360" s="20">
        <v>-0.13776019897498593</v>
      </c>
      <c r="E360" s="20">
        <v>0.66651154783584232</v>
      </c>
      <c r="F360" s="21">
        <v>0</v>
      </c>
      <c r="G360" s="6">
        <v>-1.4702506935315984</v>
      </c>
      <c r="H360" s="20">
        <v>4.0157989738924309</v>
      </c>
      <c r="I360" s="21">
        <v>1</v>
      </c>
      <c r="J360" s="20">
        <v>5.7021725448820488</v>
      </c>
      <c r="K360" s="20">
        <v>7.3004575877804774</v>
      </c>
      <c r="L360" s="20">
        <v>5.9679670932238649</v>
      </c>
      <c r="M360" s="21">
        <v>7.3101834373886332</v>
      </c>
      <c r="N360" s="6">
        <v>-1.5982850428984285</v>
      </c>
      <c r="O360" s="20">
        <v>3.5667686712495219</v>
      </c>
      <c r="P360" s="21">
        <v>1</v>
      </c>
      <c r="Q360" s="20">
        <v>-0.26579454834181604</v>
      </c>
      <c r="R360" s="20">
        <v>0.93780099785379978</v>
      </c>
      <c r="S360" s="21">
        <v>0</v>
      </c>
      <c r="T360" s="6">
        <v>-1.6080108925065844</v>
      </c>
      <c r="U360" s="20">
        <v>3.5770736911769903</v>
      </c>
      <c r="V360" s="21">
        <v>1</v>
      </c>
      <c r="W360" s="5">
        <v>1.3324904945566125</v>
      </c>
      <c r="X360" s="20">
        <v>3.2592714087060268</v>
      </c>
      <c r="Y360" s="21">
        <v>1</v>
      </c>
      <c r="Z360" s="20">
        <v>-9.7258496081558121E-3</v>
      </c>
      <c r="AA360" s="20">
        <v>2.455667924892789E-2</v>
      </c>
      <c r="AB360" s="21">
        <v>0</v>
      </c>
      <c r="AC360" s="6">
        <v>-1.3422163441647683</v>
      </c>
      <c r="AD360" s="20">
        <v>3.271506400548239</v>
      </c>
      <c r="AE360" s="21">
        <v>1</v>
      </c>
    </row>
    <row r="361" spans="1:31" x14ac:dyDescent="0.3">
      <c r="A361" s="17" t="s">
        <v>2240</v>
      </c>
      <c r="B361" s="18" t="s">
        <v>2241</v>
      </c>
      <c r="C361" s="19" t="s">
        <v>2242</v>
      </c>
      <c r="D361" s="20">
        <v>0.16601402229996864</v>
      </c>
      <c r="E361" s="20">
        <v>0.69340038349196065</v>
      </c>
      <c r="F361" s="21">
        <v>0</v>
      </c>
      <c r="G361" s="6">
        <v>-1.4681803503567856</v>
      </c>
      <c r="H361" s="20">
        <v>3.7542471876240335</v>
      </c>
      <c r="I361" s="21">
        <v>1</v>
      </c>
      <c r="J361" s="20">
        <v>8.2641640135536996</v>
      </c>
      <c r="K361" s="20">
        <v>9.5800258049487539</v>
      </c>
      <c r="L361" s="20">
        <v>7.9458314322919996</v>
      </c>
      <c r="M361" s="21">
        <v>9.5663303416105165</v>
      </c>
      <c r="N361" s="6">
        <v>-1.3158617913950543</v>
      </c>
      <c r="O361" s="20">
        <v>2.984863766297829</v>
      </c>
      <c r="P361" s="21">
        <v>1</v>
      </c>
      <c r="Q361" s="20">
        <v>0.31833258126169994</v>
      </c>
      <c r="R361" s="20">
        <v>0.96678828558933572</v>
      </c>
      <c r="S361" s="21">
        <v>0</v>
      </c>
      <c r="T361" s="6">
        <v>-1.302166328056817</v>
      </c>
      <c r="U361" s="20">
        <v>2.9674870407039968</v>
      </c>
      <c r="V361" s="21">
        <v>1</v>
      </c>
      <c r="W361" s="5">
        <v>1.6341943726567543</v>
      </c>
      <c r="X361" s="20">
        <v>3.3478330385468418</v>
      </c>
      <c r="Y361" s="21">
        <v>1</v>
      </c>
      <c r="Z361" s="20">
        <v>1.3695463338237346E-2</v>
      </c>
      <c r="AA361" s="20">
        <v>2.9882629201464141E-2</v>
      </c>
      <c r="AB361" s="21">
        <v>0</v>
      </c>
      <c r="AC361" s="6">
        <v>-1.6204989093185169</v>
      </c>
      <c r="AD361" s="20">
        <v>3.3336363028965965</v>
      </c>
      <c r="AE361" s="21">
        <v>1</v>
      </c>
    </row>
    <row r="362" spans="1:31" x14ac:dyDescent="0.3">
      <c r="A362" s="17" t="s">
        <v>1004</v>
      </c>
      <c r="B362" s="18" t="s">
        <v>1005</v>
      </c>
      <c r="C362" s="19" t="s">
        <v>173</v>
      </c>
      <c r="D362" s="20">
        <v>-0.17380801530532608</v>
      </c>
      <c r="E362" s="20">
        <v>0.8830876312856365</v>
      </c>
      <c r="F362" s="21">
        <v>0</v>
      </c>
      <c r="G362" s="20">
        <v>-0.94562502000256821</v>
      </c>
      <c r="H362" s="20">
        <v>3.3022324278089332</v>
      </c>
      <c r="I362" s="21">
        <v>0</v>
      </c>
      <c r="J362" s="20">
        <v>2.9022258101747722</v>
      </c>
      <c r="K362" s="20">
        <v>4.0304927657260547</v>
      </c>
      <c r="L362" s="20">
        <v>3.2586757610288126</v>
      </c>
      <c r="M362" s="21">
        <v>4.0216588454826665</v>
      </c>
      <c r="N362" s="6">
        <v>-1.1282669555512825</v>
      </c>
      <c r="O362" s="20">
        <v>3.0175078228910452</v>
      </c>
      <c r="P362" s="21">
        <v>1</v>
      </c>
      <c r="Q362" s="20">
        <v>-0.35644995085404041</v>
      </c>
      <c r="R362" s="20">
        <v>1.2888087060045048</v>
      </c>
      <c r="S362" s="21">
        <v>0</v>
      </c>
      <c r="T362" s="6">
        <v>-1.1194330353078943</v>
      </c>
      <c r="U362" s="20">
        <v>3.0044293530516399</v>
      </c>
      <c r="V362" s="21">
        <v>1</v>
      </c>
      <c r="W362" s="20">
        <v>0.77181700469724213</v>
      </c>
      <c r="X362" s="20">
        <v>2.3982112078274525</v>
      </c>
      <c r="Y362" s="21">
        <v>0</v>
      </c>
      <c r="Z362" s="20">
        <v>8.8339202433882491E-3</v>
      </c>
      <c r="AA362" s="20">
        <v>2.2755392356667355E-2</v>
      </c>
      <c r="AB362" s="21">
        <v>0</v>
      </c>
      <c r="AC362" s="20">
        <v>-0.76298308445385388</v>
      </c>
      <c r="AD362" s="20">
        <v>2.3799293479057324</v>
      </c>
      <c r="AE362" s="21">
        <v>0</v>
      </c>
    </row>
    <row r="363" spans="1:31" x14ac:dyDescent="0.3">
      <c r="A363" s="17" t="s">
        <v>1006</v>
      </c>
      <c r="B363" s="18" t="s">
        <v>1007</v>
      </c>
      <c r="C363" s="19" t="s">
        <v>2840</v>
      </c>
      <c r="D363" s="20">
        <v>0.37403677684999437</v>
      </c>
      <c r="E363" s="20">
        <v>1.9545374903766197</v>
      </c>
      <c r="F363" s="21">
        <v>0</v>
      </c>
      <c r="G363" s="20">
        <v>0.71300596358329216</v>
      </c>
      <c r="H363" s="20">
        <v>2.9813964475858326</v>
      </c>
      <c r="I363" s="21">
        <v>0</v>
      </c>
      <c r="J363" s="20">
        <v>9.5725693476460521</v>
      </c>
      <c r="K363" s="20">
        <v>8.9047852346137191</v>
      </c>
      <c r="L363" s="20">
        <v>9.2437544213470169</v>
      </c>
      <c r="M363" s="21">
        <v>8.4855266072127655</v>
      </c>
      <c r="N363" s="20">
        <v>0.66778411303233298</v>
      </c>
      <c r="O363" s="20">
        <v>2.3125733070053447</v>
      </c>
      <c r="P363" s="21">
        <v>0</v>
      </c>
      <c r="Q363" s="20">
        <v>0.32881492629903519</v>
      </c>
      <c r="R363" s="20">
        <v>1.3010632280695815</v>
      </c>
      <c r="S363" s="21">
        <v>0</v>
      </c>
      <c r="T363" s="5">
        <v>1.0870427404332865</v>
      </c>
      <c r="U363" s="20">
        <v>3.1066378203786384</v>
      </c>
      <c r="V363" s="21">
        <v>1</v>
      </c>
      <c r="W363" s="20">
        <v>-0.33896918673329779</v>
      </c>
      <c r="X363" s="20">
        <v>1.3389000852396804</v>
      </c>
      <c r="Y363" s="21">
        <v>0</v>
      </c>
      <c r="Z363" s="20">
        <v>0.41925862740095354</v>
      </c>
      <c r="AA363" s="20">
        <v>1.619635199243143</v>
      </c>
      <c r="AB363" s="21">
        <v>0</v>
      </c>
      <c r="AC363" s="20">
        <v>0.75822781413425133</v>
      </c>
      <c r="AD363" s="20">
        <v>2.5147697318380349</v>
      </c>
      <c r="AE363" s="21">
        <v>0</v>
      </c>
    </row>
    <row r="364" spans="1:31" x14ac:dyDescent="0.3">
      <c r="A364" s="17" t="s">
        <v>2437</v>
      </c>
      <c r="B364" s="18" t="s">
        <v>2438</v>
      </c>
      <c r="C364" s="19" t="s">
        <v>29</v>
      </c>
      <c r="D364" s="20">
        <v>4.4851563610020406E-2</v>
      </c>
      <c r="E364" s="20">
        <v>0.17067505177905931</v>
      </c>
      <c r="F364" s="21">
        <v>0</v>
      </c>
      <c r="G364" s="6">
        <v>-1.4589934538193816</v>
      </c>
      <c r="H364" s="20">
        <v>3.9028501670703712</v>
      </c>
      <c r="I364" s="21">
        <v>1</v>
      </c>
      <c r="J364" s="20">
        <v>6.3233162941533143</v>
      </c>
      <c r="K364" s="20">
        <v>7.6792938621101081</v>
      </c>
      <c r="L364" s="20">
        <v>6.1754488446807061</v>
      </c>
      <c r="M364" s="21">
        <v>7.7374581843626755</v>
      </c>
      <c r="N364" s="6">
        <v>-1.3559775679567938</v>
      </c>
      <c r="O364" s="20">
        <v>3.1907394502667641</v>
      </c>
      <c r="P364" s="21">
        <v>1</v>
      </c>
      <c r="Q364" s="20">
        <v>0.14786744947260821</v>
      </c>
      <c r="R364" s="20">
        <v>0.45352822593986059</v>
      </c>
      <c r="S364" s="21">
        <v>0</v>
      </c>
      <c r="T364" s="6">
        <v>-1.4141418902093612</v>
      </c>
      <c r="U364" s="20">
        <v>3.2612923589297345</v>
      </c>
      <c r="V364" s="21">
        <v>1</v>
      </c>
      <c r="W364" s="5">
        <v>1.503845017429402</v>
      </c>
      <c r="X364" s="20">
        <v>3.3649391173849628</v>
      </c>
      <c r="Y364" s="21">
        <v>1</v>
      </c>
      <c r="Z364" s="20">
        <v>-5.8164322252567402E-2</v>
      </c>
      <c r="AA364" s="20">
        <v>0.15483839429447294</v>
      </c>
      <c r="AB364" s="21">
        <v>0</v>
      </c>
      <c r="AC364" s="6">
        <v>-1.5620093396819694</v>
      </c>
      <c r="AD364" s="20">
        <v>3.4290721369391868</v>
      </c>
      <c r="AE364" s="21">
        <v>1</v>
      </c>
    </row>
    <row r="365" spans="1:31" x14ac:dyDescent="0.3">
      <c r="A365" s="17" t="s">
        <v>768</v>
      </c>
      <c r="B365" s="18" t="s">
        <v>769</v>
      </c>
      <c r="C365" s="19" t="s">
        <v>114</v>
      </c>
      <c r="D365" s="20">
        <v>0.33082717451855892</v>
      </c>
      <c r="E365" s="20">
        <v>2.3813888923553312</v>
      </c>
      <c r="F365" s="21">
        <v>0</v>
      </c>
      <c r="G365" s="6">
        <v>-1.4588608962985372</v>
      </c>
      <c r="H365" s="20">
        <v>4.8841449243162351</v>
      </c>
      <c r="I365" s="21">
        <v>1</v>
      </c>
      <c r="J365" s="20">
        <v>3.4750811335803098</v>
      </c>
      <c r="K365" s="20">
        <v>5.4480958327799192</v>
      </c>
      <c r="L365" s="20">
        <v>3.658407761962823</v>
      </c>
      <c r="M365" s="21">
        <v>4.6031148553602881</v>
      </c>
      <c r="N365" s="6">
        <v>-1.9730146991996094</v>
      </c>
      <c r="O365" s="20">
        <v>4.8069494020733217</v>
      </c>
      <c r="P365" s="21">
        <v>1</v>
      </c>
      <c r="Q365" s="20">
        <v>-0.18332662838251323</v>
      </c>
      <c r="R365" s="20">
        <v>1.0849718152053349</v>
      </c>
      <c r="S365" s="21">
        <v>0</v>
      </c>
      <c r="T365" s="6">
        <v>-1.1280337217799783</v>
      </c>
      <c r="U365" s="20">
        <v>3.8452610541324868</v>
      </c>
      <c r="V365" s="21">
        <v>1</v>
      </c>
      <c r="W365" s="5">
        <v>1.7896880708170961</v>
      </c>
      <c r="X365" s="20">
        <v>4.6385413550496759</v>
      </c>
      <c r="Y365" s="21">
        <v>1</v>
      </c>
      <c r="Z365" s="20">
        <v>0.84498097741963107</v>
      </c>
      <c r="AA365" s="20">
        <v>3.354302072194451</v>
      </c>
      <c r="AB365" s="21">
        <v>0</v>
      </c>
      <c r="AC365" s="20">
        <v>-0.94470709339746506</v>
      </c>
      <c r="AD365" s="20">
        <v>3.5431370436621741</v>
      </c>
      <c r="AE365" s="21">
        <v>0</v>
      </c>
    </row>
    <row r="366" spans="1:31" x14ac:dyDescent="0.3">
      <c r="A366" s="17" t="s">
        <v>1130</v>
      </c>
      <c r="B366" s="18" t="s">
        <v>1131</v>
      </c>
      <c r="C366" s="19" t="s">
        <v>1132</v>
      </c>
      <c r="D366" s="20">
        <v>-5.6157394308375075E-2</v>
      </c>
      <c r="E366" s="20">
        <v>0.28860553451340654</v>
      </c>
      <c r="F366" s="21">
        <v>0</v>
      </c>
      <c r="G366" s="6">
        <v>-1.4543664048812985</v>
      </c>
      <c r="H366" s="20">
        <v>4.298853511296624</v>
      </c>
      <c r="I366" s="21">
        <v>1</v>
      </c>
      <c r="J366" s="20">
        <v>6.6715993734439838</v>
      </c>
      <c r="K366" s="20">
        <v>8.095067952353352</v>
      </c>
      <c r="L366" s="20">
        <v>6.6968589417804285</v>
      </c>
      <c r="M366" s="21">
        <v>8.1821231726336574</v>
      </c>
      <c r="N366" s="6">
        <v>-1.4234685789093682</v>
      </c>
      <c r="O366" s="20">
        <v>3.6685365223539597</v>
      </c>
      <c r="P366" s="21">
        <v>1</v>
      </c>
      <c r="Q366" s="20">
        <v>-2.5259568336444715E-2</v>
      </c>
      <c r="R366" s="20">
        <v>8.0181146332475528E-2</v>
      </c>
      <c r="S366" s="21">
        <v>0</v>
      </c>
      <c r="T366" s="6">
        <v>-1.5105237991896736</v>
      </c>
      <c r="U366" s="20">
        <v>3.7697206344517427</v>
      </c>
      <c r="V366" s="21">
        <v>1</v>
      </c>
      <c r="W366" s="5">
        <v>1.3982090105729235</v>
      </c>
      <c r="X366" s="20">
        <v>3.6380623723375001</v>
      </c>
      <c r="Y366" s="21">
        <v>1</v>
      </c>
      <c r="Z366" s="20">
        <v>-8.7055220280305434E-2</v>
      </c>
      <c r="AA366" s="20">
        <v>0.32112055395744271</v>
      </c>
      <c r="AB366" s="21">
        <v>0</v>
      </c>
      <c r="AC366" s="6">
        <v>-1.4852642308532289</v>
      </c>
      <c r="AD366" s="20">
        <v>3.7409521914353108</v>
      </c>
      <c r="AE366" s="21">
        <v>1</v>
      </c>
    </row>
    <row r="367" spans="1:31" x14ac:dyDescent="0.3">
      <c r="A367" s="17" t="s">
        <v>1038</v>
      </c>
      <c r="B367" s="18" t="s">
        <v>1039</v>
      </c>
      <c r="C367" s="19" t="s">
        <v>1040</v>
      </c>
      <c r="D367" s="20">
        <v>-0.22368034487262634</v>
      </c>
      <c r="E367" s="20">
        <v>1.9607596180084543</v>
      </c>
      <c r="F367" s="21">
        <v>0</v>
      </c>
      <c r="G367" s="6">
        <v>-1.4493413786556673</v>
      </c>
      <c r="H367" s="20">
        <v>5.0785876735484914</v>
      </c>
      <c r="I367" s="21">
        <v>1</v>
      </c>
      <c r="J367" s="20">
        <v>6.3443187471616085</v>
      </c>
      <c r="K367" s="20">
        <v>8.018289737784972</v>
      </c>
      <c r="L367" s="20">
        <v>6.7926287040019311</v>
      </c>
      <c r="M367" s="21">
        <v>8.0173404706899021</v>
      </c>
      <c r="N367" s="6">
        <v>-1.6739709906233635</v>
      </c>
      <c r="O367" s="20">
        <v>4.7285383951848621</v>
      </c>
      <c r="P367" s="21">
        <v>1</v>
      </c>
      <c r="Q367" s="20">
        <v>-0.4483099568403226</v>
      </c>
      <c r="R367" s="20">
        <v>2.5031996744990157</v>
      </c>
      <c r="S367" s="21">
        <v>0</v>
      </c>
      <c r="T367" s="6">
        <v>-1.6730217235282936</v>
      </c>
      <c r="U367" s="20">
        <v>4.7275587999208621</v>
      </c>
      <c r="V367" s="21">
        <v>1</v>
      </c>
      <c r="W367" s="5">
        <v>1.2256610337830409</v>
      </c>
      <c r="X367" s="20">
        <v>4.1914325206741987</v>
      </c>
      <c r="Y367" s="21">
        <v>1</v>
      </c>
      <c r="Z367" s="20">
        <v>9.4926709506992779E-4</v>
      </c>
      <c r="AA367" s="20">
        <v>4.4061860981268559E-3</v>
      </c>
      <c r="AB367" s="21">
        <v>0</v>
      </c>
      <c r="AC367" s="6">
        <v>-1.224711766687971</v>
      </c>
      <c r="AD367" s="20">
        <v>4.1901012459062326</v>
      </c>
      <c r="AE367" s="21">
        <v>1</v>
      </c>
    </row>
    <row r="368" spans="1:31" x14ac:dyDescent="0.3">
      <c r="A368" s="17" t="s">
        <v>1724</v>
      </c>
      <c r="B368" s="18" t="s">
        <v>1725</v>
      </c>
      <c r="C368" s="19" t="s">
        <v>1726</v>
      </c>
      <c r="D368" s="20">
        <v>-0.28570980514211719</v>
      </c>
      <c r="E368" s="20">
        <v>1.6783393163320324</v>
      </c>
      <c r="F368" s="21">
        <v>0</v>
      </c>
      <c r="G368" s="6">
        <v>-1.4478779565721851</v>
      </c>
      <c r="H368" s="20">
        <v>4.3185746900366482</v>
      </c>
      <c r="I368" s="21">
        <v>1</v>
      </c>
      <c r="J368" s="20">
        <v>6.9234332577688527</v>
      </c>
      <c r="K368" s="20">
        <v>8.5278872018698095</v>
      </c>
      <c r="L368" s="20">
        <v>7.3657190504397416</v>
      </c>
      <c r="M368" s="21">
        <v>8.6570210194831549</v>
      </c>
      <c r="N368" s="6">
        <v>-1.6044539441009569</v>
      </c>
      <c r="O368" s="20">
        <v>3.9000207342584297</v>
      </c>
      <c r="P368" s="21">
        <v>1</v>
      </c>
      <c r="Q368" s="20">
        <v>-0.44228579267088897</v>
      </c>
      <c r="R368" s="20">
        <v>1.8074321835301823</v>
      </c>
      <c r="S368" s="21">
        <v>0</v>
      </c>
      <c r="T368" s="6">
        <v>-1.7335877617143023</v>
      </c>
      <c r="U368" s="20">
        <v>4.0325948622307317</v>
      </c>
      <c r="V368" s="21">
        <v>1</v>
      </c>
      <c r="W368" s="5">
        <v>1.1621681514300679</v>
      </c>
      <c r="X368" s="20">
        <v>3.3516809351126491</v>
      </c>
      <c r="Y368" s="21">
        <v>1</v>
      </c>
      <c r="Z368" s="20">
        <v>-0.12913381761334541</v>
      </c>
      <c r="AA368" s="20">
        <v>0.51805985370950225</v>
      </c>
      <c r="AB368" s="21">
        <v>0</v>
      </c>
      <c r="AC368" s="6">
        <v>-1.2913019690434133</v>
      </c>
      <c r="AD368" s="20">
        <v>3.5299845996136034</v>
      </c>
      <c r="AE368" s="21">
        <v>1</v>
      </c>
    </row>
    <row r="369" spans="1:31" x14ac:dyDescent="0.3">
      <c r="A369" s="17" t="s">
        <v>592</v>
      </c>
      <c r="B369" s="18" t="s">
        <v>593</v>
      </c>
      <c r="C369" s="19" t="s">
        <v>594</v>
      </c>
      <c r="D369" s="20">
        <v>0.50552692618811079</v>
      </c>
      <c r="E369" s="20">
        <v>2.5697814299570192</v>
      </c>
      <c r="F369" s="21">
        <v>0</v>
      </c>
      <c r="G369" s="6">
        <v>-1.4469526965480188</v>
      </c>
      <c r="H369" s="20">
        <v>4.3413808228328392</v>
      </c>
      <c r="I369" s="21">
        <v>1</v>
      </c>
      <c r="J369" s="20">
        <v>8.1506943904184883</v>
      </c>
      <c r="K369" s="20">
        <v>9.2033045728614145</v>
      </c>
      <c r="L369" s="20">
        <v>7.2508249501252848</v>
      </c>
      <c r="M369" s="21">
        <v>9.0921201607783964</v>
      </c>
      <c r="N369" s="6">
        <v>-1.0526101824429261</v>
      </c>
      <c r="O369" s="20">
        <v>3.2083994697437808</v>
      </c>
      <c r="P369" s="21">
        <v>1</v>
      </c>
      <c r="Q369" s="20">
        <v>0.89986944029320348</v>
      </c>
      <c r="R369" s="20">
        <v>2.9467452914780305</v>
      </c>
      <c r="S369" s="21">
        <v>0</v>
      </c>
      <c r="T369" s="20">
        <v>-0.94142577035990804</v>
      </c>
      <c r="U369" s="20">
        <v>3.0217565193440032</v>
      </c>
      <c r="V369" s="21">
        <v>0</v>
      </c>
      <c r="W369" s="5">
        <v>1.9524796227361296</v>
      </c>
      <c r="X369" s="20">
        <v>4.2606332458786849</v>
      </c>
      <c r="Y369" s="21">
        <v>1</v>
      </c>
      <c r="Z369" s="20">
        <v>0.1111844120830181</v>
      </c>
      <c r="AA369" s="20">
        <v>0.44237593087345134</v>
      </c>
      <c r="AB369" s="21">
        <v>0</v>
      </c>
      <c r="AC369" s="6">
        <v>-1.8412952106531115</v>
      </c>
      <c r="AD369" s="20">
        <v>4.1598678233590043</v>
      </c>
      <c r="AE369" s="21">
        <v>1</v>
      </c>
    </row>
    <row r="370" spans="1:31" x14ac:dyDescent="0.3">
      <c r="A370" s="17" t="s">
        <v>2288</v>
      </c>
      <c r="B370" s="18" t="s">
        <v>2289</v>
      </c>
      <c r="C370" s="19" t="s">
        <v>2290</v>
      </c>
      <c r="D370" s="6">
        <v>-1.3801469092920335</v>
      </c>
      <c r="E370" s="20">
        <v>3.7033017631019076</v>
      </c>
      <c r="F370" s="21">
        <v>1</v>
      </c>
      <c r="G370" s="20">
        <v>0.94432503418300229</v>
      </c>
      <c r="H370" s="20">
        <v>3.0626966875686437</v>
      </c>
      <c r="I370" s="21">
        <v>0</v>
      </c>
      <c r="J370" s="20">
        <v>7.7737079238680984</v>
      </c>
      <c r="K370" s="20">
        <v>7.3551121841262841</v>
      </c>
      <c r="L370" s="20">
        <v>9.6795841276013199</v>
      </c>
      <c r="M370" s="21">
        <v>8.2095297989771296</v>
      </c>
      <c r="N370" s="20">
        <v>0.4185957397418143</v>
      </c>
      <c r="O370" s="20">
        <v>1.3125259704429235</v>
      </c>
      <c r="P370" s="21">
        <v>0</v>
      </c>
      <c r="Q370" s="6">
        <v>-1.9058762037332215</v>
      </c>
      <c r="R370" s="20">
        <v>3.6627281086664532</v>
      </c>
      <c r="S370" s="21">
        <v>1</v>
      </c>
      <c r="T370" s="20">
        <v>-0.43582187510903125</v>
      </c>
      <c r="U370" s="20">
        <v>1.3630779312459709</v>
      </c>
      <c r="V370" s="21">
        <v>0</v>
      </c>
      <c r="W370" s="6">
        <v>-2.3244719434750358</v>
      </c>
      <c r="X370" s="20">
        <v>4.001930442598808</v>
      </c>
      <c r="Y370" s="21">
        <v>1</v>
      </c>
      <c r="Z370" s="20">
        <v>-0.85441761485084555</v>
      </c>
      <c r="AA370" s="20">
        <v>2.3351377096953638</v>
      </c>
      <c r="AB370" s="21">
        <v>0</v>
      </c>
      <c r="AC370" s="5">
        <v>1.4700543286241903</v>
      </c>
      <c r="AD370" s="20">
        <v>3.2234211073494019</v>
      </c>
      <c r="AE370" s="21">
        <v>1</v>
      </c>
    </row>
    <row r="371" spans="1:31" x14ac:dyDescent="0.3">
      <c r="A371" s="17" t="s">
        <v>2179</v>
      </c>
      <c r="B371" s="18" t="s">
        <v>2180</v>
      </c>
      <c r="C371" s="19" t="s">
        <v>2181</v>
      </c>
      <c r="D371" s="20">
        <v>0.14006053204763447</v>
      </c>
      <c r="E371" s="20">
        <v>0.93026290488489105</v>
      </c>
      <c r="F371" s="21">
        <v>0</v>
      </c>
      <c r="G371" s="6">
        <v>-1.4306298519365264</v>
      </c>
      <c r="H371" s="20">
        <v>4.4612888487633695</v>
      </c>
      <c r="I371" s="21">
        <v>1</v>
      </c>
      <c r="J371" s="20">
        <v>12.633542116573487</v>
      </c>
      <c r="K371" s="20">
        <v>13.96858738888767</v>
      </c>
      <c r="L371" s="20">
        <v>12.397897004903509</v>
      </c>
      <c r="M371" s="21">
        <v>13.924111436462379</v>
      </c>
      <c r="N371" s="6">
        <v>-1.3350452723141828</v>
      </c>
      <c r="O371" s="20">
        <v>3.74805108846641</v>
      </c>
      <c r="P371" s="21">
        <v>1</v>
      </c>
      <c r="Q371" s="20">
        <v>0.23564511166997804</v>
      </c>
      <c r="R371" s="20">
        <v>1.113447942159107</v>
      </c>
      <c r="S371" s="21">
        <v>0</v>
      </c>
      <c r="T371" s="6">
        <v>-1.2905693198888919</v>
      </c>
      <c r="U371" s="20">
        <v>3.6902962330376221</v>
      </c>
      <c r="V371" s="21">
        <v>1</v>
      </c>
      <c r="W371" s="5">
        <v>1.5706903839841608</v>
      </c>
      <c r="X371" s="20">
        <v>4.0260442012392419</v>
      </c>
      <c r="Y371" s="21">
        <v>1</v>
      </c>
      <c r="Z371" s="20">
        <v>4.4475952425290899E-2</v>
      </c>
      <c r="AA371" s="20">
        <v>0.16871626402306159</v>
      </c>
      <c r="AB371" s="21">
        <v>0</v>
      </c>
      <c r="AC371" s="6">
        <v>-1.5262144315588699</v>
      </c>
      <c r="AD371" s="20">
        <v>3.9768207287521915</v>
      </c>
      <c r="AE371" s="21">
        <v>1</v>
      </c>
    </row>
    <row r="372" spans="1:31" x14ac:dyDescent="0.3">
      <c r="A372" s="17" t="s">
        <v>595</v>
      </c>
      <c r="B372" s="18" t="s">
        <v>596</v>
      </c>
      <c r="C372" s="19" t="s">
        <v>597</v>
      </c>
      <c r="D372" s="20">
        <v>0.16957876679052752</v>
      </c>
      <c r="E372" s="20">
        <v>1.7642199130908542</v>
      </c>
      <c r="F372" s="21">
        <v>0</v>
      </c>
      <c r="G372" s="6">
        <v>-1.4290572376294293</v>
      </c>
      <c r="H372" s="20">
        <v>5.3015012666347321</v>
      </c>
      <c r="I372" s="21">
        <v>1</v>
      </c>
      <c r="J372" s="20">
        <v>5.4706093100313673</v>
      </c>
      <c r="K372" s="20">
        <v>6.7241511253416686</v>
      </c>
      <c r="L372" s="20">
        <v>5.1255151209217118</v>
      </c>
      <c r="M372" s="21">
        <v>6.730087780870269</v>
      </c>
      <c r="N372" s="6">
        <v>-1.2535418153103013</v>
      </c>
      <c r="O372" s="20">
        <v>4.4760090293161499</v>
      </c>
      <c r="P372" s="21">
        <v>1</v>
      </c>
      <c r="Q372" s="20">
        <v>0.3450941891096555</v>
      </c>
      <c r="R372" s="20">
        <v>2.31416712303924</v>
      </c>
      <c r="S372" s="21">
        <v>0</v>
      </c>
      <c r="T372" s="6">
        <v>-1.2594784708389017</v>
      </c>
      <c r="U372" s="20">
        <v>4.4841525285993438</v>
      </c>
      <c r="V372" s="21">
        <v>1</v>
      </c>
      <c r="W372" s="5">
        <v>1.5986360044199568</v>
      </c>
      <c r="X372" s="20">
        <v>4.8958189634729603</v>
      </c>
      <c r="Y372" s="21">
        <v>1</v>
      </c>
      <c r="Z372" s="20">
        <v>-5.9366555286004541E-3</v>
      </c>
      <c r="AA372" s="20">
        <v>3.277222448198093E-2</v>
      </c>
      <c r="AB372" s="21">
        <v>0</v>
      </c>
      <c r="AC372" s="6">
        <v>-1.6045726599485572</v>
      </c>
      <c r="AD372" s="20">
        <v>4.9022270526012406</v>
      </c>
      <c r="AE372" s="21">
        <v>1</v>
      </c>
    </row>
    <row r="373" spans="1:31" x14ac:dyDescent="0.3">
      <c r="A373" s="17" t="s">
        <v>1035</v>
      </c>
      <c r="B373" s="18" t="s">
        <v>1036</v>
      </c>
      <c r="C373" s="19" t="s">
        <v>1037</v>
      </c>
      <c r="D373" s="20">
        <v>0.43780784364627934</v>
      </c>
      <c r="E373" s="20">
        <v>0.99837268762557141</v>
      </c>
      <c r="F373" s="21">
        <v>0</v>
      </c>
      <c r="G373" s="20">
        <v>0.58982307248991717</v>
      </c>
      <c r="H373" s="20">
        <v>1.3412274696193451</v>
      </c>
      <c r="I373" s="21">
        <v>0</v>
      </c>
      <c r="J373" s="20">
        <v>6.5414449535263879</v>
      </c>
      <c r="K373" s="20">
        <v>5.7146772159362795</v>
      </c>
      <c r="L373" s="20">
        <v>5.8666924447799174</v>
      </c>
      <c r="M373" s="21">
        <v>5.5138140373901914</v>
      </c>
      <c r="N373" s="20">
        <v>0.82676773759010835</v>
      </c>
      <c r="O373" s="20">
        <v>1.3301148552808808</v>
      </c>
      <c r="P373" s="21">
        <v>0</v>
      </c>
      <c r="Q373" s="20">
        <v>0.67475250874647053</v>
      </c>
      <c r="R373" s="20">
        <v>1.0906167089470726</v>
      </c>
      <c r="S373" s="21">
        <v>0</v>
      </c>
      <c r="T373" s="5">
        <v>1.0276309161361965</v>
      </c>
      <c r="U373" s="20">
        <v>1.6167202038661903</v>
      </c>
      <c r="V373" s="21">
        <v>1</v>
      </c>
      <c r="W373" s="20">
        <v>-0.15201522884363783</v>
      </c>
      <c r="X373" s="20">
        <v>0.2014429194526291</v>
      </c>
      <c r="Y373" s="21">
        <v>0</v>
      </c>
      <c r="Z373" s="20">
        <v>0.20086317854608815</v>
      </c>
      <c r="AA373" s="20">
        <v>0.2774945952298517</v>
      </c>
      <c r="AB373" s="21">
        <v>0</v>
      </c>
      <c r="AC373" s="20">
        <v>0.35287840738972598</v>
      </c>
      <c r="AD373" s="20">
        <v>0.53488078935746586</v>
      </c>
      <c r="AE373" s="21">
        <v>0</v>
      </c>
    </row>
    <row r="374" spans="1:31" x14ac:dyDescent="0.3">
      <c r="A374" s="17" t="s">
        <v>286</v>
      </c>
      <c r="B374" s="18" t="s">
        <v>287</v>
      </c>
      <c r="C374" s="19" t="s">
        <v>288</v>
      </c>
      <c r="D374" s="20">
        <v>7.3278949533730042E-2</v>
      </c>
      <c r="E374" s="20">
        <v>0.11728200537960701</v>
      </c>
      <c r="F374" s="21">
        <v>0</v>
      </c>
      <c r="G374" s="6">
        <v>-1.428565498764474</v>
      </c>
      <c r="H374" s="20">
        <v>2.4847651369251404</v>
      </c>
      <c r="I374" s="21">
        <v>1</v>
      </c>
      <c r="J374" s="20">
        <v>5.8731234916029456</v>
      </c>
      <c r="K374" s="20">
        <v>7.2848595578740616</v>
      </c>
      <c r="L374" s="20">
        <v>5.7830151095758575</v>
      </c>
      <c r="M374" s="21">
        <v>7.2284100408336895</v>
      </c>
      <c r="N374" s="6">
        <v>-1.411736066271116</v>
      </c>
      <c r="O374" s="20">
        <v>1.9291268082784221</v>
      </c>
      <c r="P374" s="21">
        <v>1</v>
      </c>
      <c r="Q374" s="20">
        <v>9.0108382027088041E-2</v>
      </c>
      <c r="R374" s="20">
        <v>0.10063666546991654</v>
      </c>
      <c r="S374" s="21">
        <v>0</v>
      </c>
      <c r="T374" s="6">
        <v>-1.355286549230744</v>
      </c>
      <c r="U374" s="20">
        <v>1.868822668708791</v>
      </c>
      <c r="V374" s="21">
        <v>1</v>
      </c>
      <c r="W374" s="5">
        <v>1.5018444482982041</v>
      </c>
      <c r="X374" s="20">
        <v>2.0218808928844929</v>
      </c>
      <c r="Y374" s="21">
        <v>1</v>
      </c>
      <c r="Z374" s="20">
        <v>5.6449517040372044E-2</v>
      </c>
      <c r="AA374" s="20">
        <v>6.0903856002274784E-2</v>
      </c>
      <c r="AB374" s="21">
        <v>0</v>
      </c>
      <c r="AC374" s="6">
        <v>-1.445394931257832</v>
      </c>
      <c r="AD374" s="20">
        <v>1.9642669503996457</v>
      </c>
      <c r="AE374" s="21">
        <v>1</v>
      </c>
    </row>
    <row r="375" spans="1:31" x14ac:dyDescent="0.3">
      <c r="A375" s="17" t="s">
        <v>2665</v>
      </c>
      <c r="B375" s="18" t="s">
        <v>2666</v>
      </c>
      <c r="C375" s="19" t="s">
        <v>2667</v>
      </c>
      <c r="D375" s="20">
        <v>4.3319211513985323E-2</v>
      </c>
      <c r="E375" s="20">
        <v>0.57375846631132099</v>
      </c>
      <c r="F375" s="21">
        <v>0</v>
      </c>
      <c r="G375" s="6">
        <v>-1.4241899214866915</v>
      </c>
      <c r="H375" s="20">
        <v>5.7322653588319366</v>
      </c>
      <c r="I375" s="21">
        <v>1</v>
      </c>
      <c r="J375" s="20">
        <v>6.330955745919999</v>
      </c>
      <c r="K375" s="20">
        <v>7.6739783067431144</v>
      </c>
      <c r="L375" s="20">
        <v>6.2064691737424376</v>
      </c>
      <c r="M375" s="21">
        <v>7.7118264558927052</v>
      </c>
      <c r="N375" s="6">
        <v>-1.3430225608231154</v>
      </c>
      <c r="O375" s="20">
        <v>5.0302731356851975</v>
      </c>
      <c r="P375" s="21">
        <v>1</v>
      </c>
      <c r="Q375" s="20">
        <v>0.12448657217756143</v>
      </c>
      <c r="R375" s="20">
        <v>1.2304622651437249</v>
      </c>
      <c r="S375" s="21">
        <v>0</v>
      </c>
      <c r="T375" s="6">
        <v>-1.3808707099727062</v>
      </c>
      <c r="U375" s="20">
        <v>5.0783569019224162</v>
      </c>
      <c r="V375" s="21">
        <v>1</v>
      </c>
      <c r="W375" s="5">
        <v>1.4675091330006769</v>
      </c>
      <c r="X375" s="20">
        <v>5.1836768430615248</v>
      </c>
      <c r="Y375" s="21">
        <v>1</v>
      </c>
      <c r="Z375" s="20">
        <v>-3.7848149149590782E-2</v>
      </c>
      <c r="AA375" s="20">
        <v>0.32756735109418628</v>
      </c>
      <c r="AB375" s="21">
        <v>0</v>
      </c>
      <c r="AC375" s="6">
        <v>-1.5053572821502677</v>
      </c>
      <c r="AD375" s="20">
        <v>5.2277617896183086</v>
      </c>
      <c r="AE375" s="21">
        <v>1</v>
      </c>
    </row>
    <row r="376" spans="1:31" x14ac:dyDescent="0.3">
      <c r="A376" s="17" t="s">
        <v>336</v>
      </c>
      <c r="B376" s="18" t="s">
        <v>337</v>
      </c>
      <c r="C376" s="19" t="s">
        <v>29</v>
      </c>
      <c r="D376" s="20">
        <v>2.3118538513312359E-2</v>
      </c>
      <c r="E376" s="20">
        <v>0.21113899180921658</v>
      </c>
      <c r="F376" s="21">
        <v>0</v>
      </c>
      <c r="G376" s="6">
        <v>-1.4236189256190332</v>
      </c>
      <c r="H376" s="20">
        <v>5.3263999156655606</v>
      </c>
      <c r="I376" s="21">
        <v>1</v>
      </c>
      <c r="J376" s="20">
        <v>6.4442853852932798</v>
      </c>
      <c r="K376" s="20">
        <v>7.8433882050343113</v>
      </c>
      <c r="L376" s="20">
        <v>6.3966507409019657</v>
      </c>
      <c r="M376" s="21">
        <v>7.8447857723990007</v>
      </c>
      <c r="N376" s="6">
        <v>-1.3991028197410316</v>
      </c>
      <c r="O376" s="20">
        <v>4.6969056849427462</v>
      </c>
      <c r="P376" s="21">
        <v>1</v>
      </c>
      <c r="Q376" s="20">
        <v>4.763464439131404E-2</v>
      </c>
      <c r="R376" s="20">
        <v>0.32611687597638567</v>
      </c>
      <c r="S376" s="21">
        <v>0</v>
      </c>
      <c r="T376" s="6">
        <v>-1.4005003871057209</v>
      </c>
      <c r="U376" s="20">
        <v>4.6986295300777945</v>
      </c>
      <c r="V376" s="21">
        <v>1</v>
      </c>
      <c r="W376" s="5">
        <v>1.4467374641323456</v>
      </c>
      <c r="X376" s="20">
        <v>4.7547231283294504</v>
      </c>
      <c r="Y376" s="21">
        <v>1</v>
      </c>
      <c r="Z376" s="20">
        <v>-1.3975673646893227E-3</v>
      </c>
      <c r="AA376" s="20">
        <v>7.6484673434553084E-3</v>
      </c>
      <c r="AB376" s="21">
        <v>0</v>
      </c>
      <c r="AC376" s="6">
        <v>-1.4481350314970349</v>
      </c>
      <c r="AD376" s="20">
        <v>4.7563908990876191</v>
      </c>
      <c r="AE376" s="21">
        <v>1</v>
      </c>
    </row>
    <row r="377" spans="1:31" x14ac:dyDescent="0.3">
      <c r="A377" s="17" t="s">
        <v>2079</v>
      </c>
      <c r="B377" s="18" t="s">
        <v>2080</v>
      </c>
      <c r="C377" s="19" t="s">
        <v>2081</v>
      </c>
      <c r="D377" s="20">
        <v>0.16452619130421553</v>
      </c>
      <c r="E377" s="20">
        <v>1.5599532162858172</v>
      </c>
      <c r="F377" s="21">
        <v>0</v>
      </c>
      <c r="G377" s="6">
        <v>-1.41910864333585</v>
      </c>
      <c r="H377" s="20">
        <v>5.0888423373814415</v>
      </c>
      <c r="I377" s="21">
        <v>1</v>
      </c>
      <c r="J377" s="20">
        <v>7.7238602851363876</v>
      </c>
      <c r="K377" s="20">
        <v>9.0733153035139278</v>
      </c>
      <c r="L377" s="20">
        <v>7.4896804688738623</v>
      </c>
      <c r="M377" s="21">
        <v>8.978442737168022</v>
      </c>
      <c r="N377" s="6">
        <v>-1.3494550183775402</v>
      </c>
      <c r="O377" s="20">
        <v>4.4034290901066022</v>
      </c>
      <c r="P377" s="21">
        <v>1</v>
      </c>
      <c r="Q377" s="20">
        <v>0.23417981626252526</v>
      </c>
      <c r="R377" s="20">
        <v>1.5687222184494076</v>
      </c>
      <c r="S377" s="21">
        <v>0</v>
      </c>
      <c r="T377" s="6">
        <v>-1.2545824520316344</v>
      </c>
      <c r="U377" s="20">
        <v>4.2779558635526183</v>
      </c>
      <c r="V377" s="21">
        <v>1</v>
      </c>
      <c r="W377" s="5">
        <v>1.5836348346400655</v>
      </c>
      <c r="X377" s="20">
        <v>4.6793809537795354</v>
      </c>
      <c r="Y377" s="21">
        <v>1</v>
      </c>
      <c r="Z377" s="20">
        <v>9.4872566345905796E-2</v>
      </c>
      <c r="AA377" s="20">
        <v>0.62136530916744492</v>
      </c>
      <c r="AB377" s="21">
        <v>0</v>
      </c>
      <c r="AC377" s="6">
        <v>-1.4887622682941597</v>
      </c>
      <c r="AD377" s="20">
        <v>4.5727722245064157</v>
      </c>
      <c r="AE377" s="21">
        <v>1</v>
      </c>
    </row>
    <row r="378" spans="1:31" x14ac:dyDescent="0.3">
      <c r="A378" s="17" t="s">
        <v>142</v>
      </c>
      <c r="B378" s="18" t="s">
        <v>143</v>
      </c>
      <c r="C378" s="19" t="s">
        <v>144</v>
      </c>
      <c r="D378" s="20">
        <v>7.5190407824056393E-2</v>
      </c>
      <c r="E378" s="20">
        <v>0.33649608734262565</v>
      </c>
      <c r="F378" s="21">
        <v>0</v>
      </c>
      <c r="G378" s="6">
        <v>-1.4174944471078028</v>
      </c>
      <c r="H378" s="20">
        <v>3.9801791440457852</v>
      </c>
      <c r="I378" s="21">
        <v>1</v>
      </c>
      <c r="J378" s="20">
        <v>6.6362848773631757</v>
      </c>
      <c r="K378" s="20">
        <v>8.1340584788916477</v>
      </c>
      <c r="L378" s="20">
        <v>6.6413736239597885</v>
      </c>
      <c r="M378" s="21">
        <v>7.9785889166469222</v>
      </c>
      <c r="N378" s="6">
        <v>-1.4977736015284719</v>
      </c>
      <c r="O378" s="20">
        <v>3.4833081974115592</v>
      </c>
      <c r="P378" s="21">
        <v>1</v>
      </c>
      <c r="Q378" s="20">
        <v>-5.0887465966127365E-3</v>
      </c>
      <c r="R378" s="20">
        <v>1.2889997914981343E-2</v>
      </c>
      <c r="S378" s="21">
        <v>0</v>
      </c>
      <c r="T378" s="6">
        <v>-1.3423040392837464</v>
      </c>
      <c r="U378" s="20">
        <v>3.2981405337624636</v>
      </c>
      <c r="V378" s="21">
        <v>1</v>
      </c>
      <c r="W378" s="5">
        <v>1.4926848549318592</v>
      </c>
      <c r="X378" s="20">
        <v>3.477541802564704</v>
      </c>
      <c r="Y378" s="21">
        <v>1</v>
      </c>
      <c r="Z378" s="20">
        <v>0.15546956224472552</v>
      </c>
      <c r="AA378" s="20">
        <v>0.52394183169054065</v>
      </c>
      <c r="AB378" s="21">
        <v>0</v>
      </c>
      <c r="AC378" s="6">
        <v>-1.3372152926871337</v>
      </c>
      <c r="AD378" s="20">
        <v>3.2917435416515639</v>
      </c>
      <c r="AE378" s="21">
        <v>1</v>
      </c>
    </row>
    <row r="379" spans="1:31" x14ac:dyDescent="0.3">
      <c r="A379" s="17" t="s">
        <v>2245</v>
      </c>
      <c r="B379" s="18" t="s">
        <v>2246</v>
      </c>
      <c r="C379" s="19" t="s">
        <v>2247</v>
      </c>
      <c r="D379" s="20">
        <v>-0.10392558383352934</v>
      </c>
      <c r="E379" s="20">
        <v>0.85175539018011881</v>
      </c>
      <c r="F379" s="21">
        <v>0</v>
      </c>
      <c r="G379" s="6">
        <v>-1.4144674927964758</v>
      </c>
      <c r="H379" s="20">
        <v>4.8149225652628518</v>
      </c>
      <c r="I379" s="21">
        <v>1</v>
      </c>
      <c r="J379" s="20">
        <v>8.3678202453101562</v>
      </c>
      <c r="K379" s="20">
        <v>10.048140686248942</v>
      </c>
      <c r="L379" s="20">
        <v>8.7375987772859958</v>
      </c>
      <c r="M379" s="21">
        <v>9.8862133219401613</v>
      </c>
      <c r="N379" s="6">
        <v>-1.680320440938786</v>
      </c>
      <c r="O379" s="20">
        <v>4.5139848893412076</v>
      </c>
      <c r="P379" s="21">
        <v>1</v>
      </c>
      <c r="Q379" s="20">
        <v>-0.36977853197583954</v>
      </c>
      <c r="R379" s="20">
        <v>2.0027705259934372</v>
      </c>
      <c r="S379" s="21">
        <v>0</v>
      </c>
      <c r="T379" s="6">
        <v>-1.5183930766300051</v>
      </c>
      <c r="U379" s="20">
        <v>4.3394196621695809</v>
      </c>
      <c r="V379" s="21">
        <v>1</v>
      </c>
      <c r="W379" s="5">
        <v>1.3105419089629464</v>
      </c>
      <c r="X379" s="20">
        <v>4.0864154088783291</v>
      </c>
      <c r="Y379" s="21">
        <v>1</v>
      </c>
      <c r="Z379" s="20">
        <v>0.16192736430878085</v>
      </c>
      <c r="AA379" s="20">
        <v>0.94494458165351014</v>
      </c>
      <c r="AB379" s="21">
        <v>0</v>
      </c>
      <c r="AC379" s="6">
        <v>-1.1486145446541656</v>
      </c>
      <c r="AD379" s="20">
        <v>3.8605259058767563</v>
      </c>
      <c r="AE379" s="21">
        <v>1</v>
      </c>
    </row>
    <row r="380" spans="1:31" x14ac:dyDescent="0.3">
      <c r="A380" s="17" t="s">
        <v>1548</v>
      </c>
      <c r="B380" s="18" t="s">
        <v>1549</v>
      </c>
      <c r="C380" s="19" t="s">
        <v>1550</v>
      </c>
      <c r="D380" s="20">
        <v>-9.9040432551726454E-2</v>
      </c>
      <c r="E380" s="20">
        <v>0.7877118503213888</v>
      </c>
      <c r="F380" s="21">
        <v>0</v>
      </c>
      <c r="G380" s="6">
        <v>-1.4017903479344103</v>
      </c>
      <c r="H380" s="20">
        <v>4.7590751841437076</v>
      </c>
      <c r="I380" s="21">
        <v>1</v>
      </c>
      <c r="J380" s="20">
        <v>6.7581512501052412</v>
      </c>
      <c r="K380" s="20">
        <v>8.3247701788814545</v>
      </c>
      <c r="L380" s="20">
        <v>7.0220202634987707</v>
      </c>
      <c r="M380" s="21">
        <v>8.2589820305913779</v>
      </c>
      <c r="N380" s="6">
        <v>-1.5666189287762133</v>
      </c>
      <c r="O380" s="20">
        <v>4.3530940243540437</v>
      </c>
      <c r="P380" s="21">
        <v>1</v>
      </c>
      <c r="Q380" s="20">
        <v>-0.26386901339352953</v>
      </c>
      <c r="R380" s="20">
        <v>1.4892396775783472</v>
      </c>
      <c r="S380" s="21">
        <v>0</v>
      </c>
      <c r="T380" s="6">
        <v>-1.5008307804861367</v>
      </c>
      <c r="U380" s="20">
        <v>4.2792714022747198</v>
      </c>
      <c r="V380" s="21">
        <v>1</v>
      </c>
      <c r="W380" s="5">
        <v>1.3027499153826838</v>
      </c>
      <c r="X380" s="20">
        <v>4.0361836142870873</v>
      </c>
      <c r="Y380" s="21">
        <v>1</v>
      </c>
      <c r="Z380" s="20">
        <v>6.578814829007662E-2</v>
      </c>
      <c r="AA380" s="20">
        <v>0.33008814659082542</v>
      </c>
      <c r="AB380" s="21">
        <v>0</v>
      </c>
      <c r="AC380" s="6">
        <v>-1.2369617670926072</v>
      </c>
      <c r="AD380" s="20">
        <v>3.9473991375961641</v>
      </c>
      <c r="AE380" s="21">
        <v>1</v>
      </c>
    </row>
    <row r="381" spans="1:31" x14ac:dyDescent="0.3">
      <c r="A381" s="17" t="s">
        <v>180</v>
      </c>
      <c r="B381" s="18" t="s">
        <v>181</v>
      </c>
      <c r="C381" s="19" t="s">
        <v>182</v>
      </c>
      <c r="D381" s="20">
        <v>-0.28148242562029147</v>
      </c>
      <c r="E381" s="20">
        <v>0.46441758369648578</v>
      </c>
      <c r="F381" s="21">
        <v>0</v>
      </c>
      <c r="G381" s="6">
        <v>-1.3885151854893785</v>
      </c>
      <c r="H381" s="20">
        <v>2.2152081497743379</v>
      </c>
      <c r="I381" s="21">
        <v>1</v>
      </c>
      <c r="J381" s="20">
        <v>3.4379921585573499</v>
      </c>
      <c r="K381" s="20">
        <v>5.0217114697722591</v>
      </c>
      <c r="L381" s="20">
        <v>3.9146787099031721</v>
      </c>
      <c r="M381" s="21">
        <v>5.1079897696670198</v>
      </c>
      <c r="N381" s="6">
        <v>-1.5837193112149093</v>
      </c>
      <c r="O381" s="20">
        <v>1.8889330698502109</v>
      </c>
      <c r="P381" s="21">
        <v>1</v>
      </c>
      <c r="Q381" s="20">
        <v>-0.47668655134582227</v>
      </c>
      <c r="R381" s="20">
        <v>0.5722763957974254</v>
      </c>
      <c r="S381" s="21">
        <v>0</v>
      </c>
      <c r="T381" s="6">
        <v>-1.6699976111096699</v>
      </c>
      <c r="U381" s="20">
        <v>1.9677678807097949</v>
      </c>
      <c r="V381" s="21">
        <v>1</v>
      </c>
      <c r="W381" s="5">
        <v>1.107032759869087</v>
      </c>
      <c r="X381" s="20">
        <v>1.3930870507357231</v>
      </c>
      <c r="Y381" s="21">
        <v>1</v>
      </c>
      <c r="Z381" s="20">
        <v>-8.6278299894760657E-2</v>
      </c>
      <c r="AA381" s="20">
        <v>8.2318882866503323E-2</v>
      </c>
      <c r="AB381" s="21">
        <v>0</v>
      </c>
      <c r="AC381" s="6">
        <v>-1.1933110597638477</v>
      </c>
      <c r="AD381" s="20">
        <v>1.4910688113498207</v>
      </c>
      <c r="AE381" s="21">
        <v>1</v>
      </c>
    </row>
    <row r="382" spans="1:31" x14ac:dyDescent="0.3">
      <c r="A382" s="17" t="s">
        <v>1061</v>
      </c>
      <c r="B382" s="18" t="s">
        <v>1062</v>
      </c>
      <c r="C382" s="19" t="s">
        <v>29</v>
      </c>
      <c r="D382" s="20">
        <v>0.59846656439404633</v>
      </c>
      <c r="E382" s="20">
        <v>1.6828358105371308</v>
      </c>
      <c r="F382" s="21">
        <v>0</v>
      </c>
      <c r="G382" s="20">
        <v>-0.50899824326042165</v>
      </c>
      <c r="H382" s="20">
        <v>1.4622267135202971</v>
      </c>
      <c r="I382" s="21">
        <v>0</v>
      </c>
      <c r="J382" s="20">
        <v>7.8237292294955108</v>
      </c>
      <c r="K382" s="20">
        <v>7.7776047558550427</v>
      </c>
      <c r="L382" s="20">
        <v>6.6701399482005748</v>
      </c>
      <c r="M382" s="21">
        <v>7.7342609083618861</v>
      </c>
      <c r="N382" s="20">
        <v>4.6124473640468011E-2</v>
      </c>
      <c r="O382" s="20">
        <v>7.0650000294494864E-2</v>
      </c>
      <c r="P382" s="21">
        <v>0</v>
      </c>
      <c r="Q382" s="5">
        <v>1.153589281294936</v>
      </c>
      <c r="R382" s="20">
        <v>2.1404862333073358</v>
      </c>
      <c r="S382" s="21">
        <v>1</v>
      </c>
      <c r="T382" s="20">
        <v>8.9468321133624684E-2</v>
      </c>
      <c r="U382" s="20">
        <v>0.14549168411858557</v>
      </c>
      <c r="V382" s="21">
        <v>0</v>
      </c>
      <c r="W382" s="5">
        <v>1.107464807654468</v>
      </c>
      <c r="X382" s="20">
        <v>2.0779539617513776</v>
      </c>
      <c r="Y382" s="21">
        <v>1</v>
      </c>
      <c r="Z382" s="20">
        <v>4.3343847493156673E-2</v>
      </c>
      <c r="AA382" s="20">
        <v>6.6119305392824054E-2</v>
      </c>
      <c r="AB382" s="21">
        <v>0</v>
      </c>
      <c r="AC382" s="6">
        <v>-1.0641209601613113</v>
      </c>
      <c r="AD382" s="20">
        <v>2.0173587633473375</v>
      </c>
      <c r="AE382" s="21">
        <v>1</v>
      </c>
    </row>
    <row r="383" spans="1:31" x14ac:dyDescent="0.3">
      <c r="A383" s="17" t="s">
        <v>2719</v>
      </c>
      <c r="B383" s="18" t="s">
        <v>2720</v>
      </c>
      <c r="C383" s="19" t="s">
        <v>29</v>
      </c>
      <c r="D383" s="20">
        <v>-0.19284589072037406</v>
      </c>
      <c r="E383" s="20">
        <v>0.81573401029347603</v>
      </c>
      <c r="F383" s="21">
        <v>0</v>
      </c>
      <c r="G383" s="6">
        <v>-1.3816801739009552</v>
      </c>
      <c r="H383" s="20">
        <v>3.6446640604999052</v>
      </c>
      <c r="I383" s="21">
        <v>1</v>
      </c>
      <c r="J383" s="20">
        <v>7.3638247918486872</v>
      </c>
      <c r="K383" s="20">
        <v>8.7928554375887717</v>
      </c>
      <c r="L383" s="20">
        <v>7.6040211544081906</v>
      </c>
      <c r="M383" s="21">
        <v>8.9383508564700165</v>
      </c>
      <c r="N383" s="6">
        <v>-1.4290306457400845</v>
      </c>
      <c r="O383" s="20">
        <v>3.1164123205024303</v>
      </c>
      <c r="P383" s="21">
        <v>1</v>
      </c>
      <c r="Q383" s="20">
        <v>-0.24019636255950338</v>
      </c>
      <c r="R383" s="20">
        <v>0.70854582985235515</v>
      </c>
      <c r="S383" s="21">
        <v>0</v>
      </c>
      <c r="T383" s="6">
        <v>-1.5745260646213293</v>
      </c>
      <c r="U383" s="20">
        <v>3.2790941604505348</v>
      </c>
      <c r="V383" s="21">
        <v>1</v>
      </c>
      <c r="W383" s="5">
        <v>1.1888342831805812</v>
      </c>
      <c r="X383" s="20">
        <v>2.8110564590402292</v>
      </c>
      <c r="Y383" s="21">
        <v>1</v>
      </c>
      <c r="Z383" s="20">
        <v>-0.14549541888124473</v>
      </c>
      <c r="AA383" s="20">
        <v>0.39747961801463422</v>
      </c>
      <c r="AB383" s="21">
        <v>0</v>
      </c>
      <c r="AC383" s="6">
        <v>-1.3343297020618259</v>
      </c>
      <c r="AD383" s="20">
        <v>3.0020612984929977</v>
      </c>
      <c r="AE383" s="21">
        <v>1</v>
      </c>
    </row>
    <row r="384" spans="1:31" x14ac:dyDescent="0.3">
      <c r="A384" s="17" t="s">
        <v>2257</v>
      </c>
      <c r="B384" s="18" t="s">
        <v>2258</v>
      </c>
      <c r="C384" s="19" t="s">
        <v>29</v>
      </c>
      <c r="D384" s="20">
        <v>9.2413108464008076E-2</v>
      </c>
      <c r="E384" s="20">
        <v>0.34990948086418749</v>
      </c>
      <c r="F384" s="21">
        <v>0</v>
      </c>
      <c r="G384" s="6">
        <v>-1.3787427694070296</v>
      </c>
      <c r="H384" s="20">
        <v>3.6378793532346516</v>
      </c>
      <c r="I384" s="21">
        <v>1</v>
      </c>
      <c r="J384" s="20">
        <v>8.0449181522075879</v>
      </c>
      <c r="K384" s="20">
        <v>9.2974730310619034</v>
      </c>
      <c r="L384" s="20">
        <v>7.8263171531908657</v>
      </c>
      <c r="M384" s="21">
        <v>9.3312478131506094</v>
      </c>
      <c r="N384" s="6">
        <v>-1.2525548788543155</v>
      </c>
      <c r="O384" s="20">
        <v>2.8941006529897972</v>
      </c>
      <c r="P384" s="21">
        <v>1</v>
      </c>
      <c r="Q384" s="20">
        <v>0.21860099901672214</v>
      </c>
      <c r="R384" s="20">
        <v>0.63559708114566826</v>
      </c>
      <c r="S384" s="21">
        <v>0</v>
      </c>
      <c r="T384" s="6">
        <v>-1.2863296609430215</v>
      </c>
      <c r="U384" s="20">
        <v>2.9381474269155485</v>
      </c>
      <c r="V384" s="21">
        <v>1</v>
      </c>
      <c r="W384" s="5">
        <v>1.4711558778710376</v>
      </c>
      <c r="X384" s="20">
        <v>3.1619287830591967</v>
      </c>
      <c r="Y384" s="21">
        <v>1</v>
      </c>
      <c r="Z384" s="20">
        <v>-3.377478208870599E-2</v>
      </c>
      <c r="AA384" s="20">
        <v>7.6633230498562188E-2</v>
      </c>
      <c r="AB384" s="21">
        <v>0</v>
      </c>
      <c r="AC384" s="6">
        <v>-1.5049306599597436</v>
      </c>
      <c r="AD384" s="20">
        <v>3.199989391038363</v>
      </c>
      <c r="AE384" s="21">
        <v>1</v>
      </c>
    </row>
    <row r="385" spans="1:31" x14ac:dyDescent="0.3">
      <c r="A385" s="17" t="s">
        <v>2176</v>
      </c>
      <c r="B385" s="18" t="s">
        <v>2177</v>
      </c>
      <c r="C385" s="19" t="s">
        <v>2178</v>
      </c>
      <c r="D385" s="20">
        <v>-4.1324637877448112E-2</v>
      </c>
      <c r="E385" s="20">
        <v>0.50411853183514721</v>
      </c>
      <c r="F385" s="21">
        <v>0</v>
      </c>
      <c r="G385" s="6">
        <v>-1.3734097274676458</v>
      </c>
      <c r="H385" s="20">
        <v>5.5570016862008718</v>
      </c>
      <c r="I385" s="21">
        <v>1</v>
      </c>
      <c r="J385" s="20">
        <v>7.2438389444740299</v>
      </c>
      <c r="K385" s="20">
        <v>8.7511952505130086</v>
      </c>
      <c r="L385" s="20">
        <v>7.4191101609228109</v>
      </c>
      <c r="M385" s="21">
        <v>8.6585733098191238</v>
      </c>
      <c r="N385" s="6">
        <v>-1.5073563060389787</v>
      </c>
      <c r="O385" s="20">
        <v>5.1179031821734737</v>
      </c>
      <c r="P385" s="21">
        <v>1</v>
      </c>
      <c r="Q385" s="20">
        <v>-0.17527121644878108</v>
      </c>
      <c r="R385" s="20">
        <v>1.5868670165301335</v>
      </c>
      <c r="S385" s="21">
        <v>0</v>
      </c>
      <c r="T385" s="6">
        <v>-1.4147343653450939</v>
      </c>
      <c r="U385" s="20">
        <v>5.0081800179783276</v>
      </c>
      <c r="V385" s="21">
        <v>1</v>
      </c>
      <c r="W385" s="5">
        <v>1.3320850895901977</v>
      </c>
      <c r="X385" s="20">
        <v>4.9040815546400731</v>
      </c>
      <c r="Y385" s="21">
        <v>1</v>
      </c>
      <c r="Z385" s="20">
        <v>9.2621940693884852E-2</v>
      </c>
      <c r="AA385" s="20">
        <v>0.8484744258595508</v>
      </c>
      <c r="AB385" s="21">
        <v>0</v>
      </c>
      <c r="AC385" s="6">
        <v>-1.2394631488963128</v>
      </c>
      <c r="AD385" s="20">
        <v>4.7795345882477083</v>
      </c>
      <c r="AE385" s="21">
        <v>1</v>
      </c>
    </row>
    <row r="386" spans="1:31" x14ac:dyDescent="0.3">
      <c r="A386" s="17" t="s">
        <v>1408</v>
      </c>
      <c r="B386" s="18" t="s">
        <v>1409</v>
      </c>
      <c r="C386" s="19" t="s">
        <v>1410</v>
      </c>
      <c r="D386" s="20">
        <v>-1.0189036718156075E-2</v>
      </c>
      <c r="E386" s="20">
        <v>7.4633412472210517E-2</v>
      </c>
      <c r="F386" s="21">
        <v>0</v>
      </c>
      <c r="G386" s="6">
        <v>-1.3671266114394935</v>
      </c>
      <c r="H386" s="20">
        <v>5.0455523354710721</v>
      </c>
      <c r="I386" s="21">
        <v>1</v>
      </c>
      <c r="J386" s="20">
        <v>5.7920352580879282</v>
      </c>
      <c r="K386" s="20">
        <v>7.295173349939823</v>
      </c>
      <c r="L386" s="20">
        <v>5.9382357752184856</v>
      </c>
      <c r="M386" s="21">
        <v>7.1693509062455778</v>
      </c>
      <c r="N386" s="6">
        <v>-1.5031380918518948</v>
      </c>
      <c r="O386" s="20">
        <v>4.6105691163162046</v>
      </c>
      <c r="P386" s="21">
        <v>1</v>
      </c>
      <c r="Q386" s="20">
        <v>-0.14620051713055737</v>
      </c>
      <c r="R386" s="20">
        <v>1.0118119631505647</v>
      </c>
      <c r="S386" s="21">
        <v>0</v>
      </c>
      <c r="T386" s="6">
        <v>-1.3773156481576496</v>
      </c>
      <c r="U386" s="20">
        <v>4.4598236756135261</v>
      </c>
      <c r="V386" s="21">
        <v>1</v>
      </c>
      <c r="W386" s="5">
        <v>1.3569375747213375</v>
      </c>
      <c r="X386" s="20">
        <v>4.4341396031942715</v>
      </c>
      <c r="Y386" s="21">
        <v>1</v>
      </c>
      <c r="Z386" s="20">
        <v>0.12582244369424522</v>
      </c>
      <c r="AA386" s="20">
        <v>0.86294494541196132</v>
      </c>
      <c r="AB386" s="21">
        <v>0</v>
      </c>
      <c r="AC386" s="6">
        <v>-1.2311151310270922</v>
      </c>
      <c r="AD386" s="20">
        <v>4.2666319009763507</v>
      </c>
      <c r="AE386" s="21">
        <v>1</v>
      </c>
    </row>
    <row r="387" spans="1:31" x14ac:dyDescent="0.3">
      <c r="A387" s="17" t="s">
        <v>726</v>
      </c>
      <c r="B387" s="18" t="s">
        <v>727</v>
      </c>
      <c r="C387" s="19" t="s">
        <v>728</v>
      </c>
      <c r="D387" s="20">
        <v>0.30992561289154352</v>
      </c>
      <c r="E387" s="20">
        <v>1.4298282316154045</v>
      </c>
      <c r="F387" s="21">
        <v>0</v>
      </c>
      <c r="G387" s="6">
        <v>-1.3657224324395933</v>
      </c>
      <c r="H387" s="20">
        <v>3.7643891314554425</v>
      </c>
      <c r="I387" s="21">
        <v>1</v>
      </c>
      <c r="J387" s="20">
        <v>8.6900477656124337</v>
      </c>
      <c r="K387" s="20">
        <v>9.8670319456585069</v>
      </c>
      <c r="L387" s="20">
        <v>8.1913839003273701</v>
      </c>
      <c r="M387" s="21">
        <v>9.7458445851604836</v>
      </c>
      <c r="N387" s="6">
        <v>-1.1769841800460732</v>
      </c>
      <c r="O387" s="20">
        <v>2.9296935956561203</v>
      </c>
      <c r="P387" s="21">
        <v>1</v>
      </c>
      <c r="Q387" s="20">
        <v>0.49866386528506368</v>
      </c>
      <c r="R387" s="20">
        <v>1.6025746331310595</v>
      </c>
      <c r="S387" s="21">
        <v>0</v>
      </c>
      <c r="T387" s="6">
        <v>-1.0557968195480498</v>
      </c>
      <c r="U387" s="20">
        <v>2.7506388652887153</v>
      </c>
      <c r="V387" s="21">
        <v>1</v>
      </c>
      <c r="W387" s="5">
        <v>1.6756480453311369</v>
      </c>
      <c r="X387" s="20">
        <v>3.5226740539556207</v>
      </c>
      <c r="Y387" s="21">
        <v>1</v>
      </c>
      <c r="Z387" s="20">
        <v>0.12118736049802337</v>
      </c>
      <c r="AA387" s="20">
        <v>0.35328697963081718</v>
      </c>
      <c r="AB387" s="21">
        <v>0</v>
      </c>
      <c r="AC387" s="6">
        <v>-1.5544606848331135</v>
      </c>
      <c r="AD387" s="20">
        <v>3.3955602146429698</v>
      </c>
      <c r="AE387" s="21">
        <v>1</v>
      </c>
    </row>
    <row r="388" spans="1:31" x14ac:dyDescent="0.3">
      <c r="A388" s="17" t="s">
        <v>1078</v>
      </c>
      <c r="B388" s="18" t="s">
        <v>1079</v>
      </c>
      <c r="C388" s="19" t="s">
        <v>1080</v>
      </c>
      <c r="D388" s="20">
        <v>-6.0144510576687793E-2</v>
      </c>
      <c r="E388" s="20">
        <v>0.12103934574043523</v>
      </c>
      <c r="F388" s="21">
        <v>0</v>
      </c>
      <c r="G388" s="20">
        <v>-0.96341626764927746</v>
      </c>
      <c r="H388" s="20">
        <v>2.2195018062073295</v>
      </c>
      <c r="I388" s="21">
        <v>0</v>
      </c>
      <c r="J388" s="20">
        <v>5.8712430153723369</v>
      </c>
      <c r="K388" s="20">
        <v>6.9295198227014536</v>
      </c>
      <c r="L388" s="20">
        <v>6.0262480656288639</v>
      </c>
      <c r="M388" s="21">
        <v>6.8948037935983022</v>
      </c>
      <c r="N388" s="6">
        <v>-1.0582768073291167</v>
      </c>
      <c r="O388" s="20">
        <v>1.8377709623492104</v>
      </c>
      <c r="P388" s="21">
        <v>1</v>
      </c>
      <c r="Q388" s="20">
        <v>-0.155005050256527</v>
      </c>
      <c r="R388" s="20">
        <v>0.23797216966935064</v>
      </c>
      <c r="S388" s="21">
        <v>0</v>
      </c>
      <c r="T388" s="6">
        <v>-1.0235607782259653</v>
      </c>
      <c r="U388" s="20">
        <v>1.7893494858901065</v>
      </c>
      <c r="V388" s="21">
        <v>1</v>
      </c>
      <c r="W388" s="20">
        <v>0.90327175707258966</v>
      </c>
      <c r="X388" s="20">
        <v>1.6127242206422707</v>
      </c>
      <c r="Y388" s="21">
        <v>0</v>
      </c>
      <c r="Z388" s="20">
        <v>3.4716029103151413E-2</v>
      </c>
      <c r="AA388" s="20">
        <v>4.6314134276647441E-2</v>
      </c>
      <c r="AB388" s="21">
        <v>0</v>
      </c>
      <c r="AC388" s="20">
        <v>-0.86855572796943825</v>
      </c>
      <c r="AD388" s="20">
        <v>1.5590621384317256</v>
      </c>
      <c r="AE388" s="21">
        <v>0</v>
      </c>
    </row>
    <row r="389" spans="1:31" x14ac:dyDescent="0.3">
      <c r="A389" s="17" t="s">
        <v>1081</v>
      </c>
      <c r="B389" s="18" t="s">
        <v>1082</v>
      </c>
      <c r="C389" s="19" t="s">
        <v>2</v>
      </c>
      <c r="D389" s="20">
        <v>-7.2653570170146509E-2</v>
      </c>
      <c r="E389" s="20">
        <v>0.26983260260996805</v>
      </c>
      <c r="F389" s="21">
        <v>0</v>
      </c>
      <c r="G389" s="20">
        <v>0.96097946034360504</v>
      </c>
      <c r="H389" s="20">
        <v>3.0579659721475889</v>
      </c>
      <c r="I389" s="21">
        <v>0</v>
      </c>
      <c r="J389" s="20">
        <v>5.0900606078869686</v>
      </c>
      <c r="K389" s="20">
        <v>4.2501511202385558</v>
      </c>
      <c r="L389" s="20">
        <v>5.2837841507523073</v>
      </c>
      <c r="M389" s="21">
        <v>4.20173471771351</v>
      </c>
      <c r="N389" s="20">
        <v>0.83990948764841278</v>
      </c>
      <c r="O389" s="20">
        <v>2.2762257684329521</v>
      </c>
      <c r="P389" s="21">
        <v>0</v>
      </c>
      <c r="Q389" s="20">
        <v>-0.19372354286533877</v>
      </c>
      <c r="R389" s="20">
        <v>0.56436607584907672</v>
      </c>
      <c r="S389" s="21">
        <v>0</v>
      </c>
      <c r="T389" s="20">
        <v>0.88832589017345853</v>
      </c>
      <c r="U389" s="20">
        <v>2.364549750838941</v>
      </c>
      <c r="V389" s="21">
        <v>0</v>
      </c>
      <c r="W389" s="6">
        <v>-1.0336330305137515</v>
      </c>
      <c r="X389" s="20">
        <v>2.6074260049345335</v>
      </c>
      <c r="Y389" s="21">
        <v>1</v>
      </c>
      <c r="Z389" s="20">
        <v>4.8416402525045754E-2</v>
      </c>
      <c r="AA389" s="20">
        <v>0.1153930792861929</v>
      </c>
      <c r="AB389" s="21">
        <v>0</v>
      </c>
      <c r="AC389" s="5">
        <v>1.0820494330387973</v>
      </c>
      <c r="AD389" s="20">
        <v>2.6818456833473157</v>
      </c>
      <c r="AE389" s="21">
        <v>1</v>
      </c>
    </row>
    <row r="390" spans="1:31" x14ac:dyDescent="0.3">
      <c r="A390" s="17" t="s">
        <v>1083</v>
      </c>
      <c r="B390" s="18" t="s">
        <v>1084</v>
      </c>
      <c r="C390" s="19" t="s">
        <v>1085</v>
      </c>
      <c r="D390" s="20">
        <v>0.23127614314081235</v>
      </c>
      <c r="E390" s="20">
        <v>0.49551159932752958</v>
      </c>
      <c r="F390" s="21">
        <v>0</v>
      </c>
      <c r="G390" s="20">
        <v>-0.96710257495785257</v>
      </c>
      <c r="H390" s="20">
        <v>2.0468579243549256</v>
      </c>
      <c r="I390" s="21">
        <v>0</v>
      </c>
      <c r="J390" s="20">
        <v>6.9377479748557827</v>
      </c>
      <c r="K390" s="20">
        <v>7.6855486034648512</v>
      </c>
      <c r="L390" s="20">
        <v>6.4871698853661863</v>
      </c>
      <c r="M390" s="21">
        <v>7.6735744066728229</v>
      </c>
      <c r="N390" s="20">
        <v>-0.7478006286090686</v>
      </c>
      <c r="O390" s="20">
        <v>1.2199441886499198</v>
      </c>
      <c r="P390" s="21">
        <v>0</v>
      </c>
      <c r="Q390" s="20">
        <v>0.45057808948959632</v>
      </c>
      <c r="R390" s="20">
        <v>0.71503273048683058</v>
      </c>
      <c r="S390" s="21">
        <v>0</v>
      </c>
      <c r="T390" s="20">
        <v>-0.73582643181704022</v>
      </c>
      <c r="U390" s="20">
        <v>1.2008693641683292</v>
      </c>
      <c r="V390" s="21">
        <v>0</v>
      </c>
      <c r="W390" s="5">
        <v>1.1983787180986649</v>
      </c>
      <c r="X390" s="20">
        <v>1.84979343400131</v>
      </c>
      <c r="Y390" s="21">
        <v>1</v>
      </c>
      <c r="Z390" s="20">
        <v>1.197419679202838E-2</v>
      </c>
      <c r="AA390" s="20">
        <v>1.3753483578108999E-2</v>
      </c>
      <c r="AB390" s="21">
        <v>0</v>
      </c>
      <c r="AC390" s="6">
        <v>-1.1864045213066365</v>
      </c>
      <c r="AD390" s="20">
        <v>1.835123087709833</v>
      </c>
      <c r="AE390" s="21">
        <v>1</v>
      </c>
    </row>
    <row r="391" spans="1:31" x14ac:dyDescent="0.3">
      <c r="A391" s="17" t="s">
        <v>1050</v>
      </c>
      <c r="B391" s="18" t="s">
        <v>1051</v>
      </c>
      <c r="C391" s="19" t="s">
        <v>1052</v>
      </c>
      <c r="D391" s="20">
        <v>0.20552226049155919</v>
      </c>
      <c r="E391" s="20">
        <v>0.99974683740504766</v>
      </c>
      <c r="F391" s="21">
        <v>0</v>
      </c>
      <c r="G391" s="6">
        <v>-1.36506985502227</v>
      </c>
      <c r="H391" s="20">
        <v>3.8399456295709866</v>
      </c>
      <c r="I391" s="21">
        <v>1</v>
      </c>
      <c r="J391" s="20">
        <v>6.2670586225668004</v>
      </c>
      <c r="K391" s="20">
        <v>7.7358233498561795</v>
      </c>
      <c r="L391" s="20">
        <v>6.1652312343423503</v>
      </c>
      <c r="M391" s="21">
        <v>7.4266062170975111</v>
      </c>
      <c r="N391" s="6">
        <v>-1.4687647272893791</v>
      </c>
      <c r="O391" s="20">
        <v>3.3753198698943079</v>
      </c>
      <c r="P391" s="21">
        <v>1</v>
      </c>
      <c r="Q391" s="20">
        <v>0.10182738822445003</v>
      </c>
      <c r="R391" s="20">
        <v>0.30386408444669105</v>
      </c>
      <c r="S391" s="21">
        <v>0</v>
      </c>
      <c r="T391" s="6">
        <v>-1.1595475945307108</v>
      </c>
      <c r="U391" s="20">
        <v>2.9791307116835379</v>
      </c>
      <c r="V391" s="21">
        <v>1</v>
      </c>
      <c r="W391" s="5">
        <v>1.5705921155138292</v>
      </c>
      <c r="X391" s="20">
        <v>3.4887270733651943</v>
      </c>
      <c r="Y391" s="21">
        <v>1</v>
      </c>
      <c r="Z391" s="20">
        <v>0.30921713275866836</v>
      </c>
      <c r="AA391" s="20">
        <v>1.0656615079485035</v>
      </c>
      <c r="AB391" s="21">
        <v>0</v>
      </c>
      <c r="AC391" s="6">
        <v>-1.2613749827551608</v>
      </c>
      <c r="AD391" s="20">
        <v>3.1194375527328377</v>
      </c>
      <c r="AE391" s="21">
        <v>1</v>
      </c>
    </row>
    <row r="392" spans="1:31" x14ac:dyDescent="0.3">
      <c r="A392" s="17" t="s">
        <v>374</v>
      </c>
      <c r="B392" s="18" t="s">
        <v>375</v>
      </c>
      <c r="C392" s="19" t="s">
        <v>376</v>
      </c>
      <c r="D392" s="20">
        <v>0.28098229376850981</v>
      </c>
      <c r="E392" s="20">
        <v>0.90496746598051225</v>
      </c>
      <c r="F392" s="21">
        <v>0</v>
      </c>
      <c r="G392" s="6">
        <v>-1.3591452322985411</v>
      </c>
      <c r="H392" s="20">
        <v>3.1430833971797862</v>
      </c>
      <c r="I392" s="21">
        <v>1</v>
      </c>
      <c r="J392" s="20">
        <v>12.208575042851017</v>
      </c>
      <c r="K392" s="20">
        <v>13.529065488449934</v>
      </c>
      <c r="L392" s="20">
        <v>11.888937962382883</v>
      </c>
      <c r="M392" s="21">
        <v>13.286737981381048</v>
      </c>
      <c r="N392" s="6">
        <v>-1.3204904455989173</v>
      </c>
      <c r="O392" s="20">
        <v>2.525376611575231</v>
      </c>
      <c r="P392" s="21">
        <v>1</v>
      </c>
      <c r="Q392" s="20">
        <v>0.31963708046813366</v>
      </c>
      <c r="R392" s="20">
        <v>0.7127211222630957</v>
      </c>
      <c r="S392" s="21">
        <v>0</v>
      </c>
      <c r="T392" s="6">
        <v>-1.0781629385300313</v>
      </c>
      <c r="U392" s="20">
        <v>2.2044364165451538</v>
      </c>
      <c r="V392" s="21">
        <v>1</v>
      </c>
      <c r="W392" s="5">
        <v>1.6401275260670509</v>
      </c>
      <c r="X392" s="20">
        <v>2.8791528352707254</v>
      </c>
      <c r="Y392" s="21">
        <v>1</v>
      </c>
      <c r="Z392" s="20">
        <v>0.24232750706888595</v>
      </c>
      <c r="AA392" s="20">
        <v>0.51939050129194986</v>
      </c>
      <c r="AB392" s="21">
        <v>0</v>
      </c>
      <c r="AC392" s="6">
        <v>-1.397800018998165</v>
      </c>
      <c r="AD392" s="20">
        <v>2.6173193542164337</v>
      </c>
      <c r="AE392" s="21">
        <v>1</v>
      </c>
    </row>
    <row r="393" spans="1:31" x14ac:dyDescent="0.3">
      <c r="A393" s="17" t="s">
        <v>295</v>
      </c>
      <c r="B393" s="18" t="s">
        <v>296</v>
      </c>
      <c r="C393" s="19" t="s">
        <v>29</v>
      </c>
      <c r="D393" s="20">
        <v>-2.8630999675748114E-2</v>
      </c>
      <c r="E393" s="20">
        <v>0.14293080321578722</v>
      </c>
      <c r="F393" s="21">
        <v>0</v>
      </c>
      <c r="G393" s="6">
        <v>-1.358474653955934</v>
      </c>
      <c r="H393" s="20">
        <v>4.278935323588632</v>
      </c>
      <c r="I393" s="21">
        <v>1</v>
      </c>
      <c r="J393" s="20">
        <v>5.4500181570930923</v>
      </c>
      <c r="K393" s="20">
        <v>6.7796296471296582</v>
      </c>
      <c r="L393" s="20">
        <v>5.4497859928494723</v>
      </c>
      <c r="M393" s="21">
        <v>6.8371238107247745</v>
      </c>
      <c r="N393" s="6">
        <v>-1.3296114900365659</v>
      </c>
      <c r="O393" s="20">
        <v>3.648823342381676</v>
      </c>
      <c r="P393" s="21">
        <v>1</v>
      </c>
      <c r="Q393" s="20">
        <v>2.3216424362004773E-4</v>
      </c>
      <c r="R393" s="20">
        <v>7.2036620971734696E-4</v>
      </c>
      <c r="S393" s="21">
        <v>0</v>
      </c>
      <c r="T393" s="6">
        <v>-1.3871056536316821</v>
      </c>
      <c r="U393" s="20">
        <v>3.7209278656278735</v>
      </c>
      <c r="V393" s="21">
        <v>1</v>
      </c>
      <c r="W393" s="5">
        <v>1.3298436542801859</v>
      </c>
      <c r="X393" s="20">
        <v>3.6491204815944616</v>
      </c>
      <c r="Y393" s="21">
        <v>1</v>
      </c>
      <c r="Z393" s="20">
        <v>-5.7494163595116277E-2</v>
      </c>
      <c r="AA393" s="20">
        <v>0.21231692736906072</v>
      </c>
      <c r="AB393" s="21">
        <v>0</v>
      </c>
      <c r="AC393" s="6">
        <v>-1.3873378178753022</v>
      </c>
      <c r="AD393" s="20">
        <v>3.7212131590483688</v>
      </c>
      <c r="AE393" s="21">
        <v>1</v>
      </c>
    </row>
    <row r="394" spans="1:31" x14ac:dyDescent="0.3">
      <c r="A394" s="17" t="s">
        <v>1434</v>
      </c>
      <c r="B394" s="18" t="s">
        <v>1435</v>
      </c>
      <c r="C394" s="19" t="s">
        <v>1436</v>
      </c>
      <c r="D394" s="20">
        <v>-8.198107293578083E-2</v>
      </c>
      <c r="E394" s="20">
        <v>0.57745263649589951</v>
      </c>
      <c r="F394" s="21">
        <v>0</v>
      </c>
      <c r="G394" s="6">
        <v>-1.3552126675907861</v>
      </c>
      <c r="H394" s="20">
        <v>4.5522519795095713</v>
      </c>
      <c r="I394" s="21">
        <v>1</v>
      </c>
      <c r="J394" s="20">
        <v>5.7599068317424909</v>
      </c>
      <c r="K394" s="20">
        <v>7.2680320811541197</v>
      </c>
      <c r="L394" s="20">
        <v>5.9948004864991145</v>
      </c>
      <c r="M394" s="21">
        <v>7.1971005722690577</v>
      </c>
      <c r="N394" s="6">
        <v>-1.5081252494116288</v>
      </c>
      <c r="O394" s="20">
        <v>4.1397470173033746</v>
      </c>
      <c r="P394" s="21">
        <v>1</v>
      </c>
      <c r="Q394" s="20">
        <v>-0.2348936547566236</v>
      </c>
      <c r="R394" s="20">
        <v>1.233594845763772</v>
      </c>
      <c r="S394" s="21">
        <v>0</v>
      </c>
      <c r="T394" s="6">
        <v>-1.4371937405265669</v>
      </c>
      <c r="U394" s="20">
        <v>4.0570740393943954</v>
      </c>
      <c r="V394" s="21">
        <v>1</v>
      </c>
      <c r="W394" s="5">
        <v>1.2732315946550052</v>
      </c>
      <c r="X394" s="20">
        <v>3.8496647552757324</v>
      </c>
      <c r="Y394" s="21">
        <v>1</v>
      </c>
      <c r="Z394" s="20">
        <v>7.0931508885061945E-2</v>
      </c>
      <c r="AA394" s="20">
        <v>0.32597570487034766</v>
      </c>
      <c r="AB394" s="21">
        <v>0</v>
      </c>
      <c r="AC394" s="6">
        <v>-1.2023000857699433</v>
      </c>
      <c r="AD394" s="20">
        <v>3.7517877037794465</v>
      </c>
      <c r="AE394" s="21">
        <v>1</v>
      </c>
    </row>
    <row r="395" spans="1:31" x14ac:dyDescent="0.3">
      <c r="A395" s="17" t="s">
        <v>762</v>
      </c>
      <c r="B395" s="18" t="s">
        <v>763</v>
      </c>
      <c r="C395" s="19" t="s">
        <v>764</v>
      </c>
      <c r="D395" s="20">
        <v>0.14006395301552743</v>
      </c>
      <c r="E395" s="20">
        <v>0.61528557419512486</v>
      </c>
      <c r="F395" s="21">
        <v>0</v>
      </c>
      <c r="G395" s="6">
        <v>-1.352622524074512</v>
      </c>
      <c r="H395" s="20">
        <v>3.7247086357097952</v>
      </c>
      <c r="I395" s="21">
        <v>1</v>
      </c>
      <c r="J395" s="20">
        <v>8.6041918671185513</v>
      </c>
      <c r="K395" s="20">
        <v>9.8734178112105511</v>
      </c>
      <c r="L395" s="20">
        <v>8.3807313341205116</v>
      </c>
      <c r="M395" s="21">
        <v>9.8167504381775359</v>
      </c>
      <c r="N395" s="6">
        <v>-1.2692259440919997</v>
      </c>
      <c r="O395" s="20">
        <v>3.0323982898280089</v>
      </c>
      <c r="P395" s="21">
        <v>1</v>
      </c>
      <c r="Q395" s="20">
        <v>0.2234605329980397</v>
      </c>
      <c r="R395" s="20">
        <v>0.70539235893994723</v>
      </c>
      <c r="S395" s="21">
        <v>0</v>
      </c>
      <c r="T395" s="6">
        <v>-1.2125585710589846</v>
      </c>
      <c r="U395" s="20">
        <v>2.9564685420492882</v>
      </c>
      <c r="V395" s="21">
        <v>1</v>
      </c>
      <c r="W395" s="5">
        <v>1.4926864770900394</v>
      </c>
      <c r="X395" s="20">
        <v>3.3041393185375578</v>
      </c>
      <c r="Y395" s="21">
        <v>1</v>
      </c>
      <c r="Z395" s="20">
        <v>5.6667373033015167E-2</v>
      </c>
      <c r="AA395" s="20">
        <v>0.14565807460329491</v>
      </c>
      <c r="AB395" s="21">
        <v>0</v>
      </c>
      <c r="AC395" s="6">
        <v>-1.4360191040570243</v>
      </c>
      <c r="AD395" s="20">
        <v>3.239012691449926</v>
      </c>
      <c r="AE395" s="21">
        <v>1</v>
      </c>
    </row>
    <row r="396" spans="1:31" x14ac:dyDescent="0.3">
      <c r="A396" s="17" t="s">
        <v>1136</v>
      </c>
      <c r="B396" s="18" t="s">
        <v>1137</v>
      </c>
      <c r="C396" s="19" t="s">
        <v>1138</v>
      </c>
      <c r="D396" s="20">
        <v>0.14681720558910172</v>
      </c>
      <c r="E396" s="20">
        <v>0.98948020174945595</v>
      </c>
      <c r="F396" s="21">
        <v>0</v>
      </c>
      <c r="G396" s="6">
        <v>-1.3521412101817685</v>
      </c>
      <c r="H396" s="20">
        <v>4.3838602814698948</v>
      </c>
      <c r="I396" s="21">
        <v>1</v>
      </c>
      <c r="J396" s="20">
        <v>7.8464497741552623</v>
      </c>
      <c r="K396" s="20">
        <v>9.1726437604754576</v>
      </c>
      <c r="L396" s="20">
        <v>7.6736853447045874</v>
      </c>
      <c r="M396" s="21">
        <v>9.0517737787479291</v>
      </c>
      <c r="N396" s="6">
        <v>-1.3261939863201953</v>
      </c>
      <c r="O396" s="20">
        <v>3.7562837256748556</v>
      </c>
      <c r="P396" s="21">
        <v>1</v>
      </c>
      <c r="Q396" s="20">
        <v>0.17276442945067494</v>
      </c>
      <c r="R396" s="20">
        <v>0.8126434127286094</v>
      </c>
      <c r="S396" s="21">
        <v>0</v>
      </c>
      <c r="T396" s="6">
        <v>-1.2053240045926668</v>
      </c>
      <c r="U396" s="20">
        <v>3.5935505287079637</v>
      </c>
      <c r="V396" s="21">
        <v>1</v>
      </c>
      <c r="W396" s="5">
        <v>1.4989584157708702</v>
      </c>
      <c r="X396" s="20">
        <v>3.9656161090995123</v>
      </c>
      <c r="Y396" s="21">
        <v>1</v>
      </c>
      <c r="Z396" s="20">
        <v>0.1208699817275285</v>
      </c>
      <c r="AA396" s="20">
        <v>0.54273297751709537</v>
      </c>
      <c r="AB396" s="21">
        <v>0</v>
      </c>
      <c r="AC396" s="6">
        <v>-1.3780884340433417</v>
      </c>
      <c r="AD396" s="20">
        <v>3.8218097489488376</v>
      </c>
      <c r="AE396" s="21">
        <v>1</v>
      </c>
    </row>
    <row r="397" spans="1:31" x14ac:dyDescent="0.3">
      <c r="A397" s="17" t="s">
        <v>1881</v>
      </c>
      <c r="B397" s="18" t="s">
        <v>1882</v>
      </c>
      <c r="C397" s="19" t="s">
        <v>1883</v>
      </c>
      <c r="D397" s="20">
        <v>-5.9483497043320455E-2</v>
      </c>
      <c r="E397" s="20">
        <v>0.31315594749333808</v>
      </c>
      <c r="F397" s="21">
        <v>0</v>
      </c>
      <c r="G397" s="6">
        <v>-1.352006878160811</v>
      </c>
      <c r="H397" s="20">
        <v>4.1952060717498707</v>
      </c>
      <c r="I397" s="21">
        <v>1</v>
      </c>
      <c r="J397" s="20">
        <v>8.9062218391107706</v>
      </c>
      <c r="K397" s="20">
        <v>10.190289249156717</v>
      </c>
      <c r="L397" s="20">
        <v>8.897765868039226</v>
      </c>
      <c r="M397" s="21">
        <v>10.317712214314902</v>
      </c>
      <c r="N397" s="6">
        <v>-1.2840674100459459</v>
      </c>
      <c r="O397" s="20">
        <v>3.5149686514917002</v>
      </c>
      <c r="P397" s="21">
        <v>1</v>
      </c>
      <c r="Q397" s="20">
        <v>8.4559710715446101E-3</v>
      </c>
      <c r="R397" s="20">
        <v>2.5810004896454793E-2</v>
      </c>
      <c r="S397" s="21">
        <v>0</v>
      </c>
      <c r="T397" s="6">
        <v>-1.4114903752041315</v>
      </c>
      <c r="U397" s="20">
        <v>3.6757716043859241</v>
      </c>
      <c r="V397" s="21">
        <v>1</v>
      </c>
      <c r="W397" s="5">
        <v>1.2925233811174905</v>
      </c>
      <c r="X397" s="20">
        <v>3.526102464033757</v>
      </c>
      <c r="Y397" s="21">
        <v>1</v>
      </c>
      <c r="Z397" s="20">
        <v>-0.12742296515818552</v>
      </c>
      <c r="AA397" s="20">
        <v>0.50819963873336593</v>
      </c>
      <c r="AB397" s="21">
        <v>0</v>
      </c>
      <c r="AC397" s="6">
        <v>-1.4199463462756761</v>
      </c>
      <c r="AD397" s="20">
        <v>3.6859443648224905</v>
      </c>
      <c r="AE397" s="21">
        <v>1</v>
      </c>
    </row>
    <row r="398" spans="1:31" x14ac:dyDescent="0.3">
      <c r="A398" s="17" t="s">
        <v>813</v>
      </c>
      <c r="B398" s="18" t="s">
        <v>814</v>
      </c>
      <c r="C398" s="19" t="s">
        <v>29</v>
      </c>
      <c r="D398" s="20">
        <v>-0.16451025855827339</v>
      </c>
      <c r="E398" s="20">
        <v>0.16318081780693947</v>
      </c>
      <c r="F398" s="21">
        <v>0</v>
      </c>
      <c r="G398" s="6">
        <v>-1.3493317556189819</v>
      </c>
      <c r="H398" s="20">
        <v>1.6267058814783437</v>
      </c>
      <c r="I398" s="21">
        <v>1</v>
      </c>
      <c r="J398" s="20">
        <v>7.0528576672655294</v>
      </c>
      <c r="K398" s="20">
        <v>8.4771303357492247</v>
      </c>
      <c r="L398" s="20">
        <v>7.2923088386885162</v>
      </c>
      <c r="M398" s="21">
        <v>8.5666996814427847</v>
      </c>
      <c r="N398" s="20">
        <v>-1.4242726684836953</v>
      </c>
      <c r="O398" s="20">
        <v>1.2469308899377938</v>
      </c>
      <c r="P398" s="21">
        <v>0</v>
      </c>
      <c r="Q398" s="20">
        <v>-0.23945117142298677</v>
      </c>
      <c r="R398" s="20">
        <v>0.16855587344740661</v>
      </c>
      <c r="S398" s="21">
        <v>0</v>
      </c>
      <c r="T398" s="6">
        <v>-1.5138420141772553</v>
      </c>
      <c r="U398" s="20">
        <v>1.3215987926159025</v>
      </c>
      <c r="V398" s="21">
        <v>1</v>
      </c>
      <c r="W398" s="20">
        <v>1.1848214970607085</v>
      </c>
      <c r="X398" s="20">
        <v>1.0376770888829714</v>
      </c>
      <c r="Y398" s="21">
        <v>0</v>
      </c>
      <c r="Z398" s="20">
        <v>-8.956934569356001E-2</v>
      </c>
      <c r="AA398" s="20">
        <v>5.7765798865751943E-2</v>
      </c>
      <c r="AB398" s="21">
        <v>0</v>
      </c>
      <c r="AC398" s="20">
        <v>-1.2743908427542685</v>
      </c>
      <c r="AD398" s="20">
        <v>1.1175442012782082</v>
      </c>
      <c r="AE398" s="21">
        <v>0</v>
      </c>
    </row>
    <row r="399" spans="1:31" x14ac:dyDescent="0.3">
      <c r="A399" s="17" t="s">
        <v>145</v>
      </c>
      <c r="B399" s="18" t="s">
        <v>146</v>
      </c>
      <c r="C399" s="19" t="s">
        <v>76</v>
      </c>
      <c r="D399" s="20">
        <v>-0.35258988585251316</v>
      </c>
      <c r="E399" s="20">
        <v>0.51685650388750448</v>
      </c>
      <c r="F399" s="21">
        <v>0</v>
      </c>
      <c r="G399" s="6">
        <v>-1.3468150289198046</v>
      </c>
      <c r="H399" s="20">
        <v>1.9652321374820696</v>
      </c>
      <c r="I399" s="21">
        <v>1</v>
      </c>
      <c r="J399" s="20">
        <v>3.4230515355648397</v>
      </c>
      <c r="K399" s="20">
        <v>4.9092508137285176</v>
      </c>
      <c r="L399" s="20">
        <v>3.9150256706612261</v>
      </c>
      <c r="M399" s="21">
        <v>5.1224564503371575</v>
      </c>
      <c r="N399" s="6">
        <v>-1.4861992781636779</v>
      </c>
      <c r="O399" s="20">
        <v>1.6078997951090919</v>
      </c>
      <c r="P399" s="21">
        <v>1</v>
      </c>
      <c r="Q399" s="20">
        <v>-0.49197413509638643</v>
      </c>
      <c r="R399" s="20">
        <v>0.50885542438475317</v>
      </c>
      <c r="S399" s="21">
        <v>0</v>
      </c>
      <c r="T399" s="6">
        <v>-1.6994049147723178</v>
      </c>
      <c r="U399" s="20">
        <v>1.7973541416236616</v>
      </c>
      <c r="V399" s="21">
        <v>1</v>
      </c>
      <c r="W399" s="20">
        <v>0.99422514306729148</v>
      </c>
      <c r="X399" s="20">
        <v>1.1042222792971885</v>
      </c>
      <c r="Y399" s="21">
        <v>0</v>
      </c>
      <c r="Z399" s="20">
        <v>-0.21320563660863989</v>
      </c>
      <c r="AA399" s="20">
        <v>0.19312128843710805</v>
      </c>
      <c r="AB399" s="21">
        <v>0</v>
      </c>
      <c r="AC399" s="6">
        <v>-1.2074307796759314</v>
      </c>
      <c r="AD399" s="20">
        <v>1.3343275533797625</v>
      </c>
      <c r="AE399" s="21">
        <v>1</v>
      </c>
    </row>
    <row r="400" spans="1:31" x14ac:dyDescent="0.3">
      <c r="A400" s="17" t="s">
        <v>1110</v>
      </c>
      <c r="B400" s="18" t="s">
        <v>1111</v>
      </c>
      <c r="C400" s="19" t="s">
        <v>1112</v>
      </c>
      <c r="D400" s="20">
        <v>0.47777241089701405</v>
      </c>
      <c r="E400" s="20">
        <v>1.4245309395351977</v>
      </c>
      <c r="F400" s="21">
        <v>0</v>
      </c>
      <c r="G400" s="20">
        <v>-0.79513874575427224</v>
      </c>
      <c r="H400" s="20">
        <v>2.154223971302839</v>
      </c>
      <c r="I400" s="21">
        <v>0</v>
      </c>
      <c r="J400" s="20">
        <v>7.0155705921035239</v>
      </c>
      <c r="K400" s="20">
        <v>7.5563190639048532</v>
      </c>
      <c r="L400" s="20">
        <v>6.2834079072535669</v>
      </c>
      <c r="M400" s="21">
        <v>7.332936926960782</v>
      </c>
      <c r="N400" s="20">
        <v>-0.54074847180132934</v>
      </c>
      <c r="O400" s="20">
        <v>1.152006793632343</v>
      </c>
      <c r="P400" s="21">
        <v>0</v>
      </c>
      <c r="Q400" s="20">
        <v>0.73216268484995695</v>
      </c>
      <c r="R400" s="20">
        <v>1.530688705378046</v>
      </c>
      <c r="S400" s="21">
        <v>0</v>
      </c>
      <c r="T400" s="20">
        <v>-0.31736633485725818</v>
      </c>
      <c r="U400" s="20">
        <v>0.64997177699781961</v>
      </c>
      <c r="V400" s="21">
        <v>0</v>
      </c>
      <c r="W400" s="5">
        <v>1.2729111566512863</v>
      </c>
      <c r="X400" s="20">
        <v>2.3479229159689199</v>
      </c>
      <c r="Y400" s="21">
        <v>1</v>
      </c>
      <c r="Z400" s="20">
        <v>0.22338213694407116</v>
      </c>
      <c r="AA400" s="20">
        <v>0.43321543945533825</v>
      </c>
      <c r="AB400" s="21">
        <v>0</v>
      </c>
      <c r="AC400" s="6">
        <v>-1.0495290197072151</v>
      </c>
      <c r="AD400" s="20">
        <v>2.0486249944756514</v>
      </c>
      <c r="AE400" s="21">
        <v>1</v>
      </c>
    </row>
    <row r="401" spans="1:31" x14ac:dyDescent="0.3">
      <c r="A401" s="17" t="s">
        <v>1113</v>
      </c>
      <c r="B401" s="18" t="s">
        <v>1114</v>
      </c>
      <c r="C401" s="19" t="s">
        <v>1115</v>
      </c>
      <c r="D401" s="20">
        <v>-0.17025345484157306</v>
      </c>
      <c r="E401" s="20">
        <v>1.2627880862047045</v>
      </c>
      <c r="F401" s="21">
        <v>0</v>
      </c>
      <c r="G401" s="20">
        <v>-0.79828583019667043</v>
      </c>
      <c r="H401" s="20">
        <v>3.6437125985919514</v>
      </c>
      <c r="I401" s="21">
        <v>0</v>
      </c>
      <c r="J401" s="20">
        <v>5.7676996709155297</v>
      </c>
      <c r="K401" s="20">
        <v>6.793556553642734</v>
      </c>
      <c r="L401" s="20">
        <v>6.1655241782876367</v>
      </c>
      <c r="M401" s="21">
        <v>6.7362389559537732</v>
      </c>
      <c r="N401" s="6">
        <v>-1.0258568827272043</v>
      </c>
      <c r="O401" s="20">
        <v>3.4811053688258773</v>
      </c>
      <c r="P401" s="21">
        <v>1</v>
      </c>
      <c r="Q401" s="20">
        <v>-0.39782450737210695</v>
      </c>
      <c r="R401" s="20">
        <v>1.9477076558534261</v>
      </c>
      <c r="S401" s="21">
        <v>0</v>
      </c>
      <c r="T401" s="20">
        <v>-0.96853928503824349</v>
      </c>
      <c r="U401" s="20">
        <v>3.3838307540814396</v>
      </c>
      <c r="V401" s="21">
        <v>0</v>
      </c>
      <c r="W401" s="20">
        <v>0.62803237535509737</v>
      </c>
      <c r="X401" s="20">
        <v>2.6635708677418277</v>
      </c>
      <c r="Y401" s="21">
        <v>0</v>
      </c>
      <c r="Z401" s="20">
        <v>5.7317597688960831E-2</v>
      </c>
      <c r="AA401" s="20">
        <v>0.25442704924628401</v>
      </c>
      <c r="AB401" s="21">
        <v>0</v>
      </c>
      <c r="AC401" s="20">
        <v>-0.57071477766613654</v>
      </c>
      <c r="AD401" s="20">
        <v>2.5087361178508507</v>
      </c>
      <c r="AE401" s="21">
        <v>0</v>
      </c>
    </row>
    <row r="402" spans="1:31" x14ac:dyDescent="0.3">
      <c r="A402" s="17" t="s">
        <v>528</v>
      </c>
      <c r="B402" s="18" t="s">
        <v>529</v>
      </c>
      <c r="C402" s="19" t="s">
        <v>530</v>
      </c>
      <c r="D402" s="20">
        <v>-3.5717854824723005E-2</v>
      </c>
      <c r="E402" s="20">
        <v>0.13789817416338104</v>
      </c>
      <c r="F402" s="21">
        <v>0</v>
      </c>
      <c r="G402" s="6">
        <v>-1.3421656970990981</v>
      </c>
      <c r="H402" s="20">
        <v>3.8237787338271132</v>
      </c>
      <c r="I402" s="21">
        <v>1</v>
      </c>
      <c r="J402" s="20">
        <v>5.6245181824517481</v>
      </c>
      <c r="K402" s="20">
        <v>7.1199679072934785</v>
      </c>
      <c r="L402" s="20">
        <v>5.8135200650191035</v>
      </c>
      <c r="M402" s="21">
        <v>7.0024017343755691</v>
      </c>
      <c r="N402" s="6">
        <v>-1.4954497248417304</v>
      </c>
      <c r="O402" s="20">
        <v>3.4183548245064883</v>
      </c>
      <c r="P402" s="21">
        <v>1</v>
      </c>
      <c r="Q402" s="20">
        <v>-0.18900188256735539</v>
      </c>
      <c r="R402" s="20">
        <v>0.62870309183104389</v>
      </c>
      <c r="S402" s="21">
        <v>0</v>
      </c>
      <c r="T402" s="6">
        <v>-1.3778835519238211</v>
      </c>
      <c r="U402" s="20">
        <v>3.2801986474874965</v>
      </c>
      <c r="V402" s="21">
        <v>1</v>
      </c>
      <c r="W402" s="5">
        <v>1.306447842274375</v>
      </c>
      <c r="X402" s="20">
        <v>3.1907380495580751</v>
      </c>
      <c r="Y402" s="21">
        <v>1</v>
      </c>
      <c r="Z402" s="20">
        <v>0.11756617291790938</v>
      </c>
      <c r="AA402" s="20">
        <v>0.36241331681485517</v>
      </c>
      <c r="AB402" s="21">
        <v>0</v>
      </c>
      <c r="AC402" s="6">
        <v>-1.1888816693564657</v>
      </c>
      <c r="AD402" s="20">
        <v>3.0330950800120564</v>
      </c>
      <c r="AE402" s="21">
        <v>1</v>
      </c>
    </row>
    <row r="403" spans="1:31" x14ac:dyDescent="0.3">
      <c r="A403" s="17" t="s">
        <v>913</v>
      </c>
      <c r="B403" s="18" t="s">
        <v>914</v>
      </c>
      <c r="C403" s="19" t="s">
        <v>912</v>
      </c>
      <c r="D403" s="20">
        <v>0.3248757133455733</v>
      </c>
      <c r="E403" s="20">
        <v>1.9203363335853538</v>
      </c>
      <c r="F403" s="21">
        <v>0</v>
      </c>
      <c r="G403" s="6">
        <v>-1.336040658461819</v>
      </c>
      <c r="H403" s="20">
        <v>4.247196904341652</v>
      </c>
      <c r="I403" s="21">
        <v>1</v>
      </c>
      <c r="J403" s="20">
        <v>11.045499828845216</v>
      </c>
      <c r="K403" s="20">
        <v>12.332969093366657</v>
      </c>
      <c r="L403" s="20">
        <v>10.672052721559265</v>
      </c>
      <c r="M403" s="21">
        <v>12.056664773961462</v>
      </c>
      <c r="N403" s="6">
        <v>-1.2874692645214409</v>
      </c>
      <c r="O403" s="20">
        <v>3.5909807435344172</v>
      </c>
      <c r="P403" s="21">
        <v>1</v>
      </c>
      <c r="Q403" s="20">
        <v>0.37344710728595132</v>
      </c>
      <c r="R403" s="20">
        <v>1.6227167249432108</v>
      </c>
      <c r="S403" s="21">
        <v>0</v>
      </c>
      <c r="T403" s="6">
        <v>-1.0111649451162457</v>
      </c>
      <c r="U403" s="20">
        <v>3.1829510564882173</v>
      </c>
      <c r="V403" s="21">
        <v>1</v>
      </c>
      <c r="W403" s="5">
        <v>1.6609163718073923</v>
      </c>
      <c r="X403" s="20">
        <v>4.0258561674733215</v>
      </c>
      <c r="Y403" s="21">
        <v>1</v>
      </c>
      <c r="Z403" s="20">
        <v>0.27630431940519529</v>
      </c>
      <c r="AA403" s="20">
        <v>1.2329813141189376</v>
      </c>
      <c r="AB403" s="21">
        <v>0</v>
      </c>
      <c r="AC403" s="6">
        <v>-1.384612052402197</v>
      </c>
      <c r="AD403" s="20">
        <v>3.714786876442004</v>
      </c>
      <c r="AE403" s="21">
        <v>1</v>
      </c>
    </row>
    <row r="404" spans="1:31" x14ac:dyDescent="0.3">
      <c r="A404" s="17" t="s">
        <v>2402</v>
      </c>
      <c r="B404" s="18" t="s">
        <v>2403</v>
      </c>
      <c r="C404" s="19" t="s">
        <v>2404</v>
      </c>
      <c r="D404" s="20">
        <v>0.21031249007606334</v>
      </c>
      <c r="E404" s="20">
        <v>0.60072057890185415</v>
      </c>
      <c r="F404" s="21">
        <v>0</v>
      </c>
      <c r="G404" s="6">
        <v>-1.3342786103843594</v>
      </c>
      <c r="H404" s="20">
        <v>2.9810423386942304</v>
      </c>
      <c r="I404" s="21">
        <v>1</v>
      </c>
      <c r="J404" s="20">
        <v>5.1027934962941384</v>
      </c>
      <c r="K404" s="20">
        <v>6.1277701877830513</v>
      </c>
      <c r="L404" s="20">
        <v>4.5831790873226286</v>
      </c>
      <c r="M404" s="21">
        <v>6.2267596166024344</v>
      </c>
      <c r="N404" s="6">
        <v>-1.0249766914889129</v>
      </c>
      <c r="O404" s="20">
        <v>2.0064975329351382</v>
      </c>
      <c r="P404" s="21">
        <v>1</v>
      </c>
      <c r="Q404" s="20">
        <v>0.51961440897150979</v>
      </c>
      <c r="R404" s="20">
        <v>1.1022666863415891</v>
      </c>
      <c r="S404" s="21">
        <v>0</v>
      </c>
      <c r="T404" s="6">
        <v>-1.123966120308296</v>
      </c>
      <c r="U404" s="20">
        <v>2.1470573545245766</v>
      </c>
      <c r="V404" s="21">
        <v>1</v>
      </c>
      <c r="W404" s="5">
        <v>1.5445911004604227</v>
      </c>
      <c r="X404" s="20">
        <v>2.6517111846746451</v>
      </c>
      <c r="Y404" s="21">
        <v>1</v>
      </c>
      <c r="Z404" s="20">
        <v>-9.8989428819383107E-2</v>
      </c>
      <c r="AA404" s="20">
        <v>0.16858177442197594</v>
      </c>
      <c r="AB404" s="21">
        <v>0</v>
      </c>
      <c r="AC404" s="6">
        <v>-1.6435805292798058</v>
      </c>
      <c r="AD404" s="20">
        <v>2.7531358444539911</v>
      </c>
      <c r="AE404" s="21">
        <v>1</v>
      </c>
    </row>
    <row r="405" spans="1:31" x14ac:dyDescent="0.3">
      <c r="A405" s="17" t="s">
        <v>1124</v>
      </c>
      <c r="B405" s="18" t="s">
        <v>1125</v>
      </c>
      <c r="C405" s="19" t="s">
        <v>1126</v>
      </c>
      <c r="D405" s="20">
        <v>-0.32537348105388553</v>
      </c>
      <c r="E405" s="20">
        <v>1.1164297353398567</v>
      </c>
      <c r="F405" s="21">
        <v>0</v>
      </c>
      <c r="G405" s="20">
        <v>-0.94622607966654471</v>
      </c>
      <c r="H405" s="20">
        <v>2.6366760593012022</v>
      </c>
      <c r="I405" s="21">
        <v>0</v>
      </c>
      <c r="J405" s="20">
        <v>6.7020221360709975</v>
      </c>
      <c r="K405" s="20">
        <v>7.6407653419747774</v>
      </c>
      <c r="L405" s="20">
        <v>7.0199127433621182</v>
      </c>
      <c r="M405" s="21">
        <v>7.9736216967914277</v>
      </c>
      <c r="N405" s="20">
        <v>-0.93874320590377991</v>
      </c>
      <c r="O405" s="20">
        <v>2.0767410089254712</v>
      </c>
      <c r="P405" s="21">
        <v>0</v>
      </c>
      <c r="Q405" s="20">
        <v>-0.31789060729112073</v>
      </c>
      <c r="R405" s="20">
        <v>0.75367452360867881</v>
      </c>
      <c r="S405" s="21">
        <v>0</v>
      </c>
      <c r="T405" s="6">
        <v>-1.2715995607204302</v>
      </c>
      <c r="U405" s="20">
        <v>2.554055013822297</v>
      </c>
      <c r="V405" s="21">
        <v>1</v>
      </c>
      <c r="W405" s="20">
        <v>0.62085259861265918</v>
      </c>
      <c r="X405" s="20">
        <v>1.4841020519654107</v>
      </c>
      <c r="Y405" s="21">
        <v>0</v>
      </c>
      <c r="Z405" s="20">
        <v>-0.33285635481665032</v>
      </c>
      <c r="AA405" s="20">
        <v>0.79301917892559237</v>
      </c>
      <c r="AB405" s="21">
        <v>0</v>
      </c>
      <c r="AC405" s="20">
        <v>-0.9537089534293095</v>
      </c>
      <c r="AD405" s="20">
        <v>2.1009048195271909</v>
      </c>
      <c r="AE405" s="21">
        <v>0</v>
      </c>
    </row>
    <row r="406" spans="1:31" x14ac:dyDescent="0.3">
      <c r="A406" s="17" t="s">
        <v>1692</v>
      </c>
      <c r="B406" s="18" t="s">
        <v>1693</v>
      </c>
      <c r="C406" s="19" t="s">
        <v>1694</v>
      </c>
      <c r="D406" s="20">
        <v>0.16515327104693966</v>
      </c>
      <c r="E406" s="20">
        <v>1.0987707658955015</v>
      </c>
      <c r="F406" s="21">
        <v>0</v>
      </c>
      <c r="G406" s="6">
        <v>-1.333111017288573</v>
      </c>
      <c r="H406" s="20">
        <v>4.3323354113704671</v>
      </c>
      <c r="I406" s="21">
        <v>1</v>
      </c>
      <c r="J406" s="20">
        <v>8.4560292767437097</v>
      </c>
      <c r="K406" s="20">
        <v>9.7822614360439495</v>
      </c>
      <c r="L406" s="20">
        <v>8.2839971477084369</v>
      </c>
      <c r="M406" s="21">
        <v>9.623987022985343</v>
      </c>
      <c r="N406" s="6">
        <v>-1.3262321593002397</v>
      </c>
      <c r="O406" s="20">
        <v>3.7294623632578761</v>
      </c>
      <c r="P406" s="21">
        <v>1</v>
      </c>
      <c r="Q406" s="20">
        <v>0.17203212903527287</v>
      </c>
      <c r="R406" s="20">
        <v>0.79498953756613178</v>
      </c>
      <c r="S406" s="21">
        <v>0</v>
      </c>
      <c r="T406" s="6">
        <v>-1.1679577462416333</v>
      </c>
      <c r="U406" s="20">
        <v>3.5133359273888862</v>
      </c>
      <c r="V406" s="21">
        <v>1</v>
      </c>
      <c r="W406" s="5">
        <v>1.4982642883355126</v>
      </c>
      <c r="X406" s="20">
        <v>3.937846073799907</v>
      </c>
      <c r="Y406" s="21">
        <v>1</v>
      </c>
      <c r="Z406" s="20">
        <v>0.15827441305860646</v>
      </c>
      <c r="AA406" s="20">
        <v>0.72475625570348856</v>
      </c>
      <c r="AB406" s="21">
        <v>0</v>
      </c>
      <c r="AC406" s="6">
        <v>-1.3399898752769062</v>
      </c>
      <c r="AD406" s="20">
        <v>3.74706135656437</v>
      </c>
      <c r="AE406" s="21">
        <v>1</v>
      </c>
    </row>
    <row r="407" spans="1:31" x14ac:dyDescent="0.3">
      <c r="A407" s="17" t="s">
        <v>1931</v>
      </c>
      <c r="B407" s="18" t="s">
        <v>1932</v>
      </c>
      <c r="C407" s="19" t="s">
        <v>1933</v>
      </c>
      <c r="D407" s="20">
        <v>0.17223968759341446</v>
      </c>
      <c r="E407" s="20">
        <v>0.99484068710670948</v>
      </c>
      <c r="F407" s="21">
        <v>0</v>
      </c>
      <c r="G407" s="6">
        <v>-1.331397410541566</v>
      </c>
      <c r="H407" s="20">
        <v>4.0916383645568528</v>
      </c>
      <c r="I407" s="21">
        <v>1</v>
      </c>
      <c r="J407" s="20">
        <v>7.7393237414901055</v>
      </c>
      <c r="K407" s="20">
        <v>9.0107920275501652</v>
      </c>
      <c r="L407" s="20">
        <v>7.5071549294151847</v>
      </c>
      <c r="M407" s="21">
        <v>8.898481464438257</v>
      </c>
      <c r="N407" s="6">
        <v>-1.2714682860600597</v>
      </c>
      <c r="O407" s="20">
        <v>3.4221304937036758</v>
      </c>
      <c r="P407" s="21">
        <v>1</v>
      </c>
      <c r="Q407" s="20">
        <v>0.23216881207492079</v>
      </c>
      <c r="R407" s="20">
        <v>0.94594323349542675</v>
      </c>
      <c r="S407" s="21">
        <v>0</v>
      </c>
      <c r="T407" s="6">
        <v>-1.1591577229481516</v>
      </c>
      <c r="U407" s="20">
        <v>3.2661165921703446</v>
      </c>
      <c r="V407" s="21">
        <v>1</v>
      </c>
      <c r="W407" s="5">
        <v>1.5036370981349805</v>
      </c>
      <c r="X407" s="20">
        <v>3.7069266566511754</v>
      </c>
      <c r="Y407" s="21">
        <v>1</v>
      </c>
      <c r="Z407" s="20">
        <v>0.11231056311190812</v>
      </c>
      <c r="AA407" s="20">
        <v>0.41632828307570285</v>
      </c>
      <c r="AB407" s="21">
        <v>0</v>
      </c>
      <c r="AC407" s="6">
        <v>-1.3913265350230724</v>
      </c>
      <c r="AD407" s="20">
        <v>3.5748397607862152</v>
      </c>
      <c r="AE407" s="21">
        <v>1</v>
      </c>
    </row>
    <row r="408" spans="1:31" x14ac:dyDescent="0.3">
      <c r="A408" s="17" t="s">
        <v>344</v>
      </c>
      <c r="B408" s="18" t="s">
        <v>345</v>
      </c>
      <c r="C408" s="19" t="s">
        <v>346</v>
      </c>
      <c r="D408" s="20">
        <v>0.44778868094774182</v>
      </c>
      <c r="E408" s="20">
        <v>1.373842703486041</v>
      </c>
      <c r="F408" s="21">
        <v>0</v>
      </c>
      <c r="G408" s="6">
        <v>-1.3237093664496626</v>
      </c>
      <c r="H408" s="20">
        <v>3.0169432843470392</v>
      </c>
      <c r="I408" s="21">
        <v>1</v>
      </c>
      <c r="J408" s="20">
        <v>6.7185983056938294</v>
      </c>
      <c r="K408" s="20">
        <v>7.7416896501322494</v>
      </c>
      <c r="L408" s="20">
        <v>5.9701916027348449</v>
      </c>
      <c r="M408" s="21">
        <v>7.5945189911957502</v>
      </c>
      <c r="N408" s="6">
        <v>-1.02309134443842</v>
      </c>
      <c r="O408" s="20">
        <v>2.0484032721641792</v>
      </c>
      <c r="P408" s="21">
        <v>1</v>
      </c>
      <c r="Q408" s="20">
        <v>0.74840670295898448</v>
      </c>
      <c r="R408" s="20">
        <v>1.5950149067118142</v>
      </c>
      <c r="S408" s="21">
        <v>0</v>
      </c>
      <c r="T408" s="20">
        <v>-0.87592068550192081</v>
      </c>
      <c r="U408" s="20">
        <v>1.8175152683439724</v>
      </c>
      <c r="V408" s="21">
        <v>0</v>
      </c>
      <c r="W408" s="5">
        <v>1.7714980473974045</v>
      </c>
      <c r="X408" s="20">
        <v>2.9253138304291948</v>
      </c>
      <c r="Y408" s="21">
        <v>1</v>
      </c>
      <c r="Z408" s="20">
        <v>0.14717065893649917</v>
      </c>
      <c r="AA408" s="20">
        <v>0.27438585427669265</v>
      </c>
      <c r="AB408" s="21">
        <v>0</v>
      </c>
      <c r="AC408" s="6">
        <v>-1.6243273884609053</v>
      </c>
      <c r="AD408" s="20">
        <v>2.7822680444482475</v>
      </c>
      <c r="AE408" s="21">
        <v>1</v>
      </c>
    </row>
    <row r="409" spans="1:31" x14ac:dyDescent="0.3">
      <c r="A409" s="17" t="s">
        <v>531</v>
      </c>
      <c r="B409" s="18" t="s">
        <v>532</v>
      </c>
      <c r="C409" s="19" t="s">
        <v>533</v>
      </c>
      <c r="D409" s="20">
        <v>0.14039408051697677</v>
      </c>
      <c r="E409" s="20">
        <v>0.58915601456062705</v>
      </c>
      <c r="F409" s="21">
        <v>0</v>
      </c>
      <c r="G409" s="6">
        <v>-1.3123494054253833</v>
      </c>
      <c r="H409" s="20">
        <v>3.6047424889409831</v>
      </c>
      <c r="I409" s="21">
        <v>1</v>
      </c>
      <c r="J409" s="20">
        <v>7.1229549732793576</v>
      </c>
      <c r="K409" s="20">
        <v>8.3017764768958475</v>
      </c>
      <c r="L409" s="20">
        <v>6.8490329909534875</v>
      </c>
      <c r="M409" s="21">
        <v>8.294910298187764</v>
      </c>
      <c r="N409" s="6">
        <v>-1.17882150361649</v>
      </c>
      <c r="O409" s="20">
        <v>2.8432524580200296</v>
      </c>
      <c r="P409" s="21">
        <v>1</v>
      </c>
      <c r="Q409" s="20">
        <v>0.27392198232587006</v>
      </c>
      <c r="R409" s="20">
        <v>0.84506623377764067</v>
      </c>
      <c r="S409" s="21">
        <v>0</v>
      </c>
      <c r="T409" s="6">
        <v>-1.1719553249084065</v>
      </c>
      <c r="U409" s="20">
        <v>2.8336263423077583</v>
      </c>
      <c r="V409" s="21">
        <v>1</v>
      </c>
      <c r="W409" s="5">
        <v>1.45274348594236</v>
      </c>
      <c r="X409" s="20">
        <v>3.1908893833038037</v>
      </c>
      <c r="Y409" s="21">
        <v>1</v>
      </c>
      <c r="Z409" s="20">
        <v>6.8661787080834813E-3</v>
      </c>
      <c r="AA409" s="20">
        <v>1.511351255722064E-2</v>
      </c>
      <c r="AB409" s="21">
        <v>0</v>
      </c>
      <c r="AC409" s="6">
        <v>-1.4458773072342765</v>
      </c>
      <c r="AD409" s="20">
        <v>3.1829435004111484</v>
      </c>
      <c r="AE409" s="21">
        <v>1</v>
      </c>
    </row>
    <row r="410" spans="1:31" x14ac:dyDescent="0.3">
      <c r="A410" s="17" t="s">
        <v>2413</v>
      </c>
      <c r="B410" s="18" t="s">
        <v>2414</v>
      </c>
      <c r="C410" s="19" t="s">
        <v>2415</v>
      </c>
      <c r="D410" s="20">
        <v>0.13083250152098458</v>
      </c>
      <c r="E410" s="20">
        <v>0.90811693627517576</v>
      </c>
      <c r="F410" s="21">
        <v>0</v>
      </c>
      <c r="G410" s="6">
        <v>-1.3122733056332265</v>
      </c>
      <c r="H410" s="20">
        <v>4.3909770972830762</v>
      </c>
      <c r="I410" s="21">
        <v>1</v>
      </c>
      <c r="J410" s="20">
        <v>7.0769319282540017</v>
      </c>
      <c r="K410" s="20">
        <v>8.412480094250574</v>
      </c>
      <c r="L410" s="20">
        <v>6.9693742870963629</v>
      </c>
      <c r="M410" s="21">
        <v>8.2583727323662437</v>
      </c>
      <c r="N410" s="6">
        <v>-1.3355481659965722</v>
      </c>
      <c r="O410" s="20">
        <v>3.8264317939013339</v>
      </c>
      <c r="P410" s="21">
        <v>1</v>
      </c>
      <c r="Q410" s="20">
        <v>0.10755764115763888</v>
      </c>
      <c r="R410" s="20">
        <v>0.4931691082022478</v>
      </c>
      <c r="S410" s="21">
        <v>0</v>
      </c>
      <c r="T410" s="6">
        <v>-1.1814408041122419</v>
      </c>
      <c r="U410" s="20">
        <v>3.617432138309522</v>
      </c>
      <c r="V410" s="21">
        <v>1</v>
      </c>
      <c r="W410" s="5">
        <v>1.4431058071542111</v>
      </c>
      <c r="X410" s="20">
        <v>3.9589171357869262</v>
      </c>
      <c r="Y410" s="21">
        <v>1</v>
      </c>
      <c r="Z410" s="20">
        <v>0.15410736188433027</v>
      </c>
      <c r="AA410" s="20">
        <v>0.74371544565148051</v>
      </c>
      <c r="AB410" s="21">
        <v>0</v>
      </c>
      <c r="AC410" s="6">
        <v>-1.2889984452698808</v>
      </c>
      <c r="AD410" s="20">
        <v>3.7658611274820917</v>
      </c>
      <c r="AE410" s="21">
        <v>1</v>
      </c>
    </row>
    <row r="411" spans="1:31" x14ac:dyDescent="0.3">
      <c r="A411" s="17" t="s">
        <v>222</v>
      </c>
      <c r="B411" s="18" t="s">
        <v>223</v>
      </c>
      <c r="C411" s="19" t="s">
        <v>224</v>
      </c>
      <c r="D411" s="6">
        <v>-1.3661516081086091</v>
      </c>
      <c r="E411" s="20">
        <v>3.7802091885085138</v>
      </c>
      <c r="F411" s="21">
        <v>1</v>
      </c>
      <c r="G411" s="20">
        <v>-8.5019108927696152E-2</v>
      </c>
      <c r="H411" s="20">
        <v>0.35372760217472232</v>
      </c>
      <c r="I411" s="21">
        <v>0</v>
      </c>
      <c r="J411" s="20">
        <v>7.0088133284777197</v>
      </c>
      <c r="K411" s="20">
        <v>6.381286110345668</v>
      </c>
      <c r="L411" s="20">
        <v>7.6624186095265809</v>
      </c>
      <c r="M411" s="21">
        <v>8.4599840455140249</v>
      </c>
      <c r="N411" s="20">
        <v>0.6275272181320517</v>
      </c>
      <c r="O411" s="20">
        <v>1.9455887719030909</v>
      </c>
      <c r="P411" s="21">
        <v>0</v>
      </c>
      <c r="Q411" s="20">
        <v>-0.65360528104886129</v>
      </c>
      <c r="R411" s="20">
        <v>2.0066362596313234</v>
      </c>
      <c r="S411" s="21">
        <v>0</v>
      </c>
      <c r="T411" s="6">
        <v>-1.4511707170363053</v>
      </c>
      <c r="U411" s="20">
        <v>3.2946669911173259</v>
      </c>
      <c r="V411" s="21">
        <v>1</v>
      </c>
      <c r="W411" s="6">
        <v>-1.281132499180913</v>
      </c>
      <c r="X411" s="20">
        <v>3.0856339432415751</v>
      </c>
      <c r="Y411" s="21">
        <v>1</v>
      </c>
      <c r="Z411" s="6">
        <v>-2.078697935168357</v>
      </c>
      <c r="AA411" s="20">
        <v>3.905249307017157</v>
      </c>
      <c r="AB411" s="21">
        <v>1</v>
      </c>
      <c r="AC411" s="20">
        <v>-0.797565435987444</v>
      </c>
      <c r="AD411" s="20">
        <v>2.3137434416126372</v>
      </c>
      <c r="AE411" s="21">
        <v>0</v>
      </c>
    </row>
    <row r="412" spans="1:31" x14ac:dyDescent="0.3">
      <c r="A412" s="17" t="s">
        <v>1144</v>
      </c>
      <c r="B412" s="18" t="s">
        <v>1145</v>
      </c>
      <c r="C412" s="19" t="s">
        <v>1146</v>
      </c>
      <c r="D412" s="20">
        <v>6.3944644794968752E-2</v>
      </c>
      <c r="E412" s="20">
        <v>0.24482376527719146</v>
      </c>
      <c r="F412" s="21">
        <v>0</v>
      </c>
      <c r="G412" s="20">
        <v>-0.95154562375001106</v>
      </c>
      <c r="H412" s="20">
        <v>3.1140490201012074</v>
      </c>
      <c r="I412" s="21">
        <v>0</v>
      </c>
      <c r="J412" s="20">
        <v>6.2478177219185298</v>
      </c>
      <c r="K412" s="20">
        <v>7.1368191042051592</v>
      </c>
      <c r="L412" s="20">
        <v>6.1213288356601794</v>
      </c>
      <c r="M412" s="21">
        <v>7.1354187008735721</v>
      </c>
      <c r="N412" s="20">
        <v>-0.88900138228662939</v>
      </c>
      <c r="O412" s="20">
        <v>2.4348395403256236</v>
      </c>
      <c r="P412" s="21">
        <v>0</v>
      </c>
      <c r="Q412" s="20">
        <v>0.12648888625835042</v>
      </c>
      <c r="R412" s="20">
        <v>0.36147026794300363</v>
      </c>
      <c r="S412" s="21">
        <v>0</v>
      </c>
      <c r="T412" s="20">
        <v>-0.88760097895504231</v>
      </c>
      <c r="U412" s="20">
        <v>2.432324278998419</v>
      </c>
      <c r="V412" s="21">
        <v>0</v>
      </c>
      <c r="W412" s="5">
        <v>1.0154902685449798</v>
      </c>
      <c r="X412" s="20">
        <v>2.6492226773612457</v>
      </c>
      <c r="Y412" s="21">
        <v>1</v>
      </c>
      <c r="Z412" s="20">
        <v>1.4004033315870856E-3</v>
      </c>
      <c r="AA412" s="20">
        <v>3.1364204073104909E-3</v>
      </c>
      <c r="AB412" s="21">
        <v>0</v>
      </c>
      <c r="AC412" s="6">
        <v>-1.0140898652133927</v>
      </c>
      <c r="AD412" s="20">
        <v>2.6469785665600889</v>
      </c>
      <c r="AE412" s="21">
        <v>1</v>
      </c>
    </row>
    <row r="413" spans="1:31" x14ac:dyDescent="0.3">
      <c r="A413" s="17" t="s">
        <v>1319</v>
      </c>
      <c r="B413" s="18" t="s">
        <v>1320</v>
      </c>
      <c r="C413" s="19" t="s">
        <v>1321</v>
      </c>
      <c r="D413" s="20">
        <v>-0.32640547349121185</v>
      </c>
      <c r="E413" s="20">
        <v>1.0879820057608947</v>
      </c>
      <c r="F413" s="21">
        <v>0</v>
      </c>
      <c r="G413" s="6">
        <v>-1.3120054631078091</v>
      </c>
      <c r="H413" s="20">
        <v>3.1288512106892234</v>
      </c>
      <c r="I413" s="21">
        <v>1</v>
      </c>
      <c r="J413" s="20">
        <v>3.7524868951999943</v>
      </c>
      <c r="K413" s="20">
        <v>5.3296285234589673</v>
      </c>
      <c r="L413" s="20">
        <v>4.3440285338423701</v>
      </c>
      <c r="M413" s="21">
        <v>5.3908978317990153</v>
      </c>
      <c r="N413" s="6">
        <v>-1.577141628258973</v>
      </c>
      <c r="O413" s="20">
        <v>2.8587400268609993</v>
      </c>
      <c r="P413" s="21">
        <v>1</v>
      </c>
      <c r="Q413" s="20">
        <v>-0.59154163864237574</v>
      </c>
      <c r="R413" s="20">
        <v>1.3837573211278431</v>
      </c>
      <c r="S413" s="21">
        <v>0</v>
      </c>
      <c r="T413" s="6">
        <v>-1.6384109365990209</v>
      </c>
      <c r="U413" s="20">
        <v>2.9217387450163361</v>
      </c>
      <c r="V413" s="21">
        <v>1</v>
      </c>
      <c r="W413" s="20">
        <v>0.98559998961659723</v>
      </c>
      <c r="X413" s="20">
        <v>2.10728207313571</v>
      </c>
      <c r="Y413" s="21">
        <v>0</v>
      </c>
      <c r="Z413" s="20">
        <v>-6.1269308340047957E-2</v>
      </c>
      <c r="AA413" s="20">
        <v>0.11122960026518444</v>
      </c>
      <c r="AB413" s="21">
        <v>0</v>
      </c>
      <c r="AC413" s="6">
        <v>-1.0468692979566452</v>
      </c>
      <c r="AD413" s="20">
        <v>2.2003066021353881</v>
      </c>
      <c r="AE413" s="21">
        <v>1</v>
      </c>
    </row>
    <row r="414" spans="1:31" x14ac:dyDescent="0.3">
      <c r="A414" s="17" t="s">
        <v>1116</v>
      </c>
      <c r="B414" s="18" t="s">
        <v>1117</v>
      </c>
      <c r="C414" s="19" t="s">
        <v>1118</v>
      </c>
      <c r="D414" s="20">
        <v>-0.10193088599365829</v>
      </c>
      <c r="E414" s="20">
        <v>0.83533655282783648</v>
      </c>
      <c r="F414" s="21">
        <v>0</v>
      </c>
      <c r="G414" s="6">
        <v>-1.2978272931145511</v>
      </c>
      <c r="H414" s="20">
        <v>4.6688304027723104</v>
      </c>
      <c r="I414" s="21">
        <v>1</v>
      </c>
      <c r="J414" s="20">
        <v>5.9220002364385564</v>
      </c>
      <c r="K414" s="20">
        <v>7.2887954381671118</v>
      </c>
      <c r="L414" s="20">
        <v>6.092899031046219</v>
      </c>
      <c r="M414" s="21">
        <v>7.3217584155467659</v>
      </c>
      <c r="N414" s="6">
        <v>-1.3667952017285554</v>
      </c>
      <c r="O414" s="20">
        <v>4.161095683336316</v>
      </c>
      <c r="P414" s="21">
        <v>1</v>
      </c>
      <c r="Q414" s="20">
        <v>-0.17089879460766255</v>
      </c>
      <c r="R414" s="20">
        <v>1.0014982943702169</v>
      </c>
      <c r="S414" s="21">
        <v>0</v>
      </c>
      <c r="T414" s="6">
        <v>-1.3997581791082094</v>
      </c>
      <c r="U414" s="20">
        <v>4.2020375816831601</v>
      </c>
      <c r="V414" s="21">
        <v>1</v>
      </c>
      <c r="W414" s="5">
        <v>1.1958964071208928</v>
      </c>
      <c r="X414" s="20">
        <v>3.9320519856374552</v>
      </c>
      <c r="Y414" s="21">
        <v>1</v>
      </c>
      <c r="Z414" s="20">
        <v>-3.2962977379654035E-2</v>
      </c>
      <c r="AA414" s="20">
        <v>0.15390518649224044</v>
      </c>
      <c r="AB414" s="21">
        <v>0</v>
      </c>
      <c r="AC414" s="6">
        <v>-1.2288593845005469</v>
      </c>
      <c r="AD414" s="20">
        <v>3.9786111763638909</v>
      </c>
      <c r="AE414" s="21">
        <v>1</v>
      </c>
    </row>
    <row r="415" spans="1:31" x14ac:dyDescent="0.3">
      <c r="A415" s="17" t="s">
        <v>257</v>
      </c>
      <c r="B415" s="18" t="s">
        <v>258</v>
      </c>
      <c r="C415" s="19" t="s">
        <v>259</v>
      </c>
      <c r="D415" s="20">
        <v>7.7571294451985295E-2</v>
      </c>
      <c r="E415" s="20">
        <v>0.16785799199758694</v>
      </c>
      <c r="F415" s="21">
        <v>0</v>
      </c>
      <c r="G415" s="6">
        <v>-1.2948737968788375</v>
      </c>
      <c r="H415" s="20">
        <v>2.7556454942431454</v>
      </c>
      <c r="I415" s="21">
        <v>1</v>
      </c>
      <c r="J415" s="20">
        <v>4.586536675632483</v>
      </c>
      <c r="K415" s="20">
        <v>5.7505679060643731</v>
      </c>
      <c r="L415" s="20">
        <v>4.3781228147335502</v>
      </c>
      <c r="M415" s="21">
        <v>5.8038391780593352</v>
      </c>
      <c r="N415" s="6">
        <v>-1.1640312304318901</v>
      </c>
      <c r="O415" s="20">
        <v>2.0376937377638753</v>
      </c>
      <c r="P415" s="21">
        <v>1</v>
      </c>
      <c r="Q415" s="20">
        <v>0.20841386089893277</v>
      </c>
      <c r="R415" s="20">
        <v>0.35104792015096292</v>
      </c>
      <c r="S415" s="21">
        <v>0</v>
      </c>
      <c r="T415" s="6">
        <v>-1.2173025024268522</v>
      </c>
      <c r="U415" s="20">
        <v>2.1058732754533986</v>
      </c>
      <c r="V415" s="21">
        <v>1</v>
      </c>
      <c r="W415" s="5">
        <v>1.3724450913308228</v>
      </c>
      <c r="X415" s="20">
        <v>2.2920282868531934</v>
      </c>
      <c r="Y415" s="21">
        <v>1</v>
      </c>
      <c r="Z415" s="20">
        <v>-5.3271271994962177E-2</v>
      </c>
      <c r="AA415" s="20">
        <v>7.5961085781920706E-2</v>
      </c>
      <c r="AB415" s="21">
        <v>0</v>
      </c>
      <c r="AC415" s="6">
        <v>-1.425716363325785</v>
      </c>
      <c r="AD415" s="20">
        <v>2.3520548195889424</v>
      </c>
      <c r="AE415" s="21">
        <v>1</v>
      </c>
    </row>
    <row r="416" spans="1:31" x14ac:dyDescent="0.3">
      <c r="A416" s="17" t="s">
        <v>1636</v>
      </c>
      <c r="B416" s="18" t="s">
        <v>1637</v>
      </c>
      <c r="C416" s="19" t="s">
        <v>1638</v>
      </c>
      <c r="D416" s="20">
        <v>-9.9691596971190677E-2</v>
      </c>
      <c r="E416" s="20">
        <v>0.88464700117459438</v>
      </c>
      <c r="F416" s="21">
        <v>0</v>
      </c>
      <c r="G416" s="6">
        <v>-1.2926376425099892</v>
      </c>
      <c r="H416" s="20">
        <v>4.7917795027346717</v>
      </c>
      <c r="I416" s="21">
        <v>1</v>
      </c>
      <c r="J416" s="20">
        <v>7.5443086674943007</v>
      </c>
      <c r="K416" s="20">
        <v>8.9165469239933479</v>
      </c>
      <c r="L416" s="20">
        <v>7.7236008784545493</v>
      </c>
      <c r="M416" s="21">
        <v>8.9366379069754807</v>
      </c>
      <c r="N416" s="6">
        <v>-1.3722382564990472</v>
      </c>
      <c r="O416" s="20">
        <v>4.2971985737956722</v>
      </c>
      <c r="P416" s="21">
        <v>1</v>
      </c>
      <c r="Q416" s="20">
        <v>-0.17929221096024861</v>
      </c>
      <c r="R416" s="20">
        <v>1.1355956859469416</v>
      </c>
      <c r="S416" s="21">
        <v>0</v>
      </c>
      <c r="T416" s="6">
        <v>-1.3923292394811799</v>
      </c>
      <c r="U416" s="20">
        <v>4.3222080415897697</v>
      </c>
      <c r="V416" s="21">
        <v>1</v>
      </c>
      <c r="W416" s="5">
        <v>1.1929460455387986</v>
      </c>
      <c r="X416" s="20">
        <v>4.0566679494798805</v>
      </c>
      <c r="Y416" s="21">
        <v>1</v>
      </c>
      <c r="Z416" s="20">
        <v>-2.0090982982132743E-2</v>
      </c>
      <c r="AA416" s="20">
        <v>9.6856110849526986E-2</v>
      </c>
      <c r="AB416" s="21">
        <v>0</v>
      </c>
      <c r="AC416" s="6">
        <v>-1.2130370285209313</v>
      </c>
      <c r="AD416" s="20">
        <v>4.0853178122066627</v>
      </c>
      <c r="AE416" s="21">
        <v>1</v>
      </c>
    </row>
    <row r="417" spans="1:31" x14ac:dyDescent="0.3">
      <c r="A417" s="17" t="s">
        <v>1345</v>
      </c>
      <c r="B417" s="18" t="s">
        <v>1346</v>
      </c>
      <c r="C417" s="19" t="s">
        <v>1347</v>
      </c>
      <c r="D417" s="20">
        <v>5.8237532316422147E-2</v>
      </c>
      <c r="E417" s="20">
        <v>0.47027757867281689</v>
      </c>
      <c r="F417" s="21">
        <v>0</v>
      </c>
      <c r="G417" s="6">
        <v>-1.2911862474310141</v>
      </c>
      <c r="H417" s="20">
        <v>4.7529627434850852</v>
      </c>
      <c r="I417" s="21">
        <v>1</v>
      </c>
      <c r="J417" s="20">
        <v>6.1183051762436875</v>
      </c>
      <c r="K417" s="20">
        <v>7.4481530759195067</v>
      </c>
      <c r="L417" s="20">
        <v>6.0987292961720705</v>
      </c>
      <c r="M417" s="21">
        <v>7.3512538913582794</v>
      </c>
      <c r="N417" s="6">
        <v>-1.3298478996758192</v>
      </c>
      <c r="O417" s="20">
        <v>4.2065367801837805</v>
      </c>
      <c r="P417" s="21">
        <v>1</v>
      </c>
      <c r="Q417" s="20">
        <v>1.9575880071617036E-2</v>
      </c>
      <c r="R417" s="20">
        <v>9.2007916020843683E-2</v>
      </c>
      <c r="S417" s="21">
        <v>0</v>
      </c>
      <c r="T417" s="6">
        <v>-1.2329487151145919</v>
      </c>
      <c r="U417" s="20">
        <v>4.0766272387890448</v>
      </c>
      <c r="V417" s="21">
        <v>1</v>
      </c>
      <c r="W417" s="5">
        <v>1.3494237797474362</v>
      </c>
      <c r="X417" s="20">
        <v>4.2316543098978041</v>
      </c>
      <c r="Y417" s="21">
        <v>1</v>
      </c>
      <c r="Z417" s="20">
        <v>9.6899184561227258E-2</v>
      </c>
      <c r="AA417" s="20">
        <v>0.56776114772443653</v>
      </c>
      <c r="AB417" s="21">
        <v>0</v>
      </c>
      <c r="AC417" s="6">
        <v>-1.252524595186209</v>
      </c>
      <c r="AD417" s="20">
        <v>4.1036571633107126</v>
      </c>
      <c r="AE417" s="21">
        <v>1</v>
      </c>
    </row>
    <row r="418" spans="1:31" x14ac:dyDescent="0.3">
      <c r="A418" s="17" t="s">
        <v>581</v>
      </c>
      <c r="B418" s="18" t="s">
        <v>582</v>
      </c>
      <c r="C418" s="19" t="s">
        <v>268</v>
      </c>
      <c r="D418" s="20">
        <v>5.7345492646199148E-4</v>
      </c>
      <c r="E418" s="20">
        <v>7.3468128081629843E-4</v>
      </c>
      <c r="F418" s="21">
        <v>0</v>
      </c>
      <c r="G418" s="6">
        <v>-1.2902472115379151</v>
      </c>
      <c r="H418" s="20">
        <v>2.1470703371783482</v>
      </c>
      <c r="I418" s="21">
        <v>1</v>
      </c>
      <c r="J418" s="20">
        <v>4.6195540773259367</v>
      </c>
      <c r="K418" s="20">
        <v>5.6761061243854307</v>
      </c>
      <c r="L418" s="20">
        <v>4.3852854579210536</v>
      </c>
      <c r="M418" s="21">
        <v>5.9092278339373898</v>
      </c>
      <c r="N418" s="6">
        <v>-1.056552047059494</v>
      </c>
      <c r="O418" s="20">
        <v>1.371035445785568</v>
      </c>
      <c r="P418" s="21">
        <v>1</v>
      </c>
      <c r="Q418" s="20">
        <v>0.23426861940488308</v>
      </c>
      <c r="R418" s="20">
        <v>0.2592055852150037</v>
      </c>
      <c r="S418" s="21">
        <v>0</v>
      </c>
      <c r="T418" s="6">
        <v>-1.2896737566114531</v>
      </c>
      <c r="U418" s="20">
        <v>1.6366179883687058</v>
      </c>
      <c r="V418" s="21">
        <v>1</v>
      </c>
      <c r="W418" s="5">
        <v>1.2908206664643771</v>
      </c>
      <c r="X418" s="20">
        <v>1.637853298437576</v>
      </c>
      <c r="Y418" s="21">
        <v>1</v>
      </c>
      <c r="Z418" s="20">
        <v>-0.2331217095519591</v>
      </c>
      <c r="AA418" s="20">
        <v>0.2577404185592046</v>
      </c>
      <c r="AB418" s="21">
        <v>0</v>
      </c>
      <c r="AC418" s="6">
        <v>-1.5239423760163362</v>
      </c>
      <c r="AD418" s="20">
        <v>1.875561581455532</v>
      </c>
      <c r="AE418" s="21">
        <v>1</v>
      </c>
    </row>
    <row r="419" spans="1:31" x14ac:dyDescent="0.3">
      <c r="A419" s="17" t="s">
        <v>1164</v>
      </c>
      <c r="B419" s="18" t="s">
        <v>1165</v>
      </c>
      <c r="C419" s="19" t="s">
        <v>1166</v>
      </c>
      <c r="D419" s="20">
        <v>-1.1676286192534135E-2</v>
      </c>
      <c r="E419" s="20">
        <v>6.3259867595211072E-2</v>
      </c>
      <c r="F419" s="21">
        <v>0</v>
      </c>
      <c r="G419" s="20">
        <v>-0.95877258771519536</v>
      </c>
      <c r="H419" s="20">
        <v>3.932418256215807</v>
      </c>
      <c r="I419" s="21">
        <v>0</v>
      </c>
      <c r="J419" s="20">
        <v>6.4149899649927367</v>
      </c>
      <c r="K419" s="20">
        <v>7.313995417916999</v>
      </c>
      <c r="L419" s="20">
        <v>6.3668991163943378</v>
      </c>
      <c r="M419" s="21">
        <v>7.3854388389004662</v>
      </c>
      <c r="N419" s="20">
        <v>-0.89900545292426237</v>
      </c>
      <c r="O419" s="20">
        <v>3.2346238621250696</v>
      </c>
      <c r="P419" s="21">
        <v>0</v>
      </c>
      <c r="Q419" s="20">
        <v>4.809084859839885E-2</v>
      </c>
      <c r="R419" s="20">
        <v>0.20469078857652032</v>
      </c>
      <c r="S419" s="21">
        <v>0</v>
      </c>
      <c r="T419" s="20">
        <v>-0.97044887390772949</v>
      </c>
      <c r="U419" s="20">
        <v>3.363428371351314</v>
      </c>
      <c r="V419" s="21">
        <v>0</v>
      </c>
      <c r="W419" s="20">
        <v>0.94709630152266122</v>
      </c>
      <c r="X419" s="20">
        <v>3.3223360592297944</v>
      </c>
      <c r="Y419" s="21">
        <v>0</v>
      </c>
      <c r="Z419" s="20">
        <v>-7.1443420983467121E-2</v>
      </c>
      <c r="AA419" s="20">
        <v>0.32319950640326073</v>
      </c>
      <c r="AB419" s="21">
        <v>0</v>
      </c>
      <c r="AC419" s="6">
        <v>-1.0185397225061283</v>
      </c>
      <c r="AD419" s="20">
        <v>3.445187913688355</v>
      </c>
      <c r="AE419" s="21">
        <v>1</v>
      </c>
    </row>
    <row r="420" spans="1:31" x14ac:dyDescent="0.3">
      <c r="A420" s="17" t="s">
        <v>1486</v>
      </c>
      <c r="B420" s="18" t="s">
        <v>1487</v>
      </c>
      <c r="C420" s="19" t="s">
        <v>114</v>
      </c>
      <c r="D420" s="20">
        <v>-7.8638090024153229E-2</v>
      </c>
      <c r="E420" s="20">
        <v>1.0766464152199766</v>
      </c>
      <c r="F420" s="21">
        <v>0</v>
      </c>
      <c r="G420" s="6">
        <v>-1.289104275434406</v>
      </c>
      <c r="H420" s="20">
        <v>5.5221572530038916</v>
      </c>
      <c r="I420" s="21">
        <v>1</v>
      </c>
      <c r="J420" s="20">
        <v>5.1923150276088883</v>
      </c>
      <c r="K420" s="20">
        <v>6.4024555309169688</v>
      </c>
      <c r="L420" s="20">
        <v>5.1919893455067161</v>
      </c>
      <c r="M420" s="21">
        <v>6.5600573930674475</v>
      </c>
      <c r="N420" s="6">
        <v>-1.2101405033080805</v>
      </c>
      <c r="O420" s="20">
        <v>4.8128841014134069</v>
      </c>
      <c r="P420" s="21">
        <v>1</v>
      </c>
      <c r="Q420" s="20">
        <v>3.2568210217220894E-4</v>
      </c>
      <c r="R420" s="20">
        <v>2.1902383271606412E-3</v>
      </c>
      <c r="S420" s="21">
        <v>0</v>
      </c>
      <c r="T420" s="6">
        <v>-1.3677423654585592</v>
      </c>
      <c r="U420" s="20">
        <v>5.024551335407871</v>
      </c>
      <c r="V420" s="21">
        <v>1</v>
      </c>
      <c r="W420" s="5">
        <v>1.2104661854102527</v>
      </c>
      <c r="X420" s="20">
        <v>4.8133490683536175</v>
      </c>
      <c r="Y420" s="21">
        <v>1</v>
      </c>
      <c r="Z420" s="20">
        <v>-0.15760186215047867</v>
      </c>
      <c r="AA420" s="20">
        <v>1.5016841758066299</v>
      </c>
      <c r="AB420" s="21">
        <v>0</v>
      </c>
      <c r="AC420" s="6">
        <v>-1.3680680475607314</v>
      </c>
      <c r="AD420" s="20">
        <v>5.024963208236084</v>
      </c>
      <c r="AE420" s="21">
        <v>1</v>
      </c>
    </row>
    <row r="421" spans="1:31" x14ac:dyDescent="0.3">
      <c r="A421" s="17" t="s">
        <v>1170</v>
      </c>
      <c r="B421" s="18" t="s">
        <v>1171</v>
      </c>
      <c r="C421" s="19" t="s">
        <v>1172</v>
      </c>
      <c r="D421" s="20">
        <v>-6.6069959628066499E-2</v>
      </c>
      <c r="E421" s="20">
        <v>0.3825119614965356</v>
      </c>
      <c r="F421" s="21">
        <v>0</v>
      </c>
      <c r="G421" s="20">
        <v>-0.9531582223831947</v>
      </c>
      <c r="H421" s="20">
        <v>3.7106041795795806</v>
      </c>
      <c r="I421" s="21">
        <v>0</v>
      </c>
      <c r="J421" s="20">
        <v>7.5761173642416928</v>
      </c>
      <c r="K421" s="20">
        <v>8.5462364646636395</v>
      </c>
      <c r="L421" s="20">
        <v>7.6591482019085113</v>
      </c>
      <c r="M421" s="21">
        <v>8.595345546252954</v>
      </c>
      <c r="N421" s="20">
        <v>-0.97011910042194671</v>
      </c>
      <c r="O421" s="20">
        <v>3.1543379792215713</v>
      </c>
      <c r="P421" s="21">
        <v>0</v>
      </c>
      <c r="Q421" s="20">
        <v>-8.3030837666818513E-2</v>
      </c>
      <c r="R421" s="20">
        <v>0.33326742738106424</v>
      </c>
      <c r="S421" s="21">
        <v>0</v>
      </c>
      <c r="T421" s="6">
        <v>-1.0192281820112612</v>
      </c>
      <c r="U421" s="20">
        <v>3.2371908448342457</v>
      </c>
      <c r="V421" s="21">
        <v>1</v>
      </c>
      <c r="W421" s="20">
        <v>0.8870882627551282</v>
      </c>
      <c r="X421" s="20">
        <v>3.0049795177771599</v>
      </c>
      <c r="Y421" s="21">
        <v>0</v>
      </c>
      <c r="Z421" s="20">
        <v>-4.9109081589314485E-2</v>
      </c>
      <c r="AA421" s="20">
        <v>0.18207860860860162</v>
      </c>
      <c r="AB421" s="21">
        <v>0</v>
      </c>
      <c r="AC421" s="20">
        <v>-0.93619734434444268</v>
      </c>
      <c r="AD421" s="20">
        <v>3.0948001635540145</v>
      </c>
      <c r="AE421" s="21">
        <v>0</v>
      </c>
    </row>
    <row r="422" spans="1:31" x14ac:dyDescent="0.3">
      <c r="A422" s="17" t="s">
        <v>1295</v>
      </c>
      <c r="B422" s="18" t="s">
        <v>1296</v>
      </c>
      <c r="C422" s="19" t="s">
        <v>1297</v>
      </c>
      <c r="D422" s="20">
        <v>0.40985798961190945</v>
      </c>
      <c r="E422" s="20">
        <v>2.2409057975985651</v>
      </c>
      <c r="F422" s="21">
        <v>0</v>
      </c>
      <c r="G422" s="6">
        <v>-1.2879172526778255</v>
      </c>
      <c r="H422" s="20">
        <v>4.1462362819037093</v>
      </c>
      <c r="I422" s="21">
        <v>1</v>
      </c>
      <c r="J422" s="20">
        <v>6.4619792590871024</v>
      </c>
      <c r="K422" s="20">
        <v>7.5276685675387478</v>
      </c>
      <c r="L422" s="20">
        <v>5.8298933252490128</v>
      </c>
      <c r="M422" s="21">
        <v>7.3400385221530184</v>
      </c>
      <c r="N422" s="6">
        <v>-1.0656893084516454</v>
      </c>
      <c r="O422" s="20">
        <v>3.2340638391471548</v>
      </c>
      <c r="P422" s="21">
        <v>1</v>
      </c>
      <c r="Q422" s="20">
        <v>0.63208593383808953</v>
      </c>
      <c r="R422" s="20">
        <v>2.3772586230588422</v>
      </c>
      <c r="S422" s="21">
        <v>0</v>
      </c>
      <c r="T422" s="20">
        <v>-0.87805926306591608</v>
      </c>
      <c r="U422" s="20">
        <v>2.9109564947018494</v>
      </c>
      <c r="V422" s="21">
        <v>0</v>
      </c>
      <c r="W422" s="5">
        <v>1.697775242289735</v>
      </c>
      <c r="X422" s="20">
        <v>4.0256486021824838</v>
      </c>
      <c r="Y422" s="21">
        <v>1</v>
      </c>
      <c r="Z422" s="20">
        <v>0.18763004538572936</v>
      </c>
      <c r="AA422" s="20">
        <v>0.8064573465204643</v>
      </c>
      <c r="AB422" s="21">
        <v>0</v>
      </c>
      <c r="AC422" s="6">
        <v>-1.5101451969040056</v>
      </c>
      <c r="AD422" s="20">
        <v>3.8252194752651816</v>
      </c>
      <c r="AE422" s="21">
        <v>1</v>
      </c>
    </row>
    <row r="423" spans="1:31" x14ac:dyDescent="0.3">
      <c r="A423" s="17" t="s">
        <v>1176</v>
      </c>
      <c r="B423" s="18" t="s">
        <v>1177</v>
      </c>
      <c r="C423" s="19" t="s">
        <v>103</v>
      </c>
      <c r="D423" s="20">
        <v>0.10874484224515513</v>
      </c>
      <c r="E423" s="20">
        <v>0.57424853384843333</v>
      </c>
      <c r="F423" s="21">
        <v>0</v>
      </c>
      <c r="G423" s="20">
        <v>0.9189631625602992</v>
      </c>
      <c r="H423" s="20">
        <v>3.3959263676437543</v>
      </c>
      <c r="I423" s="21">
        <v>0</v>
      </c>
      <c r="J423" s="20">
        <v>7.0641099368184106</v>
      </c>
      <c r="K423" s="20">
        <v>6.0902514227566558</v>
      </c>
      <c r="L423" s="20">
        <v>6.9004697430717998</v>
      </c>
      <c r="M423" s="21">
        <v>6.0364019320129563</v>
      </c>
      <c r="N423" s="20">
        <v>0.97385851406175483</v>
      </c>
      <c r="O423" s="20">
        <v>2.912863475024595</v>
      </c>
      <c r="P423" s="21">
        <v>0</v>
      </c>
      <c r="Q423" s="20">
        <v>0.16364019374661076</v>
      </c>
      <c r="R423" s="20">
        <v>0.61662707590592769</v>
      </c>
      <c r="S423" s="21">
        <v>0</v>
      </c>
      <c r="T423" s="5">
        <v>1.0277080048054543</v>
      </c>
      <c r="U423" s="20">
        <v>3.0021607049002825</v>
      </c>
      <c r="V423" s="21">
        <v>1</v>
      </c>
      <c r="W423" s="20">
        <v>-0.81021832031514407</v>
      </c>
      <c r="X423" s="20">
        <v>2.6113174229160814</v>
      </c>
      <c r="Y423" s="21">
        <v>0</v>
      </c>
      <c r="Z423" s="20">
        <v>5.3849490743699491E-2</v>
      </c>
      <c r="AA423" s="20">
        <v>0.17078413626318359</v>
      </c>
      <c r="AB423" s="21">
        <v>0</v>
      </c>
      <c r="AC423" s="20">
        <v>0.86406781105884356</v>
      </c>
      <c r="AD423" s="20">
        <v>2.7160789285786069</v>
      </c>
      <c r="AE423" s="21">
        <v>0</v>
      </c>
    </row>
    <row r="424" spans="1:31" x14ac:dyDescent="0.3">
      <c r="A424" s="17" t="s">
        <v>1072</v>
      </c>
      <c r="B424" s="18" t="s">
        <v>1073</v>
      </c>
      <c r="C424" s="19" t="s">
        <v>1074</v>
      </c>
      <c r="D424" s="20">
        <v>0.17979888856331172</v>
      </c>
      <c r="E424" s="20">
        <v>0.56812641398448249</v>
      </c>
      <c r="F424" s="21">
        <v>0</v>
      </c>
      <c r="G424" s="6">
        <v>-1.2858179121051165</v>
      </c>
      <c r="H424" s="20">
        <v>3.0996689244205942</v>
      </c>
      <c r="I424" s="21">
        <v>1</v>
      </c>
      <c r="J424" s="20">
        <v>8.0896092908385935</v>
      </c>
      <c r="K424" s="20">
        <v>9.2359994141358417</v>
      </c>
      <c r="L424" s="20">
        <v>7.7703826134674134</v>
      </c>
      <c r="M424" s="21">
        <v>9.1956283143803983</v>
      </c>
      <c r="N424" s="6">
        <v>-1.1463901232972482</v>
      </c>
      <c r="O424" s="20">
        <v>2.3468581871775243</v>
      </c>
      <c r="P424" s="21">
        <v>1</v>
      </c>
      <c r="Q424" s="20">
        <v>0.31922667737118005</v>
      </c>
      <c r="R424" s="20">
        <v>0.73557865859264848</v>
      </c>
      <c r="S424" s="21">
        <v>0</v>
      </c>
      <c r="T424" s="6">
        <v>-1.1060190235418048</v>
      </c>
      <c r="U424" s="20">
        <v>2.2903685574708144</v>
      </c>
      <c r="V424" s="21">
        <v>1</v>
      </c>
      <c r="W424" s="5">
        <v>1.4656168006684283</v>
      </c>
      <c r="X424" s="20">
        <v>2.7426367561655725</v>
      </c>
      <c r="Y424" s="21">
        <v>1</v>
      </c>
      <c r="Z424" s="20">
        <v>4.0371099755443396E-2</v>
      </c>
      <c r="AA424" s="20">
        <v>7.1046651817527978E-2</v>
      </c>
      <c r="AB424" s="21">
        <v>0</v>
      </c>
      <c r="AC424" s="6">
        <v>-1.4252457009129849</v>
      </c>
      <c r="AD424" s="20">
        <v>2.6969714389955883</v>
      </c>
      <c r="AE424" s="21">
        <v>1</v>
      </c>
    </row>
    <row r="425" spans="1:31" x14ac:dyDescent="0.3">
      <c r="A425" s="17" t="s">
        <v>663</v>
      </c>
      <c r="B425" s="18" t="s">
        <v>664</v>
      </c>
      <c r="C425" s="19" t="s">
        <v>665</v>
      </c>
      <c r="D425" s="20">
        <v>0.21633121330070182</v>
      </c>
      <c r="E425" s="20">
        <v>0.75271040491742058</v>
      </c>
      <c r="F425" s="21">
        <v>0</v>
      </c>
      <c r="G425" s="6">
        <v>-1.2775519376985116</v>
      </c>
      <c r="H425" s="20">
        <v>3.1946755256643788</v>
      </c>
      <c r="I425" s="21">
        <v>1</v>
      </c>
      <c r="J425" s="20">
        <v>10.956740369108505</v>
      </c>
      <c r="K425" s="20">
        <v>12.130466158398594</v>
      </c>
      <c r="L425" s="20">
        <v>10.636583007399381</v>
      </c>
      <c r="M425" s="21">
        <v>12.017961093506315</v>
      </c>
      <c r="N425" s="6">
        <v>-1.1737257892900885</v>
      </c>
      <c r="O425" s="20">
        <v>2.4850106150854661</v>
      </c>
      <c r="P425" s="21">
        <v>1</v>
      </c>
      <c r="Q425" s="20">
        <v>0.3201573617091249</v>
      </c>
      <c r="R425" s="20">
        <v>0.79151252075305245</v>
      </c>
      <c r="S425" s="21">
        <v>0</v>
      </c>
      <c r="T425" s="6">
        <v>-1.0612207243978098</v>
      </c>
      <c r="U425" s="20">
        <v>2.324742551641569</v>
      </c>
      <c r="V425" s="21">
        <v>1</v>
      </c>
      <c r="W425" s="5">
        <v>1.4938831509992134</v>
      </c>
      <c r="X425" s="20">
        <v>2.8779948601730854</v>
      </c>
      <c r="Y425" s="21">
        <v>1</v>
      </c>
      <c r="Z425" s="20">
        <v>0.11250506489227874</v>
      </c>
      <c r="AA425" s="20">
        <v>0.23704112448923087</v>
      </c>
      <c r="AB425" s="21">
        <v>0</v>
      </c>
      <c r="AC425" s="6">
        <v>-1.3813780861069347</v>
      </c>
      <c r="AD425" s="20">
        <v>2.7491816486920144</v>
      </c>
      <c r="AE425" s="21">
        <v>1</v>
      </c>
    </row>
    <row r="426" spans="1:31" x14ac:dyDescent="0.3">
      <c r="A426" s="17" t="s">
        <v>1053</v>
      </c>
      <c r="B426" s="18" t="s">
        <v>1054</v>
      </c>
      <c r="C426" s="19" t="s">
        <v>47</v>
      </c>
      <c r="D426" s="20">
        <v>0.38447907831417716</v>
      </c>
      <c r="E426" s="20">
        <v>1.809497196721358</v>
      </c>
      <c r="F426" s="21">
        <v>0</v>
      </c>
      <c r="G426" s="6">
        <v>-1.2758398187365412</v>
      </c>
      <c r="H426" s="20">
        <v>3.7502233415663975</v>
      </c>
      <c r="I426" s="21">
        <v>1</v>
      </c>
      <c r="J426" s="20">
        <v>7.4682289061537901</v>
      </c>
      <c r="K426" s="20">
        <v>8.7661199933870613</v>
      </c>
      <c r="L426" s="20">
        <v>7.1058010963363429</v>
      </c>
      <c r="M426" s="21">
        <v>8.3595896465761541</v>
      </c>
      <c r="N426" s="6">
        <v>-1.2978910872332712</v>
      </c>
      <c r="O426" s="20">
        <v>3.1924477766736494</v>
      </c>
      <c r="P426" s="21">
        <v>1</v>
      </c>
      <c r="Q426" s="20">
        <v>0.36242780981744716</v>
      </c>
      <c r="R426" s="20">
        <v>1.2659256066995297</v>
      </c>
      <c r="S426" s="21">
        <v>0</v>
      </c>
      <c r="T426" s="20">
        <v>-0.89136074042236402</v>
      </c>
      <c r="U426" s="20">
        <v>2.5723685580546847</v>
      </c>
      <c r="V426" s="21">
        <v>0</v>
      </c>
      <c r="W426" s="5">
        <v>1.6603188970507183</v>
      </c>
      <c r="X426" s="20">
        <v>3.6085834424363301</v>
      </c>
      <c r="Y426" s="21">
        <v>1</v>
      </c>
      <c r="Z426" s="20">
        <v>0.40653034681090716</v>
      </c>
      <c r="AA426" s="20">
        <v>1.4097889752617692</v>
      </c>
      <c r="AB426" s="21">
        <v>0</v>
      </c>
      <c r="AC426" s="6">
        <v>-1.2537885502398112</v>
      </c>
      <c r="AD426" s="20">
        <v>3.1345218796495753</v>
      </c>
      <c r="AE426" s="21">
        <v>1</v>
      </c>
    </row>
    <row r="427" spans="1:31" x14ac:dyDescent="0.3">
      <c r="A427" s="17" t="s">
        <v>1604</v>
      </c>
      <c r="B427" s="18" t="s">
        <v>1605</v>
      </c>
      <c r="C427" s="19" t="s">
        <v>1606</v>
      </c>
      <c r="D427" s="20">
        <v>-0.26799070930064062</v>
      </c>
      <c r="E427" s="20">
        <v>0.7168652587599188</v>
      </c>
      <c r="F427" s="21">
        <v>0</v>
      </c>
      <c r="G427" s="6">
        <v>-1.2714950325553129</v>
      </c>
      <c r="H427" s="20">
        <v>2.7587255921680653</v>
      </c>
      <c r="I427" s="21">
        <v>1</v>
      </c>
      <c r="J427" s="20">
        <v>5.3347173749200554</v>
      </c>
      <c r="K427" s="20">
        <v>6.7210430879216627</v>
      </c>
      <c r="L427" s="20">
        <v>5.7175387646669904</v>
      </c>
      <c r="M427" s="21">
        <v>6.8742031167760089</v>
      </c>
      <c r="N427" s="6">
        <v>-1.3863257130016073</v>
      </c>
      <c r="O427" s="20">
        <v>2.3395385095184236</v>
      </c>
      <c r="P427" s="21">
        <v>1</v>
      </c>
      <c r="Q427" s="20">
        <v>-0.38282138974693503</v>
      </c>
      <c r="R427" s="20">
        <v>0.72496988844234023</v>
      </c>
      <c r="S427" s="21">
        <v>0</v>
      </c>
      <c r="T427" s="6">
        <v>-1.5394857418559535</v>
      </c>
      <c r="U427" s="20">
        <v>2.5065254543693576</v>
      </c>
      <c r="V427" s="21">
        <v>1</v>
      </c>
      <c r="W427" s="5">
        <v>1.0035043232546723</v>
      </c>
      <c r="X427" s="20">
        <v>1.8466021190041213</v>
      </c>
      <c r="Y427" s="21">
        <v>1</v>
      </c>
      <c r="Z427" s="20">
        <v>-0.15316002885434621</v>
      </c>
      <c r="AA427" s="20">
        <v>0.25127220695817648</v>
      </c>
      <c r="AB427" s="21">
        <v>0</v>
      </c>
      <c r="AC427" s="6">
        <v>-1.1566643521090185</v>
      </c>
      <c r="AD427" s="20">
        <v>2.0585651042396913</v>
      </c>
      <c r="AE427" s="21">
        <v>1</v>
      </c>
    </row>
    <row r="428" spans="1:31" x14ac:dyDescent="0.3">
      <c r="A428" s="17" t="s">
        <v>1200</v>
      </c>
      <c r="B428" s="18" t="s">
        <v>1201</v>
      </c>
      <c r="C428" s="19" t="s">
        <v>29</v>
      </c>
      <c r="D428" s="20">
        <v>-3.069386539526775E-2</v>
      </c>
      <c r="E428" s="20">
        <v>0.19375435532059915</v>
      </c>
      <c r="F428" s="21">
        <v>0</v>
      </c>
      <c r="G428" s="6">
        <v>-1.2714117603977506</v>
      </c>
      <c r="H428" s="20">
        <v>4.5106220377982318</v>
      </c>
      <c r="I428" s="21">
        <v>1</v>
      </c>
      <c r="J428" s="20">
        <v>6.7549488213459163</v>
      </c>
      <c r="K428" s="20">
        <v>7.9953384658049043</v>
      </c>
      <c r="L428" s="20">
        <v>6.7546205708024214</v>
      </c>
      <c r="M428" s="21">
        <v>8.0570544471389347</v>
      </c>
      <c r="N428" s="6">
        <v>-1.2403896444589879</v>
      </c>
      <c r="O428" s="20">
        <v>3.8728383374754869</v>
      </c>
      <c r="P428" s="21">
        <v>1</v>
      </c>
      <c r="Q428" s="20">
        <v>3.2825054349494565E-4</v>
      </c>
      <c r="R428" s="20">
        <v>1.2457121489396878E-3</v>
      </c>
      <c r="S428" s="21">
        <v>0</v>
      </c>
      <c r="T428" s="6">
        <v>-1.3021056257930184</v>
      </c>
      <c r="U428" s="20">
        <v>3.9559262348290223</v>
      </c>
      <c r="V428" s="21">
        <v>1</v>
      </c>
      <c r="W428" s="5">
        <v>1.2407178950024829</v>
      </c>
      <c r="X428" s="20">
        <v>3.8732907724802228</v>
      </c>
      <c r="Y428" s="21">
        <v>1</v>
      </c>
      <c r="Z428" s="20">
        <v>-6.1715981334030445E-2</v>
      </c>
      <c r="AA428" s="20">
        <v>0.29035561318974829</v>
      </c>
      <c r="AB428" s="21">
        <v>0</v>
      </c>
      <c r="AC428" s="6">
        <v>-1.3024338763365133</v>
      </c>
      <c r="AD428" s="20">
        <v>3.9563578546500024</v>
      </c>
      <c r="AE428" s="21">
        <v>1</v>
      </c>
    </row>
    <row r="429" spans="1:31" x14ac:dyDescent="0.3">
      <c r="A429" s="17" t="s">
        <v>1192</v>
      </c>
      <c r="B429" s="18" t="s">
        <v>1193</v>
      </c>
      <c r="C429" s="19" t="s">
        <v>1194</v>
      </c>
      <c r="D429" s="20">
        <v>-0.13688541561927003</v>
      </c>
      <c r="E429" s="20">
        <v>1.5224991399226602</v>
      </c>
      <c r="F429" s="21">
        <v>0</v>
      </c>
      <c r="G429" s="20">
        <v>0.81953208163891134</v>
      </c>
      <c r="H429" s="20">
        <v>4.4103961443417736</v>
      </c>
      <c r="I429" s="21">
        <v>0</v>
      </c>
      <c r="J429" s="20">
        <v>5.2664113981841165</v>
      </c>
      <c r="K429" s="20">
        <v>4.632231232640903</v>
      </c>
      <c r="L429" s="20">
        <v>5.5886487298990843</v>
      </c>
      <c r="M429" s="21">
        <v>4.5837647321644752</v>
      </c>
      <c r="N429" s="20">
        <v>0.63418016554321355</v>
      </c>
      <c r="O429" s="20">
        <v>3.3799510560389421</v>
      </c>
      <c r="P429" s="21">
        <v>0</v>
      </c>
      <c r="Q429" s="20">
        <v>-0.32223733171496782</v>
      </c>
      <c r="R429" s="20">
        <v>2.26988989376754</v>
      </c>
      <c r="S429" s="21">
        <v>0</v>
      </c>
      <c r="T429" s="20">
        <v>0.6826466660196413</v>
      </c>
      <c r="U429" s="20">
        <v>3.5045856064298166</v>
      </c>
      <c r="V429" s="21">
        <v>0</v>
      </c>
      <c r="W429" s="20">
        <v>-0.95641749725818137</v>
      </c>
      <c r="X429" s="20">
        <v>4.0801024130645347</v>
      </c>
      <c r="Y429" s="21">
        <v>0</v>
      </c>
      <c r="Z429" s="20">
        <v>4.8466500476427754E-2</v>
      </c>
      <c r="AA429" s="20">
        <v>0.34147188525504557</v>
      </c>
      <c r="AB429" s="21">
        <v>0</v>
      </c>
      <c r="AC429" s="5">
        <v>1.0048839977346091</v>
      </c>
      <c r="AD429" s="20">
        <v>4.1649626367029979</v>
      </c>
      <c r="AE429" s="21">
        <v>1</v>
      </c>
    </row>
    <row r="430" spans="1:31" x14ac:dyDescent="0.3">
      <c r="A430" s="17" t="s">
        <v>2328</v>
      </c>
      <c r="B430" s="18" t="s">
        <v>2329</v>
      </c>
      <c r="C430" s="19" t="s">
        <v>2330</v>
      </c>
      <c r="D430" s="20">
        <v>0.17732831311251118</v>
      </c>
      <c r="E430" s="20">
        <v>0.77925800686526792</v>
      </c>
      <c r="F430" s="21">
        <v>0</v>
      </c>
      <c r="G430" s="6">
        <v>-1.2698436968710105</v>
      </c>
      <c r="H430" s="20">
        <v>3.5730586418129535</v>
      </c>
      <c r="I430" s="21">
        <v>1</v>
      </c>
      <c r="J430" s="20">
        <v>6.9436459414110292</v>
      </c>
      <c r="K430" s="20">
        <v>8.2810850858061702</v>
      </c>
      <c r="L430" s="20">
        <v>6.8339130758226485</v>
      </c>
      <c r="M430" s="21">
        <v>8.0361613251695285</v>
      </c>
      <c r="N430" s="6">
        <v>-1.337439144395141</v>
      </c>
      <c r="O430" s="20">
        <v>3.0764016144703068</v>
      </c>
      <c r="P430" s="21">
        <v>1</v>
      </c>
      <c r="Q430" s="20">
        <v>0.10973286558838069</v>
      </c>
      <c r="R430" s="20">
        <v>0.30051171465145093</v>
      </c>
      <c r="S430" s="21">
        <v>0</v>
      </c>
      <c r="T430" s="6">
        <v>-1.0925153837584993</v>
      </c>
      <c r="U430" s="20">
        <v>2.7417952950355704</v>
      </c>
      <c r="V430" s="21">
        <v>1</v>
      </c>
      <c r="W430" s="5">
        <v>1.4471720099835217</v>
      </c>
      <c r="X430" s="20">
        <v>3.2084051108047924</v>
      </c>
      <c r="Y430" s="21">
        <v>1</v>
      </c>
      <c r="Z430" s="20">
        <v>0.24492376063664167</v>
      </c>
      <c r="AA430" s="20">
        <v>0.75913462692888622</v>
      </c>
      <c r="AB430" s="21">
        <v>0</v>
      </c>
      <c r="AC430" s="6">
        <v>-1.20224824934688</v>
      </c>
      <c r="AD430" s="20">
        <v>2.8993221548414443</v>
      </c>
      <c r="AE430" s="21">
        <v>1</v>
      </c>
    </row>
    <row r="431" spans="1:31" x14ac:dyDescent="0.3">
      <c r="A431" s="17" t="s">
        <v>177</v>
      </c>
      <c r="B431" s="18" t="s">
        <v>178</v>
      </c>
      <c r="C431" s="19" t="s">
        <v>179</v>
      </c>
      <c r="D431" s="20">
        <v>0.26424332973113529</v>
      </c>
      <c r="E431" s="20">
        <v>0.58572280806288479</v>
      </c>
      <c r="F431" s="21">
        <v>0</v>
      </c>
      <c r="G431" s="6">
        <v>-1.269819966691129</v>
      </c>
      <c r="H431" s="20">
        <v>2.4907319433090911</v>
      </c>
      <c r="I431" s="21">
        <v>1</v>
      </c>
      <c r="J431" s="20">
        <v>6.627169386020169</v>
      </c>
      <c r="K431" s="20">
        <v>7.7967725075825829</v>
      </c>
      <c r="L431" s="20">
        <v>6.2627092111603186</v>
      </c>
      <c r="M431" s="21">
        <v>7.6327460229801627</v>
      </c>
      <c r="N431" s="6">
        <v>-1.1696031215624139</v>
      </c>
      <c r="O431" s="20">
        <v>1.8310258038620357</v>
      </c>
      <c r="P431" s="21">
        <v>1</v>
      </c>
      <c r="Q431" s="20">
        <v>0.36446017485985038</v>
      </c>
      <c r="R431" s="20">
        <v>0.56910632371984715</v>
      </c>
      <c r="S431" s="21">
        <v>0</v>
      </c>
      <c r="T431" s="6">
        <v>-1.0055766369599937</v>
      </c>
      <c r="U431" s="20">
        <v>1.6163768338037414</v>
      </c>
      <c r="V431" s="21">
        <v>1</v>
      </c>
      <c r="W431" s="5">
        <v>1.5340632964222642</v>
      </c>
      <c r="X431" s="20">
        <v>2.2412747077065203</v>
      </c>
      <c r="Y431" s="21">
        <v>1</v>
      </c>
      <c r="Z431" s="20">
        <v>0.1640264846024202</v>
      </c>
      <c r="AA431" s="20">
        <v>0.22518877447671584</v>
      </c>
      <c r="AB431" s="21">
        <v>0</v>
      </c>
      <c r="AC431" s="6">
        <v>-1.370036811819844</v>
      </c>
      <c r="AD431" s="20">
        <v>2.0668730097200543</v>
      </c>
      <c r="AE431" s="21">
        <v>1</v>
      </c>
    </row>
    <row r="432" spans="1:31" x14ac:dyDescent="0.3">
      <c r="A432" s="17" t="s">
        <v>2771</v>
      </c>
      <c r="B432" s="18" t="s">
        <v>2822</v>
      </c>
      <c r="C432" s="19" t="s">
        <v>29</v>
      </c>
      <c r="D432" s="20">
        <v>0.31137525306037261</v>
      </c>
      <c r="E432" s="20">
        <v>0.58800376332731663</v>
      </c>
      <c r="F432" s="21">
        <v>0</v>
      </c>
      <c r="G432" s="6">
        <v>-1.2681759189937658</v>
      </c>
      <c r="H432" s="20">
        <v>2.234237498855598</v>
      </c>
      <c r="I432" s="21">
        <v>1</v>
      </c>
      <c r="J432" s="20">
        <v>8.6279892680080081</v>
      </c>
      <c r="K432" s="20">
        <v>9.7876834736018239</v>
      </c>
      <c r="L432" s="20">
        <v>8.2081323015476855</v>
      </c>
      <c r="M432" s="21">
        <v>9.5847899339414013</v>
      </c>
      <c r="N432" s="6">
        <v>-1.1596942055938158</v>
      </c>
      <c r="O432" s="20">
        <v>1.5913945014974535</v>
      </c>
      <c r="P432" s="21">
        <v>1</v>
      </c>
      <c r="Q432" s="20">
        <v>0.41985696646032267</v>
      </c>
      <c r="R432" s="20">
        <v>0.55662246794139125</v>
      </c>
      <c r="S432" s="21">
        <v>0</v>
      </c>
      <c r="T432" s="20">
        <v>-0.95680066593339319</v>
      </c>
      <c r="U432" s="20">
        <v>1.338594602191276</v>
      </c>
      <c r="V432" s="21">
        <v>0</v>
      </c>
      <c r="W432" s="5">
        <v>1.5795511720541384</v>
      </c>
      <c r="X432" s="20">
        <v>2.0388604942285959</v>
      </c>
      <c r="Y432" s="21">
        <v>1</v>
      </c>
      <c r="Z432" s="20">
        <v>0.20289353966042256</v>
      </c>
      <c r="AA432" s="20">
        <v>0.23902357460809898</v>
      </c>
      <c r="AB432" s="21">
        <v>0</v>
      </c>
      <c r="AC432" s="6">
        <v>-1.3766576323937159</v>
      </c>
      <c r="AD432" s="20">
        <v>1.834306573419298</v>
      </c>
      <c r="AE432" s="21">
        <v>1</v>
      </c>
    </row>
    <row r="433" spans="1:31" x14ac:dyDescent="0.3">
      <c r="A433" s="17" t="s">
        <v>1202</v>
      </c>
      <c r="B433" s="18" t="s">
        <v>1203</v>
      </c>
      <c r="C433" s="19" t="s">
        <v>29</v>
      </c>
      <c r="D433" s="20">
        <v>-0.32360099083035898</v>
      </c>
      <c r="E433" s="20">
        <v>1.0259549560059065</v>
      </c>
      <c r="F433" s="21">
        <v>0</v>
      </c>
      <c r="G433" s="20">
        <v>-0.85435343399170272</v>
      </c>
      <c r="H433" s="20">
        <v>2.34864267973609</v>
      </c>
      <c r="I433" s="21">
        <v>0</v>
      </c>
      <c r="J433" s="20">
        <v>6.4142097699480303</v>
      </c>
      <c r="K433" s="20">
        <v>7.7598352110326676</v>
      </c>
      <c r="L433" s="20">
        <v>7.2290827678713239</v>
      </c>
      <c r="M433" s="21">
        <v>7.592164194770092</v>
      </c>
      <c r="N433" s="6">
        <v>-1.3456254410846373</v>
      </c>
      <c r="O433" s="20">
        <v>2.5204570076127739</v>
      </c>
      <c r="P433" s="21">
        <v>1</v>
      </c>
      <c r="Q433" s="20">
        <v>-0.8148729979232936</v>
      </c>
      <c r="R433" s="20">
        <v>1.752589378518318</v>
      </c>
      <c r="S433" s="21">
        <v>0</v>
      </c>
      <c r="T433" s="6">
        <v>-1.1779544248220617</v>
      </c>
      <c r="U433" s="20">
        <v>2.3085990372216685</v>
      </c>
      <c r="V433" s="21">
        <v>1</v>
      </c>
      <c r="W433" s="20">
        <v>0.53075244316134373</v>
      </c>
      <c r="X433" s="20">
        <v>1.1913040179489991</v>
      </c>
      <c r="Y433" s="21">
        <v>0</v>
      </c>
      <c r="Z433" s="20">
        <v>0.16767101626257563</v>
      </c>
      <c r="AA433" s="20">
        <v>0.32955562411525902</v>
      </c>
      <c r="AB433" s="21">
        <v>0</v>
      </c>
      <c r="AC433" s="20">
        <v>-0.3630814268987681</v>
      </c>
      <c r="AD433" s="20">
        <v>0.8013308063074247</v>
      </c>
      <c r="AE433" s="21">
        <v>0</v>
      </c>
    </row>
    <row r="434" spans="1:31" x14ac:dyDescent="0.3">
      <c r="A434" s="17" t="s">
        <v>2602</v>
      </c>
      <c r="B434" s="18" t="s">
        <v>2603</v>
      </c>
      <c r="C434" s="19" t="s">
        <v>2604</v>
      </c>
      <c r="D434" s="20">
        <v>0.32427124429365506</v>
      </c>
      <c r="E434" s="20">
        <v>1.1929514426881394</v>
      </c>
      <c r="F434" s="21">
        <v>0</v>
      </c>
      <c r="G434" s="6">
        <v>-1.2642616952363888</v>
      </c>
      <c r="H434" s="20">
        <v>3.2324274682858336</v>
      </c>
      <c r="I434" s="21">
        <v>1</v>
      </c>
      <c r="J434" s="20">
        <v>10.446278121724577</v>
      </c>
      <c r="K434" s="20">
        <v>11.467285864876468</v>
      </c>
      <c r="L434" s="20">
        <v>9.8787529253464239</v>
      </c>
      <c r="M434" s="21">
        <v>11.38626857266731</v>
      </c>
      <c r="N434" s="6">
        <v>-1.0210077431518911</v>
      </c>
      <c r="O434" s="20">
        <v>2.3157786566400143</v>
      </c>
      <c r="P434" s="21">
        <v>1</v>
      </c>
      <c r="Q434" s="20">
        <v>0.56752519637815269</v>
      </c>
      <c r="R434" s="20">
        <v>1.4581148883643724</v>
      </c>
      <c r="S434" s="21">
        <v>0</v>
      </c>
      <c r="T434" s="20">
        <v>-0.9399904509427337</v>
      </c>
      <c r="U434" s="20">
        <v>2.1865812206223789</v>
      </c>
      <c r="V434" s="21">
        <v>0</v>
      </c>
      <c r="W434" s="5">
        <v>1.5885329395300438</v>
      </c>
      <c r="X434" s="20">
        <v>3.0345601723393498</v>
      </c>
      <c r="Y434" s="21">
        <v>1</v>
      </c>
      <c r="Z434" s="20">
        <v>8.1017292209157432E-2</v>
      </c>
      <c r="AA434" s="20">
        <v>0.16933814428440599</v>
      </c>
      <c r="AB434" s="21">
        <v>0</v>
      </c>
      <c r="AC434" s="6">
        <v>-1.5075156473208864</v>
      </c>
      <c r="AD434" s="20">
        <v>2.9475522332765745</v>
      </c>
      <c r="AE434" s="21">
        <v>1</v>
      </c>
    </row>
    <row r="435" spans="1:31" x14ac:dyDescent="0.3">
      <c r="A435" s="17" t="s">
        <v>334</v>
      </c>
      <c r="B435" s="18" t="s">
        <v>335</v>
      </c>
      <c r="C435" s="19" t="s">
        <v>29</v>
      </c>
      <c r="D435" s="20">
        <v>-8.3809320781135455E-2</v>
      </c>
      <c r="E435" s="20">
        <v>0.67692421370612121</v>
      </c>
      <c r="F435" s="21">
        <v>0</v>
      </c>
      <c r="G435" s="6">
        <v>-1.2624708155505111</v>
      </c>
      <c r="H435" s="20">
        <v>4.6323048004392504</v>
      </c>
      <c r="I435" s="21">
        <v>1</v>
      </c>
      <c r="J435" s="20">
        <v>5.067680894022069</v>
      </c>
      <c r="K435" s="20">
        <v>6.4423713686333732</v>
      </c>
      <c r="L435" s="20">
        <v>5.2637098738639976</v>
      </c>
      <c r="M435" s="21">
        <v>6.4139610303537156</v>
      </c>
      <c r="N435" s="6">
        <v>-1.3746904746113042</v>
      </c>
      <c r="O435" s="20">
        <v>4.1820851993142103</v>
      </c>
      <c r="P435" s="21">
        <v>1</v>
      </c>
      <c r="Q435" s="20">
        <v>-0.19602897984192857</v>
      </c>
      <c r="R435" s="20">
        <v>1.1590220767344357</v>
      </c>
      <c r="S435" s="21">
        <v>0</v>
      </c>
      <c r="T435" s="6">
        <v>-1.3462801363316466</v>
      </c>
      <c r="U435" s="20">
        <v>4.1462152637742111</v>
      </c>
      <c r="V435" s="21">
        <v>1</v>
      </c>
      <c r="W435" s="5">
        <v>1.1786614947693757</v>
      </c>
      <c r="X435" s="20">
        <v>3.9182615726556747</v>
      </c>
      <c r="Y435" s="21">
        <v>1</v>
      </c>
      <c r="Z435" s="20">
        <v>2.8410338279657665E-2</v>
      </c>
      <c r="AA435" s="20">
        <v>0.13136500689275826</v>
      </c>
      <c r="AB435" s="21">
        <v>0</v>
      </c>
      <c r="AC435" s="6">
        <v>-1.150251156489718</v>
      </c>
      <c r="AD435" s="20">
        <v>3.8765235938943885</v>
      </c>
      <c r="AE435" s="21">
        <v>1</v>
      </c>
    </row>
    <row r="436" spans="1:31" x14ac:dyDescent="0.3">
      <c r="A436" s="17" t="s">
        <v>1348</v>
      </c>
      <c r="B436" s="18" t="s">
        <v>1349</v>
      </c>
      <c r="C436" s="19" t="s">
        <v>1350</v>
      </c>
      <c r="D436" s="20">
        <v>1.300358223616449E-2</v>
      </c>
      <c r="E436" s="20">
        <v>4.783492965235317E-2</v>
      </c>
      <c r="F436" s="21">
        <v>0</v>
      </c>
      <c r="G436" s="6">
        <v>-1.2608340027952778</v>
      </c>
      <c r="H436" s="20">
        <v>3.7637029539687639</v>
      </c>
      <c r="I436" s="21">
        <v>1</v>
      </c>
      <c r="J436" s="20">
        <v>5.9946083733979139</v>
      </c>
      <c r="K436" s="20">
        <v>7.285448824413197</v>
      </c>
      <c r="L436" s="20">
        <v>6.0116112393817547</v>
      </c>
      <c r="M436" s="21">
        <v>7.2424387939570272</v>
      </c>
      <c r="N436" s="6">
        <v>-1.2908404510152831</v>
      </c>
      <c r="O436" s="20">
        <v>3.2164243819481864</v>
      </c>
      <c r="P436" s="21">
        <v>1</v>
      </c>
      <c r="Q436" s="20">
        <v>-1.700286598384082E-2</v>
      </c>
      <c r="R436" s="20">
        <v>4.4064821665094976E-2</v>
      </c>
      <c r="S436" s="21">
        <v>0</v>
      </c>
      <c r="T436" s="6">
        <v>-1.2478304205591133</v>
      </c>
      <c r="U436" s="20">
        <v>3.1595863482443605</v>
      </c>
      <c r="V436" s="21">
        <v>1</v>
      </c>
      <c r="W436" s="5">
        <v>1.2738375850314423</v>
      </c>
      <c r="X436" s="20">
        <v>3.1941689392398875</v>
      </c>
      <c r="Y436" s="21">
        <v>1</v>
      </c>
      <c r="Z436" s="20">
        <v>4.3010030456169801E-2</v>
      </c>
      <c r="AA436" s="20">
        <v>0.11896976998667111</v>
      </c>
      <c r="AB436" s="21">
        <v>0</v>
      </c>
      <c r="AC436" s="6">
        <v>-1.2308275545752725</v>
      </c>
      <c r="AD436" s="20">
        <v>3.1366130564935624</v>
      </c>
      <c r="AE436" s="21">
        <v>1</v>
      </c>
    </row>
    <row r="437" spans="1:31" x14ac:dyDescent="0.3">
      <c r="A437" s="17" t="s">
        <v>1371</v>
      </c>
      <c r="B437" s="18" t="s">
        <v>1372</v>
      </c>
      <c r="C437" s="19" t="s">
        <v>1373</v>
      </c>
      <c r="D437" s="20">
        <v>0.13965404693187722</v>
      </c>
      <c r="E437" s="20">
        <v>0.94830384606373186</v>
      </c>
      <c r="F437" s="21">
        <v>0</v>
      </c>
      <c r="G437" s="6">
        <v>-1.2598240386353403</v>
      </c>
      <c r="H437" s="20">
        <v>4.2786052832912587</v>
      </c>
      <c r="I437" s="21">
        <v>1</v>
      </c>
      <c r="J437" s="20">
        <v>8.3411271720291342</v>
      </c>
      <c r="K437" s="20">
        <v>9.5793805155568013</v>
      </c>
      <c r="L437" s="20">
        <v>8.1799024299895837</v>
      </c>
      <c r="M437" s="21">
        <v>9.4612971637325973</v>
      </c>
      <c r="N437" s="6">
        <v>-1.238253343527667</v>
      </c>
      <c r="O437" s="20">
        <v>3.6556544458476963</v>
      </c>
      <c r="P437" s="21">
        <v>1</v>
      </c>
      <c r="Q437" s="20">
        <v>0.16122474203955051</v>
      </c>
      <c r="R437" s="20">
        <v>0.76098280433047016</v>
      </c>
      <c r="S437" s="21">
        <v>0</v>
      </c>
      <c r="T437" s="6">
        <v>-1.1201699917034631</v>
      </c>
      <c r="U437" s="20">
        <v>3.4854300322450067</v>
      </c>
      <c r="V437" s="21">
        <v>1</v>
      </c>
      <c r="W437" s="5">
        <v>1.3994780855672175</v>
      </c>
      <c r="X437" s="20">
        <v>3.8644676015286699</v>
      </c>
      <c r="Y437" s="21">
        <v>1</v>
      </c>
      <c r="Z437" s="20">
        <v>0.11808335182420393</v>
      </c>
      <c r="AA437" s="20">
        <v>0.5341637973608685</v>
      </c>
      <c r="AB437" s="21">
        <v>0</v>
      </c>
      <c r="AC437" s="6">
        <v>-1.2813947337430136</v>
      </c>
      <c r="AD437" s="20">
        <v>3.713987586528567</v>
      </c>
      <c r="AE437" s="21">
        <v>1</v>
      </c>
    </row>
    <row r="438" spans="1:31" x14ac:dyDescent="0.3">
      <c r="A438" s="17" t="s">
        <v>1921</v>
      </c>
      <c r="B438" s="18" t="s">
        <v>1922</v>
      </c>
      <c r="C438" s="19" t="s">
        <v>355</v>
      </c>
      <c r="D438" s="20">
        <v>-0.10216442120047731</v>
      </c>
      <c r="E438" s="20">
        <v>1.0792630846268148</v>
      </c>
      <c r="F438" s="21">
        <v>0</v>
      </c>
      <c r="G438" s="6">
        <v>-1.2596179119057034</v>
      </c>
      <c r="H438" s="20">
        <v>5.032992600746339</v>
      </c>
      <c r="I438" s="21">
        <v>1</v>
      </c>
      <c r="J438" s="20">
        <v>7.4711133293857834</v>
      </c>
      <c r="K438" s="20">
        <v>8.8019619046559434</v>
      </c>
      <c r="L438" s="20">
        <v>7.6445084139507173</v>
      </c>
      <c r="M438" s="21">
        <v>8.8328956624919641</v>
      </c>
      <c r="N438" s="6">
        <v>-1.33084857527016</v>
      </c>
      <c r="O438" s="20">
        <v>4.5293334610112206</v>
      </c>
      <c r="P438" s="21">
        <v>1</v>
      </c>
      <c r="Q438" s="20">
        <v>-0.17339508456493391</v>
      </c>
      <c r="R438" s="20">
        <v>1.2916139596973604</v>
      </c>
      <c r="S438" s="21">
        <v>0</v>
      </c>
      <c r="T438" s="6">
        <v>-1.3617823331061807</v>
      </c>
      <c r="U438" s="20">
        <v>4.5689613008712655</v>
      </c>
      <c r="V438" s="21">
        <v>1</v>
      </c>
      <c r="W438" s="5">
        <v>1.1574534907052261</v>
      </c>
      <c r="X438" s="20">
        <v>4.2888975452888669</v>
      </c>
      <c r="Y438" s="21">
        <v>1</v>
      </c>
      <c r="Z438" s="20">
        <v>-3.0933757836020703E-2</v>
      </c>
      <c r="AA438" s="20">
        <v>0.18789405865240014</v>
      </c>
      <c r="AB438" s="21">
        <v>0</v>
      </c>
      <c r="AC438" s="6">
        <v>-1.1883872485412468</v>
      </c>
      <c r="AD438" s="20">
        <v>4.3342802991830451</v>
      </c>
      <c r="AE438" s="21">
        <v>1</v>
      </c>
    </row>
    <row r="439" spans="1:31" x14ac:dyDescent="0.3">
      <c r="A439" s="17" t="s">
        <v>1218</v>
      </c>
      <c r="B439" s="18" t="s">
        <v>1219</v>
      </c>
      <c r="C439" s="19" t="s">
        <v>1220</v>
      </c>
      <c r="D439" s="6">
        <v>-1.3283193289404807</v>
      </c>
      <c r="E439" s="20">
        <v>3.1189904067030629</v>
      </c>
      <c r="F439" s="21">
        <v>1</v>
      </c>
      <c r="G439" s="20">
        <v>-0.72372550622456799</v>
      </c>
      <c r="H439" s="20">
        <v>2.1371975571136397</v>
      </c>
      <c r="I439" s="21">
        <v>0</v>
      </c>
      <c r="J439" s="20">
        <v>7.7292839570126155</v>
      </c>
      <c r="K439" s="20">
        <v>8.940465060576857</v>
      </c>
      <c r="L439" s="20">
        <v>9.5450588832927696</v>
      </c>
      <c r="M439" s="21">
        <v>9.7813287921776642</v>
      </c>
      <c r="N439" s="6">
        <v>-1.2111811035642415</v>
      </c>
      <c r="O439" s="20">
        <v>2.4007919109612574</v>
      </c>
      <c r="P439" s="21">
        <v>1</v>
      </c>
      <c r="Q439" s="6">
        <v>-1.8157749262801541</v>
      </c>
      <c r="R439" s="20">
        <v>3.0622438267600711</v>
      </c>
      <c r="S439" s="21">
        <v>1</v>
      </c>
      <c r="T439" s="6">
        <v>-2.0520448351650487</v>
      </c>
      <c r="U439" s="20">
        <v>3.2672004559279961</v>
      </c>
      <c r="V439" s="21">
        <v>1</v>
      </c>
      <c r="W439" s="20">
        <v>-0.60459382271591267</v>
      </c>
      <c r="X439" s="20">
        <v>1.3883243178300646</v>
      </c>
      <c r="Y439" s="21">
        <v>0</v>
      </c>
      <c r="Z439" s="20">
        <v>-0.84086373160080718</v>
      </c>
      <c r="AA439" s="20">
        <v>1.8420515158640158</v>
      </c>
      <c r="AB439" s="21">
        <v>0</v>
      </c>
      <c r="AC439" s="20">
        <v>-0.23626990888489452</v>
      </c>
      <c r="AD439" s="20">
        <v>0.50938703232333704</v>
      </c>
      <c r="AE439" s="21">
        <v>0</v>
      </c>
    </row>
    <row r="440" spans="1:31" x14ac:dyDescent="0.3">
      <c r="A440" s="17" t="s">
        <v>1560</v>
      </c>
      <c r="B440" s="18" t="s">
        <v>1561</v>
      </c>
      <c r="C440" s="19" t="s">
        <v>1562</v>
      </c>
      <c r="D440" s="20">
        <v>0.11844762099195449</v>
      </c>
      <c r="E440" s="20">
        <v>0.42824605079905709</v>
      </c>
      <c r="F440" s="21">
        <v>0</v>
      </c>
      <c r="G440" s="6">
        <v>-1.2552290907848196</v>
      </c>
      <c r="H440" s="20">
        <v>3.3513751893941914</v>
      </c>
      <c r="I440" s="21">
        <v>1</v>
      </c>
      <c r="J440" s="20">
        <v>11.90915131524385</v>
      </c>
      <c r="K440" s="20">
        <v>13.087423796180136</v>
      </c>
      <c r="L440" s="20">
        <v>11.713747084403362</v>
      </c>
      <c r="M440" s="21">
        <v>13.045932785036715</v>
      </c>
      <c r="N440" s="6">
        <v>-1.1782724809362861</v>
      </c>
      <c r="O440" s="20">
        <v>2.6703009142974223</v>
      </c>
      <c r="P440" s="21">
        <v>1</v>
      </c>
      <c r="Q440" s="20">
        <v>0.19540423084048797</v>
      </c>
      <c r="R440" s="20">
        <v>0.51234692262618053</v>
      </c>
      <c r="S440" s="21">
        <v>0</v>
      </c>
      <c r="T440" s="6">
        <v>-1.1367814697928651</v>
      </c>
      <c r="U440" s="20">
        <v>2.6120375811484</v>
      </c>
      <c r="V440" s="21">
        <v>1</v>
      </c>
      <c r="W440" s="5">
        <v>1.3736767117767741</v>
      </c>
      <c r="X440" s="20">
        <v>2.9224189968729108</v>
      </c>
      <c r="Y440" s="21">
        <v>1</v>
      </c>
      <c r="Z440" s="20">
        <v>4.1491011143421019E-2</v>
      </c>
      <c r="AA440" s="20">
        <v>8.8199143184419931E-2</v>
      </c>
      <c r="AB440" s="21">
        <v>0</v>
      </c>
      <c r="AC440" s="6">
        <v>-1.3321857006333531</v>
      </c>
      <c r="AD440" s="20">
        <v>2.8717026761206657</v>
      </c>
      <c r="AE440" s="21">
        <v>1</v>
      </c>
    </row>
    <row r="441" spans="1:31" x14ac:dyDescent="0.3">
      <c r="A441" s="17" t="s">
        <v>2738</v>
      </c>
      <c r="B441" s="18" t="s">
        <v>2739</v>
      </c>
      <c r="C441" s="19" t="s">
        <v>2740</v>
      </c>
      <c r="D441" s="20">
        <v>-0.39064828634356097</v>
      </c>
      <c r="E441" s="20">
        <v>2.0497255131582515</v>
      </c>
      <c r="F441" s="21">
        <v>0</v>
      </c>
      <c r="G441" s="6">
        <v>-1.2518667521745535</v>
      </c>
      <c r="H441" s="20">
        <v>3.9669955280665561</v>
      </c>
      <c r="I441" s="21">
        <v>1</v>
      </c>
      <c r="J441" s="20">
        <v>6.6660659802480549</v>
      </c>
      <c r="K441" s="20">
        <v>8.1591230771459173</v>
      </c>
      <c r="L441" s="20">
        <v>7.2979046113149248</v>
      </c>
      <c r="M441" s="21">
        <v>8.3085810187661693</v>
      </c>
      <c r="N441" s="6">
        <v>-1.4930570968978625</v>
      </c>
      <c r="O441" s="20">
        <v>3.6759669902602337</v>
      </c>
      <c r="P441" s="21">
        <v>1</v>
      </c>
      <c r="Q441" s="20">
        <v>-0.63183863106686999</v>
      </c>
      <c r="R441" s="20">
        <v>2.2567309925930865</v>
      </c>
      <c r="S441" s="21">
        <v>0</v>
      </c>
      <c r="T441" s="6">
        <v>-1.6425150385181144</v>
      </c>
      <c r="U441" s="20">
        <v>3.83872013580315</v>
      </c>
      <c r="V441" s="21">
        <v>1</v>
      </c>
      <c r="W441" s="20">
        <v>0.86121846583099249</v>
      </c>
      <c r="X441" s="20">
        <v>2.753681397160598</v>
      </c>
      <c r="Y441" s="21">
        <v>0</v>
      </c>
      <c r="Z441" s="20">
        <v>-0.14945794162025194</v>
      </c>
      <c r="AA441" s="20">
        <v>0.57274127411225528</v>
      </c>
      <c r="AB441" s="21">
        <v>0</v>
      </c>
      <c r="AC441" s="6">
        <v>-1.0106764074512444</v>
      </c>
      <c r="AD441" s="20">
        <v>3.0180785418567826</v>
      </c>
      <c r="AE441" s="21">
        <v>1</v>
      </c>
    </row>
    <row r="442" spans="1:31" x14ac:dyDescent="0.3">
      <c r="A442" s="17" t="s">
        <v>787</v>
      </c>
      <c r="B442" s="18" t="s">
        <v>788</v>
      </c>
      <c r="C442" s="19" t="s">
        <v>789</v>
      </c>
      <c r="D442" s="20">
        <v>0.19040513929051706</v>
      </c>
      <c r="E442" s="20">
        <v>1.2214809934369431</v>
      </c>
      <c r="F442" s="21">
        <v>0</v>
      </c>
      <c r="G442" s="6">
        <v>-1.2512937108530036</v>
      </c>
      <c r="H442" s="20">
        <v>4.1622889115705615</v>
      </c>
      <c r="I442" s="21">
        <v>1</v>
      </c>
      <c r="J442" s="20">
        <v>6.6546346632352753</v>
      </c>
      <c r="K442" s="20">
        <v>7.9516296953328611</v>
      </c>
      <c r="L442" s="20">
        <v>6.5099308451893405</v>
      </c>
      <c r="M442" s="21">
        <v>7.7155232347977618</v>
      </c>
      <c r="N442" s="6">
        <v>-1.2969950320975858</v>
      </c>
      <c r="O442" s="20">
        <v>3.6309319692557014</v>
      </c>
      <c r="P442" s="21">
        <v>1</v>
      </c>
      <c r="Q442" s="20">
        <v>0.1447038180459348</v>
      </c>
      <c r="R442" s="20">
        <v>0.62914988483600753</v>
      </c>
      <c r="S442" s="21">
        <v>0</v>
      </c>
      <c r="T442" s="6">
        <v>-1.0608885715624865</v>
      </c>
      <c r="U442" s="20">
        <v>3.2907198336327812</v>
      </c>
      <c r="V442" s="21">
        <v>1</v>
      </c>
      <c r="W442" s="5">
        <v>1.4416988501435206</v>
      </c>
      <c r="X442" s="20">
        <v>3.8112330111663559</v>
      </c>
      <c r="Y442" s="21">
        <v>1</v>
      </c>
      <c r="Z442" s="20">
        <v>0.23610646053509932</v>
      </c>
      <c r="AA442" s="20">
        <v>1.0715360896263921</v>
      </c>
      <c r="AB442" s="21">
        <v>0</v>
      </c>
      <c r="AC442" s="6">
        <v>-1.2055923896084213</v>
      </c>
      <c r="AD442" s="20">
        <v>3.506811602338745</v>
      </c>
      <c r="AE442" s="21">
        <v>1</v>
      </c>
    </row>
    <row r="443" spans="1:31" x14ac:dyDescent="0.3">
      <c r="A443" s="17" t="s">
        <v>410</v>
      </c>
      <c r="B443" s="18" t="s">
        <v>411</v>
      </c>
      <c r="C443" s="19" t="s">
        <v>412</v>
      </c>
      <c r="D443" s="20">
        <v>9.6462422183877905E-2</v>
      </c>
      <c r="E443" s="20">
        <v>0.4550141342457667</v>
      </c>
      <c r="F443" s="21">
        <v>0</v>
      </c>
      <c r="G443" s="6">
        <v>-1.2508904840372352</v>
      </c>
      <c r="H443" s="20">
        <v>3.782380958991602</v>
      </c>
      <c r="I443" s="21">
        <v>1</v>
      </c>
      <c r="J443" s="20">
        <v>7.0397080103028866</v>
      </c>
      <c r="K443" s="20">
        <v>8.358526262373891</v>
      </c>
      <c r="L443" s="20">
        <v>7.0111733561527778</v>
      </c>
      <c r="M443" s="21">
        <v>8.194136072156244</v>
      </c>
      <c r="N443" s="6">
        <v>-1.3188182520710043</v>
      </c>
      <c r="O443" s="20">
        <v>3.2841932319427265</v>
      </c>
      <c r="P443" s="21">
        <v>1</v>
      </c>
      <c r="Q443" s="20">
        <v>2.8534654150108807E-2</v>
      </c>
      <c r="R443" s="20">
        <v>7.7752089412502584E-2</v>
      </c>
      <c r="S443" s="21">
        <v>0</v>
      </c>
      <c r="T443" s="6">
        <v>-1.1544280618533573</v>
      </c>
      <c r="U443" s="20">
        <v>3.0610596930615528</v>
      </c>
      <c r="V443" s="21">
        <v>1</v>
      </c>
      <c r="W443" s="5">
        <v>1.3473529062211131</v>
      </c>
      <c r="X443" s="20">
        <v>3.3202540079779417</v>
      </c>
      <c r="Y443" s="21">
        <v>1</v>
      </c>
      <c r="Z443" s="20">
        <v>0.164390190217647</v>
      </c>
      <c r="AA443" s="20">
        <v>0.56490730667205891</v>
      </c>
      <c r="AB443" s="21">
        <v>0</v>
      </c>
      <c r="AC443" s="6">
        <v>-1.1829627160034661</v>
      </c>
      <c r="AD443" s="20">
        <v>3.1018241262740349</v>
      </c>
      <c r="AE443" s="21">
        <v>1</v>
      </c>
    </row>
    <row r="444" spans="1:31" x14ac:dyDescent="0.3">
      <c r="A444" s="17" t="s">
        <v>1233</v>
      </c>
      <c r="B444" s="18" t="s">
        <v>1234</v>
      </c>
      <c r="C444" s="19" t="s">
        <v>1235</v>
      </c>
      <c r="D444" s="20">
        <v>-0.69990853335346692</v>
      </c>
      <c r="E444" s="20">
        <v>2.3402365377275363</v>
      </c>
      <c r="F444" s="21">
        <v>0</v>
      </c>
      <c r="G444" s="20">
        <v>0.88697556214558482</v>
      </c>
      <c r="H444" s="20">
        <v>2.7213963051608592</v>
      </c>
      <c r="I444" s="21">
        <v>0</v>
      </c>
      <c r="J444" s="20">
        <v>7.2723672170385338</v>
      </c>
      <c r="K444" s="20">
        <v>6.3740856240676198</v>
      </c>
      <c r="L444" s="20">
        <v>7.9609697195666715</v>
      </c>
      <c r="M444" s="21">
        <v>7.0853001882464159</v>
      </c>
      <c r="N444" s="20">
        <v>0.89828159297091403</v>
      </c>
      <c r="O444" s="20">
        <v>2.1883496125171344</v>
      </c>
      <c r="P444" s="21">
        <v>0</v>
      </c>
      <c r="Q444" s="20">
        <v>-0.68860250252813771</v>
      </c>
      <c r="R444" s="20">
        <v>1.7895537403895734</v>
      </c>
      <c r="S444" s="21">
        <v>0</v>
      </c>
      <c r="T444" s="20">
        <v>0.1870670287921179</v>
      </c>
      <c r="U444" s="20">
        <v>0.46964290630036104</v>
      </c>
      <c r="V444" s="21">
        <v>0</v>
      </c>
      <c r="W444" s="6">
        <v>-1.5868840954990517</v>
      </c>
      <c r="X444" s="20">
        <v>3.110471443071869</v>
      </c>
      <c r="Y444" s="21">
        <v>1</v>
      </c>
      <c r="Z444" s="20">
        <v>-0.71121456417879614</v>
      </c>
      <c r="AA444" s="20">
        <v>1.8364533087907846</v>
      </c>
      <c r="AB444" s="21">
        <v>0</v>
      </c>
      <c r="AC444" s="20">
        <v>0.8756695313202556</v>
      </c>
      <c r="AD444" s="20">
        <v>2.1489396570859949</v>
      </c>
      <c r="AE444" s="21">
        <v>0</v>
      </c>
    </row>
    <row r="445" spans="1:31" x14ac:dyDescent="0.3">
      <c r="A445" s="17" t="s">
        <v>2133</v>
      </c>
      <c r="B445" s="18" t="s">
        <v>2134</v>
      </c>
      <c r="C445" s="19" t="s">
        <v>2135</v>
      </c>
      <c r="D445" s="20">
        <v>-0.77295624062268331</v>
      </c>
      <c r="E445" s="20">
        <v>2.627458007547987</v>
      </c>
      <c r="F445" s="21">
        <v>0</v>
      </c>
      <c r="G445" s="6">
        <v>-1.2498895000607888</v>
      </c>
      <c r="H445" s="20">
        <v>3.4263948667441957</v>
      </c>
      <c r="I445" s="21">
        <v>1</v>
      </c>
      <c r="J445" s="20">
        <v>8.544700541593766</v>
      </c>
      <c r="K445" s="20">
        <v>9.8148491146875294</v>
      </c>
      <c r="L445" s="20">
        <v>9.3379158552494239</v>
      </c>
      <c r="M445" s="21">
        <v>10.567546282277238</v>
      </c>
      <c r="N445" s="6">
        <v>-1.2701485730937634</v>
      </c>
      <c r="O445" s="20">
        <v>2.8733161201286146</v>
      </c>
      <c r="P445" s="21">
        <v>1</v>
      </c>
      <c r="Q445" s="20">
        <v>-0.79321531365565789</v>
      </c>
      <c r="R445" s="20">
        <v>2.1197880265089499</v>
      </c>
      <c r="S445" s="21">
        <v>0</v>
      </c>
      <c r="T445" s="6">
        <v>-2.0228457406834721</v>
      </c>
      <c r="U445" s="20">
        <v>3.6552925107660443</v>
      </c>
      <c r="V445" s="21">
        <v>1</v>
      </c>
      <c r="W445" s="20">
        <v>0.47693325943810549</v>
      </c>
      <c r="X445" s="20">
        <v>1.3965058777548012</v>
      </c>
      <c r="Y445" s="21">
        <v>0</v>
      </c>
      <c r="Z445" s="20">
        <v>-0.75269716758970873</v>
      </c>
      <c r="AA445" s="20">
        <v>2.0398021223540925</v>
      </c>
      <c r="AB445" s="21">
        <v>0</v>
      </c>
      <c r="AC445" s="6">
        <v>-1.2296304270278142</v>
      </c>
      <c r="AD445" s="20">
        <v>2.8198662786252813</v>
      </c>
      <c r="AE445" s="21">
        <v>1</v>
      </c>
    </row>
    <row r="446" spans="1:31" x14ac:dyDescent="0.3">
      <c r="A446" s="17" t="s">
        <v>1238</v>
      </c>
      <c r="B446" s="18" t="s">
        <v>1239</v>
      </c>
      <c r="C446" s="19" t="s">
        <v>1240</v>
      </c>
      <c r="D446" s="20">
        <v>6.6471769813539083E-2</v>
      </c>
      <c r="E446" s="20">
        <v>0.72194749286541093</v>
      </c>
      <c r="F446" s="21">
        <v>0</v>
      </c>
      <c r="G446" s="20">
        <v>-0.96631115528210287</v>
      </c>
      <c r="H446" s="20">
        <v>4.6697307264025314</v>
      </c>
      <c r="I446" s="21">
        <v>0</v>
      </c>
      <c r="J446" s="20">
        <v>7.9477878963713291</v>
      </c>
      <c r="K446" s="20">
        <v>8.9389723875644709</v>
      </c>
      <c r="L446" s="20">
        <v>7.9061894624688289</v>
      </c>
      <c r="M446" s="21">
        <v>8.8476272818398929</v>
      </c>
      <c r="N446" s="20">
        <v>-0.99118449119314178</v>
      </c>
      <c r="O446" s="20">
        <v>4.1167253012969569</v>
      </c>
      <c r="P446" s="21">
        <v>0</v>
      </c>
      <c r="Q446" s="20">
        <v>4.1598433902500176E-2</v>
      </c>
      <c r="R446" s="20">
        <v>0.28112217238263831</v>
      </c>
      <c r="S446" s="21">
        <v>0</v>
      </c>
      <c r="T446" s="20">
        <v>-0.89983938546856379</v>
      </c>
      <c r="U446" s="20">
        <v>3.9509646479146041</v>
      </c>
      <c r="V446" s="21">
        <v>0</v>
      </c>
      <c r="W446" s="5">
        <v>1.032782925095642</v>
      </c>
      <c r="X446" s="20">
        <v>4.1873288495607799</v>
      </c>
      <c r="Y446" s="21">
        <v>1</v>
      </c>
      <c r="Z446" s="20">
        <v>9.1345105724577991E-2</v>
      </c>
      <c r="AA446" s="20">
        <v>0.69906553439839059</v>
      </c>
      <c r="AB446" s="21">
        <v>0</v>
      </c>
      <c r="AC446" s="20">
        <v>-0.94143781937106397</v>
      </c>
      <c r="AD446" s="20">
        <v>4.0283919810547006</v>
      </c>
      <c r="AE446" s="21">
        <v>0</v>
      </c>
    </row>
    <row r="447" spans="1:31" x14ac:dyDescent="0.3">
      <c r="A447" s="17" t="s">
        <v>1322</v>
      </c>
      <c r="B447" s="18" t="s">
        <v>1323</v>
      </c>
      <c r="C447" s="19" t="s">
        <v>1324</v>
      </c>
      <c r="D447" s="20">
        <v>0.13290919727620221</v>
      </c>
      <c r="E447" s="20">
        <v>1.6989621566748854</v>
      </c>
      <c r="F447" s="21">
        <v>0</v>
      </c>
      <c r="G447" s="6">
        <v>-1.2479722844443728</v>
      </c>
      <c r="H447" s="20">
        <v>5.4094845558077553</v>
      </c>
      <c r="I447" s="21">
        <v>1</v>
      </c>
      <c r="J447" s="20">
        <v>7.6396854618231824</v>
      </c>
      <c r="K447" s="20">
        <v>8.9369470424414121</v>
      </c>
      <c r="L447" s="20">
        <v>7.5560655607208371</v>
      </c>
      <c r="M447" s="21">
        <v>8.754748548991353</v>
      </c>
      <c r="N447" s="6">
        <v>-1.2972615806182297</v>
      </c>
      <c r="O447" s="20">
        <v>4.8766966135436167</v>
      </c>
      <c r="P447" s="21">
        <v>1</v>
      </c>
      <c r="Q447" s="20">
        <v>8.3619901102345295E-2</v>
      </c>
      <c r="R447" s="20">
        <v>0.76736502163984699</v>
      </c>
      <c r="S447" s="21">
        <v>0</v>
      </c>
      <c r="T447" s="6">
        <v>-1.1150630871681706</v>
      </c>
      <c r="U447" s="20">
        <v>4.6153043089654551</v>
      </c>
      <c r="V447" s="21">
        <v>1</v>
      </c>
      <c r="W447" s="5">
        <v>1.380881481720575</v>
      </c>
      <c r="X447" s="20">
        <v>4.98470627708521</v>
      </c>
      <c r="Y447" s="21">
        <v>1</v>
      </c>
      <c r="Z447" s="20">
        <v>0.18219849345005912</v>
      </c>
      <c r="AA447" s="20">
        <v>1.6552147288016628</v>
      </c>
      <c r="AB447" s="21">
        <v>0</v>
      </c>
      <c r="AC447" s="6">
        <v>-1.1986829882705159</v>
      </c>
      <c r="AD447" s="20">
        <v>4.7401405440663069</v>
      </c>
      <c r="AE447" s="21">
        <v>1</v>
      </c>
    </row>
    <row r="448" spans="1:31" x14ac:dyDescent="0.3">
      <c r="A448" s="17" t="s">
        <v>1026</v>
      </c>
      <c r="B448" s="18" t="s">
        <v>1027</v>
      </c>
      <c r="C448" s="19" t="s">
        <v>1028</v>
      </c>
      <c r="D448" s="6">
        <v>-1.2865245363427107</v>
      </c>
      <c r="E448" s="20">
        <v>3.0735277362987254</v>
      </c>
      <c r="F448" s="21">
        <v>1</v>
      </c>
      <c r="G448" s="5">
        <v>1.8989154281136038</v>
      </c>
      <c r="H448" s="20">
        <v>3.7311798361596042</v>
      </c>
      <c r="I448" s="21">
        <v>1</v>
      </c>
      <c r="J448" s="20">
        <v>10.170002797732138</v>
      </c>
      <c r="K448" s="20">
        <v>8.0703827262978081</v>
      </c>
      <c r="L448" s="20">
        <v>11.255822690754123</v>
      </c>
      <c r="M448" s="21">
        <v>9.5576119059612452</v>
      </c>
      <c r="N448" s="5">
        <v>2.0996200714343303</v>
      </c>
      <c r="O448" s="20">
        <v>3.3138062114160962</v>
      </c>
      <c r="P448" s="21">
        <v>1</v>
      </c>
      <c r="Q448" s="6">
        <v>-1.0858198930219842</v>
      </c>
      <c r="R448" s="20">
        <v>2.2361563253296359</v>
      </c>
      <c r="S448" s="21">
        <v>1</v>
      </c>
      <c r="T448" s="20">
        <v>0.61239089177089312</v>
      </c>
      <c r="U448" s="20">
        <v>1.4109084068155053</v>
      </c>
      <c r="V448" s="21">
        <v>0</v>
      </c>
      <c r="W448" s="6">
        <v>-3.1854399644563145</v>
      </c>
      <c r="X448" s="20">
        <v>4.0231142382526208</v>
      </c>
      <c r="Y448" s="21">
        <v>1</v>
      </c>
      <c r="Z448" s="6">
        <v>-1.4872291796634372</v>
      </c>
      <c r="AA448" s="20">
        <v>2.7400741839009268</v>
      </c>
      <c r="AB448" s="21">
        <v>1</v>
      </c>
      <c r="AC448" s="5">
        <v>1.6982107847928773</v>
      </c>
      <c r="AD448" s="20">
        <v>2.9587923882463238</v>
      </c>
      <c r="AE448" s="21">
        <v>1</v>
      </c>
    </row>
    <row r="449" spans="1:31" x14ac:dyDescent="0.3">
      <c r="A449" s="17" t="s">
        <v>1246</v>
      </c>
      <c r="B449" s="18" t="s">
        <v>1247</v>
      </c>
      <c r="C449" s="19" t="s">
        <v>29</v>
      </c>
      <c r="D449" s="20">
        <v>1.7747175083763667</v>
      </c>
      <c r="E449" s="20">
        <v>1.2867414553374474</v>
      </c>
      <c r="F449" s="21">
        <v>0</v>
      </c>
      <c r="G449" s="20">
        <v>-1.0794237952535535</v>
      </c>
      <c r="H449" s="20">
        <v>0.81766194146305737</v>
      </c>
      <c r="I449" s="21">
        <v>0</v>
      </c>
      <c r="J449" s="20">
        <v>2.6868835249410221</v>
      </c>
      <c r="K449" s="20">
        <v>4.338683917741041</v>
      </c>
      <c r="L449" s="20">
        <v>1.4845426141111209</v>
      </c>
      <c r="M449" s="21">
        <v>1.9915898118182092</v>
      </c>
      <c r="N449" s="20">
        <v>-1.6518003928000189</v>
      </c>
      <c r="O449" s="20">
        <v>0.98295421927292026</v>
      </c>
      <c r="P449" s="21">
        <v>0</v>
      </c>
      <c r="Q449" s="20">
        <v>1.2023409108299015</v>
      </c>
      <c r="R449" s="20">
        <v>0.57944800772941318</v>
      </c>
      <c r="S449" s="21">
        <v>0</v>
      </c>
      <c r="T449" s="20">
        <v>0.69529371312281341</v>
      </c>
      <c r="U449" s="20">
        <v>0.39518941505250932</v>
      </c>
      <c r="V449" s="21">
        <v>0</v>
      </c>
      <c r="W449" s="5">
        <v>2.8541413036299201</v>
      </c>
      <c r="X449" s="20">
        <v>1.3264957894435392</v>
      </c>
      <c r="Y449" s="21">
        <v>1</v>
      </c>
      <c r="Z449" s="5">
        <v>2.3470941059228321</v>
      </c>
      <c r="AA449" s="20">
        <v>1.3341450427798613</v>
      </c>
      <c r="AB449" s="21">
        <v>1</v>
      </c>
      <c r="AC449" s="20">
        <v>-0.50704719770708817</v>
      </c>
      <c r="AD449" s="20">
        <v>0.21955836497138023</v>
      </c>
      <c r="AE449" s="21">
        <v>0</v>
      </c>
    </row>
    <row r="450" spans="1:31" x14ac:dyDescent="0.3">
      <c r="A450" s="17" t="s">
        <v>1764</v>
      </c>
      <c r="B450" s="18" t="s">
        <v>1765</v>
      </c>
      <c r="C450" s="19" t="s">
        <v>29</v>
      </c>
      <c r="D450" s="20">
        <v>-7.3720345870134096E-2</v>
      </c>
      <c r="E450" s="20">
        <v>0.94702651774645652</v>
      </c>
      <c r="F450" s="21">
        <v>0</v>
      </c>
      <c r="G450" s="6">
        <v>-1.2442351867460761</v>
      </c>
      <c r="H450" s="20">
        <v>5.3584888290038704</v>
      </c>
      <c r="I450" s="21">
        <v>1</v>
      </c>
      <c r="J450" s="20">
        <v>7.0329753665444876</v>
      </c>
      <c r="K450" s="20">
        <v>8.3123902701505514</v>
      </c>
      <c r="L450" s="20">
        <v>7.1418754292746094</v>
      </c>
      <c r="M450" s="21">
        <v>8.3509308991606979</v>
      </c>
      <c r="N450" s="6">
        <v>-1.2794149036060638</v>
      </c>
      <c r="O450" s="20">
        <v>4.8070658884192614</v>
      </c>
      <c r="P450" s="21">
        <v>1</v>
      </c>
      <c r="Q450" s="20">
        <v>-0.10890006273012176</v>
      </c>
      <c r="R450" s="20">
        <v>0.99138546518213588</v>
      </c>
      <c r="S450" s="21">
        <v>0</v>
      </c>
      <c r="T450" s="6">
        <v>-1.3179555326162102</v>
      </c>
      <c r="U450" s="20">
        <v>4.8583544764641555</v>
      </c>
      <c r="V450" s="21">
        <v>1</v>
      </c>
      <c r="W450" s="5">
        <v>1.170514840875942</v>
      </c>
      <c r="X450" s="20">
        <v>4.6534355783238528</v>
      </c>
      <c r="Y450" s="21">
        <v>1</v>
      </c>
      <c r="Z450" s="20">
        <v>-3.8540629010146432E-2</v>
      </c>
      <c r="AA450" s="20">
        <v>0.30459802738381075</v>
      </c>
      <c r="AB450" s="21">
        <v>0</v>
      </c>
      <c r="AC450" s="6">
        <v>-1.2090554698860885</v>
      </c>
      <c r="AD450" s="20">
        <v>4.7093635592623215</v>
      </c>
      <c r="AE450" s="21">
        <v>1</v>
      </c>
    </row>
    <row r="451" spans="1:31" x14ac:dyDescent="0.3">
      <c r="A451" s="17" t="s">
        <v>717</v>
      </c>
      <c r="B451" s="18" t="s">
        <v>718</v>
      </c>
      <c r="C451" s="19" t="s">
        <v>719</v>
      </c>
      <c r="D451" s="20">
        <v>0.13685441945282051</v>
      </c>
      <c r="E451" s="20">
        <v>0.63745403976743198</v>
      </c>
      <c r="F451" s="21">
        <v>0</v>
      </c>
      <c r="G451" s="6">
        <v>-1.2432314415105701</v>
      </c>
      <c r="H451" s="20">
        <v>3.6733875103424753</v>
      </c>
      <c r="I451" s="21">
        <v>1</v>
      </c>
      <c r="J451" s="20">
        <v>10.016999778853613</v>
      </c>
      <c r="K451" s="20">
        <v>11.338375890976536</v>
      </c>
      <c r="L451" s="20">
        <v>9.9582900300131456</v>
      </c>
      <c r="M451" s="21">
        <v>11.123376800911362</v>
      </c>
      <c r="N451" s="6">
        <v>-1.3213761121229233</v>
      </c>
      <c r="O451" s="20">
        <v>3.1903351852977226</v>
      </c>
      <c r="P451" s="21">
        <v>1</v>
      </c>
      <c r="Q451" s="20">
        <v>5.8709748840467313E-2</v>
      </c>
      <c r="R451" s="20">
        <v>0.16102682416291644</v>
      </c>
      <c r="S451" s="21">
        <v>0</v>
      </c>
      <c r="T451" s="6">
        <v>-1.1063770220577496</v>
      </c>
      <c r="U451" s="20">
        <v>2.8944715221986304</v>
      </c>
      <c r="V451" s="21">
        <v>1</v>
      </c>
      <c r="W451" s="5">
        <v>1.3800858609633906</v>
      </c>
      <c r="X451" s="20">
        <v>3.2633626968390455</v>
      </c>
      <c r="Y451" s="21">
        <v>1</v>
      </c>
      <c r="Z451" s="20">
        <v>0.2149990900651737</v>
      </c>
      <c r="AA451" s="20">
        <v>0.71785205848916001</v>
      </c>
      <c r="AB451" s="21">
        <v>0</v>
      </c>
      <c r="AC451" s="6">
        <v>-1.1650867708982169</v>
      </c>
      <c r="AD451" s="20">
        <v>2.980164725597052</v>
      </c>
      <c r="AE451" s="21">
        <v>1</v>
      </c>
    </row>
    <row r="452" spans="1:31" x14ac:dyDescent="0.3">
      <c r="A452" s="17" t="s">
        <v>422</v>
      </c>
      <c r="B452" s="18" t="s">
        <v>423</v>
      </c>
      <c r="C452" s="19" t="s">
        <v>424</v>
      </c>
      <c r="D452" s="20">
        <v>0.23995606193099306</v>
      </c>
      <c r="E452" s="20">
        <v>1.9066714222590417</v>
      </c>
      <c r="F452" s="21">
        <v>0</v>
      </c>
      <c r="G452" s="6">
        <v>-1.2252222266160437</v>
      </c>
      <c r="H452" s="20">
        <v>4.6040843818531512</v>
      </c>
      <c r="I452" s="21">
        <v>1</v>
      </c>
      <c r="J452" s="20">
        <v>8.4831804352379674</v>
      </c>
      <c r="K452" s="20">
        <v>9.6862635249015181</v>
      </c>
      <c r="L452" s="20">
        <v>8.2210852363544813</v>
      </c>
      <c r="M452" s="21">
        <v>9.4684465999230181</v>
      </c>
      <c r="N452" s="6">
        <v>-1.2030830896635507</v>
      </c>
      <c r="O452" s="20">
        <v>3.976648856234783</v>
      </c>
      <c r="P452" s="21">
        <v>1</v>
      </c>
      <c r="Q452" s="20">
        <v>0.26209519888348609</v>
      </c>
      <c r="R452" s="20">
        <v>1.5402652405762061</v>
      </c>
      <c r="S452" s="21">
        <v>0</v>
      </c>
      <c r="T452" s="20">
        <v>-0.98526616468505068</v>
      </c>
      <c r="U452" s="20">
        <v>3.6356068557434584</v>
      </c>
      <c r="V452" s="21">
        <v>0</v>
      </c>
      <c r="W452" s="5">
        <v>1.4651782885470368</v>
      </c>
      <c r="X452" s="20">
        <v>4.3150707493205456</v>
      </c>
      <c r="Y452" s="21">
        <v>1</v>
      </c>
      <c r="Z452" s="20">
        <v>0.21781692497850003</v>
      </c>
      <c r="AA452" s="20">
        <v>1.3008971753678138</v>
      </c>
      <c r="AB452" s="21">
        <v>0</v>
      </c>
      <c r="AC452" s="6">
        <v>-1.2473613635685368</v>
      </c>
      <c r="AD452" s="20">
        <v>4.0385900960451648</v>
      </c>
      <c r="AE452" s="21">
        <v>1</v>
      </c>
    </row>
    <row r="453" spans="1:31" x14ac:dyDescent="0.3">
      <c r="A453" s="17" t="s">
        <v>27</v>
      </c>
      <c r="B453" s="18" t="s">
        <v>28</v>
      </c>
      <c r="C453" s="19" t="s">
        <v>29</v>
      </c>
      <c r="D453" s="20">
        <v>7.6175450773581233E-2</v>
      </c>
      <c r="E453" s="20">
        <v>0.21950383162713843</v>
      </c>
      <c r="F453" s="21">
        <v>0</v>
      </c>
      <c r="G453" s="6">
        <v>-1.2234315055587199</v>
      </c>
      <c r="H453" s="20">
        <v>3.0827273738688432</v>
      </c>
      <c r="I453" s="21">
        <v>1</v>
      </c>
      <c r="J453" s="20">
        <v>7.310705480263632</v>
      </c>
      <c r="K453" s="20">
        <v>8.5963631984769755</v>
      </c>
      <c r="L453" s="20">
        <v>7.2967562421446743</v>
      </c>
      <c r="M453" s="21">
        <v>8.4579615350487707</v>
      </c>
      <c r="N453" s="6">
        <v>-1.2856577182133435</v>
      </c>
      <c r="O453" s="20">
        <v>2.5937661042928428</v>
      </c>
      <c r="P453" s="21">
        <v>1</v>
      </c>
      <c r="Q453" s="20">
        <v>1.3949238118957652E-2</v>
      </c>
      <c r="R453" s="20">
        <v>2.440885153176757E-2</v>
      </c>
      <c r="S453" s="21">
        <v>0</v>
      </c>
      <c r="T453" s="6">
        <v>-1.1472560547851387</v>
      </c>
      <c r="U453" s="20">
        <v>2.4108632781855936</v>
      </c>
      <c r="V453" s="21">
        <v>1</v>
      </c>
      <c r="W453" s="5">
        <v>1.2996069563323012</v>
      </c>
      <c r="X453" s="20">
        <v>2.6112509849522008</v>
      </c>
      <c r="Y453" s="21">
        <v>1</v>
      </c>
      <c r="Z453" s="20">
        <v>0.13840166342820481</v>
      </c>
      <c r="AA453" s="20">
        <v>0.29307234976302399</v>
      </c>
      <c r="AB453" s="21">
        <v>0</v>
      </c>
      <c r="AC453" s="6">
        <v>-1.1612052929040964</v>
      </c>
      <c r="AD453" s="20">
        <v>2.430119626377703</v>
      </c>
      <c r="AE453" s="21">
        <v>1</v>
      </c>
    </row>
    <row r="454" spans="1:31" x14ac:dyDescent="0.3">
      <c r="A454" s="17" t="s">
        <v>1014</v>
      </c>
      <c r="B454" s="18" t="s">
        <v>1015</v>
      </c>
      <c r="C454" s="19" t="s">
        <v>1016</v>
      </c>
      <c r="D454" s="20">
        <v>6.9459631055337923E-2</v>
      </c>
      <c r="E454" s="20">
        <v>0.7069390497226673</v>
      </c>
      <c r="F454" s="21">
        <v>0</v>
      </c>
      <c r="G454" s="6">
        <v>-1.2224085508272076</v>
      </c>
      <c r="H454" s="20">
        <v>4.9675983903568799</v>
      </c>
      <c r="I454" s="21">
        <v>1</v>
      </c>
      <c r="J454" s="20">
        <v>8.1785386810619656</v>
      </c>
      <c r="K454" s="20">
        <v>9.3758445974583182</v>
      </c>
      <c r="L454" s="20">
        <v>8.0839764155757727</v>
      </c>
      <c r="M454" s="21">
        <v>9.3314876008338352</v>
      </c>
      <c r="N454" s="6">
        <v>-1.1973059163963526</v>
      </c>
      <c r="O454" s="20">
        <v>4.3336875834630302</v>
      </c>
      <c r="P454" s="21">
        <v>1</v>
      </c>
      <c r="Q454" s="20">
        <v>9.4562265486192842E-2</v>
      </c>
      <c r="R454" s="20">
        <v>0.67727304610916284</v>
      </c>
      <c r="S454" s="21">
        <v>0</v>
      </c>
      <c r="T454" s="6">
        <v>-1.1529489197718696</v>
      </c>
      <c r="U454" s="20">
        <v>4.2687374872032064</v>
      </c>
      <c r="V454" s="21">
        <v>1</v>
      </c>
      <c r="W454" s="5">
        <v>1.2918681818825455</v>
      </c>
      <c r="X454" s="20">
        <v>4.4646053064961064</v>
      </c>
      <c r="Y454" s="21">
        <v>1</v>
      </c>
      <c r="Z454" s="20">
        <v>4.4356996624483003E-2</v>
      </c>
      <c r="AA454" s="20">
        <v>0.28161139480782632</v>
      </c>
      <c r="AB454" s="21">
        <v>0</v>
      </c>
      <c r="AC454" s="6">
        <v>-1.2475111852580625</v>
      </c>
      <c r="AD454" s="20">
        <v>4.4044106161970458</v>
      </c>
      <c r="AE454" s="21">
        <v>1</v>
      </c>
    </row>
    <row r="455" spans="1:31" x14ac:dyDescent="0.3">
      <c r="A455" s="17" t="s">
        <v>2418</v>
      </c>
      <c r="B455" s="18" t="s">
        <v>2419</v>
      </c>
      <c r="C455" s="19" t="s">
        <v>2420</v>
      </c>
      <c r="D455" s="20">
        <v>0.17832109791583051</v>
      </c>
      <c r="E455" s="20">
        <v>1.5454945750384739</v>
      </c>
      <c r="F455" s="21">
        <v>0</v>
      </c>
      <c r="G455" s="6">
        <v>-1.2168061235729652</v>
      </c>
      <c r="H455" s="20">
        <v>4.6653941590147676</v>
      </c>
      <c r="I455" s="21">
        <v>1</v>
      </c>
      <c r="J455" s="20">
        <v>8.1657629610846065</v>
      </c>
      <c r="K455" s="20">
        <v>9.2731964368802906</v>
      </c>
      <c r="L455" s="20">
        <v>7.8780692153914949</v>
      </c>
      <c r="M455" s="21">
        <v>9.2042479867417413</v>
      </c>
      <c r="N455" s="6">
        <v>-1.1074334757956841</v>
      </c>
      <c r="O455" s="20">
        <v>3.9074443519862747</v>
      </c>
      <c r="P455" s="21">
        <v>1</v>
      </c>
      <c r="Q455" s="20">
        <v>0.28769374569311168</v>
      </c>
      <c r="R455" s="20">
        <v>1.7284398363501374</v>
      </c>
      <c r="S455" s="21">
        <v>0</v>
      </c>
      <c r="T455" s="6">
        <v>-1.0384850256571347</v>
      </c>
      <c r="U455" s="20">
        <v>3.7975724560236537</v>
      </c>
      <c r="V455" s="21">
        <v>1</v>
      </c>
      <c r="W455" s="5">
        <v>1.3951272214887958</v>
      </c>
      <c r="X455" s="20">
        <v>4.30376055823697</v>
      </c>
      <c r="Y455" s="21">
        <v>1</v>
      </c>
      <c r="Z455" s="20">
        <v>6.8948450138549333E-2</v>
      </c>
      <c r="AA455" s="20">
        <v>0.38605300426160832</v>
      </c>
      <c r="AB455" s="21">
        <v>0</v>
      </c>
      <c r="AC455" s="6">
        <v>-1.3261787713502464</v>
      </c>
      <c r="AD455" s="20">
        <v>4.2166006560208027</v>
      </c>
      <c r="AE455" s="21">
        <v>1</v>
      </c>
    </row>
    <row r="456" spans="1:31" x14ac:dyDescent="0.3">
      <c r="A456" s="17" t="s">
        <v>1133</v>
      </c>
      <c r="B456" s="18" t="s">
        <v>1134</v>
      </c>
      <c r="C456" s="19" t="s">
        <v>1135</v>
      </c>
      <c r="D456" s="20">
        <v>6.0261685911028096E-2</v>
      </c>
      <c r="E456" s="20">
        <v>0.56895341518540432</v>
      </c>
      <c r="F456" s="21">
        <v>0</v>
      </c>
      <c r="G456" s="6">
        <v>-1.2146515351413179</v>
      </c>
      <c r="H456" s="20">
        <v>4.8723930355797291</v>
      </c>
      <c r="I456" s="21">
        <v>1</v>
      </c>
      <c r="J456" s="20">
        <v>6.8787744485469293</v>
      </c>
      <c r="K456" s="20">
        <v>8.1220249185089877</v>
      </c>
      <c r="L456" s="20">
        <v>6.8471116974566417</v>
      </c>
      <c r="M456" s="21">
        <v>8.0331642977772191</v>
      </c>
      <c r="N456" s="6">
        <v>-1.2432504699620583</v>
      </c>
      <c r="O456" s="20">
        <v>4.3146831727557515</v>
      </c>
      <c r="P456" s="21">
        <v>1</v>
      </c>
      <c r="Q456" s="20">
        <v>3.16627510902876E-2</v>
      </c>
      <c r="R456" s="20">
        <v>0.18095267498856901</v>
      </c>
      <c r="S456" s="21">
        <v>0</v>
      </c>
      <c r="T456" s="6">
        <v>-1.1543898492302898</v>
      </c>
      <c r="U456" s="20">
        <v>4.1871710490861567</v>
      </c>
      <c r="V456" s="21">
        <v>1</v>
      </c>
      <c r="W456" s="5">
        <v>1.2749132210523459</v>
      </c>
      <c r="X456" s="20">
        <v>4.3579680142495274</v>
      </c>
      <c r="Y456" s="21">
        <v>1</v>
      </c>
      <c r="Z456" s="20">
        <v>8.8860620731768591E-2</v>
      </c>
      <c r="AA456" s="20">
        <v>0.59694476122684303</v>
      </c>
      <c r="AB456" s="21">
        <v>0</v>
      </c>
      <c r="AC456" s="6">
        <v>-1.1860526003205774</v>
      </c>
      <c r="AD456" s="20">
        <v>4.2336755513528885</v>
      </c>
      <c r="AE456" s="21">
        <v>1</v>
      </c>
    </row>
    <row r="457" spans="1:31" x14ac:dyDescent="0.3">
      <c r="A457" s="17" t="s">
        <v>2725</v>
      </c>
      <c r="B457" s="18" t="s">
        <v>2726</v>
      </c>
      <c r="C457" s="19" t="s">
        <v>2727</v>
      </c>
      <c r="D457" s="20">
        <v>-0.13341638975249381</v>
      </c>
      <c r="E457" s="20">
        <v>0.19780114952499878</v>
      </c>
      <c r="F457" s="21">
        <v>0</v>
      </c>
      <c r="G457" s="6">
        <v>-1.2094469879179375</v>
      </c>
      <c r="H457" s="20">
        <v>2.0188899297331342</v>
      </c>
      <c r="I457" s="21">
        <v>1</v>
      </c>
      <c r="J457" s="20">
        <v>7.5814239143206787</v>
      </c>
      <c r="K457" s="20">
        <v>8.7863161512271528</v>
      </c>
      <c r="L457" s="20">
        <v>7.7102855530617092</v>
      </c>
      <c r="M457" s="21">
        <v>8.92428729199111</v>
      </c>
      <c r="N457" s="6">
        <v>-1.2048922369064741</v>
      </c>
      <c r="O457" s="20">
        <v>1.5174064216394165</v>
      </c>
      <c r="P457" s="21">
        <v>1</v>
      </c>
      <c r="Q457" s="20">
        <v>-0.1288616387410304</v>
      </c>
      <c r="R457" s="20">
        <v>0.12893671070426271</v>
      </c>
      <c r="S457" s="21">
        <v>0</v>
      </c>
      <c r="T457" s="6">
        <v>-1.3428633776704313</v>
      </c>
      <c r="U457" s="20">
        <v>1.666048284497188</v>
      </c>
      <c r="V457" s="21">
        <v>1</v>
      </c>
      <c r="W457" s="5">
        <v>1.0760305981654437</v>
      </c>
      <c r="X457" s="20">
        <v>1.3697000217135606</v>
      </c>
      <c r="Y457" s="21">
        <v>1</v>
      </c>
      <c r="Z457" s="20">
        <v>-0.13797114076395722</v>
      </c>
      <c r="AA457" s="20">
        <v>0.1390874715064267</v>
      </c>
      <c r="AB457" s="21">
        <v>0</v>
      </c>
      <c r="AC457" s="6">
        <v>-1.2140017389294009</v>
      </c>
      <c r="AD457" s="20">
        <v>1.5275182661741107</v>
      </c>
      <c r="AE457" s="21">
        <v>1</v>
      </c>
    </row>
    <row r="458" spans="1:31" x14ac:dyDescent="0.3">
      <c r="A458" s="17" t="s">
        <v>972</v>
      </c>
      <c r="B458" s="18" t="s">
        <v>973</v>
      </c>
      <c r="C458" s="19" t="s">
        <v>29</v>
      </c>
      <c r="D458" s="20">
        <v>4.9106275608590266E-3</v>
      </c>
      <c r="E458" s="20">
        <v>2.4931270066160586E-2</v>
      </c>
      <c r="F458" s="21">
        <v>0</v>
      </c>
      <c r="G458" s="6">
        <v>-1.2069313939995787</v>
      </c>
      <c r="H458" s="20">
        <v>4.2806007712557026</v>
      </c>
      <c r="I458" s="21">
        <v>1</v>
      </c>
      <c r="J458" s="20">
        <v>5.507595655924197</v>
      </c>
      <c r="K458" s="20">
        <v>6.844380989742735</v>
      </c>
      <c r="L458" s="20">
        <v>5.6325389681822973</v>
      </c>
      <c r="M458" s="21">
        <v>6.7096164223629167</v>
      </c>
      <c r="N458" s="6">
        <v>-1.336785333818538</v>
      </c>
      <c r="O458" s="20">
        <v>3.8614236127963864</v>
      </c>
      <c r="P458" s="21">
        <v>1</v>
      </c>
      <c r="Q458" s="20">
        <v>-0.12494331225810029</v>
      </c>
      <c r="R458" s="20">
        <v>0.59972577384978853</v>
      </c>
      <c r="S458" s="21">
        <v>0</v>
      </c>
      <c r="T458" s="6">
        <v>-1.2020207664387197</v>
      </c>
      <c r="U458" s="20">
        <v>3.6800929756817014</v>
      </c>
      <c r="V458" s="21">
        <v>1</v>
      </c>
      <c r="W458" s="5">
        <v>1.2118420215604377</v>
      </c>
      <c r="X458" s="20">
        <v>3.6939541130192852</v>
      </c>
      <c r="Y458" s="21">
        <v>1</v>
      </c>
      <c r="Z458" s="20">
        <v>0.13476456737981835</v>
      </c>
      <c r="AA458" s="20">
        <v>0.65378897106200207</v>
      </c>
      <c r="AB458" s="21">
        <v>0</v>
      </c>
      <c r="AC458" s="6">
        <v>-1.0770774541806194</v>
      </c>
      <c r="AD458" s="20">
        <v>3.4936021857703179</v>
      </c>
      <c r="AE458" s="21">
        <v>1</v>
      </c>
    </row>
    <row r="459" spans="1:31" x14ac:dyDescent="0.3">
      <c r="A459" s="17" t="s">
        <v>324</v>
      </c>
      <c r="B459" s="18" t="s">
        <v>325</v>
      </c>
      <c r="C459" s="19" t="s">
        <v>29</v>
      </c>
      <c r="D459" s="20">
        <v>4.5264757575113279E-2</v>
      </c>
      <c r="E459" s="20">
        <v>0.20835484216133449</v>
      </c>
      <c r="F459" s="21">
        <v>0</v>
      </c>
      <c r="G459" s="6">
        <v>-1.2013098361447412</v>
      </c>
      <c r="H459" s="20">
        <v>3.8555377869594407</v>
      </c>
      <c r="I459" s="21">
        <v>1</v>
      </c>
      <c r="J459" s="20">
        <v>5.3665414673694389</v>
      </c>
      <c r="K459" s="20">
        <v>6.4210180167866149</v>
      </c>
      <c r="L459" s="20">
        <v>5.1744434230667604</v>
      </c>
      <c r="M459" s="21">
        <v>6.5225865459390668</v>
      </c>
      <c r="N459" s="6">
        <v>-1.0544765494171759</v>
      </c>
      <c r="O459" s="20">
        <v>3.0489064214688586</v>
      </c>
      <c r="P459" s="21">
        <v>1</v>
      </c>
      <c r="Q459" s="20">
        <v>0.19209804430267852</v>
      </c>
      <c r="R459" s="20">
        <v>0.74102292206676534</v>
      </c>
      <c r="S459" s="21">
        <v>0</v>
      </c>
      <c r="T459" s="6">
        <v>-1.1560450785696279</v>
      </c>
      <c r="U459" s="20">
        <v>3.2027354564304376</v>
      </c>
      <c r="V459" s="21">
        <v>1</v>
      </c>
      <c r="W459" s="5">
        <v>1.2465745937198545</v>
      </c>
      <c r="X459" s="20">
        <v>3.3295767291233438</v>
      </c>
      <c r="Y459" s="21">
        <v>1</v>
      </c>
      <c r="Z459" s="20">
        <v>-0.10156852915245196</v>
      </c>
      <c r="AA459" s="20">
        <v>0.35537069195157023</v>
      </c>
      <c r="AB459" s="21">
        <v>0</v>
      </c>
      <c r="AC459" s="6">
        <v>-1.3481431228723064</v>
      </c>
      <c r="AD459" s="20">
        <v>3.4619464858668243</v>
      </c>
      <c r="AE459" s="21">
        <v>1</v>
      </c>
    </row>
    <row r="460" spans="1:31" x14ac:dyDescent="0.3">
      <c r="A460" s="17" t="s">
        <v>1276</v>
      </c>
      <c r="B460" s="18" t="s">
        <v>1277</v>
      </c>
      <c r="C460" s="19" t="s">
        <v>1278</v>
      </c>
      <c r="D460" s="20">
        <v>-9.85322475445507E-2</v>
      </c>
      <c r="E460" s="20">
        <v>0.68390128722962895</v>
      </c>
      <c r="F460" s="21">
        <v>0</v>
      </c>
      <c r="G460" s="20">
        <v>0.86773221888433127</v>
      </c>
      <c r="H460" s="20">
        <v>3.7262014393765948</v>
      </c>
      <c r="I460" s="21">
        <v>0</v>
      </c>
      <c r="J460" s="20">
        <v>10.35621875720121</v>
      </c>
      <c r="K460" s="20">
        <v>9.6934739021107976</v>
      </c>
      <c r="L460" s="20">
        <v>10.65973836853968</v>
      </c>
      <c r="M460" s="21">
        <v>9.5870187858614297</v>
      </c>
      <c r="N460" s="20">
        <v>0.6627448550904127</v>
      </c>
      <c r="O460" s="20">
        <v>2.6942328926169186</v>
      </c>
      <c r="P460" s="21">
        <v>0</v>
      </c>
      <c r="Q460" s="20">
        <v>-0.30351961133846928</v>
      </c>
      <c r="R460" s="20">
        <v>1.5138947287958868</v>
      </c>
      <c r="S460" s="21">
        <v>0</v>
      </c>
      <c r="T460" s="20">
        <v>0.76919997133978057</v>
      </c>
      <c r="U460" s="20">
        <v>2.9393147932180006</v>
      </c>
      <c r="V460" s="21">
        <v>0</v>
      </c>
      <c r="W460" s="20">
        <v>-0.96626446642888197</v>
      </c>
      <c r="X460" s="20">
        <v>3.3208196200812656</v>
      </c>
      <c r="Y460" s="21">
        <v>0</v>
      </c>
      <c r="Z460" s="20">
        <v>0.10645511624936788</v>
      </c>
      <c r="AA460" s="20">
        <v>0.50219116989124257</v>
      </c>
      <c r="AB460" s="21">
        <v>0</v>
      </c>
      <c r="AC460" s="5">
        <v>1.0727195826782499</v>
      </c>
      <c r="AD460" s="20">
        <v>3.4975134141700188</v>
      </c>
      <c r="AE460" s="21">
        <v>1</v>
      </c>
    </row>
    <row r="461" spans="1:31" x14ac:dyDescent="0.3">
      <c r="A461" s="17" t="s">
        <v>2721</v>
      </c>
      <c r="B461" s="18" t="s">
        <v>2722</v>
      </c>
      <c r="C461" s="19" t="s">
        <v>29</v>
      </c>
      <c r="D461" s="20">
        <v>-0.43118349493868635</v>
      </c>
      <c r="E461" s="20">
        <v>1.6689424706002782</v>
      </c>
      <c r="F461" s="21">
        <v>0</v>
      </c>
      <c r="G461" s="6">
        <v>-1.1934970373098359</v>
      </c>
      <c r="H461" s="20">
        <v>3.2757100657114648</v>
      </c>
      <c r="I461" s="21">
        <v>1</v>
      </c>
      <c r="J461" s="20">
        <v>8.4915120780097801</v>
      </c>
      <c r="K461" s="20">
        <v>9.776506059277466</v>
      </c>
      <c r="L461" s="20">
        <v>9.0141925169063164</v>
      </c>
      <c r="M461" s="21">
        <v>10.116192610258302</v>
      </c>
      <c r="N461" s="6">
        <v>-1.2849939812676858</v>
      </c>
      <c r="O461" s="20">
        <v>2.8213628976712575</v>
      </c>
      <c r="P461" s="21">
        <v>1</v>
      </c>
      <c r="Q461" s="20">
        <v>-0.52268043889653626</v>
      </c>
      <c r="R461" s="20">
        <v>1.4594601927938056</v>
      </c>
      <c r="S461" s="21">
        <v>0</v>
      </c>
      <c r="T461" s="6">
        <v>-1.6246805322485223</v>
      </c>
      <c r="U461" s="20">
        <v>3.2115809272676255</v>
      </c>
      <c r="V461" s="21">
        <v>1</v>
      </c>
      <c r="W461" s="20">
        <v>0.76231354237114957</v>
      </c>
      <c r="X461" s="20">
        <v>1.9938431482341059</v>
      </c>
      <c r="Y461" s="21">
        <v>0</v>
      </c>
      <c r="Z461" s="20">
        <v>-0.33968655098083644</v>
      </c>
      <c r="AA461" s="20">
        <v>0.95648023284551209</v>
      </c>
      <c r="AB461" s="21">
        <v>0</v>
      </c>
      <c r="AC461" s="6">
        <v>-1.102000093351986</v>
      </c>
      <c r="AD461" s="20">
        <v>2.5706928723439453</v>
      </c>
      <c r="AE461" s="21">
        <v>1</v>
      </c>
    </row>
    <row r="462" spans="1:31" x14ac:dyDescent="0.3">
      <c r="A462" s="17" t="s">
        <v>1281</v>
      </c>
      <c r="B462" s="18" t="s">
        <v>1282</v>
      </c>
      <c r="C462" s="19" t="s">
        <v>1283</v>
      </c>
      <c r="D462" s="20">
        <v>-0.17793832331140358</v>
      </c>
      <c r="E462" s="20">
        <v>0.55666197130423689</v>
      </c>
      <c r="F462" s="21">
        <v>0</v>
      </c>
      <c r="G462" s="20">
        <v>-0.93671843927076281</v>
      </c>
      <c r="H462" s="20">
        <v>2.5663567569896699</v>
      </c>
      <c r="I462" s="21">
        <v>0</v>
      </c>
      <c r="J462" s="20">
        <v>5.0743088123100204</v>
      </c>
      <c r="K462" s="20">
        <v>6.1959864127360316</v>
      </c>
      <c r="L462" s="20">
        <v>5.4372062967766723</v>
      </c>
      <c r="M462" s="21">
        <v>6.1889655748921868</v>
      </c>
      <c r="N462" s="6">
        <v>-1.1216776004260112</v>
      </c>
      <c r="O462" s="20">
        <v>2.3010099537539608</v>
      </c>
      <c r="P462" s="21">
        <v>1</v>
      </c>
      <c r="Q462" s="20">
        <v>-0.36289748446665193</v>
      </c>
      <c r="R462" s="20">
        <v>0.8404767227423019</v>
      </c>
      <c r="S462" s="21">
        <v>0</v>
      </c>
      <c r="T462" s="6">
        <v>-1.1146567625821664</v>
      </c>
      <c r="U462" s="20">
        <v>2.2911424408497694</v>
      </c>
      <c r="V462" s="21">
        <v>1</v>
      </c>
      <c r="W462" s="20">
        <v>0.75878011595935924</v>
      </c>
      <c r="X462" s="20">
        <v>1.7138455847280374</v>
      </c>
      <c r="Y462" s="21">
        <v>0</v>
      </c>
      <c r="Z462" s="20">
        <v>7.0208378438447738E-3</v>
      </c>
      <c r="AA462" s="20">
        <v>1.1561582051589692E-2</v>
      </c>
      <c r="AB462" s="21">
        <v>0</v>
      </c>
      <c r="AC462" s="20">
        <v>-0.75175927811551446</v>
      </c>
      <c r="AD462" s="20">
        <v>1.7006848215930539</v>
      </c>
      <c r="AE462" s="21">
        <v>0</v>
      </c>
    </row>
    <row r="463" spans="1:31" x14ac:dyDescent="0.3">
      <c r="A463" s="17" t="s">
        <v>1284</v>
      </c>
      <c r="B463" s="18" t="s">
        <v>1285</v>
      </c>
      <c r="C463" s="19" t="s">
        <v>1286</v>
      </c>
      <c r="D463" s="20">
        <v>3.534890648939637E-2</v>
      </c>
      <c r="E463" s="20">
        <v>0.12242790494167043</v>
      </c>
      <c r="F463" s="21">
        <v>0</v>
      </c>
      <c r="G463" s="20">
        <v>-0.92454363516600857</v>
      </c>
      <c r="H463" s="20">
        <v>3.0298014511122719</v>
      </c>
      <c r="I463" s="21">
        <v>0</v>
      </c>
      <c r="J463" s="20">
        <v>5.7081323351217819</v>
      </c>
      <c r="K463" s="20">
        <v>6.772145481658665</v>
      </c>
      <c r="L463" s="20">
        <v>5.8122529400032601</v>
      </c>
      <c r="M463" s="21">
        <v>6.5973270637983941</v>
      </c>
      <c r="N463" s="6">
        <v>-1.0640131465368832</v>
      </c>
      <c r="O463" s="20">
        <v>2.6899080907128115</v>
      </c>
      <c r="P463" s="21">
        <v>1</v>
      </c>
      <c r="Q463" s="20">
        <v>-0.10412060488147823</v>
      </c>
      <c r="R463" s="20">
        <v>0.28100575862955229</v>
      </c>
      <c r="S463" s="21">
        <v>0</v>
      </c>
      <c r="T463" s="20">
        <v>-0.8891947286766122</v>
      </c>
      <c r="U463" s="20">
        <v>2.4006231197249157</v>
      </c>
      <c r="V463" s="21">
        <v>0</v>
      </c>
      <c r="W463" s="20">
        <v>0.95989254165540494</v>
      </c>
      <c r="X463" s="20">
        <v>2.5230177679481507</v>
      </c>
      <c r="Y463" s="21">
        <v>0</v>
      </c>
      <c r="Z463" s="20">
        <v>0.17481841786027097</v>
      </c>
      <c r="AA463" s="20">
        <v>0.51395773381599863</v>
      </c>
      <c r="AB463" s="21">
        <v>0</v>
      </c>
      <c r="AC463" s="20">
        <v>-0.78507412379513397</v>
      </c>
      <c r="AD463" s="20">
        <v>2.2048025540355773</v>
      </c>
      <c r="AE463" s="21">
        <v>0</v>
      </c>
    </row>
    <row r="464" spans="1:31" x14ac:dyDescent="0.3">
      <c r="A464" s="17" t="s">
        <v>2544</v>
      </c>
      <c r="B464" s="18" t="s">
        <v>2545</v>
      </c>
      <c r="C464" s="19" t="s">
        <v>2546</v>
      </c>
      <c r="D464" s="20">
        <v>-0.13509618882526553</v>
      </c>
      <c r="E464" s="20">
        <v>1.9900205143758232</v>
      </c>
      <c r="F464" s="21">
        <v>0</v>
      </c>
      <c r="G464" s="6">
        <v>-1.1873274448524498</v>
      </c>
      <c r="H464" s="20">
        <v>5.6404015275234265</v>
      </c>
      <c r="I464" s="21">
        <v>1</v>
      </c>
      <c r="J464" s="20">
        <v>6.4234397992426153</v>
      </c>
      <c r="K464" s="20">
        <v>7.812655251337878</v>
      </c>
      <c r="L464" s="20">
        <v>6.7604239953106937</v>
      </c>
      <c r="M464" s="21">
        <v>7.7458634329203306</v>
      </c>
      <c r="N464" s="6">
        <v>-1.3892154520952626</v>
      </c>
      <c r="O464" s="20">
        <v>5.3119614778786133</v>
      </c>
      <c r="P464" s="21">
        <v>1</v>
      </c>
      <c r="Q464" s="20">
        <v>-0.33698419606807839</v>
      </c>
      <c r="R464" s="20">
        <v>2.8919380483213346</v>
      </c>
      <c r="S464" s="21">
        <v>0</v>
      </c>
      <c r="T464" s="6">
        <v>-1.3224236336777153</v>
      </c>
      <c r="U464" s="20">
        <v>5.2266355979253536</v>
      </c>
      <c r="V464" s="21">
        <v>1</v>
      </c>
      <c r="W464" s="5">
        <v>1.0522312560271843</v>
      </c>
      <c r="X464" s="20">
        <v>4.8312639083799347</v>
      </c>
      <c r="Y464" s="21">
        <v>1</v>
      </c>
      <c r="Z464" s="20">
        <v>6.6791818417547333E-2</v>
      </c>
      <c r="AA464" s="20">
        <v>0.73263338164160419</v>
      </c>
      <c r="AB464" s="21">
        <v>0</v>
      </c>
      <c r="AC464" s="20">
        <v>-0.98543943760963693</v>
      </c>
      <c r="AD464" s="20">
        <v>4.7179742891296765</v>
      </c>
      <c r="AE464" s="21">
        <v>0</v>
      </c>
    </row>
    <row r="465" spans="1:31" x14ac:dyDescent="0.3">
      <c r="A465" s="17" t="s">
        <v>793</v>
      </c>
      <c r="B465" s="18" t="s">
        <v>794</v>
      </c>
      <c r="C465" s="19" t="s">
        <v>795</v>
      </c>
      <c r="D465" s="20">
        <v>0.26443729786983283</v>
      </c>
      <c r="E465" s="20">
        <v>2.312863590785069</v>
      </c>
      <c r="F465" s="21">
        <v>0</v>
      </c>
      <c r="G465" s="6">
        <v>-1.1870037917154086</v>
      </c>
      <c r="H465" s="20">
        <v>4.8399320711867793</v>
      </c>
      <c r="I465" s="21">
        <v>1</v>
      </c>
      <c r="J465" s="20">
        <v>7.5914206058273379</v>
      </c>
      <c r="K465" s="20">
        <v>8.7129924785814801</v>
      </c>
      <c r="L465" s="20">
        <v>7.2615513889962386</v>
      </c>
      <c r="M465" s="21">
        <v>8.5139870996729137</v>
      </c>
      <c r="N465" s="6">
        <v>-1.1215718727541422</v>
      </c>
      <c r="O465" s="20">
        <v>4.1449208756938845</v>
      </c>
      <c r="P465" s="21">
        <v>1</v>
      </c>
      <c r="Q465" s="20">
        <v>0.32986921683109927</v>
      </c>
      <c r="R465" s="20">
        <v>2.1177135041860229</v>
      </c>
      <c r="S465" s="21">
        <v>0</v>
      </c>
      <c r="T465" s="20">
        <v>-0.92256649384557576</v>
      </c>
      <c r="U465" s="20">
        <v>3.8103610673913666</v>
      </c>
      <c r="V465" s="21">
        <v>0</v>
      </c>
      <c r="W465" s="5">
        <v>1.4514410895852414</v>
      </c>
      <c r="X465" s="20">
        <v>4.5887759760593898</v>
      </c>
      <c r="Y465" s="21">
        <v>1</v>
      </c>
      <c r="Z465" s="20">
        <v>0.1990053789085664</v>
      </c>
      <c r="AA465" s="20">
        <v>1.3990772359963553</v>
      </c>
      <c r="AB465" s="21">
        <v>0</v>
      </c>
      <c r="AC465" s="6">
        <v>-1.252435710676675</v>
      </c>
      <c r="AD465" s="20">
        <v>4.3346537534637717</v>
      </c>
      <c r="AE465" s="21">
        <v>1</v>
      </c>
    </row>
    <row r="466" spans="1:31" x14ac:dyDescent="0.3">
      <c r="A466" s="17" t="s">
        <v>1292</v>
      </c>
      <c r="B466" s="18" t="s">
        <v>1293</v>
      </c>
      <c r="C466" s="19" t="s">
        <v>1294</v>
      </c>
      <c r="D466" s="20">
        <v>0.39461677609853574</v>
      </c>
      <c r="E466" s="20">
        <v>1.2771939890604451</v>
      </c>
      <c r="F466" s="21">
        <v>0</v>
      </c>
      <c r="G466" s="20">
        <v>-0.90099045952997692</v>
      </c>
      <c r="H466" s="20">
        <v>2.4676643533359246</v>
      </c>
      <c r="I466" s="21">
        <v>0</v>
      </c>
      <c r="J466" s="20">
        <v>6.9179457763488621</v>
      </c>
      <c r="K466" s="20">
        <v>7.4977652370124304</v>
      </c>
      <c r="L466" s="20">
        <v>6.2021580013839177</v>
      </c>
      <c r="M466" s="21">
        <v>7.4243194597803033</v>
      </c>
      <c r="N466" s="20">
        <v>-0.57981946066356826</v>
      </c>
      <c r="O466" s="20">
        <v>1.3243510120360305</v>
      </c>
      <c r="P466" s="21">
        <v>0</v>
      </c>
      <c r="Q466" s="20">
        <v>0.71578777496494439</v>
      </c>
      <c r="R466" s="20">
        <v>1.6009509483937299</v>
      </c>
      <c r="S466" s="21">
        <v>0</v>
      </c>
      <c r="T466" s="20">
        <v>-0.50637368343144118</v>
      </c>
      <c r="U466" s="20">
        <v>1.1618504748791547</v>
      </c>
      <c r="V466" s="21">
        <v>0</v>
      </c>
      <c r="W466" s="5">
        <v>1.2956072356285127</v>
      </c>
      <c r="X466" s="20">
        <v>2.4943792706605792</v>
      </c>
      <c r="Y466" s="21">
        <v>1</v>
      </c>
      <c r="Z466" s="20">
        <v>7.3445777232127085E-2</v>
      </c>
      <c r="AA466" s="20">
        <v>0.13183745170352995</v>
      </c>
      <c r="AB466" s="21">
        <v>0</v>
      </c>
      <c r="AC466" s="6">
        <v>-1.2221614583963856</v>
      </c>
      <c r="AD466" s="20">
        <v>2.4011419103249318</v>
      </c>
      <c r="AE466" s="21">
        <v>1</v>
      </c>
    </row>
    <row r="467" spans="1:31" x14ac:dyDescent="0.3">
      <c r="A467" s="17" t="s">
        <v>2581</v>
      </c>
      <c r="B467" s="18" t="s">
        <v>2582</v>
      </c>
      <c r="C467" s="19" t="s">
        <v>2583</v>
      </c>
      <c r="D467" s="20">
        <v>6.5763933401189689E-2</v>
      </c>
      <c r="E467" s="20">
        <v>0.54038584515552113</v>
      </c>
      <c r="F467" s="21">
        <v>0</v>
      </c>
      <c r="G467" s="6">
        <v>-1.1862625651772198</v>
      </c>
      <c r="H467" s="20">
        <v>4.6035345464854354</v>
      </c>
      <c r="I467" s="21">
        <v>1</v>
      </c>
      <c r="J467" s="20">
        <v>7.6301519979600911</v>
      </c>
      <c r="K467" s="20">
        <v>8.860106206495276</v>
      </c>
      <c r="L467" s="20">
        <v>7.6080797079168665</v>
      </c>
      <c r="M467" s="21">
        <v>8.7506506297361213</v>
      </c>
      <c r="N467" s="6">
        <v>-1.2299542085351849</v>
      </c>
      <c r="O467" s="20">
        <v>4.0693614312825064</v>
      </c>
      <c r="P467" s="21">
        <v>1</v>
      </c>
      <c r="Q467" s="20">
        <v>2.207229004322464E-2</v>
      </c>
      <c r="R467" s="20">
        <v>0.10463409920411058</v>
      </c>
      <c r="S467" s="21">
        <v>0</v>
      </c>
      <c r="T467" s="6">
        <v>-1.1204986317760302</v>
      </c>
      <c r="U467" s="20">
        <v>3.909679634718509</v>
      </c>
      <c r="V467" s="21">
        <v>1</v>
      </c>
      <c r="W467" s="5">
        <v>1.2520264985784095</v>
      </c>
      <c r="X467" s="20">
        <v>4.0998789885772533</v>
      </c>
      <c r="Y467" s="21">
        <v>1</v>
      </c>
      <c r="Z467" s="20">
        <v>0.10945557675915474</v>
      </c>
      <c r="AA467" s="20">
        <v>0.65134342853267224</v>
      </c>
      <c r="AB467" s="21">
        <v>0</v>
      </c>
      <c r="AC467" s="6">
        <v>-1.1425709218192548</v>
      </c>
      <c r="AD467" s="20">
        <v>3.9430661243198166</v>
      </c>
      <c r="AE467" s="21">
        <v>1</v>
      </c>
    </row>
    <row r="468" spans="1:31" x14ac:dyDescent="0.3">
      <c r="A468" s="17" t="s">
        <v>1709</v>
      </c>
      <c r="B468" s="18" t="s">
        <v>1710</v>
      </c>
      <c r="C468" s="19" t="s">
        <v>1711</v>
      </c>
      <c r="D468" s="20">
        <v>-0.14010065754547085</v>
      </c>
      <c r="E468" s="20">
        <v>0.34260153589142367</v>
      </c>
      <c r="F468" s="21">
        <v>0</v>
      </c>
      <c r="G468" s="6">
        <v>-1.1855375053323876</v>
      </c>
      <c r="H468" s="20">
        <v>2.6600906106337385</v>
      </c>
      <c r="I468" s="21">
        <v>1</v>
      </c>
      <c r="J468" s="20">
        <v>11.215485619669094</v>
      </c>
      <c r="K468" s="20">
        <v>12.331364571452246</v>
      </c>
      <c r="L468" s="20">
        <v>11.285927723665329</v>
      </c>
      <c r="M468" s="21">
        <v>12.541123782546952</v>
      </c>
      <c r="N468" s="6">
        <v>-1.1158789517831522</v>
      </c>
      <c r="O468" s="20">
        <v>2.0187376616854791</v>
      </c>
      <c r="P468" s="21">
        <v>1</v>
      </c>
      <c r="Q468" s="20">
        <v>-7.0442103996235517E-2</v>
      </c>
      <c r="R468" s="20">
        <v>0.10613501633836807</v>
      </c>
      <c r="S468" s="21">
        <v>0</v>
      </c>
      <c r="T468" s="6">
        <v>-1.3256381628778584</v>
      </c>
      <c r="U468" s="20">
        <v>2.2842056701237867</v>
      </c>
      <c r="V468" s="21">
        <v>1</v>
      </c>
      <c r="W468" s="5">
        <v>1.0454368477869167</v>
      </c>
      <c r="X468" s="20">
        <v>1.9210850052299813</v>
      </c>
      <c r="Y468" s="21">
        <v>1</v>
      </c>
      <c r="Z468" s="20">
        <v>-0.20975921109470619</v>
      </c>
      <c r="AA468" s="20">
        <v>0.36617996528169455</v>
      </c>
      <c r="AB468" s="21">
        <v>0</v>
      </c>
      <c r="AC468" s="6">
        <v>-1.2551960588816229</v>
      </c>
      <c r="AD468" s="20">
        <v>2.1989769259187235</v>
      </c>
      <c r="AE468" s="21">
        <v>1</v>
      </c>
    </row>
    <row r="469" spans="1:31" x14ac:dyDescent="0.3">
      <c r="A469" s="17" t="s">
        <v>2644</v>
      </c>
      <c r="B469" s="18" t="s">
        <v>2645</v>
      </c>
      <c r="C469" s="19" t="s">
        <v>2646</v>
      </c>
      <c r="D469" s="20">
        <v>4.4681960077417315E-2</v>
      </c>
      <c r="E469" s="20">
        <v>0.24070328018017761</v>
      </c>
      <c r="F469" s="21">
        <v>0</v>
      </c>
      <c r="G469" s="6">
        <v>-1.1829271113751734</v>
      </c>
      <c r="H469" s="20">
        <v>4.0669282489360183</v>
      </c>
      <c r="I469" s="21">
        <v>1</v>
      </c>
      <c r="J469" s="20">
        <v>4.7913122683335025</v>
      </c>
      <c r="K469" s="20">
        <v>6.1628673926894795</v>
      </c>
      <c r="L469" s="20">
        <v>4.9352583212368888</v>
      </c>
      <c r="M469" s="21">
        <v>5.9295574196312586</v>
      </c>
      <c r="N469" s="6">
        <v>-1.3715551243559769</v>
      </c>
      <c r="O469" s="20">
        <v>3.7271978573481346</v>
      </c>
      <c r="P469" s="21">
        <v>1</v>
      </c>
      <c r="Q469" s="20">
        <v>-0.14394605290338625</v>
      </c>
      <c r="R469" s="20">
        <v>0.6258434590108759</v>
      </c>
      <c r="S469" s="21">
        <v>0</v>
      </c>
      <c r="T469" s="6">
        <v>-1.1382451512977561</v>
      </c>
      <c r="U469" s="20">
        <v>3.4105459916935552</v>
      </c>
      <c r="V469" s="21">
        <v>1</v>
      </c>
      <c r="W469" s="5">
        <v>1.2276090714525907</v>
      </c>
      <c r="X469" s="20">
        <v>3.5385805920753066</v>
      </c>
      <c r="Y469" s="21">
        <v>1</v>
      </c>
      <c r="Z469" s="20">
        <v>0.23330997305822088</v>
      </c>
      <c r="AA469" s="20">
        <v>1.0592595463750052</v>
      </c>
      <c r="AB469" s="21">
        <v>0</v>
      </c>
      <c r="AC469" s="20">
        <v>-0.99429909839436981</v>
      </c>
      <c r="AD469" s="20">
        <v>3.1828421173008032</v>
      </c>
      <c r="AE469" s="21">
        <v>0</v>
      </c>
    </row>
    <row r="470" spans="1:31" x14ac:dyDescent="0.3">
      <c r="A470" s="17" t="s">
        <v>1872</v>
      </c>
      <c r="B470" s="18" t="s">
        <v>1873</v>
      </c>
      <c r="C470" s="19" t="s">
        <v>1874</v>
      </c>
      <c r="D470" s="20">
        <v>0.2623232941529956</v>
      </c>
      <c r="E470" s="20">
        <v>3.9506373435660578</v>
      </c>
      <c r="F470" s="21">
        <v>0</v>
      </c>
      <c r="G470" s="6">
        <v>-1.1828446651185942</v>
      </c>
      <c r="H470" s="20">
        <v>6.5550364672502974</v>
      </c>
      <c r="I470" s="21">
        <v>1</v>
      </c>
      <c r="J470" s="20">
        <v>8.9358701267068117</v>
      </c>
      <c r="K470" s="20">
        <v>9.9411685816942192</v>
      </c>
      <c r="L470" s="20">
        <v>8.4960006224226294</v>
      </c>
      <c r="M470" s="21">
        <v>9.8563914976724103</v>
      </c>
      <c r="N470" s="6">
        <v>-1.0052984549874076</v>
      </c>
      <c r="O470" s="20">
        <v>5.6715482797960313</v>
      </c>
      <c r="P470" s="21">
        <v>1</v>
      </c>
      <c r="Q470" s="20">
        <v>0.43986950428418226</v>
      </c>
      <c r="R470" s="20">
        <v>4.2429126211941082</v>
      </c>
      <c r="S470" s="21">
        <v>0</v>
      </c>
      <c r="T470" s="20">
        <v>-0.92052137096559861</v>
      </c>
      <c r="U470" s="20">
        <v>5.5188359562920697</v>
      </c>
      <c r="V470" s="21">
        <v>0</v>
      </c>
      <c r="W470" s="5">
        <v>1.4451679592715898</v>
      </c>
      <c r="X470" s="20">
        <v>6.3011508691195495</v>
      </c>
      <c r="Y470" s="21">
        <v>1</v>
      </c>
      <c r="Z470" s="20">
        <v>8.4777084021808946E-2</v>
      </c>
      <c r="AA470" s="20">
        <v>1.5846144550018473</v>
      </c>
      <c r="AB470" s="21">
        <v>0</v>
      </c>
      <c r="AC470" s="6">
        <v>-1.3603908752497809</v>
      </c>
      <c r="AD470" s="20">
        <v>6.1962397919035768</v>
      </c>
      <c r="AE470" s="21">
        <v>1</v>
      </c>
    </row>
    <row r="471" spans="1:31" x14ac:dyDescent="0.3">
      <c r="A471" s="17" t="s">
        <v>1307</v>
      </c>
      <c r="B471" s="18" t="s">
        <v>1308</v>
      </c>
      <c r="C471" s="19" t="s">
        <v>1309</v>
      </c>
      <c r="D471" s="20">
        <v>0.22449832632821654</v>
      </c>
      <c r="E471" s="20">
        <v>1.1505308442270366</v>
      </c>
      <c r="F471" s="21">
        <v>0</v>
      </c>
      <c r="G471" s="20">
        <v>-0.81967538089705272</v>
      </c>
      <c r="H471" s="20">
        <v>3.0612159911457897</v>
      </c>
      <c r="I471" s="21">
        <v>0</v>
      </c>
      <c r="J471" s="20">
        <v>8.7353526940359778</v>
      </c>
      <c r="K471" s="20">
        <v>9.475251287551103</v>
      </c>
      <c r="L471" s="20">
        <v>8.4310775803258338</v>
      </c>
      <c r="M471" s="21">
        <v>9.330529748604814</v>
      </c>
      <c r="N471" s="20">
        <v>-0.73989859351512521</v>
      </c>
      <c r="O471" s="20">
        <v>2.3300358114853825</v>
      </c>
      <c r="P471" s="21">
        <v>0</v>
      </c>
      <c r="Q471" s="20">
        <v>0.30427511371014404</v>
      </c>
      <c r="R471" s="20">
        <v>1.1025397415941043</v>
      </c>
      <c r="S471" s="21">
        <v>0</v>
      </c>
      <c r="T471" s="20">
        <v>-0.59517705456883618</v>
      </c>
      <c r="U471" s="20">
        <v>1.9942010192177362</v>
      </c>
      <c r="V471" s="21">
        <v>0</v>
      </c>
      <c r="W471" s="5">
        <v>1.0441737072252693</v>
      </c>
      <c r="X471" s="20">
        <v>2.8876851599460518</v>
      </c>
      <c r="Y471" s="21">
        <v>1</v>
      </c>
      <c r="Z471" s="20">
        <v>0.14472153894628903</v>
      </c>
      <c r="AA471" s="20">
        <v>0.48513636894216994</v>
      </c>
      <c r="AB471" s="21">
        <v>0</v>
      </c>
      <c r="AC471" s="20">
        <v>-0.89945216827898022</v>
      </c>
      <c r="AD471" s="20">
        <v>2.6430464881470073</v>
      </c>
      <c r="AE471" s="21">
        <v>0</v>
      </c>
    </row>
    <row r="472" spans="1:31" x14ac:dyDescent="0.3">
      <c r="A472" s="17" t="s">
        <v>1304</v>
      </c>
      <c r="B472" s="18" t="s">
        <v>1305</v>
      </c>
      <c r="C472" s="19" t="s">
        <v>1306</v>
      </c>
      <c r="D472" s="20">
        <v>0.25847460176211001</v>
      </c>
      <c r="E472" s="20">
        <v>2.2376500483530339</v>
      </c>
      <c r="F472" s="21">
        <v>0</v>
      </c>
      <c r="G472" s="6">
        <v>-1.1777725827663943</v>
      </c>
      <c r="H472" s="20">
        <v>4.7829406807430361</v>
      </c>
      <c r="I472" s="21">
        <v>1</v>
      </c>
      <c r="J472" s="20">
        <v>8.6537960131442908</v>
      </c>
      <c r="K472" s="20">
        <v>9.7203629629694994</v>
      </c>
      <c r="L472" s="20">
        <v>8.2841157784409951</v>
      </c>
      <c r="M472" s="21">
        <v>9.5730939941485751</v>
      </c>
      <c r="N472" s="6">
        <v>-1.0665669498252086</v>
      </c>
      <c r="O472" s="20">
        <v>4.0154551402076013</v>
      </c>
      <c r="P472" s="21">
        <v>1</v>
      </c>
      <c r="Q472" s="20">
        <v>0.3696802347032957</v>
      </c>
      <c r="R472" s="20">
        <v>2.2552491174047478</v>
      </c>
      <c r="S472" s="21">
        <v>0</v>
      </c>
      <c r="T472" s="20">
        <v>-0.91929798100428428</v>
      </c>
      <c r="U472" s="20">
        <v>3.761327466957423</v>
      </c>
      <c r="V472" s="21">
        <v>0</v>
      </c>
      <c r="W472" s="5">
        <v>1.4362471845285043</v>
      </c>
      <c r="X472" s="20">
        <v>4.5272037377274605</v>
      </c>
      <c r="Y472" s="21">
        <v>1</v>
      </c>
      <c r="Z472" s="20">
        <v>0.14726896882092433</v>
      </c>
      <c r="AA472" s="20">
        <v>1.0165148530584116</v>
      </c>
      <c r="AB472" s="21">
        <v>0</v>
      </c>
      <c r="AC472" s="6">
        <v>-1.28897821570758</v>
      </c>
      <c r="AD472" s="20">
        <v>4.3408220595212619</v>
      </c>
      <c r="AE472" s="21">
        <v>1</v>
      </c>
    </row>
    <row r="473" spans="1:31" x14ac:dyDescent="0.3">
      <c r="A473" s="17" t="s">
        <v>1771</v>
      </c>
      <c r="B473" s="18" t="s">
        <v>1772</v>
      </c>
      <c r="C473" s="19" t="s">
        <v>1773</v>
      </c>
      <c r="D473" s="20">
        <v>0.40835076122644587</v>
      </c>
      <c r="E473" s="20">
        <v>1.2331417417073205</v>
      </c>
      <c r="F473" s="21">
        <v>0</v>
      </c>
      <c r="G473" s="6">
        <v>-1.1767313216382345</v>
      </c>
      <c r="H473" s="20">
        <v>2.786246059783918</v>
      </c>
      <c r="I473" s="21">
        <v>1</v>
      </c>
      <c r="J473" s="20">
        <v>6.932247306121182</v>
      </c>
      <c r="K473" s="20">
        <v>7.8172552569666109</v>
      </c>
      <c r="L473" s="20">
        <v>6.2321731741019306</v>
      </c>
      <c r="M473" s="21">
        <v>7.7006278665329706</v>
      </c>
      <c r="N473" s="20">
        <v>-0.88500795084542894</v>
      </c>
      <c r="O473" s="20">
        <v>1.8008697297328859</v>
      </c>
      <c r="P473" s="21">
        <v>0</v>
      </c>
      <c r="Q473" s="20">
        <v>0.70007413201925139</v>
      </c>
      <c r="R473" s="20">
        <v>1.4756674910494301</v>
      </c>
      <c r="S473" s="21">
        <v>0</v>
      </c>
      <c r="T473" s="20">
        <v>-0.76838056041178859</v>
      </c>
      <c r="U473" s="20">
        <v>1.6012550729567174</v>
      </c>
      <c r="V473" s="21">
        <v>0</v>
      </c>
      <c r="W473" s="5">
        <v>1.5850820828646803</v>
      </c>
      <c r="X473" s="20">
        <v>2.7065161460856908</v>
      </c>
      <c r="Y473" s="21">
        <v>1</v>
      </c>
      <c r="Z473" s="20">
        <v>0.11662739043364034</v>
      </c>
      <c r="AA473" s="20">
        <v>0.20480245450253123</v>
      </c>
      <c r="AB473" s="21">
        <v>0</v>
      </c>
      <c r="AC473" s="6">
        <v>-1.46845469243104</v>
      </c>
      <c r="AD473" s="20">
        <v>2.5822786844146637</v>
      </c>
      <c r="AE473" s="21">
        <v>1</v>
      </c>
    </row>
    <row r="474" spans="1:31" x14ac:dyDescent="0.3">
      <c r="A474" s="17" t="s">
        <v>1316</v>
      </c>
      <c r="B474" s="18" t="s">
        <v>1317</v>
      </c>
      <c r="C474" s="19" t="s">
        <v>1318</v>
      </c>
      <c r="D474" s="20">
        <v>-0.65707714946160323</v>
      </c>
      <c r="E474" s="20">
        <v>1.9152855948056784</v>
      </c>
      <c r="F474" s="21">
        <v>0</v>
      </c>
      <c r="G474" s="20">
        <v>0.39277185298448991</v>
      </c>
      <c r="H474" s="20">
        <v>1.2217018974876266</v>
      </c>
      <c r="I474" s="21">
        <v>0</v>
      </c>
      <c r="J474" s="20">
        <v>4.1044200220909417</v>
      </c>
      <c r="K474" s="20">
        <v>4.1541099592546047</v>
      </c>
      <c r="L474" s="20">
        <v>5.2039589617006978</v>
      </c>
      <c r="M474" s="21">
        <v>4.368725318568055</v>
      </c>
      <c r="N474" s="20">
        <v>-4.9689937163662989E-2</v>
      </c>
      <c r="O474" s="20">
        <v>8.2248151696146563E-2</v>
      </c>
      <c r="P474" s="21">
        <v>0</v>
      </c>
      <c r="Q474" s="6">
        <v>-1.0995389396097561</v>
      </c>
      <c r="R474" s="20">
        <v>2.1703231107677281</v>
      </c>
      <c r="S474" s="21">
        <v>1</v>
      </c>
      <c r="T474" s="20">
        <v>-0.26430529647711332</v>
      </c>
      <c r="U474" s="20">
        <v>0.54725553383078251</v>
      </c>
      <c r="V474" s="21">
        <v>0</v>
      </c>
      <c r="W474" s="6">
        <v>-1.0498490024460931</v>
      </c>
      <c r="X474" s="20">
        <v>2.0991859024404862</v>
      </c>
      <c r="Y474" s="21">
        <v>1</v>
      </c>
      <c r="Z474" s="20">
        <v>-0.21461535931345033</v>
      </c>
      <c r="AA474" s="20">
        <v>0.42960643832251277</v>
      </c>
      <c r="AB474" s="21">
        <v>0</v>
      </c>
      <c r="AC474" s="20">
        <v>0.83523364313264281</v>
      </c>
      <c r="AD474" s="20">
        <v>1.7596800389696827</v>
      </c>
      <c r="AE474" s="21">
        <v>0</v>
      </c>
    </row>
    <row r="475" spans="1:31" x14ac:dyDescent="0.3">
      <c r="A475" s="17" t="s">
        <v>1929</v>
      </c>
      <c r="B475" s="18" t="s">
        <v>1930</v>
      </c>
      <c r="C475" s="19" t="s">
        <v>29</v>
      </c>
      <c r="D475" s="20">
        <v>0.19302346532501957</v>
      </c>
      <c r="E475" s="20">
        <v>1.7316692066980861</v>
      </c>
      <c r="F475" s="21">
        <v>0</v>
      </c>
      <c r="G475" s="6">
        <v>-1.1673122800961764</v>
      </c>
      <c r="H475" s="20">
        <v>4.6882745274187645</v>
      </c>
      <c r="I475" s="21">
        <v>1</v>
      </c>
      <c r="J475" s="20">
        <v>8.3245107851110482</v>
      </c>
      <c r="K475" s="20">
        <v>9.261358970726473</v>
      </c>
      <c r="L475" s="20">
        <v>7.901023225305277</v>
      </c>
      <c r="M475" s="21">
        <v>9.2987995998822051</v>
      </c>
      <c r="N475" s="20">
        <v>-0.93684818561542471</v>
      </c>
      <c r="O475" s="20">
        <v>3.7153149783652144</v>
      </c>
      <c r="P475" s="21">
        <v>0</v>
      </c>
      <c r="Q475" s="20">
        <v>0.42348755980577124</v>
      </c>
      <c r="R475" s="20">
        <v>2.397158529944317</v>
      </c>
      <c r="S475" s="21">
        <v>0</v>
      </c>
      <c r="T475" s="20">
        <v>-0.97428881477115681</v>
      </c>
      <c r="U475" s="20">
        <v>3.7821548987327382</v>
      </c>
      <c r="V475" s="21">
        <v>0</v>
      </c>
      <c r="W475" s="5">
        <v>1.360335745421196</v>
      </c>
      <c r="X475" s="20">
        <v>4.3545738396610965</v>
      </c>
      <c r="Y475" s="21">
        <v>1</v>
      </c>
      <c r="Z475" s="20">
        <v>-3.7440629155732097E-2</v>
      </c>
      <c r="AA475" s="20">
        <v>0.20289668215765763</v>
      </c>
      <c r="AB475" s="21">
        <v>0</v>
      </c>
      <c r="AC475" s="6">
        <v>-1.397776374576928</v>
      </c>
      <c r="AD475" s="20">
        <v>4.401325286282864</v>
      </c>
      <c r="AE475" s="21">
        <v>1</v>
      </c>
    </row>
    <row r="476" spans="1:31" x14ac:dyDescent="0.3">
      <c r="A476" s="17" t="s">
        <v>2040</v>
      </c>
      <c r="B476" s="18" t="s">
        <v>2041</v>
      </c>
      <c r="C476" s="19" t="s">
        <v>2042</v>
      </c>
      <c r="D476" s="20">
        <v>-1.2245836994491555E-2</v>
      </c>
      <c r="E476" s="20">
        <v>5.2031633072661482E-2</v>
      </c>
      <c r="F476" s="21">
        <v>0</v>
      </c>
      <c r="G476" s="6">
        <v>-1.1619140465769942</v>
      </c>
      <c r="H476" s="20">
        <v>3.8634316110144513</v>
      </c>
      <c r="I476" s="21">
        <v>1</v>
      </c>
      <c r="J476" s="20">
        <v>5.702004243851106</v>
      </c>
      <c r="K476" s="20">
        <v>6.8490359998226831</v>
      </c>
      <c r="L476" s="20">
        <v>5.6993677902401805</v>
      </c>
      <c r="M476" s="21">
        <v>6.8761641274225918</v>
      </c>
      <c r="N476" s="6">
        <v>-1.147031755971577</v>
      </c>
      <c r="O476" s="20">
        <v>3.2533599565407578</v>
      </c>
      <c r="P476" s="21">
        <v>1</v>
      </c>
      <c r="Q476" s="20">
        <v>2.636453610925571E-3</v>
      </c>
      <c r="R476" s="20">
        <v>7.5651896021789126E-3</v>
      </c>
      <c r="S476" s="21">
        <v>0</v>
      </c>
      <c r="T476" s="6">
        <v>-1.1741598835714857</v>
      </c>
      <c r="U476" s="20">
        <v>3.2926969499761802</v>
      </c>
      <c r="V476" s="21">
        <v>1</v>
      </c>
      <c r="W476" s="5">
        <v>1.1496682095825026</v>
      </c>
      <c r="X476" s="20">
        <v>3.2572209751207151</v>
      </c>
      <c r="Y476" s="21">
        <v>1</v>
      </c>
      <c r="Z476" s="20">
        <v>-2.712812759990868E-2</v>
      </c>
      <c r="AA476" s="20">
        <v>8.3893247258196427E-2</v>
      </c>
      <c r="AB476" s="21">
        <v>0</v>
      </c>
      <c r="AC476" s="6">
        <v>-1.1767963371824113</v>
      </c>
      <c r="AD476" s="20">
        <v>3.296474337807819</v>
      </c>
      <c r="AE476" s="21">
        <v>1</v>
      </c>
    </row>
    <row r="477" spans="1:31" x14ac:dyDescent="0.3">
      <c r="A477" s="17" t="s">
        <v>448</v>
      </c>
      <c r="B477" s="18" t="s">
        <v>449</v>
      </c>
      <c r="C477" s="19" t="s">
        <v>450</v>
      </c>
      <c r="D477" s="20">
        <v>0.16935180684492046</v>
      </c>
      <c r="E477" s="20">
        <v>0.76234458634583713</v>
      </c>
      <c r="F477" s="21">
        <v>0</v>
      </c>
      <c r="G477" s="6">
        <v>-1.1605359442318743</v>
      </c>
      <c r="H477" s="20">
        <v>3.4648206218773487</v>
      </c>
      <c r="I477" s="21">
        <v>1</v>
      </c>
      <c r="J477" s="20">
        <v>4.4814016658841371</v>
      </c>
      <c r="K477" s="20">
        <v>5.5720798238559617</v>
      </c>
      <c r="L477" s="20">
        <v>4.2421920727791669</v>
      </c>
      <c r="M477" s="21">
        <v>5.472585803271091</v>
      </c>
      <c r="N477" s="6">
        <v>-1.0906781579718245</v>
      </c>
      <c r="O477" s="20">
        <v>2.7819927357262078</v>
      </c>
      <c r="P477" s="21">
        <v>1</v>
      </c>
      <c r="Q477" s="20">
        <v>0.23920959310497025</v>
      </c>
      <c r="R477" s="20">
        <v>0.76132072289114239</v>
      </c>
      <c r="S477" s="21">
        <v>0</v>
      </c>
      <c r="T477" s="20">
        <v>-0.99118413738695388</v>
      </c>
      <c r="U477" s="20">
        <v>2.625801844933668</v>
      </c>
      <c r="V477" s="21">
        <v>0</v>
      </c>
      <c r="W477" s="5">
        <v>1.3298877510767948</v>
      </c>
      <c r="X477" s="20">
        <v>3.1107064226406109</v>
      </c>
      <c r="Y477" s="21">
        <v>1</v>
      </c>
      <c r="Z477" s="20">
        <v>9.9494020584870668E-2</v>
      </c>
      <c r="AA477" s="20">
        <v>0.27650164210068917</v>
      </c>
      <c r="AB477" s="21">
        <v>0</v>
      </c>
      <c r="AC477" s="6">
        <v>-1.2303937304919241</v>
      </c>
      <c r="AD477" s="20">
        <v>2.9811081867850575</v>
      </c>
      <c r="AE477" s="21">
        <v>1</v>
      </c>
    </row>
    <row r="478" spans="1:31" x14ac:dyDescent="0.3">
      <c r="A478" s="17" t="s">
        <v>2373</v>
      </c>
      <c r="B478" s="18" t="s">
        <v>2374</v>
      </c>
      <c r="C478" s="19" t="s">
        <v>2375</v>
      </c>
      <c r="D478" s="20">
        <v>-6.3852371167861577E-2</v>
      </c>
      <c r="E478" s="20">
        <v>1.1744992005261279</v>
      </c>
      <c r="F478" s="21">
        <v>0</v>
      </c>
      <c r="G478" s="6">
        <v>-1.1594791713514088</v>
      </c>
      <c r="H478" s="20">
        <v>5.8499477751356634</v>
      </c>
      <c r="I478" s="21">
        <v>1</v>
      </c>
      <c r="J478" s="20">
        <v>5.7990078637073648</v>
      </c>
      <c r="K478" s="20">
        <v>7.0767356360909961</v>
      </c>
      <c r="L478" s="20">
        <v>5.9811088359074489</v>
      </c>
      <c r="M478" s="21">
        <v>7.0223394062266351</v>
      </c>
      <c r="N478" s="6">
        <v>-1.2777277723836313</v>
      </c>
      <c r="O478" s="20">
        <v>5.4174974395703899</v>
      </c>
      <c r="P478" s="21">
        <v>1</v>
      </c>
      <c r="Q478" s="20">
        <v>-0.18210097220008414</v>
      </c>
      <c r="R478" s="20">
        <v>2.1369552450540206</v>
      </c>
      <c r="S478" s="21">
        <v>0</v>
      </c>
      <c r="T478" s="6">
        <v>-1.2233315425192703</v>
      </c>
      <c r="U478" s="20">
        <v>5.3421308058992691</v>
      </c>
      <c r="V478" s="21">
        <v>1</v>
      </c>
      <c r="W478" s="5">
        <v>1.0956268001835472</v>
      </c>
      <c r="X478" s="20">
        <v>5.1512260811548005</v>
      </c>
      <c r="Y478" s="21">
        <v>1</v>
      </c>
      <c r="Z478" s="20">
        <v>5.439622986436099E-2</v>
      </c>
      <c r="AA478" s="20">
        <v>0.68437357735345761</v>
      </c>
      <c r="AB478" s="21">
        <v>0</v>
      </c>
      <c r="AC478" s="6">
        <v>-1.0412305703191862</v>
      </c>
      <c r="AD478" s="20">
        <v>5.0630995862952526</v>
      </c>
      <c r="AE478" s="21">
        <v>1</v>
      </c>
    </row>
    <row r="479" spans="1:31" x14ac:dyDescent="0.3">
      <c r="A479" s="17" t="s">
        <v>1331</v>
      </c>
      <c r="B479" s="18" t="s">
        <v>1332</v>
      </c>
      <c r="C479" s="19" t="s">
        <v>1333</v>
      </c>
      <c r="D479" s="20">
        <v>-0.30283704975406067</v>
      </c>
      <c r="E479" s="20">
        <v>1.638412482234473</v>
      </c>
      <c r="F479" s="21">
        <v>0</v>
      </c>
      <c r="G479" s="20">
        <v>0.87283788977767074</v>
      </c>
      <c r="H479" s="20">
        <v>3.3069909187960111</v>
      </c>
      <c r="I479" s="21">
        <v>0</v>
      </c>
      <c r="J479" s="20">
        <v>5.22036647582377</v>
      </c>
      <c r="K479" s="20">
        <v>4.5056727347598375</v>
      </c>
      <c r="L479" s="20">
        <v>5.6813476742915689</v>
      </c>
      <c r="M479" s="21">
        <v>4.6503656358001599</v>
      </c>
      <c r="N479" s="20">
        <v>0.71469374106393246</v>
      </c>
      <c r="O479" s="20">
        <v>2.4077974221128797</v>
      </c>
      <c r="P479" s="21">
        <v>0</v>
      </c>
      <c r="Q479" s="20">
        <v>-0.46098119846779895</v>
      </c>
      <c r="R479" s="20">
        <v>1.7421255074298285</v>
      </c>
      <c r="S479" s="21">
        <v>0</v>
      </c>
      <c r="T479" s="20">
        <v>0.57000084002361007</v>
      </c>
      <c r="U479" s="20">
        <v>2.0554543648194841</v>
      </c>
      <c r="V479" s="21">
        <v>0</v>
      </c>
      <c r="W479" s="6">
        <v>-1.1756749395317314</v>
      </c>
      <c r="X479" s="20">
        <v>3.2250155124375079</v>
      </c>
      <c r="Y479" s="21">
        <v>1</v>
      </c>
      <c r="Z479" s="20">
        <v>-0.1446929010403224</v>
      </c>
      <c r="AA479" s="20">
        <v>0.53450025181292926</v>
      </c>
      <c r="AB479" s="21">
        <v>0</v>
      </c>
      <c r="AC479" s="5">
        <v>1.030982038491409</v>
      </c>
      <c r="AD479" s="20">
        <v>3.0054441685626831</v>
      </c>
      <c r="AE479" s="21">
        <v>1</v>
      </c>
    </row>
    <row r="480" spans="1:31" x14ac:dyDescent="0.3">
      <c r="A480" s="17" t="s">
        <v>926</v>
      </c>
      <c r="B480" s="18" t="s">
        <v>927</v>
      </c>
      <c r="C480" s="19" t="s">
        <v>928</v>
      </c>
      <c r="D480" s="20">
        <v>-0.24310317610382803</v>
      </c>
      <c r="E480" s="20">
        <v>1.0112131412079963</v>
      </c>
      <c r="F480" s="21">
        <v>0</v>
      </c>
      <c r="G480" s="6">
        <v>-1.1581131986888575</v>
      </c>
      <c r="H480" s="20">
        <v>3.2943380285551336</v>
      </c>
      <c r="I480" s="21">
        <v>1</v>
      </c>
      <c r="J480" s="20">
        <v>4.0854968458065715</v>
      </c>
      <c r="K480" s="20">
        <v>5.2264593008978286</v>
      </c>
      <c r="L480" s="20">
        <v>4.3114492783127991</v>
      </c>
      <c r="M480" s="21">
        <v>5.486713220599257</v>
      </c>
      <c r="N480" s="6">
        <v>-1.1409624550912572</v>
      </c>
      <c r="O480" s="20">
        <v>2.6939675544439039</v>
      </c>
      <c r="P480" s="21">
        <v>1</v>
      </c>
      <c r="Q480" s="20">
        <v>-0.22595243250622765</v>
      </c>
      <c r="R480" s="20">
        <v>0.63891840704689784</v>
      </c>
      <c r="S480" s="21">
        <v>0</v>
      </c>
      <c r="T480" s="6">
        <v>-1.4012163747926856</v>
      </c>
      <c r="U480" s="20">
        <v>3.0329422437528799</v>
      </c>
      <c r="V480" s="21">
        <v>1</v>
      </c>
      <c r="W480" s="20">
        <v>0.9150100225850295</v>
      </c>
      <c r="X480" s="20">
        <v>2.339262822586448</v>
      </c>
      <c r="Y480" s="21">
        <v>0</v>
      </c>
      <c r="Z480" s="20">
        <v>-0.26025391970142842</v>
      </c>
      <c r="AA480" s="20">
        <v>0.74913212417812702</v>
      </c>
      <c r="AB480" s="21">
        <v>0</v>
      </c>
      <c r="AC480" s="6">
        <v>-1.1752639422864579</v>
      </c>
      <c r="AD480" s="20">
        <v>2.7423879015306185</v>
      </c>
      <c r="AE480" s="21">
        <v>1</v>
      </c>
    </row>
    <row r="481" spans="1:31" x14ac:dyDescent="0.3">
      <c r="A481" s="17" t="s">
        <v>1066</v>
      </c>
      <c r="B481" s="18" t="s">
        <v>1067</v>
      </c>
      <c r="C481" s="19" t="s">
        <v>1068</v>
      </c>
      <c r="D481" s="20">
        <v>0.31252901153541757</v>
      </c>
      <c r="E481" s="20">
        <v>2.5289521874673206</v>
      </c>
      <c r="F481" s="21">
        <v>0</v>
      </c>
      <c r="G481" s="6">
        <v>-1.1574036683600752</v>
      </c>
      <c r="H481" s="20">
        <v>4.7419780265918545</v>
      </c>
      <c r="I481" s="21">
        <v>1</v>
      </c>
      <c r="J481" s="20">
        <v>10.406073355012598</v>
      </c>
      <c r="K481" s="20">
        <v>11.524256229116936</v>
      </c>
      <c r="L481" s="20">
        <v>10.054323549221444</v>
      </c>
      <c r="M481" s="21">
        <v>11.250948011837256</v>
      </c>
      <c r="N481" s="6">
        <v>-1.1181828741043383</v>
      </c>
      <c r="O481" s="20">
        <v>4.0857521382179796</v>
      </c>
      <c r="P481" s="21">
        <v>1</v>
      </c>
      <c r="Q481" s="20">
        <v>0.35174980579115456</v>
      </c>
      <c r="R481" s="20">
        <v>2.1681992048353611</v>
      </c>
      <c r="S481" s="21">
        <v>0</v>
      </c>
      <c r="T481" s="20">
        <v>-0.84487465682465768</v>
      </c>
      <c r="U481" s="20">
        <v>3.6068616311602786</v>
      </c>
      <c r="V481" s="21">
        <v>0</v>
      </c>
      <c r="W481" s="5">
        <v>1.4699326798954928</v>
      </c>
      <c r="X481" s="20">
        <v>4.5563735130896763</v>
      </c>
      <c r="Y481" s="21">
        <v>1</v>
      </c>
      <c r="Z481" s="20">
        <v>0.27330821727968058</v>
      </c>
      <c r="AA481" s="20">
        <v>1.7902489936489498</v>
      </c>
      <c r="AB481" s="21">
        <v>0</v>
      </c>
      <c r="AC481" s="6">
        <v>-1.1966244626158122</v>
      </c>
      <c r="AD481" s="20">
        <v>4.2021756394237526</v>
      </c>
      <c r="AE481" s="21">
        <v>1</v>
      </c>
    </row>
    <row r="482" spans="1:31" x14ac:dyDescent="0.3">
      <c r="A482" s="17" t="s">
        <v>969</v>
      </c>
      <c r="B482" s="18" t="s">
        <v>970</v>
      </c>
      <c r="C482" s="19" t="s">
        <v>971</v>
      </c>
      <c r="D482" s="20">
        <v>0.10216407131243344</v>
      </c>
      <c r="E482" s="20">
        <v>0.69106223242217435</v>
      </c>
      <c r="F482" s="21">
        <v>0</v>
      </c>
      <c r="G482" s="6">
        <v>-1.1549248595736099</v>
      </c>
      <c r="H482" s="20">
        <v>4.1694855212622448</v>
      </c>
      <c r="I482" s="21">
        <v>1</v>
      </c>
      <c r="J482" s="20">
        <v>8.0049729311097142</v>
      </c>
      <c r="K482" s="20">
        <v>9.1137602561186224</v>
      </c>
      <c r="L482" s="20">
        <v>7.8566713252325791</v>
      </c>
      <c r="M482" s="21">
        <v>9.0577337193708907</v>
      </c>
      <c r="N482" s="6">
        <v>-1.1087873250089082</v>
      </c>
      <c r="O482" s="20">
        <v>3.5078769527824529</v>
      </c>
      <c r="P482" s="21">
        <v>1</v>
      </c>
      <c r="Q482" s="20">
        <v>0.14830160587713515</v>
      </c>
      <c r="R482" s="20">
        <v>0.71163457962986576</v>
      </c>
      <c r="S482" s="21">
        <v>0</v>
      </c>
      <c r="T482" s="6">
        <v>-1.0527607882611765</v>
      </c>
      <c r="U482" s="20">
        <v>3.4200671676442682</v>
      </c>
      <c r="V482" s="21">
        <v>1</v>
      </c>
      <c r="W482" s="5">
        <v>1.2570889308860433</v>
      </c>
      <c r="X482" s="20">
        <v>3.7213258328607428</v>
      </c>
      <c r="Y482" s="21">
        <v>1</v>
      </c>
      <c r="Z482" s="20">
        <v>5.6026536747731726E-2</v>
      </c>
      <c r="AA482" s="20">
        <v>0.2307816601369107</v>
      </c>
      <c r="AB482" s="21">
        <v>0</v>
      </c>
      <c r="AC482" s="6">
        <v>-1.2010623941383116</v>
      </c>
      <c r="AD482" s="20">
        <v>3.6436734661769585</v>
      </c>
      <c r="AE482" s="21">
        <v>1</v>
      </c>
    </row>
    <row r="483" spans="1:31" x14ac:dyDescent="0.3">
      <c r="A483" s="17" t="s">
        <v>534</v>
      </c>
      <c r="B483" s="18" t="s">
        <v>535</v>
      </c>
      <c r="C483" s="19" t="s">
        <v>536</v>
      </c>
      <c r="D483" s="20">
        <v>7.7560780117511996E-2</v>
      </c>
      <c r="E483" s="20">
        <v>0.23392413513028665</v>
      </c>
      <c r="F483" s="21">
        <v>0</v>
      </c>
      <c r="G483" s="6">
        <v>-1.1498981043991439</v>
      </c>
      <c r="H483" s="20">
        <v>3.0417938868954169</v>
      </c>
      <c r="I483" s="21">
        <v>1</v>
      </c>
      <c r="J483" s="20">
        <v>7.0239912259153794</v>
      </c>
      <c r="K483" s="20">
        <v>8.2726009632704152</v>
      </c>
      <c r="L483" s="20">
        <v>7.0451420787537593</v>
      </c>
      <c r="M483" s="21">
        <v>8.0963285501970113</v>
      </c>
      <c r="N483" s="6">
        <v>-1.2486097373550358</v>
      </c>
      <c r="O483" s="20">
        <v>2.6070599627330369</v>
      </c>
      <c r="P483" s="21">
        <v>1</v>
      </c>
      <c r="Q483" s="20">
        <v>-2.1150852838379919E-2</v>
      </c>
      <c r="R483" s="20">
        <v>3.9001875405478607E-2</v>
      </c>
      <c r="S483" s="21">
        <v>0</v>
      </c>
      <c r="T483" s="6">
        <v>-1.0723373242816319</v>
      </c>
      <c r="U483" s="20">
        <v>2.3630935357613083</v>
      </c>
      <c r="V483" s="21">
        <v>1</v>
      </c>
      <c r="W483" s="5">
        <v>1.2274588845166559</v>
      </c>
      <c r="X483" s="20">
        <v>2.5793998008467378</v>
      </c>
      <c r="Y483" s="21">
        <v>1</v>
      </c>
      <c r="Z483" s="20">
        <v>0.17627241307340391</v>
      </c>
      <c r="AA483" s="20">
        <v>0.40589355409480055</v>
      </c>
      <c r="AB483" s="21">
        <v>0</v>
      </c>
      <c r="AC483" s="6">
        <v>-1.0511864714432519</v>
      </c>
      <c r="AD483" s="20">
        <v>2.3316004319513799</v>
      </c>
      <c r="AE483" s="21">
        <v>1</v>
      </c>
    </row>
    <row r="484" spans="1:31" x14ac:dyDescent="0.3">
      <c r="A484" s="17" t="s">
        <v>525</v>
      </c>
      <c r="B484" s="18" t="s">
        <v>526</v>
      </c>
      <c r="C484" s="19" t="s">
        <v>527</v>
      </c>
      <c r="D484" s="20">
        <v>0.25311710697792478</v>
      </c>
      <c r="E484" s="20">
        <v>1.2294875912011041</v>
      </c>
      <c r="F484" s="21">
        <v>0</v>
      </c>
      <c r="G484" s="6">
        <v>-1.1456430955042514</v>
      </c>
      <c r="H484" s="20">
        <v>3.5366580858095964</v>
      </c>
      <c r="I484" s="21">
        <v>1</v>
      </c>
      <c r="J484" s="20">
        <v>7.9687397138948342</v>
      </c>
      <c r="K484" s="20">
        <v>8.9236410627373317</v>
      </c>
      <c r="L484" s="20">
        <v>7.5248808602551556</v>
      </c>
      <c r="M484" s="21">
        <v>8.8612657024211607</v>
      </c>
      <c r="N484" s="20">
        <v>-0.95490134884249755</v>
      </c>
      <c r="O484" s="20">
        <v>2.6550514168978361</v>
      </c>
      <c r="P484" s="21">
        <v>0</v>
      </c>
      <c r="Q484" s="20">
        <v>0.44385885363967859</v>
      </c>
      <c r="R484" s="20">
        <v>1.5015990463147146</v>
      </c>
      <c r="S484" s="21">
        <v>0</v>
      </c>
      <c r="T484" s="20">
        <v>-0.89252598852632659</v>
      </c>
      <c r="U484" s="20">
        <v>2.5456246133218285</v>
      </c>
      <c r="V484" s="21">
        <v>0</v>
      </c>
      <c r="W484" s="5">
        <v>1.3987602024821761</v>
      </c>
      <c r="X484" s="20">
        <v>3.2882034718937621</v>
      </c>
      <c r="Y484" s="21">
        <v>1</v>
      </c>
      <c r="Z484" s="20">
        <v>6.2375360316170969E-2</v>
      </c>
      <c r="AA484" s="20">
        <v>0.17264284528485146</v>
      </c>
      <c r="AB484" s="21">
        <v>0</v>
      </c>
      <c r="AC484" s="6">
        <v>-1.3363848421660052</v>
      </c>
      <c r="AD484" s="20">
        <v>3.2115027514080854</v>
      </c>
      <c r="AE484" s="21">
        <v>1</v>
      </c>
    </row>
    <row r="485" spans="1:31" x14ac:dyDescent="0.3">
      <c r="A485" s="17" t="s">
        <v>1298</v>
      </c>
      <c r="B485" s="18" t="s">
        <v>1299</v>
      </c>
      <c r="C485" s="19" t="s">
        <v>1300</v>
      </c>
      <c r="D485" s="20">
        <v>0.52091350246961277</v>
      </c>
      <c r="E485" s="20">
        <v>2.9623606389965218</v>
      </c>
      <c r="F485" s="21">
        <v>0</v>
      </c>
      <c r="G485" s="6">
        <v>-1.141486534179128</v>
      </c>
      <c r="H485" s="20">
        <v>4.2938464060897976</v>
      </c>
      <c r="I485" s="21">
        <v>1</v>
      </c>
      <c r="J485" s="20">
        <v>7.0491439542036876</v>
      </c>
      <c r="K485" s="20">
        <v>8.0174972003320431</v>
      </c>
      <c r="L485" s="20">
        <v>6.3550971636833022</v>
      </c>
      <c r="M485" s="21">
        <v>7.6697169859132028</v>
      </c>
      <c r="N485" s="20">
        <v>-0.96835324612835549</v>
      </c>
      <c r="O485" s="20">
        <v>3.4208635160915315</v>
      </c>
      <c r="P485" s="21">
        <v>0</v>
      </c>
      <c r="Q485" s="20">
        <v>0.69404679052038531</v>
      </c>
      <c r="R485" s="20">
        <v>2.8636868629112389</v>
      </c>
      <c r="S485" s="21">
        <v>0</v>
      </c>
      <c r="T485" s="20">
        <v>-0.62057303170951528</v>
      </c>
      <c r="U485" s="20">
        <v>2.6801104179566351</v>
      </c>
      <c r="V485" s="21">
        <v>0</v>
      </c>
      <c r="W485" s="5">
        <v>1.6624000366487408</v>
      </c>
      <c r="X485" s="20">
        <v>4.3443653841832806</v>
      </c>
      <c r="Y485" s="21">
        <v>1</v>
      </c>
      <c r="Z485" s="20">
        <v>0.34778021441884022</v>
      </c>
      <c r="AA485" s="20">
        <v>1.7828678066158155</v>
      </c>
      <c r="AB485" s="21">
        <v>0</v>
      </c>
      <c r="AC485" s="6">
        <v>-1.3146198222299006</v>
      </c>
      <c r="AD485" s="20">
        <v>3.9413659165399815</v>
      </c>
      <c r="AE485" s="21">
        <v>1</v>
      </c>
    </row>
    <row r="486" spans="1:31" x14ac:dyDescent="0.3">
      <c r="A486" s="17" t="s">
        <v>1666</v>
      </c>
      <c r="B486" s="18" t="s">
        <v>1667</v>
      </c>
      <c r="C486" s="19" t="s">
        <v>1668</v>
      </c>
      <c r="D486" s="20">
        <v>7.8348662736846819E-3</v>
      </c>
      <c r="E486" s="20">
        <v>5.7871555155528047E-2</v>
      </c>
      <c r="F486" s="21">
        <v>0</v>
      </c>
      <c r="G486" s="6">
        <v>-1.1388836619689648</v>
      </c>
      <c r="H486" s="20">
        <v>4.7706256735574373</v>
      </c>
      <c r="I486" s="21">
        <v>1</v>
      </c>
      <c r="J486" s="20">
        <v>6.606363635513981</v>
      </c>
      <c r="K486" s="20">
        <v>7.6788759575328385</v>
      </c>
      <c r="L486" s="20">
        <v>6.5321574292901889</v>
      </c>
      <c r="M486" s="21">
        <v>7.7374124312092611</v>
      </c>
      <c r="N486" s="6">
        <v>-1.0725123220188575</v>
      </c>
      <c r="O486" s="20">
        <v>4.0703373703474801</v>
      </c>
      <c r="P486" s="21">
        <v>1</v>
      </c>
      <c r="Q486" s="20">
        <v>7.4206206223792037E-2</v>
      </c>
      <c r="R486" s="20">
        <v>0.4878226959394783</v>
      </c>
      <c r="S486" s="21">
        <v>0</v>
      </c>
      <c r="T486" s="6">
        <v>-1.1310487956952802</v>
      </c>
      <c r="U486" s="20">
        <v>4.161555749566431</v>
      </c>
      <c r="V486" s="21">
        <v>1</v>
      </c>
      <c r="W486" s="5">
        <v>1.1467185282426495</v>
      </c>
      <c r="X486" s="20">
        <v>4.1851917301617192</v>
      </c>
      <c r="Y486" s="21">
        <v>1</v>
      </c>
      <c r="Z486" s="20">
        <v>-5.8536473676422673E-2</v>
      </c>
      <c r="AA486" s="20">
        <v>0.36990323759267962</v>
      </c>
      <c r="AB486" s="21">
        <v>0</v>
      </c>
      <c r="AC486" s="6">
        <v>-1.2052550019190722</v>
      </c>
      <c r="AD486" s="20">
        <v>4.2707759814060431</v>
      </c>
      <c r="AE486" s="21">
        <v>1</v>
      </c>
    </row>
    <row r="487" spans="1:31" x14ac:dyDescent="0.3">
      <c r="A487" s="17" t="s">
        <v>306</v>
      </c>
      <c r="B487" s="18" t="s">
        <v>307</v>
      </c>
      <c r="C487" s="19" t="s">
        <v>308</v>
      </c>
      <c r="D487" s="20">
        <v>0.3809483460442884</v>
      </c>
      <c r="E487" s="20">
        <v>2.5338094554865553</v>
      </c>
      <c r="F487" s="21">
        <v>0</v>
      </c>
      <c r="G487" s="6">
        <v>-1.1371914815464486</v>
      </c>
      <c r="H487" s="20">
        <v>4.3753679217130337</v>
      </c>
      <c r="I487" s="21">
        <v>1</v>
      </c>
      <c r="J487" s="20">
        <v>9.0559015400696516</v>
      </c>
      <c r="K487" s="20">
        <v>10.125090766090377</v>
      </c>
      <c r="L487" s="20">
        <v>8.6069509384996401</v>
      </c>
      <c r="M487" s="21">
        <v>9.8121446755718118</v>
      </c>
      <c r="N487" s="6">
        <v>-1.0691892260207254</v>
      </c>
      <c r="O487" s="20">
        <v>3.6758040346939564</v>
      </c>
      <c r="P487" s="21">
        <v>1</v>
      </c>
      <c r="Q487" s="20">
        <v>0.44895060157001154</v>
      </c>
      <c r="R487" s="20">
        <v>2.2443980704203144</v>
      </c>
      <c r="S487" s="21">
        <v>0</v>
      </c>
      <c r="T487" s="20">
        <v>-0.75624313550216016</v>
      </c>
      <c r="U487" s="20">
        <v>3.0911387282351863</v>
      </c>
      <c r="V487" s="21">
        <v>0</v>
      </c>
      <c r="W487" s="5">
        <v>1.518139827590737</v>
      </c>
      <c r="X487" s="20">
        <v>4.2761564501905074</v>
      </c>
      <c r="Y487" s="21">
        <v>1</v>
      </c>
      <c r="Z487" s="20">
        <v>0.31294609051856526</v>
      </c>
      <c r="AA487" s="20">
        <v>1.7051484741843408</v>
      </c>
      <c r="AB487" s="21">
        <v>0</v>
      </c>
      <c r="AC487" s="6">
        <v>-1.2051937370721717</v>
      </c>
      <c r="AD487" s="20">
        <v>3.8801591534911588</v>
      </c>
      <c r="AE487" s="21">
        <v>1</v>
      </c>
    </row>
    <row r="488" spans="1:31" x14ac:dyDescent="0.3">
      <c r="A488" s="17" t="s">
        <v>468</v>
      </c>
      <c r="B488" s="18" t="s">
        <v>469</v>
      </c>
      <c r="C488" s="19" t="s">
        <v>29</v>
      </c>
      <c r="D488" s="20">
        <v>-0.36325937331687186</v>
      </c>
      <c r="E488" s="20">
        <v>0.4836265150703426</v>
      </c>
      <c r="F488" s="21">
        <v>0</v>
      </c>
      <c r="G488" s="6">
        <v>-1.136283538917148</v>
      </c>
      <c r="H488" s="20">
        <v>1.5956223725780723</v>
      </c>
      <c r="I488" s="21">
        <v>1</v>
      </c>
      <c r="J488" s="20">
        <v>5.1733299766940144</v>
      </c>
      <c r="K488" s="20">
        <v>6.443237925811041</v>
      </c>
      <c r="L488" s="20">
        <v>5.670213760210765</v>
      </c>
      <c r="M488" s="21">
        <v>6.6728728889280342</v>
      </c>
      <c r="N488" s="20">
        <v>-1.2699079491170266</v>
      </c>
      <c r="O488" s="20">
        <v>1.2889745268626702</v>
      </c>
      <c r="P488" s="21">
        <v>0</v>
      </c>
      <c r="Q488" s="20">
        <v>-0.49688378351675055</v>
      </c>
      <c r="R488" s="20">
        <v>0.46522194470191663</v>
      </c>
      <c r="S488" s="21">
        <v>0</v>
      </c>
      <c r="T488" s="6">
        <v>-1.4995429122340198</v>
      </c>
      <c r="U488" s="20">
        <v>1.5019855228002612</v>
      </c>
      <c r="V488" s="21">
        <v>1</v>
      </c>
      <c r="W488" s="20">
        <v>0.77302416560027609</v>
      </c>
      <c r="X488" s="20">
        <v>0.77077712358153516</v>
      </c>
      <c r="Y488" s="21">
        <v>0</v>
      </c>
      <c r="Z488" s="20">
        <v>-0.22963496311699316</v>
      </c>
      <c r="AA488" s="20">
        <v>0.19033312617249845</v>
      </c>
      <c r="AB488" s="21">
        <v>0</v>
      </c>
      <c r="AC488" s="20">
        <v>-1.0026591287172693</v>
      </c>
      <c r="AD488" s="20">
        <v>1.0189662821680388</v>
      </c>
      <c r="AE488" s="21">
        <v>0</v>
      </c>
    </row>
    <row r="489" spans="1:31" x14ac:dyDescent="0.3">
      <c r="A489" s="17" t="s">
        <v>30</v>
      </c>
      <c r="B489" s="18" t="s">
        <v>31</v>
      </c>
      <c r="C489" s="19" t="s">
        <v>32</v>
      </c>
      <c r="D489" s="20">
        <v>0.19258436213860897</v>
      </c>
      <c r="E489" s="20">
        <v>1.327318255827872</v>
      </c>
      <c r="F489" s="21">
        <v>0</v>
      </c>
      <c r="G489" s="6">
        <v>-1.1336193582738847</v>
      </c>
      <c r="H489" s="20">
        <v>4.122309799811557</v>
      </c>
      <c r="I489" s="21">
        <v>1</v>
      </c>
      <c r="J489" s="20">
        <v>6.7722098157091004</v>
      </c>
      <c r="K489" s="20">
        <v>7.8269317717930669</v>
      </c>
      <c r="L489" s="20">
        <v>6.5007280513805732</v>
      </c>
      <c r="M489" s="21">
        <v>7.7132448118443762</v>
      </c>
      <c r="N489" s="6">
        <v>-1.0547219560839665</v>
      </c>
      <c r="O489" s="20">
        <v>3.4082454771616164</v>
      </c>
      <c r="P489" s="21">
        <v>1</v>
      </c>
      <c r="Q489" s="20">
        <v>0.27148176432852722</v>
      </c>
      <c r="R489" s="20">
        <v>1.323311809369184</v>
      </c>
      <c r="S489" s="21">
        <v>0</v>
      </c>
      <c r="T489" s="20">
        <v>-0.94103499613527575</v>
      </c>
      <c r="U489" s="20">
        <v>3.2160545390690967</v>
      </c>
      <c r="V489" s="21">
        <v>0</v>
      </c>
      <c r="W489" s="5">
        <v>1.3262037204124937</v>
      </c>
      <c r="X489" s="20">
        <v>3.7975351571051785</v>
      </c>
      <c r="Y489" s="21">
        <v>1</v>
      </c>
      <c r="Z489" s="20">
        <v>0.11368695994869071</v>
      </c>
      <c r="AA489" s="20">
        <v>0.51992292968265574</v>
      </c>
      <c r="AB489" s="21">
        <v>0</v>
      </c>
      <c r="AC489" s="6">
        <v>-1.212516760463803</v>
      </c>
      <c r="AD489" s="20">
        <v>3.6447615348555571</v>
      </c>
      <c r="AE489" s="21">
        <v>1</v>
      </c>
    </row>
    <row r="490" spans="1:31" x14ac:dyDescent="0.3">
      <c r="A490" s="17" t="s">
        <v>1706</v>
      </c>
      <c r="B490" s="18" t="s">
        <v>1707</v>
      </c>
      <c r="C490" s="19" t="s">
        <v>1708</v>
      </c>
      <c r="D490" s="20">
        <v>-6.0182228396499227E-4</v>
      </c>
      <c r="E490" s="20">
        <v>1.8585065134012007E-3</v>
      </c>
      <c r="F490" s="21">
        <v>0</v>
      </c>
      <c r="G490" s="6">
        <v>-1.1303045541032795</v>
      </c>
      <c r="H490" s="20">
        <v>3.363232186367473</v>
      </c>
      <c r="I490" s="21">
        <v>1</v>
      </c>
      <c r="J490" s="20">
        <v>9.1294419960576239</v>
      </c>
      <c r="K490" s="20">
        <v>10.146477393766085</v>
      </c>
      <c r="L490" s="20">
        <v>9.016774661946771</v>
      </c>
      <c r="M490" s="21">
        <v>10.260348372444868</v>
      </c>
      <c r="N490" s="6">
        <v>-1.0170353977084616</v>
      </c>
      <c r="O490" s="20">
        <v>2.6129243227351093</v>
      </c>
      <c r="P490" s="21">
        <v>1</v>
      </c>
      <c r="Q490" s="20">
        <v>0.11266733411085283</v>
      </c>
      <c r="R490" s="20">
        <v>0.30719082279020193</v>
      </c>
      <c r="S490" s="21">
        <v>0</v>
      </c>
      <c r="T490" s="6">
        <v>-1.1309063763872444</v>
      </c>
      <c r="U490" s="20">
        <v>2.7861570428155784</v>
      </c>
      <c r="V490" s="21">
        <v>1</v>
      </c>
      <c r="W490" s="5">
        <v>1.1297027318193145</v>
      </c>
      <c r="X490" s="20">
        <v>2.7844082301801998</v>
      </c>
      <c r="Y490" s="21">
        <v>1</v>
      </c>
      <c r="Z490" s="20">
        <v>-0.11387097867878282</v>
      </c>
      <c r="AA490" s="20">
        <v>0.31101221715607752</v>
      </c>
      <c r="AB490" s="21">
        <v>0</v>
      </c>
      <c r="AC490" s="6">
        <v>-1.2435737104980973</v>
      </c>
      <c r="AD490" s="20">
        <v>2.9428895736187752</v>
      </c>
      <c r="AE490" s="21">
        <v>1</v>
      </c>
    </row>
    <row r="491" spans="1:31" x14ac:dyDescent="0.3">
      <c r="A491" s="17" t="s">
        <v>1122</v>
      </c>
      <c r="B491" s="18" t="s">
        <v>1123</v>
      </c>
      <c r="C491" s="19" t="s">
        <v>29</v>
      </c>
      <c r="D491" s="20">
        <v>-0.13926894244806043</v>
      </c>
      <c r="E491" s="20">
        <v>0.20194464607375651</v>
      </c>
      <c r="F491" s="21">
        <v>0</v>
      </c>
      <c r="G491" s="6">
        <v>-1.126781002163785</v>
      </c>
      <c r="H491" s="20">
        <v>1.876435562395532</v>
      </c>
      <c r="I491" s="21">
        <v>1</v>
      </c>
      <c r="J491" s="20">
        <v>4.6977576065096578</v>
      </c>
      <c r="K491" s="20">
        <v>5.7239674078923937</v>
      </c>
      <c r="L491" s="20">
        <v>4.7364553481766691</v>
      </c>
      <c r="M491" s="21">
        <v>5.9638075511215032</v>
      </c>
      <c r="N491" s="20">
        <v>-1.0262098013827359</v>
      </c>
      <c r="O491" s="20">
        <v>1.2798001148213189</v>
      </c>
      <c r="P491" s="21">
        <v>0</v>
      </c>
      <c r="Q491" s="20">
        <v>-3.8697741667011343E-2</v>
      </c>
      <c r="R491" s="20">
        <v>3.4801971157385696E-2</v>
      </c>
      <c r="S491" s="21">
        <v>0</v>
      </c>
      <c r="T491" s="6">
        <v>-1.2660499446118454</v>
      </c>
      <c r="U491" s="20">
        <v>1.5508079505322756</v>
      </c>
      <c r="V491" s="21">
        <v>1</v>
      </c>
      <c r="W491" s="20">
        <v>0.98751205971572453</v>
      </c>
      <c r="X491" s="20">
        <v>1.233337796213076</v>
      </c>
      <c r="Y491" s="21">
        <v>0</v>
      </c>
      <c r="Z491" s="20">
        <v>-0.23984014322910951</v>
      </c>
      <c r="AA491" s="20">
        <v>0.25313126878195397</v>
      </c>
      <c r="AB491" s="21">
        <v>0</v>
      </c>
      <c r="AC491" s="6">
        <v>-1.227352202944834</v>
      </c>
      <c r="AD491" s="20">
        <v>1.5090335553756868</v>
      </c>
      <c r="AE491" s="21">
        <v>1</v>
      </c>
    </row>
    <row r="492" spans="1:31" x14ac:dyDescent="0.3">
      <c r="A492" s="17" t="s">
        <v>1368</v>
      </c>
      <c r="B492" s="18" t="s">
        <v>1369</v>
      </c>
      <c r="C492" s="19" t="s">
        <v>1370</v>
      </c>
      <c r="D492" s="20">
        <v>0.20828860543582906</v>
      </c>
      <c r="E492" s="20">
        <v>1.1335564176687656</v>
      </c>
      <c r="F492" s="21">
        <v>0</v>
      </c>
      <c r="G492" s="20">
        <v>-0.9092882749953084</v>
      </c>
      <c r="H492" s="20">
        <v>3.3360247543000932</v>
      </c>
      <c r="I492" s="21">
        <v>0</v>
      </c>
      <c r="J492" s="20">
        <v>9.3565472656688442</v>
      </c>
      <c r="K492" s="20">
        <v>10.292513329373932</v>
      </c>
      <c r="L492" s="20">
        <v>9.1749364489427947</v>
      </c>
      <c r="M492" s="21">
        <v>10.057546935228324</v>
      </c>
      <c r="N492" s="20">
        <v>-0.93596606370508795</v>
      </c>
      <c r="O492" s="20">
        <v>2.8063070560566139</v>
      </c>
      <c r="P492" s="21">
        <v>0</v>
      </c>
      <c r="Q492" s="20">
        <v>0.18161081672604951</v>
      </c>
      <c r="R492" s="20">
        <v>0.67479329447920133</v>
      </c>
      <c r="S492" s="21">
        <v>0</v>
      </c>
      <c r="T492" s="20">
        <v>-0.70099966955947934</v>
      </c>
      <c r="U492" s="20">
        <v>2.339565511452661</v>
      </c>
      <c r="V492" s="21">
        <v>0</v>
      </c>
      <c r="W492" s="5">
        <v>1.1175768804311375</v>
      </c>
      <c r="X492" s="20">
        <v>3.1004123622813751</v>
      </c>
      <c r="Y492" s="21">
        <v>1</v>
      </c>
      <c r="Z492" s="20">
        <v>0.2349663941456086</v>
      </c>
      <c r="AA492" s="20">
        <v>0.89660730591821913</v>
      </c>
      <c r="AB492" s="21">
        <v>0</v>
      </c>
      <c r="AC492" s="20">
        <v>-0.88261048628552885</v>
      </c>
      <c r="AD492" s="20">
        <v>2.7100926547695319</v>
      </c>
      <c r="AE492" s="21">
        <v>0</v>
      </c>
    </row>
    <row r="493" spans="1:31" x14ac:dyDescent="0.3">
      <c r="A493" s="17" t="s">
        <v>790</v>
      </c>
      <c r="B493" s="18" t="s">
        <v>791</v>
      </c>
      <c r="C493" s="19" t="s">
        <v>792</v>
      </c>
      <c r="D493" s="20">
        <v>0.15725122861310936</v>
      </c>
      <c r="E493" s="20">
        <v>0.7759014203200435</v>
      </c>
      <c r="F493" s="21">
        <v>0</v>
      </c>
      <c r="G493" s="6">
        <v>-1.1256323046817016</v>
      </c>
      <c r="H493" s="20">
        <v>3.5657598752329722</v>
      </c>
      <c r="I493" s="21">
        <v>1</v>
      </c>
      <c r="J493" s="20">
        <v>6.9066993003735622</v>
      </c>
      <c r="K493" s="20">
        <v>8.0630071278949522</v>
      </c>
      <c r="L493" s="20">
        <v>6.7801235946001412</v>
      </c>
      <c r="M493" s="21">
        <v>7.8750803764421544</v>
      </c>
      <c r="N493" s="6">
        <v>-1.1563078275213901</v>
      </c>
      <c r="O493" s="20">
        <v>3.0275981087209978</v>
      </c>
      <c r="P493" s="21">
        <v>1</v>
      </c>
      <c r="Q493" s="20">
        <v>0.12657570577342092</v>
      </c>
      <c r="R493" s="20">
        <v>0.40651167232506835</v>
      </c>
      <c r="S493" s="21">
        <v>0</v>
      </c>
      <c r="T493" s="20">
        <v>-0.96838107606859225</v>
      </c>
      <c r="U493" s="20">
        <v>2.7346568867685752</v>
      </c>
      <c r="V493" s="21">
        <v>0</v>
      </c>
      <c r="W493" s="5">
        <v>1.282883533294811</v>
      </c>
      <c r="X493" s="20">
        <v>3.2012729546006149</v>
      </c>
      <c r="Y493" s="21">
        <v>1</v>
      </c>
      <c r="Z493" s="20">
        <v>0.1879267514527978</v>
      </c>
      <c r="AA493" s="20">
        <v>0.64229132759678098</v>
      </c>
      <c r="AB493" s="21">
        <v>0</v>
      </c>
      <c r="AC493" s="6">
        <v>-1.0949567818420132</v>
      </c>
      <c r="AD493" s="20">
        <v>2.9370259292117487</v>
      </c>
      <c r="AE493" s="21">
        <v>1</v>
      </c>
    </row>
    <row r="494" spans="1:31" x14ac:dyDescent="0.3">
      <c r="A494" s="17" t="s">
        <v>2769</v>
      </c>
      <c r="B494" s="18" t="s">
        <v>2818</v>
      </c>
      <c r="C494" s="19" t="s">
        <v>29</v>
      </c>
      <c r="D494" s="20">
        <v>8.7924626971167541E-2</v>
      </c>
      <c r="E494" s="20">
        <v>0.24320688614155522</v>
      </c>
      <c r="F494" s="21">
        <v>0</v>
      </c>
      <c r="G494" s="6">
        <v>-1.1248242396431456</v>
      </c>
      <c r="H494" s="20">
        <v>2.85337074932109</v>
      </c>
      <c r="I494" s="21">
        <v>1</v>
      </c>
      <c r="J494" s="20">
        <v>3.6486513108471721</v>
      </c>
      <c r="K494" s="20">
        <v>4.4455151319756459</v>
      </c>
      <c r="L494" s="20">
        <v>3.2327662653613327</v>
      </c>
      <c r="M494" s="21">
        <v>4.6855509235191501</v>
      </c>
      <c r="N494" s="20">
        <v>-0.79686382112847376</v>
      </c>
      <c r="O494" s="20">
        <v>1.7734258234822862</v>
      </c>
      <c r="P494" s="21">
        <v>0</v>
      </c>
      <c r="Q494" s="20">
        <v>0.41588504548583938</v>
      </c>
      <c r="R494" s="20">
        <v>0.9649418207544217</v>
      </c>
      <c r="S494" s="21">
        <v>0</v>
      </c>
      <c r="T494" s="6">
        <v>-1.0368996126719781</v>
      </c>
      <c r="U494" s="20">
        <v>2.1671414235762874</v>
      </c>
      <c r="V494" s="21">
        <v>1</v>
      </c>
      <c r="W494" s="5">
        <v>1.2127488666143131</v>
      </c>
      <c r="X494" s="20">
        <v>2.413051666982895</v>
      </c>
      <c r="Y494" s="21">
        <v>1</v>
      </c>
      <c r="Z494" s="20">
        <v>-0.2400357915435043</v>
      </c>
      <c r="AA494" s="20">
        <v>0.52268181081894416</v>
      </c>
      <c r="AB494" s="21">
        <v>0</v>
      </c>
      <c r="AC494" s="6">
        <v>-1.4527846581578174</v>
      </c>
      <c r="AD494" s="20">
        <v>2.7044627289924863</v>
      </c>
      <c r="AE494" s="21">
        <v>1</v>
      </c>
    </row>
    <row r="495" spans="1:31" x14ac:dyDescent="0.3">
      <c r="A495" s="17" t="s">
        <v>2010</v>
      </c>
      <c r="B495" s="18" t="s">
        <v>2011</v>
      </c>
      <c r="C495" s="19" t="s">
        <v>2012</v>
      </c>
      <c r="D495" s="20">
        <v>0.1985100688366721</v>
      </c>
      <c r="E495" s="20">
        <v>2.1233352118615803</v>
      </c>
      <c r="F495" s="21">
        <v>0</v>
      </c>
      <c r="G495" s="6">
        <v>-1.1173148819163607</v>
      </c>
      <c r="H495" s="20">
        <v>5.0205176122576933</v>
      </c>
      <c r="I495" s="21">
        <v>1</v>
      </c>
      <c r="J495" s="20">
        <v>7.812372851019818</v>
      </c>
      <c r="K495" s="20">
        <v>8.9509066479562645</v>
      </c>
      <c r="L495" s="20">
        <v>7.6350816972032316</v>
      </c>
      <c r="M495" s="21">
        <v>8.7311776640995067</v>
      </c>
      <c r="N495" s="6">
        <v>-1.1385337969364464</v>
      </c>
      <c r="O495" s="20">
        <v>4.4545102765778282</v>
      </c>
      <c r="P495" s="21">
        <v>1</v>
      </c>
      <c r="Q495" s="20">
        <v>0.17729115381658644</v>
      </c>
      <c r="R495" s="20">
        <v>1.4633339110968917</v>
      </c>
      <c r="S495" s="21">
        <v>0</v>
      </c>
      <c r="T495" s="20">
        <v>-0.91880481307968864</v>
      </c>
      <c r="U495" s="20">
        <v>4.0857564884571653</v>
      </c>
      <c r="V495" s="21">
        <v>0</v>
      </c>
      <c r="W495" s="5">
        <v>1.3158249507530329</v>
      </c>
      <c r="X495" s="20">
        <v>4.7041588024083865</v>
      </c>
      <c r="Y495" s="21">
        <v>1</v>
      </c>
      <c r="Z495" s="20">
        <v>0.21972898385675776</v>
      </c>
      <c r="AA495" s="20">
        <v>1.7588550742917868</v>
      </c>
      <c r="AB495" s="21">
        <v>0</v>
      </c>
      <c r="AC495" s="6">
        <v>-1.0960959668962751</v>
      </c>
      <c r="AD495" s="20">
        <v>4.3890728874967451</v>
      </c>
      <c r="AE495" s="21">
        <v>1</v>
      </c>
    </row>
    <row r="496" spans="1:31" x14ac:dyDescent="0.3">
      <c r="A496" s="17" t="s">
        <v>586</v>
      </c>
      <c r="B496" s="18" t="s">
        <v>587</v>
      </c>
      <c r="C496" s="19" t="s">
        <v>588</v>
      </c>
      <c r="D496" s="20">
        <v>-0.17362438786822665</v>
      </c>
      <c r="E496" s="20">
        <v>0.84886285537018613</v>
      </c>
      <c r="F496" s="21">
        <v>0</v>
      </c>
      <c r="G496" s="6">
        <v>-1.1167416607941831</v>
      </c>
      <c r="H496" s="20">
        <v>3.5233948944332396</v>
      </c>
      <c r="I496" s="21">
        <v>1</v>
      </c>
      <c r="J496" s="20">
        <v>8.3387344000468246</v>
      </c>
      <c r="K496" s="20">
        <v>9.5248786010183579</v>
      </c>
      <c r="L496" s="20">
        <v>8.5817613280924014</v>
      </c>
      <c r="M496" s="21">
        <v>9.6291004487092344</v>
      </c>
      <c r="N496" s="6">
        <v>-1.1861442009715333</v>
      </c>
      <c r="O496" s="20">
        <v>3.0416681733465221</v>
      </c>
      <c r="P496" s="21">
        <v>1</v>
      </c>
      <c r="Q496" s="20">
        <v>-0.2430269280455768</v>
      </c>
      <c r="R496" s="20">
        <v>0.83941698907251139</v>
      </c>
      <c r="S496" s="21">
        <v>0</v>
      </c>
      <c r="T496" s="6">
        <v>-1.2903660486624098</v>
      </c>
      <c r="U496" s="20">
        <v>3.1824613421041676</v>
      </c>
      <c r="V496" s="21">
        <v>1</v>
      </c>
      <c r="W496" s="20">
        <v>0.94311727292595648</v>
      </c>
      <c r="X496" s="20">
        <v>2.6637045408591264</v>
      </c>
      <c r="Y496" s="21">
        <v>0</v>
      </c>
      <c r="Z496" s="20">
        <v>-0.1042218476908765</v>
      </c>
      <c r="AA496" s="20">
        <v>0.3176577857478014</v>
      </c>
      <c r="AB496" s="21">
        <v>0</v>
      </c>
      <c r="AC496" s="6">
        <v>-1.047339120616833</v>
      </c>
      <c r="AD496" s="20">
        <v>2.8354088973499585</v>
      </c>
      <c r="AE496" s="21">
        <v>1</v>
      </c>
    </row>
    <row r="497" spans="1:31" x14ac:dyDescent="0.3">
      <c r="A497" s="17" t="s">
        <v>1127</v>
      </c>
      <c r="B497" s="18" t="s">
        <v>1128</v>
      </c>
      <c r="C497" s="19" t="s">
        <v>1129</v>
      </c>
      <c r="D497" s="20">
        <v>-0.2071096134016468</v>
      </c>
      <c r="E497" s="20">
        <v>1.4548263054771033</v>
      </c>
      <c r="F497" s="21">
        <v>0</v>
      </c>
      <c r="G497" s="6">
        <v>-1.1154981384938392</v>
      </c>
      <c r="H497" s="20">
        <v>4.1407738164355461</v>
      </c>
      <c r="I497" s="21">
        <v>1</v>
      </c>
      <c r="J497" s="20">
        <v>6.2904488541523653</v>
      </c>
      <c r="K497" s="20">
        <v>7.3694540447506158</v>
      </c>
      <c r="L497" s="20">
        <v>6.4610655196584235</v>
      </c>
      <c r="M497" s="21">
        <v>7.6130566060478513</v>
      </c>
      <c r="N497" s="6">
        <v>-1.0790051905982505</v>
      </c>
      <c r="O497" s="20">
        <v>3.4922616531042774</v>
      </c>
      <c r="P497" s="21">
        <v>1</v>
      </c>
      <c r="Q497" s="20">
        <v>-0.17061666550605814</v>
      </c>
      <c r="R497" s="20">
        <v>0.84751856953728455</v>
      </c>
      <c r="S497" s="21">
        <v>0</v>
      </c>
      <c r="T497" s="6">
        <v>-1.322607751895486</v>
      </c>
      <c r="U497" s="20">
        <v>3.8387919496263683</v>
      </c>
      <c r="V497" s="21">
        <v>1</v>
      </c>
      <c r="W497" s="20">
        <v>0.90838852509219237</v>
      </c>
      <c r="X497" s="20">
        <v>3.2018872225189479</v>
      </c>
      <c r="Y497" s="21">
        <v>0</v>
      </c>
      <c r="Z497" s="20">
        <v>-0.24360256129723545</v>
      </c>
      <c r="AA497" s="20">
        <v>1.2240485031822512</v>
      </c>
      <c r="AB497" s="21">
        <v>0</v>
      </c>
      <c r="AC497" s="6">
        <v>-1.1519910863894278</v>
      </c>
      <c r="AD497" s="20">
        <v>3.6033669882662145</v>
      </c>
      <c r="AE497" s="21">
        <v>1</v>
      </c>
    </row>
    <row r="498" spans="1:31" x14ac:dyDescent="0.3">
      <c r="A498" s="17" t="s">
        <v>1385</v>
      </c>
      <c r="B498" s="18" t="s">
        <v>1386</v>
      </c>
      <c r="C498" s="19" t="s">
        <v>128</v>
      </c>
      <c r="D498" s="20">
        <v>0.15522400390969615</v>
      </c>
      <c r="E498" s="20">
        <v>0.77970637832732281</v>
      </c>
      <c r="F498" s="21">
        <v>0</v>
      </c>
      <c r="G498" s="20">
        <v>0.85008267996423292</v>
      </c>
      <c r="H498" s="20">
        <v>3.1215975941869996</v>
      </c>
      <c r="I498" s="21">
        <v>0</v>
      </c>
      <c r="J498" s="20">
        <v>8.0824172610186373</v>
      </c>
      <c r="K498" s="20">
        <v>7.2932897892435236</v>
      </c>
      <c r="L498" s="20">
        <v>7.9881484652980603</v>
      </c>
      <c r="M498" s="21">
        <v>7.0771105771447083</v>
      </c>
      <c r="N498" s="20">
        <v>0.78912747177511378</v>
      </c>
      <c r="O498" s="20">
        <v>2.4318035185466926</v>
      </c>
      <c r="P498" s="21">
        <v>0</v>
      </c>
      <c r="Q498" s="20">
        <v>9.4268795720577003E-2</v>
      </c>
      <c r="R498" s="20">
        <v>0.29420856202398948</v>
      </c>
      <c r="S498" s="21">
        <v>0</v>
      </c>
      <c r="T498" s="5">
        <v>1.0053066838739291</v>
      </c>
      <c r="U498" s="20">
        <v>2.8246573495120879</v>
      </c>
      <c r="V498" s="21">
        <v>1</v>
      </c>
      <c r="W498" s="20">
        <v>-0.69485867605453677</v>
      </c>
      <c r="X498" s="20">
        <v>2.2310968522741637</v>
      </c>
      <c r="Y498" s="21">
        <v>0</v>
      </c>
      <c r="Z498" s="20">
        <v>0.2161792120988153</v>
      </c>
      <c r="AA498" s="20">
        <v>0.76659143920723161</v>
      </c>
      <c r="AB498" s="21">
        <v>0</v>
      </c>
      <c r="AC498" s="20">
        <v>0.91103788815335207</v>
      </c>
      <c r="AD498" s="20">
        <v>2.6634211586281151</v>
      </c>
      <c r="AE498" s="21">
        <v>0</v>
      </c>
    </row>
    <row r="499" spans="1:31" x14ac:dyDescent="0.3">
      <c r="A499" s="17" t="s">
        <v>2782</v>
      </c>
      <c r="B499" s="18" t="s">
        <v>2831</v>
      </c>
      <c r="C499" s="19" t="s">
        <v>29</v>
      </c>
      <c r="D499" s="20">
        <v>-0.10014575537040038</v>
      </c>
      <c r="E499" s="20">
        <v>0.11722119719227872</v>
      </c>
      <c r="F499" s="21">
        <v>0</v>
      </c>
      <c r="G499" s="6">
        <v>-1.1051893933342942</v>
      </c>
      <c r="H499" s="20">
        <v>1.625629625037617</v>
      </c>
      <c r="I499" s="21">
        <v>1</v>
      </c>
      <c r="J499" s="20">
        <v>6.822509582310996</v>
      </c>
      <c r="K499" s="20">
        <v>8.2978207611003434</v>
      </c>
      <c r="L499" s="20">
        <v>7.2927771231364495</v>
      </c>
      <c r="M499" s="21">
        <v>8.0278447310156906</v>
      </c>
      <c r="N499" s="6">
        <v>-1.4753111787893474</v>
      </c>
      <c r="O499" s="20">
        <v>1.5465966479897657</v>
      </c>
      <c r="P499" s="21">
        <v>1</v>
      </c>
      <c r="Q499" s="20">
        <v>-0.47026754082545352</v>
      </c>
      <c r="R499" s="20">
        <v>0.46222300921024057</v>
      </c>
      <c r="S499" s="21">
        <v>0</v>
      </c>
      <c r="T499" s="20">
        <v>-1.2053351487046946</v>
      </c>
      <c r="U499" s="20">
        <v>1.2856830380385333</v>
      </c>
      <c r="V499" s="21">
        <v>0</v>
      </c>
      <c r="W499" s="20">
        <v>1.0050436379638938</v>
      </c>
      <c r="X499" s="20">
        <v>1.0747206892613166</v>
      </c>
      <c r="Y499" s="21">
        <v>0</v>
      </c>
      <c r="Z499" s="20">
        <v>0.26997603008465276</v>
      </c>
      <c r="AA499" s="20">
        <v>0.24236280472044841</v>
      </c>
      <c r="AB499" s="21">
        <v>0</v>
      </c>
      <c r="AC499" s="20">
        <v>-0.73506760787924108</v>
      </c>
      <c r="AD499" s="20">
        <v>0.77005627212546679</v>
      </c>
      <c r="AE499" s="21">
        <v>0</v>
      </c>
    </row>
    <row r="500" spans="1:31" x14ac:dyDescent="0.3">
      <c r="A500" s="17" t="s">
        <v>2631</v>
      </c>
      <c r="B500" s="18" t="s">
        <v>2632</v>
      </c>
      <c r="C500" s="19" t="s">
        <v>29</v>
      </c>
      <c r="D500" s="20">
        <v>-0.14781125448713262</v>
      </c>
      <c r="E500" s="20">
        <v>2.1868394331909911</v>
      </c>
      <c r="F500" s="21">
        <v>0</v>
      </c>
      <c r="G500" s="6">
        <v>-1.1039216235545357</v>
      </c>
      <c r="H500" s="20">
        <v>5.581630969193724</v>
      </c>
      <c r="I500" s="21">
        <v>1</v>
      </c>
      <c r="J500" s="20">
        <v>5.8376730970538766</v>
      </c>
      <c r="K500" s="20">
        <v>7.0977299413138297</v>
      </c>
      <c r="L500" s="20">
        <v>6.1416195722464266</v>
      </c>
      <c r="M500" s="21">
        <v>7.0894059750955449</v>
      </c>
      <c r="N500" s="6">
        <v>-1.2600568442599531</v>
      </c>
      <c r="O500" s="20">
        <v>5.2104013164602936</v>
      </c>
      <c r="P500" s="21">
        <v>1</v>
      </c>
      <c r="Q500" s="20">
        <v>-0.30394647519255003</v>
      </c>
      <c r="R500" s="20">
        <v>2.7860614410447417</v>
      </c>
      <c r="S500" s="21">
        <v>0</v>
      </c>
      <c r="T500" s="6">
        <v>-1.2517328780416683</v>
      </c>
      <c r="U500" s="20">
        <v>5.1989265310500992</v>
      </c>
      <c r="V500" s="21">
        <v>1</v>
      </c>
      <c r="W500" s="20">
        <v>0.9561103690674031</v>
      </c>
      <c r="X500" s="20">
        <v>4.7330304235201162</v>
      </c>
      <c r="Y500" s="21">
        <v>0</v>
      </c>
      <c r="Z500" s="20">
        <v>8.3239662182847951E-3</v>
      </c>
      <c r="AA500" s="20">
        <v>7.2634549737017967E-2</v>
      </c>
      <c r="AB500" s="21">
        <v>0</v>
      </c>
      <c r="AC500" s="20">
        <v>-0.9477864028491183</v>
      </c>
      <c r="AD500" s="20">
        <v>4.7179297940805895</v>
      </c>
      <c r="AE500" s="21">
        <v>0</v>
      </c>
    </row>
    <row r="501" spans="1:31" x14ac:dyDescent="0.3">
      <c r="A501" s="17" t="s">
        <v>2599</v>
      </c>
      <c r="B501" s="18" t="s">
        <v>2600</v>
      </c>
      <c r="C501" s="19" t="s">
        <v>2601</v>
      </c>
      <c r="D501" s="20">
        <v>0.13070971278062871</v>
      </c>
      <c r="E501" s="20">
        <v>0.88045655889490437</v>
      </c>
      <c r="F501" s="21">
        <v>0</v>
      </c>
      <c r="G501" s="6">
        <v>-1.0933001669912876</v>
      </c>
      <c r="H501" s="20">
        <v>4.0292975260795734</v>
      </c>
      <c r="I501" s="21">
        <v>1</v>
      </c>
      <c r="J501" s="20">
        <v>6.3942944390838985</v>
      </c>
      <c r="K501" s="20">
        <v>7.5176592046406583</v>
      </c>
      <c r="L501" s="20">
        <v>6.293649324868742</v>
      </c>
      <c r="M501" s="21">
        <v>7.3568848932945574</v>
      </c>
      <c r="N501" s="6">
        <v>-1.1233647655567598</v>
      </c>
      <c r="O501" s="20">
        <v>3.4844955983574177</v>
      </c>
      <c r="P501" s="21">
        <v>1</v>
      </c>
      <c r="Q501" s="20">
        <v>0.10064511421515654</v>
      </c>
      <c r="R501" s="20">
        <v>0.4418680542101765</v>
      </c>
      <c r="S501" s="21">
        <v>0</v>
      </c>
      <c r="T501" s="20">
        <v>-0.96259045421065892</v>
      </c>
      <c r="U501" s="20">
        <v>3.2238555658477619</v>
      </c>
      <c r="V501" s="21">
        <v>0</v>
      </c>
      <c r="W501" s="5">
        <v>1.2240098797719163</v>
      </c>
      <c r="X501" s="20">
        <v>3.630182885786442</v>
      </c>
      <c r="Y501" s="21">
        <v>1</v>
      </c>
      <c r="Z501" s="20">
        <v>0.16077431134610087</v>
      </c>
      <c r="AA501" s="20">
        <v>0.75576598932125216</v>
      </c>
      <c r="AB501" s="21">
        <v>0</v>
      </c>
      <c r="AC501" s="6">
        <v>-1.0632355684258155</v>
      </c>
      <c r="AD501" s="20">
        <v>3.3914057687238448</v>
      </c>
      <c r="AE501" s="21">
        <v>1</v>
      </c>
    </row>
    <row r="502" spans="1:31" x14ac:dyDescent="0.3">
      <c r="A502" s="17" t="s">
        <v>684</v>
      </c>
      <c r="B502" s="18" t="s">
        <v>685</v>
      </c>
      <c r="C502" s="19" t="s">
        <v>686</v>
      </c>
      <c r="D502" s="20">
        <v>9.4952209548885946E-2</v>
      </c>
      <c r="E502" s="20">
        <v>0.33789869827506647</v>
      </c>
      <c r="F502" s="21">
        <v>0</v>
      </c>
      <c r="G502" s="6">
        <v>-1.0918333112555558</v>
      </c>
      <c r="H502" s="20">
        <v>3.1474199340104283</v>
      </c>
      <c r="I502" s="21">
        <v>1</v>
      </c>
      <c r="J502" s="20">
        <v>10.094941647879875</v>
      </c>
      <c r="K502" s="20">
        <v>11.329043065312138</v>
      </c>
      <c r="L502" s="20">
        <v>10.142257544507697</v>
      </c>
      <c r="M502" s="21">
        <v>11.091822749586544</v>
      </c>
      <c r="N502" s="6">
        <v>-1.2341014174322638</v>
      </c>
      <c r="O502" s="20">
        <v>2.7756720827989283</v>
      </c>
      <c r="P502" s="21">
        <v>1</v>
      </c>
      <c r="Q502" s="20">
        <v>-4.7315896627821985E-2</v>
      </c>
      <c r="R502" s="20">
        <v>0.10375007053918986</v>
      </c>
      <c r="S502" s="21">
        <v>0</v>
      </c>
      <c r="T502" s="20">
        <v>-0.99688110170666988</v>
      </c>
      <c r="U502" s="20">
        <v>2.4299754338270327</v>
      </c>
      <c r="V502" s="21">
        <v>0</v>
      </c>
      <c r="W502" s="5">
        <v>1.1867855208044418</v>
      </c>
      <c r="X502" s="20">
        <v>2.7116501367552863</v>
      </c>
      <c r="Y502" s="21">
        <v>1</v>
      </c>
      <c r="Z502" s="20">
        <v>0.23722031572559388</v>
      </c>
      <c r="AA502" s="20">
        <v>0.65369582017822481</v>
      </c>
      <c r="AB502" s="21">
        <v>0</v>
      </c>
      <c r="AC502" s="20">
        <v>-0.9495652050788479</v>
      </c>
      <c r="AD502" s="20">
        <v>2.3527331176081439</v>
      </c>
      <c r="AE502" s="21">
        <v>0</v>
      </c>
    </row>
    <row r="503" spans="1:31" x14ac:dyDescent="0.3">
      <c r="A503" s="17" t="s">
        <v>1399</v>
      </c>
      <c r="B503" s="18" t="s">
        <v>1400</v>
      </c>
      <c r="C503" s="19" t="s">
        <v>1401</v>
      </c>
      <c r="D503" s="20">
        <v>3.1295144239091854E-2</v>
      </c>
      <c r="E503" s="20">
        <v>0.16649229517564523</v>
      </c>
      <c r="F503" s="21">
        <v>0</v>
      </c>
      <c r="G503" s="20">
        <v>0.73113195973050438</v>
      </c>
      <c r="H503" s="20">
        <v>3.3029670445587804</v>
      </c>
      <c r="I503" s="21">
        <v>0</v>
      </c>
      <c r="J503" s="20">
        <v>9.6193627454971864</v>
      </c>
      <c r="K503" s="20">
        <v>9.1767862671860083</v>
      </c>
      <c r="L503" s="20">
        <v>9.8766230826774208</v>
      </c>
      <c r="M503" s="21">
        <v>8.8569356415275902</v>
      </c>
      <c r="N503" s="20">
        <v>0.44257647831117808</v>
      </c>
      <c r="O503" s="20">
        <v>1.9377098898152441</v>
      </c>
      <c r="P503" s="21">
        <v>0</v>
      </c>
      <c r="Q503" s="20">
        <v>-0.25726033718023444</v>
      </c>
      <c r="R503" s="20">
        <v>1.2064780354381164</v>
      </c>
      <c r="S503" s="21">
        <v>0</v>
      </c>
      <c r="T503" s="20">
        <v>0.76242710396959623</v>
      </c>
      <c r="U503" s="20">
        <v>2.79543204479759</v>
      </c>
      <c r="V503" s="21">
        <v>0</v>
      </c>
      <c r="W503" s="20">
        <v>-0.69983681549141252</v>
      </c>
      <c r="X503" s="20">
        <v>2.6553425387457317</v>
      </c>
      <c r="Y503" s="21">
        <v>0</v>
      </c>
      <c r="Z503" s="20">
        <v>0.31985062565841815</v>
      </c>
      <c r="AA503" s="20">
        <v>1.4793991994905842</v>
      </c>
      <c r="AB503" s="21">
        <v>0</v>
      </c>
      <c r="AC503" s="5">
        <v>1.0196874411498307</v>
      </c>
      <c r="AD503" s="20">
        <v>3.2795327803280863</v>
      </c>
      <c r="AE503" s="21">
        <v>1</v>
      </c>
    </row>
    <row r="504" spans="1:31" x14ac:dyDescent="0.3">
      <c r="A504" s="17" t="s">
        <v>1011</v>
      </c>
      <c r="B504" s="18" t="s">
        <v>1012</v>
      </c>
      <c r="C504" s="19" t="s">
        <v>1013</v>
      </c>
      <c r="D504" s="20">
        <v>0.11238049170462006</v>
      </c>
      <c r="E504" s="20">
        <v>0.49843826632235388</v>
      </c>
      <c r="F504" s="21">
        <v>0</v>
      </c>
      <c r="G504" s="6">
        <v>-1.0886346333621297</v>
      </c>
      <c r="H504" s="20">
        <v>3.4197944730018413</v>
      </c>
      <c r="I504" s="21">
        <v>1</v>
      </c>
      <c r="J504" s="20">
        <v>8.6033185509094299</v>
      </c>
      <c r="K504" s="20">
        <v>9.6859744276009412</v>
      </c>
      <c r="L504" s="20">
        <v>8.4849593025341914</v>
      </c>
      <c r="M504" s="21">
        <v>9.5795726925669396</v>
      </c>
      <c r="N504" s="6">
        <v>-1.0826558766915113</v>
      </c>
      <c r="O504" s="20">
        <v>2.8312801632833575</v>
      </c>
      <c r="P504" s="21">
        <v>1</v>
      </c>
      <c r="Q504" s="20">
        <v>0.11835924837523848</v>
      </c>
      <c r="R504" s="20">
        <v>0.35343218427616513</v>
      </c>
      <c r="S504" s="21">
        <v>0</v>
      </c>
      <c r="T504" s="20">
        <v>-0.97625414165750968</v>
      </c>
      <c r="U504" s="20">
        <v>2.6618511862042555</v>
      </c>
      <c r="V504" s="21">
        <v>0</v>
      </c>
      <c r="W504" s="5">
        <v>1.2010151250667498</v>
      </c>
      <c r="X504" s="20">
        <v>3.0030263069628731</v>
      </c>
      <c r="Y504" s="21">
        <v>1</v>
      </c>
      <c r="Z504" s="20">
        <v>0.10640173503400163</v>
      </c>
      <c r="AA504" s="20">
        <v>0.31216990910414855</v>
      </c>
      <c r="AB504" s="21">
        <v>0</v>
      </c>
      <c r="AC504" s="6">
        <v>-1.0946133900327482</v>
      </c>
      <c r="AD504" s="20">
        <v>2.8493822951685077</v>
      </c>
      <c r="AE504" s="21">
        <v>1</v>
      </c>
    </row>
    <row r="505" spans="1:31" x14ac:dyDescent="0.3">
      <c r="A505" s="17" t="s">
        <v>1595</v>
      </c>
      <c r="B505" s="18" t="s">
        <v>1596</v>
      </c>
      <c r="C505" s="19" t="s">
        <v>1597</v>
      </c>
      <c r="D505" s="6">
        <v>-1.2682670929500013</v>
      </c>
      <c r="E505" s="20">
        <v>2.9379236643015423</v>
      </c>
      <c r="F505" s="21">
        <v>1</v>
      </c>
      <c r="G505" s="20">
        <v>-0.76190162677973561</v>
      </c>
      <c r="H505" s="20">
        <v>2.1201817979401145</v>
      </c>
      <c r="I505" s="21">
        <v>0</v>
      </c>
      <c r="J505" s="20">
        <v>8.611325377357737</v>
      </c>
      <c r="K505" s="20">
        <v>9.7197316593746628</v>
      </c>
      <c r="L505" s="20">
        <v>10.226097125544928</v>
      </c>
      <c r="M505" s="21">
        <v>10.641494097087474</v>
      </c>
      <c r="N505" s="6">
        <v>-1.1084062820169258</v>
      </c>
      <c r="O505" s="20">
        <v>2.1637426544617826</v>
      </c>
      <c r="P505" s="21">
        <v>1</v>
      </c>
      <c r="Q505" s="6">
        <v>-1.6147717481871915</v>
      </c>
      <c r="R505" s="20">
        <v>2.7647276304495683</v>
      </c>
      <c r="S505" s="21">
        <v>1</v>
      </c>
      <c r="T505" s="6">
        <v>-2.0301687197297369</v>
      </c>
      <c r="U505" s="20">
        <v>3.144348553375313</v>
      </c>
      <c r="V505" s="21">
        <v>1</v>
      </c>
      <c r="W505" s="20">
        <v>-0.50636546617026568</v>
      </c>
      <c r="X505" s="20">
        <v>1.101071828523891</v>
      </c>
      <c r="Y505" s="21">
        <v>0</v>
      </c>
      <c r="Z505" s="20">
        <v>-0.92176243771281108</v>
      </c>
      <c r="AA505" s="20">
        <v>1.8851635284052295</v>
      </c>
      <c r="AB505" s="21">
        <v>0</v>
      </c>
      <c r="AC505" s="20">
        <v>-0.4153969715425454</v>
      </c>
      <c r="AD505" s="20">
        <v>0.89574668747300612</v>
      </c>
      <c r="AE505" s="21">
        <v>0</v>
      </c>
    </row>
    <row r="506" spans="1:31" x14ac:dyDescent="0.3">
      <c r="A506" s="17" t="s">
        <v>2282</v>
      </c>
      <c r="B506" s="18" t="s">
        <v>2283</v>
      </c>
      <c r="C506" s="19" t="s">
        <v>2284</v>
      </c>
      <c r="D506" s="20">
        <v>7.5630610380875041E-2</v>
      </c>
      <c r="E506" s="20">
        <v>0.3176369526947313</v>
      </c>
      <c r="F506" s="21">
        <v>0</v>
      </c>
      <c r="G506" s="6">
        <v>-1.0860274688034544</v>
      </c>
      <c r="H506" s="20">
        <v>3.432149294493597</v>
      </c>
      <c r="I506" s="21">
        <v>1</v>
      </c>
      <c r="J506" s="20">
        <v>6.2100977808974012</v>
      </c>
      <c r="K506" s="20">
        <v>7.4184509915714738</v>
      </c>
      <c r="L506" s="20">
        <v>6.2567929123871444</v>
      </c>
      <c r="M506" s="21">
        <v>7.2204946393199805</v>
      </c>
      <c r="N506" s="6">
        <v>-1.2083532106740726</v>
      </c>
      <c r="O506" s="20">
        <v>3.0293097013069898</v>
      </c>
      <c r="P506" s="21">
        <v>1</v>
      </c>
      <c r="Q506" s="20">
        <v>-4.6695131489743247E-2</v>
      </c>
      <c r="R506" s="20">
        <v>0.1238359256057916</v>
      </c>
      <c r="S506" s="21">
        <v>0</v>
      </c>
      <c r="T506" s="6">
        <v>-1.0103968584225793</v>
      </c>
      <c r="U506" s="20">
        <v>2.7337963143694108</v>
      </c>
      <c r="V506" s="21">
        <v>1</v>
      </c>
      <c r="W506" s="5">
        <v>1.1616580791843294</v>
      </c>
      <c r="X506" s="20">
        <v>2.9637867082822331</v>
      </c>
      <c r="Y506" s="21">
        <v>1</v>
      </c>
      <c r="Z506" s="20">
        <v>0.19795635225149333</v>
      </c>
      <c r="AA506" s="20">
        <v>0.64889291222856793</v>
      </c>
      <c r="AB506" s="21">
        <v>0</v>
      </c>
      <c r="AC506" s="20">
        <v>-0.96370172693283607</v>
      </c>
      <c r="AD506" s="20">
        <v>2.6565784567354593</v>
      </c>
      <c r="AE506" s="21">
        <v>0</v>
      </c>
    </row>
    <row r="507" spans="1:31" x14ac:dyDescent="0.3">
      <c r="A507" s="17" t="s">
        <v>2028</v>
      </c>
      <c r="B507" s="18" t="s">
        <v>2029</v>
      </c>
      <c r="C507" s="19" t="s">
        <v>2030</v>
      </c>
      <c r="D507" s="20">
        <v>-4.3549047461018731E-2</v>
      </c>
      <c r="E507" s="20">
        <v>0.59919444387571852</v>
      </c>
      <c r="F507" s="21">
        <v>0</v>
      </c>
      <c r="G507" s="6">
        <v>-1.0849740038836266</v>
      </c>
      <c r="H507" s="20">
        <v>5.3170865718473719</v>
      </c>
      <c r="I507" s="21">
        <v>1</v>
      </c>
      <c r="J507" s="20">
        <v>6.5642035453191712</v>
      </c>
      <c r="K507" s="20">
        <v>7.6766846088766778</v>
      </c>
      <c r="L507" s="20">
        <v>6.6352596524540699</v>
      </c>
      <c r="M507" s="21">
        <v>7.6927265966638165</v>
      </c>
      <c r="N507" s="6">
        <v>-1.1124810635575066</v>
      </c>
      <c r="O507" s="20">
        <v>4.760856270467495</v>
      </c>
      <c r="P507" s="21">
        <v>1</v>
      </c>
      <c r="Q507" s="20">
        <v>-7.1056107134898738E-2</v>
      </c>
      <c r="R507" s="20">
        <v>0.70483135652493523</v>
      </c>
      <c r="S507" s="21">
        <v>0</v>
      </c>
      <c r="T507" s="6">
        <v>-1.1285230513446454</v>
      </c>
      <c r="U507" s="20">
        <v>4.7855886513704498</v>
      </c>
      <c r="V507" s="21">
        <v>1</v>
      </c>
      <c r="W507" s="5">
        <v>1.0414249564226079</v>
      </c>
      <c r="X507" s="20">
        <v>4.6468914177879732</v>
      </c>
      <c r="Y507" s="21">
        <v>1</v>
      </c>
      <c r="Z507" s="20">
        <v>-1.6041987787138723E-2</v>
      </c>
      <c r="AA507" s="20">
        <v>0.12791528757110043</v>
      </c>
      <c r="AB507" s="21">
        <v>0</v>
      </c>
      <c r="AC507" s="6">
        <v>-1.0574669442097466</v>
      </c>
      <c r="AD507" s="20">
        <v>4.6732778417780283</v>
      </c>
      <c r="AE507" s="21">
        <v>1</v>
      </c>
    </row>
    <row r="508" spans="1:31" x14ac:dyDescent="0.3">
      <c r="A508" s="17" t="s">
        <v>2538</v>
      </c>
      <c r="B508" s="18" t="s">
        <v>2539</v>
      </c>
      <c r="C508" s="19" t="s">
        <v>2540</v>
      </c>
      <c r="D508" s="20">
        <v>0.60371020225832162</v>
      </c>
      <c r="E508" s="20">
        <v>1.1139501406675074</v>
      </c>
      <c r="F508" s="21">
        <v>0</v>
      </c>
      <c r="G508" s="6">
        <v>-1.0848281775805688</v>
      </c>
      <c r="H508" s="20">
        <v>1.8830830587458456</v>
      </c>
      <c r="I508" s="21">
        <v>1</v>
      </c>
      <c r="J508" s="20">
        <v>4.4716232777312985</v>
      </c>
      <c r="K508" s="20">
        <v>5.1145243002191219</v>
      </c>
      <c r="L508" s="20">
        <v>3.4259859203802314</v>
      </c>
      <c r="M508" s="21">
        <v>4.9527412530535457</v>
      </c>
      <c r="N508" s="20">
        <v>-0.64290102248782333</v>
      </c>
      <c r="O508" s="20">
        <v>0.82670912952774311</v>
      </c>
      <c r="P508" s="21">
        <v>0</v>
      </c>
      <c r="Q508" s="5">
        <v>1.0456373573510671</v>
      </c>
      <c r="R508" s="20">
        <v>1.3558703170764503</v>
      </c>
      <c r="S508" s="21">
        <v>1</v>
      </c>
      <c r="T508" s="20">
        <v>-0.4811179753222472</v>
      </c>
      <c r="U508" s="20">
        <v>0.59716762405912993</v>
      </c>
      <c r="V508" s="21">
        <v>0</v>
      </c>
      <c r="W508" s="5">
        <v>1.6885383798388904</v>
      </c>
      <c r="X508" s="20">
        <v>2.0262366869893804</v>
      </c>
      <c r="Y508" s="21">
        <v>1</v>
      </c>
      <c r="Z508" s="20">
        <v>0.16178304716557612</v>
      </c>
      <c r="AA508" s="20">
        <v>0.16955750335432387</v>
      </c>
      <c r="AB508" s="21">
        <v>0</v>
      </c>
      <c r="AC508" s="6">
        <v>-1.5267553326733143</v>
      </c>
      <c r="AD508" s="20">
        <v>1.8759426897086204</v>
      </c>
      <c r="AE508" s="21">
        <v>1</v>
      </c>
    </row>
    <row r="509" spans="1:31" x14ac:dyDescent="0.3">
      <c r="A509" s="17" t="s">
        <v>1416</v>
      </c>
      <c r="B509" s="18" t="s">
        <v>1417</v>
      </c>
      <c r="C509" s="19" t="s">
        <v>1418</v>
      </c>
      <c r="D509" s="20">
        <v>-0.37224817774798424</v>
      </c>
      <c r="E509" s="20">
        <v>1.778771697035163</v>
      </c>
      <c r="F509" s="21">
        <v>0</v>
      </c>
      <c r="G509" s="20">
        <v>-0.86306546576202159</v>
      </c>
      <c r="H509" s="20">
        <v>3.1081149100784118</v>
      </c>
      <c r="I509" s="21">
        <v>0</v>
      </c>
      <c r="J509" s="20">
        <v>3.7898244770930898</v>
      </c>
      <c r="K509" s="20">
        <v>4.7618467600285808</v>
      </c>
      <c r="L509" s="20">
        <v>4.2710294720145434</v>
      </c>
      <c r="M509" s="21">
        <v>5.0251381206030956</v>
      </c>
      <c r="N509" s="20">
        <v>-0.97202228293549098</v>
      </c>
      <c r="O509" s="20">
        <v>2.7312781434080913</v>
      </c>
      <c r="P509" s="21">
        <v>0</v>
      </c>
      <c r="Q509" s="20">
        <v>-0.48120499492145363</v>
      </c>
      <c r="R509" s="20">
        <v>1.6513614866208515</v>
      </c>
      <c r="S509" s="21">
        <v>0</v>
      </c>
      <c r="T509" s="6">
        <v>-1.2353136435100058</v>
      </c>
      <c r="U509" s="20">
        <v>3.12820931453484</v>
      </c>
      <c r="V509" s="21">
        <v>1</v>
      </c>
      <c r="W509" s="20">
        <v>0.49081728801403735</v>
      </c>
      <c r="X509" s="20">
        <v>1.6790579467623497</v>
      </c>
      <c r="Y509" s="21">
        <v>0</v>
      </c>
      <c r="Z509" s="20">
        <v>-0.26329136057451485</v>
      </c>
      <c r="AA509" s="20">
        <v>0.92606695241402825</v>
      </c>
      <c r="AB509" s="21">
        <v>0</v>
      </c>
      <c r="AC509" s="20">
        <v>-0.7541086485885522</v>
      </c>
      <c r="AD509" s="20">
        <v>2.3229834867370731</v>
      </c>
      <c r="AE509" s="21">
        <v>0</v>
      </c>
    </row>
    <row r="510" spans="1:31" x14ac:dyDescent="0.3">
      <c r="A510" s="17" t="s">
        <v>904</v>
      </c>
      <c r="B510" s="18" t="s">
        <v>905</v>
      </c>
      <c r="C510" s="19" t="s">
        <v>906</v>
      </c>
      <c r="D510" s="20">
        <v>0.34990260718992161</v>
      </c>
      <c r="E510" s="20">
        <v>2.1127872167641311</v>
      </c>
      <c r="F510" s="21">
        <v>0</v>
      </c>
      <c r="G510" s="6">
        <v>-1.0841425256111989</v>
      </c>
      <c r="H510" s="20">
        <v>3.9800708855398663</v>
      </c>
      <c r="I510" s="21">
        <v>1</v>
      </c>
      <c r="J510" s="20">
        <v>11.571084771959743</v>
      </c>
      <c r="K510" s="20">
        <v>12.57000619555992</v>
      </c>
      <c r="L510" s="20">
        <v>11.135961062758799</v>
      </c>
      <c r="M510" s="21">
        <v>12.305324690381021</v>
      </c>
      <c r="N510" s="20">
        <v>-0.99892142360017644</v>
      </c>
      <c r="O510" s="20">
        <v>3.2519794341873944</v>
      </c>
      <c r="P510" s="21">
        <v>0</v>
      </c>
      <c r="Q510" s="20">
        <v>0.43512370920094412</v>
      </c>
      <c r="R510" s="20">
        <v>1.9187084102166427</v>
      </c>
      <c r="S510" s="21">
        <v>0</v>
      </c>
      <c r="T510" s="20">
        <v>-0.73423991842127734</v>
      </c>
      <c r="U510" s="20">
        <v>2.7405243598204643</v>
      </c>
      <c r="V510" s="21">
        <v>0</v>
      </c>
      <c r="W510" s="5">
        <v>1.4340451328011206</v>
      </c>
      <c r="X510" s="20">
        <v>3.8656415356404423</v>
      </c>
      <c r="Y510" s="21">
        <v>1</v>
      </c>
      <c r="Z510" s="20">
        <v>0.2646815051788991</v>
      </c>
      <c r="AA510" s="20">
        <v>1.2453440871271795</v>
      </c>
      <c r="AB510" s="21">
        <v>0</v>
      </c>
      <c r="AC510" s="6">
        <v>-1.1693636276222215</v>
      </c>
      <c r="AD510" s="20">
        <v>3.5180932132237874</v>
      </c>
      <c r="AE510" s="21">
        <v>1</v>
      </c>
    </row>
    <row r="511" spans="1:31" x14ac:dyDescent="0.3">
      <c r="A511" s="17" t="s">
        <v>45</v>
      </c>
      <c r="B511" s="18" t="s">
        <v>46</v>
      </c>
      <c r="C511" s="19" t="s">
        <v>47</v>
      </c>
      <c r="D511" s="20">
        <v>0.1920215061161894</v>
      </c>
      <c r="E511" s="20">
        <v>0.56802012344308972</v>
      </c>
      <c r="F511" s="21">
        <v>0</v>
      </c>
      <c r="G511" s="6">
        <v>-1.0837940877568037</v>
      </c>
      <c r="H511" s="20">
        <v>2.7080199177344215</v>
      </c>
      <c r="I511" s="21">
        <v>1</v>
      </c>
      <c r="J511" s="20">
        <v>6.5883153560173149</v>
      </c>
      <c r="K511" s="20">
        <v>7.5527487397328894</v>
      </c>
      <c r="L511" s="20">
        <v>6.2769331458598963</v>
      </c>
      <c r="M511" s="21">
        <v>7.4800879376579292</v>
      </c>
      <c r="N511" s="20">
        <v>-0.96443338371557452</v>
      </c>
      <c r="O511" s="20">
        <v>1.9784927878809315</v>
      </c>
      <c r="P511" s="21">
        <v>0</v>
      </c>
      <c r="Q511" s="20">
        <v>0.31138221015741863</v>
      </c>
      <c r="R511" s="20">
        <v>0.66416795372913284</v>
      </c>
      <c r="S511" s="21">
        <v>0</v>
      </c>
      <c r="T511" s="20">
        <v>-0.89177258164061435</v>
      </c>
      <c r="U511" s="20">
        <v>1.8622696880709579</v>
      </c>
      <c r="V511" s="21">
        <v>0</v>
      </c>
      <c r="W511" s="5">
        <v>1.2758155938729931</v>
      </c>
      <c r="X511" s="20">
        <v>2.4119605663523127</v>
      </c>
      <c r="Y511" s="21">
        <v>1</v>
      </c>
      <c r="Z511" s="20">
        <v>7.2660802074960174E-2</v>
      </c>
      <c r="AA511" s="20">
        <v>0.12516921017038676</v>
      </c>
      <c r="AB511" s="21">
        <v>0</v>
      </c>
      <c r="AC511" s="6">
        <v>-1.203154791798033</v>
      </c>
      <c r="AD511" s="20">
        <v>2.3190769753778167</v>
      </c>
      <c r="AE511" s="21">
        <v>1</v>
      </c>
    </row>
    <row r="512" spans="1:31" x14ac:dyDescent="0.3">
      <c r="A512" s="17" t="s">
        <v>2628</v>
      </c>
      <c r="B512" s="18" t="s">
        <v>2629</v>
      </c>
      <c r="C512" s="19" t="s">
        <v>2630</v>
      </c>
      <c r="D512" s="20">
        <v>7.4188732679939307E-2</v>
      </c>
      <c r="E512" s="20">
        <v>0.32319320238040194</v>
      </c>
      <c r="F512" s="21">
        <v>0</v>
      </c>
      <c r="G512" s="6">
        <v>-1.0786730948315828</v>
      </c>
      <c r="H512" s="20">
        <v>3.4784440405873007</v>
      </c>
      <c r="I512" s="21">
        <v>1</v>
      </c>
      <c r="J512" s="20">
        <v>11.546864985062005</v>
      </c>
      <c r="K512" s="20">
        <v>12.850429295504451</v>
      </c>
      <c r="L512" s="20">
        <v>11.697567467992929</v>
      </c>
      <c r="M512" s="21">
        <v>12.551349347213648</v>
      </c>
      <c r="N512" s="6">
        <v>-1.3035643104424466</v>
      </c>
      <c r="O512" s="20">
        <v>3.2132440989996534</v>
      </c>
      <c r="P512" s="21">
        <v>1</v>
      </c>
      <c r="Q512" s="20">
        <v>-0.15070248293092448</v>
      </c>
      <c r="R512" s="20">
        <v>0.4930725752695973</v>
      </c>
      <c r="S512" s="21">
        <v>0</v>
      </c>
      <c r="T512" s="6">
        <v>-1.0044843621516435</v>
      </c>
      <c r="U512" s="20">
        <v>2.7801334394329369</v>
      </c>
      <c r="V512" s="21">
        <v>1</v>
      </c>
      <c r="W512" s="5">
        <v>1.1528618275115221</v>
      </c>
      <c r="X512" s="20">
        <v>3.007883405148533</v>
      </c>
      <c r="Y512" s="21">
        <v>1</v>
      </c>
      <c r="Z512" s="20">
        <v>0.29907994829080309</v>
      </c>
      <c r="AA512" s="20">
        <v>1.054544030416241</v>
      </c>
      <c r="AB512" s="21">
        <v>0</v>
      </c>
      <c r="AC512" s="20">
        <v>-0.85378187922071902</v>
      </c>
      <c r="AD512" s="20">
        <v>2.5158713633074106</v>
      </c>
      <c r="AE512" s="21">
        <v>0</v>
      </c>
    </row>
    <row r="513" spans="1:31" x14ac:dyDescent="0.3">
      <c r="A513" s="17" t="s">
        <v>456</v>
      </c>
      <c r="B513" s="18" t="s">
        <v>457</v>
      </c>
      <c r="C513" s="19" t="s">
        <v>458</v>
      </c>
      <c r="D513" s="20">
        <v>-5.490968294528642E-2</v>
      </c>
      <c r="E513" s="20">
        <v>0.23521885413336799</v>
      </c>
      <c r="F513" s="21">
        <v>0</v>
      </c>
      <c r="G513" s="6">
        <v>-1.0759271509751116</v>
      </c>
      <c r="H513" s="20">
        <v>3.5191179578082696</v>
      </c>
      <c r="I513" s="21">
        <v>1</v>
      </c>
      <c r="J513" s="20">
        <v>6.3280905427646506</v>
      </c>
      <c r="K513" s="20">
        <v>7.5856379597658918</v>
      </c>
      <c r="L513" s="20">
        <v>6.5646204917360667</v>
      </c>
      <c r="M513" s="21">
        <v>7.4589273766850486</v>
      </c>
      <c r="N513" s="6">
        <v>-1.2575474170012413</v>
      </c>
      <c r="O513" s="20">
        <v>3.19747176315028</v>
      </c>
      <c r="P513" s="21">
        <v>1</v>
      </c>
      <c r="Q513" s="20">
        <v>-0.2365299489714161</v>
      </c>
      <c r="R513" s="20">
        <v>0.84639433885988036</v>
      </c>
      <c r="S513" s="21">
        <v>0</v>
      </c>
      <c r="T513" s="6">
        <v>-1.130836833920398</v>
      </c>
      <c r="U513" s="20">
        <v>3.0199522972195831</v>
      </c>
      <c r="V513" s="21">
        <v>1</v>
      </c>
      <c r="W513" s="5">
        <v>1.0210174680298252</v>
      </c>
      <c r="X513" s="20">
        <v>2.8506689626633182</v>
      </c>
      <c r="Y513" s="21">
        <v>1</v>
      </c>
      <c r="Z513" s="20">
        <v>0.12671058308084326</v>
      </c>
      <c r="AA513" s="20">
        <v>0.41550894983823622</v>
      </c>
      <c r="AB513" s="21">
        <v>0</v>
      </c>
      <c r="AC513" s="20">
        <v>-0.89430688494898192</v>
      </c>
      <c r="AD513" s="20">
        <v>2.6337319586259333</v>
      </c>
      <c r="AE513" s="21">
        <v>0</v>
      </c>
    </row>
    <row r="514" spans="1:31" x14ac:dyDescent="0.3">
      <c r="A514" s="17" t="s">
        <v>647</v>
      </c>
      <c r="B514" s="18" t="s">
        <v>648</v>
      </c>
      <c r="C514" s="19" t="s">
        <v>649</v>
      </c>
      <c r="D514" s="20">
        <v>0.10002871309128203</v>
      </c>
      <c r="E514" s="20">
        <v>0.30123374264716668</v>
      </c>
      <c r="F514" s="21">
        <v>0</v>
      </c>
      <c r="G514" s="6">
        <v>-1.0723948122617113</v>
      </c>
      <c r="H514" s="20">
        <v>2.8668665977148748</v>
      </c>
      <c r="I514" s="21">
        <v>1</v>
      </c>
      <c r="J514" s="20">
        <v>5.2928979800057299</v>
      </c>
      <c r="K514" s="20">
        <v>6.3514840095422631</v>
      </c>
      <c r="L514" s="20">
        <v>5.1790604841892698</v>
      </c>
      <c r="M514" s="21">
        <v>6.2652640791761591</v>
      </c>
      <c r="N514" s="6">
        <v>-1.0585860295365332</v>
      </c>
      <c r="O514" s="20">
        <v>2.2864890924916996</v>
      </c>
      <c r="P514" s="21">
        <v>1</v>
      </c>
      <c r="Q514" s="20">
        <v>0.11383749581646008</v>
      </c>
      <c r="R514" s="20">
        <v>0.2343170355844191</v>
      </c>
      <c r="S514" s="21">
        <v>0</v>
      </c>
      <c r="T514" s="20">
        <v>-0.97236609917042927</v>
      </c>
      <c r="U514" s="20">
        <v>2.1542538790329</v>
      </c>
      <c r="V514" s="21">
        <v>0</v>
      </c>
      <c r="W514" s="5">
        <v>1.1724235253529933</v>
      </c>
      <c r="X514" s="20">
        <v>2.4482932178380792</v>
      </c>
      <c r="Y514" s="21">
        <v>1</v>
      </c>
      <c r="Z514" s="20">
        <v>8.6219930366103981E-2</v>
      </c>
      <c r="AA514" s="20">
        <v>0.17076947095825004</v>
      </c>
      <c r="AB514" s="21">
        <v>0</v>
      </c>
      <c r="AC514" s="6">
        <v>-1.0862035949868893</v>
      </c>
      <c r="AD514" s="20">
        <v>2.32701425467787</v>
      </c>
      <c r="AE514" s="21">
        <v>1</v>
      </c>
    </row>
    <row r="515" spans="1:31" x14ac:dyDescent="0.3">
      <c r="A515" s="17" t="s">
        <v>634</v>
      </c>
      <c r="B515" s="18" t="s">
        <v>635</v>
      </c>
      <c r="C515" s="19" t="s">
        <v>636</v>
      </c>
      <c r="D515" s="20">
        <v>1.3038378544170115E-2</v>
      </c>
      <c r="E515" s="20">
        <v>6.3251347244069778E-2</v>
      </c>
      <c r="F515" s="21">
        <v>0</v>
      </c>
      <c r="G515" s="6">
        <v>-1.0718186710739133</v>
      </c>
      <c r="H515" s="20">
        <v>3.9341199789324843</v>
      </c>
      <c r="I515" s="21">
        <v>1</v>
      </c>
      <c r="J515" s="20">
        <v>5.7839922689827077</v>
      </c>
      <c r="K515" s="20">
        <v>7.0465067562929029</v>
      </c>
      <c r="L515" s="20">
        <v>5.9616497066748195</v>
      </c>
      <c r="M515" s="21">
        <v>6.8427725615124508</v>
      </c>
      <c r="N515" s="6">
        <v>-1.2625144873101952</v>
      </c>
      <c r="O515" s="20">
        <v>3.6221161259108028</v>
      </c>
      <c r="P515" s="21">
        <v>1</v>
      </c>
      <c r="Q515" s="20">
        <v>-0.17765743769211184</v>
      </c>
      <c r="R515" s="20">
        <v>0.81119580340752451</v>
      </c>
      <c r="S515" s="21">
        <v>0</v>
      </c>
      <c r="T515" s="6">
        <v>-1.0587802925297431</v>
      </c>
      <c r="U515" s="20">
        <v>3.3240353914557654</v>
      </c>
      <c r="V515" s="21">
        <v>1</v>
      </c>
      <c r="W515" s="5">
        <v>1.0848570496180834</v>
      </c>
      <c r="X515" s="20">
        <v>3.3650840038867798</v>
      </c>
      <c r="Y515" s="21">
        <v>1</v>
      </c>
      <c r="Z515" s="20">
        <v>0.20373419478045207</v>
      </c>
      <c r="AA515" s="20">
        <v>0.94027179302242181</v>
      </c>
      <c r="AB515" s="21">
        <v>0</v>
      </c>
      <c r="AC515" s="20">
        <v>-0.88112285483763131</v>
      </c>
      <c r="AD515" s="20">
        <v>3.0162481085214639</v>
      </c>
      <c r="AE515" s="21">
        <v>0</v>
      </c>
    </row>
    <row r="516" spans="1:31" x14ac:dyDescent="0.3">
      <c r="A516" s="17" t="s">
        <v>1738</v>
      </c>
      <c r="B516" s="18" t="s">
        <v>1739</v>
      </c>
      <c r="C516" s="19" t="s">
        <v>1740</v>
      </c>
      <c r="D516" s="20">
        <v>-0.32063456339952268</v>
      </c>
      <c r="E516" s="20">
        <v>1.7051528463238006</v>
      </c>
      <c r="F516" s="21">
        <v>0</v>
      </c>
      <c r="G516" s="6">
        <v>-1.0708075782134365</v>
      </c>
      <c r="H516" s="20">
        <v>3.6370702109544588</v>
      </c>
      <c r="I516" s="21">
        <v>1</v>
      </c>
      <c r="J516" s="20">
        <v>7.149873568079073</v>
      </c>
      <c r="K516" s="20">
        <v>8.4044180371633104</v>
      </c>
      <c r="L516" s="20">
        <v>7.6542450223493965</v>
      </c>
      <c r="M516" s="21">
        <v>8.5413157096920322</v>
      </c>
      <c r="N516" s="6">
        <v>-1.2545444690842373</v>
      </c>
      <c r="O516" s="20">
        <v>3.3182440580323398</v>
      </c>
      <c r="P516" s="21">
        <v>1</v>
      </c>
      <c r="Q516" s="20">
        <v>-0.50437145427032348</v>
      </c>
      <c r="R516" s="20">
        <v>1.8585246319782363</v>
      </c>
      <c r="S516" s="21">
        <v>0</v>
      </c>
      <c r="T516" s="6">
        <v>-1.3914421416129592</v>
      </c>
      <c r="U516" s="20">
        <v>3.4933189053785361</v>
      </c>
      <c r="V516" s="21">
        <v>1</v>
      </c>
      <c r="W516" s="20">
        <v>0.75017301481391385</v>
      </c>
      <c r="X516" s="20">
        <v>2.4699294629909718</v>
      </c>
      <c r="Y516" s="21">
        <v>0</v>
      </c>
      <c r="Z516" s="20">
        <v>-0.13689767252872187</v>
      </c>
      <c r="AA516" s="20">
        <v>0.49575435543409302</v>
      </c>
      <c r="AB516" s="21">
        <v>0</v>
      </c>
      <c r="AC516" s="20">
        <v>-0.88707068734263572</v>
      </c>
      <c r="AD516" s="20">
        <v>2.741501124445592</v>
      </c>
      <c r="AE516" s="21">
        <v>0</v>
      </c>
    </row>
    <row r="517" spans="1:31" x14ac:dyDescent="0.3">
      <c r="A517" s="17" t="s">
        <v>497</v>
      </c>
      <c r="B517" s="18" t="s">
        <v>498</v>
      </c>
      <c r="C517" s="19" t="s">
        <v>499</v>
      </c>
      <c r="D517" s="20">
        <v>0.73899790888992811</v>
      </c>
      <c r="E517" s="20">
        <v>2.3151794894981776</v>
      </c>
      <c r="F517" s="21">
        <v>0</v>
      </c>
      <c r="G517" s="6">
        <v>-1.0644127535479004</v>
      </c>
      <c r="H517" s="20">
        <v>2.9058607032033912</v>
      </c>
      <c r="I517" s="21">
        <v>1</v>
      </c>
      <c r="J517" s="20">
        <v>3.6557189116088207</v>
      </c>
      <c r="K517" s="20">
        <v>4.3322005158064378</v>
      </c>
      <c r="L517" s="20">
        <v>2.5287898533686093</v>
      </c>
      <c r="M517" s="21">
        <v>3.981133756266793</v>
      </c>
      <c r="N517" s="20">
        <v>-0.67648160419761716</v>
      </c>
      <c r="O517" s="20">
        <v>1.6643970958019252</v>
      </c>
      <c r="P517" s="21">
        <v>0</v>
      </c>
      <c r="Q517" s="5">
        <v>1.1269290582402114</v>
      </c>
      <c r="R517" s="20">
        <v>2.4347049320310927</v>
      </c>
      <c r="S517" s="21">
        <v>1</v>
      </c>
      <c r="T517" s="20">
        <v>-0.32541484465797232</v>
      </c>
      <c r="U517" s="20">
        <v>0.81401702153114464</v>
      </c>
      <c r="V517" s="21">
        <v>0</v>
      </c>
      <c r="W517" s="5">
        <v>1.8034106624378285</v>
      </c>
      <c r="X517" s="20">
        <v>3.2070918879926693</v>
      </c>
      <c r="Y517" s="21">
        <v>1</v>
      </c>
      <c r="Z517" s="20">
        <v>0.35106675953964483</v>
      </c>
      <c r="AA517" s="20">
        <v>0.88390571705488319</v>
      </c>
      <c r="AB517" s="21">
        <v>0</v>
      </c>
      <c r="AC517" s="6">
        <v>-1.4523439028981837</v>
      </c>
      <c r="AD517" s="20">
        <v>2.8467033079890696</v>
      </c>
      <c r="AE517" s="21">
        <v>1</v>
      </c>
    </row>
    <row r="518" spans="1:31" x14ac:dyDescent="0.3">
      <c r="A518" s="17" t="s">
        <v>2704</v>
      </c>
      <c r="B518" s="18" t="s">
        <v>2705</v>
      </c>
      <c r="C518" s="19" t="s">
        <v>2706</v>
      </c>
      <c r="D518" s="20">
        <v>0.16381472547911002</v>
      </c>
      <c r="E518" s="20">
        <v>0.48047769734163726</v>
      </c>
      <c r="F518" s="21">
        <v>0</v>
      </c>
      <c r="G518" s="6">
        <v>-1.0634992325019113</v>
      </c>
      <c r="H518" s="20">
        <v>2.7005759865058439</v>
      </c>
      <c r="I518" s="21">
        <v>1</v>
      </c>
      <c r="J518" s="20">
        <v>8.0149416120232608</v>
      </c>
      <c r="K518" s="20">
        <v>8.9779226203425999</v>
      </c>
      <c r="L518" s="20">
        <v>7.7506086623615786</v>
      </c>
      <c r="M518" s="21">
        <v>8.9146261190460621</v>
      </c>
      <c r="N518" s="20">
        <v>-0.96298100831933908</v>
      </c>
      <c r="O518" s="20">
        <v>1.9977828500399692</v>
      </c>
      <c r="P518" s="21">
        <v>0</v>
      </c>
      <c r="Q518" s="20">
        <v>0.26433294966168219</v>
      </c>
      <c r="R518" s="20">
        <v>0.55981606190017064</v>
      </c>
      <c r="S518" s="21">
        <v>0</v>
      </c>
      <c r="T518" s="20">
        <v>-0.89968450702280123</v>
      </c>
      <c r="U518" s="20">
        <v>1.8963886744454632</v>
      </c>
      <c r="V518" s="21">
        <v>0</v>
      </c>
      <c r="W518" s="5">
        <v>1.2273139579810213</v>
      </c>
      <c r="X518" s="20">
        <v>2.3731761924292676</v>
      </c>
      <c r="Y518" s="21">
        <v>1</v>
      </c>
      <c r="Z518" s="20">
        <v>6.3296501296537855E-2</v>
      </c>
      <c r="AA518" s="20">
        <v>0.10925767359104416</v>
      </c>
      <c r="AB518" s="21">
        <v>0</v>
      </c>
      <c r="AC518" s="6">
        <v>-1.1640174566844834</v>
      </c>
      <c r="AD518" s="20">
        <v>2.2896216141710779</v>
      </c>
      <c r="AE518" s="21">
        <v>1</v>
      </c>
    </row>
    <row r="519" spans="1:31" x14ac:dyDescent="0.3">
      <c r="A519" s="17" t="s">
        <v>720</v>
      </c>
      <c r="B519" s="18" t="s">
        <v>721</v>
      </c>
      <c r="C519" s="19" t="s">
        <v>722</v>
      </c>
      <c r="D519" s="20">
        <v>0.17124316573129761</v>
      </c>
      <c r="E519" s="20">
        <v>0.64631607715215844</v>
      </c>
      <c r="F519" s="21">
        <v>0</v>
      </c>
      <c r="G519" s="6">
        <v>-1.062063071345861</v>
      </c>
      <c r="H519" s="20">
        <v>3.049995791104462</v>
      </c>
      <c r="I519" s="21">
        <v>1</v>
      </c>
      <c r="J519" s="20">
        <v>8.4572869790630882</v>
      </c>
      <c r="K519" s="20">
        <v>9.7859792311059586</v>
      </c>
      <c r="L519" s="20">
        <v>8.5526729940288</v>
      </c>
      <c r="M519" s="21">
        <v>9.3481068846776516</v>
      </c>
      <c r="N519" s="6">
        <v>-1.3286922520428703</v>
      </c>
      <c r="O519" s="20">
        <v>2.8467147100307657</v>
      </c>
      <c r="P519" s="21">
        <v>1</v>
      </c>
      <c r="Q519" s="20">
        <v>-9.5386014965711752E-2</v>
      </c>
      <c r="R519" s="20">
        <v>0.21954055817113971</v>
      </c>
      <c r="S519" s="21">
        <v>0</v>
      </c>
      <c r="T519" s="20">
        <v>-0.89081990561456337</v>
      </c>
      <c r="U519" s="20">
        <v>2.2045161902839809</v>
      </c>
      <c r="V519" s="21">
        <v>0</v>
      </c>
      <c r="W519" s="5">
        <v>1.2333062370771586</v>
      </c>
      <c r="X519" s="20">
        <v>2.7243765235599309</v>
      </c>
      <c r="Y519" s="21">
        <v>1</v>
      </c>
      <c r="Z519" s="20">
        <v>0.43787234642830697</v>
      </c>
      <c r="AA519" s="20">
        <v>1.2154027822536622</v>
      </c>
      <c r="AB519" s="21">
        <v>0</v>
      </c>
      <c r="AC519" s="20">
        <v>-0.79543389064885162</v>
      </c>
      <c r="AD519" s="20">
        <v>2.0307767122983655</v>
      </c>
      <c r="AE519" s="21">
        <v>0</v>
      </c>
    </row>
    <row r="520" spans="1:31" x14ac:dyDescent="0.3">
      <c r="A520" s="17" t="s">
        <v>637</v>
      </c>
      <c r="B520" s="18" t="s">
        <v>638</v>
      </c>
      <c r="C520" s="19" t="s">
        <v>29</v>
      </c>
      <c r="D520" s="20">
        <v>8.8277919507705249E-2</v>
      </c>
      <c r="E520" s="20">
        <v>0.97233128290363713</v>
      </c>
      <c r="F520" s="21">
        <v>0</v>
      </c>
      <c r="G520" s="6">
        <v>-1.0613393430714453</v>
      </c>
      <c r="H520" s="20">
        <v>4.8148877139650983</v>
      </c>
      <c r="I520" s="21">
        <v>1</v>
      </c>
      <c r="J520" s="20">
        <v>6.027728830495505</v>
      </c>
      <c r="K520" s="20">
        <v>7.0347635440208638</v>
      </c>
      <c r="L520" s="20">
        <v>5.8851462814417133</v>
      </c>
      <c r="M520" s="21">
        <v>7.000790254059245</v>
      </c>
      <c r="N520" s="6">
        <v>-1.0070347135253588</v>
      </c>
      <c r="O520" s="20">
        <v>4.1272132497528613</v>
      </c>
      <c r="P520" s="21">
        <v>1</v>
      </c>
      <c r="Q520" s="20">
        <v>0.14258254905379175</v>
      </c>
      <c r="R520" s="20">
        <v>1.1146481181671108</v>
      </c>
      <c r="S520" s="21">
        <v>0</v>
      </c>
      <c r="T520" s="20">
        <v>-0.97306142356374004</v>
      </c>
      <c r="U520" s="20">
        <v>4.0683202397070897</v>
      </c>
      <c r="V520" s="21">
        <v>0</v>
      </c>
      <c r="W520" s="5">
        <v>1.1496172625791505</v>
      </c>
      <c r="X520" s="20">
        <v>4.354873581269195</v>
      </c>
      <c r="Y520" s="21">
        <v>1</v>
      </c>
      <c r="Z520" s="20">
        <v>3.3973289961618747E-2</v>
      </c>
      <c r="AA520" s="20">
        <v>0.22011463493723718</v>
      </c>
      <c r="AB520" s="21">
        <v>0</v>
      </c>
      <c r="AC520" s="6">
        <v>-1.1156439726175318</v>
      </c>
      <c r="AD520" s="20">
        <v>4.3032478728851364</v>
      </c>
      <c r="AE520" s="21">
        <v>1</v>
      </c>
    </row>
    <row r="521" spans="1:31" x14ac:dyDescent="0.3">
      <c r="A521" s="17" t="s">
        <v>598</v>
      </c>
      <c r="B521" s="18" t="s">
        <v>599</v>
      </c>
      <c r="C521" s="19" t="s">
        <v>29</v>
      </c>
      <c r="D521" s="20">
        <v>0.15300051144064675</v>
      </c>
      <c r="E521" s="20">
        <v>0.99046727474556917</v>
      </c>
      <c r="F521" s="21">
        <v>0</v>
      </c>
      <c r="G521" s="6">
        <v>-1.0537528156271492</v>
      </c>
      <c r="H521" s="20">
        <v>3.8866531420850028</v>
      </c>
      <c r="I521" s="21">
        <v>1</v>
      </c>
      <c r="J521" s="20">
        <v>6.7320071812153355</v>
      </c>
      <c r="K521" s="20">
        <v>7.6162062980668708</v>
      </c>
      <c r="L521" s="20">
        <v>6.4094529709990749</v>
      </c>
      <c r="M521" s="21">
        <v>7.6327594854018379</v>
      </c>
      <c r="N521" s="20">
        <v>-0.88419911685153529</v>
      </c>
      <c r="O521" s="20">
        <v>3.0041732303770887</v>
      </c>
      <c r="P521" s="21">
        <v>0</v>
      </c>
      <c r="Q521" s="20">
        <v>0.32255421021626063</v>
      </c>
      <c r="R521" s="20">
        <v>1.4615509206004831</v>
      </c>
      <c r="S521" s="21">
        <v>0</v>
      </c>
      <c r="T521" s="20">
        <v>-0.90075230418650243</v>
      </c>
      <c r="U521" s="20">
        <v>3.0350473544546159</v>
      </c>
      <c r="V521" s="21">
        <v>0</v>
      </c>
      <c r="W521" s="5">
        <v>1.2067533270677959</v>
      </c>
      <c r="X521" s="20">
        <v>3.5271335240493014</v>
      </c>
      <c r="Y521" s="21">
        <v>1</v>
      </c>
      <c r="Z521" s="20">
        <v>-1.6553187334967134E-2</v>
      </c>
      <c r="AA521" s="20">
        <v>5.5786201271856364E-2</v>
      </c>
      <c r="AB521" s="21">
        <v>0</v>
      </c>
      <c r="AC521" s="6">
        <v>-1.2233065144027631</v>
      </c>
      <c r="AD521" s="20">
        <v>3.5502547752995279</v>
      </c>
      <c r="AE521" s="21">
        <v>1</v>
      </c>
    </row>
    <row r="522" spans="1:31" x14ac:dyDescent="0.3">
      <c r="A522" s="17" t="s">
        <v>666</v>
      </c>
      <c r="B522" s="18" t="s">
        <v>667</v>
      </c>
      <c r="C522" s="19" t="s">
        <v>668</v>
      </c>
      <c r="D522" s="20">
        <v>0.21540494024159784</v>
      </c>
      <c r="E522" s="20">
        <v>0.51329025713382148</v>
      </c>
      <c r="F522" s="21">
        <v>0</v>
      </c>
      <c r="G522" s="6">
        <v>-1.0513425559180654</v>
      </c>
      <c r="H522" s="20">
        <v>2.3334713480101219</v>
      </c>
      <c r="I522" s="21">
        <v>1</v>
      </c>
      <c r="J522" s="20">
        <v>13.327160275239844</v>
      </c>
      <c r="K522" s="20">
        <v>14.239812503357207</v>
      </c>
      <c r="L522" s="20">
        <v>12.973065007197544</v>
      </c>
      <c r="M522" s="21">
        <v>14.163097890916312</v>
      </c>
      <c r="N522" s="20">
        <v>-0.9126522281173628</v>
      </c>
      <c r="O522" s="20">
        <v>1.6067858946635689</v>
      </c>
      <c r="P522" s="21">
        <v>0</v>
      </c>
      <c r="Q522" s="20">
        <v>0.3540952680423004</v>
      </c>
      <c r="R522" s="20">
        <v>0.61048988702866891</v>
      </c>
      <c r="S522" s="21">
        <v>0</v>
      </c>
      <c r="T522" s="20">
        <v>-0.83593761567646752</v>
      </c>
      <c r="U522" s="20">
        <v>1.4880051424420502</v>
      </c>
      <c r="V522" s="21">
        <v>0</v>
      </c>
      <c r="W522" s="5">
        <v>1.2667474961596632</v>
      </c>
      <c r="X522" s="20">
        <v>2.0845965535771342</v>
      </c>
      <c r="Y522" s="21">
        <v>1</v>
      </c>
      <c r="Z522" s="20">
        <v>7.671461244089528E-2</v>
      </c>
      <c r="AA522" s="20">
        <v>0.10635047529677347</v>
      </c>
      <c r="AB522" s="21">
        <v>0</v>
      </c>
      <c r="AC522" s="6">
        <v>-1.1900328837187679</v>
      </c>
      <c r="AD522" s="20">
        <v>1.9899466511706005</v>
      </c>
      <c r="AE522" s="21">
        <v>1</v>
      </c>
    </row>
    <row r="523" spans="1:31" x14ac:dyDescent="0.3">
      <c r="A523" s="17" t="s">
        <v>804</v>
      </c>
      <c r="B523" s="18" t="s">
        <v>805</v>
      </c>
      <c r="C523" s="19" t="s">
        <v>806</v>
      </c>
      <c r="D523" s="20">
        <v>-7.2770823799114481E-2</v>
      </c>
      <c r="E523" s="20">
        <v>0.46933182066504575</v>
      </c>
      <c r="F523" s="21">
        <v>0</v>
      </c>
      <c r="G523" s="6">
        <v>-1.0506086214178101</v>
      </c>
      <c r="H523" s="20">
        <v>4.01150216944135</v>
      </c>
      <c r="I523" s="21">
        <v>1</v>
      </c>
      <c r="J523" s="20">
        <v>5.649088821823204</v>
      </c>
      <c r="K523" s="20">
        <v>6.7466110958435248</v>
      </c>
      <c r="L523" s="20">
        <v>5.7687732982248292</v>
      </c>
      <c r="M523" s="21">
        <v>6.7724682670401286</v>
      </c>
      <c r="N523" s="6">
        <v>-1.0975222740203208</v>
      </c>
      <c r="O523" s="20">
        <v>3.4949632234699264</v>
      </c>
      <c r="P523" s="21">
        <v>1</v>
      </c>
      <c r="Q523" s="20">
        <v>-0.11968447640162516</v>
      </c>
      <c r="R523" s="20">
        <v>0.55910924706669862</v>
      </c>
      <c r="S523" s="21">
        <v>0</v>
      </c>
      <c r="T523" s="6">
        <v>-1.1233794452169246</v>
      </c>
      <c r="U523" s="20">
        <v>3.5344566209038275</v>
      </c>
      <c r="V523" s="21">
        <v>1</v>
      </c>
      <c r="W523" s="20">
        <v>0.9778377976186956</v>
      </c>
      <c r="X523" s="20">
        <v>3.2998293534514826</v>
      </c>
      <c r="Y523" s="21">
        <v>0</v>
      </c>
      <c r="Z523" s="20">
        <v>-2.5857171196603801E-2</v>
      </c>
      <c r="AA523" s="20">
        <v>9.7538276597096879E-2</v>
      </c>
      <c r="AB523" s="21">
        <v>0</v>
      </c>
      <c r="AC523" s="6">
        <v>-1.0036949688152994</v>
      </c>
      <c r="AD523" s="20">
        <v>3.3438279378736455</v>
      </c>
      <c r="AE523" s="21">
        <v>1</v>
      </c>
    </row>
    <row r="524" spans="1:31" x14ac:dyDescent="0.3">
      <c r="A524" s="17" t="s">
        <v>1460</v>
      </c>
      <c r="B524" s="18" t="s">
        <v>1461</v>
      </c>
      <c r="C524" s="19" t="s">
        <v>1462</v>
      </c>
      <c r="D524" s="20">
        <v>-0.26147407217728613</v>
      </c>
      <c r="E524" s="20">
        <v>0.54756377353532126</v>
      </c>
      <c r="F524" s="21">
        <v>0</v>
      </c>
      <c r="G524" s="20">
        <v>0.77593845937339978</v>
      </c>
      <c r="H524" s="20">
        <v>1.6711924833410612</v>
      </c>
      <c r="I524" s="21">
        <v>0</v>
      </c>
      <c r="J524" s="20">
        <v>7.1042802100863476</v>
      </c>
      <c r="K524" s="20">
        <v>6.6340783465656301</v>
      </c>
      <c r="L524" s="20">
        <v>7.671490878116316</v>
      </c>
      <c r="M524" s="21">
        <v>6.5898158228902339</v>
      </c>
      <c r="N524" s="20">
        <v>0.47020186352071747</v>
      </c>
      <c r="O524" s="20">
        <v>0.7199583643555314</v>
      </c>
      <c r="P524" s="21">
        <v>0</v>
      </c>
      <c r="Q524" s="20">
        <v>-0.56721066802996845</v>
      </c>
      <c r="R524" s="20">
        <v>0.88472563002373128</v>
      </c>
      <c r="S524" s="21">
        <v>0</v>
      </c>
      <c r="T524" s="20">
        <v>0.51446438719611365</v>
      </c>
      <c r="U524" s="20">
        <v>0.79558294375580152</v>
      </c>
      <c r="V524" s="21">
        <v>0</v>
      </c>
      <c r="W524" s="6">
        <v>-1.0374125315506859</v>
      </c>
      <c r="X524" s="20">
        <v>1.5932625757013914</v>
      </c>
      <c r="Y524" s="21">
        <v>1</v>
      </c>
      <c r="Z524" s="20">
        <v>4.4262523675396181E-2</v>
      </c>
      <c r="AA524" s="20">
        <v>5.0918795704548811E-2</v>
      </c>
      <c r="AB524" s="21">
        <v>0</v>
      </c>
      <c r="AC524" s="5">
        <v>1.0816750552260821</v>
      </c>
      <c r="AD524" s="20">
        <v>1.6510766952499716</v>
      </c>
      <c r="AE524" s="21">
        <v>1</v>
      </c>
    </row>
    <row r="525" spans="1:31" x14ac:dyDescent="0.3">
      <c r="A525" s="17" t="s">
        <v>540</v>
      </c>
      <c r="B525" s="18" t="s">
        <v>541</v>
      </c>
      <c r="C525" s="19" t="s">
        <v>542</v>
      </c>
      <c r="D525" s="20">
        <v>7.3933037205460295E-2</v>
      </c>
      <c r="E525" s="20">
        <v>0.66883520759537751</v>
      </c>
      <c r="F525" s="21">
        <v>0</v>
      </c>
      <c r="G525" s="6">
        <v>-1.0502447094940361</v>
      </c>
      <c r="H525" s="20">
        <v>4.512774978080099</v>
      </c>
      <c r="I525" s="21">
        <v>1</v>
      </c>
      <c r="J525" s="20">
        <v>7.3014260644969387</v>
      </c>
      <c r="K525" s="20">
        <v>8.3626560834548069</v>
      </c>
      <c r="L525" s="20">
        <v>7.2384783367553105</v>
      </c>
      <c r="M525" s="21">
        <v>8.2777377367855145</v>
      </c>
      <c r="N525" s="6">
        <v>-1.0612300189578683</v>
      </c>
      <c r="O525" s="20">
        <v>3.9350381099039673</v>
      </c>
      <c r="P525" s="21">
        <v>1</v>
      </c>
      <c r="Q525" s="20">
        <v>6.2947727741628157E-2</v>
      </c>
      <c r="R525" s="20">
        <v>0.37175464697178434</v>
      </c>
      <c r="S525" s="21">
        <v>0</v>
      </c>
      <c r="T525" s="20">
        <v>-0.97631167228857585</v>
      </c>
      <c r="U525" s="20">
        <v>3.7924575419126976</v>
      </c>
      <c r="V525" s="21">
        <v>0</v>
      </c>
      <c r="W525" s="5">
        <v>1.1241777466994964</v>
      </c>
      <c r="X525" s="20">
        <v>4.0337551623740895</v>
      </c>
      <c r="Y525" s="21">
        <v>1</v>
      </c>
      <c r="Z525" s="20">
        <v>8.4918346669292433E-2</v>
      </c>
      <c r="AA525" s="20">
        <v>0.52693236955288159</v>
      </c>
      <c r="AB525" s="21">
        <v>0</v>
      </c>
      <c r="AC525" s="6">
        <v>-1.039259400030204</v>
      </c>
      <c r="AD525" s="20">
        <v>3.8992387237842734</v>
      </c>
      <c r="AE525" s="21">
        <v>1</v>
      </c>
    </row>
    <row r="526" spans="1:31" x14ac:dyDescent="0.3">
      <c r="A526" s="17" t="s">
        <v>1809</v>
      </c>
      <c r="B526" s="18" t="s">
        <v>1810</v>
      </c>
      <c r="C526" s="19" t="s">
        <v>1811</v>
      </c>
      <c r="D526" s="20">
        <v>0.21671533117070041</v>
      </c>
      <c r="E526" s="20">
        <v>1.9281824436316068</v>
      </c>
      <c r="F526" s="21">
        <v>0</v>
      </c>
      <c r="G526" s="6">
        <v>-1.0486770386216016</v>
      </c>
      <c r="H526" s="20">
        <v>4.5364360046255952</v>
      </c>
      <c r="I526" s="21">
        <v>1</v>
      </c>
      <c r="J526" s="20">
        <v>8.6017104241566287</v>
      </c>
      <c r="K526" s="20">
        <v>9.5482090553484085</v>
      </c>
      <c r="L526" s="20">
        <v>8.2828166855561065</v>
      </c>
      <c r="M526" s="21">
        <v>9.4336721316075298</v>
      </c>
      <c r="N526" s="20">
        <v>-0.94649863119177979</v>
      </c>
      <c r="O526" s="20">
        <v>3.7654970876910006</v>
      </c>
      <c r="P526" s="21">
        <v>0</v>
      </c>
      <c r="Q526" s="20">
        <v>0.31889373860052217</v>
      </c>
      <c r="R526" s="20">
        <v>1.9875093111908932</v>
      </c>
      <c r="S526" s="21">
        <v>0</v>
      </c>
      <c r="T526" s="20">
        <v>-0.83196170745090114</v>
      </c>
      <c r="U526" s="20">
        <v>3.5459613750634058</v>
      </c>
      <c r="V526" s="21">
        <v>0</v>
      </c>
      <c r="W526" s="5">
        <v>1.265392369792302</v>
      </c>
      <c r="X526" s="20">
        <v>4.2630847766090625</v>
      </c>
      <c r="Y526" s="21">
        <v>1</v>
      </c>
      <c r="Z526" s="20">
        <v>0.11453692374087865</v>
      </c>
      <c r="AA526" s="20">
        <v>0.75361487390618487</v>
      </c>
      <c r="AB526" s="21">
        <v>0</v>
      </c>
      <c r="AC526" s="6">
        <v>-1.1508554460514233</v>
      </c>
      <c r="AD526" s="20">
        <v>4.1000864949926177</v>
      </c>
      <c r="AE526" s="21">
        <v>1</v>
      </c>
    </row>
    <row r="527" spans="1:31" x14ac:dyDescent="0.3">
      <c r="A527" s="17" t="s">
        <v>1469</v>
      </c>
      <c r="B527" s="18" t="s">
        <v>1470</v>
      </c>
      <c r="C527" s="19" t="s">
        <v>1471</v>
      </c>
      <c r="D527" s="20">
        <v>-5.2276043802940819E-2</v>
      </c>
      <c r="E527" s="20">
        <v>0.18846111918663414</v>
      </c>
      <c r="F527" s="21">
        <v>0</v>
      </c>
      <c r="G527" s="20">
        <v>-0.9840095284535284</v>
      </c>
      <c r="H527" s="20">
        <v>3.1244179029598769</v>
      </c>
      <c r="I527" s="21">
        <v>0</v>
      </c>
      <c r="J527" s="20">
        <v>5.2930056445823439</v>
      </c>
      <c r="K527" s="20">
        <v>6.3691129410133733</v>
      </c>
      <c r="L527" s="20">
        <v>5.4373794563627857</v>
      </c>
      <c r="M527" s="21">
        <v>6.3292912168388131</v>
      </c>
      <c r="N527" s="6">
        <v>-1.0761072964310294</v>
      </c>
      <c r="O527" s="20">
        <v>2.6991327977179127</v>
      </c>
      <c r="P527" s="21">
        <v>1</v>
      </c>
      <c r="Q527" s="20">
        <v>-0.14437381178044184</v>
      </c>
      <c r="R527" s="20">
        <v>0.40858305380864984</v>
      </c>
      <c r="S527" s="21">
        <v>0</v>
      </c>
      <c r="T527" s="6">
        <v>-1.0362855722564692</v>
      </c>
      <c r="U527" s="20">
        <v>2.6377190016480276</v>
      </c>
      <c r="V527" s="21">
        <v>1</v>
      </c>
      <c r="W527" s="20">
        <v>0.93173348465058758</v>
      </c>
      <c r="X527" s="20">
        <v>2.4661638491465521</v>
      </c>
      <c r="Y527" s="21">
        <v>0</v>
      </c>
      <c r="Z527" s="20">
        <v>3.9821724174560202E-2</v>
      </c>
      <c r="AA527" s="20">
        <v>9.4870460763787412E-2</v>
      </c>
      <c r="AB527" s="21">
        <v>0</v>
      </c>
      <c r="AC527" s="20">
        <v>-0.89191176047602738</v>
      </c>
      <c r="AD527" s="20">
        <v>2.3964918668323172</v>
      </c>
      <c r="AE527" s="21">
        <v>0</v>
      </c>
    </row>
    <row r="528" spans="1:31" x14ac:dyDescent="0.3">
      <c r="A528" s="17" t="s">
        <v>2457</v>
      </c>
      <c r="B528" s="18" t="s">
        <v>2458</v>
      </c>
      <c r="C528" s="19" t="s">
        <v>2459</v>
      </c>
      <c r="D528" s="20">
        <v>-4.9134296405693334E-2</v>
      </c>
      <c r="E528" s="20">
        <v>0.30422872030770343</v>
      </c>
      <c r="F528" s="21">
        <v>0</v>
      </c>
      <c r="G528" s="6">
        <v>-1.046914708103154</v>
      </c>
      <c r="H528" s="20">
        <v>4.041640386500541</v>
      </c>
      <c r="I528" s="21">
        <v>1</v>
      </c>
      <c r="J528" s="20">
        <v>6.1898249343161265</v>
      </c>
      <c r="K528" s="20">
        <v>7.4124897729961692</v>
      </c>
      <c r="L528" s="20">
        <v>6.4147093612987085</v>
      </c>
      <c r="M528" s="21">
        <v>7.2858739388249738</v>
      </c>
      <c r="N528" s="6">
        <v>-1.2226648386800427</v>
      </c>
      <c r="O528" s="20">
        <v>3.7143907702912755</v>
      </c>
      <c r="P528" s="21">
        <v>1</v>
      </c>
      <c r="Q528" s="20">
        <v>-0.22488442698258204</v>
      </c>
      <c r="R528" s="20">
        <v>1.1376529058753773</v>
      </c>
      <c r="S528" s="21">
        <v>0</v>
      </c>
      <c r="T528" s="6">
        <v>-1.0960490045088473</v>
      </c>
      <c r="U528" s="20">
        <v>3.5284722617872242</v>
      </c>
      <c r="V528" s="21">
        <v>1</v>
      </c>
      <c r="W528" s="20">
        <v>0.99778041169746068</v>
      </c>
      <c r="X528" s="20">
        <v>3.3694699380575637</v>
      </c>
      <c r="Y528" s="21">
        <v>0</v>
      </c>
      <c r="Z528" s="20">
        <v>0.12661583417119537</v>
      </c>
      <c r="AA528" s="20">
        <v>0.61109177230778022</v>
      </c>
      <c r="AB528" s="21">
        <v>0</v>
      </c>
      <c r="AC528" s="20">
        <v>-0.8711645775262653</v>
      </c>
      <c r="AD528" s="20">
        <v>3.1412775501771919</v>
      </c>
      <c r="AE528" s="21">
        <v>0</v>
      </c>
    </row>
    <row r="529" spans="1:31" x14ac:dyDescent="0.3">
      <c r="A529" s="17" t="s">
        <v>303</v>
      </c>
      <c r="B529" s="18" t="s">
        <v>304</v>
      </c>
      <c r="C529" s="19" t="s">
        <v>305</v>
      </c>
      <c r="D529" s="20">
        <v>7.4809938371974027E-2</v>
      </c>
      <c r="E529" s="20">
        <v>0.21748348456252278</v>
      </c>
      <c r="F529" s="21">
        <v>0</v>
      </c>
      <c r="G529" s="6">
        <v>-1.0457768357208064</v>
      </c>
      <c r="H529" s="20">
        <v>2.8390041637617656</v>
      </c>
      <c r="I529" s="21">
        <v>1</v>
      </c>
      <c r="J529" s="20">
        <v>7.4765930389304796</v>
      </c>
      <c r="K529" s="20">
        <v>8.5988969470632401</v>
      </c>
      <c r="L529" s="20">
        <v>7.4783101729704597</v>
      </c>
      <c r="M529" s="21">
        <v>8.4475599362793119</v>
      </c>
      <c r="N529" s="6">
        <v>-1.1223039081327606</v>
      </c>
      <c r="O529" s="20">
        <v>2.3918148766323739</v>
      </c>
      <c r="P529" s="21">
        <v>1</v>
      </c>
      <c r="Q529" s="20">
        <v>-1.7171340399801949E-3</v>
      </c>
      <c r="R529" s="20">
        <v>2.9645342216460041E-3</v>
      </c>
      <c r="S529" s="21">
        <v>0</v>
      </c>
      <c r="T529" s="20">
        <v>-0.97096689734883235</v>
      </c>
      <c r="U529" s="20">
        <v>2.1647532973498613</v>
      </c>
      <c r="V529" s="21">
        <v>0</v>
      </c>
      <c r="W529" s="5">
        <v>1.1205867740927804</v>
      </c>
      <c r="X529" s="20">
        <v>2.3893827754727521</v>
      </c>
      <c r="Y529" s="21">
        <v>1</v>
      </c>
      <c r="Z529" s="20">
        <v>0.15133701078392825</v>
      </c>
      <c r="AA529" s="20">
        <v>0.32898957050595018</v>
      </c>
      <c r="AB529" s="21">
        <v>0</v>
      </c>
      <c r="AC529" s="20">
        <v>-0.96924976330885215</v>
      </c>
      <c r="AD529" s="20">
        <v>2.1620191453214184</v>
      </c>
      <c r="AE529" s="21">
        <v>0</v>
      </c>
    </row>
    <row r="530" spans="1:31" x14ac:dyDescent="0.3">
      <c r="A530" s="17" t="s">
        <v>1008</v>
      </c>
      <c r="B530" s="18" t="s">
        <v>1009</v>
      </c>
      <c r="C530" s="19" t="s">
        <v>1010</v>
      </c>
      <c r="D530" s="20">
        <v>0.10249443374436851</v>
      </c>
      <c r="E530" s="20">
        <v>1.0291339336369529</v>
      </c>
      <c r="F530" s="21">
        <v>0</v>
      </c>
      <c r="G530" s="6">
        <v>-1.0438460078385354</v>
      </c>
      <c r="H530" s="20">
        <v>4.6225273309168609</v>
      </c>
      <c r="I530" s="21">
        <v>1</v>
      </c>
      <c r="J530" s="20">
        <v>7.8403461028384562</v>
      </c>
      <c r="K530" s="20">
        <v>8.9035131846440052</v>
      </c>
      <c r="L530" s="20">
        <v>7.7571727430611013</v>
      </c>
      <c r="M530" s="21">
        <v>8.7816976769326232</v>
      </c>
      <c r="N530" s="6">
        <v>-1.063167081805549</v>
      </c>
      <c r="O530" s="20">
        <v>4.0576600530521425</v>
      </c>
      <c r="P530" s="21">
        <v>1</v>
      </c>
      <c r="Q530" s="20">
        <v>8.317335977735496E-2</v>
      </c>
      <c r="R530" s="20">
        <v>0.55761623014799799</v>
      </c>
      <c r="S530" s="21">
        <v>0</v>
      </c>
      <c r="T530" s="20">
        <v>-0.94135157409416692</v>
      </c>
      <c r="U530" s="20">
        <v>3.8492973125576655</v>
      </c>
      <c r="V530" s="21">
        <v>0</v>
      </c>
      <c r="W530" s="5">
        <v>1.1463404415829039</v>
      </c>
      <c r="X530" s="20">
        <v>4.1869629845522045</v>
      </c>
      <c r="Y530" s="21">
        <v>1</v>
      </c>
      <c r="Z530" s="20">
        <v>0.12181550771138205</v>
      </c>
      <c r="AA530" s="20">
        <v>0.85609249885763661</v>
      </c>
      <c r="AB530" s="21">
        <v>0</v>
      </c>
      <c r="AC530" s="6">
        <v>-1.0245249338715219</v>
      </c>
      <c r="AD530" s="20">
        <v>3.9941920942703106</v>
      </c>
      <c r="AE530" s="21">
        <v>1</v>
      </c>
    </row>
    <row r="531" spans="1:31" x14ac:dyDescent="0.3">
      <c r="A531" s="17" t="s">
        <v>1481</v>
      </c>
      <c r="B531" s="18" t="s">
        <v>1482</v>
      </c>
      <c r="C531" s="19" t="s">
        <v>320</v>
      </c>
      <c r="D531" s="20">
        <v>-0.11448404669315693</v>
      </c>
      <c r="E531" s="20">
        <v>0.47167484513624508</v>
      </c>
      <c r="F531" s="21">
        <v>0</v>
      </c>
      <c r="G531" s="20">
        <v>0.87407679806588234</v>
      </c>
      <c r="H531" s="20">
        <v>2.9412794066058958</v>
      </c>
      <c r="I531" s="21">
        <v>0</v>
      </c>
      <c r="J531" s="20">
        <v>6.4358908800614643</v>
      </c>
      <c r="K531" s="20">
        <v>5.7197219567771675</v>
      </c>
      <c r="L531" s="20">
        <v>6.7082828015362068</v>
      </c>
      <c r="M531" s="21">
        <v>5.6762981286887388</v>
      </c>
      <c r="N531" s="20">
        <v>0.71616892328429671</v>
      </c>
      <c r="O531" s="20">
        <v>2.0678733901162554</v>
      </c>
      <c r="P531" s="21">
        <v>0</v>
      </c>
      <c r="Q531" s="20">
        <v>-0.27239192147474256</v>
      </c>
      <c r="R531" s="20">
        <v>0.85079773478383713</v>
      </c>
      <c r="S531" s="21">
        <v>0</v>
      </c>
      <c r="T531" s="20">
        <v>0.75959275137272542</v>
      </c>
      <c r="U531" s="20">
        <v>2.1581326644927623</v>
      </c>
      <c r="V531" s="21">
        <v>0</v>
      </c>
      <c r="W531" s="20">
        <v>-0.98856084475903927</v>
      </c>
      <c r="X531" s="20">
        <v>2.5750929687988968</v>
      </c>
      <c r="Y531" s="21">
        <v>0</v>
      </c>
      <c r="Z531" s="20">
        <v>4.3423828088428706E-2</v>
      </c>
      <c r="AA531" s="20">
        <v>0.10522223897883087</v>
      </c>
      <c r="AB531" s="21">
        <v>0</v>
      </c>
      <c r="AC531" s="5">
        <v>1.031984672847468</v>
      </c>
      <c r="AD531" s="20">
        <v>2.6447868747035885</v>
      </c>
      <c r="AE531" s="21">
        <v>1</v>
      </c>
    </row>
    <row r="532" spans="1:31" x14ac:dyDescent="0.3">
      <c r="A532" s="17" t="s">
        <v>1856</v>
      </c>
      <c r="B532" s="18" t="s">
        <v>1857</v>
      </c>
      <c r="C532" s="19" t="s">
        <v>1858</v>
      </c>
      <c r="D532" s="20">
        <v>0.23497860082445321</v>
      </c>
      <c r="E532" s="20">
        <v>0.71489176628895856</v>
      </c>
      <c r="F532" s="21">
        <v>0</v>
      </c>
      <c r="G532" s="6">
        <v>-1.0387173454060559</v>
      </c>
      <c r="H532" s="20">
        <v>2.6392239558040838</v>
      </c>
      <c r="I532" s="21">
        <v>1</v>
      </c>
      <c r="J532" s="20">
        <v>6.80770925813143</v>
      </c>
      <c r="K532" s="20">
        <v>7.5221310432319672</v>
      </c>
      <c r="L532" s="20">
        <v>6.2484350970014582</v>
      </c>
      <c r="M532" s="21">
        <v>7.6114480027130327</v>
      </c>
      <c r="N532" s="20">
        <v>-0.71442178510053722</v>
      </c>
      <c r="O532" s="20">
        <v>1.5493372232524276</v>
      </c>
      <c r="P532" s="21">
        <v>0</v>
      </c>
      <c r="Q532" s="20">
        <v>0.55927416112997186</v>
      </c>
      <c r="R532" s="20">
        <v>1.2363866708061335</v>
      </c>
      <c r="S532" s="21">
        <v>0</v>
      </c>
      <c r="T532" s="20">
        <v>-0.80373874458160266</v>
      </c>
      <c r="U532" s="20">
        <v>1.7126768586482366</v>
      </c>
      <c r="V532" s="21">
        <v>0</v>
      </c>
      <c r="W532" s="5">
        <v>1.2736959462305091</v>
      </c>
      <c r="X532" s="20">
        <v>2.4097240852947297</v>
      </c>
      <c r="Y532" s="21">
        <v>1</v>
      </c>
      <c r="Z532" s="20">
        <v>-8.9316959481065439E-2</v>
      </c>
      <c r="AA532" s="20">
        <v>0.15753494549097691</v>
      </c>
      <c r="AB532" s="21">
        <v>0</v>
      </c>
      <c r="AC532" s="6">
        <v>-1.3630129057115745</v>
      </c>
      <c r="AD532" s="20">
        <v>2.5181761178715028</v>
      </c>
      <c r="AE532" s="21">
        <v>1</v>
      </c>
    </row>
    <row r="533" spans="1:31" x14ac:dyDescent="0.3">
      <c r="A533" s="17" t="s">
        <v>126</v>
      </c>
      <c r="B533" s="18" t="s">
        <v>127</v>
      </c>
      <c r="C533" s="19" t="s">
        <v>128</v>
      </c>
      <c r="D533" s="20">
        <v>-7.0558688923085811E-3</v>
      </c>
      <c r="E533" s="20">
        <v>3.6693054639033114E-2</v>
      </c>
      <c r="F533" s="21">
        <v>0</v>
      </c>
      <c r="G533" s="6">
        <v>-1.023111685734694</v>
      </c>
      <c r="H533" s="20">
        <v>4.0173115712310077</v>
      </c>
      <c r="I533" s="21">
        <v>1</v>
      </c>
      <c r="J533" s="20">
        <v>6.8615923807098742</v>
      </c>
      <c r="K533" s="20">
        <v>7.9125679057760738</v>
      </c>
      <c r="L533" s="20">
        <v>6.8965120889336884</v>
      </c>
      <c r="M533" s="21">
        <v>7.8917599353368768</v>
      </c>
      <c r="N533" s="6">
        <v>-1.0509755250661996</v>
      </c>
      <c r="O533" s="20">
        <v>3.4722130283257502</v>
      </c>
      <c r="P533" s="21">
        <v>1</v>
      </c>
      <c r="Q533" s="20">
        <v>-3.4919708223814183E-2</v>
      </c>
      <c r="R533" s="20">
        <v>0.14027352149073083</v>
      </c>
      <c r="S533" s="21">
        <v>0</v>
      </c>
      <c r="T533" s="6">
        <v>-1.0301675546270026</v>
      </c>
      <c r="U533" s="20">
        <v>3.4383558221987318</v>
      </c>
      <c r="V533" s="21">
        <v>1</v>
      </c>
      <c r="W533" s="5">
        <v>1.0160558168423854</v>
      </c>
      <c r="X533" s="20">
        <v>3.4150230460406021</v>
      </c>
      <c r="Y533" s="21">
        <v>1</v>
      </c>
      <c r="Z533" s="20">
        <v>2.0807970439197021E-2</v>
      </c>
      <c r="AA533" s="20">
        <v>7.9658825563313163E-2</v>
      </c>
      <c r="AB533" s="21">
        <v>0</v>
      </c>
      <c r="AC533" s="20">
        <v>-0.99524784640318842</v>
      </c>
      <c r="AD533" s="20">
        <v>3.3800525814661784</v>
      </c>
      <c r="AE533" s="21">
        <v>0</v>
      </c>
    </row>
    <row r="534" spans="1:31" x14ac:dyDescent="0.3">
      <c r="A534" s="17" t="s">
        <v>1488</v>
      </c>
      <c r="B534" s="18" t="s">
        <v>1489</v>
      </c>
      <c r="C534" s="19" t="s">
        <v>1490</v>
      </c>
      <c r="D534" s="20">
        <v>-0.20667400532527047</v>
      </c>
      <c r="E534" s="20">
        <v>0.63748189185430648</v>
      </c>
      <c r="F534" s="21">
        <v>0</v>
      </c>
      <c r="G534" s="20">
        <v>0.99576736146578426</v>
      </c>
      <c r="H534" s="20">
        <v>2.6143968707266896</v>
      </c>
      <c r="I534" s="21">
        <v>0</v>
      </c>
      <c r="J534" s="20">
        <v>7.4155904622187094</v>
      </c>
      <c r="K534" s="20">
        <v>6.3830632851932609</v>
      </c>
      <c r="L534" s="20">
        <v>7.5855046519843157</v>
      </c>
      <c r="M534" s="21">
        <v>6.6264971060781956</v>
      </c>
      <c r="N534" s="5">
        <v>1.0325271770254485</v>
      </c>
      <c r="O534" s="20">
        <v>2.1233648457684962</v>
      </c>
      <c r="P534" s="21">
        <v>1</v>
      </c>
      <c r="Q534" s="20">
        <v>-0.16991418976560624</v>
      </c>
      <c r="R534" s="20">
        <v>0.33968629242388815</v>
      </c>
      <c r="S534" s="21">
        <v>0</v>
      </c>
      <c r="T534" s="20">
        <v>0.78909335614051379</v>
      </c>
      <c r="U534" s="20">
        <v>1.7248106157764485</v>
      </c>
      <c r="V534" s="21">
        <v>0</v>
      </c>
      <c r="W534" s="6">
        <v>-1.2024413667910547</v>
      </c>
      <c r="X534" s="20">
        <v>2.3610939571133427</v>
      </c>
      <c r="Y534" s="21">
        <v>1</v>
      </c>
      <c r="Z534" s="20">
        <v>-0.2434338208849347</v>
      </c>
      <c r="AA534" s="20">
        <v>0.51658131796786877</v>
      </c>
      <c r="AB534" s="21">
        <v>0</v>
      </c>
      <c r="AC534" s="20">
        <v>0.95900754590612003</v>
      </c>
      <c r="AD534" s="20">
        <v>2.0109124045016431</v>
      </c>
      <c r="AE534" s="21">
        <v>0</v>
      </c>
    </row>
    <row r="535" spans="1:31" x14ac:dyDescent="0.3">
      <c r="A535" s="17" t="s">
        <v>750</v>
      </c>
      <c r="B535" s="18" t="s">
        <v>751</v>
      </c>
      <c r="C535" s="19" t="s">
        <v>752</v>
      </c>
      <c r="D535" s="20">
        <v>3.8280796108274728E-2</v>
      </c>
      <c r="E535" s="20">
        <v>0.28616068002004225</v>
      </c>
      <c r="F535" s="21">
        <v>0</v>
      </c>
      <c r="G535" s="6">
        <v>-1.02254079637855</v>
      </c>
      <c r="H535" s="20">
        <v>4.3394629993157237</v>
      </c>
      <c r="I535" s="21">
        <v>1</v>
      </c>
      <c r="J535" s="20">
        <v>9.5728648295783785</v>
      </c>
      <c r="K535" s="20">
        <v>10.624543811348566</v>
      </c>
      <c r="L535" s="20">
        <v>9.5637222188617415</v>
      </c>
      <c r="M535" s="21">
        <v>10.557124829848654</v>
      </c>
      <c r="N535" s="6">
        <v>-1.0516789817701877</v>
      </c>
      <c r="O535" s="20">
        <v>3.7932924351002368</v>
      </c>
      <c r="P535" s="21">
        <v>1</v>
      </c>
      <c r="Q535" s="20">
        <v>9.142610716637023E-3</v>
      </c>
      <c r="R535" s="20">
        <v>4.0741185617775795E-2</v>
      </c>
      <c r="S535" s="21">
        <v>0</v>
      </c>
      <c r="T535" s="20">
        <v>-0.98426000027027527</v>
      </c>
      <c r="U535" s="20">
        <v>3.6803152253390636</v>
      </c>
      <c r="V535" s="21">
        <v>0</v>
      </c>
      <c r="W535" s="5">
        <v>1.0608215924868247</v>
      </c>
      <c r="X535" s="20">
        <v>3.808072318369057</v>
      </c>
      <c r="Y535" s="21">
        <v>1</v>
      </c>
      <c r="Z535" s="20">
        <v>6.7418981499912434E-2</v>
      </c>
      <c r="AA535" s="20">
        <v>0.36948229537905503</v>
      </c>
      <c r="AB535" s="21">
        <v>0</v>
      </c>
      <c r="AC535" s="20">
        <v>-0.99340261098691229</v>
      </c>
      <c r="AD535" s="20">
        <v>3.6960650121526735</v>
      </c>
      <c r="AE535" s="21">
        <v>0</v>
      </c>
    </row>
    <row r="536" spans="1:31" x14ac:dyDescent="0.3">
      <c r="A536" s="17" t="s">
        <v>603</v>
      </c>
      <c r="B536" s="18" t="s">
        <v>604</v>
      </c>
      <c r="C536" s="19" t="s">
        <v>605</v>
      </c>
      <c r="D536" s="6">
        <v>-1.233614651406457</v>
      </c>
      <c r="E536" s="20">
        <v>3.0919707016214972</v>
      </c>
      <c r="F536" s="21">
        <v>1</v>
      </c>
      <c r="G536" s="20">
        <v>0.80527667112725787</v>
      </c>
      <c r="H536" s="20">
        <v>2.3947636778476888</v>
      </c>
      <c r="I536" s="21">
        <v>0</v>
      </c>
      <c r="J536" s="20">
        <v>7.0804344264407195</v>
      </c>
      <c r="K536" s="20">
        <v>6.5136346285707614</v>
      </c>
      <c r="L536" s="20">
        <v>8.5525259511044762</v>
      </c>
      <c r="M536" s="21">
        <v>7.5087724067199186</v>
      </c>
      <c r="N536" s="20">
        <v>0.56679979786995816</v>
      </c>
      <c r="O536" s="20">
        <v>1.3796996624906899</v>
      </c>
      <c r="P536" s="21">
        <v>0</v>
      </c>
      <c r="Q536" s="6">
        <v>-1.4720915246637567</v>
      </c>
      <c r="R536" s="20">
        <v>2.8103332900720641</v>
      </c>
      <c r="S536" s="21">
        <v>1</v>
      </c>
      <c r="T536" s="20">
        <v>-0.42833798027919912</v>
      </c>
      <c r="U536" s="20">
        <v>1.0495491713770153</v>
      </c>
      <c r="V536" s="21">
        <v>0</v>
      </c>
      <c r="W536" s="6">
        <v>-2.0388913225337149</v>
      </c>
      <c r="X536" s="20">
        <v>3.3537623563813317</v>
      </c>
      <c r="Y536" s="21">
        <v>1</v>
      </c>
      <c r="Z536" s="20">
        <v>-0.99513777814915727</v>
      </c>
      <c r="AA536" s="20">
        <v>2.1830447325585616</v>
      </c>
      <c r="AB536" s="21">
        <v>0</v>
      </c>
      <c r="AC536" s="5">
        <v>1.0437535443845576</v>
      </c>
      <c r="AD536" s="20">
        <v>2.2572903634064687</v>
      </c>
      <c r="AE536" s="21">
        <v>1</v>
      </c>
    </row>
    <row r="537" spans="1:31" x14ac:dyDescent="0.3">
      <c r="A537" s="17" t="s">
        <v>2364</v>
      </c>
      <c r="B537" s="18" t="s">
        <v>2365</v>
      </c>
      <c r="C537" s="19" t="s">
        <v>2366</v>
      </c>
      <c r="D537" s="20">
        <v>0.37162920427940094</v>
      </c>
      <c r="E537" s="20">
        <v>2.4566120169396055</v>
      </c>
      <c r="F537" s="21">
        <v>0</v>
      </c>
      <c r="G537" s="6">
        <v>-1.0164500801422278</v>
      </c>
      <c r="H537" s="20">
        <v>4.1422315141140169</v>
      </c>
      <c r="I537" s="21">
        <v>1</v>
      </c>
      <c r="J537" s="20">
        <v>9.5602435978251563</v>
      </c>
      <c r="K537" s="20">
        <v>10.368362971676365</v>
      </c>
      <c r="L537" s="20">
        <v>8.9802836872547367</v>
      </c>
      <c r="M537" s="21">
        <v>10.205064473687983</v>
      </c>
      <c r="N537" s="20">
        <v>-0.80811937385120913</v>
      </c>
      <c r="O537" s="20">
        <v>3.1631027566092076</v>
      </c>
      <c r="P537" s="21">
        <v>0</v>
      </c>
      <c r="Q537" s="20">
        <v>0.57995991057041962</v>
      </c>
      <c r="R537" s="20">
        <v>2.6152628567658169</v>
      </c>
      <c r="S537" s="21">
        <v>0</v>
      </c>
      <c r="T537" s="20">
        <v>-0.64482087586282688</v>
      </c>
      <c r="U537" s="20">
        <v>2.7883383058151194</v>
      </c>
      <c r="V537" s="21">
        <v>0</v>
      </c>
      <c r="W537" s="5">
        <v>1.3880792844216288</v>
      </c>
      <c r="X537" s="20">
        <v>4.0822097095549585</v>
      </c>
      <c r="Y537" s="21">
        <v>1</v>
      </c>
      <c r="Z537" s="20">
        <v>0.16329849798838225</v>
      </c>
      <c r="AA537" s="20">
        <v>0.89450547174854711</v>
      </c>
      <c r="AB537" s="21">
        <v>0</v>
      </c>
      <c r="AC537" s="6">
        <v>-1.2247807864332465</v>
      </c>
      <c r="AD537" s="20">
        <v>3.8678326395042171</v>
      </c>
      <c r="AE537" s="21">
        <v>1</v>
      </c>
    </row>
    <row r="538" spans="1:31" x14ac:dyDescent="0.3">
      <c r="A538" s="17" t="s">
        <v>1466</v>
      </c>
      <c r="B538" s="18" t="s">
        <v>1467</v>
      </c>
      <c r="C538" s="19" t="s">
        <v>1468</v>
      </c>
      <c r="D538" s="20">
        <v>-9.4163068876968126E-2</v>
      </c>
      <c r="E538" s="20">
        <v>0.44497477878536618</v>
      </c>
      <c r="F538" s="21">
        <v>0</v>
      </c>
      <c r="G538" s="6">
        <v>-1.0162012817754</v>
      </c>
      <c r="H538" s="20">
        <v>3.4376276241999322</v>
      </c>
      <c r="I538" s="21">
        <v>1</v>
      </c>
      <c r="J538" s="20">
        <v>6.4602954266611761</v>
      </c>
      <c r="K538" s="20">
        <v>7.6190562152348171</v>
      </c>
      <c r="L538" s="20">
        <v>6.6970180023363852</v>
      </c>
      <c r="M538" s="21">
        <v>7.5706597773135442</v>
      </c>
      <c r="N538" s="6">
        <v>-1.1587607885736411</v>
      </c>
      <c r="O538" s="20">
        <v>3.07563433978798</v>
      </c>
      <c r="P538" s="21">
        <v>1</v>
      </c>
      <c r="Q538" s="20">
        <v>-0.23672257567520916</v>
      </c>
      <c r="R538" s="20">
        <v>0.85546633280857043</v>
      </c>
      <c r="S538" s="21">
        <v>0</v>
      </c>
      <c r="T538" s="6">
        <v>-1.1103643506523682</v>
      </c>
      <c r="U538" s="20">
        <v>3.0045486929163925</v>
      </c>
      <c r="V538" s="21">
        <v>1</v>
      </c>
      <c r="W538" s="20">
        <v>0.92203821289843191</v>
      </c>
      <c r="X538" s="20">
        <v>2.6981345801335235</v>
      </c>
      <c r="Y538" s="21">
        <v>0</v>
      </c>
      <c r="Z538" s="20">
        <v>4.8396437921272906E-2</v>
      </c>
      <c r="AA538" s="20">
        <v>0.13918857393331235</v>
      </c>
      <c r="AB538" s="21">
        <v>0</v>
      </c>
      <c r="AC538" s="20">
        <v>-0.873641774977159</v>
      </c>
      <c r="AD538" s="20">
        <v>2.610418127663102</v>
      </c>
      <c r="AE538" s="21">
        <v>0</v>
      </c>
    </row>
    <row r="539" spans="1:31" x14ac:dyDescent="0.3">
      <c r="A539" s="17" t="s">
        <v>1919</v>
      </c>
      <c r="B539" s="18" t="s">
        <v>1920</v>
      </c>
      <c r="C539" s="19" t="s">
        <v>361</v>
      </c>
      <c r="D539" s="20">
        <v>-1.16629995935007E-2</v>
      </c>
      <c r="E539" s="20">
        <v>3.3379773641747212E-2</v>
      </c>
      <c r="F539" s="21">
        <v>0</v>
      </c>
      <c r="G539" s="6">
        <v>-1.0150356008287371</v>
      </c>
      <c r="H539" s="20">
        <v>2.9984303135832837</v>
      </c>
      <c r="I539" s="21">
        <v>1</v>
      </c>
      <c r="J539" s="20">
        <v>6.9174107513178544</v>
      </c>
      <c r="K539" s="20">
        <v>8.0170705596404002</v>
      </c>
      <c r="L539" s="20">
        <v>7.0136979584051637</v>
      </c>
      <c r="M539" s="21">
        <v>7.9441093517400923</v>
      </c>
      <c r="N539" s="6">
        <v>-1.0996598083225457</v>
      </c>
      <c r="O539" s="20">
        <v>2.5612272163580041</v>
      </c>
      <c r="P539" s="21">
        <v>1</v>
      </c>
      <c r="Q539" s="20">
        <v>-9.6287207087309312E-2</v>
      </c>
      <c r="R539" s="20">
        <v>0.22559016229295487</v>
      </c>
      <c r="S539" s="21">
        <v>0</v>
      </c>
      <c r="T539" s="6">
        <v>-1.0266986004222378</v>
      </c>
      <c r="U539" s="20">
        <v>2.4509308579803339</v>
      </c>
      <c r="V539" s="21">
        <v>1</v>
      </c>
      <c r="W539" s="5">
        <v>1.0033726012352364</v>
      </c>
      <c r="X539" s="20">
        <v>2.4142683729230199</v>
      </c>
      <c r="Y539" s="21">
        <v>1</v>
      </c>
      <c r="Z539" s="20">
        <v>7.2961207900307912E-2</v>
      </c>
      <c r="AA539" s="20">
        <v>0.16461503496627039</v>
      </c>
      <c r="AB539" s="21">
        <v>0</v>
      </c>
      <c r="AC539" s="20">
        <v>-0.9304113933349285</v>
      </c>
      <c r="AD539" s="20">
        <v>2.2948326449568901</v>
      </c>
      <c r="AE539" s="21">
        <v>0</v>
      </c>
    </row>
    <row r="540" spans="1:31" x14ac:dyDescent="0.3">
      <c r="A540" s="17" t="s">
        <v>1505</v>
      </c>
      <c r="B540" s="18" t="s">
        <v>1506</v>
      </c>
      <c r="C540" s="19" t="s">
        <v>1507</v>
      </c>
      <c r="D540" s="20">
        <v>-0.42898128648343814</v>
      </c>
      <c r="E540" s="20">
        <v>1.9605663253348053</v>
      </c>
      <c r="F540" s="21">
        <v>0</v>
      </c>
      <c r="G540" s="20">
        <v>0.65788956824156131</v>
      </c>
      <c r="H540" s="20">
        <v>2.6304863077579674</v>
      </c>
      <c r="I540" s="21">
        <v>0</v>
      </c>
      <c r="J540" s="20">
        <v>8.5002477404337302</v>
      </c>
      <c r="K540" s="20">
        <v>8.048478789799395</v>
      </c>
      <c r="L540" s="20">
        <v>9.1353496445243945</v>
      </c>
      <c r="M540" s="21">
        <v>8.271339458675607</v>
      </c>
      <c r="N540" s="20">
        <v>0.4517689506343352</v>
      </c>
      <c r="O540" s="20">
        <v>1.5399043889374637</v>
      </c>
      <c r="P540" s="21">
        <v>0</v>
      </c>
      <c r="Q540" s="20">
        <v>-0.63510190409066425</v>
      </c>
      <c r="R540" s="20">
        <v>2.0294620394818685</v>
      </c>
      <c r="S540" s="21">
        <v>0</v>
      </c>
      <c r="T540" s="20">
        <v>0.22890828175812317</v>
      </c>
      <c r="U540" s="20">
        <v>0.78022106160581672</v>
      </c>
      <c r="V540" s="21">
        <v>0</v>
      </c>
      <c r="W540" s="6">
        <v>-1.0868708547249994</v>
      </c>
      <c r="X540" s="20">
        <v>2.8852417800277235</v>
      </c>
      <c r="Y540" s="21">
        <v>1</v>
      </c>
      <c r="Z540" s="20">
        <v>-0.22286066887621203</v>
      </c>
      <c r="AA540" s="20">
        <v>0.75742857934558194</v>
      </c>
      <c r="AB540" s="21">
        <v>0</v>
      </c>
      <c r="AC540" s="20">
        <v>0.86401018584878742</v>
      </c>
      <c r="AD540" s="20">
        <v>2.5108724926450794</v>
      </c>
      <c r="AE540" s="21">
        <v>0</v>
      </c>
    </row>
    <row r="541" spans="1:31" x14ac:dyDescent="0.3">
      <c r="A541" s="17" t="s">
        <v>1508</v>
      </c>
      <c r="B541" s="18" t="s">
        <v>1509</v>
      </c>
      <c r="C541" s="19" t="s">
        <v>1510</v>
      </c>
      <c r="D541" s="20">
        <v>0.29651803044092162</v>
      </c>
      <c r="E541" s="20">
        <v>0.56932460754401204</v>
      </c>
      <c r="F541" s="21">
        <v>0</v>
      </c>
      <c r="G541" s="20">
        <v>-0.72048123096871564</v>
      </c>
      <c r="H541" s="20">
        <v>1.4458424333082698</v>
      </c>
      <c r="I541" s="21">
        <v>0</v>
      </c>
      <c r="J541" s="20">
        <v>5.5768569439995561</v>
      </c>
      <c r="K541" s="20">
        <v>6.0934741918757842</v>
      </c>
      <c r="L541" s="20">
        <v>5.076474930466147</v>
      </c>
      <c r="M541" s="21">
        <v>6.0008201445273501</v>
      </c>
      <c r="N541" s="20">
        <v>-0.51661724787622809</v>
      </c>
      <c r="O541" s="20">
        <v>0.72170474341854796</v>
      </c>
      <c r="P541" s="21">
        <v>0</v>
      </c>
      <c r="Q541" s="20">
        <v>0.50038201353340916</v>
      </c>
      <c r="R541" s="20">
        <v>0.69629894928770897</v>
      </c>
      <c r="S541" s="21">
        <v>0</v>
      </c>
      <c r="T541" s="20">
        <v>-0.42396320052779402</v>
      </c>
      <c r="U541" s="20">
        <v>0.57655367249254497</v>
      </c>
      <c r="V541" s="21">
        <v>0</v>
      </c>
      <c r="W541" s="5">
        <v>1.0169992614096373</v>
      </c>
      <c r="X541" s="20">
        <v>1.4433833756841958</v>
      </c>
      <c r="Y541" s="21">
        <v>1</v>
      </c>
      <c r="Z541" s="20">
        <v>9.2654047348434077E-2</v>
      </c>
      <c r="AA541" s="20">
        <v>0.10167773001880376</v>
      </c>
      <c r="AB541" s="21">
        <v>0</v>
      </c>
      <c r="AC541" s="20">
        <v>-0.92434521406120318</v>
      </c>
      <c r="AD541" s="20">
        <v>1.3214801749726848</v>
      </c>
      <c r="AE541" s="21">
        <v>0</v>
      </c>
    </row>
    <row r="542" spans="1:31" x14ac:dyDescent="0.3">
      <c r="A542" s="17" t="s">
        <v>1926</v>
      </c>
      <c r="B542" s="18" t="s">
        <v>1927</v>
      </c>
      <c r="C542" s="19" t="s">
        <v>1928</v>
      </c>
      <c r="D542" s="20">
        <v>0.188725903088379</v>
      </c>
      <c r="E542" s="20">
        <v>0.65947569555058561</v>
      </c>
      <c r="F542" s="21">
        <v>0</v>
      </c>
      <c r="G542" s="6">
        <v>-1.0110127168539158</v>
      </c>
      <c r="H542" s="20">
        <v>2.8366213885390152</v>
      </c>
      <c r="I542" s="21">
        <v>1</v>
      </c>
      <c r="J542" s="20">
        <v>8.3270468527024164</v>
      </c>
      <c r="K542" s="20">
        <v>9.1394492518476866</v>
      </c>
      <c r="L542" s="20">
        <v>7.9397106319053918</v>
      </c>
      <c r="M542" s="21">
        <v>9.1493336664679532</v>
      </c>
      <c r="N542" s="20">
        <v>-0.81240239914527024</v>
      </c>
      <c r="O542" s="20">
        <v>1.9431310480996251</v>
      </c>
      <c r="P542" s="21">
        <v>0</v>
      </c>
      <c r="Q542" s="20">
        <v>0.38733622079702457</v>
      </c>
      <c r="R542" s="20">
        <v>0.99096560769004582</v>
      </c>
      <c r="S542" s="21">
        <v>0</v>
      </c>
      <c r="T542" s="20">
        <v>-0.82228681376553681</v>
      </c>
      <c r="U542" s="20">
        <v>1.9611852260983433</v>
      </c>
      <c r="V542" s="21">
        <v>0</v>
      </c>
      <c r="W542" s="5">
        <v>1.1997386199422948</v>
      </c>
      <c r="X542" s="20">
        <v>2.5504627143981584</v>
      </c>
      <c r="Y542" s="21">
        <v>1</v>
      </c>
      <c r="Z542" s="20">
        <v>-9.8844146202665684E-3</v>
      </c>
      <c r="AA542" s="20">
        <v>1.7920496240682839E-2</v>
      </c>
      <c r="AB542" s="21">
        <v>0</v>
      </c>
      <c r="AC542" s="6">
        <v>-1.2096230345625614</v>
      </c>
      <c r="AD542" s="20">
        <v>2.5637060526587074</v>
      </c>
      <c r="AE542" s="21">
        <v>1</v>
      </c>
    </row>
    <row r="543" spans="1:31" x14ac:dyDescent="0.3">
      <c r="A543" s="17" t="s">
        <v>1514</v>
      </c>
      <c r="B543" s="18" t="s">
        <v>1515</v>
      </c>
      <c r="C543" s="19" t="s">
        <v>1516</v>
      </c>
      <c r="D543" s="20">
        <v>-0.76841031442120844</v>
      </c>
      <c r="E543" s="20">
        <v>2.2493985620518622</v>
      </c>
      <c r="F543" s="21">
        <v>0</v>
      </c>
      <c r="G543" s="20">
        <v>0.41224532946208825</v>
      </c>
      <c r="H543" s="20">
        <v>1.3578845113887483</v>
      </c>
      <c r="I543" s="21">
        <v>0</v>
      </c>
      <c r="J543" s="20">
        <v>7.1887584438974397</v>
      </c>
      <c r="K543" s="20">
        <v>7.0484403349276157</v>
      </c>
      <c r="L543" s="20">
        <v>8.2290959788109124</v>
      </c>
      <c r="M543" s="21">
        <v>7.5449234288565599</v>
      </c>
      <c r="N543" s="20">
        <v>0.140318108969824</v>
      </c>
      <c r="O543" s="20">
        <v>0.28161431686696514</v>
      </c>
      <c r="P543" s="21">
        <v>0</v>
      </c>
      <c r="Q543" s="6">
        <v>-1.0403375349134727</v>
      </c>
      <c r="R543" s="20">
        <v>2.1815771366103012</v>
      </c>
      <c r="S543" s="21">
        <v>1</v>
      </c>
      <c r="T543" s="20">
        <v>-0.35616498495912019</v>
      </c>
      <c r="U543" s="20">
        <v>0.82237415775590006</v>
      </c>
      <c r="V543" s="21">
        <v>0</v>
      </c>
      <c r="W543" s="6">
        <v>-1.1806556438832967</v>
      </c>
      <c r="X543" s="20">
        <v>2.379994896177664</v>
      </c>
      <c r="Y543" s="21">
        <v>1</v>
      </c>
      <c r="Z543" s="20">
        <v>-0.49648309392894419</v>
      </c>
      <c r="AA543" s="20">
        <v>1.1635927517221583</v>
      </c>
      <c r="AB543" s="21">
        <v>0</v>
      </c>
      <c r="AC543" s="20">
        <v>0.6841725499543525</v>
      </c>
      <c r="AD543" s="20">
        <v>1.5681888423555761</v>
      </c>
      <c r="AE543" s="21">
        <v>0</v>
      </c>
    </row>
    <row r="544" spans="1:31" x14ac:dyDescent="0.3">
      <c r="A544" s="17" t="s">
        <v>330</v>
      </c>
      <c r="B544" s="18" t="s">
        <v>331</v>
      </c>
      <c r="C544" s="19" t="s">
        <v>29</v>
      </c>
      <c r="D544" s="20">
        <v>-7.2027403477159524E-2</v>
      </c>
      <c r="E544" s="20">
        <v>0.30009311639336267</v>
      </c>
      <c r="F544" s="21">
        <v>0</v>
      </c>
      <c r="G544" s="6">
        <v>-1.0109168402382611</v>
      </c>
      <c r="H544" s="20">
        <v>3.3110887199074917</v>
      </c>
      <c r="I544" s="21">
        <v>1</v>
      </c>
      <c r="J544" s="20">
        <v>5.4790005001171735</v>
      </c>
      <c r="K544" s="20">
        <v>6.470970385115173</v>
      </c>
      <c r="L544" s="20">
        <v>5.5320809483540714</v>
      </c>
      <c r="M544" s="21">
        <v>6.5619447438325942</v>
      </c>
      <c r="N544" s="20">
        <v>-0.99196988499799943</v>
      </c>
      <c r="O544" s="20">
        <v>2.7036686807895984</v>
      </c>
      <c r="P544" s="21">
        <v>0</v>
      </c>
      <c r="Q544" s="20">
        <v>-5.3080448236897837E-2</v>
      </c>
      <c r="R544" s="20">
        <v>0.14274521394024287</v>
      </c>
      <c r="S544" s="21">
        <v>0</v>
      </c>
      <c r="T544" s="6">
        <v>-1.0829442437154206</v>
      </c>
      <c r="U544" s="20">
        <v>2.847667543922741</v>
      </c>
      <c r="V544" s="21">
        <v>1</v>
      </c>
      <c r="W544" s="20">
        <v>0.93888943676110159</v>
      </c>
      <c r="X544" s="20">
        <v>2.6141652806908939</v>
      </c>
      <c r="Y544" s="21">
        <v>0</v>
      </c>
      <c r="Z544" s="20">
        <v>-9.0974358717421211E-2</v>
      </c>
      <c r="AA544" s="20">
        <v>0.26323403104508286</v>
      </c>
      <c r="AB544" s="21">
        <v>0</v>
      </c>
      <c r="AC544" s="6">
        <v>-1.0298637954785228</v>
      </c>
      <c r="AD544" s="20">
        <v>2.7650214435107765</v>
      </c>
      <c r="AE544" s="21">
        <v>1</v>
      </c>
    </row>
    <row r="545" spans="1:31" x14ac:dyDescent="0.3">
      <c r="A545" s="17" t="s">
        <v>776</v>
      </c>
      <c r="B545" s="18" t="s">
        <v>777</v>
      </c>
      <c r="C545" s="19" t="s">
        <v>778</v>
      </c>
      <c r="D545" s="20">
        <v>0.1313159649723783</v>
      </c>
      <c r="E545" s="20">
        <v>1.0755853374207562</v>
      </c>
      <c r="F545" s="21">
        <v>0</v>
      </c>
      <c r="G545" s="6">
        <v>-1.0090807852806165</v>
      </c>
      <c r="H545" s="20">
        <v>4.2115438254767641</v>
      </c>
      <c r="I545" s="21">
        <v>1</v>
      </c>
      <c r="J545" s="20">
        <v>6.9709035485025588</v>
      </c>
      <c r="K545" s="20">
        <v>7.9797123660833318</v>
      </c>
      <c r="L545" s="20">
        <v>6.839315615830337</v>
      </c>
      <c r="M545" s="21">
        <v>7.848668368810797</v>
      </c>
      <c r="N545" s="6">
        <v>-1.008808817580773</v>
      </c>
      <c r="O545" s="20">
        <v>3.6182194358679873</v>
      </c>
      <c r="P545" s="21">
        <v>1</v>
      </c>
      <c r="Q545" s="20">
        <v>0.1315879326722218</v>
      </c>
      <c r="R545" s="20">
        <v>0.7440909448098687</v>
      </c>
      <c r="S545" s="21">
        <v>0</v>
      </c>
      <c r="T545" s="20">
        <v>-0.87776482030823821</v>
      </c>
      <c r="U545" s="20">
        <v>3.3823415910262535</v>
      </c>
      <c r="V545" s="21">
        <v>0</v>
      </c>
      <c r="W545" s="5">
        <v>1.1403967502529948</v>
      </c>
      <c r="X545" s="20">
        <v>3.8272207870682289</v>
      </c>
      <c r="Y545" s="21">
        <v>1</v>
      </c>
      <c r="Z545" s="20">
        <v>0.1310439972725348</v>
      </c>
      <c r="AA545" s="20">
        <v>0.74066498545723636</v>
      </c>
      <c r="AB545" s="21">
        <v>0</v>
      </c>
      <c r="AC545" s="6">
        <v>-1.00935275298046</v>
      </c>
      <c r="AD545" s="20">
        <v>3.619136141395138</v>
      </c>
      <c r="AE545" s="21">
        <v>1</v>
      </c>
    </row>
    <row r="546" spans="1:31" x14ac:dyDescent="0.3">
      <c r="A546" s="17" t="s">
        <v>2407</v>
      </c>
      <c r="B546" s="18" t="s">
        <v>2408</v>
      </c>
      <c r="C546" s="19" t="s">
        <v>2409</v>
      </c>
      <c r="D546" s="20">
        <v>-1.5941308673006915E-2</v>
      </c>
      <c r="E546" s="20">
        <v>8.1918571525764025E-2</v>
      </c>
      <c r="F546" s="21">
        <v>0</v>
      </c>
      <c r="G546" s="6">
        <v>-1.0077774263165011</v>
      </c>
      <c r="H546" s="20">
        <v>3.8987402440424015</v>
      </c>
      <c r="I546" s="21">
        <v>1</v>
      </c>
      <c r="J546" s="20">
        <v>7.2304655756747866</v>
      </c>
      <c r="K546" s="20">
        <v>8.1861562377779098</v>
      </c>
      <c r="L546" s="20">
        <v>7.1943201201344156</v>
      </c>
      <c r="M546" s="21">
        <v>8.2541843106642947</v>
      </c>
      <c r="N546" s="20">
        <v>-0.95569066210312315</v>
      </c>
      <c r="O546" s="20">
        <v>3.2205381431238043</v>
      </c>
      <c r="P546" s="21">
        <v>0</v>
      </c>
      <c r="Q546" s="20">
        <v>3.6145455540371074E-2</v>
      </c>
      <c r="R546" s="20">
        <v>0.13724285979972647</v>
      </c>
      <c r="S546" s="21">
        <v>0</v>
      </c>
      <c r="T546" s="6">
        <v>-1.0237187349895081</v>
      </c>
      <c r="U546" s="20">
        <v>3.3362752866978558</v>
      </c>
      <c r="V546" s="21">
        <v>1</v>
      </c>
      <c r="W546" s="20">
        <v>0.99183611764349422</v>
      </c>
      <c r="X546" s="20">
        <v>3.2829611260797291</v>
      </c>
      <c r="Y546" s="21">
        <v>0</v>
      </c>
      <c r="Z546" s="20">
        <v>-6.8028072886384905E-2</v>
      </c>
      <c r="AA546" s="20">
        <v>0.28160608399987713</v>
      </c>
      <c r="AB546" s="21">
        <v>0</v>
      </c>
      <c r="AC546" s="6">
        <v>-1.0598641905298791</v>
      </c>
      <c r="AD546" s="20">
        <v>3.3948575992968832</v>
      </c>
      <c r="AE546" s="21">
        <v>1</v>
      </c>
    </row>
    <row r="547" spans="1:31" x14ac:dyDescent="0.3">
      <c r="A547" s="17" t="s">
        <v>1525</v>
      </c>
      <c r="B547" s="18" t="s">
        <v>1526</v>
      </c>
      <c r="C547" s="19" t="s">
        <v>1527</v>
      </c>
      <c r="D547" s="20">
        <v>-0.46201167475095417</v>
      </c>
      <c r="E547" s="20">
        <v>1.4545437347870351</v>
      </c>
      <c r="F547" s="21">
        <v>0</v>
      </c>
      <c r="G547" s="20">
        <v>-0.1829262983931379</v>
      </c>
      <c r="H547" s="20">
        <v>0.54866818350158886</v>
      </c>
      <c r="I547" s="21">
        <v>0</v>
      </c>
      <c r="J547" s="20">
        <v>7.2155885414195016</v>
      </c>
      <c r="K547" s="20">
        <v>7.9903678405640779</v>
      </c>
      <c r="L547" s="20">
        <v>8.2694532169218942</v>
      </c>
      <c r="M547" s="21">
        <v>7.8605265145635936</v>
      </c>
      <c r="N547" s="20">
        <v>-0.77477929914457633</v>
      </c>
      <c r="O547" s="20">
        <v>1.6865511481709592</v>
      </c>
      <c r="P547" s="21">
        <v>0</v>
      </c>
      <c r="Q547" s="6">
        <v>-1.0538646755023926</v>
      </c>
      <c r="R547" s="20">
        <v>2.1413968555989618</v>
      </c>
      <c r="S547" s="21">
        <v>1</v>
      </c>
      <c r="T547" s="20">
        <v>-0.64493797314409207</v>
      </c>
      <c r="U547" s="20">
        <v>1.4375300398156039</v>
      </c>
      <c r="V547" s="21">
        <v>0</v>
      </c>
      <c r="W547" s="20">
        <v>-0.27908537635781627</v>
      </c>
      <c r="X547" s="20">
        <v>0.59871023337466689</v>
      </c>
      <c r="Y547" s="21">
        <v>0</v>
      </c>
      <c r="Z547" s="20">
        <v>0.12984132600048426</v>
      </c>
      <c r="AA547" s="20">
        <v>0.24612155178121928</v>
      </c>
      <c r="AB547" s="21">
        <v>0</v>
      </c>
      <c r="AC547" s="20">
        <v>0.40892670235830053</v>
      </c>
      <c r="AD547" s="20">
        <v>0.91537516107065431</v>
      </c>
      <c r="AE547" s="21">
        <v>0</v>
      </c>
    </row>
    <row r="548" spans="1:31" x14ac:dyDescent="0.3">
      <c r="A548" s="17" t="s">
        <v>1528</v>
      </c>
      <c r="B548" s="18" t="s">
        <v>1529</v>
      </c>
      <c r="C548" s="19" t="s">
        <v>940</v>
      </c>
      <c r="D548" s="20">
        <v>-0.75454860420184744</v>
      </c>
      <c r="E548" s="20">
        <v>2.9080267561791997</v>
      </c>
      <c r="F548" s="21">
        <v>0</v>
      </c>
      <c r="G548" s="20">
        <v>-0.26247887565776651</v>
      </c>
      <c r="H548" s="20">
        <v>1.3263339490204431</v>
      </c>
      <c r="I548" s="21">
        <v>0</v>
      </c>
      <c r="J548" s="20">
        <v>8.1920888354841956</v>
      </c>
      <c r="K548" s="20">
        <v>9.3094570575717945</v>
      </c>
      <c r="L548" s="20">
        <v>9.8015267861158755</v>
      </c>
      <c r="M548" s="21">
        <v>9.2091163153438096</v>
      </c>
      <c r="N548" s="6">
        <v>-1.1173682220875989</v>
      </c>
      <c r="O548" s="20">
        <v>2.9843656353280794</v>
      </c>
      <c r="P548" s="21">
        <v>1</v>
      </c>
      <c r="Q548" s="6">
        <v>-1.6094379506316798</v>
      </c>
      <c r="R548" s="20">
        <v>3.5984362163802577</v>
      </c>
      <c r="S548" s="21">
        <v>1</v>
      </c>
      <c r="T548" s="6">
        <v>-1.0170274798596139</v>
      </c>
      <c r="U548" s="20">
        <v>2.8286987455621864</v>
      </c>
      <c r="V548" s="21">
        <v>1</v>
      </c>
      <c r="W548" s="20">
        <v>-0.49206972854408093</v>
      </c>
      <c r="X548" s="20">
        <v>1.7025053842948021</v>
      </c>
      <c r="Y548" s="21">
        <v>0</v>
      </c>
      <c r="Z548" s="20">
        <v>0.10034074222798495</v>
      </c>
      <c r="AA548" s="20">
        <v>0.31301232682109992</v>
      </c>
      <c r="AB548" s="21">
        <v>0</v>
      </c>
      <c r="AC548" s="20">
        <v>0.59241047077206588</v>
      </c>
      <c r="AD548" s="20">
        <v>1.9730754514971505</v>
      </c>
      <c r="AE548" s="21">
        <v>0</v>
      </c>
    </row>
    <row r="549" spans="1:31" x14ac:dyDescent="0.3">
      <c r="A549" s="17" t="s">
        <v>2558</v>
      </c>
      <c r="B549" s="18" t="s">
        <v>2559</v>
      </c>
      <c r="C549" s="19" t="s">
        <v>2560</v>
      </c>
      <c r="D549" s="20">
        <v>2.7640765277343604E-3</v>
      </c>
      <c r="E549" s="20">
        <v>1.3584259275202603E-2</v>
      </c>
      <c r="F549" s="21">
        <v>0</v>
      </c>
      <c r="G549" s="6">
        <v>-1.0027368636691829</v>
      </c>
      <c r="H549" s="20">
        <v>3.9275995588357544</v>
      </c>
      <c r="I549" s="21">
        <v>1</v>
      </c>
      <c r="J549" s="20">
        <v>6.5673457097233996</v>
      </c>
      <c r="K549" s="20">
        <v>7.6295644840705013</v>
      </c>
      <c r="L549" s="20">
        <v>6.624063543873584</v>
      </c>
      <c r="M549" s="21">
        <v>7.5673184968648481</v>
      </c>
      <c r="N549" s="6">
        <v>-1.0622187743471017</v>
      </c>
      <c r="O549" s="20">
        <v>3.4356095942770062</v>
      </c>
      <c r="P549" s="21">
        <v>1</v>
      </c>
      <c r="Q549" s="20">
        <v>-5.6717834150184387E-2</v>
      </c>
      <c r="R549" s="20">
        <v>0.23412122705356939</v>
      </c>
      <c r="S549" s="21">
        <v>0</v>
      </c>
      <c r="T549" s="20">
        <v>-0.99997278714144855</v>
      </c>
      <c r="U549" s="20">
        <v>3.3335953753116243</v>
      </c>
      <c r="V549" s="21">
        <v>0</v>
      </c>
      <c r="W549" s="5">
        <v>1.0055009401969173</v>
      </c>
      <c r="X549" s="20">
        <v>3.3428945958033776</v>
      </c>
      <c r="Y549" s="21">
        <v>1</v>
      </c>
      <c r="Z549" s="20">
        <v>6.2245987205653108E-2</v>
      </c>
      <c r="AA549" s="20">
        <v>0.26060809698461812</v>
      </c>
      <c r="AB549" s="21">
        <v>0</v>
      </c>
      <c r="AC549" s="20">
        <v>-0.94325495299126416</v>
      </c>
      <c r="AD549" s="20">
        <v>3.2352921960993006</v>
      </c>
      <c r="AE549" s="21">
        <v>0</v>
      </c>
    </row>
    <row r="550" spans="1:31" x14ac:dyDescent="0.3">
      <c r="A550" s="17" t="s">
        <v>155</v>
      </c>
      <c r="B550" s="18" t="s">
        <v>156</v>
      </c>
      <c r="C550" s="19" t="s">
        <v>157</v>
      </c>
      <c r="D550" s="20">
        <v>0.16112825958148491</v>
      </c>
      <c r="E550" s="20">
        <v>0.44420717257589815</v>
      </c>
      <c r="F550" s="21">
        <v>0</v>
      </c>
      <c r="G550" s="6">
        <v>-1.0023242932447562</v>
      </c>
      <c r="H550" s="20">
        <v>2.5221064663117945</v>
      </c>
      <c r="I550" s="21">
        <v>1</v>
      </c>
      <c r="J550" s="20">
        <v>7.0208351951036647</v>
      </c>
      <c r="K550" s="20">
        <v>8.0377804453665647</v>
      </c>
      <c r="L550" s="20">
        <v>6.8743278925403235</v>
      </c>
      <c r="M550" s="21">
        <v>7.8620312287669361</v>
      </c>
      <c r="N550" s="6">
        <v>-1.0169452502628999</v>
      </c>
      <c r="O550" s="20">
        <v>2.0033290469801304</v>
      </c>
      <c r="P550" s="21">
        <v>1</v>
      </c>
      <c r="Q550" s="20">
        <v>0.14650730256334121</v>
      </c>
      <c r="R550" s="20">
        <v>0.26554543604420455</v>
      </c>
      <c r="S550" s="21">
        <v>0</v>
      </c>
      <c r="T550" s="20">
        <v>-0.84119603366327134</v>
      </c>
      <c r="U550" s="20">
        <v>1.7251664342037734</v>
      </c>
      <c r="V550" s="21">
        <v>0</v>
      </c>
      <c r="W550" s="5">
        <v>1.1634525528262412</v>
      </c>
      <c r="X550" s="20">
        <v>2.2094234475202792</v>
      </c>
      <c r="Y550" s="21">
        <v>1</v>
      </c>
      <c r="Z550" s="20">
        <v>0.17574921659962861</v>
      </c>
      <c r="AA550" s="20">
        <v>0.32803937850272125</v>
      </c>
      <c r="AB550" s="21">
        <v>0</v>
      </c>
      <c r="AC550" s="20">
        <v>-0.98770333622661255</v>
      </c>
      <c r="AD550" s="20">
        <v>1.9595420940505486</v>
      </c>
      <c r="AE550" s="21">
        <v>0</v>
      </c>
    </row>
    <row r="551" spans="1:31" x14ac:dyDescent="0.3">
      <c r="A551" s="17" t="s">
        <v>1536</v>
      </c>
      <c r="B551" s="18" t="s">
        <v>1537</v>
      </c>
      <c r="C551" s="19" t="s">
        <v>1538</v>
      </c>
      <c r="D551" s="20">
        <v>0.30265062699744405</v>
      </c>
      <c r="E551" s="20">
        <v>2.0518168749734094</v>
      </c>
      <c r="F551" s="21">
        <v>0</v>
      </c>
      <c r="G551" s="20">
        <v>-0.74129176821199749</v>
      </c>
      <c r="H551" s="20">
        <v>3.5111032463829503</v>
      </c>
      <c r="I551" s="21">
        <v>0</v>
      </c>
      <c r="J551" s="20">
        <v>5.5091356787147241</v>
      </c>
      <c r="K551" s="20">
        <v>5.9119594175210946</v>
      </c>
      <c r="L551" s="20">
        <v>4.868017022311653</v>
      </c>
      <c r="M551" s="21">
        <v>5.9477768199292775</v>
      </c>
      <c r="N551" s="20">
        <v>-0.40282373880637046</v>
      </c>
      <c r="O551" s="20">
        <v>1.9604024582872335</v>
      </c>
      <c r="P551" s="21">
        <v>0</v>
      </c>
      <c r="Q551" s="20">
        <v>0.64111865640307109</v>
      </c>
      <c r="R551" s="20">
        <v>2.6906827391462307</v>
      </c>
      <c r="S551" s="21">
        <v>0</v>
      </c>
      <c r="T551" s="20">
        <v>-0.43864114121455344</v>
      </c>
      <c r="U551" s="20">
        <v>2.0891834021371607</v>
      </c>
      <c r="V551" s="21">
        <v>0</v>
      </c>
      <c r="W551" s="5">
        <v>1.0439423952094415</v>
      </c>
      <c r="X551" s="20">
        <v>3.5039674346946867</v>
      </c>
      <c r="Y551" s="21">
        <v>1</v>
      </c>
      <c r="Z551" s="20">
        <v>-3.5817402408182986E-2</v>
      </c>
      <c r="AA551" s="20">
        <v>0.14845330106695145</v>
      </c>
      <c r="AB551" s="21">
        <v>0</v>
      </c>
      <c r="AC551" s="6">
        <v>-1.0797597976176245</v>
      </c>
      <c r="AD551" s="20">
        <v>3.5612085253274066</v>
      </c>
      <c r="AE551" s="21">
        <v>1</v>
      </c>
    </row>
    <row r="552" spans="1:31" x14ac:dyDescent="0.3">
      <c r="A552" s="17" t="s">
        <v>1472</v>
      </c>
      <c r="B552" s="18" t="s">
        <v>1473</v>
      </c>
      <c r="C552" s="19" t="s">
        <v>1474</v>
      </c>
      <c r="D552" s="6">
        <v>-1.2027436140019443</v>
      </c>
      <c r="E552" s="20">
        <v>4.7054883091368405</v>
      </c>
      <c r="F552" s="21">
        <v>1</v>
      </c>
      <c r="G552" s="5">
        <v>1.07390884465398</v>
      </c>
      <c r="H552" s="20">
        <v>4.5099977079355309</v>
      </c>
      <c r="I552" s="21">
        <v>1</v>
      </c>
      <c r="J552" s="20">
        <v>7.4439611048483503</v>
      </c>
      <c r="K552" s="20">
        <v>6.7383735011967669</v>
      </c>
      <c r="L552" s="20">
        <v>9.0150259598526912</v>
      </c>
      <c r="M552" s="21">
        <v>7.5727958741963146</v>
      </c>
      <c r="N552" s="20">
        <v>0.70558760365158335</v>
      </c>
      <c r="O552" s="20">
        <v>3.201748149966364</v>
      </c>
      <c r="P552" s="21">
        <v>0</v>
      </c>
      <c r="Q552" s="6">
        <v>-1.5710648550043409</v>
      </c>
      <c r="R552" s="20">
        <v>4.5684144343780568</v>
      </c>
      <c r="S552" s="21">
        <v>1</v>
      </c>
      <c r="T552" s="20">
        <v>-0.12883476934796434</v>
      </c>
      <c r="U552" s="20">
        <v>0.82175796191815231</v>
      </c>
      <c r="V552" s="21">
        <v>0</v>
      </c>
      <c r="W552" s="6">
        <v>-2.2766524586559242</v>
      </c>
      <c r="X552" s="20">
        <v>5.2096036075332757</v>
      </c>
      <c r="Y552" s="21">
        <v>1</v>
      </c>
      <c r="Z552" s="20">
        <v>-0.83442237299954769</v>
      </c>
      <c r="AA552" s="20">
        <v>3.4846409673867274</v>
      </c>
      <c r="AB552" s="21">
        <v>0</v>
      </c>
      <c r="AC552" s="5">
        <v>1.4422300856563766</v>
      </c>
      <c r="AD552" s="20">
        <v>4.420920709487465</v>
      </c>
      <c r="AE552" s="21">
        <v>1</v>
      </c>
    </row>
    <row r="553" spans="1:31" x14ac:dyDescent="0.3">
      <c r="A553" s="17" t="s">
        <v>1463</v>
      </c>
      <c r="B553" s="18" t="s">
        <v>1464</v>
      </c>
      <c r="C553" s="19" t="s">
        <v>1465</v>
      </c>
      <c r="D553" s="20">
        <v>0.10871742308657062</v>
      </c>
      <c r="E553" s="20">
        <v>0.52456530019445835</v>
      </c>
      <c r="F553" s="21">
        <v>0</v>
      </c>
      <c r="G553" s="5">
        <v>1.0042634841520375</v>
      </c>
      <c r="H553" s="20">
        <v>3.4139049566908835</v>
      </c>
      <c r="I553" s="21">
        <v>1</v>
      </c>
      <c r="J553" s="20">
        <v>7.9965612013336962</v>
      </c>
      <c r="K553" s="20">
        <v>7.0993677423777921</v>
      </c>
      <c r="L553" s="20">
        <v>7.994913803443259</v>
      </c>
      <c r="M553" s="21">
        <v>6.8835802940950881</v>
      </c>
      <c r="N553" s="20">
        <v>0.89719345895590408</v>
      </c>
      <c r="O553" s="20">
        <v>2.6500311206605374</v>
      </c>
      <c r="P553" s="21">
        <v>0</v>
      </c>
      <c r="Q553" s="20">
        <v>1.6473978904372188E-3</v>
      </c>
      <c r="R553" s="20">
        <v>4.1831299657172525E-3</v>
      </c>
      <c r="S553" s="21">
        <v>0</v>
      </c>
      <c r="T553" s="5">
        <v>1.1129809072386081</v>
      </c>
      <c r="U553" s="20">
        <v>3.0047926496028681</v>
      </c>
      <c r="V553" s="21">
        <v>1</v>
      </c>
      <c r="W553" s="20">
        <v>-0.89554606106546686</v>
      </c>
      <c r="X553" s="20">
        <v>2.6470423440505693</v>
      </c>
      <c r="Y553" s="21">
        <v>0</v>
      </c>
      <c r="Z553" s="20">
        <v>0.21578744828270402</v>
      </c>
      <c r="AA553" s="20">
        <v>0.77107843615489668</v>
      </c>
      <c r="AB553" s="21">
        <v>0</v>
      </c>
      <c r="AC553" s="5">
        <v>1.1113335093481709</v>
      </c>
      <c r="AD553" s="20">
        <v>3.0023289983271542</v>
      </c>
      <c r="AE553" s="21">
        <v>1</v>
      </c>
    </row>
    <row r="554" spans="1:31" x14ac:dyDescent="0.3">
      <c r="A554" s="17" t="s">
        <v>1864</v>
      </c>
      <c r="B554" s="18" t="s">
        <v>1865</v>
      </c>
      <c r="C554" s="19" t="s">
        <v>563</v>
      </c>
      <c r="D554" s="6">
        <v>-1.1427952313486269</v>
      </c>
      <c r="E554" s="20">
        <v>2.7294951036468302</v>
      </c>
      <c r="F554" s="21">
        <v>1</v>
      </c>
      <c r="G554" s="5">
        <v>1.951220878780795</v>
      </c>
      <c r="H554" s="20">
        <v>3.6248649950694274</v>
      </c>
      <c r="I554" s="21">
        <v>1</v>
      </c>
      <c r="J554" s="20">
        <v>8.5439530017513974</v>
      </c>
      <c r="K554" s="20">
        <v>6.5105325107768168</v>
      </c>
      <c r="L554" s="20">
        <v>9.6045486209062396</v>
      </c>
      <c r="M554" s="21">
        <v>7.7355273543192284</v>
      </c>
      <c r="N554" s="5">
        <v>2.0334204909745797</v>
      </c>
      <c r="O554" s="20">
        <v>3.1096082050801792</v>
      </c>
      <c r="P554" s="21">
        <v>1</v>
      </c>
      <c r="Q554" s="6">
        <v>-1.0605956191548422</v>
      </c>
      <c r="R554" s="20">
        <v>2.0618469346259563</v>
      </c>
      <c r="S554" s="21">
        <v>1</v>
      </c>
      <c r="T554" s="20">
        <v>0.80842564743216805</v>
      </c>
      <c r="U554" s="20">
        <v>1.6643283903446653</v>
      </c>
      <c r="V554" s="21">
        <v>0</v>
      </c>
      <c r="W554" s="6">
        <v>-3.0940161101294219</v>
      </c>
      <c r="X554" s="20">
        <v>3.8199478584896527</v>
      </c>
      <c r="Y554" s="21">
        <v>1</v>
      </c>
      <c r="Z554" s="6">
        <v>-1.2249948435424116</v>
      </c>
      <c r="AA554" s="20">
        <v>2.2846632794053208</v>
      </c>
      <c r="AB554" s="21">
        <v>1</v>
      </c>
      <c r="AC554" s="5">
        <v>1.8690212665870103</v>
      </c>
      <c r="AD554" s="20">
        <v>2.9691489146106091</v>
      </c>
      <c r="AE554" s="21">
        <v>1</v>
      </c>
    </row>
    <row r="555" spans="1:31" x14ac:dyDescent="0.3">
      <c r="A555" s="17" t="s">
        <v>1354</v>
      </c>
      <c r="B555" s="18" t="s">
        <v>1355</v>
      </c>
      <c r="C555" s="19" t="s">
        <v>1356</v>
      </c>
      <c r="D555" s="20">
        <v>-0.45128361714261445</v>
      </c>
      <c r="E555" s="20">
        <v>2.3603582490856403</v>
      </c>
      <c r="F555" s="21">
        <v>0</v>
      </c>
      <c r="G555" s="5">
        <v>1.0161119834187211</v>
      </c>
      <c r="H555" s="20">
        <v>3.7058523573102371</v>
      </c>
      <c r="I555" s="21">
        <v>1</v>
      </c>
      <c r="J555" s="20">
        <v>6.4033774701889357</v>
      </c>
      <c r="K555" s="20">
        <v>5.9001999887066141</v>
      </c>
      <c r="L555" s="20">
        <v>7.3675955892679497</v>
      </c>
      <c r="M555" s="21">
        <v>5.838549103912829</v>
      </c>
      <c r="N555" s="20">
        <v>0.50317748148232155</v>
      </c>
      <c r="O555" s="20">
        <v>1.9928667576395644</v>
      </c>
      <c r="P555" s="21">
        <v>0</v>
      </c>
      <c r="Q555" s="20">
        <v>-0.964218119079014</v>
      </c>
      <c r="R555" s="20">
        <v>3.0326546057751593</v>
      </c>
      <c r="S555" s="21">
        <v>0</v>
      </c>
      <c r="T555" s="20">
        <v>0.56482836627610666</v>
      </c>
      <c r="U555" s="20">
        <v>2.1691790013853298</v>
      </c>
      <c r="V555" s="21">
        <v>0</v>
      </c>
      <c r="W555" s="6">
        <v>-1.4673956005613356</v>
      </c>
      <c r="X555" s="20">
        <v>3.7415366291903216</v>
      </c>
      <c r="Y555" s="21">
        <v>1</v>
      </c>
      <c r="Z555" s="20">
        <v>6.165088479378511E-2</v>
      </c>
      <c r="AA555" s="20">
        <v>0.21863091927093845</v>
      </c>
      <c r="AB555" s="21">
        <v>0</v>
      </c>
      <c r="AC555" s="5">
        <v>1.5290464853551207</v>
      </c>
      <c r="AD555" s="20">
        <v>3.8117753280395941</v>
      </c>
      <c r="AE555" s="21">
        <v>1</v>
      </c>
    </row>
    <row r="556" spans="1:31" x14ac:dyDescent="0.3">
      <c r="A556" s="17" t="s">
        <v>1457</v>
      </c>
      <c r="B556" s="18" t="s">
        <v>1458</v>
      </c>
      <c r="C556" s="19" t="s">
        <v>1459</v>
      </c>
      <c r="D556" s="20">
        <v>-0.16603519170689118</v>
      </c>
      <c r="E556" s="20">
        <v>1.9145935057510557</v>
      </c>
      <c r="F556" s="21">
        <v>0</v>
      </c>
      <c r="G556" s="5">
        <v>1.0165706262127223</v>
      </c>
      <c r="H556" s="20">
        <v>4.9269530571396896</v>
      </c>
      <c r="I556" s="21">
        <v>1</v>
      </c>
      <c r="J556" s="20">
        <v>7.3887092799242655</v>
      </c>
      <c r="K556" s="20">
        <v>6.5012265680219787</v>
      </c>
      <c r="L556" s="20">
        <v>7.6838323859415922</v>
      </c>
      <c r="M556" s="21">
        <v>6.5381738454184344</v>
      </c>
      <c r="N556" s="20">
        <v>0.88748271190228678</v>
      </c>
      <c r="O556" s="20">
        <v>4.0955524693036187</v>
      </c>
      <c r="P556" s="21">
        <v>0</v>
      </c>
      <c r="Q556" s="20">
        <v>-0.29512310601732672</v>
      </c>
      <c r="R556" s="20">
        <v>2.2634916024716567</v>
      </c>
      <c r="S556" s="21">
        <v>0</v>
      </c>
      <c r="T556" s="20">
        <v>0.85053543450583113</v>
      </c>
      <c r="U556" s="20">
        <v>4.0226201300601039</v>
      </c>
      <c r="V556" s="21">
        <v>0</v>
      </c>
      <c r="W556" s="6">
        <v>-1.1826058179196135</v>
      </c>
      <c r="X556" s="20">
        <v>4.5896417759681132</v>
      </c>
      <c r="Y556" s="21">
        <v>1</v>
      </c>
      <c r="Z556" s="20">
        <v>-3.6947277396455647E-2</v>
      </c>
      <c r="AA556" s="20">
        <v>0.2745559920732572</v>
      </c>
      <c r="AB556" s="21">
        <v>0</v>
      </c>
      <c r="AC556" s="5">
        <v>1.1456585405231579</v>
      </c>
      <c r="AD556" s="20">
        <v>4.5348949269944843</v>
      </c>
      <c r="AE556" s="21">
        <v>1</v>
      </c>
    </row>
    <row r="557" spans="1:31" x14ac:dyDescent="0.3">
      <c r="A557" s="17" t="s">
        <v>932</v>
      </c>
      <c r="B557" s="18" t="s">
        <v>933</v>
      </c>
      <c r="C557" s="19" t="s">
        <v>934</v>
      </c>
      <c r="D557" s="20">
        <v>-0.13842894116009319</v>
      </c>
      <c r="E557" s="20">
        <v>1.1144744480402751</v>
      </c>
      <c r="F557" s="21">
        <v>0</v>
      </c>
      <c r="G557" s="5">
        <v>1.0175633949470786</v>
      </c>
      <c r="H557" s="20">
        <v>4.1955898216791372</v>
      </c>
      <c r="I557" s="21">
        <v>1</v>
      </c>
      <c r="J557" s="20">
        <v>7.1482000851489005</v>
      </c>
      <c r="K557" s="20">
        <v>6.3075361246799311</v>
      </c>
      <c r="L557" s="20">
        <v>7.4635284607871029</v>
      </c>
      <c r="M557" s="21">
        <v>6.2690656313619151</v>
      </c>
      <c r="N557" s="20">
        <v>0.84066396046896941</v>
      </c>
      <c r="O557" s="20">
        <v>3.2797441448525109</v>
      </c>
      <c r="P557" s="21">
        <v>0</v>
      </c>
      <c r="Q557" s="20">
        <v>-0.31532837563820237</v>
      </c>
      <c r="R557" s="20">
        <v>1.7253231638803153</v>
      </c>
      <c r="S557" s="21">
        <v>0</v>
      </c>
      <c r="T557" s="20">
        <v>0.8791344537869854</v>
      </c>
      <c r="U557" s="20">
        <v>3.3551643201706907</v>
      </c>
      <c r="V557" s="21">
        <v>0</v>
      </c>
      <c r="W557" s="6">
        <v>-1.1559923361071718</v>
      </c>
      <c r="X557" s="20">
        <v>3.8202648472601552</v>
      </c>
      <c r="Y557" s="21">
        <v>1</v>
      </c>
      <c r="Z557" s="20">
        <v>3.8470493318015997E-2</v>
      </c>
      <c r="AA557" s="20">
        <v>0.17675413218294611</v>
      </c>
      <c r="AB557" s="21">
        <v>0</v>
      </c>
      <c r="AC557" s="5">
        <v>1.1944628294251878</v>
      </c>
      <c r="AD557" s="20">
        <v>3.876216006100671</v>
      </c>
      <c r="AE557" s="21">
        <v>1</v>
      </c>
    </row>
    <row r="558" spans="1:31" x14ac:dyDescent="0.3">
      <c r="A558" s="17" t="s">
        <v>1580</v>
      </c>
      <c r="B558" s="18" t="s">
        <v>1581</v>
      </c>
      <c r="C558" s="19" t="s">
        <v>1582</v>
      </c>
      <c r="D558" s="20">
        <v>-0.70163864114310037</v>
      </c>
      <c r="E558" s="20">
        <v>4.6481785957940271</v>
      </c>
      <c r="F558" s="21">
        <v>0</v>
      </c>
      <c r="G558" s="5">
        <v>1.0221106644970686</v>
      </c>
      <c r="H558" s="20">
        <v>5.2987498915363966</v>
      </c>
      <c r="I558" s="21">
        <v>1</v>
      </c>
      <c r="J558" s="20">
        <v>7.7035292452826809</v>
      </c>
      <c r="K558" s="20">
        <v>6.8320945111798475</v>
      </c>
      <c r="L558" s="20">
        <v>8.5558438168200155</v>
      </c>
      <c r="M558" s="21">
        <v>7.3830572219287118</v>
      </c>
      <c r="N558" s="20">
        <v>0.87143473410283256</v>
      </c>
      <c r="O558" s="20">
        <v>4.4242625903159647</v>
      </c>
      <c r="P558" s="21">
        <v>0</v>
      </c>
      <c r="Q558" s="20">
        <v>-0.85231457153733636</v>
      </c>
      <c r="R558" s="20">
        <v>4.3860513372157515</v>
      </c>
      <c r="S558" s="21">
        <v>0</v>
      </c>
      <c r="T558" s="20">
        <v>0.32047202335396818</v>
      </c>
      <c r="U558" s="20">
        <v>2.7314363156251034</v>
      </c>
      <c r="V558" s="21">
        <v>0</v>
      </c>
      <c r="W558" s="6">
        <v>-1.7237493056401689</v>
      </c>
      <c r="X558" s="20">
        <v>5.6038080701359023</v>
      </c>
      <c r="Y558" s="21">
        <v>1</v>
      </c>
      <c r="Z558" s="20">
        <v>-0.55096271074886438</v>
      </c>
      <c r="AA558" s="20">
        <v>3.6386113982161721</v>
      </c>
      <c r="AB558" s="21">
        <v>0</v>
      </c>
      <c r="AC558" s="5">
        <v>1.1727865948913045</v>
      </c>
      <c r="AD558" s="20">
        <v>4.9369479331404493</v>
      </c>
      <c r="AE558" s="21">
        <v>1</v>
      </c>
    </row>
    <row r="559" spans="1:31" x14ac:dyDescent="0.3">
      <c r="A559" s="17" t="s">
        <v>188</v>
      </c>
      <c r="B559" s="18" t="s">
        <v>189</v>
      </c>
      <c r="C559" s="19" t="s">
        <v>190</v>
      </c>
      <c r="D559" s="20">
        <v>8.1818524661276371E-2</v>
      </c>
      <c r="E559" s="20">
        <v>0.43800098014608857</v>
      </c>
      <c r="F559" s="21">
        <v>0</v>
      </c>
      <c r="G559" s="5">
        <v>1.0399544998329198</v>
      </c>
      <c r="H559" s="20">
        <v>3.6925001560983017</v>
      </c>
      <c r="I559" s="21">
        <v>1</v>
      </c>
      <c r="J559" s="20">
        <v>8.1545688851162605</v>
      </c>
      <c r="K559" s="20">
        <v>7.2132579305246178</v>
      </c>
      <c r="L559" s="20">
        <v>8.1713939056962612</v>
      </c>
      <c r="M559" s="21">
        <v>7.0327958606220644</v>
      </c>
      <c r="N559" s="20">
        <v>0.94131095459164271</v>
      </c>
      <c r="O559" s="20">
        <v>2.9411356694902899</v>
      </c>
      <c r="P559" s="21">
        <v>0</v>
      </c>
      <c r="Q559" s="20">
        <v>-1.6825020580000682E-2</v>
      </c>
      <c r="R559" s="20">
        <v>5.1047413826484381E-2</v>
      </c>
      <c r="S559" s="21">
        <v>0</v>
      </c>
      <c r="T559" s="5">
        <v>1.1217730244941961</v>
      </c>
      <c r="U559" s="20">
        <v>3.2339789984259006</v>
      </c>
      <c r="V559" s="21">
        <v>1</v>
      </c>
      <c r="W559" s="20">
        <v>-0.95813597517164339</v>
      </c>
      <c r="X559" s="20">
        <v>2.9705277778333601</v>
      </c>
      <c r="Y559" s="21">
        <v>0</v>
      </c>
      <c r="Z559" s="20">
        <v>0.18046206990255342</v>
      </c>
      <c r="AA559" s="20">
        <v>0.72971051383504215</v>
      </c>
      <c r="AB559" s="21">
        <v>0</v>
      </c>
      <c r="AC559" s="5">
        <v>1.1385980450741968</v>
      </c>
      <c r="AD559" s="20">
        <v>3.2590068818686508</v>
      </c>
      <c r="AE559" s="21">
        <v>1</v>
      </c>
    </row>
    <row r="560" spans="1:31" x14ac:dyDescent="0.3">
      <c r="A560" s="17" t="s">
        <v>2138</v>
      </c>
      <c r="B560" s="18" t="s">
        <v>2139</v>
      </c>
      <c r="C560" s="19" t="s">
        <v>1571</v>
      </c>
      <c r="D560" s="20">
        <v>-0.11893722162743359</v>
      </c>
      <c r="E560" s="20">
        <v>1.3900810521553872</v>
      </c>
      <c r="F560" s="21">
        <v>0</v>
      </c>
      <c r="G560" s="5">
        <v>1.0401915701771784</v>
      </c>
      <c r="H560" s="20">
        <v>4.8902681571200715</v>
      </c>
      <c r="I560" s="21">
        <v>1</v>
      </c>
      <c r="J560" s="20">
        <v>11.248616654250473</v>
      </c>
      <c r="K560" s="20">
        <v>10.364679346794663</v>
      </c>
      <c r="L560" s="20">
        <v>11.523808138599275</v>
      </c>
      <c r="M560" s="21">
        <v>10.327362305700728</v>
      </c>
      <c r="N560" s="20">
        <v>0.88393730745580967</v>
      </c>
      <c r="O560" s="20">
        <v>4.0129032740200792</v>
      </c>
      <c r="P560" s="21">
        <v>0</v>
      </c>
      <c r="Q560" s="20">
        <v>-0.27519148434880236</v>
      </c>
      <c r="R560" s="20">
        <v>2.086973213609769</v>
      </c>
      <c r="S560" s="21">
        <v>0</v>
      </c>
      <c r="T560" s="20">
        <v>0.92125434854974486</v>
      </c>
      <c r="U560" s="20">
        <v>4.0838125684315276</v>
      </c>
      <c r="V560" s="21">
        <v>0</v>
      </c>
      <c r="W560" s="6">
        <v>-1.159128791804612</v>
      </c>
      <c r="X560" s="20">
        <v>4.4788650324985566</v>
      </c>
      <c r="Y560" s="21">
        <v>1</v>
      </c>
      <c r="Z560" s="20">
        <v>3.7317041093935188E-2</v>
      </c>
      <c r="AA560" s="20">
        <v>0.26389285733767931</v>
      </c>
      <c r="AB560" s="21">
        <v>0</v>
      </c>
      <c r="AC560" s="5">
        <v>1.1964458328985472</v>
      </c>
      <c r="AD560" s="20">
        <v>4.5334925830530102</v>
      </c>
      <c r="AE560" s="21">
        <v>1</v>
      </c>
    </row>
    <row r="561" spans="1:31" x14ac:dyDescent="0.3">
      <c r="A561" s="17" t="s">
        <v>1566</v>
      </c>
      <c r="B561" s="18" t="s">
        <v>1567</v>
      </c>
      <c r="C561" s="19" t="s">
        <v>1568</v>
      </c>
      <c r="D561" s="20">
        <v>0.36278206969041094</v>
      </c>
      <c r="E561" s="20">
        <v>2.4592365593914347</v>
      </c>
      <c r="F561" s="21">
        <v>0</v>
      </c>
      <c r="G561" s="20">
        <v>0.68559480188638133</v>
      </c>
      <c r="H561" s="20">
        <v>3.5136828718057891</v>
      </c>
      <c r="I561" s="21">
        <v>0</v>
      </c>
      <c r="J561" s="20">
        <v>9.3809625642060119</v>
      </c>
      <c r="K561" s="20">
        <v>8.3761602777134776</v>
      </c>
      <c r="L561" s="20">
        <v>8.698973009909448</v>
      </c>
      <c r="M561" s="21">
        <v>8.3325856926292197</v>
      </c>
      <c r="N561" s="5">
        <v>1.0048022864925343</v>
      </c>
      <c r="O561" s="20">
        <v>3.5742537887862338</v>
      </c>
      <c r="P561" s="21">
        <v>1</v>
      </c>
      <c r="Q561" s="20">
        <v>0.68198955429656394</v>
      </c>
      <c r="R561" s="20">
        <v>2.9232297690602005</v>
      </c>
      <c r="S561" s="21">
        <v>0</v>
      </c>
      <c r="T561" s="5">
        <v>1.0483768715767923</v>
      </c>
      <c r="U561" s="20">
        <v>3.64643390217894</v>
      </c>
      <c r="V561" s="21">
        <v>1</v>
      </c>
      <c r="W561" s="20">
        <v>-0.3228127321959704</v>
      </c>
      <c r="X561" s="20">
        <v>1.7527560626179577</v>
      </c>
      <c r="Y561" s="21">
        <v>0</v>
      </c>
      <c r="Z561" s="20">
        <v>4.3574585084257933E-2</v>
      </c>
      <c r="AA561" s="20">
        <v>0.20261864223283343</v>
      </c>
      <c r="AB561" s="21">
        <v>0</v>
      </c>
      <c r="AC561" s="20">
        <v>0.36638731728022833</v>
      </c>
      <c r="AD561" s="20">
        <v>1.937754177750191</v>
      </c>
      <c r="AE561" s="21">
        <v>0</v>
      </c>
    </row>
    <row r="562" spans="1:31" x14ac:dyDescent="0.3">
      <c r="A562" s="17" t="s">
        <v>1569</v>
      </c>
      <c r="B562" s="18" t="s">
        <v>1570</v>
      </c>
      <c r="C562" s="19" t="s">
        <v>1571</v>
      </c>
      <c r="D562" s="20">
        <v>-0.36598637940806356</v>
      </c>
      <c r="E562" s="20">
        <v>1.6943433089865303</v>
      </c>
      <c r="F562" s="21">
        <v>0</v>
      </c>
      <c r="G562" s="20">
        <v>0.91148515618887593</v>
      </c>
      <c r="H562" s="20">
        <v>3.1287524774043329</v>
      </c>
      <c r="I562" s="21">
        <v>0</v>
      </c>
      <c r="J562" s="20">
        <v>7.4381899747038815</v>
      </c>
      <c r="K562" s="20">
        <v>6.8063284992271882</v>
      </c>
      <c r="L562" s="20">
        <v>8.0838000348241277</v>
      </c>
      <c r="M562" s="21">
        <v>6.8926911979230692</v>
      </c>
      <c r="N562" s="20">
        <v>0.63186147547669336</v>
      </c>
      <c r="O562" s="20">
        <v>1.9852916731799741</v>
      </c>
      <c r="P562" s="21">
        <v>0</v>
      </c>
      <c r="Q562" s="20">
        <v>-0.64561006012024613</v>
      </c>
      <c r="R562" s="20">
        <v>2.0177106698584826</v>
      </c>
      <c r="S562" s="21">
        <v>0</v>
      </c>
      <c r="T562" s="20">
        <v>0.54549877678081238</v>
      </c>
      <c r="U562" s="20">
        <v>1.7691632997726767</v>
      </c>
      <c r="V562" s="21">
        <v>0</v>
      </c>
      <c r="W562" s="6">
        <v>-1.2774715355969395</v>
      </c>
      <c r="X562" s="20">
        <v>3.1136815888133142</v>
      </c>
      <c r="Y562" s="21">
        <v>1</v>
      </c>
      <c r="Z562" s="20">
        <v>-8.6362698695880979E-2</v>
      </c>
      <c r="AA562" s="20">
        <v>0.24645608725394552</v>
      </c>
      <c r="AB562" s="21">
        <v>0</v>
      </c>
      <c r="AC562" s="5">
        <v>1.1911088369010585</v>
      </c>
      <c r="AD562" s="20">
        <v>2.9969663366137986</v>
      </c>
      <c r="AE562" s="21">
        <v>1</v>
      </c>
    </row>
    <row r="563" spans="1:31" x14ac:dyDescent="0.3">
      <c r="A563" s="17" t="s">
        <v>350</v>
      </c>
      <c r="B563" s="18" t="s">
        <v>351</v>
      </c>
      <c r="C563" s="19" t="s">
        <v>352</v>
      </c>
      <c r="D563" s="20">
        <v>-0.15289387493404405</v>
      </c>
      <c r="E563" s="20">
        <v>0.58058122638506382</v>
      </c>
      <c r="F563" s="21">
        <v>0</v>
      </c>
      <c r="G563" s="5">
        <v>1.0434005494054084</v>
      </c>
      <c r="H563" s="20">
        <v>3.0529912625073519</v>
      </c>
      <c r="I563" s="21">
        <v>1</v>
      </c>
      <c r="J563" s="20">
        <v>11.803835770445946</v>
      </c>
      <c r="K563" s="20">
        <v>11.032055750042289</v>
      </c>
      <c r="L563" s="20">
        <v>12.228350174381742</v>
      </c>
      <c r="M563" s="21">
        <v>10.913329095974582</v>
      </c>
      <c r="N563" s="20">
        <v>0.77178002040365712</v>
      </c>
      <c r="O563" s="20">
        <v>2.0146587377841128</v>
      </c>
      <c r="P563" s="21">
        <v>0</v>
      </c>
      <c r="Q563" s="20">
        <v>-0.42451440393579531</v>
      </c>
      <c r="R563" s="20">
        <v>1.2018768953615133</v>
      </c>
      <c r="S563" s="21">
        <v>0</v>
      </c>
      <c r="T563" s="20">
        <v>0.89050667447136433</v>
      </c>
      <c r="U563" s="20">
        <v>2.234359335897572</v>
      </c>
      <c r="V563" s="21">
        <v>0</v>
      </c>
      <c r="W563" s="6">
        <v>-1.1962944243394524</v>
      </c>
      <c r="X563" s="20">
        <v>2.7064885432593222</v>
      </c>
      <c r="Y563" s="21">
        <v>1</v>
      </c>
      <c r="Z563" s="20">
        <v>0.11872665406770722</v>
      </c>
      <c r="AA563" s="20">
        <v>0.28902293113751332</v>
      </c>
      <c r="AB563" s="21">
        <v>0</v>
      </c>
      <c r="AC563" s="5">
        <v>1.3150210784071596</v>
      </c>
      <c r="AD563" s="20">
        <v>2.8618606381074696</v>
      </c>
      <c r="AE563" s="21">
        <v>1</v>
      </c>
    </row>
    <row r="564" spans="1:31" x14ac:dyDescent="0.3">
      <c r="A564" s="17" t="s">
        <v>1575</v>
      </c>
      <c r="B564" s="18" t="s">
        <v>1576</v>
      </c>
      <c r="C564" s="19" t="s">
        <v>1577</v>
      </c>
      <c r="D564" s="20">
        <v>-0.18999720036614676</v>
      </c>
      <c r="E564" s="20">
        <v>0.63827668940227922</v>
      </c>
      <c r="F564" s="21">
        <v>0</v>
      </c>
      <c r="G564" s="20">
        <v>-0.9601125140944653</v>
      </c>
      <c r="H564" s="20">
        <v>2.6937314876928236</v>
      </c>
      <c r="I564" s="21">
        <v>0</v>
      </c>
      <c r="J564" s="20">
        <v>6.7031758811006323</v>
      </c>
      <c r="K564" s="20">
        <v>7.8058587751515365</v>
      </c>
      <c r="L564" s="20">
        <v>7.0357434614232179</v>
      </c>
      <c r="M564" s="21">
        <v>7.8532855955612444</v>
      </c>
      <c r="N564" s="6">
        <v>-1.1026828940509041</v>
      </c>
      <c r="O564" s="20">
        <v>2.3589095010497303</v>
      </c>
      <c r="P564" s="21">
        <v>1</v>
      </c>
      <c r="Q564" s="20">
        <v>-0.3325675803225856</v>
      </c>
      <c r="R564" s="20">
        <v>0.81028261764931764</v>
      </c>
      <c r="S564" s="21">
        <v>0</v>
      </c>
      <c r="T564" s="6">
        <v>-1.1501097144606121</v>
      </c>
      <c r="U564" s="20">
        <v>2.4258089041804594</v>
      </c>
      <c r="V564" s="21">
        <v>1</v>
      </c>
      <c r="W564" s="20">
        <v>0.77011531372831854</v>
      </c>
      <c r="X564" s="20">
        <v>1.8122920638032838</v>
      </c>
      <c r="Y564" s="21">
        <v>0</v>
      </c>
      <c r="Z564" s="20">
        <v>-4.7426820409707915E-2</v>
      </c>
      <c r="AA564" s="20">
        <v>8.8798338689340159E-2</v>
      </c>
      <c r="AB564" s="21">
        <v>0</v>
      </c>
      <c r="AC564" s="20">
        <v>-0.81754213413802646</v>
      </c>
      <c r="AD564" s="20">
        <v>1.8998378695759099</v>
      </c>
      <c r="AE564" s="21">
        <v>0</v>
      </c>
    </row>
    <row r="565" spans="1:31" x14ac:dyDescent="0.3">
      <c r="A565" s="17" t="s">
        <v>1578</v>
      </c>
      <c r="B565" s="18" t="s">
        <v>1579</v>
      </c>
      <c r="C565" s="19" t="s">
        <v>1049</v>
      </c>
      <c r="D565" s="20">
        <v>-0.82127217291304255</v>
      </c>
      <c r="E565" s="20">
        <v>4.1556076761307956</v>
      </c>
      <c r="F565" s="21">
        <v>0</v>
      </c>
      <c r="G565" s="20">
        <v>0.87867562107541985</v>
      </c>
      <c r="H565" s="20">
        <v>4.2717257509213935</v>
      </c>
      <c r="I565" s="21">
        <v>0</v>
      </c>
      <c r="J565" s="20">
        <v>6.2330534565828355</v>
      </c>
      <c r="K565" s="20">
        <v>5.6143636700096717</v>
      </c>
      <c r="L565" s="20">
        <v>7.3143114639981341</v>
      </c>
      <c r="M565" s="21">
        <v>6.1756500084204582</v>
      </c>
      <c r="N565" s="20">
        <v>0.61868978657316376</v>
      </c>
      <c r="O565" s="20">
        <v>3.0859894036843847</v>
      </c>
      <c r="P565" s="21">
        <v>0</v>
      </c>
      <c r="Q565" s="6">
        <v>-1.0812580074152986</v>
      </c>
      <c r="R565" s="20">
        <v>4.0328326164359636</v>
      </c>
      <c r="S565" s="21">
        <v>1</v>
      </c>
      <c r="T565" s="20">
        <v>5.7403448162377302E-2</v>
      </c>
      <c r="U565" s="20">
        <v>0.34911927378760038</v>
      </c>
      <c r="V565" s="21">
        <v>0</v>
      </c>
      <c r="W565" s="6">
        <v>-1.6999477939884624</v>
      </c>
      <c r="X565" s="20">
        <v>4.8120635258617028</v>
      </c>
      <c r="Y565" s="21">
        <v>1</v>
      </c>
      <c r="Z565" s="20">
        <v>-0.56128633841078646</v>
      </c>
      <c r="AA565" s="20">
        <v>2.9240372364201686</v>
      </c>
      <c r="AB565" s="21">
        <v>0</v>
      </c>
      <c r="AC565" s="5">
        <v>1.138661455577676</v>
      </c>
      <c r="AD565" s="20">
        <v>4.1215764943742572</v>
      </c>
      <c r="AE565" s="21">
        <v>1</v>
      </c>
    </row>
    <row r="566" spans="1:31" x14ac:dyDescent="0.3">
      <c r="A566" s="17" t="s">
        <v>2045</v>
      </c>
      <c r="B566" s="18" t="s">
        <v>2046</v>
      </c>
      <c r="C566" s="19" t="s">
        <v>128</v>
      </c>
      <c r="D566" s="20">
        <v>-4.4721130404017373E-3</v>
      </c>
      <c r="E566" s="20">
        <v>1.6261696251028256E-2</v>
      </c>
      <c r="F566" s="21">
        <v>0</v>
      </c>
      <c r="G566" s="5">
        <v>1.0473723673201896</v>
      </c>
      <c r="H566" s="20">
        <v>3.4835787637373845</v>
      </c>
      <c r="I566" s="21">
        <v>1</v>
      </c>
      <c r="J566" s="20">
        <v>6.2793778791485391</v>
      </c>
      <c r="K566" s="20">
        <v>5.3113252471446799</v>
      </c>
      <c r="L566" s="20">
        <v>6.3631697275052712</v>
      </c>
      <c r="M566" s="21">
        <v>5.2364776248687512</v>
      </c>
      <c r="N566" s="20">
        <v>0.96805263200385916</v>
      </c>
      <c r="O566" s="20">
        <v>2.7728041609085965</v>
      </c>
      <c r="P566" s="21">
        <v>0</v>
      </c>
      <c r="Q566" s="20">
        <v>-8.3791848356732146E-2</v>
      </c>
      <c r="R566" s="20">
        <v>0.25853068194783185</v>
      </c>
      <c r="S566" s="21">
        <v>0</v>
      </c>
      <c r="T566" s="5">
        <v>1.0429002542797878</v>
      </c>
      <c r="U566" s="20">
        <v>2.8954876118857307</v>
      </c>
      <c r="V566" s="21">
        <v>1</v>
      </c>
      <c r="W566" s="6">
        <v>-1.0518444803605913</v>
      </c>
      <c r="X566" s="20">
        <v>2.909613637539076</v>
      </c>
      <c r="Y566" s="21">
        <v>1</v>
      </c>
      <c r="Z566" s="20">
        <v>7.4847622275928671E-2</v>
      </c>
      <c r="AA566" s="20">
        <v>0.2270256580069373</v>
      </c>
      <c r="AB566" s="21">
        <v>0</v>
      </c>
      <c r="AC566" s="5">
        <v>1.12669210263652</v>
      </c>
      <c r="AD566" s="20">
        <v>3.0237206299961352</v>
      </c>
      <c r="AE566" s="21">
        <v>1</v>
      </c>
    </row>
    <row r="567" spans="1:31" x14ac:dyDescent="0.3">
      <c r="A567" s="17" t="s">
        <v>1758</v>
      </c>
      <c r="B567" s="18" t="s">
        <v>1759</v>
      </c>
      <c r="C567" s="19" t="s">
        <v>1760</v>
      </c>
      <c r="D567" s="20">
        <v>-0.17310695995335479</v>
      </c>
      <c r="E567" s="20">
        <v>0.61034470873700153</v>
      </c>
      <c r="F567" s="21">
        <v>0</v>
      </c>
      <c r="G567" s="5">
        <v>1.0500371594905396</v>
      </c>
      <c r="H567" s="20">
        <v>2.9296181410462037</v>
      </c>
      <c r="I567" s="21">
        <v>1</v>
      </c>
      <c r="J567" s="20">
        <v>8.583050696629158</v>
      </c>
      <c r="K567" s="20">
        <v>7.639438934411654</v>
      </c>
      <c r="L567" s="20">
        <v>8.8625830538555483</v>
      </c>
      <c r="M567" s="21">
        <v>7.7061204970919732</v>
      </c>
      <c r="N567" s="20">
        <v>0.94361176221750398</v>
      </c>
      <c r="O567" s="20">
        <v>2.1991272244712432</v>
      </c>
      <c r="P567" s="21">
        <v>0</v>
      </c>
      <c r="Q567" s="20">
        <v>-0.27953235722639036</v>
      </c>
      <c r="R567" s="20">
        <v>0.70938034263148086</v>
      </c>
      <c r="S567" s="21">
        <v>0</v>
      </c>
      <c r="T567" s="20">
        <v>0.87693019953718476</v>
      </c>
      <c r="U567" s="20">
        <v>2.0862675780600983</v>
      </c>
      <c r="V567" s="21">
        <v>0</v>
      </c>
      <c r="W567" s="6">
        <v>-1.2231441194438943</v>
      </c>
      <c r="X567" s="20">
        <v>2.6114892180746154</v>
      </c>
      <c r="Y567" s="21">
        <v>1</v>
      </c>
      <c r="Z567" s="20">
        <v>-6.6681562680319217E-2</v>
      </c>
      <c r="AA567" s="20">
        <v>0.13683414942495112</v>
      </c>
      <c r="AB567" s="21">
        <v>0</v>
      </c>
      <c r="AC567" s="5">
        <v>1.1564625567635751</v>
      </c>
      <c r="AD567" s="20">
        <v>2.5209395865034439</v>
      </c>
      <c r="AE567" s="21">
        <v>1</v>
      </c>
    </row>
    <row r="568" spans="1:31" x14ac:dyDescent="0.3">
      <c r="A568" s="17" t="s">
        <v>1402</v>
      </c>
      <c r="B568" s="18" t="s">
        <v>1403</v>
      </c>
      <c r="C568" s="19" t="s">
        <v>1404</v>
      </c>
      <c r="D568" s="20">
        <v>-0.10889542843653643</v>
      </c>
      <c r="E568" s="20">
        <v>0.59169949499986263</v>
      </c>
      <c r="F568" s="21">
        <v>0</v>
      </c>
      <c r="G568" s="5">
        <v>1.0515322105503895</v>
      </c>
      <c r="H568" s="20">
        <v>3.6664124810718723</v>
      </c>
      <c r="I568" s="21">
        <v>1</v>
      </c>
      <c r="J568" s="20">
        <v>7.9556716390141595</v>
      </c>
      <c r="K568" s="20">
        <v>7.0231973615796095</v>
      </c>
      <c r="L568" s="20">
        <v>8.1836250005665363</v>
      </c>
      <c r="M568" s="21">
        <v>7.0130348569003074</v>
      </c>
      <c r="N568" s="20">
        <v>0.93247427743455091</v>
      </c>
      <c r="O568" s="20">
        <v>2.8818521948923799</v>
      </c>
      <c r="P568" s="21">
        <v>0</v>
      </c>
      <c r="Q568" s="20">
        <v>-0.227953361552375</v>
      </c>
      <c r="R568" s="20">
        <v>0.91526763271763956</v>
      </c>
      <c r="S568" s="21">
        <v>0</v>
      </c>
      <c r="T568" s="20">
        <v>0.94263678211385304</v>
      </c>
      <c r="U568" s="20">
        <v>2.8997701750657678</v>
      </c>
      <c r="V568" s="21">
        <v>0</v>
      </c>
      <c r="W568" s="6">
        <v>-1.1604276389869259</v>
      </c>
      <c r="X568" s="20">
        <v>3.2465659680345138</v>
      </c>
      <c r="Y568" s="21">
        <v>1</v>
      </c>
      <c r="Z568" s="20">
        <v>1.0162504679302131E-2</v>
      </c>
      <c r="AA568" s="20">
        <v>2.9389743648875512E-2</v>
      </c>
      <c r="AB568" s="21">
        <v>0</v>
      </c>
      <c r="AC568" s="5">
        <v>1.170590143666228</v>
      </c>
      <c r="AD568" s="20">
        <v>3.261228896480397</v>
      </c>
      <c r="AE568" s="21">
        <v>1</v>
      </c>
    </row>
    <row r="569" spans="1:31" x14ac:dyDescent="0.3">
      <c r="A569" s="17" t="s">
        <v>1854</v>
      </c>
      <c r="B569" s="18" t="s">
        <v>1855</v>
      </c>
      <c r="C569" s="19" t="s">
        <v>29</v>
      </c>
      <c r="D569" s="20">
        <v>8.1450990664251322E-2</v>
      </c>
      <c r="E569" s="20">
        <v>0.61960214288215676</v>
      </c>
      <c r="F569" s="21">
        <v>0</v>
      </c>
      <c r="G569" s="5">
        <v>1.0675233991633206</v>
      </c>
      <c r="H569" s="20">
        <v>4.2583207523990456</v>
      </c>
      <c r="I569" s="21">
        <v>1</v>
      </c>
      <c r="J569" s="20">
        <v>7.1797429020113617</v>
      </c>
      <c r="K569" s="20">
        <v>5.9442456214028043</v>
      </c>
      <c r="L569" s="20">
        <v>6.9303180299018736</v>
      </c>
      <c r="M569" s="21">
        <v>6.0307685121837897</v>
      </c>
      <c r="N569" s="5">
        <v>1.2354972806085573</v>
      </c>
      <c r="O569" s="20">
        <v>3.9144288512173908</v>
      </c>
      <c r="P569" s="21">
        <v>1</v>
      </c>
      <c r="Q569" s="20">
        <v>0.24942487210948805</v>
      </c>
      <c r="R569" s="20">
        <v>1.3921879298965458</v>
      </c>
      <c r="S569" s="21">
        <v>0</v>
      </c>
      <c r="T569" s="5">
        <v>1.1489743898275719</v>
      </c>
      <c r="U569" s="20">
        <v>3.7903342128868518</v>
      </c>
      <c r="V569" s="21">
        <v>1</v>
      </c>
      <c r="W569" s="20">
        <v>-0.9860724084990693</v>
      </c>
      <c r="X569" s="20">
        <v>3.5300773410521544</v>
      </c>
      <c r="Y569" s="21">
        <v>0</v>
      </c>
      <c r="Z569" s="20">
        <v>-8.6522890780985406E-2</v>
      </c>
      <c r="AA569" s="20">
        <v>0.44499395773828943</v>
      </c>
      <c r="AB569" s="21">
        <v>0</v>
      </c>
      <c r="AC569" s="20">
        <v>0.89954951771808389</v>
      </c>
      <c r="AD569" s="20">
        <v>3.3746107345558798</v>
      </c>
      <c r="AE569" s="21">
        <v>0</v>
      </c>
    </row>
    <row r="570" spans="1:31" x14ac:dyDescent="0.3">
      <c r="A570" s="17" t="s">
        <v>413</v>
      </c>
      <c r="B570" s="18" t="s">
        <v>414</v>
      </c>
      <c r="C570" s="19" t="s">
        <v>415</v>
      </c>
      <c r="D570" s="20">
        <v>0.14899319678806222</v>
      </c>
      <c r="E570" s="20">
        <v>0.73571057813089669</v>
      </c>
      <c r="F570" s="21">
        <v>0</v>
      </c>
      <c r="G570" s="5">
        <v>1.0705265408652274</v>
      </c>
      <c r="H570" s="20">
        <v>3.490875107249042</v>
      </c>
      <c r="I570" s="21">
        <v>1</v>
      </c>
      <c r="J570" s="20">
        <v>9.3185015376440496</v>
      </c>
      <c r="K570" s="20">
        <v>8.202276116826976</v>
      </c>
      <c r="L570" s="20">
        <v>9.1238094609041411</v>
      </c>
      <c r="M570" s="21">
        <v>8.0989817999907601</v>
      </c>
      <c r="N570" s="5">
        <v>1.1162254208170737</v>
      </c>
      <c r="O570" s="20">
        <v>2.978995855638753</v>
      </c>
      <c r="P570" s="21">
        <v>1</v>
      </c>
      <c r="Q570" s="20">
        <v>0.19469207673990852</v>
      </c>
      <c r="R570" s="20">
        <v>0.67318588849251848</v>
      </c>
      <c r="S570" s="21">
        <v>0</v>
      </c>
      <c r="T570" s="5">
        <v>1.2195197376532896</v>
      </c>
      <c r="U570" s="20">
        <v>3.1265474292657558</v>
      </c>
      <c r="V570" s="21">
        <v>1</v>
      </c>
      <c r="W570" s="20">
        <v>-0.92153334407716514</v>
      </c>
      <c r="X570" s="20">
        <v>2.6635976477447292</v>
      </c>
      <c r="Y570" s="21">
        <v>0</v>
      </c>
      <c r="Z570" s="20">
        <v>0.10329431683621593</v>
      </c>
      <c r="AA570" s="20">
        <v>0.32293482014945141</v>
      </c>
      <c r="AB570" s="21">
        <v>0</v>
      </c>
      <c r="AC570" s="5">
        <v>1.0248276609133811</v>
      </c>
      <c r="AD570" s="20">
        <v>2.8376459227419537</v>
      </c>
      <c r="AE570" s="21">
        <v>1</v>
      </c>
    </row>
    <row r="571" spans="1:31" x14ac:dyDescent="0.3">
      <c r="A571" s="17" t="s">
        <v>2238</v>
      </c>
      <c r="B571" s="18" t="s">
        <v>2239</v>
      </c>
      <c r="C571" s="19" t="s">
        <v>1496</v>
      </c>
      <c r="D571" s="6">
        <v>-1.0718688570564279</v>
      </c>
      <c r="E571" s="20">
        <v>4.0067948159800419</v>
      </c>
      <c r="F571" s="21">
        <v>1</v>
      </c>
      <c r="G571" s="6">
        <v>-2.4277393699478029</v>
      </c>
      <c r="H571" s="20">
        <v>5.4175545996434433</v>
      </c>
      <c r="I571" s="21">
        <v>1</v>
      </c>
      <c r="J571" s="20">
        <v>3.8847089416413896</v>
      </c>
      <c r="K571" s="20">
        <v>5.7861376678895331</v>
      </c>
      <c r="L571" s="20">
        <v>4.430267154998158</v>
      </c>
      <c r="M571" s="21">
        <v>7.3843171686456204</v>
      </c>
      <c r="N571" s="6">
        <v>-1.9014287262481435</v>
      </c>
      <c r="O571" s="20">
        <v>4.3962108365303241</v>
      </c>
      <c r="P571" s="21">
        <v>1</v>
      </c>
      <c r="Q571" s="20">
        <v>-0.54555821335676846</v>
      </c>
      <c r="R571" s="20">
        <v>2.3063637067862048</v>
      </c>
      <c r="S571" s="21">
        <v>0</v>
      </c>
      <c r="T571" s="6">
        <v>-3.4996082270042308</v>
      </c>
      <c r="U571" s="20">
        <v>5.4506774098240394</v>
      </c>
      <c r="V571" s="21">
        <v>1</v>
      </c>
      <c r="W571" s="5">
        <v>1.3558705128913751</v>
      </c>
      <c r="X571" s="20">
        <v>3.815960340418306</v>
      </c>
      <c r="Y571" s="21">
        <v>1</v>
      </c>
      <c r="Z571" s="6">
        <v>-1.5981795007560873</v>
      </c>
      <c r="AA571" s="20">
        <v>4.0974947407576048</v>
      </c>
      <c r="AB571" s="21">
        <v>1</v>
      </c>
      <c r="AC571" s="6">
        <v>-2.9540500136474623</v>
      </c>
      <c r="AD571" s="20">
        <v>5.1571678076115441</v>
      </c>
      <c r="AE571" s="21">
        <v>1</v>
      </c>
    </row>
    <row r="572" spans="1:31" x14ac:dyDescent="0.3">
      <c r="A572" s="17" t="s">
        <v>1139</v>
      </c>
      <c r="B572" s="18" t="s">
        <v>1140</v>
      </c>
      <c r="C572" s="19" t="s">
        <v>877</v>
      </c>
      <c r="D572" s="20">
        <v>-0.41930129755856171</v>
      </c>
      <c r="E572" s="20">
        <v>2.0789788811179033</v>
      </c>
      <c r="F572" s="21">
        <v>0</v>
      </c>
      <c r="G572" s="5">
        <v>1.073173887110519</v>
      </c>
      <c r="H572" s="20">
        <v>3.616079178008492</v>
      </c>
      <c r="I572" s="21">
        <v>1</v>
      </c>
      <c r="J572" s="20">
        <v>7.6242801802655116</v>
      </c>
      <c r="K572" s="20">
        <v>6.6293901872734935</v>
      </c>
      <c r="L572" s="20">
        <v>8.1218653719425742</v>
      </c>
      <c r="M572" s="21">
        <v>6.9704075907135543</v>
      </c>
      <c r="N572" s="20">
        <v>0.99488999299201808</v>
      </c>
      <c r="O572" s="20">
        <v>2.9063839997446923</v>
      </c>
      <c r="P572" s="21">
        <v>0</v>
      </c>
      <c r="Q572" s="20">
        <v>-0.49758519167706261</v>
      </c>
      <c r="R572" s="20">
        <v>1.8175221244489708</v>
      </c>
      <c r="S572" s="21">
        <v>0</v>
      </c>
      <c r="T572" s="20">
        <v>0.65387258955195726</v>
      </c>
      <c r="U572" s="20">
        <v>2.2297487778256939</v>
      </c>
      <c r="V572" s="21">
        <v>0</v>
      </c>
      <c r="W572" s="6">
        <v>-1.4924751846690807</v>
      </c>
      <c r="X572" s="20">
        <v>3.5875918257456463</v>
      </c>
      <c r="Y572" s="21">
        <v>1</v>
      </c>
      <c r="Z572" s="20">
        <v>-0.34101740344006082</v>
      </c>
      <c r="AA572" s="20">
        <v>1.3067779278946292</v>
      </c>
      <c r="AB572" s="21">
        <v>0</v>
      </c>
      <c r="AC572" s="5">
        <v>1.1514577812290199</v>
      </c>
      <c r="AD572" s="20">
        <v>3.1497271312284094</v>
      </c>
      <c r="AE572" s="21">
        <v>1</v>
      </c>
    </row>
    <row r="573" spans="1:31" x14ac:dyDescent="0.3">
      <c r="A573" s="17" t="s">
        <v>1964</v>
      </c>
      <c r="B573" s="18" t="s">
        <v>1965</v>
      </c>
      <c r="C573" s="19" t="s">
        <v>1966</v>
      </c>
      <c r="D573" s="6">
        <v>-1.0650590441990992</v>
      </c>
      <c r="E573" s="20">
        <v>4.4016719482260509</v>
      </c>
      <c r="F573" s="21">
        <v>1</v>
      </c>
      <c r="G573" s="20">
        <v>0.64222928911167365</v>
      </c>
      <c r="H573" s="20">
        <v>3.5358380348960021</v>
      </c>
      <c r="I573" s="21">
        <v>0</v>
      </c>
      <c r="J573" s="20">
        <v>5.5727520857544111</v>
      </c>
      <c r="K573" s="20">
        <v>4.9129649215026543</v>
      </c>
      <c r="L573" s="20">
        <v>6.6202532548134272</v>
      </c>
      <c r="M573" s="21">
        <v>5.9955818408418367</v>
      </c>
      <c r="N573" s="20">
        <v>0.65978716425175676</v>
      </c>
      <c r="O573" s="20">
        <v>2.9984107079587141</v>
      </c>
      <c r="P573" s="21">
        <v>0</v>
      </c>
      <c r="Q573" s="6">
        <v>-1.0475011690590161</v>
      </c>
      <c r="R573" s="20">
        <v>3.778630496079681</v>
      </c>
      <c r="S573" s="21">
        <v>1</v>
      </c>
      <c r="T573" s="20">
        <v>-0.4228297550874256</v>
      </c>
      <c r="U573" s="20">
        <v>2.277042976060669</v>
      </c>
      <c r="V573" s="21">
        <v>0</v>
      </c>
      <c r="W573" s="6">
        <v>-1.7072883333107729</v>
      </c>
      <c r="X573" s="20">
        <v>4.6176950139905459</v>
      </c>
      <c r="Y573" s="21">
        <v>1</v>
      </c>
      <c r="Z573" s="6">
        <v>-1.0826169193391824</v>
      </c>
      <c r="AA573" s="20">
        <v>3.8349402912957289</v>
      </c>
      <c r="AB573" s="21">
        <v>1</v>
      </c>
      <c r="AC573" s="20">
        <v>0.62467141397159054</v>
      </c>
      <c r="AD573" s="20">
        <v>2.9076898953781347</v>
      </c>
      <c r="AE573" s="21">
        <v>0</v>
      </c>
    </row>
    <row r="574" spans="1:31" x14ac:dyDescent="0.3">
      <c r="A574" s="17" t="s">
        <v>1718</v>
      </c>
      <c r="B574" s="18" t="s">
        <v>1719</v>
      </c>
      <c r="C574" s="19" t="s">
        <v>1720</v>
      </c>
      <c r="D574" s="20">
        <v>-0.77701790045466623</v>
      </c>
      <c r="E574" s="20">
        <v>1.3173812544017174</v>
      </c>
      <c r="F574" s="21">
        <v>0</v>
      </c>
      <c r="G574" s="5">
        <v>1.0753740740539435</v>
      </c>
      <c r="H574" s="20">
        <v>1.7535852958894929</v>
      </c>
      <c r="I574" s="21">
        <v>1</v>
      </c>
      <c r="J574" s="20">
        <v>7.1405054233346803</v>
      </c>
      <c r="K574" s="20">
        <v>6.8422738905320299</v>
      </c>
      <c r="L574" s="20">
        <v>8.6946658650406405</v>
      </c>
      <c r="M574" s="21">
        <v>6.8421492497354039</v>
      </c>
      <c r="N574" s="20">
        <v>0.29823153280265124</v>
      </c>
      <c r="O574" s="20">
        <v>0.31185433916462912</v>
      </c>
      <c r="P574" s="21">
        <v>0</v>
      </c>
      <c r="Q574" s="6">
        <v>-1.5541604417059585</v>
      </c>
      <c r="R574" s="20">
        <v>1.7847633512600434</v>
      </c>
      <c r="S574" s="21">
        <v>1</v>
      </c>
      <c r="T574" s="20">
        <v>0.29835617359927724</v>
      </c>
      <c r="U574" s="20">
        <v>0.31200602089345936</v>
      </c>
      <c r="V574" s="21">
        <v>0</v>
      </c>
      <c r="W574" s="6">
        <v>-1.8523919745086097</v>
      </c>
      <c r="X574" s="20">
        <v>2.0447781728095165</v>
      </c>
      <c r="Y574" s="21">
        <v>1</v>
      </c>
      <c r="Z574" s="20">
        <v>1.2464079662599659E-4</v>
      </c>
      <c r="AA574" s="20">
        <v>1.0395267310682308E-4</v>
      </c>
      <c r="AB574" s="21">
        <v>0</v>
      </c>
      <c r="AC574" s="5">
        <v>1.8525166153052357</v>
      </c>
      <c r="AD574" s="20">
        <v>2.044880249776531</v>
      </c>
      <c r="AE574" s="21">
        <v>1</v>
      </c>
    </row>
    <row r="575" spans="1:31" x14ac:dyDescent="0.3">
      <c r="A575" s="17" t="s">
        <v>2649</v>
      </c>
      <c r="B575" s="18" t="s">
        <v>2650</v>
      </c>
      <c r="C575" s="19" t="s">
        <v>29</v>
      </c>
      <c r="D575" s="20">
        <v>2.8307801305794911E-2</v>
      </c>
      <c r="E575" s="20">
        <v>0.21751320438118252</v>
      </c>
      <c r="F575" s="21">
        <v>0</v>
      </c>
      <c r="G575" s="5">
        <v>1.0791982913624558</v>
      </c>
      <c r="H575" s="20">
        <v>4.5424144328305802</v>
      </c>
      <c r="I575" s="21">
        <v>1</v>
      </c>
      <c r="J575" s="20">
        <v>8.132984415572146</v>
      </c>
      <c r="K575" s="20">
        <v>7.0699141846489564</v>
      </c>
      <c r="L575" s="20">
        <v>8.1208046747056173</v>
      </c>
      <c r="M575" s="21">
        <v>7.0254783229038953</v>
      </c>
      <c r="N575" s="5">
        <v>1.0630702309231896</v>
      </c>
      <c r="O575" s="20">
        <v>3.9208774588096649</v>
      </c>
      <c r="P575" s="21">
        <v>1</v>
      </c>
      <c r="Q575" s="20">
        <v>1.2179740866528732E-2</v>
      </c>
      <c r="R575" s="20">
        <v>5.8873692944338432E-2</v>
      </c>
      <c r="S575" s="21">
        <v>0</v>
      </c>
      <c r="T575" s="5">
        <v>1.1075060926682507</v>
      </c>
      <c r="U575" s="20">
        <v>3.9909976148723447</v>
      </c>
      <c r="V575" s="21">
        <v>1</v>
      </c>
      <c r="W575" s="6">
        <v>-1.0508904900566609</v>
      </c>
      <c r="X575" s="20">
        <v>3.9011605983014617</v>
      </c>
      <c r="Y575" s="21">
        <v>1</v>
      </c>
      <c r="Z575" s="20">
        <v>4.4435861745061089E-2</v>
      </c>
      <c r="AA575" s="20">
        <v>0.24519779487086849</v>
      </c>
      <c r="AB575" s="21">
        <v>0</v>
      </c>
      <c r="AC575" s="5">
        <v>1.095326351801722</v>
      </c>
      <c r="AD575" s="20">
        <v>3.9720537505688198</v>
      </c>
      <c r="AE575" s="21">
        <v>1</v>
      </c>
    </row>
    <row r="576" spans="1:31" x14ac:dyDescent="0.3">
      <c r="A576" s="17" t="s">
        <v>1454</v>
      </c>
      <c r="B576" s="18" t="s">
        <v>1455</v>
      </c>
      <c r="C576" s="19" t="s">
        <v>1456</v>
      </c>
      <c r="D576" s="20">
        <v>-0.49918173749839312</v>
      </c>
      <c r="E576" s="20">
        <v>2.0675079244693135</v>
      </c>
      <c r="F576" s="21">
        <v>0</v>
      </c>
      <c r="G576" s="5">
        <v>1.0797103003789505</v>
      </c>
      <c r="H576" s="20">
        <v>3.3183090097555881</v>
      </c>
      <c r="I576" s="21">
        <v>1</v>
      </c>
      <c r="J576" s="20">
        <v>5.2519306859085653</v>
      </c>
      <c r="K576" s="20">
        <v>4.4397840915081215</v>
      </c>
      <c r="L576" s="20">
        <v>6.0186761293854651</v>
      </c>
      <c r="M576" s="21">
        <v>4.6714021230280078</v>
      </c>
      <c r="N576" s="20">
        <v>0.81214659440044379</v>
      </c>
      <c r="O576" s="20">
        <v>2.2842718221257221</v>
      </c>
      <c r="P576" s="21">
        <v>0</v>
      </c>
      <c r="Q576" s="20">
        <v>-0.76674544347689988</v>
      </c>
      <c r="R576" s="20">
        <v>2.1945051559809969</v>
      </c>
      <c r="S576" s="21">
        <v>0</v>
      </c>
      <c r="T576" s="20">
        <v>0.58052856288055743</v>
      </c>
      <c r="U576" s="20">
        <v>1.777402187554239</v>
      </c>
      <c r="V576" s="21">
        <v>0</v>
      </c>
      <c r="W576" s="6">
        <v>-1.5788920378773437</v>
      </c>
      <c r="X576" s="20">
        <v>3.3747584780744297</v>
      </c>
      <c r="Y576" s="21">
        <v>1</v>
      </c>
      <c r="Z576" s="20">
        <v>-0.23161803151988636</v>
      </c>
      <c r="AA576" s="20">
        <v>0.72266220943958348</v>
      </c>
      <c r="AB576" s="21">
        <v>0</v>
      </c>
      <c r="AC576" s="5">
        <v>1.3472740063574573</v>
      </c>
      <c r="AD576" s="20">
        <v>3.1081464935714767</v>
      </c>
      <c r="AE576" s="21">
        <v>1</v>
      </c>
    </row>
    <row r="577" spans="1:31" x14ac:dyDescent="0.3">
      <c r="A577" s="17" t="s">
        <v>1736</v>
      </c>
      <c r="B577" s="18" t="s">
        <v>1737</v>
      </c>
      <c r="C577" s="19" t="s">
        <v>29</v>
      </c>
      <c r="D577" s="20">
        <v>0.11427777068039191</v>
      </c>
      <c r="E577" s="20">
        <v>0.41357373716389639</v>
      </c>
      <c r="F577" s="21">
        <v>0</v>
      </c>
      <c r="G577" s="5">
        <v>1.0811442626285874</v>
      </c>
      <c r="H577" s="20">
        <v>3.1105992034720811</v>
      </c>
      <c r="I577" s="21">
        <v>1</v>
      </c>
      <c r="J577" s="20">
        <v>7.3197957781902012</v>
      </c>
      <c r="K577" s="20">
        <v>6.121868359055215</v>
      </c>
      <c r="L577" s="20">
        <v>7.0887348510034105</v>
      </c>
      <c r="M577" s="21">
        <v>6.1243737448812219</v>
      </c>
      <c r="N577" s="5">
        <v>1.1979274191349862</v>
      </c>
      <c r="O577" s="20">
        <v>2.7070353496503756</v>
      </c>
      <c r="P577" s="21">
        <v>1</v>
      </c>
      <c r="Q577" s="20">
        <v>0.23106092718679072</v>
      </c>
      <c r="R577" s="20">
        <v>0.62569043421231763</v>
      </c>
      <c r="S577" s="21">
        <v>0</v>
      </c>
      <c r="T577" s="5">
        <v>1.1954220333089793</v>
      </c>
      <c r="U577" s="20">
        <v>2.7036160712826778</v>
      </c>
      <c r="V577" s="21">
        <v>1</v>
      </c>
      <c r="W577" s="20">
        <v>-0.96686649194819552</v>
      </c>
      <c r="X577" s="20">
        <v>2.3620501220103627</v>
      </c>
      <c r="Y577" s="21">
        <v>0</v>
      </c>
      <c r="Z577" s="20">
        <v>-2.5053858260069006E-3</v>
      </c>
      <c r="AA577" s="20">
        <v>4.9384762438143817E-3</v>
      </c>
      <c r="AB577" s="21">
        <v>0</v>
      </c>
      <c r="AC577" s="20">
        <v>0.96436110612218862</v>
      </c>
      <c r="AD577" s="20">
        <v>2.3579425425340617</v>
      </c>
      <c r="AE577" s="21">
        <v>0</v>
      </c>
    </row>
    <row r="578" spans="1:31" x14ac:dyDescent="0.3">
      <c r="A578" s="17" t="s">
        <v>74</v>
      </c>
      <c r="B578" s="18" t="s">
        <v>75</v>
      </c>
      <c r="C578" s="19" t="s">
        <v>76</v>
      </c>
      <c r="D578" s="20">
        <v>-5.3791946579485383E-2</v>
      </c>
      <c r="E578" s="20">
        <v>0.27900205799290073</v>
      </c>
      <c r="F578" s="21">
        <v>0</v>
      </c>
      <c r="G578" s="5">
        <v>1.0841025084081615</v>
      </c>
      <c r="H578" s="20">
        <v>3.8187637817833013</v>
      </c>
      <c r="I578" s="21">
        <v>1</v>
      </c>
      <c r="J578" s="20">
        <v>6.6619009234772903</v>
      </c>
      <c r="K578" s="20">
        <v>5.6021897627949464</v>
      </c>
      <c r="L578" s="20">
        <v>6.7400842177825933</v>
      </c>
      <c r="M578" s="21">
        <v>5.6315903616486143</v>
      </c>
      <c r="N578" s="5">
        <v>1.0597111606823439</v>
      </c>
      <c r="O578" s="20">
        <v>3.1928865526180954</v>
      </c>
      <c r="P578" s="21">
        <v>1</v>
      </c>
      <c r="Q578" s="20">
        <v>-7.8183294305302908E-2</v>
      </c>
      <c r="R578" s="20">
        <v>0.28799663593938657</v>
      </c>
      <c r="S578" s="21">
        <v>0</v>
      </c>
      <c r="T578" s="5">
        <v>1.0303105618286761</v>
      </c>
      <c r="U578" s="20">
        <v>3.1457309509842744</v>
      </c>
      <c r="V578" s="21">
        <v>1</v>
      </c>
      <c r="W578" s="6">
        <v>-1.1378944549876469</v>
      </c>
      <c r="X578" s="20">
        <v>3.3125824984491556</v>
      </c>
      <c r="Y578" s="21">
        <v>1</v>
      </c>
      <c r="Z578" s="20">
        <v>-2.9400598853667859E-2</v>
      </c>
      <c r="AA578" s="20">
        <v>9.589910640366052E-2</v>
      </c>
      <c r="AB578" s="21">
        <v>0</v>
      </c>
      <c r="AC578" s="5">
        <v>1.108493856133979</v>
      </c>
      <c r="AD578" s="20">
        <v>3.2685019563539468</v>
      </c>
      <c r="AE578" s="21">
        <v>1</v>
      </c>
    </row>
    <row r="579" spans="1:31" x14ac:dyDescent="0.3">
      <c r="A579" s="17" t="s">
        <v>915</v>
      </c>
      <c r="B579" s="18" t="s">
        <v>916</v>
      </c>
      <c r="C579" s="19" t="s">
        <v>917</v>
      </c>
      <c r="D579" s="20">
        <v>-0.13965905876625762</v>
      </c>
      <c r="E579" s="20">
        <v>0.76645278175239528</v>
      </c>
      <c r="F579" s="21">
        <v>0</v>
      </c>
      <c r="G579" s="5">
        <v>1.0842334673028731</v>
      </c>
      <c r="H579" s="20">
        <v>3.6849874199258505</v>
      </c>
      <c r="I579" s="21">
        <v>1</v>
      </c>
      <c r="J579" s="20">
        <v>5.9128565163435116</v>
      </c>
      <c r="K579" s="20">
        <v>5.0145785581431959</v>
      </c>
      <c r="L579" s="20">
        <v>6.2384710842123265</v>
      </c>
      <c r="M579" s="21">
        <v>4.9682821078068962</v>
      </c>
      <c r="N579" s="20">
        <v>0.89827795820031575</v>
      </c>
      <c r="O579" s="20">
        <v>2.787818034933971</v>
      </c>
      <c r="P579" s="21">
        <v>0</v>
      </c>
      <c r="Q579" s="20">
        <v>-0.32561456786881493</v>
      </c>
      <c r="R579" s="20">
        <v>1.2870935922564024</v>
      </c>
      <c r="S579" s="21">
        <v>0</v>
      </c>
      <c r="T579" s="20">
        <v>0.94457440853661545</v>
      </c>
      <c r="U579" s="20">
        <v>2.8705808406282394</v>
      </c>
      <c r="V579" s="21">
        <v>0</v>
      </c>
      <c r="W579" s="6">
        <v>-1.2238925260691307</v>
      </c>
      <c r="X579" s="20">
        <v>3.3029957995305814</v>
      </c>
      <c r="Y579" s="21">
        <v>1</v>
      </c>
      <c r="Z579" s="20">
        <v>4.6296450336299699E-2</v>
      </c>
      <c r="AA579" s="20">
        <v>0.14496581556722107</v>
      </c>
      <c r="AB579" s="21">
        <v>0</v>
      </c>
      <c r="AC579" s="5">
        <v>1.2701889764054304</v>
      </c>
      <c r="AD579" s="20">
        <v>3.3656150200895318</v>
      </c>
      <c r="AE579" s="21">
        <v>1</v>
      </c>
    </row>
    <row r="580" spans="1:31" x14ac:dyDescent="0.3">
      <c r="A580" s="17" t="s">
        <v>1452</v>
      </c>
      <c r="B580" s="18" t="s">
        <v>1453</v>
      </c>
      <c r="C580" s="19" t="s">
        <v>29</v>
      </c>
      <c r="D580" s="20">
        <v>-0.53672607648890391</v>
      </c>
      <c r="E580" s="20">
        <v>1.3550188904165046</v>
      </c>
      <c r="F580" s="21">
        <v>0</v>
      </c>
      <c r="G580" s="5">
        <v>1.0842966566702366</v>
      </c>
      <c r="H580" s="20">
        <v>2.3725374584972845</v>
      </c>
      <c r="I580" s="21">
        <v>1</v>
      </c>
      <c r="J580" s="20">
        <v>7.523782669750763</v>
      </c>
      <c r="K580" s="20">
        <v>6.665826653312954</v>
      </c>
      <c r="L580" s="20">
        <v>8.2868493864720953</v>
      </c>
      <c r="M580" s="21">
        <v>6.9762120895694304</v>
      </c>
      <c r="N580" s="20">
        <v>0.85795601643780905</v>
      </c>
      <c r="O580" s="20">
        <v>1.5144427314275921</v>
      </c>
      <c r="P580" s="21">
        <v>0</v>
      </c>
      <c r="Q580" s="20">
        <v>-0.76306671672133142</v>
      </c>
      <c r="R580" s="20">
        <v>1.3616999019304832</v>
      </c>
      <c r="S580" s="21">
        <v>0</v>
      </c>
      <c r="T580" s="20">
        <v>0.54757058018133264</v>
      </c>
      <c r="U580" s="20">
        <v>0.98021629113073983</v>
      </c>
      <c r="V580" s="21">
        <v>0</v>
      </c>
      <c r="W580" s="6">
        <v>-1.6210227331591405</v>
      </c>
      <c r="X580" s="20">
        <v>2.4610138159580148</v>
      </c>
      <c r="Y580" s="21">
        <v>1</v>
      </c>
      <c r="Z580" s="20">
        <v>-0.31038543625647641</v>
      </c>
      <c r="AA580" s="20">
        <v>0.5208142743414409</v>
      </c>
      <c r="AB580" s="21">
        <v>0</v>
      </c>
      <c r="AC580" s="5">
        <v>1.3106372969026641</v>
      </c>
      <c r="AD580" s="20">
        <v>2.1273221484782021</v>
      </c>
      <c r="AE580" s="21">
        <v>1</v>
      </c>
    </row>
    <row r="581" spans="1:31" x14ac:dyDescent="0.3">
      <c r="A581" s="17" t="s">
        <v>870</v>
      </c>
      <c r="B581" s="18" t="s">
        <v>871</v>
      </c>
      <c r="C581" s="19" t="s">
        <v>646</v>
      </c>
      <c r="D581" s="20">
        <v>-0.16501600280577122</v>
      </c>
      <c r="E581" s="20">
        <v>1.2716284000864444</v>
      </c>
      <c r="F581" s="21">
        <v>0</v>
      </c>
      <c r="G581" s="5">
        <v>1.0846001855135405</v>
      </c>
      <c r="H581" s="20">
        <v>4.2341735358414834</v>
      </c>
      <c r="I581" s="21">
        <v>1</v>
      </c>
      <c r="J581" s="20">
        <v>9.4737188684163165</v>
      </c>
      <c r="K581" s="20">
        <v>8.3018213688869658</v>
      </c>
      <c r="L581" s="20">
        <v>9.5514375572062775</v>
      </c>
      <c r="M581" s="21">
        <v>8.5541346857085472</v>
      </c>
      <c r="N581" s="5">
        <v>1.1718974995293507</v>
      </c>
      <c r="O581" s="20">
        <v>3.7729933620348608</v>
      </c>
      <c r="P581" s="21">
        <v>1</v>
      </c>
      <c r="Q581" s="20">
        <v>-7.7718688789961021E-2</v>
      </c>
      <c r="R581" s="20">
        <v>0.37911633425274777</v>
      </c>
      <c r="S581" s="21">
        <v>0</v>
      </c>
      <c r="T581" s="20">
        <v>0.91958418270776932</v>
      </c>
      <c r="U581" s="20">
        <v>3.3612947766650523</v>
      </c>
      <c r="V581" s="21">
        <v>0</v>
      </c>
      <c r="W581" s="6">
        <v>-1.2496161883193118</v>
      </c>
      <c r="X581" s="20">
        <v>3.882694048972366</v>
      </c>
      <c r="Y581" s="21">
        <v>1</v>
      </c>
      <c r="Z581" s="20">
        <v>-0.25231331682158142</v>
      </c>
      <c r="AA581" s="20">
        <v>1.3687153652778226</v>
      </c>
      <c r="AB581" s="21">
        <v>0</v>
      </c>
      <c r="AC581" s="20">
        <v>0.99730287149773034</v>
      </c>
      <c r="AD581" s="20">
        <v>3.4985504079268956</v>
      </c>
      <c r="AE581" s="21">
        <v>0</v>
      </c>
    </row>
    <row r="582" spans="1:31" x14ac:dyDescent="0.3">
      <c r="A582" s="17" t="s">
        <v>1896</v>
      </c>
      <c r="B582" s="18" t="s">
        <v>1897</v>
      </c>
      <c r="C582" s="19" t="s">
        <v>1898</v>
      </c>
      <c r="D582" s="20">
        <v>3.3518074428933176E-3</v>
      </c>
      <c r="E582" s="20">
        <v>9.0097897862843161E-3</v>
      </c>
      <c r="F582" s="21">
        <v>0</v>
      </c>
      <c r="G582" s="5">
        <v>1.0851473871056889</v>
      </c>
      <c r="H582" s="20">
        <v>3.0484230208322258</v>
      </c>
      <c r="I582" s="21">
        <v>1</v>
      </c>
      <c r="J582" s="20">
        <v>6.9436266448712418</v>
      </c>
      <c r="K582" s="20">
        <v>5.9587306185652542</v>
      </c>
      <c r="L582" s="20">
        <v>7.0405261982280498</v>
      </c>
      <c r="M582" s="21">
        <v>5.8551274503226596</v>
      </c>
      <c r="N582" s="20">
        <v>0.9848960263059876</v>
      </c>
      <c r="O582" s="20">
        <v>2.3265462952314855</v>
      </c>
      <c r="P582" s="21">
        <v>0</v>
      </c>
      <c r="Q582" s="20">
        <v>-9.6899553356807999E-2</v>
      </c>
      <c r="R582" s="20">
        <v>0.2178623609476652</v>
      </c>
      <c r="S582" s="21">
        <v>0</v>
      </c>
      <c r="T582" s="5">
        <v>1.0884991945485822</v>
      </c>
      <c r="U582" s="20">
        <v>2.4856513903992421</v>
      </c>
      <c r="V582" s="21">
        <v>1</v>
      </c>
      <c r="W582" s="6">
        <v>-1.0817955796627956</v>
      </c>
      <c r="X582" s="20">
        <v>2.4757494822493791</v>
      </c>
      <c r="Y582" s="21">
        <v>1</v>
      </c>
      <c r="Z582" s="20">
        <v>0.10360316824259463</v>
      </c>
      <c r="AA582" s="20">
        <v>0.23523641211466773</v>
      </c>
      <c r="AB582" s="21">
        <v>0</v>
      </c>
      <c r="AC582" s="5">
        <v>1.1853987479053902</v>
      </c>
      <c r="AD582" s="20">
        <v>2.6232525412188124</v>
      </c>
      <c r="AE582" s="21">
        <v>1</v>
      </c>
    </row>
    <row r="583" spans="1:31" x14ac:dyDescent="0.3">
      <c r="A583" s="17" t="s">
        <v>1797</v>
      </c>
      <c r="B583" s="18" t="s">
        <v>1798</v>
      </c>
      <c r="C583" s="19" t="s">
        <v>1799</v>
      </c>
      <c r="D583" s="20">
        <v>-0.12364926781169139</v>
      </c>
      <c r="E583" s="20">
        <v>0.42351089735826586</v>
      </c>
      <c r="F583" s="21">
        <v>0</v>
      </c>
      <c r="G583" s="5">
        <v>1.0853440713125462</v>
      </c>
      <c r="H583" s="20">
        <v>3.0195099202692703</v>
      </c>
      <c r="I583" s="21">
        <v>1</v>
      </c>
      <c r="J583" s="20">
        <v>5.8194703224629585</v>
      </c>
      <c r="K583" s="20">
        <v>4.7995106898432205</v>
      </c>
      <c r="L583" s="20">
        <v>6.0085040289674581</v>
      </c>
      <c r="M583" s="21">
        <v>4.8577755189621037</v>
      </c>
      <c r="N583" s="5">
        <v>1.019959632619738</v>
      </c>
      <c r="O583" s="20">
        <v>2.3541006005282195</v>
      </c>
      <c r="P583" s="21">
        <v>1</v>
      </c>
      <c r="Q583" s="20">
        <v>-0.18903370650449958</v>
      </c>
      <c r="R583" s="20">
        <v>0.4637908064710935</v>
      </c>
      <c r="S583" s="21">
        <v>0</v>
      </c>
      <c r="T583" s="20">
        <v>0.96169480350085479</v>
      </c>
      <c r="U583" s="20">
        <v>2.2615373712856428</v>
      </c>
      <c r="V583" s="21">
        <v>0</v>
      </c>
      <c r="W583" s="6">
        <v>-1.2089933391242376</v>
      </c>
      <c r="X583" s="20">
        <v>2.6267749833011185</v>
      </c>
      <c r="Y583" s="21">
        <v>1</v>
      </c>
      <c r="Z583" s="20">
        <v>-5.8264829118883199E-2</v>
      </c>
      <c r="AA583" s="20">
        <v>0.12063581597329726</v>
      </c>
      <c r="AB583" s="21">
        <v>0</v>
      </c>
      <c r="AC583" s="5">
        <v>1.1507285100053544</v>
      </c>
      <c r="AD583" s="20">
        <v>2.5468524407359765</v>
      </c>
      <c r="AE583" s="21">
        <v>1</v>
      </c>
    </row>
    <row r="584" spans="1:31" x14ac:dyDescent="0.3">
      <c r="A584" s="17" t="s">
        <v>109</v>
      </c>
      <c r="B584" s="18" t="s">
        <v>110</v>
      </c>
      <c r="C584" s="19" t="s">
        <v>111</v>
      </c>
      <c r="D584" s="20">
        <v>0.23203924315671109</v>
      </c>
      <c r="E584" s="20">
        <v>0.59700941352009662</v>
      </c>
      <c r="F584" s="21">
        <v>0</v>
      </c>
      <c r="G584" s="5">
        <v>1.0862373258377147</v>
      </c>
      <c r="H584" s="20">
        <v>2.4754080591867358</v>
      </c>
      <c r="I584" s="21">
        <v>1</v>
      </c>
      <c r="J584" s="20">
        <v>8.3588359937894694</v>
      </c>
      <c r="K584" s="20">
        <v>7.2223139440144006</v>
      </c>
      <c r="L584" s="20">
        <v>8.0765120266954042</v>
      </c>
      <c r="M584" s="21">
        <v>7.0405594247950436</v>
      </c>
      <c r="N584" s="5">
        <v>1.1365220497750688</v>
      </c>
      <c r="O584" s="20">
        <v>2.0058700767302486</v>
      </c>
      <c r="P584" s="21">
        <v>1</v>
      </c>
      <c r="Q584" s="20">
        <v>0.28232396709406515</v>
      </c>
      <c r="R584" s="20">
        <v>0.501835350624803</v>
      </c>
      <c r="S584" s="21">
        <v>0</v>
      </c>
      <c r="T584" s="5">
        <v>1.3182765689944258</v>
      </c>
      <c r="U584" s="20">
        <v>2.2334779552293345</v>
      </c>
      <c r="V584" s="21">
        <v>1</v>
      </c>
      <c r="W584" s="20">
        <v>-0.85419808268100361</v>
      </c>
      <c r="X584" s="20">
        <v>1.5935791616482597</v>
      </c>
      <c r="Y584" s="21">
        <v>0</v>
      </c>
      <c r="Z584" s="20">
        <v>0.18175451921935704</v>
      </c>
      <c r="AA584" s="20">
        <v>0.30030837173247588</v>
      </c>
      <c r="AB584" s="21">
        <v>0</v>
      </c>
      <c r="AC584" s="5">
        <v>1.0359526019003606</v>
      </c>
      <c r="AD584" s="20">
        <v>1.8679729585383462</v>
      </c>
      <c r="AE584" s="21">
        <v>1</v>
      </c>
    </row>
    <row r="585" spans="1:31" x14ac:dyDescent="0.3">
      <c r="A585" s="17" t="s">
        <v>1866</v>
      </c>
      <c r="B585" s="18" t="s">
        <v>1867</v>
      </c>
      <c r="C585" s="19" t="s">
        <v>1868</v>
      </c>
      <c r="D585" s="20">
        <v>-0.34423670550735253</v>
      </c>
      <c r="E585" s="20">
        <v>1.8364498654942614</v>
      </c>
      <c r="F585" s="21">
        <v>0</v>
      </c>
      <c r="G585" s="5">
        <v>1.0870924091422047</v>
      </c>
      <c r="H585" s="20">
        <v>3.6973568649832536</v>
      </c>
      <c r="I585" s="21">
        <v>1</v>
      </c>
      <c r="J585" s="20">
        <v>10.044102203919286</v>
      </c>
      <c r="K585" s="20">
        <v>8.8225592400293724</v>
      </c>
      <c r="L585" s="20">
        <v>10.25388835467893</v>
      </c>
      <c r="M585" s="21">
        <v>9.3012465002844333</v>
      </c>
      <c r="N585" s="5">
        <v>1.2215429638899131</v>
      </c>
      <c r="O585" s="20">
        <v>3.3075550101427638</v>
      </c>
      <c r="P585" s="21">
        <v>1</v>
      </c>
      <c r="Q585" s="20">
        <v>-0.20978615075964413</v>
      </c>
      <c r="R585" s="20">
        <v>0.82322967883360554</v>
      </c>
      <c r="S585" s="21">
        <v>0</v>
      </c>
      <c r="T585" s="20">
        <v>0.7428557036348522</v>
      </c>
      <c r="U585" s="20">
        <v>2.4867767128018268</v>
      </c>
      <c r="V585" s="21">
        <v>0</v>
      </c>
      <c r="W585" s="6">
        <v>-1.4313291146495573</v>
      </c>
      <c r="X585" s="20">
        <v>3.5757508602247627</v>
      </c>
      <c r="Y585" s="21">
        <v>1</v>
      </c>
      <c r="Z585" s="20">
        <v>-0.47868726025506092</v>
      </c>
      <c r="AA585" s="20">
        <v>1.8119226024425925</v>
      </c>
      <c r="AB585" s="21">
        <v>0</v>
      </c>
      <c r="AC585" s="20">
        <v>0.95264185439449633</v>
      </c>
      <c r="AD585" s="20">
        <v>2.8922768734908373</v>
      </c>
      <c r="AE585" s="21">
        <v>0</v>
      </c>
    </row>
    <row r="586" spans="1:31" x14ac:dyDescent="0.3">
      <c r="A586" s="17" t="s">
        <v>2370</v>
      </c>
      <c r="B586" s="18" t="s">
        <v>2371</v>
      </c>
      <c r="C586" s="19" t="s">
        <v>2372</v>
      </c>
      <c r="D586" s="20">
        <v>0.14067433607590196</v>
      </c>
      <c r="E586" s="20">
        <v>0.96402405187097961</v>
      </c>
      <c r="F586" s="21">
        <v>0</v>
      </c>
      <c r="G586" s="5">
        <v>1.0946206083273058</v>
      </c>
      <c r="H586" s="20">
        <v>4.0514531311487421</v>
      </c>
      <c r="I586" s="21">
        <v>1</v>
      </c>
      <c r="J586" s="20">
        <v>7.4535553015344203</v>
      </c>
      <c r="K586" s="20">
        <v>6.3205780040397475</v>
      </c>
      <c r="L586" s="20">
        <v>7.2745242762911513</v>
      </c>
      <c r="M586" s="21">
        <v>6.2182603571312125</v>
      </c>
      <c r="N586" s="5">
        <v>1.1329772974946728</v>
      </c>
      <c r="O586" s="20">
        <v>3.518801044060496</v>
      </c>
      <c r="P586" s="21">
        <v>1</v>
      </c>
      <c r="Q586" s="20">
        <v>0.17903102524326897</v>
      </c>
      <c r="R586" s="20">
        <v>0.86139531671451852</v>
      </c>
      <c r="S586" s="21">
        <v>0</v>
      </c>
      <c r="T586" s="5">
        <v>1.2352949444032078</v>
      </c>
      <c r="U586" s="20">
        <v>3.6657371744663019</v>
      </c>
      <c r="V586" s="21">
        <v>1</v>
      </c>
      <c r="W586" s="20">
        <v>-0.95394627225140383</v>
      </c>
      <c r="X586" s="20">
        <v>3.2283803959151323</v>
      </c>
      <c r="Y586" s="21">
        <v>0</v>
      </c>
      <c r="Z586" s="20">
        <v>0.10231764690853495</v>
      </c>
      <c r="AA586" s="20">
        <v>0.45663567988479525</v>
      </c>
      <c r="AB586" s="21">
        <v>0</v>
      </c>
      <c r="AC586" s="5">
        <v>1.0562639191599388</v>
      </c>
      <c r="AD586" s="20">
        <v>3.400084938231259</v>
      </c>
      <c r="AE586" s="21">
        <v>1</v>
      </c>
    </row>
    <row r="587" spans="1:31" x14ac:dyDescent="0.3">
      <c r="A587" s="17" t="s">
        <v>986</v>
      </c>
      <c r="B587" s="18" t="s">
        <v>987</v>
      </c>
      <c r="C587" s="19" t="s">
        <v>988</v>
      </c>
      <c r="D587" s="20">
        <v>3.6583312392242107E-2</v>
      </c>
      <c r="E587" s="20">
        <v>0.14242203284640895</v>
      </c>
      <c r="F587" s="21">
        <v>0</v>
      </c>
      <c r="G587" s="5">
        <v>1.0980641443393644</v>
      </c>
      <c r="H587" s="20">
        <v>3.4907521886113848</v>
      </c>
      <c r="I587" s="21">
        <v>1</v>
      </c>
      <c r="J587" s="20">
        <v>10.464421969539618</v>
      </c>
      <c r="K587" s="20">
        <v>9.3756985346298514</v>
      </c>
      <c r="L587" s="20">
        <v>10.437179366576974</v>
      </c>
      <c r="M587" s="21">
        <v>9.3297745128080116</v>
      </c>
      <c r="N587" s="5">
        <v>1.0887234349097668</v>
      </c>
      <c r="O587" s="20">
        <v>2.8954363559749203</v>
      </c>
      <c r="P587" s="21">
        <v>1</v>
      </c>
      <c r="Q587" s="20">
        <v>2.7242602962644469E-2</v>
      </c>
      <c r="R587" s="20">
        <v>7.0803143491252371E-2</v>
      </c>
      <c r="S587" s="21">
        <v>0</v>
      </c>
      <c r="T587" s="5">
        <v>1.1346474567316065</v>
      </c>
      <c r="U587" s="20">
        <v>2.9638833492033014</v>
      </c>
      <c r="V587" s="21">
        <v>1</v>
      </c>
      <c r="W587" s="6">
        <v>-1.0614808319471223</v>
      </c>
      <c r="X587" s="20">
        <v>2.8535873203528772</v>
      </c>
      <c r="Y587" s="21">
        <v>1</v>
      </c>
      <c r="Z587" s="20">
        <v>4.5924021821839744E-2</v>
      </c>
      <c r="AA587" s="20">
        <v>0.12478747149312226</v>
      </c>
      <c r="AB587" s="21">
        <v>0</v>
      </c>
      <c r="AC587" s="5">
        <v>1.107404853768962</v>
      </c>
      <c r="AD587" s="20">
        <v>2.9235903676439672</v>
      </c>
      <c r="AE587" s="21">
        <v>1</v>
      </c>
    </row>
    <row r="588" spans="1:31" x14ac:dyDescent="0.3">
      <c r="A588" s="17" t="s">
        <v>1645</v>
      </c>
      <c r="B588" s="18" t="s">
        <v>1646</v>
      </c>
      <c r="C588" s="19" t="s">
        <v>1647</v>
      </c>
      <c r="D588" s="20">
        <v>0.64041837811744529</v>
      </c>
      <c r="E588" s="20">
        <v>1.2714245507814026</v>
      </c>
      <c r="F588" s="21">
        <v>0</v>
      </c>
      <c r="G588" s="20">
        <v>4.102131660117081E-2</v>
      </c>
      <c r="H588" s="20">
        <v>6.0174980148558058E-2</v>
      </c>
      <c r="I588" s="21">
        <v>0</v>
      </c>
      <c r="J588" s="20">
        <v>9.9379819492234009</v>
      </c>
      <c r="K588" s="20">
        <v>9.3233374290397659</v>
      </c>
      <c r="L588" s="20">
        <v>8.7239403675234914</v>
      </c>
      <c r="M588" s="21">
        <v>9.2565422545047849</v>
      </c>
      <c r="N588" s="20">
        <v>0.61464452018363502</v>
      </c>
      <c r="O588" s="20">
        <v>0.85474726276063584</v>
      </c>
      <c r="P588" s="21">
        <v>0</v>
      </c>
      <c r="Q588" s="5">
        <v>1.2140415816999095</v>
      </c>
      <c r="R588" s="20">
        <v>1.6555459703646886</v>
      </c>
      <c r="S588" s="21">
        <v>1</v>
      </c>
      <c r="T588" s="20">
        <v>0.6814396947186161</v>
      </c>
      <c r="U588" s="20">
        <v>0.95447251171448133</v>
      </c>
      <c r="V588" s="21">
        <v>0</v>
      </c>
      <c r="W588" s="20">
        <v>0.59939706151627448</v>
      </c>
      <c r="X588" s="20">
        <v>0.83172111341345756</v>
      </c>
      <c r="Y588" s="21">
        <v>0</v>
      </c>
      <c r="Z588" s="20">
        <v>6.6795174534981072E-2</v>
      </c>
      <c r="AA588" s="20">
        <v>6.9903874496916679E-2</v>
      </c>
      <c r="AB588" s="21">
        <v>0</v>
      </c>
      <c r="AC588" s="20">
        <v>-0.5326018869812934</v>
      </c>
      <c r="AD588" s="20">
        <v>0.72998825095125908</v>
      </c>
      <c r="AE588" s="21">
        <v>0</v>
      </c>
    </row>
    <row r="589" spans="1:31" x14ac:dyDescent="0.3">
      <c r="A589" s="17" t="s">
        <v>185</v>
      </c>
      <c r="B589" s="18" t="s">
        <v>186</v>
      </c>
      <c r="C589" s="19" t="s">
        <v>187</v>
      </c>
      <c r="D589" s="20">
        <v>0.21742675944769019</v>
      </c>
      <c r="E589" s="20">
        <v>1.6473837688130804</v>
      </c>
      <c r="F589" s="21">
        <v>0</v>
      </c>
      <c r="G589" s="5">
        <v>1.0993430656402587</v>
      </c>
      <c r="H589" s="20">
        <v>4.2766109331483841</v>
      </c>
      <c r="I589" s="21">
        <v>1</v>
      </c>
      <c r="J589" s="20">
        <v>8.298153674474154</v>
      </c>
      <c r="K589" s="20">
        <v>7.3555550072976139</v>
      </c>
      <c r="L589" s="20">
        <v>8.2374713134901825</v>
      </c>
      <c r="M589" s="21">
        <v>6.981383849386205</v>
      </c>
      <c r="N589" s="20">
        <v>0.94259866717654006</v>
      </c>
      <c r="O589" s="20">
        <v>3.4219505106181516</v>
      </c>
      <c r="P589" s="21">
        <v>0</v>
      </c>
      <c r="Q589" s="20">
        <v>6.0682360983971506E-2</v>
      </c>
      <c r="R589" s="20">
        <v>0.28788586424668688</v>
      </c>
      <c r="S589" s="21">
        <v>0</v>
      </c>
      <c r="T589" s="5">
        <v>1.3167698250879489</v>
      </c>
      <c r="U589" s="20">
        <v>3.9914321887330235</v>
      </c>
      <c r="V589" s="21">
        <v>1</v>
      </c>
      <c r="W589" s="20">
        <v>-0.88191630619256856</v>
      </c>
      <c r="X589" s="20">
        <v>3.3096060486960535</v>
      </c>
      <c r="Y589" s="21">
        <v>0</v>
      </c>
      <c r="Z589" s="20">
        <v>0.37417115791140887</v>
      </c>
      <c r="AA589" s="20">
        <v>1.9304353851034006</v>
      </c>
      <c r="AB589" s="21">
        <v>0</v>
      </c>
      <c r="AC589" s="5">
        <v>1.2560874641039774</v>
      </c>
      <c r="AD589" s="20">
        <v>3.9106501373291476</v>
      </c>
      <c r="AE589" s="21">
        <v>1</v>
      </c>
    </row>
    <row r="590" spans="1:31" x14ac:dyDescent="0.3">
      <c r="A590" s="17" t="s">
        <v>2410</v>
      </c>
      <c r="B590" s="18" t="s">
        <v>2411</v>
      </c>
      <c r="C590" s="19" t="s">
        <v>2412</v>
      </c>
      <c r="D590" s="20">
        <v>-0.35099794946005147</v>
      </c>
      <c r="E590" s="20">
        <v>0.99605818446699657</v>
      </c>
      <c r="F590" s="21">
        <v>0</v>
      </c>
      <c r="G590" s="5">
        <v>1.1018132217208034</v>
      </c>
      <c r="H590" s="20">
        <v>2.5799886928773259</v>
      </c>
      <c r="I590" s="21">
        <v>1</v>
      </c>
      <c r="J590" s="20">
        <v>9.971783808784604</v>
      </c>
      <c r="K590" s="20">
        <v>9.3260903411448624</v>
      </c>
      <c r="L590" s="20">
        <v>10.778901512325717</v>
      </c>
      <c r="M590" s="21">
        <v>9.2209685365238521</v>
      </c>
      <c r="N590" s="20">
        <v>0.64569346763974167</v>
      </c>
      <c r="O590" s="20">
        <v>1.2948654235693311</v>
      </c>
      <c r="P590" s="21">
        <v>0</v>
      </c>
      <c r="Q590" s="20">
        <v>-0.80711770354111323</v>
      </c>
      <c r="R590" s="20">
        <v>1.5854025159212133</v>
      </c>
      <c r="S590" s="21">
        <v>0</v>
      </c>
      <c r="T590" s="20">
        <v>0.75081527226075195</v>
      </c>
      <c r="U590" s="20">
        <v>1.487901247712903</v>
      </c>
      <c r="V590" s="21">
        <v>0</v>
      </c>
      <c r="W590" s="6">
        <v>-1.4528111711808549</v>
      </c>
      <c r="X590" s="20">
        <v>2.4672978989740124</v>
      </c>
      <c r="Y590" s="21">
        <v>1</v>
      </c>
      <c r="Z590" s="20">
        <v>0.10512180462101028</v>
      </c>
      <c r="AA590" s="20">
        <v>0.16993880589588847</v>
      </c>
      <c r="AB590" s="21">
        <v>0</v>
      </c>
      <c r="AC590" s="5">
        <v>1.5579329758018652</v>
      </c>
      <c r="AD590" s="20">
        <v>2.57971236333506</v>
      </c>
      <c r="AE590" s="21">
        <v>1</v>
      </c>
    </row>
    <row r="591" spans="1:31" x14ac:dyDescent="0.3">
      <c r="A591" s="17" t="s">
        <v>2306</v>
      </c>
      <c r="B591" s="18" t="s">
        <v>2307</v>
      </c>
      <c r="C591" s="19" t="s">
        <v>2308</v>
      </c>
      <c r="D591" s="20">
        <v>-9.0425455442849412E-2</v>
      </c>
      <c r="E591" s="20">
        <v>0.26384850764762102</v>
      </c>
      <c r="F591" s="21">
        <v>0</v>
      </c>
      <c r="G591" s="5">
        <v>1.103855548886834</v>
      </c>
      <c r="H591" s="20">
        <v>2.8925655846497631</v>
      </c>
      <c r="I591" s="21">
        <v>1</v>
      </c>
      <c r="J591" s="20">
        <v>6.1275876095699395</v>
      </c>
      <c r="K591" s="20">
        <v>5.2318466077738961</v>
      </c>
      <c r="L591" s="20">
        <v>6.4261276121035795</v>
      </c>
      <c r="M591" s="21">
        <v>5.1141575161259549</v>
      </c>
      <c r="N591" s="20">
        <v>0.89574100179604343</v>
      </c>
      <c r="O591" s="20">
        <v>2.0086412936745481</v>
      </c>
      <c r="P591" s="21">
        <v>0</v>
      </c>
      <c r="Q591" s="20">
        <v>-0.29854000253363999</v>
      </c>
      <c r="R591" s="20">
        <v>0.704153203631532</v>
      </c>
      <c r="S591" s="21">
        <v>0</v>
      </c>
      <c r="T591" s="5">
        <v>1.0134300934439846</v>
      </c>
      <c r="U591" s="20">
        <v>2.1975886691386597</v>
      </c>
      <c r="V591" s="21">
        <v>1</v>
      </c>
      <c r="W591" s="6">
        <v>-1.1942810043296834</v>
      </c>
      <c r="X591" s="20">
        <v>2.456466574639713</v>
      </c>
      <c r="Y591" s="21">
        <v>1</v>
      </c>
      <c r="Z591" s="20">
        <v>0.11768909164794117</v>
      </c>
      <c r="AA591" s="20">
        <v>0.23974537467803889</v>
      </c>
      <c r="AB591" s="21">
        <v>0</v>
      </c>
      <c r="AC591" s="5">
        <v>1.3119700959776246</v>
      </c>
      <c r="AD591" s="20">
        <v>2.6078136070519782</v>
      </c>
      <c r="AE591" s="21">
        <v>1</v>
      </c>
    </row>
    <row r="592" spans="1:31" x14ac:dyDescent="0.3">
      <c r="A592" s="17" t="s">
        <v>1992</v>
      </c>
      <c r="B592" s="18" t="s">
        <v>1993</v>
      </c>
      <c r="C592" s="19" t="s">
        <v>1994</v>
      </c>
      <c r="D592" s="20">
        <v>-0.44149328118515996</v>
      </c>
      <c r="E592" s="20">
        <v>2.5104833299772222</v>
      </c>
      <c r="F592" s="21">
        <v>0</v>
      </c>
      <c r="G592" s="5">
        <v>1.1082621664675472</v>
      </c>
      <c r="H592" s="20">
        <v>4.0526720484100709</v>
      </c>
      <c r="I592" s="21">
        <v>1</v>
      </c>
      <c r="J592" s="20">
        <v>4.9357948628020178</v>
      </c>
      <c r="K592" s="20">
        <v>4.0897872455424373</v>
      </c>
      <c r="L592" s="20">
        <v>5.6395426931951445</v>
      </c>
      <c r="M592" s="21">
        <v>4.2690259775196306</v>
      </c>
      <c r="N592" s="20">
        <v>0.84600761725958051</v>
      </c>
      <c r="O592" s="20">
        <v>3.0080726095021553</v>
      </c>
      <c r="P592" s="21">
        <v>0</v>
      </c>
      <c r="Q592" s="20">
        <v>-0.70374783039312661</v>
      </c>
      <c r="R592" s="20">
        <v>2.7044482551882214</v>
      </c>
      <c r="S592" s="21">
        <v>0</v>
      </c>
      <c r="T592" s="20">
        <v>0.6667688852823872</v>
      </c>
      <c r="U592" s="20">
        <v>2.6165913889404289</v>
      </c>
      <c r="V592" s="21">
        <v>0</v>
      </c>
      <c r="W592" s="6">
        <v>-1.5497554476527071</v>
      </c>
      <c r="X592" s="20">
        <v>4.0333477679471734</v>
      </c>
      <c r="Y592" s="21">
        <v>1</v>
      </c>
      <c r="Z592" s="20">
        <v>-0.17923873197719331</v>
      </c>
      <c r="AA592" s="20">
        <v>0.85163806052525348</v>
      </c>
      <c r="AB592" s="21">
        <v>0</v>
      </c>
      <c r="AC592" s="5">
        <v>1.3705167156755138</v>
      </c>
      <c r="AD592" s="20">
        <v>3.8229893758882296</v>
      </c>
      <c r="AE592" s="21">
        <v>1</v>
      </c>
    </row>
    <row r="593" spans="1:31" x14ac:dyDescent="0.3">
      <c r="A593" s="17" t="s">
        <v>1660</v>
      </c>
      <c r="B593" s="18" t="s">
        <v>1661</v>
      </c>
      <c r="C593" s="19" t="s">
        <v>29</v>
      </c>
      <c r="D593" s="20">
        <v>-0.18610764552361481</v>
      </c>
      <c r="E593" s="20">
        <v>0.9571217025251445</v>
      </c>
      <c r="F593" s="21">
        <v>0</v>
      </c>
      <c r="G593" s="20">
        <v>-0.83620758979916054</v>
      </c>
      <c r="H593" s="20">
        <v>3.1079556528234304</v>
      </c>
      <c r="I593" s="21">
        <v>0</v>
      </c>
      <c r="J593" s="20">
        <v>6.0735537326393665</v>
      </c>
      <c r="K593" s="20">
        <v>7.1136489831778196</v>
      </c>
      <c r="L593" s="20">
        <v>6.4635490389022738</v>
      </c>
      <c r="M593" s="21">
        <v>7.0958689679621418</v>
      </c>
      <c r="N593" s="6">
        <v>-1.0400952505384531</v>
      </c>
      <c r="O593" s="20">
        <v>2.8944791477903342</v>
      </c>
      <c r="P593" s="21">
        <v>1</v>
      </c>
      <c r="Q593" s="20">
        <v>-0.38999530626290735</v>
      </c>
      <c r="R593" s="20">
        <v>1.4111658775493208</v>
      </c>
      <c r="S593" s="21">
        <v>0</v>
      </c>
      <c r="T593" s="6">
        <v>-1.0223152353227754</v>
      </c>
      <c r="U593" s="20">
        <v>2.8659945991116591</v>
      </c>
      <c r="V593" s="21">
        <v>1</v>
      </c>
      <c r="W593" s="20">
        <v>0.65009994427554574</v>
      </c>
      <c r="X593" s="20">
        <v>2.1407891535248122</v>
      </c>
      <c r="Y593" s="21">
        <v>0</v>
      </c>
      <c r="Z593" s="20">
        <v>1.7780015215677736E-2</v>
      </c>
      <c r="AA593" s="20">
        <v>4.7293140104882204E-2</v>
      </c>
      <c r="AB593" s="21">
        <v>0</v>
      </c>
      <c r="AC593" s="20">
        <v>-0.632319929059868</v>
      </c>
      <c r="AD593" s="20">
        <v>2.0982262854464278</v>
      </c>
      <c r="AE593" s="21">
        <v>0</v>
      </c>
    </row>
    <row r="594" spans="1:31" x14ac:dyDescent="0.3">
      <c r="A594" s="17" t="s">
        <v>2353</v>
      </c>
      <c r="B594" s="18" t="s">
        <v>2354</v>
      </c>
      <c r="C594" s="19" t="s">
        <v>29</v>
      </c>
      <c r="D594" s="20">
        <v>-3.4298121431740825E-2</v>
      </c>
      <c r="E594" s="20">
        <v>0.10108577149306107</v>
      </c>
      <c r="F594" s="21">
        <v>0</v>
      </c>
      <c r="G594" s="5">
        <v>1.1119525963071144</v>
      </c>
      <c r="H594" s="20">
        <v>3.0965518801321914</v>
      </c>
      <c r="I594" s="21">
        <v>1</v>
      </c>
      <c r="J594" s="20">
        <v>6.5686225752167413</v>
      </c>
      <c r="K594" s="20">
        <v>5.7409569224965491</v>
      </c>
      <c r="L594" s="20">
        <v>6.8872076402354043</v>
      </c>
      <c r="M594" s="21">
        <v>5.4909681003413677</v>
      </c>
      <c r="N594" s="20">
        <v>0.82766565272019221</v>
      </c>
      <c r="O594" s="20">
        <v>2.0637318478985645</v>
      </c>
      <c r="P594" s="21">
        <v>0</v>
      </c>
      <c r="Q594" s="20">
        <v>-0.31858506501866302</v>
      </c>
      <c r="R594" s="20">
        <v>0.85935479970603745</v>
      </c>
      <c r="S594" s="21">
        <v>0</v>
      </c>
      <c r="T594" s="5">
        <v>1.0776544748753736</v>
      </c>
      <c r="U594" s="20">
        <v>2.4767158664649678</v>
      </c>
      <c r="V594" s="21">
        <v>1</v>
      </c>
      <c r="W594" s="6">
        <v>-1.1462507177388552</v>
      </c>
      <c r="X594" s="20">
        <v>2.576042849631603</v>
      </c>
      <c r="Y594" s="21">
        <v>1</v>
      </c>
      <c r="Z594" s="20">
        <v>0.24998882215518137</v>
      </c>
      <c r="AA594" s="20">
        <v>0.65648664681071656</v>
      </c>
      <c r="AB594" s="21">
        <v>0</v>
      </c>
      <c r="AC594" s="5">
        <v>1.3962395398940366</v>
      </c>
      <c r="AD594" s="20">
        <v>2.8988615877302593</v>
      </c>
      <c r="AE594" s="21">
        <v>1</v>
      </c>
    </row>
    <row r="595" spans="1:31" x14ac:dyDescent="0.3">
      <c r="A595" s="17" t="s">
        <v>2074</v>
      </c>
      <c r="B595" s="18" t="s">
        <v>2075</v>
      </c>
      <c r="C595" s="19" t="s">
        <v>2073</v>
      </c>
      <c r="D595" s="20">
        <v>2.5154459418367026E-2</v>
      </c>
      <c r="E595" s="20">
        <v>0.30626358054432973</v>
      </c>
      <c r="F595" s="21">
        <v>0</v>
      </c>
      <c r="G595" s="5">
        <v>1.1127918349097357</v>
      </c>
      <c r="H595" s="20">
        <v>5.3119719250152917</v>
      </c>
      <c r="I595" s="21">
        <v>1</v>
      </c>
      <c r="J595" s="20">
        <v>7.5384194326246714</v>
      </c>
      <c r="K595" s="20">
        <v>6.3915185189198347</v>
      </c>
      <c r="L595" s="20">
        <v>7.4791558944112033</v>
      </c>
      <c r="M595" s="21">
        <v>6.4004731382965687</v>
      </c>
      <c r="N595" s="5">
        <v>1.1469009137048367</v>
      </c>
      <c r="O595" s="20">
        <v>4.7646593460261242</v>
      </c>
      <c r="P595" s="21">
        <v>1</v>
      </c>
      <c r="Q595" s="20">
        <v>5.9263538213468081E-2</v>
      </c>
      <c r="R595" s="20">
        <v>0.55492854766248167</v>
      </c>
      <c r="S595" s="21">
        <v>0</v>
      </c>
      <c r="T595" s="5">
        <v>1.1379462943281027</v>
      </c>
      <c r="U595" s="20">
        <v>4.7511201821592524</v>
      </c>
      <c r="V595" s="21">
        <v>1</v>
      </c>
      <c r="W595" s="6">
        <v>-1.0876373754913686</v>
      </c>
      <c r="X595" s="20">
        <v>4.6730402299158893</v>
      </c>
      <c r="Y595" s="21">
        <v>1</v>
      </c>
      <c r="Z595" s="20">
        <v>-8.9546193767340299E-3</v>
      </c>
      <c r="AA595" s="20">
        <v>6.5943861812140556E-2</v>
      </c>
      <c r="AB595" s="21">
        <v>0</v>
      </c>
      <c r="AC595" s="5">
        <v>1.0786827561146346</v>
      </c>
      <c r="AD595" s="20">
        <v>4.6587693892733979</v>
      </c>
      <c r="AE595" s="21">
        <v>1</v>
      </c>
    </row>
    <row r="596" spans="1:31" x14ac:dyDescent="0.3">
      <c r="A596" s="17" t="s">
        <v>1988</v>
      </c>
      <c r="B596" s="18" t="s">
        <v>1989</v>
      </c>
      <c r="C596" s="19" t="s">
        <v>29</v>
      </c>
      <c r="D596" s="20">
        <v>0.32020947888878659</v>
      </c>
      <c r="E596" s="20">
        <v>0.60045303283459261</v>
      </c>
      <c r="F596" s="21">
        <v>0</v>
      </c>
      <c r="G596" s="5">
        <v>1.1129785281113982</v>
      </c>
      <c r="H596" s="20">
        <v>2.0188315412610112</v>
      </c>
      <c r="I596" s="21">
        <v>1</v>
      </c>
      <c r="J596" s="20">
        <v>6.0041465732921164</v>
      </c>
      <c r="K596" s="20">
        <v>4.6337008542525506</v>
      </c>
      <c r="L596" s="20">
        <v>5.4264699034751622</v>
      </c>
      <c r="M596" s="21">
        <v>4.5709585662919316</v>
      </c>
      <c r="N596" s="5">
        <v>1.3704457190395658</v>
      </c>
      <c r="O596" s="20">
        <v>1.8135977128514922</v>
      </c>
      <c r="P596" s="21">
        <v>1</v>
      </c>
      <c r="Q596" s="20">
        <v>0.5776766698169542</v>
      </c>
      <c r="R596" s="20">
        <v>0.78981398339730247</v>
      </c>
      <c r="S596" s="21">
        <v>0</v>
      </c>
      <c r="T596" s="5">
        <v>1.4331880070001848</v>
      </c>
      <c r="U596" s="20">
        <v>1.8790435684073992</v>
      </c>
      <c r="V596" s="21">
        <v>1</v>
      </c>
      <c r="W596" s="20">
        <v>-0.7927690492226116</v>
      </c>
      <c r="X596" s="20">
        <v>1.1041322744784521</v>
      </c>
      <c r="Y596" s="21">
        <v>0</v>
      </c>
      <c r="Z596" s="20">
        <v>6.2742287960618981E-2</v>
      </c>
      <c r="AA596" s="20">
        <v>6.4685195739191681E-2</v>
      </c>
      <c r="AB596" s="21">
        <v>0</v>
      </c>
      <c r="AC596" s="20">
        <v>0.85551133718323058</v>
      </c>
      <c r="AD596" s="20">
        <v>1.1911387906330873</v>
      </c>
      <c r="AE596" s="21">
        <v>0</v>
      </c>
    </row>
    <row r="597" spans="1:31" x14ac:dyDescent="0.3">
      <c r="A597" s="17" t="s">
        <v>1669</v>
      </c>
      <c r="B597" s="18" t="s">
        <v>1670</v>
      </c>
      <c r="C597" s="19" t="s">
        <v>1671</v>
      </c>
      <c r="D597" s="20">
        <v>-0.61657372076216355</v>
      </c>
      <c r="E597" s="20">
        <v>2.2611847277455968</v>
      </c>
      <c r="F597" s="21">
        <v>0</v>
      </c>
      <c r="G597" s="20">
        <v>-0.81273222293514991</v>
      </c>
      <c r="H597" s="20">
        <v>2.7035517801020434</v>
      </c>
      <c r="I597" s="21">
        <v>0</v>
      </c>
      <c r="J597" s="20">
        <v>5.2109736077102653</v>
      </c>
      <c r="K597" s="20">
        <v>6.2327220824002207</v>
      </c>
      <c r="L597" s="20">
        <v>6.0365635802272344</v>
      </c>
      <c r="M597" s="21">
        <v>6.6402795514075788</v>
      </c>
      <c r="N597" s="6">
        <v>-1.0217484746899554</v>
      </c>
      <c r="O597" s="20">
        <v>2.5127822197253566</v>
      </c>
      <c r="P597" s="21">
        <v>1</v>
      </c>
      <c r="Q597" s="20">
        <v>-0.82558997251696908</v>
      </c>
      <c r="R597" s="20">
        <v>2.1761297899863306</v>
      </c>
      <c r="S597" s="21">
        <v>0</v>
      </c>
      <c r="T597" s="6">
        <v>-1.4293059436973135</v>
      </c>
      <c r="U597" s="20">
        <v>3.0635658382489535</v>
      </c>
      <c r="V597" s="21">
        <v>1</v>
      </c>
      <c r="W597" s="20">
        <v>0.19615850217298636</v>
      </c>
      <c r="X597" s="20">
        <v>0.54229632123819249</v>
      </c>
      <c r="Y597" s="21">
        <v>0</v>
      </c>
      <c r="Z597" s="20">
        <v>-0.40755746900735801</v>
      </c>
      <c r="AA597" s="20">
        <v>1.1988750327488604</v>
      </c>
      <c r="AB597" s="21">
        <v>0</v>
      </c>
      <c r="AC597" s="20">
        <v>-0.60371597118034437</v>
      </c>
      <c r="AD597" s="20">
        <v>1.7107741685942457</v>
      </c>
      <c r="AE597" s="21">
        <v>0</v>
      </c>
    </row>
    <row r="598" spans="1:31" x14ac:dyDescent="0.3">
      <c r="A598" s="17" t="s">
        <v>1672</v>
      </c>
      <c r="B598" s="18" t="s">
        <v>1673</v>
      </c>
      <c r="C598" s="19" t="s">
        <v>1674</v>
      </c>
      <c r="D598" s="20">
        <v>-0.62853524332926014</v>
      </c>
      <c r="E598" s="20">
        <v>3.8745612456104945</v>
      </c>
      <c r="F598" s="21">
        <v>0</v>
      </c>
      <c r="G598" s="20">
        <v>0.43133870707862521</v>
      </c>
      <c r="H598" s="20">
        <v>3.2356683485900022</v>
      </c>
      <c r="I598" s="21">
        <v>0</v>
      </c>
      <c r="J598" s="20">
        <v>5.5431583169396985</v>
      </c>
      <c r="K598" s="20">
        <v>5.4989448707094946</v>
      </c>
      <c r="L598" s="20">
        <v>6.5588188211173799</v>
      </c>
      <c r="M598" s="21">
        <v>5.7403548531903335</v>
      </c>
      <c r="N598" s="20">
        <v>4.4213446230203957E-2</v>
      </c>
      <c r="O598" s="20">
        <v>0.29059462484043047</v>
      </c>
      <c r="P598" s="21">
        <v>0</v>
      </c>
      <c r="Q598" s="6">
        <v>-1.0156605041776814</v>
      </c>
      <c r="R598" s="20">
        <v>4.1029812993144583</v>
      </c>
      <c r="S598" s="21">
        <v>1</v>
      </c>
      <c r="T598" s="20">
        <v>-0.19719653625063494</v>
      </c>
      <c r="U598" s="20">
        <v>1.484763769108473</v>
      </c>
      <c r="V598" s="21">
        <v>0</v>
      </c>
      <c r="W598" s="6">
        <v>-1.0598739504078853</v>
      </c>
      <c r="X598" s="20">
        <v>4.1761473513421539</v>
      </c>
      <c r="Y598" s="21">
        <v>1</v>
      </c>
      <c r="Z598" s="20">
        <v>-0.24140998248083889</v>
      </c>
      <c r="AA598" s="20">
        <v>1.7644773623300216</v>
      </c>
      <c r="AB598" s="21">
        <v>0</v>
      </c>
      <c r="AC598" s="20">
        <v>0.81846396792704645</v>
      </c>
      <c r="AD598" s="20">
        <v>3.7336222733298459</v>
      </c>
      <c r="AE598" s="21">
        <v>0</v>
      </c>
    </row>
    <row r="599" spans="1:31" x14ac:dyDescent="0.3">
      <c r="A599" s="17" t="s">
        <v>1675</v>
      </c>
      <c r="B599" s="18" t="s">
        <v>1676</v>
      </c>
      <c r="C599" s="19" t="s">
        <v>1677</v>
      </c>
      <c r="D599" s="20">
        <v>-0.71824197415203628</v>
      </c>
      <c r="E599" s="20">
        <v>2.5954626489491686</v>
      </c>
      <c r="F599" s="21">
        <v>0</v>
      </c>
      <c r="G599" s="20">
        <v>-0.29284916623310764</v>
      </c>
      <c r="H599" s="20">
        <v>1.2867281426198216</v>
      </c>
      <c r="I599" s="21">
        <v>0</v>
      </c>
      <c r="J599" s="20">
        <v>5.9697141344074991</v>
      </c>
      <c r="K599" s="20">
        <v>6.4405019526081384</v>
      </c>
      <c r="L599" s="20">
        <v>6.865894760527067</v>
      </c>
      <c r="M599" s="21">
        <v>6.980805274792643</v>
      </c>
      <c r="N599" s="20">
        <v>-0.47078781820063931</v>
      </c>
      <c r="O599" s="20">
        <v>1.4492964369074441</v>
      </c>
      <c r="P599" s="21">
        <v>0</v>
      </c>
      <c r="Q599" s="20">
        <v>-0.89618062611956795</v>
      </c>
      <c r="R599" s="20">
        <v>2.3944932245271864</v>
      </c>
      <c r="S599" s="21">
        <v>0</v>
      </c>
      <c r="T599" s="6">
        <v>-1.0110911403851439</v>
      </c>
      <c r="U599" s="20">
        <v>2.588024608645668</v>
      </c>
      <c r="V599" s="21">
        <v>1</v>
      </c>
      <c r="W599" s="20">
        <v>-0.42539280791892864</v>
      </c>
      <c r="X599" s="20">
        <v>1.3198032268853452</v>
      </c>
      <c r="Y599" s="21">
        <v>0</v>
      </c>
      <c r="Z599" s="20">
        <v>-0.54030332218450461</v>
      </c>
      <c r="AA599" s="20">
        <v>1.6352273235921833</v>
      </c>
      <c r="AB599" s="21">
        <v>0</v>
      </c>
      <c r="AC599" s="20">
        <v>-0.11491051426557597</v>
      </c>
      <c r="AD599" s="20">
        <v>0.31085992933232887</v>
      </c>
      <c r="AE599" s="21">
        <v>0</v>
      </c>
    </row>
    <row r="600" spans="1:31" x14ac:dyDescent="0.3">
      <c r="A600" s="17" t="s">
        <v>1678</v>
      </c>
      <c r="B600" s="18" t="s">
        <v>1679</v>
      </c>
      <c r="C600" s="19" t="s">
        <v>29</v>
      </c>
      <c r="D600" s="20">
        <v>-0.72598311176988517</v>
      </c>
      <c r="E600" s="20">
        <v>2.479528892582576</v>
      </c>
      <c r="F600" s="21">
        <v>0</v>
      </c>
      <c r="G600" s="20">
        <v>-0.55448932993736477</v>
      </c>
      <c r="H600" s="20">
        <v>2.0579657930561051</v>
      </c>
      <c r="I600" s="21">
        <v>0</v>
      </c>
      <c r="J600" s="20">
        <v>5.5893309874567612</v>
      </c>
      <c r="K600" s="20">
        <v>6.4508362188805242</v>
      </c>
      <c r="L600" s="20">
        <v>6.6223300007130446</v>
      </c>
      <c r="M600" s="21">
        <v>6.8698034291640111</v>
      </c>
      <c r="N600" s="20">
        <v>-0.86150523142376301</v>
      </c>
      <c r="O600" s="20">
        <v>2.2025414443487823</v>
      </c>
      <c r="P600" s="21">
        <v>0</v>
      </c>
      <c r="Q600" s="6">
        <v>-1.0329990132562834</v>
      </c>
      <c r="R600" s="20">
        <v>2.4893437948577053</v>
      </c>
      <c r="S600" s="21">
        <v>1</v>
      </c>
      <c r="T600" s="6">
        <v>-1.2804724417072499</v>
      </c>
      <c r="U600" s="20">
        <v>2.8388419773147997</v>
      </c>
      <c r="V600" s="21">
        <v>1</v>
      </c>
      <c r="W600" s="20">
        <v>-0.1714937818325204</v>
      </c>
      <c r="X600" s="20">
        <v>0.45036653499237045</v>
      </c>
      <c r="Y600" s="21">
        <v>0</v>
      </c>
      <c r="Z600" s="20">
        <v>-0.41896721028348693</v>
      </c>
      <c r="AA600" s="20">
        <v>1.2013023154212765</v>
      </c>
      <c r="AB600" s="21">
        <v>0</v>
      </c>
      <c r="AC600" s="20">
        <v>-0.24747342845096654</v>
      </c>
      <c r="AD600" s="20">
        <v>0.68693443242008811</v>
      </c>
      <c r="AE600" s="21">
        <v>0</v>
      </c>
    </row>
    <row r="601" spans="1:31" x14ac:dyDescent="0.3">
      <c r="A601" s="17" t="s">
        <v>1680</v>
      </c>
      <c r="B601" s="18" t="s">
        <v>1681</v>
      </c>
      <c r="C601" s="19" t="s">
        <v>1682</v>
      </c>
      <c r="D601" s="20">
        <v>-0.96070381645722769</v>
      </c>
      <c r="E601" s="20">
        <v>2.9766539073596836</v>
      </c>
      <c r="F601" s="21">
        <v>0</v>
      </c>
      <c r="G601" s="20">
        <v>-0.59804915904254585</v>
      </c>
      <c r="H601" s="20">
        <v>2.211247502247415</v>
      </c>
      <c r="I601" s="21">
        <v>0</v>
      </c>
      <c r="J601" s="20">
        <v>5.8069416687660862</v>
      </c>
      <c r="K601" s="20">
        <v>6.5932397086500405</v>
      </c>
      <c r="L601" s="20">
        <v>6.9558943660647223</v>
      </c>
      <c r="M601" s="21">
        <v>7.3656946442658597</v>
      </c>
      <c r="N601" s="20">
        <v>-0.7862980398839543</v>
      </c>
      <c r="O601" s="20">
        <v>2.0987692296553178</v>
      </c>
      <c r="P601" s="21">
        <v>0</v>
      </c>
      <c r="Q601" s="6">
        <v>-1.1489526972986361</v>
      </c>
      <c r="R601" s="20">
        <v>2.7004858776530494</v>
      </c>
      <c r="S601" s="21">
        <v>1</v>
      </c>
      <c r="T601" s="6">
        <v>-1.5587529754997735</v>
      </c>
      <c r="U601" s="20">
        <v>3.2061248417093955</v>
      </c>
      <c r="V601" s="21">
        <v>1</v>
      </c>
      <c r="W601" s="20">
        <v>-0.36265465741468184</v>
      </c>
      <c r="X601" s="20">
        <v>1.0650757938363482</v>
      </c>
      <c r="Y601" s="21">
        <v>0</v>
      </c>
      <c r="Z601" s="20">
        <v>-0.77245493561581924</v>
      </c>
      <c r="AA601" s="20">
        <v>2.0716481847565817</v>
      </c>
      <c r="AB601" s="21">
        <v>0</v>
      </c>
      <c r="AC601" s="20">
        <v>-0.4098002782011374</v>
      </c>
      <c r="AD601" s="20">
        <v>1.2035554013771737</v>
      </c>
      <c r="AE601" s="21">
        <v>0</v>
      </c>
    </row>
    <row r="602" spans="1:31" x14ac:dyDescent="0.3">
      <c r="A602" s="17" t="s">
        <v>1683</v>
      </c>
      <c r="B602" s="18" t="s">
        <v>1684</v>
      </c>
      <c r="C602" s="19" t="s">
        <v>1685</v>
      </c>
      <c r="D602" s="20">
        <v>-0.51823925758016287</v>
      </c>
      <c r="E602" s="20">
        <v>1.3627564696146184</v>
      </c>
      <c r="F602" s="21">
        <v>0</v>
      </c>
      <c r="G602" s="20">
        <v>0.58913683390481175</v>
      </c>
      <c r="H602" s="20">
        <v>1.530349038677167</v>
      </c>
      <c r="I602" s="21">
        <v>0</v>
      </c>
      <c r="J602" s="20">
        <v>3.585837083053792</v>
      </c>
      <c r="K602" s="20">
        <v>2.8869776281898742</v>
      </c>
      <c r="L602" s="20">
        <v>3.9943537196748489</v>
      </c>
      <c r="M602" s="21">
        <v>3.5149395067291431</v>
      </c>
      <c r="N602" s="20">
        <v>0.69885945486391776</v>
      </c>
      <c r="O602" s="20">
        <v>1.3032606722093754</v>
      </c>
      <c r="P602" s="21">
        <v>0</v>
      </c>
      <c r="Q602" s="20">
        <v>-0.40851663662105686</v>
      </c>
      <c r="R602" s="20">
        <v>0.74642510762630954</v>
      </c>
      <c r="S602" s="21">
        <v>0</v>
      </c>
      <c r="T602" s="20">
        <v>7.0897576324648881E-2</v>
      </c>
      <c r="U602" s="20">
        <v>0.10137962077158424</v>
      </c>
      <c r="V602" s="21">
        <v>0</v>
      </c>
      <c r="W602" s="6">
        <v>-1.1073760914849746</v>
      </c>
      <c r="X602" s="20">
        <v>1.9346300550369251</v>
      </c>
      <c r="Y602" s="21">
        <v>1</v>
      </c>
      <c r="Z602" s="20">
        <v>-0.62796187853926888</v>
      </c>
      <c r="AA602" s="20">
        <v>1.1751133536416427</v>
      </c>
      <c r="AB602" s="21">
        <v>0</v>
      </c>
      <c r="AC602" s="20">
        <v>0.47941421294570574</v>
      </c>
      <c r="AD602" s="20">
        <v>0.88930196087065416</v>
      </c>
      <c r="AE602" s="21">
        <v>0</v>
      </c>
    </row>
    <row r="603" spans="1:31" x14ac:dyDescent="0.3">
      <c r="A603" s="17" t="s">
        <v>1686</v>
      </c>
      <c r="B603" s="18" t="s">
        <v>1687</v>
      </c>
      <c r="C603" s="19" t="s">
        <v>1688</v>
      </c>
      <c r="D603" s="20">
        <v>-0.61146430890534997</v>
      </c>
      <c r="E603" s="20">
        <v>1.4015018792371678</v>
      </c>
      <c r="F603" s="21">
        <v>0</v>
      </c>
      <c r="G603" s="20">
        <v>-0.34453749437862236</v>
      </c>
      <c r="H603" s="20">
        <v>0.78128925122700554</v>
      </c>
      <c r="I603" s="21">
        <v>0</v>
      </c>
      <c r="J603" s="20">
        <v>2.1494478034500788</v>
      </c>
      <c r="K603" s="20">
        <v>3.1048175771396846</v>
      </c>
      <c r="L603" s="20">
        <v>3.3717443916664123</v>
      </c>
      <c r="M603" s="21">
        <v>3.1054496067340511</v>
      </c>
      <c r="N603" s="20">
        <v>-0.95536977368960585</v>
      </c>
      <c r="O603" s="20">
        <v>1.5327727344384745</v>
      </c>
      <c r="P603" s="21">
        <v>0</v>
      </c>
      <c r="Q603" s="6">
        <v>-1.2222965882163335</v>
      </c>
      <c r="R603" s="20">
        <v>1.880852252127307</v>
      </c>
      <c r="S603" s="21">
        <v>1</v>
      </c>
      <c r="T603" s="20">
        <v>-0.95600180328397233</v>
      </c>
      <c r="U603" s="20">
        <v>1.5336636803688972</v>
      </c>
      <c r="V603" s="21">
        <v>0</v>
      </c>
      <c r="W603" s="20">
        <v>-0.26692681452672762</v>
      </c>
      <c r="X603" s="20">
        <v>0.39161687822327212</v>
      </c>
      <c r="Y603" s="21">
        <v>0</v>
      </c>
      <c r="Z603" s="20">
        <v>-6.3202959436647888E-4</v>
      </c>
      <c r="AA603" s="20">
        <v>7.1641748426872485E-4</v>
      </c>
      <c r="AB603" s="21">
        <v>0</v>
      </c>
      <c r="AC603" s="20">
        <v>0.26629478493236114</v>
      </c>
      <c r="AD603" s="20">
        <v>0.39053401830712109</v>
      </c>
      <c r="AE603" s="21">
        <v>0</v>
      </c>
    </row>
    <row r="604" spans="1:31" x14ac:dyDescent="0.3">
      <c r="A604" s="17" t="s">
        <v>1689</v>
      </c>
      <c r="B604" s="18" t="s">
        <v>1690</v>
      </c>
      <c r="C604" s="19" t="s">
        <v>1691</v>
      </c>
      <c r="D604" s="20">
        <v>-0.13509178222085261</v>
      </c>
      <c r="E604" s="20">
        <v>0.7381858956627767</v>
      </c>
      <c r="F604" s="21">
        <v>0</v>
      </c>
      <c r="G604" s="20">
        <v>-0.91247399298275234</v>
      </c>
      <c r="H604" s="20">
        <v>3.3913841881521871</v>
      </c>
      <c r="I604" s="21">
        <v>0</v>
      </c>
      <c r="J604" s="20">
        <v>3.0762395817215307</v>
      </c>
      <c r="K604" s="20">
        <v>3.8236193833969452</v>
      </c>
      <c r="L604" s="20">
        <v>3.0462371726350455</v>
      </c>
      <c r="M604" s="21">
        <v>4.1238053569251356</v>
      </c>
      <c r="N604" s="20">
        <v>-0.74737980167541451</v>
      </c>
      <c r="O604" s="20">
        <v>2.4882019623550899</v>
      </c>
      <c r="P604" s="21">
        <v>0</v>
      </c>
      <c r="Q604" s="20">
        <v>3.0002409086485216E-2</v>
      </c>
      <c r="R604" s="20">
        <v>8.9972603800545919E-2</v>
      </c>
      <c r="S604" s="21">
        <v>0</v>
      </c>
      <c r="T604" s="6">
        <v>-1.0475657752036049</v>
      </c>
      <c r="U604" s="20">
        <v>3.0413427350110203</v>
      </c>
      <c r="V604" s="21">
        <v>1</v>
      </c>
      <c r="W604" s="20">
        <v>0.77738221076189973</v>
      </c>
      <c r="X604" s="20">
        <v>2.5515176968230495</v>
      </c>
      <c r="Y604" s="21">
        <v>0</v>
      </c>
      <c r="Z604" s="20">
        <v>-0.30018597352819043</v>
      </c>
      <c r="AA604" s="20">
        <v>1.1890451554519323</v>
      </c>
      <c r="AB604" s="21">
        <v>0</v>
      </c>
      <c r="AC604" s="6">
        <v>-1.0775681842900902</v>
      </c>
      <c r="AD604" s="20">
        <v>3.0884491463975325</v>
      </c>
      <c r="AE604" s="21">
        <v>1</v>
      </c>
    </row>
    <row r="605" spans="1:31" x14ac:dyDescent="0.3">
      <c r="A605" s="17" t="s">
        <v>394</v>
      </c>
      <c r="B605" s="18" t="s">
        <v>395</v>
      </c>
      <c r="C605" s="19" t="s">
        <v>29</v>
      </c>
      <c r="D605" s="20">
        <v>0.21469992358407453</v>
      </c>
      <c r="E605" s="20">
        <v>0.93021391559520439</v>
      </c>
      <c r="F605" s="21">
        <v>0</v>
      </c>
      <c r="G605" s="5">
        <v>1.1150260235795368</v>
      </c>
      <c r="H605" s="20">
        <v>3.3058240150149487</v>
      </c>
      <c r="I605" s="21">
        <v>1</v>
      </c>
      <c r="J605" s="20">
        <v>7.7465067404582744</v>
      </c>
      <c r="K605" s="20">
        <v>6.5931101845071307</v>
      </c>
      <c r="L605" s="20">
        <v>7.493436284502593</v>
      </c>
      <c r="M605" s="21">
        <v>6.416780793294663</v>
      </c>
      <c r="N605" s="5">
        <v>1.1533965559511437</v>
      </c>
      <c r="O605" s="20">
        <v>2.7849448455553194</v>
      </c>
      <c r="P605" s="21">
        <v>1</v>
      </c>
      <c r="Q605" s="20">
        <v>0.25307045595568134</v>
      </c>
      <c r="R605" s="20">
        <v>0.7631924875869196</v>
      </c>
      <c r="S605" s="21">
        <v>0</v>
      </c>
      <c r="T605" s="5">
        <v>1.3297259471636114</v>
      </c>
      <c r="U605" s="20">
        <v>3.0202292614884882</v>
      </c>
      <c r="V605" s="21">
        <v>1</v>
      </c>
      <c r="W605" s="20">
        <v>-0.90032609999546231</v>
      </c>
      <c r="X605" s="20">
        <v>2.3844777084589768</v>
      </c>
      <c r="Y605" s="21">
        <v>0</v>
      </c>
      <c r="Z605" s="20">
        <v>0.17632939121246771</v>
      </c>
      <c r="AA605" s="20">
        <v>0.50567950030614983</v>
      </c>
      <c r="AB605" s="21">
        <v>0</v>
      </c>
      <c r="AC605" s="5">
        <v>1.07665549120793</v>
      </c>
      <c r="AD605" s="20">
        <v>2.6723147704150585</v>
      </c>
      <c r="AE605" s="21">
        <v>1</v>
      </c>
    </row>
    <row r="606" spans="1:31" x14ac:dyDescent="0.3">
      <c r="A606" s="17" t="s">
        <v>1702</v>
      </c>
      <c r="B606" s="18" t="s">
        <v>1703</v>
      </c>
      <c r="C606" s="19" t="s">
        <v>393</v>
      </c>
      <c r="D606" s="20">
        <v>-7.7105113761014366E-2</v>
      </c>
      <c r="E606" s="20">
        <v>0.34550801897480271</v>
      </c>
      <c r="F606" s="21">
        <v>0</v>
      </c>
      <c r="G606" s="5">
        <v>1.1156766482614842</v>
      </c>
      <c r="H606" s="20">
        <v>3.5673991306753021</v>
      </c>
      <c r="I606" s="21">
        <v>1</v>
      </c>
      <c r="J606" s="20">
        <v>6.5386065941177929</v>
      </c>
      <c r="K606" s="20">
        <v>5.4116068807956292</v>
      </c>
      <c r="L606" s="20">
        <v>6.6043886428181278</v>
      </c>
      <c r="M606" s="21">
        <v>5.5000350596173231</v>
      </c>
      <c r="N606" s="5">
        <v>1.1269997133221636</v>
      </c>
      <c r="O606" s="20">
        <v>3.0012650674822314</v>
      </c>
      <c r="P606" s="21">
        <v>1</v>
      </c>
      <c r="Q606" s="20">
        <v>-6.5782048700334883E-2</v>
      </c>
      <c r="R606" s="20">
        <v>0.19285434384284642</v>
      </c>
      <c r="S606" s="21">
        <v>0</v>
      </c>
      <c r="T606" s="5">
        <v>1.0385715345004698</v>
      </c>
      <c r="U606" s="20">
        <v>2.8658704441043188</v>
      </c>
      <c r="V606" s="21">
        <v>1</v>
      </c>
      <c r="W606" s="6">
        <v>-1.1927817620224985</v>
      </c>
      <c r="X606" s="20">
        <v>3.0958259877340195</v>
      </c>
      <c r="Y606" s="21">
        <v>1</v>
      </c>
      <c r="Z606" s="20">
        <v>-8.8428178821693848E-2</v>
      </c>
      <c r="AA606" s="20">
        <v>0.27079619156970558</v>
      </c>
      <c r="AB606" s="21">
        <v>0</v>
      </c>
      <c r="AC606" s="5">
        <v>1.1043535832008047</v>
      </c>
      <c r="AD606" s="20">
        <v>2.9675372711107086</v>
      </c>
      <c r="AE606" s="21">
        <v>1</v>
      </c>
    </row>
    <row r="607" spans="1:31" x14ac:dyDescent="0.3">
      <c r="A607" s="17" t="s">
        <v>2265</v>
      </c>
      <c r="B607" s="18" t="s">
        <v>2266</v>
      </c>
      <c r="C607" s="19" t="s">
        <v>29</v>
      </c>
      <c r="D607" s="20">
        <v>0.11534306486160162</v>
      </c>
      <c r="E607" s="20">
        <v>0.6016198262995025</v>
      </c>
      <c r="F607" s="21">
        <v>0</v>
      </c>
      <c r="G607" s="5">
        <v>1.1167216394374204</v>
      </c>
      <c r="H607" s="20">
        <v>3.69558477833698</v>
      </c>
      <c r="I607" s="21">
        <v>1</v>
      </c>
      <c r="J607" s="20">
        <v>7.8724240405422918</v>
      </c>
      <c r="K607" s="20">
        <v>6.647217514673601</v>
      </c>
      <c r="L607" s="20">
        <v>7.6485960892494198</v>
      </c>
      <c r="M607" s="21">
        <v>6.6403593362432698</v>
      </c>
      <c r="N607" s="5">
        <v>1.2252065258686908</v>
      </c>
      <c r="O607" s="20">
        <v>3.2655706642796063</v>
      </c>
      <c r="P607" s="21">
        <v>1</v>
      </c>
      <c r="Q607" s="20">
        <v>0.22382795129287203</v>
      </c>
      <c r="R607" s="20">
        <v>0.85691437525363534</v>
      </c>
      <c r="S607" s="21">
        <v>0</v>
      </c>
      <c r="T607" s="5">
        <v>1.232064704299022</v>
      </c>
      <c r="U607" s="20">
        <v>3.2749632707169338</v>
      </c>
      <c r="V607" s="21">
        <v>1</v>
      </c>
      <c r="W607" s="6">
        <v>-1.0013785745758188</v>
      </c>
      <c r="X607" s="20">
        <v>2.9286234714948076</v>
      </c>
      <c r="Y607" s="21">
        <v>1</v>
      </c>
      <c r="Z607" s="20">
        <v>6.8581784303312077E-3</v>
      </c>
      <c r="AA607" s="20">
        <v>1.878752844391951E-2</v>
      </c>
      <c r="AB607" s="21">
        <v>0</v>
      </c>
      <c r="AC607" s="5">
        <v>1.00823675300615</v>
      </c>
      <c r="AD607" s="20">
        <v>2.9399338968479922</v>
      </c>
      <c r="AE607" s="21">
        <v>1</v>
      </c>
    </row>
    <row r="608" spans="1:31" x14ac:dyDescent="0.3">
      <c r="A608" s="17" t="s">
        <v>2186</v>
      </c>
      <c r="B608" s="18" t="s">
        <v>2187</v>
      </c>
      <c r="C608" s="19" t="s">
        <v>2188</v>
      </c>
      <c r="D608" s="20">
        <v>-3.6357413326150834E-2</v>
      </c>
      <c r="E608" s="20">
        <v>0.25356816952937905</v>
      </c>
      <c r="F608" s="21">
        <v>0</v>
      </c>
      <c r="G608" s="5">
        <v>1.1208605884562282</v>
      </c>
      <c r="H608" s="20">
        <v>4.4063746023048704</v>
      </c>
      <c r="I608" s="21">
        <v>1</v>
      </c>
      <c r="J608" s="20">
        <v>8.7608933687332815</v>
      </c>
      <c r="K608" s="20">
        <v>7.74774983203055</v>
      </c>
      <c r="L608" s="20">
        <v>8.904967833812929</v>
      </c>
      <c r="M608" s="21">
        <v>7.6763901936032042</v>
      </c>
      <c r="N608" s="5">
        <v>1.0131435367027315</v>
      </c>
      <c r="O608" s="20">
        <v>3.6394225525787918</v>
      </c>
      <c r="P608" s="21">
        <v>1</v>
      </c>
      <c r="Q608" s="20">
        <v>-0.1440744650796475</v>
      </c>
      <c r="R608" s="20">
        <v>0.82976077337987997</v>
      </c>
      <c r="S608" s="21">
        <v>0</v>
      </c>
      <c r="T608" s="5">
        <v>1.0845031751300773</v>
      </c>
      <c r="U608" s="20">
        <v>3.7553871996789079</v>
      </c>
      <c r="V608" s="21">
        <v>1</v>
      </c>
      <c r="W608" s="6">
        <v>-1.157218001782379</v>
      </c>
      <c r="X608" s="20">
        <v>3.866220619044705</v>
      </c>
      <c r="Y608" s="21">
        <v>1</v>
      </c>
      <c r="Z608" s="20">
        <v>7.1359638427345828E-2</v>
      </c>
      <c r="AA608" s="20">
        <v>0.37115189540626792</v>
      </c>
      <c r="AB608" s="21">
        <v>0</v>
      </c>
      <c r="AC608" s="5">
        <v>1.2285776402097248</v>
      </c>
      <c r="AD608" s="20">
        <v>3.9686172348441966</v>
      </c>
      <c r="AE608" s="21">
        <v>1</v>
      </c>
    </row>
    <row r="609" spans="1:31" x14ac:dyDescent="0.3">
      <c r="A609" s="17" t="s">
        <v>1241</v>
      </c>
      <c r="B609" s="18" t="s">
        <v>1242</v>
      </c>
      <c r="C609" s="19" t="s">
        <v>1243</v>
      </c>
      <c r="D609" s="20">
        <v>-0.10625098908688102</v>
      </c>
      <c r="E609" s="20">
        <v>0.44405283962747732</v>
      </c>
      <c r="F609" s="21">
        <v>0</v>
      </c>
      <c r="G609" s="5">
        <v>1.1210634813523281</v>
      </c>
      <c r="H609" s="20">
        <v>3.396452359107903</v>
      </c>
      <c r="I609" s="21">
        <v>1</v>
      </c>
      <c r="J609" s="20">
        <v>7.0187577261206009</v>
      </c>
      <c r="K609" s="20">
        <v>6.0798966800918972</v>
      </c>
      <c r="L609" s="20">
        <v>7.3072111505311064</v>
      </c>
      <c r="M609" s="21">
        <v>6.0039452338551538</v>
      </c>
      <c r="N609" s="20">
        <v>0.93886104602870368</v>
      </c>
      <c r="O609" s="20">
        <v>2.528730712706861</v>
      </c>
      <c r="P609" s="21">
        <v>0</v>
      </c>
      <c r="Q609" s="20">
        <v>-0.28845342441050548</v>
      </c>
      <c r="R609" s="20">
        <v>0.92727851586901844</v>
      </c>
      <c r="S609" s="21">
        <v>0</v>
      </c>
      <c r="T609" s="5">
        <v>1.0148124922654471</v>
      </c>
      <c r="U609" s="20">
        <v>2.6546513468361237</v>
      </c>
      <c r="V609" s="21">
        <v>1</v>
      </c>
      <c r="W609" s="6">
        <v>-1.2273144704392092</v>
      </c>
      <c r="X609" s="20">
        <v>2.9673030738786474</v>
      </c>
      <c r="Y609" s="21">
        <v>1</v>
      </c>
      <c r="Z609" s="20">
        <v>7.5951446236743436E-2</v>
      </c>
      <c r="AA609" s="20">
        <v>0.2013830457051505</v>
      </c>
      <c r="AB609" s="21">
        <v>0</v>
      </c>
      <c r="AC609" s="5">
        <v>1.3032659166759526</v>
      </c>
      <c r="AD609" s="20">
        <v>3.067236877123972</v>
      </c>
      <c r="AE609" s="21">
        <v>1</v>
      </c>
    </row>
    <row r="610" spans="1:31" x14ac:dyDescent="0.3">
      <c r="A610" s="17" t="s">
        <v>1794</v>
      </c>
      <c r="B610" s="18" t="s">
        <v>1795</v>
      </c>
      <c r="C610" s="19" t="s">
        <v>1796</v>
      </c>
      <c r="D610" s="20">
        <v>-0.37104777533985001</v>
      </c>
      <c r="E610" s="20">
        <v>1.4132471030637956</v>
      </c>
      <c r="F610" s="21">
        <v>0</v>
      </c>
      <c r="G610" s="5">
        <v>1.1269223717086589</v>
      </c>
      <c r="H610" s="20">
        <v>3.1133227543201412</v>
      </c>
      <c r="I610" s="21">
        <v>1</v>
      </c>
      <c r="J610" s="20">
        <v>5.2689412004413452</v>
      </c>
      <c r="K610" s="20">
        <v>4.1630504172261009</v>
      </c>
      <c r="L610" s="20">
        <v>5.6610205642746099</v>
      </c>
      <c r="M610" s="21">
        <v>4.5130666040725362</v>
      </c>
      <c r="N610" s="5">
        <v>1.1058907832152443</v>
      </c>
      <c r="O610" s="20">
        <v>2.5128699738540341</v>
      </c>
      <c r="P610" s="21">
        <v>1</v>
      </c>
      <c r="Q610" s="20">
        <v>-0.39207936383326469</v>
      </c>
      <c r="R610" s="20">
        <v>1.0655550758766996</v>
      </c>
      <c r="S610" s="21">
        <v>0</v>
      </c>
      <c r="T610" s="20">
        <v>0.75587459636880894</v>
      </c>
      <c r="U610" s="20">
        <v>1.9222897203202378</v>
      </c>
      <c r="V610" s="21">
        <v>0</v>
      </c>
      <c r="W610" s="6">
        <v>-1.4979701470485089</v>
      </c>
      <c r="X610" s="20">
        <v>3.0099900118105771</v>
      </c>
      <c r="Y610" s="21">
        <v>1</v>
      </c>
      <c r="Z610" s="20">
        <v>-0.35001618684643532</v>
      </c>
      <c r="AA610" s="20">
        <v>0.94699431062193007</v>
      </c>
      <c r="AB610" s="21">
        <v>0</v>
      </c>
      <c r="AC610" s="5">
        <v>1.1479539602020736</v>
      </c>
      <c r="AD610" s="20">
        <v>2.57304689715443</v>
      </c>
      <c r="AE610" s="21">
        <v>1</v>
      </c>
    </row>
    <row r="611" spans="1:31" x14ac:dyDescent="0.3">
      <c r="A611" s="17" t="s">
        <v>881</v>
      </c>
      <c r="B611" s="18" t="s">
        <v>882</v>
      </c>
      <c r="C611" s="19" t="s">
        <v>883</v>
      </c>
      <c r="D611" s="20">
        <v>8.9604210478729129E-2</v>
      </c>
      <c r="E611" s="20">
        <v>0.34441964182407747</v>
      </c>
      <c r="F611" s="21">
        <v>0</v>
      </c>
      <c r="G611" s="5">
        <v>1.1337910420129447</v>
      </c>
      <c r="H611" s="20">
        <v>3.3357761349122641</v>
      </c>
      <c r="I611" s="21">
        <v>1</v>
      </c>
      <c r="J611" s="20">
        <v>6.7342969108164912</v>
      </c>
      <c r="K611" s="20">
        <v>5.5193052563516414</v>
      </c>
      <c r="L611" s="20">
        <v>6.5634920878858569</v>
      </c>
      <c r="M611" s="21">
        <v>5.5109016583248174</v>
      </c>
      <c r="N611" s="5">
        <v>1.2149916544648498</v>
      </c>
      <c r="O611" s="20">
        <v>2.8723980483556795</v>
      </c>
      <c r="P611" s="21">
        <v>1</v>
      </c>
      <c r="Q611" s="20">
        <v>0.17080482293063426</v>
      </c>
      <c r="R611" s="20">
        <v>0.48793374796945294</v>
      </c>
      <c r="S611" s="21">
        <v>0</v>
      </c>
      <c r="T611" s="5">
        <v>1.2233952524916738</v>
      </c>
      <c r="U611" s="20">
        <v>2.8837835422026128</v>
      </c>
      <c r="V611" s="21">
        <v>1</v>
      </c>
      <c r="W611" s="6">
        <v>-1.0441868315342155</v>
      </c>
      <c r="X611" s="20">
        <v>2.6242736612743376</v>
      </c>
      <c r="Y611" s="21">
        <v>1</v>
      </c>
      <c r="Z611" s="20">
        <v>8.4035980268239996E-3</v>
      </c>
      <c r="AA611" s="20">
        <v>1.8330491642254421E-2</v>
      </c>
      <c r="AB611" s="21">
        <v>0</v>
      </c>
      <c r="AC611" s="5">
        <v>1.0525904295610395</v>
      </c>
      <c r="AD611" s="20">
        <v>2.6372909621771385</v>
      </c>
      <c r="AE611" s="21">
        <v>1</v>
      </c>
    </row>
    <row r="612" spans="1:31" x14ac:dyDescent="0.3">
      <c r="A612" s="17" t="s">
        <v>907</v>
      </c>
      <c r="B612" s="18" t="s">
        <v>908</v>
      </c>
      <c r="C612" s="19" t="s">
        <v>909</v>
      </c>
      <c r="D612" s="20">
        <v>0.56428263694099101</v>
      </c>
      <c r="E612" s="20">
        <v>2.7357973236684074</v>
      </c>
      <c r="F612" s="21">
        <v>0</v>
      </c>
      <c r="G612" s="5">
        <v>1.1398985915025825</v>
      </c>
      <c r="H612" s="20">
        <v>3.9183804554442534</v>
      </c>
      <c r="I612" s="21">
        <v>1</v>
      </c>
      <c r="J612" s="20">
        <v>13.116472990644272</v>
      </c>
      <c r="K612" s="20">
        <v>11.77996212693607</v>
      </c>
      <c r="L612" s="20">
        <v>12.355578081497661</v>
      </c>
      <c r="M612" s="21">
        <v>11.412291762200699</v>
      </c>
      <c r="N612" s="5">
        <v>1.3365108637082024</v>
      </c>
      <c r="O612" s="20">
        <v>3.598615443883153</v>
      </c>
      <c r="P612" s="21">
        <v>1</v>
      </c>
      <c r="Q612" s="20">
        <v>0.76089490914661084</v>
      </c>
      <c r="R612" s="20">
        <v>2.6580522981092107</v>
      </c>
      <c r="S612" s="21">
        <v>0</v>
      </c>
      <c r="T612" s="5">
        <v>1.7041812284435736</v>
      </c>
      <c r="U612" s="20">
        <v>4.0135546996740477</v>
      </c>
      <c r="V612" s="21">
        <v>1</v>
      </c>
      <c r="W612" s="20">
        <v>-0.57561595456159154</v>
      </c>
      <c r="X612" s="20">
        <v>2.2132266600284765</v>
      </c>
      <c r="Y612" s="21">
        <v>0</v>
      </c>
      <c r="Z612" s="20">
        <v>0.36767036473537118</v>
      </c>
      <c r="AA612" s="20">
        <v>1.5562659259228593</v>
      </c>
      <c r="AB612" s="21">
        <v>0</v>
      </c>
      <c r="AC612" s="20">
        <v>0.94328631929696272</v>
      </c>
      <c r="AD612" s="20">
        <v>3.0119115784138524</v>
      </c>
      <c r="AE612" s="21">
        <v>0</v>
      </c>
    </row>
    <row r="613" spans="1:31" x14ac:dyDescent="0.3">
      <c r="A613" s="17" t="s">
        <v>1712</v>
      </c>
      <c r="B613" s="18" t="s">
        <v>1713</v>
      </c>
      <c r="C613" s="19" t="s">
        <v>1714</v>
      </c>
      <c r="D613" s="20">
        <v>0.75088955259831103</v>
      </c>
      <c r="E613" s="20">
        <v>3.4706405060704131</v>
      </c>
      <c r="F613" s="21">
        <v>0</v>
      </c>
      <c r="G613" s="20">
        <v>-0.41606529960959548</v>
      </c>
      <c r="H613" s="20">
        <v>2.4923569945009678</v>
      </c>
      <c r="I613" s="21">
        <v>0</v>
      </c>
      <c r="J613" s="20">
        <v>7.5721420776362702</v>
      </c>
      <c r="K613" s="20">
        <v>7.9147452252732649</v>
      </c>
      <c r="L613" s="20">
        <v>6.7477903730653583</v>
      </c>
      <c r="M613" s="21">
        <v>7.2373178246475547</v>
      </c>
      <c r="N613" s="20">
        <v>-0.34260314763699462</v>
      </c>
      <c r="O613" s="20">
        <v>1.6721494903196856</v>
      </c>
      <c r="P613" s="21">
        <v>0</v>
      </c>
      <c r="Q613" s="20">
        <v>0.82435170457091189</v>
      </c>
      <c r="R613" s="20">
        <v>3.0448763494091993</v>
      </c>
      <c r="S613" s="21">
        <v>0</v>
      </c>
      <c r="T613" s="20">
        <v>0.33482425298871554</v>
      </c>
      <c r="U613" s="20">
        <v>1.6400671353132752</v>
      </c>
      <c r="V613" s="21">
        <v>0</v>
      </c>
      <c r="W613" s="5">
        <v>1.1669548522079065</v>
      </c>
      <c r="X613" s="20">
        <v>3.6307595765630469</v>
      </c>
      <c r="Y613" s="21">
        <v>1</v>
      </c>
      <c r="Z613" s="20">
        <v>0.67742740062571016</v>
      </c>
      <c r="AA613" s="20">
        <v>2.720651688583327</v>
      </c>
      <c r="AB613" s="21">
        <v>0</v>
      </c>
      <c r="AC613" s="20">
        <v>-0.48952745158219635</v>
      </c>
      <c r="AD613" s="20">
        <v>2.2016767625270948</v>
      </c>
      <c r="AE613" s="21">
        <v>0</v>
      </c>
    </row>
    <row r="614" spans="1:31" x14ac:dyDescent="0.3">
      <c r="A614" s="17" t="s">
        <v>1715</v>
      </c>
      <c r="B614" s="18" t="s">
        <v>1716</v>
      </c>
      <c r="C614" s="19" t="s">
        <v>1717</v>
      </c>
      <c r="D614" s="20">
        <v>-0.57873776101311414</v>
      </c>
      <c r="E614" s="20">
        <v>1.4658556104839291</v>
      </c>
      <c r="F614" s="21">
        <v>0</v>
      </c>
      <c r="G614" s="20">
        <v>0.81360835380958996</v>
      </c>
      <c r="H614" s="20">
        <v>1.9460714799130698</v>
      </c>
      <c r="I614" s="21">
        <v>0</v>
      </c>
      <c r="J614" s="20">
        <v>6.6967384085328572</v>
      </c>
      <c r="K614" s="20">
        <v>6.3739423231351235</v>
      </c>
      <c r="L614" s="20">
        <v>7.7662884379578276</v>
      </c>
      <c r="M614" s="21">
        <v>6.4618678157363814</v>
      </c>
      <c r="N614" s="20">
        <v>0.32279608539773363</v>
      </c>
      <c r="O614" s="20">
        <v>0.55165992499645122</v>
      </c>
      <c r="P614" s="21">
        <v>0</v>
      </c>
      <c r="Q614" s="6">
        <v>-1.0695500294249705</v>
      </c>
      <c r="R614" s="20">
        <v>1.8382619471094208</v>
      </c>
      <c r="S614" s="21">
        <v>1</v>
      </c>
      <c r="T614" s="20">
        <v>0.23487059279647582</v>
      </c>
      <c r="U614" s="20">
        <v>0.3810152882345344</v>
      </c>
      <c r="V614" s="21">
        <v>0</v>
      </c>
      <c r="W614" s="6">
        <v>-1.3923461148227041</v>
      </c>
      <c r="X614" s="20">
        <v>2.2373082351555249</v>
      </c>
      <c r="Y614" s="21">
        <v>1</v>
      </c>
      <c r="Z614" s="20">
        <v>-8.7925492601257815E-2</v>
      </c>
      <c r="AA614" s="20">
        <v>0.12413664206294879</v>
      </c>
      <c r="AB614" s="21">
        <v>0</v>
      </c>
      <c r="AC614" s="5">
        <v>1.3044206222214463</v>
      </c>
      <c r="AD614" s="20">
        <v>2.1362272951437737</v>
      </c>
      <c r="AE614" s="21">
        <v>1</v>
      </c>
    </row>
    <row r="615" spans="1:31" x14ac:dyDescent="0.3">
      <c r="A615" s="17" t="s">
        <v>1494</v>
      </c>
      <c r="B615" s="18" t="s">
        <v>1495</v>
      </c>
      <c r="C615" s="19" t="s">
        <v>1496</v>
      </c>
      <c r="D615" s="6">
        <v>-1.0630360998232184</v>
      </c>
      <c r="E615" s="20">
        <v>2.6323004199452522</v>
      </c>
      <c r="F615" s="21">
        <v>1</v>
      </c>
      <c r="G615" s="20">
        <v>-0.94064650993969146</v>
      </c>
      <c r="H615" s="20">
        <v>2.4353165486287858</v>
      </c>
      <c r="I615" s="21">
        <v>0</v>
      </c>
      <c r="J615" s="20">
        <v>4.5780686547861364</v>
      </c>
      <c r="K615" s="20">
        <v>6.1452652842281861</v>
      </c>
      <c r="L615" s="20">
        <v>6.2676548741117131</v>
      </c>
      <c r="M615" s="21">
        <v>6.5817512645490464</v>
      </c>
      <c r="N615" s="6">
        <v>-1.5671966294420496</v>
      </c>
      <c r="O615" s="20">
        <v>2.7000189893802253</v>
      </c>
      <c r="P615" s="21">
        <v>1</v>
      </c>
      <c r="Q615" s="6">
        <v>-1.6895862193255766</v>
      </c>
      <c r="R615" s="20">
        <v>2.8233069147202552</v>
      </c>
      <c r="S615" s="21">
        <v>1</v>
      </c>
      <c r="T615" s="6">
        <v>-2.0036826097629099</v>
      </c>
      <c r="U615" s="20">
        <v>3.1062548132422916</v>
      </c>
      <c r="V615" s="21">
        <v>1</v>
      </c>
      <c r="W615" s="20">
        <v>-0.12238958988352699</v>
      </c>
      <c r="X615" s="20">
        <v>0.21823267351219836</v>
      </c>
      <c r="Y615" s="21">
        <v>0</v>
      </c>
      <c r="Z615" s="20">
        <v>-0.43648598032086028</v>
      </c>
      <c r="AA615" s="20">
        <v>0.93466700593304786</v>
      </c>
      <c r="AB615" s="21">
        <v>0</v>
      </c>
      <c r="AC615" s="20">
        <v>-0.31409639043733328</v>
      </c>
      <c r="AD615" s="20">
        <v>0.65040078566482706</v>
      </c>
      <c r="AE615" s="21">
        <v>0</v>
      </c>
    </row>
    <row r="616" spans="1:31" x14ac:dyDescent="0.3">
      <c r="A616" s="17" t="s">
        <v>161</v>
      </c>
      <c r="B616" s="18" t="s">
        <v>162</v>
      </c>
      <c r="C616" s="19" t="s">
        <v>128</v>
      </c>
      <c r="D616" s="20">
        <v>0.39830206938676582</v>
      </c>
      <c r="E616" s="20">
        <v>2.5533297003056883</v>
      </c>
      <c r="F616" s="21">
        <v>0</v>
      </c>
      <c r="G616" s="5">
        <v>1.1445516889723706</v>
      </c>
      <c r="H616" s="20">
        <v>4.3306322441193306</v>
      </c>
      <c r="I616" s="21">
        <v>1</v>
      </c>
      <c r="J616" s="20">
        <v>9.0711905094001803</v>
      </c>
      <c r="K616" s="20">
        <v>7.6184933387577818</v>
      </c>
      <c r="L616" s="20">
        <v>8.3647429583433865</v>
      </c>
      <c r="M616" s="21">
        <v>7.5283367510410439</v>
      </c>
      <c r="N616" s="5">
        <v>1.4526971706423986</v>
      </c>
      <c r="O616" s="20">
        <v>4.1446766571017086</v>
      </c>
      <c r="P616" s="21">
        <v>1</v>
      </c>
      <c r="Q616" s="20">
        <v>0.7064475510567938</v>
      </c>
      <c r="R616" s="20">
        <v>2.9238775304830074</v>
      </c>
      <c r="S616" s="21">
        <v>0</v>
      </c>
      <c r="T616" s="5">
        <v>1.5428537583591364</v>
      </c>
      <c r="U616" s="20">
        <v>4.2481411779313687</v>
      </c>
      <c r="V616" s="21">
        <v>1</v>
      </c>
      <c r="W616" s="20">
        <v>-0.74624961958560476</v>
      </c>
      <c r="X616" s="20">
        <v>3.0148763045497975</v>
      </c>
      <c r="Y616" s="21">
        <v>0</v>
      </c>
      <c r="Z616" s="20">
        <v>9.0156587716737846E-2</v>
      </c>
      <c r="AA616" s="20">
        <v>0.45205411041804461</v>
      </c>
      <c r="AB616" s="21">
        <v>0</v>
      </c>
      <c r="AC616" s="20">
        <v>0.83640620730234261</v>
      </c>
      <c r="AD616" s="20">
        <v>3.2055255127947095</v>
      </c>
      <c r="AE616" s="21">
        <v>0</v>
      </c>
    </row>
    <row r="617" spans="1:31" x14ac:dyDescent="0.3">
      <c r="A617" s="17" t="s">
        <v>1783</v>
      </c>
      <c r="B617" s="18" t="s">
        <v>1784</v>
      </c>
      <c r="C617" s="19" t="s">
        <v>1785</v>
      </c>
      <c r="D617" s="20">
        <v>-0.48149531725819372</v>
      </c>
      <c r="E617" s="20">
        <v>1.2042515492420349</v>
      </c>
      <c r="F617" s="21">
        <v>0</v>
      </c>
      <c r="G617" s="5">
        <v>1.145476366945708</v>
      </c>
      <c r="H617" s="20">
        <v>2.4361510583957093</v>
      </c>
      <c r="I617" s="21">
        <v>1</v>
      </c>
      <c r="J617" s="20">
        <v>8.8048658027280666</v>
      </c>
      <c r="K617" s="20">
        <v>8.0860742518784505</v>
      </c>
      <c r="L617" s="20">
        <v>9.7130459360823522</v>
      </c>
      <c r="M617" s="21">
        <v>8.1408847530405524</v>
      </c>
      <c r="N617" s="20">
        <v>0.7187915508496161</v>
      </c>
      <c r="O617" s="20">
        <v>1.2690144347315693</v>
      </c>
      <c r="P617" s="21">
        <v>0</v>
      </c>
      <c r="Q617" s="20">
        <v>-0.9081801333542856</v>
      </c>
      <c r="R617" s="20">
        <v>1.5711842739996074</v>
      </c>
      <c r="S617" s="21">
        <v>0</v>
      </c>
      <c r="T617" s="20">
        <v>0.66398104968751426</v>
      </c>
      <c r="U617" s="20">
        <v>1.1747747316594794</v>
      </c>
      <c r="V617" s="21">
        <v>0</v>
      </c>
      <c r="W617" s="6">
        <v>-1.6269716842039017</v>
      </c>
      <c r="X617" s="20">
        <v>2.4430576525845877</v>
      </c>
      <c r="Y617" s="21">
        <v>1</v>
      </c>
      <c r="Z617" s="20">
        <v>-5.4810501162101843E-2</v>
      </c>
      <c r="AA617" s="20">
        <v>7.2287556794634902E-2</v>
      </c>
      <c r="AB617" s="21">
        <v>0</v>
      </c>
      <c r="AC617" s="5">
        <v>1.5721611830417999</v>
      </c>
      <c r="AD617" s="20">
        <v>2.3884821971651462</v>
      </c>
      <c r="AE617" s="21">
        <v>1</v>
      </c>
    </row>
    <row r="618" spans="1:31" x14ac:dyDescent="0.3">
      <c r="A618" s="17" t="s">
        <v>2303</v>
      </c>
      <c r="B618" s="18" t="s">
        <v>2304</v>
      </c>
      <c r="C618" s="19" t="s">
        <v>2305</v>
      </c>
      <c r="D618" s="20">
        <v>6.1336650738056164E-2</v>
      </c>
      <c r="E618" s="20">
        <v>0.30743119498543447</v>
      </c>
      <c r="F618" s="21">
        <v>0</v>
      </c>
      <c r="G618" s="5">
        <v>1.1457473227214621</v>
      </c>
      <c r="H618" s="20">
        <v>3.8317688525546028</v>
      </c>
      <c r="I618" s="21">
        <v>1</v>
      </c>
      <c r="J618" s="20">
        <v>8.7207358881966286</v>
      </c>
      <c r="K618" s="20">
        <v>7.7495057609525801</v>
      </c>
      <c r="L618" s="20">
        <v>8.8339164329359861</v>
      </c>
      <c r="M618" s="21">
        <v>7.5136519147371104</v>
      </c>
      <c r="N618" s="20">
        <v>0.97123012724404845</v>
      </c>
      <c r="O618" s="20">
        <v>2.9677410938705773</v>
      </c>
      <c r="P618" s="21">
        <v>0</v>
      </c>
      <c r="Q618" s="20">
        <v>-0.11318054473935746</v>
      </c>
      <c r="R618" s="20">
        <v>0.4193204281793001</v>
      </c>
      <c r="S618" s="21">
        <v>0</v>
      </c>
      <c r="T618" s="5">
        <v>1.2070839734595182</v>
      </c>
      <c r="U618" s="20">
        <v>3.3316928537834065</v>
      </c>
      <c r="V618" s="21">
        <v>1</v>
      </c>
      <c r="W618" s="6">
        <v>-1.0844106719834059</v>
      </c>
      <c r="X618" s="20">
        <v>3.1515657443115748</v>
      </c>
      <c r="Y618" s="21">
        <v>1</v>
      </c>
      <c r="Z618" s="20">
        <v>0.23585384621546979</v>
      </c>
      <c r="AA618" s="20">
        <v>0.96018881391003286</v>
      </c>
      <c r="AB618" s="21">
        <v>0</v>
      </c>
      <c r="AC618" s="5">
        <v>1.3202645181988757</v>
      </c>
      <c r="AD618" s="20">
        <v>3.4832068865783401</v>
      </c>
      <c r="AE618" s="21">
        <v>1</v>
      </c>
    </row>
    <row r="619" spans="1:31" x14ac:dyDescent="0.3">
      <c r="A619" s="17" t="s">
        <v>1419</v>
      </c>
      <c r="B619" s="18" t="s">
        <v>1420</v>
      </c>
      <c r="C619" s="19" t="s">
        <v>1421</v>
      </c>
      <c r="D619" s="20">
        <v>-0.35407215784864121</v>
      </c>
      <c r="E619" s="20">
        <v>1.9593040645854105</v>
      </c>
      <c r="F619" s="21">
        <v>0</v>
      </c>
      <c r="G619" s="5">
        <v>1.1487585691427533</v>
      </c>
      <c r="H619" s="20">
        <v>3.8854290233208046</v>
      </c>
      <c r="I619" s="21">
        <v>1</v>
      </c>
      <c r="J619" s="20">
        <v>7.9797971644133163</v>
      </c>
      <c r="K619" s="20">
        <v>6.9768191412129177</v>
      </c>
      <c r="L619" s="20">
        <v>8.4796498682043122</v>
      </c>
      <c r="M619" s="21">
        <v>7.1851107531192042</v>
      </c>
      <c r="N619" s="5">
        <v>1.0029780232003986</v>
      </c>
      <c r="O619" s="20">
        <v>3.0691563904887333</v>
      </c>
      <c r="P619" s="21">
        <v>1</v>
      </c>
      <c r="Q619" s="20">
        <v>-0.49985270379099589</v>
      </c>
      <c r="R619" s="20">
        <v>1.9566724861713016</v>
      </c>
      <c r="S619" s="21">
        <v>0</v>
      </c>
      <c r="T619" s="20">
        <v>0.7946864112941121</v>
      </c>
      <c r="U619" s="20">
        <v>2.6848485136265903</v>
      </c>
      <c r="V619" s="21">
        <v>0</v>
      </c>
      <c r="W619" s="6">
        <v>-1.5028307269913945</v>
      </c>
      <c r="X619" s="20">
        <v>3.7523594334886141</v>
      </c>
      <c r="Y619" s="21">
        <v>1</v>
      </c>
      <c r="Z619" s="20">
        <v>-0.20829161190628653</v>
      </c>
      <c r="AA619" s="20">
        <v>0.86715853546853627</v>
      </c>
      <c r="AB619" s="21">
        <v>0</v>
      </c>
      <c r="AC619" s="5">
        <v>1.294539115085108</v>
      </c>
      <c r="AD619" s="20">
        <v>3.4986109413818958</v>
      </c>
      <c r="AE619" s="21">
        <v>1</v>
      </c>
    </row>
    <row r="620" spans="1:31" x14ac:dyDescent="0.3">
      <c r="A620" s="17" t="s">
        <v>2251</v>
      </c>
      <c r="B620" s="18" t="s">
        <v>2252</v>
      </c>
      <c r="C620" s="19" t="s">
        <v>2253</v>
      </c>
      <c r="D620" s="20">
        <v>2.4610379866068399E-2</v>
      </c>
      <c r="E620" s="20">
        <v>6.23500844101132E-2</v>
      </c>
      <c r="F620" s="21">
        <v>0</v>
      </c>
      <c r="G620" s="5">
        <v>1.1488442225050797</v>
      </c>
      <c r="H620" s="20">
        <v>2.9549266956799713</v>
      </c>
      <c r="I620" s="21">
        <v>1</v>
      </c>
      <c r="J620" s="20">
        <v>8.604080780987605</v>
      </c>
      <c r="K620" s="20">
        <v>7.4948390711060924</v>
      </c>
      <c r="L620" s="20">
        <v>8.6190729137451036</v>
      </c>
      <c r="M620" s="21">
        <v>7.4306261786164569</v>
      </c>
      <c r="N620" s="5">
        <v>1.1092417098815126</v>
      </c>
      <c r="O620" s="20">
        <v>2.3354367739171518</v>
      </c>
      <c r="P620" s="21">
        <v>1</v>
      </c>
      <c r="Q620" s="20">
        <v>-1.4992132757498666E-2</v>
      </c>
      <c r="R620" s="20">
        <v>2.5912982437146081E-2</v>
      </c>
      <c r="S620" s="21">
        <v>0</v>
      </c>
      <c r="T620" s="5">
        <v>1.1734546023711481</v>
      </c>
      <c r="U620" s="20">
        <v>2.4247188219609992</v>
      </c>
      <c r="V620" s="21">
        <v>1</v>
      </c>
      <c r="W620" s="6">
        <v>-1.1242338426390113</v>
      </c>
      <c r="X620" s="20">
        <v>2.3566573502234953</v>
      </c>
      <c r="Y620" s="21">
        <v>1</v>
      </c>
      <c r="Z620" s="20">
        <v>6.4212892489635465E-2</v>
      </c>
      <c r="AA620" s="20">
        <v>0.12083305641080458</v>
      </c>
      <c r="AB620" s="21">
        <v>0</v>
      </c>
      <c r="AC620" s="5">
        <v>1.1884467351286467</v>
      </c>
      <c r="AD620" s="20">
        <v>2.4449761464514119</v>
      </c>
      <c r="AE620" s="21">
        <v>1</v>
      </c>
    </row>
    <row r="621" spans="1:31" x14ac:dyDescent="0.3">
      <c r="A621" s="17" t="s">
        <v>941</v>
      </c>
      <c r="B621" s="18" t="s">
        <v>942</v>
      </c>
      <c r="C621" s="19" t="s">
        <v>943</v>
      </c>
      <c r="D621" s="20">
        <v>-0.14987994983494346</v>
      </c>
      <c r="E621" s="20">
        <v>0.34807174098711274</v>
      </c>
      <c r="F621" s="21">
        <v>0</v>
      </c>
      <c r="G621" s="5">
        <v>1.1513472232171917</v>
      </c>
      <c r="H621" s="20">
        <v>2.5254701436528837</v>
      </c>
      <c r="I621" s="21">
        <v>1</v>
      </c>
      <c r="J621" s="20">
        <v>6.4899380997445366</v>
      </c>
      <c r="K621" s="20">
        <v>5.3157284867415378</v>
      </c>
      <c r="L621" s="20">
        <v>6.616955659793673</v>
      </c>
      <c r="M621" s="21">
        <v>5.4884708263622883</v>
      </c>
      <c r="N621" s="5">
        <v>1.1742096130029989</v>
      </c>
      <c r="O621" s="20">
        <v>2.0142935473323149</v>
      </c>
      <c r="P621" s="21">
        <v>1</v>
      </c>
      <c r="Q621" s="20">
        <v>-0.12701756004913634</v>
      </c>
      <c r="R621" s="20">
        <v>0.19277754413001918</v>
      </c>
      <c r="S621" s="21">
        <v>0</v>
      </c>
      <c r="T621" s="5">
        <v>1.0014672733822483</v>
      </c>
      <c r="U621" s="20">
        <v>1.7793838810388287</v>
      </c>
      <c r="V621" s="21">
        <v>1</v>
      </c>
      <c r="W621" s="6">
        <v>-1.3012271730521352</v>
      </c>
      <c r="X621" s="20">
        <v>2.1712745571570657</v>
      </c>
      <c r="Y621" s="21">
        <v>1</v>
      </c>
      <c r="Z621" s="20">
        <v>-0.17274233962075058</v>
      </c>
      <c r="AA621" s="20">
        <v>0.27435661836487946</v>
      </c>
      <c r="AB621" s="21">
        <v>0</v>
      </c>
      <c r="AC621" s="5">
        <v>1.1284848334313846</v>
      </c>
      <c r="AD621" s="20">
        <v>1.9546525849188869</v>
      </c>
      <c r="AE621" s="21">
        <v>1</v>
      </c>
    </row>
    <row r="622" spans="1:31" x14ac:dyDescent="0.3">
      <c r="A622" s="17" t="s">
        <v>1257</v>
      </c>
      <c r="B622" s="18" t="s">
        <v>1258</v>
      </c>
      <c r="C622" s="19" t="s">
        <v>1259</v>
      </c>
      <c r="D622" s="20">
        <v>0.38803665850202052</v>
      </c>
      <c r="E622" s="20">
        <v>1.4079220052317423</v>
      </c>
      <c r="F622" s="21">
        <v>0</v>
      </c>
      <c r="G622" s="5">
        <v>1.151672859105549</v>
      </c>
      <c r="H622" s="20">
        <v>3.0679438507122243</v>
      </c>
      <c r="I622" s="21">
        <v>1</v>
      </c>
      <c r="J622" s="20">
        <v>7.6463126450159766</v>
      </c>
      <c r="K622" s="20">
        <v>6.0773317474677579</v>
      </c>
      <c r="L622" s="20">
        <v>6.8409679480712864</v>
      </c>
      <c r="M622" s="21">
        <v>6.1066031274084072</v>
      </c>
      <c r="N622" s="5">
        <v>1.5689808975482187</v>
      </c>
      <c r="O622" s="20">
        <v>3.0056990747674757</v>
      </c>
      <c r="P622" s="21">
        <v>1</v>
      </c>
      <c r="Q622" s="20">
        <v>0.80534469694469024</v>
      </c>
      <c r="R622" s="20">
        <v>1.9438599953172624</v>
      </c>
      <c r="S622" s="21">
        <v>0</v>
      </c>
      <c r="T622" s="5">
        <v>1.5397095176075695</v>
      </c>
      <c r="U622" s="20">
        <v>2.9743984251182742</v>
      </c>
      <c r="V622" s="21">
        <v>1</v>
      </c>
      <c r="W622" s="20">
        <v>-0.76363620060352844</v>
      </c>
      <c r="X622" s="20">
        <v>1.8651900870813398</v>
      </c>
      <c r="Y622" s="21">
        <v>0</v>
      </c>
      <c r="Z622" s="20">
        <v>-2.9271379940649211E-2</v>
      </c>
      <c r="AA622" s="20">
        <v>5.5636232903020374E-2</v>
      </c>
      <c r="AB622" s="21">
        <v>0</v>
      </c>
      <c r="AC622" s="20">
        <v>0.73436482066287923</v>
      </c>
      <c r="AD622" s="20">
        <v>1.8081640143677049</v>
      </c>
      <c r="AE622" s="21">
        <v>0</v>
      </c>
    </row>
    <row r="623" spans="1:31" x14ac:dyDescent="0.3">
      <c r="A623" s="17" t="s">
        <v>1741</v>
      </c>
      <c r="B623" s="18" t="s">
        <v>1742</v>
      </c>
      <c r="C623" s="19" t="s">
        <v>1743</v>
      </c>
      <c r="D623" s="20">
        <v>-0.19056442624938086</v>
      </c>
      <c r="E623" s="20">
        <v>0.58638904192412544</v>
      </c>
      <c r="F623" s="21">
        <v>0</v>
      </c>
      <c r="G623" s="20">
        <v>-0.97899921235863552</v>
      </c>
      <c r="H623" s="20">
        <v>2.599998249465119</v>
      </c>
      <c r="I623" s="21">
        <v>0</v>
      </c>
      <c r="J623" s="20">
        <v>7.0680870628596093</v>
      </c>
      <c r="K623" s="20">
        <v>8.0709532224379608</v>
      </c>
      <c r="L623" s="20">
        <v>7.2825184363287061</v>
      </c>
      <c r="M623" s="21">
        <v>8.2376507014676257</v>
      </c>
      <c r="N623" s="6">
        <v>-1.0028661595783515</v>
      </c>
      <c r="O623" s="20">
        <v>2.0911185587657286</v>
      </c>
      <c r="P623" s="21">
        <v>1</v>
      </c>
      <c r="Q623" s="20">
        <v>-0.2144313734690968</v>
      </c>
      <c r="R623" s="20">
        <v>0.44994429223837201</v>
      </c>
      <c r="S623" s="21">
        <v>0</v>
      </c>
      <c r="T623" s="6">
        <v>-1.1695636386080164</v>
      </c>
      <c r="U623" s="20">
        <v>2.330077349020987</v>
      </c>
      <c r="V623" s="21">
        <v>1</v>
      </c>
      <c r="W623" s="20">
        <v>0.78843478610925466</v>
      </c>
      <c r="X623" s="20">
        <v>1.7351541145664058</v>
      </c>
      <c r="Y623" s="21">
        <v>0</v>
      </c>
      <c r="Z623" s="20">
        <v>-0.16669747902966492</v>
      </c>
      <c r="AA623" s="20">
        <v>0.33535153864568878</v>
      </c>
      <c r="AB623" s="21">
        <v>0</v>
      </c>
      <c r="AC623" s="20">
        <v>-0.95513226513891958</v>
      </c>
      <c r="AD623" s="20">
        <v>2.0170258383367199</v>
      </c>
      <c r="AE623" s="21">
        <v>0</v>
      </c>
    </row>
    <row r="624" spans="1:31" x14ac:dyDescent="0.3">
      <c r="A624" s="17" t="s">
        <v>1572</v>
      </c>
      <c r="B624" s="18" t="s">
        <v>1573</v>
      </c>
      <c r="C624" s="19" t="s">
        <v>1574</v>
      </c>
      <c r="D624" s="20">
        <v>0.15044001654575823</v>
      </c>
      <c r="E624" s="20">
        <v>0.83032078700274703</v>
      </c>
      <c r="F624" s="21">
        <v>0</v>
      </c>
      <c r="G624" s="5">
        <v>1.1550559853977269</v>
      </c>
      <c r="H624" s="20">
        <v>3.7902199184944179</v>
      </c>
      <c r="I624" s="21">
        <v>1</v>
      </c>
      <c r="J624" s="20">
        <v>5.8257754704307256</v>
      </c>
      <c r="K624" s="20">
        <v>4.610537758923984</v>
      </c>
      <c r="L624" s="20">
        <v>5.6151537277759527</v>
      </c>
      <c r="M624" s="21">
        <v>4.5202794684872405</v>
      </c>
      <c r="N624" s="5">
        <v>1.2152377115067416</v>
      </c>
      <c r="O624" s="20">
        <v>3.2884069119332295</v>
      </c>
      <c r="P624" s="21">
        <v>1</v>
      </c>
      <c r="Q624" s="20">
        <v>0.21062174265477296</v>
      </c>
      <c r="R624" s="20">
        <v>0.82123656255523791</v>
      </c>
      <c r="S624" s="21">
        <v>0</v>
      </c>
      <c r="T624" s="5">
        <v>1.3054960019434851</v>
      </c>
      <c r="U624" s="20">
        <v>3.4092924273171401</v>
      </c>
      <c r="V624" s="21">
        <v>1</v>
      </c>
      <c r="W624" s="6">
        <v>-1.0046159688519687</v>
      </c>
      <c r="X624" s="20">
        <v>2.9700279694855904</v>
      </c>
      <c r="Y624" s="21">
        <v>1</v>
      </c>
      <c r="Z624" s="20">
        <v>9.0258290436743494E-2</v>
      </c>
      <c r="AA624" s="20">
        <v>0.31005486649503594</v>
      </c>
      <c r="AB624" s="21">
        <v>0</v>
      </c>
      <c r="AC624" s="5">
        <v>1.0948742592887122</v>
      </c>
      <c r="AD624" s="20">
        <v>3.1133851420647201</v>
      </c>
      <c r="AE624" s="21">
        <v>1</v>
      </c>
    </row>
    <row r="625" spans="1:31" x14ac:dyDescent="0.3">
      <c r="A625" s="17" t="s">
        <v>1746</v>
      </c>
      <c r="B625" s="18" t="s">
        <v>1747</v>
      </c>
      <c r="C625" s="19" t="s">
        <v>1748</v>
      </c>
      <c r="D625" s="20">
        <v>-0.19206756693973048</v>
      </c>
      <c r="E625" s="20">
        <v>4.6346663630155058</v>
      </c>
      <c r="F625" s="21">
        <v>0</v>
      </c>
      <c r="G625" s="20">
        <v>0.70879814116550932</v>
      </c>
      <c r="H625" s="20">
        <v>6.8976529505605031</v>
      </c>
      <c r="I625" s="21">
        <v>0</v>
      </c>
      <c r="J625" s="20">
        <v>8.5787867618154934</v>
      </c>
      <c r="K625" s="20">
        <v>8.1968490521585231</v>
      </c>
      <c r="L625" s="20">
        <v>9.0977147602637629</v>
      </c>
      <c r="M625" s="21">
        <v>8.0620561875897145</v>
      </c>
      <c r="N625" s="20">
        <v>0.38193770965697027</v>
      </c>
      <c r="O625" s="20">
        <v>5.2239446344731695</v>
      </c>
      <c r="P625" s="21">
        <v>0</v>
      </c>
      <c r="Q625" s="20">
        <v>-0.51892799844826953</v>
      </c>
      <c r="R625" s="20">
        <v>5.7550787178839338</v>
      </c>
      <c r="S625" s="21">
        <v>0</v>
      </c>
      <c r="T625" s="20">
        <v>0.51673057422577884</v>
      </c>
      <c r="U625" s="20">
        <v>5.7477202921830779</v>
      </c>
      <c r="V625" s="21">
        <v>0</v>
      </c>
      <c r="W625" s="20">
        <v>-0.9008657081052398</v>
      </c>
      <c r="X625" s="20">
        <v>6.7122430139487639</v>
      </c>
      <c r="Y625" s="21">
        <v>0</v>
      </c>
      <c r="Z625" s="20">
        <v>0.13479286456880857</v>
      </c>
      <c r="AA625" s="20">
        <v>3.4346657821419662</v>
      </c>
      <c r="AB625" s="21">
        <v>0</v>
      </c>
      <c r="AC625" s="5">
        <v>1.0356585726740484</v>
      </c>
      <c r="AD625" s="20">
        <v>6.9543425169391533</v>
      </c>
      <c r="AE625" s="21">
        <v>1</v>
      </c>
    </row>
    <row r="626" spans="1:31" x14ac:dyDescent="0.3">
      <c r="A626" s="17" t="s">
        <v>318</v>
      </c>
      <c r="B626" s="18" t="s">
        <v>319</v>
      </c>
      <c r="C626" s="19" t="s">
        <v>320</v>
      </c>
      <c r="D626" s="20">
        <v>-0.28951021999669635</v>
      </c>
      <c r="E626" s="20">
        <v>1.2560858094566498</v>
      </c>
      <c r="F626" s="21">
        <v>0</v>
      </c>
      <c r="G626" s="5">
        <v>1.1668869737161831</v>
      </c>
      <c r="H626" s="20">
        <v>3.3778174896712048</v>
      </c>
      <c r="I626" s="21">
        <v>1</v>
      </c>
      <c r="J626" s="20">
        <v>7.0613711157045103</v>
      </c>
      <c r="K626" s="20">
        <v>5.807251610656186</v>
      </c>
      <c r="L626" s="20">
        <v>7.2636488043690655</v>
      </c>
      <c r="M626" s="21">
        <v>6.1839943619850235</v>
      </c>
      <c r="N626" s="5">
        <v>1.2541195050483243</v>
      </c>
      <c r="O626" s="20">
        <v>2.9184184509985962</v>
      </c>
      <c r="P626" s="21">
        <v>1</v>
      </c>
      <c r="Q626" s="20">
        <v>-0.2022776886645552</v>
      </c>
      <c r="R626" s="20">
        <v>0.59064207345340891</v>
      </c>
      <c r="S626" s="21">
        <v>0</v>
      </c>
      <c r="T626" s="20">
        <v>0.87737675371948676</v>
      </c>
      <c r="U626" s="20">
        <v>2.3391830518599885</v>
      </c>
      <c r="V626" s="21">
        <v>0</v>
      </c>
      <c r="W626" s="6">
        <v>-1.4563971937128795</v>
      </c>
      <c r="X626" s="20">
        <v>3.1675705810465926</v>
      </c>
      <c r="Y626" s="21">
        <v>1</v>
      </c>
      <c r="Z626" s="20">
        <v>-0.3767427513288375</v>
      </c>
      <c r="AA626" s="20">
        <v>1.1579766934749127</v>
      </c>
      <c r="AB626" s="21">
        <v>0</v>
      </c>
      <c r="AC626" s="5">
        <v>1.079654442384042</v>
      </c>
      <c r="AD626" s="20">
        <v>2.6723091845727476</v>
      </c>
      <c r="AE626" s="21">
        <v>1</v>
      </c>
    </row>
    <row r="627" spans="1:31" x14ac:dyDescent="0.3">
      <c r="A627" s="17" t="s">
        <v>864</v>
      </c>
      <c r="B627" s="18" t="s">
        <v>865</v>
      </c>
      <c r="C627" s="19" t="s">
        <v>866</v>
      </c>
      <c r="D627" s="20">
        <v>-0.29130964582802577</v>
      </c>
      <c r="E627" s="20">
        <v>0.7374181720734817</v>
      </c>
      <c r="F627" s="21">
        <v>0</v>
      </c>
      <c r="G627" s="5">
        <v>1.1743613737779839</v>
      </c>
      <c r="H627" s="20">
        <v>2.5350031709062382</v>
      </c>
      <c r="I627" s="21">
        <v>1</v>
      </c>
      <c r="J627" s="20">
        <v>8.5824673718328786</v>
      </c>
      <c r="K627" s="20">
        <v>7.4280969404612822</v>
      </c>
      <c r="L627" s="20">
        <v>8.8937679600672919</v>
      </c>
      <c r="M627" s="21">
        <v>7.6994156438829204</v>
      </c>
      <c r="N627" s="5">
        <v>1.1543704313715963</v>
      </c>
      <c r="O627" s="20">
        <v>1.9678235266150661</v>
      </c>
      <c r="P627" s="21">
        <v>1</v>
      </c>
      <c r="Q627" s="20">
        <v>-0.31130058823441331</v>
      </c>
      <c r="R627" s="20">
        <v>0.53597685252292726</v>
      </c>
      <c r="S627" s="21">
        <v>0</v>
      </c>
      <c r="T627" s="20">
        <v>0.88305172794995812</v>
      </c>
      <c r="U627" s="20">
        <v>1.5830436691085441</v>
      </c>
      <c r="V627" s="21">
        <v>0</v>
      </c>
      <c r="W627" s="6">
        <v>-1.4656710196060097</v>
      </c>
      <c r="X627" s="20">
        <v>2.335602270749833</v>
      </c>
      <c r="Y627" s="21">
        <v>1</v>
      </c>
      <c r="Z627" s="20">
        <v>-0.27131870342163822</v>
      </c>
      <c r="AA627" s="20">
        <v>0.4568796611807715</v>
      </c>
      <c r="AB627" s="21">
        <v>0</v>
      </c>
      <c r="AC627" s="5">
        <v>1.1943523161843714</v>
      </c>
      <c r="AD627" s="20">
        <v>2.0190309734755649</v>
      </c>
      <c r="AE627" s="21">
        <v>1</v>
      </c>
    </row>
    <row r="628" spans="1:31" x14ac:dyDescent="0.3">
      <c r="A628" s="17" t="s">
        <v>1761</v>
      </c>
      <c r="B628" s="18" t="s">
        <v>1762</v>
      </c>
      <c r="C628" s="19" t="s">
        <v>1763</v>
      </c>
      <c r="D628" s="20">
        <v>5.3476844061599138E-2</v>
      </c>
      <c r="E628" s="20">
        <v>0.61336184616649803</v>
      </c>
      <c r="F628" s="21">
        <v>0</v>
      </c>
      <c r="G628" s="5">
        <v>1.1760132268316461</v>
      </c>
      <c r="H628" s="20">
        <v>5.13637625358853</v>
      </c>
      <c r="I628" s="21">
        <v>1</v>
      </c>
      <c r="J628" s="20">
        <v>9.7352614553938217</v>
      </c>
      <c r="K628" s="20">
        <v>8.5282358183804092</v>
      </c>
      <c r="L628" s="20">
        <v>9.6507722011504562</v>
      </c>
      <c r="M628" s="21">
        <v>8.5057713845005765</v>
      </c>
      <c r="N628" s="5">
        <v>1.2070256370134125</v>
      </c>
      <c r="O628" s="20">
        <v>4.5823969805178084</v>
      </c>
      <c r="P628" s="21">
        <v>1</v>
      </c>
      <c r="Q628" s="20">
        <v>8.4489254243365508E-2</v>
      </c>
      <c r="R628" s="20">
        <v>0.69554801808294864</v>
      </c>
      <c r="S628" s="21">
        <v>0</v>
      </c>
      <c r="T628" s="5">
        <v>1.2294900708932452</v>
      </c>
      <c r="U628" s="20">
        <v>4.6142124088873029</v>
      </c>
      <c r="V628" s="21">
        <v>1</v>
      </c>
      <c r="W628" s="6">
        <v>-1.122536382770047</v>
      </c>
      <c r="X628" s="20">
        <v>4.4572753958669349</v>
      </c>
      <c r="Y628" s="21">
        <v>1</v>
      </c>
      <c r="Z628" s="20">
        <v>2.2464433879832768E-2</v>
      </c>
      <c r="AA628" s="20">
        <v>0.15143946628989863</v>
      </c>
      <c r="AB628" s="21">
        <v>0</v>
      </c>
      <c r="AC628" s="5">
        <v>1.1450008166498797</v>
      </c>
      <c r="AD628" s="20">
        <v>4.4914258766275887</v>
      </c>
      <c r="AE628" s="21">
        <v>1</v>
      </c>
    </row>
    <row r="629" spans="1:31" x14ac:dyDescent="0.3">
      <c r="A629" s="17" t="s">
        <v>631</v>
      </c>
      <c r="B629" s="18" t="s">
        <v>632</v>
      </c>
      <c r="C629" s="19" t="s">
        <v>633</v>
      </c>
      <c r="D629" s="20">
        <v>-0.45324650453754423</v>
      </c>
      <c r="E629" s="20">
        <v>1.3255992739390723</v>
      </c>
      <c r="F629" s="21">
        <v>0</v>
      </c>
      <c r="G629" s="5">
        <v>1.1826526649580806</v>
      </c>
      <c r="H629" s="20">
        <v>2.74754959074088</v>
      </c>
      <c r="I629" s="21">
        <v>1</v>
      </c>
      <c r="J629" s="20">
        <v>6.7845745137214539</v>
      </c>
      <c r="K629" s="20">
        <v>6.0371957607757754</v>
      </c>
      <c r="L629" s="20">
        <v>7.6730949302714002</v>
      </c>
      <c r="M629" s="21">
        <v>6.0551683533009175</v>
      </c>
      <c r="N629" s="20">
        <v>0.74737875294567857</v>
      </c>
      <c r="O629" s="20">
        <v>1.5246730579318934</v>
      </c>
      <c r="P629" s="21">
        <v>0</v>
      </c>
      <c r="Q629" s="20">
        <v>-0.88852041654994629</v>
      </c>
      <c r="R629" s="20">
        <v>1.7653275010058334</v>
      </c>
      <c r="S629" s="21">
        <v>0</v>
      </c>
      <c r="T629" s="20">
        <v>0.72940616042053641</v>
      </c>
      <c r="U629" s="20">
        <v>1.4921454611603833</v>
      </c>
      <c r="V629" s="21">
        <v>0</v>
      </c>
      <c r="W629" s="6">
        <v>-1.6358991694956249</v>
      </c>
      <c r="X629" s="20">
        <v>2.7113270399534146</v>
      </c>
      <c r="Y629" s="21">
        <v>1</v>
      </c>
      <c r="Z629" s="20">
        <v>-1.7972592525142161E-2</v>
      </c>
      <c r="AA629" s="20">
        <v>2.6630222637846063E-2</v>
      </c>
      <c r="AB629" s="21">
        <v>0</v>
      </c>
      <c r="AC629" s="5">
        <v>1.6179265769704827</v>
      </c>
      <c r="AD629" s="20">
        <v>2.6932889407772223</v>
      </c>
      <c r="AE629" s="21">
        <v>1</v>
      </c>
    </row>
    <row r="630" spans="1:31" x14ac:dyDescent="0.3">
      <c r="A630" s="17" t="s">
        <v>2230</v>
      </c>
      <c r="B630" s="18" t="s">
        <v>2231</v>
      </c>
      <c r="C630" s="19" t="s">
        <v>29</v>
      </c>
      <c r="D630" s="20">
        <v>-0.16852754983358054</v>
      </c>
      <c r="E630" s="20">
        <v>0.74935849643619579</v>
      </c>
      <c r="F630" s="21">
        <v>0</v>
      </c>
      <c r="G630" s="5">
        <v>1.1851894107036465</v>
      </c>
      <c r="H630" s="20">
        <v>3.4824901128043657</v>
      </c>
      <c r="I630" s="21">
        <v>1</v>
      </c>
      <c r="J630" s="20">
        <v>10.65038822622148</v>
      </c>
      <c r="K630" s="20">
        <v>9.6484989749005159</v>
      </c>
      <c r="L630" s="20">
        <v>11.002215935437743</v>
      </c>
      <c r="M630" s="21">
        <v>9.6337263653514142</v>
      </c>
      <c r="N630" s="5">
        <v>1.0018892513209643</v>
      </c>
      <c r="O630" s="20">
        <v>2.6260491256958454</v>
      </c>
      <c r="P630" s="21">
        <v>1</v>
      </c>
      <c r="Q630" s="20">
        <v>-0.35182770921626272</v>
      </c>
      <c r="R630" s="20">
        <v>1.1327411389513939</v>
      </c>
      <c r="S630" s="21">
        <v>0</v>
      </c>
      <c r="T630" s="5">
        <v>1.0166618608700659</v>
      </c>
      <c r="U630" s="20">
        <v>2.6498326427983052</v>
      </c>
      <c r="V630" s="21">
        <v>1</v>
      </c>
      <c r="W630" s="6">
        <v>-1.353716960537227</v>
      </c>
      <c r="X630" s="20">
        <v>3.122695158491303</v>
      </c>
      <c r="Y630" s="21">
        <v>1</v>
      </c>
      <c r="Z630" s="20">
        <v>1.4772609549101645E-2</v>
      </c>
      <c r="AA630" s="20">
        <v>3.4181922674977328E-2</v>
      </c>
      <c r="AB630" s="21">
        <v>0</v>
      </c>
      <c r="AC630" s="5">
        <v>1.3684895700863287</v>
      </c>
      <c r="AD630" s="20">
        <v>3.1408563625291146</v>
      </c>
      <c r="AE630" s="21">
        <v>1</v>
      </c>
    </row>
    <row r="631" spans="1:31" x14ac:dyDescent="0.3">
      <c r="A631" s="17" t="s">
        <v>1893</v>
      </c>
      <c r="B631" s="18" t="s">
        <v>1894</v>
      </c>
      <c r="C631" s="19" t="s">
        <v>1895</v>
      </c>
      <c r="D631" s="20">
        <v>-0.17390014661927466</v>
      </c>
      <c r="E631" s="20">
        <v>0.47983772759695137</v>
      </c>
      <c r="F631" s="21">
        <v>0</v>
      </c>
      <c r="G631" s="5">
        <v>1.1894857250169153</v>
      </c>
      <c r="H631" s="20">
        <v>2.7841932453010378</v>
      </c>
      <c r="I631" s="21">
        <v>1</v>
      </c>
      <c r="J631" s="20">
        <v>10.420103730345222</v>
      </c>
      <c r="K631" s="20">
        <v>9.0592497997061976</v>
      </c>
      <c r="L631" s="20">
        <v>10.422635671342388</v>
      </c>
      <c r="M631" s="21">
        <v>9.4045181519475811</v>
      </c>
      <c r="N631" s="5">
        <v>1.3608539306390242</v>
      </c>
      <c r="O631" s="20">
        <v>2.4406273440529591</v>
      </c>
      <c r="P631" s="21">
        <v>1</v>
      </c>
      <c r="Q631" s="20">
        <v>-2.5319409971658047E-3</v>
      </c>
      <c r="R631" s="20">
        <v>3.7203917410618169E-3</v>
      </c>
      <c r="S631" s="21">
        <v>0</v>
      </c>
      <c r="T631" s="5">
        <v>1.0155855783976406</v>
      </c>
      <c r="U631" s="20">
        <v>1.9861992675275837</v>
      </c>
      <c r="V631" s="21">
        <v>1</v>
      </c>
      <c r="W631" s="6">
        <v>-1.36338587163619</v>
      </c>
      <c r="X631" s="20">
        <v>2.4435955939337597</v>
      </c>
      <c r="Y631" s="21">
        <v>1</v>
      </c>
      <c r="Z631" s="20">
        <v>-0.34526835224138352</v>
      </c>
      <c r="AA631" s="20">
        <v>0.70806832792796937</v>
      </c>
      <c r="AB631" s="21">
        <v>0</v>
      </c>
      <c r="AC631" s="5">
        <v>1.0181175193948064</v>
      </c>
      <c r="AD631" s="20">
        <v>1.9899406335562106</v>
      </c>
      <c r="AE631" s="21">
        <v>1</v>
      </c>
    </row>
    <row r="632" spans="1:31" x14ac:dyDescent="0.3">
      <c r="A632" s="17" t="s">
        <v>2068</v>
      </c>
      <c r="B632" s="18" t="s">
        <v>2069</v>
      </c>
      <c r="C632" s="19" t="s">
        <v>2070</v>
      </c>
      <c r="D632" s="20">
        <v>-1.2818856494552833E-2</v>
      </c>
      <c r="E632" s="20">
        <v>5.5090544317419506E-2</v>
      </c>
      <c r="F632" s="21">
        <v>0</v>
      </c>
      <c r="G632" s="5">
        <v>1.1898127873874884</v>
      </c>
      <c r="H632" s="20">
        <v>3.9185328639106225</v>
      </c>
      <c r="I632" s="21">
        <v>1</v>
      </c>
      <c r="J632" s="20">
        <v>6.7751634610177902</v>
      </c>
      <c r="K632" s="20">
        <v>5.6325423149104701</v>
      </c>
      <c r="L632" s="20">
        <v>6.8351739587925113</v>
      </c>
      <c r="M632" s="21">
        <v>5.5981695301248546</v>
      </c>
      <c r="N632" s="5">
        <v>1.1426211461073201</v>
      </c>
      <c r="O632" s="20">
        <v>3.2611550728547081</v>
      </c>
      <c r="P632" s="21">
        <v>1</v>
      </c>
      <c r="Q632" s="20">
        <v>-6.0010497774721117E-2</v>
      </c>
      <c r="R632" s="20">
        <v>0.20408887729725564</v>
      </c>
      <c r="S632" s="21">
        <v>0</v>
      </c>
      <c r="T632" s="5">
        <v>1.1769939308929356</v>
      </c>
      <c r="U632" s="20">
        <v>3.3110562642527372</v>
      </c>
      <c r="V632" s="21">
        <v>1</v>
      </c>
      <c r="W632" s="6">
        <v>-1.2026316438820412</v>
      </c>
      <c r="X632" s="20">
        <v>3.3473919985008553</v>
      </c>
      <c r="Y632" s="21">
        <v>1</v>
      </c>
      <c r="Z632" s="20">
        <v>3.4372784785615451E-2</v>
      </c>
      <c r="AA632" s="20">
        <v>0.10949461659998284</v>
      </c>
      <c r="AB632" s="21">
        <v>0</v>
      </c>
      <c r="AC632" s="5">
        <v>1.2370044286676567</v>
      </c>
      <c r="AD632" s="20">
        <v>3.3949780855651328</v>
      </c>
      <c r="AE632" s="21">
        <v>1</v>
      </c>
    </row>
    <row r="633" spans="1:31" x14ac:dyDescent="0.3">
      <c r="A633" s="17" t="s">
        <v>1769</v>
      </c>
      <c r="B633" s="18" t="s">
        <v>1770</v>
      </c>
      <c r="C633" s="19" t="s">
        <v>29</v>
      </c>
      <c r="D633" s="20">
        <v>7.7512477817730741E-2</v>
      </c>
      <c r="E633" s="20">
        <v>0.1742572660695951</v>
      </c>
      <c r="F633" s="21">
        <v>0</v>
      </c>
      <c r="G633" s="20">
        <v>-0.96795236633576387</v>
      </c>
      <c r="H633" s="20">
        <v>2.3414174257834715</v>
      </c>
      <c r="I633" s="21">
        <v>0</v>
      </c>
      <c r="J633" s="20">
        <v>5.9088275376206338</v>
      </c>
      <c r="K633" s="20">
        <v>6.8697556722235111</v>
      </c>
      <c r="L633" s="20">
        <v>5.8242908280700165</v>
      </c>
      <c r="M633" s="21">
        <v>6.799267426138667</v>
      </c>
      <c r="N633" s="20">
        <v>-0.96092813460287729</v>
      </c>
      <c r="O633" s="20">
        <v>1.8036547919072856</v>
      </c>
      <c r="P633" s="21">
        <v>0</v>
      </c>
      <c r="Q633" s="20">
        <v>8.4536709550617317E-2</v>
      </c>
      <c r="R633" s="20">
        <v>0.13032400111479642</v>
      </c>
      <c r="S633" s="21">
        <v>0</v>
      </c>
      <c r="T633" s="20">
        <v>-0.89043988851803313</v>
      </c>
      <c r="U633" s="20">
        <v>1.6946967082395592</v>
      </c>
      <c r="V633" s="21">
        <v>0</v>
      </c>
      <c r="W633" s="5">
        <v>1.0454648441534946</v>
      </c>
      <c r="X633" s="20">
        <v>1.9274016581083413</v>
      </c>
      <c r="Y633" s="21">
        <v>1</v>
      </c>
      <c r="Z633" s="20">
        <v>7.0488246084844164E-2</v>
      </c>
      <c r="AA633" s="20">
        <v>0.10670289547240164</v>
      </c>
      <c r="AB633" s="21">
        <v>0</v>
      </c>
      <c r="AC633" s="20">
        <v>-0.97497659806865045</v>
      </c>
      <c r="AD633" s="20">
        <v>1.8247284016754461</v>
      </c>
      <c r="AE633" s="21">
        <v>0</v>
      </c>
    </row>
    <row r="634" spans="1:31" x14ac:dyDescent="0.3">
      <c r="A634" s="17" t="s">
        <v>2001</v>
      </c>
      <c r="B634" s="18" t="s">
        <v>2002</v>
      </c>
      <c r="C634" s="19" t="s">
        <v>2003</v>
      </c>
      <c r="D634" s="20">
        <v>0.15998488091672058</v>
      </c>
      <c r="E634" s="20">
        <v>1.3656094627883322</v>
      </c>
      <c r="F634" s="21">
        <v>0</v>
      </c>
      <c r="G634" s="5">
        <v>1.1929023674242849</v>
      </c>
      <c r="H634" s="20">
        <v>4.581649006920145</v>
      </c>
      <c r="I634" s="21">
        <v>1</v>
      </c>
      <c r="J634" s="20">
        <v>10.082418478862088</v>
      </c>
      <c r="K634" s="20">
        <v>8.7728189267217331</v>
      </c>
      <c r="L634" s="20">
        <v>9.8057364132292975</v>
      </c>
      <c r="M634" s="21">
        <v>8.7295312305210828</v>
      </c>
      <c r="N634" s="5">
        <v>1.3095995521403552</v>
      </c>
      <c r="O634" s="20">
        <v>4.1456988217205035</v>
      </c>
      <c r="P634" s="21">
        <v>1</v>
      </c>
      <c r="Q634" s="20">
        <v>0.27668206563279085</v>
      </c>
      <c r="R634" s="20">
        <v>1.6332343691054505</v>
      </c>
      <c r="S634" s="21">
        <v>0</v>
      </c>
      <c r="T634" s="5">
        <v>1.3528872483410055</v>
      </c>
      <c r="U634" s="20">
        <v>4.2015626338035705</v>
      </c>
      <c r="V634" s="21">
        <v>1</v>
      </c>
      <c r="W634" s="6">
        <v>-1.0329174865075643</v>
      </c>
      <c r="X634" s="20">
        <v>3.7394441642166756</v>
      </c>
      <c r="Y634" s="21">
        <v>1</v>
      </c>
      <c r="Z634" s="20">
        <v>4.3287696200650316E-2</v>
      </c>
      <c r="AA634" s="20">
        <v>0.21769592511667166</v>
      </c>
      <c r="AB634" s="21">
        <v>0</v>
      </c>
      <c r="AC634" s="5">
        <v>1.0762051827082146</v>
      </c>
      <c r="AD634" s="20">
        <v>3.809506710714941</v>
      </c>
      <c r="AE634" s="21">
        <v>1</v>
      </c>
    </row>
    <row r="635" spans="1:31" x14ac:dyDescent="0.3">
      <c r="A635" s="17" t="s">
        <v>2486</v>
      </c>
      <c r="B635" s="18" t="s">
        <v>2487</v>
      </c>
      <c r="C635" s="19" t="s">
        <v>2488</v>
      </c>
      <c r="D635" s="20">
        <v>-8.7945662380468193E-2</v>
      </c>
      <c r="E635" s="20">
        <v>0.26655300768239976</v>
      </c>
      <c r="F635" s="21">
        <v>0</v>
      </c>
      <c r="G635" s="5">
        <v>1.1949212222955641</v>
      </c>
      <c r="H635" s="20">
        <v>3.0851610925644302</v>
      </c>
      <c r="I635" s="21">
        <v>1</v>
      </c>
      <c r="J635" s="20">
        <v>4.8074262917171628</v>
      </c>
      <c r="K635" s="20">
        <v>4.0140766870548434</v>
      </c>
      <c r="L635" s="20">
        <v>5.2969435717308757</v>
      </c>
      <c r="M635" s="21">
        <v>3.700450731802067</v>
      </c>
      <c r="N635" s="20">
        <v>0.79334960466231941</v>
      </c>
      <c r="O635" s="20">
        <v>1.8822801583313955</v>
      </c>
      <c r="P635" s="21">
        <v>0</v>
      </c>
      <c r="Q635" s="20">
        <v>-0.48951728001371286</v>
      </c>
      <c r="R635" s="20">
        <v>1.2328969567694894</v>
      </c>
      <c r="S635" s="21">
        <v>0</v>
      </c>
      <c r="T635" s="5">
        <v>1.1069755599150959</v>
      </c>
      <c r="U635" s="20">
        <v>2.3938392587844231</v>
      </c>
      <c r="V635" s="21">
        <v>1</v>
      </c>
      <c r="W635" s="6">
        <v>-1.2828668846760323</v>
      </c>
      <c r="X635" s="20">
        <v>2.6308407952943749</v>
      </c>
      <c r="Y635" s="21">
        <v>1</v>
      </c>
      <c r="Z635" s="20">
        <v>0.31362595525277648</v>
      </c>
      <c r="AA635" s="20">
        <v>0.77494191813024627</v>
      </c>
      <c r="AB635" s="21">
        <v>0</v>
      </c>
      <c r="AC635" s="5">
        <v>1.5964928399288087</v>
      </c>
      <c r="AD635" s="20">
        <v>2.9904572272068242</v>
      </c>
      <c r="AE635" s="21">
        <v>1</v>
      </c>
    </row>
    <row r="636" spans="1:31" x14ac:dyDescent="0.3">
      <c r="A636" s="17" t="s">
        <v>1058</v>
      </c>
      <c r="B636" s="18" t="s">
        <v>1059</v>
      </c>
      <c r="C636" s="19" t="s">
        <v>1060</v>
      </c>
      <c r="D636" s="20">
        <v>-7.1736905652262095E-2</v>
      </c>
      <c r="E636" s="20">
        <v>0.53393233717463706</v>
      </c>
      <c r="F636" s="21">
        <v>0</v>
      </c>
      <c r="G636" s="5">
        <v>1.1969467076491487</v>
      </c>
      <c r="H636" s="20">
        <v>4.4511809623481371</v>
      </c>
      <c r="I636" s="21">
        <v>1</v>
      </c>
      <c r="J636" s="20">
        <v>7.032058200273072</v>
      </c>
      <c r="K636" s="20">
        <v>5.9941301953139341</v>
      </c>
      <c r="L636" s="20">
        <v>7.2628138086153449</v>
      </c>
      <c r="M636" s="21">
        <v>5.9068483982761855</v>
      </c>
      <c r="N636" s="5">
        <v>1.037928004959138</v>
      </c>
      <c r="O636" s="20">
        <v>3.6130576368315874</v>
      </c>
      <c r="P636" s="21">
        <v>1</v>
      </c>
      <c r="Q636" s="20">
        <v>-0.23075560834227282</v>
      </c>
      <c r="R636" s="20">
        <v>1.291511934831379</v>
      </c>
      <c r="S636" s="21">
        <v>0</v>
      </c>
      <c r="T636" s="5">
        <v>1.1252098019968866</v>
      </c>
      <c r="U636" s="20">
        <v>3.7505746722266364</v>
      </c>
      <c r="V636" s="21">
        <v>1</v>
      </c>
      <c r="W636" s="6">
        <v>-1.2686836133014108</v>
      </c>
      <c r="X636" s="20">
        <v>3.955694429534236</v>
      </c>
      <c r="Y636" s="21">
        <v>1</v>
      </c>
      <c r="Z636" s="20">
        <v>8.7281797037748632E-2</v>
      </c>
      <c r="AA636" s="20">
        <v>0.44829281724643866</v>
      </c>
      <c r="AB636" s="21">
        <v>0</v>
      </c>
      <c r="AC636" s="5">
        <v>1.3559654103391594</v>
      </c>
      <c r="AD636" s="20">
        <v>4.0697275316848271</v>
      </c>
      <c r="AE636" s="21">
        <v>1</v>
      </c>
    </row>
    <row r="637" spans="1:31" x14ac:dyDescent="0.3">
      <c r="A637" s="17" t="s">
        <v>2743</v>
      </c>
      <c r="B637" s="18" t="s">
        <v>2744</v>
      </c>
      <c r="C637" s="19" t="s">
        <v>2745</v>
      </c>
      <c r="D637" s="20">
        <v>0.21853133680079395</v>
      </c>
      <c r="E637" s="20">
        <v>0.9264868567983594</v>
      </c>
      <c r="F637" s="21">
        <v>0</v>
      </c>
      <c r="G637" s="5">
        <v>1.1999246018383154</v>
      </c>
      <c r="H637" s="20">
        <v>3.3934241654726689</v>
      </c>
      <c r="I637" s="21">
        <v>1</v>
      </c>
      <c r="J637" s="20">
        <v>11.217336307886125</v>
      </c>
      <c r="K637" s="20">
        <v>9.9488611594170067</v>
      </c>
      <c r="L637" s="20">
        <v>10.930254424454528</v>
      </c>
      <c r="M637" s="21">
        <v>9.7988803692470157</v>
      </c>
      <c r="N637" s="5">
        <v>1.2684751484691184</v>
      </c>
      <c r="O637" s="20">
        <v>2.9063370718573145</v>
      </c>
      <c r="P637" s="21">
        <v>1</v>
      </c>
      <c r="Q637" s="20">
        <v>0.28708188343159691</v>
      </c>
      <c r="R637" s="20">
        <v>0.85597753318031211</v>
      </c>
      <c r="S637" s="21">
        <v>0</v>
      </c>
      <c r="T637" s="5">
        <v>1.4184559386391093</v>
      </c>
      <c r="U637" s="20">
        <v>3.092148482357453</v>
      </c>
      <c r="V637" s="21">
        <v>1</v>
      </c>
      <c r="W637" s="20">
        <v>-0.98139326503752145</v>
      </c>
      <c r="X637" s="20">
        <v>2.4878051176991711</v>
      </c>
      <c r="Y637" s="21">
        <v>0</v>
      </c>
      <c r="Z637" s="20">
        <v>0.149980790169991</v>
      </c>
      <c r="AA637" s="20">
        <v>0.40843103852605978</v>
      </c>
      <c r="AB637" s="21">
        <v>0</v>
      </c>
      <c r="AC637" s="5">
        <v>1.1313740552075124</v>
      </c>
      <c r="AD637" s="20">
        <v>2.7181847030230282</v>
      </c>
      <c r="AE637" s="21">
        <v>1</v>
      </c>
    </row>
    <row r="638" spans="1:31" x14ac:dyDescent="0.3">
      <c r="A638" s="17" t="s">
        <v>2567</v>
      </c>
      <c r="B638" s="18" t="s">
        <v>2568</v>
      </c>
      <c r="C638" s="19" t="s">
        <v>2290</v>
      </c>
      <c r="D638" s="20">
        <v>-0.41903708024634234</v>
      </c>
      <c r="E638" s="20">
        <v>2.3702367137710332</v>
      </c>
      <c r="F638" s="21">
        <v>0</v>
      </c>
      <c r="G638" s="5">
        <v>1.2017063815992035</v>
      </c>
      <c r="H638" s="20">
        <v>4.1304045357999284</v>
      </c>
      <c r="I638" s="21">
        <v>1</v>
      </c>
      <c r="J638" s="20">
        <v>6.50773762484509</v>
      </c>
      <c r="K638" s="20">
        <v>5.5422775677044527</v>
      </c>
      <c r="L638" s="20">
        <v>7.1630210295499985</v>
      </c>
      <c r="M638" s="21">
        <v>5.7250683234922288</v>
      </c>
      <c r="N638" s="20">
        <v>0.96546005714063732</v>
      </c>
      <c r="O638" s="20">
        <v>3.1691028610329757</v>
      </c>
      <c r="P638" s="21">
        <v>0</v>
      </c>
      <c r="Q638" s="20">
        <v>-0.65528340470490853</v>
      </c>
      <c r="R638" s="20">
        <v>2.5308873191532966</v>
      </c>
      <c r="S638" s="21">
        <v>0</v>
      </c>
      <c r="T638" s="20">
        <v>0.78266930135286117</v>
      </c>
      <c r="U638" s="20">
        <v>2.8202757552014255</v>
      </c>
      <c r="V638" s="21">
        <v>0</v>
      </c>
      <c r="W638" s="6">
        <v>-1.6207434618455459</v>
      </c>
      <c r="X638" s="20">
        <v>4.049017942196846</v>
      </c>
      <c r="Y638" s="21">
        <v>1</v>
      </c>
      <c r="Z638" s="20">
        <v>-0.18279075578777615</v>
      </c>
      <c r="AA638" s="20">
        <v>0.83693343044219926</v>
      </c>
      <c r="AB638" s="21">
        <v>0</v>
      </c>
      <c r="AC638" s="5">
        <v>1.4379527060577697</v>
      </c>
      <c r="AD638" s="20">
        <v>3.8441481193362788</v>
      </c>
      <c r="AE638" s="21">
        <v>1</v>
      </c>
    </row>
    <row r="639" spans="1:31" x14ac:dyDescent="0.3">
      <c r="A639" s="17" t="s">
        <v>1336</v>
      </c>
      <c r="B639" s="18" t="s">
        <v>1337</v>
      </c>
      <c r="C639" s="19" t="s">
        <v>1338</v>
      </c>
      <c r="D639" s="20">
        <v>0.12167937080533164</v>
      </c>
      <c r="E639" s="20">
        <v>1.7131584067293422</v>
      </c>
      <c r="F639" s="21">
        <v>0</v>
      </c>
      <c r="G639" s="5">
        <v>1.2019786061283639</v>
      </c>
      <c r="H639" s="20">
        <v>5.5147616829656805</v>
      </c>
      <c r="I639" s="21">
        <v>1</v>
      </c>
      <c r="J639" s="20">
        <v>15.10173908426084</v>
      </c>
      <c r="K639" s="20">
        <v>13.829810938947768</v>
      </c>
      <c r="L639" s="20">
        <v>14.9101101742708</v>
      </c>
      <c r="M639" s="21">
        <v>13.778081107327145</v>
      </c>
      <c r="N639" s="5">
        <v>1.2719281453130726</v>
      </c>
      <c r="O639" s="20">
        <v>5.012587144625007</v>
      </c>
      <c r="P639" s="21">
        <v>1</v>
      </c>
      <c r="Q639" s="20">
        <v>0.19162890999004034</v>
      </c>
      <c r="R639" s="20">
        <v>1.8685202282380864</v>
      </c>
      <c r="S639" s="21">
        <v>0</v>
      </c>
      <c r="T639" s="5">
        <v>1.3236579769336956</v>
      </c>
      <c r="U639" s="20">
        <v>5.0815577618404486</v>
      </c>
      <c r="V639" s="21">
        <v>1</v>
      </c>
      <c r="W639" s="6">
        <v>-1.0802992353230323</v>
      </c>
      <c r="X639" s="20">
        <v>4.7303337723253929</v>
      </c>
      <c r="Y639" s="21">
        <v>1</v>
      </c>
      <c r="Z639" s="20">
        <v>5.1729831620622946E-2</v>
      </c>
      <c r="AA639" s="20">
        <v>0.49654129114309958</v>
      </c>
      <c r="AB639" s="21">
        <v>0</v>
      </c>
      <c r="AC639" s="5">
        <v>1.1320290669436552</v>
      </c>
      <c r="AD639" s="20">
        <v>4.8111327453258443</v>
      </c>
      <c r="AE639" s="21">
        <v>1</v>
      </c>
    </row>
    <row r="640" spans="1:31" x14ac:dyDescent="0.3">
      <c r="A640" s="17" t="s">
        <v>2213</v>
      </c>
      <c r="B640" s="18" t="s">
        <v>2214</v>
      </c>
      <c r="C640" s="19" t="s">
        <v>2215</v>
      </c>
      <c r="D640" s="20">
        <v>0.11159006413732442</v>
      </c>
      <c r="E640" s="20">
        <v>0.63080299796845463</v>
      </c>
      <c r="F640" s="21">
        <v>0</v>
      </c>
      <c r="G640" s="5">
        <v>1.2027245362436325</v>
      </c>
      <c r="H640" s="20">
        <v>3.9496233990468794</v>
      </c>
      <c r="I640" s="21">
        <v>1</v>
      </c>
      <c r="J640" s="20">
        <v>9.5759143213276232</v>
      </c>
      <c r="K640" s="20">
        <v>8.3464142445744649</v>
      </c>
      <c r="L640" s="20">
        <v>9.437548716680773</v>
      </c>
      <c r="M640" s="21">
        <v>8.2615997209466663</v>
      </c>
      <c r="N640" s="5">
        <v>1.2295000767531583</v>
      </c>
      <c r="O640" s="20">
        <v>3.3971493023769521</v>
      </c>
      <c r="P640" s="21">
        <v>1</v>
      </c>
      <c r="Q640" s="20">
        <v>0.13836560464685022</v>
      </c>
      <c r="R640" s="20">
        <v>0.54238952320793143</v>
      </c>
      <c r="S640" s="21">
        <v>0</v>
      </c>
      <c r="T640" s="5">
        <v>1.3143146003809569</v>
      </c>
      <c r="U640" s="20">
        <v>3.5100834845203082</v>
      </c>
      <c r="V640" s="21">
        <v>1</v>
      </c>
      <c r="W640" s="6">
        <v>-1.0911344721063081</v>
      </c>
      <c r="X640" s="20">
        <v>3.1960769222873133</v>
      </c>
      <c r="Y640" s="21">
        <v>1</v>
      </c>
      <c r="Z640" s="20">
        <v>8.4814523627798621E-2</v>
      </c>
      <c r="AA640" s="20">
        <v>0.30667675244995413</v>
      </c>
      <c r="AB640" s="21">
        <v>0</v>
      </c>
      <c r="AC640" s="5">
        <v>1.1759489957341067</v>
      </c>
      <c r="AD640" s="20">
        <v>3.3219808788676279</v>
      </c>
      <c r="AE640" s="21">
        <v>1</v>
      </c>
    </row>
    <row r="641" spans="1:31" x14ac:dyDescent="0.3">
      <c r="A641" s="17" t="s">
        <v>1091</v>
      </c>
      <c r="B641" s="18" t="s">
        <v>1092</v>
      </c>
      <c r="C641" s="19" t="s">
        <v>1093</v>
      </c>
      <c r="D641" s="20">
        <v>-0.57857302598007188</v>
      </c>
      <c r="E641" s="20">
        <v>1.6231495334306056</v>
      </c>
      <c r="F641" s="21">
        <v>0</v>
      </c>
      <c r="G641" s="5">
        <v>1.2105558934007004</v>
      </c>
      <c r="H641" s="20">
        <v>2.7556520175698318</v>
      </c>
      <c r="I641" s="21">
        <v>1</v>
      </c>
      <c r="J641" s="20">
        <v>4.5402989258418334</v>
      </c>
      <c r="K641" s="20">
        <v>3.8706691738598025</v>
      </c>
      <c r="L641" s="20">
        <v>5.6597980932405747</v>
      </c>
      <c r="M641" s="21">
        <v>3.9083160584212049</v>
      </c>
      <c r="N641" s="20">
        <v>0.6696297519820309</v>
      </c>
      <c r="O641" s="20">
        <v>1.357415184365514</v>
      </c>
      <c r="P641" s="21">
        <v>0</v>
      </c>
      <c r="Q641" s="6">
        <v>-1.1194991673987413</v>
      </c>
      <c r="R641" s="20">
        <v>2.0807726367213832</v>
      </c>
      <c r="S641" s="21">
        <v>1</v>
      </c>
      <c r="T641" s="20">
        <v>0.63198286742062848</v>
      </c>
      <c r="U641" s="20">
        <v>1.2853957180842288</v>
      </c>
      <c r="V641" s="21">
        <v>0</v>
      </c>
      <c r="W641" s="6">
        <v>-1.7891289193807722</v>
      </c>
      <c r="X641" s="20">
        <v>2.8280653594837721</v>
      </c>
      <c r="Y641" s="21">
        <v>1</v>
      </c>
      <c r="Z641" s="20">
        <v>-3.7646884561402416E-2</v>
      </c>
      <c r="AA641" s="20">
        <v>5.6406789426580707E-2</v>
      </c>
      <c r="AB641" s="21">
        <v>0</v>
      </c>
      <c r="AC641" s="5">
        <v>1.7514820348193698</v>
      </c>
      <c r="AD641" s="20">
        <v>2.7930829468105891</v>
      </c>
      <c r="AE641" s="21">
        <v>1</v>
      </c>
    </row>
    <row r="642" spans="1:31" x14ac:dyDescent="0.3">
      <c r="A642" s="17" t="s">
        <v>309</v>
      </c>
      <c r="B642" s="18" t="s">
        <v>310</v>
      </c>
      <c r="C642" s="19" t="s">
        <v>311</v>
      </c>
      <c r="D642" s="20">
        <v>0.17874462880400799</v>
      </c>
      <c r="E642" s="20">
        <v>1.7809875205359125</v>
      </c>
      <c r="F642" s="21">
        <v>0</v>
      </c>
      <c r="G642" s="5">
        <v>1.2131209516549362</v>
      </c>
      <c r="H642" s="20">
        <v>4.9470592702991114</v>
      </c>
      <c r="I642" s="21">
        <v>1</v>
      </c>
      <c r="J642" s="20">
        <v>6.0742775399487403</v>
      </c>
      <c r="K642" s="20">
        <v>4.8302428204801</v>
      </c>
      <c r="L642" s="20">
        <v>5.8646191433310282</v>
      </c>
      <c r="M642" s="21">
        <v>4.6824119594897962</v>
      </c>
      <c r="N642" s="5">
        <v>1.2440347194686403</v>
      </c>
      <c r="O642" s="20">
        <v>4.3922846969201119</v>
      </c>
      <c r="P642" s="21">
        <v>1</v>
      </c>
      <c r="Q642" s="20">
        <v>0.20965839661771213</v>
      </c>
      <c r="R642" s="20">
        <v>1.5204026325305857</v>
      </c>
      <c r="S642" s="21">
        <v>0</v>
      </c>
      <c r="T642" s="5">
        <v>1.3918655804589442</v>
      </c>
      <c r="U642" s="20">
        <v>4.5858308560608396</v>
      </c>
      <c r="V642" s="21">
        <v>1</v>
      </c>
      <c r="W642" s="6">
        <v>-1.0343763228509282</v>
      </c>
      <c r="X642" s="20">
        <v>4.0750165839895098</v>
      </c>
      <c r="Y642" s="21">
        <v>1</v>
      </c>
      <c r="Z642" s="20">
        <v>0.14783086099030385</v>
      </c>
      <c r="AA642" s="20">
        <v>1.0912040799061751</v>
      </c>
      <c r="AB642" s="21">
        <v>0</v>
      </c>
      <c r="AC642" s="5">
        <v>1.182207183841232</v>
      </c>
      <c r="AD642" s="20">
        <v>4.3045352019314231</v>
      </c>
      <c r="AE642" s="21">
        <v>1</v>
      </c>
    </row>
    <row r="643" spans="1:31" x14ac:dyDescent="0.3">
      <c r="A643" s="17" t="s">
        <v>2765</v>
      </c>
      <c r="B643" s="18" t="s">
        <v>2766</v>
      </c>
      <c r="C643" s="19" t="s">
        <v>187</v>
      </c>
      <c r="D643" s="20">
        <v>-0.17900738069637079</v>
      </c>
      <c r="E643" s="20">
        <v>0.45434389750796772</v>
      </c>
      <c r="F643" s="21">
        <v>0</v>
      </c>
      <c r="G643" s="5">
        <v>1.218625723630181</v>
      </c>
      <c r="H643" s="20">
        <v>2.6996668423196009</v>
      </c>
      <c r="I643" s="21">
        <v>1</v>
      </c>
      <c r="J643" s="20">
        <v>6.0380390635884833</v>
      </c>
      <c r="K643" s="20">
        <v>5.2053949461296209</v>
      </c>
      <c r="L643" s="20">
        <v>6.6030280504561727</v>
      </c>
      <c r="M643" s="21">
        <v>4.9984207206546731</v>
      </c>
      <c r="N643" s="20">
        <v>0.83264411745886235</v>
      </c>
      <c r="O643" s="20">
        <v>1.5909069514288483</v>
      </c>
      <c r="P643" s="21">
        <v>0</v>
      </c>
      <c r="Q643" s="20">
        <v>-0.56498898686768939</v>
      </c>
      <c r="R643" s="20">
        <v>1.1062884726299071</v>
      </c>
      <c r="S643" s="21">
        <v>0</v>
      </c>
      <c r="T643" s="5">
        <v>1.0396183429338102</v>
      </c>
      <c r="U643" s="20">
        <v>1.9079952684733668</v>
      </c>
      <c r="V643" s="21">
        <v>1</v>
      </c>
      <c r="W643" s="6">
        <v>-1.3976331043265517</v>
      </c>
      <c r="X643" s="20">
        <v>2.3624589753216498</v>
      </c>
      <c r="Y643" s="21">
        <v>1</v>
      </c>
      <c r="Z643" s="20">
        <v>0.20697422547494781</v>
      </c>
      <c r="AA643" s="20">
        <v>0.35914494944189301</v>
      </c>
      <c r="AB643" s="21">
        <v>0</v>
      </c>
      <c r="AC643" s="5">
        <v>1.6046073298014996</v>
      </c>
      <c r="AD643" s="20">
        <v>2.5835934521345836</v>
      </c>
      <c r="AE643" s="21">
        <v>1</v>
      </c>
    </row>
    <row r="644" spans="1:31" x14ac:dyDescent="0.3">
      <c r="A644" s="17" t="s">
        <v>614</v>
      </c>
      <c r="B644" s="18" t="s">
        <v>615</v>
      </c>
      <c r="C644" s="19" t="s">
        <v>616</v>
      </c>
      <c r="D644" s="20">
        <v>0.17210149335583758</v>
      </c>
      <c r="E644" s="20">
        <v>0.99351898091683122</v>
      </c>
      <c r="F644" s="21">
        <v>0</v>
      </c>
      <c r="G644" s="5">
        <v>1.2198810624052054</v>
      </c>
      <c r="H644" s="20">
        <v>3.9408963602173417</v>
      </c>
      <c r="I644" s="21">
        <v>1</v>
      </c>
      <c r="J644" s="20">
        <v>8.5180366359679525</v>
      </c>
      <c r="K644" s="20">
        <v>7.4166290420536711</v>
      </c>
      <c r="L644" s="20">
        <v>8.464408611103039</v>
      </c>
      <c r="M644" s="21">
        <v>7.1260540802069094</v>
      </c>
      <c r="N644" s="5">
        <v>1.1014075939142813</v>
      </c>
      <c r="O644" s="20">
        <v>3.1794882192915441</v>
      </c>
      <c r="P644" s="21">
        <v>1</v>
      </c>
      <c r="Q644" s="20">
        <v>5.3628024864913471E-2</v>
      </c>
      <c r="R644" s="20">
        <v>0.17722475093843487</v>
      </c>
      <c r="S644" s="21">
        <v>0</v>
      </c>
      <c r="T644" s="5">
        <v>1.391982555761043</v>
      </c>
      <c r="U644" s="20">
        <v>3.5748385328510666</v>
      </c>
      <c r="V644" s="21">
        <v>1</v>
      </c>
      <c r="W644" s="6">
        <v>-1.0477795690493679</v>
      </c>
      <c r="X644" s="20">
        <v>3.0959437124826983</v>
      </c>
      <c r="Y644" s="21">
        <v>1</v>
      </c>
      <c r="Z644" s="20">
        <v>0.29057496184676168</v>
      </c>
      <c r="AA644" s="20">
        <v>1.1890215823499808</v>
      </c>
      <c r="AB644" s="21">
        <v>0</v>
      </c>
      <c r="AC644" s="5">
        <v>1.3383545308961295</v>
      </c>
      <c r="AD644" s="20">
        <v>3.5081575507979159</v>
      </c>
      <c r="AE644" s="21">
        <v>1</v>
      </c>
    </row>
    <row r="645" spans="1:31" x14ac:dyDescent="0.3">
      <c r="A645" s="17" t="s">
        <v>1088</v>
      </c>
      <c r="B645" s="18" t="s">
        <v>1089</v>
      </c>
      <c r="C645" s="19" t="s">
        <v>1090</v>
      </c>
      <c r="D645" s="20">
        <v>3.7734252165490645E-2</v>
      </c>
      <c r="E645" s="20">
        <v>0.13271694459456124</v>
      </c>
      <c r="F645" s="21">
        <v>0</v>
      </c>
      <c r="G645" s="5">
        <v>1.2238041966190369</v>
      </c>
      <c r="H645" s="20">
        <v>3.5143789057797221</v>
      </c>
      <c r="I645" s="21">
        <v>1</v>
      </c>
      <c r="J645" s="20">
        <v>7.589578755642874</v>
      </c>
      <c r="K645" s="20">
        <v>6.3531657941330071</v>
      </c>
      <c r="L645" s="20">
        <v>7.5392357385865534</v>
      </c>
      <c r="M645" s="21">
        <v>6.3280403068583464</v>
      </c>
      <c r="N645" s="5">
        <v>1.2364129615098669</v>
      </c>
      <c r="O645" s="20">
        <v>2.9496357076078912</v>
      </c>
      <c r="P645" s="21">
        <v>1</v>
      </c>
      <c r="Q645" s="20">
        <v>5.0343017056320605E-2</v>
      </c>
      <c r="R645" s="20">
        <v>0.12442859110332286</v>
      </c>
      <c r="S645" s="21">
        <v>0</v>
      </c>
      <c r="T645" s="5">
        <v>1.2615384487845276</v>
      </c>
      <c r="U645" s="20">
        <v>2.9830305811916582</v>
      </c>
      <c r="V645" s="21">
        <v>1</v>
      </c>
      <c r="W645" s="6">
        <v>-1.1860699444535463</v>
      </c>
      <c r="X645" s="20">
        <v>2.8808252496099231</v>
      </c>
      <c r="Y645" s="21">
        <v>1</v>
      </c>
      <c r="Z645" s="20">
        <v>2.5125487274660685E-2</v>
      </c>
      <c r="AA645" s="20">
        <v>5.8762319701122522E-2</v>
      </c>
      <c r="AB645" s="21">
        <v>0</v>
      </c>
      <c r="AC645" s="5">
        <v>1.211195431728207</v>
      </c>
      <c r="AD645" s="20">
        <v>2.9154916674987725</v>
      </c>
      <c r="AE645" s="21">
        <v>1</v>
      </c>
    </row>
    <row r="646" spans="1:31" x14ac:dyDescent="0.3">
      <c r="A646" s="17" t="s">
        <v>1806</v>
      </c>
      <c r="B646" s="18" t="s">
        <v>1807</v>
      </c>
      <c r="C646" s="19" t="s">
        <v>1808</v>
      </c>
      <c r="D646" s="20">
        <v>0.1293345593834303</v>
      </c>
      <c r="E646" s="20">
        <v>1.1493525801837983</v>
      </c>
      <c r="F646" s="21">
        <v>0</v>
      </c>
      <c r="G646" s="20">
        <v>-0.91931252151281839</v>
      </c>
      <c r="H646" s="20">
        <v>4.1907983801275774</v>
      </c>
      <c r="I646" s="21">
        <v>0</v>
      </c>
      <c r="J646" s="20">
        <v>8.8603020775971046</v>
      </c>
      <c r="K646" s="20">
        <v>9.7775924046595435</v>
      </c>
      <c r="L646" s="20">
        <v>8.7289453237632948</v>
      </c>
      <c r="M646" s="21">
        <v>9.6502800397264927</v>
      </c>
      <c r="N646" s="20">
        <v>-0.91729032706243885</v>
      </c>
      <c r="O646" s="20">
        <v>3.5944100389953584</v>
      </c>
      <c r="P646" s="21">
        <v>0</v>
      </c>
      <c r="Q646" s="20">
        <v>0.13135675383380985</v>
      </c>
      <c r="R646" s="20">
        <v>0.81226360926954999</v>
      </c>
      <c r="S646" s="21">
        <v>0</v>
      </c>
      <c r="T646" s="20">
        <v>-0.78997796212938809</v>
      </c>
      <c r="U646" s="20">
        <v>3.3413598952989312</v>
      </c>
      <c r="V646" s="21">
        <v>0</v>
      </c>
      <c r="W646" s="5">
        <v>1.0486470808962487</v>
      </c>
      <c r="X646" s="20">
        <v>3.8224740483214172</v>
      </c>
      <c r="Y646" s="21">
        <v>1</v>
      </c>
      <c r="Z646" s="20">
        <v>0.12731236493305076</v>
      </c>
      <c r="AA646" s="20">
        <v>0.78481025415887029</v>
      </c>
      <c r="AB646" s="21">
        <v>0</v>
      </c>
      <c r="AC646" s="20">
        <v>-0.92133471596319794</v>
      </c>
      <c r="AD646" s="20">
        <v>3.6018878808849597</v>
      </c>
      <c r="AE646" s="21">
        <v>0</v>
      </c>
    </row>
    <row r="647" spans="1:31" x14ac:dyDescent="0.3">
      <c r="A647" s="17" t="s">
        <v>2710</v>
      </c>
      <c r="B647" s="18" t="s">
        <v>2711</v>
      </c>
      <c r="C647" s="19" t="s">
        <v>29</v>
      </c>
      <c r="D647" s="20">
        <v>-0.51351396799067039</v>
      </c>
      <c r="E647" s="20">
        <v>2.5791780890951594</v>
      </c>
      <c r="F647" s="21">
        <v>0</v>
      </c>
      <c r="G647" s="5">
        <v>1.228378330877657</v>
      </c>
      <c r="H647" s="20">
        <v>4.043059347150229</v>
      </c>
      <c r="I647" s="21">
        <v>1</v>
      </c>
      <c r="J647" s="20">
        <v>5.5893315614231707</v>
      </c>
      <c r="K647" s="20">
        <v>4.7184079240011254</v>
      </c>
      <c r="L647" s="20">
        <v>6.4603002228694528</v>
      </c>
      <c r="M647" s="21">
        <v>4.874467198536184</v>
      </c>
      <c r="N647" s="20">
        <v>0.87092363742204526</v>
      </c>
      <c r="O647" s="20">
        <v>2.8763124156325639</v>
      </c>
      <c r="P647" s="21">
        <v>0</v>
      </c>
      <c r="Q647" s="20">
        <v>-0.87096866144628216</v>
      </c>
      <c r="R647" s="20">
        <v>2.876397797593031</v>
      </c>
      <c r="S647" s="21">
        <v>0</v>
      </c>
      <c r="T647" s="20">
        <v>0.71486436288698663</v>
      </c>
      <c r="U647" s="20">
        <v>2.5537234181881416</v>
      </c>
      <c r="V647" s="21">
        <v>0</v>
      </c>
      <c r="W647" s="6">
        <v>-1.7418922988683274</v>
      </c>
      <c r="X647" s="20">
        <v>4.0476954234363918</v>
      </c>
      <c r="Y647" s="21">
        <v>1</v>
      </c>
      <c r="Z647" s="20">
        <v>-0.15605927453505863</v>
      </c>
      <c r="AA647" s="20">
        <v>0.64698495580691129</v>
      </c>
      <c r="AB647" s="21">
        <v>0</v>
      </c>
      <c r="AC647" s="5">
        <v>1.5858330243332688</v>
      </c>
      <c r="AD647" s="20">
        <v>3.8869424999191109</v>
      </c>
      <c r="AE647" s="21">
        <v>1</v>
      </c>
    </row>
    <row r="648" spans="1:31" x14ac:dyDescent="0.3">
      <c r="A648" s="17" t="s">
        <v>1357</v>
      </c>
      <c r="B648" s="18" t="s">
        <v>1358</v>
      </c>
      <c r="C648" s="19" t="s">
        <v>1359</v>
      </c>
      <c r="D648" s="20">
        <v>-5.1727773081413631E-3</v>
      </c>
      <c r="E648" s="20">
        <v>1.2119459590894711E-2</v>
      </c>
      <c r="F648" s="21">
        <v>0</v>
      </c>
      <c r="G648" s="5">
        <v>1.2329789996096991</v>
      </c>
      <c r="H648" s="20">
        <v>3.0265428705394459</v>
      </c>
      <c r="I648" s="21">
        <v>1</v>
      </c>
      <c r="J648" s="20">
        <v>7.215649070915533</v>
      </c>
      <c r="K648" s="20">
        <v>6.155976477378629</v>
      </c>
      <c r="L648" s="20">
        <v>7.3941282542964695</v>
      </c>
      <c r="M648" s="21">
        <v>5.9878428486139752</v>
      </c>
      <c r="N648" s="5">
        <v>1.059672593536904</v>
      </c>
      <c r="O648" s="20">
        <v>2.2204969237877927</v>
      </c>
      <c r="P648" s="21">
        <v>1</v>
      </c>
      <c r="Q648" s="20">
        <v>-0.17847918338093649</v>
      </c>
      <c r="R648" s="20">
        <v>0.37557219513644824</v>
      </c>
      <c r="S648" s="21">
        <v>0</v>
      </c>
      <c r="T648" s="5">
        <v>1.2278062223015578</v>
      </c>
      <c r="U648" s="20">
        <v>2.4529545993334643</v>
      </c>
      <c r="V648" s="21">
        <v>1</v>
      </c>
      <c r="W648" s="6">
        <v>-1.2381517769178405</v>
      </c>
      <c r="X648" s="20">
        <v>2.4663765544351932</v>
      </c>
      <c r="Y648" s="21">
        <v>1</v>
      </c>
      <c r="Z648" s="20">
        <v>0.16813362876465376</v>
      </c>
      <c r="AA648" s="20">
        <v>0.3502810809234379</v>
      </c>
      <c r="AB648" s="21">
        <v>0</v>
      </c>
      <c r="AC648" s="5">
        <v>1.4062854056824943</v>
      </c>
      <c r="AD648" s="20">
        <v>2.6720714333140632</v>
      </c>
      <c r="AE648" s="21">
        <v>1</v>
      </c>
    </row>
    <row r="649" spans="1:31" x14ac:dyDescent="0.3">
      <c r="A649" s="17" t="s">
        <v>107</v>
      </c>
      <c r="B649" s="18" t="s">
        <v>108</v>
      </c>
      <c r="C649" s="19" t="s">
        <v>29</v>
      </c>
      <c r="D649" s="20">
        <v>-0.63210232723594473</v>
      </c>
      <c r="E649" s="20">
        <v>1.7042723427785467</v>
      </c>
      <c r="F649" s="21">
        <v>0</v>
      </c>
      <c r="G649" s="5">
        <v>1.2419046997468861</v>
      </c>
      <c r="H649" s="20">
        <v>2.7475261309206132</v>
      </c>
      <c r="I649" s="21">
        <v>1</v>
      </c>
      <c r="J649" s="20">
        <v>8.7922534510213879</v>
      </c>
      <c r="K649" s="20">
        <v>7.926588673262458</v>
      </c>
      <c r="L649" s="20">
        <v>9.8005957002452888</v>
      </c>
      <c r="M649" s="21">
        <v>8.1824510785104465</v>
      </c>
      <c r="N649" s="20">
        <v>0.86566477775892992</v>
      </c>
      <c r="O649" s="20">
        <v>1.6590881220165967</v>
      </c>
      <c r="P649" s="21">
        <v>0</v>
      </c>
      <c r="Q649" s="6">
        <v>-1.0083422492239009</v>
      </c>
      <c r="R649" s="20">
        <v>1.8781742899018259</v>
      </c>
      <c r="S649" s="21">
        <v>1</v>
      </c>
      <c r="T649" s="20">
        <v>0.60980237251094138</v>
      </c>
      <c r="U649" s="20">
        <v>1.2057473318537699</v>
      </c>
      <c r="V649" s="21">
        <v>0</v>
      </c>
      <c r="W649" s="6">
        <v>-1.8740070269828308</v>
      </c>
      <c r="X649" s="20">
        <v>2.8541454966346471</v>
      </c>
      <c r="Y649" s="21">
        <v>1</v>
      </c>
      <c r="Z649" s="20">
        <v>-0.25586240524798853</v>
      </c>
      <c r="AA649" s="20">
        <v>0.46558865749778827</v>
      </c>
      <c r="AB649" s="21">
        <v>0</v>
      </c>
      <c r="AC649" s="5">
        <v>1.6181446217348423</v>
      </c>
      <c r="AD649" s="20">
        <v>2.613955189329181</v>
      </c>
      <c r="AE649" s="21">
        <v>1</v>
      </c>
    </row>
    <row r="650" spans="1:31" x14ac:dyDescent="0.3">
      <c r="A650" s="17" t="s">
        <v>2776</v>
      </c>
      <c r="B650" s="18" t="s">
        <v>2825</v>
      </c>
      <c r="C650" s="19" t="s">
        <v>29</v>
      </c>
      <c r="D650" s="20">
        <v>0.21366421023744664</v>
      </c>
      <c r="E650" s="20">
        <v>0.52105649799297948</v>
      </c>
      <c r="F650" s="21">
        <v>0</v>
      </c>
      <c r="G650" s="5">
        <v>1.2482636298862779</v>
      </c>
      <c r="H650" s="20">
        <v>2.642492414736707</v>
      </c>
      <c r="I650" s="21">
        <v>1</v>
      </c>
      <c r="J650" s="20">
        <v>15.657898821036591</v>
      </c>
      <c r="K650" s="20">
        <v>14.379320574889176</v>
      </c>
      <c r="L650" s="20">
        <v>15.413919994538007</v>
      </c>
      <c r="M650" s="21">
        <v>14.195970980912866</v>
      </c>
      <c r="N650" s="5">
        <v>1.2785782461474149</v>
      </c>
      <c r="O650" s="20">
        <v>2.1311220598426495</v>
      </c>
      <c r="P650" s="21">
        <v>1</v>
      </c>
      <c r="Q650" s="20">
        <v>0.2439788264985836</v>
      </c>
      <c r="R650" s="20">
        <v>0.40617027958662605</v>
      </c>
      <c r="S650" s="21">
        <v>0</v>
      </c>
      <c r="T650" s="5">
        <v>1.4619278401237246</v>
      </c>
      <c r="U650" s="20">
        <v>2.3400775930301072</v>
      </c>
      <c r="V650" s="21">
        <v>1</v>
      </c>
      <c r="W650" s="6">
        <v>-1.0345994196488313</v>
      </c>
      <c r="X650" s="20">
        <v>1.8141940360973341</v>
      </c>
      <c r="Y650" s="21">
        <v>1</v>
      </c>
      <c r="Z650" s="20">
        <v>0.18334959397630968</v>
      </c>
      <c r="AA650" s="20">
        <v>0.29110975345289541</v>
      </c>
      <c r="AB650" s="21">
        <v>0</v>
      </c>
      <c r="AC650" s="5">
        <v>1.217949013625141</v>
      </c>
      <c r="AD650" s="20">
        <v>2.0568474423259753</v>
      </c>
      <c r="AE650" s="21">
        <v>1</v>
      </c>
    </row>
    <row r="651" spans="1:31" x14ac:dyDescent="0.3">
      <c r="A651" s="17" t="s">
        <v>1820</v>
      </c>
      <c r="B651" s="18" t="s">
        <v>1821</v>
      </c>
      <c r="C651" s="19" t="s">
        <v>1822</v>
      </c>
      <c r="D651" s="20">
        <v>-0.91937562285989394</v>
      </c>
      <c r="E651" s="20">
        <v>3.936790831516332</v>
      </c>
      <c r="F651" s="21">
        <v>0</v>
      </c>
      <c r="G651" s="20">
        <v>-0.11984593599227544</v>
      </c>
      <c r="H651" s="20">
        <v>0.91166430222365868</v>
      </c>
      <c r="I651" s="21">
        <v>0</v>
      </c>
      <c r="J651" s="20">
        <v>5.4723547199242697</v>
      </c>
      <c r="K651" s="20">
        <v>5.3807879055206795</v>
      </c>
      <c r="L651" s="20">
        <v>6.180317592388298</v>
      </c>
      <c r="M651" s="21">
        <v>6.5115762787764391</v>
      </c>
      <c r="N651" s="20">
        <v>9.1566814403590158E-2</v>
      </c>
      <c r="O651" s="20">
        <v>0.45479506861932145</v>
      </c>
      <c r="P651" s="21">
        <v>0</v>
      </c>
      <c r="Q651" s="20">
        <v>-0.70796287246402834</v>
      </c>
      <c r="R651" s="20">
        <v>2.9103151120248234</v>
      </c>
      <c r="S651" s="21">
        <v>0</v>
      </c>
      <c r="T651" s="6">
        <v>-1.0392215588521694</v>
      </c>
      <c r="U651" s="20">
        <v>3.5547282172883694</v>
      </c>
      <c r="V651" s="21">
        <v>1</v>
      </c>
      <c r="W651" s="20">
        <v>-0.79952968686761849</v>
      </c>
      <c r="X651" s="20">
        <v>3.1126743062366922</v>
      </c>
      <c r="Y651" s="21">
        <v>0</v>
      </c>
      <c r="Z651" s="6">
        <v>-1.1307883732557595</v>
      </c>
      <c r="AA651" s="20">
        <v>3.6983584215820167</v>
      </c>
      <c r="AB651" s="21">
        <v>1</v>
      </c>
      <c r="AC651" s="20">
        <v>-0.33125868638814104</v>
      </c>
      <c r="AD651" s="20">
        <v>1.725143477024901</v>
      </c>
      <c r="AE651" s="21">
        <v>0</v>
      </c>
    </row>
    <row r="652" spans="1:31" x14ac:dyDescent="0.3">
      <c r="A652" s="17" t="s">
        <v>1189</v>
      </c>
      <c r="B652" s="18" t="s">
        <v>1190</v>
      </c>
      <c r="C652" s="19" t="s">
        <v>1191</v>
      </c>
      <c r="D652" s="20">
        <v>-0.10935212814576367</v>
      </c>
      <c r="E652" s="20">
        <v>0.49226022171689404</v>
      </c>
      <c r="F652" s="21">
        <v>0</v>
      </c>
      <c r="G652" s="5">
        <v>1.2518244713056408</v>
      </c>
      <c r="H652" s="20">
        <v>3.6850570864784937</v>
      </c>
      <c r="I652" s="21">
        <v>1</v>
      </c>
      <c r="J652" s="20">
        <v>7.7240540480247724</v>
      </c>
      <c r="K652" s="20">
        <v>6.6552519211367542</v>
      </c>
      <c r="L652" s="20">
        <v>8.0164285205881587</v>
      </c>
      <c r="M652" s="21">
        <v>6.5815817048648952</v>
      </c>
      <c r="N652" s="5">
        <v>1.0688021268880181</v>
      </c>
      <c r="O652" s="20">
        <v>2.8373805452482235</v>
      </c>
      <c r="P652" s="21">
        <v>1</v>
      </c>
      <c r="Q652" s="20">
        <v>-0.29237447256338633</v>
      </c>
      <c r="R652" s="20">
        <v>1.0015470073673998</v>
      </c>
      <c r="S652" s="21">
        <v>0</v>
      </c>
      <c r="T652" s="5">
        <v>1.1424723431598771</v>
      </c>
      <c r="U652" s="20">
        <v>2.9475719147688406</v>
      </c>
      <c r="V652" s="21">
        <v>1</v>
      </c>
      <c r="W652" s="6">
        <v>-1.3611765994514045</v>
      </c>
      <c r="X652" s="20">
        <v>3.2401037387107068</v>
      </c>
      <c r="Y652" s="21">
        <v>1</v>
      </c>
      <c r="Z652" s="20">
        <v>7.367021627185899E-2</v>
      </c>
      <c r="AA652" s="20">
        <v>0.20821238020294619</v>
      </c>
      <c r="AB652" s="21">
        <v>0</v>
      </c>
      <c r="AC652" s="5">
        <v>1.4348468157232634</v>
      </c>
      <c r="AD652" s="20">
        <v>3.3288401389830078</v>
      </c>
      <c r="AE652" s="21">
        <v>1</v>
      </c>
    </row>
    <row r="653" spans="1:31" x14ac:dyDescent="0.3">
      <c r="A653" s="17" t="s">
        <v>1826</v>
      </c>
      <c r="B653" s="18" t="s">
        <v>1827</v>
      </c>
      <c r="C653" s="19" t="s">
        <v>1828</v>
      </c>
      <c r="D653" s="20">
        <v>0.13500538135032158</v>
      </c>
      <c r="E653" s="20">
        <v>1.9063824346546874</v>
      </c>
      <c r="F653" s="21">
        <v>0</v>
      </c>
      <c r="G653" s="20">
        <v>-0.97997137984168425</v>
      </c>
      <c r="H653" s="20">
        <v>5.2118814739792985</v>
      </c>
      <c r="I653" s="21">
        <v>0</v>
      </c>
      <c r="J653" s="20">
        <v>7.1892213412370882</v>
      </c>
      <c r="K653" s="20">
        <v>8.2050709389763394</v>
      </c>
      <c r="L653" s="20">
        <v>7.0900941777843336</v>
      </c>
      <c r="M653" s="21">
        <v>8.0341873397284509</v>
      </c>
      <c r="N653" s="6">
        <v>-1.0158495977392512</v>
      </c>
      <c r="O653" s="20">
        <v>4.6748023607828664</v>
      </c>
      <c r="P653" s="21">
        <v>1</v>
      </c>
      <c r="Q653" s="20">
        <v>9.912716345275463E-2</v>
      </c>
      <c r="R653" s="20">
        <v>1.0549231300913293</v>
      </c>
      <c r="S653" s="21">
        <v>0</v>
      </c>
      <c r="T653" s="20">
        <v>-0.84496599849136267</v>
      </c>
      <c r="U653" s="20">
        <v>4.3572562086719477</v>
      </c>
      <c r="V653" s="21">
        <v>0</v>
      </c>
      <c r="W653" s="5">
        <v>1.1149767611920058</v>
      </c>
      <c r="X653" s="20">
        <v>4.8356248002127851</v>
      </c>
      <c r="Y653" s="21">
        <v>1</v>
      </c>
      <c r="Z653" s="20">
        <v>0.17088359924788854</v>
      </c>
      <c r="AA653" s="20">
        <v>1.7450031138442321</v>
      </c>
      <c r="AB653" s="21">
        <v>0</v>
      </c>
      <c r="AC653" s="20">
        <v>-0.9440931619441173</v>
      </c>
      <c r="AD653" s="20">
        <v>4.548400437917528</v>
      </c>
      <c r="AE653" s="21">
        <v>0</v>
      </c>
    </row>
    <row r="654" spans="1:31" x14ac:dyDescent="0.3">
      <c r="A654" s="17" t="s">
        <v>890</v>
      </c>
      <c r="B654" s="18" t="s">
        <v>891</v>
      </c>
      <c r="C654" s="19" t="s">
        <v>892</v>
      </c>
      <c r="D654" s="20">
        <v>-7.2482487613847013E-2</v>
      </c>
      <c r="E654" s="20">
        <v>0.64421006523338131</v>
      </c>
      <c r="F654" s="21">
        <v>0</v>
      </c>
      <c r="G654" s="5">
        <v>1.2594642999756509</v>
      </c>
      <c r="H654" s="20">
        <v>4.8034586856553645</v>
      </c>
      <c r="I654" s="21">
        <v>1</v>
      </c>
      <c r="J654" s="20">
        <v>9.2128875515181061</v>
      </c>
      <c r="K654" s="20">
        <v>8.0188818009795444</v>
      </c>
      <c r="L654" s="20">
        <v>9.3508285885690423</v>
      </c>
      <c r="M654" s="21">
        <v>8.0259057391563022</v>
      </c>
      <c r="N654" s="5">
        <v>1.1940057505385617</v>
      </c>
      <c r="O654" s="20">
        <v>4.1143974880225889</v>
      </c>
      <c r="P654" s="21">
        <v>1</v>
      </c>
      <c r="Q654" s="20">
        <v>-0.13794103705093619</v>
      </c>
      <c r="R654" s="20">
        <v>0.89509079670176928</v>
      </c>
      <c r="S654" s="21">
        <v>0</v>
      </c>
      <c r="T654" s="5">
        <v>1.1869818123618039</v>
      </c>
      <c r="U654" s="20">
        <v>4.1042708314144596</v>
      </c>
      <c r="V654" s="21">
        <v>1</v>
      </c>
      <c r="W654" s="6">
        <v>-1.3319467875894979</v>
      </c>
      <c r="X654" s="20">
        <v>4.302285229606496</v>
      </c>
      <c r="Y654" s="21">
        <v>1</v>
      </c>
      <c r="Z654" s="20">
        <v>-7.0239381767578379E-3</v>
      </c>
      <c r="AA654" s="20">
        <v>3.2997778214989795E-2</v>
      </c>
      <c r="AB654" s="21">
        <v>0</v>
      </c>
      <c r="AC654" s="5">
        <v>1.3249228494127401</v>
      </c>
      <c r="AD654" s="20">
        <v>4.2931886818168659</v>
      </c>
      <c r="AE654" s="21">
        <v>1</v>
      </c>
    </row>
    <row r="655" spans="1:31" x14ac:dyDescent="0.3">
      <c r="A655" s="17" t="s">
        <v>1334</v>
      </c>
      <c r="B655" s="18" t="s">
        <v>1335</v>
      </c>
      <c r="C655" s="19" t="s">
        <v>29</v>
      </c>
      <c r="D655" s="20">
        <v>-0.86274099798421844</v>
      </c>
      <c r="E655" s="20">
        <v>2.1440026120148779</v>
      </c>
      <c r="F655" s="21">
        <v>0</v>
      </c>
      <c r="G655" s="5">
        <v>1.2611146870180896</v>
      </c>
      <c r="H655" s="20">
        <v>2.7492700299896202</v>
      </c>
      <c r="I655" s="21">
        <v>1</v>
      </c>
      <c r="J655" s="20">
        <v>12.398090970669024</v>
      </c>
      <c r="K655" s="20">
        <v>11.35148589928173</v>
      </c>
      <c r="L655" s="20">
        <v>13.475341584284038</v>
      </c>
      <c r="M655" s="21">
        <v>11.999717281635153</v>
      </c>
      <c r="N655" s="5">
        <v>1.0466050713872939</v>
      </c>
      <c r="O655" s="20">
        <v>1.91207755159186</v>
      </c>
      <c r="P655" s="21">
        <v>1</v>
      </c>
      <c r="Q655" s="6">
        <v>-1.0772506136150142</v>
      </c>
      <c r="R655" s="20">
        <v>1.9550129744278719</v>
      </c>
      <c r="S655" s="21">
        <v>1</v>
      </c>
      <c r="T655" s="20">
        <v>0.39837368903387116</v>
      </c>
      <c r="U655" s="20">
        <v>0.75991039011165129</v>
      </c>
      <c r="V655" s="21">
        <v>0</v>
      </c>
      <c r="W655" s="6">
        <v>-2.123855685002308</v>
      </c>
      <c r="X655" s="20">
        <v>3.0379689151272022</v>
      </c>
      <c r="Y655" s="21">
        <v>1</v>
      </c>
      <c r="Z655" s="20">
        <v>-0.6482313823534227</v>
      </c>
      <c r="AA655" s="20">
        <v>1.2617258381017715</v>
      </c>
      <c r="AB655" s="21">
        <v>0</v>
      </c>
      <c r="AC655" s="5">
        <v>1.4756243026488853</v>
      </c>
      <c r="AD655" s="20">
        <v>2.4425466028902698</v>
      </c>
      <c r="AE655" s="21">
        <v>1</v>
      </c>
    </row>
    <row r="656" spans="1:31" x14ac:dyDescent="0.3">
      <c r="A656" s="17" t="s">
        <v>1833</v>
      </c>
      <c r="B656" s="18" t="s">
        <v>1834</v>
      </c>
      <c r="C656" s="19" t="s">
        <v>1835</v>
      </c>
      <c r="D656" s="20">
        <v>-0.26670527313181935</v>
      </c>
      <c r="E656" s="20">
        <v>1.4175972344170886</v>
      </c>
      <c r="F656" s="21">
        <v>0</v>
      </c>
      <c r="G656" s="20">
        <v>0.86614778881774868</v>
      </c>
      <c r="H656" s="20">
        <v>3.2312577693424891</v>
      </c>
      <c r="I656" s="21">
        <v>0</v>
      </c>
      <c r="J656" s="20">
        <v>8.9824577506586412</v>
      </c>
      <c r="K656" s="20">
        <v>8.3985975315002843</v>
      </c>
      <c r="L656" s="20">
        <v>9.5314505934498523</v>
      </c>
      <c r="M656" s="21">
        <v>8.3830152349727118</v>
      </c>
      <c r="N656" s="20">
        <v>0.58386021915835684</v>
      </c>
      <c r="O656" s="20">
        <v>2.035287307917435</v>
      </c>
      <c r="P656" s="21">
        <v>0</v>
      </c>
      <c r="Q656" s="20">
        <v>-0.54899284279121119</v>
      </c>
      <c r="R656" s="20">
        <v>1.9427578268051893</v>
      </c>
      <c r="S656" s="21">
        <v>0</v>
      </c>
      <c r="T656" s="20">
        <v>0.59944251568592932</v>
      </c>
      <c r="U656" s="20">
        <v>2.0753129255335572</v>
      </c>
      <c r="V656" s="21">
        <v>0</v>
      </c>
      <c r="W656" s="6">
        <v>-1.132853061949568</v>
      </c>
      <c r="X656" s="20">
        <v>3.1003291127996682</v>
      </c>
      <c r="Y656" s="21">
        <v>1</v>
      </c>
      <c r="Z656" s="20">
        <v>1.5582296527572481E-2</v>
      </c>
      <c r="AA656" s="20">
        <v>4.2884241429805743E-2</v>
      </c>
      <c r="AB656" s="21">
        <v>0</v>
      </c>
      <c r="AC656" s="5">
        <v>1.1484353584771405</v>
      </c>
      <c r="AD656" s="20">
        <v>3.1231681305248649</v>
      </c>
      <c r="AE656" s="21">
        <v>1</v>
      </c>
    </row>
    <row r="657" spans="1:31" x14ac:dyDescent="0.3">
      <c r="A657" s="17" t="s">
        <v>1836</v>
      </c>
      <c r="B657" s="18" t="s">
        <v>1837</v>
      </c>
      <c r="C657" s="19" t="s">
        <v>29</v>
      </c>
      <c r="D657" s="20">
        <v>-0.4880948978984172</v>
      </c>
      <c r="E657" s="20">
        <v>1.4549407666545306</v>
      </c>
      <c r="F657" s="21">
        <v>0</v>
      </c>
      <c r="G657" s="20">
        <v>0.57918790663592112</v>
      </c>
      <c r="H657" s="20">
        <v>1.6879671190602898</v>
      </c>
      <c r="I657" s="21">
        <v>0</v>
      </c>
      <c r="J657" s="20">
        <v>4.3248329055865273</v>
      </c>
      <c r="K657" s="20">
        <v>4.1580270930424472</v>
      </c>
      <c r="L657" s="20">
        <v>5.2253098975767855</v>
      </c>
      <c r="M657" s="21">
        <v>4.2337398968490234</v>
      </c>
      <c r="N657" s="20">
        <v>0.16680581254408011</v>
      </c>
      <c r="O657" s="20">
        <v>0.30880772078265528</v>
      </c>
      <c r="P657" s="21">
        <v>0</v>
      </c>
      <c r="Q657" s="20">
        <v>-0.90047699199025821</v>
      </c>
      <c r="R657" s="20">
        <v>1.8236420650004033</v>
      </c>
      <c r="S657" s="21">
        <v>0</v>
      </c>
      <c r="T657" s="20">
        <v>9.1093008737503922E-2</v>
      </c>
      <c r="U657" s="20">
        <v>0.15461038518923356</v>
      </c>
      <c r="V657" s="21">
        <v>0</v>
      </c>
      <c r="W657" s="6">
        <v>-1.0672828045343383</v>
      </c>
      <c r="X657" s="20">
        <v>2.0770862744117591</v>
      </c>
      <c r="Y657" s="21">
        <v>1</v>
      </c>
      <c r="Z657" s="20">
        <v>-7.571280380657619E-2</v>
      </c>
      <c r="AA657" s="20">
        <v>0.12586148248245563</v>
      </c>
      <c r="AB657" s="21">
        <v>0</v>
      </c>
      <c r="AC657" s="20">
        <v>0.99157000072776214</v>
      </c>
      <c r="AD657" s="20">
        <v>1.9659007702062767</v>
      </c>
      <c r="AE657" s="21">
        <v>0</v>
      </c>
    </row>
    <row r="658" spans="1:31" x14ac:dyDescent="0.3">
      <c r="A658" s="17" t="s">
        <v>2651</v>
      </c>
      <c r="B658" s="18" t="s">
        <v>2652</v>
      </c>
      <c r="C658" s="19" t="s">
        <v>29</v>
      </c>
      <c r="D658" s="20">
        <v>5.6822504916754113E-2</v>
      </c>
      <c r="E658" s="20">
        <v>0.16328670003268927</v>
      </c>
      <c r="F658" s="21">
        <v>0</v>
      </c>
      <c r="G658" s="5">
        <v>1.2644717953803184</v>
      </c>
      <c r="H658" s="20">
        <v>3.1921109037319191</v>
      </c>
      <c r="I658" s="21">
        <v>1</v>
      </c>
      <c r="J658" s="20">
        <v>7.1839584157588394</v>
      </c>
      <c r="K658" s="20">
        <v>5.9941803477476565</v>
      </c>
      <c r="L658" s="20">
        <v>7.2018296382112208</v>
      </c>
      <c r="M658" s="21">
        <v>5.8626641154617669</v>
      </c>
      <c r="N658" s="5">
        <v>1.1897780680111829</v>
      </c>
      <c r="O658" s="20">
        <v>2.5209033730512891</v>
      </c>
      <c r="P658" s="21">
        <v>1</v>
      </c>
      <c r="Q658" s="20">
        <v>-1.7871222452381375E-2</v>
      </c>
      <c r="R658" s="20">
        <v>3.2574870056460183E-2</v>
      </c>
      <c r="S658" s="21">
        <v>0</v>
      </c>
      <c r="T658" s="5">
        <v>1.3212943002970725</v>
      </c>
      <c r="U658" s="20">
        <v>2.6908040976652425</v>
      </c>
      <c r="V658" s="21">
        <v>1</v>
      </c>
      <c r="W658" s="6">
        <v>-1.2076492904635643</v>
      </c>
      <c r="X658" s="20">
        <v>2.544915835017961</v>
      </c>
      <c r="Y658" s="21">
        <v>1</v>
      </c>
      <c r="Z658" s="20">
        <v>0.1315162322858896</v>
      </c>
      <c r="AA658" s="20">
        <v>0.28678947223486895</v>
      </c>
      <c r="AB658" s="21">
        <v>0</v>
      </c>
      <c r="AC658" s="5">
        <v>1.3391655227494539</v>
      </c>
      <c r="AD658" s="20">
        <v>2.7127400640829085</v>
      </c>
      <c r="AE658" s="21">
        <v>1</v>
      </c>
    </row>
    <row r="659" spans="1:31" x14ac:dyDescent="0.3">
      <c r="A659" s="17" t="s">
        <v>1841</v>
      </c>
      <c r="B659" s="18" t="s">
        <v>1842</v>
      </c>
      <c r="C659" s="19" t="s">
        <v>1843</v>
      </c>
      <c r="D659" s="20">
        <v>-0.50935655694126591</v>
      </c>
      <c r="E659" s="20">
        <v>2.1223926239849007</v>
      </c>
      <c r="F659" s="21">
        <v>0</v>
      </c>
      <c r="G659" s="20">
        <v>-0.52333202316735861</v>
      </c>
      <c r="H659" s="20">
        <v>2.1640831048709619</v>
      </c>
      <c r="I659" s="21">
        <v>0</v>
      </c>
      <c r="J659" s="20">
        <v>2.6457206933230806</v>
      </c>
      <c r="K659" s="20">
        <v>3.4679442402893397</v>
      </c>
      <c r="L659" s="20">
        <v>3.453968774063247</v>
      </c>
      <c r="M659" s="21">
        <v>3.6784092734317051</v>
      </c>
      <c r="N659" s="20">
        <v>-0.8222235469662591</v>
      </c>
      <c r="O659" s="20">
        <v>2.3283993675094372</v>
      </c>
      <c r="P659" s="21">
        <v>0</v>
      </c>
      <c r="Q659" s="20">
        <v>-0.80824808074016641</v>
      </c>
      <c r="R659" s="20">
        <v>2.3013982555504184</v>
      </c>
      <c r="S659" s="21">
        <v>0</v>
      </c>
      <c r="T659" s="6">
        <v>-1.0326885801086245</v>
      </c>
      <c r="U659" s="20">
        <v>2.6945125677657309</v>
      </c>
      <c r="V659" s="21">
        <v>1</v>
      </c>
      <c r="W659" s="20">
        <v>1.3975466226092692E-2</v>
      </c>
      <c r="X659" s="20">
        <v>3.2670394612826358E-2</v>
      </c>
      <c r="Y659" s="21">
        <v>0</v>
      </c>
      <c r="Z659" s="20">
        <v>-0.21046503314236542</v>
      </c>
      <c r="AA659" s="20">
        <v>0.66034175158083008</v>
      </c>
      <c r="AB659" s="21">
        <v>0</v>
      </c>
      <c r="AC659" s="20">
        <v>-0.22444049936845811</v>
      </c>
      <c r="AD659" s="20">
        <v>0.71000792418082037</v>
      </c>
      <c r="AE659" s="21">
        <v>0</v>
      </c>
    </row>
    <row r="660" spans="1:31" x14ac:dyDescent="0.3">
      <c r="A660" s="17" t="s">
        <v>1844</v>
      </c>
      <c r="B660" s="18" t="s">
        <v>1845</v>
      </c>
      <c r="C660" s="19" t="s">
        <v>1846</v>
      </c>
      <c r="D660" s="20">
        <v>0.21311280097581609</v>
      </c>
      <c r="E660" s="20">
        <v>0.9639432192814944</v>
      </c>
      <c r="F660" s="21">
        <v>0</v>
      </c>
      <c r="G660" s="20">
        <v>-0.930973985351919</v>
      </c>
      <c r="H660" s="20">
        <v>3.0722178479532736</v>
      </c>
      <c r="I660" s="21">
        <v>0</v>
      </c>
      <c r="J660" s="20">
        <v>7.6213791136248812</v>
      </c>
      <c r="K660" s="20">
        <v>8.2990434866857701</v>
      </c>
      <c r="L660" s="20">
        <v>7.154956700358035</v>
      </c>
      <c r="M660" s="21">
        <v>8.3392402980009841</v>
      </c>
      <c r="N660" s="20">
        <v>-0.67766437306088889</v>
      </c>
      <c r="O660" s="20">
        <v>2.0078520557546016</v>
      </c>
      <c r="P660" s="21">
        <v>0</v>
      </c>
      <c r="Q660" s="20">
        <v>0.46642241326684619</v>
      </c>
      <c r="R660" s="20">
        <v>1.4767665942621748</v>
      </c>
      <c r="S660" s="21">
        <v>0</v>
      </c>
      <c r="T660" s="20">
        <v>-0.71786118437610291</v>
      </c>
      <c r="U660" s="20">
        <v>2.0953638193930537</v>
      </c>
      <c r="V660" s="21">
        <v>0</v>
      </c>
      <c r="W660" s="5">
        <v>1.1440867863277351</v>
      </c>
      <c r="X660" s="20">
        <v>2.8392512342569387</v>
      </c>
      <c r="Y660" s="21">
        <v>1</v>
      </c>
      <c r="Z660" s="20">
        <v>-4.0196811315214021E-2</v>
      </c>
      <c r="AA660" s="20">
        <v>9.8391800067894788E-2</v>
      </c>
      <c r="AB660" s="21">
        <v>0</v>
      </c>
      <c r="AC660" s="6">
        <v>-1.1842835976429491</v>
      </c>
      <c r="AD660" s="20">
        <v>2.8962544259338197</v>
      </c>
      <c r="AE660" s="21">
        <v>1</v>
      </c>
    </row>
    <row r="661" spans="1:31" x14ac:dyDescent="0.3">
      <c r="A661" s="17" t="s">
        <v>2477</v>
      </c>
      <c r="B661" s="18" t="s">
        <v>2478</v>
      </c>
      <c r="C661" s="19" t="s">
        <v>2479</v>
      </c>
      <c r="D661" s="20">
        <v>-0.58546163579776245</v>
      </c>
      <c r="E661" s="20">
        <v>1.8442301521989053</v>
      </c>
      <c r="F661" s="21">
        <v>0</v>
      </c>
      <c r="G661" s="5">
        <v>1.26665255086378</v>
      </c>
      <c r="H661" s="20">
        <v>3.0678914275867064</v>
      </c>
      <c r="I661" s="21">
        <v>1</v>
      </c>
      <c r="J661" s="20">
        <v>4.4007237658952576</v>
      </c>
      <c r="K661" s="20">
        <v>3.5847561765319349</v>
      </c>
      <c r="L661" s="20">
        <v>5.4368703631934778</v>
      </c>
      <c r="M661" s="21">
        <v>3.7195328508292396</v>
      </c>
      <c r="N661" s="20">
        <v>0.81596758936332225</v>
      </c>
      <c r="O661" s="20">
        <v>1.8229425148907703</v>
      </c>
      <c r="P661" s="21">
        <v>0</v>
      </c>
      <c r="Q661" s="6">
        <v>-1.0361465972982202</v>
      </c>
      <c r="R661" s="20">
        <v>2.1823163700792199</v>
      </c>
      <c r="S661" s="21">
        <v>1</v>
      </c>
      <c r="T661" s="20">
        <v>0.68119091506601759</v>
      </c>
      <c r="U661" s="20">
        <v>1.5683882027324685</v>
      </c>
      <c r="V661" s="21">
        <v>0</v>
      </c>
      <c r="W661" s="6">
        <v>-1.8521141866615425</v>
      </c>
      <c r="X661" s="20">
        <v>3.1236504257150068</v>
      </c>
      <c r="Y661" s="21">
        <v>1</v>
      </c>
      <c r="Z661" s="20">
        <v>-0.13477667429730467</v>
      </c>
      <c r="AA661" s="20">
        <v>0.27018054492411558</v>
      </c>
      <c r="AB661" s="21">
        <v>0</v>
      </c>
      <c r="AC661" s="5">
        <v>1.7173375123642378</v>
      </c>
      <c r="AD661" s="20">
        <v>2.9976421465549352</v>
      </c>
      <c r="AE661" s="21">
        <v>1</v>
      </c>
    </row>
    <row r="662" spans="1:31" x14ac:dyDescent="0.3">
      <c r="A662" s="17" t="s">
        <v>2421</v>
      </c>
      <c r="B662" s="18" t="s">
        <v>2422</v>
      </c>
      <c r="C662" s="19" t="s">
        <v>2423</v>
      </c>
      <c r="D662" s="20">
        <v>-0.15749634578456728</v>
      </c>
      <c r="E662" s="20">
        <v>0.27536823079329076</v>
      </c>
      <c r="F662" s="21">
        <v>0</v>
      </c>
      <c r="G662" s="5">
        <v>1.2686000366277153</v>
      </c>
      <c r="H662" s="20">
        <v>2.2805975695558054</v>
      </c>
      <c r="I662" s="21">
        <v>1</v>
      </c>
      <c r="J662" s="20">
        <v>6.7260326904035406</v>
      </c>
      <c r="K662" s="20">
        <v>5.9218488257822024</v>
      </c>
      <c r="L662" s="20">
        <v>7.3479452081944849</v>
      </c>
      <c r="M662" s="21">
        <v>5.6149289995603926</v>
      </c>
      <c r="N662" s="20">
        <v>0.80418386462133817</v>
      </c>
      <c r="O662" s="20">
        <v>1.1645857763261407</v>
      </c>
      <c r="P662" s="21">
        <v>0</v>
      </c>
      <c r="Q662" s="20">
        <v>-0.62191251779094436</v>
      </c>
      <c r="R662" s="20">
        <v>0.89292296568572471</v>
      </c>
      <c r="S662" s="21">
        <v>0</v>
      </c>
      <c r="T662" s="5">
        <v>1.111103690843148</v>
      </c>
      <c r="U662" s="20">
        <v>1.5729342144079321</v>
      </c>
      <c r="V662" s="21">
        <v>1</v>
      </c>
      <c r="W662" s="6">
        <v>-1.4260963824122825</v>
      </c>
      <c r="X662" s="20">
        <v>1.9294221990202169</v>
      </c>
      <c r="Y662" s="21">
        <v>1</v>
      </c>
      <c r="Z662" s="20">
        <v>0.3069198262218098</v>
      </c>
      <c r="AA662" s="20">
        <v>0.40004451524873197</v>
      </c>
      <c r="AB662" s="21">
        <v>0</v>
      </c>
      <c r="AC662" s="5">
        <v>1.7330162086340923</v>
      </c>
      <c r="AD662" s="20">
        <v>2.2264688660962539</v>
      </c>
      <c r="AE662" s="21">
        <v>1</v>
      </c>
    </row>
    <row r="663" spans="1:31" x14ac:dyDescent="0.3">
      <c r="A663" s="17" t="s">
        <v>391</v>
      </c>
      <c r="B663" s="18" t="s">
        <v>392</v>
      </c>
      <c r="C663" s="19" t="s">
        <v>393</v>
      </c>
      <c r="D663" s="20">
        <v>5.2343150111941128E-2</v>
      </c>
      <c r="E663" s="20">
        <v>0.15840331965326246</v>
      </c>
      <c r="F663" s="21">
        <v>0</v>
      </c>
      <c r="G663" s="5">
        <v>1.2700459312312908</v>
      </c>
      <c r="H663" s="20">
        <v>3.2920716380644048</v>
      </c>
      <c r="I663" s="21">
        <v>1</v>
      </c>
      <c r="J663" s="20">
        <v>7.9548980039923709</v>
      </c>
      <c r="K663" s="20">
        <v>6.6446512228474344</v>
      </c>
      <c r="L663" s="20">
        <v>7.8623540039667841</v>
      </c>
      <c r="M663" s="21">
        <v>6.6325089226491389</v>
      </c>
      <c r="N663" s="5">
        <v>1.3102467811449365</v>
      </c>
      <c r="O663" s="20">
        <v>2.7671613890981721</v>
      </c>
      <c r="P663" s="21">
        <v>1</v>
      </c>
      <c r="Q663" s="20">
        <v>9.2544000025586826E-2</v>
      </c>
      <c r="R663" s="20">
        <v>0.20391029409671757</v>
      </c>
      <c r="S663" s="21">
        <v>0</v>
      </c>
      <c r="T663" s="5">
        <v>1.322389081343232</v>
      </c>
      <c r="U663" s="20">
        <v>2.7822997573490404</v>
      </c>
      <c r="V663" s="21">
        <v>1</v>
      </c>
      <c r="W663" s="6">
        <v>-1.2177027811193497</v>
      </c>
      <c r="X663" s="20">
        <v>2.6475205737115037</v>
      </c>
      <c r="Y663" s="21">
        <v>1</v>
      </c>
      <c r="Z663" s="20">
        <v>1.214230019829543E-2</v>
      </c>
      <c r="AA663" s="20">
        <v>2.3157744244513202E-2</v>
      </c>
      <c r="AB663" s="21">
        <v>0</v>
      </c>
      <c r="AC663" s="5">
        <v>1.2298450813176451</v>
      </c>
      <c r="AD663" s="20">
        <v>2.6636649843437454</v>
      </c>
      <c r="AE663" s="21">
        <v>1</v>
      </c>
    </row>
    <row r="664" spans="1:31" x14ac:dyDescent="0.3">
      <c r="A664" s="17" t="s">
        <v>824</v>
      </c>
      <c r="B664" s="18" t="s">
        <v>825</v>
      </c>
      <c r="C664" s="19" t="s">
        <v>826</v>
      </c>
      <c r="D664" s="20">
        <v>-5.0143190339099419E-2</v>
      </c>
      <c r="E664" s="20">
        <v>0.21692132653822593</v>
      </c>
      <c r="F664" s="21">
        <v>0</v>
      </c>
      <c r="G664" s="5">
        <v>1.2710894649166704</v>
      </c>
      <c r="H664" s="20">
        <v>3.8373586719667516</v>
      </c>
      <c r="I664" s="21">
        <v>1</v>
      </c>
      <c r="J664" s="20">
        <v>8.8913987440451923</v>
      </c>
      <c r="K664" s="20">
        <v>7.6029540242545526</v>
      </c>
      <c r="L664" s="20">
        <v>8.9241866795103224</v>
      </c>
      <c r="M664" s="21">
        <v>7.6704524694676213</v>
      </c>
      <c r="N664" s="5">
        <v>1.2884447197906397</v>
      </c>
      <c r="O664" s="20">
        <v>3.2721969369993409</v>
      </c>
      <c r="P664" s="21">
        <v>1</v>
      </c>
      <c r="Q664" s="20">
        <v>-3.2787935465130147E-2</v>
      </c>
      <c r="R664" s="20">
        <v>9.1907163202599937E-2</v>
      </c>
      <c r="S664" s="21">
        <v>0</v>
      </c>
      <c r="T664" s="5">
        <v>1.220946274577571</v>
      </c>
      <c r="U664" s="20">
        <v>3.1818034620624962</v>
      </c>
      <c r="V664" s="21">
        <v>1</v>
      </c>
      <c r="W664" s="6">
        <v>-1.3212326552557698</v>
      </c>
      <c r="X664" s="20">
        <v>3.3145168959733815</v>
      </c>
      <c r="Y664" s="21">
        <v>1</v>
      </c>
      <c r="Z664" s="20">
        <v>-6.7498445213068692E-2</v>
      </c>
      <c r="AA664" s="20">
        <v>0.20503051364287184</v>
      </c>
      <c r="AB664" s="21">
        <v>0</v>
      </c>
      <c r="AC664" s="5">
        <v>1.2537342100427011</v>
      </c>
      <c r="AD664" s="20">
        <v>3.2262806977470357</v>
      </c>
      <c r="AE664" s="21">
        <v>1</v>
      </c>
    </row>
    <row r="665" spans="1:31" x14ac:dyDescent="0.3">
      <c r="A665" s="17" t="s">
        <v>1612</v>
      </c>
      <c r="B665" s="18" t="s">
        <v>1613</v>
      </c>
      <c r="C665" s="19" t="s">
        <v>1614</v>
      </c>
      <c r="D665" s="20">
        <v>-0.46683552454113375</v>
      </c>
      <c r="E665" s="20">
        <v>1.5642389469936413</v>
      </c>
      <c r="F665" s="21">
        <v>0</v>
      </c>
      <c r="G665" s="5">
        <v>1.2729613624318432</v>
      </c>
      <c r="H665" s="20">
        <v>3.1233754576303978</v>
      </c>
      <c r="I665" s="21">
        <v>1</v>
      </c>
      <c r="J665" s="20">
        <v>6.6183868662170067</v>
      </c>
      <c r="K665" s="20">
        <v>5.5287202141744238</v>
      </c>
      <c r="L665" s="20">
        <v>7.2685171011474008</v>
      </c>
      <c r="M665" s="21">
        <v>5.8122610283262972</v>
      </c>
      <c r="N665" s="5">
        <v>1.0896666520425828</v>
      </c>
      <c r="O665" s="20">
        <v>2.3050401089611805</v>
      </c>
      <c r="P665" s="21">
        <v>1</v>
      </c>
      <c r="Q665" s="20">
        <v>-0.65013023493039412</v>
      </c>
      <c r="R665" s="20">
        <v>1.5433870005892005</v>
      </c>
      <c r="S665" s="21">
        <v>0</v>
      </c>
      <c r="T665" s="20">
        <v>0.80612583789070946</v>
      </c>
      <c r="U665" s="20">
        <v>1.8464366070801927</v>
      </c>
      <c r="V665" s="21">
        <v>0</v>
      </c>
      <c r="W665" s="6">
        <v>-1.739796886972977</v>
      </c>
      <c r="X665" s="20">
        <v>3.0663247985724214</v>
      </c>
      <c r="Y665" s="21">
        <v>1</v>
      </c>
      <c r="Z665" s="20">
        <v>-0.28354081415187338</v>
      </c>
      <c r="AA665" s="20">
        <v>0.66153577919687279</v>
      </c>
      <c r="AB665" s="21">
        <v>0</v>
      </c>
      <c r="AC665" s="5">
        <v>1.4562560728211036</v>
      </c>
      <c r="AD665" s="20">
        <v>2.7718497615064623</v>
      </c>
      <c r="AE665" s="21">
        <v>1</v>
      </c>
    </row>
    <row r="666" spans="1:31" x14ac:dyDescent="0.3">
      <c r="A666" s="17" t="s">
        <v>1511</v>
      </c>
      <c r="B666" s="18" t="s">
        <v>1512</v>
      </c>
      <c r="C666" s="19" t="s">
        <v>1513</v>
      </c>
      <c r="D666" s="20">
        <v>0.37677867480400451</v>
      </c>
      <c r="E666" s="20">
        <v>1.0847290765418405</v>
      </c>
      <c r="F666" s="21">
        <v>0</v>
      </c>
      <c r="G666" s="5">
        <v>1.2804531126183782</v>
      </c>
      <c r="H666" s="20">
        <v>2.8450596864583404</v>
      </c>
      <c r="I666" s="21">
        <v>1</v>
      </c>
      <c r="J666" s="20">
        <v>9.7843339435428192</v>
      </c>
      <c r="K666" s="20">
        <v>8.1476888740629789</v>
      </c>
      <c r="L666" s="20">
        <v>9.0513633118773527</v>
      </c>
      <c r="M666" s="21">
        <v>8.1271021561204364</v>
      </c>
      <c r="N666" s="5">
        <v>1.6366450694798402</v>
      </c>
      <c r="O666" s="20">
        <v>2.6792366955239233</v>
      </c>
      <c r="P666" s="21">
        <v>1</v>
      </c>
      <c r="Q666" s="20">
        <v>0.7329706316654665</v>
      </c>
      <c r="R666" s="20">
        <v>1.4719544619922604</v>
      </c>
      <c r="S666" s="21">
        <v>0</v>
      </c>
      <c r="T666" s="5">
        <v>1.6572317874223828</v>
      </c>
      <c r="U666" s="20">
        <v>2.6996279717605853</v>
      </c>
      <c r="V666" s="21">
        <v>1</v>
      </c>
      <c r="W666" s="20">
        <v>-0.90367443781437373</v>
      </c>
      <c r="X666" s="20">
        <v>1.7607238511090906</v>
      </c>
      <c r="Y666" s="21">
        <v>0</v>
      </c>
      <c r="Z666" s="20">
        <v>2.0586717942542521E-2</v>
      </c>
      <c r="AA666" s="20">
        <v>3.0000761842312342E-2</v>
      </c>
      <c r="AB666" s="21">
        <v>0</v>
      </c>
      <c r="AC666" s="20">
        <v>0.92426115575691625</v>
      </c>
      <c r="AD666" s="20">
        <v>1.7931563218135511</v>
      </c>
      <c r="AE666" s="21">
        <v>0</v>
      </c>
    </row>
    <row r="667" spans="1:31" x14ac:dyDescent="0.3">
      <c r="A667" s="17" t="s">
        <v>1800</v>
      </c>
      <c r="B667" s="18" t="s">
        <v>1801</v>
      </c>
      <c r="C667" s="19" t="s">
        <v>1802</v>
      </c>
      <c r="D667" s="20">
        <v>-0.39088161890896345</v>
      </c>
      <c r="E667" s="20">
        <v>2.9259176498570492</v>
      </c>
      <c r="F667" s="21">
        <v>0</v>
      </c>
      <c r="G667" s="5">
        <v>1.2841715397713322</v>
      </c>
      <c r="H667" s="20">
        <v>4.9546370600956724</v>
      </c>
      <c r="I667" s="21">
        <v>1</v>
      </c>
      <c r="J667" s="20">
        <v>7.8513133303379696</v>
      </c>
      <c r="K667" s="20">
        <v>7.0361461655405435</v>
      </c>
      <c r="L667" s="20">
        <v>8.7111993242208392</v>
      </c>
      <c r="M667" s="21">
        <v>6.9580234094756008</v>
      </c>
      <c r="N667" s="20">
        <v>0.81516716479742612</v>
      </c>
      <c r="O667" s="20">
        <v>3.5785110597332714</v>
      </c>
      <c r="P667" s="21">
        <v>0</v>
      </c>
      <c r="Q667" s="20">
        <v>-0.85988599388286957</v>
      </c>
      <c r="R667" s="20">
        <v>3.6693464736678907</v>
      </c>
      <c r="S667" s="21">
        <v>0</v>
      </c>
      <c r="T667" s="20">
        <v>0.8932899208623688</v>
      </c>
      <c r="U667" s="20">
        <v>3.7342860975403167</v>
      </c>
      <c r="V667" s="21">
        <v>0</v>
      </c>
      <c r="W667" s="6">
        <v>-1.6750531586802957</v>
      </c>
      <c r="X667" s="20">
        <v>4.8148896126925882</v>
      </c>
      <c r="Y667" s="21">
        <v>1</v>
      </c>
      <c r="Z667" s="20">
        <v>7.8122756064942678E-2</v>
      </c>
      <c r="AA667" s="20">
        <v>0.5097335999807352</v>
      </c>
      <c r="AB667" s="21">
        <v>0</v>
      </c>
      <c r="AC667" s="5">
        <v>1.7531759147452384</v>
      </c>
      <c r="AD667" s="20">
        <v>4.8936743741664657</v>
      </c>
      <c r="AE667" s="21">
        <v>1</v>
      </c>
    </row>
    <row r="668" spans="1:31" x14ac:dyDescent="0.3">
      <c r="A668" s="17" t="s">
        <v>200</v>
      </c>
      <c r="B668" s="18" t="s">
        <v>201</v>
      </c>
      <c r="C668" s="19" t="s">
        <v>202</v>
      </c>
      <c r="D668" s="20">
        <v>0.24789939907691405</v>
      </c>
      <c r="E668" s="20">
        <v>0.72889099865111051</v>
      </c>
      <c r="F668" s="21">
        <v>0</v>
      </c>
      <c r="G668" s="5">
        <v>1.3020986763428652</v>
      </c>
      <c r="H668" s="20">
        <v>2.951003545709912</v>
      </c>
      <c r="I668" s="21">
        <v>1</v>
      </c>
      <c r="J668" s="20">
        <v>8.9022005889319615</v>
      </c>
      <c r="K668" s="20">
        <v>7.7767177755273451</v>
      </c>
      <c r="L668" s="20">
        <v>8.8309170527932963</v>
      </c>
      <c r="M668" s="21">
        <v>7.3522025135121822</v>
      </c>
      <c r="N668" s="5">
        <v>1.1254828134046164</v>
      </c>
      <c r="O668" s="20">
        <v>2.1588811639561816</v>
      </c>
      <c r="P668" s="21">
        <v>1</v>
      </c>
      <c r="Q668" s="20">
        <v>7.1283536138665227E-2</v>
      </c>
      <c r="R668" s="20">
        <v>0.11779507129944465</v>
      </c>
      <c r="S668" s="21">
        <v>0</v>
      </c>
      <c r="T668" s="5">
        <v>1.5499980754197793</v>
      </c>
      <c r="U668" s="20">
        <v>2.6676812300948627</v>
      </c>
      <c r="V668" s="21">
        <v>1</v>
      </c>
      <c r="W668" s="6">
        <v>-1.0541992772659512</v>
      </c>
      <c r="X668" s="20">
        <v>2.0586229042538893</v>
      </c>
      <c r="Y668" s="21">
        <v>1</v>
      </c>
      <c r="Z668" s="20">
        <v>0.42451526201516288</v>
      </c>
      <c r="AA668" s="20">
        <v>0.89889725798286901</v>
      </c>
      <c r="AB668" s="21">
        <v>0</v>
      </c>
      <c r="AC668" s="5">
        <v>1.4787145392811141</v>
      </c>
      <c r="AD668" s="20">
        <v>2.5912341732050987</v>
      </c>
      <c r="AE668" s="21">
        <v>1</v>
      </c>
    </row>
    <row r="669" spans="1:31" x14ac:dyDescent="0.3">
      <c r="A669" s="17" t="s">
        <v>396</v>
      </c>
      <c r="B669" s="18" t="s">
        <v>397</v>
      </c>
      <c r="C669" s="19" t="s">
        <v>398</v>
      </c>
      <c r="D669" s="20">
        <v>0.17464100780445158</v>
      </c>
      <c r="E669" s="20">
        <v>1.0527732228929114</v>
      </c>
      <c r="F669" s="21">
        <v>0</v>
      </c>
      <c r="G669" s="5">
        <v>1.3035400951321439</v>
      </c>
      <c r="H669" s="20">
        <v>4.1255406509113675</v>
      </c>
      <c r="I669" s="21">
        <v>1</v>
      </c>
      <c r="J669" s="20">
        <v>7.7905368320388053</v>
      </c>
      <c r="K669" s="20">
        <v>6.3459751720742226</v>
      </c>
      <c r="L669" s="20">
        <v>7.4748742594019149</v>
      </c>
      <c r="M669" s="21">
        <v>6.3123557291022099</v>
      </c>
      <c r="N669" s="5">
        <v>1.4445616599645827</v>
      </c>
      <c r="O669" s="20">
        <v>3.7083188007913543</v>
      </c>
      <c r="P669" s="21">
        <v>1</v>
      </c>
      <c r="Q669" s="20">
        <v>0.31566257263689046</v>
      </c>
      <c r="R669" s="20">
        <v>1.3395556635258474</v>
      </c>
      <c r="S669" s="21">
        <v>0</v>
      </c>
      <c r="T669" s="5">
        <v>1.4781811029365954</v>
      </c>
      <c r="U669" s="20">
        <v>3.747543137761014</v>
      </c>
      <c r="V669" s="21">
        <v>1</v>
      </c>
      <c r="W669" s="6">
        <v>-1.1288990873276923</v>
      </c>
      <c r="X669" s="20">
        <v>3.2904335532000113</v>
      </c>
      <c r="Y669" s="21">
        <v>1</v>
      </c>
      <c r="Z669" s="20">
        <v>3.3619442972012692E-2</v>
      </c>
      <c r="AA669" s="20">
        <v>0.11037586922826471</v>
      </c>
      <c r="AB669" s="21">
        <v>0</v>
      </c>
      <c r="AC669" s="5">
        <v>1.162518530299705</v>
      </c>
      <c r="AD669" s="20">
        <v>3.339893063750818</v>
      </c>
      <c r="AE669" s="21">
        <v>1</v>
      </c>
    </row>
    <row r="670" spans="1:31" x14ac:dyDescent="0.3">
      <c r="A670" s="17" t="s">
        <v>1869</v>
      </c>
      <c r="B670" s="18" t="s">
        <v>1870</v>
      </c>
      <c r="C670" s="19" t="s">
        <v>1871</v>
      </c>
      <c r="D670" s="20">
        <v>0.27418518780025281</v>
      </c>
      <c r="E670" s="20">
        <v>1.8041984277205001</v>
      </c>
      <c r="F670" s="21">
        <v>0</v>
      </c>
      <c r="G670" s="20">
        <v>-0.75083009199586215</v>
      </c>
      <c r="H670" s="20">
        <v>3.4176638654775675</v>
      </c>
      <c r="I670" s="21">
        <v>0</v>
      </c>
      <c r="J670" s="20">
        <v>8.0267996120869114</v>
      </c>
      <c r="K670" s="20">
        <v>8.6655872224268293</v>
      </c>
      <c r="L670" s="20">
        <v>7.6405719426307144</v>
      </c>
      <c r="M670" s="21">
        <v>8.5034445162825207</v>
      </c>
      <c r="N670" s="20">
        <v>-0.63878761033991793</v>
      </c>
      <c r="O670" s="20">
        <v>2.5743940394235896</v>
      </c>
      <c r="P670" s="21">
        <v>0</v>
      </c>
      <c r="Q670" s="20">
        <v>0.38622766945619702</v>
      </c>
      <c r="R670" s="20">
        <v>1.7984789897798277</v>
      </c>
      <c r="S670" s="21">
        <v>0</v>
      </c>
      <c r="T670" s="20">
        <v>-0.47664490419560934</v>
      </c>
      <c r="U670" s="20">
        <v>2.1123415527683895</v>
      </c>
      <c r="V670" s="21">
        <v>0</v>
      </c>
      <c r="W670" s="5">
        <v>1.025015279796115</v>
      </c>
      <c r="X670" s="20">
        <v>3.3580399081438581</v>
      </c>
      <c r="Y670" s="21">
        <v>1</v>
      </c>
      <c r="Z670" s="20">
        <v>0.16214270614430859</v>
      </c>
      <c r="AA670" s="20">
        <v>0.77727374616857015</v>
      </c>
      <c r="AB670" s="21">
        <v>0</v>
      </c>
      <c r="AC670" s="20">
        <v>-0.86287257365180636</v>
      </c>
      <c r="AD670" s="20">
        <v>3.0689703134050479</v>
      </c>
      <c r="AE670" s="21">
        <v>0</v>
      </c>
    </row>
    <row r="671" spans="1:31" x14ac:dyDescent="0.3">
      <c r="A671" s="17" t="s">
        <v>1890</v>
      </c>
      <c r="B671" s="18" t="s">
        <v>1891</v>
      </c>
      <c r="C671" s="19" t="s">
        <v>1892</v>
      </c>
      <c r="D671" s="20">
        <v>-0.48409448994243931</v>
      </c>
      <c r="E671" s="20">
        <v>1.3784213363385858</v>
      </c>
      <c r="F671" s="21">
        <v>0</v>
      </c>
      <c r="G671" s="5">
        <v>1.3101790232572341</v>
      </c>
      <c r="H671" s="20">
        <v>2.8766012364265139</v>
      </c>
      <c r="I671" s="21">
        <v>1</v>
      </c>
      <c r="J671" s="20">
        <v>8.7614791450638627</v>
      </c>
      <c r="K671" s="20">
        <v>7.4422732748406055</v>
      </c>
      <c r="L671" s="20">
        <v>9.236546788040279</v>
      </c>
      <c r="M671" s="21">
        <v>7.9353946117490679</v>
      </c>
      <c r="N671" s="5">
        <v>1.3192058702232572</v>
      </c>
      <c r="O671" s="20">
        <v>2.3269627431287021</v>
      </c>
      <c r="P671" s="21">
        <v>1</v>
      </c>
      <c r="Q671" s="20">
        <v>-0.47506764297641624</v>
      </c>
      <c r="R671" s="20">
        <v>0.95945896358074245</v>
      </c>
      <c r="S671" s="21">
        <v>0</v>
      </c>
      <c r="T671" s="20">
        <v>0.82608453331479481</v>
      </c>
      <c r="U671" s="20">
        <v>1.6286622837992712</v>
      </c>
      <c r="V671" s="21">
        <v>0</v>
      </c>
      <c r="W671" s="6">
        <v>-1.7942735131996734</v>
      </c>
      <c r="X671" s="20">
        <v>2.8236066586045898</v>
      </c>
      <c r="Y671" s="21">
        <v>1</v>
      </c>
      <c r="Z671" s="20">
        <v>-0.49312133690846238</v>
      </c>
      <c r="AA671" s="20">
        <v>0.99769099461078903</v>
      </c>
      <c r="AB671" s="21">
        <v>0</v>
      </c>
      <c r="AC671" s="5">
        <v>1.301152176291211</v>
      </c>
      <c r="AD671" s="20">
        <v>2.3052561159140543</v>
      </c>
      <c r="AE671" s="21">
        <v>1</v>
      </c>
    </row>
    <row r="672" spans="1:31" x14ac:dyDescent="0.3">
      <c r="A672" s="17" t="s">
        <v>1875</v>
      </c>
      <c r="B672" s="18" t="s">
        <v>1876</v>
      </c>
      <c r="C672" s="19" t="s">
        <v>1877</v>
      </c>
      <c r="D672" s="20">
        <v>0.14688093810775982</v>
      </c>
      <c r="E672" s="20">
        <v>1.9151171348997267</v>
      </c>
      <c r="F672" s="21">
        <v>0</v>
      </c>
      <c r="G672" s="20">
        <v>-0.92308641938133285</v>
      </c>
      <c r="H672" s="20">
        <v>4.9727152568851336</v>
      </c>
      <c r="I672" s="21">
        <v>0</v>
      </c>
      <c r="J672" s="20">
        <v>6.6030197061998859</v>
      </c>
      <c r="K672" s="20">
        <v>7.3858960218323109</v>
      </c>
      <c r="L672" s="20">
        <v>6.3159286643432182</v>
      </c>
      <c r="M672" s="21">
        <v>7.3792251874734589</v>
      </c>
      <c r="N672" s="20">
        <v>-0.78287631563242499</v>
      </c>
      <c r="O672" s="20">
        <v>4.0912905633888776</v>
      </c>
      <c r="P672" s="21">
        <v>0</v>
      </c>
      <c r="Q672" s="20">
        <v>0.28709104185666767</v>
      </c>
      <c r="R672" s="20">
        <v>2.4140426985656291</v>
      </c>
      <c r="S672" s="21">
        <v>0</v>
      </c>
      <c r="T672" s="20">
        <v>-0.77620548127357303</v>
      </c>
      <c r="U672" s="20">
        <v>4.0766080883200795</v>
      </c>
      <c r="V672" s="21">
        <v>0</v>
      </c>
      <c r="W672" s="5">
        <v>1.0699673574890927</v>
      </c>
      <c r="X672" s="20">
        <v>4.6290488503732545</v>
      </c>
      <c r="Y672" s="21">
        <v>1</v>
      </c>
      <c r="Z672" s="20">
        <v>6.6708343588519625E-3</v>
      </c>
      <c r="AA672" s="20">
        <v>4.7859570717042811E-2</v>
      </c>
      <c r="AB672" s="21">
        <v>0</v>
      </c>
      <c r="AC672" s="6">
        <v>-1.0632965231302407</v>
      </c>
      <c r="AD672" s="20">
        <v>4.6182563490734614</v>
      </c>
      <c r="AE672" s="21">
        <v>1</v>
      </c>
    </row>
    <row r="673" spans="1:31" x14ac:dyDescent="0.3">
      <c r="A673" s="17" t="s">
        <v>2668</v>
      </c>
      <c r="B673" s="18" t="s">
        <v>2669</v>
      </c>
      <c r="C673" s="19" t="s">
        <v>2670</v>
      </c>
      <c r="D673" s="20">
        <v>-0.21184721832025843</v>
      </c>
      <c r="E673" s="20">
        <v>0.45451938517248774</v>
      </c>
      <c r="F673" s="21">
        <v>0</v>
      </c>
      <c r="G673" s="5">
        <v>1.3122964268799873</v>
      </c>
      <c r="H673" s="20">
        <v>2.5470355199926851</v>
      </c>
      <c r="I673" s="21">
        <v>1</v>
      </c>
      <c r="J673" s="20">
        <v>7.3092506928657173</v>
      </c>
      <c r="K673" s="20">
        <v>5.9805810643824344</v>
      </c>
      <c r="L673" s="20">
        <v>7.5047247095826801</v>
      </c>
      <c r="M673" s="21">
        <v>6.2088014843059884</v>
      </c>
      <c r="N673" s="5">
        <v>1.3286696284832828</v>
      </c>
      <c r="O673" s="20">
        <v>2.0235422925117108</v>
      </c>
      <c r="P673" s="21">
        <v>1</v>
      </c>
      <c r="Q673" s="20">
        <v>-0.19547401671696285</v>
      </c>
      <c r="R673" s="20">
        <v>0.27632324336175229</v>
      </c>
      <c r="S673" s="21">
        <v>0</v>
      </c>
      <c r="T673" s="5">
        <v>1.1004492085597288</v>
      </c>
      <c r="U673" s="20">
        <v>1.7460793118587901</v>
      </c>
      <c r="V673" s="21">
        <v>1</v>
      </c>
      <c r="W673" s="6">
        <v>-1.5241436452002457</v>
      </c>
      <c r="X673" s="20">
        <v>2.2344283043215909</v>
      </c>
      <c r="Y673" s="21">
        <v>1</v>
      </c>
      <c r="Z673" s="20">
        <v>-0.22822041992355402</v>
      </c>
      <c r="AA673" s="20">
        <v>0.33083174097292872</v>
      </c>
      <c r="AB673" s="21">
        <v>0</v>
      </c>
      <c r="AC673" s="5">
        <v>1.2959232252766917</v>
      </c>
      <c r="AD673" s="20">
        <v>1.9859376703336808</v>
      </c>
      <c r="AE673" s="21">
        <v>1</v>
      </c>
    </row>
    <row r="674" spans="1:31" x14ac:dyDescent="0.3">
      <c r="A674" s="17" t="s">
        <v>2311</v>
      </c>
      <c r="B674" s="18" t="s">
        <v>2312</v>
      </c>
      <c r="C674" s="19" t="s">
        <v>2313</v>
      </c>
      <c r="D674" s="20">
        <v>-0.21134582595094642</v>
      </c>
      <c r="E674" s="20">
        <v>1.7475291242771591</v>
      </c>
      <c r="F674" s="21">
        <v>0</v>
      </c>
      <c r="G674" s="5">
        <v>1.3155437412577591</v>
      </c>
      <c r="H674" s="20">
        <v>4.7573074612646895</v>
      </c>
      <c r="I674" s="21">
        <v>1</v>
      </c>
      <c r="J674" s="20">
        <v>8.0470281815276437</v>
      </c>
      <c r="K674" s="20">
        <v>6.9919386245583226</v>
      </c>
      <c r="L674" s="20">
        <v>8.5188281917670281</v>
      </c>
      <c r="M674" s="21">
        <v>6.942830266220831</v>
      </c>
      <c r="N674" s="5">
        <v>1.0550895569693211</v>
      </c>
      <c r="O674" s="20">
        <v>3.7823291498405069</v>
      </c>
      <c r="P674" s="21">
        <v>1</v>
      </c>
      <c r="Q674" s="20">
        <v>-0.47180001023938445</v>
      </c>
      <c r="R674" s="20">
        <v>2.4425017022598099</v>
      </c>
      <c r="S674" s="21">
        <v>0</v>
      </c>
      <c r="T674" s="5">
        <v>1.1041979153068127</v>
      </c>
      <c r="U674" s="20">
        <v>3.8600411036318767</v>
      </c>
      <c r="V674" s="21">
        <v>1</v>
      </c>
      <c r="W674" s="6">
        <v>-1.5268895672087055</v>
      </c>
      <c r="X674" s="20">
        <v>4.4164464778785391</v>
      </c>
      <c r="Y674" s="21">
        <v>1</v>
      </c>
      <c r="Z674" s="20">
        <v>4.9108358337491609E-2</v>
      </c>
      <c r="AA674" s="20">
        <v>0.25279182739817685</v>
      </c>
      <c r="AB674" s="21">
        <v>0</v>
      </c>
      <c r="AC674" s="5">
        <v>1.5759979255461971</v>
      </c>
      <c r="AD674" s="20">
        <v>4.4709900114552994</v>
      </c>
      <c r="AE674" s="21">
        <v>1</v>
      </c>
    </row>
    <row r="675" spans="1:31" x14ac:dyDescent="0.3">
      <c r="A675" s="17" t="s">
        <v>1884</v>
      </c>
      <c r="B675" s="18" t="s">
        <v>1885</v>
      </c>
      <c r="C675" s="19" t="s">
        <v>1886</v>
      </c>
      <c r="D675" s="20">
        <v>8.0398610238322732E-2</v>
      </c>
      <c r="E675" s="20">
        <v>0.59998249105546864</v>
      </c>
      <c r="F675" s="21">
        <v>0</v>
      </c>
      <c r="G675" s="20">
        <v>-0.97127821174366957</v>
      </c>
      <c r="H675" s="20">
        <v>4.0700613822461911</v>
      </c>
      <c r="I675" s="21">
        <v>0</v>
      </c>
      <c r="J675" s="20">
        <v>9.5165658706782494</v>
      </c>
      <c r="K675" s="20">
        <v>10.731416483034195</v>
      </c>
      <c r="L675" s="20">
        <v>9.6797396610522028</v>
      </c>
      <c r="M675" s="21">
        <v>10.407445472183596</v>
      </c>
      <c r="N675" s="6">
        <v>-1.2148506123559457</v>
      </c>
      <c r="O675" s="20">
        <v>3.8597423615700261</v>
      </c>
      <c r="P675" s="21">
        <v>1</v>
      </c>
      <c r="Q675" s="20">
        <v>-0.16317379037395341</v>
      </c>
      <c r="R675" s="20">
        <v>0.89704520220948236</v>
      </c>
      <c r="S675" s="21">
        <v>0</v>
      </c>
      <c r="T675" s="20">
        <v>-0.89087960150534684</v>
      </c>
      <c r="U675" s="20">
        <v>3.332745707527899</v>
      </c>
      <c r="V675" s="21">
        <v>0</v>
      </c>
      <c r="W675" s="5">
        <v>1.0516768219819923</v>
      </c>
      <c r="X675" s="20">
        <v>3.6137998304139818</v>
      </c>
      <c r="Y675" s="21">
        <v>1</v>
      </c>
      <c r="Z675" s="20">
        <v>0.32397101085059887</v>
      </c>
      <c r="AA675" s="20">
        <v>1.7260053837198719</v>
      </c>
      <c r="AB675" s="21">
        <v>0</v>
      </c>
      <c r="AC675" s="20">
        <v>-0.72770581113139343</v>
      </c>
      <c r="AD675" s="20">
        <v>2.9938414585839355</v>
      </c>
      <c r="AE675" s="21">
        <v>0</v>
      </c>
    </row>
    <row r="676" spans="1:31" x14ac:dyDescent="0.3">
      <c r="A676" s="17" t="s">
        <v>1887</v>
      </c>
      <c r="B676" s="18" t="s">
        <v>1888</v>
      </c>
      <c r="C676" s="19" t="s">
        <v>1889</v>
      </c>
      <c r="D676" s="20">
        <v>-0.83133873661770075</v>
      </c>
      <c r="E676" s="20">
        <v>2.2969951104978716</v>
      </c>
      <c r="F676" s="21">
        <v>0</v>
      </c>
      <c r="G676" s="20">
        <v>0.66505830703407121</v>
      </c>
      <c r="H676" s="20">
        <v>1.9544958505230243</v>
      </c>
      <c r="I676" s="21">
        <v>0</v>
      </c>
      <c r="J676" s="20">
        <v>6.7785081823033231</v>
      </c>
      <c r="K676" s="20">
        <v>6.4272185437643152</v>
      </c>
      <c r="L676" s="20">
        <v>7.9236155874160872</v>
      </c>
      <c r="M676" s="21">
        <v>6.9447886118869526</v>
      </c>
      <c r="N676" s="20">
        <v>0.35128963853900785</v>
      </c>
      <c r="O676" s="20">
        <v>0.76803517735502513</v>
      </c>
      <c r="P676" s="21">
        <v>0</v>
      </c>
      <c r="Q676" s="6">
        <v>-1.1451074051127641</v>
      </c>
      <c r="R676" s="20">
        <v>2.2556731014632225</v>
      </c>
      <c r="S676" s="21">
        <v>1</v>
      </c>
      <c r="T676" s="20">
        <v>-0.16628042958362954</v>
      </c>
      <c r="U676" s="20">
        <v>0.32430513784857856</v>
      </c>
      <c r="V676" s="21">
        <v>0</v>
      </c>
      <c r="W676" s="6">
        <v>-1.496397043651772</v>
      </c>
      <c r="X676" s="20">
        <v>2.6836679404014236</v>
      </c>
      <c r="Y676" s="21">
        <v>1</v>
      </c>
      <c r="Z676" s="20">
        <v>-0.51757006812263739</v>
      </c>
      <c r="AA676" s="20">
        <v>1.1558311729279327</v>
      </c>
      <c r="AB676" s="21">
        <v>0</v>
      </c>
      <c r="AC676" s="20">
        <v>0.97882697552913456</v>
      </c>
      <c r="AD676" s="20">
        <v>2.0144177262847571</v>
      </c>
      <c r="AE676" s="21">
        <v>0</v>
      </c>
    </row>
    <row r="677" spans="1:31" x14ac:dyDescent="0.3">
      <c r="A677" s="17" t="s">
        <v>935</v>
      </c>
      <c r="B677" s="18" t="s">
        <v>936</v>
      </c>
      <c r="C677" s="19" t="s">
        <v>937</v>
      </c>
      <c r="D677" s="20">
        <v>-7.7329310440587662E-2</v>
      </c>
      <c r="E677" s="20">
        <v>0.16089975971429016</v>
      </c>
      <c r="F677" s="21">
        <v>0</v>
      </c>
      <c r="G677" s="5">
        <v>1.3165026798075594</v>
      </c>
      <c r="H677" s="20">
        <v>2.7262401148505289</v>
      </c>
      <c r="I677" s="21">
        <v>1</v>
      </c>
      <c r="J677" s="20">
        <v>6.0909233023387479</v>
      </c>
      <c r="K677" s="20">
        <v>4.7376370198373614</v>
      </c>
      <c r="L677" s="20">
        <v>6.1314690100855085</v>
      </c>
      <c r="M677" s="21">
        <v>4.8517499329717761</v>
      </c>
      <c r="N677" s="5">
        <v>1.3532862825013865</v>
      </c>
      <c r="O677" s="20">
        <v>2.2160742213230238</v>
      </c>
      <c r="P677" s="21">
        <v>1</v>
      </c>
      <c r="Q677" s="20">
        <v>-4.0545707746760584E-2</v>
      </c>
      <c r="R677" s="20">
        <v>5.4782652987274735E-2</v>
      </c>
      <c r="S677" s="21">
        <v>0</v>
      </c>
      <c r="T677" s="5">
        <v>1.2391733693669718</v>
      </c>
      <c r="U677" s="20">
        <v>2.0803158545252436</v>
      </c>
      <c r="V677" s="21">
        <v>1</v>
      </c>
      <c r="W677" s="6">
        <v>-1.3938319902481471</v>
      </c>
      <c r="X677" s="20">
        <v>2.2621405068744442</v>
      </c>
      <c r="Y677" s="21">
        <v>1</v>
      </c>
      <c r="Z677" s="20">
        <v>-0.11411291313441474</v>
      </c>
      <c r="AA677" s="20">
        <v>0.16878547542655858</v>
      </c>
      <c r="AB677" s="21">
        <v>0</v>
      </c>
      <c r="AC677" s="5">
        <v>1.2797190771137323</v>
      </c>
      <c r="AD677" s="20">
        <v>2.1296244641824984</v>
      </c>
      <c r="AE677" s="21">
        <v>1</v>
      </c>
    </row>
    <row r="678" spans="1:31" x14ac:dyDescent="0.3">
      <c r="A678" s="17" t="s">
        <v>2127</v>
      </c>
      <c r="B678" s="18" t="s">
        <v>2128</v>
      </c>
      <c r="C678" s="19" t="s">
        <v>2129</v>
      </c>
      <c r="D678" s="20">
        <v>-0.93690703218246085</v>
      </c>
      <c r="E678" s="20">
        <v>3.0045023013006484</v>
      </c>
      <c r="F678" s="21">
        <v>0</v>
      </c>
      <c r="G678" s="5">
        <v>1.3217116568086951</v>
      </c>
      <c r="H678" s="20">
        <v>3.5836556348384927</v>
      </c>
      <c r="I678" s="21">
        <v>1</v>
      </c>
      <c r="J678" s="20">
        <v>10.319913184338951</v>
      </c>
      <c r="K678" s="20">
        <v>9.1983249060837977</v>
      </c>
      <c r="L678" s="20">
        <v>11.456943595074954</v>
      </c>
      <c r="M678" s="21">
        <v>9.9351085597127167</v>
      </c>
      <c r="N678" s="5">
        <v>1.1215882782551532</v>
      </c>
      <c r="O678" s="20">
        <v>2.7294656530647523</v>
      </c>
      <c r="P678" s="21">
        <v>1</v>
      </c>
      <c r="Q678" s="6">
        <v>-1.1370304107360028</v>
      </c>
      <c r="R678" s="20">
        <v>2.7518542709455471</v>
      </c>
      <c r="S678" s="21">
        <v>1</v>
      </c>
      <c r="T678" s="20">
        <v>0.38480462462623422</v>
      </c>
      <c r="U678" s="20">
        <v>1.1788716081923183</v>
      </c>
      <c r="V678" s="21">
        <v>0</v>
      </c>
      <c r="W678" s="6">
        <v>-2.2586186889911559</v>
      </c>
      <c r="X678" s="20">
        <v>3.9064011065707849</v>
      </c>
      <c r="Y678" s="21">
        <v>1</v>
      </c>
      <c r="Z678" s="20">
        <v>-0.73678365362891896</v>
      </c>
      <c r="AA678" s="20">
        <v>2.0633613857179993</v>
      </c>
      <c r="AB678" s="21">
        <v>0</v>
      </c>
      <c r="AC678" s="5">
        <v>1.521835035362237</v>
      </c>
      <c r="AD678" s="20">
        <v>3.2361340214692551</v>
      </c>
      <c r="AE678" s="21">
        <v>1</v>
      </c>
    </row>
    <row r="679" spans="1:31" x14ac:dyDescent="0.3">
      <c r="A679" s="17" t="s">
        <v>72</v>
      </c>
      <c r="B679" s="18" t="s">
        <v>73</v>
      </c>
      <c r="C679" s="19" t="s">
        <v>29</v>
      </c>
      <c r="D679" s="20">
        <v>0.30046576217357934</v>
      </c>
      <c r="E679" s="20">
        <v>0.53482200012516456</v>
      </c>
      <c r="F679" s="21">
        <v>0</v>
      </c>
      <c r="G679" s="5">
        <v>1.3242401857625516</v>
      </c>
      <c r="H679" s="20">
        <v>2.2290579005052158</v>
      </c>
      <c r="I679" s="21">
        <v>1</v>
      </c>
      <c r="J679" s="20">
        <v>3.9214396213106291</v>
      </c>
      <c r="K679" s="20">
        <v>2.7438318566518518</v>
      </c>
      <c r="L679" s="20">
        <v>3.7676062802408241</v>
      </c>
      <c r="M679" s="21">
        <v>2.2967336733744981</v>
      </c>
      <c r="N679" s="5">
        <v>1.1776077646587773</v>
      </c>
      <c r="O679" s="20">
        <v>1.5488045698477029</v>
      </c>
      <c r="P679" s="21">
        <v>1</v>
      </c>
      <c r="Q679" s="20">
        <v>0.15383334106980495</v>
      </c>
      <c r="R679" s="20">
        <v>0.16542640507051087</v>
      </c>
      <c r="S679" s="21">
        <v>0</v>
      </c>
      <c r="T679" s="5">
        <v>1.624705947936131</v>
      </c>
      <c r="U679" s="20">
        <v>2.0110444853967229</v>
      </c>
      <c r="V679" s="21">
        <v>1</v>
      </c>
      <c r="W679" s="6">
        <v>-1.0237744235889723</v>
      </c>
      <c r="X679" s="20">
        <v>1.3651696463506535</v>
      </c>
      <c r="Y679" s="21">
        <v>1</v>
      </c>
      <c r="Z679" s="20">
        <v>0.44709818327735373</v>
      </c>
      <c r="AA679" s="20">
        <v>0.5671669704514174</v>
      </c>
      <c r="AB679" s="21">
        <v>0</v>
      </c>
      <c r="AC679" s="5">
        <v>1.470872606866326</v>
      </c>
      <c r="AD679" s="20">
        <v>1.8629995526324332</v>
      </c>
      <c r="AE679" s="21">
        <v>1</v>
      </c>
    </row>
    <row r="680" spans="1:31" x14ac:dyDescent="0.3">
      <c r="A680" s="17" t="s">
        <v>617</v>
      </c>
      <c r="B680" s="18" t="s">
        <v>618</v>
      </c>
      <c r="C680" s="19" t="s">
        <v>29</v>
      </c>
      <c r="D680" s="20">
        <v>0.12705903691410825</v>
      </c>
      <c r="E680" s="20">
        <v>0.47366398752095906</v>
      </c>
      <c r="F680" s="21">
        <v>0</v>
      </c>
      <c r="G680" s="5">
        <v>1.3250413652435071</v>
      </c>
      <c r="H680" s="20">
        <v>3.4704237346905784</v>
      </c>
      <c r="I680" s="21">
        <v>1</v>
      </c>
      <c r="J680" s="20">
        <v>9.0000459243834889</v>
      </c>
      <c r="K680" s="20">
        <v>7.6272123524121511</v>
      </c>
      <c r="L680" s="20">
        <v>8.82519468074155</v>
      </c>
      <c r="M680" s="21">
        <v>7.5479455222258736</v>
      </c>
      <c r="N680" s="5">
        <v>1.3728335719713378</v>
      </c>
      <c r="O680" s="20">
        <v>2.9483911298170584</v>
      </c>
      <c r="P680" s="21">
        <v>1</v>
      </c>
      <c r="Q680" s="20">
        <v>0.17485124364193894</v>
      </c>
      <c r="R680" s="20">
        <v>0.45884635933580231</v>
      </c>
      <c r="S680" s="21">
        <v>0</v>
      </c>
      <c r="T680" s="5">
        <v>1.4521004021576154</v>
      </c>
      <c r="U680" s="20">
        <v>3.0417112027251676</v>
      </c>
      <c r="V680" s="21">
        <v>1</v>
      </c>
      <c r="W680" s="6">
        <v>-1.1979823283293989</v>
      </c>
      <c r="X680" s="20">
        <v>2.7239601181700328</v>
      </c>
      <c r="Y680" s="21">
        <v>1</v>
      </c>
      <c r="Z680" s="20">
        <v>7.9266830186277559E-2</v>
      </c>
      <c r="AA680" s="20">
        <v>0.18373898415880136</v>
      </c>
      <c r="AB680" s="21">
        <v>0</v>
      </c>
      <c r="AC680" s="5">
        <v>1.2772491585156764</v>
      </c>
      <c r="AD680" s="20">
        <v>2.8291141320940993</v>
      </c>
      <c r="AE680" s="21">
        <v>1</v>
      </c>
    </row>
    <row r="681" spans="1:31" x14ac:dyDescent="0.3">
      <c r="A681" s="17" t="s">
        <v>1290</v>
      </c>
      <c r="B681" s="18" t="s">
        <v>1291</v>
      </c>
      <c r="C681" s="19" t="s">
        <v>29</v>
      </c>
      <c r="D681" s="20">
        <v>0.65729713458902594</v>
      </c>
      <c r="E681" s="20">
        <v>2.3584603384613718</v>
      </c>
      <c r="F681" s="21">
        <v>0</v>
      </c>
      <c r="G681" s="5">
        <v>1.327361861594925</v>
      </c>
      <c r="H681" s="20">
        <v>3.5187715109501831</v>
      </c>
      <c r="I681" s="21">
        <v>1</v>
      </c>
      <c r="J681" s="20">
        <v>5.7589737541148391</v>
      </c>
      <c r="K681" s="20">
        <v>4.7586901969344755</v>
      </c>
      <c r="L681" s="20">
        <v>5.4287549239403745</v>
      </c>
      <c r="M681" s="21">
        <v>3.7743147579308882</v>
      </c>
      <c r="N681" s="5">
        <v>1.0002835571803637</v>
      </c>
      <c r="O681" s="20">
        <v>2.4752465217520783</v>
      </c>
      <c r="P681" s="21">
        <v>1</v>
      </c>
      <c r="Q681" s="20">
        <v>0.33021883017446463</v>
      </c>
      <c r="R681" s="20">
        <v>0.96584966255247517</v>
      </c>
      <c r="S681" s="21">
        <v>0</v>
      </c>
      <c r="T681" s="5">
        <v>1.9846589961839509</v>
      </c>
      <c r="U681" s="20">
        <v>3.613334676108988</v>
      </c>
      <c r="V681" s="21">
        <v>1</v>
      </c>
      <c r="W681" s="20">
        <v>-0.67006472700589903</v>
      </c>
      <c r="X681" s="20">
        <v>1.8580060213699237</v>
      </c>
      <c r="Y681" s="21">
        <v>0</v>
      </c>
      <c r="Z681" s="20">
        <v>0.98437543900358726</v>
      </c>
      <c r="AA681" s="20">
        <v>2.4495955958577995</v>
      </c>
      <c r="AB681" s="21">
        <v>0</v>
      </c>
      <c r="AC681" s="5">
        <v>1.6544401660094863</v>
      </c>
      <c r="AD681" s="20">
        <v>3.3052259115189218</v>
      </c>
      <c r="AE681" s="21">
        <v>1</v>
      </c>
    </row>
    <row r="682" spans="1:31" x14ac:dyDescent="0.3">
      <c r="A682" s="17" t="s">
        <v>1905</v>
      </c>
      <c r="B682" s="18" t="s">
        <v>1906</v>
      </c>
      <c r="C682" s="19" t="s">
        <v>1907</v>
      </c>
      <c r="D682" s="20">
        <v>-9.9090487398825644E-2</v>
      </c>
      <c r="E682" s="20">
        <v>0.3529516182720242</v>
      </c>
      <c r="F682" s="21">
        <v>0</v>
      </c>
      <c r="G682" s="20">
        <v>0.95298365949237862</v>
      </c>
      <c r="H682" s="20">
        <v>2.9121043946734413</v>
      </c>
      <c r="I682" s="21">
        <v>0</v>
      </c>
      <c r="J682" s="20">
        <v>8.0773194170631228</v>
      </c>
      <c r="K682" s="20">
        <v>7.312025833321087</v>
      </c>
      <c r="L682" s="20">
        <v>8.3640999802122913</v>
      </c>
      <c r="M682" s="21">
        <v>7.2234262449695699</v>
      </c>
      <c r="N682" s="20">
        <v>0.76529358374203582</v>
      </c>
      <c r="O682" s="20">
        <v>2.0107331239685453</v>
      </c>
      <c r="P682" s="21">
        <v>0</v>
      </c>
      <c r="Q682" s="20">
        <v>-0.28678056314916844</v>
      </c>
      <c r="R682" s="20">
        <v>0.80334858623307326</v>
      </c>
      <c r="S682" s="21">
        <v>0</v>
      </c>
      <c r="T682" s="20">
        <v>0.85389317209355298</v>
      </c>
      <c r="U682" s="20">
        <v>2.1781971545295824</v>
      </c>
      <c r="V682" s="21">
        <v>0</v>
      </c>
      <c r="W682" s="6">
        <v>-1.0520741468912043</v>
      </c>
      <c r="X682" s="20">
        <v>2.5077613072765983</v>
      </c>
      <c r="Y682" s="21">
        <v>1</v>
      </c>
      <c r="Z682" s="20">
        <v>8.8599588351517156E-2</v>
      </c>
      <c r="AA682" s="20">
        <v>0.20771358489040048</v>
      </c>
      <c r="AB682" s="21">
        <v>0</v>
      </c>
      <c r="AC682" s="5">
        <v>1.1406737352427214</v>
      </c>
      <c r="AD682" s="20">
        <v>2.6384355675507765</v>
      </c>
      <c r="AE682" s="21">
        <v>1</v>
      </c>
    </row>
    <row r="683" spans="1:31" x14ac:dyDescent="0.3">
      <c r="A683" s="17" t="s">
        <v>2331</v>
      </c>
      <c r="B683" s="18" t="s">
        <v>2332</v>
      </c>
      <c r="C683" s="19" t="s">
        <v>2333</v>
      </c>
      <c r="D683" s="20">
        <v>0.14008374058034079</v>
      </c>
      <c r="E683" s="20">
        <v>0.55531520134202239</v>
      </c>
      <c r="F683" s="21">
        <v>0</v>
      </c>
      <c r="G683" s="5">
        <v>1.3319520931092761</v>
      </c>
      <c r="H683" s="20">
        <v>3.5463688417006538</v>
      </c>
      <c r="I683" s="21">
        <v>1</v>
      </c>
      <c r="J683" s="20">
        <v>8.9858324403757823</v>
      </c>
      <c r="K683" s="20">
        <v>7.6758534275952695</v>
      </c>
      <c r="L683" s="20">
        <v>8.8677217801242048</v>
      </c>
      <c r="M683" s="21">
        <v>7.5137966066861654</v>
      </c>
      <c r="N683" s="5">
        <v>1.3099790127805129</v>
      </c>
      <c r="O683" s="20">
        <v>2.9363214827430966</v>
      </c>
      <c r="P683" s="21">
        <v>1</v>
      </c>
      <c r="Q683" s="20">
        <v>0.11811066025157757</v>
      </c>
      <c r="R683" s="20">
        <v>0.30406232039040981</v>
      </c>
      <c r="S683" s="21">
        <v>0</v>
      </c>
      <c r="T683" s="5">
        <v>1.4720358336896169</v>
      </c>
      <c r="U683" s="20">
        <v>3.13058174527113</v>
      </c>
      <c r="V683" s="21">
        <v>1</v>
      </c>
      <c r="W683" s="6">
        <v>-1.1918683525289353</v>
      </c>
      <c r="X683" s="20">
        <v>2.7804401701872341</v>
      </c>
      <c r="Y683" s="21">
        <v>1</v>
      </c>
      <c r="Z683" s="20">
        <v>0.162056820909104</v>
      </c>
      <c r="AA683" s="20">
        <v>0.43977888064498821</v>
      </c>
      <c r="AB683" s="21">
        <v>0</v>
      </c>
      <c r="AC683" s="5">
        <v>1.3539251734380393</v>
      </c>
      <c r="AD683" s="20">
        <v>2.9910877751869624</v>
      </c>
      <c r="AE683" s="21">
        <v>1</v>
      </c>
    </row>
    <row r="684" spans="1:31" x14ac:dyDescent="0.3">
      <c r="A684" s="17" t="s">
        <v>1911</v>
      </c>
      <c r="B684" s="18" t="s">
        <v>1912</v>
      </c>
      <c r="C684" s="19" t="s">
        <v>1913</v>
      </c>
      <c r="D684" s="20">
        <v>-0.21695108698996179</v>
      </c>
      <c r="E684" s="20">
        <v>1.232730877301516</v>
      </c>
      <c r="F684" s="21">
        <v>0</v>
      </c>
      <c r="G684" s="20">
        <v>0.67475723687449474</v>
      </c>
      <c r="H684" s="20">
        <v>2.911503597815067</v>
      </c>
      <c r="I684" s="21">
        <v>0</v>
      </c>
      <c r="J684" s="20">
        <v>6.5555708319794821</v>
      </c>
      <c r="K684" s="20">
        <v>6.2304986323813782</v>
      </c>
      <c r="L684" s="20">
        <v>7.1222069562458348</v>
      </c>
      <c r="M684" s="21">
        <v>6.0977646820949492</v>
      </c>
      <c r="N684" s="20">
        <v>0.32507219959810385</v>
      </c>
      <c r="O684" s="20">
        <v>1.3029629944361294</v>
      </c>
      <c r="P684" s="21">
        <v>0</v>
      </c>
      <c r="Q684" s="20">
        <v>-0.56663612426635268</v>
      </c>
      <c r="R684" s="20">
        <v>2.077992728802263</v>
      </c>
      <c r="S684" s="21">
        <v>0</v>
      </c>
      <c r="T684" s="20">
        <v>0.45780614988453294</v>
      </c>
      <c r="U684" s="20">
        <v>1.7618976636175976</v>
      </c>
      <c r="V684" s="21">
        <v>0</v>
      </c>
      <c r="W684" s="20">
        <v>-0.89170832386445653</v>
      </c>
      <c r="X684" s="20">
        <v>2.7996872812680005</v>
      </c>
      <c r="Y684" s="21">
        <v>0</v>
      </c>
      <c r="Z684" s="20">
        <v>0.13273395028642909</v>
      </c>
      <c r="AA684" s="20">
        <v>0.4953883897553692</v>
      </c>
      <c r="AB684" s="21">
        <v>0</v>
      </c>
      <c r="AC684" s="5">
        <v>1.0244422741508856</v>
      </c>
      <c r="AD684" s="20">
        <v>3.0293460281776299</v>
      </c>
      <c r="AE684" s="21">
        <v>1</v>
      </c>
    </row>
    <row r="685" spans="1:31" x14ac:dyDescent="0.3">
      <c r="A685" s="17" t="s">
        <v>2663</v>
      </c>
      <c r="B685" s="18" t="s">
        <v>2664</v>
      </c>
      <c r="C685" s="19" t="s">
        <v>114</v>
      </c>
      <c r="D685" s="20">
        <v>-0.11642476812864544</v>
      </c>
      <c r="E685" s="20">
        <v>0.37599871874488805</v>
      </c>
      <c r="F685" s="21">
        <v>0</v>
      </c>
      <c r="G685" s="5">
        <v>1.3387850279753959</v>
      </c>
      <c r="H685" s="20">
        <v>3.3012214628103078</v>
      </c>
      <c r="I685" s="21">
        <v>1</v>
      </c>
      <c r="J685" s="20">
        <v>7.6921558837630908</v>
      </c>
      <c r="K685" s="20">
        <v>6.3489283851530676</v>
      </c>
      <c r="L685" s="20">
        <v>7.8041381812571089</v>
      </c>
      <c r="M685" s="21">
        <v>6.4697956239163403</v>
      </c>
      <c r="N685" s="5">
        <v>1.3432274986100232</v>
      </c>
      <c r="O685" s="20">
        <v>2.7304372882439756</v>
      </c>
      <c r="P685" s="21">
        <v>1</v>
      </c>
      <c r="Q685" s="20">
        <v>-0.11198229749401811</v>
      </c>
      <c r="R685" s="20">
        <v>0.24030831218205717</v>
      </c>
      <c r="S685" s="21">
        <v>0</v>
      </c>
      <c r="T685" s="5">
        <v>1.2223602598467505</v>
      </c>
      <c r="U685" s="20">
        <v>2.577050325389747</v>
      </c>
      <c r="V685" s="21">
        <v>1</v>
      </c>
      <c r="W685" s="6">
        <v>-1.4552097961040413</v>
      </c>
      <c r="X685" s="20">
        <v>2.8620270736882896</v>
      </c>
      <c r="Y685" s="21">
        <v>1</v>
      </c>
      <c r="Z685" s="20">
        <v>-0.12086723876327277</v>
      </c>
      <c r="AA685" s="20">
        <v>0.26243007192773798</v>
      </c>
      <c r="AB685" s="21">
        <v>0</v>
      </c>
      <c r="AC685" s="5">
        <v>1.3343425573407686</v>
      </c>
      <c r="AD685" s="20">
        <v>2.7195831707938511</v>
      </c>
      <c r="AE685" s="21">
        <v>1</v>
      </c>
    </row>
    <row r="686" spans="1:31" x14ac:dyDescent="0.3">
      <c r="A686" s="17" t="s">
        <v>1917</v>
      </c>
      <c r="B686" s="18" t="s">
        <v>1918</v>
      </c>
      <c r="C686" s="19" t="s">
        <v>1858</v>
      </c>
      <c r="D686" s="20">
        <v>-6.7229579313769605E-2</v>
      </c>
      <c r="E686" s="20">
        <v>0.2528049802294759</v>
      </c>
      <c r="F686" s="21">
        <v>0</v>
      </c>
      <c r="G686" s="20">
        <v>-0.92728462617741236</v>
      </c>
      <c r="H686" s="20">
        <v>3.0337813249547358</v>
      </c>
      <c r="I686" s="21">
        <v>0</v>
      </c>
      <c r="J686" s="20">
        <v>5.1178725481213094</v>
      </c>
      <c r="K686" s="20">
        <v>6.3792384899938872</v>
      </c>
      <c r="L686" s="20">
        <v>5.5191834431302444</v>
      </c>
      <c r="M686" s="21">
        <v>6.1123867536124914</v>
      </c>
      <c r="N686" s="6">
        <v>-1.2613659418725778</v>
      </c>
      <c r="O686" s="20">
        <v>2.969117343673676</v>
      </c>
      <c r="P686" s="21">
        <v>1</v>
      </c>
      <c r="Q686" s="20">
        <v>-0.40131089500893502</v>
      </c>
      <c r="R686" s="20">
        <v>1.2618825136324263</v>
      </c>
      <c r="S686" s="21">
        <v>0</v>
      </c>
      <c r="T686" s="20">
        <v>-0.99451420549118197</v>
      </c>
      <c r="U686" s="20">
        <v>2.5792570934177204</v>
      </c>
      <c r="V686" s="21">
        <v>0</v>
      </c>
      <c r="W686" s="20">
        <v>0.86005504686364276</v>
      </c>
      <c r="X686" s="20">
        <v>2.3468900558199794</v>
      </c>
      <c r="Y686" s="21">
        <v>0</v>
      </c>
      <c r="Z686" s="20">
        <v>0.26685173638139581</v>
      </c>
      <c r="AA686" s="20">
        <v>0.82888795769234958</v>
      </c>
      <c r="AB686" s="21">
        <v>0</v>
      </c>
      <c r="AC686" s="20">
        <v>-0.59320331048224695</v>
      </c>
      <c r="AD686" s="20">
        <v>1.7832196683989892</v>
      </c>
      <c r="AE686" s="21">
        <v>0</v>
      </c>
    </row>
    <row r="687" spans="1:31" x14ac:dyDescent="0.3">
      <c r="A687" s="17" t="s">
        <v>371</v>
      </c>
      <c r="B687" s="18" t="s">
        <v>372</v>
      </c>
      <c r="C687" s="19" t="s">
        <v>373</v>
      </c>
      <c r="D687" s="20">
        <v>-4.3405647237843681E-2</v>
      </c>
      <c r="E687" s="20">
        <v>0.21872116261268326</v>
      </c>
      <c r="F687" s="21">
        <v>0</v>
      </c>
      <c r="G687" s="5">
        <v>1.340603725346206</v>
      </c>
      <c r="H687" s="20">
        <v>4.1882674937946796</v>
      </c>
      <c r="I687" s="21">
        <v>1</v>
      </c>
      <c r="J687" s="20">
        <v>7.1313777353348247</v>
      </c>
      <c r="K687" s="20">
        <v>5.893113303481039</v>
      </c>
      <c r="L687" s="20">
        <v>7.2771226760650887</v>
      </c>
      <c r="M687" s="21">
        <v>5.8341796572264624</v>
      </c>
      <c r="N687" s="5">
        <v>1.2382644318537857</v>
      </c>
      <c r="O687" s="20">
        <v>3.4609244139374868</v>
      </c>
      <c r="P687" s="21">
        <v>1</v>
      </c>
      <c r="Q687" s="20">
        <v>-0.14574494073026401</v>
      </c>
      <c r="R687" s="20">
        <v>0.59646962279339488</v>
      </c>
      <c r="S687" s="21">
        <v>0</v>
      </c>
      <c r="T687" s="5">
        <v>1.2971980781083623</v>
      </c>
      <c r="U687" s="20">
        <v>3.5397485666721877</v>
      </c>
      <c r="V687" s="21">
        <v>1</v>
      </c>
      <c r="W687" s="6">
        <v>-1.3840093725840497</v>
      </c>
      <c r="X687" s="20">
        <v>3.6498441776689701</v>
      </c>
      <c r="Y687" s="21">
        <v>1</v>
      </c>
      <c r="Z687" s="20">
        <v>5.8933646254576644E-2</v>
      </c>
      <c r="AA687" s="20">
        <v>0.20876523358838761</v>
      </c>
      <c r="AB687" s="21">
        <v>0</v>
      </c>
      <c r="AC687" s="5">
        <v>1.4429430188386263</v>
      </c>
      <c r="AD687" s="20">
        <v>3.7208723973348361</v>
      </c>
      <c r="AE687" s="21">
        <v>1</v>
      </c>
    </row>
    <row r="688" spans="1:31" x14ac:dyDescent="0.3">
      <c r="A688" s="17" t="s">
        <v>1503</v>
      </c>
      <c r="B688" s="18" t="s">
        <v>1504</v>
      </c>
      <c r="C688" s="19" t="s">
        <v>246</v>
      </c>
      <c r="D688" s="20">
        <v>0.37911051102626558</v>
      </c>
      <c r="E688" s="20">
        <v>1.219377813585476</v>
      </c>
      <c r="F688" s="21">
        <v>0</v>
      </c>
      <c r="G688" s="5">
        <v>1.3437800695208253</v>
      </c>
      <c r="H688" s="20">
        <v>3.1103468723259664</v>
      </c>
      <c r="I688" s="21">
        <v>1</v>
      </c>
      <c r="J688" s="20">
        <v>7.6427993082003098</v>
      </c>
      <c r="K688" s="20">
        <v>6.0475382682621035</v>
      </c>
      <c r="L688" s="20">
        <v>7.0122078267566632</v>
      </c>
      <c r="M688" s="21">
        <v>5.919908727653219</v>
      </c>
      <c r="N688" s="5">
        <v>1.5952610399382063</v>
      </c>
      <c r="O688" s="20">
        <v>2.8198968024055882</v>
      </c>
      <c r="P688" s="21">
        <v>1</v>
      </c>
      <c r="Q688" s="20">
        <v>0.63059148144364663</v>
      </c>
      <c r="R688" s="20">
        <v>1.4209814896722286</v>
      </c>
      <c r="S688" s="21">
        <v>0</v>
      </c>
      <c r="T688" s="5">
        <v>1.7228905805470909</v>
      </c>
      <c r="U688" s="20">
        <v>2.9470634604758019</v>
      </c>
      <c r="V688" s="21">
        <v>1</v>
      </c>
      <c r="W688" s="20">
        <v>-0.96466955849455971</v>
      </c>
      <c r="X688" s="20">
        <v>2.0213634239769416</v>
      </c>
      <c r="Y688" s="21">
        <v>0</v>
      </c>
      <c r="Z688" s="20">
        <v>0.12762954060888454</v>
      </c>
      <c r="AA688" s="20">
        <v>0.24402755474150467</v>
      </c>
      <c r="AB688" s="21">
        <v>0</v>
      </c>
      <c r="AC688" s="5">
        <v>1.0922990991034442</v>
      </c>
      <c r="AD688" s="20">
        <v>2.2119387155242278</v>
      </c>
      <c r="AE688" s="21">
        <v>1</v>
      </c>
    </row>
    <row r="689" spans="1:31" x14ac:dyDescent="0.3">
      <c r="A689" s="17" t="s">
        <v>2516</v>
      </c>
      <c r="B689" s="18" t="s">
        <v>2517</v>
      </c>
      <c r="C689" s="19" t="s">
        <v>2152</v>
      </c>
      <c r="D689" s="20">
        <v>-0.44634078755566886</v>
      </c>
      <c r="E689" s="20">
        <v>1.2580053994089895</v>
      </c>
      <c r="F689" s="21">
        <v>0</v>
      </c>
      <c r="G689" s="5">
        <v>1.3464386176120087</v>
      </c>
      <c r="H689" s="20">
        <v>2.895747960536263</v>
      </c>
      <c r="I689" s="21">
        <v>1</v>
      </c>
      <c r="J689" s="20">
        <v>3.6381385064142151</v>
      </c>
      <c r="K689" s="20">
        <v>2.8639830825583745</v>
      </c>
      <c r="L689" s="20">
        <v>4.6567624877260521</v>
      </c>
      <c r="M689" s="21">
        <v>2.7380406763578753</v>
      </c>
      <c r="N689" s="20">
        <v>0.77415542385584057</v>
      </c>
      <c r="O689" s="20">
        <v>1.5186777926750494</v>
      </c>
      <c r="P689" s="21">
        <v>0</v>
      </c>
      <c r="Q689" s="6">
        <v>-1.018623981311837</v>
      </c>
      <c r="R689" s="20">
        <v>1.9067752604616226</v>
      </c>
      <c r="S689" s="21">
        <v>1</v>
      </c>
      <c r="T689" s="20">
        <v>0.90009783005633981</v>
      </c>
      <c r="U689" s="20">
        <v>1.7271312692479701</v>
      </c>
      <c r="V689" s="21">
        <v>0</v>
      </c>
      <c r="W689" s="6">
        <v>-1.7927794051676775</v>
      </c>
      <c r="X689" s="20">
        <v>2.7963896537358743</v>
      </c>
      <c r="Y689" s="21">
        <v>1</v>
      </c>
      <c r="Z689" s="20">
        <v>0.12594240620049924</v>
      </c>
      <c r="AA689" s="20">
        <v>0.20681235873030193</v>
      </c>
      <c r="AB689" s="21">
        <v>0</v>
      </c>
      <c r="AC689" s="5">
        <v>1.9187218113681768</v>
      </c>
      <c r="AD689" s="20">
        <v>2.9083565573278332</v>
      </c>
      <c r="AE689" s="21">
        <v>1</v>
      </c>
    </row>
    <row r="690" spans="1:31" x14ac:dyDescent="0.3">
      <c r="A690" s="17" t="s">
        <v>1744</v>
      </c>
      <c r="B690" s="18" t="s">
        <v>1745</v>
      </c>
      <c r="C690" s="19" t="s">
        <v>29</v>
      </c>
      <c r="D690" s="20">
        <v>-0.34726915826930416</v>
      </c>
      <c r="E690" s="20">
        <v>0.89423812739801289</v>
      </c>
      <c r="F690" s="21">
        <v>0</v>
      </c>
      <c r="G690" s="5">
        <v>1.3467389650093633</v>
      </c>
      <c r="H690" s="20">
        <v>2.7582594279878112</v>
      </c>
      <c r="I690" s="21">
        <v>1</v>
      </c>
      <c r="J690" s="20">
        <v>6.1508848822546822</v>
      </c>
      <c r="K690" s="20">
        <v>5.1379604226343014</v>
      </c>
      <c r="L690" s="20">
        <v>6.8319685459129689</v>
      </c>
      <c r="M690" s="21">
        <v>5.1514150755146231</v>
      </c>
      <c r="N690" s="5">
        <v>1.0129244596203808</v>
      </c>
      <c r="O690" s="20">
        <v>1.7763248755229786</v>
      </c>
      <c r="P690" s="21">
        <v>1</v>
      </c>
      <c r="Q690" s="20">
        <v>-0.68108366365828665</v>
      </c>
      <c r="R690" s="20">
        <v>1.2487184627732564</v>
      </c>
      <c r="S690" s="21">
        <v>0</v>
      </c>
      <c r="T690" s="20">
        <v>0.99946980674005914</v>
      </c>
      <c r="U690" s="20">
        <v>1.7571172471833347</v>
      </c>
      <c r="V690" s="21">
        <v>0</v>
      </c>
      <c r="W690" s="6">
        <v>-1.6940081232786675</v>
      </c>
      <c r="X690" s="20">
        <v>2.5675437776194863</v>
      </c>
      <c r="Y690" s="21">
        <v>1</v>
      </c>
      <c r="Z690" s="20">
        <v>-1.345465288032166E-2</v>
      </c>
      <c r="AA690" s="20">
        <v>1.7450912613262991E-2</v>
      </c>
      <c r="AB690" s="21">
        <v>0</v>
      </c>
      <c r="AC690" s="5">
        <v>1.6805534703983458</v>
      </c>
      <c r="AD690" s="20">
        <v>2.5546685513658169</v>
      </c>
      <c r="AE690" s="21">
        <v>1</v>
      </c>
    </row>
    <row r="691" spans="1:31" x14ac:dyDescent="0.3">
      <c r="A691" s="17" t="s">
        <v>1610</v>
      </c>
      <c r="B691" s="18" t="s">
        <v>1611</v>
      </c>
      <c r="C691" s="19" t="s">
        <v>29</v>
      </c>
      <c r="D691" s="20">
        <v>-0.3845289070166924</v>
      </c>
      <c r="E691" s="20">
        <v>0.9521180288999096</v>
      </c>
      <c r="F691" s="21">
        <v>0</v>
      </c>
      <c r="G691" s="5">
        <v>1.3481455871338817</v>
      </c>
      <c r="H691" s="20">
        <v>2.6896746004043539</v>
      </c>
      <c r="I691" s="21">
        <v>1</v>
      </c>
      <c r="J691" s="20">
        <v>7.5536407951060287</v>
      </c>
      <c r="K691" s="20">
        <v>6.820674600237961</v>
      </c>
      <c r="L691" s="20">
        <v>8.5533490943885351</v>
      </c>
      <c r="M691" s="21">
        <v>6.5900241149888394</v>
      </c>
      <c r="N691" s="20">
        <v>0.73296619486806769</v>
      </c>
      <c r="O691" s="20">
        <v>1.2856881086279965</v>
      </c>
      <c r="P691" s="21">
        <v>0</v>
      </c>
      <c r="Q691" s="20">
        <v>-0.99970829928250637</v>
      </c>
      <c r="R691" s="20">
        <v>1.6963097994142775</v>
      </c>
      <c r="S691" s="21">
        <v>0</v>
      </c>
      <c r="T691" s="20">
        <v>0.96361668011718926</v>
      </c>
      <c r="U691" s="20">
        <v>1.6447484313815368</v>
      </c>
      <c r="V691" s="21">
        <v>0</v>
      </c>
      <c r="W691" s="6">
        <v>-1.7326744941505741</v>
      </c>
      <c r="X691" s="20">
        <v>2.534611716730911</v>
      </c>
      <c r="Y691" s="21">
        <v>1</v>
      </c>
      <c r="Z691" s="20">
        <v>0.23065048524912157</v>
      </c>
      <c r="AA691" s="20">
        <v>0.3596400196933674</v>
      </c>
      <c r="AB691" s="21">
        <v>0</v>
      </c>
      <c r="AC691" s="5">
        <v>1.9633249793996956</v>
      </c>
      <c r="AD691" s="20">
        <v>2.7376139156477568</v>
      </c>
      <c r="AE691" s="21">
        <v>1</v>
      </c>
    </row>
    <row r="692" spans="1:31" x14ac:dyDescent="0.3">
      <c r="A692" s="17" t="s">
        <v>2334</v>
      </c>
      <c r="B692" s="18" t="s">
        <v>2335</v>
      </c>
      <c r="C692" s="19" t="s">
        <v>892</v>
      </c>
      <c r="D692" s="20">
        <v>-9.0464180731855137E-2</v>
      </c>
      <c r="E692" s="20">
        <v>0.64682269254875102</v>
      </c>
      <c r="F692" s="21">
        <v>0</v>
      </c>
      <c r="G692" s="5">
        <v>1.3485638432133822</v>
      </c>
      <c r="H692" s="20">
        <v>4.5450449703955886</v>
      </c>
      <c r="I692" s="21">
        <v>1</v>
      </c>
      <c r="J692" s="20">
        <v>8.2490977990216727</v>
      </c>
      <c r="K692" s="20">
        <v>7.0996679576312012</v>
      </c>
      <c r="L692" s="20">
        <v>8.5386959815764385</v>
      </c>
      <c r="M692" s="21">
        <v>6.9909981365401457</v>
      </c>
      <c r="N692" s="5">
        <v>1.1494298413904716</v>
      </c>
      <c r="O692" s="20">
        <v>3.6763998938501778</v>
      </c>
      <c r="P692" s="21">
        <v>1</v>
      </c>
      <c r="Q692" s="20">
        <v>-0.28959818255476577</v>
      </c>
      <c r="R692" s="20">
        <v>1.4995453030620889</v>
      </c>
      <c r="S692" s="21">
        <v>0</v>
      </c>
      <c r="T692" s="5">
        <v>1.258099662481527</v>
      </c>
      <c r="U692" s="20">
        <v>3.8304975802297236</v>
      </c>
      <c r="V692" s="21">
        <v>1</v>
      </c>
      <c r="W692" s="6">
        <v>-1.4390280239452373</v>
      </c>
      <c r="X692" s="20">
        <v>4.0605296355684981</v>
      </c>
      <c r="Y692" s="21">
        <v>1</v>
      </c>
      <c r="Z692" s="20">
        <v>0.1086698210910555</v>
      </c>
      <c r="AA692" s="20">
        <v>0.53635794167610484</v>
      </c>
      <c r="AB692" s="21">
        <v>0</v>
      </c>
      <c r="AC692" s="5">
        <v>1.5476978450362928</v>
      </c>
      <c r="AD692" s="20">
        <v>4.1855049445175414</v>
      </c>
      <c r="AE692" s="21">
        <v>1</v>
      </c>
    </row>
    <row r="693" spans="1:31" x14ac:dyDescent="0.3">
      <c r="A693" s="17" t="s">
        <v>134</v>
      </c>
      <c r="B693" s="18" t="s">
        <v>135</v>
      </c>
      <c r="C693" s="19" t="s">
        <v>136</v>
      </c>
      <c r="D693" s="20">
        <v>0.26377356369144067</v>
      </c>
      <c r="E693" s="20">
        <v>1.4045226213115316</v>
      </c>
      <c r="F693" s="21">
        <v>0</v>
      </c>
      <c r="G693" s="5">
        <v>1.349774942975646</v>
      </c>
      <c r="H693" s="20">
        <v>3.9865680862603803</v>
      </c>
      <c r="I693" s="21">
        <v>1</v>
      </c>
      <c r="J693" s="20">
        <v>7.5966427331630886</v>
      </c>
      <c r="K693" s="20">
        <v>6.4778890902488424</v>
      </c>
      <c r="L693" s="20">
        <v>7.5638904695330478</v>
      </c>
      <c r="M693" s="21">
        <v>5.9830942264960019</v>
      </c>
      <c r="N693" s="5">
        <v>1.1187536429142462</v>
      </c>
      <c r="O693" s="20">
        <v>3.0809564667129901</v>
      </c>
      <c r="P693" s="21">
        <v>1</v>
      </c>
      <c r="Q693" s="20">
        <v>3.2752263630040801E-2</v>
      </c>
      <c r="R693" s="20">
        <v>9.4540587606006726E-2</v>
      </c>
      <c r="S693" s="21">
        <v>0</v>
      </c>
      <c r="T693" s="5">
        <v>1.6135485066670867</v>
      </c>
      <c r="U693" s="20">
        <v>3.6993619895163392</v>
      </c>
      <c r="V693" s="21">
        <v>1</v>
      </c>
      <c r="W693" s="6">
        <v>-1.0860013792842054</v>
      </c>
      <c r="X693" s="20">
        <v>3.031409839305323</v>
      </c>
      <c r="Y693" s="21">
        <v>1</v>
      </c>
      <c r="Z693" s="20">
        <v>0.49479486375284054</v>
      </c>
      <c r="AA693" s="20">
        <v>1.7915310521093299</v>
      </c>
      <c r="AB693" s="21">
        <v>0</v>
      </c>
      <c r="AC693" s="5">
        <v>1.5807962430370459</v>
      </c>
      <c r="AD693" s="20">
        <v>3.6644346537080041</v>
      </c>
      <c r="AE693" s="21">
        <v>1</v>
      </c>
    </row>
    <row r="694" spans="1:31" x14ac:dyDescent="0.3">
      <c r="A694" s="17" t="s">
        <v>896</v>
      </c>
      <c r="B694" s="18" t="s">
        <v>897</v>
      </c>
      <c r="C694" s="19" t="s">
        <v>898</v>
      </c>
      <c r="D694" s="20">
        <v>1.330471334982164E-2</v>
      </c>
      <c r="E694" s="20">
        <v>6.9579488582099669E-2</v>
      </c>
      <c r="F694" s="21">
        <v>0</v>
      </c>
      <c r="G694" s="5">
        <v>1.3511035665445554</v>
      </c>
      <c r="H694" s="20">
        <v>4.4511224046143294</v>
      </c>
      <c r="I694" s="21">
        <v>1</v>
      </c>
      <c r="J694" s="20">
        <v>12.174507911230203</v>
      </c>
      <c r="K694" s="20">
        <v>11.055065010056429</v>
      </c>
      <c r="L694" s="20">
        <v>12.392863863251163</v>
      </c>
      <c r="M694" s="21">
        <v>10.810099631335826</v>
      </c>
      <c r="N694" s="5">
        <v>1.1194429011737732</v>
      </c>
      <c r="O694" s="20">
        <v>3.5356357023240799</v>
      </c>
      <c r="P694" s="21">
        <v>1</v>
      </c>
      <c r="Q694" s="20">
        <v>-0.21835595202096059</v>
      </c>
      <c r="R694" s="20">
        <v>1.0857711968657147</v>
      </c>
      <c r="S694" s="21">
        <v>0</v>
      </c>
      <c r="T694" s="5">
        <v>1.3644082798943771</v>
      </c>
      <c r="U694" s="20">
        <v>3.8728057510424461</v>
      </c>
      <c r="V694" s="21">
        <v>1</v>
      </c>
      <c r="W694" s="6">
        <v>-1.3377988531947338</v>
      </c>
      <c r="X694" s="20">
        <v>3.8391399200029839</v>
      </c>
      <c r="Y694" s="21">
        <v>1</v>
      </c>
      <c r="Z694" s="20">
        <v>0.24496537872060387</v>
      </c>
      <c r="AA694" s="20">
        <v>1.2173516273143739</v>
      </c>
      <c r="AB694" s="21">
        <v>0</v>
      </c>
      <c r="AC694" s="5">
        <v>1.5827642319153377</v>
      </c>
      <c r="AD694" s="20">
        <v>4.1271782189980897</v>
      </c>
      <c r="AE694" s="21">
        <v>1</v>
      </c>
    </row>
    <row r="695" spans="1:31" x14ac:dyDescent="0.3">
      <c r="A695" s="17" t="s">
        <v>1939</v>
      </c>
      <c r="B695" s="18" t="s">
        <v>1940</v>
      </c>
      <c r="C695" s="19" t="s">
        <v>1614</v>
      </c>
      <c r="D695" s="20">
        <v>0.20543022874257311</v>
      </c>
      <c r="E695" s="20">
        <v>0.42420681440992769</v>
      </c>
      <c r="F695" s="21">
        <v>0</v>
      </c>
      <c r="G695" s="20">
        <v>0.89658476094257544</v>
      </c>
      <c r="H695" s="20">
        <v>1.9110208010290326</v>
      </c>
      <c r="I695" s="21">
        <v>0</v>
      </c>
      <c r="J695" s="20">
        <v>7.7602657098086096</v>
      </c>
      <c r="K695" s="20">
        <v>6.5841595225654936</v>
      </c>
      <c r="L695" s="20">
        <v>7.275314054765496</v>
      </c>
      <c r="M695" s="21">
        <v>6.6582507201234611</v>
      </c>
      <c r="N695" s="5">
        <v>1.176106187243116</v>
      </c>
      <c r="O695" s="20">
        <v>1.8008663736676762</v>
      </c>
      <c r="P695" s="21">
        <v>1</v>
      </c>
      <c r="Q695" s="20">
        <v>0.48495165504311366</v>
      </c>
      <c r="R695" s="20">
        <v>0.76336215163384524</v>
      </c>
      <c r="S695" s="21">
        <v>0</v>
      </c>
      <c r="T695" s="5">
        <v>1.1020149896851485</v>
      </c>
      <c r="U695" s="20">
        <v>1.7076870601174663</v>
      </c>
      <c r="V695" s="21">
        <v>1</v>
      </c>
      <c r="W695" s="20">
        <v>-0.69115453220000234</v>
      </c>
      <c r="X695" s="20">
        <v>1.1119242202062167</v>
      </c>
      <c r="Y695" s="21">
        <v>0</v>
      </c>
      <c r="Z695" s="20">
        <v>-7.4091197557967448E-2</v>
      </c>
      <c r="AA695" s="20">
        <v>9.023172764399634E-2</v>
      </c>
      <c r="AB695" s="21">
        <v>0</v>
      </c>
      <c r="AC695" s="20">
        <v>0.61706333464203489</v>
      </c>
      <c r="AD695" s="20">
        <v>0.98982588496199519</v>
      </c>
      <c r="AE695" s="21">
        <v>0</v>
      </c>
    </row>
    <row r="696" spans="1:31" x14ac:dyDescent="0.3">
      <c r="A696" s="17" t="s">
        <v>1941</v>
      </c>
      <c r="B696" s="18" t="s">
        <v>1942</v>
      </c>
      <c r="C696" s="19" t="s">
        <v>1943</v>
      </c>
      <c r="D696" s="20">
        <v>-0.23203014822693468</v>
      </c>
      <c r="E696" s="20">
        <v>1.5009293582332299</v>
      </c>
      <c r="F696" s="21">
        <v>0</v>
      </c>
      <c r="G696" s="20">
        <v>-0.90401025797601164</v>
      </c>
      <c r="H696" s="20">
        <v>3.6465827873601619</v>
      </c>
      <c r="I696" s="21">
        <v>0</v>
      </c>
      <c r="J696" s="20">
        <v>6.7144841907565205</v>
      </c>
      <c r="K696" s="20">
        <v>7.8591016786755876</v>
      </c>
      <c r="L696" s="20">
        <v>7.1871215689265107</v>
      </c>
      <c r="M696" s="21">
        <v>7.8505245969594668</v>
      </c>
      <c r="N696" s="6">
        <v>-1.1446174879190671</v>
      </c>
      <c r="O696" s="20">
        <v>3.4588399112672792</v>
      </c>
      <c r="P696" s="21">
        <v>1</v>
      </c>
      <c r="Q696" s="20">
        <v>-0.47263737816999019</v>
      </c>
      <c r="R696" s="20">
        <v>2.0222351694715552</v>
      </c>
      <c r="S696" s="21">
        <v>0</v>
      </c>
      <c r="T696" s="6">
        <v>-1.1360404062029463</v>
      </c>
      <c r="U696" s="20">
        <v>3.4461062167191518</v>
      </c>
      <c r="V696" s="21">
        <v>1</v>
      </c>
      <c r="W696" s="20">
        <v>0.67198010974907696</v>
      </c>
      <c r="X696" s="20">
        <v>2.5742591462106845</v>
      </c>
      <c r="Y696" s="21">
        <v>0</v>
      </c>
      <c r="Z696" s="20">
        <v>8.5770817161208157E-3</v>
      </c>
      <c r="AA696" s="20">
        <v>2.8491857012116196E-2</v>
      </c>
      <c r="AB696" s="21">
        <v>0</v>
      </c>
      <c r="AC696" s="20">
        <v>-0.66340302803295614</v>
      </c>
      <c r="AD696" s="20">
        <v>2.5535128440832144</v>
      </c>
      <c r="AE696" s="21">
        <v>0</v>
      </c>
    </row>
    <row r="697" spans="1:31" x14ac:dyDescent="0.3">
      <c r="A697" s="17" t="s">
        <v>2297</v>
      </c>
      <c r="B697" s="18" t="s">
        <v>2298</v>
      </c>
      <c r="C697" s="19" t="s">
        <v>2299</v>
      </c>
      <c r="D697" s="20">
        <v>0.15932828254943843</v>
      </c>
      <c r="E697" s="20">
        <v>0.87952623240004224</v>
      </c>
      <c r="F697" s="21">
        <v>0</v>
      </c>
      <c r="G697" s="5">
        <v>1.3528703861210047</v>
      </c>
      <c r="H697" s="20">
        <v>4.0534025598491228</v>
      </c>
      <c r="I697" s="21">
        <v>1</v>
      </c>
      <c r="J697" s="20">
        <v>8.3498764721330119</v>
      </c>
      <c r="K697" s="20">
        <v>6.9116567661414408</v>
      </c>
      <c r="L697" s="20">
        <v>8.1051988697130071</v>
      </c>
      <c r="M697" s="21">
        <v>6.8376778034625687</v>
      </c>
      <c r="N697" s="5">
        <v>1.4382197059915711</v>
      </c>
      <c r="O697" s="20">
        <v>3.5661094314300752</v>
      </c>
      <c r="P697" s="21">
        <v>1</v>
      </c>
      <c r="Q697" s="20">
        <v>0.2446776024200048</v>
      </c>
      <c r="R697" s="20">
        <v>0.96021267667639976</v>
      </c>
      <c r="S697" s="21">
        <v>0</v>
      </c>
      <c r="T697" s="5">
        <v>1.5121986686704432</v>
      </c>
      <c r="U697" s="20">
        <v>3.6513886509758549</v>
      </c>
      <c r="V697" s="21">
        <v>1</v>
      </c>
      <c r="W697" s="6">
        <v>-1.1935421035715663</v>
      </c>
      <c r="X697" s="20">
        <v>3.2508842131219611</v>
      </c>
      <c r="Y697" s="21">
        <v>1</v>
      </c>
      <c r="Z697" s="20">
        <v>7.3978962678872051E-2</v>
      </c>
      <c r="AA697" s="20">
        <v>0.24504185190092898</v>
      </c>
      <c r="AB697" s="21">
        <v>0</v>
      </c>
      <c r="AC697" s="5">
        <v>1.2675210662504384</v>
      </c>
      <c r="AD697" s="20">
        <v>3.352189598884487</v>
      </c>
      <c r="AE697" s="21">
        <v>1</v>
      </c>
    </row>
    <row r="698" spans="1:31" x14ac:dyDescent="0.3">
      <c r="A698" s="17" t="s">
        <v>1263</v>
      </c>
      <c r="B698" s="18" t="s">
        <v>1264</v>
      </c>
      <c r="C698" s="19" t="s">
        <v>120</v>
      </c>
      <c r="D698" s="20">
        <v>-0.28537538025753406</v>
      </c>
      <c r="E698" s="20">
        <v>0.89254494584497268</v>
      </c>
      <c r="F698" s="21">
        <v>0</v>
      </c>
      <c r="G698" s="5">
        <v>1.3538048407954779</v>
      </c>
      <c r="H698" s="20">
        <v>3.0889842587490244</v>
      </c>
      <c r="I698" s="21">
        <v>1</v>
      </c>
      <c r="J698" s="20">
        <v>5.6346988072955551</v>
      </c>
      <c r="K698" s="20">
        <v>4.7427633411554861</v>
      </c>
      <c r="L698" s="20">
        <v>6.3819435622084981</v>
      </c>
      <c r="M698" s="21">
        <v>4.5662693467576112</v>
      </c>
      <c r="N698" s="20">
        <v>0.89193546614006891</v>
      </c>
      <c r="O698" s="20">
        <v>1.8743038827830125</v>
      </c>
      <c r="P698" s="21">
        <v>0</v>
      </c>
      <c r="Q698" s="20">
        <v>-0.74724475491294307</v>
      </c>
      <c r="R698" s="20">
        <v>1.6214430001079809</v>
      </c>
      <c r="S698" s="21">
        <v>0</v>
      </c>
      <c r="T698" s="5">
        <v>1.0684294605379439</v>
      </c>
      <c r="U698" s="20">
        <v>2.146437514347399</v>
      </c>
      <c r="V698" s="21">
        <v>1</v>
      </c>
      <c r="W698" s="6">
        <v>-1.639180221053012</v>
      </c>
      <c r="X698" s="20">
        <v>2.8313260083401302</v>
      </c>
      <c r="Y698" s="21">
        <v>1</v>
      </c>
      <c r="Z698" s="20">
        <v>0.17649399439787494</v>
      </c>
      <c r="AA698" s="20">
        <v>0.34722280502730346</v>
      </c>
      <c r="AB698" s="21">
        <v>0</v>
      </c>
      <c r="AC698" s="5">
        <v>1.8156742154508869</v>
      </c>
      <c r="AD698" s="20">
        <v>3.0005957102229948</v>
      </c>
      <c r="AE698" s="21">
        <v>1</v>
      </c>
    </row>
    <row r="699" spans="1:31" x14ac:dyDescent="0.3">
      <c r="A699" s="17" t="s">
        <v>2102</v>
      </c>
      <c r="B699" s="18" t="s">
        <v>2103</v>
      </c>
      <c r="C699" s="19" t="s">
        <v>2104</v>
      </c>
      <c r="D699" s="20">
        <v>6.5125091033738869E-2</v>
      </c>
      <c r="E699" s="20">
        <v>0.41293729955102099</v>
      </c>
      <c r="F699" s="21">
        <v>0</v>
      </c>
      <c r="G699" s="5">
        <v>1.3546861830607035</v>
      </c>
      <c r="H699" s="20">
        <v>4.4505920966919366</v>
      </c>
      <c r="I699" s="21">
        <v>1</v>
      </c>
      <c r="J699" s="20">
        <v>10.832714728631831</v>
      </c>
      <c r="K699" s="20">
        <v>9.6770208584228072</v>
      </c>
      <c r="L699" s="20">
        <v>10.966581950449772</v>
      </c>
      <c r="M699" s="21">
        <v>9.4129034545373891</v>
      </c>
      <c r="N699" s="5">
        <v>1.1556938702090243</v>
      </c>
      <c r="O699" s="20">
        <v>3.5847338499827495</v>
      </c>
      <c r="P699" s="21">
        <v>1</v>
      </c>
      <c r="Q699" s="20">
        <v>-0.13386722181794042</v>
      </c>
      <c r="R699" s="20">
        <v>0.63660291231176014</v>
      </c>
      <c r="S699" s="21">
        <v>0</v>
      </c>
      <c r="T699" s="5">
        <v>1.4198112740944424</v>
      </c>
      <c r="U699" s="20">
        <v>3.9358454748345841</v>
      </c>
      <c r="V699" s="21">
        <v>1</v>
      </c>
      <c r="W699" s="6">
        <v>-1.2895610920269647</v>
      </c>
      <c r="X699" s="20">
        <v>3.7713805252713186</v>
      </c>
      <c r="Y699" s="21">
        <v>1</v>
      </c>
      <c r="Z699" s="20">
        <v>0.26411740388541816</v>
      </c>
      <c r="AA699" s="20">
        <v>1.3049397009105941</v>
      </c>
      <c r="AB699" s="21">
        <v>0</v>
      </c>
      <c r="AC699" s="5">
        <v>1.5536784959123828</v>
      </c>
      <c r="AD699" s="20">
        <v>4.0902708085244397</v>
      </c>
      <c r="AE699" s="21">
        <v>1</v>
      </c>
    </row>
    <row r="700" spans="1:31" x14ac:dyDescent="0.3">
      <c r="A700" s="17" t="s">
        <v>1953</v>
      </c>
      <c r="B700" s="18" t="s">
        <v>1954</v>
      </c>
      <c r="C700" s="19" t="s">
        <v>1955</v>
      </c>
      <c r="D700" s="20">
        <v>-0.4770226430212503</v>
      </c>
      <c r="E700" s="20">
        <v>1.1063551665434952</v>
      </c>
      <c r="F700" s="21">
        <v>0</v>
      </c>
      <c r="G700" s="20">
        <v>-0.8070316346185038</v>
      </c>
      <c r="H700" s="20">
        <v>1.7852803723866431</v>
      </c>
      <c r="I700" s="21">
        <v>0</v>
      </c>
      <c r="J700" s="20">
        <v>3.6653577977893432</v>
      </c>
      <c r="K700" s="20">
        <v>4.4897752231629946</v>
      </c>
      <c r="L700" s="20">
        <v>4.1597662315657411</v>
      </c>
      <c r="M700" s="21">
        <v>4.9494120754290973</v>
      </c>
      <c r="N700" s="20">
        <v>-0.82441742537365137</v>
      </c>
      <c r="O700" s="20">
        <v>1.3445715826585285</v>
      </c>
      <c r="P700" s="21">
        <v>0</v>
      </c>
      <c r="Q700" s="20">
        <v>-0.49440843377639787</v>
      </c>
      <c r="R700" s="20">
        <v>0.7965686598664371</v>
      </c>
      <c r="S700" s="21">
        <v>0</v>
      </c>
      <c r="T700" s="6">
        <v>-1.2840542776397541</v>
      </c>
      <c r="U700" s="20">
        <v>1.9584203857178257</v>
      </c>
      <c r="V700" s="21">
        <v>1</v>
      </c>
      <c r="W700" s="20">
        <v>0.3300089915972535</v>
      </c>
      <c r="X700" s="20">
        <v>0.50323677603842287</v>
      </c>
      <c r="Y700" s="21">
        <v>0</v>
      </c>
      <c r="Z700" s="20">
        <v>-0.45963685226610274</v>
      </c>
      <c r="AA700" s="20">
        <v>0.73472698953418469</v>
      </c>
      <c r="AB700" s="21">
        <v>0</v>
      </c>
      <c r="AC700" s="20">
        <v>-0.78964584386335623</v>
      </c>
      <c r="AD700" s="20">
        <v>1.2910157218505089</v>
      </c>
      <c r="AE700" s="21">
        <v>0</v>
      </c>
    </row>
    <row r="701" spans="1:31" x14ac:dyDescent="0.3">
      <c r="A701" s="17" t="s">
        <v>297</v>
      </c>
      <c r="B701" s="18" t="s">
        <v>298</v>
      </c>
      <c r="C701" s="19" t="s">
        <v>299</v>
      </c>
      <c r="D701" s="20">
        <v>-0.1396015015988965</v>
      </c>
      <c r="E701" s="20">
        <v>0.79995189879726403</v>
      </c>
      <c r="F701" s="21">
        <v>0</v>
      </c>
      <c r="G701" s="5">
        <v>1.3557020983068533</v>
      </c>
      <c r="H701" s="20">
        <v>4.134258386559071</v>
      </c>
      <c r="I701" s="21">
        <v>1</v>
      </c>
      <c r="J701" s="20">
        <v>9.5250639820537195</v>
      </c>
      <c r="K701" s="20">
        <v>8.5432393543634504</v>
      </c>
      <c r="L701" s="20">
        <v>10.0385429542692</v>
      </c>
      <c r="M701" s="21">
        <v>8.3089633853457627</v>
      </c>
      <c r="N701" s="20">
        <v>0.98182462769026912</v>
      </c>
      <c r="O701" s="20">
        <v>2.9995952202190534</v>
      </c>
      <c r="P701" s="21">
        <v>0</v>
      </c>
      <c r="Q701" s="20">
        <v>-0.51347897221548067</v>
      </c>
      <c r="R701" s="20">
        <v>1.9663212825010215</v>
      </c>
      <c r="S701" s="21">
        <v>0</v>
      </c>
      <c r="T701" s="5">
        <v>1.2161005967079568</v>
      </c>
      <c r="U701" s="20">
        <v>3.3582900088172232</v>
      </c>
      <c r="V701" s="21">
        <v>1</v>
      </c>
      <c r="W701" s="6">
        <v>-1.4953035999057498</v>
      </c>
      <c r="X701" s="20">
        <v>3.7089413573888721</v>
      </c>
      <c r="Y701" s="21">
        <v>1</v>
      </c>
      <c r="Z701" s="20">
        <v>0.23427596901768766</v>
      </c>
      <c r="AA701" s="20">
        <v>0.96181790915034326</v>
      </c>
      <c r="AB701" s="21">
        <v>0</v>
      </c>
      <c r="AC701" s="5">
        <v>1.7295795689234374</v>
      </c>
      <c r="AD701" s="20">
        <v>3.9576129067775319</v>
      </c>
      <c r="AE701" s="21">
        <v>1</v>
      </c>
    </row>
    <row r="702" spans="1:31" x14ac:dyDescent="0.3">
      <c r="A702" s="17" t="s">
        <v>2170</v>
      </c>
      <c r="B702" s="18" t="s">
        <v>2171</v>
      </c>
      <c r="C702" s="19" t="s">
        <v>2172</v>
      </c>
      <c r="D702" s="20">
        <v>-0.5556101703793459</v>
      </c>
      <c r="E702" s="20">
        <v>2.8828821417119177</v>
      </c>
      <c r="F702" s="21">
        <v>0</v>
      </c>
      <c r="G702" s="5">
        <v>1.3589584716900909</v>
      </c>
      <c r="H702" s="20">
        <v>4.4004147657509609</v>
      </c>
      <c r="I702" s="21">
        <v>1</v>
      </c>
      <c r="J702" s="20">
        <v>7.8379761470734088</v>
      </c>
      <c r="K702" s="20">
        <v>6.7343489784299928</v>
      </c>
      <c r="L702" s="20">
        <v>8.6489176204994287</v>
      </c>
      <c r="M702" s="21">
        <v>7.034627845762663</v>
      </c>
      <c r="N702" s="5">
        <v>1.1036271686434151</v>
      </c>
      <c r="O702" s="20">
        <v>3.4518013902469469</v>
      </c>
      <c r="P702" s="21">
        <v>1</v>
      </c>
      <c r="Q702" s="20">
        <v>-0.81094147342602163</v>
      </c>
      <c r="R702" s="20">
        <v>2.9350983888320985</v>
      </c>
      <c r="S702" s="21">
        <v>0</v>
      </c>
      <c r="T702" s="20">
        <v>0.80334830131074497</v>
      </c>
      <c r="U702" s="20">
        <v>2.9195151301292017</v>
      </c>
      <c r="V702" s="21">
        <v>0</v>
      </c>
      <c r="W702" s="6">
        <v>-1.9145686420694368</v>
      </c>
      <c r="X702" s="20">
        <v>4.3938705898121899</v>
      </c>
      <c r="Y702" s="21">
        <v>1</v>
      </c>
      <c r="Z702" s="20">
        <v>-0.30027886733267017</v>
      </c>
      <c r="AA702" s="20">
        <v>1.4266870310682134</v>
      </c>
      <c r="AB702" s="21">
        <v>0</v>
      </c>
      <c r="AC702" s="5">
        <v>1.6142897747367666</v>
      </c>
      <c r="AD702" s="20">
        <v>4.1005567664399418</v>
      </c>
      <c r="AE702" s="21">
        <v>1</v>
      </c>
    </row>
    <row r="703" spans="1:31" x14ac:dyDescent="0.3">
      <c r="A703" s="17" t="s">
        <v>1961</v>
      </c>
      <c r="B703" s="18" t="s">
        <v>1962</v>
      </c>
      <c r="C703" s="19" t="s">
        <v>1963</v>
      </c>
      <c r="D703" s="20">
        <v>0.11563853115907285</v>
      </c>
      <c r="E703" s="20">
        <v>0.37363241862145635</v>
      </c>
      <c r="F703" s="21">
        <v>0</v>
      </c>
      <c r="G703" s="20">
        <v>-0.89495983854498284</v>
      </c>
      <c r="H703" s="20">
        <v>2.6356951020100596</v>
      </c>
      <c r="I703" s="21">
        <v>0</v>
      </c>
      <c r="J703" s="20">
        <v>5.2498140182288928</v>
      </c>
      <c r="K703" s="20">
        <v>6.2662954508758162</v>
      </c>
      <c r="L703" s="20">
        <v>5.2556970811717605</v>
      </c>
      <c r="M703" s="21">
        <v>6.0291353256148028</v>
      </c>
      <c r="N703" s="6">
        <v>-1.0164814326469234</v>
      </c>
      <c r="O703" s="20">
        <v>2.2851845860930924</v>
      </c>
      <c r="P703" s="21">
        <v>1</v>
      </c>
      <c r="Q703" s="20">
        <v>-5.8830629428676673E-3</v>
      </c>
      <c r="R703" s="20">
        <v>1.0571843531867129E-2</v>
      </c>
      <c r="S703" s="21">
        <v>0</v>
      </c>
      <c r="T703" s="20">
        <v>-0.77932130738590999</v>
      </c>
      <c r="U703" s="20">
        <v>1.8802894281115163</v>
      </c>
      <c r="V703" s="21">
        <v>0</v>
      </c>
      <c r="W703" s="5">
        <v>1.0105983697040557</v>
      </c>
      <c r="X703" s="20">
        <v>2.2760796124203555</v>
      </c>
      <c r="Y703" s="21">
        <v>1</v>
      </c>
      <c r="Z703" s="20">
        <v>0.23716012526101338</v>
      </c>
      <c r="AA703" s="20">
        <v>0.5756566853796895</v>
      </c>
      <c r="AB703" s="21">
        <v>0</v>
      </c>
      <c r="AC703" s="20">
        <v>-0.77343824444304232</v>
      </c>
      <c r="AD703" s="20">
        <v>1.8691451911800039</v>
      </c>
      <c r="AE703" s="21">
        <v>0</v>
      </c>
    </row>
    <row r="704" spans="1:31" x14ac:dyDescent="0.3">
      <c r="A704" s="17" t="s">
        <v>1405</v>
      </c>
      <c r="B704" s="18" t="s">
        <v>1406</v>
      </c>
      <c r="C704" s="19" t="s">
        <v>1407</v>
      </c>
      <c r="D704" s="6">
        <v>-1.0491838141787575</v>
      </c>
      <c r="E704" s="20">
        <v>3.0104568621674694</v>
      </c>
      <c r="F704" s="21">
        <v>1</v>
      </c>
      <c r="G704" s="20">
        <v>0.21269941481777721</v>
      </c>
      <c r="H704" s="20">
        <v>0.81295035406510341</v>
      </c>
      <c r="I704" s="21">
        <v>0</v>
      </c>
      <c r="J704" s="20">
        <v>6.1601547009876416</v>
      </c>
      <c r="K704" s="20">
        <v>6.1415689801758884</v>
      </c>
      <c r="L704" s="20">
        <v>7.4034522091724231</v>
      </c>
      <c r="M704" s="21">
        <v>6.9966391003486219</v>
      </c>
      <c r="N704" s="20">
        <v>1.8585720811753248E-2</v>
      </c>
      <c r="O704" s="20">
        <v>3.6779268196824574E-2</v>
      </c>
      <c r="P704" s="21">
        <v>0</v>
      </c>
      <c r="Q704" s="6">
        <v>-1.2432975081847815</v>
      </c>
      <c r="R704" s="20">
        <v>2.7186999545216994</v>
      </c>
      <c r="S704" s="21">
        <v>1</v>
      </c>
      <c r="T704" s="20">
        <v>-0.83648439936098029</v>
      </c>
      <c r="U704" s="20">
        <v>2.0897550850635658</v>
      </c>
      <c r="V704" s="21">
        <v>0</v>
      </c>
      <c r="W704" s="6">
        <v>-1.2618832289965347</v>
      </c>
      <c r="X704" s="20">
        <v>2.742977549777851</v>
      </c>
      <c r="Y704" s="21">
        <v>1</v>
      </c>
      <c r="Z704" s="20">
        <v>-0.85507012017273354</v>
      </c>
      <c r="AA704" s="20">
        <v>2.1234195940850973</v>
      </c>
      <c r="AB704" s="21">
        <v>0</v>
      </c>
      <c r="AC704" s="20">
        <v>0.40681310882380117</v>
      </c>
      <c r="AD704" s="20">
        <v>1.1171779995829318</v>
      </c>
      <c r="AE704" s="21">
        <v>0</v>
      </c>
    </row>
    <row r="705" spans="1:31" x14ac:dyDescent="0.3">
      <c r="A705" s="17" t="s">
        <v>473</v>
      </c>
      <c r="B705" s="18" t="s">
        <v>474</v>
      </c>
      <c r="C705" s="19" t="s">
        <v>475</v>
      </c>
      <c r="D705" s="5">
        <v>1.0430623100543954</v>
      </c>
      <c r="E705" s="20">
        <v>2.6673058296954952</v>
      </c>
      <c r="F705" s="21">
        <v>1</v>
      </c>
      <c r="G705" s="20">
        <v>0.18499434474955123</v>
      </c>
      <c r="H705" s="20">
        <v>0.55255994992471069</v>
      </c>
      <c r="I705" s="21">
        <v>0</v>
      </c>
      <c r="J705" s="20">
        <v>4.7607600167491704</v>
      </c>
      <c r="K705" s="20">
        <v>5.0932237127287525</v>
      </c>
      <c r="L705" s="20">
        <v>4.2351557474239083</v>
      </c>
      <c r="M705" s="21">
        <v>3.5327033619452237</v>
      </c>
      <c r="N705" s="20">
        <v>-0.33246369597958214</v>
      </c>
      <c r="O705" s="20">
        <v>0.72581977321038049</v>
      </c>
      <c r="P705" s="21">
        <v>0</v>
      </c>
      <c r="Q705" s="20">
        <v>0.52560426932526205</v>
      </c>
      <c r="R705" s="20">
        <v>1.1785738650205533</v>
      </c>
      <c r="S705" s="21">
        <v>0</v>
      </c>
      <c r="T705" s="5">
        <v>1.2280566548039467</v>
      </c>
      <c r="U705" s="20">
        <v>2.3725502920783161</v>
      </c>
      <c r="V705" s="21">
        <v>1</v>
      </c>
      <c r="W705" s="20">
        <v>0.85806796530484419</v>
      </c>
      <c r="X705" s="20">
        <v>1.8254709924338122</v>
      </c>
      <c r="Y705" s="21">
        <v>0</v>
      </c>
      <c r="Z705" s="5">
        <v>1.5605203507835288</v>
      </c>
      <c r="AA705" s="20">
        <v>2.7592794213163372</v>
      </c>
      <c r="AB705" s="21">
        <v>1</v>
      </c>
      <c r="AC705" s="20">
        <v>0.7024523854786846</v>
      </c>
      <c r="AD705" s="20">
        <v>1.5441845098911446</v>
      </c>
      <c r="AE705" s="21">
        <v>0</v>
      </c>
    </row>
    <row r="706" spans="1:31" x14ac:dyDescent="0.3">
      <c r="A706" s="17" t="s">
        <v>1621</v>
      </c>
      <c r="B706" s="18" t="s">
        <v>1622</v>
      </c>
      <c r="C706" s="19" t="s">
        <v>1623</v>
      </c>
      <c r="D706" s="20">
        <v>0.34443169270908314</v>
      </c>
      <c r="E706" s="20">
        <v>2.3250803309814465</v>
      </c>
      <c r="F706" s="21">
        <v>0</v>
      </c>
      <c r="G706" s="5">
        <v>1.3652553745264449</v>
      </c>
      <c r="H706" s="20">
        <v>4.6385044978294712</v>
      </c>
      <c r="I706" s="21">
        <v>1</v>
      </c>
      <c r="J706" s="20">
        <v>11.253740478617996</v>
      </c>
      <c r="K706" s="20">
        <v>9.8954396793066017</v>
      </c>
      <c r="L706" s="20">
        <v>10.916263361123963</v>
      </c>
      <c r="M706" s="21">
        <v>9.5440534113824675</v>
      </c>
      <c r="N706" s="5">
        <v>1.3583007993113938</v>
      </c>
      <c r="O706" s="20">
        <v>4.0333286273476974</v>
      </c>
      <c r="P706" s="21">
        <v>1</v>
      </c>
      <c r="Q706" s="20">
        <v>0.33747711749403209</v>
      </c>
      <c r="R706" s="20">
        <v>1.7697931070938575</v>
      </c>
      <c r="S706" s="21">
        <v>0</v>
      </c>
      <c r="T706" s="5">
        <v>1.709687067235528</v>
      </c>
      <c r="U706" s="20">
        <v>4.4288126694657066</v>
      </c>
      <c r="V706" s="21">
        <v>1</v>
      </c>
      <c r="W706" s="6">
        <v>-1.0208236818173617</v>
      </c>
      <c r="X706" s="20">
        <v>3.5458445017800533</v>
      </c>
      <c r="Y706" s="21">
        <v>1</v>
      </c>
      <c r="Z706" s="20">
        <v>0.35138626792413419</v>
      </c>
      <c r="AA706" s="20">
        <v>1.8282357731315699</v>
      </c>
      <c r="AB706" s="21">
        <v>0</v>
      </c>
      <c r="AC706" s="5">
        <v>1.3722099497414959</v>
      </c>
      <c r="AD706" s="20">
        <v>4.0507980419229064</v>
      </c>
      <c r="AE706" s="21">
        <v>1</v>
      </c>
    </row>
    <row r="707" spans="1:31" x14ac:dyDescent="0.3">
      <c r="A707" s="17" t="s">
        <v>1971</v>
      </c>
      <c r="B707" s="18" t="s">
        <v>1972</v>
      </c>
      <c r="C707" s="19" t="s">
        <v>1973</v>
      </c>
      <c r="D707" s="20">
        <v>0.23684712025803201</v>
      </c>
      <c r="E707" s="20">
        <v>1.3167796924544437</v>
      </c>
      <c r="F707" s="21">
        <v>0</v>
      </c>
      <c r="G707" s="20">
        <v>0.94050142311584217</v>
      </c>
      <c r="H707" s="20">
        <v>3.4363402903352478</v>
      </c>
      <c r="I707" s="21">
        <v>0</v>
      </c>
      <c r="J707" s="20">
        <v>7.8900866484013008</v>
      </c>
      <c r="K707" s="20">
        <v>6.7298762883449665</v>
      </c>
      <c r="L707" s="20">
        <v>7.4335305912027767</v>
      </c>
      <c r="M707" s="21">
        <v>6.7127381050274266</v>
      </c>
      <c r="N707" s="5">
        <v>1.1602103600563343</v>
      </c>
      <c r="O707" s="20">
        <v>3.2060360617621213</v>
      </c>
      <c r="P707" s="21">
        <v>1</v>
      </c>
      <c r="Q707" s="20">
        <v>0.4565560571985241</v>
      </c>
      <c r="R707" s="20">
        <v>1.7311332481326234</v>
      </c>
      <c r="S707" s="21">
        <v>0</v>
      </c>
      <c r="T707" s="5">
        <v>1.1773485433738742</v>
      </c>
      <c r="U707" s="20">
        <v>3.2306610417860897</v>
      </c>
      <c r="V707" s="21">
        <v>1</v>
      </c>
      <c r="W707" s="20">
        <v>-0.70365430285781017</v>
      </c>
      <c r="X707" s="20">
        <v>2.3861349096310005</v>
      </c>
      <c r="Y707" s="21">
        <v>0</v>
      </c>
      <c r="Z707" s="20">
        <v>1.7138183317539912E-2</v>
      </c>
      <c r="AA707" s="20">
        <v>4.9365438026148074E-2</v>
      </c>
      <c r="AB707" s="21">
        <v>0</v>
      </c>
      <c r="AC707" s="20">
        <v>0.72079248617535008</v>
      </c>
      <c r="AD707" s="20">
        <v>2.4244168011815082</v>
      </c>
      <c r="AE707" s="21">
        <v>0</v>
      </c>
    </row>
    <row r="708" spans="1:31" x14ac:dyDescent="0.3">
      <c r="A708" s="17" t="s">
        <v>1974</v>
      </c>
      <c r="B708" s="18" t="s">
        <v>1975</v>
      </c>
      <c r="C708" s="19" t="s">
        <v>1976</v>
      </c>
      <c r="D708" s="20">
        <v>-0.45350746432931643</v>
      </c>
      <c r="E708" s="20">
        <v>1.5637566490389263</v>
      </c>
      <c r="F708" s="21">
        <v>0</v>
      </c>
      <c r="G708" s="20">
        <v>0.59390908998134861</v>
      </c>
      <c r="H708" s="20">
        <v>1.9493638916782678</v>
      </c>
      <c r="I708" s="21">
        <v>0</v>
      </c>
      <c r="J708" s="20">
        <v>5.8794832948525162</v>
      </c>
      <c r="K708" s="20">
        <v>5.5569118522306802</v>
      </c>
      <c r="L708" s="20">
        <v>6.6043284065413452</v>
      </c>
      <c r="M708" s="21">
        <v>5.739081669200484</v>
      </c>
      <c r="N708" s="20">
        <v>0.32257144262183601</v>
      </c>
      <c r="O708" s="20">
        <v>0.78904132003736804</v>
      </c>
      <c r="P708" s="21">
        <v>0</v>
      </c>
      <c r="Q708" s="20">
        <v>-0.72484511168882904</v>
      </c>
      <c r="R708" s="20">
        <v>1.7342795184374191</v>
      </c>
      <c r="S708" s="21">
        <v>0</v>
      </c>
      <c r="T708" s="20">
        <v>0.14040162565203218</v>
      </c>
      <c r="U708" s="20">
        <v>0.30262158463259198</v>
      </c>
      <c r="V708" s="21">
        <v>0</v>
      </c>
      <c r="W708" s="6">
        <v>-1.047416554310665</v>
      </c>
      <c r="X708" s="20">
        <v>2.2878555604360518</v>
      </c>
      <c r="Y708" s="21">
        <v>1</v>
      </c>
      <c r="Z708" s="20">
        <v>-0.18216981696980383</v>
      </c>
      <c r="AA708" s="20">
        <v>0.41004346666966252</v>
      </c>
      <c r="AB708" s="21">
        <v>0</v>
      </c>
      <c r="AC708" s="20">
        <v>0.86524673734086122</v>
      </c>
      <c r="AD708" s="20">
        <v>1.9938812393639009</v>
      </c>
      <c r="AE708" s="21">
        <v>0</v>
      </c>
    </row>
    <row r="709" spans="1:31" x14ac:dyDescent="0.3">
      <c r="A709" s="17" t="s">
        <v>1977</v>
      </c>
      <c r="B709" s="18" t="s">
        <v>1978</v>
      </c>
      <c r="C709" s="19" t="s">
        <v>2</v>
      </c>
      <c r="D709" s="20">
        <v>-0.23920028866012011</v>
      </c>
      <c r="E709" s="20">
        <v>1.3989697820808698</v>
      </c>
      <c r="F709" s="21">
        <v>0</v>
      </c>
      <c r="G709" s="20">
        <v>0.85143548921816858</v>
      </c>
      <c r="H709" s="20">
        <v>3.3613917110266942</v>
      </c>
      <c r="I709" s="21">
        <v>0</v>
      </c>
      <c r="J709" s="20">
        <v>4.9167261641368665</v>
      </c>
      <c r="K709" s="20">
        <v>4.2296835093064935</v>
      </c>
      <c r="L709" s="20">
        <v>5.3203192871847822</v>
      </c>
      <c r="M709" s="21">
        <v>4.304490963578818</v>
      </c>
      <c r="N709" s="20">
        <v>0.68704265483037297</v>
      </c>
      <c r="O709" s="20">
        <v>2.4358835926967899</v>
      </c>
      <c r="P709" s="21">
        <v>0</v>
      </c>
      <c r="Q709" s="20">
        <v>-0.40359312304791573</v>
      </c>
      <c r="R709" s="20">
        <v>1.6352460955834194</v>
      </c>
      <c r="S709" s="21">
        <v>0</v>
      </c>
      <c r="T709" s="20">
        <v>0.61223520055804848</v>
      </c>
      <c r="U709" s="20">
        <v>2.253728355514276</v>
      </c>
      <c r="V709" s="21">
        <v>0</v>
      </c>
      <c r="W709" s="6">
        <v>-1.0906357778782887</v>
      </c>
      <c r="X709" s="20">
        <v>3.1947992097570141</v>
      </c>
      <c r="Y709" s="21">
        <v>1</v>
      </c>
      <c r="Z709" s="20">
        <v>-7.4807454272324492E-2</v>
      </c>
      <c r="AA709" s="20">
        <v>0.26502162745631236</v>
      </c>
      <c r="AB709" s="21">
        <v>0</v>
      </c>
      <c r="AC709" s="5">
        <v>1.0158283236059642</v>
      </c>
      <c r="AD709" s="20">
        <v>3.0758854977501118</v>
      </c>
      <c r="AE709" s="21">
        <v>1</v>
      </c>
    </row>
    <row r="710" spans="1:31" x14ac:dyDescent="0.3">
      <c r="A710" s="17" t="s">
        <v>611</v>
      </c>
      <c r="B710" s="18" t="s">
        <v>612</v>
      </c>
      <c r="C710" s="19" t="s">
        <v>613</v>
      </c>
      <c r="D710" s="20">
        <v>0.24756320447820634</v>
      </c>
      <c r="E710" s="20">
        <v>1.0259140215029448</v>
      </c>
      <c r="F710" s="21">
        <v>0</v>
      </c>
      <c r="G710" s="5">
        <v>1.3680097142755567</v>
      </c>
      <c r="H710" s="20">
        <v>3.5689373697780171</v>
      </c>
      <c r="I710" s="21">
        <v>1</v>
      </c>
      <c r="J710" s="20">
        <v>7.1893965656101031</v>
      </c>
      <c r="K710" s="20">
        <v>5.6628041319922815</v>
      </c>
      <c r="L710" s="20">
        <v>6.7832506417896319</v>
      </c>
      <c r="M710" s="21">
        <v>5.57382364685634</v>
      </c>
      <c r="N710" s="5">
        <v>1.5265924336178216</v>
      </c>
      <c r="O710" s="20">
        <v>3.1690505047818243</v>
      </c>
      <c r="P710" s="21">
        <v>1</v>
      </c>
      <c r="Q710" s="20">
        <v>0.40614592382047121</v>
      </c>
      <c r="R710" s="20">
        <v>1.1915655742475113</v>
      </c>
      <c r="S710" s="21">
        <v>0</v>
      </c>
      <c r="T710" s="5">
        <v>1.6155729187537631</v>
      </c>
      <c r="U710" s="20">
        <v>3.2641790041847485</v>
      </c>
      <c r="V710" s="21">
        <v>1</v>
      </c>
      <c r="W710" s="6">
        <v>-1.1204465097973504</v>
      </c>
      <c r="X710" s="20">
        <v>2.6574868383144463</v>
      </c>
      <c r="Y710" s="21">
        <v>1</v>
      </c>
      <c r="Z710" s="20">
        <v>8.8980485135941478E-2</v>
      </c>
      <c r="AA710" s="20">
        <v>0.21591646919739624</v>
      </c>
      <c r="AB710" s="21">
        <v>0</v>
      </c>
      <c r="AC710" s="5">
        <v>1.2094269949332919</v>
      </c>
      <c r="AD710" s="20">
        <v>2.782418114352089</v>
      </c>
      <c r="AE710" s="21">
        <v>1</v>
      </c>
    </row>
    <row r="711" spans="1:31" x14ac:dyDescent="0.3">
      <c r="A711" s="17" t="s">
        <v>1227</v>
      </c>
      <c r="B711" s="18" t="s">
        <v>1228</v>
      </c>
      <c r="C711" s="19" t="s">
        <v>1229</v>
      </c>
      <c r="D711" s="20">
        <v>-0.53616306508482481</v>
      </c>
      <c r="E711" s="20">
        <v>2.894637101927521</v>
      </c>
      <c r="F711" s="21">
        <v>0</v>
      </c>
      <c r="G711" s="5">
        <v>1.39891247369901</v>
      </c>
      <c r="H711" s="20">
        <v>4.5240047403818924</v>
      </c>
      <c r="I711" s="21">
        <v>1</v>
      </c>
      <c r="J711" s="20">
        <v>7.8724582067207454</v>
      </c>
      <c r="K711" s="20">
        <v>6.9577187378622209</v>
      </c>
      <c r="L711" s="20">
        <v>8.8927942766460557</v>
      </c>
      <c r="M711" s="21">
        <v>7.0097087981065602</v>
      </c>
      <c r="N711" s="20">
        <v>0.91473946885852442</v>
      </c>
      <c r="O711" s="20">
        <v>3.2073579579142049</v>
      </c>
      <c r="P711" s="21">
        <v>0</v>
      </c>
      <c r="Q711" s="6">
        <v>-1.0203360699253103</v>
      </c>
      <c r="R711" s="20">
        <v>3.3913705143105495</v>
      </c>
      <c r="S711" s="21">
        <v>1</v>
      </c>
      <c r="T711" s="20">
        <v>0.86274940861418514</v>
      </c>
      <c r="U711" s="20">
        <v>3.1093346605601306</v>
      </c>
      <c r="V711" s="21">
        <v>0</v>
      </c>
      <c r="W711" s="6">
        <v>-1.9350755387838348</v>
      </c>
      <c r="X711" s="20">
        <v>4.4858663829391121</v>
      </c>
      <c r="Y711" s="21">
        <v>1</v>
      </c>
      <c r="Z711" s="20">
        <v>-5.1990060244339276E-2</v>
      </c>
      <c r="AA711" s="20">
        <v>0.21533153985888209</v>
      </c>
      <c r="AB711" s="21">
        <v>0</v>
      </c>
      <c r="AC711" s="5">
        <v>1.8830854785394955</v>
      </c>
      <c r="AD711" s="20">
        <v>4.4389324893493267</v>
      </c>
      <c r="AE711" s="21">
        <v>1</v>
      </c>
    </row>
    <row r="712" spans="1:31" x14ac:dyDescent="0.3">
      <c r="A712" s="17" t="s">
        <v>1287</v>
      </c>
      <c r="B712" s="18" t="s">
        <v>1288</v>
      </c>
      <c r="C712" s="19" t="s">
        <v>1289</v>
      </c>
      <c r="D712" s="20">
        <v>8.7364332998252081E-2</v>
      </c>
      <c r="E712" s="20">
        <v>1.1144516495042756</v>
      </c>
      <c r="F712" s="21">
        <v>0</v>
      </c>
      <c r="G712" s="5">
        <v>1.4007246586122601</v>
      </c>
      <c r="H712" s="20">
        <v>5.5428128325987416</v>
      </c>
      <c r="I712" s="21">
        <v>1</v>
      </c>
      <c r="J712" s="20">
        <v>8.3356833199416211</v>
      </c>
      <c r="K712" s="20">
        <v>6.9051414267673117</v>
      </c>
      <c r="L712" s="20">
        <v>8.2185017523813197</v>
      </c>
      <c r="M712" s="21">
        <v>6.8475943283311089</v>
      </c>
      <c r="N712" s="5">
        <v>1.4305418931743095</v>
      </c>
      <c r="O712" s="20">
        <v>4.9791769633968297</v>
      </c>
      <c r="P712" s="21">
        <v>1</v>
      </c>
      <c r="Q712" s="20">
        <v>0.1171815675603014</v>
      </c>
      <c r="R712" s="20">
        <v>1.0561493369071802</v>
      </c>
      <c r="S712" s="21">
        <v>0</v>
      </c>
      <c r="T712" s="5">
        <v>1.4880889916105122</v>
      </c>
      <c r="U712" s="20">
        <v>5.0474000085066484</v>
      </c>
      <c r="V712" s="21">
        <v>1</v>
      </c>
      <c r="W712" s="6">
        <v>-1.3133603256140081</v>
      </c>
      <c r="X712" s="20">
        <v>4.8314230602704304</v>
      </c>
      <c r="Y712" s="21">
        <v>1</v>
      </c>
      <c r="Z712" s="20">
        <v>5.7547098436202759E-2</v>
      </c>
      <c r="AA712" s="20">
        <v>0.47937350539657164</v>
      </c>
      <c r="AB712" s="21">
        <v>0</v>
      </c>
      <c r="AC712" s="5">
        <v>1.3709074240502108</v>
      </c>
      <c r="AD712" s="20">
        <v>4.9055471769431005</v>
      </c>
      <c r="AE712" s="21">
        <v>1</v>
      </c>
    </row>
    <row r="713" spans="1:31" x14ac:dyDescent="0.3">
      <c r="A713" s="17" t="s">
        <v>2227</v>
      </c>
      <c r="B713" s="18" t="s">
        <v>2228</v>
      </c>
      <c r="C713" s="19" t="s">
        <v>2229</v>
      </c>
      <c r="D713" s="20">
        <v>-0.33674122965803299</v>
      </c>
      <c r="E713" s="20">
        <v>2.0844413019206187</v>
      </c>
      <c r="F713" s="21">
        <v>0</v>
      </c>
      <c r="G713" s="5">
        <v>1.4021338728619437</v>
      </c>
      <c r="H713" s="20">
        <v>4.4561522732228402</v>
      </c>
      <c r="I713" s="21">
        <v>1</v>
      </c>
      <c r="J713" s="20">
        <v>7.6967549467079355</v>
      </c>
      <c r="K713" s="20">
        <v>6.6632590625331485</v>
      </c>
      <c r="L713" s="20">
        <v>8.4021341650531252</v>
      </c>
      <c r="M713" s="21">
        <v>6.6313623035040248</v>
      </c>
      <c r="N713" s="5">
        <v>1.033495884174787</v>
      </c>
      <c r="O713" s="20">
        <v>3.3426631010655643</v>
      </c>
      <c r="P713" s="21">
        <v>1</v>
      </c>
      <c r="Q713" s="20">
        <v>-0.70537921834518968</v>
      </c>
      <c r="R713" s="20">
        <v>2.7073488326103621</v>
      </c>
      <c r="S713" s="21">
        <v>0</v>
      </c>
      <c r="T713" s="5">
        <v>1.0653926432039107</v>
      </c>
      <c r="U713" s="20">
        <v>3.3939859684827849</v>
      </c>
      <c r="V713" s="21">
        <v>1</v>
      </c>
      <c r="W713" s="6">
        <v>-1.7388751025199767</v>
      </c>
      <c r="X713" s="20">
        <v>4.2301024763353867</v>
      </c>
      <c r="Y713" s="21">
        <v>1</v>
      </c>
      <c r="Z713" s="20">
        <v>3.18967590291237E-2</v>
      </c>
      <c r="AA713" s="20">
        <v>0.11876259275758014</v>
      </c>
      <c r="AB713" s="21">
        <v>0</v>
      </c>
      <c r="AC713" s="5">
        <v>1.7707718615491004</v>
      </c>
      <c r="AD713" s="20">
        <v>4.2613560262249388</v>
      </c>
      <c r="AE713" s="21">
        <v>1</v>
      </c>
    </row>
    <row r="714" spans="1:31" x14ac:dyDescent="0.3">
      <c r="A714" s="17" t="s">
        <v>1642</v>
      </c>
      <c r="B714" s="18" t="s">
        <v>1643</v>
      </c>
      <c r="C714" s="19" t="s">
        <v>1644</v>
      </c>
      <c r="D714" s="20">
        <v>0.24163207943387199</v>
      </c>
      <c r="E714" s="20">
        <v>0.99340163014648686</v>
      </c>
      <c r="F714" s="21">
        <v>0</v>
      </c>
      <c r="G714" s="5">
        <v>1.402556164333447</v>
      </c>
      <c r="H714" s="20">
        <v>3.599810983633958</v>
      </c>
      <c r="I714" s="21">
        <v>1</v>
      </c>
      <c r="J714" s="20">
        <v>6.7146325877437505</v>
      </c>
      <c r="K714" s="20">
        <v>5.286485988576576</v>
      </c>
      <c r="L714" s="20">
        <v>6.447410073476151</v>
      </c>
      <c r="M714" s="21">
        <v>5.0704443439764315</v>
      </c>
      <c r="N714" s="5">
        <v>1.4281465991671745</v>
      </c>
      <c r="O714" s="20">
        <v>3.0463151774860004</v>
      </c>
      <c r="P714" s="21">
        <v>1</v>
      </c>
      <c r="Q714" s="20">
        <v>0.26722251426759946</v>
      </c>
      <c r="R714" s="20">
        <v>0.76206766892702527</v>
      </c>
      <c r="S714" s="21">
        <v>0</v>
      </c>
      <c r="T714" s="5">
        <v>1.644188243767319</v>
      </c>
      <c r="U714" s="20">
        <v>3.282333076761037</v>
      </c>
      <c r="V714" s="21">
        <v>1</v>
      </c>
      <c r="W714" s="6">
        <v>-1.160924084899575</v>
      </c>
      <c r="X714" s="20">
        <v>2.7043064181461491</v>
      </c>
      <c r="Y714" s="21">
        <v>1</v>
      </c>
      <c r="Z714" s="20">
        <v>0.21604164460014452</v>
      </c>
      <c r="AA714" s="20">
        <v>0.59942477320886478</v>
      </c>
      <c r="AB714" s="21">
        <v>0</v>
      </c>
      <c r="AC714" s="5">
        <v>1.3769657294997195</v>
      </c>
      <c r="AD714" s="20">
        <v>2.9855786552010013</v>
      </c>
      <c r="AE714" s="21">
        <v>1</v>
      </c>
    </row>
    <row r="715" spans="1:31" x14ac:dyDescent="0.3">
      <c r="A715" s="17" t="s">
        <v>92</v>
      </c>
      <c r="B715" s="18" t="s">
        <v>93</v>
      </c>
      <c r="C715" s="19" t="s">
        <v>94</v>
      </c>
      <c r="D715" s="20">
        <v>-0.65315229781668549</v>
      </c>
      <c r="E715" s="20">
        <v>4.0391224543826674</v>
      </c>
      <c r="F715" s="21">
        <v>0</v>
      </c>
      <c r="G715" s="5">
        <v>1.4066338625916082</v>
      </c>
      <c r="H715" s="20">
        <v>5.3628908722594284</v>
      </c>
      <c r="I715" s="21">
        <v>1</v>
      </c>
      <c r="J715" s="20">
        <v>8.4300730187352499</v>
      </c>
      <c r="K715" s="20">
        <v>7.0133035949881268</v>
      </c>
      <c r="L715" s="20">
        <v>9.0730897553964205</v>
      </c>
      <c r="M715" s="21">
        <v>7.6765914539603273</v>
      </c>
      <c r="N715" s="5">
        <v>1.4167694237471231</v>
      </c>
      <c r="O715" s="20">
        <v>4.7756896806113387</v>
      </c>
      <c r="P715" s="21">
        <v>1</v>
      </c>
      <c r="Q715" s="20">
        <v>-0.64301673666117054</v>
      </c>
      <c r="R715" s="20">
        <v>3.4217935623282241</v>
      </c>
      <c r="S715" s="21">
        <v>0</v>
      </c>
      <c r="T715" s="20">
        <v>0.75348156477492267</v>
      </c>
      <c r="U715" s="20">
        <v>3.6909447155702897</v>
      </c>
      <c r="V715" s="21">
        <v>0</v>
      </c>
      <c r="W715" s="6">
        <v>-2.0597861604082937</v>
      </c>
      <c r="X715" s="20">
        <v>5.4232295865053146</v>
      </c>
      <c r="Y715" s="21">
        <v>1</v>
      </c>
      <c r="Z715" s="20">
        <v>-0.66328785897220044</v>
      </c>
      <c r="AA715" s="20">
        <v>3.4743325791321942</v>
      </c>
      <c r="AB715" s="21">
        <v>0</v>
      </c>
      <c r="AC715" s="5">
        <v>1.3964983014360932</v>
      </c>
      <c r="AD715" s="20">
        <v>4.7507960021993103</v>
      </c>
      <c r="AE715" s="21">
        <v>1</v>
      </c>
    </row>
    <row r="716" spans="1:31" x14ac:dyDescent="0.3">
      <c r="A716" s="17" t="s">
        <v>1995</v>
      </c>
      <c r="B716" s="18" t="s">
        <v>1996</v>
      </c>
      <c r="C716" s="19" t="s">
        <v>1997</v>
      </c>
      <c r="D716" s="20">
        <v>-0.20874116841108048</v>
      </c>
      <c r="E716" s="20">
        <v>1.175311656044489</v>
      </c>
      <c r="F716" s="21">
        <v>0</v>
      </c>
      <c r="G716" s="20">
        <v>0.91041289836739914</v>
      </c>
      <c r="H716" s="20">
        <v>3.3959102324702308</v>
      </c>
      <c r="I716" s="21">
        <v>0</v>
      </c>
      <c r="J716" s="20">
        <v>5.9675055590347661</v>
      </c>
      <c r="K716" s="20">
        <v>5.274259683447065</v>
      </c>
      <c r="L716" s="20">
        <v>6.3934137502255446</v>
      </c>
      <c r="M716" s="21">
        <v>5.2658338290784474</v>
      </c>
      <c r="N716" s="20">
        <v>0.69324587558770112</v>
      </c>
      <c r="O716" s="20">
        <v>2.37614511913955</v>
      </c>
      <c r="P716" s="21">
        <v>0</v>
      </c>
      <c r="Q716" s="20">
        <v>-0.4259081911907785</v>
      </c>
      <c r="R716" s="20">
        <v>1.6453701430044687</v>
      </c>
      <c r="S716" s="21">
        <v>0</v>
      </c>
      <c r="T716" s="20">
        <v>0.70167172995631866</v>
      </c>
      <c r="U716" s="20">
        <v>2.3953242879880943</v>
      </c>
      <c r="V716" s="21">
        <v>0</v>
      </c>
      <c r="W716" s="6">
        <v>-1.1191540667784796</v>
      </c>
      <c r="X716" s="20">
        <v>3.1600520484584873</v>
      </c>
      <c r="Y716" s="21">
        <v>1</v>
      </c>
      <c r="Z716" s="20">
        <v>8.4258543686175358E-3</v>
      </c>
      <c r="AA716" s="20">
        <v>2.3858458415034488E-2</v>
      </c>
      <c r="AB716" s="21">
        <v>0</v>
      </c>
      <c r="AC716" s="5">
        <v>1.1275799211470972</v>
      </c>
      <c r="AD716" s="20">
        <v>3.1726213587775196</v>
      </c>
      <c r="AE716" s="21">
        <v>1</v>
      </c>
    </row>
    <row r="717" spans="1:31" x14ac:dyDescent="0.3">
      <c r="A717" s="17" t="s">
        <v>2277</v>
      </c>
      <c r="B717" s="18" t="s">
        <v>2278</v>
      </c>
      <c r="C717" s="19" t="s">
        <v>2279</v>
      </c>
      <c r="D717" s="20">
        <v>0.5242171148108028</v>
      </c>
      <c r="E717" s="20">
        <v>1.2015800039269255</v>
      </c>
      <c r="F717" s="21">
        <v>0</v>
      </c>
      <c r="G717" s="5">
        <v>1.4087825396895006</v>
      </c>
      <c r="H717" s="20">
        <v>2.62878040760839</v>
      </c>
      <c r="I717" s="21">
        <v>1</v>
      </c>
      <c r="J717" s="20">
        <v>7.7819498006251919</v>
      </c>
      <c r="K717" s="20">
        <v>6.5509823345589071</v>
      </c>
      <c r="L717" s="20">
        <v>7.4355477594376049</v>
      </c>
      <c r="M717" s="21">
        <v>5.8489501461248876</v>
      </c>
      <c r="N717" s="5">
        <v>1.2309674660662839</v>
      </c>
      <c r="O717" s="20">
        <v>1.8790712573757884</v>
      </c>
      <c r="P717" s="21">
        <v>1</v>
      </c>
      <c r="Q717" s="20">
        <v>0.34640204118758611</v>
      </c>
      <c r="R717" s="20">
        <v>0.52542521388108288</v>
      </c>
      <c r="S717" s="21">
        <v>0</v>
      </c>
      <c r="T717" s="5">
        <v>1.9329996545003034</v>
      </c>
      <c r="U717" s="20">
        <v>2.5797991770510169</v>
      </c>
      <c r="V717" s="21">
        <v>1</v>
      </c>
      <c r="W717" s="20">
        <v>-0.88456542487869783</v>
      </c>
      <c r="X717" s="20">
        <v>1.4200735220914436</v>
      </c>
      <c r="Y717" s="21">
        <v>0</v>
      </c>
      <c r="Z717" s="20">
        <v>0.70203218843401949</v>
      </c>
      <c r="AA717" s="20">
        <v>1.1385387077331823</v>
      </c>
      <c r="AB717" s="21">
        <v>0</v>
      </c>
      <c r="AC717" s="5">
        <v>1.5865976133127173</v>
      </c>
      <c r="AD717" s="20">
        <v>2.2652529927942924</v>
      </c>
      <c r="AE717" s="21">
        <v>1</v>
      </c>
    </row>
    <row r="718" spans="1:31" x14ac:dyDescent="0.3">
      <c r="A718" s="17" t="s">
        <v>1387</v>
      </c>
      <c r="B718" s="18" t="s">
        <v>1388</v>
      </c>
      <c r="C718" s="19" t="s">
        <v>1389</v>
      </c>
      <c r="D718" s="20">
        <v>8.6210092401543648E-2</v>
      </c>
      <c r="E718" s="20">
        <v>0.43728306640482129</v>
      </c>
      <c r="F718" s="21">
        <v>0</v>
      </c>
      <c r="G718" s="5">
        <v>1.4100454295307205</v>
      </c>
      <c r="H718" s="20">
        <v>4.1214551192516513</v>
      </c>
      <c r="I718" s="21">
        <v>1</v>
      </c>
      <c r="J718" s="20">
        <v>7.3244561978680007</v>
      </c>
      <c r="K718" s="20">
        <v>6.0257478439147576</v>
      </c>
      <c r="L718" s="20">
        <v>7.3495831810439345</v>
      </c>
      <c r="M718" s="21">
        <v>5.8282006759357365</v>
      </c>
      <c r="N718" s="5">
        <v>1.2987083539532431</v>
      </c>
      <c r="O718" s="20">
        <v>3.3903106580899589</v>
      </c>
      <c r="P718" s="21">
        <v>1</v>
      </c>
      <c r="Q718" s="20">
        <v>-2.5126983175933759E-2</v>
      </c>
      <c r="R718" s="20">
        <v>7.3782752009770428E-2</v>
      </c>
      <c r="S718" s="21">
        <v>0</v>
      </c>
      <c r="T718" s="5">
        <v>1.4962555219322642</v>
      </c>
      <c r="U718" s="20">
        <v>3.6304070773552057</v>
      </c>
      <c r="V718" s="21">
        <v>1</v>
      </c>
      <c r="W718" s="6">
        <v>-1.3238353371291769</v>
      </c>
      <c r="X718" s="20">
        <v>3.4227064587141216</v>
      </c>
      <c r="Y718" s="21">
        <v>1</v>
      </c>
      <c r="Z718" s="20">
        <v>0.19754716797902105</v>
      </c>
      <c r="AA718" s="20">
        <v>0.76020397238942106</v>
      </c>
      <c r="AB718" s="21">
        <v>0</v>
      </c>
      <c r="AC718" s="5">
        <v>1.5213825051081979</v>
      </c>
      <c r="AD718" s="20">
        <v>3.658746733045378</v>
      </c>
      <c r="AE718" s="21">
        <v>1</v>
      </c>
    </row>
    <row r="719" spans="1:31" x14ac:dyDescent="0.3">
      <c r="A719" s="17" t="s">
        <v>129</v>
      </c>
      <c r="B719" s="18" t="s">
        <v>130</v>
      </c>
      <c r="C719" s="19" t="s">
        <v>29</v>
      </c>
      <c r="D719" s="20">
        <v>0.2434189323487459</v>
      </c>
      <c r="E719" s="20">
        <v>0.68527194342569042</v>
      </c>
      <c r="F719" s="21">
        <v>0</v>
      </c>
      <c r="G719" s="5">
        <v>1.421210645206207</v>
      </c>
      <c r="H719" s="20">
        <v>3.0354686536590538</v>
      </c>
      <c r="I719" s="21">
        <v>1</v>
      </c>
      <c r="J719" s="20">
        <v>6.7004730397595518</v>
      </c>
      <c r="K719" s="20">
        <v>5.299017194910383</v>
      </c>
      <c r="L719" s="20">
        <v>6.4768089077678441</v>
      </c>
      <c r="M719" s="21">
        <v>5.0358434622045989</v>
      </c>
      <c r="N719" s="5">
        <v>1.4014558448491687</v>
      </c>
      <c r="O719" s="20">
        <v>2.4458689349365099</v>
      </c>
      <c r="P719" s="21">
        <v>1</v>
      </c>
      <c r="Q719" s="20">
        <v>0.22366413199170765</v>
      </c>
      <c r="R719" s="20">
        <v>0.41669101948468723</v>
      </c>
      <c r="S719" s="21">
        <v>0</v>
      </c>
      <c r="T719" s="5">
        <v>1.6646295775549529</v>
      </c>
      <c r="U719" s="20">
        <v>2.7241980646698698</v>
      </c>
      <c r="V719" s="21">
        <v>1</v>
      </c>
      <c r="W719" s="6">
        <v>-1.1777917128574611</v>
      </c>
      <c r="X719" s="20">
        <v>2.172338941441621</v>
      </c>
      <c r="Y719" s="21">
        <v>1</v>
      </c>
      <c r="Z719" s="20">
        <v>0.26317373270578415</v>
      </c>
      <c r="AA719" s="20">
        <v>0.50363071806741933</v>
      </c>
      <c r="AB719" s="21">
        <v>0</v>
      </c>
      <c r="AC719" s="5">
        <v>1.4409654455632452</v>
      </c>
      <c r="AD719" s="20">
        <v>2.4903771766278648</v>
      </c>
      <c r="AE719" s="21">
        <v>1</v>
      </c>
    </row>
    <row r="720" spans="1:31" x14ac:dyDescent="0.3">
      <c r="A720" s="17" t="s">
        <v>504</v>
      </c>
      <c r="B720" s="18" t="s">
        <v>505</v>
      </c>
      <c r="C720" s="19" t="s">
        <v>29</v>
      </c>
      <c r="D720" s="5">
        <v>1.1366643271402674</v>
      </c>
      <c r="E720" s="20">
        <v>3.8907583974387374</v>
      </c>
      <c r="F720" s="21">
        <v>1</v>
      </c>
      <c r="G720" s="20">
        <v>-0.92632099431088033</v>
      </c>
      <c r="H720" s="20">
        <v>3.542008312468143</v>
      </c>
      <c r="I720" s="21">
        <v>0</v>
      </c>
      <c r="J720" s="20">
        <v>3.741664511211833</v>
      </c>
      <c r="K720" s="20">
        <v>4.5385602419332338</v>
      </c>
      <c r="L720" s="20">
        <v>2.475574920482086</v>
      </c>
      <c r="M720" s="21">
        <v>3.5313211783824459</v>
      </c>
      <c r="N720" s="20">
        <v>-0.79689573072140085</v>
      </c>
      <c r="O720" s="20">
        <v>2.7117432289939867</v>
      </c>
      <c r="P720" s="21">
        <v>0</v>
      </c>
      <c r="Q720" s="5">
        <v>1.2660895907297469</v>
      </c>
      <c r="R720" s="20">
        <v>3.4841675740004203</v>
      </c>
      <c r="S720" s="21">
        <v>1</v>
      </c>
      <c r="T720" s="20">
        <v>0.21034333282938711</v>
      </c>
      <c r="U720" s="20">
        <v>0.88939168332058138</v>
      </c>
      <c r="V720" s="21">
        <v>0</v>
      </c>
      <c r="W720" s="5">
        <v>2.0629853214511478</v>
      </c>
      <c r="X720" s="20">
        <v>4.3188822179727122</v>
      </c>
      <c r="Y720" s="21">
        <v>1</v>
      </c>
      <c r="Z720" s="5">
        <v>1.007239063550788</v>
      </c>
      <c r="AA720" s="20">
        <v>3.0991099106796565</v>
      </c>
      <c r="AB720" s="21">
        <v>1</v>
      </c>
      <c r="AC720" s="6">
        <v>-1.0557462579003598</v>
      </c>
      <c r="AD720" s="20">
        <v>3.177835380304233</v>
      </c>
      <c r="AE720" s="21">
        <v>1</v>
      </c>
    </row>
    <row r="721" spans="1:31" x14ac:dyDescent="0.3">
      <c r="A721" s="17" t="s">
        <v>250</v>
      </c>
      <c r="B721" s="18" t="s">
        <v>251</v>
      </c>
      <c r="C721" s="19" t="s">
        <v>120</v>
      </c>
      <c r="D721" s="20">
        <v>-8.8368884150042959E-3</v>
      </c>
      <c r="E721" s="20">
        <v>6.5127246488699303E-2</v>
      </c>
      <c r="F721" s="21">
        <v>0</v>
      </c>
      <c r="G721" s="5">
        <v>1.4221705264358526</v>
      </c>
      <c r="H721" s="20">
        <v>5.1392784122417856</v>
      </c>
      <c r="I721" s="21">
        <v>1</v>
      </c>
      <c r="J721" s="20">
        <v>8.5445493424513579</v>
      </c>
      <c r="K721" s="20">
        <v>7.3357115503374253</v>
      </c>
      <c r="L721" s="20">
        <v>8.7667189651882822</v>
      </c>
      <c r="M721" s="21">
        <v>7.1312157044305096</v>
      </c>
      <c r="N721" s="5">
        <v>1.2088377921139326</v>
      </c>
      <c r="O721" s="20">
        <v>4.2604899058498535</v>
      </c>
      <c r="P721" s="21">
        <v>1</v>
      </c>
      <c r="Q721" s="20">
        <v>-0.22216962273692431</v>
      </c>
      <c r="R721" s="20">
        <v>1.5339553042744454</v>
      </c>
      <c r="S721" s="21">
        <v>0</v>
      </c>
      <c r="T721" s="5">
        <v>1.4133336380208483</v>
      </c>
      <c r="U721" s="20">
        <v>4.5296456088714123</v>
      </c>
      <c r="V721" s="21">
        <v>1</v>
      </c>
      <c r="W721" s="6">
        <v>-1.4310074148508569</v>
      </c>
      <c r="X721" s="20">
        <v>4.5510768254921175</v>
      </c>
      <c r="Y721" s="21">
        <v>1</v>
      </c>
      <c r="Z721" s="20">
        <v>0.20449584590691572</v>
      </c>
      <c r="AA721" s="20">
        <v>1.4243059695917228</v>
      </c>
      <c r="AB721" s="21">
        <v>0</v>
      </c>
      <c r="AC721" s="5">
        <v>1.6355032607577726</v>
      </c>
      <c r="AD721" s="20">
        <v>4.7816458289664148</v>
      </c>
      <c r="AE721" s="21">
        <v>1</v>
      </c>
    </row>
    <row r="722" spans="1:31" x14ac:dyDescent="0.3">
      <c r="A722" s="17" t="s">
        <v>2013</v>
      </c>
      <c r="B722" s="18" t="s">
        <v>2014</v>
      </c>
      <c r="C722" s="19" t="s">
        <v>2015</v>
      </c>
      <c r="D722" s="20">
        <v>9.3943182954447479E-2</v>
      </c>
      <c r="E722" s="20">
        <v>0.35244318910529832</v>
      </c>
      <c r="F722" s="21">
        <v>0</v>
      </c>
      <c r="G722" s="20">
        <v>-0.96069459995507245</v>
      </c>
      <c r="H722" s="20">
        <v>3.0119553663727947</v>
      </c>
      <c r="I722" s="21">
        <v>0</v>
      </c>
      <c r="J722" s="20">
        <v>6.5257600543336718</v>
      </c>
      <c r="K722" s="20">
        <v>7.5298938725262392</v>
      </c>
      <c r="L722" s="20">
        <v>6.4752560896167193</v>
      </c>
      <c r="M722" s="21">
        <v>7.3925114713342968</v>
      </c>
      <c r="N722" s="6">
        <v>-1.0041338181925674</v>
      </c>
      <c r="O722" s="20">
        <v>2.5165545429076341</v>
      </c>
      <c r="P722" s="21">
        <v>1</v>
      </c>
      <c r="Q722" s="20">
        <v>5.050396471695251E-2</v>
      </c>
      <c r="R722" s="20">
        <v>0.11729744336414964</v>
      </c>
      <c r="S722" s="21">
        <v>0</v>
      </c>
      <c r="T722" s="20">
        <v>-0.86675141700062497</v>
      </c>
      <c r="U722" s="20">
        <v>2.2827094715608753</v>
      </c>
      <c r="V722" s="21">
        <v>0</v>
      </c>
      <c r="W722" s="5">
        <v>1.0546377829095199</v>
      </c>
      <c r="X722" s="20">
        <v>2.59575047657103</v>
      </c>
      <c r="Y722" s="21">
        <v>1</v>
      </c>
      <c r="Z722" s="20">
        <v>0.13738240119194245</v>
      </c>
      <c r="AA722" s="20">
        <v>0.36650145061004052</v>
      </c>
      <c r="AB722" s="21">
        <v>0</v>
      </c>
      <c r="AC722" s="20">
        <v>-0.91725538171757748</v>
      </c>
      <c r="AD722" s="20">
        <v>2.3720339251330893</v>
      </c>
      <c r="AE722" s="21">
        <v>0</v>
      </c>
    </row>
    <row r="723" spans="1:31" x14ac:dyDescent="0.3">
      <c r="A723" s="17" t="s">
        <v>2016</v>
      </c>
      <c r="B723" s="18" t="s">
        <v>2017</v>
      </c>
      <c r="C723" s="19" t="s">
        <v>2018</v>
      </c>
      <c r="D723" s="20">
        <v>-1.1336985246330755E-3</v>
      </c>
      <c r="E723" s="20">
        <v>2.3011917048631546E-3</v>
      </c>
      <c r="F723" s="21">
        <v>0</v>
      </c>
      <c r="G723" s="20">
        <v>-0.95055447770963397</v>
      </c>
      <c r="H723" s="20">
        <v>2.3863218953696936</v>
      </c>
      <c r="I723" s="21">
        <v>0</v>
      </c>
      <c r="J723" s="20">
        <v>6.6578199218235898</v>
      </c>
      <c r="K723" s="20">
        <v>7.8187595630930531</v>
      </c>
      <c r="L723" s="20">
        <v>6.8693387839080522</v>
      </c>
      <c r="M723" s="21">
        <v>7.6095080980578569</v>
      </c>
      <c r="N723" s="6">
        <v>-1.1609396412694633</v>
      </c>
      <c r="O723" s="20">
        <v>2.1566524802096034</v>
      </c>
      <c r="P723" s="21">
        <v>1</v>
      </c>
      <c r="Q723" s="20">
        <v>-0.21151886208446236</v>
      </c>
      <c r="R723" s="20">
        <v>0.39233424869668604</v>
      </c>
      <c r="S723" s="21">
        <v>0</v>
      </c>
      <c r="T723" s="20">
        <v>-0.95168817623426705</v>
      </c>
      <c r="U723" s="20">
        <v>1.8573159272448081</v>
      </c>
      <c r="V723" s="21">
        <v>0</v>
      </c>
      <c r="W723" s="20">
        <v>0.9494207791850009</v>
      </c>
      <c r="X723" s="20">
        <v>1.8538216431216716</v>
      </c>
      <c r="Y723" s="21">
        <v>0</v>
      </c>
      <c r="Z723" s="20">
        <v>0.2092514650351962</v>
      </c>
      <c r="AA723" s="20">
        <v>0.38742636615011233</v>
      </c>
      <c r="AB723" s="21">
        <v>0</v>
      </c>
      <c r="AC723" s="20">
        <v>-0.74016931414980469</v>
      </c>
      <c r="AD723" s="20">
        <v>1.5046251850436825</v>
      </c>
      <c r="AE723" s="21">
        <v>0</v>
      </c>
    </row>
    <row r="724" spans="1:31" x14ac:dyDescent="0.3">
      <c r="A724" s="17" t="s">
        <v>1206</v>
      </c>
      <c r="B724" s="18" t="s">
        <v>1207</v>
      </c>
      <c r="C724" s="19" t="s">
        <v>1208</v>
      </c>
      <c r="D724" s="20">
        <v>-0.11093537879489901</v>
      </c>
      <c r="E724" s="20">
        <v>0.62520515525704268</v>
      </c>
      <c r="F724" s="21">
        <v>0</v>
      </c>
      <c r="G724" s="5">
        <v>1.4249772366633344</v>
      </c>
      <c r="H724" s="20">
        <v>4.2372650806778509</v>
      </c>
      <c r="I724" s="21">
        <v>1</v>
      </c>
      <c r="J724" s="20">
        <v>6.5925142122745424</v>
      </c>
      <c r="K724" s="20">
        <v>5.3798568229179278</v>
      </c>
      <c r="L724" s="20">
        <v>6.9157694383761612</v>
      </c>
      <c r="M724" s="21">
        <v>5.278472354406107</v>
      </c>
      <c r="N724" s="5">
        <v>1.2126573893566146</v>
      </c>
      <c r="O724" s="20">
        <v>3.3705834332747191</v>
      </c>
      <c r="P724" s="21">
        <v>1</v>
      </c>
      <c r="Q724" s="20">
        <v>-0.32325522610161883</v>
      </c>
      <c r="R724" s="20">
        <v>1.3392137612901303</v>
      </c>
      <c r="S724" s="21">
        <v>0</v>
      </c>
      <c r="T724" s="5">
        <v>1.3140418578684354</v>
      </c>
      <c r="U724" s="20">
        <v>3.5064550931000995</v>
      </c>
      <c r="V724" s="21">
        <v>1</v>
      </c>
      <c r="W724" s="6">
        <v>-1.5359126154582334</v>
      </c>
      <c r="X724" s="20">
        <v>3.7718915553361114</v>
      </c>
      <c r="Y724" s="21">
        <v>1</v>
      </c>
      <c r="Z724" s="20">
        <v>0.10138446851182081</v>
      </c>
      <c r="AA724" s="20">
        <v>0.37676716050640791</v>
      </c>
      <c r="AB724" s="21">
        <v>0</v>
      </c>
      <c r="AC724" s="5">
        <v>1.6372970839700542</v>
      </c>
      <c r="AD724" s="20">
        <v>3.8810936098426829</v>
      </c>
      <c r="AE724" s="21">
        <v>1</v>
      </c>
    </row>
    <row r="725" spans="1:31" x14ac:dyDescent="0.3">
      <c r="A725" s="17" t="s">
        <v>24</v>
      </c>
      <c r="B725" s="18" t="s">
        <v>25</v>
      </c>
      <c r="C725" s="19" t="s">
        <v>26</v>
      </c>
      <c r="D725" s="20">
        <v>-5.2718241488989293E-3</v>
      </c>
      <c r="E725" s="20">
        <v>7.7250224646119546E-3</v>
      </c>
      <c r="F725" s="21">
        <v>0</v>
      </c>
      <c r="G725" s="5">
        <v>1.4264080247981283</v>
      </c>
      <c r="H725" s="20">
        <v>2.5043384194930085</v>
      </c>
      <c r="I725" s="21">
        <v>1</v>
      </c>
      <c r="J725" s="20">
        <v>8.7768256694950875</v>
      </c>
      <c r="K725" s="20">
        <v>7.2517057742339777</v>
      </c>
      <c r="L725" s="20">
        <v>8.6833856231810049</v>
      </c>
      <c r="M725" s="21">
        <v>7.3556894688458581</v>
      </c>
      <c r="N725" s="5">
        <v>1.5251198952611098</v>
      </c>
      <c r="O725" s="20">
        <v>2.0659999310411234</v>
      </c>
      <c r="P725" s="21">
        <v>1</v>
      </c>
      <c r="Q725" s="20">
        <v>9.3440046314082537E-2</v>
      </c>
      <c r="R725" s="20">
        <v>0.10628180731782944</v>
      </c>
      <c r="S725" s="21">
        <v>0</v>
      </c>
      <c r="T725" s="5">
        <v>1.4211362006492294</v>
      </c>
      <c r="U725" s="20">
        <v>1.9594527262291961</v>
      </c>
      <c r="V725" s="21">
        <v>1</v>
      </c>
      <c r="W725" s="6">
        <v>-1.4316798489470273</v>
      </c>
      <c r="X725" s="20">
        <v>1.97051370626331</v>
      </c>
      <c r="Y725" s="21">
        <v>1</v>
      </c>
      <c r="Z725" s="20">
        <v>-0.1039836946118804</v>
      </c>
      <c r="AA725" s="20">
        <v>0.11950938935271535</v>
      </c>
      <c r="AB725" s="21">
        <v>0</v>
      </c>
      <c r="AC725" s="5">
        <v>1.3276961543351469</v>
      </c>
      <c r="AD725" s="20">
        <v>1.8587551188041598</v>
      </c>
      <c r="AE725" s="21">
        <v>1</v>
      </c>
    </row>
    <row r="726" spans="1:31" x14ac:dyDescent="0.3">
      <c r="A726" s="17" t="s">
        <v>1377</v>
      </c>
      <c r="B726" s="18" t="s">
        <v>1378</v>
      </c>
      <c r="C726" s="19" t="s">
        <v>1379</v>
      </c>
      <c r="D726" s="5">
        <v>1.140318334125265</v>
      </c>
      <c r="E726" s="20">
        <v>4.0034637076225241</v>
      </c>
      <c r="F726" s="21">
        <v>1</v>
      </c>
      <c r="G726" s="5">
        <v>1.4306946845969435</v>
      </c>
      <c r="H726" s="20">
        <v>4.3932497348090784</v>
      </c>
      <c r="I726" s="21">
        <v>1</v>
      </c>
      <c r="J726" s="20">
        <v>10.953044607265186</v>
      </c>
      <c r="K726" s="20">
        <v>9.7071101866428737</v>
      </c>
      <c r="L726" s="20">
        <v>9.9974865371145523</v>
      </c>
      <c r="M726" s="21">
        <v>8.3820315885429775</v>
      </c>
      <c r="N726" s="5">
        <v>1.2459344206223122</v>
      </c>
      <c r="O726" s="20">
        <v>3.5631727289426651</v>
      </c>
      <c r="P726" s="21">
        <v>1</v>
      </c>
      <c r="Q726" s="20">
        <v>0.95555807015063365</v>
      </c>
      <c r="R726" s="20">
        <v>3.1157359758704004</v>
      </c>
      <c r="S726" s="21">
        <v>0</v>
      </c>
      <c r="T726" s="5">
        <v>2.5710130187222084</v>
      </c>
      <c r="U726" s="20">
        <v>4.806556067339061</v>
      </c>
      <c r="V726" s="21">
        <v>1</v>
      </c>
      <c r="W726" s="20">
        <v>-0.29037635047167853</v>
      </c>
      <c r="X726" s="20">
        <v>1.3134919258222715</v>
      </c>
      <c r="Y726" s="21">
        <v>0</v>
      </c>
      <c r="Z726" s="5">
        <v>1.3250785980998963</v>
      </c>
      <c r="AA726" s="20">
        <v>3.6678978298927802</v>
      </c>
      <c r="AB726" s="21">
        <v>1</v>
      </c>
      <c r="AC726" s="5">
        <v>1.6154549485715748</v>
      </c>
      <c r="AD726" s="20">
        <v>4.0064379797642777</v>
      </c>
      <c r="AE726" s="21">
        <v>1</v>
      </c>
    </row>
    <row r="727" spans="1:31" x14ac:dyDescent="0.3">
      <c r="A727" s="17" t="s">
        <v>1704</v>
      </c>
      <c r="B727" s="18" t="s">
        <v>1705</v>
      </c>
      <c r="C727" s="19" t="s">
        <v>29</v>
      </c>
      <c r="D727" s="20">
        <v>-8.2895939348009762E-2</v>
      </c>
      <c r="E727" s="20">
        <v>0.31759514918307735</v>
      </c>
      <c r="F727" s="21">
        <v>0</v>
      </c>
      <c r="G727" s="5">
        <v>1.4336755550841342</v>
      </c>
      <c r="H727" s="20">
        <v>3.7479893385058625</v>
      </c>
      <c r="I727" s="21">
        <v>1</v>
      </c>
      <c r="J727" s="20">
        <v>8.5669372610854602</v>
      </c>
      <c r="K727" s="20">
        <v>7.3174553015995683</v>
      </c>
      <c r="L727" s="20">
        <v>8.8340267960317114</v>
      </c>
      <c r="M727" s="21">
        <v>7.2161576453493366</v>
      </c>
      <c r="N727" s="5">
        <v>1.2494819594858928</v>
      </c>
      <c r="O727" s="20">
        <v>2.9323486357027688</v>
      </c>
      <c r="P727" s="21">
        <v>1</v>
      </c>
      <c r="Q727" s="20">
        <v>-0.26708953494625121</v>
      </c>
      <c r="R727" s="20">
        <v>0.81825956634114616</v>
      </c>
      <c r="S727" s="21">
        <v>0</v>
      </c>
      <c r="T727" s="5">
        <v>1.3507796157361245</v>
      </c>
      <c r="U727" s="20">
        <v>3.0619523902351209</v>
      </c>
      <c r="V727" s="21">
        <v>1</v>
      </c>
      <c r="W727" s="6">
        <v>-1.516571494432144</v>
      </c>
      <c r="X727" s="20">
        <v>3.2558816261765067</v>
      </c>
      <c r="Y727" s="21">
        <v>1</v>
      </c>
      <c r="Z727" s="20">
        <v>0.10129765625023168</v>
      </c>
      <c r="AA727" s="20">
        <v>0.2680483778498311</v>
      </c>
      <c r="AB727" s="21">
        <v>0</v>
      </c>
      <c r="AC727" s="5">
        <v>1.6178691506823757</v>
      </c>
      <c r="AD727" s="20">
        <v>3.3648353293472035</v>
      </c>
      <c r="AE727" s="21">
        <v>1</v>
      </c>
    </row>
    <row r="728" spans="1:31" x14ac:dyDescent="0.3">
      <c r="A728" s="17" t="s">
        <v>2463</v>
      </c>
      <c r="B728" s="18" t="s">
        <v>2464</v>
      </c>
      <c r="C728" s="19" t="s">
        <v>2465</v>
      </c>
      <c r="D728" s="20">
        <v>0.21627148455532996</v>
      </c>
      <c r="E728" s="20">
        <v>0.52657871511271892</v>
      </c>
      <c r="F728" s="21">
        <v>0</v>
      </c>
      <c r="G728" s="5">
        <v>1.4349432953757209</v>
      </c>
      <c r="H728" s="20">
        <v>2.8658976516513466</v>
      </c>
      <c r="I728" s="21">
        <v>1</v>
      </c>
      <c r="J728" s="20">
        <v>7.4462828345376604</v>
      </c>
      <c r="K728" s="20">
        <v>6.0271991389414978</v>
      </c>
      <c r="L728" s="20">
        <v>7.2458709497618887</v>
      </c>
      <c r="M728" s="21">
        <v>5.7950680546066096</v>
      </c>
      <c r="N728" s="5">
        <v>1.4190836955961625</v>
      </c>
      <c r="O728" s="20">
        <v>2.2884659960154501</v>
      </c>
      <c r="P728" s="21">
        <v>1</v>
      </c>
      <c r="Q728" s="20">
        <v>0.20041188477577165</v>
      </c>
      <c r="R728" s="20">
        <v>0.3217140162978242</v>
      </c>
      <c r="S728" s="21">
        <v>0</v>
      </c>
      <c r="T728" s="5">
        <v>1.6512147799310508</v>
      </c>
      <c r="U728" s="20">
        <v>2.5294909405712587</v>
      </c>
      <c r="V728" s="21">
        <v>1</v>
      </c>
      <c r="W728" s="6">
        <v>-1.2186718108203909</v>
      </c>
      <c r="X728" s="20">
        <v>2.0531492779478806</v>
      </c>
      <c r="Y728" s="21">
        <v>1</v>
      </c>
      <c r="Z728" s="20">
        <v>0.23213108433488827</v>
      </c>
      <c r="AA728" s="20">
        <v>0.38187590875854832</v>
      </c>
      <c r="AB728" s="21">
        <v>0</v>
      </c>
      <c r="AC728" s="5">
        <v>1.4508028951552792</v>
      </c>
      <c r="AD728" s="20">
        <v>2.3232460759213049</v>
      </c>
      <c r="AE728" s="21">
        <v>1</v>
      </c>
    </row>
    <row r="729" spans="1:31" x14ac:dyDescent="0.3">
      <c r="A729" s="17" t="s">
        <v>3</v>
      </c>
      <c r="B729" s="18" t="s">
        <v>4</v>
      </c>
      <c r="C729" s="19" t="s">
        <v>5</v>
      </c>
      <c r="D729" s="20">
        <v>-0.11805294225964147</v>
      </c>
      <c r="E729" s="20">
        <v>0.22992964667046759</v>
      </c>
      <c r="F729" s="21">
        <v>0</v>
      </c>
      <c r="G729" s="5">
        <v>1.4359766517173362</v>
      </c>
      <c r="H729" s="20">
        <v>2.6905193815614377</v>
      </c>
      <c r="I729" s="21">
        <v>1</v>
      </c>
      <c r="J729" s="20">
        <v>6.4782400730456979</v>
      </c>
      <c r="K729" s="20">
        <v>5.1479881342760256</v>
      </c>
      <c r="L729" s="20">
        <v>6.7020177282530033</v>
      </c>
      <c r="M729" s="21">
        <v>5.1603163635880032</v>
      </c>
      <c r="N729" s="5">
        <v>1.3302519387696723</v>
      </c>
      <c r="O729" s="20">
        <v>2.0228931223375755</v>
      </c>
      <c r="P729" s="21">
        <v>1</v>
      </c>
      <c r="Q729" s="20">
        <v>-0.22377765520730541</v>
      </c>
      <c r="R729" s="20">
        <v>0.32272954350548166</v>
      </c>
      <c r="S729" s="21">
        <v>0</v>
      </c>
      <c r="T729" s="5">
        <v>1.3179237094576948</v>
      </c>
      <c r="U729" s="20">
        <v>2.008835714027112</v>
      </c>
      <c r="V729" s="21">
        <v>1</v>
      </c>
      <c r="W729" s="6">
        <v>-1.5540295939769777</v>
      </c>
      <c r="X729" s="20">
        <v>2.2622359308567179</v>
      </c>
      <c r="Y729" s="21">
        <v>1</v>
      </c>
      <c r="Z729" s="20">
        <v>-1.2328229311977523E-2</v>
      </c>
      <c r="AA729" s="20">
        <v>1.4339268760145858E-2</v>
      </c>
      <c r="AB729" s="21">
        <v>0</v>
      </c>
      <c r="AC729" s="5">
        <v>1.5417013646650002</v>
      </c>
      <c r="AD729" s="20">
        <v>2.2497804164097568</v>
      </c>
      <c r="AE729" s="21">
        <v>1</v>
      </c>
    </row>
    <row r="730" spans="1:31" x14ac:dyDescent="0.3">
      <c r="A730" s="17" t="s">
        <v>1697</v>
      </c>
      <c r="B730" s="18" t="s">
        <v>1698</v>
      </c>
      <c r="C730" s="19" t="s">
        <v>17</v>
      </c>
      <c r="D730" s="20">
        <v>-3.0209773126326667E-2</v>
      </c>
      <c r="E730" s="20">
        <v>8.1247311244731224E-2</v>
      </c>
      <c r="F730" s="21">
        <v>0</v>
      </c>
      <c r="G730" s="5">
        <v>1.4544328316507258</v>
      </c>
      <c r="H730" s="20">
        <v>3.4221629791814752</v>
      </c>
      <c r="I730" s="21">
        <v>1</v>
      </c>
      <c r="J730" s="20">
        <v>7.4709051582673318</v>
      </c>
      <c r="K730" s="20">
        <v>6.3287473581793954</v>
      </c>
      <c r="L730" s="20">
        <v>7.8133899629564478</v>
      </c>
      <c r="M730" s="21">
        <v>6.0466820997429327</v>
      </c>
      <c r="N730" s="5">
        <v>1.1421578000879364</v>
      </c>
      <c r="O730" s="20">
        <v>2.4499294309482185</v>
      </c>
      <c r="P730" s="21">
        <v>1</v>
      </c>
      <c r="Q730" s="20">
        <v>-0.34248480468911602</v>
      </c>
      <c r="R730" s="20">
        <v>0.85699963711573568</v>
      </c>
      <c r="S730" s="21">
        <v>0</v>
      </c>
      <c r="T730" s="5">
        <v>1.4242230585243991</v>
      </c>
      <c r="U730" s="20">
        <v>2.8081023628266193</v>
      </c>
      <c r="V730" s="21">
        <v>1</v>
      </c>
      <c r="W730" s="6">
        <v>-1.4846426047770525</v>
      </c>
      <c r="X730" s="20">
        <v>2.8765818762133897</v>
      </c>
      <c r="Y730" s="21">
        <v>1</v>
      </c>
      <c r="Z730" s="20">
        <v>0.28206525843646268</v>
      </c>
      <c r="AA730" s="20">
        <v>0.69141295232373678</v>
      </c>
      <c r="AB730" s="21">
        <v>0</v>
      </c>
      <c r="AC730" s="5">
        <v>1.7667078632135151</v>
      </c>
      <c r="AD730" s="20">
        <v>3.1660832876840019</v>
      </c>
      <c r="AE730" s="21">
        <v>1</v>
      </c>
    </row>
    <row r="731" spans="1:31" x14ac:dyDescent="0.3">
      <c r="A731" s="17" t="s">
        <v>163</v>
      </c>
      <c r="B731" s="18" t="s">
        <v>164</v>
      </c>
      <c r="C731" s="19" t="s">
        <v>165</v>
      </c>
      <c r="D731" s="20">
        <v>0.26674337741853726</v>
      </c>
      <c r="E731" s="20">
        <v>1.4332479339546362</v>
      </c>
      <c r="F731" s="21">
        <v>0</v>
      </c>
      <c r="G731" s="5">
        <v>1.4573161935613772</v>
      </c>
      <c r="H731" s="20">
        <v>4.1369010463956091</v>
      </c>
      <c r="I731" s="21">
        <v>1</v>
      </c>
      <c r="J731" s="20">
        <v>7.4941334375212012</v>
      </c>
      <c r="K731" s="20">
        <v>5.9775953884824968</v>
      </c>
      <c r="L731" s="20">
        <v>7.1681682046253368</v>
      </c>
      <c r="M731" s="21">
        <v>5.7700738665412867</v>
      </c>
      <c r="N731" s="5">
        <v>1.5165380490387044</v>
      </c>
      <c r="O731" s="20">
        <v>3.6125264916508808</v>
      </c>
      <c r="P731" s="21">
        <v>1</v>
      </c>
      <c r="Q731" s="20">
        <v>0.32596523289586443</v>
      </c>
      <c r="R731" s="20">
        <v>1.2500358715526296</v>
      </c>
      <c r="S731" s="21">
        <v>0</v>
      </c>
      <c r="T731" s="5">
        <v>1.7240595709799145</v>
      </c>
      <c r="U731" s="20">
        <v>3.8311464646567646</v>
      </c>
      <c r="V731" s="21">
        <v>1</v>
      </c>
      <c r="W731" s="6">
        <v>-1.1905728161428399</v>
      </c>
      <c r="X731" s="20">
        <v>3.2035096826597638</v>
      </c>
      <c r="Y731" s="21">
        <v>1</v>
      </c>
      <c r="Z731" s="20">
        <v>0.2075215219412101</v>
      </c>
      <c r="AA731" s="20">
        <v>0.78177364732380739</v>
      </c>
      <c r="AB731" s="21">
        <v>0</v>
      </c>
      <c r="AC731" s="5">
        <v>1.39809433808405</v>
      </c>
      <c r="AD731" s="20">
        <v>3.4745029549236808</v>
      </c>
      <c r="AE731" s="21">
        <v>1</v>
      </c>
    </row>
    <row r="732" spans="1:31" x14ac:dyDescent="0.3">
      <c r="A732" s="17" t="s">
        <v>1624</v>
      </c>
      <c r="B732" s="18" t="s">
        <v>1625</v>
      </c>
      <c r="C732" s="19" t="s">
        <v>1626</v>
      </c>
      <c r="D732" s="20">
        <v>-0.4705408271551903</v>
      </c>
      <c r="E732" s="20">
        <v>1.6154219291202225</v>
      </c>
      <c r="F732" s="21">
        <v>0</v>
      </c>
      <c r="G732" s="5">
        <v>1.4586094025781975</v>
      </c>
      <c r="H732" s="20">
        <v>3.4018532300441082</v>
      </c>
      <c r="I732" s="21">
        <v>1</v>
      </c>
      <c r="J732" s="20">
        <v>7.3220604452153228</v>
      </c>
      <c r="K732" s="20">
        <v>6.1969264222875626</v>
      </c>
      <c r="L732" s="20">
        <v>8.1260766520209504</v>
      </c>
      <c r="M732" s="21">
        <v>6.3339918697923157</v>
      </c>
      <c r="N732" s="5">
        <v>1.1251340229277602</v>
      </c>
      <c r="O732" s="20">
        <v>2.4022675274228078</v>
      </c>
      <c r="P732" s="21">
        <v>1</v>
      </c>
      <c r="Q732" s="20">
        <v>-0.80401620680562758</v>
      </c>
      <c r="R732" s="20">
        <v>1.885797097324897</v>
      </c>
      <c r="S732" s="21">
        <v>0</v>
      </c>
      <c r="T732" s="20">
        <v>0.98806857542300719</v>
      </c>
      <c r="U732" s="20">
        <v>2.1980741026124058</v>
      </c>
      <c r="V732" s="21">
        <v>0</v>
      </c>
      <c r="W732" s="6">
        <v>-1.9291502297333878</v>
      </c>
      <c r="X732" s="20">
        <v>3.2888535565456096</v>
      </c>
      <c r="Y732" s="21">
        <v>1</v>
      </c>
      <c r="Z732" s="20">
        <v>-0.13706544750475302</v>
      </c>
      <c r="AA732" s="20">
        <v>0.29456246068505521</v>
      </c>
      <c r="AB732" s="21">
        <v>0</v>
      </c>
      <c r="AC732" s="5">
        <v>1.7920847822286348</v>
      </c>
      <c r="AD732" s="20">
        <v>3.165048812231078</v>
      </c>
      <c r="AE732" s="21">
        <v>1</v>
      </c>
    </row>
    <row r="733" spans="1:31" x14ac:dyDescent="0.3">
      <c r="A733" s="17" t="s">
        <v>416</v>
      </c>
      <c r="B733" s="18" t="s">
        <v>417</v>
      </c>
      <c r="C733" s="19" t="s">
        <v>418</v>
      </c>
      <c r="D733" s="20">
        <v>6.5659969544928032E-2</v>
      </c>
      <c r="E733" s="20">
        <v>0.3084045170670382</v>
      </c>
      <c r="F733" s="21">
        <v>0</v>
      </c>
      <c r="G733" s="5">
        <v>1.460720099089869</v>
      </c>
      <c r="H733" s="20">
        <v>4.1357914078249536</v>
      </c>
      <c r="I733" s="21">
        <v>1</v>
      </c>
      <c r="J733" s="20">
        <v>9.2145820778836498</v>
      </c>
      <c r="K733" s="20">
        <v>7.7193912433618888</v>
      </c>
      <c r="L733" s="20">
        <v>9.1144513729068297</v>
      </c>
      <c r="M733" s="21">
        <v>7.6882020092488528</v>
      </c>
      <c r="N733" s="5">
        <v>1.495190834521761</v>
      </c>
      <c r="O733" s="20">
        <v>3.5833664435653856</v>
      </c>
      <c r="P733" s="21">
        <v>1</v>
      </c>
      <c r="Q733" s="20">
        <v>0.10013070497682008</v>
      </c>
      <c r="R733" s="20">
        <v>0.33672075670844431</v>
      </c>
      <c r="S733" s="21">
        <v>0</v>
      </c>
      <c r="T733" s="5">
        <v>1.526380068634797</v>
      </c>
      <c r="U733" s="20">
        <v>3.6184604402141507</v>
      </c>
      <c r="V733" s="21">
        <v>1</v>
      </c>
      <c r="W733" s="6">
        <v>-1.395060129544941</v>
      </c>
      <c r="X733" s="20">
        <v>3.4657765316915259</v>
      </c>
      <c r="Y733" s="21">
        <v>1</v>
      </c>
      <c r="Z733" s="20">
        <v>3.118923411303598E-2</v>
      </c>
      <c r="AA733" s="20">
        <v>9.0442254955805837E-2</v>
      </c>
      <c r="AB733" s="21">
        <v>0</v>
      </c>
      <c r="AC733" s="5">
        <v>1.4262493636579769</v>
      </c>
      <c r="AD733" s="20">
        <v>3.5032438875026548</v>
      </c>
      <c r="AE733" s="21">
        <v>1</v>
      </c>
    </row>
    <row r="734" spans="1:31" x14ac:dyDescent="0.3">
      <c r="A734" s="17" t="s">
        <v>833</v>
      </c>
      <c r="B734" s="18" t="s">
        <v>834</v>
      </c>
      <c r="C734" s="19" t="s">
        <v>835</v>
      </c>
      <c r="D734" s="20">
        <v>-8.2582727143694967E-2</v>
      </c>
      <c r="E734" s="20">
        <v>0.23245984192821068</v>
      </c>
      <c r="F734" s="21">
        <v>0</v>
      </c>
      <c r="G734" s="5">
        <v>1.4694206909698089</v>
      </c>
      <c r="H734" s="20">
        <v>3.3386304221038174</v>
      </c>
      <c r="I734" s="21">
        <v>1</v>
      </c>
      <c r="J734" s="20">
        <v>10.70230810551805</v>
      </c>
      <c r="K734" s="20">
        <v>9.2047237598738967</v>
      </c>
      <c r="L734" s="20">
        <v>10.756727177987401</v>
      </c>
      <c r="M734" s="21">
        <v>9.3154701416919359</v>
      </c>
      <c r="N734" s="5">
        <v>1.4975843456441531</v>
      </c>
      <c r="O734" s="20">
        <v>2.7925206141854413</v>
      </c>
      <c r="P734" s="21">
        <v>1</v>
      </c>
      <c r="Q734" s="20">
        <v>-5.4419072469350738E-2</v>
      </c>
      <c r="R734" s="20">
        <v>9.8958858839728617E-2</v>
      </c>
      <c r="S734" s="21">
        <v>0</v>
      </c>
      <c r="T734" s="5">
        <v>1.3868379638261139</v>
      </c>
      <c r="U734" s="20">
        <v>2.6668362092703006</v>
      </c>
      <c r="V734" s="21">
        <v>1</v>
      </c>
      <c r="W734" s="6">
        <v>-1.5520034181135038</v>
      </c>
      <c r="X734" s="20">
        <v>2.8512760681732714</v>
      </c>
      <c r="Y734" s="21">
        <v>1</v>
      </c>
      <c r="Z734" s="20">
        <v>-0.1107463818180392</v>
      </c>
      <c r="AA734" s="20">
        <v>0.21871907017435438</v>
      </c>
      <c r="AB734" s="21">
        <v>0</v>
      </c>
      <c r="AC734" s="5">
        <v>1.4412570362954646</v>
      </c>
      <c r="AD734" s="20">
        <v>2.7296631277036267</v>
      </c>
      <c r="AE734" s="21">
        <v>1</v>
      </c>
    </row>
    <row r="735" spans="1:31" x14ac:dyDescent="0.3">
      <c r="A735" s="17" t="s">
        <v>275</v>
      </c>
      <c r="B735" s="18" t="s">
        <v>276</v>
      </c>
      <c r="C735" s="19" t="s">
        <v>277</v>
      </c>
      <c r="D735" s="20">
        <v>-1.5411355602470422E-3</v>
      </c>
      <c r="E735" s="20">
        <v>4.7809953908332951E-3</v>
      </c>
      <c r="F735" s="21">
        <v>0</v>
      </c>
      <c r="G735" s="5">
        <v>1.4746773394918549</v>
      </c>
      <c r="H735" s="20">
        <v>3.8171824244702073</v>
      </c>
      <c r="I735" s="21">
        <v>1</v>
      </c>
      <c r="J735" s="20">
        <v>7.021213958470673</v>
      </c>
      <c r="K735" s="20">
        <v>5.8756943066478406</v>
      </c>
      <c r="L735" s="20">
        <v>7.3519127816999426</v>
      </c>
      <c r="M735" s="21">
        <v>5.5480777545390652</v>
      </c>
      <c r="N735" s="5">
        <v>1.1455196518228323</v>
      </c>
      <c r="O735" s="20">
        <v>2.8092974767146952</v>
      </c>
      <c r="P735" s="21">
        <v>1</v>
      </c>
      <c r="Q735" s="20">
        <v>-0.33069882322926958</v>
      </c>
      <c r="R735" s="20">
        <v>1.0404144648061617</v>
      </c>
      <c r="S735" s="21">
        <v>0</v>
      </c>
      <c r="T735" s="5">
        <v>1.4731362039316078</v>
      </c>
      <c r="U735" s="20">
        <v>3.2277797282059604</v>
      </c>
      <c r="V735" s="21">
        <v>1</v>
      </c>
      <c r="W735" s="6">
        <v>-1.4762184750521019</v>
      </c>
      <c r="X735" s="20">
        <v>3.2312912941487997</v>
      </c>
      <c r="Y735" s="21">
        <v>1</v>
      </c>
      <c r="Z735" s="20">
        <v>0.32761655210877549</v>
      </c>
      <c r="AA735" s="20">
        <v>1.0304245978108857</v>
      </c>
      <c r="AB735" s="21">
        <v>0</v>
      </c>
      <c r="AC735" s="5">
        <v>1.8038350271608774</v>
      </c>
      <c r="AD735" s="20">
        <v>3.570005421803867</v>
      </c>
      <c r="AE735" s="21">
        <v>1</v>
      </c>
    </row>
    <row r="736" spans="1:31" x14ac:dyDescent="0.3">
      <c r="A736" s="17" t="s">
        <v>57</v>
      </c>
      <c r="B736" s="18" t="s">
        <v>58</v>
      </c>
      <c r="C736" s="19" t="s">
        <v>59</v>
      </c>
      <c r="D736" s="20">
        <v>0.47773785437879468</v>
      </c>
      <c r="E736" s="20">
        <v>1.7805551538792934</v>
      </c>
      <c r="F736" s="21">
        <v>0</v>
      </c>
      <c r="G736" s="5">
        <v>1.4752632538382429</v>
      </c>
      <c r="H736" s="20">
        <v>3.5936400815333993</v>
      </c>
      <c r="I736" s="21">
        <v>1</v>
      </c>
      <c r="J736" s="20">
        <v>9.220489301299768</v>
      </c>
      <c r="K736" s="20">
        <v>7.4848146581909312</v>
      </c>
      <c r="L736" s="20">
        <v>8.4823400576503794</v>
      </c>
      <c r="M736" s="21">
        <v>7.2674881930827304</v>
      </c>
      <c r="N736" s="5">
        <v>1.7356746431088368</v>
      </c>
      <c r="O736" s="20">
        <v>3.2822972867548175</v>
      </c>
      <c r="P736" s="21">
        <v>1</v>
      </c>
      <c r="Q736" s="20">
        <v>0.73814924364938861</v>
      </c>
      <c r="R736" s="20">
        <v>1.9099039103278035</v>
      </c>
      <c r="S736" s="21">
        <v>0</v>
      </c>
      <c r="T736" s="5">
        <v>1.9530011082170375</v>
      </c>
      <c r="U736" s="20">
        <v>3.4815632996383696</v>
      </c>
      <c r="V736" s="21">
        <v>1</v>
      </c>
      <c r="W736" s="20">
        <v>-0.99752539945944818</v>
      </c>
      <c r="X736" s="20">
        <v>2.3727484759971329</v>
      </c>
      <c r="Y736" s="21">
        <v>0</v>
      </c>
      <c r="Z736" s="20">
        <v>0.21732646510820075</v>
      </c>
      <c r="AA736" s="20">
        <v>0.56710546362751324</v>
      </c>
      <c r="AB736" s="21">
        <v>0</v>
      </c>
      <c r="AC736" s="5">
        <v>1.2148518645676489</v>
      </c>
      <c r="AD736" s="20">
        <v>2.6900003883257191</v>
      </c>
      <c r="AE736" s="21">
        <v>1</v>
      </c>
    </row>
    <row r="737" spans="1:31" x14ac:dyDescent="0.3">
      <c r="A737" s="17" t="s">
        <v>1878</v>
      </c>
      <c r="B737" s="18" t="s">
        <v>1879</v>
      </c>
      <c r="C737" s="19" t="s">
        <v>1880</v>
      </c>
      <c r="D737" s="20">
        <v>-0.29241233402469646</v>
      </c>
      <c r="E737" s="20">
        <v>0.5574358655490117</v>
      </c>
      <c r="F737" s="21">
        <v>0</v>
      </c>
      <c r="G737" s="5">
        <v>1.4769702928162296</v>
      </c>
      <c r="H737" s="20">
        <v>2.5016728146257181</v>
      </c>
      <c r="I737" s="21">
        <v>1</v>
      </c>
      <c r="J737" s="20">
        <v>11.468255327582806</v>
      </c>
      <c r="K737" s="20">
        <v>10.340958766179078</v>
      </c>
      <c r="L737" s="20">
        <v>12.110341393020004</v>
      </c>
      <c r="M737" s="21">
        <v>10.283697368791273</v>
      </c>
      <c r="N737" s="5">
        <v>1.1272965614037282</v>
      </c>
      <c r="O737" s="20">
        <v>1.5751232186821194</v>
      </c>
      <c r="P737" s="21">
        <v>1</v>
      </c>
      <c r="Q737" s="20">
        <v>-0.64208606543719782</v>
      </c>
      <c r="R737" s="20">
        <v>0.91132406443591341</v>
      </c>
      <c r="S737" s="21">
        <v>0</v>
      </c>
      <c r="T737" s="5">
        <v>1.1845579587915331</v>
      </c>
      <c r="U737" s="20">
        <v>1.6434292073727428</v>
      </c>
      <c r="V737" s="21">
        <v>1</v>
      </c>
      <c r="W737" s="6">
        <v>-1.7693826268409261</v>
      </c>
      <c r="X737" s="20">
        <v>2.2387913645388626</v>
      </c>
      <c r="Y737" s="21">
        <v>1</v>
      </c>
      <c r="Z737" s="20">
        <v>5.7261397387804891E-2</v>
      </c>
      <c r="AA737" s="20">
        <v>6.0357370240485805E-2</v>
      </c>
      <c r="AB737" s="21">
        <v>0</v>
      </c>
      <c r="AC737" s="5">
        <v>1.826644024228731</v>
      </c>
      <c r="AD737" s="20">
        <v>2.2886463995158062</v>
      </c>
      <c r="AE737" s="21">
        <v>1</v>
      </c>
    </row>
    <row r="738" spans="1:31" x14ac:dyDescent="0.3">
      <c r="A738" s="17" t="s">
        <v>2431</v>
      </c>
      <c r="B738" s="18" t="s">
        <v>2432</v>
      </c>
      <c r="C738" s="19" t="s">
        <v>1571</v>
      </c>
      <c r="D738" s="20">
        <v>0.64138917602938506</v>
      </c>
      <c r="E738" s="20">
        <v>2.4663144259945833</v>
      </c>
      <c r="F738" s="21">
        <v>0</v>
      </c>
      <c r="G738" s="5">
        <v>1.4840998618000221</v>
      </c>
      <c r="H738" s="20">
        <v>3.8660284586135192</v>
      </c>
      <c r="I738" s="21">
        <v>1</v>
      </c>
      <c r="J738" s="20">
        <v>14.318450712785808</v>
      </c>
      <c r="K738" s="20">
        <v>12.938394020008207</v>
      </c>
      <c r="L738" s="20">
        <v>13.781104705778844</v>
      </c>
      <c r="M738" s="21">
        <v>12.1929616749564</v>
      </c>
      <c r="N738" s="5">
        <v>1.3800566927776003</v>
      </c>
      <c r="O738" s="20">
        <v>3.1555550170253834</v>
      </c>
      <c r="P738" s="21">
        <v>1</v>
      </c>
      <c r="Q738" s="20">
        <v>0.53734600700696333</v>
      </c>
      <c r="R738" s="20">
        <v>1.6735885996589972</v>
      </c>
      <c r="S738" s="21">
        <v>0</v>
      </c>
      <c r="T738" s="5">
        <v>2.1254890378294071</v>
      </c>
      <c r="U738" s="20">
        <v>3.8876084576051846</v>
      </c>
      <c r="V738" s="21">
        <v>1</v>
      </c>
      <c r="W738" s="20">
        <v>-0.84271068577063701</v>
      </c>
      <c r="X738" s="20">
        <v>2.3492288836579389</v>
      </c>
      <c r="Y738" s="21">
        <v>0</v>
      </c>
      <c r="Z738" s="20">
        <v>0.74543234505180678</v>
      </c>
      <c r="AA738" s="20">
        <v>2.1575233704823509</v>
      </c>
      <c r="AB738" s="21">
        <v>0</v>
      </c>
      <c r="AC738" s="5">
        <v>1.5881430308224438</v>
      </c>
      <c r="AD738" s="20">
        <v>3.3918763359453177</v>
      </c>
      <c r="AE738" s="21">
        <v>1</v>
      </c>
    </row>
    <row r="739" spans="1:31" x14ac:dyDescent="0.3">
      <c r="A739" s="17" t="s">
        <v>821</v>
      </c>
      <c r="B739" s="18" t="s">
        <v>822</v>
      </c>
      <c r="C739" s="19" t="s">
        <v>823</v>
      </c>
      <c r="D739" s="20">
        <v>-0.17344093556306106</v>
      </c>
      <c r="E739" s="20">
        <v>2.1293610899110642</v>
      </c>
      <c r="F739" s="21">
        <v>0</v>
      </c>
      <c r="G739" s="5">
        <v>1.4901970917307281</v>
      </c>
      <c r="H739" s="20">
        <v>5.7600292074170101</v>
      </c>
      <c r="I739" s="21">
        <v>1</v>
      </c>
      <c r="J739" s="20">
        <v>9.4082484520855481</v>
      </c>
      <c r="K739" s="20">
        <v>8.0348864187248239</v>
      </c>
      <c r="L739" s="20">
        <v>9.6985244460186131</v>
      </c>
      <c r="M739" s="21">
        <v>8.091492295917881</v>
      </c>
      <c r="N739" s="5">
        <v>1.3733620333607242</v>
      </c>
      <c r="O739" s="20">
        <v>5.0182419021164568</v>
      </c>
      <c r="P739" s="21">
        <v>1</v>
      </c>
      <c r="Q739" s="20">
        <v>-0.29027599393306502</v>
      </c>
      <c r="R739" s="20">
        <v>2.3927824521156307</v>
      </c>
      <c r="S739" s="21">
        <v>0</v>
      </c>
      <c r="T739" s="5">
        <v>1.3167561561676671</v>
      </c>
      <c r="U739" s="20">
        <v>4.945444365717214</v>
      </c>
      <c r="V739" s="21">
        <v>1</v>
      </c>
      <c r="W739" s="6">
        <v>-1.6636380272937892</v>
      </c>
      <c r="X739" s="20">
        <v>5.3501711183916001</v>
      </c>
      <c r="Y739" s="21">
        <v>1</v>
      </c>
      <c r="Z739" s="20">
        <v>-5.6605877193057097E-2</v>
      </c>
      <c r="AA739" s="20">
        <v>0.50621583148340987</v>
      </c>
      <c r="AB739" s="21">
        <v>0</v>
      </c>
      <c r="AC739" s="5">
        <v>1.6070321501007321</v>
      </c>
      <c r="AD739" s="20">
        <v>5.2902129783840621</v>
      </c>
      <c r="AE739" s="21">
        <v>1</v>
      </c>
    </row>
    <row r="740" spans="1:31" x14ac:dyDescent="0.3">
      <c r="A740" s="17" t="s">
        <v>1699</v>
      </c>
      <c r="B740" s="18" t="s">
        <v>1700</v>
      </c>
      <c r="C740" s="19" t="s">
        <v>1701</v>
      </c>
      <c r="D740" s="20">
        <v>2.9377061423423001E-2</v>
      </c>
      <c r="E740" s="20">
        <v>5.7658394932046213E-2</v>
      </c>
      <c r="F740" s="21">
        <v>0</v>
      </c>
      <c r="G740" s="5">
        <v>1.4956169130066943</v>
      </c>
      <c r="H740" s="20">
        <v>2.9762919447718685</v>
      </c>
      <c r="I740" s="21">
        <v>1</v>
      </c>
      <c r="J740" s="20">
        <v>7.9009762222243367</v>
      </c>
      <c r="K740" s="20">
        <v>6.4483521582804375</v>
      </c>
      <c r="L740" s="20">
        <v>7.9145920098637088</v>
      </c>
      <c r="M740" s="21">
        <v>6.3759822477942194</v>
      </c>
      <c r="N740" s="5">
        <v>1.4526240639438992</v>
      </c>
      <c r="O740" s="20">
        <v>2.3651416599128359</v>
      </c>
      <c r="P740" s="21">
        <v>1</v>
      </c>
      <c r="Q740" s="20">
        <v>-1.3615787639372101E-2</v>
      </c>
      <c r="R740" s="20">
        <v>1.816163626788081E-2</v>
      </c>
      <c r="S740" s="21">
        <v>0</v>
      </c>
      <c r="T740" s="5">
        <v>1.5249939744301173</v>
      </c>
      <c r="U740" s="20">
        <v>2.4424720786745042</v>
      </c>
      <c r="V740" s="21">
        <v>1</v>
      </c>
      <c r="W740" s="6">
        <v>-1.4662398515832713</v>
      </c>
      <c r="X740" s="20">
        <v>2.379931827884131</v>
      </c>
      <c r="Y740" s="21">
        <v>1</v>
      </c>
      <c r="Z740" s="20">
        <v>7.2369910486218103E-2</v>
      </c>
      <c r="AA740" s="20">
        <v>0.10462140810862632</v>
      </c>
      <c r="AB740" s="21">
        <v>0</v>
      </c>
      <c r="AC740" s="5">
        <v>1.5386097620694894</v>
      </c>
      <c r="AD740" s="20">
        <v>2.4566766116177412</v>
      </c>
      <c r="AE740" s="21">
        <v>1</v>
      </c>
    </row>
    <row r="741" spans="1:31" x14ac:dyDescent="0.3">
      <c r="A741" s="17" t="s">
        <v>2065</v>
      </c>
      <c r="B741" s="18" t="s">
        <v>2066</v>
      </c>
      <c r="C741" s="19" t="s">
        <v>2067</v>
      </c>
      <c r="D741" s="20">
        <v>0.3960937264690525</v>
      </c>
      <c r="E741" s="20">
        <v>2.0360757448285733</v>
      </c>
      <c r="F741" s="21">
        <v>0</v>
      </c>
      <c r="G741" s="20">
        <v>-0.79139417264486767</v>
      </c>
      <c r="H741" s="20">
        <v>3.1502339583728949</v>
      </c>
      <c r="I741" s="21">
        <v>0</v>
      </c>
      <c r="J741" s="20">
        <v>5.9396257239864028</v>
      </c>
      <c r="K741" s="20">
        <v>7.0868467233007966</v>
      </c>
      <c r="L741" s="20">
        <v>5.8993588241868764</v>
      </c>
      <c r="M741" s="21">
        <v>6.3349261701622179</v>
      </c>
      <c r="N741" s="6">
        <v>-1.1472209993143938</v>
      </c>
      <c r="O741" s="20">
        <v>3.1916805632457401</v>
      </c>
      <c r="P741" s="21">
        <v>1</v>
      </c>
      <c r="Q741" s="20">
        <v>4.0266899799526357E-2</v>
      </c>
      <c r="R741" s="20">
        <v>0.12396438673938026</v>
      </c>
      <c r="S741" s="21">
        <v>0</v>
      </c>
      <c r="T741" s="20">
        <v>-0.39530044617581517</v>
      </c>
      <c r="U741" s="20">
        <v>1.5350537515378979</v>
      </c>
      <c r="V741" s="21">
        <v>0</v>
      </c>
      <c r="W741" s="5">
        <v>1.1874878991139202</v>
      </c>
      <c r="X741" s="20">
        <v>3.2496182826249775</v>
      </c>
      <c r="Y741" s="21">
        <v>1</v>
      </c>
      <c r="Z741" s="20">
        <v>0.75192055313857864</v>
      </c>
      <c r="AA741" s="20">
        <v>2.4963758050785918</v>
      </c>
      <c r="AB741" s="21">
        <v>0</v>
      </c>
      <c r="AC741" s="20">
        <v>-0.43556734597534152</v>
      </c>
      <c r="AD741" s="20">
        <v>1.6684557066441612</v>
      </c>
      <c r="AE741" s="21">
        <v>0</v>
      </c>
    </row>
    <row r="742" spans="1:31" x14ac:dyDescent="0.3">
      <c r="A742" s="17" t="s">
        <v>2119</v>
      </c>
      <c r="B742" s="18" t="s">
        <v>2120</v>
      </c>
      <c r="C742" s="19" t="s">
        <v>2121</v>
      </c>
      <c r="D742" s="20">
        <v>0.15221279411233013</v>
      </c>
      <c r="E742" s="20">
        <v>0.48186780640289828</v>
      </c>
      <c r="F742" s="21">
        <v>0</v>
      </c>
      <c r="G742" s="5">
        <v>1.5078312989700464</v>
      </c>
      <c r="H742" s="20">
        <v>3.4084162583423621</v>
      </c>
      <c r="I742" s="21">
        <v>1</v>
      </c>
      <c r="J742" s="20">
        <v>7.5283742133754696</v>
      </c>
      <c r="K742" s="20">
        <v>6.0310649604555753</v>
      </c>
      <c r="L742" s="20">
        <v>7.3866834653132916</v>
      </c>
      <c r="M742" s="21">
        <v>5.8683301202930931</v>
      </c>
      <c r="N742" s="5">
        <v>1.4973092529198944</v>
      </c>
      <c r="O742" s="20">
        <v>2.8177392910137748</v>
      </c>
      <c r="P742" s="21">
        <v>1</v>
      </c>
      <c r="Q742" s="20">
        <v>0.14169074806217807</v>
      </c>
      <c r="R742" s="20">
        <v>0.29589365943985757</v>
      </c>
      <c r="S742" s="21">
        <v>0</v>
      </c>
      <c r="T742" s="5">
        <v>1.6600440930823765</v>
      </c>
      <c r="U742" s="20">
        <v>2.9883960307267792</v>
      </c>
      <c r="V742" s="21">
        <v>1</v>
      </c>
      <c r="W742" s="6">
        <v>-1.3556185048577163</v>
      </c>
      <c r="X742" s="20">
        <v>2.6550372219471789</v>
      </c>
      <c r="Y742" s="21">
        <v>1</v>
      </c>
      <c r="Z742" s="20">
        <v>0.16273484016248219</v>
      </c>
      <c r="AA742" s="20">
        <v>0.34767262397458315</v>
      </c>
      <c r="AB742" s="21">
        <v>0</v>
      </c>
      <c r="AC742" s="5">
        <v>1.5183533450201985</v>
      </c>
      <c r="AD742" s="20">
        <v>2.8407246374086506</v>
      </c>
      <c r="AE742" s="21">
        <v>1</v>
      </c>
    </row>
    <row r="743" spans="1:31" x14ac:dyDescent="0.3">
      <c r="A743" s="17" t="s">
        <v>2071</v>
      </c>
      <c r="B743" s="18" t="s">
        <v>2072</v>
      </c>
      <c r="C743" s="19" t="s">
        <v>2073</v>
      </c>
      <c r="D743" s="20">
        <v>-1.4290408433913271E-2</v>
      </c>
      <c r="E743" s="20">
        <v>8.8329740744142807E-2</v>
      </c>
      <c r="F743" s="21">
        <v>0</v>
      </c>
      <c r="G743" s="5">
        <v>1.5086370655822208</v>
      </c>
      <c r="H743" s="20">
        <v>4.9017209093013712</v>
      </c>
      <c r="I743" s="21">
        <v>1</v>
      </c>
      <c r="J743" s="20">
        <v>6.9136471577433181</v>
      </c>
      <c r="K743" s="20">
        <v>5.4695976509908739</v>
      </c>
      <c r="L743" s="20">
        <v>6.992525125007008</v>
      </c>
      <c r="M743" s="21">
        <v>5.4193005005950106</v>
      </c>
      <c r="N743" s="5">
        <v>1.4440495067524441</v>
      </c>
      <c r="O743" s="20">
        <v>4.2285816138732999</v>
      </c>
      <c r="P743" s="21">
        <v>1</v>
      </c>
      <c r="Q743" s="20">
        <v>-7.8877967263689897E-2</v>
      </c>
      <c r="R743" s="20">
        <v>0.41232156942339188</v>
      </c>
      <c r="S743" s="21">
        <v>0</v>
      </c>
      <c r="T743" s="5">
        <v>1.4943466571483075</v>
      </c>
      <c r="U743" s="20">
        <v>4.2874581343103433</v>
      </c>
      <c r="V743" s="21">
        <v>1</v>
      </c>
      <c r="W743" s="6">
        <v>-1.522927474016134</v>
      </c>
      <c r="X743" s="20">
        <v>4.3200543326984144</v>
      </c>
      <c r="Y743" s="21">
        <v>1</v>
      </c>
      <c r="Z743" s="20">
        <v>5.0297150395863355E-2</v>
      </c>
      <c r="AA743" s="20">
        <v>0.24434846674320629</v>
      </c>
      <c r="AB743" s="21">
        <v>0</v>
      </c>
      <c r="AC743" s="5">
        <v>1.5732246244119974</v>
      </c>
      <c r="AD743" s="20">
        <v>4.375986454051537</v>
      </c>
      <c r="AE743" s="21">
        <v>1</v>
      </c>
    </row>
    <row r="744" spans="1:31" x14ac:dyDescent="0.3">
      <c r="A744" s="17" t="s">
        <v>2758</v>
      </c>
      <c r="B744" s="18" t="s">
        <v>2759</v>
      </c>
      <c r="C744" s="19" t="s">
        <v>2760</v>
      </c>
      <c r="D744" s="20">
        <v>-0.80522067545223486</v>
      </c>
      <c r="E744" s="20">
        <v>1.1335012391660395</v>
      </c>
      <c r="F744" s="21">
        <v>0</v>
      </c>
      <c r="G744" s="5">
        <v>1.5094113496573875</v>
      </c>
      <c r="H744" s="20">
        <v>1.9716704244283827</v>
      </c>
      <c r="I744" s="21">
        <v>1</v>
      </c>
      <c r="J744" s="20">
        <v>3.9847069060809623</v>
      </c>
      <c r="K744" s="20">
        <v>2.5884715908784059</v>
      </c>
      <c r="L744" s="20">
        <v>4.9031036159880284</v>
      </c>
      <c r="M744" s="21">
        <v>3.2805162318758097</v>
      </c>
      <c r="N744" s="5">
        <v>1.3962353152025564</v>
      </c>
      <c r="O744" s="20">
        <v>1.3793178101553829</v>
      </c>
      <c r="P744" s="21">
        <v>1</v>
      </c>
      <c r="Q744" s="20">
        <v>-0.91839670990706601</v>
      </c>
      <c r="R744" s="20">
        <v>0.90717427912191306</v>
      </c>
      <c r="S744" s="21">
        <v>0</v>
      </c>
      <c r="T744" s="20">
        <v>0.70419067420515269</v>
      </c>
      <c r="U744" s="20">
        <v>0.67704106237221251</v>
      </c>
      <c r="V744" s="21">
        <v>0</v>
      </c>
      <c r="W744" s="6">
        <v>-2.3146320251096224</v>
      </c>
      <c r="X744" s="20">
        <v>2.0942326420736492</v>
      </c>
      <c r="Y744" s="21">
        <v>1</v>
      </c>
      <c r="Z744" s="20">
        <v>-0.6920446409974037</v>
      </c>
      <c r="AA744" s="20">
        <v>0.66384494193692223</v>
      </c>
      <c r="AB744" s="21">
        <v>0</v>
      </c>
      <c r="AC744" s="5">
        <v>1.6225873841122187</v>
      </c>
      <c r="AD744" s="20">
        <v>1.5778814225118427</v>
      </c>
      <c r="AE744" s="21">
        <v>1</v>
      </c>
    </row>
    <row r="745" spans="1:31" x14ac:dyDescent="0.3">
      <c r="A745" s="17" t="s">
        <v>2676</v>
      </c>
      <c r="B745" s="18" t="s">
        <v>2677</v>
      </c>
      <c r="C745" s="19" t="s">
        <v>1093</v>
      </c>
      <c r="D745" s="20">
        <v>-9.1800441597493787E-2</v>
      </c>
      <c r="E745" s="20">
        <v>0.19837142387729348</v>
      </c>
      <c r="F745" s="21">
        <v>0</v>
      </c>
      <c r="G745" s="5">
        <v>1.5114699308285484</v>
      </c>
      <c r="H745" s="20">
        <v>2.9764328719116282</v>
      </c>
      <c r="I745" s="21">
        <v>1</v>
      </c>
      <c r="J745" s="20">
        <v>6.0110402785485952</v>
      </c>
      <c r="K745" s="20">
        <v>4.7233874218368257</v>
      </c>
      <c r="L745" s="20">
        <v>6.3266577942628679</v>
      </c>
      <c r="M745" s="21">
        <v>4.5913707893175406</v>
      </c>
      <c r="N745" s="5">
        <v>1.2876528567117695</v>
      </c>
      <c r="O745" s="20">
        <v>2.1601544472285572</v>
      </c>
      <c r="P745" s="21">
        <v>1</v>
      </c>
      <c r="Q745" s="20">
        <v>-0.31561751571427266</v>
      </c>
      <c r="R745" s="20">
        <v>0.55547446417251245</v>
      </c>
      <c r="S745" s="21">
        <v>0</v>
      </c>
      <c r="T745" s="5">
        <v>1.4196694892310546</v>
      </c>
      <c r="U745" s="20">
        <v>2.3123814596969567</v>
      </c>
      <c r="V745" s="21">
        <v>1</v>
      </c>
      <c r="W745" s="6">
        <v>-1.6032703724260422</v>
      </c>
      <c r="X745" s="20">
        <v>2.5058983739314353</v>
      </c>
      <c r="Y745" s="21">
        <v>1</v>
      </c>
      <c r="Z745" s="20">
        <v>0.13201663251928508</v>
      </c>
      <c r="AA745" s="20">
        <v>0.20218862567644119</v>
      </c>
      <c r="AB745" s="21">
        <v>0</v>
      </c>
      <c r="AC745" s="5">
        <v>1.7352870049453273</v>
      </c>
      <c r="AD745" s="20">
        <v>2.6337442406036899</v>
      </c>
      <c r="AE745" s="21">
        <v>1</v>
      </c>
    </row>
    <row r="746" spans="1:31" x14ac:dyDescent="0.3">
      <c r="A746" s="17" t="s">
        <v>66</v>
      </c>
      <c r="B746" s="18" t="s">
        <v>67</v>
      </c>
      <c r="C746" s="19" t="s">
        <v>68</v>
      </c>
      <c r="D746" s="20">
        <v>8.279198215604211E-2</v>
      </c>
      <c r="E746" s="20">
        <v>0.19305141692803054</v>
      </c>
      <c r="F746" s="21">
        <v>0</v>
      </c>
      <c r="G746" s="5">
        <v>1.5169253430322023</v>
      </c>
      <c r="H746" s="20">
        <v>3.1147321423171563</v>
      </c>
      <c r="I746" s="21">
        <v>1</v>
      </c>
      <c r="J746" s="20">
        <v>9.3136054471610805</v>
      </c>
      <c r="K746" s="20">
        <v>7.7477231768173667</v>
      </c>
      <c r="L746" s="20">
        <v>9.1818565376935268</v>
      </c>
      <c r="M746" s="21">
        <v>7.7138881219728361</v>
      </c>
      <c r="N746" s="5">
        <v>1.5658822703437139</v>
      </c>
      <c r="O746" s="20">
        <v>2.5958841495476168</v>
      </c>
      <c r="P746" s="21">
        <v>1</v>
      </c>
      <c r="Q746" s="20">
        <v>0.13174890946755369</v>
      </c>
      <c r="R746" s="20">
        <v>0.22086907329907104</v>
      </c>
      <c r="S746" s="21">
        <v>0</v>
      </c>
      <c r="T746" s="5">
        <v>1.5997173251882444</v>
      </c>
      <c r="U746" s="20">
        <v>2.6305513374438974</v>
      </c>
      <c r="V746" s="21">
        <v>1</v>
      </c>
      <c r="W746" s="6">
        <v>-1.4341333608761602</v>
      </c>
      <c r="X746" s="20">
        <v>2.4544419454717117</v>
      </c>
      <c r="Y746" s="21">
        <v>1</v>
      </c>
      <c r="Z746" s="20">
        <v>3.3835054844530532E-2</v>
      </c>
      <c r="AA746" s="20">
        <v>4.9940702319769881E-2</v>
      </c>
      <c r="AB746" s="21">
        <v>0</v>
      </c>
      <c r="AC746" s="5">
        <v>1.4679684157206907</v>
      </c>
      <c r="AD746" s="20">
        <v>2.4917912739809105</v>
      </c>
      <c r="AE746" s="21">
        <v>1</v>
      </c>
    </row>
    <row r="747" spans="1:31" x14ac:dyDescent="0.3">
      <c r="A747" s="17" t="s">
        <v>848</v>
      </c>
      <c r="B747" s="18" t="s">
        <v>849</v>
      </c>
      <c r="C747" s="19" t="s">
        <v>850</v>
      </c>
      <c r="D747" s="20">
        <v>-0.16243108278777285</v>
      </c>
      <c r="E747" s="20">
        <v>0.38820706773283159</v>
      </c>
      <c r="F747" s="21">
        <v>0</v>
      </c>
      <c r="G747" s="5">
        <v>1.5175471804557823</v>
      </c>
      <c r="H747" s="20">
        <v>2.9993136937444849</v>
      </c>
      <c r="I747" s="21">
        <v>1</v>
      </c>
      <c r="J747" s="20">
        <v>12.697964582347261</v>
      </c>
      <c r="K747" s="20">
        <v>11.301587766166236</v>
      </c>
      <c r="L747" s="20">
        <v>12.981566029409791</v>
      </c>
      <c r="M747" s="21">
        <v>11.342848484679251</v>
      </c>
      <c r="N747" s="5">
        <v>1.396376816181025</v>
      </c>
      <c r="O747" s="20">
        <v>2.3017003768725033</v>
      </c>
      <c r="P747" s="21">
        <v>1</v>
      </c>
      <c r="Q747" s="20">
        <v>-0.2836014470625301</v>
      </c>
      <c r="R747" s="20">
        <v>0.49634204158421369</v>
      </c>
      <c r="S747" s="21">
        <v>0</v>
      </c>
      <c r="T747" s="5">
        <v>1.3551160976680094</v>
      </c>
      <c r="U747" s="20">
        <v>2.2546666233208192</v>
      </c>
      <c r="V747" s="21">
        <v>1</v>
      </c>
      <c r="W747" s="6">
        <v>-1.6799782632435551</v>
      </c>
      <c r="X747" s="20">
        <v>2.5970289535549518</v>
      </c>
      <c r="Y747" s="21">
        <v>1</v>
      </c>
      <c r="Z747" s="20">
        <v>-4.1260718513015604E-2</v>
      </c>
      <c r="AA747" s="20">
        <v>5.7198278018701885E-2</v>
      </c>
      <c r="AB747" s="21">
        <v>0</v>
      </c>
      <c r="AC747" s="5">
        <v>1.6387175447305395</v>
      </c>
      <c r="AD747" s="20">
        <v>2.5568244716354687</v>
      </c>
      <c r="AE747" s="21">
        <v>1</v>
      </c>
    </row>
    <row r="748" spans="1:31" x14ac:dyDescent="0.3">
      <c r="A748" s="17" t="s">
        <v>2084</v>
      </c>
      <c r="B748" s="18" t="s">
        <v>2085</v>
      </c>
      <c r="C748" s="19" t="s">
        <v>2086</v>
      </c>
      <c r="D748" s="20">
        <v>0.28856063256806408</v>
      </c>
      <c r="E748" s="20">
        <v>1.6180899639590978</v>
      </c>
      <c r="F748" s="21">
        <v>0</v>
      </c>
      <c r="G748" s="20">
        <v>-0.90171429494359856</v>
      </c>
      <c r="H748" s="20">
        <v>3.4187056625369578</v>
      </c>
      <c r="I748" s="21">
        <v>0</v>
      </c>
      <c r="J748" s="20">
        <v>6.7880804464660818</v>
      </c>
      <c r="K748" s="20">
        <v>7.3719570127295606</v>
      </c>
      <c r="L748" s="20">
        <v>6.181682085217898</v>
      </c>
      <c r="M748" s="21">
        <v>7.4012341088416163</v>
      </c>
      <c r="N748" s="20">
        <v>-0.58387656626347884</v>
      </c>
      <c r="O748" s="20">
        <v>2.1437164644151374</v>
      </c>
      <c r="P748" s="21">
        <v>0</v>
      </c>
      <c r="Q748" s="20">
        <v>0.6063983612481838</v>
      </c>
      <c r="R748" s="20">
        <v>2.2022558554441476</v>
      </c>
      <c r="S748" s="21">
        <v>0</v>
      </c>
      <c r="T748" s="20">
        <v>-0.61315366237553448</v>
      </c>
      <c r="U748" s="20">
        <v>2.219480014111439</v>
      </c>
      <c r="V748" s="21">
        <v>0</v>
      </c>
      <c r="W748" s="5">
        <v>1.1902749275116626</v>
      </c>
      <c r="X748" s="20">
        <v>3.3023496178907088</v>
      </c>
      <c r="Y748" s="21">
        <v>1</v>
      </c>
      <c r="Z748" s="20">
        <v>-2.9277096112055645E-2</v>
      </c>
      <c r="AA748" s="20">
        <v>9.0319110256267612E-2</v>
      </c>
      <c r="AB748" s="21">
        <v>0</v>
      </c>
      <c r="AC748" s="6">
        <v>-1.2195520236237183</v>
      </c>
      <c r="AD748" s="20">
        <v>3.3433146426586351</v>
      </c>
      <c r="AE748" s="21">
        <v>1</v>
      </c>
    </row>
    <row r="749" spans="1:31" x14ac:dyDescent="0.3">
      <c r="A749" s="17" t="s">
        <v>830</v>
      </c>
      <c r="B749" s="18" t="s">
        <v>831</v>
      </c>
      <c r="C749" s="19" t="s">
        <v>832</v>
      </c>
      <c r="D749" s="20">
        <v>4.8286881734114218E-3</v>
      </c>
      <c r="E749" s="20">
        <v>8.123333021974033E-2</v>
      </c>
      <c r="F749" s="21">
        <v>0</v>
      </c>
      <c r="G749" s="5">
        <v>1.5218918493933629</v>
      </c>
      <c r="H749" s="20">
        <v>6.6632176024266485</v>
      </c>
      <c r="I749" s="21">
        <v>1</v>
      </c>
      <c r="J749" s="20">
        <v>10.656544080346244</v>
      </c>
      <c r="K749" s="20">
        <v>9.080973783952814</v>
      </c>
      <c r="L749" s="20">
        <v>10.598036945172765</v>
      </c>
      <c r="M749" s="21">
        <v>9.1298235427794694</v>
      </c>
      <c r="N749" s="5">
        <v>1.5755702963934297</v>
      </c>
      <c r="O749" s="20">
        <v>6.121850422592658</v>
      </c>
      <c r="P749" s="21">
        <v>1</v>
      </c>
      <c r="Q749" s="20">
        <v>5.8507135173478275E-2</v>
      </c>
      <c r="R749" s="20">
        <v>0.92031465869274798</v>
      </c>
      <c r="S749" s="21">
        <v>0</v>
      </c>
      <c r="T749" s="5">
        <v>1.5267205375667743</v>
      </c>
      <c r="U749" s="20">
        <v>6.0672042514663111</v>
      </c>
      <c r="V749" s="21">
        <v>1</v>
      </c>
      <c r="W749" s="6">
        <v>-1.5170631612199514</v>
      </c>
      <c r="X749" s="20">
        <v>6.0561946803336877</v>
      </c>
      <c r="Y749" s="21">
        <v>1</v>
      </c>
      <c r="Z749" s="20">
        <v>-4.8849758826655432E-2</v>
      </c>
      <c r="AA749" s="20">
        <v>0.75618501977579733</v>
      </c>
      <c r="AB749" s="21">
        <v>0</v>
      </c>
      <c r="AC749" s="5">
        <v>1.468213402393296</v>
      </c>
      <c r="AD749" s="20">
        <v>5.9994117017312663</v>
      </c>
      <c r="AE749" s="21">
        <v>1</v>
      </c>
    </row>
    <row r="750" spans="1:31" x14ac:dyDescent="0.3">
      <c r="A750" s="17" t="s">
        <v>1032</v>
      </c>
      <c r="B750" s="18" t="s">
        <v>1033</v>
      </c>
      <c r="C750" s="19" t="s">
        <v>1034</v>
      </c>
      <c r="D750" s="20">
        <v>-0.54609507998117124</v>
      </c>
      <c r="E750" s="20">
        <v>0.79222745512831483</v>
      </c>
      <c r="F750" s="21">
        <v>0</v>
      </c>
      <c r="G750" s="5">
        <v>1.5268155908212577</v>
      </c>
      <c r="H750" s="20">
        <v>2.0621316177986011</v>
      </c>
      <c r="I750" s="21">
        <v>1</v>
      </c>
      <c r="J750" s="20">
        <v>9.2478946043518526</v>
      </c>
      <c r="K750" s="20">
        <v>8.1957510511165701</v>
      </c>
      <c r="L750" s="20">
        <v>10.268661721918999</v>
      </c>
      <c r="M750" s="21">
        <v>8.2671740935117661</v>
      </c>
      <c r="N750" s="20">
        <v>1.0521435532352825</v>
      </c>
      <c r="O750" s="20">
        <v>1.099092905181887</v>
      </c>
      <c r="P750" s="21">
        <v>0</v>
      </c>
      <c r="Q750" s="20">
        <v>-1.0207671175671464</v>
      </c>
      <c r="R750" s="20">
        <v>1.0658032438036795</v>
      </c>
      <c r="S750" s="21">
        <v>0</v>
      </c>
      <c r="T750" s="20">
        <v>0.98072051084008649</v>
      </c>
      <c r="U750" s="20">
        <v>1.0228581672401211</v>
      </c>
      <c r="V750" s="21">
        <v>0</v>
      </c>
      <c r="W750" s="6">
        <v>-2.072910670802429</v>
      </c>
      <c r="X750" s="20">
        <v>2.0003684790322893</v>
      </c>
      <c r="Y750" s="21">
        <v>1</v>
      </c>
      <c r="Z750" s="20">
        <v>-7.1423042395196035E-2</v>
      </c>
      <c r="AA750" s="20">
        <v>5.4721551991452608E-2</v>
      </c>
      <c r="AB750" s="21">
        <v>0</v>
      </c>
      <c r="AC750" s="5">
        <v>2.0014876284072329</v>
      </c>
      <c r="AD750" s="20">
        <v>1.9478159590678485</v>
      </c>
      <c r="AE750" s="21">
        <v>1</v>
      </c>
    </row>
    <row r="751" spans="1:31" x14ac:dyDescent="0.3">
      <c r="A751" s="17" t="s">
        <v>2322</v>
      </c>
      <c r="B751" s="18" t="s">
        <v>2323</v>
      </c>
      <c r="C751" s="19" t="s">
        <v>2324</v>
      </c>
      <c r="D751" s="20">
        <v>-0.11688016782352229</v>
      </c>
      <c r="E751" s="20">
        <v>0.79831661038888813</v>
      </c>
      <c r="F751" s="21">
        <v>0</v>
      </c>
      <c r="G751" s="5">
        <v>1.5315352119038899</v>
      </c>
      <c r="H751" s="20">
        <v>4.6469227784711675</v>
      </c>
      <c r="I751" s="21">
        <v>1</v>
      </c>
      <c r="J751" s="20">
        <v>8.1976655306796467</v>
      </c>
      <c r="K751" s="20">
        <v>7.1993654429756528</v>
      </c>
      <c r="L751" s="20">
        <v>8.847780822703065</v>
      </c>
      <c r="M751" s="21">
        <v>6.7830104865992791</v>
      </c>
      <c r="N751" s="20">
        <v>0.99830008770399381</v>
      </c>
      <c r="O751" s="20">
        <v>3.3219050125438097</v>
      </c>
      <c r="P751" s="21">
        <v>0</v>
      </c>
      <c r="Q751" s="20">
        <v>-0.65011529202341833</v>
      </c>
      <c r="R751" s="20">
        <v>2.6109252667568468</v>
      </c>
      <c r="S751" s="21">
        <v>0</v>
      </c>
      <c r="T751" s="5">
        <v>1.4146550440803676</v>
      </c>
      <c r="U751" s="20">
        <v>3.9144563584053116</v>
      </c>
      <c r="V751" s="21">
        <v>1</v>
      </c>
      <c r="W751" s="6">
        <v>-1.6484153797274121</v>
      </c>
      <c r="X751" s="20">
        <v>4.1766837023407088</v>
      </c>
      <c r="Y751" s="21">
        <v>1</v>
      </c>
      <c r="Z751" s="20">
        <v>0.41635495637637376</v>
      </c>
      <c r="AA751" s="20">
        <v>1.9158328965702836</v>
      </c>
      <c r="AB751" s="21">
        <v>0</v>
      </c>
      <c r="AC751" s="5">
        <v>2.0647703361037859</v>
      </c>
      <c r="AD751" s="20">
        <v>4.5644044457516095</v>
      </c>
      <c r="AE751" s="21">
        <v>1</v>
      </c>
    </row>
    <row r="752" spans="1:31" x14ac:dyDescent="0.3">
      <c r="A752" s="17" t="s">
        <v>929</v>
      </c>
      <c r="B752" s="18" t="s">
        <v>930</v>
      </c>
      <c r="C752" s="19" t="s">
        <v>931</v>
      </c>
      <c r="D752" s="20">
        <v>-0.24110433025435007</v>
      </c>
      <c r="E752" s="20">
        <v>0.94670265799583009</v>
      </c>
      <c r="F752" s="21">
        <v>0</v>
      </c>
      <c r="G752" s="5">
        <v>1.5456185902797657</v>
      </c>
      <c r="H752" s="20">
        <v>3.6907936081897335</v>
      </c>
      <c r="I752" s="21">
        <v>1</v>
      </c>
      <c r="J752" s="20">
        <v>6.5956407198664877</v>
      </c>
      <c r="K752" s="20">
        <v>5.1976728933469083</v>
      </c>
      <c r="L752" s="20">
        <v>6.984395813881024</v>
      </c>
      <c r="M752" s="21">
        <v>5.2911264598410721</v>
      </c>
      <c r="N752" s="5">
        <v>1.3979678265195794</v>
      </c>
      <c r="O752" s="20">
        <v>2.9382387886984285</v>
      </c>
      <c r="P752" s="21">
        <v>1</v>
      </c>
      <c r="Q752" s="20">
        <v>-0.38875509401453634</v>
      </c>
      <c r="R752" s="20">
        <v>1.0845675524256815</v>
      </c>
      <c r="S752" s="21">
        <v>0</v>
      </c>
      <c r="T752" s="5">
        <v>1.3045142600254156</v>
      </c>
      <c r="U752" s="20">
        <v>2.8239369413719455</v>
      </c>
      <c r="V752" s="21">
        <v>1</v>
      </c>
      <c r="W752" s="6">
        <v>-1.7867229205341157</v>
      </c>
      <c r="X752" s="20">
        <v>3.3488633266130492</v>
      </c>
      <c r="Y752" s="21">
        <v>1</v>
      </c>
      <c r="Z752" s="20">
        <v>-9.3453566494163809E-2</v>
      </c>
      <c r="AA752" s="20">
        <v>0.21557486654568234</v>
      </c>
      <c r="AB752" s="21">
        <v>0</v>
      </c>
      <c r="AC752" s="5">
        <v>1.6932693540399519</v>
      </c>
      <c r="AD752" s="20">
        <v>3.2583584340982763</v>
      </c>
      <c r="AE752" s="21">
        <v>1</v>
      </c>
    </row>
    <row r="753" spans="1:31" x14ac:dyDescent="0.3">
      <c r="A753" s="17" t="s">
        <v>1648</v>
      </c>
      <c r="B753" s="18" t="s">
        <v>1649</v>
      </c>
      <c r="C753" s="19" t="s">
        <v>1650</v>
      </c>
      <c r="D753" s="20">
        <v>0.38737222061292087</v>
      </c>
      <c r="E753" s="20">
        <v>1.5896236847678202</v>
      </c>
      <c r="F753" s="21">
        <v>0</v>
      </c>
      <c r="G753" s="5">
        <v>1.5476539271992458</v>
      </c>
      <c r="H753" s="20">
        <v>3.801257652846795</v>
      </c>
      <c r="I753" s="21">
        <v>1</v>
      </c>
      <c r="J753" s="20">
        <v>10.236777068719501</v>
      </c>
      <c r="K753" s="20">
        <v>8.4208288983169872</v>
      </c>
      <c r="L753" s="20">
        <v>9.5811106049033121</v>
      </c>
      <c r="M753" s="21">
        <v>8.3017509209073346</v>
      </c>
      <c r="N753" s="5">
        <v>1.815948170402514</v>
      </c>
      <c r="O753" s="20">
        <v>3.4835955480736613</v>
      </c>
      <c r="P753" s="21">
        <v>1</v>
      </c>
      <c r="Q753" s="20">
        <v>0.65566646381618909</v>
      </c>
      <c r="R753" s="20">
        <v>1.844378310386249</v>
      </c>
      <c r="S753" s="21">
        <v>0</v>
      </c>
      <c r="T753" s="5">
        <v>1.9350261478121666</v>
      </c>
      <c r="U753" s="20">
        <v>3.5913791143875238</v>
      </c>
      <c r="V753" s="21">
        <v>1</v>
      </c>
      <c r="W753" s="6">
        <v>-1.1602817065863249</v>
      </c>
      <c r="X753" s="20">
        <v>2.7357534309308065</v>
      </c>
      <c r="Y753" s="21">
        <v>1</v>
      </c>
      <c r="Z753" s="20">
        <v>0.11907797740965265</v>
      </c>
      <c r="AA753" s="20">
        <v>0.3068171501068972</v>
      </c>
      <c r="AB753" s="21">
        <v>0</v>
      </c>
      <c r="AC753" s="5">
        <v>1.2793596839959775</v>
      </c>
      <c r="AD753" s="20">
        <v>2.8965036141955771</v>
      </c>
      <c r="AE753" s="21">
        <v>1</v>
      </c>
    </row>
    <row r="754" spans="1:31" x14ac:dyDescent="0.3">
      <c r="A754" s="17" t="s">
        <v>2497</v>
      </c>
      <c r="B754" s="18" t="s">
        <v>2498</v>
      </c>
      <c r="C754" s="19" t="s">
        <v>2499</v>
      </c>
      <c r="D754" s="20">
        <v>-0.627475779877531</v>
      </c>
      <c r="E754" s="20">
        <v>1.4963564502829607</v>
      </c>
      <c r="F754" s="21">
        <v>0</v>
      </c>
      <c r="G754" s="5">
        <v>1.5541502542427379</v>
      </c>
      <c r="H754" s="20">
        <v>2.8796362174834451</v>
      </c>
      <c r="I754" s="21">
        <v>1</v>
      </c>
      <c r="J754" s="20">
        <v>3.8302797882361856</v>
      </c>
      <c r="K754" s="20">
        <v>2.7806717762732562</v>
      </c>
      <c r="L754" s="20">
        <v>4.9622978103935251</v>
      </c>
      <c r="M754" s="21">
        <v>2.9036053138709788</v>
      </c>
      <c r="N754" s="5">
        <v>1.0496080119629294</v>
      </c>
      <c r="O754" s="20">
        <v>1.7277774872179146</v>
      </c>
      <c r="P754" s="21">
        <v>1</v>
      </c>
      <c r="Q754" s="6">
        <v>-1.1320180221573395</v>
      </c>
      <c r="R754" s="20">
        <v>1.8367214984162039</v>
      </c>
      <c r="S754" s="21">
        <v>1</v>
      </c>
      <c r="T754" s="20">
        <v>0.92667447436520689</v>
      </c>
      <c r="U754" s="20">
        <v>1.5545716063516737</v>
      </c>
      <c r="V754" s="21">
        <v>0</v>
      </c>
      <c r="W754" s="6">
        <v>-2.1816260341202689</v>
      </c>
      <c r="X754" s="20">
        <v>2.8673633100425646</v>
      </c>
      <c r="Y754" s="21">
        <v>1</v>
      </c>
      <c r="Z754" s="20">
        <v>-0.12293353759772252</v>
      </c>
      <c r="AA754" s="20">
        <v>0.1691301564030219</v>
      </c>
      <c r="AB754" s="21">
        <v>0</v>
      </c>
      <c r="AC754" s="5">
        <v>2.0586924965225464</v>
      </c>
      <c r="AD754" s="20">
        <v>2.7719046510452165</v>
      </c>
      <c r="AE754" s="21">
        <v>1</v>
      </c>
    </row>
    <row r="755" spans="1:31" x14ac:dyDescent="0.3">
      <c r="A755" s="17" t="s">
        <v>80</v>
      </c>
      <c r="B755" s="18" t="s">
        <v>81</v>
      </c>
      <c r="C755" s="19" t="s">
        <v>82</v>
      </c>
      <c r="D755" s="20">
        <v>0.31298385211783852</v>
      </c>
      <c r="E755" s="20">
        <v>1.1835340819436737</v>
      </c>
      <c r="F755" s="21">
        <v>0</v>
      </c>
      <c r="G755" s="5">
        <v>1.5597357540837997</v>
      </c>
      <c r="H755" s="20">
        <v>3.6339907950523442</v>
      </c>
      <c r="I755" s="21">
        <v>1</v>
      </c>
      <c r="J755" s="20">
        <v>9.630176696372537</v>
      </c>
      <c r="K755" s="20">
        <v>7.9967927699433616</v>
      </c>
      <c r="L755" s="20">
        <v>9.2435446719093228</v>
      </c>
      <c r="M755" s="21">
        <v>7.7574570901708988</v>
      </c>
      <c r="N755" s="5">
        <v>1.6333839264291754</v>
      </c>
      <c r="O755" s="20">
        <v>3.1267294161340775</v>
      </c>
      <c r="P755" s="21">
        <v>1</v>
      </c>
      <c r="Q755" s="20">
        <v>0.38663202446321421</v>
      </c>
      <c r="R755" s="20">
        <v>1.0326537196471957</v>
      </c>
      <c r="S755" s="21">
        <v>0</v>
      </c>
      <c r="T755" s="5">
        <v>1.8727196062016382</v>
      </c>
      <c r="U755" s="20">
        <v>3.3565420962435644</v>
      </c>
      <c r="V755" s="21">
        <v>1</v>
      </c>
      <c r="W755" s="6">
        <v>-1.2467519019659612</v>
      </c>
      <c r="X755" s="20">
        <v>2.680166064316297</v>
      </c>
      <c r="Y755" s="21">
        <v>1</v>
      </c>
      <c r="Z755" s="20">
        <v>0.23933567977246284</v>
      </c>
      <c r="AA755" s="20">
        <v>0.6106989632571167</v>
      </c>
      <c r="AB755" s="21">
        <v>0</v>
      </c>
      <c r="AC755" s="5">
        <v>1.486087581738424</v>
      </c>
      <c r="AD755" s="20">
        <v>2.969207949678264</v>
      </c>
      <c r="AE755" s="21">
        <v>1</v>
      </c>
    </row>
    <row r="756" spans="1:31" x14ac:dyDescent="0.3">
      <c r="A756" s="17" t="s">
        <v>2108</v>
      </c>
      <c r="B756" s="18" t="s">
        <v>2109</v>
      </c>
      <c r="C756" s="19" t="s">
        <v>2110</v>
      </c>
      <c r="D756" s="20">
        <v>-0.64370413598503262</v>
      </c>
      <c r="E756" s="20">
        <v>4.3143991309864154</v>
      </c>
      <c r="F756" s="21">
        <v>0</v>
      </c>
      <c r="G756" s="20">
        <v>0.84978333163611808</v>
      </c>
      <c r="H756" s="20">
        <v>4.7933757947563507</v>
      </c>
      <c r="I756" s="21">
        <v>0</v>
      </c>
      <c r="J756" s="20">
        <v>9.1247278230611464</v>
      </c>
      <c r="K756" s="20">
        <v>8.3620268860654505</v>
      </c>
      <c r="L756" s="20">
        <v>9.8555143536866012</v>
      </c>
      <c r="M756" s="21">
        <v>8.9186486274100609</v>
      </c>
      <c r="N756" s="20">
        <v>0.76270093699569586</v>
      </c>
      <c r="O756" s="20">
        <v>4.0104926878726985</v>
      </c>
      <c r="P756" s="21">
        <v>0</v>
      </c>
      <c r="Q756" s="20">
        <v>-0.73078653062545484</v>
      </c>
      <c r="R756" s="20">
        <v>3.9372771491993674</v>
      </c>
      <c r="S756" s="21">
        <v>0</v>
      </c>
      <c r="T756" s="20">
        <v>0.20607919565108546</v>
      </c>
      <c r="U756" s="20">
        <v>1.8723914108509194</v>
      </c>
      <c r="V756" s="21">
        <v>0</v>
      </c>
      <c r="W756" s="6">
        <v>-1.4934874676211507</v>
      </c>
      <c r="X756" s="20">
        <v>5.1692174150279921</v>
      </c>
      <c r="Y756" s="21">
        <v>1</v>
      </c>
      <c r="Z756" s="20">
        <v>-0.5566217413446104</v>
      </c>
      <c r="AA756" s="20">
        <v>3.4734748909136548</v>
      </c>
      <c r="AB756" s="21">
        <v>0</v>
      </c>
      <c r="AC756" s="20">
        <v>0.9368657262765403</v>
      </c>
      <c r="AD756" s="20">
        <v>4.3638443197734054</v>
      </c>
      <c r="AE756" s="21">
        <v>0</v>
      </c>
    </row>
    <row r="757" spans="1:31" x14ac:dyDescent="0.3">
      <c r="A757" s="17" t="s">
        <v>2111</v>
      </c>
      <c r="B757" s="18" t="s">
        <v>2112</v>
      </c>
      <c r="C757" s="19" t="s">
        <v>2113</v>
      </c>
      <c r="D757" s="20">
        <v>0.61353561030092152</v>
      </c>
      <c r="E757" s="20">
        <v>2.1536915834132899</v>
      </c>
      <c r="F757" s="21">
        <v>0</v>
      </c>
      <c r="G757" s="20">
        <v>-0.53428643468697246</v>
      </c>
      <c r="H757" s="20">
        <v>1.9438219886475814</v>
      </c>
      <c r="I757" s="21">
        <v>0</v>
      </c>
      <c r="J757" s="20">
        <v>9.6879977497088685</v>
      </c>
      <c r="K757" s="20">
        <v>10.240689550182134</v>
      </c>
      <c r="L757" s="20">
        <v>9.0928675051942403</v>
      </c>
      <c r="M757" s="21">
        <v>9.6087485740949194</v>
      </c>
      <c r="N757" s="20">
        <v>-0.55269180047326572</v>
      </c>
      <c r="O757" s="20">
        <v>1.5008579161758147</v>
      </c>
      <c r="P757" s="21">
        <v>0</v>
      </c>
      <c r="Q757" s="20">
        <v>0.59513024451462826</v>
      </c>
      <c r="R757" s="20">
        <v>1.6010618412972373</v>
      </c>
      <c r="S757" s="21">
        <v>0</v>
      </c>
      <c r="T757" s="20">
        <v>7.9249175613949063E-2</v>
      </c>
      <c r="U757" s="20">
        <v>0.17650087660612598</v>
      </c>
      <c r="V757" s="21">
        <v>0</v>
      </c>
      <c r="W757" s="5">
        <v>1.147822044987894</v>
      </c>
      <c r="X757" s="20">
        <v>2.5968777668034617</v>
      </c>
      <c r="Y757" s="21">
        <v>1</v>
      </c>
      <c r="Z757" s="20">
        <v>0.63194097608721478</v>
      </c>
      <c r="AA757" s="20">
        <v>1.6845837408937538</v>
      </c>
      <c r="AB757" s="21">
        <v>0</v>
      </c>
      <c r="AC757" s="20">
        <v>-0.5158810689006792</v>
      </c>
      <c r="AD757" s="20">
        <v>1.4104272865507654</v>
      </c>
      <c r="AE757" s="21">
        <v>0</v>
      </c>
    </row>
    <row r="758" spans="1:31" x14ac:dyDescent="0.3">
      <c r="A758" s="17" t="s">
        <v>2114</v>
      </c>
      <c r="B758" s="18" t="s">
        <v>2115</v>
      </c>
      <c r="C758" s="19" t="s">
        <v>106</v>
      </c>
      <c r="D758" s="20">
        <v>-0.85033706444158952</v>
      </c>
      <c r="E758" s="20">
        <v>4.2751553063002676</v>
      </c>
      <c r="F758" s="21">
        <v>0</v>
      </c>
      <c r="G758" s="20">
        <v>0.38727223377278719</v>
      </c>
      <c r="H758" s="20">
        <v>2.9410164372542642</v>
      </c>
      <c r="I758" s="21">
        <v>0</v>
      </c>
      <c r="J758" s="20">
        <v>7.3166850078820298</v>
      </c>
      <c r="K758" s="20">
        <v>6.7248820792399924</v>
      </c>
      <c r="L758" s="20">
        <v>7.9624913774543691</v>
      </c>
      <c r="M758" s="21">
        <v>7.7797498385508321</v>
      </c>
      <c r="N758" s="20">
        <v>0.59180292864203743</v>
      </c>
      <c r="O758" s="20">
        <v>3.0698756522990776</v>
      </c>
      <c r="P758" s="21">
        <v>0</v>
      </c>
      <c r="Q758" s="20">
        <v>-0.64580636957233928</v>
      </c>
      <c r="R758" s="20">
        <v>3.2160626975978399</v>
      </c>
      <c r="S758" s="21">
        <v>0</v>
      </c>
      <c r="T758" s="20">
        <v>-0.46306483066880233</v>
      </c>
      <c r="U758" s="20">
        <v>2.6651406089738576</v>
      </c>
      <c r="V758" s="21">
        <v>0</v>
      </c>
      <c r="W758" s="6">
        <v>-1.2376092982143767</v>
      </c>
      <c r="X758" s="20">
        <v>4.3245848622515384</v>
      </c>
      <c r="Y758" s="21">
        <v>1</v>
      </c>
      <c r="Z758" s="6">
        <v>-1.0548677593108398</v>
      </c>
      <c r="AA758" s="20">
        <v>4.0500946705089325</v>
      </c>
      <c r="AB758" s="21">
        <v>1</v>
      </c>
      <c r="AC758" s="20">
        <v>0.18274153890353695</v>
      </c>
      <c r="AD758" s="20">
        <v>1.2993457147866614</v>
      </c>
      <c r="AE758" s="21">
        <v>0</v>
      </c>
    </row>
    <row r="759" spans="1:31" x14ac:dyDescent="0.3">
      <c r="A759" s="17" t="s">
        <v>2116</v>
      </c>
      <c r="B759" s="18" t="s">
        <v>2117</v>
      </c>
      <c r="C759" s="19" t="s">
        <v>2118</v>
      </c>
      <c r="D759" s="20">
        <v>-0.43860113948211321</v>
      </c>
      <c r="E759" s="20">
        <v>3.4105841809289568</v>
      </c>
      <c r="F759" s="21">
        <v>0</v>
      </c>
      <c r="G759" s="20">
        <v>-0.74209848760665764</v>
      </c>
      <c r="H759" s="20">
        <v>4.3088998862060368</v>
      </c>
      <c r="I759" s="21">
        <v>0</v>
      </c>
      <c r="J759" s="20">
        <v>7.9938210993890415</v>
      </c>
      <c r="K759" s="20">
        <v>8.8698103501314485</v>
      </c>
      <c r="L759" s="20">
        <v>8.566313002006904</v>
      </c>
      <c r="M759" s="21">
        <v>9.1745207264778124</v>
      </c>
      <c r="N759" s="20">
        <v>-0.87598925074240697</v>
      </c>
      <c r="O759" s="20">
        <v>3.9985808764265243</v>
      </c>
      <c r="P759" s="21">
        <v>0</v>
      </c>
      <c r="Q759" s="20">
        <v>-0.57249190261786254</v>
      </c>
      <c r="R759" s="20">
        <v>3.2753470395479183</v>
      </c>
      <c r="S759" s="21">
        <v>0</v>
      </c>
      <c r="T759" s="6">
        <v>-1.1806996270887709</v>
      </c>
      <c r="U759" s="20">
        <v>4.5118132670572564</v>
      </c>
      <c r="V759" s="21">
        <v>1</v>
      </c>
      <c r="W759" s="20">
        <v>0.30349734812454443</v>
      </c>
      <c r="X759" s="20">
        <v>2.2392136562677774</v>
      </c>
      <c r="Y759" s="21">
        <v>0</v>
      </c>
      <c r="Z759" s="20">
        <v>-0.30471037634636389</v>
      </c>
      <c r="AA759" s="20">
        <v>2.2454408054639305</v>
      </c>
      <c r="AB759" s="21">
        <v>0</v>
      </c>
      <c r="AC759" s="20">
        <v>-0.60820772447090832</v>
      </c>
      <c r="AD759" s="20">
        <v>3.3773822877706148</v>
      </c>
      <c r="AE759" s="21">
        <v>0</v>
      </c>
    </row>
    <row r="760" spans="1:31" x14ac:dyDescent="0.3">
      <c r="A760" s="17" t="s">
        <v>2271</v>
      </c>
      <c r="B760" s="18" t="s">
        <v>2272</v>
      </c>
      <c r="C760" s="19" t="s">
        <v>2273</v>
      </c>
      <c r="D760" s="20">
        <v>0.10937272935229103</v>
      </c>
      <c r="E760" s="20">
        <v>0.41117708967412681</v>
      </c>
      <c r="F760" s="21">
        <v>0</v>
      </c>
      <c r="G760" s="5">
        <v>1.5817629439601184</v>
      </c>
      <c r="H760" s="20">
        <v>3.8203845050324325</v>
      </c>
      <c r="I760" s="21">
        <v>1</v>
      </c>
      <c r="J760" s="20">
        <v>9.5798251337717559</v>
      </c>
      <c r="K760" s="20">
        <v>7.9459953786511051</v>
      </c>
      <c r="L760" s="20">
        <v>9.4183855932589324</v>
      </c>
      <c r="M760" s="21">
        <v>7.8886894604593465</v>
      </c>
      <c r="N760" s="5">
        <v>1.6338297551206509</v>
      </c>
      <c r="O760" s="20">
        <v>3.2871610244262257</v>
      </c>
      <c r="P760" s="21">
        <v>1</v>
      </c>
      <c r="Q760" s="20">
        <v>0.1614395405128235</v>
      </c>
      <c r="R760" s="20">
        <v>0.43224095014762193</v>
      </c>
      <c r="S760" s="21">
        <v>0</v>
      </c>
      <c r="T760" s="5">
        <v>1.6911356733124094</v>
      </c>
      <c r="U760" s="20">
        <v>3.3452646261504912</v>
      </c>
      <c r="V760" s="21">
        <v>1</v>
      </c>
      <c r="W760" s="6">
        <v>-1.4723902146078274</v>
      </c>
      <c r="X760" s="20">
        <v>3.1125834739325278</v>
      </c>
      <c r="Y760" s="21">
        <v>1</v>
      </c>
      <c r="Z760" s="20">
        <v>5.7305918191758565E-2</v>
      </c>
      <c r="AA760" s="20">
        <v>0.13190040621022131</v>
      </c>
      <c r="AB760" s="21">
        <v>0</v>
      </c>
      <c r="AC760" s="5">
        <v>1.5296961327995859</v>
      </c>
      <c r="AD760" s="20">
        <v>3.176508401851811</v>
      </c>
      <c r="AE760" s="21">
        <v>1</v>
      </c>
    </row>
    <row r="761" spans="1:31" x14ac:dyDescent="0.3">
      <c r="A761" s="17" t="s">
        <v>2439</v>
      </c>
      <c r="B761" s="18" t="s">
        <v>2440</v>
      </c>
      <c r="C761" s="19" t="s">
        <v>29</v>
      </c>
      <c r="D761" s="5">
        <v>1.1995876613971106</v>
      </c>
      <c r="E761" s="20">
        <v>1.7295799428624641</v>
      </c>
      <c r="F761" s="21">
        <v>1</v>
      </c>
      <c r="G761" s="20">
        <v>0.45601134234114049</v>
      </c>
      <c r="H761" s="20">
        <v>0.65906428885043111</v>
      </c>
      <c r="I761" s="21">
        <v>0</v>
      </c>
      <c r="J761" s="20">
        <v>6.5852038219208975</v>
      </c>
      <c r="K761" s="20">
        <v>6.2894287945099769</v>
      </c>
      <c r="L761" s="20">
        <v>5.5458524754540068</v>
      </c>
      <c r="M761" s="21">
        <v>4.9296048181826464</v>
      </c>
      <c r="N761" s="20">
        <v>0.29577502741092054</v>
      </c>
      <c r="O761" s="20">
        <v>0.2668211382813182</v>
      </c>
      <c r="P761" s="21">
        <v>0</v>
      </c>
      <c r="Q761" s="20">
        <v>1.0393513464668906</v>
      </c>
      <c r="R761" s="20">
        <v>1.1029890558063076</v>
      </c>
      <c r="S761" s="21">
        <v>0</v>
      </c>
      <c r="T761" s="5">
        <v>1.6555990037382511</v>
      </c>
      <c r="U761" s="20">
        <v>1.6950081670903083</v>
      </c>
      <c r="V761" s="21">
        <v>1</v>
      </c>
      <c r="W761" s="20">
        <v>0.7435763190559701</v>
      </c>
      <c r="X761" s="20">
        <v>0.7730870575649299</v>
      </c>
      <c r="Y761" s="21">
        <v>0</v>
      </c>
      <c r="Z761" s="5">
        <v>1.3598239763273305</v>
      </c>
      <c r="AA761" s="20">
        <v>1.4279190710724152</v>
      </c>
      <c r="AB761" s="21">
        <v>1</v>
      </c>
      <c r="AC761" s="20">
        <v>0.61624765727136044</v>
      </c>
      <c r="AD761" s="20">
        <v>0.62586511023959912</v>
      </c>
      <c r="AE761" s="21">
        <v>0</v>
      </c>
    </row>
    <row r="762" spans="1:31" x14ac:dyDescent="0.3">
      <c r="A762" s="17" t="s">
        <v>2124</v>
      </c>
      <c r="B762" s="18" t="s">
        <v>2125</v>
      </c>
      <c r="C762" s="19" t="s">
        <v>2126</v>
      </c>
      <c r="D762" s="20">
        <v>-0.89742075765736651</v>
      </c>
      <c r="E762" s="20">
        <v>1.800496414358608</v>
      </c>
      <c r="F762" s="21">
        <v>0</v>
      </c>
      <c r="G762" s="20">
        <v>0.99789608226260818</v>
      </c>
      <c r="H762" s="20">
        <v>1.9566458639548632</v>
      </c>
      <c r="I762" s="21">
        <v>0</v>
      </c>
      <c r="J762" s="20">
        <v>7.6433262739924608</v>
      </c>
      <c r="K762" s="20">
        <v>6.9066715725074346</v>
      </c>
      <c r="L762" s="20">
        <v>8.8019884124274093</v>
      </c>
      <c r="M762" s="21">
        <v>7.5428509493872191</v>
      </c>
      <c r="N762" s="20">
        <v>0.73665470148502621</v>
      </c>
      <c r="O762" s="20">
        <v>1.0978405489458505</v>
      </c>
      <c r="P762" s="21">
        <v>0</v>
      </c>
      <c r="Q762" s="6">
        <v>-1.1586621384349485</v>
      </c>
      <c r="R762" s="20">
        <v>1.6706763183321647</v>
      </c>
      <c r="S762" s="21">
        <v>1</v>
      </c>
      <c r="T762" s="20">
        <v>0.10047532460524167</v>
      </c>
      <c r="U762" s="20">
        <v>0.11572993196135035</v>
      </c>
      <c r="V762" s="21">
        <v>0</v>
      </c>
      <c r="W762" s="6">
        <v>-1.8953168399199747</v>
      </c>
      <c r="X762" s="20">
        <v>2.4127970093132127</v>
      </c>
      <c r="Y762" s="21">
        <v>1</v>
      </c>
      <c r="Z762" s="20">
        <v>-0.63617937687978454</v>
      </c>
      <c r="AA762" s="20">
        <v>0.94321760931410448</v>
      </c>
      <c r="AB762" s="21">
        <v>0</v>
      </c>
      <c r="AC762" s="5">
        <v>1.2591374630401901</v>
      </c>
      <c r="AD762" s="20">
        <v>1.7890519244159564</v>
      </c>
      <c r="AE762" s="21">
        <v>1</v>
      </c>
    </row>
    <row r="763" spans="1:31" x14ac:dyDescent="0.3">
      <c r="A763" s="17" t="s">
        <v>2622</v>
      </c>
      <c r="B763" s="18" t="s">
        <v>2623</v>
      </c>
      <c r="C763" s="19" t="s">
        <v>2624</v>
      </c>
      <c r="D763" s="20">
        <v>-5.0636850586720072E-2</v>
      </c>
      <c r="E763" s="20">
        <v>0.36949513852184446</v>
      </c>
      <c r="F763" s="21">
        <v>0</v>
      </c>
      <c r="G763" s="5">
        <v>1.5841170133348967</v>
      </c>
      <c r="H763" s="20">
        <v>4.9908996715353506</v>
      </c>
      <c r="I763" s="21">
        <v>1</v>
      </c>
      <c r="J763" s="20">
        <v>9.8823557276170497</v>
      </c>
      <c r="K763" s="20">
        <v>8.2976278039872646</v>
      </c>
      <c r="L763" s="20">
        <v>9.9323816679088814</v>
      </c>
      <c r="M763" s="21">
        <v>8.3488755648688731</v>
      </c>
      <c r="N763" s="5">
        <v>1.5847279236297851</v>
      </c>
      <c r="O763" s="20">
        <v>4.3932690140861359</v>
      </c>
      <c r="P763" s="21">
        <v>1</v>
      </c>
      <c r="Q763" s="20">
        <v>-5.0025940291831716E-2</v>
      </c>
      <c r="R763" s="20">
        <v>0.24360221885203526</v>
      </c>
      <c r="S763" s="21">
        <v>0</v>
      </c>
      <c r="T763" s="5">
        <v>1.5334801627481767</v>
      </c>
      <c r="U763" s="20">
        <v>4.3366727334402722</v>
      </c>
      <c r="V763" s="21">
        <v>1</v>
      </c>
      <c r="W763" s="6">
        <v>-1.6347538639216168</v>
      </c>
      <c r="X763" s="20">
        <v>4.4468071560407179</v>
      </c>
      <c r="Y763" s="21">
        <v>1</v>
      </c>
      <c r="Z763" s="20">
        <v>-5.1247760881608428E-2</v>
      </c>
      <c r="AA763" s="20">
        <v>0.25047147014213295</v>
      </c>
      <c r="AB763" s="21">
        <v>0</v>
      </c>
      <c r="AC763" s="5">
        <v>1.5835061030400084</v>
      </c>
      <c r="AD763" s="20">
        <v>4.3919407261780838</v>
      </c>
      <c r="AE763" s="21">
        <v>1</v>
      </c>
    </row>
    <row r="764" spans="1:31" x14ac:dyDescent="0.3">
      <c r="A764" s="17" t="s">
        <v>2130</v>
      </c>
      <c r="B764" s="18" t="s">
        <v>2131</v>
      </c>
      <c r="C764" s="19" t="s">
        <v>2132</v>
      </c>
      <c r="D764" s="20">
        <v>-0.6654762899055271</v>
      </c>
      <c r="E764" s="20">
        <v>2.6846285116233282</v>
      </c>
      <c r="F764" s="21">
        <v>0</v>
      </c>
      <c r="G764" s="20">
        <v>-0.64411838546241995</v>
      </c>
      <c r="H764" s="20">
        <v>2.631541548931108</v>
      </c>
      <c r="I764" s="21">
        <v>0</v>
      </c>
      <c r="J764" s="20">
        <v>8.5593365345777244</v>
      </c>
      <c r="K764" s="20">
        <v>9.1655067650859436</v>
      </c>
      <c r="L764" s="20">
        <v>9.1868646695290508</v>
      </c>
      <c r="M764" s="21">
        <v>9.8689312099456714</v>
      </c>
      <c r="N764" s="20">
        <v>-0.60617023050821928</v>
      </c>
      <c r="O764" s="20">
        <v>1.9920216201238699</v>
      </c>
      <c r="P764" s="21">
        <v>0</v>
      </c>
      <c r="Q764" s="20">
        <v>-0.62752813495132642</v>
      </c>
      <c r="R764" s="20">
        <v>2.0443213991777665</v>
      </c>
      <c r="S764" s="21">
        <v>0</v>
      </c>
      <c r="T764" s="6">
        <v>-1.309594675367947</v>
      </c>
      <c r="U764" s="20">
        <v>3.232394711967701</v>
      </c>
      <c r="V764" s="21">
        <v>1</v>
      </c>
      <c r="W764" s="20">
        <v>-2.1357904443107145E-2</v>
      </c>
      <c r="X764" s="20">
        <v>5.5700275415481629E-2</v>
      </c>
      <c r="Y764" s="21">
        <v>0</v>
      </c>
      <c r="Z764" s="20">
        <v>-0.70342444485972777</v>
      </c>
      <c r="AA764" s="20">
        <v>2.2198426244173395</v>
      </c>
      <c r="AB764" s="21">
        <v>0</v>
      </c>
      <c r="AC764" s="20">
        <v>-0.68206654041662063</v>
      </c>
      <c r="AD764" s="20">
        <v>2.1720014790457434</v>
      </c>
      <c r="AE764" s="21">
        <v>0</v>
      </c>
    </row>
    <row r="765" spans="1:31" x14ac:dyDescent="0.3">
      <c r="A765" s="17" t="s">
        <v>875</v>
      </c>
      <c r="B765" s="18" t="s">
        <v>876</v>
      </c>
      <c r="C765" s="19" t="s">
        <v>877</v>
      </c>
      <c r="D765" s="20">
        <v>-0.30913050384974028</v>
      </c>
      <c r="E765" s="20">
        <v>1.7753761162387758</v>
      </c>
      <c r="F765" s="21">
        <v>0</v>
      </c>
      <c r="G765" s="5">
        <v>1.5856612925531763</v>
      </c>
      <c r="H765" s="20">
        <v>4.4569092709877536</v>
      </c>
      <c r="I765" s="21">
        <v>1</v>
      </c>
      <c r="J765" s="20">
        <v>10.526523137953532</v>
      </c>
      <c r="K765" s="20">
        <v>8.9998468918373824</v>
      </c>
      <c r="L765" s="20">
        <v>10.894638688240299</v>
      </c>
      <c r="M765" s="21">
        <v>9.2499923492500962</v>
      </c>
      <c r="N765" s="5">
        <v>1.5266762461161498</v>
      </c>
      <c r="O765" s="20">
        <v>3.7970280533610707</v>
      </c>
      <c r="P765" s="21">
        <v>1</v>
      </c>
      <c r="Q765" s="20">
        <v>-0.36811555028676679</v>
      </c>
      <c r="R765" s="20">
        <v>1.5354868033078897</v>
      </c>
      <c r="S765" s="21">
        <v>0</v>
      </c>
      <c r="T765" s="5">
        <v>1.2765307887034361</v>
      </c>
      <c r="U765" s="20">
        <v>3.4925470505310399</v>
      </c>
      <c r="V765" s="21">
        <v>1</v>
      </c>
      <c r="W765" s="6">
        <v>-1.8947917964029166</v>
      </c>
      <c r="X765" s="20">
        <v>4.1670435044777152</v>
      </c>
      <c r="Y765" s="21">
        <v>1</v>
      </c>
      <c r="Z765" s="20">
        <v>-0.25014545741271377</v>
      </c>
      <c r="AA765" s="20">
        <v>1.0630080990786426</v>
      </c>
      <c r="AB765" s="21">
        <v>0</v>
      </c>
      <c r="AC765" s="5">
        <v>1.6446463389902028</v>
      </c>
      <c r="AD765" s="20">
        <v>3.924267636327349</v>
      </c>
      <c r="AE765" s="21">
        <v>1</v>
      </c>
    </row>
    <row r="766" spans="1:31" x14ac:dyDescent="0.3">
      <c r="A766" s="17" t="s">
        <v>1236</v>
      </c>
      <c r="B766" s="18" t="s">
        <v>1237</v>
      </c>
      <c r="C766" s="19" t="s">
        <v>29</v>
      </c>
      <c r="D766" s="20">
        <v>-7.8293502385811564E-2</v>
      </c>
      <c r="E766" s="20">
        <v>0.20108774235303689</v>
      </c>
      <c r="F766" s="21">
        <v>0</v>
      </c>
      <c r="G766" s="5">
        <v>1.5873220854901788</v>
      </c>
      <c r="H766" s="20">
        <v>3.345015165046735</v>
      </c>
      <c r="I766" s="21">
        <v>1</v>
      </c>
      <c r="J766" s="20">
        <v>8.3728273735263379</v>
      </c>
      <c r="K766" s="20">
        <v>6.6181028529145607</v>
      </c>
      <c r="L766" s="20">
        <v>8.2837184407905511</v>
      </c>
      <c r="M766" s="21">
        <v>6.8637987904219706</v>
      </c>
      <c r="N766" s="5">
        <v>1.7547245206117772</v>
      </c>
      <c r="O766" s="20">
        <v>2.9328904707990908</v>
      </c>
      <c r="P766" s="21">
        <v>1</v>
      </c>
      <c r="Q766" s="20">
        <v>8.9108932735786794E-2</v>
      </c>
      <c r="R766" s="20">
        <v>0.1573196097174189</v>
      </c>
      <c r="S766" s="21">
        <v>0</v>
      </c>
      <c r="T766" s="5">
        <v>1.5090285831043673</v>
      </c>
      <c r="U766" s="20">
        <v>2.6848345188279068</v>
      </c>
      <c r="V766" s="21">
        <v>1</v>
      </c>
      <c r="W766" s="6">
        <v>-1.6656155878759904</v>
      </c>
      <c r="X766" s="20">
        <v>2.8467461168019423</v>
      </c>
      <c r="Y766" s="21">
        <v>1</v>
      </c>
      <c r="Z766" s="20">
        <v>-0.24569593750740992</v>
      </c>
      <c r="AA766" s="20">
        <v>0.50674592800632046</v>
      </c>
      <c r="AB766" s="21">
        <v>0</v>
      </c>
      <c r="AC766" s="5">
        <v>1.4199196503685805</v>
      </c>
      <c r="AD766" s="20">
        <v>2.5859586424643211</v>
      </c>
      <c r="AE766" s="21">
        <v>1</v>
      </c>
    </row>
    <row r="767" spans="1:31" x14ac:dyDescent="0.3">
      <c r="A767" s="17" t="s">
        <v>83</v>
      </c>
      <c r="B767" s="18" t="s">
        <v>84</v>
      </c>
      <c r="C767" s="19" t="s">
        <v>85</v>
      </c>
      <c r="D767" s="20">
        <v>-0.10189988720918564</v>
      </c>
      <c r="E767" s="20">
        <v>0.89990603575768202</v>
      </c>
      <c r="F767" s="21">
        <v>0</v>
      </c>
      <c r="G767" s="5">
        <v>1.5892009906520173</v>
      </c>
      <c r="H767" s="20">
        <v>5.1386406900814228</v>
      </c>
      <c r="I767" s="21">
        <v>1</v>
      </c>
      <c r="J767" s="20">
        <v>9.5206373347376143</v>
      </c>
      <c r="K767" s="20">
        <v>8.0412104659903321</v>
      </c>
      <c r="L767" s="20">
        <v>9.732311343851535</v>
      </c>
      <c r="M767" s="21">
        <v>8.0333362312947827</v>
      </c>
      <c r="N767" s="5">
        <v>1.4794268687472822</v>
      </c>
      <c r="O767" s="20">
        <v>4.4163928509780064</v>
      </c>
      <c r="P767" s="21">
        <v>1</v>
      </c>
      <c r="Q767" s="20">
        <v>-0.21167400911392065</v>
      </c>
      <c r="R767" s="20">
        <v>1.3264122479130511</v>
      </c>
      <c r="S767" s="21">
        <v>0</v>
      </c>
      <c r="T767" s="5">
        <v>1.4873011034428316</v>
      </c>
      <c r="U767" s="20">
        <v>4.4255372502465109</v>
      </c>
      <c r="V767" s="21">
        <v>1</v>
      </c>
      <c r="W767" s="6">
        <v>-1.6911008778612029</v>
      </c>
      <c r="X767" s="20">
        <v>4.6469796886304362</v>
      </c>
      <c r="Y767" s="21">
        <v>1</v>
      </c>
      <c r="Z767" s="20">
        <v>7.8742346955493758E-3</v>
      </c>
      <c r="AA767" s="20">
        <v>3.5684243978347706E-2</v>
      </c>
      <c r="AB767" s="21">
        <v>0</v>
      </c>
      <c r="AC767" s="5">
        <v>1.6989751125567523</v>
      </c>
      <c r="AD767" s="20">
        <v>4.6549978453877561</v>
      </c>
      <c r="AE767" s="21">
        <v>1</v>
      </c>
    </row>
    <row r="768" spans="1:31" x14ac:dyDescent="0.3">
      <c r="A768" s="17" t="s">
        <v>2140</v>
      </c>
      <c r="B768" s="18" t="s">
        <v>2141</v>
      </c>
      <c r="C768" s="19" t="s">
        <v>2142</v>
      </c>
      <c r="D768" s="20">
        <v>-0.34830062867563782</v>
      </c>
      <c r="E768" s="20">
        <v>0.52705280453630621</v>
      </c>
      <c r="F768" s="21">
        <v>0</v>
      </c>
      <c r="G768" s="20">
        <v>0.85939743057520879</v>
      </c>
      <c r="H768" s="20">
        <v>1.3793813182175576</v>
      </c>
      <c r="I768" s="21">
        <v>0</v>
      </c>
      <c r="J768" s="20">
        <v>5.8544636347255228</v>
      </c>
      <c r="K768" s="20">
        <v>5.7332356972214598</v>
      </c>
      <c r="L768" s="20">
        <v>6.9409337564723064</v>
      </c>
      <c r="M768" s="21">
        <v>5.3433668328259518</v>
      </c>
      <c r="N768" s="20">
        <v>0.12122793750406302</v>
      </c>
      <c r="O768" s="20">
        <v>0.10633519354691939</v>
      </c>
      <c r="P768" s="21">
        <v>0</v>
      </c>
      <c r="Q768" s="20">
        <v>-1.0864701217467836</v>
      </c>
      <c r="R768" s="20">
        <v>1.2405959253229448</v>
      </c>
      <c r="S768" s="21">
        <v>0</v>
      </c>
      <c r="T768" s="20">
        <v>0.51109680189957096</v>
      </c>
      <c r="U768" s="20">
        <v>0.55003729780182331</v>
      </c>
      <c r="V768" s="21">
        <v>0</v>
      </c>
      <c r="W768" s="6">
        <v>-1.2076980592508466</v>
      </c>
      <c r="X768" s="20">
        <v>1.3713178977897111</v>
      </c>
      <c r="Y768" s="21">
        <v>1</v>
      </c>
      <c r="Z768" s="20">
        <v>0.38986886439550794</v>
      </c>
      <c r="AA768" s="20">
        <v>0.40142972711839642</v>
      </c>
      <c r="AB768" s="21">
        <v>0</v>
      </c>
      <c r="AC768" s="5">
        <v>1.5975669236463546</v>
      </c>
      <c r="AD768" s="20">
        <v>1.7503154631975233</v>
      </c>
      <c r="AE768" s="21">
        <v>1</v>
      </c>
    </row>
    <row r="769" spans="1:31" x14ac:dyDescent="0.3">
      <c r="A769" s="17" t="s">
        <v>1096</v>
      </c>
      <c r="B769" s="18" t="s">
        <v>1097</v>
      </c>
      <c r="C769" s="19" t="s">
        <v>106</v>
      </c>
      <c r="D769" s="20">
        <v>0.1617343970857803</v>
      </c>
      <c r="E769" s="20">
        <v>0.442763465297624</v>
      </c>
      <c r="F769" s="21">
        <v>0</v>
      </c>
      <c r="G769" s="5">
        <v>1.6111303813351476</v>
      </c>
      <c r="H769" s="20">
        <v>3.2952456157570542</v>
      </c>
      <c r="I769" s="21">
        <v>1</v>
      </c>
      <c r="J769" s="20">
        <v>8.3956182449933721</v>
      </c>
      <c r="K769" s="20">
        <v>6.9183748680245714</v>
      </c>
      <c r="L769" s="20">
        <v>8.3677708522739387</v>
      </c>
      <c r="M769" s="21">
        <v>6.6227534665724441</v>
      </c>
      <c r="N769" s="5">
        <v>1.4772433769688007</v>
      </c>
      <c r="O769" s="20">
        <v>2.5781382230272785</v>
      </c>
      <c r="P769" s="21">
        <v>1</v>
      </c>
      <c r="Q769" s="20">
        <v>2.7847392719433373E-2</v>
      </c>
      <c r="R769" s="20">
        <v>4.2795048108176352E-2</v>
      </c>
      <c r="S769" s="21">
        <v>0</v>
      </c>
      <c r="T769" s="5">
        <v>1.7728647784209279</v>
      </c>
      <c r="U769" s="20">
        <v>2.8764320600177089</v>
      </c>
      <c r="V769" s="21">
        <v>1</v>
      </c>
      <c r="W769" s="6">
        <v>-1.4493959842493673</v>
      </c>
      <c r="X769" s="20">
        <v>2.5474065098360872</v>
      </c>
      <c r="Y769" s="21">
        <v>1</v>
      </c>
      <c r="Z769" s="20">
        <v>0.29562140145212723</v>
      </c>
      <c r="AA769" s="20">
        <v>0.59600870059845668</v>
      </c>
      <c r="AB769" s="21">
        <v>0</v>
      </c>
      <c r="AC769" s="5">
        <v>1.7450173857014946</v>
      </c>
      <c r="AD769" s="20">
        <v>2.8503033409008753</v>
      </c>
      <c r="AE769" s="21">
        <v>1</v>
      </c>
    </row>
    <row r="770" spans="1:31" x14ac:dyDescent="0.3">
      <c r="A770" s="17" t="s">
        <v>2314</v>
      </c>
      <c r="B770" s="18" t="s">
        <v>2315</v>
      </c>
      <c r="C770" s="19" t="s">
        <v>29</v>
      </c>
      <c r="D770" s="20">
        <v>0.16377115959187627</v>
      </c>
      <c r="E770" s="20">
        <v>0.38472450263530578</v>
      </c>
      <c r="F770" s="21">
        <v>0</v>
      </c>
      <c r="G770" s="5">
        <v>1.6159634847145998</v>
      </c>
      <c r="H770" s="20">
        <v>3.0774602209585877</v>
      </c>
      <c r="I770" s="21">
        <v>1</v>
      </c>
      <c r="J770" s="20">
        <v>8.9127121985641935</v>
      </c>
      <c r="K770" s="20">
        <v>7.1226183209852181</v>
      </c>
      <c r="L770" s="20">
        <v>8.5748106461079416</v>
      </c>
      <c r="M770" s="21">
        <v>7.1329775542577174</v>
      </c>
      <c r="N770" s="5">
        <v>1.7900938775789754</v>
      </c>
      <c r="O770" s="20">
        <v>2.6742856983443399</v>
      </c>
      <c r="P770" s="21">
        <v>1</v>
      </c>
      <c r="Q770" s="20">
        <v>0.33790155245625186</v>
      </c>
      <c r="R770" s="20">
        <v>0.59656528062822989</v>
      </c>
      <c r="S770" s="21">
        <v>0</v>
      </c>
      <c r="T770" s="5">
        <v>1.7797346443064761</v>
      </c>
      <c r="U770" s="20">
        <v>2.6648321595793498</v>
      </c>
      <c r="V770" s="21">
        <v>1</v>
      </c>
      <c r="W770" s="6">
        <v>-1.4521923251227236</v>
      </c>
      <c r="X770" s="20">
        <v>2.3383605266515342</v>
      </c>
      <c r="Y770" s="21">
        <v>1</v>
      </c>
      <c r="Z770" s="20">
        <v>-1.0359233272499324E-2</v>
      </c>
      <c r="AA770" s="20">
        <v>1.3521604708498112E-2</v>
      </c>
      <c r="AB770" s="21">
        <v>0</v>
      </c>
      <c r="AC770" s="5">
        <v>1.4418330918502242</v>
      </c>
      <c r="AD770" s="20">
        <v>2.3270615207668399</v>
      </c>
      <c r="AE770" s="21">
        <v>1</v>
      </c>
    </row>
    <row r="771" spans="1:31" x14ac:dyDescent="0.3">
      <c r="A771" s="17" t="s">
        <v>211</v>
      </c>
      <c r="B771" s="18" t="s">
        <v>212</v>
      </c>
      <c r="C771" s="19" t="s">
        <v>213</v>
      </c>
      <c r="D771" s="20">
        <v>0.22800675282823946</v>
      </c>
      <c r="E771" s="20">
        <v>0.93314414959039138</v>
      </c>
      <c r="F771" s="21">
        <v>0</v>
      </c>
      <c r="G771" s="5">
        <v>1.616967271117872</v>
      </c>
      <c r="H771" s="20">
        <v>3.8398566124001108</v>
      </c>
      <c r="I771" s="21">
        <v>1</v>
      </c>
      <c r="J771" s="20">
        <v>9.7851797829901273</v>
      </c>
      <c r="K771" s="20">
        <v>7.9796639398622133</v>
      </c>
      <c r="L771" s="20">
        <v>9.3686244581518459</v>
      </c>
      <c r="M771" s="21">
        <v>7.9402057590440158</v>
      </c>
      <c r="N771" s="5">
        <v>1.8055158431279139</v>
      </c>
      <c r="O771" s="20">
        <v>3.4379137040563421</v>
      </c>
      <c r="P771" s="21">
        <v>1</v>
      </c>
      <c r="Q771" s="20">
        <v>0.41655532483828139</v>
      </c>
      <c r="R771" s="20">
        <v>1.2116930788716889</v>
      </c>
      <c r="S771" s="21">
        <v>0</v>
      </c>
      <c r="T771" s="5">
        <v>1.8449740239461114</v>
      </c>
      <c r="U771" s="20">
        <v>3.4745172899065766</v>
      </c>
      <c r="V771" s="21">
        <v>1</v>
      </c>
      <c r="W771" s="6">
        <v>-1.3889605182896325</v>
      </c>
      <c r="X771" s="20">
        <v>2.9976226129311567</v>
      </c>
      <c r="Y771" s="21">
        <v>1</v>
      </c>
      <c r="Z771" s="20">
        <v>3.9458180818197519E-2</v>
      </c>
      <c r="AA771" s="20">
        <v>8.6689517830510127E-2</v>
      </c>
      <c r="AB771" s="21">
        <v>0</v>
      </c>
      <c r="AC771" s="5">
        <v>1.42841869910783</v>
      </c>
      <c r="AD771" s="20">
        <v>3.044253589706702</v>
      </c>
      <c r="AE771" s="21">
        <v>1</v>
      </c>
    </row>
    <row r="772" spans="1:31" x14ac:dyDescent="0.3">
      <c r="A772" s="17" t="s">
        <v>2730</v>
      </c>
      <c r="B772" s="18" t="s">
        <v>2731</v>
      </c>
      <c r="C772" s="19" t="s">
        <v>2732</v>
      </c>
      <c r="D772" s="20">
        <v>0.65568491499239911</v>
      </c>
      <c r="E772" s="20">
        <v>0.90881624002732786</v>
      </c>
      <c r="F772" s="21">
        <v>0</v>
      </c>
      <c r="G772" s="5">
        <v>1.6179306908728535</v>
      </c>
      <c r="H772" s="20">
        <v>2.0645442368887372</v>
      </c>
      <c r="I772" s="21">
        <v>1</v>
      </c>
      <c r="J772" s="20">
        <v>10.264444765660969</v>
      </c>
      <c r="K772" s="20">
        <v>8.497649509502768</v>
      </c>
      <c r="L772" s="20">
        <v>9.4598952853832223</v>
      </c>
      <c r="M772" s="21">
        <v>7.990829159795716</v>
      </c>
      <c r="N772" s="5">
        <v>1.7667952561582005</v>
      </c>
      <c r="O772" s="20">
        <v>1.6849870809760352</v>
      </c>
      <c r="P772" s="21">
        <v>1</v>
      </c>
      <c r="Q772" s="20">
        <v>0.8045494802777462</v>
      </c>
      <c r="R772" s="20">
        <v>0.77883160782158212</v>
      </c>
      <c r="S772" s="21">
        <v>0</v>
      </c>
      <c r="T772" s="5">
        <v>2.2736156058652526</v>
      </c>
      <c r="U772" s="20">
        <v>2.0548870253150464</v>
      </c>
      <c r="V772" s="21">
        <v>1</v>
      </c>
      <c r="W772" s="20">
        <v>-0.96224577588045435</v>
      </c>
      <c r="X772" s="20">
        <v>0.94528864309820337</v>
      </c>
      <c r="Y772" s="21">
        <v>0</v>
      </c>
      <c r="Z772" s="20">
        <v>0.50682034970705203</v>
      </c>
      <c r="AA772" s="20">
        <v>0.45942125213135671</v>
      </c>
      <c r="AB772" s="21">
        <v>0</v>
      </c>
      <c r="AC772" s="5">
        <v>1.4690661255875064</v>
      </c>
      <c r="AD772" s="20">
        <v>1.4346278690905807</v>
      </c>
      <c r="AE772" s="21">
        <v>1</v>
      </c>
    </row>
    <row r="773" spans="1:31" x14ac:dyDescent="0.3">
      <c r="A773" s="17" t="s">
        <v>2153</v>
      </c>
      <c r="B773" s="18" t="s">
        <v>2154</v>
      </c>
      <c r="C773" s="19" t="s">
        <v>2155</v>
      </c>
      <c r="D773" s="20">
        <v>0.36300285956113498</v>
      </c>
      <c r="E773" s="20">
        <v>2.1932617559129759</v>
      </c>
      <c r="F773" s="21">
        <v>0</v>
      </c>
      <c r="G773" s="20">
        <v>0.65818235933209479</v>
      </c>
      <c r="H773" s="20">
        <v>3.1593302858420742</v>
      </c>
      <c r="I773" s="21">
        <v>0</v>
      </c>
      <c r="J773" s="20">
        <v>9.01008545652968</v>
      </c>
      <c r="K773" s="20">
        <v>8.0485176599058619</v>
      </c>
      <c r="L773" s="20">
        <v>8.3436971596768217</v>
      </c>
      <c r="M773" s="21">
        <v>7.9889002376364502</v>
      </c>
      <c r="N773" s="20">
        <v>0.96156779662381808</v>
      </c>
      <c r="O773" s="20">
        <v>3.2138544304800436</v>
      </c>
      <c r="P773" s="21">
        <v>0</v>
      </c>
      <c r="Q773" s="20">
        <v>0.66638829685285828</v>
      </c>
      <c r="R773" s="20">
        <v>2.6076681068401268</v>
      </c>
      <c r="S773" s="21">
        <v>0</v>
      </c>
      <c r="T773" s="5">
        <v>1.0211852188932298</v>
      </c>
      <c r="U773" s="20">
        <v>3.3150502172145355</v>
      </c>
      <c r="V773" s="21">
        <v>1</v>
      </c>
      <c r="W773" s="20">
        <v>-0.29517949977095981</v>
      </c>
      <c r="X773" s="20">
        <v>1.4002719067606062</v>
      </c>
      <c r="Y773" s="21">
        <v>0</v>
      </c>
      <c r="Z773" s="20">
        <v>5.9617422269411691E-2</v>
      </c>
      <c r="AA773" s="20">
        <v>0.23898098531335257</v>
      </c>
      <c r="AB773" s="21">
        <v>0</v>
      </c>
      <c r="AC773" s="20">
        <v>0.3547969220403715</v>
      </c>
      <c r="AD773" s="20">
        <v>1.6469913340233884</v>
      </c>
      <c r="AE773" s="21">
        <v>0</v>
      </c>
    </row>
    <row r="774" spans="1:31" x14ac:dyDescent="0.3">
      <c r="A774" s="17" t="s">
        <v>2350</v>
      </c>
      <c r="B774" s="18" t="s">
        <v>2351</v>
      </c>
      <c r="C774" s="19" t="s">
        <v>2352</v>
      </c>
      <c r="D774" s="20">
        <v>0.20580907202754517</v>
      </c>
      <c r="E774" s="20">
        <v>0.68954388307257497</v>
      </c>
      <c r="F774" s="21">
        <v>0</v>
      </c>
      <c r="G774" s="5">
        <v>1.6195997352325442</v>
      </c>
      <c r="H774" s="20">
        <v>3.5471781318113198</v>
      </c>
      <c r="I774" s="21">
        <v>1</v>
      </c>
      <c r="J774" s="20">
        <v>9.0590946667014354</v>
      </c>
      <c r="K774" s="20">
        <v>7.5391232576699547</v>
      </c>
      <c r="L774" s="20">
        <v>8.9529139208749537</v>
      </c>
      <c r="M774" s="21">
        <v>7.233685859441346</v>
      </c>
      <c r="N774" s="5">
        <v>1.5199714090314806</v>
      </c>
      <c r="O774" s="20">
        <v>2.8596295285537856</v>
      </c>
      <c r="P774" s="21">
        <v>1</v>
      </c>
      <c r="Q774" s="20">
        <v>0.10618074582648163</v>
      </c>
      <c r="R774" s="20">
        <v>0.21470706535878065</v>
      </c>
      <c r="S774" s="21">
        <v>0</v>
      </c>
      <c r="T774" s="5">
        <v>1.8254088072600894</v>
      </c>
      <c r="U774" s="20">
        <v>3.1642393756347205</v>
      </c>
      <c r="V774" s="21">
        <v>1</v>
      </c>
      <c r="W774" s="6">
        <v>-1.413790663204999</v>
      </c>
      <c r="X774" s="20">
        <v>2.7405927201030922</v>
      </c>
      <c r="Y774" s="21">
        <v>1</v>
      </c>
      <c r="Z774" s="20">
        <v>0.30543739822860871</v>
      </c>
      <c r="AA774" s="20">
        <v>0.72789450022365143</v>
      </c>
      <c r="AB774" s="21">
        <v>0</v>
      </c>
      <c r="AC774" s="5">
        <v>1.7192280614336077</v>
      </c>
      <c r="AD774" s="20">
        <v>3.0640410760442518</v>
      </c>
      <c r="AE774" s="21">
        <v>1</v>
      </c>
    </row>
    <row r="775" spans="1:31" x14ac:dyDescent="0.3">
      <c r="A775" s="17" t="s">
        <v>2159</v>
      </c>
      <c r="B775" s="18" t="s">
        <v>2160</v>
      </c>
      <c r="C775" s="19" t="s">
        <v>2161</v>
      </c>
      <c r="D775" s="20">
        <v>0.16134182120278062</v>
      </c>
      <c r="E775" s="20">
        <v>1.3342604988736639</v>
      </c>
      <c r="F775" s="21">
        <v>0</v>
      </c>
      <c r="G775" s="20">
        <v>-0.99982887111842977</v>
      </c>
      <c r="H775" s="20">
        <v>4.2201837725032716</v>
      </c>
      <c r="I775" s="21">
        <v>0</v>
      </c>
      <c r="J775" s="20">
        <v>6.3349284753321307</v>
      </c>
      <c r="K775" s="20">
        <v>7.3440863031889076</v>
      </c>
      <c r="L775" s="20">
        <v>6.1829156108676973</v>
      </c>
      <c r="M775" s="21">
        <v>7.1734155252477798</v>
      </c>
      <c r="N775" s="6">
        <v>-1.009157827856777</v>
      </c>
      <c r="O775" s="20">
        <v>3.6430280261453154</v>
      </c>
      <c r="P775" s="21">
        <v>1</v>
      </c>
      <c r="Q775" s="20">
        <v>0.15201286446443341</v>
      </c>
      <c r="R775" s="20">
        <v>0.88518525352237654</v>
      </c>
      <c r="S775" s="21">
        <v>0</v>
      </c>
      <c r="T775" s="20">
        <v>-0.83848704991564915</v>
      </c>
      <c r="U775" s="20">
        <v>3.3291069680467169</v>
      </c>
      <c r="V775" s="21">
        <v>0</v>
      </c>
      <c r="W775" s="5">
        <v>1.1611706923212104</v>
      </c>
      <c r="X775" s="20">
        <v>3.8824145147501801</v>
      </c>
      <c r="Y775" s="21">
        <v>1</v>
      </c>
      <c r="Z775" s="20">
        <v>0.17067077794112784</v>
      </c>
      <c r="AA775" s="20">
        <v>1.0005816652608355</v>
      </c>
      <c r="AB775" s="21">
        <v>0</v>
      </c>
      <c r="AC775" s="20">
        <v>-0.99049991438008256</v>
      </c>
      <c r="AD775" s="20">
        <v>3.6112850013918547</v>
      </c>
      <c r="AE775" s="21">
        <v>0</v>
      </c>
    </row>
    <row r="776" spans="1:31" x14ac:dyDescent="0.3">
      <c r="A776" s="17" t="s">
        <v>2751</v>
      </c>
      <c r="B776" s="18" t="s">
        <v>2752</v>
      </c>
      <c r="C776" s="19" t="s">
        <v>29</v>
      </c>
      <c r="D776" s="20">
        <v>0.96887071195197194</v>
      </c>
      <c r="E776" s="20">
        <v>2.2311717076164226</v>
      </c>
      <c r="F776" s="21">
        <v>0</v>
      </c>
      <c r="G776" s="5">
        <v>1.6208191471141298</v>
      </c>
      <c r="H776" s="20">
        <v>3.0654795100343852</v>
      </c>
      <c r="I776" s="21">
        <v>1</v>
      </c>
      <c r="J776" s="20">
        <v>5.8572404994175162</v>
      </c>
      <c r="K776" s="20">
        <v>4.6444489157083577</v>
      </c>
      <c r="L776" s="20">
        <v>5.2963973508705156</v>
      </c>
      <c r="M776" s="21">
        <v>3.2675506403514145</v>
      </c>
      <c r="N776" s="5">
        <v>1.2127915837091585</v>
      </c>
      <c r="O776" s="20">
        <v>2.0434416368767772</v>
      </c>
      <c r="P776" s="21">
        <v>1</v>
      </c>
      <c r="Q776" s="20">
        <v>0.56084314854700068</v>
      </c>
      <c r="R776" s="20">
        <v>1.0288822056478653</v>
      </c>
      <c r="S776" s="21">
        <v>0</v>
      </c>
      <c r="T776" s="5">
        <v>2.5896898590661017</v>
      </c>
      <c r="U776" s="20">
        <v>3.269973522939607</v>
      </c>
      <c r="V776" s="21">
        <v>1</v>
      </c>
      <c r="W776" s="20">
        <v>-0.65194843516215784</v>
      </c>
      <c r="X776" s="20">
        <v>1.1972480138119759</v>
      </c>
      <c r="Y776" s="21">
        <v>0</v>
      </c>
      <c r="Z776" s="5">
        <v>1.3768982753569432</v>
      </c>
      <c r="AA776" s="20">
        <v>2.2387888629609334</v>
      </c>
      <c r="AB776" s="21">
        <v>1</v>
      </c>
      <c r="AC776" s="5">
        <v>2.028846710519101</v>
      </c>
      <c r="AD776" s="20">
        <v>2.8629436417796015</v>
      </c>
      <c r="AE776" s="21">
        <v>1</v>
      </c>
    </row>
    <row r="777" spans="1:31" x14ac:dyDescent="0.3">
      <c r="A777" s="17" t="s">
        <v>2483</v>
      </c>
      <c r="B777" s="18" t="s">
        <v>2484</v>
      </c>
      <c r="C777" s="19" t="s">
        <v>2485</v>
      </c>
      <c r="D777" s="20">
        <v>-0.27589983335237989</v>
      </c>
      <c r="E777" s="20">
        <v>0.53134112861420768</v>
      </c>
      <c r="F777" s="21">
        <v>0</v>
      </c>
      <c r="G777" s="5">
        <v>1.6231669141647966</v>
      </c>
      <c r="H777" s="20">
        <v>2.6813558366528629</v>
      </c>
      <c r="I777" s="21">
        <v>1</v>
      </c>
      <c r="J777" s="20">
        <v>4.9727227567443624</v>
      </c>
      <c r="K777" s="20">
        <v>3.3708198548926198</v>
      </c>
      <c r="L777" s="20">
        <v>5.2698866024097963</v>
      </c>
      <c r="M777" s="21">
        <v>3.6254556759319456</v>
      </c>
      <c r="N777" s="5">
        <v>1.6019029018517426</v>
      </c>
      <c r="O777" s="20">
        <v>2.1106903404890014</v>
      </c>
      <c r="P777" s="21">
        <v>1</v>
      </c>
      <c r="Q777" s="20">
        <v>-0.29716384566543397</v>
      </c>
      <c r="R777" s="20">
        <v>0.38692961294461248</v>
      </c>
      <c r="S777" s="21">
        <v>0</v>
      </c>
      <c r="T777" s="5">
        <v>1.3472670808124168</v>
      </c>
      <c r="U777" s="20">
        <v>1.8510927726118067</v>
      </c>
      <c r="V777" s="21">
        <v>1</v>
      </c>
      <c r="W777" s="6">
        <v>-1.8990667475171765</v>
      </c>
      <c r="X777" s="20">
        <v>2.3762511046290622</v>
      </c>
      <c r="Y777" s="21">
        <v>1</v>
      </c>
      <c r="Z777" s="20">
        <v>-0.2546358210393258</v>
      </c>
      <c r="AA777" s="20">
        <v>0.32311650570418515</v>
      </c>
      <c r="AB777" s="21">
        <v>0</v>
      </c>
      <c r="AC777" s="5">
        <v>1.6444309264778507</v>
      </c>
      <c r="AD777" s="20">
        <v>2.1509746522384097</v>
      </c>
      <c r="AE777" s="21">
        <v>1</v>
      </c>
    </row>
    <row r="778" spans="1:31" x14ac:dyDescent="0.3">
      <c r="A778" s="17" t="s">
        <v>353</v>
      </c>
      <c r="B778" s="18" t="s">
        <v>354</v>
      </c>
      <c r="C778" s="19" t="s">
        <v>355</v>
      </c>
      <c r="D778" s="20">
        <v>-0.66171781440227306</v>
      </c>
      <c r="E778" s="20">
        <v>1.9697284854935022</v>
      </c>
      <c r="F778" s="21">
        <v>0</v>
      </c>
      <c r="G778" s="5">
        <v>1.6273776595213398</v>
      </c>
      <c r="H778" s="20">
        <v>3.4258229543267107</v>
      </c>
      <c r="I778" s="21">
        <v>1</v>
      </c>
      <c r="J778" s="20">
        <v>8.5219733092622274</v>
      </c>
      <c r="K778" s="20">
        <v>7.0445951914081473</v>
      </c>
      <c r="L778" s="20">
        <v>9.3336906653317602</v>
      </c>
      <c r="M778" s="21">
        <v>7.5563134641431606</v>
      </c>
      <c r="N778" s="5">
        <v>1.4773781178540801</v>
      </c>
      <c r="O778" s="20">
        <v>2.6876294657923894</v>
      </c>
      <c r="P778" s="21">
        <v>1</v>
      </c>
      <c r="Q778" s="20">
        <v>-0.81171735606953277</v>
      </c>
      <c r="R778" s="20">
        <v>1.7610246504132125</v>
      </c>
      <c r="S778" s="21">
        <v>0</v>
      </c>
      <c r="T778" s="20">
        <v>0.96565984511906677</v>
      </c>
      <c r="U778" s="20">
        <v>2.0169498514219732</v>
      </c>
      <c r="V778" s="21">
        <v>0</v>
      </c>
      <c r="W778" s="6">
        <v>-2.2890954739236129</v>
      </c>
      <c r="X778" s="20">
        <v>3.4167121398472786</v>
      </c>
      <c r="Y778" s="21">
        <v>1</v>
      </c>
      <c r="Z778" s="20">
        <v>-0.51171827273501336</v>
      </c>
      <c r="AA778" s="20">
        <v>1.1602559050471906</v>
      </c>
      <c r="AB778" s="21">
        <v>0</v>
      </c>
      <c r="AC778" s="5">
        <v>1.7773772011885995</v>
      </c>
      <c r="AD778" s="20">
        <v>2.9922024082059107</v>
      </c>
      <c r="AE778" s="21">
        <v>1</v>
      </c>
    </row>
    <row r="779" spans="1:31" x14ac:dyDescent="0.3">
      <c r="A779" s="17" t="s">
        <v>827</v>
      </c>
      <c r="B779" s="18" t="s">
        <v>828</v>
      </c>
      <c r="C779" s="19" t="s">
        <v>829</v>
      </c>
      <c r="D779" s="20">
        <v>1.3583480399269376E-2</v>
      </c>
      <c r="E779" s="20">
        <v>0.18334537049535432</v>
      </c>
      <c r="F779" s="21">
        <v>0</v>
      </c>
      <c r="G779" s="5">
        <v>1.6401167318341834</v>
      </c>
      <c r="H779" s="20">
        <v>6.278853307792434</v>
      </c>
      <c r="I779" s="21">
        <v>1</v>
      </c>
      <c r="J779" s="20">
        <v>10.552103474673594</v>
      </c>
      <c r="K779" s="20">
        <v>8.8663029804601763</v>
      </c>
      <c r="L779" s="20">
        <v>10.49283623189509</v>
      </c>
      <c r="M779" s="21">
        <v>8.8984032624401408</v>
      </c>
      <c r="N779" s="5">
        <v>1.6858004942134173</v>
      </c>
      <c r="O779" s="20">
        <v>5.7252842189403532</v>
      </c>
      <c r="P779" s="21">
        <v>1</v>
      </c>
      <c r="Q779" s="20">
        <v>5.926724277850326E-2</v>
      </c>
      <c r="R779" s="20">
        <v>0.67377406036401755</v>
      </c>
      <c r="S779" s="21">
        <v>0</v>
      </c>
      <c r="T779" s="5">
        <v>1.6537002122334528</v>
      </c>
      <c r="U779" s="20">
        <v>5.6919501897189964</v>
      </c>
      <c r="V779" s="21">
        <v>1</v>
      </c>
      <c r="W779" s="6">
        <v>-1.626533251434914</v>
      </c>
      <c r="X779" s="20">
        <v>5.6632315893048562</v>
      </c>
      <c r="Y779" s="21">
        <v>1</v>
      </c>
      <c r="Z779" s="20">
        <v>-3.2100281979964507E-2</v>
      </c>
      <c r="AA779" s="20">
        <v>0.33109585046777501</v>
      </c>
      <c r="AB779" s="21">
        <v>0</v>
      </c>
      <c r="AC779" s="5">
        <v>1.5944329694549495</v>
      </c>
      <c r="AD779" s="20">
        <v>5.6286756856406344</v>
      </c>
      <c r="AE779" s="21">
        <v>1</v>
      </c>
    </row>
    <row r="780" spans="1:31" x14ac:dyDescent="0.3">
      <c r="A780" s="17" t="s">
        <v>2173</v>
      </c>
      <c r="B780" s="18" t="s">
        <v>2174</v>
      </c>
      <c r="C780" s="19" t="s">
        <v>2175</v>
      </c>
      <c r="D780" s="20">
        <v>-0.44706427338592647</v>
      </c>
      <c r="E780" s="20">
        <v>1.2480675171693523</v>
      </c>
      <c r="F780" s="21">
        <v>0</v>
      </c>
      <c r="G780" s="20">
        <v>-0.80012503745655117</v>
      </c>
      <c r="H780" s="20">
        <v>2.0496577427254703</v>
      </c>
      <c r="I780" s="21">
        <v>0</v>
      </c>
      <c r="J780" s="20">
        <v>7.0962919399228408</v>
      </c>
      <c r="K780" s="20">
        <v>7.8276884671927167</v>
      </c>
      <c r="L780" s="20">
        <v>7.474627703122092</v>
      </c>
      <c r="M780" s="21">
        <v>8.3434812507653184</v>
      </c>
      <c r="N780" s="20">
        <v>-0.73139652726987592</v>
      </c>
      <c r="O780" s="20">
        <v>1.4306141856799011</v>
      </c>
      <c r="P780" s="21">
        <v>0</v>
      </c>
      <c r="Q780" s="20">
        <v>-0.37833576319925122</v>
      </c>
      <c r="R780" s="20">
        <v>0.72846769231368436</v>
      </c>
      <c r="S780" s="21">
        <v>0</v>
      </c>
      <c r="T780" s="6">
        <v>-1.2471893108424776</v>
      </c>
      <c r="U780" s="20">
        <v>2.1990912789661459</v>
      </c>
      <c r="V780" s="21">
        <v>1</v>
      </c>
      <c r="W780" s="20">
        <v>0.3530607640706247</v>
      </c>
      <c r="X780" s="20">
        <v>0.67398814551184871</v>
      </c>
      <c r="Y780" s="21">
        <v>0</v>
      </c>
      <c r="Z780" s="20">
        <v>-0.51579278357260172</v>
      </c>
      <c r="AA780" s="20">
        <v>1.0179810440729939</v>
      </c>
      <c r="AB780" s="21">
        <v>0</v>
      </c>
      <c r="AC780" s="20">
        <v>-0.86885354764322642</v>
      </c>
      <c r="AD780" s="20">
        <v>1.6633623879868871</v>
      </c>
      <c r="AE780" s="21">
        <v>0</v>
      </c>
    </row>
    <row r="781" spans="1:31" x14ac:dyDescent="0.3">
      <c r="A781" s="17" t="s">
        <v>77</v>
      </c>
      <c r="B781" s="18" t="s">
        <v>78</v>
      </c>
      <c r="C781" s="19" t="s">
        <v>79</v>
      </c>
      <c r="D781" s="20">
        <v>3.1668354446978242E-2</v>
      </c>
      <c r="E781" s="20">
        <v>0.10431915436484486</v>
      </c>
      <c r="F781" s="21">
        <v>0</v>
      </c>
      <c r="G781" s="5">
        <v>1.6446824517770295</v>
      </c>
      <c r="H781" s="20">
        <v>3.9439405984561602</v>
      </c>
      <c r="I781" s="21">
        <v>1</v>
      </c>
      <c r="J781" s="20">
        <v>5.6040802067705879</v>
      </c>
      <c r="K781" s="20">
        <v>4.3439182621230046</v>
      </c>
      <c r="L781" s="20">
        <v>5.9569323594530559</v>
      </c>
      <c r="M781" s="21">
        <v>3.9277294005465802</v>
      </c>
      <c r="N781" s="5">
        <v>1.2601619446475834</v>
      </c>
      <c r="O781" s="20">
        <v>2.9089457573358133</v>
      </c>
      <c r="P781" s="21">
        <v>1</v>
      </c>
      <c r="Q781" s="20">
        <v>-0.35285215268246795</v>
      </c>
      <c r="R781" s="20">
        <v>1.0727100430424876</v>
      </c>
      <c r="S781" s="21">
        <v>0</v>
      </c>
      <c r="T781" s="5">
        <v>1.6763508062240078</v>
      </c>
      <c r="U781" s="20">
        <v>3.3865621816577871</v>
      </c>
      <c r="V781" s="21">
        <v>1</v>
      </c>
      <c r="W781" s="6">
        <v>-1.6130140973300513</v>
      </c>
      <c r="X781" s="20">
        <v>3.3215627392896456</v>
      </c>
      <c r="Y781" s="21">
        <v>1</v>
      </c>
      <c r="Z781" s="20">
        <v>0.41618886157642443</v>
      </c>
      <c r="AA781" s="20">
        <v>1.2631622677898879</v>
      </c>
      <c r="AB781" s="21">
        <v>0</v>
      </c>
      <c r="AC781" s="5">
        <v>2.0292029589064757</v>
      </c>
      <c r="AD781" s="20">
        <v>3.7107923403685774</v>
      </c>
      <c r="AE781" s="21">
        <v>1</v>
      </c>
    </row>
    <row r="782" spans="1:31" x14ac:dyDescent="0.3">
      <c r="A782" s="17" t="s">
        <v>2781</v>
      </c>
      <c r="B782" s="18" t="s">
        <v>2830</v>
      </c>
      <c r="C782" s="19" t="s">
        <v>29</v>
      </c>
      <c r="D782" s="20">
        <v>0.88279164458298354</v>
      </c>
      <c r="E782" s="20">
        <v>1.6919277072453065</v>
      </c>
      <c r="F782" s="21">
        <v>0</v>
      </c>
      <c r="G782" s="5">
        <v>1.662829442917543</v>
      </c>
      <c r="H782" s="20">
        <v>2.6643898965273287</v>
      </c>
      <c r="I782" s="21">
        <v>1</v>
      </c>
      <c r="J782" s="20">
        <v>7.6491266581540742</v>
      </c>
      <c r="K782" s="20">
        <v>5.5261031791926758</v>
      </c>
      <c r="L782" s="20">
        <v>6.3061409775272352</v>
      </c>
      <c r="M782" s="21">
        <v>5.1035055706535477</v>
      </c>
      <c r="N782" s="5">
        <v>2.1230234789613984</v>
      </c>
      <c r="O782" s="20">
        <v>2.4990211710082035</v>
      </c>
      <c r="P782" s="21">
        <v>1</v>
      </c>
      <c r="Q782" s="5">
        <v>1.342985680626839</v>
      </c>
      <c r="R782" s="20">
        <v>1.7961875984143278</v>
      </c>
      <c r="S782" s="21">
        <v>1</v>
      </c>
      <c r="T782" s="5">
        <v>2.5456210875005265</v>
      </c>
      <c r="U782" s="20">
        <v>2.7940833267622018</v>
      </c>
      <c r="V782" s="21">
        <v>1</v>
      </c>
      <c r="W782" s="20">
        <v>-0.78003779833455944</v>
      </c>
      <c r="X782" s="20">
        <v>1.0952815822011275</v>
      </c>
      <c r="Y782" s="21">
        <v>0</v>
      </c>
      <c r="Z782" s="20">
        <v>0.42259760853912809</v>
      </c>
      <c r="AA782" s="20">
        <v>0.5598553115565198</v>
      </c>
      <c r="AB782" s="21">
        <v>0</v>
      </c>
      <c r="AC782" s="5">
        <v>1.2026354068736875</v>
      </c>
      <c r="AD782" s="20">
        <v>1.639560774542961</v>
      </c>
      <c r="AE782" s="21">
        <v>1</v>
      </c>
    </row>
    <row r="783" spans="1:31" x14ac:dyDescent="0.3">
      <c r="A783" s="17" t="s">
        <v>2269</v>
      </c>
      <c r="B783" s="18" t="s">
        <v>2270</v>
      </c>
      <c r="C783" s="19" t="s">
        <v>29</v>
      </c>
      <c r="D783" s="20">
        <v>-0.54785288987472569</v>
      </c>
      <c r="E783" s="20">
        <v>1.6714297781381069</v>
      </c>
      <c r="F783" s="21">
        <v>0</v>
      </c>
      <c r="G783" s="5">
        <v>1.6664470659500523</v>
      </c>
      <c r="H783" s="20">
        <v>3.4379139584127518</v>
      </c>
      <c r="I783" s="21">
        <v>1</v>
      </c>
      <c r="J783" s="20">
        <v>7.0851754180773199</v>
      </c>
      <c r="K783" s="20">
        <v>5.6928797790166463</v>
      </c>
      <c r="L783" s="20">
        <v>7.9071797348414243</v>
      </c>
      <c r="M783" s="21">
        <v>5.9665812420019932</v>
      </c>
      <c r="N783" s="5">
        <v>1.3922956390606736</v>
      </c>
      <c r="O783" s="20">
        <v>2.5644374949958668</v>
      </c>
      <c r="P783" s="21">
        <v>1</v>
      </c>
      <c r="Q783" s="20">
        <v>-0.82200431676410446</v>
      </c>
      <c r="R783" s="20">
        <v>1.7553134441583165</v>
      </c>
      <c r="S783" s="21">
        <v>0</v>
      </c>
      <c r="T783" s="5">
        <v>1.1185941760753266</v>
      </c>
      <c r="U783" s="20">
        <v>2.2170139674131351</v>
      </c>
      <c r="V783" s="21">
        <v>1</v>
      </c>
      <c r="W783" s="6">
        <v>-2.214299955824778</v>
      </c>
      <c r="X783" s="20">
        <v>3.3326134884974001</v>
      </c>
      <c r="Y783" s="21">
        <v>1</v>
      </c>
      <c r="Z783" s="20">
        <v>-0.27370146298534692</v>
      </c>
      <c r="AA783" s="20">
        <v>0.57828198706478295</v>
      </c>
      <c r="AB783" s="21">
        <v>0</v>
      </c>
      <c r="AC783" s="5">
        <v>1.9405984928394311</v>
      </c>
      <c r="AD783" s="20">
        <v>3.1110341007857585</v>
      </c>
      <c r="AE783" s="21">
        <v>1</v>
      </c>
    </row>
    <row r="784" spans="1:31" x14ac:dyDescent="0.3">
      <c r="A784" s="17" t="s">
        <v>69</v>
      </c>
      <c r="B784" s="18" t="s">
        <v>70</v>
      </c>
      <c r="C784" s="19" t="s">
        <v>71</v>
      </c>
      <c r="D784" s="5">
        <v>1.2064546634459834</v>
      </c>
      <c r="E784" s="20">
        <v>2.4027198888807439</v>
      </c>
      <c r="F784" s="21">
        <v>1</v>
      </c>
      <c r="G784" s="20">
        <v>0.8283497918360041</v>
      </c>
      <c r="H784" s="20">
        <v>1.8276535948835058</v>
      </c>
      <c r="I784" s="21">
        <v>0</v>
      </c>
      <c r="J784" s="20">
        <v>7.5284910237834417</v>
      </c>
      <c r="K784" s="20">
        <v>6.0925431252859781</v>
      </c>
      <c r="L784" s="20">
        <v>5.7144382536759988</v>
      </c>
      <c r="M784" s="21">
        <v>5.4936865685014542</v>
      </c>
      <c r="N784" s="5">
        <v>1.4359478984974636</v>
      </c>
      <c r="O784" s="20">
        <v>2.1328030214756724</v>
      </c>
      <c r="P784" s="21">
        <v>1</v>
      </c>
      <c r="Q784" s="5">
        <v>1.8140527701074429</v>
      </c>
      <c r="R784" s="20">
        <v>2.5007007005312283</v>
      </c>
      <c r="S784" s="21">
        <v>1</v>
      </c>
      <c r="T784" s="5">
        <v>2.0348044552819875</v>
      </c>
      <c r="U784" s="20">
        <v>2.6865998963531097</v>
      </c>
      <c r="V784" s="21">
        <v>1</v>
      </c>
      <c r="W784" s="20">
        <v>0.3781048716099793</v>
      </c>
      <c r="X784" s="20">
        <v>0.59100709652955963</v>
      </c>
      <c r="Y784" s="21">
        <v>0</v>
      </c>
      <c r="Z784" s="20">
        <v>0.59885655678452387</v>
      </c>
      <c r="AA784" s="20">
        <v>0.98204892977415081</v>
      </c>
      <c r="AB784" s="21">
        <v>0</v>
      </c>
      <c r="AC784" s="20">
        <v>0.22075168517454458</v>
      </c>
      <c r="AD784" s="20">
        <v>0.3160355390055129</v>
      </c>
      <c r="AE784" s="21">
        <v>0</v>
      </c>
    </row>
    <row r="785" spans="1:31" x14ac:dyDescent="0.3">
      <c r="A785" s="17" t="s">
        <v>6</v>
      </c>
      <c r="B785" s="18" t="s">
        <v>7</v>
      </c>
      <c r="C785" s="19" t="s">
        <v>8</v>
      </c>
      <c r="D785" s="20">
        <v>0.49579298389303617</v>
      </c>
      <c r="E785" s="20">
        <v>1.925131927850825</v>
      </c>
      <c r="F785" s="21">
        <v>0</v>
      </c>
      <c r="G785" s="5">
        <v>1.6839637364445856</v>
      </c>
      <c r="H785" s="20">
        <v>3.9245708402491051</v>
      </c>
      <c r="I785" s="21">
        <v>1</v>
      </c>
      <c r="J785" s="20">
        <v>7.7814286091460261</v>
      </c>
      <c r="K785" s="20">
        <v>6.4462104205974731</v>
      </c>
      <c r="L785" s="20">
        <v>7.6343811731490225</v>
      </c>
      <c r="M785" s="21">
        <v>5.6016718888084034</v>
      </c>
      <c r="N785" s="5">
        <v>1.3352181885485521</v>
      </c>
      <c r="O785" s="20">
        <v>2.9469390118426451</v>
      </c>
      <c r="P785" s="21">
        <v>1</v>
      </c>
      <c r="Q785" s="20">
        <v>0.14704743599700265</v>
      </c>
      <c r="R785" s="20">
        <v>0.38683196983876189</v>
      </c>
      <c r="S785" s="21">
        <v>0</v>
      </c>
      <c r="T785" s="5">
        <v>2.1797567203376218</v>
      </c>
      <c r="U785" s="20">
        <v>3.7732990333170573</v>
      </c>
      <c r="V785" s="21">
        <v>1</v>
      </c>
      <c r="W785" s="6">
        <v>-1.1881707525515495</v>
      </c>
      <c r="X785" s="20">
        <v>2.7545461566630354</v>
      </c>
      <c r="Y785" s="21">
        <v>1</v>
      </c>
      <c r="Z785" s="20">
        <v>0.84453853178906968</v>
      </c>
      <c r="AA785" s="20">
        <v>2.2081828930672338</v>
      </c>
      <c r="AB785" s="21">
        <v>0</v>
      </c>
      <c r="AC785" s="5">
        <v>2.0327092843406191</v>
      </c>
      <c r="AD785" s="20">
        <v>3.6542588716310864</v>
      </c>
      <c r="AE785" s="21">
        <v>1</v>
      </c>
    </row>
    <row r="786" spans="1:31" x14ac:dyDescent="0.3">
      <c r="A786" s="17" t="s">
        <v>2150</v>
      </c>
      <c r="B786" s="18" t="s">
        <v>2151</v>
      </c>
      <c r="C786" s="19" t="s">
        <v>2152</v>
      </c>
      <c r="D786" s="20">
        <v>0.13540331705258168</v>
      </c>
      <c r="E786" s="20">
        <v>0.24969672998046752</v>
      </c>
      <c r="F786" s="21">
        <v>0</v>
      </c>
      <c r="G786" s="5">
        <v>1.7123058538398936</v>
      </c>
      <c r="H786" s="20">
        <v>2.8720031024759862</v>
      </c>
      <c r="I786" s="21">
        <v>1</v>
      </c>
      <c r="J786" s="20">
        <v>7.7333708971889461</v>
      </c>
      <c r="K786" s="20">
        <v>6.0153762406555185</v>
      </c>
      <c r="L786" s="20">
        <v>7.5922787774428304</v>
      </c>
      <c r="M786" s="21">
        <v>5.8856617262964708</v>
      </c>
      <c r="N786" s="5">
        <v>1.7179946565334276</v>
      </c>
      <c r="O786" s="20">
        <v>2.3169787635820804</v>
      </c>
      <c r="P786" s="21">
        <v>1</v>
      </c>
      <c r="Q786" s="20">
        <v>0.14109211974611569</v>
      </c>
      <c r="R786" s="20">
        <v>0.17618704772937707</v>
      </c>
      <c r="S786" s="21">
        <v>0</v>
      </c>
      <c r="T786" s="5">
        <v>1.8477091708924753</v>
      </c>
      <c r="U786" s="20">
        <v>2.432388634501411</v>
      </c>
      <c r="V786" s="21">
        <v>1</v>
      </c>
      <c r="W786" s="6">
        <v>-1.576902536787312</v>
      </c>
      <c r="X786" s="20">
        <v>2.1830833803499265</v>
      </c>
      <c r="Y786" s="21">
        <v>1</v>
      </c>
      <c r="Z786" s="20">
        <v>0.12971451435904768</v>
      </c>
      <c r="AA786" s="20">
        <v>0.1602706945151855</v>
      </c>
      <c r="AB786" s="21">
        <v>0</v>
      </c>
      <c r="AC786" s="5">
        <v>1.7066170511463596</v>
      </c>
      <c r="AD786" s="20">
        <v>2.3065170999208098</v>
      </c>
      <c r="AE786" s="21">
        <v>1</v>
      </c>
    </row>
    <row r="787" spans="1:31" x14ac:dyDescent="0.3">
      <c r="A787" s="17" t="s">
        <v>2192</v>
      </c>
      <c r="B787" s="18" t="s">
        <v>2193</v>
      </c>
      <c r="C787" s="19" t="s">
        <v>29</v>
      </c>
      <c r="D787" s="20">
        <v>-1.0065178502165582</v>
      </c>
      <c r="E787" s="20">
        <v>0.86426481469102179</v>
      </c>
      <c r="F787" s="21">
        <v>0</v>
      </c>
      <c r="G787" s="20">
        <v>-1.1915441998473528</v>
      </c>
      <c r="H787" s="20">
        <v>1.0147923555468465</v>
      </c>
      <c r="I787" s="21">
        <v>0</v>
      </c>
      <c r="J787" s="20">
        <v>1.1417439306925803</v>
      </c>
      <c r="K787" s="20">
        <v>4.140838487465782</v>
      </c>
      <c r="L787" s="20">
        <v>3.9558121378349878</v>
      </c>
      <c r="M787" s="21">
        <v>3.3398059807564913</v>
      </c>
      <c r="N787" s="6">
        <v>-2.9990945567732021</v>
      </c>
      <c r="O787" s="20">
        <v>1.7538368562314033</v>
      </c>
      <c r="P787" s="21">
        <v>1</v>
      </c>
      <c r="Q787" s="6">
        <v>-2.814068207142407</v>
      </c>
      <c r="R787" s="20">
        <v>1.4483636601460876</v>
      </c>
      <c r="S787" s="21">
        <v>1</v>
      </c>
      <c r="T787" s="6">
        <v>-2.198062050063911</v>
      </c>
      <c r="U787" s="20">
        <v>1.3995472557449751</v>
      </c>
      <c r="V787" s="21">
        <v>1</v>
      </c>
      <c r="W787" s="20">
        <v>0.18502634963079478</v>
      </c>
      <c r="X787" s="20">
        <v>8.3003043203613056E-2</v>
      </c>
      <c r="Y787" s="21">
        <v>0</v>
      </c>
      <c r="Z787" s="20">
        <v>0.80103250670929105</v>
      </c>
      <c r="AA787" s="20">
        <v>0.5325339180242552</v>
      </c>
      <c r="AB787" s="21">
        <v>0</v>
      </c>
      <c r="AC787" s="20">
        <v>0.61600615707849626</v>
      </c>
      <c r="AD787" s="20">
        <v>0.3158349105500674</v>
      </c>
      <c r="AE787" s="21">
        <v>0</v>
      </c>
    </row>
    <row r="788" spans="1:31" x14ac:dyDescent="0.3">
      <c r="A788" s="17" t="s">
        <v>476</v>
      </c>
      <c r="B788" s="18" t="s">
        <v>477</v>
      </c>
      <c r="C788" s="19" t="s">
        <v>478</v>
      </c>
      <c r="D788" s="20">
        <v>-0.15032837756130846</v>
      </c>
      <c r="E788" s="20">
        <v>1.9050452263806499</v>
      </c>
      <c r="F788" s="21">
        <v>0</v>
      </c>
      <c r="G788" s="5">
        <v>1.7156498619418947</v>
      </c>
      <c r="H788" s="20">
        <v>5.9946702469899389</v>
      </c>
      <c r="I788" s="21">
        <v>1</v>
      </c>
      <c r="J788" s="20">
        <v>10.599269947260503</v>
      </c>
      <c r="K788" s="20">
        <v>8.9829219040962975</v>
      </c>
      <c r="L788" s="20">
        <v>10.848900143599501</v>
      </c>
      <c r="M788" s="21">
        <v>9.0339484628799163</v>
      </c>
      <c r="N788" s="5">
        <v>1.616348043164205</v>
      </c>
      <c r="O788" s="20">
        <v>5.2905238793441178</v>
      </c>
      <c r="P788" s="21">
        <v>1</v>
      </c>
      <c r="Q788" s="20">
        <v>-0.24963019633899819</v>
      </c>
      <c r="R788" s="20">
        <v>2.1477840908443109</v>
      </c>
      <c r="S788" s="21">
        <v>0</v>
      </c>
      <c r="T788" s="5">
        <v>1.5653214843805863</v>
      </c>
      <c r="U788" s="20">
        <v>5.2349756893190786</v>
      </c>
      <c r="V788" s="21">
        <v>1</v>
      </c>
      <c r="W788" s="6">
        <v>-1.8659782395032032</v>
      </c>
      <c r="X788" s="20">
        <v>5.5393427689410588</v>
      </c>
      <c r="Y788" s="21">
        <v>1</v>
      </c>
      <c r="Z788" s="20">
        <v>-5.1026558783618725E-2</v>
      </c>
      <c r="AA788" s="20">
        <v>0.44572127813212686</v>
      </c>
      <c r="AB788" s="21">
        <v>0</v>
      </c>
      <c r="AC788" s="5">
        <v>1.8149516807195845</v>
      </c>
      <c r="AD788" s="20">
        <v>5.4912912339178845</v>
      </c>
      <c r="AE788" s="21">
        <v>1</v>
      </c>
    </row>
    <row r="789" spans="1:31" x14ac:dyDescent="0.3">
      <c r="A789" s="17" t="s">
        <v>0</v>
      </c>
      <c r="B789" s="18" t="s">
        <v>1</v>
      </c>
      <c r="C789" s="19" t="s">
        <v>2</v>
      </c>
      <c r="D789" s="20">
        <v>0.36304733070746487</v>
      </c>
      <c r="E789" s="20">
        <v>0.50770482756891311</v>
      </c>
      <c r="F789" s="21">
        <v>0</v>
      </c>
      <c r="G789" s="5">
        <v>1.7281624860468767</v>
      </c>
      <c r="H789" s="20">
        <v>2.2792588994135872</v>
      </c>
      <c r="I789" s="21">
        <v>1</v>
      </c>
      <c r="J789" s="20">
        <v>6.8921983690410231</v>
      </c>
      <c r="K789" s="20">
        <v>5.0898147283216533</v>
      </c>
      <c r="L789" s="20">
        <v>6.4549298836610651</v>
      </c>
      <c r="M789" s="21">
        <v>4.8009885522866815</v>
      </c>
      <c r="N789" s="5">
        <v>1.8023836407193699</v>
      </c>
      <c r="O789" s="20">
        <v>1.8179425740860449</v>
      </c>
      <c r="P789" s="21">
        <v>1</v>
      </c>
      <c r="Q789" s="20">
        <v>0.43726848537995799</v>
      </c>
      <c r="R789" s="20">
        <v>0.42111791672518195</v>
      </c>
      <c r="S789" s="21">
        <v>0</v>
      </c>
      <c r="T789" s="5">
        <v>2.0912098167543416</v>
      </c>
      <c r="U789" s="20">
        <v>2.0387235630893779</v>
      </c>
      <c r="V789" s="21">
        <v>1</v>
      </c>
      <c r="W789" s="6">
        <v>-1.3651151553394119</v>
      </c>
      <c r="X789" s="20">
        <v>1.4340935761076921</v>
      </c>
      <c r="Y789" s="21">
        <v>1</v>
      </c>
      <c r="Z789" s="20">
        <v>0.28882617603497174</v>
      </c>
      <c r="AA789" s="20">
        <v>0.25984708781886345</v>
      </c>
      <c r="AB789" s="21">
        <v>0</v>
      </c>
      <c r="AC789" s="5">
        <v>1.6539413313743836</v>
      </c>
      <c r="AD789" s="20">
        <v>1.694813488484646</v>
      </c>
      <c r="AE789" s="21">
        <v>1</v>
      </c>
    </row>
    <row r="790" spans="1:31" x14ac:dyDescent="0.3">
      <c r="A790" s="17" t="s">
        <v>2280</v>
      </c>
      <c r="B790" s="18" t="s">
        <v>426</v>
      </c>
      <c r="C790" s="19" t="s">
        <v>2281</v>
      </c>
      <c r="D790" s="20">
        <v>0.46625071473764379</v>
      </c>
      <c r="E790" s="20">
        <v>1.4112221194089263</v>
      </c>
      <c r="F790" s="21">
        <v>0</v>
      </c>
      <c r="G790" s="5">
        <v>1.7311230817710204</v>
      </c>
      <c r="H790" s="20">
        <v>3.4487752094385291</v>
      </c>
      <c r="I790" s="21">
        <v>1</v>
      </c>
      <c r="J790" s="20">
        <v>8.3928235647428444</v>
      </c>
      <c r="K790" s="20">
        <v>6.4967399495725182</v>
      </c>
      <c r="L790" s="20">
        <v>7.7616123166058948</v>
      </c>
      <c r="M790" s="21">
        <v>6.1954497682341803</v>
      </c>
      <c r="N790" s="5">
        <v>1.8960836151703262</v>
      </c>
      <c r="O790" s="20">
        <v>3.0195072238753484</v>
      </c>
      <c r="P790" s="21">
        <v>1</v>
      </c>
      <c r="Q790" s="20">
        <v>0.63121124813694962</v>
      </c>
      <c r="R790" s="20">
        <v>1.3554710745903675</v>
      </c>
      <c r="S790" s="21">
        <v>0</v>
      </c>
      <c r="T790" s="5">
        <v>2.1973737965086642</v>
      </c>
      <c r="U790" s="20">
        <v>3.2663596486425481</v>
      </c>
      <c r="V790" s="21">
        <v>1</v>
      </c>
      <c r="W790" s="6">
        <v>-1.2648723670333766</v>
      </c>
      <c r="X790" s="20">
        <v>2.3602517881331111</v>
      </c>
      <c r="Y790" s="21">
        <v>1</v>
      </c>
      <c r="Z790" s="20">
        <v>0.30129018133833796</v>
      </c>
      <c r="AA790" s="20">
        <v>0.62254988839164804</v>
      </c>
      <c r="AB790" s="21">
        <v>0</v>
      </c>
      <c r="AC790" s="5">
        <v>1.5661625483717145</v>
      </c>
      <c r="AD790" s="20">
        <v>2.7041504378420633</v>
      </c>
      <c r="AE790" s="21">
        <v>1</v>
      </c>
    </row>
    <row r="791" spans="1:31" x14ac:dyDescent="0.3">
      <c r="A791" s="17" t="s">
        <v>191</v>
      </c>
      <c r="B791" s="18" t="s">
        <v>192</v>
      </c>
      <c r="C791" s="19" t="s">
        <v>193</v>
      </c>
      <c r="D791" s="20">
        <v>8.6318795408644178E-2</v>
      </c>
      <c r="E791" s="20">
        <v>0.51429541290228642</v>
      </c>
      <c r="F791" s="21">
        <v>0</v>
      </c>
      <c r="G791" s="5">
        <v>1.7498447161149464</v>
      </c>
      <c r="H791" s="20">
        <v>4.7312767272310525</v>
      </c>
      <c r="I791" s="21">
        <v>1</v>
      </c>
      <c r="J791" s="20">
        <v>13.485612772032491</v>
      </c>
      <c r="K791" s="20">
        <v>11.704035348221717</v>
      </c>
      <c r="L791" s="20">
        <v>13.36756126892802</v>
      </c>
      <c r="M791" s="21">
        <v>11.6494492605089</v>
      </c>
      <c r="N791" s="5">
        <v>1.7815774238107736</v>
      </c>
      <c r="O791" s="20">
        <v>4.1651520244865505</v>
      </c>
      <c r="P791" s="21">
        <v>1</v>
      </c>
      <c r="Q791" s="20">
        <v>0.11805150310447132</v>
      </c>
      <c r="R791" s="20">
        <v>0.49468142979419494</v>
      </c>
      <c r="S791" s="21">
        <v>0</v>
      </c>
      <c r="T791" s="5">
        <v>1.8361635115235906</v>
      </c>
      <c r="U791" s="20">
        <v>4.2170069336998992</v>
      </c>
      <c r="V791" s="21">
        <v>1</v>
      </c>
      <c r="W791" s="6">
        <v>-1.6635259207063022</v>
      </c>
      <c r="X791" s="20">
        <v>4.0474840605864246</v>
      </c>
      <c r="Y791" s="21">
        <v>1</v>
      </c>
      <c r="Z791" s="20">
        <v>5.4586087712817033E-2</v>
      </c>
      <c r="AA791" s="20">
        <v>0.2022279754031851</v>
      </c>
      <c r="AB791" s="21">
        <v>0</v>
      </c>
      <c r="AC791" s="5">
        <v>1.7181120084191193</v>
      </c>
      <c r="AD791" s="20">
        <v>4.1028728840593605</v>
      </c>
      <c r="AE791" s="21">
        <v>1</v>
      </c>
    </row>
    <row r="792" spans="1:31" x14ac:dyDescent="0.3">
      <c r="A792" s="17" t="s">
        <v>1265</v>
      </c>
      <c r="B792" s="18" t="s">
        <v>1266</v>
      </c>
      <c r="C792" s="19" t="s">
        <v>1267</v>
      </c>
      <c r="D792" s="20">
        <v>-0.55741329715295329</v>
      </c>
      <c r="E792" s="20">
        <v>1.4071618314455776</v>
      </c>
      <c r="F792" s="21">
        <v>0</v>
      </c>
      <c r="G792" s="5">
        <v>1.7595525218284376</v>
      </c>
      <c r="H792" s="20">
        <v>3.1700343728253166</v>
      </c>
      <c r="I792" s="21">
        <v>1</v>
      </c>
      <c r="J792" s="20">
        <v>8.1259787654428663</v>
      </c>
      <c r="K792" s="20">
        <v>6.9794811725519601</v>
      </c>
      <c r="L792" s="20">
        <v>9.296446991533351</v>
      </c>
      <c r="M792" s="21">
        <v>6.9238395407673821</v>
      </c>
      <c r="N792" s="5">
        <v>1.1464975928909062</v>
      </c>
      <c r="O792" s="20">
        <v>1.9295690979072664</v>
      </c>
      <c r="P792" s="21">
        <v>1</v>
      </c>
      <c r="Q792" s="6">
        <v>-1.1704682260904846</v>
      </c>
      <c r="R792" s="20">
        <v>1.9604189893626374</v>
      </c>
      <c r="S792" s="21">
        <v>1</v>
      </c>
      <c r="T792" s="5">
        <v>1.2021392246754843</v>
      </c>
      <c r="U792" s="20">
        <v>2.0004810743185248</v>
      </c>
      <c r="V792" s="21">
        <v>1</v>
      </c>
      <c r="W792" s="6">
        <v>-2.3169658189813909</v>
      </c>
      <c r="X792" s="20">
        <v>3.0507199595884185</v>
      </c>
      <c r="Y792" s="21">
        <v>1</v>
      </c>
      <c r="Z792" s="20">
        <v>5.5641631784578038E-2</v>
      </c>
      <c r="AA792" s="20">
        <v>7.4885245376397513E-2</v>
      </c>
      <c r="AB792" s="21">
        <v>0</v>
      </c>
      <c r="AC792" s="5">
        <v>2.3726074507659689</v>
      </c>
      <c r="AD792" s="20">
        <v>3.0903189479401902</v>
      </c>
      <c r="AE792" s="21">
        <v>1</v>
      </c>
    </row>
    <row r="793" spans="1:31" x14ac:dyDescent="0.3">
      <c r="A793" s="17" t="s">
        <v>495</v>
      </c>
      <c r="B793" s="18" t="s">
        <v>496</v>
      </c>
      <c r="C793" s="19" t="s">
        <v>29</v>
      </c>
      <c r="D793" s="5">
        <v>1.2104761657357077</v>
      </c>
      <c r="E793" s="20">
        <v>1.7328011506738952</v>
      </c>
      <c r="F793" s="21">
        <v>1</v>
      </c>
      <c r="G793" s="20">
        <v>0.37832068630760673</v>
      </c>
      <c r="H793" s="20">
        <v>0.52784926877491789</v>
      </c>
      <c r="I793" s="21">
        <v>0</v>
      </c>
      <c r="J793" s="20">
        <v>4.5460507186002186</v>
      </c>
      <c r="K793" s="20">
        <v>4.8629774118830458</v>
      </c>
      <c r="L793" s="20">
        <v>4.0308219324549448</v>
      </c>
      <c r="M793" s="21">
        <v>2.9572538665569041</v>
      </c>
      <c r="N793" s="20">
        <v>-0.31692669328282719</v>
      </c>
      <c r="O793" s="20">
        <v>0.28679116772771379</v>
      </c>
      <c r="P793" s="21">
        <v>0</v>
      </c>
      <c r="Q793" s="20">
        <v>0.51522878614527379</v>
      </c>
      <c r="R793" s="20">
        <v>0.50527511326972707</v>
      </c>
      <c r="S793" s="21">
        <v>0</v>
      </c>
      <c r="T793" s="5">
        <v>1.5887968520433144</v>
      </c>
      <c r="U793" s="20">
        <v>1.6279204492285639</v>
      </c>
      <c r="V793" s="21">
        <v>1</v>
      </c>
      <c r="W793" s="20">
        <v>0.83215547942810097</v>
      </c>
      <c r="X793" s="20">
        <v>0.86788661770001541</v>
      </c>
      <c r="Y793" s="21">
        <v>0</v>
      </c>
      <c r="Z793" s="5">
        <v>1.9057235453261416</v>
      </c>
      <c r="AA793" s="20">
        <v>1.888384264650405</v>
      </c>
      <c r="AB793" s="21">
        <v>1</v>
      </c>
      <c r="AC793" s="20">
        <v>1.0735680658980407</v>
      </c>
      <c r="AD793" s="20">
        <v>1.1317570861560509</v>
      </c>
      <c r="AE793" s="21">
        <v>0</v>
      </c>
    </row>
    <row r="794" spans="1:31" x14ac:dyDescent="0.3">
      <c r="A794" s="17" t="s">
        <v>2342</v>
      </c>
      <c r="B794" s="18" t="s">
        <v>2343</v>
      </c>
      <c r="C794" s="19" t="s">
        <v>190</v>
      </c>
      <c r="D794" s="20">
        <v>0.27124954584259342</v>
      </c>
      <c r="E794" s="20">
        <v>1.3543104352935236</v>
      </c>
      <c r="F794" s="21">
        <v>0</v>
      </c>
      <c r="G794" s="5">
        <v>1.775361281085349</v>
      </c>
      <c r="H794" s="20">
        <v>4.3416410684639768</v>
      </c>
      <c r="I794" s="21">
        <v>1</v>
      </c>
      <c r="J794" s="20">
        <v>11.807772211143936</v>
      </c>
      <c r="K794" s="20">
        <v>9.8674533703460821</v>
      </c>
      <c r="L794" s="20">
        <v>11.371565105588838</v>
      </c>
      <c r="M794" s="21">
        <v>9.7611613842159937</v>
      </c>
      <c r="N794" s="5">
        <v>1.940318840797854</v>
      </c>
      <c r="O794" s="20">
        <v>3.8992791852600881</v>
      </c>
      <c r="P794" s="21">
        <v>1</v>
      </c>
      <c r="Q794" s="20">
        <v>0.43620710555509845</v>
      </c>
      <c r="R794" s="20">
        <v>1.5217514413262871</v>
      </c>
      <c r="S794" s="21">
        <v>0</v>
      </c>
      <c r="T794" s="5">
        <v>2.0466108269279424</v>
      </c>
      <c r="U794" s="20">
        <v>3.9905868389794099</v>
      </c>
      <c r="V794" s="21">
        <v>1</v>
      </c>
      <c r="W794" s="6">
        <v>-1.5041117352427555</v>
      </c>
      <c r="X794" s="20">
        <v>3.4656512836867854</v>
      </c>
      <c r="Y794" s="21">
        <v>1</v>
      </c>
      <c r="Z794" s="20">
        <v>0.10629198613008839</v>
      </c>
      <c r="AA794" s="20">
        <v>0.33064223867855391</v>
      </c>
      <c r="AB794" s="21">
        <v>0</v>
      </c>
      <c r="AC794" s="5">
        <v>1.6104037213728439</v>
      </c>
      <c r="AD794" s="20">
        <v>3.5814840570813007</v>
      </c>
      <c r="AE794" s="21">
        <v>1</v>
      </c>
    </row>
    <row r="795" spans="1:31" x14ac:dyDescent="0.3">
      <c r="A795" s="17" t="s">
        <v>918</v>
      </c>
      <c r="B795" s="18" t="s">
        <v>919</v>
      </c>
      <c r="C795" s="19" t="s">
        <v>29</v>
      </c>
      <c r="D795" s="20">
        <v>-0.44410441410277635</v>
      </c>
      <c r="E795" s="20">
        <v>1.1463390522924619</v>
      </c>
      <c r="F795" s="21">
        <v>0</v>
      </c>
      <c r="G795" s="5">
        <v>1.7823917420170687</v>
      </c>
      <c r="H795" s="20">
        <v>3.2134234513367521</v>
      </c>
      <c r="I795" s="21">
        <v>1</v>
      </c>
      <c r="J795" s="20">
        <v>8.6096087026982566</v>
      </c>
      <c r="K795" s="20">
        <v>7.3507744338890086</v>
      </c>
      <c r="L795" s="20">
        <v>9.5772705900088546</v>
      </c>
      <c r="M795" s="21">
        <v>7.2713213747839633</v>
      </c>
      <c r="N795" s="5">
        <v>1.2588342688092471</v>
      </c>
      <c r="O795" s="20">
        <v>2.09006801116317</v>
      </c>
      <c r="P795" s="21">
        <v>1</v>
      </c>
      <c r="Q795" s="20">
        <v>-0.96766188731059799</v>
      </c>
      <c r="R795" s="20">
        <v>1.7022449239026918</v>
      </c>
      <c r="S795" s="21">
        <v>0</v>
      </c>
      <c r="T795" s="5">
        <v>1.3382873279142924</v>
      </c>
      <c r="U795" s="20">
        <v>2.184247845839062</v>
      </c>
      <c r="V795" s="21">
        <v>1</v>
      </c>
      <c r="W795" s="6">
        <v>-2.2264961561198451</v>
      </c>
      <c r="X795" s="20">
        <v>3.0059888611491381</v>
      </c>
      <c r="Y795" s="21">
        <v>1</v>
      </c>
      <c r="Z795" s="20">
        <v>7.9453059105045298E-2</v>
      </c>
      <c r="AA795" s="20">
        <v>0.11171186433245002</v>
      </c>
      <c r="AB795" s="21">
        <v>0</v>
      </c>
      <c r="AC795" s="5">
        <v>2.3059492152248904</v>
      </c>
      <c r="AD795" s="20">
        <v>3.0643980918625444</v>
      </c>
      <c r="AE795" s="21">
        <v>1</v>
      </c>
    </row>
    <row r="796" spans="1:31" x14ac:dyDescent="0.3">
      <c r="A796" s="17" t="s">
        <v>2309</v>
      </c>
      <c r="B796" s="18" t="s">
        <v>2310</v>
      </c>
      <c r="C796" s="19" t="s">
        <v>117</v>
      </c>
      <c r="D796" s="20">
        <v>-0.23218172462920705</v>
      </c>
      <c r="E796" s="20">
        <v>1.1817170884155341</v>
      </c>
      <c r="F796" s="21">
        <v>0</v>
      </c>
      <c r="G796" s="5">
        <v>1.7833840495088094</v>
      </c>
      <c r="H796" s="20">
        <v>4.3723847378579555</v>
      </c>
      <c r="I796" s="21">
        <v>1</v>
      </c>
      <c r="J796" s="20">
        <v>7.0633180343117674</v>
      </c>
      <c r="K796" s="20">
        <v>5.5279829327420407</v>
      </c>
      <c r="L796" s="20">
        <v>7.5435487068800571</v>
      </c>
      <c r="M796" s="21">
        <v>5.5121157094321651</v>
      </c>
      <c r="N796" s="5">
        <v>1.5353351015697267</v>
      </c>
      <c r="O796" s="20">
        <v>3.5231050647075053</v>
      </c>
      <c r="P796" s="21">
        <v>1</v>
      </c>
      <c r="Q796" s="20">
        <v>-0.48023067256828966</v>
      </c>
      <c r="R796" s="20">
        <v>1.672110311802262</v>
      </c>
      <c r="S796" s="21">
        <v>0</v>
      </c>
      <c r="T796" s="5">
        <v>1.5512023248796023</v>
      </c>
      <c r="U796" s="20">
        <v>3.5405509176667334</v>
      </c>
      <c r="V796" s="21">
        <v>1</v>
      </c>
      <c r="W796" s="6">
        <v>-2.0155657741380164</v>
      </c>
      <c r="X796" s="20">
        <v>3.9872705757517384</v>
      </c>
      <c r="Y796" s="21">
        <v>1</v>
      </c>
      <c r="Z796" s="20">
        <v>1.5867223309875556E-2</v>
      </c>
      <c r="AA796" s="20">
        <v>4.1349237008528904E-2</v>
      </c>
      <c r="AB796" s="21">
        <v>0</v>
      </c>
      <c r="AC796" s="5">
        <v>2.031432997447892</v>
      </c>
      <c r="AD796" s="20">
        <v>4.0007064074650147</v>
      </c>
      <c r="AE796" s="21">
        <v>1</v>
      </c>
    </row>
    <row r="797" spans="1:31" x14ac:dyDescent="0.3">
      <c r="A797" s="17" t="s">
        <v>2767</v>
      </c>
      <c r="B797" s="18" t="s">
        <v>2768</v>
      </c>
      <c r="C797" s="19" t="s">
        <v>29</v>
      </c>
      <c r="D797" s="20">
        <v>0.35739222536384396</v>
      </c>
      <c r="E797" s="20">
        <v>1.1771584534410864</v>
      </c>
      <c r="F797" s="21">
        <v>0</v>
      </c>
      <c r="G797" s="5">
        <v>1.7959264346748984</v>
      </c>
      <c r="H797" s="20">
        <v>3.6388258474147555</v>
      </c>
      <c r="I797" s="21">
        <v>1</v>
      </c>
      <c r="J797" s="20">
        <v>8.22510871734708</v>
      </c>
      <c r="K797" s="20">
        <v>6.2734808611279256</v>
      </c>
      <c r="L797" s="20">
        <v>7.71201507043898</v>
      </c>
      <c r="M797" s="21">
        <v>6.0717900573083377</v>
      </c>
      <c r="N797" s="5">
        <v>1.9516278562191545</v>
      </c>
      <c r="O797" s="20">
        <v>3.1934864707025357</v>
      </c>
      <c r="P797" s="21">
        <v>1</v>
      </c>
      <c r="Q797" s="20">
        <v>0.5130936469081</v>
      </c>
      <c r="R797" s="20">
        <v>1.1947195870199641</v>
      </c>
      <c r="S797" s="21">
        <v>0</v>
      </c>
      <c r="T797" s="5">
        <v>2.1533186600387424</v>
      </c>
      <c r="U797" s="20">
        <v>3.3589992832095015</v>
      </c>
      <c r="V797" s="21">
        <v>1</v>
      </c>
      <c r="W797" s="6">
        <v>-1.4385342093110545</v>
      </c>
      <c r="X797" s="20">
        <v>2.6881893036232851</v>
      </c>
      <c r="Y797" s="21">
        <v>1</v>
      </c>
      <c r="Z797" s="20">
        <v>0.20169080381958793</v>
      </c>
      <c r="AA797" s="20">
        <v>0.42679412757440799</v>
      </c>
      <c r="AB797" s="21">
        <v>0</v>
      </c>
      <c r="AC797" s="5">
        <v>1.6402250131306424</v>
      </c>
      <c r="AD797" s="20">
        <v>2.9037843683271594</v>
      </c>
      <c r="AE797" s="21">
        <v>1</v>
      </c>
    </row>
    <row r="798" spans="1:31" x14ac:dyDescent="0.3">
      <c r="A798" s="17" t="s">
        <v>2344</v>
      </c>
      <c r="B798" s="18" t="s">
        <v>2345</v>
      </c>
      <c r="C798" s="19" t="s">
        <v>2346</v>
      </c>
      <c r="D798" s="20">
        <v>2.5722529991242027E-2</v>
      </c>
      <c r="E798" s="20">
        <v>4.179303006578021E-2</v>
      </c>
      <c r="F798" s="21">
        <v>0</v>
      </c>
      <c r="G798" s="5">
        <v>1.8118004758511645</v>
      </c>
      <c r="H798" s="20">
        <v>3.006383444850218</v>
      </c>
      <c r="I798" s="21">
        <v>1</v>
      </c>
      <c r="J798" s="20">
        <v>12.598458426920516</v>
      </c>
      <c r="K798" s="20">
        <v>10.832395213180426</v>
      </c>
      <c r="L798" s="20">
        <v>12.618473159040349</v>
      </c>
      <c r="M798" s="21">
        <v>10.760935421078109</v>
      </c>
      <c r="N798" s="5">
        <v>1.7660632137400896</v>
      </c>
      <c r="O798" s="20">
        <v>2.3995834036773784</v>
      </c>
      <c r="P798" s="21">
        <v>1</v>
      </c>
      <c r="Q798" s="20">
        <v>-2.0014732119832956E-2</v>
      </c>
      <c r="R798" s="20">
        <v>2.2545882998256501E-2</v>
      </c>
      <c r="S798" s="21">
        <v>0</v>
      </c>
      <c r="T798" s="5">
        <v>1.8375230058424066</v>
      </c>
      <c r="U798" s="20">
        <v>2.4628523232814024</v>
      </c>
      <c r="V798" s="21">
        <v>1</v>
      </c>
      <c r="W798" s="6">
        <v>-1.7860779458599225</v>
      </c>
      <c r="X798" s="20">
        <v>2.417517075454203</v>
      </c>
      <c r="Y798" s="21">
        <v>1</v>
      </c>
      <c r="Z798" s="20">
        <v>7.145979210231701E-2</v>
      </c>
      <c r="AA798" s="20">
        <v>8.5465238250480149E-2</v>
      </c>
      <c r="AB798" s="21">
        <v>0</v>
      </c>
      <c r="AC798" s="5">
        <v>1.8575377379622395</v>
      </c>
      <c r="AD798" s="20">
        <v>2.4802014393080776</v>
      </c>
      <c r="AE798" s="21">
        <v>1</v>
      </c>
    </row>
    <row r="799" spans="1:31" x14ac:dyDescent="0.3">
      <c r="A799" s="17" t="s">
        <v>859</v>
      </c>
      <c r="B799" s="18" t="s">
        <v>860</v>
      </c>
      <c r="C799" s="19" t="s">
        <v>29</v>
      </c>
      <c r="D799" s="20">
        <v>-0.35744843187272757</v>
      </c>
      <c r="E799" s="20">
        <v>0.81649761317220293</v>
      </c>
      <c r="F799" s="21">
        <v>0</v>
      </c>
      <c r="G799" s="5">
        <v>1.8172269716928078</v>
      </c>
      <c r="H799" s="20">
        <v>3.0673786481216641</v>
      </c>
      <c r="I799" s="21">
        <v>1</v>
      </c>
      <c r="J799" s="20">
        <v>6.7779099549208137</v>
      </c>
      <c r="K799" s="20">
        <v>4.7097950895787672</v>
      </c>
      <c r="L799" s="20">
        <v>6.8844704931443026</v>
      </c>
      <c r="M799" s="21">
        <v>5.3181314151007335</v>
      </c>
      <c r="N799" s="5">
        <v>2.0681148653420465</v>
      </c>
      <c r="O799" s="20">
        <v>2.7084624894230913</v>
      </c>
      <c r="P799" s="21">
        <v>1</v>
      </c>
      <c r="Q799" s="20">
        <v>-0.10656053822348888</v>
      </c>
      <c r="R799" s="20">
        <v>0.13731427712231767</v>
      </c>
      <c r="S799" s="21">
        <v>0</v>
      </c>
      <c r="T799" s="5">
        <v>1.4597785398200802</v>
      </c>
      <c r="U799" s="20">
        <v>2.1537748894005198</v>
      </c>
      <c r="V799" s="21">
        <v>1</v>
      </c>
      <c r="W799" s="6">
        <v>-2.1746754035655353</v>
      </c>
      <c r="X799" s="20">
        <v>2.7907723320480105</v>
      </c>
      <c r="Y799" s="21">
        <v>1</v>
      </c>
      <c r="Z799" s="20">
        <v>-0.60833632552196626</v>
      </c>
      <c r="AA799" s="20">
        <v>0.99533186288369047</v>
      </c>
      <c r="AB799" s="21">
        <v>0</v>
      </c>
      <c r="AC799" s="5">
        <v>1.5663390780435691</v>
      </c>
      <c r="AD799" s="20">
        <v>2.2632726230345797</v>
      </c>
      <c r="AE799" s="21">
        <v>1</v>
      </c>
    </row>
    <row r="800" spans="1:31" x14ac:dyDescent="0.3">
      <c r="A800" s="17" t="s">
        <v>9</v>
      </c>
      <c r="B800" s="18" t="s">
        <v>10</v>
      </c>
      <c r="C800" s="19" t="s">
        <v>11</v>
      </c>
      <c r="D800" s="20">
        <v>-0.16874124392662893</v>
      </c>
      <c r="E800" s="20">
        <v>0.42412841794810374</v>
      </c>
      <c r="F800" s="21">
        <v>0</v>
      </c>
      <c r="G800" s="5">
        <v>1.8482521212561096</v>
      </c>
      <c r="H800" s="20">
        <v>3.3931688173369734</v>
      </c>
      <c r="I800" s="21">
        <v>1</v>
      </c>
      <c r="J800" s="20">
        <v>8.0268022617048018</v>
      </c>
      <c r="K800" s="20">
        <v>6.4573007942870326</v>
      </c>
      <c r="L800" s="20">
        <v>8.4742941594697712</v>
      </c>
      <c r="M800" s="21">
        <v>6.3472913843753211</v>
      </c>
      <c r="N800" s="5">
        <v>1.5695014674177692</v>
      </c>
      <c r="O800" s="20">
        <v>2.5479710262570019</v>
      </c>
      <c r="P800" s="21">
        <v>1</v>
      </c>
      <c r="Q800" s="20">
        <v>-0.44749189776496934</v>
      </c>
      <c r="R800" s="20">
        <v>0.86693699696595083</v>
      </c>
      <c r="S800" s="21">
        <v>0</v>
      </c>
      <c r="T800" s="5">
        <v>1.6795108773294807</v>
      </c>
      <c r="U800" s="20">
        <v>2.6577318091992037</v>
      </c>
      <c r="V800" s="21">
        <v>1</v>
      </c>
      <c r="W800" s="6">
        <v>-2.0169933651827385</v>
      </c>
      <c r="X800" s="20">
        <v>2.9587952953349301</v>
      </c>
      <c r="Y800" s="21">
        <v>1</v>
      </c>
      <c r="Z800" s="20">
        <v>0.11000940991171149</v>
      </c>
      <c r="AA800" s="20">
        <v>0.17350068680288325</v>
      </c>
      <c r="AB800" s="21">
        <v>0</v>
      </c>
      <c r="AC800" s="5">
        <v>2.12700277509445</v>
      </c>
      <c r="AD800" s="20">
        <v>3.0471169338815143</v>
      </c>
      <c r="AE800" s="21">
        <v>1</v>
      </c>
    </row>
    <row r="801" spans="1:31" x14ac:dyDescent="0.3">
      <c r="A801" s="17" t="s">
        <v>493</v>
      </c>
      <c r="B801" s="18" t="s">
        <v>494</v>
      </c>
      <c r="C801" s="19" t="s">
        <v>29</v>
      </c>
      <c r="D801" s="5">
        <v>1.2256790944633238</v>
      </c>
      <c r="E801" s="20">
        <v>2.5757774446565773</v>
      </c>
      <c r="F801" s="21">
        <v>1</v>
      </c>
      <c r="G801" s="20">
        <v>-0.26233522539703991</v>
      </c>
      <c r="H801" s="20">
        <v>0.64250221947735187</v>
      </c>
      <c r="I801" s="21">
        <v>0</v>
      </c>
      <c r="J801" s="20">
        <v>4.8474911234663853</v>
      </c>
      <c r="K801" s="20">
        <v>5.4812615090994488</v>
      </c>
      <c r="L801" s="20">
        <v>3.9932471892390851</v>
      </c>
      <c r="M801" s="21">
        <v>3.8841472544001014</v>
      </c>
      <c r="N801" s="20">
        <v>-0.63377038563306343</v>
      </c>
      <c r="O801" s="20">
        <v>1.1433480791656294</v>
      </c>
      <c r="P801" s="21">
        <v>0</v>
      </c>
      <c r="Q801" s="20">
        <v>0.85424393422730027</v>
      </c>
      <c r="R801" s="20">
        <v>1.5144497771210992</v>
      </c>
      <c r="S801" s="21">
        <v>0</v>
      </c>
      <c r="T801" s="20">
        <v>0.96334386906628389</v>
      </c>
      <c r="U801" s="20">
        <v>1.6794801746626786</v>
      </c>
      <c r="V801" s="21">
        <v>0</v>
      </c>
      <c r="W801" s="5">
        <v>1.4880143198603637</v>
      </c>
      <c r="X801" s="20">
        <v>2.331853209134652</v>
      </c>
      <c r="Y801" s="21">
        <v>1</v>
      </c>
      <c r="Z801" s="5">
        <v>1.5971142546993473</v>
      </c>
      <c r="AA801" s="20">
        <v>2.4442014638828802</v>
      </c>
      <c r="AB801" s="21">
        <v>1</v>
      </c>
      <c r="AC801" s="20">
        <v>0.10909993483898361</v>
      </c>
      <c r="AD801" s="20">
        <v>0.15672832447496118</v>
      </c>
      <c r="AE801" s="21">
        <v>0</v>
      </c>
    </row>
    <row r="802" spans="1:31" x14ac:dyDescent="0.3">
      <c r="A802" s="17" t="s">
        <v>137</v>
      </c>
      <c r="B802" s="18" t="s">
        <v>138</v>
      </c>
      <c r="C802" s="19" t="s">
        <v>139</v>
      </c>
      <c r="D802" s="20">
        <v>0.26916621364588345</v>
      </c>
      <c r="E802" s="20">
        <v>1.2882666979373907</v>
      </c>
      <c r="F802" s="21">
        <v>0</v>
      </c>
      <c r="G802" s="5">
        <v>1.858484838815242</v>
      </c>
      <c r="H802" s="20">
        <v>4.3423381496835427</v>
      </c>
      <c r="I802" s="21">
        <v>1</v>
      </c>
      <c r="J802" s="20">
        <v>6.5667967327081431</v>
      </c>
      <c r="K802" s="20">
        <v>4.6401523133250766</v>
      </c>
      <c r="L802" s="20">
        <v>6.2294709384944351</v>
      </c>
      <c r="M802" s="21">
        <v>4.4391456802470177</v>
      </c>
      <c r="N802" s="5">
        <v>1.9266444193830665</v>
      </c>
      <c r="O802" s="20">
        <v>3.8096699708477382</v>
      </c>
      <c r="P802" s="21">
        <v>1</v>
      </c>
      <c r="Q802" s="20">
        <v>0.33732579421370801</v>
      </c>
      <c r="R802" s="20">
        <v>1.1451228028153657</v>
      </c>
      <c r="S802" s="21">
        <v>0</v>
      </c>
      <c r="T802" s="5">
        <v>2.1276510524611254</v>
      </c>
      <c r="U802" s="20">
        <v>3.9794182697470841</v>
      </c>
      <c r="V802" s="21">
        <v>1</v>
      </c>
      <c r="W802" s="6">
        <v>-1.5893186251693585</v>
      </c>
      <c r="X802" s="20">
        <v>3.482168387386829</v>
      </c>
      <c r="Y802" s="21">
        <v>1</v>
      </c>
      <c r="Z802" s="20">
        <v>0.20100663307805888</v>
      </c>
      <c r="AA802" s="20">
        <v>0.65676879267463806</v>
      </c>
      <c r="AB802" s="21">
        <v>0</v>
      </c>
      <c r="AC802" s="5">
        <v>1.7903252582474174</v>
      </c>
      <c r="AD802" s="20">
        <v>3.6845082646659</v>
      </c>
      <c r="AE802" s="21">
        <v>1</v>
      </c>
    </row>
    <row r="803" spans="1:31" x14ac:dyDescent="0.3">
      <c r="A803" s="17" t="s">
        <v>2235</v>
      </c>
      <c r="B803" s="18" t="s">
        <v>2236</v>
      </c>
      <c r="C803" s="19" t="s">
        <v>2237</v>
      </c>
      <c r="D803" s="20">
        <v>-0.48187310247334381</v>
      </c>
      <c r="E803" s="20">
        <v>0.72264925501675192</v>
      </c>
      <c r="F803" s="21">
        <v>0</v>
      </c>
      <c r="G803" s="20">
        <v>-0.78380607740980146</v>
      </c>
      <c r="H803" s="20">
        <v>1.2073226983023266</v>
      </c>
      <c r="I803" s="21">
        <v>0</v>
      </c>
      <c r="J803" s="20">
        <v>4.1316921203987658</v>
      </c>
      <c r="K803" s="20">
        <v>4.7846350942853029</v>
      </c>
      <c r="L803" s="20">
        <v>4.4827021193488452</v>
      </c>
      <c r="M803" s="21">
        <v>5.397371300281911</v>
      </c>
      <c r="N803" s="20">
        <v>-0.6529429738865371</v>
      </c>
      <c r="O803" s="20">
        <v>0.68876028649379428</v>
      </c>
      <c r="P803" s="21">
        <v>0</v>
      </c>
      <c r="Q803" s="20">
        <v>-0.35100999895007945</v>
      </c>
      <c r="R803" s="20">
        <v>0.33576211073435641</v>
      </c>
      <c r="S803" s="21">
        <v>0</v>
      </c>
      <c r="T803" s="6">
        <v>-1.2656791798831453</v>
      </c>
      <c r="U803" s="20">
        <v>1.3698947917363162</v>
      </c>
      <c r="V803" s="21">
        <v>1</v>
      </c>
      <c r="W803" s="20">
        <v>0.30193297493645765</v>
      </c>
      <c r="X803" s="20">
        <v>0.2818098508158331</v>
      </c>
      <c r="Y803" s="21">
        <v>0</v>
      </c>
      <c r="Z803" s="20">
        <v>-0.61273620599660816</v>
      </c>
      <c r="AA803" s="20">
        <v>0.64092507549313149</v>
      </c>
      <c r="AB803" s="21">
        <v>0</v>
      </c>
      <c r="AC803" s="20">
        <v>-0.91466918093306582</v>
      </c>
      <c r="AD803" s="20">
        <v>0.99415737435458906</v>
      </c>
      <c r="AE803" s="21">
        <v>0</v>
      </c>
    </row>
    <row r="804" spans="1:31" x14ac:dyDescent="0.3">
      <c r="A804" s="17" t="s">
        <v>12</v>
      </c>
      <c r="B804" s="18" t="s">
        <v>13</v>
      </c>
      <c r="C804" s="19" t="s">
        <v>14</v>
      </c>
      <c r="D804" s="20">
        <v>-0.17371400507846957</v>
      </c>
      <c r="E804" s="20">
        <v>0.40346611904236879</v>
      </c>
      <c r="F804" s="21">
        <v>0</v>
      </c>
      <c r="G804" s="5">
        <v>1.8654007928751248</v>
      </c>
      <c r="H804" s="20">
        <v>3.2876043142242208</v>
      </c>
      <c r="I804" s="21">
        <v>1</v>
      </c>
      <c r="J804" s="20">
        <v>8.4581268474895239</v>
      </c>
      <c r="K804" s="20">
        <v>6.8898758122110664</v>
      </c>
      <c r="L804" s="20">
        <v>8.9289906101646608</v>
      </c>
      <c r="M804" s="21">
        <v>6.7664400596928687</v>
      </c>
      <c r="N804" s="5">
        <v>1.5682510352784576</v>
      </c>
      <c r="O804" s="20">
        <v>2.4314897719303232</v>
      </c>
      <c r="P804" s="21">
        <v>1</v>
      </c>
      <c r="Q804" s="20">
        <v>-0.47086376267513685</v>
      </c>
      <c r="R804" s="20">
        <v>0.84752562008929011</v>
      </c>
      <c r="S804" s="21">
        <v>0</v>
      </c>
      <c r="T804" s="5">
        <v>1.6916867877966553</v>
      </c>
      <c r="U804" s="20">
        <v>2.5530549983423669</v>
      </c>
      <c r="V804" s="21">
        <v>1</v>
      </c>
      <c r="W804" s="6">
        <v>-2.0391147979535944</v>
      </c>
      <c r="X804" s="20">
        <v>2.8580123350657813</v>
      </c>
      <c r="Y804" s="21">
        <v>1</v>
      </c>
      <c r="Z804" s="20">
        <v>0.12343575251819772</v>
      </c>
      <c r="AA804" s="20">
        <v>0.18221103759092655</v>
      </c>
      <c r="AB804" s="21">
        <v>0</v>
      </c>
      <c r="AC804" s="5">
        <v>2.1625505504717921</v>
      </c>
      <c r="AD804" s="20">
        <v>2.9552511523114431</v>
      </c>
      <c r="AE804" s="21">
        <v>1</v>
      </c>
    </row>
    <row r="805" spans="1:31" x14ac:dyDescent="0.3">
      <c r="A805" s="17" t="s">
        <v>228</v>
      </c>
      <c r="B805" s="18" t="s">
        <v>229</v>
      </c>
      <c r="C805" s="19" t="s">
        <v>230</v>
      </c>
      <c r="D805" s="20">
        <v>-0.17730932865075921</v>
      </c>
      <c r="E805" s="20">
        <v>0.95501978524040065</v>
      </c>
      <c r="F805" s="21">
        <v>0</v>
      </c>
      <c r="G805" s="5">
        <v>1.8844466008437131</v>
      </c>
      <c r="H805" s="20">
        <v>4.5725218382151702</v>
      </c>
      <c r="I805" s="21">
        <v>1</v>
      </c>
      <c r="J805" s="20">
        <v>7.94049963162092</v>
      </c>
      <c r="K805" s="20">
        <v>6.2478981874185333</v>
      </c>
      <c r="L805" s="20">
        <v>8.3096541169130056</v>
      </c>
      <c r="M805" s="21">
        <v>6.2333623594279661</v>
      </c>
      <c r="N805" s="5">
        <v>1.6926014442023867</v>
      </c>
      <c r="O805" s="20">
        <v>3.7929258658703757</v>
      </c>
      <c r="P805" s="21">
        <v>1</v>
      </c>
      <c r="Q805" s="20">
        <v>-0.36915448529208561</v>
      </c>
      <c r="R805" s="20">
        <v>1.4001185982249058</v>
      </c>
      <c r="S805" s="21">
        <v>0</v>
      </c>
      <c r="T805" s="5">
        <v>1.7071372721929539</v>
      </c>
      <c r="U805" s="20">
        <v>3.8075270417328912</v>
      </c>
      <c r="V805" s="21">
        <v>1</v>
      </c>
      <c r="W805" s="6">
        <v>-2.0617559294944723</v>
      </c>
      <c r="X805" s="20">
        <v>4.1307616451660003</v>
      </c>
      <c r="Y805" s="21">
        <v>1</v>
      </c>
      <c r="Z805" s="20">
        <v>1.4535827990567185E-2</v>
      </c>
      <c r="AA805" s="20">
        <v>4.0217237963462077E-2</v>
      </c>
      <c r="AB805" s="21">
        <v>0</v>
      </c>
      <c r="AC805" s="5">
        <v>2.0762917574850395</v>
      </c>
      <c r="AD805" s="20">
        <v>4.1428245205298229</v>
      </c>
      <c r="AE805" s="21">
        <v>1</v>
      </c>
    </row>
    <row r="806" spans="1:31" x14ac:dyDescent="0.3">
      <c r="A806" s="17" t="s">
        <v>86</v>
      </c>
      <c r="B806" s="18" t="s">
        <v>87</v>
      </c>
      <c r="C806" s="19" t="s">
        <v>88</v>
      </c>
      <c r="D806" s="20">
        <v>6.4723274384036245E-2</v>
      </c>
      <c r="E806" s="20">
        <v>0.57770016916758438</v>
      </c>
      <c r="F806" s="21">
        <v>0</v>
      </c>
      <c r="G806" s="5">
        <v>1.8913770880856902</v>
      </c>
      <c r="H806" s="20">
        <v>5.538329697681009</v>
      </c>
      <c r="I806" s="21">
        <v>1</v>
      </c>
      <c r="J806" s="20">
        <v>10.655757098548667</v>
      </c>
      <c r="K806" s="20">
        <v>8.6248655697584429</v>
      </c>
      <c r="L806" s="20">
        <v>10.451519383460097</v>
      </c>
      <c r="M806" s="21">
        <v>8.699656736078941</v>
      </c>
      <c r="N806" s="5">
        <v>2.0308915287902245</v>
      </c>
      <c r="O806" s="20">
        <v>5.0613796946883944</v>
      </c>
      <c r="P806" s="21">
        <v>1</v>
      </c>
      <c r="Q806" s="20">
        <v>0.20423771508857058</v>
      </c>
      <c r="R806" s="20">
        <v>1.352658021517384</v>
      </c>
      <c r="S806" s="21">
        <v>0</v>
      </c>
      <c r="T806" s="5">
        <v>1.9561003624697264</v>
      </c>
      <c r="U806" s="20">
        <v>4.9964685240146807</v>
      </c>
      <c r="V806" s="21">
        <v>1</v>
      </c>
      <c r="W806" s="6">
        <v>-1.8266538137016539</v>
      </c>
      <c r="X806" s="20">
        <v>4.8780791926449165</v>
      </c>
      <c r="Y806" s="21">
        <v>1</v>
      </c>
      <c r="Z806" s="20">
        <v>-7.4791166320498093E-2</v>
      </c>
      <c r="AA806" s="20">
        <v>0.45712783514366651</v>
      </c>
      <c r="AB806" s="21">
        <v>0</v>
      </c>
      <c r="AC806" s="5">
        <v>1.7518626473811558</v>
      </c>
      <c r="AD806" s="20">
        <v>4.8058291267428137</v>
      </c>
      <c r="AE806" s="21">
        <v>1</v>
      </c>
    </row>
    <row r="807" spans="1:31" x14ac:dyDescent="0.3">
      <c r="A807" s="17" t="s">
        <v>482</v>
      </c>
      <c r="B807" s="18" t="s">
        <v>483</v>
      </c>
      <c r="C807" s="19" t="s">
        <v>484</v>
      </c>
      <c r="D807" s="5">
        <v>1.2279447339620999</v>
      </c>
      <c r="E807" s="20">
        <v>1.4598867035898602</v>
      </c>
      <c r="F807" s="21">
        <v>1</v>
      </c>
      <c r="G807" s="6">
        <v>-1.4396014825212964</v>
      </c>
      <c r="H807" s="20">
        <v>1.6762554186573373</v>
      </c>
      <c r="I807" s="21">
        <v>1</v>
      </c>
      <c r="J807" s="20">
        <v>3.3035892905918898</v>
      </c>
      <c r="K807" s="20">
        <v>4.7548897838988724</v>
      </c>
      <c r="L807" s="20">
        <v>2.0873435674154761</v>
      </c>
      <c r="M807" s="21">
        <v>3.5152460391510862</v>
      </c>
      <c r="N807" s="20">
        <v>-1.4513004933069826</v>
      </c>
      <c r="O807" s="20">
        <v>1.2344054660178103</v>
      </c>
      <c r="P807" s="21">
        <v>0</v>
      </c>
      <c r="Q807" s="20">
        <v>1.2162457231764137</v>
      </c>
      <c r="R807" s="20">
        <v>1.0344078383875348</v>
      </c>
      <c r="S807" s="21">
        <v>0</v>
      </c>
      <c r="T807" s="20">
        <v>-0.21165674855919647</v>
      </c>
      <c r="U807" s="20">
        <v>0.14207003031327017</v>
      </c>
      <c r="V807" s="21">
        <v>0</v>
      </c>
      <c r="W807" s="5">
        <v>2.6675462164833963</v>
      </c>
      <c r="X807" s="20">
        <v>2.0728517809842364</v>
      </c>
      <c r="Y807" s="21">
        <v>1</v>
      </c>
      <c r="Z807" s="20">
        <v>1.2396437447477862</v>
      </c>
      <c r="AA807" s="20">
        <v>1.0548605843141026</v>
      </c>
      <c r="AB807" s="21">
        <v>0</v>
      </c>
      <c r="AC807" s="20">
        <v>-1.4279024717356101</v>
      </c>
      <c r="AD807" s="20">
        <v>1.2150599857174809</v>
      </c>
      <c r="AE807" s="21">
        <v>0</v>
      </c>
    </row>
    <row r="808" spans="1:31" x14ac:dyDescent="0.3">
      <c r="A808" s="17" t="s">
        <v>575</v>
      </c>
      <c r="B808" s="18" t="s">
        <v>576</v>
      </c>
      <c r="C808" s="19" t="s">
        <v>577</v>
      </c>
      <c r="D808" s="5">
        <v>1.2695644692316215</v>
      </c>
      <c r="E808" s="20">
        <v>2.5271414737975992</v>
      </c>
      <c r="F808" s="21">
        <v>1</v>
      </c>
      <c r="G808" s="20">
        <v>-0.532611111945549</v>
      </c>
      <c r="H808" s="20">
        <v>1.2698719036254549</v>
      </c>
      <c r="I808" s="21">
        <v>0</v>
      </c>
      <c r="J808" s="20">
        <v>8.1890581903559827</v>
      </c>
      <c r="K808" s="20">
        <v>8.019005201487051</v>
      </c>
      <c r="L808" s="20">
        <v>6.2168296203098805</v>
      </c>
      <c r="M808" s="21">
        <v>7.4521048330699102</v>
      </c>
      <c r="N808" s="20">
        <v>0.17005298886893172</v>
      </c>
      <c r="O808" s="20">
        <v>0.24096467963433091</v>
      </c>
      <c r="P808" s="21">
        <v>0</v>
      </c>
      <c r="Q808" s="5">
        <v>1.9722285700461022</v>
      </c>
      <c r="R808" s="20">
        <v>2.6793038419691388</v>
      </c>
      <c r="S808" s="21">
        <v>1</v>
      </c>
      <c r="T808" s="20">
        <v>0.73695335728607247</v>
      </c>
      <c r="U808" s="20">
        <v>1.2434697123000162</v>
      </c>
      <c r="V808" s="21">
        <v>0</v>
      </c>
      <c r="W808" s="5">
        <v>1.8021755811771705</v>
      </c>
      <c r="X808" s="20">
        <v>2.5331751064979615</v>
      </c>
      <c r="Y808" s="21">
        <v>1</v>
      </c>
      <c r="Z808" s="20">
        <v>0.56690036841714075</v>
      </c>
      <c r="AA808" s="20">
        <v>0.9534962945381682</v>
      </c>
      <c r="AB808" s="21">
        <v>0</v>
      </c>
      <c r="AC808" s="6">
        <v>-1.2352752127600297</v>
      </c>
      <c r="AD808" s="20">
        <v>1.9452736811947582</v>
      </c>
      <c r="AE808" s="21">
        <v>1</v>
      </c>
    </row>
    <row r="809" spans="1:31" x14ac:dyDescent="0.3">
      <c r="A809" s="17" t="s">
        <v>2248</v>
      </c>
      <c r="B809" s="18" t="s">
        <v>2249</v>
      </c>
      <c r="C809" s="19" t="s">
        <v>2250</v>
      </c>
      <c r="D809" s="20">
        <v>-0.3065829622554741</v>
      </c>
      <c r="E809" s="20">
        <v>1.8828093423640055</v>
      </c>
      <c r="F809" s="21">
        <v>0</v>
      </c>
      <c r="G809" s="5">
        <v>1.9048557369157617</v>
      </c>
      <c r="H809" s="20">
        <v>4.9151514020481875</v>
      </c>
      <c r="I809" s="21">
        <v>1</v>
      </c>
      <c r="J809" s="20">
        <v>7.3307858304936246</v>
      </c>
      <c r="K809" s="20">
        <v>5.7620717918573057</v>
      </c>
      <c r="L809" s="20">
        <v>7.9735104910285415</v>
      </c>
      <c r="M809" s="21">
        <v>5.732513055833337</v>
      </c>
      <c r="N809" s="5">
        <v>1.568714038636319</v>
      </c>
      <c r="O809" s="20">
        <v>3.9838024535073195</v>
      </c>
      <c r="P809" s="21">
        <v>1</v>
      </c>
      <c r="Q809" s="20">
        <v>-0.64272466053491684</v>
      </c>
      <c r="R809" s="20">
        <v>2.491070599475421</v>
      </c>
      <c r="S809" s="21">
        <v>0</v>
      </c>
      <c r="T809" s="5">
        <v>1.5982727746602876</v>
      </c>
      <c r="U809" s="20">
        <v>4.0157904060319813</v>
      </c>
      <c r="V809" s="21">
        <v>1</v>
      </c>
      <c r="W809" s="6">
        <v>-2.2114386991712358</v>
      </c>
      <c r="X809" s="20">
        <v>4.574332954424869</v>
      </c>
      <c r="Y809" s="21">
        <v>1</v>
      </c>
      <c r="Z809" s="20">
        <v>2.9558736023968635E-2</v>
      </c>
      <c r="AA809" s="20">
        <v>0.1045048044319814</v>
      </c>
      <c r="AB809" s="21">
        <v>0</v>
      </c>
      <c r="AC809" s="5">
        <v>2.2409974351952044</v>
      </c>
      <c r="AD809" s="20">
        <v>4.5972390218110837</v>
      </c>
      <c r="AE809" s="21">
        <v>1</v>
      </c>
    </row>
    <row r="810" spans="1:31" x14ac:dyDescent="0.3">
      <c r="A810" s="17" t="s">
        <v>1254</v>
      </c>
      <c r="B810" s="18" t="s">
        <v>1255</v>
      </c>
      <c r="C810" s="19" t="s">
        <v>1256</v>
      </c>
      <c r="D810" s="20">
        <v>-0.36655963515111267</v>
      </c>
      <c r="E810" s="20">
        <v>0.69170036459697881</v>
      </c>
      <c r="F810" s="21">
        <v>0</v>
      </c>
      <c r="G810" s="5">
        <v>1.9077076190316582</v>
      </c>
      <c r="H810" s="20">
        <v>2.8585463023243296</v>
      </c>
      <c r="I810" s="21">
        <v>1</v>
      </c>
      <c r="J810" s="20">
        <v>10.174287816587521</v>
      </c>
      <c r="K810" s="20">
        <v>8.671174060787715</v>
      </c>
      <c r="L810" s="20">
        <v>10.945441314970486</v>
      </c>
      <c r="M810" s="21">
        <v>8.6331398327069753</v>
      </c>
      <c r="N810" s="5">
        <v>1.5031137557998058</v>
      </c>
      <c r="O810" s="20">
        <v>1.9336697592917653</v>
      </c>
      <c r="P810" s="21">
        <v>1</v>
      </c>
      <c r="Q810" s="20">
        <v>-0.7711534983829651</v>
      </c>
      <c r="R810" s="20">
        <v>1.0619273958352413</v>
      </c>
      <c r="S810" s="21">
        <v>0</v>
      </c>
      <c r="T810" s="5">
        <v>1.5411479838805455</v>
      </c>
      <c r="U810" s="20">
        <v>1.9709758593540139</v>
      </c>
      <c r="V810" s="21">
        <v>1</v>
      </c>
      <c r="W810" s="6">
        <v>-2.2742672541827709</v>
      </c>
      <c r="X810" s="20">
        <v>2.5793770785495136</v>
      </c>
      <c r="Y810" s="21">
        <v>1</v>
      </c>
      <c r="Z810" s="20">
        <v>3.8034228080739751E-2</v>
      </c>
      <c r="AA810" s="20">
        <v>3.7806976229925036E-2</v>
      </c>
      <c r="AB810" s="21">
        <v>0</v>
      </c>
      <c r="AC810" s="5">
        <v>2.3123014822635106</v>
      </c>
      <c r="AD810" s="20">
        <v>2.6062280656114116</v>
      </c>
      <c r="AE810" s="21">
        <v>1</v>
      </c>
    </row>
    <row r="811" spans="1:31" x14ac:dyDescent="0.3">
      <c r="A811" s="17" t="s">
        <v>33</v>
      </c>
      <c r="B811" s="18" t="s">
        <v>34</v>
      </c>
      <c r="C811" s="19" t="s">
        <v>35</v>
      </c>
      <c r="D811" s="20">
        <v>7.3362776248416139E-2</v>
      </c>
      <c r="E811" s="20">
        <v>0.89533754483724048</v>
      </c>
      <c r="F811" s="21">
        <v>0</v>
      </c>
      <c r="G811" s="5">
        <v>1.9085576612977526</v>
      </c>
      <c r="H811" s="20">
        <v>6.0172555457715626</v>
      </c>
      <c r="I811" s="21">
        <v>1</v>
      </c>
      <c r="J811" s="20">
        <v>11.197294168742129</v>
      </c>
      <c r="K811" s="20">
        <v>9.4142555742239296</v>
      </c>
      <c r="L811" s="20">
        <v>11.249450459273266</v>
      </c>
      <c r="M811" s="21">
        <v>9.2153737311959603</v>
      </c>
      <c r="N811" s="5">
        <v>1.7830385945181995</v>
      </c>
      <c r="O811" s="20">
        <v>5.2985121290046866</v>
      </c>
      <c r="P811" s="21">
        <v>1</v>
      </c>
      <c r="Q811" s="20">
        <v>-5.2156290531137017E-2</v>
      </c>
      <c r="R811" s="20">
        <v>0.40996997585784534</v>
      </c>
      <c r="S811" s="21">
        <v>0</v>
      </c>
      <c r="T811" s="5">
        <v>1.9819204375461688</v>
      </c>
      <c r="U811" s="20">
        <v>5.4817087868426748</v>
      </c>
      <c r="V811" s="21">
        <v>1</v>
      </c>
      <c r="W811" s="6">
        <v>-1.8351948850493365</v>
      </c>
      <c r="X811" s="20">
        <v>5.3484494427084615</v>
      </c>
      <c r="Y811" s="21">
        <v>1</v>
      </c>
      <c r="Z811" s="20">
        <v>0.1988818430279693</v>
      </c>
      <c r="AA811" s="20">
        <v>1.6738702222813624</v>
      </c>
      <c r="AB811" s="21">
        <v>0</v>
      </c>
      <c r="AC811" s="5">
        <v>2.0340767280773058</v>
      </c>
      <c r="AD811" s="20">
        <v>5.5267246043550013</v>
      </c>
      <c r="AE811" s="21">
        <v>1</v>
      </c>
    </row>
    <row r="812" spans="1:31" x14ac:dyDescent="0.3">
      <c r="A812" s="17" t="s">
        <v>2259</v>
      </c>
      <c r="B812" s="18" t="s">
        <v>2260</v>
      </c>
      <c r="C812" s="19" t="s">
        <v>2261</v>
      </c>
      <c r="D812" s="20">
        <v>7.1463062281566181E-2</v>
      </c>
      <c r="E812" s="20">
        <v>0.29180080045921025</v>
      </c>
      <c r="F812" s="21">
        <v>0</v>
      </c>
      <c r="G812" s="20">
        <v>-0.88997767776969638</v>
      </c>
      <c r="H812" s="20">
        <v>3.0701132686021717</v>
      </c>
      <c r="I812" s="21">
        <v>0</v>
      </c>
      <c r="J812" s="20">
        <v>9.7352359518090736</v>
      </c>
      <c r="K812" s="20">
        <v>10.329222599204122</v>
      </c>
      <c r="L812" s="20">
        <v>9.3677818591528599</v>
      </c>
      <c r="M812" s="21">
        <v>10.553750567297204</v>
      </c>
      <c r="N812" s="20">
        <v>-0.59398664739504881</v>
      </c>
      <c r="O812" s="20">
        <v>1.8767113427887854</v>
      </c>
      <c r="P812" s="21">
        <v>0</v>
      </c>
      <c r="Q812" s="20">
        <v>0.36745409265621376</v>
      </c>
      <c r="R812" s="20">
        <v>1.2314668311295771</v>
      </c>
      <c r="S812" s="21">
        <v>0</v>
      </c>
      <c r="T812" s="20">
        <v>-0.8185146154881302</v>
      </c>
      <c r="U812" s="20">
        <v>2.3680209660195932</v>
      </c>
      <c r="V812" s="21">
        <v>0</v>
      </c>
      <c r="W812" s="20">
        <v>0.96144074005126257</v>
      </c>
      <c r="X812" s="20">
        <v>2.6263019556176417</v>
      </c>
      <c r="Y812" s="21">
        <v>0</v>
      </c>
      <c r="Z812" s="20">
        <v>-0.2245279680930814</v>
      </c>
      <c r="AA812" s="20">
        <v>0.73422740098031614</v>
      </c>
      <c r="AB812" s="21">
        <v>0</v>
      </c>
      <c r="AC812" s="6">
        <v>-1.185968708144344</v>
      </c>
      <c r="AD812" s="20">
        <v>2.971145008984732</v>
      </c>
      <c r="AE812" s="21">
        <v>1</v>
      </c>
    </row>
    <row r="813" spans="1:31" x14ac:dyDescent="0.3">
      <c r="A813" s="17" t="s">
        <v>2262</v>
      </c>
      <c r="B813" s="18" t="s">
        <v>2263</v>
      </c>
      <c r="C813" s="19" t="s">
        <v>2264</v>
      </c>
      <c r="D813" s="20">
        <v>0.15069119012314047</v>
      </c>
      <c r="E813" s="20">
        <v>1.120487701186053</v>
      </c>
      <c r="F813" s="21">
        <v>0</v>
      </c>
      <c r="G813" s="20">
        <v>0.93204998115760773</v>
      </c>
      <c r="H813" s="20">
        <v>3.908692348239676</v>
      </c>
      <c r="I813" s="21">
        <v>0</v>
      </c>
      <c r="J813" s="20">
        <v>8.9798762694803926</v>
      </c>
      <c r="K813" s="20">
        <v>7.729639591104398</v>
      </c>
      <c r="L813" s="20">
        <v>8.5109983821388653</v>
      </c>
      <c r="M813" s="21">
        <v>7.8971350981996444</v>
      </c>
      <c r="N813" s="5">
        <v>1.2502366783759946</v>
      </c>
      <c r="O813" s="20">
        <v>3.81830425654059</v>
      </c>
      <c r="P813" s="21">
        <v>1</v>
      </c>
      <c r="Q813" s="20">
        <v>0.46887788734152736</v>
      </c>
      <c r="R813" s="20">
        <v>2.1985409120653623</v>
      </c>
      <c r="S813" s="21">
        <v>0</v>
      </c>
      <c r="T813" s="5">
        <v>1.0827411712807482</v>
      </c>
      <c r="U813" s="20">
        <v>3.5732627874419509</v>
      </c>
      <c r="V813" s="21">
        <v>1</v>
      </c>
      <c r="W813" s="20">
        <v>-0.78135879103446726</v>
      </c>
      <c r="X813" s="20">
        <v>3.0240799501656848</v>
      </c>
      <c r="Y813" s="21">
        <v>0</v>
      </c>
      <c r="Z813" s="20">
        <v>-0.16749550709524641</v>
      </c>
      <c r="AA813" s="20">
        <v>0.87153972390486256</v>
      </c>
      <c r="AB813" s="21">
        <v>0</v>
      </c>
      <c r="AC813" s="20">
        <v>0.61386328393922085</v>
      </c>
      <c r="AD813" s="20">
        <v>2.6270437871666319</v>
      </c>
      <c r="AE813" s="21">
        <v>0</v>
      </c>
    </row>
    <row r="814" spans="1:31" x14ac:dyDescent="0.3">
      <c r="A814" s="17" t="s">
        <v>2647</v>
      </c>
      <c r="B814" s="18" t="s">
        <v>2648</v>
      </c>
      <c r="C814" s="19" t="s">
        <v>29</v>
      </c>
      <c r="D814" s="20">
        <v>0.13524629099196162</v>
      </c>
      <c r="E814" s="20">
        <v>0.60408734906089057</v>
      </c>
      <c r="F814" s="21">
        <v>0</v>
      </c>
      <c r="G814" s="5">
        <v>1.9104351099857624</v>
      </c>
      <c r="H814" s="20">
        <v>4.3490258064155576</v>
      </c>
      <c r="I814" s="21">
        <v>1</v>
      </c>
      <c r="J814" s="20">
        <v>7.6973660949942744</v>
      </c>
      <c r="K814" s="20">
        <v>5.5367587625063042</v>
      </c>
      <c r="L814" s="20">
        <v>7.3119475815001049</v>
      </c>
      <c r="M814" s="21">
        <v>5.6516846940165504</v>
      </c>
      <c r="N814" s="5">
        <v>2.1606073324879702</v>
      </c>
      <c r="O814" s="20">
        <v>3.9651787050233911</v>
      </c>
      <c r="P814" s="21">
        <v>1</v>
      </c>
      <c r="Q814" s="20">
        <v>0.38541851349416945</v>
      </c>
      <c r="R814" s="20">
        <v>1.2745002672716674</v>
      </c>
      <c r="S814" s="21">
        <v>0</v>
      </c>
      <c r="T814" s="5">
        <v>2.045681400977724</v>
      </c>
      <c r="U814" s="20">
        <v>3.8716442003381855</v>
      </c>
      <c r="V814" s="21">
        <v>1</v>
      </c>
      <c r="W814" s="6">
        <v>-1.7751888189938008</v>
      </c>
      <c r="X814" s="20">
        <v>3.6297404356990395</v>
      </c>
      <c r="Y814" s="21">
        <v>1</v>
      </c>
      <c r="Z814" s="20">
        <v>-0.11492593151024622</v>
      </c>
      <c r="AA814" s="20">
        <v>0.33415331249290525</v>
      </c>
      <c r="AB814" s="21">
        <v>0</v>
      </c>
      <c r="AC814" s="5">
        <v>1.6602628874835546</v>
      </c>
      <c r="AD814" s="20">
        <v>3.5160500802645678</v>
      </c>
      <c r="AE814" s="21">
        <v>1</v>
      </c>
    </row>
    <row r="815" spans="1:31" x14ac:dyDescent="0.3">
      <c r="A815" s="17" t="s">
        <v>2267</v>
      </c>
      <c r="B815" s="18" t="s">
        <v>2268</v>
      </c>
      <c r="C815" s="19" t="s">
        <v>29</v>
      </c>
      <c r="D815" s="20">
        <v>-0.34047066841897333</v>
      </c>
      <c r="E815" s="20">
        <v>2.4654567157057583</v>
      </c>
      <c r="F815" s="21">
        <v>0</v>
      </c>
      <c r="G815" s="20">
        <v>0.69967972402337963</v>
      </c>
      <c r="H815" s="20">
        <v>3.6627037653146259</v>
      </c>
      <c r="I815" s="21">
        <v>0</v>
      </c>
      <c r="J815" s="20">
        <v>9.9737106786958449</v>
      </c>
      <c r="K815" s="20">
        <v>9.3323664286789203</v>
      </c>
      <c r="L815" s="20">
        <v>10.372516821121273</v>
      </c>
      <c r="M815" s="21">
        <v>9.6145016230914386</v>
      </c>
      <c r="N815" s="20">
        <v>0.64134425001692463</v>
      </c>
      <c r="O815" s="20">
        <v>2.9330246811588805</v>
      </c>
      <c r="P815" s="21">
        <v>0</v>
      </c>
      <c r="Q815" s="20">
        <v>-0.39880614242542833</v>
      </c>
      <c r="R815" s="20">
        <v>2.1687723014023579</v>
      </c>
      <c r="S815" s="21">
        <v>0</v>
      </c>
      <c r="T815" s="20">
        <v>0.3592090556044063</v>
      </c>
      <c r="U815" s="20">
        <v>2.0090480898174286</v>
      </c>
      <c r="V815" s="21">
        <v>0</v>
      </c>
      <c r="W815" s="6">
        <v>-1.040150392442353</v>
      </c>
      <c r="X815" s="20">
        <v>3.7477781869791462</v>
      </c>
      <c r="Y815" s="21">
        <v>1</v>
      </c>
      <c r="Z815" s="20">
        <v>-0.28213519441251833</v>
      </c>
      <c r="AA815" s="20">
        <v>1.6575052413638458</v>
      </c>
      <c r="AB815" s="21">
        <v>0</v>
      </c>
      <c r="AC815" s="20">
        <v>0.75801519802983464</v>
      </c>
      <c r="AD815" s="20">
        <v>3.2118933971582688</v>
      </c>
      <c r="AE815" s="21">
        <v>0</v>
      </c>
    </row>
    <row r="816" spans="1:31" x14ac:dyDescent="0.3">
      <c r="A816" s="17" t="s">
        <v>2569</v>
      </c>
      <c r="B816" s="18" t="s">
        <v>2570</v>
      </c>
      <c r="C816" s="19" t="s">
        <v>2571</v>
      </c>
      <c r="D816" s="20">
        <v>-0.29281415043804415</v>
      </c>
      <c r="E816" s="20">
        <v>1.2017839570310533</v>
      </c>
      <c r="F816" s="21">
        <v>0</v>
      </c>
      <c r="G816" s="5">
        <v>1.9235827489002375</v>
      </c>
      <c r="H816" s="20">
        <v>4.1330424197950668</v>
      </c>
      <c r="I816" s="21">
        <v>1</v>
      </c>
      <c r="J816" s="20">
        <v>10.518963155250884</v>
      </c>
      <c r="K816" s="20">
        <v>8.7007208613558085</v>
      </c>
      <c r="L816" s="20">
        <v>10.91711776069409</v>
      </c>
      <c r="M816" s="21">
        <v>8.8881945567886902</v>
      </c>
      <c r="N816" s="5">
        <v>1.8182422938950751</v>
      </c>
      <c r="O816" s="20">
        <v>3.4455807056897965</v>
      </c>
      <c r="P816" s="21">
        <v>1</v>
      </c>
      <c r="Q816" s="20">
        <v>-0.39815460544320658</v>
      </c>
      <c r="R816" s="20">
        <v>1.1561362247984617</v>
      </c>
      <c r="S816" s="21">
        <v>0</v>
      </c>
      <c r="T816" s="5">
        <v>1.6307685984621934</v>
      </c>
      <c r="U816" s="20">
        <v>3.2619435988011651</v>
      </c>
      <c r="V816" s="21">
        <v>1</v>
      </c>
      <c r="W816" s="6">
        <v>-2.2163968993382817</v>
      </c>
      <c r="X816" s="20">
        <v>3.7822389096131515</v>
      </c>
      <c r="Y816" s="21">
        <v>1</v>
      </c>
      <c r="Z816" s="20">
        <v>-0.18747369543288173</v>
      </c>
      <c r="AA816" s="20">
        <v>0.50663098129516237</v>
      </c>
      <c r="AB816" s="21">
        <v>0</v>
      </c>
      <c r="AC816" s="5">
        <v>2.0289232039053999</v>
      </c>
      <c r="AD816" s="20">
        <v>3.6316342472445471</v>
      </c>
      <c r="AE816" s="21">
        <v>1</v>
      </c>
    </row>
    <row r="817" spans="1:31" x14ac:dyDescent="0.3">
      <c r="A817" s="17" t="s">
        <v>887</v>
      </c>
      <c r="B817" s="18" t="s">
        <v>888</v>
      </c>
      <c r="C817" s="19" t="s">
        <v>889</v>
      </c>
      <c r="D817" s="20">
        <v>-6.5811892512996906E-2</v>
      </c>
      <c r="E817" s="20">
        <v>0.32389239316871865</v>
      </c>
      <c r="F817" s="21">
        <v>0</v>
      </c>
      <c r="G817" s="5">
        <v>1.929715979692805</v>
      </c>
      <c r="H817" s="20">
        <v>4.6838305796137254</v>
      </c>
      <c r="I817" s="21">
        <v>1</v>
      </c>
      <c r="J817" s="20">
        <v>8.6672741665527102</v>
      </c>
      <c r="K817" s="20">
        <v>6.9146697598243438</v>
      </c>
      <c r="L817" s="20">
        <v>8.9101976320301457</v>
      </c>
      <c r="M817" s="21">
        <v>6.8033700793729022</v>
      </c>
      <c r="N817" s="5">
        <v>1.7526044067283664</v>
      </c>
      <c r="O817" s="20">
        <v>3.9221501651374053</v>
      </c>
      <c r="P817" s="21">
        <v>1</v>
      </c>
      <c r="Q817" s="20">
        <v>-0.24292346547743549</v>
      </c>
      <c r="R817" s="20">
        <v>0.96415530071956235</v>
      </c>
      <c r="S817" s="21">
        <v>0</v>
      </c>
      <c r="T817" s="5">
        <v>1.863904087179808</v>
      </c>
      <c r="U817" s="20">
        <v>4.0276127966483974</v>
      </c>
      <c r="V817" s="21">
        <v>1</v>
      </c>
      <c r="W817" s="6">
        <v>-1.9955278722058019</v>
      </c>
      <c r="X817" s="20">
        <v>4.1446905587479748</v>
      </c>
      <c r="Y817" s="21">
        <v>1</v>
      </c>
      <c r="Z817" s="20">
        <v>0.11129968045144167</v>
      </c>
      <c r="AA817" s="20">
        <v>0.39907541223495974</v>
      </c>
      <c r="AB817" s="21">
        <v>0</v>
      </c>
      <c r="AC817" s="5">
        <v>2.1068275526572435</v>
      </c>
      <c r="AD817" s="20">
        <v>4.2379471075183481</v>
      </c>
      <c r="AE817" s="21">
        <v>1</v>
      </c>
    </row>
    <row r="818" spans="1:31" x14ac:dyDescent="0.3">
      <c r="A818" s="17" t="s">
        <v>818</v>
      </c>
      <c r="B818" s="18" t="s">
        <v>819</v>
      </c>
      <c r="C818" s="19" t="s">
        <v>820</v>
      </c>
      <c r="D818" s="20">
        <v>4.6821724947296417E-2</v>
      </c>
      <c r="E818" s="20">
        <v>0.32285092546716709</v>
      </c>
      <c r="F818" s="21">
        <v>0</v>
      </c>
      <c r="G818" s="5">
        <v>1.9359867353792026</v>
      </c>
      <c r="H818" s="20">
        <v>5.2734305691643995</v>
      </c>
      <c r="I818" s="21">
        <v>1</v>
      </c>
      <c r="J818" s="20">
        <v>10.169226580149839</v>
      </c>
      <c r="K818" s="20">
        <v>8.2147817384039072</v>
      </c>
      <c r="L818" s="20">
        <v>10.103946748835813</v>
      </c>
      <c r="M818" s="21">
        <v>8.1864181198233403</v>
      </c>
      <c r="N818" s="5">
        <v>1.9544448417459321</v>
      </c>
      <c r="O818" s="20">
        <v>4.6904747366095521</v>
      </c>
      <c r="P818" s="21">
        <v>1</v>
      </c>
      <c r="Q818" s="20">
        <v>6.5279831314025927E-2</v>
      </c>
      <c r="R818" s="20">
        <v>0.31754159080187588</v>
      </c>
      <c r="S818" s="21">
        <v>0</v>
      </c>
      <c r="T818" s="5">
        <v>1.982808460326499</v>
      </c>
      <c r="U818" s="20">
        <v>4.7153526153712715</v>
      </c>
      <c r="V818" s="21">
        <v>1</v>
      </c>
      <c r="W818" s="6">
        <v>-1.8891650104319062</v>
      </c>
      <c r="X818" s="20">
        <v>4.6318354802246473</v>
      </c>
      <c r="Y818" s="21">
        <v>1</v>
      </c>
      <c r="Z818" s="20">
        <v>2.8363618580566907E-2</v>
      </c>
      <c r="AA818" s="20">
        <v>0.1231491896773953</v>
      </c>
      <c r="AB818" s="21">
        <v>0</v>
      </c>
      <c r="AC818" s="5">
        <v>1.9175286290124731</v>
      </c>
      <c r="AD818" s="20">
        <v>4.6575557837906061</v>
      </c>
      <c r="AE818" s="21">
        <v>1</v>
      </c>
    </row>
    <row r="819" spans="1:31" x14ac:dyDescent="0.3">
      <c r="A819" s="17" t="s">
        <v>2224</v>
      </c>
      <c r="B819" s="18" t="s">
        <v>2225</v>
      </c>
      <c r="C819" s="19" t="s">
        <v>2226</v>
      </c>
      <c r="D819" s="20">
        <v>-0.23424727640309229</v>
      </c>
      <c r="E819" s="20">
        <v>0.84169935841200139</v>
      </c>
      <c r="F819" s="21">
        <v>0</v>
      </c>
      <c r="G819" s="5">
        <v>1.9388330635463511</v>
      </c>
      <c r="H819" s="20">
        <v>3.9400171101345358</v>
      </c>
      <c r="I819" s="21">
        <v>1</v>
      </c>
      <c r="J819" s="20">
        <v>11.853593828953382</v>
      </c>
      <c r="K819" s="20">
        <v>10.093557423860574</v>
      </c>
      <c r="L819" s="20">
        <v>12.266637763810017</v>
      </c>
      <c r="M819" s="21">
        <v>10.149008041810124</v>
      </c>
      <c r="N819" s="5">
        <v>1.7600364050928086</v>
      </c>
      <c r="O819" s="20">
        <v>3.1877037235009364</v>
      </c>
      <c r="P819" s="21">
        <v>1</v>
      </c>
      <c r="Q819" s="20">
        <v>-0.41304393485663482</v>
      </c>
      <c r="R819" s="20">
        <v>1.0625498812720651</v>
      </c>
      <c r="S819" s="21">
        <v>0</v>
      </c>
      <c r="T819" s="5">
        <v>1.7045857871432588</v>
      </c>
      <c r="U819" s="20">
        <v>3.1340706651821879</v>
      </c>
      <c r="V819" s="21">
        <v>1</v>
      </c>
      <c r="W819" s="6">
        <v>-2.1730803399494434</v>
      </c>
      <c r="X819" s="20">
        <v>3.5435438608476413</v>
      </c>
      <c r="Y819" s="21">
        <v>1</v>
      </c>
      <c r="Z819" s="20">
        <v>-5.5450617949549752E-2</v>
      </c>
      <c r="AA819" s="20">
        <v>0.10979359078692724</v>
      </c>
      <c r="AB819" s="21">
        <v>0</v>
      </c>
      <c r="AC819" s="5">
        <v>2.1176297219998936</v>
      </c>
      <c r="AD819" s="20">
        <v>3.4996970855477154</v>
      </c>
      <c r="AE819" s="21">
        <v>1</v>
      </c>
    </row>
    <row r="820" spans="1:31" x14ac:dyDescent="0.3">
      <c r="A820" s="17" t="s">
        <v>1982</v>
      </c>
      <c r="B820" s="18" t="s">
        <v>1983</v>
      </c>
      <c r="C820" s="19" t="s">
        <v>1984</v>
      </c>
      <c r="D820" s="20">
        <v>-0.42752462567763772</v>
      </c>
      <c r="E820" s="20">
        <v>0.79946150223855961</v>
      </c>
      <c r="F820" s="21">
        <v>0</v>
      </c>
      <c r="G820" s="5">
        <v>1.9456130066065818</v>
      </c>
      <c r="H820" s="20">
        <v>2.851720892731481</v>
      </c>
      <c r="I820" s="21">
        <v>1</v>
      </c>
      <c r="J820" s="20">
        <v>7.6671295836984132</v>
      </c>
      <c r="K820" s="20">
        <v>5.8773598844630097</v>
      </c>
      <c r="L820" s="20">
        <v>8.2504975167472292</v>
      </c>
      <c r="M820" s="21">
        <v>6.1490412027694692</v>
      </c>
      <c r="N820" s="5">
        <v>1.7897696992354035</v>
      </c>
      <c r="O820" s="20">
        <v>2.1623538095991819</v>
      </c>
      <c r="P820" s="21">
        <v>1</v>
      </c>
      <c r="Q820" s="20">
        <v>-0.58336793304881596</v>
      </c>
      <c r="R820" s="20">
        <v>0.7685266215016836</v>
      </c>
      <c r="S820" s="21">
        <v>0</v>
      </c>
      <c r="T820" s="5">
        <v>1.518088380928944</v>
      </c>
      <c r="U820" s="20">
        <v>1.9130312594767951</v>
      </c>
      <c r="V820" s="21">
        <v>1</v>
      </c>
      <c r="W820" s="6">
        <v>-2.3731376322842195</v>
      </c>
      <c r="X820" s="20">
        <v>2.6097246392836184</v>
      </c>
      <c r="Y820" s="21">
        <v>1</v>
      </c>
      <c r="Z820" s="20">
        <v>-0.27168131830645947</v>
      </c>
      <c r="AA820" s="20">
        <v>0.31843769989673593</v>
      </c>
      <c r="AB820" s="21">
        <v>0</v>
      </c>
      <c r="AC820" s="5">
        <v>2.10145631397776</v>
      </c>
      <c r="AD820" s="20">
        <v>2.4143100953136201</v>
      </c>
      <c r="AE820" s="21">
        <v>1</v>
      </c>
    </row>
    <row r="821" spans="1:31" x14ac:dyDescent="0.3">
      <c r="A821" s="17" t="s">
        <v>512</v>
      </c>
      <c r="B821" s="18" t="s">
        <v>513</v>
      </c>
      <c r="C821" s="19" t="s">
        <v>29</v>
      </c>
      <c r="D821" s="5">
        <v>1.478749125074553</v>
      </c>
      <c r="E821" s="20">
        <v>2.616268887478014</v>
      </c>
      <c r="F821" s="21">
        <v>1</v>
      </c>
      <c r="G821" s="20">
        <v>-0.64633714464655956</v>
      </c>
      <c r="H821" s="20">
        <v>1.3899593449669834</v>
      </c>
      <c r="I821" s="21">
        <v>0</v>
      </c>
      <c r="J821" s="20">
        <v>3.824517073743082</v>
      </c>
      <c r="K821" s="20">
        <v>4.7059134657430945</v>
      </c>
      <c r="L821" s="20">
        <v>2.5808271960219824</v>
      </c>
      <c r="M821" s="21">
        <v>2.992105093315089</v>
      </c>
      <c r="N821" s="20">
        <v>-0.88139639200001252</v>
      </c>
      <c r="O821" s="20">
        <v>1.3437949636405235</v>
      </c>
      <c r="P821" s="21">
        <v>0</v>
      </c>
      <c r="Q821" s="5">
        <v>1.2436898777211001</v>
      </c>
      <c r="R821" s="20">
        <v>1.8119811580398668</v>
      </c>
      <c r="S821" s="21">
        <v>1</v>
      </c>
      <c r="T821" s="20">
        <v>0.83241198042799347</v>
      </c>
      <c r="U821" s="20">
        <v>1.2730272967383625</v>
      </c>
      <c r="V821" s="21">
        <v>0</v>
      </c>
      <c r="W821" s="5">
        <v>2.1250862697211126</v>
      </c>
      <c r="X821" s="20">
        <v>2.6423177610565616</v>
      </c>
      <c r="Y821" s="21">
        <v>1</v>
      </c>
      <c r="Z821" s="5">
        <v>1.713808372428006</v>
      </c>
      <c r="AA821" s="20">
        <v>2.2981132087951814</v>
      </c>
      <c r="AB821" s="21">
        <v>1</v>
      </c>
      <c r="AC821" s="20">
        <v>-0.4112778972931066</v>
      </c>
      <c r="AD821" s="20">
        <v>0.60021902639906233</v>
      </c>
      <c r="AE821" s="21">
        <v>0</v>
      </c>
    </row>
    <row r="822" spans="1:31" x14ac:dyDescent="0.3">
      <c r="A822" s="17" t="s">
        <v>2285</v>
      </c>
      <c r="B822" s="18" t="s">
        <v>2286</v>
      </c>
      <c r="C822" s="19" t="s">
        <v>2287</v>
      </c>
      <c r="D822" s="20">
        <v>-0.95620226878683923</v>
      </c>
      <c r="E822" s="20">
        <v>3.6961362006974068</v>
      </c>
      <c r="F822" s="21">
        <v>0</v>
      </c>
      <c r="G822" s="20">
        <v>-0.6542455703042549</v>
      </c>
      <c r="H822" s="20">
        <v>3.0556631191048527</v>
      </c>
      <c r="I822" s="21">
        <v>0</v>
      </c>
      <c r="J822" s="20">
        <v>7.8084696563287928</v>
      </c>
      <c r="K822" s="20">
        <v>8.4795664155302237</v>
      </c>
      <c r="L822" s="20">
        <v>8.7815231140128081</v>
      </c>
      <c r="M822" s="21">
        <v>9.4189174954198869</v>
      </c>
      <c r="N822" s="20">
        <v>-0.67109675920143097</v>
      </c>
      <c r="O822" s="20">
        <v>2.5285362218413301</v>
      </c>
      <c r="P822" s="21">
        <v>0</v>
      </c>
      <c r="Q822" s="20">
        <v>-0.9730534576840153</v>
      </c>
      <c r="R822" s="20">
        <v>3.1398393678678529</v>
      </c>
      <c r="S822" s="21">
        <v>0</v>
      </c>
      <c r="T822" s="6">
        <v>-1.6104478390910941</v>
      </c>
      <c r="U822" s="20">
        <v>3.9947159369638685</v>
      </c>
      <c r="V822" s="21">
        <v>1</v>
      </c>
      <c r="W822" s="20">
        <v>-0.30195669848258433</v>
      </c>
      <c r="X822" s="20">
        <v>1.3577887157830313</v>
      </c>
      <c r="Y822" s="21">
        <v>0</v>
      </c>
      <c r="Z822" s="20">
        <v>-0.93935107988966315</v>
      </c>
      <c r="AA822" s="20">
        <v>3.0809122090365171</v>
      </c>
      <c r="AB822" s="21">
        <v>0</v>
      </c>
      <c r="AC822" s="20">
        <v>-0.63739438140707882</v>
      </c>
      <c r="AD822" s="20">
        <v>2.4459007338262362</v>
      </c>
      <c r="AE822" s="21">
        <v>0</v>
      </c>
    </row>
    <row r="823" spans="1:31" x14ac:dyDescent="0.3">
      <c r="A823" s="17" t="s">
        <v>1141</v>
      </c>
      <c r="B823" s="18" t="s">
        <v>1142</v>
      </c>
      <c r="C823" s="19" t="s">
        <v>1143</v>
      </c>
      <c r="D823" s="5">
        <v>1.6462197512333177</v>
      </c>
      <c r="E823" s="20">
        <v>4.4345517632370584</v>
      </c>
      <c r="F823" s="21">
        <v>1</v>
      </c>
      <c r="G823" s="20">
        <v>0.68866427022639343</v>
      </c>
      <c r="H823" s="20">
        <v>2.9536450291106755</v>
      </c>
      <c r="I823" s="21">
        <v>0</v>
      </c>
      <c r="J823" s="20">
        <v>11.326268146354362</v>
      </c>
      <c r="K823" s="20">
        <v>10.224656966187013</v>
      </c>
      <c r="L823" s="20">
        <v>9.2671014851800884</v>
      </c>
      <c r="M823" s="21">
        <v>8.9913841248946511</v>
      </c>
      <c r="N823" s="5">
        <v>1.1016111801673496</v>
      </c>
      <c r="O823" s="20">
        <v>3.1590679074845402</v>
      </c>
      <c r="P823" s="21">
        <v>1</v>
      </c>
      <c r="Q823" s="5">
        <v>2.0591666611742738</v>
      </c>
      <c r="R823" s="20">
        <v>4.2232958211113809</v>
      </c>
      <c r="S823" s="21">
        <v>1</v>
      </c>
      <c r="T823" s="5">
        <v>2.3348840214597111</v>
      </c>
      <c r="U823" s="20">
        <v>4.4395602938202829</v>
      </c>
      <c r="V823" s="21">
        <v>1</v>
      </c>
      <c r="W823" s="20">
        <v>0.95755548100692423</v>
      </c>
      <c r="X823" s="20">
        <v>2.925559092150595</v>
      </c>
      <c r="Y823" s="21">
        <v>0</v>
      </c>
      <c r="Z823" s="5">
        <v>1.2332728412923615</v>
      </c>
      <c r="AA823" s="20">
        <v>3.348908644402266</v>
      </c>
      <c r="AB823" s="21">
        <v>1</v>
      </c>
      <c r="AC823" s="20">
        <v>0.27571736028543725</v>
      </c>
      <c r="AD823" s="20">
        <v>1.1147544050311404</v>
      </c>
      <c r="AE823" s="21">
        <v>0</v>
      </c>
    </row>
    <row r="824" spans="1:31" x14ac:dyDescent="0.3">
      <c r="A824" s="17" t="s">
        <v>2505</v>
      </c>
      <c r="B824" s="18" t="s">
        <v>2506</v>
      </c>
      <c r="C824" s="19" t="s">
        <v>2507</v>
      </c>
      <c r="D824" s="20">
        <v>0.51634472901442763</v>
      </c>
      <c r="E824" s="20">
        <v>1.1963202359635039</v>
      </c>
      <c r="F824" s="21">
        <v>0</v>
      </c>
      <c r="G824" s="5">
        <v>1.9546750716065766</v>
      </c>
      <c r="H824" s="20">
        <v>3.1877979541979506</v>
      </c>
      <c r="I824" s="21">
        <v>1</v>
      </c>
      <c r="J824" s="20">
        <v>7.7982007873506713</v>
      </c>
      <c r="K824" s="20">
        <v>5.5842572791952687</v>
      </c>
      <c r="L824" s="20">
        <v>7.0225876217874177</v>
      </c>
      <c r="M824" s="21">
        <v>5.3271809867296671</v>
      </c>
      <c r="N824" s="5">
        <v>2.2139435081554026</v>
      </c>
      <c r="O824" s="20">
        <v>2.8186671504514744</v>
      </c>
      <c r="P824" s="21">
        <v>1</v>
      </c>
      <c r="Q824" s="20">
        <v>0.77561316556325366</v>
      </c>
      <c r="R824" s="20">
        <v>1.2683550414238496</v>
      </c>
      <c r="S824" s="21">
        <v>0</v>
      </c>
      <c r="T824" s="5">
        <v>2.4710198006210042</v>
      </c>
      <c r="U824" s="20">
        <v>3.000440197588262</v>
      </c>
      <c r="V824" s="21">
        <v>1</v>
      </c>
      <c r="W824" s="6">
        <v>-1.438330342592149</v>
      </c>
      <c r="X824" s="20">
        <v>2.1295471284047256</v>
      </c>
      <c r="Y824" s="21">
        <v>1</v>
      </c>
      <c r="Z824" s="20">
        <v>0.2570762924656016</v>
      </c>
      <c r="AA824" s="20">
        <v>0.3758312747138649</v>
      </c>
      <c r="AB824" s="21">
        <v>0</v>
      </c>
      <c r="AC824" s="5">
        <v>1.6954066350577506</v>
      </c>
      <c r="AD824" s="20">
        <v>2.3866506209414253</v>
      </c>
      <c r="AE824" s="21">
        <v>1</v>
      </c>
    </row>
    <row r="825" spans="1:31" x14ac:dyDescent="0.3">
      <c r="A825" s="17" t="s">
        <v>2614</v>
      </c>
      <c r="B825" s="18" t="s">
        <v>2615</v>
      </c>
      <c r="C825" s="19" t="s">
        <v>2616</v>
      </c>
      <c r="D825" s="20">
        <v>8.4120332006882848E-3</v>
      </c>
      <c r="E825" s="20">
        <v>6.5892261800175059E-2</v>
      </c>
      <c r="F825" s="21">
        <v>0</v>
      </c>
      <c r="G825" s="5">
        <v>1.9562707518467768</v>
      </c>
      <c r="H825" s="20">
        <v>5.7961610230746254</v>
      </c>
      <c r="I825" s="21">
        <v>1</v>
      </c>
      <c r="J825" s="20">
        <v>8.0071949393910025</v>
      </c>
      <c r="K825" s="20">
        <v>6.1472063161367885</v>
      </c>
      <c r="L825" s="20">
        <v>8.095065034782877</v>
      </c>
      <c r="M825" s="21">
        <v>6.0425121543435374</v>
      </c>
      <c r="N825" s="5">
        <v>1.859988623254214</v>
      </c>
      <c r="O825" s="20">
        <v>5.1082358298191313</v>
      </c>
      <c r="P825" s="21">
        <v>1</v>
      </c>
      <c r="Q825" s="20">
        <v>-8.7870095391874514E-2</v>
      </c>
      <c r="R825" s="20">
        <v>0.62890006944268662</v>
      </c>
      <c r="S825" s="21">
        <v>0</v>
      </c>
      <c r="T825" s="5">
        <v>1.9646827850474651</v>
      </c>
      <c r="U825" s="20">
        <v>5.2030222361468628</v>
      </c>
      <c r="V825" s="21">
        <v>1</v>
      </c>
      <c r="W825" s="6">
        <v>-1.9478587186460885</v>
      </c>
      <c r="X825" s="20">
        <v>5.1881335946076668</v>
      </c>
      <c r="Y825" s="21">
        <v>1</v>
      </c>
      <c r="Z825" s="20">
        <v>0.10469416179325108</v>
      </c>
      <c r="AA825" s="20">
        <v>0.76593312654128132</v>
      </c>
      <c r="AB825" s="21">
        <v>0</v>
      </c>
      <c r="AC825" s="5">
        <v>2.0525528804393396</v>
      </c>
      <c r="AD825" s="20">
        <v>5.2787820767653351</v>
      </c>
      <c r="AE825" s="21">
        <v>1</v>
      </c>
    </row>
    <row r="826" spans="1:31" x14ac:dyDescent="0.3">
      <c r="A826" s="17" t="s">
        <v>2684</v>
      </c>
      <c r="B826" s="18" t="s">
        <v>2685</v>
      </c>
      <c r="C826" s="19" t="s">
        <v>2686</v>
      </c>
      <c r="D826" s="20">
        <v>-1.2087939117302327E-2</v>
      </c>
      <c r="E826" s="20">
        <v>4.4704897089003388E-2</v>
      </c>
      <c r="F826" s="21">
        <v>0</v>
      </c>
      <c r="G826" s="5">
        <v>1.9584879071254537</v>
      </c>
      <c r="H826" s="20">
        <v>4.5341126671810885</v>
      </c>
      <c r="I826" s="21">
        <v>1</v>
      </c>
      <c r="J826" s="20">
        <v>8.8232156436318778</v>
      </c>
      <c r="K826" s="20">
        <v>7.1484949927796766</v>
      </c>
      <c r="L826" s="20">
        <v>9.1190708390224327</v>
      </c>
      <c r="M826" s="21">
        <v>6.8768156756237264</v>
      </c>
      <c r="N826" s="5">
        <v>1.6747206508522012</v>
      </c>
      <c r="O826" s="20">
        <v>3.6711353404292715</v>
      </c>
      <c r="P826" s="21">
        <v>1</v>
      </c>
      <c r="Q826" s="20">
        <v>-0.29585519539055483</v>
      </c>
      <c r="R826" s="20">
        <v>1.0645757585559197</v>
      </c>
      <c r="S826" s="21">
        <v>0</v>
      </c>
      <c r="T826" s="5">
        <v>1.9463999680081514</v>
      </c>
      <c r="U826" s="20">
        <v>3.9278121946566884</v>
      </c>
      <c r="V826" s="21">
        <v>1</v>
      </c>
      <c r="W826" s="6">
        <v>-1.9705758462427561</v>
      </c>
      <c r="X826" s="20">
        <v>3.9489438658469416</v>
      </c>
      <c r="Y826" s="21">
        <v>1</v>
      </c>
      <c r="Z826" s="20">
        <v>0.27167931715595017</v>
      </c>
      <c r="AA826" s="20">
        <v>0.97464860759477734</v>
      </c>
      <c r="AB826" s="21">
        <v>0</v>
      </c>
      <c r="AC826" s="5">
        <v>2.2422551633987062</v>
      </c>
      <c r="AD826" s="20">
        <v>4.1704585039412976</v>
      </c>
      <c r="AE826" s="21">
        <v>1</v>
      </c>
    </row>
    <row r="827" spans="1:31" x14ac:dyDescent="0.3">
      <c r="A827" s="17" t="s">
        <v>2300</v>
      </c>
      <c r="B827" s="18" t="s">
        <v>2301</v>
      </c>
      <c r="C827" s="19" t="s">
        <v>2302</v>
      </c>
      <c r="D827" s="20">
        <v>0.10005768735099707</v>
      </c>
      <c r="E827" s="20">
        <v>0.39912093177638847</v>
      </c>
      <c r="F827" s="21">
        <v>0</v>
      </c>
      <c r="G827" s="20">
        <v>0.97151922417453207</v>
      </c>
      <c r="H827" s="20">
        <v>3.1030979193775301</v>
      </c>
      <c r="I827" s="21">
        <v>0</v>
      </c>
      <c r="J827" s="20">
        <v>8.0067694022985325</v>
      </c>
      <c r="K827" s="20">
        <v>7.0021329647443675</v>
      </c>
      <c r="L827" s="20">
        <v>7.8735945015679025</v>
      </c>
      <c r="M827" s="21">
        <v>6.9351924907730034</v>
      </c>
      <c r="N827" s="5">
        <v>1.004636437554165</v>
      </c>
      <c r="O827" s="20">
        <v>2.5874600896255857</v>
      </c>
      <c r="P827" s="21">
        <v>1</v>
      </c>
      <c r="Q827" s="20">
        <v>0.13317490073062999</v>
      </c>
      <c r="R827" s="20">
        <v>0.37182325451916204</v>
      </c>
      <c r="S827" s="21">
        <v>0</v>
      </c>
      <c r="T827" s="5">
        <v>1.0715769115255291</v>
      </c>
      <c r="U827" s="20">
        <v>2.6922851619225323</v>
      </c>
      <c r="V827" s="21">
        <v>1</v>
      </c>
      <c r="W827" s="20">
        <v>-0.871461536823535</v>
      </c>
      <c r="X827" s="20">
        <v>2.3597347856608373</v>
      </c>
      <c r="Y827" s="21">
        <v>0</v>
      </c>
      <c r="Z827" s="20">
        <v>6.6940473971364156E-2</v>
      </c>
      <c r="AA827" s="20">
        <v>0.16845339669344492</v>
      </c>
      <c r="AB827" s="21">
        <v>0</v>
      </c>
      <c r="AC827" s="20">
        <v>0.93840201079489916</v>
      </c>
      <c r="AD827" s="20">
        <v>2.4776222546857309</v>
      </c>
      <c r="AE827" s="21">
        <v>0</v>
      </c>
    </row>
    <row r="828" spans="1:31" x14ac:dyDescent="0.3">
      <c r="A828" s="17" t="s">
        <v>570</v>
      </c>
      <c r="B828" s="18" t="s">
        <v>571</v>
      </c>
      <c r="C828" s="19" t="s">
        <v>29</v>
      </c>
      <c r="D828" s="20">
        <v>0.21864508873840549</v>
      </c>
      <c r="E828" s="20">
        <v>0.99662070405221725</v>
      </c>
      <c r="F828" s="21">
        <v>0</v>
      </c>
      <c r="G828" s="5">
        <v>1.9602814159532755</v>
      </c>
      <c r="H828" s="20">
        <v>4.3494774368938636</v>
      </c>
      <c r="I828" s="21">
        <v>1</v>
      </c>
      <c r="J828" s="20">
        <v>13.288592095265511</v>
      </c>
      <c r="K828" s="20">
        <v>11.334989040379352</v>
      </c>
      <c r="L828" s="20">
        <v>13.076625367594222</v>
      </c>
      <c r="M828" s="21">
        <v>11.10966559057383</v>
      </c>
      <c r="N828" s="5">
        <v>1.9536030548861589</v>
      </c>
      <c r="O828" s="20">
        <v>3.7494488926041205</v>
      </c>
      <c r="P828" s="21">
        <v>1</v>
      </c>
      <c r="Q828" s="20">
        <v>0.21196672767128888</v>
      </c>
      <c r="R828" s="20">
        <v>0.65968921617107934</v>
      </c>
      <c r="S828" s="21">
        <v>0</v>
      </c>
      <c r="T828" s="5">
        <v>2.178926504691681</v>
      </c>
      <c r="U828" s="20">
        <v>3.9359826945023344</v>
      </c>
      <c r="V828" s="21">
        <v>1</v>
      </c>
      <c r="W828" s="6">
        <v>-1.7416363272148701</v>
      </c>
      <c r="X828" s="20">
        <v>3.5539842520400611</v>
      </c>
      <c r="Y828" s="21">
        <v>1</v>
      </c>
      <c r="Z828" s="20">
        <v>0.2253234498055221</v>
      </c>
      <c r="AA828" s="20">
        <v>0.70678303140315735</v>
      </c>
      <c r="AB828" s="21">
        <v>0</v>
      </c>
      <c r="AC828" s="5">
        <v>1.9669597770203922</v>
      </c>
      <c r="AD828" s="20">
        <v>3.7610725820213466</v>
      </c>
      <c r="AE828" s="21">
        <v>1</v>
      </c>
    </row>
    <row r="829" spans="1:31" x14ac:dyDescent="0.3">
      <c r="A829" s="17" t="s">
        <v>2424</v>
      </c>
      <c r="B829" s="18" t="s">
        <v>2425</v>
      </c>
      <c r="C829" s="19" t="s">
        <v>68</v>
      </c>
      <c r="D829" s="20">
        <v>0.13422772932949911</v>
      </c>
      <c r="E829" s="20">
        <v>0.55384990453688943</v>
      </c>
      <c r="F829" s="21">
        <v>0</v>
      </c>
      <c r="G829" s="5">
        <v>1.9603176804826035</v>
      </c>
      <c r="H829" s="20">
        <v>4.2764350310647794</v>
      </c>
      <c r="I829" s="21">
        <v>1</v>
      </c>
      <c r="J829" s="20">
        <v>9.0925158911132353</v>
      </c>
      <c r="K829" s="20">
        <v>7.2126055957560755</v>
      </c>
      <c r="L829" s="20">
        <v>9.0386955469091799</v>
      </c>
      <c r="M829" s="21">
        <v>6.9979704813011328</v>
      </c>
      <c r="N829" s="5">
        <v>1.8799102953571598</v>
      </c>
      <c r="O829" s="20">
        <v>3.6116365345453749</v>
      </c>
      <c r="P829" s="21">
        <v>1</v>
      </c>
      <c r="Q829" s="20">
        <v>5.3820344204055459E-2</v>
      </c>
      <c r="R829" s="20">
        <v>0.13025389985210051</v>
      </c>
      <c r="S829" s="21">
        <v>0</v>
      </c>
      <c r="T829" s="5">
        <v>2.0945454098121026</v>
      </c>
      <c r="U829" s="20">
        <v>3.7958559781323826</v>
      </c>
      <c r="V829" s="21">
        <v>1</v>
      </c>
      <c r="W829" s="6">
        <v>-1.8260899511531044</v>
      </c>
      <c r="X829" s="20">
        <v>3.5622779757189291</v>
      </c>
      <c r="Y829" s="21">
        <v>1</v>
      </c>
      <c r="Z829" s="20">
        <v>0.21463511445494277</v>
      </c>
      <c r="AA829" s="20">
        <v>0.63761499464685034</v>
      </c>
      <c r="AB829" s="21">
        <v>0</v>
      </c>
      <c r="AC829" s="5">
        <v>2.0407250656080471</v>
      </c>
      <c r="AD829" s="20">
        <v>3.7514314084463858</v>
      </c>
      <c r="AE829" s="21">
        <v>1</v>
      </c>
    </row>
    <row r="830" spans="1:31" x14ac:dyDescent="0.3">
      <c r="A830" s="17" t="s">
        <v>1390</v>
      </c>
      <c r="B830" s="18" t="s">
        <v>1391</v>
      </c>
      <c r="C830" s="19" t="s">
        <v>1392</v>
      </c>
      <c r="D830" s="20">
        <v>8.2472810593365864E-3</v>
      </c>
      <c r="E830" s="20">
        <v>5.6702686473236924E-2</v>
      </c>
      <c r="F830" s="21">
        <v>0</v>
      </c>
      <c r="G830" s="5">
        <v>1.9613893449309217</v>
      </c>
      <c r="H830" s="20">
        <v>5.5893256474297939</v>
      </c>
      <c r="I830" s="21">
        <v>1</v>
      </c>
      <c r="J830" s="20">
        <v>8.9397906118991664</v>
      </c>
      <c r="K830" s="20">
        <v>7.1456953717312075</v>
      </c>
      <c r="L830" s="20">
        <v>9.0988374356027926</v>
      </c>
      <c r="M830" s="21">
        <v>6.9701539859089081</v>
      </c>
      <c r="N830" s="5">
        <v>1.7940952401679588</v>
      </c>
      <c r="O830" s="20">
        <v>4.8350237960398044</v>
      </c>
      <c r="P830" s="21">
        <v>1</v>
      </c>
      <c r="Q830" s="20">
        <v>-0.15904682370362622</v>
      </c>
      <c r="R830" s="20">
        <v>1.0514475706378728</v>
      </c>
      <c r="S830" s="21">
        <v>0</v>
      </c>
      <c r="T830" s="5">
        <v>1.9696366259902582</v>
      </c>
      <c r="U830" s="20">
        <v>4.9964167577713461</v>
      </c>
      <c r="V830" s="21">
        <v>1</v>
      </c>
      <c r="W830" s="6">
        <v>-1.9531420638715851</v>
      </c>
      <c r="X830" s="20">
        <v>4.9818712624115982</v>
      </c>
      <c r="Y830" s="21">
        <v>1</v>
      </c>
      <c r="Z830" s="20">
        <v>0.17554138582229939</v>
      </c>
      <c r="AA830" s="20">
        <v>1.1614819691792966</v>
      </c>
      <c r="AB830" s="21">
        <v>0</v>
      </c>
      <c r="AC830" s="5">
        <v>2.1286834496938845</v>
      </c>
      <c r="AD830" s="20">
        <v>5.1307768979573956</v>
      </c>
      <c r="AE830" s="21">
        <v>1</v>
      </c>
    </row>
    <row r="831" spans="1:31" x14ac:dyDescent="0.3">
      <c r="A831" s="17" t="s">
        <v>1908</v>
      </c>
      <c r="B831" s="18" t="s">
        <v>1909</v>
      </c>
      <c r="C831" s="19" t="s">
        <v>1910</v>
      </c>
      <c r="D831" s="20">
        <v>0.17694173572592575</v>
      </c>
      <c r="E831" s="20">
        <v>0.94303232856944408</v>
      </c>
      <c r="F831" s="21">
        <v>0</v>
      </c>
      <c r="G831" s="5">
        <v>1.967701319750315</v>
      </c>
      <c r="H831" s="20">
        <v>4.6300635833654145</v>
      </c>
      <c r="I831" s="21">
        <v>1</v>
      </c>
      <c r="J831" s="20">
        <v>10.898996049712748</v>
      </c>
      <c r="K831" s="20">
        <v>9.0569686778762399</v>
      </c>
      <c r="L831" s="20">
        <v>10.847728261900629</v>
      </c>
      <c r="M831" s="21">
        <v>8.7543529942365073</v>
      </c>
      <c r="N831" s="5">
        <v>1.8420273718365081</v>
      </c>
      <c r="O831" s="20">
        <v>3.9206460819689006</v>
      </c>
      <c r="P831" s="21">
        <v>1</v>
      </c>
      <c r="Q831" s="20">
        <v>5.1267787812118826E-2</v>
      </c>
      <c r="R831" s="20">
        <v>0.15443044455655344</v>
      </c>
      <c r="S831" s="21">
        <v>0</v>
      </c>
      <c r="T831" s="5">
        <v>2.1446430554762408</v>
      </c>
      <c r="U831" s="20">
        <v>4.1814849120390143</v>
      </c>
      <c r="V831" s="21">
        <v>1</v>
      </c>
      <c r="W831" s="6">
        <v>-1.7907595840243893</v>
      </c>
      <c r="X831" s="20">
        <v>3.8723609929042406</v>
      </c>
      <c r="Y831" s="21">
        <v>1</v>
      </c>
      <c r="Z831" s="20">
        <v>0.30261568363973268</v>
      </c>
      <c r="AA831" s="20">
        <v>1.1465388227925919</v>
      </c>
      <c r="AB831" s="21">
        <v>0</v>
      </c>
      <c r="AC831" s="5">
        <v>2.093375267664122</v>
      </c>
      <c r="AD831" s="20">
        <v>4.1399277885543979</v>
      </c>
      <c r="AE831" s="21">
        <v>1</v>
      </c>
    </row>
    <row r="832" spans="1:31" x14ac:dyDescent="0.3">
      <c r="A832" s="17" t="s">
        <v>1852</v>
      </c>
      <c r="B832" s="18" t="s">
        <v>1853</v>
      </c>
      <c r="C832" s="19" t="s">
        <v>602</v>
      </c>
      <c r="D832" s="20">
        <v>9.2215234225321296E-2</v>
      </c>
      <c r="E832" s="20">
        <v>1.6495719526958612</v>
      </c>
      <c r="F832" s="21">
        <v>0</v>
      </c>
      <c r="G832" s="5">
        <v>1.9734846006106679</v>
      </c>
      <c r="H832" s="20">
        <v>6.7776313572261531</v>
      </c>
      <c r="I832" s="21">
        <v>1</v>
      </c>
      <c r="J832" s="20">
        <v>9.4137596303568962</v>
      </c>
      <c r="K832" s="20">
        <v>7.2210100207662684</v>
      </c>
      <c r="L832" s="20">
        <v>9.102279387151615</v>
      </c>
      <c r="M832" s="21">
        <v>7.348059795520907</v>
      </c>
      <c r="N832" s="5">
        <v>2.1927496095906278</v>
      </c>
      <c r="O832" s="20">
        <v>6.358891851193019</v>
      </c>
      <c r="P832" s="21">
        <v>1</v>
      </c>
      <c r="Q832" s="20">
        <v>0.31148024320528123</v>
      </c>
      <c r="R832" s="20">
        <v>3.00569956795341</v>
      </c>
      <c r="S832" s="21">
        <v>0</v>
      </c>
      <c r="T832" s="5">
        <v>2.0656998348359892</v>
      </c>
      <c r="U832" s="20">
        <v>6.2553036641279878</v>
      </c>
      <c r="V832" s="21">
        <v>1</v>
      </c>
      <c r="W832" s="6">
        <v>-1.8812693663853466</v>
      </c>
      <c r="X832" s="20">
        <v>6.0930198913460556</v>
      </c>
      <c r="Y832" s="21">
        <v>1</v>
      </c>
      <c r="Z832" s="20">
        <v>-0.12704977475463863</v>
      </c>
      <c r="AA832" s="20">
        <v>1.6133325711716637</v>
      </c>
      <c r="AB832" s="21">
        <v>0</v>
      </c>
      <c r="AC832" s="5">
        <v>1.754219591630708</v>
      </c>
      <c r="AD832" s="20">
        <v>5.9717111340840008</v>
      </c>
      <c r="AE832" s="21">
        <v>1</v>
      </c>
    </row>
    <row r="833" spans="1:31" x14ac:dyDescent="0.3">
      <c r="A833" s="17" t="s">
        <v>2316</v>
      </c>
      <c r="B833" s="18" t="s">
        <v>2317</v>
      </c>
      <c r="C833" s="19" t="s">
        <v>2318</v>
      </c>
      <c r="D833" s="20">
        <v>0.23492448365088769</v>
      </c>
      <c r="E833" s="20">
        <v>0.82636828540757745</v>
      </c>
      <c r="F833" s="21">
        <v>0</v>
      </c>
      <c r="G833" s="20">
        <v>0.91982107787774225</v>
      </c>
      <c r="H833" s="20">
        <v>2.6547910554921432</v>
      </c>
      <c r="I833" s="21">
        <v>0</v>
      </c>
      <c r="J833" s="20">
        <v>7.9281953267597949</v>
      </c>
      <c r="K833" s="20">
        <v>6.85728642567768</v>
      </c>
      <c r="L833" s="20">
        <v>7.5421830199045345</v>
      </c>
      <c r="M833" s="21">
        <v>6.7734497652311649</v>
      </c>
      <c r="N833" s="5">
        <v>1.0709089010821149</v>
      </c>
      <c r="O833" s="20">
        <v>2.3426747344450036</v>
      </c>
      <c r="P833" s="21">
        <v>1</v>
      </c>
      <c r="Q833" s="20">
        <v>0.38601230685526033</v>
      </c>
      <c r="R833" s="20">
        <v>0.9705076132008732</v>
      </c>
      <c r="S833" s="21">
        <v>0</v>
      </c>
      <c r="T833" s="5">
        <v>1.1547455615286299</v>
      </c>
      <c r="U833" s="20">
        <v>2.4625367850025279</v>
      </c>
      <c r="V833" s="21">
        <v>1</v>
      </c>
      <c r="W833" s="20">
        <v>-0.68489659422685456</v>
      </c>
      <c r="X833" s="20">
        <v>1.6719607066106115</v>
      </c>
      <c r="Y833" s="21">
        <v>0</v>
      </c>
      <c r="Z833" s="20">
        <v>8.3836660446515054E-2</v>
      </c>
      <c r="AA833" s="20">
        <v>0.1700146960891917</v>
      </c>
      <c r="AB833" s="21">
        <v>0</v>
      </c>
      <c r="AC833" s="20">
        <v>0.76873325467336961</v>
      </c>
      <c r="AD833" s="20">
        <v>1.8372900170149851</v>
      </c>
      <c r="AE833" s="21">
        <v>0</v>
      </c>
    </row>
    <row r="834" spans="1:31" x14ac:dyDescent="0.3">
      <c r="A834" s="17" t="s">
        <v>2319</v>
      </c>
      <c r="B834" s="18" t="s">
        <v>2320</v>
      </c>
      <c r="C834" s="19" t="s">
        <v>2321</v>
      </c>
      <c r="D834" s="20">
        <v>0.15544098875986556</v>
      </c>
      <c r="E834" s="20">
        <v>0.80066330873143166</v>
      </c>
      <c r="F834" s="21">
        <v>0</v>
      </c>
      <c r="G834" s="20">
        <v>0.92965979387711783</v>
      </c>
      <c r="H834" s="20">
        <v>3.3099245642212942</v>
      </c>
      <c r="I834" s="21">
        <v>0</v>
      </c>
      <c r="J834" s="20">
        <v>8.2839137196979937</v>
      </c>
      <c r="K834" s="20">
        <v>7.4080842151860331</v>
      </c>
      <c r="L834" s="20">
        <v>8.1823030203032854</v>
      </c>
      <c r="M834" s="21">
        <v>7.1988129370610103</v>
      </c>
      <c r="N834" s="20">
        <v>0.87582950451196062</v>
      </c>
      <c r="O834" s="20">
        <v>2.6362041454910417</v>
      </c>
      <c r="P834" s="21">
        <v>0</v>
      </c>
      <c r="Q834" s="20">
        <v>0.10161069939470835</v>
      </c>
      <c r="R834" s="20">
        <v>0.32962244794574952</v>
      </c>
      <c r="S834" s="21">
        <v>0</v>
      </c>
      <c r="T834" s="5">
        <v>1.0851007826369834</v>
      </c>
      <c r="U834" s="20">
        <v>2.9885404312195702</v>
      </c>
      <c r="V834" s="21">
        <v>1</v>
      </c>
      <c r="W834" s="20">
        <v>-0.77421880511725227</v>
      </c>
      <c r="X834" s="20">
        <v>2.4375559228841408</v>
      </c>
      <c r="Y834" s="21">
        <v>0</v>
      </c>
      <c r="Z834" s="20">
        <v>0.20927127812502277</v>
      </c>
      <c r="AA834" s="20">
        <v>0.75830699759064002</v>
      </c>
      <c r="AB834" s="21">
        <v>0</v>
      </c>
      <c r="AC834" s="20">
        <v>0.98349008324227505</v>
      </c>
      <c r="AD834" s="20">
        <v>2.8258724819137044</v>
      </c>
      <c r="AE834" s="21">
        <v>0</v>
      </c>
    </row>
    <row r="835" spans="1:31" x14ac:dyDescent="0.3">
      <c r="A835" s="17" t="s">
        <v>1382</v>
      </c>
      <c r="B835" s="18" t="s">
        <v>1383</v>
      </c>
      <c r="C835" s="19" t="s">
        <v>1384</v>
      </c>
      <c r="D835" s="20">
        <v>0.96343839888676541</v>
      </c>
      <c r="E835" s="20">
        <v>2.7585128813314506</v>
      </c>
      <c r="F835" s="21">
        <v>0</v>
      </c>
      <c r="G835" s="5">
        <v>1.978606971332411</v>
      </c>
      <c r="H835" s="20">
        <v>3.9703713514983585</v>
      </c>
      <c r="I835" s="21">
        <v>1</v>
      </c>
      <c r="J835" s="20">
        <v>9.6606096492488547</v>
      </c>
      <c r="K835" s="20">
        <v>7.8972683317902295</v>
      </c>
      <c r="L835" s="20">
        <v>8.9124369042358751</v>
      </c>
      <c r="M835" s="21">
        <v>6.7185642790296782</v>
      </c>
      <c r="N835" s="5">
        <v>1.7633413174586252</v>
      </c>
      <c r="O835" s="20">
        <v>3.1865229505962844</v>
      </c>
      <c r="P835" s="21">
        <v>1</v>
      </c>
      <c r="Q835" s="20">
        <v>0.74817274501297959</v>
      </c>
      <c r="R835" s="20">
        <v>1.8228160350245688</v>
      </c>
      <c r="S835" s="21">
        <v>0</v>
      </c>
      <c r="T835" s="5">
        <v>2.9420453702191764</v>
      </c>
      <c r="U835" s="20">
        <v>4.0563053400381426</v>
      </c>
      <c r="V835" s="21">
        <v>1</v>
      </c>
      <c r="W835" s="6">
        <v>-1.0151685724456456</v>
      </c>
      <c r="X835" s="20">
        <v>2.2855436343186626</v>
      </c>
      <c r="Y835" s="21">
        <v>1</v>
      </c>
      <c r="Z835" s="5">
        <v>1.1787040527605512</v>
      </c>
      <c r="AA835" s="20">
        <v>2.5230514297160869</v>
      </c>
      <c r="AB835" s="21">
        <v>1</v>
      </c>
      <c r="AC835" s="5">
        <v>2.1938726252061969</v>
      </c>
      <c r="AD835" s="20">
        <v>3.555329690799288</v>
      </c>
      <c r="AE835" s="21">
        <v>1</v>
      </c>
    </row>
    <row r="836" spans="1:31" x14ac:dyDescent="0.3">
      <c r="A836" s="17" t="s">
        <v>2778</v>
      </c>
      <c r="B836" s="18" t="s">
        <v>2827</v>
      </c>
      <c r="C836" s="19" t="s">
        <v>29</v>
      </c>
      <c r="D836" s="20">
        <v>0.24427925270786943</v>
      </c>
      <c r="E836" s="20">
        <v>0.70516229688058707</v>
      </c>
      <c r="F836" s="21">
        <v>0</v>
      </c>
      <c r="G836" s="5">
        <v>1.9788157159309687</v>
      </c>
      <c r="H836" s="20">
        <v>3.6302129890557877</v>
      </c>
      <c r="I836" s="21">
        <v>1</v>
      </c>
      <c r="J836" s="20">
        <v>6.0468973740468872</v>
      </c>
      <c r="K836" s="20">
        <v>4.0575599440585162</v>
      </c>
      <c r="L836" s="20">
        <v>5.7920964072816155</v>
      </c>
      <c r="M836" s="21">
        <v>3.8238024054080491</v>
      </c>
      <c r="N836" s="5">
        <v>1.989337429988371</v>
      </c>
      <c r="O836" s="20">
        <v>3.0548182591689228</v>
      </c>
      <c r="P836" s="21">
        <v>1</v>
      </c>
      <c r="Q836" s="20">
        <v>0.25480096676527175</v>
      </c>
      <c r="R836" s="20">
        <v>0.49756179695790992</v>
      </c>
      <c r="S836" s="21">
        <v>0</v>
      </c>
      <c r="T836" s="5">
        <v>2.2230949686388382</v>
      </c>
      <c r="U836" s="20">
        <v>3.2408351916963789</v>
      </c>
      <c r="V836" s="21">
        <v>1</v>
      </c>
      <c r="W836" s="6">
        <v>-1.7345364632230993</v>
      </c>
      <c r="X836" s="20">
        <v>2.8276387850066862</v>
      </c>
      <c r="Y836" s="21">
        <v>1</v>
      </c>
      <c r="Z836" s="20">
        <v>0.23375753865046711</v>
      </c>
      <c r="AA836" s="20">
        <v>0.45006493630562999</v>
      </c>
      <c r="AB836" s="21">
        <v>0</v>
      </c>
      <c r="AC836" s="5">
        <v>1.9682940018735664</v>
      </c>
      <c r="AD836" s="20">
        <v>3.0370937128413793</v>
      </c>
      <c r="AE836" s="21">
        <v>1</v>
      </c>
    </row>
    <row r="837" spans="1:31" x14ac:dyDescent="0.3">
      <c r="A837" s="17" t="s">
        <v>225</v>
      </c>
      <c r="B837" s="18" t="s">
        <v>226</v>
      </c>
      <c r="C837" s="19" t="s">
        <v>227</v>
      </c>
      <c r="D837" s="20">
        <v>-0.18839536920882871</v>
      </c>
      <c r="E837" s="20">
        <v>0.67544272146942808</v>
      </c>
      <c r="F837" s="21">
        <v>0</v>
      </c>
      <c r="G837" s="5">
        <v>1.9812359620705244</v>
      </c>
      <c r="H837" s="20">
        <v>4.0107031024299431</v>
      </c>
      <c r="I837" s="21">
        <v>1</v>
      </c>
      <c r="J837" s="20">
        <v>8.1799315954955425</v>
      </c>
      <c r="K837" s="20">
        <v>6.2658329471659737</v>
      </c>
      <c r="L837" s="20">
        <v>8.4354642784453269</v>
      </c>
      <c r="M837" s="21">
        <v>6.3870910026338468</v>
      </c>
      <c r="N837" s="5">
        <v>1.9140986483295688</v>
      </c>
      <c r="O837" s="20">
        <v>3.3619547415596025</v>
      </c>
      <c r="P837" s="21">
        <v>1</v>
      </c>
      <c r="Q837" s="20">
        <v>-0.25553268294978437</v>
      </c>
      <c r="R837" s="20">
        <v>0.64420661097814635</v>
      </c>
      <c r="S837" s="21">
        <v>0</v>
      </c>
      <c r="T837" s="5">
        <v>1.7928405928616957</v>
      </c>
      <c r="U837" s="20">
        <v>3.2516874469344677</v>
      </c>
      <c r="V837" s="21">
        <v>1</v>
      </c>
      <c r="W837" s="6">
        <v>-2.1696313312793531</v>
      </c>
      <c r="X837" s="20">
        <v>3.5741826866494697</v>
      </c>
      <c r="Y837" s="21">
        <v>1</v>
      </c>
      <c r="Z837" s="20">
        <v>-0.12125805546787305</v>
      </c>
      <c r="AA837" s="20">
        <v>0.27117304734740777</v>
      </c>
      <c r="AB837" s="21">
        <v>0</v>
      </c>
      <c r="AC837" s="5">
        <v>2.0483732758114801</v>
      </c>
      <c r="AD837" s="20">
        <v>3.4766163021182637</v>
      </c>
      <c r="AE837" s="21">
        <v>1</v>
      </c>
    </row>
    <row r="838" spans="1:31" x14ac:dyDescent="0.3">
      <c r="A838" s="17" t="s">
        <v>2182</v>
      </c>
      <c r="B838" s="18" t="s">
        <v>2183</v>
      </c>
      <c r="C838" s="19" t="s">
        <v>29</v>
      </c>
      <c r="D838" s="20">
        <v>-0.17608064796653622</v>
      </c>
      <c r="E838" s="20">
        <v>0.87931611294883261</v>
      </c>
      <c r="F838" s="21">
        <v>0</v>
      </c>
      <c r="G838" s="5">
        <v>1.9826691600217536</v>
      </c>
      <c r="H838" s="20">
        <v>4.5385207082026753</v>
      </c>
      <c r="I838" s="21">
        <v>1</v>
      </c>
      <c r="J838" s="20">
        <v>12.685940160407233</v>
      </c>
      <c r="K838" s="20">
        <v>10.998118814407571</v>
      </c>
      <c r="L838" s="20">
        <v>13.15686862239586</v>
      </c>
      <c r="M838" s="21">
        <v>10.879351648352015</v>
      </c>
      <c r="N838" s="5">
        <v>1.6878213459996623</v>
      </c>
      <c r="O838" s="20">
        <v>3.6678612121428982</v>
      </c>
      <c r="P838" s="21">
        <v>1</v>
      </c>
      <c r="Q838" s="20">
        <v>-0.47092846198862759</v>
      </c>
      <c r="R838" s="20">
        <v>1.6315376233450385</v>
      </c>
      <c r="S838" s="21">
        <v>0</v>
      </c>
      <c r="T838" s="5">
        <v>1.8065885120552174</v>
      </c>
      <c r="U838" s="20">
        <v>3.78379258008761</v>
      </c>
      <c r="V838" s="21">
        <v>1</v>
      </c>
      <c r="W838" s="6">
        <v>-2.1587498079882899</v>
      </c>
      <c r="X838" s="20">
        <v>4.088620186171398</v>
      </c>
      <c r="Y838" s="21">
        <v>1</v>
      </c>
      <c r="Z838" s="20">
        <v>0.11876716605555515</v>
      </c>
      <c r="AA838" s="20">
        <v>0.37804655536514564</v>
      </c>
      <c r="AB838" s="21">
        <v>0</v>
      </c>
      <c r="AC838" s="5">
        <v>2.277516974043845</v>
      </c>
      <c r="AD838" s="20">
        <v>4.1805744824590629</v>
      </c>
      <c r="AE838" s="21">
        <v>1</v>
      </c>
    </row>
    <row r="839" spans="1:31" x14ac:dyDescent="0.3">
      <c r="A839" s="17" t="s">
        <v>1248</v>
      </c>
      <c r="B839" s="18" t="s">
        <v>1249</v>
      </c>
      <c r="C839" s="19" t="s">
        <v>1250</v>
      </c>
      <c r="D839" s="5">
        <v>1.693345602843884</v>
      </c>
      <c r="E839" s="20">
        <v>3.2528297894408751</v>
      </c>
      <c r="F839" s="21">
        <v>1</v>
      </c>
      <c r="G839" s="5">
        <v>1.1437088203606702</v>
      </c>
      <c r="H839" s="20">
        <v>2.6035483331968203</v>
      </c>
      <c r="I839" s="21">
        <v>1</v>
      </c>
      <c r="J839" s="20">
        <v>5.3005671921435304</v>
      </c>
      <c r="K839" s="20">
        <v>4.7912075396275515</v>
      </c>
      <c r="L839" s="20">
        <v>4.2415707571443377</v>
      </c>
      <c r="M839" s="21">
        <v>2.4635127689389762</v>
      </c>
      <c r="N839" s="20">
        <v>0.50935965251597892</v>
      </c>
      <c r="O839" s="20">
        <v>0.9992125856127031</v>
      </c>
      <c r="P839" s="21">
        <v>0</v>
      </c>
      <c r="Q839" s="5">
        <v>1.0589964349991927</v>
      </c>
      <c r="R839" s="20">
        <v>1.9418926336943489</v>
      </c>
      <c r="S839" s="21">
        <v>1</v>
      </c>
      <c r="T839" s="5">
        <v>2.8370544232045543</v>
      </c>
      <c r="U839" s="20">
        <v>3.5392221872328067</v>
      </c>
      <c r="V839" s="21">
        <v>1</v>
      </c>
      <c r="W839" s="20">
        <v>0.54963678248321379</v>
      </c>
      <c r="X839" s="20">
        <v>1.0806107452983118</v>
      </c>
      <c r="Y839" s="21">
        <v>0</v>
      </c>
      <c r="Z839" s="5">
        <v>2.3276947706885753</v>
      </c>
      <c r="AA839" s="20">
        <v>3.2051147688965393</v>
      </c>
      <c r="AB839" s="21">
        <v>1</v>
      </c>
      <c r="AC839" s="5">
        <v>1.7780579882053615</v>
      </c>
      <c r="AD839" s="20">
        <v>2.7578701456167805</v>
      </c>
      <c r="AE839" s="21">
        <v>1</v>
      </c>
    </row>
    <row r="840" spans="1:31" x14ac:dyDescent="0.3">
      <c r="A840" s="17" t="s">
        <v>1583</v>
      </c>
      <c r="B840" s="18" t="s">
        <v>1584</v>
      </c>
      <c r="C840" s="19" t="s">
        <v>1585</v>
      </c>
      <c r="D840" s="20">
        <v>0.2590362592318165</v>
      </c>
      <c r="E840" s="20">
        <v>0.73223517704291141</v>
      </c>
      <c r="F840" s="21">
        <v>0</v>
      </c>
      <c r="G840" s="5">
        <v>1.9887575394168486</v>
      </c>
      <c r="H840" s="20">
        <v>3.5961930714950956</v>
      </c>
      <c r="I840" s="21">
        <v>1</v>
      </c>
      <c r="J840" s="20">
        <v>9.3628578148392823</v>
      </c>
      <c r="K840" s="20">
        <v>7.107959615633936</v>
      </c>
      <c r="L840" s="20">
        <v>8.8376808958189681</v>
      </c>
      <c r="M840" s="21">
        <v>7.1150640161906171</v>
      </c>
      <c r="N840" s="5">
        <v>2.2548981992053463</v>
      </c>
      <c r="O840" s="20">
        <v>3.2226650775710537</v>
      </c>
      <c r="P840" s="21">
        <v>1</v>
      </c>
      <c r="Q840" s="20">
        <v>0.52517691902031416</v>
      </c>
      <c r="R840" s="20">
        <v>1.076994251719475</v>
      </c>
      <c r="S840" s="21">
        <v>0</v>
      </c>
      <c r="T840" s="5">
        <v>2.2477937986486651</v>
      </c>
      <c r="U840" s="20">
        <v>3.2173653874302262</v>
      </c>
      <c r="V840" s="21">
        <v>1</v>
      </c>
      <c r="W840" s="6">
        <v>-1.7297212801850321</v>
      </c>
      <c r="X840" s="20">
        <v>2.7819286691296305</v>
      </c>
      <c r="Y840" s="21">
        <v>1</v>
      </c>
      <c r="Z840" s="20">
        <v>-7.1044005566811563E-3</v>
      </c>
      <c r="AA840" s="20">
        <v>1.021230465093613E-2</v>
      </c>
      <c r="AB840" s="21">
        <v>0</v>
      </c>
      <c r="AC840" s="5">
        <v>1.722616879628351</v>
      </c>
      <c r="AD840" s="20">
        <v>2.7751726413871816</v>
      </c>
      <c r="AE840" s="21">
        <v>1</v>
      </c>
    </row>
    <row r="841" spans="1:31" x14ac:dyDescent="0.3">
      <c r="A841" s="17" t="s">
        <v>439</v>
      </c>
      <c r="B841" s="18" t="s">
        <v>440</v>
      </c>
      <c r="C841" s="19" t="s">
        <v>441</v>
      </c>
      <c r="D841" s="20">
        <v>-0.16381927556984976</v>
      </c>
      <c r="E841" s="20">
        <v>0.52719798699028841</v>
      </c>
      <c r="F841" s="21">
        <v>0</v>
      </c>
      <c r="G841" s="5">
        <v>1.9925054521984578</v>
      </c>
      <c r="H841" s="20">
        <v>3.8893964674786208</v>
      </c>
      <c r="I841" s="21">
        <v>1</v>
      </c>
      <c r="J841" s="20">
        <v>8.7816497370046065</v>
      </c>
      <c r="K841" s="20">
        <v>7.1961010173042297</v>
      </c>
      <c r="L841" s="20">
        <v>9.3524257450725372</v>
      </c>
      <c r="M841" s="21">
        <v>6.9529635603759985</v>
      </c>
      <c r="N841" s="5">
        <v>1.5855487197003768</v>
      </c>
      <c r="O841" s="20">
        <v>2.9188277604774817</v>
      </c>
      <c r="P841" s="21">
        <v>1</v>
      </c>
      <c r="Q841" s="20">
        <v>-0.57077600806793072</v>
      </c>
      <c r="R841" s="20">
        <v>1.3777646958254572</v>
      </c>
      <c r="S841" s="21">
        <v>0</v>
      </c>
      <c r="T841" s="5">
        <v>1.828686176628608</v>
      </c>
      <c r="U841" s="20">
        <v>3.1564830690825758</v>
      </c>
      <c r="V841" s="21">
        <v>1</v>
      </c>
      <c r="W841" s="6">
        <v>-2.1563247277683075</v>
      </c>
      <c r="X841" s="20">
        <v>3.4340144685784599</v>
      </c>
      <c r="Y841" s="21">
        <v>1</v>
      </c>
      <c r="Z841" s="20">
        <v>0.24313745692823119</v>
      </c>
      <c r="AA841" s="20">
        <v>0.55745409483329067</v>
      </c>
      <c r="AB841" s="21">
        <v>0</v>
      </c>
      <c r="AC841" s="5">
        <v>2.3994621846965387</v>
      </c>
      <c r="AD841" s="20">
        <v>3.6152549463820591</v>
      </c>
      <c r="AE841" s="21">
        <v>1</v>
      </c>
    </row>
    <row r="842" spans="1:31" x14ac:dyDescent="0.3">
      <c r="A842" s="17" t="s">
        <v>1695</v>
      </c>
      <c r="B842" s="18" t="s">
        <v>1696</v>
      </c>
      <c r="C842" s="19" t="s">
        <v>29</v>
      </c>
      <c r="D842" s="20">
        <v>0.25822558333857515</v>
      </c>
      <c r="E842" s="20">
        <v>1.1338422075215457</v>
      </c>
      <c r="F842" s="21">
        <v>0</v>
      </c>
      <c r="G842" s="5">
        <v>1.9963507729318763</v>
      </c>
      <c r="H842" s="20">
        <v>4.3118497550624308</v>
      </c>
      <c r="I842" s="21">
        <v>1</v>
      </c>
      <c r="J842" s="20">
        <v>8.2291733592019387</v>
      </c>
      <c r="K842" s="20">
        <v>6.2411050878991094</v>
      </c>
      <c r="L842" s="20">
        <v>7.9792302774924107</v>
      </c>
      <c r="M842" s="21">
        <v>5.9745970029314872</v>
      </c>
      <c r="N842" s="5">
        <v>1.9880682713028293</v>
      </c>
      <c r="O842" s="20">
        <v>3.7109018100639912</v>
      </c>
      <c r="P842" s="21">
        <v>1</v>
      </c>
      <c r="Q842" s="20">
        <v>0.24994308170952806</v>
      </c>
      <c r="R842" s="20">
        <v>0.7587981251160002</v>
      </c>
      <c r="S842" s="21">
        <v>0</v>
      </c>
      <c r="T842" s="5">
        <v>2.2545763562704515</v>
      </c>
      <c r="U842" s="20">
        <v>3.9257704086921197</v>
      </c>
      <c r="V842" s="21">
        <v>1</v>
      </c>
      <c r="W842" s="6">
        <v>-1.7381251895933012</v>
      </c>
      <c r="X842" s="20">
        <v>3.4825523181464528</v>
      </c>
      <c r="Y842" s="21">
        <v>1</v>
      </c>
      <c r="Z842" s="20">
        <v>0.26650808496762224</v>
      </c>
      <c r="AA842" s="20">
        <v>0.81443500544412273</v>
      </c>
      <c r="AB842" s="21">
        <v>0</v>
      </c>
      <c r="AC842" s="5">
        <v>2.0046332745609234</v>
      </c>
      <c r="AD842" s="20">
        <v>3.7250457332026157</v>
      </c>
      <c r="AE842" s="21">
        <v>1</v>
      </c>
    </row>
    <row r="843" spans="1:31" x14ac:dyDescent="0.3">
      <c r="A843" s="17" t="s">
        <v>543</v>
      </c>
      <c r="B843" s="18" t="s">
        <v>544</v>
      </c>
      <c r="C843" s="19" t="s">
        <v>545</v>
      </c>
      <c r="D843" s="20">
        <v>-0.6789386774888726</v>
      </c>
      <c r="E843" s="20">
        <v>2.55597524474272</v>
      </c>
      <c r="F843" s="21">
        <v>0</v>
      </c>
      <c r="G843" s="5">
        <v>2.0040790191660705</v>
      </c>
      <c r="H843" s="20">
        <v>4.3796790497662528</v>
      </c>
      <c r="I843" s="21">
        <v>1</v>
      </c>
      <c r="J843" s="20">
        <v>9.9216155861706454</v>
      </c>
      <c r="K843" s="20">
        <v>7.8940110168055355</v>
      </c>
      <c r="L843" s="20">
        <v>10.577028713460479</v>
      </c>
      <c r="M843" s="21">
        <v>8.5964752444934476</v>
      </c>
      <c r="N843" s="5">
        <v>2.0276045693651099</v>
      </c>
      <c r="O843" s="20">
        <v>3.8051305462029537</v>
      </c>
      <c r="P843" s="21">
        <v>1</v>
      </c>
      <c r="Q843" s="20">
        <v>-0.65541312728983314</v>
      </c>
      <c r="R843" s="20">
        <v>1.9602097381785517</v>
      </c>
      <c r="S843" s="21">
        <v>0</v>
      </c>
      <c r="T843" s="5">
        <v>1.3251403416771979</v>
      </c>
      <c r="U843" s="20">
        <v>3.085780240910498</v>
      </c>
      <c r="V843" s="21">
        <v>1</v>
      </c>
      <c r="W843" s="6">
        <v>-2.6830176966549431</v>
      </c>
      <c r="X843" s="20">
        <v>4.2853367424166224</v>
      </c>
      <c r="Y843" s="21">
        <v>1</v>
      </c>
      <c r="Z843" s="20">
        <v>-0.70246422768791206</v>
      </c>
      <c r="AA843" s="20">
        <v>2.0648107418193549</v>
      </c>
      <c r="AB843" s="21">
        <v>0</v>
      </c>
      <c r="AC843" s="5">
        <v>1.980553468967031</v>
      </c>
      <c r="AD843" s="20">
        <v>3.7650528365504066</v>
      </c>
      <c r="AE843" s="21">
        <v>1</v>
      </c>
    </row>
    <row r="844" spans="1:31" x14ac:dyDescent="0.3">
      <c r="A844" s="17" t="s">
        <v>2480</v>
      </c>
      <c r="B844" s="18" t="s">
        <v>2481</v>
      </c>
      <c r="C844" s="19" t="s">
        <v>2482</v>
      </c>
      <c r="D844" s="20">
        <v>-0.38590157915558088</v>
      </c>
      <c r="E844" s="20">
        <v>1.3750894584259812</v>
      </c>
      <c r="F844" s="21">
        <v>0</v>
      </c>
      <c r="G844" s="5">
        <v>2.0047569683876389</v>
      </c>
      <c r="H844" s="20">
        <v>3.9730448761743986</v>
      </c>
      <c r="I844" s="21">
        <v>1</v>
      </c>
      <c r="J844" s="20">
        <v>5.1474855722803889</v>
      </c>
      <c r="K844" s="20">
        <v>3.6524258306237973</v>
      </c>
      <c r="L844" s="20">
        <v>6.0430843781670172</v>
      </c>
      <c r="M844" s="21">
        <v>3.5286301830483309</v>
      </c>
      <c r="N844" s="5">
        <v>1.4950597416565916</v>
      </c>
      <c r="O844" s="20">
        <v>2.8923171996988781</v>
      </c>
      <c r="P844" s="21">
        <v>1</v>
      </c>
      <c r="Q844" s="20">
        <v>-0.89559880588662821</v>
      </c>
      <c r="R844" s="20">
        <v>2.0736946459164436</v>
      </c>
      <c r="S844" s="21">
        <v>0</v>
      </c>
      <c r="T844" s="5">
        <v>1.6188553892320581</v>
      </c>
      <c r="U844" s="20">
        <v>3.024311894884566</v>
      </c>
      <c r="V844" s="21">
        <v>1</v>
      </c>
      <c r="W844" s="6">
        <v>-2.3906585475432198</v>
      </c>
      <c r="X844" s="20">
        <v>3.6817370374277067</v>
      </c>
      <c r="Y844" s="21">
        <v>1</v>
      </c>
      <c r="Z844" s="20">
        <v>0.12379564757546646</v>
      </c>
      <c r="AA844" s="20">
        <v>0.26710256487655443</v>
      </c>
      <c r="AB844" s="21">
        <v>0</v>
      </c>
      <c r="AC844" s="5">
        <v>2.5144541951186863</v>
      </c>
      <c r="AD844" s="20">
        <v>3.7678071868693679</v>
      </c>
      <c r="AE844" s="21">
        <v>1</v>
      </c>
    </row>
    <row r="845" spans="1:31" x14ac:dyDescent="0.3">
      <c r="A845" s="17" t="s">
        <v>1094</v>
      </c>
      <c r="B845" s="18" t="s">
        <v>1095</v>
      </c>
      <c r="C845" s="19" t="s">
        <v>29</v>
      </c>
      <c r="D845" s="20">
        <v>-0.47466988344332783</v>
      </c>
      <c r="E845" s="20">
        <v>0.48035075489585866</v>
      </c>
      <c r="F845" s="21">
        <v>0</v>
      </c>
      <c r="G845" s="5">
        <v>2.0227402258364258</v>
      </c>
      <c r="H845" s="20">
        <v>2.0349835264696008</v>
      </c>
      <c r="I845" s="21">
        <v>1</v>
      </c>
      <c r="J845" s="20">
        <v>4.8311401334775148</v>
      </c>
      <c r="K845" s="20">
        <v>3.0872303435253663</v>
      </c>
      <c r="L845" s="20">
        <v>5.5846404528051199</v>
      </c>
      <c r="M845" s="21">
        <v>3.2830697910844169</v>
      </c>
      <c r="N845" s="5">
        <v>1.7439097899521485</v>
      </c>
      <c r="O845" s="20">
        <v>1.3434212664462626</v>
      </c>
      <c r="P845" s="21">
        <v>1</v>
      </c>
      <c r="Q845" s="20">
        <v>-0.75350031932760508</v>
      </c>
      <c r="R845" s="20">
        <v>0.54920226529807725</v>
      </c>
      <c r="S845" s="21">
        <v>0</v>
      </c>
      <c r="T845" s="20">
        <v>1.5480703423930979</v>
      </c>
      <c r="U845" s="20">
        <v>1.1985592441616584</v>
      </c>
      <c r="V845" s="21">
        <v>0</v>
      </c>
      <c r="W845" s="6">
        <v>-2.4974101092797536</v>
      </c>
      <c r="X845" s="20">
        <v>1.833068410134451</v>
      </c>
      <c r="Y845" s="21">
        <v>1</v>
      </c>
      <c r="Z845" s="20">
        <v>-0.19583944755905058</v>
      </c>
      <c r="AA845" s="20">
        <v>0.11738209568313947</v>
      </c>
      <c r="AB845" s="21">
        <v>0</v>
      </c>
      <c r="AC845" s="5">
        <v>2.301570661720703</v>
      </c>
      <c r="AD845" s="20">
        <v>1.7155833944737173</v>
      </c>
      <c r="AE845" s="21">
        <v>1</v>
      </c>
    </row>
    <row r="846" spans="1:31" x14ac:dyDescent="0.3">
      <c r="A846" s="17" t="s">
        <v>2361</v>
      </c>
      <c r="B846" s="18" t="s">
        <v>2362</v>
      </c>
      <c r="C846" s="19" t="s">
        <v>2363</v>
      </c>
      <c r="D846" s="20">
        <v>0.22954597323388626</v>
      </c>
      <c r="E846" s="20">
        <v>1.7161272444966877</v>
      </c>
      <c r="F846" s="21">
        <v>0</v>
      </c>
      <c r="G846" s="5">
        <v>2.0233706221309973</v>
      </c>
      <c r="H846" s="20">
        <v>5.3210192325945895</v>
      </c>
      <c r="I846" s="21">
        <v>1</v>
      </c>
      <c r="J846" s="20">
        <v>9.8060175600987129</v>
      </c>
      <c r="K846" s="20">
        <v>7.7829044635438507</v>
      </c>
      <c r="L846" s="20">
        <v>9.5767291124409617</v>
      </c>
      <c r="M846" s="21">
        <v>7.5531009647338294</v>
      </c>
      <c r="N846" s="5">
        <v>2.0231130965548623</v>
      </c>
      <c r="O846" s="20">
        <v>4.7213167843228474</v>
      </c>
      <c r="P846" s="21">
        <v>1</v>
      </c>
      <c r="Q846" s="20">
        <v>0.22928844765775125</v>
      </c>
      <c r="R846" s="20">
        <v>1.2572875425981458</v>
      </c>
      <c r="S846" s="21">
        <v>0</v>
      </c>
      <c r="T846" s="5">
        <v>2.2529165953648835</v>
      </c>
      <c r="U846" s="20">
        <v>4.9072194325829859</v>
      </c>
      <c r="V846" s="21">
        <v>1</v>
      </c>
      <c r="W846" s="6">
        <v>-1.793824648897111</v>
      </c>
      <c r="X846" s="20">
        <v>4.5137547324780298</v>
      </c>
      <c r="Y846" s="21">
        <v>1</v>
      </c>
      <c r="Z846" s="20">
        <v>0.22980349881002127</v>
      </c>
      <c r="AA846" s="20">
        <v>1.2600025820285954</v>
      </c>
      <c r="AB846" s="21">
        <v>0</v>
      </c>
      <c r="AC846" s="5">
        <v>2.0236281477071323</v>
      </c>
      <c r="AD846" s="20">
        <v>4.7217563650266863</v>
      </c>
      <c r="AE846" s="21">
        <v>1</v>
      </c>
    </row>
    <row r="847" spans="1:31" x14ac:dyDescent="0.3">
      <c r="A847" s="17" t="s">
        <v>2156</v>
      </c>
      <c r="B847" s="18" t="s">
        <v>2157</v>
      </c>
      <c r="C847" s="19" t="s">
        <v>2158</v>
      </c>
      <c r="D847" s="20">
        <v>-6.7342305304620709E-3</v>
      </c>
      <c r="E847" s="20">
        <v>2.9904826968710829E-2</v>
      </c>
      <c r="F847" s="21">
        <v>0</v>
      </c>
      <c r="G847" s="5">
        <v>2.0305325099181033</v>
      </c>
      <c r="H847" s="20">
        <v>4.9381293097593204</v>
      </c>
      <c r="I847" s="21">
        <v>1</v>
      </c>
      <c r="J847" s="20">
        <v>7.9975050856860381</v>
      </c>
      <c r="K847" s="20">
        <v>6.0844772446827999</v>
      </c>
      <c r="L847" s="20">
        <v>8.1217439851313653</v>
      </c>
      <c r="M847" s="21">
        <v>5.9737068062983969</v>
      </c>
      <c r="N847" s="5">
        <v>1.9130278410032382</v>
      </c>
      <c r="O847" s="20">
        <v>4.2375247729011996</v>
      </c>
      <c r="P847" s="21">
        <v>1</v>
      </c>
      <c r="Q847" s="20">
        <v>-0.12423889944532718</v>
      </c>
      <c r="R847" s="20">
        <v>0.50748789328108967</v>
      </c>
      <c r="S847" s="21">
        <v>0</v>
      </c>
      <c r="T847" s="5">
        <v>2.0237982793876412</v>
      </c>
      <c r="U847" s="20">
        <v>4.3343519899498091</v>
      </c>
      <c r="V847" s="21">
        <v>1</v>
      </c>
      <c r="W847" s="6">
        <v>-2.0372667404485654</v>
      </c>
      <c r="X847" s="20">
        <v>4.3457688217150885</v>
      </c>
      <c r="Y847" s="21">
        <v>1</v>
      </c>
      <c r="Z847" s="20">
        <v>0.11077043838440304</v>
      </c>
      <c r="AA847" s="20">
        <v>0.44405249424206772</v>
      </c>
      <c r="AB847" s="21">
        <v>0</v>
      </c>
      <c r="AC847" s="5">
        <v>2.1480371788329684</v>
      </c>
      <c r="AD847" s="20">
        <v>4.4369474640425377</v>
      </c>
      <c r="AE847" s="21">
        <v>1</v>
      </c>
    </row>
    <row r="848" spans="1:31" x14ac:dyDescent="0.3">
      <c r="A848" s="17" t="s">
        <v>244</v>
      </c>
      <c r="B848" s="18" t="s">
        <v>245</v>
      </c>
      <c r="C848" s="19" t="s">
        <v>246</v>
      </c>
      <c r="D848" s="20">
        <v>0.19025587688609136</v>
      </c>
      <c r="E848" s="20">
        <v>0.28099474356444992</v>
      </c>
      <c r="F848" s="21">
        <v>0</v>
      </c>
      <c r="G848" s="5">
        <v>2.0323665039043384</v>
      </c>
      <c r="H848" s="20">
        <v>2.7623637977768878</v>
      </c>
      <c r="I848" s="21">
        <v>1</v>
      </c>
      <c r="J848" s="20">
        <v>7.9179042547207299</v>
      </c>
      <c r="K848" s="20">
        <v>5.8516893122379248</v>
      </c>
      <c r="L848" s="20">
        <v>7.6937999392561718</v>
      </c>
      <c r="M848" s="21">
        <v>5.6952818739303002</v>
      </c>
      <c r="N848" s="5">
        <v>2.0662149424828051</v>
      </c>
      <c r="O848" s="20">
        <v>2.2332353646844365</v>
      </c>
      <c r="P848" s="21">
        <v>1</v>
      </c>
      <c r="Q848" s="20">
        <v>0.22410431546455811</v>
      </c>
      <c r="R848" s="20">
        <v>0.22756001902384682</v>
      </c>
      <c r="S848" s="21">
        <v>0</v>
      </c>
      <c r="T848" s="5">
        <v>2.2226223807904297</v>
      </c>
      <c r="U848" s="20">
        <v>2.347822840095084</v>
      </c>
      <c r="V848" s="21">
        <v>1</v>
      </c>
      <c r="W848" s="6">
        <v>-1.842110627018247</v>
      </c>
      <c r="X848" s="20">
        <v>2.0564113370170505</v>
      </c>
      <c r="Y848" s="21">
        <v>1</v>
      </c>
      <c r="Z848" s="20">
        <v>0.1564074383076246</v>
      </c>
      <c r="AA848" s="20">
        <v>0.1513924058966323</v>
      </c>
      <c r="AB848" s="21">
        <v>0</v>
      </c>
      <c r="AC848" s="5">
        <v>1.9985180653258716</v>
      </c>
      <c r="AD848" s="20">
        <v>2.1814681545819612</v>
      </c>
      <c r="AE848" s="21">
        <v>1</v>
      </c>
    </row>
    <row r="849" spans="1:31" x14ac:dyDescent="0.3">
      <c r="A849" s="17" t="s">
        <v>1428</v>
      </c>
      <c r="B849" s="18" t="s">
        <v>1429</v>
      </c>
      <c r="C849" s="19" t="s">
        <v>1430</v>
      </c>
      <c r="D849" s="20">
        <v>-0.5828958862993634</v>
      </c>
      <c r="E849" s="20">
        <v>2.6621781620214957</v>
      </c>
      <c r="F849" s="21">
        <v>0</v>
      </c>
      <c r="G849" s="5">
        <v>2.0483350362332526</v>
      </c>
      <c r="H849" s="20">
        <v>4.7934821137040444</v>
      </c>
      <c r="I849" s="21">
        <v>1</v>
      </c>
      <c r="J849" s="20">
        <v>7.8683435188268227</v>
      </c>
      <c r="K849" s="20">
        <v>6.2526598623856238</v>
      </c>
      <c r="L849" s="20">
        <v>8.8838907849182398</v>
      </c>
      <c r="M849" s="21">
        <v>6.4029043688929335</v>
      </c>
      <c r="N849" s="5">
        <v>1.6156836564411989</v>
      </c>
      <c r="O849" s="20">
        <v>3.7896620281042517</v>
      </c>
      <c r="P849" s="21">
        <v>1</v>
      </c>
      <c r="Q849" s="6">
        <v>-1.0155472660914171</v>
      </c>
      <c r="R849" s="20">
        <v>3.0056910907058176</v>
      </c>
      <c r="S849" s="21">
        <v>1</v>
      </c>
      <c r="T849" s="5">
        <v>1.4654391499338892</v>
      </c>
      <c r="U849" s="20">
        <v>3.62333855945917</v>
      </c>
      <c r="V849" s="21">
        <v>1</v>
      </c>
      <c r="W849" s="6">
        <v>-2.631230922532616</v>
      </c>
      <c r="X849" s="20">
        <v>4.6274577730569293</v>
      </c>
      <c r="Y849" s="21">
        <v>1</v>
      </c>
      <c r="Z849" s="20">
        <v>-0.15024450650730969</v>
      </c>
      <c r="AA849" s="20">
        <v>0.56814229521469528</v>
      </c>
      <c r="AB849" s="21">
        <v>0</v>
      </c>
      <c r="AC849" s="5">
        <v>2.4809864160253063</v>
      </c>
      <c r="AD849" s="20">
        <v>4.5260346340657405</v>
      </c>
      <c r="AE849" s="21">
        <v>1</v>
      </c>
    </row>
    <row r="850" spans="1:31" x14ac:dyDescent="0.3">
      <c r="A850" s="17" t="s">
        <v>2671</v>
      </c>
      <c r="B850" s="18" t="s">
        <v>2672</v>
      </c>
      <c r="C850" s="19" t="s">
        <v>68</v>
      </c>
      <c r="D850" s="20">
        <v>-0.34562511253951378</v>
      </c>
      <c r="E850" s="20">
        <v>0.79728692110187172</v>
      </c>
      <c r="F850" s="21">
        <v>0</v>
      </c>
      <c r="G850" s="5">
        <v>2.0629640708780279</v>
      </c>
      <c r="H850" s="20">
        <v>3.3000646380212761</v>
      </c>
      <c r="I850" s="21">
        <v>1</v>
      </c>
      <c r="J850" s="20">
        <v>7.0069444523032942</v>
      </c>
      <c r="K850" s="20">
        <v>5.2830454411896586</v>
      </c>
      <c r="L850" s="20">
        <v>7.6916346246072003</v>
      </c>
      <c r="M850" s="21">
        <v>5.2896054939647801</v>
      </c>
      <c r="N850" s="5">
        <v>1.7238990111136356</v>
      </c>
      <c r="O850" s="20">
        <v>2.433656842301712</v>
      </c>
      <c r="P850" s="21">
        <v>1</v>
      </c>
      <c r="Q850" s="20">
        <v>-0.68469017230390605</v>
      </c>
      <c r="R850" s="20">
        <v>1.1368439353699273</v>
      </c>
      <c r="S850" s="21">
        <v>0</v>
      </c>
      <c r="T850" s="5">
        <v>1.7173389583385141</v>
      </c>
      <c r="U850" s="20">
        <v>2.4275757308650334</v>
      </c>
      <c r="V850" s="21">
        <v>1</v>
      </c>
      <c r="W850" s="6">
        <v>-2.4085891834175417</v>
      </c>
      <c r="X850" s="20">
        <v>2.9792950637661848</v>
      </c>
      <c r="Y850" s="21">
        <v>1</v>
      </c>
      <c r="Z850" s="20">
        <v>-6.5600527751215054E-3</v>
      </c>
      <c r="AA850" s="20">
        <v>7.60937232996548E-3</v>
      </c>
      <c r="AB850" s="21">
        <v>0</v>
      </c>
      <c r="AC850" s="5">
        <v>2.4020291306424202</v>
      </c>
      <c r="AD850" s="20">
        <v>2.9747651692557935</v>
      </c>
      <c r="AE850" s="21">
        <v>1</v>
      </c>
    </row>
    <row r="851" spans="1:31" x14ac:dyDescent="0.3">
      <c r="A851" s="17" t="s">
        <v>2367</v>
      </c>
      <c r="B851" s="18" t="s">
        <v>2368</v>
      </c>
      <c r="C851" s="19" t="s">
        <v>2369</v>
      </c>
      <c r="D851" s="20">
        <v>0.43335580043714117</v>
      </c>
      <c r="E851" s="20">
        <v>1.8615648137733496</v>
      </c>
      <c r="F851" s="21">
        <v>0</v>
      </c>
      <c r="G851" s="20">
        <v>-0.81826775331649948</v>
      </c>
      <c r="H851" s="20">
        <v>2.8616592306911195</v>
      </c>
      <c r="I851" s="21">
        <v>0</v>
      </c>
      <c r="J851" s="20">
        <v>7.4985396542196678</v>
      </c>
      <c r="K851" s="20">
        <v>8.3115191862154347</v>
      </c>
      <c r="L851" s="20">
        <v>7.0598956324617932</v>
      </c>
      <c r="M851" s="21">
        <v>7.8834516070990253</v>
      </c>
      <c r="N851" s="20">
        <v>-0.81297953199576689</v>
      </c>
      <c r="O851" s="20">
        <v>2.2917044108569349</v>
      </c>
      <c r="P851" s="21">
        <v>0</v>
      </c>
      <c r="Q851" s="20">
        <v>0.43864402175787376</v>
      </c>
      <c r="R851" s="20">
        <v>1.3995579624232153</v>
      </c>
      <c r="S851" s="21">
        <v>0</v>
      </c>
      <c r="T851" s="20">
        <v>-0.38491195287935831</v>
      </c>
      <c r="U851" s="20">
        <v>1.2372427578324581</v>
      </c>
      <c r="V851" s="21">
        <v>0</v>
      </c>
      <c r="W851" s="5">
        <v>1.2516235537536406</v>
      </c>
      <c r="X851" s="20">
        <v>2.9915708510500094</v>
      </c>
      <c r="Y851" s="21">
        <v>1</v>
      </c>
      <c r="Z851" s="20">
        <v>0.42806757911640858</v>
      </c>
      <c r="AA851" s="20">
        <v>1.3683794644772531</v>
      </c>
      <c r="AB851" s="21">
        <v>0</v>
      </c>
      <c r="AC851" s="20">
        <v>-0.82355597463723207</v>
      </c>
      <c r="AD851" s="20">
        <v>2.3120313936361465</v>
      </c>
      <c r="AE851" s="21">
        <v>0</v>
      </c>
    </row>
    <row r="852" spans="1:31" x14ac:dyDescent="0.3">
      <c r="A852" s="17" t="s">
        <v>1212</v>
      </c>
      <c r="B852" s="18" t="s">
        <v>1213</v>
      </c>
      <c r="C852" s="19" t="s">
        <v>1214</v>
      </c>
      <c r="D852" s="20">
        <v>0.38294268605475779</v>
      </c>
      <c r="E852" s="20">
        <v>2.9041471923004178</v>
      </c>
      <c r="F852" s="21">
        <v>0</v>
      </c>
      <c r="G852" s="5">
        <v>2.0649180935518743</v>
      </c>
      <c r="H852" s="20">
        <v>5.7901155333428687</v>
      </c>
      <c r="I852" s="21">
        <v>1</v>
      </c>
      <c r="J852" s="20">
        <v>7.938588397590582</v>
      </c>
      <c r="K852" s="20">
        <v>5.9045127797914985</v>
      </c>
      <c r="L852" s="20">
        <v>7.586488187288615</v>
      </c>
      <c r="M852" s="21">
        <v>5.4907276179839508</v>
      </c>
      <c r="N852" s="5">
        <v>2.0340756177990844</v>
      </c>
      <c r="O852" s="20">
        <v>5.1635075567270663</v>
      </c>
      <c r="P852" s="21">
        <v>1</v>
      </c>
      <c r="Q852" s="20">
        <v>0.35210021030196792</v>
      </c>
      <c r="R852" s="20">
        <v>2.2107955114970768</v>
      </c>
      <c r="S852" s="21">
        <v>0</v>
      </c>
      <c r="T852" s="5">
        <v>2.4478607796066321</v>
      </c>
      <c r="U852" s="20">
        <v>5.484227576836056</v>
      </c>
      <c r="V852" s="21">
        <v>1</v>
      </c>
      <c r="W852" s="6">
        <v>-1.6819754074971165</v>
      </c>
      <c r="X852" s="20">
        <v>4.8347477233312421</v>
      </c>
      <c r="Y852" s="21">
        <v>1</v>
      </c>
      <c r="Z852" s="20">
        <v>0.41378516180754765</v>
      </c>
      <c r="AA852" s="20">
        <v>2.4656328944733934</v>
      </c>
      <c r="AB852" s="21">
        <v>0</v>
      </c>
      <c r="AC852" s="5">
        <v>2.0957605693046641</v>
      </c>
      <c r="AD852" s="20">
        <v>5.2152263214841525</v>
      </c>
      <c r="AE852" s="21">
        <v>1</v>
      </c>
    </row>
    <row r="853" spans="1:31" x14ac:dyDescent="0.3">
      <c r="A853" s="17" t="s">
        <v>1749</v>
      </c>
      <c r="B853" s="18" t="s">
        <v>1750</v>
      </c>
      <c r="C853" s="19" t="s">
        <v>1751</v>
      </c>
      <c r="D853" s="20">
        <v>-0.11632070367690872</v>
      </c>
      <c r="E853" s="20">
        <v>0.301697332217156</v>
      </c>
      <c r="F853" s="21">
        <v>0</v>
      </c>
      <c r="G853" s="5">
        <v>2.0763507802955239</v>
      </c>
      <c r="H853" s="20">
        <v>3.7266172300356537</v>
      </c>
      <c r="I853" s="21">
        <v>1</v>
      </c>
      <c r="J853" s="20">
        <v>12.202602669401823</v>
      </c>
      <c r="K853" s="20">
        <v>10.18536416508859</v>
      </c>
      <c r="L853" s="20">
        <v>12.378035649061022</v>
      </c>
      <c r="M853" s="21">
        <v>10.242572592783208</v>
      </c>
      <c r="N853" s="5">
        <v>2.0172385043132337</v>
      </c>
      <c r="O853" s="20">
        <v>3.0922382119530489</v>
      </c>
      <c r="P853" s="21">
        <v>1</v>
      </c>
      <c r="Q853" s="20">
        <v>-0.17543297965919891</v>
      </c>
      <c r="R853" s="20">
        <v>0.32515389119753352</v>
      </c>
      <c r="S853" s="21">
        <v>0</v>
      </c>
      <c r="T853" s="5">
        <v>1.9600300766186152</v>
      </c>
      <c r="U853" s="20">
        <v>3.0442367108592476</v>
      </c>
      <c r="V853" s="21">
        <v>1</v>
      </c>
      <c r="W853" s="6">
        <v>-2.1926714839724326</v>
      </c>
      <c r="X853" s="20">
        <v>3.2319527439889506</v>
      </c>
      <c r="Y853" s="21">
        <v>1</v>
      </c>
      <c r="Z853" s="20">
        <v>-5.7208427694618535E-2</v>
      </c>
      <c r="AA853" s="20">
        <v>9.2009047666017585E-2</v>
      </c>
      <c r="AB853" s="21">
        <v>0</v>
      </c>
      <c r="AC853" s="5">
        <v>2.1354630562778141</v>
      </c>
      <c r="AD853" s="20">
        <v>3.1875713076857051</v>
      </c>
      <c r="AE853" s="21">
        <v>1</v>
      </c>
    </row>
    <row r="854" spans="1:31" x14ac:dyDescent="0.3">
      <c r="A854" s="17" t="s">
        <v>2376</v>
      </c>
      <c r="B854" s="18" t="s">
        <v>2377</v>
      </c>
      <c r="C854" s="19" t="s">
        <v>2378</v>
      </c>
      <c r="D854" s="20">
        <v>-0.18090683019014087</v>
      </c>
      <c r="E854" s="20">
        <v>1.0098066325385493</v>
      </c>
      <c r="F854" s="21">
        <v>0</v>
      </c>
      <c r="G854" s="20">
        <v>-0.80253387072819216</v>
      </c>
      <c r="H854" s="20">
        <v>3.1723329011444137</v>
      </c>
      <c r="I854" s="21">
        <v>0</v>
      </c>
      <c r="J854" s="20">
        <v>5.4149271446916725</v>
      </c>
      <c r="K854" s="20">
        <v>6.5551601042133338</v>
      </c>
      <c r="L854" s="20">
        <v>5.9335330636752825</v>
      </c>
      <c r="M854" s="21">
        <v>6.3983678456100055</v>
      </c>
      <c r="N854" s="6">
        <v>-1.1402329595216614</v>
      </c>
      <c r="O854" s="20">
        <v>3.18011209979066</v>
      </c>
      <c r="P854" s="21">
        <v>1</v>
      </c>
      <c r="Q854" s="20">
        <v>-0.51860591898361008</v>
      </c>
      <c r="R854" s="20">
        <v>1.9193057322636402</v>
      </c>
      <c r="S854" s="21">
        <v>0</v>
      </c>
      <c r="T854" s="20">
        <v>-0.98344070091833302</v>
      </c>
      <c r="U854" s="20">
        <v>2.93346315737532</v>
      </c>
      <c r="V854" s="21">
        <v>0</v>
      </c>
      <c r="W854" s="20">
        <v>0.62162704053805129</v>
      </c>
      <c r="X854" s="20">
        <v>2.1945388316468253</v>
      </c>
      <c r="Y854" s="21">
        <v>0</v>
      </c>
      <c r="Z854" s="20">
        <v>0.15679225860332835</v>
      </c>
      <c r="AA854" s="20">
        <v>0.58894637721887177</v>
      </c>
      <c r="AB854" s="21">
        <v>0</v>
      </c>
      <c r="AC854" s="20">
        <v>-0.46483478193472294</v>
      </c>
      <c r="AD854" s="20">
        <v>1.7595536476276943</v>
      </c>
      <c r="AE854" s="21">
        <v>0</v>
      </c>
    </row>
    <row r="855" spans="1:31" x14ac:dyDescent="0.3">
      <c r="A855" s="17" t="s">
        <v>2379</v>
      </c>
      <c r="B855" s="18" t="s">
        <v>2380</v>
      </c>
      <c r="C855" s="19" t="s">
        <v>2381</v>
      </c>
      <c r="D855" s="20">
        <v>-0.60162975226802651</v>
      </c>
      <c r="E855" s="20">
        <v>0.97198434905374931</v>
      </c>
      <c r="F855" s="21">
        <v>0</v>
      </c>
      <c r="G855" s="20">
        <v>-0.62302078893798019</v>
      </c>
      <c r="H855" s="20">
        <v>1.0080973157693844</v>
      </c>
      <c r="I855" s="21">
        <v>0</v>
      </c>
      <c r="J855" s="20">
        <v>6.1214097298135552</v>
      </c>
      <c r="K855" s="20">
        <v>7.2852531282635091</v>
      </c>
      <c r="L855" s="20">
        <v>7.2638620915935554</v>
      </c>
      <c r="M855" s="21">
        <v>7.3460602710195619</v>
      </c>
      <c r="N855" s="6">
        <v>-1.1638433984499539</v>
      </c>
      <c r="O855" s="20">
        <v>1.3282147776897855</v>
      </c>
      <c r="P855" s="21">
        <v>1</v>
      </c>
      <c r="Q855" s="6">
        <v>-1.1424523617800002</v>
      </c>
      <c r="R855" s="20">
        <v>1.3051689706440877</v>
      </c>
      <c r="S855" s="21">
        <v>1</v>
      </c>
      <c r="T855" s="6">
        <v>-1.2246505412060067</v>
      </c>
      <c r="U855" s="20">
        <v>1.3926532323274461</v>
      </c>
      <c r="V855" s="21">
        <v>1</v>
      </c>
      <c r="W855" s="20">
        <v>2.1391036669953678E-2</v>
      </c>
      <c r="X855" s="20">
        <v>1.7320864012924153E-2</v>
      </c>
      <c r="Y855" s="21">
        <v>0</v>
      </c>
      <c r="Z855" s="20">
        <v>-6.0807142756052812E-2</v>
      </c>
      <c r="AA855" s="20">
        <v>5.0950779850707242E-2</v>
      </c>
      <c r="AB855" s="21">
        <v>0</v>
      </c>
      <c r="AC855" s="20">
        <v>-8.219817942600649E-2</v>
      </c>
      <c r="AD855" s="20">
        <v>7.0111053804349274E-2</v>
      </c>
      <c r="AE855" s="21">
        <v>0</v>
      </c>
    </row>
    <row r="856" spans="1:31" x14ac:dyDescent="0.3">
      <c r="A856" s="17" t="s">
        <v>2061</v>
      </c>
      <c r="B856" s="18" t="s">
        <v>2062</v>
      </c>
      <c r="C856" s="19" t="s">
        <v>29</v>
      </c>
      <c r="D856" s="20">
        <v>-0.45075902262398593</v>
      </c>
      <c r="E856" s="20">
        <v>0.95060619298424043</v>
      </c>
      <c r="F856" s="21">
        <v>0</v>
      </c>
      <c r="G856" s="5">
        <v>2.0919855033047359</v>
      </c>
      <c r="H856" s="20">
        <v>3.1513064120696037</v>
      </c>
      <c r="I856" s="21">
        <v>1</v>
      </c>
      <c r="J856" s="20">
        <v>5.3905718798101656</v>
      </c>
      <c r="K856" s="20">
        <v>3.0752811695258817</v>
      </c>
      <c r="L856" s="20">
        <v>5.6180256954546035</v>
      </c>
      <c r="M856" s="21">
        <v>3.7493453991294157</v>
      </c>
      <c r="N856" s="5">
        <v>2.3152907102842839</v>
      </c>
      <c r="O856" s="20">
        <v>2.7449438815992711</v>
      </c>
      <c r="P856" s="21">
        <v>1</v>
      </c>
      <c r="Q856" s="20">
        <v>-0.2274538156444379</v>
      </c>
      <c r="R856" s="20">
        <v>0.2935303048215257</v>
      </c>
      <c r="S856" s="21">
        <v>0</v>
      </c>
      <c r="T856" s="5">
        <v>1.6412264806807499</v>
      </c>
      <c r="U856" s="20">
        <v>2.1948712730335935</v>
      </c>
      <c r="V856" s="21">
        <v>1</v>
      </c>
      <c r="W856" s="6">
        <v>-2.5427445259287218</v>
      </c>
      <c r="X856" s="20">
        <v>2.8991912151487145</v>
      </c>
      <c r="Y856" s="21">
        <v>1</v>
      </c>
      <c r="Z856" s="20">
        <v>-0.67406422960353396</v>
      </c>
      <c r="AA856" s="20">
        <v>1.0078425386667829</v>
      </c>
      <c r="AB856" s="21">
        <v>0</v>
      </c>
      <c r="AC856" s="5">
        <v>1.8686802963251878</v>
      </c>
      <c r="AD856" s="20">
        <v>2.3988000936452178</v>
      </c>
      <c r="AE856" s="21">
        <v>1</v>
      </c>
    </row>
    <row r="857" spans="1:31" x14ac:dyDescent="0.3">
      <c r="A857" s="17" t="s">
        <v>1847</v>
      </c>
      <c r="B857" s="18" t="s">
        <v>1848</v>
      </c>
      <c r="C857" s="19" t="s">
        <v>1849</v>
      </c>
      <c r="D857" s="20">
        <v>2.5407558193940361E-2</v>
      </c>
      <c r="E857" s="20">
        <v>0.18851870070561486</v>
      </c>
      <c r="F857" s="21">
        <v>0</v>
      </c>
      <c r="G857" s="5">
        <v>2.0969532320496853</v>
      </c>
      <c r="H857" s="20">
        <v>5.6614359328960298</v>
      </c>
      <c r="I857" s="21">
        <v>1</v>
      </c>
      <c r="J857" s="20">
        <v>9.7227285860964621</v>
      </c>
      <c r="K857" s="20">
        <v>7.6137023615117485</v>
      </c>
      <c r="L857" s="20">
        <v>9.6852480353674935</v>
      </c>
      <c r="M857" s="21">
        <v>7.6003677958528364</v>
      </c>
      <c r="N857" s="5">
        <v>2.1090262245847136</v>
      </c>
      <c r="O857" s="20">
        <v>5.0710520138280923</v>
      </c>
      <c r="P857" s="21">
        <v>1</v>
      </c>
      <c r="Q857" s="20">
        <v>3.7480550728968609E-2</v>
      </c>
      <c r="R857" s="20">
        <v>0.1977783538350382</v>
      </c>
      <c r="S857" s="21">
        <v>0</v>
      </c>
      <c r="T857" s="5">
        <v>2.1223607902436257</v>
      </c>
      <c r="U857" s="20">
        <v>5.081957829436055</v>
      </c>
      <c r="V857" s="21">
        <v>1</v>
      </c>
      <c r="W857" s="6">
        <v>-2.071545673855745</v>
      </c>
      <c r="X857" s="20">
        <v>5.0400278216331555</v>
      </c>
      <c r="Y857" s="21">
        <v>1</v>
      </c>
      <c r="Z857" s="20">
        <v>1.3334565658912112E-2</v>
      </c>
      <c r="AA857" s="20">
        <v>6.3619432649746718E-2</v>
      </c>
      <c r="AB857" s="21">
        <v>0</v>
      </c>
      <c r="AC857" s="5">
        <v>2.0848802395146571</v>
      </c>
      <c r="AD857" s="20">
        <v>5.051128734698854</v>
      </c>
      <c r="AE857" s="21">
        <v>1</v>
      </c>
    </row>
    <row r="858" spans="1:31" x14ac:dyDescent="0.3">
      <c r="A858" s="17" t="s">
        <v>2388</v>
      </c>
      <c r="B858" s="18" t="s">
        <v>2389</v>
      </c>
      <c r="C858" s="19" t="s">
        <v>29</v>
      </c>
      <c r="D858" s="20">
        <v>-0.27180642697622481</v>
      </c>
      <c r="E858" s="20">
        <v>0.60612486968986001</v>
      </c>
      <c r="F858" s="21">
        <v>0</v>
      </c>
      <c r="G858" s="20">
        <v>0.7767520681344422</v>
      </c>
      <c r="H858" s="20">
        <v>1.742882982863531</v>
      </c>
      <c r="I858" s="21">
        <v>0</v>
      </c>
      <c r="J858" s="20">
        <v>7.8620703724406091</v>
      </c>
      <c r="K858" s="20">
        <v>7.2944438637386755</v>
      </c>
      <c r="L858" s="20">
        <v>8.3430023588493434</v>
      </c>
      <c r="M858" s="21">
        <v>7.3571247312823926</v>
      </c>
      <c r="N858" s="20">
        <v>0.56762650870193454</v>
      </c>
      <c r="O858" s="20">
        <v>0.93359446602776008</v>
      </c>
      <c r="P858" s="21">
        <v>0</v>
      </c>
      <c r="Q858" s="20">
        <v>-0.48093198640873247</v>
      </c>
      <c r="R858" s="20">
        <v>0.78012160378569606</v>
      </c>
      <c r="S858" s="21">
        <v>0</v>
      </c>
      <c r="T858" s="20">
        <v>0.50494564115821738</v>
      </c>
      <c r="U858" s="20">
        <v>0.8230199125488209</v>
      </c>
      <c r="V858" s="21">
        <v>0</v>
      </c>
      <c r="W858" s="6">
        <v>-1.048558495110667</v>
      </c>
      <c r="X858" s="20">
        <v>1.6769773147377833</v>
      </c>
      <c r="Y858" s="21">
        <v>1</v>
      </c>
      <c r="Z858" s="20">
        <v>-6.2680867543717156E-2</v>
      </c>
      <c r="AA858" s="20">
        <v>7.7654833714256216E-2</v>
      </c>
      <c r="AB858" s="21">
        <v>0</v>
      </c>
      <c r="AC858" s="20">
        <v>0.98587762756694985</v>
      </c>
      <c r="AD858" s="20">
        <v>1.5914018589678267</v>
      </c>
      <c r="AE858" s="21">
        <v>0</v>
      </c>
    </row>
    <row r="859" spans="1:31" x14ac:dyDescent="0.3">
      <c r="A859" s="17" t="s">
        <v>1838</v>
      </c>
      <c r="B859" s="18" t="s">
        <v>1839</v>
      </c>
      <c r="C859" s="19" t="s">
        <v>1840</v>
      </c>
      <c r="D859" s="20">
        <v>-0.68923684820490827</v>
      </c>
      <c r="E859" s="20">
        <v>1.7951232581458536</v>
      </c>
      <c r="F859" s="21">
        <v>0</v>
      </c>
      <c r="G859" s="5">
        <v>2.1043060467485706</v>
      </c>
      <c r="H859" s="20">
        <v>3.5914632921164169</v>
      </c>
      <c r="I859" s="21">
        <v>1</v>
      </c>
      <c r="J859" s="20">
        <v>6.9963743082380354</v>
      </c>
      <c r="K859" s="20">
        <v>5.7283773800769255</v>
      </c>
      <c r="L859" s="20">
        <v>8.5219202750304035</v>
      </c>
      <c r="M859" s="21">
        <v>5.5813051096943722</v>
      </c>
      <c r="N859" s="5">
        <v>1.267996928161109</v>
      </c>
      <c r="O859" s="20">
        <v>2.1900088333467469</v>
      </c>
      <c r="P859" s="21">
        <v>1</v>
      </c>
      <c r="Q859" s="6">
        <v>-1.5255459667923699</v>
      </c>
      <c r="R859" s="20">
        <v>2.4818018415646343</v>
      </c>
      <c r="S859" s="21">
        <v>1</v>
      </c>
      <c r="T859" s="5">
        <v>1.4150691985436623</v>
      </c>
      <c r="U859" s="20">
        <v>2.362015658328112</v>
      </c>
      <c r="V859" s="21">
        <v>1</v>
      </c>
      <c r="W859" s="6">
        <v>-2.7935428949534789</v>
      </c>
      <c r="X859" s="20">
        <v>3.484127527936089</v>
      </c>
      <c r="Y859" s="21">
        <v>1</v>
      </c>
      <c r="Z859" s="20">
        <v>0.14707227038255333</v>
      </c>
      <c r="AA859" s="20">
        <v>0.23806707393005389</v>
      </c>
      <c r="AB859" s="21">
        <v>0</v>
      </c>
      <c r="AC859" s="5">
        <v>2.9406151653360322</v>
      </c>
      <c r="AD859" s="20">
        <v>3.571176054056266</v>
      </c>
      <c r="AE859" s="21">
        <v>1</v>
      </c>
    </row>
    <row r="860" spans="1:31" x14ac:dyDescent="0.3">
      <c r="A860" s="17" t="s">
        <v>546</v>
      </c>
      <c r="B860" s="18" t="s">
        <v>547</v>
      </c>
      <c r="C860" s="19" t="s">
        <v>548</v>
      </c>
      <c r="D860" s="20">
        <v>-0.66360397678277749</v>
      </c>
      <c r="E860" s="20">
        <v>1.8781308691669674</v>
      </c>
      <c r="F860" s="21">
        <v>0</v>
      </c>
      <c r="G860" s="5">
        <v>2.1139405065543286</v>
      </c>
      <c r="H860" s="20">
        <v>3.7606702650253334</v>
      </c>
      <c r="I860" s="21">
        <v>1</v>
      </c>
      <c r="J860" s="20">
        <v>9.5095586968715882</v>
      </c>
      <c r="K860" s="20">
        <v>7.4937288509462743</v>
      </c>
      <c r="L860" s="20">
        <v>10.27127333428338</v>
      </c>
      <c r="M860" s="21">
        <v>8.059222167100037</v>
      </c>
      <c r="N860" s="5">
        <v>2.0158298459253139</v>
      </c>
      <c r="O860" s="20">
        <v>3.0944534315495327</v>
      </c>
      <c r="P860" s="21">
        <v>1</v>
      </c>
      <c r="Q860" s="20">
        <v>-0.76171463741179224</v>
      </c>
      <c r="R860" s="20">
        <v>1.5814354440203271</v>
      </c>
      <c r="S860" s="21">
        <v>0</v>
      </c>
      <c r="T860" s="5">
        <v>1.4503365297715511</v>
      </c>
      <c r="U860" s="20">
        <v>2.5529526333186876</v>
      </c>
      <c r="V860" s="21">
        <v>1</v>
      </c>
      <c r="W860" s="6">
        <v>-2.7775444833371061</v>
      </c>
      <c r="X860" s="20">
        <v>3.6353403772502957</v>
      </c>
      <c r="Y860" s="21">
        <v>1</v>
      </c>
      <c r="Z860" s="20">
        <v>-0.56549331615376275</v>
      </c>
      <c r="AA860" s="20">
        <v>1.2014348265058952</v>
      </c>
      <c r="AB860" s="21">
        <v>0</v>
      </c>
      <c r="AC860" s="5">
        <v>2.2120511671833434</v>
      </c>
      <c r="AD860" s="20">
        <v>3.2501463083418258</v>
      </c>
      <c r="AE860" s="21">
        <v>1</v>
      </c>
    </row>
    <row r="861" spans="1:31" x14ac:dyDescent="0.3">
      <c r="A861" s="17" t="s">
        <v>2396</v>
      </c>
      <c r="B861" s="18" t="s">
        <v>2397</v>
      </c>
      <c r="C861" s="19" t="s">
        <v>2398</v>
      </c>
      <c r="D861" s="20">
        <v>0.19934841586142582</v>
      </c>
      <c r="E861" s="20">
        <v>1.2110586277557389</v>
      </c>
      <c r="F861" s="21">
        <v>0</v>
      </c>
      <c r="G861" s="20">
        <v>-0.80776711913450683</v>
      </c>
      <c r="H861" s="20">
        <v>3.3232244575409697</v>
      </c>
      <c r="I861" s="21">
        <v>0</v>
      </c>
      <c r="J861" s="20">
        <v>8.6200369237535241</v>
      </c>
      <c r="K861" s="20">
        <v>9.3239497915560499</v>
      </c>
      <c r="L861" s="20">
        <v>8.3168342565601172</v>
      </c>
      <c r="M861" s="21">
        <v>9.2284556270266052</v>
      </c>
      <c r="N861" s="20">
        <v>-0.70391286780252571</v>
      </c>
      <c r="O861" s="20">
        <v>2.5228786219485229</v>
      </c>
      <c r="P861" s="21">
        <v>0</v>
      </c>
      <c r="Q861" s="20">
        <v>0.30320266719340694</v>
      </c>
      <c r="R861" s="20">
        <v>1.2989380581082295</v>
      </c>
      <c r="S861" s="21">
        <v>0</v>
      </c>
      <c r="T861" s="20">
        <v>-0.60841870327308101</v>
      </c>
      <c r="U861" s="20">
        <v>2.2909795424650174</v>
      </c>
      <c r="V861" s="21">
        <v>0</v>
      </c>
      <c r="W861" s="5">
        <v>1.0071155349959326</v>
      </c>
      <c r="X861" s="20">
        <v>3.1116523366784823</v>
      </c>
      <c r="Y861" s="21">
        <v>1</v>
      </c>
      <c r="Z861" s="20">
        <v>9.5494164529444703E-2</v>
      </c>
      <c r="AA861" s="20">
        <v>0.36456120718185281</v>
      </c>
      <c r="AB861" s="21">
        <v>0</v>
      </c>
      <c r="AC861" s="20">
        <v>-0.91162137046648795</v>
      </c>
      <c r="AD861" s="20">
        <v>2.9457646502019936</v>
      </c>
      <c r="AE861" s="21">
        <v>0</v>
      </c>
    </row>
    <row r="862" spans="1:31" x14ac:dyDescent="0.3">
      <c r="A862" s="17" t="s">
        <v>2399</v>
      </c>
      <c r="B862" s="18" t="s">
        <v>2400</v>
      </c>
      <c r="C862" s="19" t="s">
        <v>2401</v>
      </c>
      <c r="D862" s="20">
        <v>0.34555699130539352</v>
      </c>
      <c r="E862" s="20">
        <v>1.2703847236998307</v>
      </c>
      <c r="F862" s="21">
        <v>0</v>
      </c>
      <c r="G862" s="20">
        <v>0.67293930182237816</v>
      </c>
      <c r="H862" s="20">
        <v>2.2077342181840374</v>
      </c>
      <c r="I862" s="21">
        <v>0</v>
      </c>
      <c r="J862" s="20">
        <v>11.566551426114129</v>
      </c>
      <c r="K862" s="20">
        <v>10.722990698962095</v>
      </c>
      <c r="L862" s="20">
        <v>11.050373009479079</v>
      </c>
      <c r="M862" s="21">
        <v>10.548055132986358</v>
      </c>
      <c r="N862" s="20">
        <v>0.84356072715203467</v>
      </c>
      <c r="O862" s="20">
        <v>2.022803633432309</v>
      </c>
      <c r="P862" s="21">
        <v>0</v>
      </c>
      <c r="Q862" s="20">
        <v>0.51617841663505004</v>
      </c>
      <c r="R862" s="20">
        <v>1.3379841073800718</v>
      </c>
      <c r="S862" s="21">
        <v>0</v>
      </c>
      <c r="T862" s="5">
        <v>1.0184962931277717</v>
      </c>
      <c r="U862" s="20">
        <v>2.313902263757186</v>
      </c>
      <c r="V862" s="21">
        <v>1</v>
      </c>
      <c r="W862" s="20">
        <v>-0.32738231051698463</v>
      </c>
      <c r="X862" s="20">
        <v>0.84203127226819818</v>
      </c>
      <c r="Y862" s="21">
        <v>0</v>
      </c>
      <c r="Z862" s="20">
        <v>0.17493556597573701</v>
      </c>
      <c r="AA862" s="20">
        <v>0.41198367280703274</v>
      </c>
      <c r="AB862" s="21">
        <v>0</v>
      </c>
      <c r="AC862" s="20">
        <v>0.50231787649272164</v>
      </c>
      <c r="AD862" s="20">
        <v>1.3041058647922419</v>
      </c>
      <c r="AE862" s="21">
        <v>0</v>
      </c>
    </row>
    <row r="863" spans="1:31" x14ac:dyDescent="0.3">
      <c r="A863" s="17" t="s">
        <v>1224</v>
      </c>
      <c r="B863" s="18" t="s">
        <v>1225</v>
      </c>
      <c r="C863" s="19" t="s">
        <v>1226</v>
      </c>
      <c r="D863" s="5">
        <v>1.7560088388304465</v>
      </c>
      <c r="E863" s="20">
        <v>2.3344070136025623</v>
      </c>
      <c r="F863" s="21">
        <v>1</v>
      </c>
      <c r="G863" s="5">
        <v>3.4184160669692183</v>
      </c>
      <c r="H863" s="20">
        <v>3.4308584035764258</v>
      </c>
      <c r="I863" s="21">
        <v>1</v>
      </c>
      <c r="J863" s="20">
        <v>11.584588189155507</v>
      </c>
      <c r="K863" s="20">
        <v>7.9931591883266151</v>
      </c>
      <c r="L863" s="20">
        <v>9.6555664164653869</v>
      </c>
      <c r="M863" s="21">
        <v>6.4101632833558426</v>
      </c>
      <c r="N863" s="5">
        <v>3.5914290008288923</v>
      </c>
      <c r="O863" s="20">
        <v>2.9327551973681696</v>
      </c>
      <c r="P863" s="21">
        <v>1</v>
      </c>
      <c r="Q863" s="5">
        <v>1.9290217726901204</v>
      </c>
      <c r="R863" s="20">
        <v>1.9460036755445387</v>
      </c>
      <c r="S863" s="21">
        <v>1</v>
      </c>
      <c r="T863" s="5">
        <v>5.1744249057996647</v>
      </c>
      <c r="U863" s="20">
        <v>3.5460596861705662</v>
      </c>
      <c r="V863" s="21">
        <v>1</v>
      </c>
      <c r="W863" s="6">
        <v>-1.6624072281387718</v>
      </c>
      <c r="X863" s="20">
        <v>1.7290702625277632</v>
      </c>
      <c r="Y863" s="21">
        <v>1</v>
      </c>
      <c r="Z863" s="5">
        <v>1.5829959049707725</v>
      </c>
      <c r="AA863" s="20">
        <v>1.6600024513069098</v>
      </c>
      <c r="AB863" s="21">
        <v>1</v>
      </c>
      <c r="AC863" s="5">
        <v>3.2454031331095443</v>
      </c>
      <c r="AD863" s="20">
        <v>2.7657150613741708</v>
      </c>
      <c r="AE863" s="21">
        <v>1</v>
      </c>
    </row>
    <row r="864" spans="1:31" x14ac:dyDescent="0.3">
      <c r="A864" s="17" t="s">
        <v>845</v>
      </c>
      <c r="B864" s="18" t="s">
        <v>846</v>
      </c>
      <c r="C864" s="19" t="s">
        <v>847</v>
      </c>
      <c r="D864" s="20">
        <v>-0.21916207385012143</v>
      </c>
      <c r="E864" s="20">
        <v>1.1451003195877918</v>
      </c>
      <c r="F864" s="21">
        <v>0</v>
      </c>
      <c r="G864" s="5">
        <v>2.1434617146418695</v>
      </c>
      <c r="H864" s="20">
        <v>4.7342943588715949</v>
      </c>
      <c r="I864" s="21">
        <v>1</v>
      </c>
      <c r="J864" s="20">
        <v>11.667225287388085</v>
      </c>
      <c r="K864" s="20">
        <v>9.563596728371941</v>
      </c>
      <c r="L864" s="20">
        <v>11.926220516863932</v>
      </c>
      <c r="M864" s="21">
        <v>9.742925646596337</v>
      </c>
      <c r="N864" s="5">
        <v>2.1036285590161441</v>
      </c>
      <c r="O864" s="20">
        <v>4.1050867213779361</v>
      </c>
      <c r="P864" s="21">
        <v>1</v>
      </c>
      <c r="Q864" s="20">
        <v>-0.25899522947584686</v>
      </c>
      <c r="R864" s="20">
        <v>0.9522804284126013</v>
      </c>
      <c r="S864" s="21">
        <v>0</v>
      </c>
      <c r="T864" s="5">
        <v>1.9242996407917481</v>
      </c>
      <c r="U864" s="20">
        <v>3.9523378004574901</v>
      </c>
      <c r="V864" s="21">
        <v>1</v>
      </c>
      <c r="W864" s="6">
        <v>-2.362623788491991</v>
      </c>
      <c r="X864" s="20">
        <v>4.3046192984736411</v>
      </c>
      <c r="Y864" s="21">
        <v>1</v>
      </c>
      <c r="Z864" s="20">
        <v>-0.17932891822439601</v>
      </c>
      <c r="AA864" s="20">
        <v>0.63513177363366102</v>
      </c>
      <c r="AB864" s="21">
        <v>0</v>
      </c>
      <c r="AC864" s="5">
        <v>2.1832948702675949</v>
      </c>
      <c r="AD864" s="20">
        <v>4.1689106940981997</v>
      </c>
      <c r="AE864" s="21">
        <v>1</v>
      </c>
    </row>
    <row r="865" spans="1:31" x14ac:dyDescent="0.3">
      <c r="A865" s="17" t="s">
        <v>18</v>
      </c>
      <c r="B865" s="18" t="s">
        <v>19</v>
      </c>
      <c r="C865" s="19" t="s">
        <v>20</v>
      </c>
      <c r="D865" s="20">
        <v>-0.17904309624739057</v>
      </c>
      <c r="E865" s="20">
        <v>1.2143985806718396</v>
      </c>
      <c r="F865" s="21">
        <v>0</v>
      </c>
      <c r="G865" s="5">
        <v>2.1451376848248778</v>
      </c>
      <c r="H865" s="20">
        <v>5.1883455553951086</v>
      </c>
      <c r="I865" s="21">
        <v>1</v>
      </c>
      <c r="J865" s="20">
        <v>9.0894788870680419</v>
      </c>
      <c r="K865" s="20">
        <v>6.9421415508922042</v>
      </c>
      <c r="L865" s="20">
        <v>9.2663223319644725</v>
      </c>
      <c r="M865" s="21">
        <v>7.1233842984905547</v>
      </c>
      <c r="N865" s="5">
        <v>2.1473373361758377</v>
      </c>
      <c r="O865" s="20">
        <v>4.5910553275946269</v>
      </c>
      <c r="P865" s="21">
        <v>1</v>
      </c>
      <c r="Q865" s="20">
        <v>-0.17684344489643067</v>
      </c>
      <c r="R865" s="20">
        <v>0.83749086725347555</v>
      </c>
      <c r="S865" s="21">
        <v>0</v>
      </c>
      <c r="T865" s="5">
        <v>1.9660945885774872</v>
      </c>
      <c r="U865" s="20">
        <v>4.4390241565604862</v>
      </c>
      <c r="V865" s="21">
        <v>1</v>
      </c>
      <c r="W865" s="6">
        <v>-2.3241807810722683</v>
      </c>
      <c r="X865" s="20">
        <v>4.7276580667939889</v>
      </c>
      <c r="Y865" s="21">
        <v>1</v>
      </c>
      <c r="Z865" s="20">
        <v>-0.18124274759835046</v>
      </c>
      <c r="AA865" s="20">
        <v>0.86013159699892572</v>
      </c>
      <c r="AB865" s="21">
        <v>0</v>
      </c>
      <c r="AC865" s="5">
        <v>2.1429380334739179</v>
      </c>
      <c r="AD865" s="20">
        <v>4.5875172522479</v>
      </c>
      <c r="AE865" s="21">
        <v>1</v>
      </c>
    </row>
    <row r="866" spans="1:31" x14ac:dyDescent="0.3">
      <c r="A866" s="17" t="s">
        <v>861</v>
      </c>
      <c r="B866" s="18" t="s">
        <v>862</v>
      </c>
      <c r="C866" s="19" t="s">
        <v>863</v>
      </c>
      <c r="D866" s="20">
        <v>-0.31466907435513392</v>
      </c>
      <c r="E866" s="20">
        <v>1.5317755173466796</v>
      </c>
      <c r="F866" s="21">
        <v>0</v>
      </c>
      <c r="G866" s="5">
        <v>2.1475077815397192</v>
      </c>
      <c r="H866" s="20">
        <v>4.6480934092041899</v>
      </c>
      <c r="I866" s="21">
        <v>1</v>
      </c>
      <c r="J866" s="20">
        <v>10.01239772165334</v>
      </c>
      <c r="K866" s="20">
        <v>7.879357342973389</v>
      </c>
      <c r="L866" s="20">
        <v>10.341534198868242</v>
      </c>
      <c r="M866" s="21">
        <v>8.1795590144687544</v>
      </c>
      <c r="N866" s="5">
        <v>2.1330403786799508</v>
      </c>
      <c r="O866" s="20">
        <v>4.0400208962608364</v>
      </c>
      <c r="P866" s="21">
        <v>1</v>
      </c>
      <c r="Q866" s="20">
        <v>-0.32913647721490236</v>
      </c>
      <c r="R866" s="20">
        <v>1.1545666904176406</v>
      </c>
      <c r="S866" s="21">
        <v>0</v>
      </c>
      <c r="T866" s="5">
        <v>1.8328387071845853</v>
      </c>
      <c r="U866" s="20">
        <v>3.7805037315479106</v>
      </c>
      <c r="V866" s="21">
        <v>1</v>
      </c>
      <c r="W866" s="6">
        <v>-2.4621768558948531</v>
      </c>
      <c r="X866" s="20">
        <v>4.2864857123766784</v>
      </c>
      <c r="Y866" s="21">
        <v>1</v>
      </c>
      <c r="Z866" s="20">
        <v>-0.30020167149536547</v>
      </c>
      <c r="AA866" s="20">
        <v>1.0521393474666387</v>
      </c>
      <c r="AB866" s="21">
        <v>0</v>
      </c>
      <c r="AC866" s="5">
        <v>2.1619751843994877</v>
      </c>
      <c r="AD866" s="20">
        <v>4.0631278176133279</v>
      </c>
      <c r="AE866" s="21">
        <v>1</v>
      </c>
    </row>
    <row r="867" spans="1:31" x14ac:dyDescent="0.3">
      <c r="A867" s="17" t="s">
        <v>2122</v>
      </c>
      <c r="B867" s="18" t="s">
        <v>2123</v>
      </c>
      <c r="C867" s="19" t="s">
        <v>2</v>
      </c>
      <c r="D867" s="20">
        <v>2.5289696428153263E-2</v>
      </c>
      <c r="E867" s="20">
        <v>0.13274406220017509</v>
      </c>
      <c r="F867" s="21">
        <v>0</v>
      </c>
      <c r="G867" s="5">
        <v>2.1760643574194543</v>
      </c>
      <c r="H867" s="20">
        <v>5.1918222573289583</v>
      </c>
      <c r="I867" s="21">
        <v>1</v>
      </c>
      <c r="J867" s="20">
        <v>8.3028086554742977</v>
      </c>
      <c r="K867" s="20">
        <v>5.9126213934669618</v>
      </c>
      <c r="L867" s="20">
        <v>8.0633960544582628</v>
      </c>
      <c r="M867" s="21">
        <v>6.1014546016266902</v>
      </c>
      <c r="N867" s="5">
        <v>2.3901872620073359</v>
      </c>
      <c r="O867" s="20">
        <v>4.754770706404158</v>
      </c>
      <c r="P867" s="21">
        <v>1</v>
      </c>
      <c r="Q867" s="20">
        <v>0.2394126010160349</v>
      </c>
      <c r="R867" s="20">
        <v>1.1351810198808712</v>
      </c>
      <c r="S867" s="21">
        <v>0</v>
      </c>
      <c r="T867" s="5">
        <v>2.2013540538476075</v>
      </c>
      <c r="U867" s="20">
        <v>4.6126882374423408</v>
      </c>
      <c r="V867" s="21">
        <v>1</v>
      </c>
      <c r="W867" s="6">
        <v>-2.150774660991301</v>
      </c>
      <c r="X867" s="20">
        <v>4.5725857772239697</v>
      </c>
      <c r="Y867" s="21">
        <v>1</v>
      </c>
      <c r="Z867" s="20">
        <v>-0.18883320815972837</v>
      </c>
      <c r="AA867" s="20">
        <v>0.88719191328722569</v>
      </c>
      <c r="AB867" s="21">
        <v>0</v>
      </c>
      <c r="AC867" s="5">
        <v>1.9619414528315726</v>
      </c>
      <c r="AD867" s="20">
        <v>4.4141815557321946</v>
      </c>
      <c r="AE867" s="21">
        <v>1</v>
      </c>
    </row>
    <row r="868" spans="1:31" x14ac:dyDescent="0.3">
      <c r="A868" s="17" t="s">
        <v>2494</v>
      </c>
      <c r="B868" s="18" t="s">
        <v>2495</v>
      </c>
      <c r="C868" s="19" t="s">
        <v>2496</v>
      </c>
      <c r="D868" s="20">
        <v>-0.50223990496683601</v>
      </c>
      <c r="E868" s="20">
        <v>1.0702400124921914</v>
      </c>
      <c r="F868" s="21">
        <v>0</v>
      </c>
      <c r="G868" s="5">
        <v>2.1843844711689586</v>
      </c>
      <c r="H868" s="20">
        <v>3.2339383309795031</v>
      </c>
      <c r="I868" s="21">
        <v>1</v>
      </c>
      <c r="J868" s="20">
        <v>3.9828548567849769</v>
      </c>
      <c r="K868" s="20">
        <v>2.2366610481071771</v>
      </c>
      <c r="L868" s="20">
        <v>4.9232854242429713</v>
      </c>
      <c r="M868" s="21">
        <v>2.3007102905828538</v>
      </c>
      <c r="N868" s="5">
        <v>1.7461938086777993</v>
      </c>
      <c r="O868" s="20">
        <v>2.3011446116367638</v>
      </c>
      <c r="P868" s="21">
        <v>1</v>
      </c>
      <c r="Q868" s="20">
        <v>-0.94043056745799536</v>
      </c>
      <c r="R868" s="20">
        <v>1.404921234025152</v>
      </c>
      <c r="S868" s="21">
        <v>0</v>
      </c>
      <c r="T868" s="5">
        <v>1.6821445662021226</v>
      </c>
      <c r="U868" s="20">
        <v>2.2425915817437443</v>
      </c>
      <c r="V868" s="21">
        <v>1</v>
      </c>
      <c r="W868" s="6">
        <v>-2.6866243761357946</v>
      </c>
      <c r="X868" s="20">
        <v>3.0004870741254206</v>
      </c>
      <c r="Y868" s="21">
        <v>1</v>
      </c>
      <c r="Z868" s="20">
        <v>-6.4049242475676671E-2</v>
      </c>
      <c r="AA868" s="20">
        <v>7.1942163393710817E-2</v>
      </c>
      <c r="AB868" s="21">
        <v>0</v>
      </c>
      <c r="AC868" s="5">
        <v>2.622575133660118</v>
      </c>
      <c r="AD868" s="20">
        <v>2.9604037941183292</v>
      </c>
      <c r="AE868" s="21">
        <v>1</v>
      </c>
    </row>
    <row r="869" spans="1:31" x14ac:dyDescent="0.3">
      <c r="A869" s="17" t="s">
        <v>1380</v>
      </c>
      <c r="B869" s="18" t="s">
        <v>1381</v>
      </c>
      <c r="C869" s="19" t="s">
        <v>29</v>
      </c>
      <c r="D869" s="20">
        <v>0.84286629188957107</v>
      </c>
      <c r="E869" s="20">
        <v>2.5273015738179829</v>
      </c>
      <c r="F869" s="21">
        <v>0</v>
      </c>
      <c r="G869" s="5">
        <v>2.1854886975167105</v>
      </c>
      <c r="H869" s="20">
        <v>4.1262081836643283</v>
      </c>
      <c r="I869" s="21">
        <v>1</v>
      </c>
      <c r="J869" s="20">
        <v>13.031556422021838</v>
      </c>
      <c r="K869" s="20">
        <v>11.1243656546644</v>
      </c>
      <c r="L869" s="20">
        <v>12.466988060291539</v>
      </c>
      <c r="M869" s="21">
        <v>10.003201432615556</v>
      </c>
      <c r="N869" s="5">
        <v>1.907190767357438</v>
      </c>
      <c r="O869" s="20">
        <v>3.3039444490449754</v>
      </c>
      <c r="P869" s="21">
        <v>1</v>
      </c>
      <c r="Q869" s="20">
        <v>0.56456836173029856</v>
      </c>
      <c r="R869" s="20">
        <v>1.4225040652371821</v>
      </c>
      <c r="S869" s="21">
        <v>0</v>
      </c>
      <c r="T869" s="5">
        <v>3.0283549894062816</v>
      </c>
      <c r="U869" s="20">
        <v>4.0912057135479838</v>
      </c>
      <c r="V869" s="21">
        <v>1</v>
      </c>
      <c r="W869" s="6">
        <v>-1.3426224056271394</v>
      </c>
      <c r="X869" s="20">
        <v>2.7204122435428681</v>
      </c>
      <c r="Y869" s="21">
        <v>1</v>
      </c>
      <c r="Z869" s="5">
        <v>1.1211642220488436</v>
      </c>
      <c r="AA869" s="20">
        <v>2.429139722287156</v>
      </c>
      <c r="AB869" s="21">
        <v>1</v>
      </c>
      <c r="AC869" s="5">
        <v>2.463786627675983</v>
      </c>
      <c r="AD869" s="20">
        <v>3.7381974099514896</v>
      </c>
      <c r="AE869" s="21">
        <v>1</v>
      </c>
    </row>
    <row r="870" spans="1:31" x14ac:dyDescent="0.3">
      <c r="A870" s="17" t="s">
        <v>1850</v>
      </c>
      <c r="B870" s="18" t="s">
        <v>1851</v>
      </c>
      <c r="C870" s="19" t="s">
        <v>29</v>
      </c>
      <c r="D870" s="20">
        <v>-0.25945817940855243</v>
      </c>
      <c r="E870" s="20">
        <v>1.2682219044392675</v>
      </c>
      <c r="F870" s="21">
        <v>0</v>
      </c>
      <c r="G870" s="5">
        <v>2.1887957005565237</v>
      </c>
      <c r="H870" s="20">
        <v>4.6593667017248963</v>
      </c>
      <c r="I870" s="21">
        <v>1</v>
      </c>
      <c r="J870" s="20">
        <v>8.3795336657017927</v>
      </c>
      <c r="K870" s="20">
        <v>6.2993517709989746</v>
      </c>
      <c r="L870" s="20">
        <v>8.7476056509640507</v>
      </c>
      <c r="M870" s="21">
        <v>6.4501961445538214</v>
      </c>
      <c r="N870" s="5">
        <v>2.0801818947028181</v>
      </c>
      <c r="O870" s="20">
        <v>3.975573342291209</v>
      </c>
      <c r="P870" s="21">
        <v>1</v>
      </c>
      <c r="Q870" s="20">
        <v>-0.36807198526225804</v>
      </c>
      <c r="R870" s="20">
        <v>1.2720046963604488</v>
      </c>
      <c r="S870" s="21">
        <v>0</v>
      </c>
      <c r="T870" s="5">
        <v>1.9293375211479713</v>
      </c>
      <c r="U870" s="20">
        <v>3.8467695270543349</v>
      </c>
      <c r="V870" s="21">
        <v>1</v>
      </c>
      <c r="W870" s="6">
        <v>-2.4482538799650762</v>
      </c>
      <c r="X870" s="20">
        <v>4.2552128208062925</v>
      </c>
      <c r="Y870" s="21">
        <v>1</v>
      </c>
      <c r="Z870" s="20">
        <v>-0.15084437355484681</v>
      </c>
      <c r="AA870" s="20">
        <v>0.48311871025294867</v>
      </c>
      <c r="AB870" s="21">
        <v>0</v>
      </c>
      <c r="AC870" s="5">
        <v>2.2974095064102293</v>
      </c>
      <c r="AD870" s="20">
        <v>4.1459328873968957</v>
      </c>
      <c r="AE870" s="21">
        <v>1</v>
      </c>
    </row>
    <row r="871" spans="1:31" x14ac:dyDescent="0.3">
      <c r="A871" s="17" t="s">
        <v>1786</v>
      </c>
      <c r="B871" s="18" t="s">
        <v>1787</v>
      </c>
      <c r="C871" s="19" t="s">
        <v>1788</v>
      </c>
      <c r="D871" s="20">
        <v>0.41277313982041797</v>
      </c>
      <c r="E871" s="20">
        <v>2.4630367236099593</v>
      </c>
      <c r="F871" s="21">
        <v>0</v>
      </c>
      <c r="G871" s="5">
        <v>2.1994561544570956</v>
      </c>
      <c r="H871" s="20">
        <v>5.3002837867559558</v>
      </c>
      <c r="I871" s="21">
        <v>1</v>
      </c>
      <c r="J871" s="20">
        <v>8.750613307484624</v>
      </c>
      <c r="K871" s="20">
        <v>6.4424641521002055</v>
      </c>
      <c r="L871" s="20">
        <v>8.2291471667368832</v>
      </c>
      <c r="M871" s="21">
        <v>6.1383840132071104</v>
      </c>
      <c r="N871" s="5">
        <v>2.3081491553844184</v>
      </c>
      <c r="O871" s="20">
        <v>4.7841727339320279</v>
      </c>
      <c r="P871" s="21">
        <v>1</v>
      </c>
      <c r="Q871" s="20">
        <v>0.52146614074774078</v>
      </c>
      <c r="R871" s="20">
        <v>2.2841851452322555</v>
      </c>
      <c r="S871" s="21">
        <v>0</v>
      </c>
      <c r="T871" s="5">
        <v>2.6122292942775136</v>
      </c>
      <c r="U871" s="20">
        <v>4.9981118362914785</v>
      </c>
      <c r="V871" s="21">
        <v>1</v>
      </c>
      <c r="W871" s="6">
        <v>-1.7866830146366777</v>
      </c>
      <c r="X871" s="20">
        <v>4.3425033829523052</v>
      </c>
      <c r="Y871" s="21">
        <v>1</v>
      </c>
      <c r="Z871" s="20">
        <v>0.30408013889309515</v>
      </c>
      <c r="AA871" s="20">
        <v>1.4948812934177229</v>
      </c>
      <c r="AB871" s="21">
        <v>0</v>
      </c>
      <c r="AC871" s="5">
        <v>2.0907631535297728</v>
      </c>
      <c r="AD871" s="20">
        <v>4.6133833416726864</v>
      </c>
      <c r="AE871" s="21">
        <v>1</v>
      </c>
    </row>
    <row r="872" spans="1:31" x14ac:dyDescent="0.3">
      <c r="A872" s="17" t="s">
        <v>434</v>
      </c>
      <c r="B872" s="18" t="s">
        <v>435</v>
      </c>
      <c r="C872" s="19" t="s">
        <v>436</v>
      </c>
      <c r="D872" s="20">
        <v>-0.15696240787560356</v>
      </c>
      <c r="E872" s="20">
        <v>0.26561922659122494</v>
      </c>
      <c r="F872" s="21">
        <v>0</v>
      </c>
      <c r="G872" s="5">
        <v>2.2215578799446636</v>
      </c>
      <c r="H872" s="20">
        <v>3.1483813921099273</v>
      </c>
      <c r="I872" s="21">
        <v>1</v>
      </c>
      <c r="J872" s="20">
        <v>7.3736251906632244</v>
      </c>
      <c r="K872" s="20">
        <v>5.370618587469485</v>
      </c>
      <c r="L872" s="20">
        <v>7.7491388752897521</v>
      </c>
      <c r="M872" s="21">
        <v>5.3090297185941644</v>
      </c>
      <c r="N872" s="5">
        <v>2.0030066031937395</v>
      </c>
      <c r="O872" s="20">
        <v>2.4108503618776993</v>
      </c>
      <c r="P872" s="21">
        <v>1</v>
      </c>
      <c r="Q872" s="20">
        <v>-0.37551368462652768</v>
      </c>
      <c r="R872" s="20">
        <v>0.49000167262406108</v>
      </c>
      <c r="S872" s="21">
        <v>0</v>
      </c>
      <c r="T872" s="5">
        <v>2.06459547206906</v>
      </c>
      <c r="U872" s="20">
        <v>2.4591756159315925</v>
      </c>
      <c r="V872" s="21">
        <v>1</v>
      </c>
      <c r="W872" s="6">
        <v>-2.3785202878202671</v>
      </c>
      <c r="X872" s="20">
        <v>2.6879032412325521</v>
      </c>
      <c r="Y872" s="21">
        <v>1</v>
      </c>
      <c r="Z872" s="20">
        <v>6.1588868875320557E-2</v>
      </c>
      <c r="AA872" s="20">
        <v>6.4186313656052346E-2</v>
      </c>
      <c r="AB872" s="21">
        <v>0</v>
      </c>
      <c r="AC872" s="5">
        <v>2.4401091566955877</v>
      </c>
      <c r="AD872" s="20">
        <v>2.7296645504961101</v>
      </c>
      <c r="AE872" s="21">
        <v>1</v>
      </c>
    </row>
    <row r="873" spans="1:31" x14ac:dyDescent="0.3">
      <c r="A873" s="17" t="s">
        <v>1967</v>
      </c>
      <c r="B873" s="18" t="s">
        <v>1968</v>
      </c>
      <c r="C873" s="19" t="s">
        <v>114</v>
      </c>
      <c r="D873" s="5">
        <v>1.9026773530551715</v>
      </c>
      <c r="E873" s="20">
        <v>4.0049586540535582</v>
      </c>
      <c r="F873" s="21">
        <v>1</v>
      </c>
      <c r="G873" s="6">
        <v>-3.5397416237065826</v>
      </c>
      <c r="H873" s="20">
        <v>5.0749978982068908</v>
      </c>
      <c r="I873" s="21">
        <v>1</v>
      </c>
      <c r="J873" s="20">
        <v>6.9882138931104176</v>
      </c>
      <c r="K873" s="20">
        <v>9.7367599413831361</v>
      </c>
      <c r="L873" s="20">
        <v>4.2943409646213819</v>
      </c>
      <c r="M873" s="21">
        <v>8.6252781637618288</v>
      </c>
      <c r="N873" s="6">
        <v>-2.7485460482727184</v>
      </c>
      <c r="O873" s="20">
        <v>4.0413622533970486</v>
      </c>
      <c r="P873" s="21">
        <v>1</v>
      </c>
      <c r="Q873" s="5">
        <v>2.6938729284890357</v>
      </c>
      <c r="R873" s="20">
        <v>4.0069196786302124</v>
      </c>
      <c r="S873" s="21">
        <v>1</v>
      </c>
      <c r="T873" s="6">
        <v>-1.6370642706514111</v>
      </c>
      <c r="U873" s="20">
        <v>3.1614004591712219</v>
      </c>
      <c r="V873" s="21">
        <v>1</v>
      </c>
      <c r="W873" s="5">
        <v>5.4424189767617541</v>
      </c>
      <c r="X873" s="20">
        <v>5.2196917926735198</v>
      </c>
      <c r="Y873" s="21">
        <v>1</v>
      </c>
      <c r="Z873" s="5">
        <v>1.1114817776213073</v>
      </c>
      <c r="AA873" s="20">
        <v>2.5240132052010993</v>
      </c>
      <c r="AB873" s="21">
        <v>1</v>
      </c>
      <c r="AC873" s="6">
        <v>-4.3309371991404468</v>
      </c>
      <c r="AD873" s="20">
        <v>4.8245296865745741</v>
      </c>
      <c r="AE873" s="21">
        <v>1</v>
      </c>
    </row>
    <row r="874" spans="1:31" x14ac:dyDescent="0.3">
      <c r="A874" s="17" t="s">
        <v>622</v>
      </c>
      <c r="B874" s="18" t="s">
        <v>623</v>
      </c>
      <c r="C874" s="19" t="s">
        <v>624</v>
      </c>
      <c r="D874" s="20">
        <v>-0.33281229729215411</v>
      </c>
      <c r="E874" s="20">
        <v>1.4973441777487233</v>
      </c>
      <c r="F874" s="21">
        <v>0</v>
      </c>
      <c r="G874" s="5">
        <v>2.2391786407659815</v>
      </c>
      <c r="H874" s="20">
        <v>4.5791245900572628</v>
      </c>
      <c r="I874" s="21">
        <v>1</v>
      </c>
      <c r="J874" s="20">
        <v>8.7245360445541387</v>
      </c>
      <c r="K874" s="20">
        <v>6.948506099152624</v>
      </c>
      <c r="L874" s="20">
        <v>9.5204970372107596</v>
      </c>
      <c r="M874" s="21">
        <v>6.8181697010803113</v>
      </c>
      <c r="N874" s="5">
        <v>1.7760299454015147</v>
      </c>
      <c r="O874" s="20">
        <v>3.5876059792279653</v>
      </c>
      <c r="P874" s="21">
        <v>1</v>
      </c>
      <c r="Q874" s="20">
        <v>-0.7959609926566209</v>
      </c>
      <c r="R874" s="20">
        <v>2.2652116589933771</v>
      </c>
      <c r="S874" s="21">
        <v>0</v>
      </c>
      <c r="T874" s="5">
        <v>1.9063663434738274</v>
      </c>
      <c r="U874" s="20">
        <v>3.7081248435578495</v>
      </c>
      <c r="V874" s="21">
        <v>1</v>
      </c>
      <c r="W874" s="6">
        <v>-2.5719909380581356</v>
      </c>
      <c r="X874" s="20">
        <v>4.2209081358956615</v>
      </c>
      <c r="Y874" s="21">
        <v>1</v>
      </c>
      <c r="Z874" s="20">
        <v>0.13033639807231268</v>
      </c>
      <c r="AA874" s="20">
        <v>0.37577089257810836</v>
      </c>
      <c r="AB874" s="21">
        <v>0</v>
      </c>
      <c r="AC874" s="5">
        <v>2.7023273361304483</v>
      </c>
      <c r="AD874" s="20">
        <v>4.3059202752051728</v>
      </c>
      <c r="AE874" s="21">
        <v>1</v>
      </c>
    </row>
    <row r="875" spans="1:31" x14ac:dyDescent="0.3">
      <c r="A875" s="17" t="s">
        <v>2433</v>
      </c>
      <c r="B875" s="18" t="s">
        <v>2434</v>
      </c>
      <c r="C875" s="19" t="s">
        <v>1571</v>
      </c>
      <c r="D875" s="20">
        <v>0.74683791532164889</v>
      </c>
      <c r="E875" s="20">
        <v>2.3249331629782306</v>
      </c>
      <c r="F875" s="21">
        <v>0</v>
      </c>
      <c r="G875" s="20">
        <v>0.20711251295127653</v>
      </c>
      <c r="H875" s="20">
        <v>0.72092771237694109</v>
      </c>
      <c r="I875" s="21">
        <v>0</v>
      </c>
      <c r="J875" s="20">
        <v>11.681085935274563</v>
      </c>
      <c r="K875" s="20">
        <v>11.91155841319615</v>
      </c>
      <c r="L875" s="20">
        <v>11.371833010825778</v>
      </c>
      <c r="M875" s="21">
        <v>10.727135507001638</v>
      </c>
      <c r="N875" s="20">
        <v>-0.23047247792158743</v>
      </c>
      <c r="O875" s="20">
        <v>0.54867195154946447</v>
      </c>
      <c r="P875" s="21">
        <v>0</v>
      </c>
      <c r="Q875" s="20">
        <v>0.30925292444878494</v>
      </c>
      <c r="R875" s="20">
        <v>0.76589737497987154</v>
      </c>
      <c r="S875" s="21">
        <v>0</v>
      </c>
      <c r="T875" s="20">
        <v>0.95395042827292542</v>
      </c>
      <c r="U875" s="20">
        <v>2.1659600712821532</v>
      </c>
      <c r="V875" s="21">
        <v>0</v>
      </c>
      <c r="W875" s="20">
        <v>0.53972540237037236</v>
      </c>
      <c r="X875" s="20">
        <v>1.3572038674164861</v>
      </c>
      <c r="Y875" s="21">
        <v>0</v>
      </c>
      <c r="Z875" s="5">
        <v>1.1844229061945128</v>
      </c>
      <c r="AA875" s="20">
        <v>2.5073981529560641</v>
      </c>
      <c r="AB875" s="21">
        <v>1</v>
      </c>
      <c r="AC875" s="20">
        <v>0.64469750382414048</v>
      </c>
      <c r="AD875" s="20">
        <v>1.591649683033217</v>
      </c>
      <c r="AE875" s="21">
        <v>0</v>
      </c>
    </row>
    <row r="876" spans="1:31" x14ac:dyDescent="0.3">
      <c r="A876" s="17" t="s">
        <v>2435</v>
      </c>
      <c r="B876" s="18" t="s">
        <v>2436</v>
      </c>
      <c r="C876" s="19" t="s">
        <v>1785</v>
      </c>
      <c r="D876" s="20">
        <v>-0.69322263669890738</v>
      </c>
      <c r="E876" s="20">
        <v>3.0598345973338699</v>
      </c>
      <c r="F876" s="21">
        <v>0</v>
      </c>
      <c r="G876" s="20">
        <v>0.65337652441172267</v>
      </c>
      <c r="H876" s="20">
        <v>2.9613439676270543</v>
      </c>
      <c r="I876" s="21">
        <v>0</v>
      </c>
      <c r="J876" s="20">
        <v>6.8465433429115876</v>
      </c>
      <c r="K876" s="20">
        <v>6.491591434804187</v>
      </c>
      <c r="L876" s="20">
        <v>7.838190595914817</v>
      </c>
      <c r="M876" s="21">
        <v>6.8863894551987723</v>
      </c>
      <c r="N876" s="20">
        <v>0.35495190810740063</v>
      </c>
      <c r="O876" s="20">
        <v>1.4957981357133441</v>
      </c>
      <c r="P876" s="21">
        <v>0</v>
      </c>
      <c r="Q876" s="20">
        <v>-0.99164725300322942</v>
      </c>
      <c r="R876" s="20">
        <v>3.0789274924265149</v>
      </c>
      <c r="S876" s="21">
        <v>0</v>
      </c>
      <c r="T876" s="20">
        <v>-3.984611228718471E-2</v>
      </c>
      <c r="U876" s="20">
        <v>0.13363012090758328</v>
      </c>
      <c r="V876" s="21">
        <v>0</v>
      </c>
      <c r="W876" s="6">
        <v>-1.34659916111063</v>
      </c>
      <c r="X876" s="20">
        <v>3.5947610176515505</v>
      </c>
      <c r="Y876" s="21">
        <v>1</v>
      </c>
      <c r="Z876" s="20">
        <v>-0.39479802039458534</v>
      </c>
      <c r="AA876" s="20">
        <v>1.6406414763535737</v>
      </c>
      <c r="AB876" s="21">
        <v>0</v>
      </c>
      <c r="AC876" s="20">
        <v>0.95180114071604471</v>
      </c>
      <c r="AD876" s="20">
        <v>3.010578252153417</v>
      </c>
      <c r="AE876" s="21">
        <v>0</v>
      </c>
    </row>
    <row r="877" spans="1:31" x14ac:dyDescent="0.3">
      <c r="A877" s="17" t="s">
        <v>2547</v>
      </c>
      <c r="B877" s="18" t="s">
        <v>2548</v>
      </c>
      <c r="C877" s="19" t="s">
        <v>2549</v>
      </c>
      <c r="D877" s="20">
        <v>-0.94314271746685208</v>
      </c>
      <c r="E877" s="20">
        <v>2.6094628530951827</v>
      </c>
      <c r="F877" s="21">
        <v>0</v>
      </c>
      <c r="G877" s="5">
        <v>2.2397526024038932</v>
      </c>
      <c r="H877" s="20">
        <v>4.062668784104023</v>
      </c>
      <c r="I877" s="21">
        <v>1</v>
      </c>
      <c r="J877" s="20">
        <v>11.832606376094063</v>
      </c>
      <c r="K877" s="20">
        <v>9.3679770809681955</v>
      </c>
      <c r="L877" s="20">
        <v>12.550872400838941</v>
      </c>
      <c r="M877" s="21">
        <v>10.535996491157022</v>
      </c>
      <c r="N877" s="5">
        <v>2.4646292951258673</v>
      </c>
      <c r="O877" s="20">
        <v>3.6339344633640933</v>
      </c>
      <c r="P877" s="21">
        <v>1</v>
      </c>
      <c r="Q877" s="20">
        <v>-0.718266024744878</v>
      </c>
      <c r="R877" s="20">
        <v>1.6644269080388272</v>
      </c>
      <c r="S877" s="21">
        <v>0</v>
      </c>
      <c r="T877" s="5">
        <v>1.2966098849370411</v>
      </c>
      <c r="U877" s="20">
        <v>2.563698382151069</v>
      </c>
      <c r="V877" s="21">
        <v>1</v>
      </c>
      <c r="W877" s="6">
        <v>-3.1828953198707453</v>
      </c>
      <c r="X877" s="20">
        <v>4.0709920039240259</v>
      </c>
      <c r="Y877" s="21">
        <v>1</v>
      </c>
      <c r="Z877" s="6">
        <v>-1.1680194101888262</v>
      </c>
      <c r="AA877" s="20">
        <v>2.3963247439277442</v>
      </c>
      <c r="AB877" s="21">
        <v>1</v>
      </c>
      <c r="AC877" s="5">
        <v>2.0148759096819191</v>
      </c>
      <c r="AD877" s="20">
        <v>3.2927816769080307</v>
      </c>
      <c r="AE877" s="21">
        <v>1</v>
      </c>
    </row>
    <row r="878" spans="1:31" x14ac:dyDescent="0.3">
      <c r="A878" s="17" t="s">
        <v>489</v>
      </c>
      <c r="B878" s="18" t="s">
        <v>490</v>
      </c>
      <c r="C878" s="19" t="s">
        <v>29</v>
      </c>
      <c r="D878" s="5">
        <v>1.9457281929984145</v>
      </c>
      <c r="E878" s="20">
        <v>3.7315073022323211</v>
      </c>
      <c r="F878" s="21">
        <v>1</v>
      </c>
      <c r="G878" s="20">
        <v>-2.7811300242937875E-2</v>
      </c>
      <c r="H878" s="20">
        <v>6.6186778800139068E-2</v>
      </c>
      <c r="I878" s="21">
        <v>0</v>
      </c>
      <c r="J878" s="20">
        <v>4.8820084863960487</v>
      </c>
      <c r="K878" s="20">
        <v>5.7347676730028505</v>
      </c>
      <c r="L878" s="20">
        <v>3.7612281797614981</v>
      </c>
      <c r="M878" s="21">
        <v>2.9640915936405721</v>
      </c>
      <c r="N878" s="20">
        <v>-0.85275918660680183</v>
      </c>
      <c r="O878" s="20">
        <v>1.8342337617989284</v>
      </c>
      <c r="P878" s="21">
        <v>0</v>
      </c>
      <c r="Q878" s="5">
        <v>1.1207803066345505</v>
      </c>
      <c r="R878" s="20">
        <v>2.2479087560646174</v>
      </c>
      <c r="S878" s="21">
        <v>1</v>
      </c>
      <c r="T878" s="5">
        <v>1.9179168927554766</v>
      </c>
      <c r="U878" s="20">
        <v>3.1212442399153439</v>
      </c>
      <c r="V878" s="21">
        <v>1</v>
      </c>
      <c r="W878" s="5">
        <v>1.9735394932413524</v>
      </c>
      <c r="X878" s="20">
        <v>3.1691098283395709</v>
      </c>
      <c r="Y878" s="21">
        <v>1</v>
      </c>
      <c r="Z878" s="5">
        <v>2.7706760793622784</v>
      </c>
      <c r="AA878" s="20">
        <v>3.743242141849644</v>
      </c>
      <c r="AB878" s="21">
        <v>1</v>
      </c>
      <c r="AC878" s="20">
        <v>0.79713658612092608</v>
      </c>
      <c r="AD878" s="20">
        <v>1.7369358275609785</v>
      </c>
      <c r="AE878" s="21">
        <v>0</v>
      </c>
    </row>
    <row r="879" spans="1:31" x14ac:dyDescent="0.3">
      <c r="A879" s="17" t="s">
        <v>522</v>
      </c>
      <c r="B879" s="18" t="s">
        <v>523</v>
      </c>
      <c r="C879" s="19" t="s">
        <v>524</v>
      </c>
      <c r="D879" s="20">
        <v>-0.61859655992841311</v>
      </c>
      <c r="E879" s="20">
        <v>3.0802144160349338</v>
      </c>
      <c r="F879" s="21">
        <v>0</v>
      </c>
      <c r="G879" s="5">
        <v>2.2456723084505583</v>
      </c>
      <c r="H879" s="20">
        <v>5.2879951619612795</v>
      </c>
      <c r="I879" s="21">
        <v>1</v>
      </c>
      <c r="J879" s="20">
        <v>10.014194024691523</v>
      </c>
      <c r="K879" s="20">
        <v>8.0460528005682228</v>
      </c>
      <c r="L879" s="20">
        <v>10.910321668947194</v>
      </c>
      <c r="M879" s="21">
        <v>8.3871182761693781</v>
      </c>
      <c r="N879" s="5">
        <v>1.9681412241233005</v>
      </c>
      <c r="O879" s="20">
        <v>4.4610635060964814</v>
      </c>
      <c r="P879" s="21">
        <v>1</v>
      </c>
      <c r="Q879" s="20">
        <v>-0.89612764425567093</v>
      </c>
      <c r="R879" s="20">
        <v>3.1204108453059516</v>
      </c>
      <c r="S879" s="21">
        <v>0</v>
      </c>
      <c r="T879" s="5">
        <v>1.6270757485221452</v>
      </c>
      <c r="U879" s="20">
        <v>4.1336786987348857</v>
      </c>
      <c r="V879" s="21">
        <v>1</v>
      </c>
      <c r="W879" s="6">
        <v>-2.8642688683789714</v>
      </c>
      <c r="X879" s="20">
        <v>5.109219725019261</v>
      </c>
      <c r="Y879" s="21">
        <v>1</v>
      </c>
      <c r="Z879" s="20">
        <v>-0.3410654756011553</v>
      </c>
      <c r="AA879" s="20">
        <v>1.61266924122626</v>
      </c>
      <c r="AB879" s="21">
        <v>0</v>
      </c>
      <c r="AC879" s="5">
        <v>2.5232033927778161</v>
      </c>
      <c r="AD879" s="20">
        <v>4.8899238127724249</v>
      </c>
      <c r="AE879" s="21">
        <v>1</v>
      </c>
    </row>
    <row r="880" spans="1:31" x14ac:dyDescent="0.3">
      <c r="A880" s="17" t="s">
        <v>1260</v>
      </c>
      <c r="B880" s="18" t="s">
        <v>1261</v>
      </c>
      <c r="C880" s="19" t="s">
        <v>1262</v>
      </c>
      <c r="D880" s="20">
        <v>0.14232734938553548</v>
      </c>
      <c r="E880" s="20">
        <v>0.51894253125249101</v>
      </c>
      <c r="F880" s="21">
        <v>0</v>
      </c>
      <c r="G880" s="5">
        <v>2.2489894914298727</v>
      </c>
      <c r="H880" s="20">
        <v>4.3151276122693671</v>
      </c>
      <c r="I880" s="21">
        <v>1</v>
      </c>
      <c r="J880" s="20">
        <v>8.4987613516347693</v>
      </c>
      <c r="K880" s="20">
        <v>6.1146897506906495</v>
      </c>
      <c r="L880" s="20">
        <v>8.2213518927349867</v>
      </c>
      <c r="M880" s="21">
        <v>6.1074445108193611</v>
      </c>
      <c r="N880" s="5">
        <v>2.3840716009441199</v>
      </c>
      <c r="O880" s="20">
        <v>3.8207714750039568</v>
      </c>
      <c r="P880" s="21">
        <v>1</v>
      </c>
      <c r="Q880" s="20">
        <v>0.27740945889978263</v>
      </c>
      <c r="R880" s="20">
        <v>0.74791966754468686</v>
      </c>
      <c r="S880" s="21">
        <v>0</v>
      </c>
      <c r="T880" s="5">
        <v>2.3913168408154082</v>
      </c>
      <c r="U880" s="20">
        <v>3.8259550965998241</v>
      </c>
      <c r="V880" s="21">
        <v>1</v>
      </c>
      <c r="W880" s="6">
        <v>-2.1066621420443372</v>
      </c>
      <c r="X880" s="20">
        <v>3.6099310107147295</v>
      </c>
      <c r="Y880" s="21">
        <v>1</v>
      </c>
      <c r="Z880" s="20">
        <v>7.2452398712883337E-3</v>
      </c>
      <c r="AA880" s="20">
        <v>1.4076905935606059E-2</v>
      </c>
      <c r="AB880" s="21">
        <v>0</v>
      </c>
      <c r="AC880" s="5">
        <v>2.1139073819156255</v>
      </c>
      <c r="AD880" s="20">
        <v>3.6157689277856253</v>
      </c>
      <c r="AE880" s="21">
        <v>1</v>
      </c>
    </row>
    <row r="881" spans="1:31" x14ac:dyDescent="0.3">
      <c r="A881" s="17" t="s">
        <v>2678</v>
      </c>
      <c r="B881" s="18" t="s">
        <v>2679</v>
      </c>
      <c r="C881" s="19" t="s">
        <v>2680</v>
      </c>
      <c r="D881" s="20">
        <v>9.2412728216974216E-2</v>
      </c>
      <c r="E881" s="20">
        <v>0.29610634585162865</v>
      </c>
      <c r="F881" s="21">
        <v>0</v>
      </c>
      <c r="G881" s="5">
        <v>2.2571720968585964</v>
      </c>
      <c r="H881" s="20">
        <v>4.2361361049660635</v>
      </c>
      <c r="I881" s="21">
        <v>1</v>
      </c>
      <c r="J881" s="20">
        <v>9.084213339226201</v>
      </c>
      <c r="K881" s="20">
        <v>7.1398453331511558</v>
      </c>
      <c r="L881" s="20">
        <v>9.304604701792778</v>
      </c>
      <c r="M881" s="21">
        <v>6.7346285141506304</v>
      </c>
      <c r="N881" s="5">
        <v>1.9443680060750452</v>
      </c>
      <c r="O881" s="20">
        <v>3.3900240566681403</v>
      </c>
      <c r="P881" s="21">
        <v>1</v>
      </c>
      <c r="Q881" s="20">
        <v>-0.22039136256657699</v>
      </c>
      <c r="R881" s="20">
        <v>0.54424750816257594</v>
      </c>
      <c r="S881" s="21">
        <v>0</v>
      </c>
      <c r="T881" s="5">
        <v>2.3495848250755706</v>
      </c>
      <c r="U881" s="20">
        <v>3.711349354360225</v>
      </c>
      <c r="V881" s="21">
        <v>1</v>
      </c>
      <c r="W881" s="6">
        <v>-2.1647593686416222</v>
      </c>
      <c r="X881" s="20">
        <v>3.5719434669838694</v>
      </c>
      <c r="Y881" s="21">
        <v>1</v>
      </c>
      <c r="Z881" s="20">
        <v>0.40521681900052542</v>
      </c>
      <c r="AA881" s="20">
        <v>1.064103915584198</v>
      </c>
      <c r="AB881" s="21">
        <v>0</v>
      </c>
      <c r="AC881" s="5">
        <v>2.5699761876421476</v>
      </c>
      <c r="AD881" s="20">
        <v>3.8643988949864352</v>
      </c>
      <c r="AE881" s="21">
        <v>1</v>
      </c>
    </row>
    <row r="882" spans="1:31" x14ac:dyDescent="0.3">
      <c r="A882" s="17" t="s">
        <v>1563</v>
      </c>
      <c r="B882" s="18" t="s">
        <v>1564</v>
      </c>
      <c r="C882" s="19" t="s">
        <v>1565</v>
      </c>
      <c r="D882" s="20">
        <v>1.538942718488201E-3</v>
      </c>
      <c r="E882" s="20">
        <v>2.3617001000285774E-3</v>
      </c>
      <c r="F882" s="21">
        <v>0</v>
      </c>
      <c r="G882" s="5">
        <v>2.2581277956915642</v>
      </c>
      <c r="H882" s="20">
        <v>3.3500572182446162</v>
      </c>
      <c r="I882" s="21">
        <v>1</v>
      </c>
      <c r="J882" s="20">
        <v>8.8437101979360548</v>
      </c>
      <c r="K882" s="20">
        <v>6.7365180620875318</v>
      </c>
      <c r="L882" s="20">
        <v>8.9931069150606078</v>
      </c>
      <c r="M882" s="21">
        <v>6.5840434595260025</v>
      </c>
      <c r="N882" s="5">
        <v>2.1071921358485231</v>
      </c>
      <c r="O882" s="20">
        <v>2.6594044365977085</v>
      </c>
      <c r="P882" s="21">
        <v>1</v>
      </c>
      <c r="Q882" s="20">
        <v>-0.14939671712455294</v>
      </c>
      <c r="R882" s="20">
        <v>0.18998882062565622</v>
      </c>
      <c r="S882" s="21">
        <v>0</v>
      </c>
      <c r="T882" s="5">
        <v>2.2596667384100524</v>
      </c>
      <c r="U882" s="20">
        <v>2.7735868394782557</v>
      </c>
      <c r="V882" s="21">
        <v>1</v>
      </c>
      <c r="W882" s="6">
        <v>-2.256588852973076</v>
      </c>
      <c r="X882" s="20">
        <v>2.7713503110169593</v>
      </c>
      <c r="Y882" s="21">
        <v>1</v>
      </c>
      <c r="Z882" s="20">
        <v>0.15247460256152934</v>
      </c>
      <c r="AA882" s="20">
        <v>0.19444101016502935</v>
      </c>
      <c r="AB882" s="21">
        <v>0</v>
      </c>
      <c r="AC882" s="5">
        <v>2.4090634555346053</v>
      </c>
      <c r="AD882" s="20">
        <v>2.8789992997419729</v>
      </c>
      <c r="AE882" s="21">
        <v>1</v>
      </c>
    </row>
    <row r="883" spans="1:31" x14ac:dyDescent="0.3">
      <c r="A883" s="17" t="s">
        <v>2451</v>
      </c>
      <c r="B883" s="18" t="s">
        <v>2452</v>
      </c>
      <c r="C883" s="19" t="s">
        <v>2453</v>
      </c>
      <c r="D883" s="20">
        <v>0.36553883847202506</v>
      </c>
      <c r="E883" s="20">
        <v>1.9132262815138099</v>
      </c>
      <c r="F883" s="21">
        <v>0</v>
      </c>
      <c r="G883" s="20">
        <v>-0.92124272795108553</v>
      </c>
      <c r="H883" s="20">
        <v>3.4030644069942086</v>
      </c>
      <c r="I883" s="21">
        <v>0</v>
      </c>
      <c r="J883" s="20">
        <v>6.8836045792500631</v>
      </c>
      <c r="K883" s="20">
        <v>7.610012691963437</v>
      </c>
      <c r="L883" s="20">
        <v>6.3232311255403264</v>
      </c>
      <c r="M883" s="21">
        <v>7.4393084687291235</v>
      </c>
      <c r="N883" s="20">
        <v>-0.72640811271337391</v>
      </c>
      <c r="O883" s="20">
        <v>2.4384140131332592</v>
      </c>
      <c r="P883" s="21">
        <v>0</v>
      </c>
      <c r="Q883" s="20">
        <v>0.56037345370973668</v>
      </c>
      <c r="R883" s="20">
        <v>2.0340906610560041</v>
      </c>
      <c r="S883" s="21">
        <v>0</v>
      </c>
      <c r="T883" s="20">
        <v>-0.55570388947906046</v>
      </c>
      <c r="U883" s="20">
        <v>2.021431550976335</v>
      </c>
      <c r="V883" s="21">
        <v>0</v>
      </c>
      <c r="W883" s="5">
        <v>1.2867815664231106</v>
      </c>
      <c r="X883" s="20">
        <v>3.3821148148500839</v>
      </c>
      <c r="Y883" s="21">
        <v>1</v>
      </c>
      <c r="Z883" s="20">
        <v>0.17070422323431345</v>
      </c>
      <c r="AA883" s="20">
        <v>0.64833704407030224</v>
      </c>
      <c r="AB883" s="21">
        <v>0</v>
      </c>
      <c r="AC883" s="6">
        <v>-1.1160773431887971</v>
      </c>
      <c r="AD883" s="20">
        <v>3.1427263078312175</v>
      </c>
      <c r="AE883" s="21">
        <v>1</v>
      </c>
    </row>
    <row r="884" spans="1:31" x14ac:dyDescent="0.3">
      <c r="A884" s="17" t="s">
        <v>1792</v>
      </c>
      <c r="B884" s="18" t="s">
        <v>1793</v>
      </c>
      <c r="C884" s="19" t="s">
        <v>597</v>
      </c>
      <c r="D884" s="20">
        <v>-0.28274482786650523</v>
      </c>
      <c r="E884" s="20">
        <v>1.4932312276250639</v>
      </c>
      <c r="F884" s="21">
        <v>0</v>
      </c>
      <c r="G884" s="5">
        <v>2.26087635843108</v>
      </c>
      <c r="H884" s="20">
        <v>4.8719798815265243</v>
      </c>
      <c r="I884" s="21">
        <v>1</v>
      </c>
      <c r="J884" s="20">
        <v>7.2599029358149565</v>
      </c>
      <c r="K884" s="20">
        <v>5.315522799832749</v>
      </c>
      <c r="L884" s="20">
        <v>7.8591439861303343</v>
      </c>
      <c r="M884" s="21">
        <v>5.2817714052503817</v>
      </c>
      <c r="N884" s="5">
        <v>1.9443801359822075</v>
      </c>
      <c r="O884" s="20">
        <v>4.0152771390081234</v>
      </c>
      <c r="P884" s="21">
        <v>1</v>
      </c>
      <c r="Q884" s="20">
        <v>-0.59924105031537778</v>
      </c>
      <c r="R884" s="20">
        <v>2.0736526531993187</v>
      </c>
      <c r="S884" s="21">
        <v>0</v>
      </c>
      <c r="T884" s="5">
        <v>1.9781315305645748</v>
      </c>
      <c r="U884" s="20">
        <v>4.0447808478040184</v>
      </c>
      <c r="V884" s="21">
        <v>1</v>
      </c>
      <c r="W884" s="6">
        <v>-2.5436211862975853</v>
      </c>
      <c r="X884" s="20">
        <v>4.4771288804324518</v>
      </c>
      <c r="Y884" s="21">
        <v>1</v>
      </c>
      <c r="Z884" s="20">
        <v>3.3751394582367311E-2</v>
      </c>
      <c r="AA884" s="20">
        <v>9.7499706889669968E-2</v>
      </c>
      <c r="AB884" s="21">
        <v>0</v>
      </c>
      <c r="AC884" s="5">
        <v>2.5773725808799526</v>
      </c>
      <c r="AD884" s="20">
        <v>4.4998505907885313</v>
      </c>
      <c r="AE884" s="21">
        <v>1</v>
      </c>
    </row>
    <row r="885" spans="1:31" x14ac:dyDescent="0.3">
      <c r="A885" s="17" t="s">
        <v>1936</v>
      </c>
      <c r="B885" s="18" t="s">
        <v>1937</v>
      </c>
      <c r="C885" s="19" t="s">
        <v>1938</v>
      </c>
      <c r="D885" s="20">
        <v>-3.4864025320292313E-2</v>
      </c>
      <c r="E885" s="20">
        <v>7.3669538911818461E-2</v>
      </c>
      <c r="F885" s="21">
        <v>0</v>
      </c>
      <c r="G885" s="5">
        <v>2.2610664581913191</v>
      </c>
      <c r="H885" s="20">
        <v>3.7734044082915728</v>
      </c>
      <c r="I885" s="21">
        <v>1</v>
      </c>
      <c r="J885" s="20">
        <v>8.2171487758160744</v>
      </c>
      <c r="K885" s="20">
        <v>5.9277316258372501</v>
      </c>
      <c r="L885" s="20">
        <v>8.2236621093488615</v>
      </c>
      <c r="M885" s="21">
        <v>5.9909463429450476</v>
      </c>
      <c r="N885" s="5">
        <v>2.2894171499788243</v>
      </c>
      <c r="O885" s="20">
        <v>3.2074017838362185</v>
      </c>
      <c r="P885" s="21">
        <v>1</v>
      </c>
      <c r="Q885" s="20">
        <v>-6.5133335327871578E-3</v>
      </c>
      <c r="R885" s="20">
        <v>9.127052980917396E-3</v>
      </c>
      <c r="S885" s="21">
        <v>0</v>
      </c>
      <c r="T885" s="5">
        <v>2.2262024328710268</v>
      </c>
      <c r="U885" s="20">
        <v>3.1604457274384439</v>
      </c>
      <c r="V885" s="21">
        <v>1</v>
      </c>
      <c r="W885" s="6">
        <v>-2.2959304835116114</v>
      </c>
      <c r="X885" s="20">
        <v>3.2121710359067124</v>
      </c>
      <c r="Y885" s="21">
        <v>1</v>
      </c>
      <c r="Z885" s="20">
        <v>-6.3214717107797469E-2</v>
      </c>
      <c r="AA885" s="20">
        <v>9.6303238817554218E-2</v>
      </c>
      <c r="AB885" s="21">
        <v>0</v>
      </c>
      <c r="AC885" s="5">
        <v>2.232715766403814</v>
      </c>
      <c r="AD885" s="20">
        <v>3.1653407928418029</v>
      </c>
      <c r="AE885" s="21">
        <v>1</v>
      </c>
    </row>
    <row r="886" spans="1:31" x14ac:dyDescent="0.3">
      <c r="A886" s="17" t="s">
        <v>2638</v>
      </c>
      <c r="B886" s="18" t="s">
        <v>2639</v>
      </c>
      <c r="C886" s="19" t="s">
        <v>2640</v>
      </c>
      <c r="D886" s="20">
        <v>-0.32177323189097962</v>
      </c>
      <c r="E886" s="20">
        <v>0.37420864761364431</v>
      </c>
      <c r="F886" s="21">
        <v>0</v>
      </c>
      <c r="G886" s="5">
        <v>2.2614398408055649</v>
      </c>
      <c r="H886" s="20">
        <v>2.4822231943776187</v>
      </c>
      <c r="I886" s="21">
        <v>1</v>
      </c>
      <c r="J886" s="20">
        <v>5.5316140324140157</v>
      </c>
      <c r="K886" s="20">
        <v>3.5927708473253794</v>
      </c>
      <c r="L886" s="20">
        <v>6.175983920021924</v>
      </c>
      <c r="M886" s="21">
        <v>3.5919474234994304</v>
      </c>
      <c r="N886" s="5">
        <v>1.9388431850886363</v>
      </c>
      <c r="O886" s="20">
        <v>1.7202055040540192</v>
      </c>
      <c r="P886" s="21">
        <v>1</v>
      </c>
      <c r="Q886" s="20">
        <v>-0.64436988760790825</v>
      </c>
      <c r="R886" s="20">
        <v>0.56092013772086191</v>
      </c>
      <c r="S886" s="21">
        <v>0</v>
      </c>
      <c r="T886" s="5">
        <v>1.9396666089145853</v>
      </c>
      <c r="U886" s="20">
        <v>1.7208086527685345</v>
      </c>
      <c r="V886" s="21">
        <v>1</v>
      </c>
      <c r="W886" s="6">
        <v>-2.5832130726965445</v>
      </c>
      <c r="X886" s="20">
        <v>2.1461664298693188</v>
      </c>
      <c r="Y886" s="21">
        <v>1</v>
      </c>
      <c r="Z886" s="20">
        <v>8.2342382594902119E-4</v>
      </c>
      <c r="AA886" s="20">
        <v>5.2647434691730649E-4</v>
      </c>
      <c r="AB886" s="21">
        <v>0</v>
      </c>
      <c r="AC886" s="5">
        <v>2.5840364965224936</v>
      </c>
      <c r="AD886" s="20">
        <v>2.1466575442270015</v>
      </c>
      <c r="AE886" s="21">
        <v>1</v>
      </c>
    </row>
    <row r="887" spans="1:31" x14ac:dyDescent="0.3">
      <c r="A887" s="17" t="s">
        <v>1998</v>
      </c>
      <c r="B887" s="18" t="s">
        <v>1999</v>
      </c>
      <c r="C887" s="19" t="s">
        <v>2000</v>
      </c>
      <c r="D887" s="20">
        <v>-0.11143715229868789</v>
      </c>
      <c r="E887" s="20">
        <v>0.42913707126633349</v>
      </c>
      <c r="F887" s="21">
        <v>0</v>
      </c>
      <c r="G887" s="5">
        <v>2.261792751934566</v>
      </c>
      <c r="H887" s="20">
        <v>4.4650655914690498</v>
      </c>
      <c r="I887" s="21">
        <v>1</v>
      </c>
      <c r="J887" s="20">
        <v>7.9698599933767333</v>
      </c>
      <c r="K887" s="20">
        <v>5.9611991987475514</v>
      </c>
      <c r="L887" s="20">
        <v>8.3344291029808062</v>
      </c>
      <c r="M887" s="21">
        <v>5.8195043937408562</v>
      </c>
      <c r="N887" s="5">
        <v>2.0086607946291828</v>
      </c>
      <c r="O887" s="20">
        <v>3.667361726847941</v>
      </c>
      <c r="P887" s="21">
        <v>1</v>
      </c>
      <c r="Q887" s="20">
        <v>-0.36456910960407107</v>
      </c>
      <c r="R887" s="20">
        <v>1.0917819446493653</v>
      </c>
      <c r="S887" s="21">
        <v>0</v>
      </c>
      <c r="T887" s="5">
        <v>2.1503555996358781</v>
      </c>
      <c r="U887" s="20">
        <v>3.7835705396524233</v>
      </c>
      <c r="V887" s="21">
        <v>1</v>
      </c>
      <c r="W887" s="6">
        <v>-2.3732299042332539</v>
      </c>
      <c r="X887" s="20">
        <v>3.9521763836521644</v>
      </c>
      <c r="Y887" s="21">
        <v>1</v>
      </c>
      <c r="Z887" s="20">
        <v>0.14169480500669529</v>
      </c>
      <c r="AA887" s="20">
        <v>0.37901363080939138</v>
      </c>
      <c r="AB887" s="21">
        <v>0</v>
      </c>
      <c r="AC887" s="5">
        <v>2.5149247092399492</v>
      </c>
      <c r="AD887" s="20">
        <v>4.0515511490529974</v>
      </c>
      <c r="AE887" s="21">
        <v>1</v>
      </c>
    </row>
    <row r="888" spans="1:31" x14ac:dyDescent="0.3">
      <c r="A888" s="17" t="s">
        <v>2466</v>
      </c>
      <c r="B888" s="18" t="s">
        <v>2467</v>
      </c>
      <c r="C888" s="19" t="s">
        <v>2468</v>
      </c>
      <c r="D888" s="20">
        <v>0.21036045251819857</v>
      </c>
      <c r="E888" s="20">
        <v>0.598991170649113</v>
      </c>
      <c r="F888" s="21">
        <v>0</v>
      </c>
      <c r="G888" s="20">
        <v>-0.95431307326419557</v>
      </c>
      <c r="H888" s="20">
        <v>2.4298381839055492</v>
      </c>
      <c r="I888" s="21">
        <v>0</v>
      </c>
      <c r="J888" s="20">
        <v>9.7923165148680109</v>
      </c>
      <c r="K888" s="20">
        <v>10.691104537351523</v>
      </c>
      <c r="L888" s="20">
        <v>9.5264310115691284</v>
      </c>
      <c r="M888" s="21">
        <v>10.536269135614008</v>
      </c>
      <c r="N888" s="20">
        <v>-0.89878802248351164</v>
      </c>
      <c r="O888" s="20">
        <v>1.8080576639278063</v>
      </c>
      <c r="P888" s="21">
        <v>0</v>
      </c>
      <c r="Q888" s="20">
        <v>0.2658855032988825</v>
      </c>
      <c r="R888" s="20">
        <v>0.52626047134502596</v>
      </c>
      <c r="S888" s="21">
        <v>0</v>
      </c>
      <c r="T888" s="20">
        <v>-0.743952620745997</v>
      </c>
      <c r="U888" s="20">
        <v>1.5429000553292886</v>
      </c>
      <c r="V888" s="21">
        <v>0</v>
      </c>
      <c r="W888" s="5">
        <v>1.1646735257823941</v>
      </c>
      <c r="X888" s="20">
        <v>2.1978375434934301</v>
      </c>
      <c r="Y888" s="21">
        <v>1</v>
      </c>
      <c r="Z888" s="20">
        <v>0.15483540173751464</v>
      </c>
      <c r="AA888" s="20">
        <v>0.28032547469870672</v>
      </c>
      <c r="AB888" s="21">
        <v>0</v>
      </c>
      <c r="AC888" s="6">
        <v>-1.0098381240448795</v>
      </c>
      <c r="AD888" s="20">
        <v>1.979992715989906</v>
      </c>
      <c r="AE888" s="21">
        <v>1</v>
      </c>
    </row>
    <row r="889" spans="1:31" x14ac:dyDescent="0.3">
      <c r="A889" s="17" t="s">
        <v>2469</v>
      </c>
      <c r="B889" s="18" t="s">
        <v>2470</v>
      </c>
      <c r="C889" s="19" t="s">
        <v>2471</v>
      </c>
      <c r="D889" s="20">
        <v>0.10282843487527416</v>
      </c>
      <c r="E889" s="20">
        <v>0.27614978189634659</v>
      </c>
      <c r="F889" s="21">
        <v>0</v>
      </c>
      <c r="G889" s="20">
        <v>0.79873289476004494</v>
      </c>
      <c r="H889" s="20">
        <v>2.2276661292017073</v>
      </c>
      <c r="I889" s="21">
        <v>0</v>
      </c>
      <c r="J889" s="20">
        <v>6.1972803432571144</v>
      </c>
      <c r="K889" s="20">
        <v>5.1594232966199201</v>
      </c>
      <c r="L889" s="20">
        <v>5.8553277565046908</v>
      </c>
      <c r="M889" s="21">
        <v>5.2957190136217953</v>
      </c>
      <c r="N889" s="5">
        <v>1.0378570466371944</v>
      </c>
      <c r="O889" s="20">
        <v>2.0968907661208629</v>
      </c>
      <c r="P889" s="21">
        <v>1</v>
      </c>
      <c r="Q889" s="20">
        <v>0.34195258675242357</v>
      </c>
      <c r="R889" s="20">
        <v>0.74184829040508415</v>
      </c>
      <c r="S889" s="21">
        <v>0</v>
      </c>
      <c r="T889" s="20">
        <v>0.9015613296353191</v>
      </c>
      <c r="U889" s="20">
        <v>1.8853386496248368</v>
      </c>
      <c r="V889" s="21">
        <v>0</v>
      </c>
      <c r="W889" s="20">
        <v>-0.69590445988477079</v>
      </c>
      <c r="X889" s="20">
        <v>1.5200267890093204</v>
      </c>
      <c r="Y889" s="21">
        <v>0</v>
      </c>
      <c r="Z889" s="20">
        <v>-0.13629571700187526</v>
      </c>
      <c r="AA889" s="20">
        <v>0.25620762627301569</v>
      </c>
      <c r="AB889" s="21">
        <v>0</v>
      </c>
      <c r="AC889" s="20">
        <v>0.55960874288289553</v>
      </c>
      <c r="AD889" s="20">
        <v>1.2425158556201998</v>
      </c>
      <c r="AE889" s="21">
        <v>0</v>
      </c>
    </row>
    <row r="890" spans="1:31" x14ac:dyDescent="0.3">
      <c r="A890" s="17" t="s">
        <v>2728</v>
      </c>
      <c r="B890" s="18" t="s">
        <v>2729</v>
      </c>
      <c r="C890" s="19" t="s">
        <v>114</v>
      </c>
      <c r="D890" s="20">
        <v>-0.28686407754592125</v>
      </c>
      <c r="E890" s="20">
        <v>0.85940615815428478</v>
      </c>
      <c r="F890" s="21">
        <v>0</v>
      </c>
      <c r="G890" s="5">
        <v>2.2809395544048972</v>
      </c>
      <c r="H890" s="20">
        <v>3.9041747688369011</v>
      </c>
      <c r="I890" s="21">
        <v>1</v>
      </c>
      <c r="J890" s="20">
        <v>5.7743623277181797</v>
      </c>
      <c r="K890" s="20">
        <v>3.6287261280476262</v>
      </c>
      <c r="L890" s="20">
        <v>6.1965297599984446</v>
      </c>
      <c r="M890" s="21">
        <v>3.7802868508592038</v>
      </c>
      <c r="N890" s="5">
        <v>2.1456361996705535</v>
      </c>
      <c r="O890" s="20">
        <v>3.2122994160137428</v>
      </c>
      <c r="P890" s="21">
        <v>1</v>
      </c>
      <c r="Q890" s="20">
        <v>-0.42216743228026488</v>
      </c>
      <c r="R890" s="20">
        <v>0.89707185453044425</v>
      </c>
      <c r="S890" s="21">
        <v>0</v>
      </c>
      <c r="T890" s="5">
        <v>1.9940754768589759</v>
      </c>
      <c r="U890" s="20">
        <v>3.0896230071400006</v>
      </c>
      <c r="V890" s="21">
        <v>1</v>
      </c>
      <c r="W890" s="6">
        <v>-2.5678036319508184</v>
      </c>
      <c r="X890" s="20">
        <v>3.5154815276695852</v>
      </c>
      <c r="Y890" s="21">
        <v>1</v>
      </c>
      <c r="Z890" s="20">
        <v>-0.15156072281157762</v>
      </c>
      <c r="AA890" s="20">
        <v>0.27752397258598888</v>
      </c>
      <c r="AB890" s="21">
        <v>0</v>
      </c>
      <c r="AC890" s="5">
        <v>2.4162429091392408</v>
      </c>
      <c r="AD890" s="20">
        <v>3.4124539866135262</v>
      </c>
      <c r="AE890" s="21">
        <v>1</v>
      </c>
    </row>
    <row r="891" spans="1:31" x14ac:dyDescent="0.3">
      <c r="A891" s="17" t="s">
        <v>1393</v>
      </c>
      <c r="B891" s="18" t="s">
        <v>1394</v>
      </c>
      <c r="C891" s="19" t="s">
        <v>1395</v>
      </c>
      <c r="D891" s="20">
        <v>-3.339716243988633E-2</v>
      </c>
      <c r="E891" s="20">
        <v>6.1520126889530319E-2</v>
      </c>
      <c r="F891" s="21">
        <v>0</v>
      </c>
      <c r="G891" s="5">
        <v>2.2925455695322405</v>
      </c>
      <c r="H891" s="20">
        <v>3.5820027284332143</v>
      </c>
      <c r="I891" s="21">
        <v>1</v>
      </c>
      <c r="J891" s="20">
        <v>12.450966746789573</v>
      </c>
      <c r="K891" s="20">
        <v>10.291478560664151</v>
      </c>
      <c r="L891" s="20">
        <v>12.617421292636278</v>
      </c>
      <c r="M891" s="21">
        <v>10.191818339697219</v>
      </c>
      <c r="N891" s="5">
        <v>2.1594881861254223</v>
      </c>
      <c r="O891" s="20">
        <v>2.8996094002054869</v>
      </c>
      <c r="P891" s="21">
        <v>1</v>
      </c>
      <c r="Q891" s="20">
        <v>-0.1664545458467046</v>
      </c>
      <c r="R891" s="20">
        <v>0.24715925995301899</v>
      </c>
      <c r="S891" s="21">
        <v>0</v>
      </c>
      <c r="T891" s="5">
        <v>2.2591484070923542</v>
      </c>
      <c r="U891" s="20">
        <v>2.9743827655575354</v>
      </c>
      <c r="V891" s="21">
        <v>1</v>
      </c>
      <c r="W891" s="6">
        <v>-2.3259427319721269</v>
      </c>
      <c r="X891" s="20">
        <v>3.0228319765011</v>
      </c>
      <c r="Y891" s="21">
        <v>1</v>
      </c>
      <c r="Z891" s="20">
        <v>9.9660220966931945E-2</v>
      </c>
      <c r="AA891" s="20">
        <v>0.13824611913838344</v>
      </c>
      <c r="AB891" s="21">
        <v>0</v>
      </c>
      <c r="AC891" s="5">
        <v>2.4256029529390588</v>
      </c>
      <c r="AD891" s="20">
        <v>3.092797331058684</v>
      </c>
      <c r="AE891" s="21">
        <v>1</v>
      </c>
    </row>
    <row r="892" spans="1:31" x14ac:dyDescent="0.3">
      <c r="A892" s="17" t="s">
        <v>2385</v>
      </c>
      <c r="B892" s="18" t="s">
        <v>2386</v>
      </c>
      <c r="C892" s="19" t="s">
        <v>2387</v>
      </c>
      <c r="D892" s="20">
        <v>-0.71775777161510135</v>
      </c>
      <c r="E892" s="20">
        <v>1.1537776482384183</v>
      </c>
      <c r="F892" s="21">
        <v>0</v>
      </c>
      <c r="G892" s="5">
        <v>2.2972405159846243</v>
      </c>
      <c r="H892" s="20">
        <v>2.8474504795089817</v>
      </c>
      <c r="I892" s="21">
        <v>1</v>
      </c>
      <c r="J892" s="20">
        <v>7.8602626277018768</v>
      </c>
      <c r="K892" s="20">
        <v>6.0430042624207161</v>
      </c>
      <c r="L892" s="20">
        <v>9.0580025500204417</v>
      </c>
      <c r="M892" s="21">
        <v>6.2807798833323538</v>
      </c>
      <c r="N892" s="5">
        <v>1.8172583652811607</v>
      </c>
      <c r="O892" s="20">
        <v>1.9295894386415906</v>
      </c>
      <c r="P892" s="21">
        <v>1</v>
      </c>
      <c r="Q892" s="6">
        <v>-1.197739922318565</v>
      </c>
      <c r="R892" s="20">
        <v>1.3532198827835726</v>
      </c>
      <c r="S892" s="21">
        <v>1</v>
      </c>
      <c r="T892" s="5">
        <v>1.579482744369523</v>
      </c>
      <c r="U892" s="20">
        <v>1.7254994879693322</v>
      </c>
      <c r="V892" s="21">
        <v>1</v>
      </c>
      <c r="W892" s="6">
        <v>-3.0149982875997257</v>
      </c>
      <c r="X892" s="20">
        <v>2.724801641626339</v>
      </c>
      <c r="Y892" s="21">
        <v>1</v>
      </c>
      <c r="Z892" s="20">
        <v>-0.23777562091163773</v>
      </c>
      <c r="AA892" s="20">
        <v>0.2245663971361678</v>
      </c>
      <c r="AB892" s="21">
        <v>0</v>
      </c>
      <c r="AC892" s="5">
        <v>2.7772226666880879</v>
      </c>
      <c r="AD892" s="20">
        <v>2.5911226984244067</v>
      </c>
      <c r="AE892" s="21">
        <v>1</v>
      </c>
    </row>
    <row r="893" spans="1:31" x14ac:dyDescent="0.3">
      <c r="A893" s="17" t="s">
        <v>842</v>
      </c>
      <c r="B893" s="18" t="s">
        <v>843</v>
      </c>
      <c r="C893" s="19" t="s">
        <v>844</v>
      </c>
      <c r="D893" s="20">
        <v>-1.5814421014365365E-2</v>
      </c>
      <c r="E893" s="20">
        <v>3.8625365484861736E-2</v>
      </c>
      <c r="F893" s="21">
        <v>0</v>
      </c>
      <c r="G893" s="5">
        <v>2.2973996020557017</v>
      </c>
      <c r="H893" s="20">
        <v>4.1052120149689904</v>
      </c>
      <c r="I893" s="21">
        <v>1</v>
      </c>
      <c r="J893" s="20">
        <v>12.312563698218547</v>
      </c>
      <c r="K893" s="20">
        <v>9.9871846095033092</v>
      </c>
      <c r="L893" s="20">
        <v>12.300398632573376</v>
      </c>
      <c r="M893" s="21">
        <v>10.030978517177211</v>
      </c>
      <c r="N893" s="5">
        <v>2.3253790887152377</v>
      </c>
      <c r="O893" s="20">
        <v>3.5340685093512327</v>
      </c>
      <c r="P893" s="21">
        <v>1</v>
      </c>
      <c r="Q893" s="20">
        <v>1.2165065645170614E-2</v>
      </c>
      <c r="R893" s="20">
        <v>2.0622537760156996E-2</v>
      </c>
      <c r="S893" s="21">
        <v>0</v>
      </c>
      <c r="T893" s="5">
        <v>2.2815851810413363</v>
      </c>
      <c r="U893" s="20">
        <v>3.5018203811903512</v>
      </c>
      <c r="V893" s="21">
        <v>1</v>
      </c>
      <c r="W893" s="6">
        <v>-2.3132140230700671</v>
      </c>
      <c r="X893" s="20">
        <v>3.5251690817985897</v>
      </c>
      <c r="Y893" s="21">
        <v>1</v>
      </c>
      <c r="Z893" s="20">
        <v>-4.3793907673901344E-2</v>
      </c>
      <c r="AA893" s="20">
        <v>7.8510103826217745E-2</v>
      </c>
      <c r="AB893" s="21">
        <v>0</v>
      </c>
      <c r="AC893" s="5">
        <v>2.2694201153961657</v>
      </c>
      <c r="AD893" s="20">
        <v>3.4927578539955126</v>
      </c>
      <c r="AE893" s="21">
        <v>1</v>
      </c>
    </row>
    <row r="894" spans="1:31" x14ac:dyDescent="0.3">
      <c r="A894" s="17" t="s">
        <v>2274</v>
      </c>
      <c r="B894" s="18" t="s">
        <v>2275</v>
      </c>
      <c r="C894" s="19" t="s">
        <v>2276</v>
      </c>
      <c r="D894" s="20">
        <v>1.0792083300238176E-2</v>
      </c>
      <c r="E894" s="20">
        <v>3.5087538683066473E-2</v>
      </c>
      <c r="F894" s="21">
        <v>0</v>
      </c>
      <c r="G894" s="5">
        <v>2.3094523396790727</v>
      </c>
      <c r="H894" s="20">
        <v>4.6127314702441238</v>
      </c>
      <c r="I894" s="21">
        <v>1</v>
      </c>
      <c r="J894" s="20">
        <v>8.351492328847554</v>
      </c>
      <c r="K894" s="20">
        <v>6.3113727831394062</v>
      </c>
      <c r="L894" s="20">
        <v>8.6100330395182407</v>
      </c>
      <c r="M894" s="21">
        <v>6.0312479058682431</v>
      </c>
      <c r="N894" s="5">
        <v>2.0401195457081478</v>
      </c>
      <c r="O894" s="20">
        <v>3.8043183170333092</v>
      </c>
      <c r="P894" s="21">
        <v>1</v>
      </c>
      <c r="Q894" s="20">
        <v>-0.25854071067068674</v>
      </c>
      <c r="R894" s="20">
        <v>0.81315267275086789</v>
      </c>
      <c r="S894" s="21">
        <v>0</v>
      </c>
      <c r="T894" s="5">
        <v>2.3202444229793109</v>
      </c>
      <c r="U894" s="20">
        <v>4.0244725353447439</v>
      </c>
      <c r="V894" s="21">
        <v>1</v>
      </c>
      <c r="W894" s="6">
        <v>-2.2986602563788345</v>
      </c>
      <c r="X894" s="20">
        <v>4.0084530946198518</v>
      </c>
      <c r="Y894" s="21">
        <v>1</v>
      </c>
      <c r="Z894" s="20">
        <v>0.28012487727116309</v>
      </c>
      <c r="AA894" s="20">
        <v>0.88708234189223556</v>
      </c>
      <c r="AB894" s="21">
        <v>0</v>
      </c>
      <c r="AC894" s="5">
        <v>2.5787851336499976</v>
      </c>
      <c r="AD894" s="20">
        <v>4.2058106879717965</v>
      </c>
      <c r="AE894" s="21">
        <v>1</v>
      </c>
    </row>
    <row r="895" spans="1:31" x14ac:dyDescent="0.3">
      <c r="A895" s="17" t="s">
        <v>2254</v>
      </c>
      <c r="B895" s="18" t="s">
        <v>2255</v>
      </c>
      <c r="C895" s="19" t="s">
        <v>2256</v>
      </c>
      <c r="D895" s="20">
        <v>-4.5739700076726564E-2</v>
      </c>
      <c r="E895" s="20">
        <v>0.43842402434450034</v>
      </c>
      <c r="F895" s="21">
        <v>0</v>
      </c>
      <c r="G895" s="5">
        <v>2.3144503506466663</v>
      </c>
      <c r="H895" s="20">
        <v>6.0780049628673831</v>
      </c>
      <c r="I895" s="21">
        <v>1</v>
      </c>
      <c r="J895" s="20">
        <v>10.905591931565199</v>
      </c>
      <c r="K895" s="20">
        <v>8.8119099170660231</v>
      </c>
      <c r="L895" s="20">
        <v>11.172099967789416</v>
      </c>
      <c r="M895" s="21">
        <v>8.6368812809952598</v>
      </c>
      <c r="N895" s="5">
        <v>2.0936820144991763</v>
      </c>
      <c r="O895" s="20">
        <v>5.3033547114572999</v>
      </c>
      <c r="P895" s="21">
        <v>1</v>
      </c>
      <c r="Q895" s="20">
        <v>-0.26650803622421648</v>
      </c>
      <c r="R895" s="20">
        <v>1.8676945815658088</v>
      </c>
      <c r="S895" s="21">
        <v>0</v>
      </c>
      <c r="T895" s="5">
        <v>2.2687106505699397</v>
      </c>
      <c r="U895" s="20">
        <v>5.4424373035341551</v>
      </c>
      <c r="V895" s="21">
        <v>1</v>
      </c>
      <c r="W895" s="6">
        <v>-2.3601900507233928</v>
      </c>
      <c r="X895" s="20">
        <v>5.510938083667213</v>
      </c>
      <c r="Y895" s="21">
        <v>1</v>
      </c>
      <c r="Z895" s="20">
        <v>0.17502863607076335</v>
      </c>
      <c r="AA895" s="20">
        <v>1.2965626306366316</v>
      </c>
      <c r="AB895" s="21">
        <v>0</v>
      </c>
      <c r="AC895" s="5">
        <v>2.5352186867941562</v>
      </c>
      <c r="AD895" s="20">
        <v>5.6349352363039467</v>
      </c>
      <c r="AE895" s="21">
        <v>1</v>
      </c>
    </row>
    <row r="896" spans="1:31" x14ac:dyDescent="0.3">
      <c r="A896" s="17" t="s">
        <v>1251</v>
      </c>
      <c r="B896" s="18" t="s">
        <v>1252</v>
      </c>
      <c r="C896" s="19" t="s">
        <v>1253</v>
      </c>
      <c r="D896" s="5">
        <v>1.983566724430748</v>
      </c>
      <c r="E896" s="20">
        <v>3.1829307256376156</v>
      </c>
      <c r="F896" s="21">
        <v>1</v>
      </c>
      <c r="G896" s="5">
        <v>1.8489234548840123</v>
      </c>
      <c r="H896" s="20">
        <v>3.0653522459656171</v>
      </c>
      <c r="I896" s="21">
        <v>1</v>
      </c>
      <c r="J896" s="20">
        <v>7.9029909588065674</v>
      </c>
      <c r="K896" s="20">
        <v>6.7324438381822755</v>
      </c>
      <c r="L896" s="20">
        <v>6.5978005686355399</v>
      </c>
      <c r="M896" s="21">
        <v>4.0705007794918071</v>
      </c>
      <c r="N896" s="5">
        <v>1.1705471206242919</v>
      </c>
      <c r="O896" s="20">
        <v>1.7955362863639603</v>
      </c>
      <c r="P896" s="21">
        <v>1</v>
      </c>
      <c r="Q896" s="5">
        <v>1.3051903901710276</v>
      </c>
      <c r="R896" s="20">
        <v>1.9556372840387604</v>
      </c>
      <c r="S896" s="21">
        <v>1</v>
      </c>
      <c r="T896" s="5">
        <v>3.8324901793147603</v>
      </c>
      <c r="U896" s="20">
        <v>3.7108933103888671</v>
      </c>
      <c r="V896" s="21">
        <v>1</v>
      </c>
      <c r="W896" s="20">
        <v>0.13464326954673567</v>
      </c>
      <c r="X896" s="20">
        <v>0.17478525418257382</v>
      </c>
      <c r="Y896" s="21">
        <v>0</v>
      </c>
      <c r="Z896" s="5">
        <v>2.6619430586904684</v>
      </c>
      <c r="AA896" s="20">
        <v>3.0952001321160272</v>
      </c>
      <c r="AB896" s="21">
        <v>1</v>
      </c>
      <c r="AC896" s="5">
        <v>2.5272997891437328</v>
      </c>
      <c r="AD896" s="20">
        <v>3.0086663925467496</v>
      </c>
      <c r="AE896" s="21">
        <v>1</v>
      </c>
    </row>
    <row r="897" spans="1:31" x14ac:dyDescent="0.3">
      <c r="A897" s="17" t="s">
        <v>549</v>
      </c>
      <c r="B897" s="18" t="s">
        <v>550</v>
      </c>
      <c r="C897" s="19" t="s">
        <v>551</v>
      </c>
      <c r="D897" s="20">
        <v>-0.65612436259716844</v>
      </c>
      <c r="E897" s="20">
        <v>2.3330925665383768</v>
      </c>
      <c r="F897" s="21">
        <v>0</v>
      </c>
      <c r="G897" s="5">
        <v>2.3253034396881276</v>
      </c>
      <c r="H897" s="20">
        <v>4.454205706244502</v>
      </c>
      <c r="I897" s="21">
        <v>1</v>
      </c>
      <c r="J897" s="20">
        <v>10.101568039225599</v>
      </c>
      <c r="K897" s="20">
        <v>7.9323145274875113</v>
      </c>
      <c r="L897" s="20">
        <v>10.913742329772807</v>
      </c>
      <c r="M897" s="21">
        <v>8.43238896213464</v>
      </c>
      <c r="N897" s="5">
        <v>2.1692535117380878</v>
      </c>
      <c r="O897" s="20">
        <v>3.7404986428817257</v>
      </c>
      <c r="P897" s="21">
        <v>1</v>
      </c>
      <c r="Q897" s="20">
        <v>-0.81217429054720824</v>
      </c>
      <c r="R897" s="20">
        <v>2.125550083427544</v>
      </c>
      <c r="S897" s="21">
        <v>0</v>
      </c>
      <c r="T897" s="5">
        <v>1.6691790770909591</v>
      </c>
      <c r="U897" s="20">
        <v>3.2961390448705155</v>
      </c>
      <c r="V897" s="21">
        <v>1</v>
      </c>
      <c r="W897" s="6">
        <v>-2.981427802285296</v>
      </c>
      <c r="X897" s="20">
        <v>4.2854385251995275</v>
      </c>
      <c r="Y897" s="21">
        <v>1</v>
      </c>
      <c r="Z897" s="20">
        <v>-0.50007443464712864</v>
      </c>
      <c r="AA897" s="20">
        <v>1.4320650741459866</v>
      </c>
      <c r="AB897" s="21">
        <v>0</v>
      </c>
      <c r="AC897" s="5">
        <v>2.4813533676381674</v>
      </c>
      <c r="AD897" s="20">
        <v>3.9702563307049603</v>
      </c>
      <c r="AE897" s="21">
        <v>1</v>
      </c>
    </row>
    <row r="898" spans="1:31" x14ac:dyDescent="0.3">
      <c r="A898" s="17" t="s">
        <v>491</v>
      </c>
      <c r="B898" s="18" t="s">
        <v>492</v>
      </c>
      <c r="C898" s="19" t="s">
        <v>29</v>
      </c>
      <c r="D898" s="20">
        <v>0.8531621616531968</v>
      </c>
      <c r="E898" s="20">
        <v>2.4439580976618975</v>
      </c>
      <c r="F898" s="21">
        <v>0</v>
      </c>
      <c r="G898" s="5">
        <v>2.353359550552053</v>
      </c>
      <c r="H898" s="20">
        <v>4.1431874689436379</v>
      </c>
      <c r="I898" s="21">
        <v>1</v>
      </c>
      <c r="J898" s="20">
        <v>8.9448674371307941</v>
      </c>
      <c r="K898" s="20">
        <v>6.8609251072368984</v>
      </c>
      <c r="L898" s="20">
        <v>8.3611224961357546</v>
      </c>
      <c r="M898" s="21">
        <v>5.7383457249255443</v>
      </c>
      <c r="N898" s="5">
        <v>2.0839423298938957</v>
      </c>
      <c r="O898" s="20">
        <v>3.3452752886979917</v>
      </c>
      <c r="P898" s="21">
        <v>1</v>
      </c>
      <c r="Q898" s="20">
        <v>0.58374494099503949</v>
      </c>
      <c r="R898" s="20">
        <v>1.3829832731809208</v>
      </c>
      <c r="S898" s="21">
        <v>0</v>
      </c>
      <c r="T898" s="5">
        <v>3.2065217122052498</v>
      </c>
      <c r="U898" s="20">
        <v>4.0792842027233567</v>
      </c>
      <c r="V898" s="21">
        <v>1</v>
      </c>
      <c r="W898" s="6">
        <v>-1.5001973888988562</v>
      </c>
      <c r="X898" s="20">
        <v>2.7972247366230776</v>
      </c>
      <c r="Y898" s="21">
        <v>1</v>
      </c>
      <c r="Z898" s="5">
        <v>1.1225793823113541</v>
      </c>
      <c r="AA898" s="20">
        <v>2.3294304704286408</v>
      </c>
      <c r="AB898" s="21">
        <v>1</v>
      </c>
      <c r="AC898" s="5">
        <v>2.6227767712102104</v>
      </c>
      <c r="AD898" s="20">
        <v>3.7355010711112109</v>
      </c>
      <c r="AE898" s="21">
        <v>1</v>
      </c>
    </row>
    <row r="899" spans="1:31" x14ac:dyDescent="0.3">
      <c r="A899" s="17" t="s">
        <v>21</v>
      </c>
      <c r="B899" s="18" t="s">
        <v>22</v>
      </c>
      <c r="C899" s="19" t="s">
        <v>23</v>
      </c>
      <c r="D899" s="20">
        <v>-6.8769099378336307E-2</v>
      </c>
      <c r="E899" s="20">
        <v>0.18026479386868038</v>
      </c>
      <c r="F899" s="21">
        <v>0</v>
      </c>
      <c r="G899" s="5">
        <v>2.3535658257336465</v>
      </c>
      <c r="H899" s="20">
        <v>4.0727943969108118</v>
      </c>
      <c r="I899" s="21">
        <v>1</v>
      </c>
      <c r="J899" s="20">
        <v>9.0633858686492239</v>
      </c>
      <c r="K899" s="20">
        <v>6.8831329052242118</v>
      </c>
      <c r="L899" s="20">
        <v>9.3054678303361946</v>
      </c>
      <c r="M899" s="21">
        <v>6.7785891422939137</v>
      </c>
      <c r="N899" s="5">
        <v>2.1802529634250121</v>
      </c>
      <c r="O899" s="20">
        <v>3.3521566374962091</v>
      </c>
      <c r="P899" s="21">
        <v>1</v>
      </c>
      <c r="Q899" s="20">
        <v>-0.24208196168697071</v>
      </c>
      <c r="R899" s="20">
        <v>0.51779300974120712</v>
      </c>
      <c r="S899" s="21">
        <v>0</v>
      </c>
      <c r="T899" s="5">
        <v>2.2847967263553102</v>
      </c>
      <c r="U899" s="20">
        <v>3.4312974621096402</v>
      </c>
      <c r="V899" s="21">
        <v>1</v>
      </c>
      <c r="W899" s="6">
        <v>-2.4223349251119828</v>
      </c>
      <c r="X899" s="20">
        <v>3.5303396741608557</v>
      </c>
      <c r="Y899" s="21">
        <v>1</v>
      </c>
      <c r="Z899" s="20">
        <v>0.1045437629302981</v>
      </c>
      <c r="AA899" s="20">
        <v>0.19566524584419703</v>
      </c>
      <c r="AB899" s="21">
        <v>0</v>
      </c>
      <c r="AC899" s="5">
        <v>2.5268786880422809</v>
      </c>
      <c r="AD899" s="20">
        <v>3.6020996865386232</v>
      </c>
      <c r="AE899" s="21">
        <v>1</v>
      </c>
    </row>
    <row r="900" spans="1:31" x14ac:dyDescent="0.3">
      <c r="A900" s="17" t="s">
        <v>2500</v>
      </c>
      <c r="B900" s="18" t="s">
        <v>2501</v>
      </c>
      <c r="C900" s="19" t="s">
        <v>2502</v>
      </c>
      <c r="D900" s="20">
        <v>-0.3346903014265088</v>
      </c>
      <c r="E900" s="20">
        <v>0.51481293719712617</v>
      </c>
      <c r="F900" s="21">
        <v>0</v>
      </c>
      <c r="G900" s="20">
        <v>0.60595530341191939</v>
      </c>
      <c r="H900" s="20">
        <v>0.99665883057574567</v>
      </c>
      <c r="I900" s="21">
        <v>0</v>
      </c>
      <c r="J900" s="20">
        <v>6.9448415950319848</v>
      </c>
      <c r="K900" s="20">
        <v>7.1264049207369231</v>
      </c>
      <c r="L900" s="20">
        <v>8.0670505255753504</v>
      </c>
      <c r="M900" s="21">
        <v>6.6735765930465734</v>
      </c>
      <c r="N900" s="20">
        <v>-0.18156332570493916</v>
      </c>
      <c r="O900" s="20">
        <v>0.17013759717840926</v>
      </c>
      <c r="P900" s="21">
        <v>0</v>
      </c>
      <c r="Q900" s="6">
        <v>-1.1222089305433673</v>
      </c>
      <c r="R900" s="20">
        <v>1.3038432525053949</v>
      </c>
      <c r="S900" s="21">
        <v>1</v>
      </c>
      <c r="T900" s="20">
        <v>0.27126500198541059</v>
      </c>
      <c r="U900" s="20">
        <v>0.26920110635181949</v>
      </c>
      <c r="V900" s="21">
        <v>0</v>
      </c>
      <c r="W900" s="20">
        <v>-0.94064560483842818</v>
      </c>
      <c r="X900" s="20">
        <v>1.0967567965912266</v>
      </c>
      <c r="Y900" s="21">
        <v>0</v>
      </c>
      <c r="Z900" s="20">
        <v>0.45282832769034975</v>
      </c>
      <c r="AA900" s="20">
        <v>0.48902326075132135</v>
      </c>
      <c r="AB900" s="21">
        <v>0</v>
      </c>
      <c r="AC900" s="5">
        <v>1.3934739325287779</v>
      </c>
      <c r="AD900" s="20">
        <v>1.5862763943347411</v>
      </c>
      <c r="AE900" s="21">
        <v>1</v>
      </c>
    </row>
    <row r="901" spans="1:31" x14ac:dyDescent="0.3">
      <c r="A901" s="17" t="s">
        <v>2503</v>
      </c>
      <c r="B901" s="18" t="s">
        <v>2504</v>
      </c>
      <c r="C901" s="19" t="s">
        <v>1052</v>
      </c>
      <c r="D901" s="20">
        <v>0.27702126278556705</v>
      </c>
      <c r="E901" s="20">
        <v>1.3533680943047033</v>
      </c>
      <c r="F901" s="21">
        <v>0</v>
      </c>
      <c r="G901" s="20">
        <v>0.91678864986357134</v>
      </c>
      <c r="H901" s="20">
        <v>3.1785834736090335</v>
      </c>
      <c r="I901" s="21">
        <v>0</v>
      </c>
      <c r="J901" s="20">
        <v>7.0438710286591206</v>
      </c>
      <c r="K901" s="20">
        <v>5.9255425127716528</v>
      </c>
      <c r="L901" s="20">
        <v>6.5653098998496571</v>
      </c>
      <c r="M901" s="21">
        <v>5.8500611160099822</v>
      </c>
      <c r="N901" s="5">
        <v>1.1183285158874678</v>
      </c>
      <c r="O901" s="20">
        <v>2.9320692005558642</v>
      </c>
      <c r="P901" s="21">
        <v>1</v>
      </c>
      <c r="Q901" s="20">
        <v>0.47856112880946355</v>
      </c>
      <c r="R901" s="20">
        <v>1.6183052861242606</v>
      </c>
      <c r="S901" s="21">
        <v>0</v>
      </c>
      <c r="T901" s="5">
        <v>1.1938099126491384</v>
      </c>
      <c r="U901" s="20">
        <v>3.0406015273326918</v>
      </c>
      <c r="V901" s="21">
        <v>1</v>
      </c>
      <c r="W901" s="20">
        <v>-0.63976738707800429</v>
      </c>
      <c r="X901" s="20">
        <v>2.0401946834187052</v>
      </c>
      <c r="Y901" s="21">
        <v>0</v>
      </c>
      <c r="Z901" s="20">
        <v>7.5481396761670538E-2</v>
      </c>
      <c r="AA901" s="20">
        <v>0.21703068013108362</v>
      </c>
      <c r="AB901" s="21">
        <v>0</v>
      </c>
      <c r="AC901" s="20">
        <v>0.71524878383967483</v>
      </c>
      <c r="AD901" s="20">
        <v>2.2114922690431484</v>
      </c>
      <c r="AE901" s="21">
        <v>0</v>
      </c>
    </row>
    <row r="902" spans="1:31" x14ac:dyDescent="0.3">
      <c r="A902" s="17" t="s">
        <v>278</v>
      </c>
      <c r="B902" s="18" t="s">
        <v>279</v>
      </c>
      <c r="C902" s="19" t="s">
        <v>280</v>
      </c>
      <c r="D902" s="20">
        <v>3.5929213363059986E-2</v>
      </c>
      <c r="E902" s="20">
        <v>0.19340295544257369</v>
      </c>
      <c r="F902" s="21">
        <v>0</v>
      </c>
      <c r="G902" s="5">
        <v>2.3719290441353085</v>
      </c>
      <c r="H902" s="20">
        <v>5.3135456892626447</v>
      </c>
      <c r="I902" s="21">
        <v>1</v>
      </c>
      <c r="J902" s="20">
        <v>8.7284465218500831</v>
      </c>
      <c r="K902" s="20">
        <v>6.3103454289232612</v>
      </c>
      <c r="L902" s="20">
        <v>8.6463452596955097</v>
      </c>
      <c r="M902" s="21">
        <v>6.3205882643517146</v>
      </c>
      <c r="N902" s="5">
        <v>2.4181010929268218</v>
      </c>
      <c r="O902" s="20">
        <v>4.7473799695069427</v>
      </c>
      <c r="P902" s="21">
        <v>1</v>
      </c>
      <c r="Q902" s="20">
        <v>8.2101262154573362E-2</v>
      </c>
      <c r="R902" s="20">
        <v>0.33633602513314859</v>
      </c>
      <c r="S902" s="21">
        <v>0</v>
      </c>
      <c r="T902" s="5">
        <v>2.4078582574983685</v>
      </c>
      <c r="U902" s="20">
        <v>4.7400484151491407</v>
      </c>
      <c r="V902" s="21">
        <v>1</v>
      </c>
      <c r="W902" s="6">
        <v>-2.3359998307722485</v>
      </c>
      <c r="X902" s="20">
        <v>4.6877305927023558</v>
      </c>
      <c r="Y902" s="21">
        <v>1</v>
      </c>
      <c r="Z902" s="20">
        <v>-1.024283542845339E-2</v>
      </c>
      <c r="AA902" s="20">
        <v>3.4360126567819727E-2</v>
      </c>
      <c r="AB902" s="21">
        <v>0</v>
      </c>
      <c r="AC902" s="5">
        <v>2.3257569953437951</v>
      </c>
      <c r="AD902" s="20">
        <v>4.6801439339514346</v>
      </c>
      <c r="AE902" s="21">
        <v>1</v>
      </c>
    </row>
    <row r="903" spans="1:31" x14ac:dyDescent="0.3">
      <c r="A903" s="17" t="s">
        <v>2508</v>
      </c>
      <c r="B903" s="18" t="s">
        <v>2509</v>
      </c>
      <c r="C903" s="19" t="s">
        <v>2510</v>
      </c>
      <c r="D903" s="20">
        <v>0.28570943770035484</v>
      </c>
      <c r="E903" s="20">
        <v>1.7740319208931543</v>
      </c>
      <c r="F903" s="21">
        <v>0</v>
      </c>
      <c r="G903" s="20">
        <v>0.83849631882075215</v>
      </c>
      <c r="H903" s="20">
        <v>3.499558931692873</v>
      </c>
      <c r="I903" s="21">
        <v>0</v>
      </c>
      <c r="J903" s="20">
        <v>10.180159853353388</v>
      </c>
      <c r="K903" s="20">
        <v>9.2463866750237855</v>
      </c>
      <c r="L903" s="20">
        <v>9.7991735561441828</v>
      </c>
      <c r="M903" s="21">
        <v>9.0559540968322807</v>
      </c>
      <c r="N903" s="20">
        <v>0.93377317832960216</v>
      </c>
      <c r="O903" s="20">
        <v>3.0971899408799834</v>
      </c>
      <c r="P903" s="21">
        <v>0</v>
      </c>
      <c r="Q903" s="20">
        <v>0.38098629720920485</v>
      </c>
      <c r="R903" s="20">
        <v>1.690296825102807</v>
      </c>
      <c r="S903" s="21">
        <v>0</v>
      </c>
      <c r="T903" s="5">
        <v>1.124205756521107</v>
      </c>
      <c r="U903" s="20">
        <v>3.4092332760630177</v>
      </c>
      <c r="V903" s="21">
        <v>1</v>
      </c>
      <c r="W903" s="20">
        <v>-0.55278688112039731</v>
      </c>
      <c r="X903" s="20">
        <v>2.2456653085505947</v>
      </c>
      <c r="Y903" s="21">
        <v>0</v>
      </c>
      <c r="Z903" s="20">
        <v>0.19043257819150483</v>
      </c>
      <c r="AA903" s="20">
        <v>0.86588942643658151</v>
      </c>
      <c r="AB903" s="21">
        <v>0</v>
      </c>
      <c r="AC903" s="20">
        <v>0.74321945931190214</v>
      </c>
      <c r="AD903" s="20">
        <v>2.7196751873693006</v>
      </c>
      <c r="AE903" s="21">
        <v>0</v>
      </c>
    </row>
    <row r="904" spans="1:31" x14ac:dyDescent="0.3">
      <c r="A904" s="17" t="s">
        <v>2221</v>
      </c>
      <c r="B904" s="18" t="s">
        <v>2222</v>
      </c>
      <c r="C904" s="19" t="s">
        <v>2223</v>
      </c>
      <c r="D904" s="20">
        <v>5.2599963980597408E-3</v>
      </c>
      <c r="E904" s="20">
        <v>1.9104172838657077E-2</v>
      </c>
      <c r="F904" s="21">
        <v>0</v>
      </c>
      <c r="G904" s="5">
        <v>2.3755727971565399</v>
      </c>
      <c r="H904" s="20">
        <v>4.8815283725544099</v>
      </c>
      <c r="I904" s="21">
        <v>1</v>
      </c>
      <c r="J904" s="20">
        <v>12.564705694920857</v>
      </c>
      <c r="K904" s="20">
        <v>10.037305309449629</v>
      </c>
      <c r="L904" s="20">
        <v>12.407618110208109</v>
      </c>
      <c r="M904" s="21">
        <v>10.183872901366257</v>
      </c>
      <c r="N904" s="5">
        <v>2.5274003854712284</v>
      </c>
      <c r="O904" s="20">
        <v>4.3903671954176344</v>
      </c>
      <c r="P904" s="21">
        <v>1</v>
      </c>
      <c r="Q904" s="20">
        <v>0.1570875847127482</v>
      </c>
      <c r="R904" s="20">
        <v>0.53459855747655471</v>
      </c>
      <c r="S904" s="21">
        <v>0</v>
      </c>
      <c r="T904" s="5">
        <v>2.3808327935545996</v>
      </c>
      <c r="U904" s="20">
        <v>4.2875417974987844</v>
      </c>
      <c r="V904" s="21">
        <v>1</v>
      </c>
      <c r="W904" s="6">
        <v>-2.3703128007584802</v>
      </c>
      <c r="X904" s="20">
        <v>4.2799242647629283</v>
      </c>
      <c r="Y904" s="21">
        <v>1</v>
      </c>
      <c r="Z904" s="20">
        <v>-0.14656759191662871</v>
      </c>
      <c r="AA904" s="20">
        <v>0.49331179661558466</v>
      </c>
      <c r="AB904" s="21">
        <v>0</v>
      </c>
      <c r="AC904" s="5">
        <v>2.2237452088418515</v>
      </c>
      <c r="AD904" s="20">
        <v>4.17020515252708</v>
      </c>
      <c r="AE904" s="21">
        <v>1</v>
      </c>
    </row>
    <row r="905" spans="1:31" x14ac:dyDescent="0.3">
      <c r="A905" s="17" t="s">
        <v>2514</v>
      </c>
      <c r="B905" s="18" t="s">
        <v>2515</v>
      </c>
      <c r="C905" s="19" t="s">
        <v>128</v>
      </c>
      <c r="D905" s="20">
        <v>-0.60083519276079045</v>
      </c>
      <c r="E905" s="20">
        <v>1.2445869739583291</v>
      </c>
      <c r="F905" s="21">
        <v>0</v>
      </c>
      <c r="G905" s="20">
        <v>0.42955932643366523</v>
      </c>
      <c r="H905" s="20">
        <v>0.88280045238829574</v>
      </c>
      <c r="I905" s="21">
        <v>0</v>
      </c>
      <c r="J905" s="20">
        <v>3.8827786745517905</v>
      </c>
      <c r="K905" s="20">
        <v>3.7550552662898431</v>
      </c>
      <c r="L905" s="20">
        <v>4.7854497854842988</v>
      </c>
      <c r="M905" s="21">
        <v>4.0540545408789157</v>
      </c>
      <c r="N905" s="20">
        <v>0.12772340826194739</v>
      </c>
      <c r="O905" s="20">
        <v>0.14833905032188424</v>
      </c>
      <c r="P905" s="21">
        <v>0</v>
      </c>
      <c r="Q905" s="20">
        <v>-0.90267111093250829</v>
      </c>
      <c r="R905" s="20">
        <v>1.3185200377657595</v>
      </c>
      <c r="S905" s="21">
        <v>0</v>
      </c>
      <c r="T905" s="20">
        <v>-0.17127586632712521</v>
      </c>
      <c r="U905" s="20">
        <v>0.20659646169369178</v>
      </c>
      <c r="V905" s="21">
        <v>0</v>
      </c>
      <c r="W905" s="6">
        <v>-1.0303945191944557</v>
      </c>
      <c r="X905" s="20">
        <v>1.4887352875860922</v>
      </c>
      <c r="Y905" s="21">
        <v>1</v>
      </c>
      <c r="Z905" s="20">
        <v>-0.29899927458907261</v>
      </c>
      <c r="AA905" s="20">
        <v>0.39388231738287177</v>
      </c>
      <c r="AB905" s="21">
        <v>0</v>
      </c>
      <c r="AC905" s="20">
        <v>0.73139524460538308</v>
      </c>
      <c r="AD905" s="20">
        <v>1.0724516483154631</v>
      </c>
      <c r="AE905" s="21">
        <v>0</v>
      </c>
    </row>
    <row r="906" spans="1:31" x14ac:dyDescent="0.3">
      <c r="A906" s="17" t="s">
        <v>2474</v>
      </c>
      <c r="B906" s="18" t="s">
        <v>2475</v>
      </c>
      <c r="C906" s="19" t="s">
        <v>2476</v>
      </c>
      <c r="D906" s="20">
        <v>-0.22906723084407687</v>
      </c>
      <c r="E906" s="20">
        <v>0.73249007082305495</v>
      </c>
      <c r="F906" s="21">
        <v>0</v>
      </c>
      <c r="G906" s="5">
        <v>2.3936693182137532</v>
      </c>
      <c r="H906" s="20">
        <v>4.1235675467223487</v>
      </c>
      <c r="I906" s="21">
        <v>1</v>
      </c>
      <c r="J906" s="20">
        <v>5.5955861537437137</v>
      </c>
      <c r="K906" s="20">
        <v>3.8113500534859099</v>
      </c>
      <c r="L906" s="20">
        <v>6.43408660254374</v>
      </c>
      <c r="M906" s="21">
        <v>3.4309840663740374</v>
      </c>
      <c r="N906" s="5">
        <v>1.7842361002578038</v>
      </c>
      <c r="O906" s="20">
        <v>3.0372082206916442</v>
      </c>
      <c r="P906" s="21">
        <v>1</v>
      </c>
      <c r="Q906" s="20">
        <v>-0.83850044880002628</v>
      </c>
      <c r="R906" s="20">
        <v>1.8415975526728112</v>
      </c>
      <c r="S906" s="21">
        <v>0</v>
      </c>
      <c r="T906" s="5">
        <v>2.1646020873696763</v>
      </c>
      <c r="U906" s="20">
        <v>3.361416139088965</v>
      </c>
      <c r="V906" s="21">
        <v>1</v>
      </c>
      <c r="W906" s="6">
        <v>-2.62273654905783</v>
      </c>
      <c r="X906" s="20">
        <v>3.6870541718558756</v>
      </c>
      <c r="Y906" s="21">
        <v>1</v>
      </c>
      <c r="Z906" s="20">
        <v>0.38036598711187253</v>
      </c>
      <c r="AA906" s="20">
        <v>0.87375092038871083</v>
      </c>
      <c r="AB906" s="21">
        <v>0</v>
      </c>
      <c r="AC906" s="5">
        <v>3.0031025361697026</v>
      </c>
      <c r="AD906" s="20">
        <v>3.9182962279777498</v>
      </c>
      <c r="AE906" s="21">
        <v>1</v>
      </c>
    </row>
    <row r="907" spans="1:31" x14ac:dyDescent="0.3">
      <c r="A907" s="17" t="s">
        <v>1244</v>
      </c>
      <c r="B907" s="18" t="s">
        <v>1245</v>
      </c>
      <c r="C907" s="19" t="s">
        <v>29</v>
      </c>
      <c r="D907" s="5">
        <v>2.2014695267617208</v>
      </c>
      <c r="E907" s="20">
        <v>3.251446897767408</v>
      </c>
      <c r="F907" s="21">
        <v>1</v>
      </c>
      <c r="G907" s="20">
        <v>-0.88743306204316053</v>
      </c>
      <c r="H907" s="20">
        <v>1.8045878547379286</v>
      </c>
      <c r="I907" s="21">
        <v>0</v>
      </c>
      <c r="J907" s="20">
        <v>4.1235541714850976</v>
      </c>
      <c r="K907" s="20">
        <v>4.9038597128842403</v>
      </c>
      <c r="L907" s="20">
        <v>1.8149571240793589</v>
      </c>
      <c r="M907" s="21">
        <v>2.8095177067665373</v>
      </c>
      <c r="N907" s="20">
        <v>-0.78030554139914265</v>
      </c>
      <c r="O907" s="20">
        <v>1.179194122046394</v>
      </c>
      <c r="P907" s="21">
        <v>0</v>
      </c>
      <c r="Q907" s="5">
        <v>2.3085970474057387</v>
      </c>
      <c r="R907" s="20">
        <v>2.7543903970986374</v>
      </c>
      <c r="S907" s="21">
        <v>1</v>
      </c>
      <c r="T907" s="5">
        <v>1.3140364647185603</v>
      </c>
      <c r="U907" s="20">
        <v>1.8716520189406434</v>
      </c>
      <c r="V907" s="21">
        <v>1</v>
      </c>
      <c r="W907" s="5">
        <v>3.0889025888048813</v>
      </c>
      <c r="X907" s="20">
        <v>3.2381954215952011</v>
      </c>
      <c r="Y907" s="21">
        <v>1</v>
      </c>
      <c r="Z907" s="5">
        <v>2.0943420061177029</v>
      </c>
      <c r="AA907" s="20">
        <v>2.5956890738144227</v>
      </c>
      <c r="AB907" s="21">
        <v>1</v>
      </c>
      <c r="AC907" s="20">
        <v>-0.9945605826871784</v>
      </c>
      <c r="AD907" s="20">
        <v>1.4814512190619746</v>
      </c>
      <c r="AE907" s="21">
        <v>0</v>
      </c>
    </row>
    <row r="908" spans="1:31" x14ac:dyDescent="0.3">
      <c r="A908" s="17" t="s">
        <v>399</v>
      </c>
      <c r="B908" s="18" t="s">
        <v>400</v>
      </c>
      <c r="C908" s="19" t="s">
        <v>106</v>
      </c>
      <c r="D908" s="20">
        <v>9.6588866546838403E-3</v>
      </c>
      <c r="E908" s="20">
        <v>1.2641750361341851E-2</v>
      </c>
      <c r="F908" s="21">
        <v>0</v>
      </c>
      <c r="G908" s="5">
        <v>2.4267528021468578</v>
      </c>
      <c r="H908" s="20">
        <v>3.1840919309243021</v>
      </c>
      <c r="I908" s="21">
        <v>1</v>
      </c>
      <c r="J908" s="20">
        <v>9.1207335126777771</v>
      </c>
      <c r="K908" s="20">
        <v>7.5999226311785471</v>
      </c>
      <c r="L908" s="20">
        <v>10.017016546670721</v>
      </c>
      <c r="M908" s="21">
        <v>6.6843218238762354</v>
      </c>
      <c r="N908" s="5">
        <v>1.52081088149923</v>
      </c>
      <c r="O908" s="20">
        <v>1.8843105409927154</v>
      </c>
      <c r="P908" s="21">
        <v>1</v>
      </c>
      <c r="Q908" s="20">
        <v>-0.89628303399294396</v>
      </c>
      <c r="R908" s="20">
        <v>1.180394610676696</v>
      </c>
      <c r="S908" s="21">
        <v>0</v>
      </c>
      <c r="T908" s="5">
        <v>2.4364116888015417</v>
      </c>
      <c r="U908" s="20">
        <v>2.6179729467962671</v>
      </c>
      <c r="V908" s="21">
        <v>1</v>
      </c>
      <c r="W908" s="6">
        <v>-2.417093915492174</v>
      </c>
      <c r="X908" s="20">
        <v>2.6050655983631836</v>
      </c>
      <c r="Y908" s="21">
        <v>1</v>
      </c>
      <c r="Z908" s="20">
        <v>0.91560080730231164</v>
      </c>
      <c r="AA908" s="20">
        <v>1.2053658709958497</v>
      </c>
      <c r="AB908" s="21">
        <v>0</v>
      </c>
      <c r="AC908" s="5">
        <v>3.3326947227944856</v>
      </c>
      <c r="AD908" s="20">
        <v>3.1349280925423497</v>
      </c>
      <c r="AE908" s="21">
        <v>1</v>
      </c>
    </row>
    <row r="909" spans="1:31" x14ac:dyDescent="0.3">
      <c r="A909" s="17" t="s">
        <v>2617</v>
      </c>
      <c r="B909" s="18" t="s">
        <v>2618</v>
      </c>
      <c r="C909" s="19" t="s">
        <v>2619</v>
      </c>
      <c r="D909" s="20">
        <v>0.21278048111735615</v>
      </c>
      <c r="E909" s="20">
        <v>0.55194779300865904</v>
      </c>
      <c r="F909" s="21">
        <v>0</v>
      </c>
      <c r="G909" s="5">
        <v>2.4688178440010731</v>
      </c>
      <c r="H909" s="20">
        <v>3.876629541711095</v>
      </c>
      <c r="I909" s="21">
        <v>1</v>
      </c>
      <c r="J909" s="20">
        <v>10.27426244503706</v>
      </c>
      <c r="K909" s="20">
        <v>7.7771799464646527</v>
      </c>
      <c r="L909" s="20">
        <v>10.03321730934837</v>
      </c>
      <c r="M909" s="21">
        <v>7.5926641199186307</v>
      </c>
      <c r="N909" s="5">
        <v>2.4970824985724072</v>
      </c>
      <c r="O909" s="20">
        <v>3.3072146858613096</v>
      </c>
      <c r="P909" s="21">
        <v>1</v>
      </c>
      <c r="Q909" s="20">
        <v>0.24104513568869024</v>
      </c>
      <c r="R909" s="20">
        <v>0.42650990308313874</v>
      </c>
      <c r="S909" s="21">
        <v>0</v>
      </c>
      <c r="T909" s="5">
        <v>2.6815983251184292</v>
      </c>
      <c r="U909" s="20">
        <v>3.4275787195503247</v>
      </c>
      <c r="V909" s="21">
        <v>1</v>
      </c>
      <c r="W909" s="6">
        <v>-2.2560373628837169</v>
      </c>
      <c r="X909" s="20">
        <v>3.1367260312983287</v>
      </c>
      <c r="Y909" s="21">
        <v>1</v>
      </c>
      <c r="Z909" s="20">
        <v>0.18451582654602205</v>
      </c>
      <c r="AA909" s="20">
        <v>0.31224268816572553</v>
      </c>
      <c r="AB909" s="21">
        <v>0</v>
      </c>
      <c r="AC909" s="5">
        <v>2.440553189429739</v>
      </c>
      <c r="AD909" s="20">
        <v>3.2686594213934188</v>
      </c>
      <c r="AE909" s="21">
        <v>1</v>
      </c>
    </row>
    <row r="910" spans="1:31" x14ac:dyDescent="0.3">
      <c r="A910" s="17" t="s">
        <v>2325</v>
      </c>
      <c r="B910" s="18" t="s">
        <v>2326</v>
      </c>
      <c r="C910" s="19" t="s">
        <v>2327</v>
      </c>
      <c r="D910" s="20">
        <v>0.25161905612313618</v>
      </c>
      <c r="E910" s="20">
        <v>0.7538790100551872</v>
      </c>
      <c r="F910" s="21">
        <v>0</v>
      </c>
      <c r="G910" s="5">
        <v>2.4841276565923387</v>
      </c>
      <c r="H910" s="20">
        <v>4.0704246056917608</v>
      </c>
      <c r="I910" s="21">
        <v>1</v>
      </c>
      <c r="J910" s="20">
        <v>10.905501510605593</v>
      </c>
      <c r="K910" s="20">
        <v>8.4423212377073291</v>
      </c>
      <c r="L910" s="20">
        <v>10.674829838176532</v>
      </c>
      <c r="M910" s="21">
        <v>8.1697547978901177</v>
      </c>
      <c r="N910" s="5">
        <v>2.4631802728982635</v>
      </c>
      <c r="O910" s="20">
        <v>3.4648214235624488</v>
      </c>
      <c r="P910" s="21">
        <v>1</v>
      </c>
      <c r="Q910" s="20">
        <v>0.23067167242906095</v>
      </c>
      <c r="R910" s="20">
        <v>0.459015361312267</v>
      </c>
      <c r="S910" s="21">
        <v>0</v>
      </c>
      <c r="T910" s="5">
        <v>2.7357467127154749</v>
      </c>
      <c r="U910" s="20">
        <v>3.6430003842772249</v>
      </c>
      <c r="V910" s="21">
        <v>1</v>
      </c>
      <c r="W910" s="6">
        <v>-2.2325086004692025</v>
      </c>
      <c r="X910" s="20">
        <v>3.2987331596965443</v>
      </c>
      <c r="Y910" s="21">
        <v>1</v>
      </c>
      <c r="Z910" s="20">
        <v>0.2725664398172114</v>
      </c>
      <c r="AA910" s="20">
        <v>0.55707255147710566</v>
      </c>
      <c r="AB910" s="21">
        <v>0</v>
      </c>
      <c r="AC910" s="5">
        <v>2.5050750402864139</v>
      </c>
      <c r="AD910" s="20">
        <v>3.493396012686643</v>
      </c>
      <c r="AE910" s="21">
        <v>1</v>
      </c>
    </row>
    <row r="911" spans="1:31" x14ac:dyDescent="0.3">
      <c r="A911" s="17" t="s">
        <v>552</v>
      </c>
      <c r="B911" s="18" t="s">
        <v>553</v>
      </c>
      <c r="C911" s="19" t="s">
        <v>554</v>
      </c>
      <c r="D911" s="20">
        <v>-0.67647727385791967</v>
      </c>
      <c r="E911" s="20">
        <v>1.9448330479397735</v>
      </c>
      <c r="F911" s="21">
        <v>0</v>
      </c>
      <c r="G911" s="5">
        <v>2.488471732601095</v>
      </c>
      <c r="H911" s="20">
        <v>4.0839709687606636</v>
      </c>
      <c r="I911" s="21">
        <v>1</v>
      </c>
      <c r="J911" s="20">
        <v>9.2617962795690545</v>
      </c>
      <c r="K911" s="20">
        <v>7.0022495846171395</v>
      </c>
      <c r="L911" s="20">
        <v>10.167198591076154</v>
      </c>
      <c r="M911" s="21">
        <v>7.4498018208258792</v>
      </c>
      <c r="N911" s="5">
        <v>2.259546694951915</v>
      </c>
      <c r="O911" s="20">
        <v>3.3293846594983951</v>
      </c>
      <c r="P911" s="21">
        <v>1</v>
      </c>
      <c r="Q911" s="20">
        <v>-0.90540231150709971</v>
      </c>
      <c r="R911" s="20">
        <v>1.8633388715514807</v>
      </c>
      <c r="S911" s="21">
        <v>0</v>
      </c>
      <c r="T911" s="5">
        <v>1.8119944587431753</v>
      </c>
      <c r="U911" s="20">
        <v>2.9599310405215968</v>
      </c>
      <c r="V911" s="21">
        <v>1</v>
      </c>
      <c r="W911" s="6">
        <v>-3.1649490064590147</v>
      </c>
      <c r="X911" s="20">
        <v>3.9021749087164728</v>
      </c>
      <c r="Y911" s="21">
        <v>1</v>
      </c>
      <c r="Z911" s="20">
        <v>-0.44755223620873963</v>
      </c>
      <c r="AA911" s="20">
        <v>0.97263952308008017</v>
      </c>
      <c r="AB911" s="21">
        <v>0</v>
      </c>
      <c r="AC911" s="5">
        <v>2.717396770250275</v>
      </c>
      <c r="AD911" s="20">
        <v>3.6420113587236003</v>
      </c>
      <c r="AE911" s="21">
        <v>1</v>
      </c>
    </row>
    <row r="912" spans="1:31" x14ac:dyDescent="0.3">
      <c r="A912" s="17" t="s">
        <v>2530</v>
      </c>
      <c r="B912" s="18" t="s">
        <v>2531</v>
      </c>
      <c r="C912" s="19" t="s">
        <v>2532</v>
      </c>
      <c r="D912" s="20">
        <v>-0.2711131600432779</v>
      </c>
      <c r="E912" s="20">
        <v>1.2261822768275812</v>
      </c>
      <c r="F912" s="21">
        <v>0</v>
      </c>
      <c r="G912" s="20">
        <v>0.77767961276508046</v>
      </c>
      <c r="H912" s="20">
        <v>2.7691362849210286</v>
      </c>
      <c r="I912" s="21">
        <v>0</v>
      </c>
      <c r="J912" s="20">
        <v>6.6650746878027558</v>
      </c>
      <c r="K912" s="20">
        <v>6.2633089643794992</v>
      </c>
      <c r="L912" s="20">
        <v>7.3121017371878576</v>
      </c>
      <c r="M912" s="21">
        <v>6.1585082350809532</v>
      </c>
      <c r="N912" s="20">
        <v>0.40176572342325656</v>
      </c>
      <c r="O912" s="20">
        <v>1.2826415687266921</v>
      </c>
      <c r="P912" s="21">
        <v>0</v>
      </c>
      <c r="Q912" s="20">
        <v>-0.6470270493851018</v>
      </c>
      <c r="R912" s="20">
        <v>1.9338078974664905</v>
      </c>
      <c r="S912" s="21">
        <v>0</v>
      </c>
      <c r="T912" s="20">
        <v>0.50656645272180256</v>
      </c>
      <c r="U912" s="20">
        <v>1.5835951154968768</v>
      </c>
      <c r="V912" s="21">
        <v>0</v>
      </c>
      <c r="W912" s="6">
        <v>-1.0487927728083584</v>
      </c>
      <c r="X912" s="20">
        <v>2.6914341717811476</v>
      </c>
      <c r="Y912" s="21">
        <v>1</v>
      </c>
      <c r="Z912" s="20">
        <v>0.104800729298546</v>
      </c>
      <c r="AA912" s="20">
        <v>0.28822028804433292</v>
      </c>
      <c r="AB912" s="21">
        <v>0</v>
      </c>
      <c r="AC912" s="5">
        <v>1.1535935021069044</v>
      </c>
      <c r="AD912" s="20">
        <v>2.8476685914050859</v>
      </c>
      <c r="AE912" s="21">
        <v>1</v>
      </c>
    </row>
    <row r="913" spans="1:31" x14ac:dyDescent="0.3">
      <c r="A913" s="17" t="s">
        <v>2426</v>
      </c>
      <c r="B913" s="18" t="s">
        <v>2427</v>
      </c>
      <c r="C913" s="19" t="s">
        <v>29</v>
      </c>
      <c r="D913" s="20">
        <v>6.5849219383117941E-2</v>
      </c>
      <c r="E913" s="20">
        <v>9.8536758957149778E-2</v>
      </c>
      <c r="F913" s="21">
        <v>0</v>
      </c>
      <c r="G913" s="5">
        <v>2.4886988052257379</v>
      </c>
      <c r="H913" s="20">
        <v>3.3145820119253022</v>
      </c>
      <c r="I913" s="21">
        <v>1</v>
      </c>
      <c r="J913" s="20">
        <v>6.9668472781255497</v>
      </c>
      <c r="K913" s="20">
        <v>4.4003407457966537</v>
      </c>
      <c r="L913" s="20">
        <v>6.8231903316392737</v>
      </c>
      <c r="M913" s="21">
        <v>4.4122992535166938</v>
      </c>
      <c r="N913" s="5">
        <v>2.566506532328896</v>
      </c>
      <c r="O913" s="20">
        <v>2.7884752968353168</v>
      </c>
      <c r="P913" s="21">
        <v>1</v>
      </c>
      <c r="Q913" s="20">
        <v>0.14365694648627603</v>
      </c>
      <c r="R913" s="20">
        <v>0.1590601455410352</v>
      </c>
      <c r="S913" s="21">
        <v>0</v>
      </c>
      <c r="T913" s="5">
        <v>2.5545480246088559</v>
      </c>
      <c r="U913" s="20">
        <v>2.780805738806599</v>
      </c>
      <c r="V913" s="21">
        <v>1</v>
      </c>
      <c r="W913" s="6">
        <v>-2.42284958584262</v>
      </c>
      <c r="X913" s="20">
        <v>2.6941637513986509</v>
      </c>
      <c r="Y913" s="21">
        <v>1</v>
      </c>
      <c r="Z913" s="20">
        <v>-1.1958507720040146E-2</v>
      </c>
      <c r="AA913" s="20">
        <v>1.165006555493263E-2</v>
      </c>
      <c r="AB913" s="21">
        <v>0</v>
      </c>
      <c r="AC913" s="5">
        <v>2.4108910781225799</v>
      </c>
      <c r="AD913" s="20">
        <v>2.6860918383535308</v>
      </c>
      <c r="AE913" s="21">
        <v>1</v>
      </c>
    </row>
    <row r="914" spans="1:31" x14ac:dyDescent="0.3">
      <c r="A914" s="17" t="s">
        <v>2536</v>
      </c>
      <c r="B914" s="18" t="s">
        <v>2537</v>
      </c>
      <c r="C914" s="19" t="s">
        <v>1229</v>
      </c>
      <c r="D914" s="20">
        <v>-0.70087805459950481</v>
      </c>
      <c r="E914" s="20">
        <v>2.8798272284382271</v>
      </c>
      <c r="F914" s="21">
        <v>0</v>
      </c>
      <c r="G914" s="20">
        <v>0.20844674749424996</v>
      </c>
      <c r="H914" s="20">
        <v>1.1200446223042728</v>
      </c>
      <c r="I914" s="21">
        <v>0</v>
      </c>
      <c r="J914" s="20">
        <v>6.8524656497147882</v>
      </c>
      <c r="K914" s="20">
        <v>6.9894664911600808</v>
      </c>
      <c r="L914" s="20">
        <v>7.8987912932538356</v>
      </c>
      <c r="M914" s="21">
        <v>7.3448969568200431</v>
      </c>
      <c r="N914" s="20">
        <v>-0.13700084144529256</v>
      </c>
      <c r="O914" s="20">
        <v>0.48091929857934446</v>
      </c>
      <c r="P914" s="21">
        <v>0</v>
      </c>
      <c r="Q914" s="6">
        <v>-1.0463256435390473</v>
      </c>
      <c r="R914" s="20">
        <v>2.9694806056880192</v>
      </c>
      <c r="S914" s="21">
        <v>1</v>
      </c>
      <c r="T914" s="20">
        <v>-0.49243130710525485</v>
      </c>
      <c r="U914" s="20">
        <v>1.7845855998195042</v>
      </c>
      <c r="V914" s="21">
        <v>0</v>
      </c>
      <c r="W914" s="20">
        <v>-0.90932480209375477</v>
      </c>
      <c r="X914" s="20">
        <v>2.7380479956601551</v>
      </c>
      <c r="Y914" s="21">
        <v>0</v>
      </c>
      <c r="Z914" s="20">
        <v>-0.35543046565996228</v>
      </c>
      <c r="AA914" s="20">
        <v>1.3430037250136839</v>
      </c>
      <c r="AB914" s="21">
        <v>0</v>
      </c>
      <c r="AC914" s="20">
        <v>0.55389433643379249</v>
      </c>
      <c r="AD914" s="20">
        <v>1.9573683110033191</v>
      </c>
      <c r="AE914" s="21">
        <v>0</v>
      </c>
    </row>
    <row r="915" spans="1:31" x14ac:dyDescent="0.3">
      <c r="A915" s="17" t="s">
        <v>558</v>
      </c>
      <c r="B915" s="18" t="s">
        <v>559</v>
      </c>
      <c r="C915" s="19" t="s">
        <v>560</v>
      </c>
      <c r="D915" s="20">
        <v>-0.4595970722148266</v>
      </c>
      <c r="E915" s="20">
        <v>1.7428904343204421</v>
      </c>
      <c r="F915" s="21">
        <v>0</v>
      </c>
      <c r="G915" s="5">
        <v>2.5320400783268475</v>
      </c>
      <c r="H915" s="20">
        <v>4.5410010621863002</v>
      </c>
      <c r="I915" s="21">
        <v>1</v>
      </c>
      <c r="J915" s="20">
        <v>9.9458534405445107</v>
      </c>
      <c r="K915" s="20">
        <v>7.3717896795361817</v>
      </c>
      <c r="L915" s="20">
        <v>10.363426830077856</v>
      </c>
      <c r="M915" s="21">
        <v>7.8734104344324898</v>
      </c>
      <c r="N915" s="5">
        <v>2.574063761008329</v>
      </c>
      <c r="O915" s="20">
        <v>3.9734361119738058</v>
      </c>
      <c r="P915" s="21">
        <v>1</v>
      </c>
      <c r="Q915" s="20">
        <v>-0.41757338953334511</v>
      </c>
      <c r="R915" s="20">
        <v>1.1674573822093863</v>
      </c>
      <c r="S915" s="21">
        <v>0</v>
      </c>
      <c r="T915" s="5">
        <v>2.0724430061120209</v>
      </c>
      <c r="U915" s="20">
        <v>3.6034602815724455</v>
      </c>
      <c r="V915" s="21">
        <v>1</v>
      </c>
      <c r="W915" s="6">
        <v>-2.9916371505416741</v>
      </c>
      <c r="X915" s="20">
        <v>4.2314299266934103</v>
      </c>
      <c r="Y915" s="21">
        <v>1</v>
      </c>
      <c r="Z915" s="20">
        <v>-0.50162075489630809</v>
      </c>
      <c r="AA915" s="20">
        <v>1.3910871411040249</v>
      </c>
      <c r="AB915" s="21">
        <v>0</v>
      </c>
      <c r="AC915" s="5">
        <v>2.490016395645366</v>
      </c>
      <c r="AD915" s="20">
        <v>3.9166021157780442</v>
      </c>
      <c r="AE915" s="21">
        <v>1</v>
      </c>
    </row>
    <row r="916" spans="1:31" x14ac:dyDescent="0.3">
      <c r="A916" s="17" t="s">
        <v>2541</v>
      </c>
      <c r="B916" s="18" t="s">
        <v>2542</v>
      </c>
      <c r="C916" s="19" t="s">
        <v>2543</v>
      </c>
      <c r="D916" s="20">
        <v>0.35564555155770172</v>
      </c>
      <c r="E916" s="20">
        <v>2.9919442944166623</v>
      </c>
      <c r="F916" s="21">
        <v>0</v>
      </c>
      <c r="G916" s="20">
        <v>-0.68770641670771404</v>
      </c>
      <c r="H916" s="20">
        <v>4.109520955784288</v>
      </c>
      <c r="I916" s="21">
        <v>0</v>
      </c>
      <c r="J916" s="20">
        <v>7.6542228376556434</v>
      </c>
      <c r="K916" s="20">
        <v>8.2266011111560093</v>
      </c>
      <c r="L916" s="20">
        <v>7.1832491428905936</v>
      </c>
      <c r="M916" s="21">
        <v>7.9862837028056557</v>
      </c>
      <c r="N916" s="20">
        <v>-0.57237827350036596</v>
      </c>
      <c r="O916" s="20">
        <v>3.2079589812203184</v>
      </c>
      <c r="P916" s="21">
        <v>0</v>
      </c>
      <c r="Q916" s="20">
        <v>0.4709736947650498</v>
      </c>
      <c r="R916" s="20">
        <v>2.8830466414908447</v>
      </c>
      <c r="S916" s="21">
        <v>0</v>
      </c>
      <c r="T916" s="20">
        <v>-0.33206086515001232</v>
      </c>
      <c r="U916" s="20">
        <v>2.3177016155259111</v>
      </c>
      <c r="V916" s="21">
        <v>0</v>
      </c>
      <c r="W916" s="5">
        <v>1.0433519682654158</v>
      </c>
      <c r="X916" s="20">
        <v>4.2302073167339476</v>
      </c>
      <c r="Y916" s="21">
        <v>1</v>
      </c>
      <c r="Z916" s="20">
        <v>0.24031740835035365</v>
      </c>
      <c r="AA916" s="20">
        <v>1.826116176209001</v>
      </c>
      <c r="AB916" s="21">
        <v>0</v>
      </c>
      <c r="AC916" s="20">
        <v>-0.80303455991506212</v>
      </c>
      <c r="AD916" s="20">
        <v>3.7816251323276995</v>
      </c>
      <c r="AE916" s="21">
        <v>0</v>
      </c>
    </row>
    <row r="917" spans="1:31" x14ac:dyDescent="0.3">
      <c r="A917" s="17" t="s">
        <v>1273</v>
      </c>
      <c r="B917" s="18" t="s">
        <v>1274</v>
      </c>
      <c r="C917" s="19" t="s">
        <v>1275</v>
      </c>
      <c r="D917" s="20">
        <v>9.506543051313443E-2</v>
      </c>
      <c r="E917" s="20">
        <v>0.26991319920534157</v>
      </c>
      <c r="F917" s="21">
        <v>0</v>
      </c>
      <c r="G917" s="5">
        <v>2.5461021518882312</v>
      </c>
      <c r="H917" s="20">
        <v>4.2572501607365805</v>
      </c>
      <c r="I917" s="21">
        <v>1</v>
      </c>
      <c r="J917" s="20">
        <v>10.003609121500858</v>
      </c>
      <c r="K917" s="20">
        <v>7.4747773990412405</v>
      </c>
      <c r="L917" s="20">
        <v>9.9258141204163373</v>
      </c>
      <c r="M917" s="21">
        <v>7.3624415390994926</v>
      </c>
      <c r="N917" s="5">
        <v>2.5288317224596177</v>
      </c>
      <c r="O917" s="20">
        <v>3.6523305189531117</v>
      </c>
      <c r="P917" s="21">
        <v>1</v>
      </c>
      <c r="Q917" s="20">
        <v>7.7795001084520976E-2</v>
      </c>
      <c r="R917" s="20">
        <v>0.14488845662030145</v>
      </c>
      <c r="S917" s="21">
        <v>0</v>
      </c>
      <c r="T917" s="5">
        <v>2.6411675824013656</v>
      </c>
      <c r="U917" s="20">
        <v>3.7263692111320759</v>
      </c>
      <c r="V917" s="21">
        <v>1</v>
      </c>
      <c r="W917" s="6">
        <v>-2.4510367213750968</v>
      </c>
      <c r="X917" s="20">
        <v>3.5991831666977752</v>
      </c>
      <c r="Y917" s="21">
        <v>1</v>
      </c>
      <c r="Z917" s="20">
        <v>0.11233585994174788</v>
      </c>
      <c r="AA917" s="20">
        <v>0.21947823214653187</v>
      </c>
      <c r="AB917" s="21">
        <v>0</v>
      </c>
      <c r="AC917" s="5">
        <v>2.5633725813168446</v>
      </c>
      <c r="AD917" s="20">
        <v>3.6754268934615029</v>
      </c>
      <c r="AE917" s="21">
        <v>1</v>
      </c>
    </row>
    <row r="918" spans="1:31" x14ac:dyDescent="0.3">
      <c r="A918" s="17" t="s">
        <v>1721</v>
      </c>
      <c r="B918" s="18" t="s">
        <v>1722</v>
      </c>
      <c r="C918" s="19" t="s">
        <v>1723</v>
      </c>
      <c r="D918" s="20">
        <v>-0.53323087557050997</v>
      </c>
      <c r="E918" s="20">
        <v>0.82816194224960382</v>
      </c>
      <c r="F918" s="21">
        <v>0</v>
      </c>
      <c r="G918" s="5">
        <v>2.547705803555381</v>
      </c>
      <c r="H918" s="20">
        <v>2.9856168969848662</v>
      </c>
      <c r="I918" s="21">
        <v>1</v>
      </c>
      <c r="J918" s="20">
        <v>10.342464702166589</v>
      </c>
      <c r="K918" s="20">
        <v>8.3207731992540968</v>
      </c>
      <c r="L918" s="20">
        <v>11.401709878379988</v>
      </c>
      <c r="M918" s="21">
        <v>8.3279897741817184</v>
      </c>
      <c r="N918" s="5">
        <v>2.0216915029124927</v>
      </c>
      <c r="O918" s="20">
        <v>2.0598188856416209</v>
      </c>
      <c r="P918" s="21">
        <v>1</v>
      </c>
      <c r="Q918" s="20">
        <v>-1.0592451762133983</v>
      </c>
      <c r="R918" s="20">
        <v>1.1798620965082329</v>
      </c>
      <c r="S918" s="21">
        <v>0</v>
      </c>
      <c r="T918" s="5">
        <v>2.014474927984871</v>
      </c>
      <c r="U918" s="20">
        <v>2.0543829723725784</v>
      </c>
      <c r="V918" s="21">
        <v>1</v>
      </c>
      <c r="W918" s="6">
        <v>-3.080936679125891</v>
      </c>
      <c r="X918" s="20">
        <v>2.7274431078842549</v>
      </c>
      <c r="Y918" s="21">
        <v>1</v>
      </c>
      <c r="Z918" s="20">
        <v>-7.2165749276216218E-3</v>
      </c>
      <c r="AA918" s="20">
        <v>5.6046161425153621E-3</v>
      </c>
      <c r="AB918" s="21">
        <v>0</v>
      </c>
      <c r="AC918" s="5">
        <v>3.0737201041982694</v>
      </c>
      <c r="AD918" s="20">
        <v>2.7236076014143222</v>
      </c>
      <c r="AE918" s="21">
        <v>1</v>
      </c>
    </row>
    <row r="919" spans="1:31" x14ac:dyDescent="0.3">
      <c r="A919" s="17" t="s">
        <v>2550</v>
      </c>
      <c r="B919" s="18" t="s">
        <v>2551</v>
      </c>
      <c r="C919" s="19" t="s">
        <v>2552</v>
      </c>
      <c r="D919" s="20">
        <v>-0.99043774891898551</v>
      </c>
      <c r="E919" s="20">
        <v>4.1457829036409271</v>
      </c>
      <c r="F919" s="21">
        <v>0</v>
      </c>
      <c r="G919" s="20">
        <v>0.59923739674490406</v>
      </c>
      <c r="H919" s="20">
        <v>3.2899529763295114</v>
      </c>
      <c r="I919" s="21">
        <v>0</v>
      </c>
      <c r="J919" s="20">
        <v>9.6843206679427993</v>
      </c>
      <c r="K919" s="20">
        <v>8.8293799650123859</v>
      </c>
      <c r="L919" s="20">
        <v>10.419055110676275</v>
      </c>
      <c r="M919" s="21">
        <v>10.075521020116881</v>
      </c>
      <c r="N919" s="20">
        <v>0.85494070293041347</v>
      </c>
      <c r="O919" s="20">
        <v>3.304776293845749</v>
      </c>
      <c r="P919" s="21">
        <v>0</v>
      </c>
      <c r="Q919" s="20">
        <v>-0.7347344427334761</v>
      </c>
      <c r="R919" s="20">
        <v>3.050770493287791</v>
      </c>
      <c r="S919" s="21">
        <v>0</v>
      </c>
      <c r="T919" s="20">
        <v>-0.39120035217408144</v>
      </c>
      <c r="U919" s="20">
        <v>2.0396071795603592</v>
      </c>
      <c r="V919" s="21">
        <v>0</v>
      </c>
      <c r="W919" s="6">
        <v>-1.5896751456638896</v>
      </c>
      <c r="X919" s="20">
        <v>4.3634133649918372</v>
      </c>
      <c r="Y919" s="21">
        <v>1</v>
      </c>
      <c r="Z919" s="6">
        <v>-1.2461410551044949</v>
      </c>
      <c r="AA919" s="20">
        <v>3.9453064857340165</v>
      </c>
      <c r="AB919" s="21">
        <v>1</v>
      </c>
      <c r="AC919" s="20">
        <v>0.34353409055939466</v>
      </c>
      <c r="AD919" s="20">
        <v>1.8460481665934607</v>
      </c>
      <c r="AE919" s="21">
        <v>0</v>
      </c>
    </row>
    <row r="920" spans="1:31" x14ac:dyDescent="0.3">
      <c r="A920" s="17" t="s">
        <v>2553</v>
      </c>
      <c r="B920" s="18" t="s">
        <v>2554</v>
      </c>
      <c r="C920" s="19" t="s">
        <v>2555</v>
      </c>
      <c r="D920" s="20">
        <v>-0.48654994212255076</v>
      </c>
      <c r="E920" s="20">
        <v>2.8593253569971786</v>
      </c>
      <c r="F920" s="21">
        <v>0</v>
      </c>
      <c r="G920" s="20">
        <v>0.70996097957809567</v>
      </c>
      <c r="H920" s="20">
        <v>3.4922629346181</v>
      </c>
      <c r="I920" s="21">
        <v>0</v>
      </c>
      <c r="J920" s="20">
        <v>10.284660478398511</v>
      </c>
      <c r="K920" s="20">
        <v>9.0548611823955518</v>
      </c>
      <c r="L920" s="20">
        <v>10.251372104096198</v>
      </c>
      <c r="M920" s="21">
        <v>10.061249440942966</v>
      </c>
      <c r="N920" s="5">
        <v>1.2297992960029589</v>
      </c>
      <c r="O920" s="20">
        <v>3.8375232866826243</v>
      </c>
      <c r="P920" s="21">
        <v>1</v>
      </c>
      <c r="Q920" s="20">
        <v>3.3288374302312462E-2</v>
      </c>
      <c r="R920" s="20">
        <v>0.1417933236414313</v>
      </c>
      <c r="S920" s="21">
        <v>0</v>
      </c>
      <c r="T920" s="20">
        <v>0.22341103745554491</v>
      </c>
      <c r="U920" s="20">
        <v>1.2068550130935913</v>
      </c>
      <c r="V920" s="21">
        <v>0</v>
      </c>
      <c r="W920" s="6">
        <v>-1.1965109217006464</v>
      </c>
      <c r="X920" s="20">
        <v>3.7906545964269394</v>
      </c>
      <c r="Y920" s="21">
        <v>1</v>
      </c>
      <c r="Z920" s="6">
        <v>-1.006388258547414</v>
      </c>
      <c r="AA920" s="20">
        <v>3.4962286235438138</v>
      </c>
      <c r="AB920" s="21">
        <v>1</v>
      </c>
      <c r="AC920" s="20">
        <v>0.19012266315323245</v>
      </c>
      <c r="AD920" s="20">
        <v>1.0260650137328795</v>
      </c>
      <c r="AE920" s="21">
        <v>0</v>
      </c>
    </row>
    <row r="921" spans="1:31" x14ac:dyDescent="0.3">
      <c r="A921" s="17" t="s">
        <v>2556</v>
      </c>
      <c r="B921" s="18" t="s">
        <v>2557</v>
      </c>
      <c r="C921" s="19" t="s">
        <v>29</v>
      </c>
      <c r="D921" s="20">
        <v>7.7341012777019102E-2</v>
      </c>
      <c r="E921" s="20">
        <v>0.18098101736726141</v>
      </c>
      <c r="F921" s="21">
        <v>0</v>
      </c>
      <c r="G921" s="20">
        <v>0.97628756140395367</v>
      </c>
      <c r="H921" s="20">
        <v>2.411654648977299</v>
      </c>
      <c r="I921" s="21">
        <v>0</v>
      </c>
      <c r="J921" s="20">
        <v>10.716149876710354</v>
      </c>
      <c r="K921" s="20">
        <v>9.5790459734986726</v>
      </c>
      <c r="L921" s="20">
        <v>10.477992522125607</v>
      </c>
      <c r="M921" s="21">
        <v>9.662521302529381</v>
      </c>
      <c r="N921" s="5">
        <v>1.1371039032116812</v>
      </c>
      <c r="O921" s="20">
        <v>2.1081780077602752</v>
      </c>
      <c r="P921" s="21">
        <v>1</v>
      </c>
      <c r="Q921" s="20">
        <v>0.23815735458474663</v>
      </c>
      <c r="R921" s="20">
        <v>0.4449704289737576</v>
      </c>
      <c r="S921" s="21">
        <v>0</v>
      </c>
      <c r="T921" s="5">
        <v>1.0536285741809728</v>
      </c>
      <c r="U921" s="20">
        <v>1.9924189186882795</v>
      </c>
      <c r="V921" s="21">
        <v>1</v>
      </c>
      <c r="W921" s="20">
        <v>-0.89894654862693457</v>
      </c>
      <c r="X921" s="20">
        <v>1.7590293966383339</v>
      </c>
      <c r="Y921" s="21">
        <v>0</v>
      </c>
      <c r="Z921" s="20">
        <v>-8.3475329030708423E-2</v>
      </c>
      <c r="AA921" s="20">
        <v>0.13370070988853117</v>
      </c>
      <c r="AB921" s="21">
        <v>0</v>
      </c>
      <c r="AC921" s="20">
        <v>0.81547121959622615</v>
      </c>
      <c r="AD921" s="20">
        <v>1.6216927429623265</v>
      </c>
      <c r="AE921" s="21">
        <v>0</v>
      </c>
    </row>
    <row r="922" spans="1:31" x14ac:dyDescent="0.3">
      <c r="A922" s="17" t="s">
        <v>247</v>
      </c>
      <c r="B922" s="18" t="s">
        <v>248</v>
      </c>
      <c r="C922" s="19" t="s">
        <v>249</v>
      </c>
      <c r="D922" s="20">
        <v>-0.82551951582458472</v>
      </c>
      <c r="E922" s="20">
        <v>1.3009532309140504</v>
      </c>
      <c r="F922" s="21">
        <v>0</v>
      </c>
      <c r="G922" s="5">
        <v>2.5549515895767527</v>
      </c>
      <c r="H922" s="20">
        <v>2.9965505329602427</v>
      </c>
      <c r="I922" s="21">
        <v>1</v>
      </c>
      <c r="J922" s="20">
        <v>6.5379206883753245</v>
      </c>
      <c r="K922" s="20">
        <v>4.6802975736154</v>
      </c>
      <c r="L922" s="20">
        <v>8.0607686790167374</v>
      </c>
      <c r="M922" s="21">
        <v>4.8084886146231565</v>
      </c>
      <c r="N922" s="5">
        <v>1.8576231147599245</v>
      </c>
      <c r="O922" s="20">
        <v>1.9380511189698193</v>
      </c>
      <c r="P922" s="21">
        <v>1</v>
      </c>
      <c r="Q922" s="6">
        <v>-1.522847990641413</v>
      </c>
      <c r="R922" s="20">
        <v>1.6511212858946558</v>
      </c>
      <c r="S922" s="21">
        <v>1</v>
      </c>
      <c r="T922" s="5">
        <v>1.729432073752168</v>
      </c>
      <c r="U922" s="20">
        <v>1.8326784587429221</v>
      </c>
      <c r="V922" s="21">
        <v>1</v>
      </c>
      <c r="W922" s="6">
        <v>-3.3804711054013374</v>
      </c>
      <c r="X922" s="20">
        <v>2.8861614177488106</v>
      </c>
      <c r="Y922" s="21">
        <v>1</v>
      </c>
      <c r="Z922" s="20">
        <v>-0.12819104100775647</v>
      </c>
      <c r="AA922" s="20">
        <v>0.11031281964039956</v>
      </c>
      <c r="AB922" s="21">
        <v>0</v>
      </c>
      <c r="AC922" s="5">
        <v>3.252280064393581</v>
      </c>
      <c r="AD922" s="20">
        <v>2.8223966696215594</v>
      </c>
      <c r="AE922" s="21">
        <v>1</v>
      </c>
    </row>
    <row r="923" spans="1:31" x14ac:dyDescent="0.3">
      <c r="A923" s="17" t="s">
        <v>365</v>
      </c>
      <c r="B923" s="18" t="s">
        <v>366</v>
      </c>
      <c r="C923" s="19" t="s">
        <v>367</v>
      </c>
      <c r="D923" s="20">
        <v>0.18971021031863877</v>
      </c>
      <c r="E923" s="20">
        <v>0.70304109070559651</v>
      </c>
      <c r="F923" s="21">
        <v>0</v>
      </c>
      <c r="G923" s="5">
        <v>2.5847564030915677</v>
      </c>
      <c r="H923" s="20">
        <v>4.5170787618082233</v>
      </c>
      <c r="I923" s="21">
        <v>1</v>
      </c>
      <c r="J923" s="20">
        <v>8.5524717113042197</v>
      </c>
      <c r="K923" s="20">
        <v>6.0271262781054631</v>
      </c>
      <c r="L923" s="20">
        <v>8.422172470878392</v>
      </c>
      <c r="M923" s="21">
        <v>5.7780050978940132</v>
      </c>
      <c r="N923" s="5">
        <v>2.5253454331987566</v>
      </c>
      <c r="O923" s="20">
        <v>3.8817199779077858</v>
      </c>
      <c r="P923" s="21">
        <v>1</v>
      </c>
      <c r="Q923" s="20">
        <v>0.13029924042582763</v>
      </c>
      <c r="R923" s="20">
        <v>0.30471064828851302</v>
      </c>
      <c r="S923" s="21">
        <v>0</v>
      </c>
      <c r="T923" s="5">
        <v>2.7744666134102065</v>
      </c>
      <c r="U923" s="20">
        <v>4.042833598249115</v>
      </c>
      <c r="V923" s="21">
        <v>1</v>
      </c>
      <c r="W923" s="6">
        <v>-2.395046192772929</v>
      </c>
      <c r="X923" s="20">
        <v>3.7912011394986984</v>
      </c>
      <c r="Y923" s="21">
        <v>1</v>
      </c>
      <c r="Z923" s="20">
        <v>0.24912118021144991</v>
      </c>
      <c r="AA923" s="20">
        <v>0.64653058373178396</v>
      </c>
      <c r="AB923" s="21">
        <v>0</v>
      </c>
      <c r="AC923" s="5">
        <v>2.6441673729843789</v>
      </c>
      <c r="AD923" s="20">
        <v>3.960404491768633</v>
      </c>
      <c r="AE923" s="21">
        <v>1</v>
      </c>
    </row>
    <row r="924" spans="1:31" x14ac:dyDescent="0.3">
      <c r="A924" s="17" t="s">
        <v>2564</v>
      </c>
      <c r="B924" s="18" t="s">
        <v>2565</v>
      </c>
      <c r="C924" s="19" t="s">
        <v>2566</v>
      </c>
      <c r="D924" s="20">
        <v>0.31653068004610319</v>
      </c>
      <c r="E924" s="20">
        <v>1.1000401222289238</v>
      </c>
      <c r="F924" s="21">
        <v>0</v>
      </c>
      <c r="G924" s="20">
        <v>-0.72463654218977425</v>
      </c>
      <c r="H924" s="20">
        <v>2.2318780563882301</v>
      </c>
      <c r="I924" s="21">
        <v>0</v>
      </c>
      <c r="J924" s="20">
        <v>8.7992131560655675</v>
      </c>
      <c r="K924" s="20">
        <v>9.312106510610926</v>
      </c>
      <c r="L924" s="20">
        <v>8.2709392883750485</v>
      </c>
      <c r="M924" s="21">
        <v>9.2073190182092386</v>
      </c>
      <c r="N924" s="20">
        <v>-0.51289335454535845</v>
      </c>
      <c r="O924" s="20">
        <v>1.2580494923822809</v>
      </c>
      <c r="P924" s="21">
        <v>0</v>
      </c>
      <c r="Q924" s="20">
        <v>0.52827386769051898</v>
      </c>
      <c r="R924" s="20">
        <v>1.2940928656000867</v>
      </c>
      <c r="S924" s="21">
        <v>0</v>
      </c>
      <c r="T924" s="20">
        <v>-0.40810586214367106</v>
      </c>
      <c r="U924" s="20">
        <v>1.0004823793664572</v>
      </c>
      <c r="V924" s="21">
        <v>0</v>
      </c>
      <c r="W924" s="5">
        <v>1.0411672222358774</v>
      </c>
      <c r="X924" s="20">
        <v>2.2566340705953754</v>
      </c>
      <c r="Y924" s="21">
        <v>1</v>
      </c>
      <c r="Z924" s="20">
        <v>0.10478749240168739</v>
      </c>
      <c r="AA924" s="20">
        <v>0.21249427448896374</v>
      </c>
      <c r="AB924" s="21">
        <v>0</v>
      </c>
      <c r="AC924" s="20">
        <v>-0.93637972983419004</v>
      </c>
      <c r="AD924" s="20">
        <v>2.092557910919036</v>
      </c>
      <c r="AE924" s="21">
        <v>0</v>
      </c>
    </row>
    <row r="925" spans="1:31" x14ac:dyDescent="0.3">
      <c r="A925" s="17" t="s">
        <v>2518</v>
      </c>
      <c r="B925" s="18" t="s">
        <v>2519</v>
      </c>
      <c r="C925" s="19" t="s">
        <v>2520</v>
      </c>
      <c r="D925" s="20">
        <v>-0.19381956945872147</v>
      </c>
      <c r="E925" s="20">
        <v>0.53368894783775722</v>
      </c>
      <c r="F925" s="21">
        <v>0</v>
      </c>
      <c r="G925" s="5">
        <v>2.602024077391615</v>
      </c>
      <c r="H925" s="20">
        <v>4.0766462481192196</v>
      </c>
      <c r="I925" s="21">
        <v>1</v>
      </c>
      <c r="J925" s="20">
        <v>6.1423691752500567</v>
      </c>
      <c r="K925" s="20">
        <v>4.1649040587561004</v>
      </c>
      <c r="L925" s="20">
        <v>6.9607477056064369</v>
      </c>
      <c r="M925" s="21">
        <v>3.7341646673171631</v>
      </c>
      <c r="N925" s="5">
        <v>1.9774651164939563</v>
      </c>
      <c r="O925" s="20">
        <v>3.0239214892317134</v>
      </c>
      <c r="P925" s="21">
        <v>1</v>
      </c>
      <c r="Q925" s="20">
        <v>-0.8183785303563802</v>
      </c>
      <c r="R925" s="20">
        <v>1.6486525251885087</v>
      </c>
      <c r="S925" s="21">
        <v>0</v>
      </c>
      <c r="T925" s="5">
        <v>2.4082045079328935</v>
      </c>
      <c r="U925" s="20">
        <v>3.3543973696941602</v>
      </c>
      <c r="V925" s="21">
        <v>1</v>
      </c>
      <c r="W925" s="6">
        <v>-2.7958436468503365</v>
      </c>
      <c r="X925" s="20">
        <v>3.6072614718198119</v>
      </c>
      <c r="Y925" s="21">
        <v>1</v>
      </c>
      <c r="Z925" s="20">
        <v>0.43073939143893725</v>
      </c>
      <c r="AA925" s="20">
        <v>0.88660633855832371</v>
      </c>
      <c r="AB925" s="21">
        <v>0</v>
      </c>
      <c r="AC925" s="5">
        <v>3.2265830382892737</v>
      </c>
      <c r="AD925" s="20">
        <v>3.8515530957406043</v>
      </c>
      <c r="AE925" s="21">
        <v>1</v>
      </c>
    </row>
    <row r="926" spans="1:31" x14ac:dyDescent="0.3">
      <c r="A926" s="17" t="s">
        <v>2770</v>
      </c>
      <c r="B926" s="18" t="s">
        <v>2819</v>
      </c>
      <c r="C926" s="19" t="s">
        <v>29</v>
      </c>
      <c r="D926" s="20">
        <v>0.32511879907238139</v>
      </c>
      <c r="E926" s="20">
        <v>1.356113974421536</v>
      </c>
      <c r="F926" s="21">
        <v>0</v>
      </c>
      <c r="G926" s="5">
        <v>2.6083749791827842</v>
      </c>
      <c r="H926" s="20">
        <v>4.6950792268991712</v>
      </c>
      <c r="I926" s="21">
        <v>1</v>
      </c>
      <c r="J926" s="20">
        <v>10.256261021901864</v>
      </c>
      <c r="K926" s="20">
        <v>7.7703705258388212</v>
      </c>
      <c r="L926" s="20">
        <v>10.053626705949224</v>
      </c>
      <c r="M926" s="21">
        <v>7.3227672436466982</v>
      </c>
      <c r="N926" s="5">
        <v>2.4858904960630426</v>
      </c>
      <c r="O926" s="20">
        <v>4.0158165723046428</v>
      </c>
      <c r="P926" s="21">
        <v>1</v>
      </c>
      <c r="Q926" s="20">
        <v>0.20263431595263981</v>
      </c>
      <c r="R926" s="20">
        <v>0.56844629951298653</v>
      </c>
      <c r="S926" s="21">
        <v>0</v>
      </c>
      <c r="T926" s="5">
        <v>2.9334937782551656</v>
      </c>
      <c r="U926" s="20">
        <v>4.300157014643486</v>
      </c>
      <c r="V926" s="21">
        <v>1</v>
      </c>
      <c r="W926" s="6">
        <v>-2.2832561801104028</v>
      </c>
      <c r="X926" s="20">
        <v>3.8702513593088441</v>
      </c>
      <c r="Y926" s="21">
        <v>1</v>
      </c>
      <c r="Z926" s="20">
        <v>0.44760328219212298</v>
      </c>
      <c r="AA926" s="20">
        <v>1.3224258469997014</v>
      </c>
      <c r="AB926" s="21">
        <v>0</v>
      </c>
      <c r="AC926" s="5">
        <v>2.7308594623025257</v>
      </c>
      <c r="AD926" s="20">
        <v>4.1770984430117748</v>
      </c>
      <c r="AE926" s="21">
        <v>1</v>
      </c>
    </row>
    <row r="927" spans="1:31" x14ac:dyDescent="0.3">
      <c r="A927" s="17" t="s">
        <v>1422</v>
      </c>
      <c r="B927" s="18" t="s">
        <v>1423</v>
      </c>
      <c r="C927" s="19" t="s">
        <v>1424</v>
      </c>
      <c r="D927" s="20">
        <v>-0.38786135412077272</v>
      </c>
      <c r="E927" s="20">
        <v>1.4084706676803838</v>
      </c>
      <c r="F927" s="21">
        <v>0</v>
      </c>
      <c r="G927" s="5">
        <v>2.6246822909611698</v>
      </c>
      <c r="H927" s="20">
        <v>4.4721817335069343</v>
      </c>
      <c r="I927" s="21">
        <v>1</v>
      </c>
      <c r="J927" s="20">
        <v>8.5170179923300395</v>
      </c>
      <c r="K927" s="20">
        <v>6.1757456527777439</v>
      </c>
      <c r="L927" s="20">
        <v>9.1882892978596864</v>
      </c>
      <c r="M927" s="21">
        <v>6.2801970554896425</v>
      </c>
      <c r="N927" s="5">
        <v>2.3412723395522956</v>
      </c>
      <c r="O927" s="20">
        <v>3.6819271014518389</v>
      </c>
      <c r="P927" s="21">
        <v>1</v>
      </c>
      <c r="Q927" s="20">
        <v>-0.67127130552964687</v>
      </c>
      <c r="R927" s="20">
        <v>1.6810883560083083</v>
      </c>
      <c r="S927" s="21">
        <v>0</v>
      </c>
      <c r="T927" s="5">
        <v>2.2368209368403971</v>
      </c>
      <c r="U927" s="20">
        <v>3.6042669484917873</v>
      </c>
      <c r="V927" s="21">
        <v>1</v>
      </c>
      <c r="W927" s="6">
        <v>-3.0125436450819425</v>
      </c>
      <c r="X927" s="20">
        <v>4.1130918436483412</v>
      </c>
      <c r="Y927" s="21">
        <v>1</v>
      </c>
      <c r="Z927" s="20">
        <v>-0.10445140271189857</v>
      </c>
      <c r="AA927" s="20">
        <v>0.22499736284921604</v>
      </c>
      <c r="AB927" s="21">
        <v>0</v>
      </c>
      <c r="AC927" s="5">
        <v>2.9080922423700439</v>
      </c>
      <c r="AD927" s="20">
        <v>4.0525482416500331</v>
      </c>
      <c r="AE927" s="21">
        <v>1</v>
      </c>
    </row>
    <row r="928" spans="1:31" x14ac:dyDescent="0.3">
      <c r="A928" s="17" t="s">
        <v>1351</v>
      </c>
      <c r="B928" s="18" t="s">
        <v>1352</v>
      </c>
      <c r="C928" s="19" t="s">
        <v>1353</v>
      </c>
      <c r="D928" s="20">
        <v>-0.38609235102436656</v>
      </c>
      <c r="E928" s="20">
        <v>0.77601344288211505</v>
      </c>
      <c r="F928" s="21">
        <v>0</v>
      </c>
      <c r="G928" s="5">
        <v>2.6268886720376976</v>
      </c>
      <c r="H928" s="20">
        <v>3.4798460547896726</v>
      </c>
      <c r="I928" s="21">
        <v>1</v>
      </c>
      <c r="J928" s="20">
        <v>9.3419253458389235</v>
      </c>
      <c r="K928" s="20">
        <v>7.3047137588469653</v>
      </c>
      <c r="L928" s="20">
        <v>10.317694781909029</v>
      </c>
      <c r="M928" s="21">
        <v>7.1011290248255925</v>
      </c>
      <c r="N928" s="5">
        <v>2.0372115869919583</v>
      </c>
      <c r="O928" s="20">
        <v>2.4844307619598989</v>
      </c>
      <c r="P928" s="21">
        <v>1</v>
      </c>
      <c r="Q928" s="20">
        <v>-0.97576943607010591</v>
      </c>
      <c r="R928" s="20">
        <v>1.402517214384561</v>
      </c>
      <c r="S928" s="21">
        <v>0</v>
      </c>
      <c r="T928" s="5">
        <v>2.240796321013331</v>
      </c>
      <c r="U928" s="20">
        <v>2.638207100247846</v>
      </c>
      <c r="V928" s="21">
        <v>1</v>
      </c>
      <c r="W928" s="6">
        <v>-3.0129810230620642</v>
      </c>
      <c r="X928" s="20">
        <v>3.1270742568757877</v>
      </c>
      <c r="Y928" s="21">
        <v>1</v>
      </c>
      <c r="Z928" s="20">
        <v>0.20358473402137278</v>
      </c>
      <c r="AA928" s="20">
        <v>0.24859199615082606</v>
      </c>
      <c r="AB928" s="21">
        <v>0</v>
      </c>
      <c r="AC928" s="5">
        <v>3.2165657570834369</v>
      </c>
      <c r="AD928" s="20">
        <v>3.2367121318612626</v>
      </c>
      <c r="AE928" s="21">
        <v>1</v>
      </c>
    </row>
    <row r="929" spans="1:31" x14ac:dyDescent="0.3">
      <c r="A929" s="17" t="s">
        <v>561</v>
      </c>
      <c r="B929" s="18" t="s">
        <v>562</v>
      </c>
      <c r="C929" s="19" t="s">
        <v>563</v>
      </c>
      <c r="D929" s="20">
        <v>-0.43105763489690574</v>
      </c>
      <c r="E929" s="20">
        <v>1.6798275209467077</v>
      </c>
      <c r="F929" s="21">
        <v>0</v>
      </c>
      <c r="G929" s="5">
        <v>2.6318292203321132</v>
      </c>
      <c r="H929" s="20">
        <v>4.641515621994543</v>
      </c>
      <c r="I929" s="21">
        <v>1</v>
      </c>
      <c r="J929" s="20">
        <v>8.3512660947119066</v>
      </c>
      <c r="K929" s="20">
        <v>5.8656394770564955</v>
      </c>
      <c r="L929" s="20">
        <v>8.9285263322855144</v>
      </c>
      <c r="M929" s="21">
        <v>6.1504945092766992</v>
      </c>
      <c r="N929" s="5">
        <v>2.4856266176554112</v>
      </c>
      <c r="O929" s="20">
        <v>3.9471445857231213</v>
      </c>
      <c r="P929" s="21">
        <v>1</v>
      </c>
      <c r="Q929" s="20">
        <v>-0.57726023757360778</v>
      </c>
      <c r="R929" s="20">
        <v>1.6039684150307283</v>
      </c>
      <c r="S929" s="21">
        <v>0</v>
      </c>
      <c r="T929" s="5">
        <v>2.2007715854352075</v>
      </c>
      <c r="U929" s="20">
        <v>3.7391477552325298</v>
      </c>
      <c r="V929" s="21">
        <v>1</v>
      </c>
      <c r="W929" s="6">
        <v>-3.0628868552290189</v>
      </c>
      <c r="X929" s="20">
        <v>4.3056332419149248</v>
      </c>
      <c r="Y929" s="21">
        <v>1</v>
      </c>
      <c r="Z929" s="20">
        <v>-0.2848550322202037</v>
      </c>
      <c r="AA929" s="20">
        <v>0.79806755313636046</v>
      </c>
      <c r="AB929" s="21">
        <v>0</v>
      </c>
      <c r="AC929" s="5">
        <v>2.7780318230088152</v>
      </c>
      <c r="AD929" s="20">
        <v>4.1378459838988162</v>
      </c>
      <c r="AE929" s="21">
        <v>1</v>
      </c>
    </row>
    <row r="930" spans="1:31" x14ac:dyDescent="0.3">
      <c r="A930" s="17" t="s">
        <v>2620</v>
      </c>
      <c r="B930" s="18" t="s">
        <v>2621</v>
      </c>
      <c r="C930" s="19" t="s">
        <v>29</v>
      </c>
      <c r="D930" s="20">
        <v>-6.1671214593058465E-2</v>
      </c>
      <c r="E930" s="20">
        <v>0.15886681624998128</v>
      </c>
      <c r="F930" s="21">
        <v>0</v>
      </c>
      <c r="G930" s="5">
        <v>2.6363622725170615</v>
      </c>
      <c r="H930" s="20">
        <v>4.2621668203576055</v>
      </c>
      <c r="I930" s="21">
        <v>1</v>
      </c>
      <c r="J930" s="20">
        <v>9.8527295468420846</v>
      </c>
      <c r="K930" s="20">
        <v>7.4917053000040532</v>
      </c>
      <c r="L930" s="20">
        <v>10.189738787114173</v>
      </c>
      <c r="M930" s="21">
        <v>7.2780384889180816</v>
      </c>
      <c r="N930" s="5">
        <v>2.3610242468380314</v>
      </c>
      <c r="O930" s="20">
        <v>3.4814127784048536</v>
      </c>
      <c r="P930" s="21">
        <v>1</v>
      </c>
      <c r="Q930" s="20">
        <v>-0.33700924027208856</v>
      </c>
      <c r="R930" s="20">
        <v>0.75201501725403652</v>
      </c>
      <c r="S930" s="21">
        <v>0</v>
      </c>
      <c r="T930" s="5">
        <v>2.574691057924003</v>
      </c>
      <c r="U930" s="20">
        <v>3.62850028310443</v>
      </c>
      <c r="V930" s="21">
        <v>1</v>
      </c>
      <c r="W930" s="6">
        <v>-2.6980334871101199</v>
      </c>
      <c r="X930" s="20">
        <v>3.7081728401227947</v>
      </c>
      <c r="Y930" s="21">
        <v>1</v>
      </c>
      <c r="Z930" s="20">
        <v>0.21366681108597163</v>
      </c>
      <c r="AA930" s="20">
        <v>0.44613017120584947</v>
      </c>
      <c r="AB930" s="21">
        <v>0</v>
      </c>
      <c r="AC930" s="5">
        <v>2.9117002981960916</v>
      </c>
      <c r="AD930" s="20">
        <v>3.8382348850590118</v>
      </c>
      <c r="AE930" s="21">
        <v>1</v>
      </c>
    </row>
    <row r="931" spans="1:31" x14ac:dyDescent="0.3">
      <c r="A931" s="17" t="s">
        <v>2584</v>
      </c>
      <c r="B931" s="18" t="s">
        <v>2585</v>
      </c>
      <c r="C931" s="19" t="s">
        <v>2586</v>
      </c>
      <c r="D931" s="20">
        <v>0.12032652890460938</v>
      </c>
      <c r="E931" s="20">
        <v>0.30619016219363882</v>
      </c>
      <c r="F931" s="21">
        <v>0</v>
      </c>
      <c r="G931" s="20">
        <v>0.99934251560692644</v>
      </c>
      <c r="H931" s="20">
        <v>2.4740934038675073</v>
      </c>
      <c r="I931" s="21">
        <v>0</v>
      </c>
      <c r="J931" s="20">
        <v>9.8060789803881825</v>
      </c>
      <c r="K931" s="20">
        <v>8.8173083815630378</v>
      </c>
      <c r="L931" s="20">
        <v>9.6963243682653548</v>
      </c>
      <c r="M931" s="21">
        <v>8.6864099358766467</v>
      </c>
      <c r="N931" s="20">
        <v>0.98877059882514473</v>
      </c>
      <c r="O931" s="20">
        <v>1.9210415870178763</v>
      </c>
      <c r="P931" s="21">
        <v>0</v>
      </c>
      <c r="Q931" s="20">
        <v>0.10975461212282767</v>
      </c>
      <c r="R931" s="20">
        <v>0.18496046745927952</v>
      </c>
      <c r="S931" s="21">
        <v>0</v>
      </c>
      <c r="T931" s="5">
        <v>1.1196690445115358</v>
      </c>
      <c r="U931" s="20">
        <v>2.1086490378831297</v>
      </c>
      <c r="V931" s="21">
        <v>1</v>
      </c>
      <c r="W931" s="20">
        <v>-0.87901598670231706</v>
      </c>
      <c r="X931" s="20">
        <v>1.7494886117101283</v>
      </c>
      <c r="Y931" s="21">
        <v>0</v>
      </c>
      <c r="Z931" s="20">
        <v>0.13089844568639109</v>
      </c>
      <c r="AA931" s="20">
        <v>0.22610689617690585</v>
      </c>
      <c r="AB931" s="21">
        <v>0</v>
      </c>
      <c r="AC931" s="5">
        <v>1.0099144323887081</v>
      </c>
      <c r="AD931" s="20">
        <v>1.95253851886324</v>
      </c>
      <c r="AE931" s="21">
        <v>1</v>
      </c>
    </row>
    <row r="932" spans="1:31" x14ac:dyDescent="0.3">
      <c r="A932" s="17" t="s">
        <v>1990</v>
      </c>
      <c r="B932" s="18" t="s">
        <v>1991</v>
      </c>
      <c r="C932" s="19" t="s">
        <v>1093</v>
      </c>
      <c r="D932" s="20">
        <v>-3.3103689278437542E-3</v>
      </c>
      <c r="E932" s="20">
        <v>4.8224762540521925E-3</v>
      </c>
      <c r="F932" s="21">
        <v>0</v>
      </c>
      <c r="G932" s="5">
        <v>2.6538879580029864</v>
      </c>
      <c r="H932" s="20">
        <v>3.5305117903057051</v>
      </c>
      <c r="I932" s="21">
        <v>1</v>
      </c>
      <c r="J932" s="20">
        <v>6.9915883679384825</v>
      </c>
      <c r="K932" s="20">
        <v>4.6752416003919732</v>
      </c>
      <c r="L932" s="20">
        <v>7.3324399273228034</v>
      </c>
      <c r="M932" s="21">
        <v>4.3410107788633399</v>
      </c>
      <c r="N932" s="5">
        <v>2.3163467675465093</v>
      </c>
      <c r="O932" s="20">
        <v>2.7243105191629953</v>
      </c>
      <c r="P932" s="21">
        <v>1</v>
      </c>
      <c r="Q932" s="20">
        <v>-0.34085155938432088</v>
      </c>
      <c r="R932" s="20">
        <v>0.46334448156328073</v>
      </c>
      <c r="S932" s="21">
        <v>0</v>
      </c>
      <c r="T932" s="5">
        <v>2.6505775890751426</v>
      </c>
      <c r="U932" s="20">
        <v>2.9463388245154287</v>
      </c>
      <c r="V932" s="21">
        <v>1</v>
      </c>
      <c r="W932" s="6">
        <v>-2.6571983269308301</v>
      </c>
      <c r="X932" s="20">
        <v>2.9504760734905036</v>
      </c>
      <c r="Y932" s="21">
        <v>1</v>
      </c>
      <c r="Z932" s="20">
        <v>0.33423082152863337</v>
      </c>
      <c r="AA932" s="20">
        <v>0.45287366238172144</v>
      </c>
      <c r="AB932" s="21">
        <v>0</v>
      </c>
      <c r="AC932" s="5">
        <v>2.9914291484594635</v>
      </c>
      <c r="AD932" s="20">
        <v>3.147958205618417</v>
      </c>
      <c r="AE932" s="21">
        <v>1</v>
      </c>
    </row>
    <row r="933" spans="1:31" x14ac:dyDescent="0.3">
      <c r="A933" s="17" t="s">
        <v>1950</v>
      </c>
      <c r="B933" s="18" t="s">
        <v>1951</v>
      </c>
      <c r="C933" s="19" t="s">
        <v>1952</v>
      </c>
      <c r="D933" s="20">
        <v>-0.37118784703019081</v>
      </c>
      <c r="E933" s="20">
        <v>1.0681127991080772</v>
      </c>
      <c r="F933" s="21">
        <v>0</v>
      </c>
      <c r="G933" s="5">
        <v>2.6579075391754827</v>
      </c>
      <c r="H933" s="20">
        <v>4.0785592653065992</v>
      </c>
      <c r="I933" s="21">
        <v>1</v>
      </c>
      <c r="J933" s="20">
        <v>7.7707022574366622</v>
      </c>
      <c r="K933" s="20">
        <v>5.4239214368934547</v>
      </c>
      <c r="L933" s="20">
        <v>8.4530168230991283</v>
      </c>
      <c r="M933" s="21">
        <v>5.4839825652913703</v>
      </c>
      <c r="N933" s="5">
        <v>2.3467808205432075</v>
      </c>
      <c r="O933" s="20">
        <v>3.2769164316726567</v>
      </c>
      <c r="P933" s="21">
        <v>1</v>
      </c>
      <c r="Q933" s="20">
        <v>-0.68231456566246607</v>
      </c>
      <c r="R933" s="20">
        <v>1.3787448612964752</v>
      </c>
      <c r="S933" s="21">
        <v>0</v>
      </c>
      <c r="T933" s="5">
        <v>2.2867196921452919</v>
      </c>
      <c r="U933" s="20">
        <v>3.2333160790117246</v>
      </c>
      <c r="V933" s="21">
        <v>1</v>
      </c>
      <c r="W933" s="6">
        <v>-3.0290953862056735</v>
      </c>
      <c r="X933" s="20">
        <v>3.7093878602194894</v>
      </c>
      <c r="Y933" s="21">
        <v>1</v>
      </c>
      <c r="Z933" s="20">
        <v>-6.0061128397915553E-2</v>
      </c>
      <c r="AA933" s="20">
        <v>9.2757518224996297E-2</v>
      </c>
      <c r="AB933" s="21">
        <v>0</v>
      </c>
      <c r="AC933" s="5">
        <v>2.969034257807758</v>
      </c>
      <c r="AD933" s="20">
        <v>3.675269665016784</v>
      </c>
      <c r="AE933" s="21">
        <v>1</v>
      </c>
    </row>
    <row r="934" spans="1:31" x14ac:dyDescent="0.3">
      <c r="A934" s="17" t="s">
        <v>2593</v>
      </c>
      <c r="B934" s="18" t="s">
        <v>2594</v>
      </c>
      <c r="C934" s="19" t="s">
        <v>2595</v>
      </c>
      <c r="D934" s="20">
        <v>-0.10656662798228389</v>
      </c>
      <c r="E934" s="20">
        <v>0.27326623661306337</v>
      </c>
      <c r="F934" s="21">
        <v>0</v>
      </c>
      <c r="G934" s="20">
        <v>-0.95838765425883743</v>
      </c>
      <c r="H934" s="20">
        <v>2.4446274077694357</v>
      </c>
      <c r="I934" s="21">
        <v>0</v>
      </c>
      <c r="J934" s="20">
        <v>5.4573570835020941</v>
      </c>
      <c r="K934" s="20">
        <v>6.6614589685788701</v>
      </c>
      <c r="L934" s="20">
        <v>5.8096379423023166</v>
      </c>
      <c r="M934" s="21">
        <v>6.5223113657432155</v>
      </c>
      <c r="N934" s="6">
        <v>-1.204101885076776</v>
      </c>
      <c r="O934" s="20">
        <v>2.2575124650089684</v>
      </c>
      <c r="P934" s="21">
        <v>1</v>
      </c>
      <c r="Q934" s="20">
        <v>-0.35228085880022242</v>
      </c>
      <c r="R934" s="20">
        <v>0.72952355186616791</v>
      </c>
      <c r="S934" s="21">
        <v>0</v>
      </c>
      <c r="T934" s="6">
        <v>-1.0649542822411213</v>
      </c>
      <c r="U934" s="20">
        <v>2.0678965272729375</v>
      </c>
      <c r="V934" s="21">
        <v>1</v>
      </c>
      <c r="W934" s="20">
        <v>0.85182102627655354</v>
      </c>
      <c r="X934" s="20">
        <v>1.7380559210689432</v>
      </c>
      <c r="Y934" s="21">
        <v>0</v>
      </c>
      <c r="Z934" s="20">
        <v>0.13914760283565464</v>
      </c>
      <c r="AA934" s="20">
        <v>0.2491925110096106</v>
      </c>
      <c r="AB934" s="21">
        <v>0</v>
      </c>
      <c r="AC934" s="20">
        <v>-0.7126734234408989</v>
      </c>
      <c r="AD934" s="20">
        <v>1.4920392611475792</v>
      </c>
      <c r="AE934" s="21">
        <v>0</v>
      </c>
    </row>
    <row r="935" spans="1:31" x14ac:dyDescent="0.3">
      <c r="A935" s="17" t="s">
        <v>1425</v>
      </c>
      <c r="B935" s="18" t="s">
        <v>1426</v>
      </c>
      <c r="C935" s="19" t="s">
        <v>1427</v>
      </c>
      <c r="D935" s="20">
        <v>-0.48514334182469376</v>
      </c>
      <c r="E935" s="20">
        <v>2.024013656391396</v>
      </c>
      <c r="F935" s="21">
        <v>0</v>
      </c>
      <c r="G935" s="5">
        <v>2.6616593184688657</v>
      </c>
      <c r="H935" s="20">
        <v>4.8635866727821373</v>
      </c>
      <c r="I935" s="21">
        <v>1</v>
      </c>
      <c r="J935" s="20">
        <v>7.966076765724166</v>
      </c>
      <c r="K935" s="20">
        <v>5.7851919866751889</v>
      </c>
      <c r="L935" s="20">
        <v>8.9319946469687483</v>
      </c>
      <c r="M935" s="21">
        <v>5.7895607890799941</v>
      </c>
      <c r="N935" s="5">
        <v>2.1808847790489772</v>
      </c>
      <c r="O935" s="20">
        <v>3.9240470666452776</v>
      </c>
      <c r="P935" s="21">
        <v>1</v>
      </c>
      <c r="Q935" s="20">
        <v>-0.96591788124458233</v>
      </c>
      <c r="R935" s="20">
        <v>2.5602644748172891</v>
      </c>
      <c r="S935" s="21">
        <v>0</v>
      </c>
      <c r="T935" s="5">
        <v>2.176515976644172</v>
      </c>
      <c r="U935" s="20">
        <v>3.9206153404809156</v>
      </c>
      <c r="V935" s="21">
        <v>1</v>
      </c>
      <c r="W935" s="6">
        <v>-3.1468026602935595</v>
      </c>
      <c r="X935" s="20">
        <v>4.5542754090271496</v>
      </c>
      <c r="Y935" s="21">
        <v>1</v>
      </c>
      <c r="Z935" s="20">
        <v>-4.3688024048051943E-3</v>
      </c>
      <c r="AA935" s="20">
        <v>9.8105888699254549E-3</v>
      </c>
      <c r="AB935" s="21">
        <v>0</v>
      </c>
      <c r="AC935" s="5">
        <v>3.1424338578887543</v>
      </c>
      <c r="AD935" s="20">
        <v>4.5518793114049201</v>
      </c>
      <c r="AE935" s="21">
        <v>1</v>
      </c>
    </row>
    <row r="936" spans="1:31" x14ac:dyDescent="0.3">
      <c r="A936" s="17" t="s">
        <v>600</v>
      </c>
      <c r="B936" s="18" t="s">
        <v>601</v>
      </c>
      <c r="C936" s="19" t="s">
        <v>602</v>
      </c>
      <c r="D936" s="20">
        <v>5.4852799717494349E-2</v>
      </c>
      <c r="E936" s="20">
        <v>0.1240412968477529</v>
      </c>
      <c r="F936" s="21">
        <v>0</v>
      </c>
      <c r="G936" s="5">
        <v>2.6685765216749076</v>
      </c>
      <c r="H936" s="20">
        <v>4.1023211516285683</v>
      </c>
      <c r="I936" s="21">
        <v>1</v>
      </c>
      <c r="J936" s="20">
        <v>10.898914757967496</v>
      </c>
      <c r="K936" s="20">
        <v>8.3536652310799298</v>
      </c>
      <c r="L936" s="20">
        <v>10.967388953037343</v>
      </c>
      <c r="M936" s="21">
        <v>8.1754854365750944</v>
      </c>
      <c r="N936" s="5">
        <v>2.5452495268875666</v>
      </c>
      <c r="O936" s="20">
        <v>3.4305298659585106</v>
      </c>
      <c r="P936" s="21">
        <v>1</v>
      </c>
      <c r="Q936" s="20">
        <v>-6.8474195069846644E-2</v>
      </c>
      <c r="R936" s="20">
        <v>0.10814628121561626</v>
      </c>
      <c r="S936" s="21">
        <v>0</v>
      </c>
      <c r="T936" s="5">
        <v>2.7234293213924019</v>
      </c>
      <c r="U936" s="20">
        <v>3.5451968426587666</v>
      </c>
      <c r="V936" s="21">
        <v>1</v>
      </c>
      <c r="W936" s="6">
        <v>-2.6137237219574132</v>
      </c>
      <c r="X936" s="20">
        <v>3.4754734609607563</v>
      </c>
      <c r="Y936" s="21">
        <v>1</v>
      </c>
      <c r="Z936" s="20">
        <v>0.17817979450483534</v>
      </c>
      <c r="AA936" s="20">
        <v>0.31922124437489213</v>
      </c>
      <c r="AB936" s="21">
        <v>0</v>
      </c>
      <c r="AC936" s="5">
        <v>2.7919035164622485</v>
      </c>
      <c r="AD936" s="20">
        <v>3.5873700017667454</v>
      </c>
      <c r="AE936" s="21">
        <v>1</v>
      </c>
    </row>
    <row r="937" spans="1:31" x14ac:dyDescent="0.3">
      <c r="A937" s="17" t="s">
        <v>839</v>
      </c>
      <c r="B937" s="18" t="s">
        <v>840</v>
      </c>
      <c r="C937" s="19" t="s">
        <v>841</v>
      </c>
      <c r="D937" s="20">
        <v>-5.0272184570424372E-2</v>
      </c>
      <c r="E937" s="20">
        <v>0.10003783209615999</v>
      </c>
      <c r="F937" s="21">
        <v>0</v>
      </c>
      <c r="G937" s="5">
        <v>2.6818086547513893</v>
      </c>
      <c r="H937" s="20">
        <v>3.9240478780799277</v>
      </c>
      <c r="I937" s="21">
        <v>1</v>
      </c>
      <c r="J937" s="20">
        <v>12.454368026415095</v>
      </c>
      <c r="K937" s="20">
        <v>9.6511368902962804</v>
      </c>
      <c r="L937" s="20">
        <v>12.383217729618094</v>
      </c>
      <c r="M937" s="21">
        <v>9.8228315562341297</v>
      </c>
      <c r="N937" s="5">
        <v>2.8032311361188142</v>
      </c>
      <c r="O937" s="20">
        <v>3.4095270270344176</v>
      </c>
      <c r="P937" s="21">
        <v>1</v>
      </c>
      <c r="Q937" s="20">
        <v>7.1150296797000578E-2</v>
      </c>
      <c r="R937" s="20">
        <v>0.10012164359620276</v>
      </c>
      <c r="S937" s="21">
        <v>0</v>
      </c>
      <c r="T937" s="5">
        <v>2.6315364701809649</v>
      </c>
      <c r="U937" s="20">
        <v>3.3028530035229884</v>
      </c>
      <c r="V937" s="21">
        <v>1</v>
      </c>
      <c r="W937" s="6">
        <v>-2.7320808393218137</v>
      </c>
      <c r="X937" s="20">
        <v>3.3660904015028228</v>
      </c>
      <c r="Y937" s="21">
        <v>1</v>
      </c>
      <c r="Z937" s="20">
        <v>-0.17169466593784932</v>
      </c>
      <c r="AA937" s="20">
        <v>0.26943037623053145</v>
      </c>
      <c r="AB937" s="21">
        <v>0</v>
      </c>
      <c r="AC937" s="5">
        <v>2.5603861733839643</v>
      </c>
      <c r="AD937" s="20">
        <v>3.2567153067876191</v>
      </c>
      <c r="AE937" s="21">
        <v>1</v>
      </c>
    </row>
    <row r="938" spans="1:31" x14ac:dyDescent="0.3">
      <c r="A938" s="17" t="s">
        <v>2673</v>
      </c>
      <c r="B938" s="18" t="s">
        <v>2674</v>
      </c>
      <c r="C938" s="19" t="s">
        <v>2675</v>
      </c>
      <c r="D938" s="20">
        <v>-0.24477994559359395</v>
      </c>
      <c r="E938" s="20">
        <v>0.47677077395009593</v>
      </c>
      <c r="F938" s="21">
        <v>0</v>
      </c>
      <c r="G938" s="5">
        <v>2.6946021152960995</v>
      </c>
      <c r="H938" s="20">
        <v>3.5717187511902346</v>
      </c>
      <c r="I938" s="21">
        <v>1</v>
      </c>
      <c r="J938" s="20">
        <v>6.4073489426153483</v>
      </c>
      <c r="K938" s="20">
        <v>4.2163892323772671</v>
      </c>
      <c r="L938" s="20">
        <v>7.1557712932669606</v>
      </c>
      <c r="M938" s="21">
        <v>3.9575267729128427</v>
      </c>
      <c r="N938" s="5">
        <v>2.1909597102380811</v>
      </c>
      <c r="O938" s="20">
        <v>2.6483057413526749</v>
      </c>
      <c r="P938" s="21">
        <v>1</v>
      </c>
      <c r="Q938" s="20">
        <v>-0.74842235065161233</v>
      </c>
      <c r="R938" s="20">
        <v>1.1170303837311994</v>
      </c>
      <c r="S938" s="21">
        <v>0</v>
      </c>
      <c r="T938" s="5">
        <v>2.4498221697025055</v>
      </c>
      <c r="U938" s="20">
        <v>2.8311173050767424</v>
      </c>
      <c r="V938" s="21">
        <v>1</v>
      </c>
      <c r="W938" s="6">
        <v>-2.9393820608896934</v>
      </c>
      <c r="X938" s="20">
        <v>3.1337226471502144</v>
      </c>
      <c r="Y938" s="21">
        <v>1</v>
      </c>
      <c r="Z938" s="20">
        <v>0.25886245946442443</v>
      </c>
      <c r="AA938" s="20">
        <v>0.33963682056793937</v>
      </c>
      <c r="AB938" s="21">
        <v>0</v>
      </c>
      <c r="AC938" s="5">
        <v>3.1982445203541179</v>
      </c>
      <c r="AD938" s="20">
        <v>3.2753791803939576</v>
      </c>
      <c r="AE938" s="21">
        <v>1</v>
      </c>
    </row>
    <row r="939" spans="1:31" x14ac:dyDescent="0.3">
      <c r="A939" s="17" t="s">
        <v>2184</v>
      </c>
      <c r="B939" s="18" t="s">
        <v>2185</v>
      </c>
      <c r="C939" s="19" t="s">
        <v>29</v>
      </c>
      <c r="D939" s="20">
        <v>1.6757202981747099E-2</v>
      </c>
      <c r="E939" s="20">
        <v>5.0000882276704593E-2</v>
      </c>
      <c r="F939" s="21">
        <v>0</v>
      </c>
      <c r="G939" s="5">
        <v>2.726305418211993</v>
      </c>
      <c r="H939" s="20">
        <v>4.7256168264503922</v>
      </c>
      <c r="I939" s="21">
        <v>1</v>
      </c>
      <c r="J939" s="20">
        <v>11.682245696186012</v>
      </c>
      <c r="K939" s="20">
        <v>9.1989744614576416</v>
      </c>
      <c r="L939" s="20">
        <v>11.908522676687888</v>
      </c>
      <c r="M939" s="21">
        <v>8.9391830749922718</v>
      </c>
      <c r="N939" s="5">
        <v>2.4832712347283703</v>
      </c>
      <c r="O939" s="20">
        <v>3.9685461109196707</v>
      </c>
      <c r="P939" s="21">
        <v>1</v>
      </c>
      <c r="Q939" s="20">
        <v>-0.22627698050187561</v>
      </c>
      <c r="R939" s="20">
        <v>0.62578103502767934</v>
      </c>
      <c r="S939" s="21">
        <v>0</v>
      </c>
      <c r="T939" s="5">
        <v>2.7430626211937401</v>
      </c>
      <c r="U939" s="20">
        <v>4.1391822902166133</v>
      </c>
      <c r="V939" s="21">
        <v>1</v>
      </c>
      <c r="W939" s="6">
        <v>-2.7095482152302459</v>
      </c>
      <c r="X939" s="20">
        <v>4.1180771078975322</v>
      </c>
      <c r="Y939" s="21">
        <v>1</v>
      </c>
      <c r="Z939" s="20">
        <v>0.25979138646536981</v>
      </c>
      <c r="AA939" s="20">
        <v>0.73143612272797343</v>
      </c>
      <c r="AB939" s="21">
        <v>0</v>
      </c>
      <c r="AC939" s="5">
        <v>2.9693396016956157</v>
      </c>
      <c r="AD939" s="20">
        <v>4.2754037462962469</v>
      </c>
      <c r="AE939" s="21">
        <v>1</v>
      </c>
    </row>
    <row r="940" spans="1:31" x14ac:dyDescent="0.3">
      <c r="A940" s="17" t="s">
        <v>2099</v>
      </c>
      <c r="B940" s="18" t="s">
        <v>2100</v>
      </c>
      <c r="C940" s="19" t="s">
        <v>2101</v>
      </c>
      <c r="D940" s="20">
        <v>0.35990431822875379</v>
      </c>
      <c r="E940" s="20">
        <v>1.524292291841679</v>
      </c>
      <c r="F940" s="21">
        <v>0</v>
      </c>
      <c r="G940" s="5">
        <v>2.7267389786766358</v>
      </c>
      <c r="H940" s="20">
        <v>4.818925365130446</v>
      </c>
      <c r="I940" s="21">
        <v>1</v>
      </c>
      <c r="J940" s="20">
        <v>11.597088123878093</v>
      </c>
      <c r="K940" s="20">
        <v>8.6282067865615293</v>
      </c>
      <c r="L940" s="20">
        <v>10.995041447009411</v>
      </c>
      <c r="M940" s="21">
        <v>8.5104448269727033</v>
      </c>
      <c r="N940" s="5">
        <v>2.9688813373165637</v>
      </c>
      <c r="O940" s="20">
        <v>4.3678167387708511</v>
      </c>
      <c r="P940" s="21">
        <v>1</v>
      </c>
      <c r="Q940" s="20">
        <v>0.60204667686868163</v>
      </c>
      <c r="R940" s="20">
        <v>1.7576581444105759</v>
      </c>
      <c r="S940" s="21">
        <v>0</v>
      </c>
      <c r="T940" s="5">
        <v>3.0866432969053896</v>
      </c>
      <c r="U940" s="20">
        <v>4.4348124229730796</v>
      </c>
      <c r="V940" s="21">
        <v>1</v>
      </c>
      <c r="W940" s="6">
        <v>-2.366834660447882</v>
      </c>
      <c r="X940" s="20">
        <v>3.9785362668154471</v>
      </c>
      <c r="Y940" s="21">
        <v>1</v>
      </c>
      <c r="Z940" s="20">
        <v>0.11776195958882596</v>
      </c>
      <c r="AA940" s="20">
        <v>0.3119634076517796</v>
      </c>
      <c r="AB940" s="21">
        <v>0</v>
      </c>
      <c r="AC940" s="5">
        <v>2.484596620036708</v>
      </c>
      <c r="AD940" s="20">
        <v>4.061768390852615</v>
      </c>
      <c r="AE940" s="21">
        <v>1</v>
      </c>
    </row>
    <row r="941" spans="1:31" x14ac:dyDescent="0.3">
      <c r="A941" s="17" t="s">
        <v>260</v>
      </c>
      <c r="B941" s="18" t="s">
        <v>261</v>
      </c>
      <c r="C941" s="19" t="s">
        <v>262</v>
      </c>
      <c r="D941" s="20">
        <v>0.16200547606525006</v>
      </c>
      <c r="E941" s="20">
        <v>0.60441479983040503</v>
      </c>
      <c r="F941" s="21">
        <v>0</v>
      </c>
      <c r="G941" s="5">
        <v>2.7422955137438798</v>
      </c>
      <c r="H941" s="20">
        <v>4.6617514594034333</v>
      </c>
      <c r="I941" s="21">
        <v>1</v>
      </c>
      <c r="J941" s="20">
        <v>9.6669072280400918</v>
      </c>
      <c r="K941" s="20">
        <v>6.9335198552852724</v>
      </c>
      <c r="L941" s="20">
        <v>9.5138098929639021</v>
      </c>
      <c r="M941" s="21">
        <v>6.762606238230962</v>
      </c>
      <c r="N941" s="5">
        <v>2.7333873727548195</v>
      </c>
      <c r="O941" s="20">
        <v>4.0596028627664813</v>
      </c>
      <c r="P941" s="21">
        <v>1</v>
      </c>
      <c r="Q941" s="20">
        <v>0.15309733507618972</v>
      </c>
      <c r="R941" s="20">
        <v>0.3784803251007946</v>
      </c>
      <c r="S941" s="21">
        <v>0</v>
      </c>
      <c r="T941" s="5">
        <v>2.9043009898091299</v>
      </c>
      <c r="U941" s="20">
        <v>4.1637052810695616</v>
      </c>
      <c r="V941" s="21">
        <v>1</v>
      </c>
      <c r="W941" s="6">
        <v>-2.5802900376786297</v>
      </c>
      <c r="X941" s="20">
        <v>3.9608169299737415</v>
      </c>
      <c r="Y941" s="21">
        <v>1</v>
      </c>
      <c r="Z941" s="20">
        <v>0.17091361705431041</v>
      </c>
      <c r="AA941" s="20">
        <v>0.43040096501918673</v>
      </c>
      <c r="AB941" s="21">
        <v>0</v>
      </c>
      <c r="AC941" s="5">
        <v>2.7512036547329402</v>
      </c>
      <c r="AD941" s="20">
        <v>4.0707468723632996</v>
      </c>
      <c r="AE941" s="21">
        <v>1</v>
      </c>
    </row>
    <row r="942" spans="1:31" x14ac:dyDescent="0.3">
      <c r="A942" s="17" t="s">
        <v>555</v>
      </c>
      <c r="B942" s="18" t="s">
        <v>556</v>
      </c>
      <c r="C942" s="19" t="s">
        <v>557</v>
      </c>
      <c r="D942" s="20">
        <v>-0.66707169247408871</v>
      </c>
      <c r="E942" s="20">
        <v>2.459409635650025</v>
      </c>
      <c r="F942" s="21">
        <v>0</v>
      </c>
      <c r="G942" s="5">
        <v>2.7887562987125527</v>
      </c>
      <c r="H942" s="20">
        <v>4.8765510999028399</v>
      </c>
      <c r="I942" s="21">
        <v>1</v>
      </c>
      <c r="J942" s="20">
        <v>10.19384646949657</v>
      </c>
      <c r="K942" s="20">
        <v>7.6204341637536466</v>
      </c>
      <c r="L942" s="20">
        <v>11.076262154940288</v>
      </c>
      <c r="M942" s="21">
        <v>8.0721618632581063</v>
      </c>
      <c r="N942" s="5">
        <v>2.5734123057429237</v>
      </c>
      <c r="O942" s="20">
        <v>4.1406710161213853</v>
      </c>
      <c r="P942" s="21">
        <v>1</v>
      </c>
      <c r="Q942" s="20">
        <v>-0.88241568544371773</v>
      </c>
      <c r="R942" s="20">
        <v>2.3531246776460657</v>
      </c>
      <c r="S942" s="21">
        <v>0</v>
      </c>
      <c r="T942" s="5">
        <v>2.121684606238464</v>
      </c>
      <c r="U942" s="20">
        <v>3.8100701875438614</v>
      </c>
      <c r="V942" s="21">
        <v>1</v>
      </c>
      <c r="W942" s="6">
        <v>-3.4558279911866414</v>
      </c>
      <c r="X942" s="20">
        <v>4.6483582029441619</v>
      </c>
      <c r="Y942" s="21">
        <v>1</v>
      </c>
      <c r="Z942" s="20">
        <v>-0.45172769950445968</v>
      </c>
      <c r="AA942" s="20">
        <v>1.3821337900681423</v>
      </c>
      <c r="AB942" s="21">
        <v>0</v>
      </c>
      <c r="AC942" s="5">
        <v>3.0041002916821817</v>
      </c>
      <c r="AD942" s="20">
        <v>4.4068153367219791</v>
      </c>
      <c r="AE942" s="21">
        <v>1</v>
      </c>
    </row>
    <row r="943" spans="1:31" x14ac:dyDescent="0.3">
      <c r="A943" s="17" t="s">
        <v>1586</v>
      </c>
      <c r="B943" s="18" t="s">
        <v>1587</v>
      </c>
      <c r="C943" s="19" t="s">
        <v>1588</v>
      </c>
      <c r="D943" s="20">
        <v>0.26973304780764096</v>
      </c>
      <c r="E943" s="20">
        <v>0.78642665434714298</v>
      </c>
      <c r="F943" s="21">
        <v>0</v>
      </c>
      <c r="G943" s="5">
        <v>2.8086611537224542</v>
      </c>
      <c r="H943" s="20">
        <v>4.2274736535769266</v>
      </c>
      <c r="I943" s="21">
        <v>1</v>
      </c>
      <c r="J943" s="20">
        <v>9.8666764396465005</v>
      </c>
      <c r="K943" s="20">
        <v>6.9223256334785681</v>
      </c>
      <c r="L943" s="20">
        <v>9.4612537393933813</v>
      </c>
      <c r="M943" s="21">
        <v>6.7882822381164054</v>
      </c>
      <c r="N943" s="5">
        <v>2.9443508061679324</v>
      </c>
      <c r="O943" s="20">
        <v>3.7147847130219684</v>
      </c>
      <c r="P943" s="21">
        <v>1</v>
      </c>
      <c r="Q943" s="20">
        <v>0.40542270025311922</v>
      </c>
      <c r="R943" s="20">
        <v>0.84069954490020604</v>
      </c>
      <c r="S943" s="21">
        <v>0</v>
      </c>
      <c r="T943" s="5">
        <v>3.0783942015300951</v>
      </c>
      <c r="U943" s="20">
        <v>3.7907277653954186</v>
      </c>
      <c r="V943" s="21">
        <v>1</v>
      </c>
      <c r="W943" s="6">
        <v>-2.5389281059148132</v>
      </c>
      <c r="X943" s="20">
        <v>3.4630517943631758</v>
      </c>
      <c r="Y943" s="21">
        <v>1</v>
      </c>
      <c r="Z943" s="20">
        <v>0.1340433953621627</v>
      </c>
      <c r="AA943" s="20">
        <v>0.23544457766478979</v>
      </c>
      <c r="AB943" s="21">
        <v>0</v>
      </c>
      <c r="AC943" s="5">
        <v>2.6729715012769759</v>
      </c>
      <c r="AD943" s="20">
        <v>3.5502880333268156</v>
      </c>
      <c r="AE943" s="21">
        <v>1</v>
      </c>
    </row>
    <row r="944" spans="1:31" x14ac:dyDescent="0.3">
      <c r="A944" s="17" t="s">
        <v>836</v>
      </c>
      <c r="B944" s="18" t="s">
        <v>837</v>
      </c>
      <c r="C944" s="19" t="s">
        <v>838</v>
      </c>
      <c r="D944" s="20">
        <v>0.20530005235796267</v>
      </c>
      <c r="E944" s="20">
        <v>0.75467455606782763</v>
      </c>
      <c r="F944" s="21">
        <v>0</v>
      </c>
      <c r="G944" s="5">
        <v>2.8126107941302152</v>
      </c>
      <c r="H944" s="20">
        <v>4.6359760044666514</v>
      </c>
      <c r="I944" s="21">
        <v>1</v>
      </c>
      <c r="J944" s="20">
        <v>12.383200817487634</v>
      </c>
      <c r="K944" s="20">
        <v>9.3380349974795109</v>
      </c>
      <c r="L944" s="20">
        <v>11.945345739251763</v>
      </c>
      <c r="M944" s="21">
        <v>9.3652899709994557</v>
      </c>
      <c r="N944" s="5">
        <v>3.0451658200081226</v>
      </c>
      <c r="O944" s="20">
        <v>4.1759204534162286</v>
      </c>
      <c r="P944" s="21">
        <v>1</v>
      </c>
      <c r="Q944" s="20">
        <v>0.43785507823587011</v>
      </c>
      <c r="R944" s="20">
        <v>1.1644469404480904</v>
      </c>
      <c r="S944" s="21">
        <v>0</v>
      </c>
      <c r="T944" s="5">
        <v>3.0179108464881779</v>
      </c>
      <c r="U944" s="20">
        <v>4.1604771177451552</v>
      </c>
      <c r="V944" s="21">
        <v>1</v>
      </c>
      <c r="W944" s="6">
        <v>-2.6073107417722525</v>
      </c>
      <c r="X944" s="20">
        <v>3.9097481733365322</v>
      </c>
      <c r="Y944" s="21">
        <v>1</v>
      </c>
      <c r="Z944" s="20">
        <v>-2.725497351994477E-2</v>
      </c>
      <c r="AA944" s="20">
        <v>5.3076188910536184E-2</v>
      </c>
      <c r="AB944" s="21">
        <v>0</v>
      </c>
      <c r="AC944" s="5">
        <v>2.5800557682523078</v>
      </c>
      <c r="AD944" s="20">
        <v>3.8917712219503287</v>
      </c>
      <c r="AE944" s="21">
        <v>1</v>
      </c>
    </row>
    <row r="945" spans="1:31" x14ac:dyDescent="0.3">
      <c r="A945" s="17" t="s">
        <v>974</v>
      </c>
      <c r="B945" s="18" t="s">
        <v>975</v>
      </c>
      <c r="C945" s="19" t="s">
        <v>976</v>
      </c>
      <c r="D945" s="20">
        <v>-0.2766923445066638</v>
      </c>
      <c r="E945" s="20">
        <v>0.82699632598759465</v>
      </c>
      <c r="F945" s="21">
        <v>0</v>
      </c>
      <c r="G945" s="5">
        <v>2.8283925446842559</v>
      </c>
      <c r="H945" s="20">
        <v>4.2745370761046786</v>
      </c>
      <c r="I945" s="21">
        <v>1</v>
      </c>
      <c r="J945" s="20">
        <v>9.358722893448455</v>
      </c>
      <c r="K945" s="20">
        <v>6.9070861508004491</v>
      </c>
      <c r="L945" s="20">
        <v>10.012171039991369</v>
      </c>
      <c r="M945" s="21">
        <v>6.8070226932708628</v>
      </c>
      <c r="N945" s="5">
        <v>2.4516367426480059</v>
      </c>
      <c r="O945" s="20">
        <v>3.4383085727012763</v>
      </c>
      <c r="P945" s="21">
        <v>1</v>
      </c>
      <c r="Q945" s="20">
        <v>-0.65344814654291383</v>
      </c>
      <c r="R945" s="20">
        <v>1.389840363250334</v>
      </c>
      <c r="S945" s="21">
        <v>0</v>
      </c>
      <c r="T945" s="5">
        <v>2.5517002001775921</v>
      </c>
      <c r="U945" s="20">
        <v>3.5060723282050539</v>
      </c>
      <c r="V945" s="21">
        <v>1</v>
      </c>
      <c r="W945" s="6">
        <v>-3.1050848891909197</v>
      </c>
      <c r="X945" s="20">
        <v>3.8402649300775735</v>
      </c>
      <c r="Y945" s="21">
        <v>1</v>
      </c>
      <c r="Z945" s="20">
        <v>0.10006345752958623</v>
      </c>
      <c r="AA945" s="20">
        <v>0.17271750568376559</v>
      </c>
      <c r="AB945" s="21">
        <v>0</v>
      </c>
      <c r="AC945" s="5">
        <v>3.205148346720506</v>
      </c>
      <c r="AD945" s="20">
        <v>3.8944920129541192</v>
      </c>
      <c r="AE945" s="21">
        <v>1</v>
      </c>
    </row>
    <row r="946" spans="1:31" x14ac:dyDescent="0.3">
      <c r="A946" s="17" t="s">
        <v>118</v>
      </c>
      <c r="B946" s="18" t="s">
        <v>119</v>
      </c>
      <c r="C946" s="19" t="s">
        <v>120</v>
      </c>
      <c r="D946" s="20">
        <v>0.24581397388623749</v>
      </c>
      <c r="E946" s="20">
        <v>1.710217624657153</v>
      </c>
      <c r="F946" s="21">
        <v>0</v>
      </c>
      <c r="G946" s="5">
        <v>2.8635861542097505</v>
      </c>
      <c r="H946" s="20">
        <v>5.7970784803220736</v>
      </c>
      <c r="I946" s="21">
        <v>1</v>
      </c>
      <c r="J946" s="20">
        <v>7.8301362648122428</v>
      </c>
      <c r="K946" s="20">
        <v>5.0812997911391911</v>
      </c>
      <c r="L946" s="20">
        <v>7.6990719714627041</v>
      </c>
      <c r="M946" s="21">
        <v>4.7207361367162548</v>
      </c>
      <c r="N946" s="5">
        <v>2.7488364736730517</v>
      </c>
      <c r="O946" s="20">
        <v>5.1257182018961664</v>
      </c>
      <c r="P946" s="21">
        <v>1</v>
      </c>
      <c r="Q946" s="20">
        <v>0.13106429334953873</v>
      </c>
      <c r="R946" s="20">
        <v>0.64289189628891708</v>
      </c>
      <c r="S946" s="21">
        <v>0</v>
      </c>
      <c r="T946" s="5">
        <v>3.109400128095988</v>
      </c>
      <c r="U946" s="20">
        <v>5.3391225279820169</v>
      </c>
      <c r="V946" s="21">
        <v>1</v>
      </c>
      <c r="W946" s="6">
        <v>-2.617772180323513</v>
      </c>
      <c r="X946" s="20">
        <v>5.041181671579686</v>
      </c>
      <c r="Y946" s="21">
        <v>1</v>
      </c>
      <c r="Z946" s="20">
        <v>0.36056365442293625</v>
      </c>
      <c r="AA946" s="20">
        <v>1.7622927802966457</v>
      </c>
      <c r="AB946" s="21">
        <v>0</v>
      </c>
      <c r="AC946" s="5">
        <v>2.9783358347464493</v>
      </c>
      <c r="AD946" s="20">
        <v>5.2645381487589828</v>
      </c>
      <c r="AE946" s="21">
        <v>1</v>
      </c>
    </row>
    <row r="947" spans="1:31" x14ac:dyDescent="0.3">
      <c r="A947" s="17" t="s">
        <v>2143</v>
      </c>
      <c r="B947" s="18" t="s">
        <v>2144</v>
      </c>
      <c r="C947" s="19" t="s">
        <v>1880</v>
      </c>
      <c r="D947" s="20">
        <v>-0.69314434330040697</v>
      </c>
      <c r="E947" s="20">
        <v>2.0167165724982943</v>
      </c>
      <c r="F947" s="21">
        <v>0</v>
      </c>
      <c r="G947" s="5">
        <v>2.86721348575945</v>
      </c>
      <c r="H947" s="20">
        <v>4.3679972687025339</v>
      </c>
      <c r="I947" s="21">
        <v>1</v>
      </c>
      <c r="J947" s="20">
        <v>10.933212688339044</v>
      </c>
      <c r="K947" s="20">
        <v>8.1405214475437546</v>
      </c>
      <c r="L947" s="20">
        <v>11.700879276603612</v>
      </c>
      <c r="M947" s="21">
        <v>8.7591435458800007</v>
      </c>
      <c r="N947" s="5">
        <v>2.7926912407952891</v>
      </c>
      <c r="O947" s="20">
        <v>3.7287039955098931</v>
      </c>
      <c r="P947" s="21">
        <v>1</v>
      </c>
      <c r="Q947" s="20">
        <v>-0.76766658826456791</v>
      </c>
      <c r="R947" s="20">
        <v>1.6605019493882374</v>
      </c>
      <c r="S947" s="21">
        <v>0</v>
      </c>
      <c r="T947" s="5">
        <v>2.174069142459043</v>
      </c>
      <c r="U947" s="20">
        <v>3.3041051871350082</v>
      </c>
      <c r="V947" s="21">
        <v>1</v>
      </c>
      <c r="W947" s="6">
        <v>-3.560357829059857</v>
      </c>
      <c r="X947" s="20">
        <v>4.144363853051158</v>
      </c>
      <c r="Y947" s="21">
        <v>1</v>
      </c>
      <c r="Z947" s="20">
        <v>-0.61862209833624604</v>
      </c>
      <c r="AA947" s="20">
        <v>1.3718623872007174</v>
      </c>
      <c r="AB947" s="21">
        <v>0</v>
      </c>
      <c r="AC947" s="5">
        <v>2.9417357307236109</v>
      </c>
      <c r="AD947" s="20">
        <v>3.8174343323127249</v>
      </c>
      <c r="AE947" s="21">
        <v>1</v>
      </c>
    </row>
    <row r="948" spans="1:31" x14ac:dyDescent="0.3">
      <c r="A948" s="17" t="s">
        <v>48</v>
      </c>
      <c r="B948" s="18" t="s">
        <v>49</v>
      </c>
      <c r="C948" s="19" t="s">
        <v>50</v>
      </c>
      <c r="D948" s="20">
        <v>0.14680533145729058</v>
      </c>
      <c r="E948" s="20">
        <v>0.58401242462570035</v>
      </c>
      <c r="F948" s="21">
        <v>0</v>
      </c>
      <c r="G948" s="5">
        <v>2.8730393262517069</v>
      </c>
      <c r="H948" s="20">
        <v>4.8606678352763808</v>
      </c>
      <c r="I948" s="21">
        <v>1</v>
      </c>
      <c r="J948" s="20">
        <v>9.7544516065782219</v>
      </c>
      <c r="K948" s="20">
        <v>7.0173353485260961</v>
      </c>
      <c r="L948" s="20">
        <v>9.7435693433205124</v>
      </c>
      <c r="M948" s="21">
        <v>6.7346069488692244</v>
      </c>
      <c r="N948" s="5">
        <v>2.7371162580521258</v>
      </c>
      <c r="O948" s="20">
        <v>4.1796736543218085</v>
      </c>
      <c r="P948" s="21">
        <v>1</v>
      </c>
      <c r="Q948" s="20">
        <v>1.0882263257709468E-2</v>
      </c>
      <c r="R948" s="20">
        <v>2.2924489649193282E-2</v>
      </c>
      <c r="S948" s="21">
        <v>0</v>
      </c>
      <c r="T948" s="5">
        <v>3.0198446577089975</v>
      </c>
      <c r="U948" s="20">
        <v>4.348724563856055</v>
      </c>
      <c r="V948" s="21">
        <v>1</v>
      </c>
      <c r="W948" s="6">
        <v>-2.7262339947944163</v>
      </c>
      <c r="X948" s="20">
        <v>4.1728299445232393</v>
      </c>
      <c r="Y948" s="21">
        <v>1</v>
      </c>
      <c r="Z948" s="20">
        <v>0.28272839965687169</v>
      </c>
      <c r="AA948" s="20">
        <v>0.8262732475266038</v>
      </c>
      <c r="AB948" s="21">
        <v>0</v>
      </c>
      <c r="AC948" s="5">
        <v>3.008962394451288</v>
      </c>
      <c r="AD948" s="20">
        <v>4.3425104392525409</v>
      </c>
      <c r="AE948" s="21">
        <v>1</v>
      </c>
    </row>
    <row r="949" spans="1:31" x14ac:dyDescent="0.3">
      <c r="A949" s="17" t="s">
        <v>2441</v>
      </c>
      <c r="B949" s="18" t="s">
        <v>2442</v>
      </c>
      <c r="C949" s="19" t="s">
        <v>29</v>
      </c>
      <c r="D949" s="20">
        <v>-0.54975949934935642</v>
      </c>
      <c r="E949" s="20">
        <v>1.4157617777492386</v>
      </c>
      <c r="F949" s="21">
        <v>0</v>
      </c>
      <c r="G949" s="5">
        <v>2.9613468664466147</v>
      </c>
      <c r="H949" s="20">
        <v>4.0894869411727583</v>
      </c>
      <c r="I949" s="21">
        <v>1</v>
      </c>
      <c r="J949" s="20">
        <v>8.9454236359515651</v>
      </c>
      <c r="K949" s="20">
        <v>6.7018868645716072</v>
      </c>
      <c r="L949" s="20">
        <v>10.212993230367578</v>
      </c>
      <c r="M949" s="21">
        <v>6.5338362688543068</v>
      </c>
      <c r="N949" s="5">
        <v>2.2435367713799579</v>
      </c>
      <c r="O949" s="20">
        <v>3.0311939430094328</v>
      </c>
      <c r="P949" s="21">
        <v>1</v>
      </c>
      <c r="Q949" s="6">
        <v>-1.2675695944160132</v>
      </c>
      <c r="R949" s="20">
        <v>2.1121610640445039</v>
      </c>
      <c r="S949" s="21">
        <v>1</v>
      </c>
      <c r="T949" s="5">
        <v>2.4115873670972583</v>
      </c>
      <c r="U949" s="20">
        <v>3.1518376546667022</v>
      </c>
      <c r="V949" s="21">
        <v>1</v>
      </c>
      <c r="W949" s="6">
        <v>-3.5111063657959711</v>
      </c>
      <c r="X949" s="20">
        <v>3.78773157077879</v>
      </c>
      <c r="Y949" s="21">
        <v>1</v>
      </c>
      <c r="Z949" s="20">
        <v>0.16805059571730041</v>
      </c>
      <c r="AA949" s="20">
        <v>0.26203410017467688</v>
      </c>
      <c r="AB949" s="21">
        <v>0</v>
      </c>
      <c r="AC949" s="5">
        <v>3.6791569615132715</v>
      </c>
      <c r="AD949" s="20">
        <v>3.8676039910598181</v>
      </c>
      <c r="AE949" s="21">
        <v>1</v>
      </c>
    </row>
    <row r="950" spans="1:31" x14ac:dyDescent="0.3">
      <c r="A950" s="17" t="s">
        <v>104</v>
      </c>
      <c r="B950" s="18" t="s">
        <v>105</v>
      </c>
      <c r="C950" s="19" t="s">
        <v>106</v>
      </c>
      <c r="D950" s="20">
        <v>0.53192516382184962</v>
      </c>
      <c r="E950" s="20">
        <v>1.5830460861047826</v>
      </c>
      <c r="F950" s="21">
        <v>0</v>
      </c>
      <c r="G950" s="5">
        <v>2.9831969737186306</v>
      </c>
      <c r="H950" s="20">
        <v>4.3747965331098841</v>
      </c>
      <c r="I950" s="21">
        <v>1</v>
      </c>
      <c r="J950" s="20">
        <v>11.065860356841144</v>
      </c>
      <c r="K950" s="20">
        <v>8.3192464618134156</v>
      </c>
      <c r="L950" s="20">
        <v>10.770518271710197</v>
      </c>
      <c r="M950" s="21">
        <v>7.5507382193006638</v>
      </c>
      <c r="N950" s="5">
        <v>2.7466138950277283</v>
      </c>
      <c r="O950" s="20">
        <v>3.6395508628867699</v>
      </c>
      <c r="P950" s="21">
        <v>1</v>
      </c>
      <c r="Q950" s="20">
        <v>0.2953420851309474</v>
      </c>
      <c r="R950" s="20">
        <v>0.60669863094205712</v>
      </c>
      <c r="S950" s="21">
        <v>0</v>
      </c>
      <c r="T950" s="5">
        <v>3.5151221375404802</v>
      </c>
      <c r="U950" s="20">
        <v>4.0611404146185723</v>
      </c>
      <c r="V950" s="21">
        <v>1</v>
      </c>
      <c r="W950" s="6">
        <v>-2.451271809896781</v>
      </c>
      <c r="X950" s="20">
        <v>3.4464715352430719</v>
      </c>
      <c r="Y950" s="21">
        <v>1</v>
      </c>
      <c r="Z950" s="20">
        <v>0.76850824251275185</v>
      </c>
      <c r="AA950" s="20">
        <v>1.6124168761319344</v>
      </c>
      <c r="AB950" s="21">
        <v>0</v>
      </c>
      <c r="AC950" s="5">
        <v>3.2197800524095328</v>
      </c>
      <c r="AD950" s="20">
        <v>3.9107903294785484</v>
      </c>
      <c r="AE950" s="21">
        <v>1</v>
      </c>
    </row>
    <row r="951" spans="1:31" x14ac:dyDescent="0.3">
      <c r="A951" s="17" t="s">
        <v>2641</v>
      </c>
      <c r="B951" s="18" t="s">
        <v>2642</v>
      </c>
      <c r="C951" s="19" t="s">
        <v>2643</v>
      </c>
      <c r="D951" s="20">
        <v>0.35090593894167377</v>
      </c>
      <c r="E951" s="20">
        <v>1.3970039088305517</v>
      </c>
      <c r="F951" s="21">
        <v>0</v>
      </c>
      <c r="G951" s="20">
        <v>-0.81494509826093875</v>
      </c>
      <c r="H951" s="20">
        <v>2.6495101622699453</v>
      </c>
      <c r="I951" s="21">
        <v>0</v>
      </c>
      <c r="J951" s="20">
        <v>6.7019157044278703</v>
      </c>
      <c r="K951" s="20">
        <v>7.3499030181026246</v>
      </c>
      <c r="L951" s="20">
        <v>6.1840519809000121</v>
      </c>
      <c r="M951" s="21">
        <v>7.1659548637471353</v>
      </c>
      <c r="N951" s="20">
        <v>-0.64798731367475426</v>
      </c>
      <c r="O951" s="20">
        <v>1.760514669940596</v>
      </c>
      <c r="P951" s="21">
        <v>0</v>
      </c>
      <c r="Q951" s="20">
        <v>0.51786372352785826</v>
      </c>
      <c r="R951" s="20">
        <v>1.452301833313252</v>
      </c>
      <c r="S951" s="21">
        <v>0</v>
      </c>
      <c r="T951" s="20">
        <v>-0.46403915931926498</v>
      </c>
      <c r="U951" s="20">
        <v>1.312283560028916</v>
      </c>
      <c r="V951" s="21">
        <v>0</v>
      </c>
      <c r="W951" s="5">
        <v>1.1658510372026125</v>
      </c>
      <c r="X951" s="20">
        <v>2.6682466997158616</v>
      </c>
      <c r="Y951" s="21">
        <v>1</v>
      </c>
      <c r="Z951" s="20">
        <v>0.18394815435548928</v>
      </c>
      <c r="AA951" s="20">
        <v>0.48283387309736003</v>
      </c>
      <c r="AB951" s="21">
        <v>0</v>
      </c>
      <c r="AC951" s="20">
        <v>-0.98190288284712324</v>
      </c>
      <c r="AD951" s="20">
        <v>2.3918556742948334</v>
      </c>
      <c r="AE951" s="21">
        <v>0</v>
      </c>
    </row>
    <row r="952" spans="1:31" x14ac:dyDescent="0.3">
      <c r="A952" s="17" t="s">
        <v>1313</v>
      </c>
      <c r="B952" s="18" t="s">
        <v>1314</v>
      </c>
      <c r="C952" s="19" t="s">
        <v>1315</v>
      </c>
      <c r="D952" s="20">
        <v>-0.21272665681981096</v>
      </c>
      <c r="E952" s="20">
        <v>0.77186342731556634</v>
      </c>
      <c r="F952" s="21">
        <v>0</v>
      </c>
      <c r="G952" s="5">
        <v>2.9958582778414282</v>
      </c>
      <c r="H952" s="20">
        <v>4.7186575760600356</v>
      </c>
      <c r="I952" s="21">
        <v>1</v>
      </c>
      <c r="J952" s="20">
        <v>11.956926708949304</v>
      </c>
      <c r="K952" s="20">
        <v>9.1992318144426548</v>
      </c>
      <c r="L952" s="20">
        <v>12.407816749103894</v>
      </c>
      <c r="M952" s="21">
        <v>9.1737950879276866</v>
      </c>
      <c r="N952" s="5">
        <v>2.7576948945066491</v>
      </c>
      <c r="O952" s="20">
        <v>3.9796885113247504</v>
      </c>
      <c r="P952" s="21">
        <v>1</v>
      </c>
      <c r="Q952" s="20">
        <v>-0.45089004015459011</v>
      </c>
      <c r="R952" s="20">
        <v>1.1807958484600993</v>
      </c>
      <c r="S952" s="21">
        <v>0</v>
      </c>
      <c r="T952" s="5">
        <v>2.7831316210216173</v>
      </c>
      <c r="U952" s="20">
        <v>3.9954189010857979</v>
      </c>
      <c r="V952" s="21">
        <v>1</v>
      </c>
      <c r="W952" s="6">
        <v>-3.2085849346612392</v>
      </c>
      <c r="X952" s="20">
        <v>4.2395961291250357</v>
      </c>
      <c r="Y952" s="21">
        <v>1</v>
      </c>
      <c r="Z952" s="20">
        <v>2.54367265149682E-2</v>
      </c>
      <c r="AA952" s="20">
        <v>4.8576807349581114E-2</v>
      </c>
      <c r="AB952" s="21">
        <v>0</v>
      </c>
      <c r="AC952" s="5">
        <v>3.2340216611762074</v>
      </c>
      <c r="AD952" s="20">
        <v>4.2531733136124226</v>
      </c>
      <c r="AE952" s="21">
        <v>1</v>
      </c>
    </row>
    <row r="953" spans="1:31" x14ac:dyDescent="0.3">
      <c r="A953" s="17" t="s">
        <v>2145</v>
      </c>
      <c r="B953" s="18" t="s">
        <v>2146</v>
      </c>
      <c r="C953" s="19" t="s">
        <v>29</v>
      </c>
      <c r="D953" s="20">
        <v>-0.58296884346443356</v>
      </c>
      <c r="E953" s="20">
        <v>1.7710528538718038</v>
      </c>
      <c r="F953" s="21">
        <v>0</v>
      </c>
      <c r="G953" s="5">
        <v>2.9991447672484775</v>
      </c>
      <c r="H953" s="20">
        <v>4.4568234767727235</v>
      </c>
      <c r="I953" s="21">
        <v>1</v>
      </c>
      <c r="J953" s="20">
        <v>7.7967411638492194</v>
      </c>
      <c r="K953" s="20">
        <v>5.1778802224775422</v>
      </c>
      <c r="L953" s="20">
        <v>8.7599938331904532</v>
      </c>
      <c r="M953" s="21">
        <v>5.3805652400651756</v>
      </c>
      <c r="N953" s="5">
        <v>2.6188609413716772</v>
      </c>
      <c r="O953" s="20">
        <v>3.6304635853230658</v>
      </c>
      <c r="P953" s="21">
        <v>1</v>
      </c>
      <c r="Q953" s="20">
        <v>-0.96325266934123377</v>
      </c>
      <c r="R953" s="20">
        <v>2.0002593674215481</v>
      </c>
      <c r="S953" s="21">
        <v>0</v>
      </c>
      <c r="T953" s="5">
        <v>2.4161759237840439</v>
      </c>
      <c r="U953" s="20">
        <v>3.4936735187787411</v>
      </c>
      <c r="V953" s="21">
        <v>1</v>
      </c>
      <c r="W953" s="6">
        <v>-3.582113610712911</v>
      </c>
      <c r="X953" s="20">
        <v>4.1661307889949466</v>
      </c>
      <c r="Y953" s="21">
        <v>1</v>
      </c>
      <c r="Z953" s="20">
        <v>-0.20268501758763335</v>
      </c>
      <c r="AA953" s="20">
        <v>0.41179537350023598</v>
      </c>
      <c r="AB953" s="21">
        <v>0</v>
      </c>
      <c r="AC953" s="5">
        <v>3.3794285931252777</v>
      </c>
      <c r="AD953" s="20">
        <v>4.0661495937190395</v>
      </c>
      <c r="AE953" s="21">
        <v>1</v>
      </c>
    </row>
    <row r="954" spans="1:31" x14ac:dyDescent="0.3">
      <c r="A954" s="17" t="s">
        <v>2491</v>
      </c>
      <c r="B954" s="18" t="s">
        <v>2492</v>
      </c>
      <c r="C954" s="19" t="s">
        <v>2493</v>
      </c>
      <c r="D954" s="20">
        <v>-0.46738649371314711</v>
      </c>
      <c r="E954" s="20">
        <v>0.42556681372322086</v>
      </c>
      <c r="F954" s="21">
        <v>0</v>
      </c>
      <c r="G954" s="5">
        <v>3.0351307637698204</v>
      </c>
      <c r="H954" s="20">
        <v>2.5321454917827335</v>
      </c>
      <c r="I954" s="21">
        <v>1</v>
      </c>
      <c r="J954" s="20">
        <v>3.9342113219548196</v>
      </c>
      <c r="K954" s="20">
        <v>1.0945738328398402</v>
      </c>
      <c r="L954" s="20">
        <v>4.5970910903228077</v>
      </c>
      <c r="M954" s="21">
        <v>1.3664670518981463</v>
      </c>
      <c r="N954" s="5">
        <v>2.8396374891149794</v>
      </c>
      <c r="O954" s="20">
        <v>1.8917367265659357</v>
      </c>
      <c r="P954" s="21">
        <v>1</v>
      </c>
      <c r="Q954" s="20">
        <v>-0.66287976836798812</v>
      </c>
      <c r="R954" s="20">
        <v>0.42699159190342917</v>
      </c>
      <c r="S954" s="21">
        <v>0</v>
      </c>
      <c r="T954" s="5">
        <v>2.5677442700566733</v>
      </c>
      <c r="U954" s="20">
        <v>1.7454989650156167</v>
      </c>
      <c r="V954" s="21">
        <v>1</v>
      </c>
      <c r="W954" s="6">
        <v>-3.5025172574829675</v>
      </c>
      <c r="X954" s="20">
        <v>2.2100349594565123</v>
      </c>
      <c r="Y954" s="21">
        <v>1</v>
      </c>
      <c r="Z954" s="20">
        <v>-0.2718932190583061</v>
      </c>
      <c r="AA954" s="20">
        <v>0.15314383964825476</v>
      </c>
      <c r="AB954" s="21">
        <v>0</v>
      </c>
      <c r="AC954" s="5">
        <v>3.2306240384246614</v>
      </c>
      <c r="AD954" s="20">
        <v>2.0855077889939908</v>
      </c>
      <c r="AE954" s="21">
        <v>1</v>
      </c>
    </row>
    <row r="955" spans="1:31" x14ac:dyDescent="0.3">
      <c r="A955" s="17" t="s">
        <v>2063</v>
      </c>
      <c r="B955" s="18" t="s">
        <v>2064</v>
      </c>
      <c r="C955" s="19" t="s">
        <v>2</v>
      </c>
      <c r="D955" s="20">
        <v>0.28843457755995949</v>
      </c>
      <c r="E955" s="20">
        <v>4.7390016896109399</v>
      </c>
      <c r="F955" s="21">
        <v>0</v>
      </c>
      <c r="G955" s="5">
        <v>3.0370405914791405</v>
      </c>
      <c r="H955" s="20">
        <v>8.8236001069851149</v>
      </c>
      <c r="I955" s="21">
        <v>1</v>
      </c>
      <c r="J955" s="20">
        <v>9.6376980022713461</v>
      </c>
      <c r="K955" s="20">
        <v>6.3510245913438386</v>
      </c>
      <c r="L955" s="20">
        <v>9.0996306052630196</v>
      </c>
      <c r="M955" s="21">
        <v>6.3122228332322461</v>
      </c>
      <c r="N955" s="5">
        <v>3.2866734109275075</v>
      </c>
      <c r="O955" s="20">
        <v>8.358796344499881</v>
      </c>
      <c r="P955" s="21">
        <v>1</v>
      </c>
      <c r="Q955" s="20">
        <v>0.53806739700832651</v>
      </c>
      <c r="R955" s="20">
        <v>5.2179511085510049</v>
      </c>
      <c r="S955" s="21">
        <v>0</v>
      </c>
      <c r="T955" s="5">
        <v>3.3254751690391</v>
      </c>
      <c r="U955" s="20">
        <v>8.3791831620638693</v>
      </c>
      <c r="V955" s="21">
        <v>1</v>
      </c>
      <c r="W955" s="6">
        <v>-2.748606013919181</v>
      </c>
      <c r="X955" s="20">
        <v>8.0482537219137793</v>
      </c>
      <c r="Y955" s="21">
        <v>1</v>
      </c>
      <c r="Z955" s="20">
        <v>3.8801758111592477E-2</v>
      </c>
      <c r="AA955" s="20">
        <v>1.0675972501748998</v>
      </c>
      <c r="AB955" s="21">
        <v>0</v>
      </c>
      <c r="AC955" s="5">
        <v>2.7874077720307735</v>
      </c>
      <c r="AD955" s="20">
        <v>8.0726026876611066</v>
      </c>
      <c r="AE955" s="21">
        <v>1</v>
      </c>
    </row>
    <row r="956" spans="1:31" x14ac:dyDescent="0.3">
      <c r="A956" s="17" t="s">
        <v>2653</v>
      </c>
      <c r="B956" s="18" t="s">
        <v>2654</v>
      </c>
      <c r="C956" s="19" t="s">
        <v>29</v>
      </c>
      <c r="D956" s="20">
        <v>-0.51048585620898734</v>
      </c>
      <c r="E956" s="20">
        <v>1.3192020219605955</v>
      </c>
      <c r="F956" s="21">
        <v>0</v>
      </c>
      <c r="G956" s="20">
        <v>0.67555515158440471</v>
      </c>
      <c r="H956" s="20">
        <v>1.6920130234942568</v>
      </c>
      <c r="I956" s="21">
        <v>0</v>
      </c>
      <c r="J956" s="20">
        <v>7.1372736924995746</v>
      </c>
      <c r="K956" s="20">
        <v>6.6260379523976187</v>
      </c>
      <c r="L956" s="20">
        <v>7.8120789601910108</v>
      </c>
      <c r="M956" s="21">
        <v>6.9722043971241572</v>
      </c>
      <c r="N956" s="20">
        <v>0.51123574010195583</v>
      </c>
      <c r="O956" s="20">
        <v>0.9327161174283064</v>
      </c>
      <c r="P956" s="21">
        <v>0</v>
      </c>
      <c r="Q956" s="20">
        <v>-0.67480526769143623</v>
      </c>
      <c r="R956" s="20">
        <v>1.2367894091265008</v>
      </c>
      <c r="S956" s="21">
        <v>0</v>
      </c>
      <c r="T956" s="20">
        <v>0.16506929537541737</v>
      </c>
      <c r="U956" s="20">
        <v>0.25608231991531016</v>
      </c>
      <c r="V956" s="21">
        <v>0</v>
      </c>
      <c r="W956" s="6">
        <v>-1.1860410077933921</v>
      </c>
      <c r="X956" s="20">
        <v>2.0080376159116562</v>
      </c>
      <c r="Y956" s="21">
        <v>1</v>
      </c>
      <c r="Z956" s="20">
        <v>-0.34616644472653846</v>
      </c>
      <c r="AA956" s="20">
        <v>0.60543263260022739</v>
      </c>
      <c r="AB956" s="21">
        <v>0</v>
      </c>
      <c r="AC956" s="20">
        <v>0.8398745630668536</v>
      </c>
      <c r="AD956" s="20">
        <v>1.514770113858297</v>
      </c>
      <c r="AE956" s="21">
        <v>0</v>
      </c>
    </row>
    <row r="957" spans="1:31" x14ac:dyDescent="0.3">
      <c r="A957" s="17" t="s">
        <v>2655</v>
      </c>
      <c r="B957" s="18" t="s">
        <v>2656</v>
      </c>
      <c r="C957" s="19" t="s">
        <v>2657</v>
      </c>
      <c r="D957" s="20">
        <v>0.21869783249625385</v>
      </c>
      <c r="E957" s="20">
        <v>1.6530138488699375</v>
      </c>
      <c r="F957" s="21">
        <v>0</v>
      </c>
      <c r="G957" s="20">
        <v>-0.9309035988804446</v>
      </c>
      <c r="H957" s="20">
        <v>3.9880060853244301</v>
      </c>
      <c r="I957" s="21">
        <v>0</v>
      </c>
      <c r="J957" s="20">
        <v>7.7211406245805119</v>
      </c>
      <c r="K957" s="20">
        <v>8.6175416571389771</v>
      </c>
      <c r="L957" s="20">
        <v>7.4679402257622787</v>
      </c>
      <c r="M957" s="21">
        <v>8.4333463909647026</v>
      </c>
      <c r="N957" s="20">
        <v>-0.89640103255846526</v>
      </c>
      <c r="O957" s="20">
        <v>3.3340477936123993</v>
      </c>
      <c r="P957" s="21">
        <v>0</v>
      </c>
      <c r="Q957" s="20">
        <v>0.2532003988182332</v>
      </c>
      <c r="R957" s="20">
        <v>1.3851423025899212</v>
      </c>
      <c r="S957" s="21">
        <v>0</v>
      </c>
      <c r="T957" s="20">
        <v>-0.71220576638419075</v>
      </c>
      <c r="U957" s="20">
        <v>2.9491150983980399</v>
      </c>
      <c r="V957" s="21">
        <v>0</v>
      </c>
      <c r="W957" s="5">
        <v>1.1496014313766985</v>
      </c>
      <c r="X957" s="20">
        <v>3.7562318300742104</v>
      </c>
      <c r="Y957" s="21">
        <v>1</v>
      </c>
      <c r="Z957" s="20">
        <v>0.18419526617427451</v>
      </c>
      <c r="AA957" s="20">
        <v>1.0135570149909594</v>
      </c>
      <c r="AB957" s="21">
        <v>0</v>
      </c>
      <c r="AC957" s="20">
        <v>-0.96540616520242395</v>
      </c>
      <c r="AD957" s="20">
        <v>3.4593786301114715</v>
      </c>
      <c r="AE957" s="21">
        <v>0</v>
      </c>
    </row>
    <row r="958" spans="1:31" x14ac:dyDescent="0.3">
      <c r="A958" s="17" t="s">
        <v>2658</v>
      </c>
      <c r="B958" s="18" t="s">
        <v>2659</v>
      </c>
      <c r="C958" s="19" t="s">
        <v>2660</v>
      </c>
      <c r="D958" s="20">
        <v>-0.19330349388142842</v>
      </c>
      <c r="E958" s="20">
        <v>1.8622539637342812</v>
      </c>
      <c r="F958" s="21">
        <v>0</v>
      </c>
      <c r="G958" s="20">
        <v>-0.92960137999367998</v>
      </c>
      <c r="H958" s="20">
        <v>4.4487776767351326</v>
      </c>
      <c r="I958" s="21">
        <v>0</v>
      </c>
      <c r="J958" s="20">
        <v>3.4718974408687062</v>
      </c>
      <c r="K958" s="20">
        <v>4.3219326339957194</v>
      </c>
      <c r="L958" s="20">
        <v>3.5856347478834678</v>
      </c>
      <c r="M958" s="21">
        <v>4.5948023147438146</v>
      </c>
      <c r="N958" s="20">
        <v>-0.85003519312701314</v>
      </c>
      <c r="O958" s="20">
        <v>3.7010173373075954</v>
      </c>
      <c r="P958" s="21">
        <v>0</v>
      </c>
      <c r="Q958" s="20">
        <v>-0.11373730701476159</v>
      </c>
      <c r="R958" s="20">
        <v>0.80761482628327053</v>
      </c>
      <c r="S958" s="21">
        <v>0</v>
      </c>
      <c r="T958" s="6">
        <v>-1.1229048738751084</v>
      </c>
      <c r="U958" s="20">
        <v>4.17750839466858</v>
      </c>
      <c r="V958" s="21">
        <v>1</v>
      </c>
      <c r="W958" s="20">
        <v>0.73629788611225155</v>
      </c>
      <c r="X958" s="20">
        <v>3.4569978223785336</v>
      </c>
      <c r="Y958" s="21">
        <v>0</v>
      </c>
      <c r="Z958" s="20">
        <v>-0.27286968074809526</v>
      </c>
      <c r="AA958" s="20">
        <v>1.85955449136297</v>
      </c>
      <c r="AB958" s="21">
        <v>0</v>
      </c>
      <c r="AC958" s="6">
        <v>-1.0091675668603468</v>
      </c>
      <c r="AD958" s="20">
        <v>3.9942766324813728</v>
      </c>
      <c r="AE958" s="21">
        <v>1</v>
      </c>
    </row>
    <row r="959" spans="1:31" x14ac:dyDescent="0.3">
      <c r="A959" s="17" t="s">
        <v>470</v>
      </c>
      <c r="B959" s="18" t="s">
        <v>471</v>
      </c>
      <c r="C959" s="19" t="s">
        <v>472</v>
      </c>
      <c r="D959" s="5">
        <v>3.020327856452047</v>
      </c>
      <c r="E959" s="20">
        <v>3.9787228141734077</v>
      </c>
      <c r="F959" s="21">
        <v>1</v>
      </c>
      <c r="G959" s="5">
        <v>2.1215184965546445</v>
      </c>
      <c r="H959" s="20">
        <v>3.3774048620635155</v>
      </c>
      <c r="I959" s="21">
        <v>1</v>
      </c>
      <c r="J959" s="20">
        <v>9.8125905261148496</v>
      </c>
      <c r="K959" s="20">
        <v>7.6997300939988307</v>
      </c>
      <c r="L959" s="20">
        <v>6.8009207341014282</v>
      </c>
      <c r="M959" s="21">
        <v>4.670744173108158</v>
      </c>
      <c r="N959" s="5">
        <v>2.1128604321160189</v>
      </c>
      <c r="O959" s="20">
        <v>2.7923525053522589</v>
      </c>
      <c r="P959" s="21">
        <v>1</v>
      </c>
      <c r="Q959" s="5">
        <v>3.0116697920134214</v>
      </c>
      <c r="R959" s="20">
        <v>3.3838050016408801</v>
      </c>
      <c r="S959" s="21">
        <v>1</v>
      </c>
      <c r="T959" s="5">
        <v>5.1418463530066916</v>
      </c>
      <c r="U959" s="20">
        <v>4.297167316173848</v>
      </c>
      <c r="V959" s="21">
        <v>1</v>
      </c>
      <c r="W959" s="20">
        <v>0.89880935989740252</v>
      </c>
      <c r="X959" s="20">
        <v>1.4953908285933608</v>
      </c>
      <c r="Y959" s="21">
        <v>0</v>
      </c>
      <c r="Z959" s="5">
        <v>3.0289859208906726</v>
      </c>
      <c r="AA959" s="20">
        <v>3.3934917609322146</v>
      </c>
      <c r="AB959" s="21">
        <v>1</v>
      </c>
      <c r="AC959" s="5">
        <v>2.1301765609932701</v>
      </c>
      <c r="AD959" s="20">
        <v>2.8057689726627322</v>
      </c>
      <c r="AE959" s="21">
        <v>1</v>
      </c>
    </row>
    <row r="960" spans="1:31" x14ac:dyDescent="0.3">
      <c r="A960" s="17" t="s">
        <v>1221</v>
      </c>
      <c r="B960" s="18" t="s">
        <v>1222</v>
      </c>
      <c r="C960" s="19" t="s">
        <v>1223</v>
      </c>
      <c r="D960" s="20">
        <v>-0.59087102561328031</v>
      </c>
      <c r="E960" s="20">
        <v>1.1546611313305177</v>
      </c>
      <c r="F960" s="21">
        <v>0</v>
      </c>
      <c r="G960" s="5">
        <v>3.1052742062032195</v>
      </c>
      <c r="H960" s="20">
        <v>3.68194085205814</v>
      </c>
      <c r="I960" s="21">
        <v>1</v>
      </c>
      <c r="J960" s="20">
        <v>9.0923655111526784</v>
      </c>
      <c r="K960" s="20">
        <v>6.8665776430342857</v>
      </c>
      <c r="L960" s="20">
        <v>10.562722874850785</v>
      </c>
      <c r="M960" s="21">
        <v>6.5779623305627402</v>
      </c>
      <c r="N960" s="5">
        <v>2.2257878681183936</v>
      </c>
      <c r="O960" s="20">
        <v>2.5490529743839683</v>
      </c>
      <c r="P960" s="21">
        <v>1</v>
      </c>
      <c r="Q960" s="6">
        <v>-1.4703573636981062</v>
      </c>
      <c r="R960" s="20">
        <v>1.9050899111356074</v>
      </c>
      <c r="S960" s="21">
        <v>1</v>
      </c>
      <c r="T960" s="5">
        <v>2.5144031805899392</v>
      </c>
      <c r="U960" s="20">
        <v>2.7472922547372436</v>
      </c>
      <c r="V960" s="21">
        <v>1</v>
      </c>
      <c r="W960" s="6">
        <v>-3.6961452318164998</v>
      </c>
      <c r="X960" s="20">
        <v>3.389441908925606</v>
      </c>
      <c r="Y960" s="21">
        <v>1</v>
      </c>
      <c r="Z960" s="20">
        <v>0.28861531247154559</v>
      </c>
      <c r="AA960" s="20">
        <v>0.35245276320130303</v>
      </c>
      <c r="AB960" s="21">
        <v>0</v>
      </c>
      <c r="AC960" s="5">
        <v>3.9847605442880454</v>
      </c>
      <c r="AD960" s="20">
        <v>3.5167282909589379</v>
      </c>
      <c r="AE960" s="21">
        <v>1</v>
      </c>
    </row>
    <row r="961" spans="1:31" x14ac:dyDescent="0.3">
      <c r="A961" s="17" t="s">
        <v>2789</v>
      </c>
      <c r="B961" s="18" t="s">
        <v>2838</v>
      </c>
      <c r="C961" s="19" t="s">
        <v>29</v>
      </c>
      <c r="D961" s="20">
        <v>-0.14201986031058844</v>
      </c>
      <c r="E961" s="20">
        <v>0.18706578437709392</v>
      </c>
      <c r="F961" s="21">
        <v>0</v>
      </c>
      <c r="G961" s="5">
        <v>3.1436096383205125</v>
      </c>
      <c r="H961" s="20">
        <v>3.3859090701018264</v>
      </c>
      <c r="I961" s="21">
        <v>1</v>
      </c>
      <c r="J961" s="20">
        <v>7.206587919315341</v>
      </c>
      <c r="K961" s="20">
        <v>4.4190744572944425</v>
      </c>
      <c r="L961" s="20">
        <v>7.7047039559255435</v>
      </c>
      <c r="M961" s="21">
        <v>4.2049981413054169</v>
      </c>
      <c r="N961" s="5">
        <v>2.7875134620208986</v>
      </c>
      <c r="O961" s="20">
        <v>2.610980407146001</v>
      </c>
      <c r="P961" s="21">
        <v>1</v>
      </c>
      <c r="Q961" s="20">
        <v>-0.49811603661020243</v>
      </c>
      <c r="R961" s="20">
        <v>0.53550070238191072</v>
      </c>
      <c r="S961" s="21">
        <v>0</v>
      </c>
      <c r="T961" s="5">
        <v>3.0015897780099241</v>
      </c>
      <c r="U961" s="20">
        <v>2.7315113398332489</v>
      </c>
      <c r="V961" s="21">
        <v>1</v>
      </c>
      <c r="W961" s="6">
        <v>-3.285629498631101</v>
      </c>
      <c r="X961" s="20">
        <v>2.880185778437975</v>
      </c>
      <c r="Y961" s="21">
        <v>1</v>
      </c>
      <c r="Z961" s="20">
        <v>0.21407631598902555</v>
      </c>
      <c r="AA961" s="20">
        <v>0.20113194540890833</v>
      </c>
      <c r="AB961" s="21">
        <v>0</v>
      </c>
      <c r="AC961" s="5">
        <v>3.4997058146201265</v>
      </c>
      <c r="AD961" s="20">
        <v>2.9847699943335426</v>
      </c>
      <c r="AE961" s="21">
        <v>1</v>
      </c>
    </row>
    <row r="962" spans="1:31" x14ac:dyDescent="0.3">
      <c r="A962" s="17" t="s">
        <v>2147</v>
      </c>
      <c r="B962" s="18" t="s">
        <v>2148</v>
      </c>
      <c r="C962" s="19" t="s">
        <v>2149</v>
      </c>
      <c r="D962" s="20">
        <v>-2.0356616167180874E-2</v>
      </c>
      <c r="E962" s="20">
        <v>8.3565438211208973E-2</v>
      </c>
      <c r="F962" s="21">
        <v>0</v>
      </c>
      <c r="G962" s="5">
        <v>3.1463662729560724</v>
      </c>
      <c r="H962" s="20">
        <v>5.4727028230743064</v>
      </c>
      <c r="I962" s="21">
        <v>1</v>
      </c>
      <c r="J962" s="20">
        <v>9.2391227098840591</v>
      </c>
      <c r="K962" s="20">
        <v>6.3050376856750336</v>
      </c>
      <c r="L962" s="20">
        <v>9.4717605747982869</v>
      </c>
      <c r="M962" s="21">
        <v>6.1131130530951676</v>
      </c>
      <c r="N962" s="5">
        <v>2.9340850242090255</v>
      </c>
      <c r="O962" s="20">
        <v>4.7521096560225722</v>
      </c>
      <c r="P962" s="21">
        <v>1</v>
      </c>
      <c r="Q962" s="20">
        <v>-0.23263786491422778</v>
      </c>
      <c r="R962" s="20">
        <v>0.88915212071686289</v>
      </c>
      <c r="S962" s="21">
        <v>0</v>
      </c>
      <c r="T962" s="5">
        <v>3.1260096567888915</v>
      </c>
      <c r="U962" s="20">
        <v>4.861588592070599</v>
      </c>
      <c r="V962" s="21">
        <v>1</v>
      </c>
      <c r="W962" s="6">
        <v>-3.1667228891232533</v>
      </c>
      <c r="X962" s="20">
        <v>4.8839556624470362</v>
      </c>
      <c r="Y962" s="21">
        <v>1</v>
      </c>
      <c r="Z962" s="20">
        <v>0.19192463257986603</v>
      </c>
      <c r="AA962" s="20">
        <v>0.7198232352296885</v>
      </c>
      <c r="AB962" s="21">
        <v>0</v>
      </c>
      <c r="AC962" s="5">
        <v>3.3586475217031193</v>
      </c>
      <c r="AD962" s="20">
        <v>4.9856990405122987</v>
      </c>
      <c r="AE962" s="21">
        <v>1</v>
      </c>
    </row>
    <row r="963" spans="1:31" x14ac:dyDescent="0.3">
      <c r="A963" s="17" t="s">
        <v>2707</v>
      </c>
      <c r="B963" s="18" t="s">
        <v>2708</v>
      </c>
      <c r="C963" s="19" t="s">
        <v>2709</v>
      </c>
      <c r="D963" s="20">
        <v>0.17309492373071933</v>
      </c>
      <c r="E963" s="20">
        <v>0.3192711634647819</v>
      </c>
      <c r="F963" s="21">
        <v>0</v>
      </c>
      <c r="G963" s="5">
        <v>3.1732189737330003</v>
      </c>
      <c r="H963" s="20">
        <v>3.8551725256023359</v>
      </c>
      <c r="I963" s="21">
        <v>1</v>
      </c>
      <c r="J963" s="20">
        <v>12.644090410598452</v>
      </c>
      <c r="K963" s="20">
        <v>9.31672356792253</v>
      </c>
      <c r="L963" s="20">
        <v>12.316847617924811</v>
      </c>
      <c r="M963" s="21">
        <v>9.2977765131347319</v>
      </c>
      <c r="N963" s="5">
        <v>3.3273668426759215</v>
      </c>
      <c r="O963" s="20">
        <v>3.3468390848420304</v>
      </c>
      <c r="P963" s="21">
        <v>1</v>
      </c>
      <c r="Q963" s="20">
        <v>0.32724279267364054</v>
      </c>
      <c r="R963" s="20">
        <v>0.44801331381704329</v>
      </c>
      <c r="S963" s="21">
        <v>0</v>
      </c>
      <c r="T963" s="5">
        <v>3.3463138974637197</v>
      </c>
      <c r="U963" s="20">
        <v>3.3564211125941696</v>
      </c>
      <c r="V963" s="21">
        <v>1</v>
      </c>
      <c r="W963" s="6">
        <v>-3.000124050002281</v>
      </c>
      <c r="X963" s="20">
        <v>3.1727143791327328</v>
      </c>
      <c r="Y963" s="21">
        <v>1</v>
      </c>
      <c r="Z963" s="20">
        <v>1.8947054787798123E-2</v>
      </c>
      <c r="AA963" s="20">
        <v>2.0084577948595403E-2</v>
      </c>
      <c r="AB963" s="21">
        <v>0</v>
      </c>
      <c r="AC963" s="5">
        <v>3.0190711047900791</v>
      </c>
      <c r="AD963" s="20">
        <v>3.1832694896725728</v>
      </c>
      <c r="AE963" s="21">
        <v>1</v>
      </c>
    </row>
    <row r="964" spans="1:31" x14ac:dyDescent="0.3">
      <c r="A964" s="17" t="s">
        <v>2082</v>
      </c>
      <c r="B964" s="18" t="s">
        <v>2083</v>
      </c>
      <c r="C964" s="19" t="s">
        <v>29</v>
      </c>
      <c r="D964" s="20">
        <v>-0.32301985186612825</v>
      </c>
      <c r="E964" s="20">
        <v>0.55217212593257825</v>
      </c>
      <c r="F964" s="21">
        <v>0</v>
      </c>
      <c r="G964" s="5">
        <v>3.1775240865516103</v>
      </c>
      <c r="H964" s="20">
        <v>3.5957362212142119</v>
      </c>
      <c r="I964" s="21">
        <v>1</v>
      </c>
      <c r="J964" s="20">
        <v>11.107255805029949</v>
      </c>
      <c r="K964" s="20">
        <v>8.3689114030868001</v>
      </c>
      <c r="L964" s="20">
        <v>11.869455341504539</v>
      </c>
      <c r="M964" s="21">
        <v>8.2527515703444667</v>
      </c>
      <c r="N964" s="5">
        <v>2.7383444019431487</v>
      </c>
      <c r="O964" s="20">
        <v>2.766391656034914</v>
      </c>
      <c r="P964" s="21">
        <v>1</v>
      </c>
      <c r="Q964" s="20">
        <v>-0.76219953647458993</v>
      </c>
      <c r="R964" s="20">
        <v>0.97488989933942027</v>
      </c>
      <c r="S964" s="21">
        <v>0</v>
      </c>
      <c r="T964" s="5">
        <v>2.8545042346854821</v>
      </c>
      <c r="U964" s="20">
        <v>2.8346855905152295</v>
      </c>
      <c r="V964" s="21">
        <v>1</v>
      </c>
      <c r="W964" s="6">
        <v>-3.5005439384177386</v>
      </c>
      <c r="X964" s="20">
        <v>3.1739240406749607</v>
      </c>
      <c r="Y964" s="21">
        <v>1</v>
      </c>
      <c r="Z964" s="20">
        <v>0.11615983274233344</v>
      </c>
      <c r="AA964" s="20">
        <v>0.11518165368394261</v>
      </c>
      <c r="AB964" s="21">
        <v>0</v>
      </c>
      <c r="AC964" s="5">
        <v>3.616703771160072</v>
      </c>
      <c r="AD964" s="20">
        <v>3.2287077452339306</v>
      </c>
      <c r="AE964" s="21">
        <v>1</v>
      </c>
    </row>
    <row r="965" spans="1:31" x14ac:dyDescent="0.3">
      <c r="A965" s="17" t="s">
        <v>1914</v>
      </c>
      <c r="B965" s="18" t="s">
        <v>1915</v>
      </c>
      <c r="C965" s="19" t="s">
        <v>1916</v>
      </c>
      <c r="D965" s="20">
        <v>0.25656312855336871</v>
      </c>
      <c r="E965" s="20">
        <v>0.49272810869855505</v>
      </c>
      <c r="F965" s="21">
        <v>0</v>
      </c>
      <c r="G965" s="5">
        <v>3.1814704784080732</v>
      </c>
      <c r="H965" s="20">
        <v>3.8228169374751002</v>
      </c>
      <c r="I965" s="21">
        <v>1</v>
      </c>
      <c r="J965" s="20">
        <v>8.5434554523476329</v>
      </c>
      <c r="K965" s="20">
        <v>5.5233919155682916</v>
      </c>
      <c r="L965" s="20">
        <v>8.448299265422996</v>
      </c>
      <c r="M965" s="21">
        <v>5.105421845386191</v>
      </c>
      <c r="N965" s="5">
        <v>3.0200635367793414</v>
      </c>
      <c r="O965" s="20">
        <v>3.1477390913055294</v>
      </c>
      <c r="P965" s="21">
        <v>1</v>
      </c>
      <c r="Q965" s="20">
        <v>9.5156186924636899E-2</v>
      </c>
      <c r="R965" s="20">
        <v>0.10697491369874924</v>
      </c>
      <c r="S965" s="21">
        <v>0</v>
      </c>
      <c r="T965" s="5">
        <v>3.4380336069614419</v>
      </c>
      <c r="U965" s="20">
        <v>3.3657198071948882</v>
      </c>
      <c r="V965" s="21">
        <v>1</v>
      </c>
      <c r="W965" s="6">
        <v>-2.9249073498547045</v>
      </c>
      <c r="X965" s="20">
        <v>3.0941940008074575</v>
      </c>
      <c r="Y965" s="21">
        <v>1</v>
      </c>
      <c r="Z965" s="20">
        <v>0.41797007018210053</v>
      </c>
      <c r="AA965" s="20">
        <v>0.58029881747622891</v>
      </c>
      <c r="AB965" s="21">
        <v>0</v>
      </c>
      <c r="AC965" s="5">
        <v>3.342877420036805</v>
      </c>
      <c r="AD965" s="20">
        <v>3.318370386554562</v>
      </c>
      <c r="AE965" s="21">
        <v>1</v>
      </c>
    </row>
    <row r="966" spans="1:31" x14ac:dyDescent="0.3">
      <c r="A966" s="17" t="s">
        <v>2681</v>
      </c>
      <c r="B966" s="18" t="s">
        <v>2682</v>
      </c>
      <c r="C966" s="19" t="s">
        <v>2683</v>
      </c>
      <c r="D966" s="20">
        <v>0.23097868890120665</v>
      </c>
      <c r="E966" s="20">
        <v>1.223757048099855</v>
      </c>
      <c r="F966" s="21">
        <v>0</v>
      </c>
      <c r="G966" s="5">
        <v>3.2092586636700702</v>
      </c>
      <c r="H966" s="20">
        <v>5.4585772560077572</v>
      </c>
      <c r="I966" s="21">
        <v>1</v>
      </c>
      <c r="J966" s="20">
        <v>10.015762360465111</v>
      </c>
      <c r="K966" s="20">
        <v>6.8032925821711423</v>
      </c>
      <c r="L966" s="20">
        <v>9.7815725569400058</v>
      </c>
      <c r="M966" s="21">
        <v>6.5755250078938339</v>
      </c>
      <c r="N966" s="5">
        <v>3.2124697782939684</v>
      </c>
      <c r="O966" s="20">
        <v>4.8604463440048331</v>
      </c>
      <c r="P966" s="21">
        <v>1</v>
      </c>
      <c r="Q966" s="20">
        <v>0.23418980352510488</v>
      </c>
      <c r="R966" s="20">
        <v>0.86899285480597233</v>
      </c>
      <c r="S966" s="21">
        <v>0</v>
      </c>
      <c r="T966" s="5">
        <v>3.4402373525712768</v>
      </c>
      <c r="U966" s="20">
        <v>4.9788820234180244</v>
      </c>
      <c r="V966" s="21">
        <v>1</v>
      </c>
      <c r="W966" s="6">
        <v>-2.9782799747688635</v>
      </c>
      <c r="X966" s="20">
        <v>4.7296687644544591</v>
      </c>
      <c r="Y966" s="21">
        <v>1</v>
      </c>
      <c r="Z966" s="20">
        <v>0.22776757427730843</v>
      </c>
      <c r="AA966" s="20">
        <v>0.84320196438931727</v>
      </c>
      <c r="AB966" s="21">
        <v>0</v>
      </c>
      <c r="AC966" s="5">
        <v>3.206047549046172</v>
      </c>
      <c r="AD966" s="20">
        <v>4.8569875666832818</v>
      </c>
      <c r="AE966" s="21">
        <v>1</v>
      </c>
    </row>
    <row r="967" spans="1:31" x14ac:dyDescent="0.3">
      <c r="A967" s="17" t="s">
        <v>63</v>
      </c>
      <c r="B967" s="18" t="s">
        <v>64</v>
      </c>
      <c r="C967" s="19" t="s">
        <v>65</v>
      </c>
      <c r="D967" s="20">
        <v>0.15062951046334661</v>
      </c>
      <c r="E967" s="20">
        <v>0.19250396086576543</v>
      </c>
      <c r="F967" s="21">
        <v>0</v>
      </c>
      <c r="G967" s="5">
        <v>3.2108169758066722</v>
      </c>
      <c r="H967" s="20">
        <v>3.3648761470935398</v>
      </c>
      <c r="I967" s="21">
        <v>1</v>
      </c>
      <c r="J967" s="20">
        <v>7.6636512258815852</v>
      </c>
      <c r="K967" s="20">
        <v>4.4504248609542501</v>
      </c>
      <c r="L967" s="20">
        <v>7.5106123262975757</v>
      </c>
      <c r="M967" s="21">
        <v>4.3022047396115664</v>
      </c>
      <c r="N967" s="5">
        <v>3.2132263649273352</v>
      </c>
      <c r="O967" s="20">
        <v>2.7881141839927004</v>
      </c>
      <c r="P967" s="21">
        <v>1</v>
      </c>
      <c r="Q967" s="20">
        <v>0.15303889958400951</v>
      </c>
      <c r="R967" s="20">
        <v>0.1328115434878743</v>
      </c>
      <c r="S967" s="21">
        <v>0</v>
      </c>
      <c r="T967" s="5">
        <v>3.3614464862700189</v>
      </c>
      <c r="U967" s="20">
        <v>2.8623625989135886</v>
      </c>
      <c r="V967" s="21">
        <v>1</v>
      </c>
      <c r="W967" s="6">
        <v>-3.0601874653433256</v>
      </c>
      <c r="X967" s="20">
        <v>2.7081756517436628</v>
      </c>
      <c r="Y967" s="21">
        <v>1</v>
      </c>
      <c r="Z967" s="20">
        <v>0.1482201213426837</v>
      </c>
      <c r="AA967" s="20">
        <v>0.12818777578842958</v>
      </c>
      <c r="AB967" s="21">
        <v>0</v>
      </c>
      <c r="AC967" s="5">
        <v>3.2084075866860093</v>
      </c>
      <c r="AD967" s="20">
        <v>2.7856492363186103</v>
      </c>
      <c r="AE967" s="21">
        <v>1</v>
      </c>
    </row>
    <row r="968" spans="1:31" x14ac:dyDescent="0.3">
      <c r="A968" s="17" t="s">
        <v>1339</v>
      </c>
      <c r="B968" s="18" t="s">
        <v>1340</v>
      </c>
      <c r="C968" s="19" t="s">
        <v>1341</v>
      </c>
      <c r="D968" s="20">
        <v>-0.48155535636927738</v>
      </c>
      <c r="E968" s="20">
        <v>0.89651003200013613</v>
      </c>
      <c r="F968" s="21">
        <v>0</v>
      </c>
      <c r="G968" s="5">
        <v>3.212303529480419</v>
      </c>
      <c r="H968" s="20">
        <v>3.6713827212854468</v>
      </c>
      <c r="I968" s="21">
        <v>1</v>
      </c>
      <c r="J968" s="20">
        <v>9.7795750769463261</v>
      </c>
      <c r="K968" s="20">
        <v>7.1389226268624917</v>
      </c>
      <c r="L968" s="20">
        <v>10.832781512712188</v>
      </c>
      <c r="M968" s="21">
        <v>7.0488269038351845</v>
      </c>
      <c r="N968" s="5">
        <v>2.6406524500838344</v>
      </c>
      <c r="O968" s="20">
        <v>2.7618855341072286</v>
      </c>
      <c r="P968" s="21">
        <v>1</v>
      </c>
      <c r="Q968" s="6">
        <v>-1.0532064357658619</v>
      </c>
      <c r="R968" s="20">
        <v>1.3870397532178569</v>
      </c>
      <c r="S968" s="21">
        <v>1</v>
      </c>
      <c r="T968" s="5">
        <v>2.7307481731111416</v>
      </c>
      <c r="U968" s="20">
        <v>2.8169970220880227</v>
      </c>
      <c r="V968" s="21">
        <v>1</v>
      </c>
      <c r="W968" s="6">
        <v>-3.6938588858496963</v>
      </c>
      <c r="X968" s="20">
        <v>3.3207440422748222</v>
      </c>
      <c r="Y968" s="21">
        <v>1</v>
      </c>
      <c r="Z968" s="20">
        <v>9.0095723027307173E-2</v>
      </c>
      <c r="AA968" s="20">
        <v>9.0563383329826858E-2</v>
      </c>
      <c r="AB968" s="21">
        <v>0</v>
      </c>
      <c r="AC968" s="5">
        <v>3.7839546088770035</v>
      </c>
      <c r="AD968" s="20">
        <v>3.3613952746996567</v>
      </c>
      <c r="AE968" s="21">
        <v>1</v>
      </c>
    </row>
    <row r="969" spans="1:31" x14ac:dyDescent="0.3">
      <c r="A969" s="17" t="s">
        <v>140</v>
      </c>
      <c r="B969" s="18" t="s">
        <v>141</v>
      </c>
      <c r="C969" s="19" t="s">
        <v>29</v>
      </c>
      <c r="D969" s="20">
        <v>-0.4144092208567649</v>
      </c>
      <c r="E969" s="20">
        <v>0.91617848024043524</v>
      </c>
      <c r="F969" s="21">
        <v>0</v>
      </c>
      <c r="G969" s="5">
        <v>3.2180299754573731</v>
      </c>
      <c r="H969" s="20">
        <v>3.9655783312050343</v>
      </c>
      <c r="I969" s="21">
        <v>1</v>
      </c>
      <c r="J969" s="20">
        <v>10.97012486596299</v>
      </c>
      <c r="K969" s="20">
        <v>8.2777066652930635</v>
      </c>
      <c r="L969" s="20">
        <v>11.910145861607202</v>
      </c>
      <c r="M969" s="21">
        <v>8.1665041113623822</v>
      </c>
      <c r="N969" s="5">
        <v>2.6924182006699269</v>
      </c>
      <c r="O969" s="20">
        <v>3.0761810916693868</v>
      </c>
      <c r="P969" s="21">
        <v>1</v>
      </c>
      <c r="Q969" s="20">
        <v>-0.94002099564421115</v>
      </c>
      <c r="R969" s="20">
        <v>1.4606758857863593</v>
      </c>
      <c r="S969" s="21">
        <v>0</v>
      </c>
      <c r="T969" s="5">
        <v>2.8036207546006082</v>
      </c>
      <c r="U969" s="20">
        <v>3.1438370033498528</v>
      </c>
      <c r="V969" s="21">
        <v>1</v>
      </c>
      <c r="W969" s="6">
        <v>-3.632439196314138</v>
      </c>
      <c r="X969" s="20">
        <v>3.5809103053758675</v>
      </c>
      <c r="Y969" s="21">
        <v>1</v>
      </c>
      <c r="Z969" s="20">
        <v>0.11120255393068135</v>
      </c>
      <c r="AA969" s="20">
        <v>0.13752204355669451</v>
      </c>
      <c r="AB969" s="21">
        <v>0</v>
      </c>
      <c r="AC969" s="5">
        <v>3.7436417502448194</v>
      </c>
      <c r="AD969" s="20">
        <v>3.6321761481988295</v>
      </c>
      <c r="AE969" s="21">
        <v>1</v>
      </c>
    </row>
    <row r="970" spans="1:31" x14ac:dyDescent="0.3">
      <c r="A970" s="17" t="s">
        <v>2690</v>
      </c>
      <c r="B970" s="18" t="s">
        <v>2691</v>
      </c>
      <c r="C970" s="19" t="s">
        <v>29</v>
      </c>
      <c r="D970" s="20">
        <v>0.5437113632034869</v>
      </c>
      <c r="E970" s="20">
        <v>2.2132115689544678</v>
      </c>
      <c r="F970" s="21">
        <v>0</v>
      </c>
      <c r="G970" s="20">
        <v>-0.99759356382707054</v>
      </c>
      <c r="H970" s="20">
        <v>3.2007467875953428</v>
      </c>
      <c r="I970" s="21">
        <v>0</v>
      </c>
      <c r="J970" s="20">
        <v>5.1792520656741239</v>
      </c>
      <c r="K970" s="20">
        <v>6.0682009212050314</v>
      </c>
      <c r="L970" s="20">
        <v>4.526895994174474</v>
      </c>
      <c r="M970" s="21">
        <v>5.6331342662977075</v>
      </c>
      <c r="N970" s="20">
        <v>-0.88894885553090752</v>
      </c>
      <c r="O970" s="20">
        <v>2.4419247837083344</v>
      </c>
      <c r="P970" s="21">
        <v>0</v>
      </c>
      <c r="Q970" s="20">
        <v>0.65235607149964991</v>
      </c>
      <c r="R970" s="20">
        <v>1.9622329631281237</v>
      </c>
      <c r="S970" s="21">
        <v>0</v>
      </c>
      <c r="T970" s="20">
        <v>-0.45388220062358364</v>
      </c>
      <c r="U970" s="20">
        <v>1.4510098944046064</v>
      </c>
      <c r="V970" s="21">
        <v>0</v>
      </c>
      <c r="W970" s="5">
        <v>1.5413049270305574</v>
      </c>
      <c r="X970" s="20">
        <v>3.3496255456159005</v>
      </c>
      <c r="Y970" s="21">
        <v>1</v>
      </c>
      <c r="Z970" s="20">
        <v>0.43506665490732388</v>
      </c>
      <c r="AA970" s="20">
        <v>1.3961001301047946</v>
      </c>
      <c r="AB970" s="21">
        <v>0</v>
      </c>
      <c r="AC970" s="6">
        <v>-1.1062382721232336</v>
      </c>
      <c r="AD970" s="20">
        <v>2.7965326886299318</v>
      </c>
      <c r="AE970" s="21">
        <v>1</v>
      </c>
    </row>
    <row r="971" spans="1:31" x14ac:dyDescent="0.3">
      <c r="A971" s="17" t="s">
        <v>1029</v>
      </c>
      <c r="B971" s="18" t="s">
        <v>1030</v>
      </c>
      <c r="C971" s="19" t="s">
        <v>1031</v>
      </c>
      <c r="D971" s="20">
        <v>-0.22321263650537304</v>
      </c>
      <c r="E971" s="20">
        <v>1.5339377158782168</v>
      </c>
      <c r="F971" s="21">
        <v>0</v>
      </c>
      <c r="G971" s="5">
        <v>3.2189901487407795</v>
      </c>
      <c r="H971" s="20">
        <v>5.9462005350749854</v>
      </c>
      <c r="I971" s="21">
        <v>1</v>
      </c>
      <c r="J971" s="20">
        <v>10.950945495198848</v>
      </c>
      <c r="K971" s="20">
        <v>8.0739478706689241</v>
      </c>
      <c r="L971" s="20">
        <v>11.516150655915077</v>
      </c>
      <c r="M971" s="21">
        <v>7.9551679829634416</v>
      </c>
      <c r="N971" s="5">
        <v>2.876997624529924</v>
      </c>
      <c r="O971" s="20">
        <v>5.1509081945072746</v>
      </c>
      <c r="P971" s="21">
        <v>1</v>
      </c>
      <c r="Q971" s="20">
        <v>-0.56520516071622851</v>
      </c>
      <c r="R971" s="20">
        <v>2.3984073770722221</v>
      </c>
      <c r="S971" s="21">
        <v>0</v>
      </c>
      <c r="T971" s="5">
        <v>2.9957775122354064</v>
      </c>
      <c r="U971" s="20">
        <v>5.2209443086386234</v>
      </c>
      <c r="V971" s="21">
        <v>1</v>
      </c>
      <c r="W971" s="6">
        <v>-3.4422027852461525</v>
      </c>
      <c r="X971" s="20">
        <v>5.4615488896443312</v>
      </c>
      <c r="Y971" s="21">
        <v>1</v>
      </c>
      <c r="Z971" s="20">
        <v>0.11877988770548242</v>
      </c>
      <c r="AA971" s="20">
        <v>0.55425894599578962</v>
      </c>
      <c r="AB971" s="21">
        <v>0</v>
      </c>
      <c r="AC971" s="5">
        <v>3.560982672951635</v>
      </c>
      <c r="AD971" s="20">
        <v>5.5203384400364977</v>
      </c>
      <c r="AE971" s="21">
        <v>1</v>
      </c>
    </row>
    <row r="972" spans="1:31" x14ac:dyDescent="0.3">
      <c r="A972" s="17" t="s">
        <v>2761</v>
      </c>
      <c r="B972" s="18" t="s">
        <v>2762</v>
      </c>
      <c r="C972" s="19" t="s">
        <v>2839</v>
      </c>
      <c r="D972" s="20">
        <v>-0.42345299703165029</v>
      </c>
      <c r="E972" s="20">
        <v>0.5314354195021449</v>
      </c>
      <c r="F972" s="21">
        <v>0</v>
      </c>
      <c r="G972" s="5">
        <v>3.2234160018876556</v>
      </c>
      <c r="H972" s="20">
        <v>3.1073799573061125</v>
      </c>
      <c r="I972" s="21">
        <v>1</v>
      </c>
      <c r="J972" s="20">
        <v>3.9874095966550982</v>
      </c>
      <c r="K972" s="20">
        <v>1.3666276392757499</v>
      </c>
      <c r="L972" s="20">
        <v>5.0134966381950559</v>
      </c>
      <c r="M972" s="21">
        <v>1.1874465917990928</v>
      </c>
      <c r="N972" s="5">
        <v>2.6207819573793483</v>
      </c>
      <c r="O972" s="20">
        <v>2.2095413698617925</v>
      </c>
      <c r="P972" s="21">
        <v>1</v>
      </c>
      <c r="Q972" s="20">
        <v>-1.0260870415399577</v>
      </c>
      <c r="R972" s="20">
        <v>0.96820936415864534</v>
      </c>
      <c r="S972" s="21">
        <v>0</v>
      </c>
      <c r="T972" s="5">
        <v>2.7999630048560054</v>
      </c>
      <c r="U972" s="20">
        <v>2.3130240014598051</v>
      </c>
      <c r="V972" s="21">
        <v>1</v>
      </c>
      <c r="W972" s="6">
        <v>-3.6468689989193059</v>
      </c>
      <c r="X972" s="20">
        <v>2.737987326545658</v>
      </c>
      <c r="Y972" s="21">
        <v>1</v>
      </c>
      <c r="Z972" s="20">
        <v>0.17918104747665708</v>
      </c>
      <c r="AA972" s="20">
        <v>0.13289142599847181</v>
      </c>
      <c r="AB972" s="21">
        <v>0</v>
      </c>
      <c r="AC972" s="5">
        <v>3.826050046395963</v>
      </c>
      <c r="AD972" s="20">
        <v>2.8167132316324097</v>
      </c>
      <c r="AE972" s="21">
        <v>1</v>
      </c>
    </row>
    <row r="973" spans="1:31" x14ac:dyDescent="0.3">
      <c r="A973" s="17" t="s">
        <v>2428</v>
      </c>
      <c r="B973" s="18" t="s">
        <v>2429</v>
      </c>
      <c r="C973" s="19" t="s">
        <v>2430</v>
      </c>
      <c r="D973" s="20">
        <v>-0.25516679911115148</v>
      </c>
      <c r="E973" s="20">
        <v>0.71541693122444683</v>
      </c>
      <c r="F973" s="21">
        <v>0</v>
      </c>
      <c r="G973" s="5">
        <v>3.2253087715113331</v>
      </c>
      <c r="H973" s="20">
        <v>4.4145843819953745</v>
      </c>
      <c r="I973" s="21">
        <v>1</v>
      </c>
      <c r="J973" s="20">
        <v>11.645102491326574</v>
      </c>
      <c r="K973" s="20">
        <v>8.6461175137192487</v>
      </c>
      <c r="L973" s="20">
        <v>12.126593084341733</v>
      </c>
      <c r="M973" s="21">
        <v>8.6749605189263921</v>
      </c>
      <c r="N973" s="5">
        <v>2.998984977607325</v>
      </c>
      <c r="O973" s="20">
        <v>3.6956945390207498</v>
      </c>
      <c r="P973" s="21">
        <v>1</v>
      </c>
      <c r="Q973" s="20">
        <v>-0.48149059301515962</v>
      </c>
      <c r="R973" s="20">
        <v>0.97880084430114345</v>
      </c>
      <c r="S973" s="21">
        <v>0</v>
      </c>
      <c r="T973" s="5">
        <v>2.9701419724001816</v>
      </c>
      <c r="U973" s="20">
        <v>3.6792326585886479</v>
      </c>
      <c r="V973" s="21">
        <v>1</v>
      </c>
      <c r="W973" s="6">
        <v>-3.4804755706224846</v>
      </c>
      <c r="X973" s="20">
        <v>3.9500306156337515</v>
      </c>
      <c r="Y973" s="21">
        <v>1</v>
      </c>
      <c r="Z973" s="20">
        <v>-2.8843005207143335E-2</v>
      </c>
      <c r="AA973" s="20">
        <v>4.2646116602176182E-2</v>
      </c>
      <c r="AB973" s="21">
        <v>0</v>
      </c>
      <c r="AC973" s="5">
        <v>3.4516325654153412</v>
      </c>
      <c r="AD973" s="20">
        <v>3.9357841192404348</v>
      </c>
      <c r="AE973" s="21">
        <v>1</v>
      </c>
    </row>
    <row r="974" spans="1:31" x14ac:dyDescent="0.3">
      <c r="A974" s="17" t="s">
        <v>2090</v>
      </c>
      <c r="B974" s="18" t="s">
        <v>2091</v>
      </c>
      <c r="C974" s="19" t="s">
        <v>2092</v>
      </c>
      <c r="D974" s="20">
        <v>0.35523399676768364</v>
      </c>
      <c r="E974" s="20">
        <v>1.1067484934544958</v>
      </c>
      <c r="F974" s="21">
        <v>0</v>
      </c>
      <c r="G974" s="5">
        <v>3.2434592269089215</v>
      </c>
      <c r="H974" s="20">
        <v>4.5569919232892397</v>
      </c>
      <c r="I974" s="21">
        <v>1</v>
      </c>
      <c r="J974" s="20">
        <v>10.196882164145809</v>
      </c>
      <c r="K974" s="20">
        <v>6.9399721721824044</v>
      </c>
      <c r="L974" s="20">
        <v>9.8281974023236423</v>
      </c>
      <c r="M974" s="21">
        <v>6.5981889404692033</v>
      </c>
      <c r="N974" s="5">
        <v>3.2569099919634041</v>
      </c>
      <c r="O974" s="20">
        <v>3.9682121115128428</v>
      </c>
      <c r="P974" s="21">
        <v>1</v>
      </c>
      <c r="Q974" s="20">
        <v>0.36868476182216625</v>
      </c>
      <c r="R974" s="20">
        <v>0.79807661772310856</v>
      </c>
      <c r="S974" s="21">
        <v>0</v>
      </c>
      <c r="T974" s="5">
        <v>3.5986932236766052</v>
      </c>
      <c r="U974" s="20">
        <v>4.139351559063825</v>
      </c>
      <c r="V974" s="21">
        <v>1</v>
      </c>
      <c r="W974" s="6">
        <v>-2.8882252301412379</v>
      </c>
      <c r="X974" s="20">
        <v>3.7628289046968648</v>
      </c>
      <c r="Y974" s="21">
        <v>1</v>
      </c>
      <c r="Z974" s="20">
        <v>0.34178323171320102</v>
      </c>
      <c r="AA974" s="20">
        <v>0.73380885019526898</v>
      </c>
      <c r="AB974" s="21">
        <v>0</v>
      </c>
      <c r="AC974" s="5">
        <v>3.2300084618544389</v>
      </c>
      <c r="AD974" s="20">
        <v>3.9540083410138012</v>
      </c>
      <c r="AE974" s="21">
        <v>1</v>
      </c>
    </row>
    <row r="975" spans="1:31" x14ac:dyDescent="0.3">
      <c r="A975" s="17" t="s">
        <v>2206</v>
      </c>
      <c r="B975" s="18" t="s">
        <v>2207</v>
      </c>
      <c r="C975" s="19" t="s">
        <v>29</v>
      </c>
      <c r="D975" s="20">
        <v>0.37557759937937973</v>
      </c>
      <c r="E975" s="20">
        <v>2.869284386125325</v>
      </c>
      <c r="F975" s="21">
        <v>0</v>
      </c>
      <c r="G975" s="5">
        <v>3.2719545722685091</v>
      </c>
      <c r="H975" s="20">
        <v>6.5859194075825469</v>
      </c>
      <c r="I975" s="21">
        <v>1</v>
      </c>
      <c r="J975" s="20">
        <v>9.4316937167826396</v>
      </c>
      <c r="K975" s="20">
        <v>5.8639417818263233</v>
      </c>
      <c r="L975" s="20">
        <v>8.7603187547154526</v>
      </c>
      <c r="M975" s="21">
        <v>5.7841615451347508</v>
      </c>
      <c r="N975" s="5">
        <v>3.5677519349563163</v>
      </c>
      <c r="O975" s="20">
        <v>6.1346194921897874</v>
      </c>
      <c r="P975" s="21">
        <v>1</v>
      </c>
      <c r="Q975" s="20">
        <v>0.67137496206718694</v>
      </c>
      <c r="R975" s="20">
        <v>3.2599802600795003</v>
      </c>
      <c r="S975" s="21">
        <v>0</v>
      </c>
      <c r="T975" s="5">
        <v>3.6475321716478888</v>
      </c>
      <c r="U975" s="20">
        <v>6.1729936232231566</v>
      </c>
      <c r="V975" s="21">
        <v>1</v>
      </c>
      <c r="W975" s="6">
        <v>-2.8963769728891293</v>
      </c>
      <c r="X975" s="20">
        <v>5.7729846500561308</v>
      </c>
      <c r="Y975" s="21">
        <v>1</v>
      </c>
      <c r="Z975" s="20">
        <v>7.9780236691572526E-2</v>
      </c>
      <c r="AA975" s="20">
        <v>0.52574697694789263</v>
      </c>
      <c r="AB975" s="21">
        <v>0</v>
      </c>
      <c r="AC975" s="5">
        <v>2.9761572095807018</v>
      </c>
      <c r="AD975" s="20">
        <v>5.8201066000070796</v>
      </c>
      <c r="AE975" s="21">
        <v>1</v>
      </c>
    </row>
    <row r="976" spans="1:31" x14ac:dyDescent="0.3">
      <c r="A976" s="17" t="s">
        <v>401</v>
      </c>
      <c r="B976" s="18" t="s">
        <v>402</v>
      </c>
      <c r="C976" s="19" t="s">
        <v>403</v>
      </c>
      <c r="D976" s="20">
        <v>-1.3845528723742007E-2</v>
      </c>
      <c r="E976" s="20">
        <v>2.5196864476792698E-2</v>
      </c>
      <c r="F976" s="21">
        <v>0</v>
      </c>
      <c r="G976" s="5">
        <v>3.3538023454580106</v>
      </c>
      <c r="H976" s="20">
        <v>4.2733267548668046</v>
      </c>
      <c r="I976" s="21">
        <v>1</v>
      </c>
      <c r="J976" s="20">
        <v>9.5616657526079951</v>
      </c>
      <c r="K976" s="20">
        <v>6.322359580579052</v>
      </c>
      <c r="L976" s="20">
        <v>9.6900074547608046</v>
      </c>
      <c r="M976" s="21">
        <v>6.2217089358737265</v>
      </c>
      <c r="N976" s="5">
        <v>3.2393061720289431</v>
      </c>
      <c r="O976" s="20">
        <v>3.6207168851827412</v>
      </c>
      <c r="P976" s="21">
        <v>1</v>
      </c>
      <c r="Q976" s="20">
        <v>-0.12834170215280949</v>
      </c>
      <c r="R976" s="20">
        <v>0.1886094388850604</v>
      </c>
      <c r="S976" s="21">
        <v>0</v>
      </c>
      <c r="T976" s="5">
        <v>3.3399568167342686</v>
      </c>
      <c r="U976" s="20">
        <v>3.672789109770608</v>
      </c>
      <c r="V976" s="21">
        <v>1</v>
      </c>
      <c r="W976" s="6">
        <v>-3.3676478741817526</v>
      </c>
      <c r="X976" s="20">
        <v>3.6868510436946127</v>
      </c>
      <c r="Y976" s="21">
        <v>1</v>
      </c>
      <c r="Z976" s="20">
        <v>0.10065064470532548</v>
      </c>
      <c r="AA976" s="20">
        <v>0.14350517605847576</v>
      </c>
      <c r="AB976" s="21">
        <v>0</v>
      </c>
      <c r="AC976" s="5">
        <v>3.4682985188870781</v>
      </c>
      <c r="AD976" s="20">
        <v>3.7370428949521792</v>
      </c>
      <c r="AE976" s="21">
        <v>1</v>
      </c>
    </row>
    <row r="977" spans="1:31" x14ac:dyDescent="0.3">
      <c r="A977" s="17" t="s">
        <v>510</v>
      </c>
      <c r="B977" s="18" t="s">
        <v>511</v>
      </c>
      <c r="C977" s="19" t="s">
        <v>29</v>
      </c>
      <c r="D977" s="5">
        <v>3.0343760098247543</v>
      </c>
      <c r="E977" s="20">
        <v>1.8013835501407895</v>
      </c>
      <c r="F977" s="21">
        <v>1</v>
      </c>
      <c r="G977" s="20">
        <v>-3.2915313336800978E-2</v>
      </c>
      <c r="H977" s="20">
        <v>1.4453631079923306E-2</v>
      </c>
      <c r="I977" s="21">
        <v>0</v>
      </c>
      <c r="J977" s="20">
        <v>3.53207957774422</v>
      </c>
      <c r="K977" s="20">
        <v>3.6930965340553232</v>
      </c>
      <c r="L977" s="20">
        <v>0.62580521089376795</v>
      </c>
      <c r="M977" s="21">
        <v>0.53061888125626666</v>
      </c>
      <c r="N977" s="20">
        <v>-0.16101695631110324</v>
      </c>
      <c r="O977" s="20">
        <v>5.1946884142096375E-2</v>
      </c>
      <c r="P977" s="21">
        <v>0</v>
      </c>
      <c r="Q977" s="20">
        <v>2.906274366850452</v>
      </c>
      <c r="R977" s="20">
        <v>1.2785066231279718</v>
      </c>
      <c r="S977" s="21">
        <v>0</v>
      </c>
      <c r="T977" s="5">
        <v>3.0014606964879533</v>
      </c>
      <c r="U977" s="20">
        <v>1.3182192044621688</v>
      </c>
      <c r="V977" s="21">
        <v>1</v>
      </c>
      <c r="W977" s="5">
        <v>3.0672913231615553</v>
      </c>
      <c r="X977" s="20">
        <v>1.345347684884727</v>
      </c>
      <c r="Y977" s="21">
        <v>1</v>
      </c>
      <c r="Z977" s="5">
        <v>3.1624776527990566</v>
      </c>
      <c r="AA977" s="20">
        <v>1.3840869001426637</v>
      </c>
      <c r="AB977" s="21">
        <v>1</v>
      </c>
      <c r="AC977" s="20">
        <v>9.5186329637501288E-2</v>
      </c>
      <c r="AD977" s="20">
        <v>3.0048409749804401E-2</v>
      </c>
      <c r="AE977" s="21">
        <v>0</v>
      </c>
    </row>
    <row r="978" spans="1:31" x14ac:dyDescent="0.3">
      <c r="A978" s="17" t="s">
        <v>252</v>
      </c>
      <c r="B978" s="18" t="s">
        <v>253</v>
      </c>
      <c r="C978" s="19" t="s">
        <v>173</v>
      </c>
      <c r="D978" s="20">
        <v>-0.23291506939844453</v>
      </c>
      <c r="E978" s="20">
        <v>0.63692696388348236</v>
      </c>
      <c r="F978" s="21">
        <v>0</v>
      </c>
      <c r="G978" s="5">
        <v>3.4216673433879237</v>
      </c>
      <c r="H978" s="20">
        <v>4.4964472818436807</v>
      </c>
      <c r="I978" s="21">
        <v>1</v>
      </c>
      <c r="J978" s="20">
        <v>12.146470378506589</v>
      </c>
      <c r="K978" s="20">
        <v>8.9593417565484792</v>
      </c>
      <c r="L978" s="20">
        <v>12.613924169334847</v>
      </c>
      <c r="M978" s="21">
        <v>8.9577181045171095</v>
      </c>
      <c r="N978" s="5">
        <v>3.1871286219581094</v>
      </c>
      <c r="O978" s="20">
        <v>3.779685734632519</v>
      </c>
      <c r="P978" s="21">
        <v>1</v>
      </c>
      <c r="Q978" s="20">
        <v>-0.46745379082825878</v>
      </c>
      <c r="R978" s="20">
        <v>0.93723503931718177</v>
      </c>
      <c r="S978" s="21">
        <v>0</v>
      </c>
      <c r="T978" s="5">
        <v>3.1887522739894791</v>
      </c>
      <c r="U978" s="20">
        <v>3.7805550302447797</v>
      </c>
      <c r="V978" s="21">
        <v>1</v>
      </c>
      <c r="W978" s="6">
        <v>-3.6545824127863682</v>
      </c>
      <c r="X978" s="20">
        <v>4.0137916893521108</v>
      </c>
      <c r="Y978" s="21">
        <v>1</v>
      </c>
      <c r="Z978" s="20">
        <v>1.6236520313697156E-3</v>
      </c>
      <c r="AA978" s="20">
        <v>2.2734910534166798E-3</v>
      </c>
      <c r="AB978" s="21">
        <v>0</v>
      </c>
      <c r="AC978" s="5">
        <v>3.6562060648177379</v>
      </c>
      <c r="AD978" s="20">
        <v>4.0145529989066002</v>
      </c>
      <c r="AE978" s="21">
        <v>1</v>
      </c>
    </row>
    <row r="979" spans="1:31" x14ac:dyDescent="0.3">
      <c r="A979" s="17" t="s">
        <v>1812</v>
      </c>
      <c r="B979" s="18" t="s">
        <v>1813</v>
      </c>
      <c r="C979" s="19" t="s">
        <v>1814</v>
      </c>
      <c r="D979" s="20">
        <v>0.2856355173388998</v>
      </c>
      <c r="E979" s="20">
        <v>1.5883904724661166</v>
      </c>
      <c r="F979" s="21">
        <v>0</v>
      </c>
      <c r="G979" s="5">
        <v>3.4670302395307679</v>
      </c>
      <c r="H979" s="20">
        <v>5.7167657560086447</v>
      </c>
      <c r="I979" s="21">
        <v>1</v>
      </c>
      <c r="J979" s="20">
        <v>12.547972507148399</v>
      </c>
      <c r="K979" s="20">
        <v>9.0579445984817486</v>
      </c>
      <c r="L979" s="20">
        <v>12.239339320673617</v>
      </c>
      <c r="M979" s="21">
        <v>8.7953067502787317</v>
      </c>
      <c r="N979" s="5">
        <v>3.4900279086666508</v>
      </c>
      <c r="O979" s="20">
        <v>5.127783391032902</v>
      </c>
      <c r="P979" s="21">
        <v>1</v>
      </c>
      <c r="Q979" s="20">
        <v>0.30863318647478266</v>
      </c>
      <c r="R979" s="20">
        <v>1.2416192249957221</v>
      </c>
      <c r="S979" s="21">
        <v>0</v>
      </c>
      <c r="T979" s="5">
        <v>3.7526657568696677</v>
      </c>
      <c r="U979" s="20">
        <v>5.2533916298428451</v>
      </c>
      <c r="V979" s="21">
        <v>1</v>
      </c>
      <c r="W979" s="6">
        <v>-3.1813947221918681</v>
      </c>
      <c r="X979" s="20">
        <v>4.967593740429689</v>
      </c>
      <c r="Y979" s="21">
        <v>1</v>
      </c>
      <c r="Z979" s="20">
        <v>0.26263784820301694</v>
      </c>
      <c r="AA979" s="20">
        <v>1.0573259673833195</v>
      </c>
      <c r="AB979" s="21">
        <v>0</v>
      </c>
      <c r="AC979" s="5">
        <v>3.4440325703948851</v>
      </c>
      <c r="AD979" s="20">
        <v>5.1048234925487046</v>
      </c>
      <c r="AE979" s="21">
        <v>1</v>
      </c>
    </row>
    <row r="980" spans="1:31" x14ac:dyDescent="0.3">
      <c r="A980" s="17" t="s">
        <v>2347</v>
      </c>
      <c r="B980" s="18" t="s">
        <v>2348</v>
      </c>
      <c r="C980" s="19" t="s">
        <v>2349</v>
      </c>
      <c r="D980" s="20">
        <v>0.25562514711257123</v>
      </c>
      <c r="E980" s="20">
        <v>1.3468160433079548</v>
      </c>
      <c r="F980" s="21">
        <v>0</v>
      </c>
      <c r="G980" s="5">
        <v>3.478812546862752</v>
      </c>
      <c r="H980" s="20">
        <v>5.5968244999701318</v>
      </c>
      <c r="I980" s="21">
        <v>1</v>
      </c>
      <c r="J980" s="20">
        <v>13.542959773624798</v>
      </c>
      <c r="K980" s="20">
        <v>10.096866913926132</v>
      </c>
      <c r="L980" s="20">
        <v>13.320054313676312</v>
      </c>
      <c r="M980" s="21">
        <v>9.8085220796494745</v>
      </c>
      <c r="N980" s="5">
        <v>3.4460928596986662</v>
      </c>
      <c r="O980" s="20">
        <v>4.9802971034197387</v>
      </c>
      <c r="P980" s="21">
        <v>1</v>
      </c>
      <c r="Q980" s="20">
        <v>0.22290545994848543</v>
      </c>
      <c r="R980" s="20">
        <v>0.82280968175252556</v>
      </c>
      <c r="S980" s="21">
        <v>0</v>
      </c>
      <c r="T980" s="5">
        <v>3.7344376939753232</v>
      </c>
      <c r="U980" s="20">
        <v>5.1193225751141158</v>
      </c>
      <c r="V980" s="21">
        <v>1</v>
      </c>
      <c r="W980" s="6">
        <v>-3.2231873997501808</v>
      </c>
      <c r="X980" s="20">
        <v>4.8646780056013652</v>
      </c>
      <c r="Y980" s="21">
        <v>1</v>
      </c>
      <c r="Z980" s="20">
        <v>0.28834483427665702</v>
      </c>
      <c r="AA980" s="20">
        <v>1.0800061985805163</v>
      </c>
      <c r="AB980" s="21">
        <v>0</v>
      </c>
      <c r="AC980" s="5">
        <v>3.5115322340268378</v>
      </c>
      <c r="AD980" s="20">
        <v>5.012834736443347</v>
      </c>
      <c r="AE980" s="21">
        <v>1</v>
      </c>
    </row>
    <row r="981" spans="1:31" x14ac:dyDescent="0.3">
      <c r="A981" s="17" t="s">
        <v>2763</v>
      </c>
      <c r="B981" s="18" t="s">
        <v>2764</v>
      </c>
      <c r="C981" s="19" t="s">
        <v>29</v>
      </c>
      <c r="D981" s="20">
        <v>9.7118514972017067E-2</v>
      </c>
      <c r="E981" s="20">
        <v>4.5845023316814844E-2</v>
      </c>
      <c r="F981" s="21">
        <v>0</v>
      </c>
      <c r="G981" s="5">
        <v>3.4875227839708529</v>
      </c>
      <c r="H981" s="20">
        <v>2.0677076195440152</v>
      </c>
      <c r="I981" s="21">
        <v>1</v>
      </c>
      <c r="J981" s="20">
        <v>4.0905000634769557</v>
      </c>
      <c r="K981" s="20">
        <v>1.4753279342776295</v>
      </c>
      <c r="L981" s="20">
        <v>4.8657322032764654</v>
      </c>
      <c r="M981" s="21">
        <v>0.50585876453408574</v>
      </c>
      <c r="N981" s="20">
        <v>2.6151721291993262</v>
      </c>
      <c r="O981" s="20">
        <v>1.1998864708773147</v>
      </c>
      <c r="P981" s="21">
        <v>0</v>
      </c>
      <c r="Q981" s="20">
        <v>-0.77523213979950967</v>
      </c>
      <c r="R981" s="20">
        <v>0.30863829698209561</v>
      </c>
      <c r="S981" s="21">
        <v>0</v>
      </c>
      <c r="T981" s="5">
        <v>3.58464129894287</v>
      </c>
      <c r="U981" s="20">
        <v>1.6035765927663959</v>
      </c>
      <c r="V981" s="21">
        <v>1</v>
      </c>
      <c r="W981" s="6">
        <v>-3.3904042689988358</v>
      </c>
      <c r="X981" s="20">
        <v>1.5277678955122491</v>
      </c>
      <c r="Y981" s="21">
        <v>1</v>
      </c>
      <c r="Z981" s="20">
        <v>0.9694691697435438</v>
      </c>
      <c r="AA981" s="20">
        <v>0.40061511310379538</v>
      </c>
      <c r="AB981" s="21">
        <v>0</v>
      </c>
      <c r="AC981" s="5">
        <v>4.3598734387423796</v>
      </c>
      <c r="AD981" s="20">
        <v>1.8828950030863647</v>
      </c>
      <c r="AE981" s="21">
        <v>1</v>
      </c>
    </row>
    <row r="982" spans="1:31" x14ac:dyDescent="0.3">
      <c r="A982" s="17" t="s">
        <v>281</v>
      </c>
      <c r="B982" s="18" t="s">
        <v>282</v>
      </c>
      <c r="C982" s="19" t="s">
        <v>29</v>
      </c>
      <c r="D982" s="20">
        <v>-0.36497696257454137</v>
      </c>
      <c r="E982" s="20">
        <v>2.1616701630921811</v>
      </c>
      <c r="F982" s="21">
        <v>0</v>
      </c>
      <c r="G982" s="5">
        <v>3.5432787103927055</v>
      </c>
      <c r="H982" s="20">
        <v>6.0082608018117716</v>
      </c>
      <c r="I982" s="21">
        <v>1</v>
      </c>
      <c r="J982" s="20">
        <v>9.8095551549631814</v>
      </c>
      <c r="K982" s="20">
        <v>6.360084633386748</v>
      </c>
      <c r="L982" s="20">
        <v>10.268340306353995</v>
      </c>
      <c r="M982" s="21">
        <v>6.6312534071450173</v>
      </c>
      <c r="N982" s="5">
        <v>3.4494705215764334</v>
      </c>
      <c r="O982" s="20">
        <v>5.3608878273690097</v>
      </c>
      <c r="P982" s="21">
        <v>1</v>
      </c>
      <c r="Q982" s="20">
        <v>-0.45878515139081344</v>
      </c>
      <c r="R982" s="20">
        <v>1.9821897111282796</v>
      </c>
      <c r="S982" s="21">
        <v>0</v>
      </c>
      <c r="T982" s="5">
        <v>3.1783017478181641</v>
      </c>
      <c r="U982" s="20">
        <v>5.219097193392261</v>
      </c>
      <c r="V982" s="21">
        <v>1</v>
      </c>
      <c r="W982" s="6">
        <v>-3.9082556729672469</v>
      </c>
      <c r="X982" s="20">
        <v>5.577264773314246</v>
      </c>
      <c r="Y982" s="21">
        <v>1</v>
      </c>
      <c r="Z982" s="20">
        <v>-0.27116877375826931</v>
      </c>
      <c r="AA982" s="20">
        <v>1.2620031520228423</v>
      </c>
      <c r="AB982" s="21">
        <v>0</v>
      </c>
      <c r="AC982" s="5">
        <v>3.6370868992089775</v>
      </c>
      <c r="AD982" s="20">
        <v>5.4526448963963388</v>
      </c>
      <c r="AE982" s="21">
        <v>1</v>
      </c>
    </row>
    <row r="983" spans="1:31" x14ac:dyDescent="0.3">
      <c r="A983" s="17" t="s">
        <v>2723</v>
      </c>
      <c r="B983" s="18" t="s">
        <v>2724</v>
      </c>
      <c r="C983" s="19" t="s">
        <v>29</v>
      </c>
      <c r="D983" s="20">
        <v>-0.58378442213588144</v>
      </c>
      <c r="E983" s="20">
        <v>1.104115192567328</v>
      </c>
      <c r="F983" s="21">
        <v>0</v>
      </c>
      <c r="G983" s="20">
        <v>-0.46018412472026959</v>
      </c>
      <c r="H983" s="20">
        <v>0.86061026483890468</v>
      </c>
      <c r="I983" s="21">
        <v>0</v>
      </c>
      <c r="J983" s="20">
        <v>4.1761930902863886</v>
      </c>
      <c r="K983" s="20">
        <v>4.8884580387648819</v>
      </c>
      <c r="L983" s="20">
        <v>5.0120583361804938</v>
      </c>
      <c r="M983" s="21">
        <v>5.2201616371425397</v>
      </c>
      <c r="N983" s="20">
        <v>-0.71226494847849331</v>
      </c>
      <c r="O983" s="20">
        <v>0.94784220986393153</v>
      </c>
      <c r="P983" s="21">
        <v>0</v>
      </c>
      <c r="Q983" s="20">
        <v>-0.83586524589410516</v>
      </c>
      <c r="R983" s="20">
        <v>1.1179465939757229</v>
      </c>
      <c r="S983" s="21">
        <v>0</v>
      </c>
      <c r="T983" s="6">
        <v>-1.043968546856151</v>
      </c>
      <c r="U983" s="20">
        <v>1.3853043872661059</v>
      </c>
      <c r="V983" s="21">
        <v>1</v>
      </c>
      <c r="W983" s="20">
        <v>-0.12360029741561185</v>
      </c>
      <c r="X983" s="20">
        <v>0.1290523091066732</v>
      </c>
      <c r="Y983" s="21">
        <v>0</v>
      </c>
      <c r="Z983" s="20">
        <v>-0.33170359837765773</v>
      </c>
      <c r="AA983" s="20">
        <v>0.39913486399579706</v>
      </c>
      <c r="AB983" s="21">
        <v>0</v>
      </c>
      <c r="AC983" s="20">
        <v>-0.20810330096204588</v>
      </c>
      <c r="AD983" s="20">
        <v>0.23226662417332553</v>
      </c>
      <c r="AE983" s="21">
        <v>0</v>
      </c>
    </row>
    <row r="984" spans="1:31" x14ac:dyDescent="0.3">
      <c r="A984" s="17" t="s">
        <v>1520</v>
      </c>
      <c r="B984" s="18" t="s">
        <v>1521</v>
      </c>
      <c r="C984" s="19" t="s">
        <v>29</v>
      </c>
      <c r="D984" s="20">
        <v>-2.9916117302718703E-2</v>
      </c>
      <c r="E984" s="20">
        <v>0.1010617168828136</v>
      </c>
      <c r="F984" s="21">
        <v>0</v>
      </c>
      <c r="G984" s="5">
        <v>3.5748083319908481</v>
      </c>
      <c r="H984" s="20">
        <v>5.3308512719609062</v>
      </c>
      <c r="I984" s="21">
        <v>1</v>
      </c>
      <c r="J984" s="20">
        <v>8.8211133297209532</v>
      </c>
      <c r="K984" s="20">
        <v>5.4854663058232642</v>
      </c>
      <c r="L984" s="20">
        <v>9.0901907551168311</v>
      </c>
      <c r="M984" s="21">
        <v>5.2762211150328238</v>
      </c>
      <c r="N984" s="5">
        <v>3.335647023897689</v>
      </c>
      <c r="O984" s="20">
        <v>4.6118043988136597</v>
      </c>
      <c r="P984" s="21">
        <v>1</v>
      </c>
      <c r="Q984" s="20">
        <v>-0.26907742539587787</v>
      </c>
      <c r="R984" s="20">
        <v>0.82960775305898049</v>
      </c>
      <c r="S984" s="21">
        <v>0</v>
      </c>
      <c r="T984" s="5">
        <v>3.5448922146881294</v>
      </c>
      <c r="U984" s="20">
        <v>4.7168270107013806</v>
      </c>
      <c r="V984" s="21">
        <v>1</v>
      </c>
      <c r="W984" s="6">
        <v>-3.6047244492935668</v>
      </c>
      <c r="X984" s="20">
        <v>4.7457328125424132</v>
      </c>
      <c r="Y984" s="21">
        <v>1</v>
      </c>
      <c r="Z984" s="20">
        <v>0.20924519079044046</v>
      </c>
      <c r="AA984" s="20">
        <v>0.62625960173269457</v>
      </c>
      <c r="AB984" s="21">
        <v>0</v>
      </c>
      <c r="AC984" s="5">
        <v>3.8139696400840073</v>
      </c>
      <c r="AD984" s="20">
        <v>4.8432191852140312</v>
      </c>
      <c r="AE984" s="21">
        <v>1</v>
      </c>
    </row>
    <row r="985" spans="1:31" x14ac:dyDescent="0.3">
      <c r="A985" s="17" t="s">
        <v>1517</v>
      </c>
      <c r="B985" s="18" t="s">
        <v>1518</v>
      </c>
      <c r="C985" s="19" t="s">
        <v>1519</v>
      </c>
      <c r="D985" s="20">
        <v>-0.52213017687769536</v>
      </c>
      <c r="E985" s="20">
        <v>1.7937003775879641</v>
      </c>
      <c r="F985" s="21">
        <v>0</v>
      </c>
      <c r="G985" s="5">
        <v>3.580943808180141</v>
      </c>
      <c r="H985" s="20">
        <v>4.9804012264607405</v>
      </c>
      <c r="I985" s="21">
        <v>1</v>
      </c>
      <c r="J985" s="20">
        <v>11.284830484266433</v>
      </c>
      <c r="K985" s="20">
        <v>7.8370663603809341</v>
      </c>
      <c r="L985" s="20">
        <v>11.94014034543877</v>
      </c>
      <c r="M985" s="21">
        <v>8.226016852963987</v>
      </c>
      <c r="N985" s="5">
        <v>3.4477641238854986</v>
      </c>
      <c r="O985" s="20">
        <v>4.3169108132936289</v>
      </c>
      <c r="P985" s="21">
        <v>1</v>
      </c>
      <c r="Q985" s="20">
        <v>-0.6553098611723378</v>
      </c>
      <c r="R985" s="20">
        <v>1.6246807313553562</v>
      </c>
      <c r="S985" s="21">
        <v>0</v>
      </c>
      <c r="T985" s="5">
        <v>3.0588136313024457</v>
      </c>
      <c r="U985" s="20">
        <v>4.1111860457515883</v>
      </c>
      <c r="V985" s="21">
        <v>1</v>
      </c>
      <c r="W985" s="6">
        <v>-4.1030739850578364</v>
      </c>
      <c r="X985" s="20">
        <v>4.6167855528372836</v>
      </c>
      <c r="Y985" s="21">
        <v>1</v>
      </c>
      <c r="Z985" s="20">
        <v>-0.38895049258305292</v>
      </c>
      <c r="AA985" s="20">
        <v>0.98879305277323204</v>
      </c>
      <c r="AB985" s="21">
        <v>0</v>
      </c>
      <c r="AC985" s="5">
        <v>3.7141234924747835</v>
      </c>
      <c r="AD985" s="20">
        <v>4.445051880319971</v>
      </c>
      <c r="AE985" s="21">
        <v>1</v>
      </c>
    </row>
    <row r="986" spans="1:31" x14ac:dyDescent="0.3">
      <c r="A986" s="17" t="s">
        <v>453</v>
      </c>
      <c r="B986" s="18" t="s">
        <v>454</v>
      </c>
      <c r="C986" s="19" t="s">
        <v>455</v>
      </c>
      <c r="D986" s="20">
        <v>1.5718614522342023E-3</v>
      </c>
      <c r="E986" s="20">
        <v>8.6715351734583286E-3</v>
      </c>
      <c r="F986" s="21">
        <v>0</v>
      </c>
      <c r="G986" s="5">
        <v>3.6061446383600604</v>
      </c>
      <c r="H986" s="20">
        <v>6.3490943156576076</v>
      </c>
      <c r="I986" s="21">
        <v>1</v>
      </c>
      <c r="J986" s="20">
        <v>10.06027930026476</v>
      </c>
      <c r="K986" s="20">
        <v>6.6426924719265905</v>
      </c>
      <c r="L986" s="20">
        <v>10.247265248834417</v>
      </c>
      <c r="M986" s="21">
        <v>6.4525628004524656</v>
      </c>
      <c r="N986" s="5">
        <v>3.4175868283381696</v>
      </c>
      <c r="O986" s="20">
        <v>5.6547093762633507</v>
      </c>
      <c r="P986" s="21">
        <v>1</v>
      </c>
      <c r="Q986" s="20">
        <v>-0.18698594856965656</v>
      </c>
      <c r="R986" s="20">
        <v>1.0416075963715523</v>
      </c>
      <c r="S986" s="21">
        <v>0</v>
      </c>
      <c r="T986" s="5">
        <v>3.6077164998122946</v>
      </c>
      <c r="U986" s="20">
        <v>5.7485802764743488</v>
      </c>
      <c r="V986" s="21">
        <v>1</v>
      </c>
      <c r="W986" s="6">
        <v>-3.6045727769078262</v>
      </c>
      <c r="X986" s="20">
        <v>5.7470686139156797</v>
      </c>
      <c r="Y986" s="21">
        <v>1</v>
      </c>
      <c r="Z986" s="20">
        <v>0.19012967147412496</v>
      </c>
      <c r="AA986" s="20">
        <v>1.0595734254665474</v>
      </c>
      <c r="AB986" s="21">
        <v>0</v>
      </c>
      <c r="AC986" s="5">
        <v>3.7947024483819511</v>
      </c>
      <c r="AD986" s="20">
        <v>5.8362098430485334</v>
      </c>
      <c r="AE986" s="21">
        <v>1</v>
      </c>
    </row>
    <row r="987" spans="1:31" x14ac:dyDescent="0.3">
      <c r="A987" s="17" t="s">
        <v>389</v>
      </c>
      <c r="B987" s="18" t="s">
        <v>390</v>
      </c>
      <c r="C987" s="19" t="s">
        <v>106</v>
      </c>
      <c r="D987" s="20">
        <v>-0.48526819961360346</v>
      </c>
      <c r="E987" s="20">
        <v>0.82051100945153899</v>
      </c>
      <c r="F987" s="21">
        <v>0</v>
      </c>
      <c r="G987" s="5">
        <v>3.6783171600558013</v>
      </c>
      <c r="H987" s="20">
        <v>3.7497542522777874</v>
      </c>
      <c r="I987" s="21">
        <v>1</v>
      </c>
      <c r="J987" s="20">
        <v>9.8631790209195849</v>
      </c>
      <c r="K987" s="20">
        <v>6.8427017644585391</v>
      </c>
      <c r="L987" s="20">
        <v>11.006287124127944</v>
      </c>
      <c r="M987" s="21">
        <v>6.670130060477387</v>
      </c>
      <c r="N987" s="5">
        <v>3.0204772564610458</v>
      </c>
      <c r="O987" s="20">
        <v>2.8356982855006359</v>
      </c>
      <c r="P987" s="21">
        <v>1</v>
      </c>
      <c r="Q987" s="6">
        <v>-1.143108103208359</v>
      </c>
      <c r="R987" s="20">
        <v>1.3773760162646616</v>
      </c>
      <c r="S987" s="21">
        <v>1</v>
      </c>
      <c r="T987" s="5">
        <v>3.1930489604421979</v>
      </c>
      <c r="U987" s="20">
        <v>2.9274912275048051</v>
      </c>
      <c r="V987" s="21">
        <v>1</v>
      </c>
      <c r="W987" s="6">
        <v>-4.1635853596694048</v>
      </c>
      <c r="X987" s="20">
        <v>3.3717368398177894</v>
      </c>
      <c r="Y987" s="21">
        <v>1</v>
      </c>
      <c r="Z987" s="20">
        <v>0.17257170398115207</v>
      </c>
      <c r="AA987" s="20">
        <v>0.1681090774733838</v>
      </c>
      <c r="AB987" s="21">
        <v>0</v>
      </c>
      <c r="AC987" s="5">
        <v>4.3361570636505569</v>
      </c>
      <c r="AD987" s="20">
        <v>3.440391921511301</v>
      </c>
      <c r="AE987" s="21">
        <v>1</v>
      </c>
    </row>
    <row r="988" spans="1:31" x14ac:dyDescent="0.3">
      <c r="A988" s="17" t="s">
        <v>1829</v>
      </c>
      <c r="B988" s="18" t="s">
        <v>1830</v>
      </c>
      <c r="C988" s="19" t="s">
        <v>106</v>
      </c>
      <c r="D988" s="20">
        <v>-0.5273173759637686</v>
      </c>
      <c r="E988" s="20">
        <v>0.88608514482189094</v>
      </c>
      <c r="F988" s="21">
        <v>0</v>
      </c>
      <c r="G988" s="5">
        <v>3.6875323418288009</v>
      </c>
      <c r="H988" s="20">
        <v>3.7332219401648543</v>
      </c>
      <c r="I988" s="21">
        <v>1</v>
      </c>
      <c r="J988" s="20">
        <v>8.3511086351348727</v>
      </c>
      <c r="K988" s="20">
        <v>5.0594106476200729</v>
      </c>
      <c r="L988" s="20">
        <v>9.2742603654126423</v>
      </c>
      <c r="M988" s="21">
        <v>5.1908936692698404</v>
      </c>
      <c r="N988" s="5">
        <v>3.2916979875147998</v>
      </c>
      <c r="O988" s="20">
        <v>2.9577161405564065</v>
      </c>
      <c r="P988" s="21">
        <v>1</v>
      </c>
      <c r="Q988" s="20">
        <v>-0.92315173027776964</v>
      </c>
      <c r="R988" s="20">
        <v>1.1069677196734613</v>
      </c>
      <c r="S988" s="21">
        <v>0</v>
      </c>
      <c r="T988" s="5">
        <v>3.1602149658650323</v>
      </c>
      <c r="U988" s="20">
        <v>2.8902061397199108</v>
      </c>
      <c r="V988" s="21">
        <v>1</v>
      </c>
      <c r="W988" s="6">
        <v>-4.2148497177925695</v>
      </c>
      <c r="X988" s="20">
        <v>3.371806591115432</v>
      </c>
      <c r="Y988" s="21">
        <v>1</v>
      </c>
      <c r="Z988" s="20">
        <v>-0.13148302164976755</v>
      </c>
      <c r="AA988" s="20">
        <v>0.12248034632164896</v>
      </c>
      <c r="AB988" s="21">
        <v>0</v>
      </c>
      <c r="AC988" s="5">
        <v>4.0833666961428019</v>
      </c>
      <c r="AD988" s="20">
        <v>3.3183375063857414</v>
      </c>
      <c r="AE988" s="21">
        <v>1</v>
      </c>
    </row>
    <row r="989" spans="1:31" x14ac:dyDescent="0.3">
      <c r="A989" s="17" t="s">
        <v>1230</v>
      </c>
      <c r="B989" s="18" t="s">
        <v>1231</v>
      </c>
      <c r="C989" s="19" t="s">
        <v>1232</v>
      </c>
      <c r="D989" s="20">
        <v>-0.33287577332407281</v>
      </c>
      <c r="E989" s="20">
        <v>0.63139085610692947</v>
      </c>
      <c r="F989" s="21">
        <v>0</v>
      </c>
      <c r="G989" s="5">
        <v>3.7005989927805096</v>
      </c>
      <c r="H989" s="20">
        <v>4.0040697001932202</v>
      </c>
      <c r="I989" s="21">
        <v>1</v>
      </c>
      <c r="J989" s="20">
        <v>11.165807727580535</v>
      </c>
      <c r="K989" s="20">
        <v>7.6328891817918283</v>
      </c>
      <c r="L989" s="20">
        <v>11.666363947896411</v>
      </c>
      <c r="M989" s="21">
        <v>7.7980845081240986</v>
      </c>
      <c r="N989" s="5">
        <v>3.5329185457887071</v>
      </c>
      <c r="O989" s="20">
        <v>3.3353503276461978</v>
      </c>
      <c r="P989" s="21">
        <v>1</v>
      </c>
      <c r="Q989" s="20">
        <v>-0.50055622031587532</v>
      </c>
      <c r="R989" s="20">
        <v>0.67693968675140448</v>
      </c>
      <c r="S989" s="21">
        <v>0</v>
      </c>
      <c r="T989" s="5">
        <v>3.3677232194564368</v>
      </c>
      <c r="U989" s="20">
        <v>3.2546995046403087</v>
      </c>
      <c r="V989" s="21">
        <v>1</v>
      </c>
      <c r="W989" s="6">
        <v>-4.0334747661045824</v>
      </c>
      <c r="X989" s="20">
        <v>3.5596216245256129</v>
      </c>
      <c r="Y989" s="21">
        <v>1</v>
      </c>
      <c r="Z989" s="20">
        <v>-0.1651953263322703</v>
      </c>
      <c r="AA989" s="20">
        <v>0.18801389674281632</v>
      </c>
      <c r="AB989" s="21">
        <v>0</v>
      </c>
      <c r="AC989" s="5">
        <v>3.8682794397723121</v>
      </c>
      <c r="AD989" s="20">
        <v>3.4886798175564806</v>
      </c>
      <c r="AE989" s="21">
        <v>1</v>
      </c>
    </row>
    <row r="990" spans="1:31" x14ac:dyDescent="0.3">
      <c r="A990" s="17" t="s">
        <v>2741</v>
      </c>
      <c r="B990" s="18" t="s">
        <v>2742</v>
      </c>
      <c r="C990" s="19" t="s">
        <v>29</v>
      </c>
      <c r="D990" s="20">
        <v>-0.32260219558588865</v>
      </c>
      <c r="E990" s="20">
        <v>0.4082127040999306</v>
      </c>
      <c r="F990" s="21">
        <v>0</v>
      </c>
      <c r="G990" s="20">
        <v>0.86512830646381822</v>
      </c>
      <c r="H990" s="20">
        <v>1.2119211504611427</v>
      </c>
      <c r="I990" s="21">
        <v>0</v>
      </c>
      <c r="J990" s="20">
        <v>4.7573185593990459</v>
      </c>
      <c r="K990" s="20">
        <v>4.6536395679307176</v>
      </c>
      <c r="L990" s="20">
        <v>5.8413700699804245</v>
      </c>
      <c r="M990" s="21">
        <v>4.2147924485211163</v>
      </c>
      <c r="N990" s="20">
        <v>0.10367899146832826</v>
      </c>
      <c r="O990" s="20">
        <v>7.6913924544982235E-2</v>
      </c>
      <c r="P990" s="21">
        <v>0</v>
      </c>
      <c r="Q990" s="20">
        <v>-1.0840515105813786</v>
      </c>
      <c r="R990" s="20">
        <v>1.0741484765823059</v>
      </c>
      <c r="S990" s="21">
        <v>0</v>
      </c>
      <c r="T990" s="20">
        <v>0.54252611087792957</v>
      </c>
      <c r="U990" s="20">
        <v>0.4995364315078627</v>
      </c>
      <c r="V990" s="21">
        <v>0</v>
      </c>
      <c r="W990" s="20">
        <v>-1.1877305020497069</v>
      </c>
      <c r="X990" s="20">
        <v>1.1771687703852032</v>
      </c>
      <c r="Y990" s="21">
        <v>0</v>
      </c>
      <c r="Z990" s="20">
        <v>0.43884711940960131</v>
      </c>
      <c r="AA990" s="20">
        <v>0.39010738495665881</v>
      </c>
      <c r="AB990" s="21">
        <v>0</v>
      </c>
      <c r="AC990" s="5">
        <v>1.6265776214593082</v>
      </c>
      <c r="AD990" s="20">
        <v>1.575696220012734</v>
      </c>
      <c r="AE990" s="21">
        <v>1</v>
      </c>
    </row>
    <row r="991" spans="1:31" x14ac:dyDescent="0.3">
      <c r="A991" s="17" t="s">
        <v>2203</v>
      </c>
      <c r="B991" s="18" t="s">
        <v>2204</v>
      </c>
      <c r="C991" s="19" t="s">
        <v>2205</v>
      </c>
      <c r="D991" s="20">
        <v>0.14803576592843903</v>
      </c>
      <c r="E991" s="20">
        <v>1.8527811268833321</v>
      </c>
      <c r="F991" s="21">
        <v>0</v>
      </c>
      <c r="G991" s="5">
        <v>3.7505073804991351</v>
      </c>
      <c r="H991" s="20">
        <v>7.3173982601999636</v>
      </c>
      <c r="I991" s="21">
        <v>1</v>
      </c>
      <c r="J991" s="20">
        <v>9.2427466730304193</v>
      </c>
      <c r="K991" s="20">
        <v>5.3146125977584777</v>
      </c>
      <c r="L991" s="20">
        <v>8.9170842123291738</v>
      </c>
      <c r="M991" s="21">
        <v>5.3442035266028451</v>
      </c>
      <c r="N991" s="5">
        <v>3.9281340752719416</v>
      </c>
      <c r="O991" s="20">
        <v>6.7959368583998723</v>
      </c>
      <c r="P991" s="21">
        <v>1</v>
      </c>
      <c r="Q991" s="20">
        <v>0.32566246070124549</v>
      </c>
      <c r="R991" s="20">
        <v>2.535657597632285</v>
      </c>
      <c r="S991" s="21">
        <v>0</v>
      </c>
      <c r="T991" s="5">
        <v>3.8985431464275742</v>
      </c>
      <c r="U991" s="20">
        <v>6.7828082312088274</v>
      </c>
      <c r="V991" s="21">
        <v>1</v>
      </c>
      <c r="W991" s="6">
        <v>-3.6024716145706961</v>
      </c>
      <c r="X991" s="20">
        <v>6.6456832448309076</v>
      </c>
      <c r="Y991" s="21">
        <v>1</v>
      </c>
      <c r="Z991" s="20">
        <v>-2.9590928844367426E-2</v>
      </c>
      <c r="AA991" s="20">
        <v>0.23113870207966603</v>
      </c>
      <c r="AB991" s="21">
        <v>0</v>
      </c>
      <c r="AC991" s="5">
        <v>3.5728806857263287</v>
      </c>
      <c r="AD991" s="20">
        <v>6.6313643760452052</v>
      </c>
      <c r="AE991" s="21">
        <v>1</v>
      </c>
    </row>
    <row r="992" spans="1:31" x14ac:dyDescent="0.3">
      <c r="A992" s="17" t="s">
        <v>51</v>
      </c>
      <c r="B992" s="18" t="s">
        <v>52</v>
      </c>
      <c r="C992" s="19" t="s">
        <v>53</v>
      </c>
      <c r="D992" s="20">
        <v>6.4994882618659489E-2</v>
      </c>
      <c r="E992" s="20">
        <v>0.20621429804558944</v>
      </c>
      <c r="F992" s="21">
        <v>0</v>
      </c>
      <c r="G992" s="5">
        <v>3.7706971679435028</v>
      </c>
      <c r="H992" s="20">
        <v>5.1873701452246177</v>
      </c>
      <c r="I992" s="21">
        <v>1</v>
      </c>
      <c r="J992" s="20">
        <v>10.263643296485579</v>
      </c>
      <c r="K992" s="20">
        <v>6.564782073154916</v>
      </c>
      <c r="L992" s="20">
        <v>10.270484358479759</v>
      </c>
      <c r="M992" s="21">
        <v>6.4279512459234169</v>
      </c>
      <c r="N992" s="5">
        <v>3.6988612233306633</v>
      </c>
      <c r="O992" s="20">
        <v>4.5551358716150414</v>
      </c>
      <c r="P992" s="21">
        <v>1</v>
      </c>
      <c r="Q992" s="20">
        <v>-6.8410619941801087E-3</v>
      </c>
      <c r="R992" s="20">
        <v>1.3123853458250016E-2</v>
      </c>
      <c r="S992" s="21">
        <v>0</v>
      </c>
      <c r="T992" s="5">
        <v>3.8356920505621623</v>
      </c>
      <c r="U992" s="20">
        <v>4.6178018740687126</v>
      </c>
      <c r="V992" s="21">
        <v>1</v>
      </c>
      <c r="W992" s="6">
        <v>-3.7057022853248434</v>
      </c>
      <c r="X992" s="20">
        <v>4.5583228369049102</v>
      </c>
      <c r="Y992" s="21">
        <v>1</v>
      </c>
      <c r="Z992" s="20">
        <v>0.13683082723149909</v>
      </c>
      <c r="AA992" s="20">
        <v>0.32643550731125454</v>
      </c>
      <c r="AB992" s="21">
        <v>0</v>
      </c>
      <c r="AC992" s="5">
        <v>3.8425331125563424</v>
      </c>
      <c r="AD992" s="20">
        <v>4.6208767919033571</v>
      </c>
      <c r="AE992" s="21">
        <v>1</v>
      </c>
    </row>
    <row r="993" spans="1:31" x14ac:dyDescent="0.3">
      <c r="A993" s="17" t="s">
        <v>2748</v>
      </c>
      <c r="B993" s="18" t="s">
        <v>2749</v>
      </c>
      <c r="C993" s="19" t="s">
        <v>2750</v>
      </c>
      <c r="D993" s="20">
        <v>-0.63099436853370339</v>
      </c>
      <c r="E993" s="20">
        <v>1.369506507631491</v>
      </c>
      <c r="F993" s="21">
        <v>0</v>
      </c>
      <c r="G993" s="20">
        <v>0.39121010522005761</v>
      </c>
      <c r="H993" s="20">
        <v>0.84409426679044641</v>
      </c>
      <c r="I993" s="21">
        <v>0</v>
      </c>
      <c r="J993" s="20">
        <v>3.9668357958791551</v>
      </c>
      <c r="K993" s="20">
        <v>3.2910438566266214</v>
      </c>
      <c r="L993" s="20">
        <v>4.3132483303803824</v>
      </c>
      <c r="M993" s="21">
        <v>4.2066200591928009</v>
      </c>
      <c r="N993" s="20">
        <v>0.67579193925253378</v>
      </c>
      <c r="O993" s="20">
        <v>1.0432083489156745</v>
      </c>
      <c r="P993" s="21">
        <v>0</v>
      </c>
      <c r="Q993" s="20">
        <v>-0.34641253450122722</v>
      </c>
      <c r="R993" s="20">
        <v>0.49687775582485949</v>
      </c>
      <c r="S993" s="21">
        <v>0</v>
      </c>
      <c r="T993" s="20">
        <v>-0.23978426331364577</v>
      </c>
      <c r="U993" s="20">
        <v>0.32351259171284991</v>
      </c>
      <c r="V993" s="21">
        <v>0</v>
      </c>
      <c r="W993" s="6">
        <v>-1.022204473753761</v>
      </c>
      <c r="X993" s="20">
        <v>1.5478231132288802</v>
      </c>
      <c r="Y993" s="21">
        <v>1</v>
      </c>
      <c r="Z993" s="20">
        <v>-0.91557620256617955</v>
      </c>
      <c r="AA993" s="20">
        <v>1.4023401354968548</v>
      </c>
      <c r="AB993" s="21">
        <v>0</v>
      </c>
      <c r="AC993" s="20">
        <v>0.10662827118758145</v>
      </c>
      <c r="AD993" s="20">
        <v>0.12859767640794756</v>
      </c>
      <c r="AE993" s="21">
        <v>0</v>
      </c>
    </row>
    <row r="994" spans="1:31" x14ac:dyDescent="0.3">
      <c r="A994" s="17" t="s">
        <v>362</v>
      </c>
      <c r="B994" s="18" t="s">
        <v>363</v>
      </c>
      <c r="C994" s="19" t="s">
        <v>364</v>
      </c>
      <c r="D994" s="20">
        <v>-0.44543779136495942</v>
      </c>
      <c r="E994" s="20">
        <v>0.75777940684958889</v>
      </c>
      <c r="F994" s="21">
        <v>0</v>
      </c>
      <c r="G994" s="5">
        <v>3.8303244713224771</v>
      </c>
      <c r="H994" s="20">
        <v>3.8418895079348414</v>
      </c>
      <c r="I994" s="21">
        <v>1</v>
      </c>
      <c r="J994" s="20">
        <v>12.175470166723096</v>
      </c>
      <c r="K994" s="20">
        <v>8.4439398308575857</v>
      </c>
      <c r="L994" s="20">
        <v>12.719702093545022</v>
      </c>
      <c r="M994" s="21">
        <v>8.7905834867655788</v>
      </c>
      <c r="N994" s="5">
        <v>3.7315303358655108</v>
      </c>
      <c r="O994" s="20">
        <v>3.2099380656009533</v>
      </c>
      <c r="P994" s="21">
        <v>1</v>
      </c>
      <c r="Q994" s="20">
        <v>-0.54423192682192578</v>
      </c>
      <c r="R994" s="20">
        <v>0.64285961813485193</v>
      </c>
      <c r="S994" s="21">
        <v>0</v>
      </c>
      <c r="T994" s="5">
        <v>3.3848866799575177</v>
      </c>
      <c r="U994" s="20">
        <v>3.0468283520076151</v>
      </c>
      <c r="V994" s="21">
        <v>1</v>
      </c>
      <c r="W994" s="6">
        <v>-4.2757622626874365</v>
      </c>
      <c r="X994" s="20">
        <v>3.4394511106375689</v>
      </c>
      <c r="Y994" s="21">
        <v>1</v>
      </c>
      <c r="Z994" s="20">
        <v>-0.34664365590799306</v>
      </c>
      <c r="AA994" s="20">
        <v>0.3811792329513698</v>
      </c>
      <c r="AB994" s="21">
        <v>0</v>
      </c>
      <c r="AC994" s="5">
        <v>3.9291186067794435</v>
      </c>
      <c r="AD994" s="20">
        <v>3.2967019809848415</v>
      </c>
      <c r="AE994" s="21">
        <v>1</v>
      </c>
    </row>
    <row r="995" spans="1:31" x14ac:dyDescent="0.3">
      <c r="A995" s="17" t="s">
        <v>1204</v>
      </c>
      <c r="B995" s="18" t="s">
        <v>1205</v>
      </c>
      <c r="C995" s="19" t="s">
        <v>2</v>
      </c>
      <c r="D995" s="20">
        <v>-0.40990367211463763</v>
      </c>
      <c r="E995" s="20">
        <v>0.72179150515481139</v>
      </c>
      <c r="F995" s="21">
        <v>0</v>
      </c>
      <c r="G995" s="5">
        <v>3.8578320165692581</v>
      </c>
      <c r="H995" s="20">
        <v>3.9216588007419646</v>
      </c>
      <c r="I995" s="21">
        <v>1</v>
      </c>
      <c r="J995" s="20">
        <v>6.9105955905134326</v>
      </c>
      <c r="K995" s="20">
        <v>3.4173448248329734</v>
      </c>
      <c r="L995" s="20">
        <v>7.6850805135168692</v>
      </c>
      <c r="M995" s="21">
        <v>3.4626672460588122</v>
      </c>
      <c r="N995" s="5">
        <v>3.4932507656804592</v>
      </c>
      <c r="O995" s="20">
        <v>3.1654961245534228</v>
      </c>
      <c r="P995" s="21">
        <v>1</v>
      </c>
      <c r="Q995" s="20">
        <v>-0.77448492300343652</v>
      </c>
      <c r="R995" s="20">
        <v>0.98829434280750894</v>
      </c>
      <c r="S995" s="21">
        <v>0</v>
      </c>
      <c r="T995" s="5">
        <v>3.4479283444546205</v>
      </c>
      <c r="U995" s="20">
        <v>3.1436227010931561</v>
      </c>
      <c r="V995" s="21">
        <v>1</v>
      </c>
      <c r="W995" s="6">
        <v>-4.2677356886838957</v>
      </c>
      <c r="X995" s="20">
        <v>3.5031578302438975</v>
      </c>
      <c r="Y995" s="21">
        <v>1</v>
      </c>
      <c r="Z995" s="20">
        <v>-4.5322421225838738E-2</v>
      </c>
      <c r="AA995" s="20">
        <v>4.2020962874917023E-2</v>
      </c>
      <c r="AB995" s="21">
        <v>0</v>
      </c>
      <c r="AC995" s="5">
        <v>4.222413267458057</v>
      </c>
      <c r="AD995" s="20">
        <v>3.4850609544957329</v>
      </c>
      <c r="AE995" s="21">
        <v>1</v>
      </c>
    </row>
    <row r="996" spans="1:31" x14ac:dyDescent="0.3">
      <c r="A996" s="17" t="s">
        <v>2756</v>
      </c>
      <c r="B996" s="18" t="s">
        <v>2757</v>
      </c>
      <c r="C996" s="19" t="s">
        <v>1916</v>
      </c>
      <c r="D996" s="20">
        <v>0.19473325404359265</v>
      </c>
      <c r="E996" s="20">
        <v>0.53526840973480649</v>
      </c>
      <c r="F996" s="21">
        <v>0</v>
      </c>
      <c r="G996" s="20">
        <v>-0.82283872324893537</v>
      </c>
      <c r="H996" s="20">
        <v>2.1647987688706349</v>
      </c>
      <c r="I996" s="21">
        <v>0</v>
      </c>
      <c r="J996" s="20">
        <v>5.5155221473638605</v>
      </c>
      <c r="K996" s="20">
        <v>6.228011531362883</v>
      </c>
      <c r="L996" s="20">
        <v>5.210439554070355</v>
      </c>
      <c r="M996" s="21">
        <v>6.1436276165692032</v>
      </c>
      <c r="N996" s="20">
        <v>-0.71248938399902251</v>
      </c>
      <c r="O996" s="20">
        <v>1.4580339394030035</v>
      </c>
      <c r="P996" s="21">
        <v>0</v>
      </c>
      <c r="Q996" s="20">
        <v>0.30508259329350551</v>
      </c>
      <c r="R996" s="20">
        <v>0.60223456066342951</v>
      </c>
      <c r="S996" s="21">
        <v>0</v>
      </c>
      <c r="T996" s="20">
        <v>-0.62810546920534271</v>
      </c>
      <c r="U996" s="20">
        <v>1.2975204377396643</v>
      </c>
      <c r="V996" s="21">
        <v>0</v>
      </c>
      <c r="W996" s="5">
        <v>1.017571977292528</v>
      </c>
      <c r="X996" s="20">
        <v>1.9607545396705868</v>
      </c>
      <c r="Y996" s="21">
        <v>1</v>
      </c>
      <c r="Z996" s="20">
        <v>8.4383914793679793E-2</v>
      </c>
      <c r="AA996" s="20">
        <v>0.13739221031023047</v>
      </c>
      <c r="AB996" s="21">
        <v>0</v>
      </c>
      <c r="AC996" s="20">
        <v>-0.93318806249884823</v>
      </c>
      <c r="AD996" s="20">
        <v>1.8329004819577668</v>
      </c>
      <c r="AE996" s="21">
        <v>0</v>
      </c>
    </row>
    <row r="997" spans="1:31" x14ac:dyDescent="0.3">
      <c r="A997" s="17" t="s">
        <v>1789</v>
      </c>
      <c r="B997" s="18" t="s">
        <v>1790</v>
      </c>
      <c r="C997" s="19" t="s">
        <v>1791</v>
      </c>
      <c r="D997" s="20">
        <v>-7.4180312728273634E-2</v>
      </c>
      <c r="E997" s="20">
        <v>0.17299979462178178</v>
      </c>
      <c r="F997" s="21">
        <v>0</v>
      </c>
      <c r="G997" s="5">
        <v>4.0029007509711008</v>
      </c>
      <c r="H997" s="20">
        <v>4.7943733802352559</v>
      </c>
      <c r="I997" s="21">
        <v>1</v>
      </c>
      <c r="J997" s="20">
        <v>12.657334895149617</v>
      </c>
      <c r="K997" s="20">
        <v>8.8758671307394721</v>
      </c>
      <c r="L997" s="20">
        <v>12.952948194438846</v>
      </c>
      <c r="M997" s="21">
        <v>8.7286144569067901</v>
      </c>
      <c r="N997" s="5">
        <v>3.7814677644101451</v>
      </c>
      <c r="O997" s="20">
        <v>4.0993062393175013</v>
      </c>
      <c r="P997" s="21">
        <v>1</v>
      </c>
      <c r="Q997" s="20">
        <v>-0.2956132992892293</v>
      </c>
      <c r="R997" s="20">
        <v>0.57294457005913546</v>
      </c>
      <c r="S997" s="21">
        <v>0</v>
      </c>
      <c r="T997" s="5">
        <v>3.9287204382428271</v>
      </c>
      <c r="U997" s="20">
        <v>4.1648946364841031</v>
      </c>
      <c r="V997" s="21">
        <v>1</v>
      </c>
      <c r="W997" s="6">
        <v>-4.0770810636993744</v>
      </c>
      <c r="X997" s="20">
        <v>4.228589831311278</v>
      </c>
      <c r="Y997" s="21">
        <v>1</v>
      </c>
      <c r="Z997" s="20">
        <v>0.14725267383268204</v>
      </c>
      <c r="AA997" s="20">
        <v>0.25478563173973234</v>
      </c>
      <c r="AB997" s="21">
        <v>0</v>
      </c>
      <c r="AC997" s="5">
        <v>4.2243337375320564</v>
      </c>
      <c r="AD997" s="20">
        <v>4.2896037233819939</v>
      </c>
      <c r="AE997" s="21">
        <v>1</v>
      </c>
    </row>
    <row r="998" spans="1:31" x14ac:dyDescent="0.3">
      <c r="A998" s="17" t="s">
        <v>2208</v>
      </c>
      <c r="B998" s="18" t="s">
        <v>2209</v>
      </c>
      <c r="C998" s="19" t="s">
        <v>29</v>
      </c>
      <c r="D998" s="20">
        <v>0.63342233336444487</v>
      </c>
      <c r="E998" s="20">
        <v>2.0473289219305393</v>
      </c>
      <c r="F998" s="21">
        <v>0</v>
      </c>
      <c r="G998" s="5">
        <v>4.0150200800254243</v>
      </c>
      <c r="H998" s="20">
        <v>5.1399759593146888</v>
      </c>
      <c r="I998" s="21">
        <v>1</v>
      </c>
      <c r="J998" s="20">
        <v>8.6329474893081972</v>
      </c>
      <c r="K998" s="20">
        <v>4.6019501443740971</v>
      </c>
      <c r="L998" s="20">
        <v>7.9835478910350766</v>
      </c>
      <c r="M998" s="21">
        <v>3.984505075918328</v>
      </c>
      <c r="N998" s="5">
        <v>4.0309973449341001</v>
      </c>
      <c r="O998" s="20">
        <v>4.5479380864709666</v>
      </c>
      <c r="P998" s="21">
        <v>1</v>
      </c>
      <c r="Q998" s="20">
        <v>0.64939959827312066</v>
      </c>
      <c r="R998" s="20">
        <v>1.5816777449840731</v>
      </c>
      <c r="S998" s="21">
        <v>0</v>
      </c>
      <c r="T998" s="5">
        <v>4.6484424133898692</v>
      </c>
      <c r="U998" s="20">
        <v>4.7939579496640707</v>
      </c>
      <c r="V998" s="21">
        <v>1</v>
      </c>
      <c r="W998" s="6">
        <v>-3.3815977466609795</v>
      </c>
      <c r="X998" s="20">
        <v>4.2454161323067314</v>
      </c>
      <c r="Y998" s="21">
        <v>1</v>
      </c>
      <c r="Z998" s="20">
        <v>0.61744506845576907</v>
      </c>
      <c r="AA998" s="20">
        <v>1.5133985613692369</v>
      </c>
      <c r="AB998" s="21">
        <v>0</v>
      </c>
      <c r="AC998" s="5">
        <v>3.9990428151167485</v>
      </c>
      <c r="AD998" s="20">
        <v>4.5342130591976515</v>
      </c>
      <c r="AE998" s="21">
        <v>1</v>
      </c>
    </row>
    <row r="999" spans="1:31" x14ac:dyDescent="0.3">
      <c r="A999" s="17" t="s">
        <v>1727</v>
      </c>
      <c r="B999" s="18" t="s">
        <v>1728</v>
      </c>
      <c r="C999" s="19" t="s">
        <v>1729</v>
      </c>
      <c r="D999" s="20">
        <v>-0.90718784145166254</v>
      </c>
      <c r="E999" s="20">
        <v>1.8288041876002048</v>
      </c>
      <c r="F999" s="21">
        <v>0</v>
      </c>
      <c r="G999" s="5">
        <v>4.0150399302723834</v>
      </c>
      <c r="H999" s="20">
        <v>4.2664285667530217</v>
      </c>
      <c r="I999" s="21">
        <v>1</v>
      </c>
      <c r="J999" s="20">
        <v>8.7347147873524129</v>
      </c>
      <c r="K999" s="20">
        <v>5.61177693727414</v>
      </c>
      <c r="L999" s="20">
        <v>10.534004708998186</v>
      </c>
      <c r="M999" s="21">
        <v>5.6268626985316921</v>
      </c>
      <c r="N999" s="5">
        <v>3.122937850078273</v>
      </c>
      <c r="O999" s="20">
        <v>3.2476272048542318</v>
      </c>
      <c r="P999" s="21">
        <v>1</v>
      </c>
      <c r="Q999" s="6">
        <v>-1.7992899216457729</v>
      </c>
      <c r="R999" s="20">
        <v>2.3440729516267882</v>
      </c>
      <c r="S999" s="21">
        <v>1</v>
      </c>
      <c r="T999" s="5">
        <v>3.1078520888207208</v>
      </c>
      <c r="U999" s="20">
        <v>3.2394873449289623</v>
      </c>
      <c r="V999" s="21">
        <v>1</v>
      </c>
      <c r="W999" s="6">
        <v>-4.9222277717240459</v>
      </c>
      <c r="X999" s="20">
        <v>4.0211226406987031</v>
      </c>
      <c r="Y999" s="21">
        <v>1</v>
      </c>
      <c r="Z999" s="20">
        <v>-1.5085761257552122E-2</v>
      </c>
      <c r="AA999" s="20">
        <v>1.599303007776904E-2</v>
      </c>
      <c r="AB999" s="21">
        <v>0</v>
      </c>
      <c r="AC999" s="5">
        <v>4.9071420104664938</v>
      </c>
      <c r="AD999" s="20">
        <v>4.0158612138549978</v>
      </c>
      <c r="AE999" s="21">
        <v>1</v>
      </c>
    </row>
    <row r="1000" spans="1:31" x14ac:dyDescent="0.3">
      <c r="A1000" s="17" t="s">
        <v>872</v>
      </c>
      <c r="B1000" s="18" t="s">
        <v>873</v>
      </c>
      <c r="C1000" s="19" t="s">
        <v>874</v>
      </c>
      <c r="D1000" s="20">
        <v>0.13649439927197804</v>
      </c>
      <c r="E1000" s="20">
        <v>0.48574120912720142</v>
      </c>
      <c r="F1000" s="21">
        <v>0</v>
      </c>
      <c r="G1000" s="5">
        <v>4.285907797766189</v>
      </c>
      <c r="H1000" s="20">
        <v>5.4032056645785929</v>
      </c>
      <c r="I1000" s="21">
        <v>1</v>
      </c>
      <c r="J1000" s="20">
        <v>12.27760511595919</v>
      </c>
      <c r="K1000" s="20">
        <v>8.0596569061787449</v>
      </c>
      <c r="L1000" s="20">
        <v>12.209070304672956</v>
      </c>
      <c r="M1000" s="21">
        <v>7.8552029189210231</v>
      </c>
      <c r="N1000" s="5">
        <v>4.2179482097804453</v>
      </c>
      <c r="O1000" s="20">
        <v>4.7758765676803456</v>
      </c>
      <c r="P1000" s="21">
        <v>1</v>
      </c>
      <c r="Q1000" s="20">
        <v>6.8534811286234287E-2</v>
      </c>
      <c r="R1000" s="20">
        <v>0.14748017466585356</v>
      </c>
      <c r="S1000" s="21">
        <v>0</v>
      </c>
      <c r="T1000" s="5">
        <v>4.4224021970381671</v>
      </c>
      <c r="U1000" s="20">
        <v>4.8576677753571982</v>
      </c>
      <c r="V1000" s="21">
        <v>1</v>
      </c>
      <c r="W1000" s="6">
        <v>-4.149413398494211</v>
      </c>
      <c r="X1000" s="20">
        <v>4.7475794046392616</v>
      </c>
      <c r="Y1000" s="21">
        <v>1</v>
      </c>
      <c r="Z1000" s="20">
        <v>0.20445398725772179</v>
      </c>
      <c r="AA1000" s="20">
        <v>0.51926446509890734</v>
      </c>
      <c r="AB1000" s="21">
        <v>0</v>
      </c>
      <c r="AC1000" s="5">
        <v>4.3538673857519328</v>
      </c>
      <c r="AD1000" s="20">
        <v>4.8306752133129951</v>
      </c>
      <c r="AE1000" s="21">
        <v>1</v>
      </c>
    </row>
    <row r="1001" spans="1:31" x14ac:dyDescent="0.3">
      <c r="A1001" s="17" t="s">
        <v>2780</v>
      </c>
      <c r="B1001" s="18" t="s">
        <v>2829</v>
      </c>
      <c r="C1001" s="19" t="s">
        <v>29</v>
      </c>
      <c r="D1001" s="20">
        <v>0.53314974046161012</v>
      </c>
      <c r="E1001" s="20">
        <v>0.72705707331329872</v>
      </c>
      <c r="F1001" s="21">
        <v>0</v>
      </c>
      <c r="G1001" s="5">
        <v>4.3549231090973564</v>
      </c>
      <c r="H1001" s="20">
        <v>3.6908223727864571</v>
      </c>
      <c r="I1001" s="21">
        <v>1</v>
      </c>
      <c r="J1001" s="20">
        <v>10.996046745676846</v>
      </c>
      <c r="K1001" s="20">
        <v>6.9975522749824997</v>
      </c>
      <c r="L1001" s="20">
        <v>10.819325643618246</v>
      </c>
      <c r="M1001" s="21">
        <v>6.1079738961178798</v>
      </c>
      <c r="N1001" s="5">
        <v>3.9984944706943466</v>
      </c>
      <c r="O1001" s="20">
        <v>2.9631715256191637</v>
      </c>
      <c r="P1001" s="21">
        <v>1</v>
      </c>
      <c r="Q1001" s="20">
        <v>0.17672110205860037</v>
      </c>
      <c r="R1001" s="20">
        <v>0.13749873837102899</v>
      </c>
      <c r="S1001" s="21">
        <v>0</v>
      </c>
      <c r="T1001" s="5">
        <v>4.8880728495589665</v>
      </c>
      <c r="U1001" s="20">
        <v>3.2992114147970444</v>
      </c>
      <c r="V1001" s="21">
        <v>1</v>
      </c>
      <c r="W1001" s="6">
        <v>-3.8217733686357462</v>
      </c>
      <c r="X1001" s="20">
        <v>2.8883012746790482</v>
      </c>
      <c r="Y1001" s="21">
        <v>1</v>
      </c>
      <c r="Z1001" s="20">
        <v>0.88957837886461988</v>
      </c>
      <c r="AA1001" s="20">
        <v>0.87202167368950656</v>
      </c>
      <c r="AB1001" s="21">
        <v>0</v>
      </c>
      <c r="AC1001" s="5">
        <v>4.7113517475003661</v>
      </c>
      <c r="AD1001" s="20">
        <v>3.2372550817515191</v>
      </c>
      <c r="AE1001" s="21">
        <v>1</v>
      </c>
    </row>
    <row r="1002" spans="1:31" x14ac:dyDescent="0.3">
      <c r="A1002" s="17" t="s">
        <v>1654</v>
      </c>
      <c r="B1002" s="18" t="s">
        <v>1655</v>
      </c>
      <c r="C1002" s="19" t="s">
        <v>1656</v>
      </c>
      <c r="D1002" s="20">
        <v>-0.68906572467922622</v>
      </c>
      <c r="E1002" s="20">
        <v>1.1236856923768443</v>
      </c>
      <c r="F1002" s="21">
        <v>0</v>
      </c>
      <c r="G1002" s="5">
        <v>4.386001728231097</v>
      </c>
      <c r="H1002" s="20">
        <v>3.9626518358818368</v>
      </c>
      <c r="I1002" s="21">
        <v>1</v>
      </c>
      <c r="J1002" s="20">
        <v>9.8559199300221181</v>
      </c>
      <c r="K1002" s="20">
        <v>6.1049947230626485</v>
      </c>
      <c r="L1002" s="20">
        <v>11.180062175972971</v>
      </c>
      <c r="M1002" s="21">
        <v>6.1589839264702482</v>
      </c>
      <c r="N1002" s="5">
        <v>3.7509252069594705</v>
      </c>
      <c r="O1002" s="20">
        <v>3.1099320883544594</v>
      </c>
      <c r="P1002" s="21">
        <v>1</v>
      </c>
      <c r="Q1002" s="6">
        <v>-1.3241422459508527</v>
      </c>
      <c r="R1002" s="20">
        <v>1.502069058760622</v>
      </c>
      <c r="S1002" s="21">
        <v>1</v>
      </c>
      <c r="T1002" s="5">
        <v>3.6969360035518708</v>
      </c>
      <c r="U1002" s="20">
        <v>3.0857090085485295</v>
      </c>
      <c r="V1002" s="21">
        <v>1</v>
      </c>
      <c r="W1002" s="6">
        <v>-5.0750674529103232</v>
      </c>
      <c r="X1002" s="20">
        <v>3.6201393989752528</v>
      </c>
      <c r="Y1002" s="21">
        <v>1</v>
      </c>
      <c r="Z1002" s="20">
        <v>-5.3989203407599717E-2</v>
      </c>
      <c r="AA1002" s="20">
        <v>4.5238436070097331E-2</v>
      </c>
      <c r="AB1002" s="21">
        <v>0</v>
      </c>
      <c r="AC1002" s="5">
        <v>5.0210782495027235</v>
      </c>
      <c r="AD1002" s="20">
        <v>3.6019544700652255</v>
      </c>
      <c r="AE1002" s="21">
        <v>1</v>
      </c>
    </row>
    <row r="1003" spans="1:31" x14ac:dyDescent="0.3">
      <c r="A1003" s="17" t="s">
        <v>54</v>
      </c>
      <c r="B1003" s="18" t="s">
        <v>55</v>
      </c>
      <c r="C1003" s="19" t="s">
        <v>56</v>
      </c>
      <c r="D1003" s="20">
        <v>-9.9772218875276764E-2</v>
      </c>
      <c r="E1003" s="20">
        <v>0.16588065238527297</v>
      </c>
      <c r="F1003" s="21">
        <v>0</v>
      </c>
      <c r="G1003" s="5">
        <v>4.3874996703632121</v>
      </c>
      <c r="H1003" s="20">
        <v>4.3770095414933881</v>
      </c>
      <c r="I1003" s="21">
        <v>1</v>
      </c>
      <c r="J1003" s="20">
        <v>13.802902820887486</v>
      </c>
      <c r="K1003" s="20">
        <v>9.7207498293086623</v>
      </c>
      <c r="L1003" s="20">
        <v>14.208021718547151</v>
      </c>
      <c r="M1003" s="21">
        <v>9.5151753693995502</v>
      </c>
      <c r="N1003" s="5">
        <v>4.0821529915788233</v>
      </c>
      <c r="O1003" s="20">
        <v>3.6595940438542156</v>
      </c>
      <c r="P1003" s="21">
        <v>1</v>
      </c>
      <c r="Q1003" s="20">
        <v>-0.40511889765966558</v>
      </c>
      <c r="R1003" s="20">
        <v>0.56082848849774525</v>
      </c>
      <c r="S1003" s="21">
        <v>0</v>
      </c>
      <c r="T1003" s="5">
        <v>4.2877274514879353</v>
      </c>
      <c r="U1003" s="20">
        <v>3.7433117948297583</v>
      </c>
      <c r="V1003" s="21">
        <v>1</v>
      </c>
      <c r="W1003" s="6">
        <v>-4.4872718892384889</v>
      </c>
      <c r="X1003" s="20">
        <v>3.8209539037020188</v>
      </c>
      <c r="Y1003" s="21">
        <v>1</v>
      </c>
      <c r="Z1003" s="20">
        <v>0.20557445990911205</v>
      </c>
      <c r="AA1003" s="20">
        <v>0.2547773994588256</v>
      </c>
      <c r="AB1003" s="21">
        <v>0</v>
      </c>
      <c r="AC1003" s="5">
        <v>4.6928463491476009</v>
      </c>
      <c r="AD1003" s="20">
        <v>3.8975270548135872</v>
      </c>
      <c r="AE1003" s="21">
        <v>1</v>
      </c>
    </row>
    <row r="1004" spans="1:31" x14ac:dyDescent="0.3">
      <c r="A1004" s="17" t="s">
        <v>1020</v>
      </c>
      <c r="B1004" s="18" t="s">
        <v>1021</v>
      </c>
      <c r="C1004" s="19" t="s">
        <v>1022</v>
      </c>
      <c r="D1004" s="20">
        <v>-0.53501303567696112</v>
      </c>
      <c r="E1004" s="20">
        <v>0.80121047620646657</v>
      </c>
      <c r="F1004" s="21">
        <v>0</v>
      </c>
      <c r="G1004" s="5">
        <v>4.4832152431268533</v>
      </c>
      <c r="H1004" s="20">
        <v>3.8839695020901304</v>
      </c>
      <c r="I1004" s="21">
        <v>1</v>
      </c>
      <c r="J1004" s="20">
        <v>14.242335308308933</v>
      </c>
      <c r="K1004" s="20">
        <v>10.136403367224785</v>
      </c>
      <c r="L1004" s="20">
        <v>15.1546316460286</v>
      </c>
      <c r="M1004" s="21">
        <v>10.294133100859041</v>
      </c>
      <c r="N1004" s="5">
        <v>4.1059319410841475</v>
      </c>
      <c r="O1004" s="20">
        <v>3.1476306868864485</v>
      </c>
      <c r="P1004" s="21">
        <v>1</v>
      </c>
      <c r="Q1004" s="20">
        <v>-0.91229633771966689</v>
      </c>
      <c r="R1004" s="20">
        <v>0.97954784576211373</v>
      </c>
      <c r="S1004" s="21">
        <v>0</v>
      </c>
      <c r="T1004" s="5">
        <v>3.9482022074498921</v>
      </c>
      <c r="U1004" s="20">
        <v>3.0821328907740004</v>
      </c>
      <c r="V1004" s="21">
        <v>1</v>
      </c>
      <c r="W1004" s="6">
        <v>-5.0182282788038144</v>
      </c>
      <c r="X1004" s="20">
        <v>3.4857468456504748</v>
      </c>
      <c r="Y1004" s="21">
        <v>1</v>
      </c>
      <c r="Z1004" s="20">
        <v>-0.15772973363425535</v>
      </c>
      <c r="AA1004" s="20">
        <v>0.13305776884086437</v>
      </c>
      <c r="AB1004" s="21">
        <v>0</v>
      </c>
      <c r="AC1004" s="5">
        <v>4.860498545169559</v>
      </c>
      <c r="AD1004" s="20">
        <v>3.4316712207288713</v>
      </c>
      <c r="AE1004" s="21">
        <v>1</v>
      </c>
    </row>
    <row r="1005" spans="1:31" x14ac:dyDescent="0.3">
      <c r="A1005" s="17" t="s">
        <v>2635</v>
      </c>
      <c r="B1005" s="18" t="s">
        <v>2636</v>
      </c>
      <c r="C1005" s="19" t="s">
        <v>2637</v>
      </c>
      <c r="D1005" s="20">
        <v>-0.33262975849666532</v>
      </c>
      <c r="E1005" s="20">
        <v>0.31535968363438466</v>
      </c>
      <c r="F1005" s="21">
        <v>0</v>
      </c>
      <c r="G1005" s="5">
        <v>4.504582970750393</v>
      </c>
      <c r="H1005" s="20">
        <v>3.3227394334507707</v>
      </c>
      <c r="I1005" s="21">
        <v>1</v>
      </c>
      <c r="J1005" s="20">
        <v>5.8666393575475269</v>
      </c>
      <c r="K1005" s="20">
        <v>1.6014832875757676</v>
      </c>
      <c r="L1005" s="20">
        <v>6.438696016822826</v>
      </c>
      <c r="M1005" s="21">
        <v>1.6946861452937991</v>
      </c>
      <c r="N1005" s="5">
        <v>4.2651560699717592</v>
      </c>
      <c r="O1005" s="20">
        <v>2.6567463555101076</v>
      </c>
      <c r="P1005" s="21">
        <v>1</v>
      </c>
      <c r="Q1005" s="20">
        <v>-0.57205665927529914</v>
      </c>
      <c r="R1005" s="20">
        <v>0.39622257646492698</v>
      </c>
      <c r="S1005" s="21">
        <v>0</v>
      </c>
      <c r="T1005" s="5">
        <v>4.1719532122537277</v>
      </c>
      <c r="U1005" s="20">
        <v>2.620843255427332</v>
      </c>
      <c r="V1005" s="21">
        <v>1</v>
      </c>
      <c r="W1005" s="6">
        <v>-4.8372127292470584</v>
      </c>
      <c r="X1005" s="20">
        <v>2.863057613958421</v>
      </c>
      <c r="Y1005" s="21">
        <v>1</v>
      </c>
      <c r="Z1005" s="20">
        <v>-9.3202857718031495E-2</v>
      </c>
      <c r="AA1005" s="20">
        <v>5.2567382689730963E-2</v>
      </c>
      <c r="AB1005" s="21">
        <v>0</v>
      </c>
      <c r="AC1005" s="5">
        <v>4.7440098715290269</v>
      </c>
      <c r="AD1005" s="20">
        <v>2.8309804200727822</v>
      </c>
      <c r="AE1005" s="21">
        <v>1</v>
      </c>
    </row>
    <row r="1006" spans="1:31" x14ac:dyDescent="0.3">
      <c r="A1006" s="17" t="s">
        <v>947</v>
      </c>
      <c r="B1006" s="18" t="s">
        <v>948</v>
      </c>
      <c r="C1006" s="19" t="s">
        <v>949</v>
      </c>
      <c r="D1006" s="20">
        <v>-0.25378251916493255</v>
      </c>
      <c r="E1006" s="20">
        <v>0.5060652582042483</v>
      </c>
      <c r="F1006" s="21">
        <v>0</v>
      </c>
      <c r="G1006" s="5">
        <v>4.5102251092397729</v>
      </c>
      <c r="H1006" s="20">
        <v>4.4802047122495221</v>
      </c>
      <c r="I1006" s="21">
        <v>1</v>
      </c>
      <c r="J1006" s="20">
        <v>13.408853730480455</v>
      </c>
      <c r="K1006" s="20">
        <v>9.1523335774863028</v>
      </c>
      <c r="L1006" s="20">
        <v>13.916341205891008</v>
      </c>
      <c r="M1006" s="21">
        <v>9.152411140405615</v>
      </c>
      <c r="N1006" s="5">
        <v>4.2565201529941525</v>
      </c>
      <c r="O1006" s="20">
        <v>3.785983328617708</v>
      </c>
      <c r="P1006" s="21">
        <v>1</v>
      </c>
      <c r="Q1006" s="20">
        <v>-0.50748747541055295</v>
      </c>
      <c r="R1006" s="20">
        <v>0.75122357769025638</v>
      </c>
      <c r="S1006" s="21">
        <v>0</v>
      </c>
      <c r="T1006" s="5">
        <v>4.2564425900748404</v>
      </c>
      <c r="U1006" s="20">
        <v>3.7859522229279663</v>
      </c>
      <c r="V1006" s="21">
        <v>1</v>
      </c>
      <c r="W1006" s="6">
        <v>-4.7640076284047055</v>
      </c>
      <c r="X1006" s="20">
        <v>3.9786059241615552</v>
      </c>
      <c r="Y1006" s="21">
        <v>1</v>
      </c>
      <c r="Z1006" s="20">
        <v>-7.7562919312157419E-5</v>
      </c>
      <c r="AA1006" s="20">
        <v>8.1416137434781499E-5</v>
      </c>
      <c r="AB1006" s="21">
        <v>0</v>
      </c>
      <c r="AC1006" s="5">
        <v>4.7639300654853933</v>
      </c>
      <c r="AD1006" s="20">
        <v>3.978578034560603</v>
      </c>
      <c r="AE1006" s="21">
        <v>1</v>
      </c>
    </row>
    <row r="1007" spans="1:31" x14ac:dyDescent="0.3">
      <c r="A1007" s="17" t="s">
        <v>1651</v>
      </c>
      <c r="B1007" s="18" t="s">
        <v>1652</v>
      </c>
      <c r="C1007" s="19" t="s">
        <v>1653</v>
      </c>
      <c r="D1007" s="20">
        <v>0.84814021288013919</v>
      </c>
      <c r="E1007" s="20">
        <v>1.4515372400896984</v>
      </c>
      <c r="F1007" s="21">
        <v>0</v>
      </c>
      <c r="G1007" s="5">
        <v>4.5770266882019648</v>
      </c>
      <c r="H1007" s="20">
        <v>4.1398160545757765</v>
      </c>
      <c r="I1007" s="21">
        <v>1</v>
      </c>
      <c r="J1007" s="20">
        <v>13.698195856746757</v>
      </c>
      <c r="K1007" s="20">
        <v>9.5595622443394852</v>
      </c>
      <c r="L1007" s="20">
        <v>13.288448719661311</v>
      </c>
      <c r="M1007" s="21">
        <v>8.2730289556646532</v>
      </c>
      <c r="N1007" s="5">
        <v>4.138633612407272</v>
      </c>
      <c r="O1007" s="20">
        <v>3.3772390677695241</v>
      </c>
      <c r="P1007" s="21">
        <v>1</v>
      </c>
      <c r="Q1007" s="20">
        <v>0.40974713708544641</v>
      </c>
      <c r="R1007" s="20">
        <v>0.4610782402109469</v>
      </c>
      <c r="S1007" s="21">
        <v>0</v>
      </c>
      <c r="T1007" s="5">
        <v>5.425166901082104</v>
      </c>
      <c r="U1007" s="20">
        <v>3.837317289320505</v>
      </c>
      <c r="V1007" s="21">
        <v>1</v>
      </c>
      <c r="W1007" s="6">
        <v>-3.7288864753218256</v>
      </c>
      <c r="X1007" s="20">
        <v>3.2016966639727928</v>
      </c>
      <c r="Y1007" s="21">
        <v>1</v>
      </c>
      <c r="Z1007" s="5">
        <v>1.286533288674832</v>
      </c>
      <c r="AA1007" s="20">
        <v>1.5448590849411201</v>
      </c>
      <c r="AB1007" s="21">
        <v>1</v>
      </c>
      <c r="AC1007" s="5">
        <v>5.0154197639966576</v>
      </c>
      <c r="AD1007" s="20">
        <v>3.7033084749498197</v>
      </c>
      <c r="AE1007" s="21">
        <v>1</v>
      </c>
    </row>
    <row r="1008" spans="1:31" x14ac:dyDescent="0.3">
      <c r="A1008" s="17" t="s">
        <v>2489</v>
      </c>
      <c r="B1008" s="18" t="s">
        <v>2490</v>
      </c>
      <c r="C1008" s="19" t="s">
        <v>563</v>
      </c>
      <c r="D1008" s="20">
        <v>-0.7549494499052809</v>
      </c>
      <c r="E1008" s="20">
        <v>1.1509781125267398</v>
      </c>
      <c r="F1008" s="21">
        <v>0</v>
      </c>
      <c r="G1008" s="5">
        <v>4.5819295094624817</v>
      </c>
      <c r="H1008" s="20">
        <v>3.9222694885820184</v>
      </c>
      <c r="I1008" s="21">
        <v>1</v>
      </c>
      <c r="J1008" s="20">
        <v>6.3319000353054777</v>
      </c>
      <c r="K1008" s="20">
        <v>1.7879903178521053</v>
      </c>
      <c r="L1008" s="20">
        <v>7.1248692772198678</v>
      </c>
      <c r="M1008" s="21">
        <v>2.504919975748277</v>
      </c>
      <c r="N1008" s="5">
        <v>4.5439097174533725</v>
      </c>
      <c r="O1008" s="20">
        <v>3.3189496113725232</v>
      </c>
      <c r="P1008" s="21">
        <v>1</v>
      </c>
      <c r="Q1008" s="20">
        <v>-0.79296924191439011</v>
      </c>
      <c r="R1008" s="20">
        <v>0.84392687294611879</v>
      </c>
      <c r="S1008" s="21">
        <v>0</v>
      </c>
      <c r="T1008" s="5">
        <v>3.8269800595572008</v>
      </c>
      <c r="U1008" s="20">
        <v>3.0311440704463193</v>
      </c>
      <c r="V1008" s="21">
        <v>1</v>
      </c>
      <c r="W1008" s="6">
        <v>-5.3368789593677626</v>
      </c>
      <c r="X1008" s="20">
        <v>3.5912565602554256</v>
      </c>
      <c r="Y1008" s="21">
        <v>1</v>
      </c>
      <c r="Z1008" s="20">
        <v>-0.71692965789617169</v>
      </c>
      <c r="AA1008" s="20">
        <v>0.75540795377881576</v>
      </c>
      <c r="AB1008" s="21">
        <v>0</v>
      </c>
      <c r="AC1008" s="5">
        <v>4.6199493014715909</v>
      </c>
      <c r="AD1008" s="20">
        <v>3.3469377494757997</v>
      </c>
      <c r="AE1008" s="21">
        <v>1</v>
      </c>
    </row>
    <row r="1009" spans="1:31" x14ac:dyDescent="0.3">
      <c r="A1009" s="17" t="s">
        <v>2633</v>
      </c>
      <c r="B1009" s="18" t="s">
        <v>2634</v>
      </c>
      <c r="C1009" s="19" t="s">
        <v>29</v>
      </c>
      <c r="D1009" s="20">
        <v>-0.21294976154000356</v>
      </c>
      <c r="E1009" s="20">
        <v>0.1410777263009815</v>
      </c>
      <c r="F1009" s="21">
        <v>0</v>
      </c>
      <c r="G1009" s="5">
        <v>4.5828400871329196</v>
      </c>
      <c r="H1009" s="20">
        <v>2.9184453333938754</v>
      </c>
      <c r="I1009" s="21">
        <v>1</v>
      </c>
      <c r="J1009" s="20">
        <v>4.9219823274460426</v>
      </c>
      <c r="K1009" s="20">
        <v>0.80187628221311602</v>
      </c>
      <c r="L1009" s="20">
        <v>5.5976661308860391</v>
      </c>
      <c r="M1009" s="21">
        <v>0.55209200185312657</v>
      </c>
      <c r="N1009" s="5">
        <v>4.1201060452329266</v>
      </c>
      <c r="O1009" s="20">
        <v>2.1893228723379323</v>
      </c>
      <c r="P1009" s="21">
        <v>1</v>
      </c>
      <c r="Q1009" s="20">
        <v>-0.67568380343999657</v>
      </c>
      <c r="R1009" s="20">
        <v>0.35562802862955484</v>
      </c>
      <c r="S1009" s="21">
        <v>0</v>
      </c>
      <c r="T1009" s="5">
        <v>4.369890325592916</v>
      </c>
      <c r="U1009" s="20">
        <v>2.2811201811129016</v>
      </c>
      <c r="V1009" s="21">
        <v>1</v>
      </c>
      <c r="W1009" s="6">
        <v>-4.7957898486729231</v>
      </c>
      <c r="X1009" s="20">
        <v>2.4282449452264743</v>
      </c>
      <c r="Y1009" s="21">
        <v>1</v>
      </c>
      <c r="Z1009" s="20">
        <v>0.24978428035998945</v>
      </c>
      <c r="AA1009" s="20">
        <v>0.11472075029537196</v>
      </c>
      <c r="AB1009" s="21">
        <v>0</v>
      </c>
      <c r="AC1009" s="5">
        <v>5.0455741290329126</v>
      </c>
      <c r="AD1009" s="20">
        <v>2.5095322786898029</v>
      </c>
      <c r="AE1009" s="21">
        <v>1</v>
      </c>
    </row>
    <row r="1010" spans="1:31" x14ac:dyDescent="0.3">
      <c r="A1010" s="17" t="s">
        <v>2136</v>
      </c>
      <c r="B1010" s="18" t="s">
        <v>2137</v>
      </c>
      <c r="C1010" s="19" t="s">
        <v>106</v>
      </c>
      <c r="D1010" s="20">
        <v>-0.26628561469974343</v>
      </c>
      <c r="E1010" s="20">
        <v>0.44867825319610466</v>
      </c>
      <c r="F1010" s="21">
        <v>0</v>
      </c>
      <c r="G1010" s="5">
        <v>4.6211321658989846</v>
      </c>
      <c r="H1010" s="20">
        <v>4.2611326688941338</v>
      </c>
      <c r="I1010" s="21">
        <v>1</v>
      </c>
      <c r="J1010" s="20">
        <v>9.1960814259842856</v>
      </c>
      <c r="K1010" s="20">
        <v>4.9846446650202267</v>
      </c>
      <c r="L1010" s="20">
        <v>9.8720624456189547</v>
      </c>
      <c r="M1010" s="21">
        <v>4.8412348747850444</v>
      </c>
      <c r="N1010" s="5">
        <v>4.2114367609640588</v>
      </c>
      <c r="O1010" s="20">
        <v>3.5100042513402063</v>
      </c>
      <c r="P1010" s="21">
        <v>1</v>
      </c>
      <c r="Q1010" s="20">
        <v>-0.67598101963466917</v>
      </c>
      <c r="R1010" s="20">
        <v>0.87119092310251689</v>
      </c>
      <c r="S1010" s="21">
        <v>0</v>
      </c>
      <c r="T1010" s="5">
        <v>4.3548465511992411</v>
      </c>
      <c r="U1010" s="20">
        <v>3.5668322118992379</v>
      </c>
      <c r="V1010" s="21">
        <v>1</v>
      </c>
      <c r="W1010" s="6">
        <v>-4.887417780598728</v>
      </c>
      <c r="X1010" s="20">
        <v>3.7632510645315507</v>
      </c>
      <c r="Y1010" s="21">
        <v>1</v>
      </c>
      <c r="Z1010" s="20">
        <v>0.1434097902351823</v>
      </c>
      <c r="AA1010" s="20">
        <v>0.14779703050959309</v>
      </c>
      <c r="AB1010" s="21">
        <v>0</v>
      </c>
      <c r="AC1010" s="5">
        <v>5.0308275708339103</v>
      </c>
      <c r="AD1010" s="20">
        <v>3.8126203575300441</v>
      </c>
      <c r="AE1010" s="21">
        <v>1</v>
      </c>
    </row>
    <row r="1011" spans="1:31" x14ac:dyDescent="0.3">
      <c r="A1011" s="17" t="s">
        <v>2521</v>
      </c>
      <c r="B1011" s="18" t="s">
        <v>2522</v>
      </c>
      <c r="C1011" s="19" t="s">
        <v>29</v>
      </c>
      <c r="D1011" s="20">
        <v>0.32599565961182186</v>
      </c>
      <c r="E1011" s="20">
        <v>0.74952138081070396</v>
      </c>
      <c r="F1011" s="21">
        <v>0</v>
      </c>
      <c r="G1011" s="5">
        <v>4.803146216395298</v>
      </c>
      <c r="H1011" s="20">
        <v>4.7509339871620204</v>
      </c>
      <c r="I1011" s="21">
        <v>1</v>
      </c>
      <c r="J1011" s="20">
        <v>8.3031516688324114</v>
      </c>
      <c r="K1011" s="20">
        <v>3.489566991083592</v>
      </c>
      <c r="L1011" s="20">
        <v>7.9667175478670682</v>
      </c>
      <c r="M1011" s="21">
        <v>3.1740097928252915</v>
      </c>
      <c r="N1011" s="5">
        <v>4.8135846777488194</v>
      </c>
      <c r="O1011" s="20">
        <v>4.1575609104705329</v>
      </c>
      <c r="P1011" s="21">
        <v>1</v>
      </c>
      <c r="Q1011" s="20">
        <v>0.3364341209653432</v>
      </c>
      <c r="R1011" s="20">
        <v>0.52356795242045384</v>
      </c>
      <c r="S1011" s="21">
        <v>0</v>
      </c>
      <c r="T1011" s="5">
        <v>5.1291418760071199</v>
      </c>
      <c r="U1011" s="20">
        <v>4.2666905936977155</v>
      </c>
      <c r="V1011" s="21">
        <v>1</v>
      </c>
      <c r="W1011" s="6">
        <v>-4.4771505567834762</v>
      </c>
      <c r="X1011" s="20">
        <v>4.0332264529873587</v>
      </c>
      <c r="Y1011" s="21">
        <v>1</v>
      </c>
      <c r="Z1011" s="20">
        <v>0.31555719825830053</v>
      </c>
      <c r="AA1011" s="20">
        <v>0.48605037712153248</v>
      </c>
      <c r="AB1011" s="21">
        <v>0</v>
      </c>
      <c r="AC1011" s="5">
        <v>4.7927077550417767</v>
      </c>
      <c r="AD1011" s="20">
        <v>4.1500961648296073</v>
      </c>
      <c r="AE1011" s="21">
        <v>1</v>
      </c>
    </row>
    <row r="1012" spans="1:31" x14ac:dyDescent="0.3">
      <c r="A1012" s="17" t="s">
        <v>219</v>
      </c>
      <c r="B1012" s="18" t="s">
        <v>220</v>
      </c>
      <c r="C1012" s="19" t="s">
        <v>221</v>
      </c>
      <c r="D1012" s="20">
        <v>0.12227607974485366</v>
      </c>
      <c r="E1012" s="20">
        <v>0.88407073630059907</v>
      </c>
      <c r="F1012" s="21">
        <v>0</v>
      </c>
      <c r="G1012" s="5">
        <v>4.8390859559619166</v>
      </c>
      <c r="H1012" s="20">
        <v>6.7248930020823154</v>
      </c>
      <c r="I1012" s="21">
        <v>1</v>
      </c>
      <c r="J1012" s="20">
        <v>10.637649547821933</v>
      </c>
      <c r="K1012" s="20">
        <v>5.875032496871551</v>
      </c>
      <c r="L1012" s="20">
        <v>10.591842373088614</v>
      </c>
      <c r="M1012" s="21">
        <v>5.676287512115163</v>
      </c>
      <c r="N1012" s="5">
        <v>4.7626170509503822</v>
      </c>
      <c r="O1012" s="20">
        <v>6.0957083478357372</v>
      </c>
      <c r="P1012" s="21">
        <v>1</v>
      </c>
      <c r="Q1012" s="20">
        <v>4.58071747333193E-2</v>
      </c>
      <c r="R1012" s="20">
        <v>0.19273108556397747</v>
      </c>
      <c r="S1012" s="21">
        <v>0</v>
      </c>
      <c r="T1012" s="5">
        <v>4.9613620357067703</v>
      </c>
      <c r="U1012" s="20">
        <v>6.1666462657280166</v>
      </c>
      <c r="V1012" s="21">
        <v>1</v>
      </c>
      <c r="W1012" s="6">
        <v>-4.7168098762170629</v>
      </c>
      <c r="X1012" s="20">
        <v>6.0789398410544919</v>
      </c>
      <c r="Y1012" s="21">
        <v>1</v>
      </c>
      <c r="Z1012" s="20">
        <v>0.19874498475638802</v>
      </c>
      <c r="AA1012" s="20">
        <v>1.0239190383897676</v>
      </c>
      <c r="AB1012" s="21">
        <v>0</v>
      </c>
      <c r="AC1012" s="5">
        <v>4.915554860973451</v>
      </c>
      <c r="AD1012" s="20">
        <v>6.150551044505046</v>
      </c>
      <c r="AE1012" s="21">
        <v>1</v>
      </c>
    </row>
    <row r="1013" spans="1:31" x14ac:dyDescent="0.3">
      <c r="A1013" s="17" t="s">
        <v>1831</v>
      </c>
      <c r="B1013" s="18" t="s">
        <v>1832</v>
      </c>
      <c r="C1013" s="19" t="s">
        <v>29</v>
      </c>
      <c r="D1013" s="20">
        <v>-0.35555635378598538</v>
      </c>
      <c r="E1013" s="20">
        <v>0.70439588851657353</v>
      </c>
      <c r="F1013" s="21">
        <v>0</v>
      </c>
      <c r="G1013" s="5">
        <v>4.8539846477305026</v>
      </c>
      <c r="H1013" s="20">
        <v>4.5234514732831226</v>
      </c>
      <c r="I1013" s="21">
        <v>1</v>
      </c>
      <c r="J1013" s="20">
        <v>13.126123293193945</v>
      </c>
      <c r="K1013" s="20">
        <v>8.4310230052952875</v>
      </c>
      <c r="L1013" s="20">
        <v>13.640564006811775</v>
      </c>
      <c r="M1013" s="21">
        <v>8.6276949992494281</v>
      </c>
      <c r="N1013" s="5">
        <v>4.6951002878986579</v>
      </c>
      <c r="O1013" s="20">
        <v>3.8708940122974846</v>
      </c>
      <c r="P1013" s="21">
        <v>1</v>
      </c>
      <c r="Q1013" s="20">
        <v>-0.51444071361783017</v>
      </c>
      <c r="R1013" s="20">
        <v>0.72265422655679923</v>
      </c>
      <c r="S1013" s="21">
        <v>0</v>
      </c>
      <c r="T1013" s="5">
        <v>4.4984282939445173</v>
      </c>
      <c r="U1013" s="20">
        <v>3.7977792194824214</v>
      </c>
      <c r="V1013" s="21">
        <v>1</v>
      </c>
      <c r="W1013" s="6">
        <v>-5.209541001516488</v>
      </c>
      <c r="X1013" s="20">
        <v>4.048939286014793</v>
      </c>
      <c r="Y1013" s="21">
        <v>1</v>
      </c>
      <c r="Z1013" s="20">
        <v>-0.19667199395414059</v>
      </c>
      <c r="AA1013" s="20">
        <v>0.23767057417931739</v>
      </c>
      <c r="AB1013" s="21">
        <v>0</v>
      </c>
      <c r="AC1013" s="5">
        <v>5.0128690075623474</v>
      </c>
      <c r="AD1013" s="20">
        <v>3.9829784775634001</v>
      </c>
      <c r="AE1013" s="21">
        <v>1</v>
      </c>
    </row>
    <row r="1014" spans="1:31" x14ac:dyDescent="0.3">
      <c r="A1014" s="17" t="s">
        <v>1803</v>
      </c>
      <c r="B1014" s="18" t="s">
        <v>1804</v>
      </c>
      <c r="C1014" s="19" t="s">
        <v>1805</v>
      </c>
      <c r="D1014" s="20">
        <v>4.7077422974183492E-2</v>
      </c>
      <c r="E1014" s="20">
        <v>0.19565645927691275</v>
      </c>
      <c r="F1014" s="21">
        <v>0</v>
      </c>
      <c r="G1014" s="5">
        <v>4.8923887143580167</v>
      </c>
      <c r="H1014" s="20">
        <v>6.1178905502009417</v>
      </c>
      <c r="I1014" s="21">
        <v>1</v>
      </c>
      <c r="J1014" s="20">
        <v>11.495099726400856</v>
      </c>
      <c r="K1014" s="20">
        <v>6.3550660029483375</v>
      </c>
      <c r="L1014" s="20">
        <v>11.200377294332171</v>
      </c>
      <c r="M1014" s="21">
        <v>6.5556335890686555</v>
      </c>
      <c r="N1014" s="5">
        <v>5.1400337234525182</v>
      </c>
      <c r="O1014" s="20">
        <v>5.6024478871025938</v>
      </c>
      <c r="P1014" s="21">
        <v>1</v>
      </c>
      <c r="Q1014" s="20">
        <v>0.29472243206868498</v>
      </c>
      <c r="R1014" s="20">
        <v>1.0596338013519839</v>
      </c>
      <c r="S1014" s="21">
        <v>0</v>
      </c>
      <c r="T1014" s="5">
        <v>4.9394661373322002</v>
      </c>
      <c r="U1014" s="20">
        <v>5.5334587841392819</v>
      </c>
      <c r="V1014" s="21">
        <v>1</v>
      </c>
      <c r="W1014" s="6">
        <v>-4.8453112913838332</v>
      </c>
      <c r="X1014" s="20">
        <v>5.500104804797477</v>
      </c>
      <c r="Y1014" s="21">
        <v>1</v>
      </c>
      <c r="Z1014" s="20">
        <v>-0.200567586120318</v>
      </c>
      <c r="AA1014" s="20">
        <v>0.6996518799353828</v>
      </c>
      <c r="AB1014" s="21">
        <v>0</v>
      </c>
      <c r="AC1014" s="5">
        <v>4.6447437052635152</v>
      </c>
      <c r="AD1014" s="20">
        <v>5.4268504245160951</v>
      </c>
      <c r="AE1014" s="21">
        <v>1</v>
      </c>
    </row>
    <row r="1015" spans="1:31" x14ac:dyDescent="0.3">
      <c r="A1015" s="17" t="s">
        <v>197</v>
      </c>
      <c r="B1015" s="18" t="s">
        <v>198</v>
      </c>
      <c r="C1015" s="19" t="s">
        <v>199</v>
      </c>
      <c r="D1015" s="20">
        <v>0.27071312314827978</v>
      </c>
      <c r="E1015" s="20">
        <v>1.0482204717380308</v>
      </c>
      <c r="F1015" s="21">
        <v>0</v>
      </c>
      <c r="G1015" s="5">
        <v>5.0681693798760747</v>
      </c>
      <c r="H1015" s="20">
        <v>5.7070318320477256</v>
      </c>
      <c r="I1015" s="21">
        <v>1</v>
      </c>
      <c r="J1015" s="20">
        <v>12.980068250868873</v>
      </c>
      <c r="K1015" s="20">
        <v>7.7344975842116721</v>
      </c>
      <c r="L1015" s="20">
        <v>12.531953840939467</v>
      </c>
      <c r="M1015" s="21">
        <v>7.6411857478445189</v>
      </c>
      <c r="N1015" s="5">
        <v>5.2455706666572013</v>
      </c>
      <c r="O1015" s="20">
        <v>5.1661724586379227</v>
      </c>
      <c r="P1015" s="21">
        <v>1</v>
      </c>
      <c r="Q1015" s="20">
        <v>0.44811440992940632</v>
      </c>
      <c r="R1015" s="20">
        <v>1.2267907212382141</v>
      </c>
      <c r="S1015" s="21">
        <v>0</v>
      </c>
      <c r="T1015" s="5">
        <v>5.3388825030243545</v>
      </c>
      <c r="U1015" s="20">
        <v>5.1966960287061061</v>
      </c>
      <c r="V1015" s="21">
        <v>1</v>
      </c>
      <c r="W1015" s="6">
        <v>-4.797456256727795</v>
      </c>
      <c r="X1015" s="20">
        <v>5.0116486403906579</v>
      </c>
      <c r="Y1015" s="21">
        <v>1</v>
      </c>
      <c r="Z1015" s="20">
        <v>9.3311836367153234E-2</v>
      </c>
      <c r="AA1015" s="20">
        <v>0.21080056370412065</v>
      </c>
      <c r="AB1015" s="21">
        <v>0</v>
      </c>
      <c r="AC1015" s="5">
        <v>4.8907680930949482</v>
      </c>
      <c r="AD1015" s="20">
        <v>5.0449735170398844</v>
      </c>
      <c r="AE1015" s="21">
        <v>1</v>
      </c>
    </row>
    <row r="1016" spans="1:31" x14ac:dyDescent="0.3">
      <c r="A1016" s="17" t="s">
        <v>1184</v>
      </c>
      <c r="B1016" s="18" t="s">
        <v>1185</v>
      </c>
      <c r="C1016" s="19" t="s">
        <v>29</v>
      </c>
      <c r="D1016" s="20">
        <v>0.46294956808027621</v>
      </c>
      <c r="E1016" s="20">
        <v>1.1336992231258138</v>
      </c>
      <c r="F1016" s="21">
        <v>0</v>
      </c>
      <c r="G1016" s="5">
        <v>5.2550346241030006</v>
      </c>
      <c r="H1016" s="20">
        <v>4.9744166983262037</v>
      </c>
      <c r="I1016" s="21">
        <v>1</v>
      </c>
      <c r="J1016" s="20">
        <v>11.797080934423873</v>
      </c>
      <c r="K1016" s="20">
        <v>6.3131116580254183</v>
      </c>
      <c r="L1016" s="20">
        <v>11.105196714048143</v>
      </c>
      <c r="M1016" s="21">
        <v>6.0790967422405959</v>
      </c>
      <c r="N1016" s="5">
        <v>5.4839692763984544</v>
      </c>
      <c r="O1016" s="20">
        <v>4.4496456011721133</v>
      </c>
      <c r="P1016" s="21">
        <v>1</v>
      </c>
      <c r="Q1016" s="20">
        <v>0.69188422037573005</v>
      </c>
      <c r="R1016" s="20">
        <v>1.1974248043948825</v>
      </c>
      <c r="S1016" s="21">
        <v>0</v>
      </c>
      <c r="T1016" s="5">
        <v>5.7179841921832768</v>
      </c>
      <c r="U1016" s="20">
        <v>4.521673091006039</v>
      </c>
      <c r="V1016" s="21">
        <v>1</v>
      </c>
      <c r="W1016" s="6">
        <v>-4.7920850560227244</v>
      </c>
      <c r="X1016" s="20">
        <v>4.2175385795369635</v>
      </c>
      <c r="Y1016" s="21">
        <v>1</v>
      </c>
      <c r="Z1016" s="20">
        <v>0.23401491578482236</v>
      </c>
      <c r="AA1016" s="20">
        <v>0.35905090484943225</v>
      </c>
      <c r="AB1016" s="21">
        <v>0</v>
      </c>
      <c r="AC1016" s="5">
        <v>5.0260999718075468</v>
      </c>
      <c r="AD1016" s="20">
        <v>4.2995289933002541</v>
      </c>
      <c r="AE1016" s="21">
        <v>1</v>
      </c>
    </row>
    <row r="1017" spans="1:31" x14ac:dyDescent="0.3">
      <c r="A1017" s="17" t="s">
        <v>2210</v>
      </c>
      <c r="B1017" s="18" t="s">
        <v>2211</v>
      </c>
      <c r="C1017" s="19" t="s">
        <v>2212</v>
      </c>
      <c r="D1017" s="20">
        <v>0.38709593963077893</v>
      </c>
      <c r="E1017" s="20">
        <v>0.7287787315635611</v>
      </c>
      <c r="F1017" s="21">
        <v>0</v>
      </c>
      <c r="G1017" s="5">
        <v>5.3358171533685805</v>
      </c>
      <c r="H1017" s="20">
        <v>4.5924812550180354</v>
      </c>
      <c r="I1017" s="21">
        <v>1</v>
      </c>
      <c r="J1017" s="20">
        <v>9.6140699949297481</v>
      </c>
      <c r="K1017" s="20">
        <v>4.3072291724199285</v>
      </c>
      <c r="L1017" s="20">
        <v>9.2559503861577301</v>
      </c>
      <c r="M1017" s="21">
        <v>3.8911569019303887</v>
      </c>
      <c r="N1017" s="5">
        <v>5.3068408225098196</v>
      </c>
      <c r="O1017" s="20">
        <v>3.9870373579039917</v>
      </c>
      <c r="P1017" s="21">
        <v>1</v>
      </c>
      <c r="Q1017" s="20">
        <v>0.35811960877201798</v>
      </c>
      <c r="R1017" s="20">
        <v>0.44777432177780735</v>
      </c>
      <c r="S1017" s="21">
        <v>0</v>
      </c>
      <c r="T1017" s="5">
        <v>5.7229130929993595</v>
      </c>
      <c r="U1017" s="20">
        <v>4.1164822203732019</v>
      </c>
      <c r="V1017" s="21">
        <v>1</v>
      </c>
      <c r="W1017" s="6">
        <v>-4.9487212137378016</v>
      </c>
      <c r="X1017" s="20">
        <v>3.867458489068861</v>
      </c>
      <c r="Y1017" s="21">
        <v>1</v>
      </c>
      <c r="Z1017" s="20">
        <v>0.41607227048953987</v>
      </c>
      <c r="AA1017" s="20">
        <v>0.53304508222861557</v>
      </c>
      <c r="AB1017" s="21">
        <v>0</v>
      </c>
      <c r="AC1017" s="5">
        <v>5.3647934842273415</v>
      </c>
      <c r="AD1017" s="20">
        <v>4.0056478303374501</v>
      </c>
      <c r="AE1017" s="21">
        <v>1</v>
      </c>
    </row>
    <row r="1018" spans="1:31" x14ac:dyDescent="0.3">
      <c r="A1018" s="17" t="s">
        <v>2472</v>
      </c>
      <c r="B1018" s="18" t="s">
        <v>2473</v>
      </c>
      <c r="C1018" s="19" t="s">
        <v>2212</v>
      </c>
      <c r="D1018" s="20">
        <v>0.21184441771119822</v>
      </c>
      <c r="E1018" s="20">
        <v>0.65448447981064739</v>
      </c>
      <c r="F1018" s="21">
        <v>0</v>
      </c>
      <c r="G1018" s="5">
        <v>5.7854367505666708</v>
      </c>
      <c r="H1018" s="20">
        <v>5.6102773852467047</v>
      </c>
      <c r="I1018" s="21">
        <v>1</v>
      </c>
      <c r="J1018" s="20">
        <v>10.969896004883346</v>
      </c>
      <c r="K1018" s="20">
        <v>5.0956591705569458</v>
      </c>
      <c r="L1018" s="20">
        <v>10.669251503412418</v>
      </c>
      <c r="M1018" s="21">
        <v>4.9726148366054765</v>
      </c>
      <c r="N1018" s="5">
        <v>5.8742368343263998</v>
      </c>
      <c r="O1018" s="20">
        <v>5.0364162564382102</v>
      </c>
      <c r="P1018" s="21">
        <v>1</v>
      </c>
      <c r="Q1018" s="20">
        <v>0.30064450147092714</v>
      </c>
      <c r="R1018" s="20">
        <v>0.65709062690234299</v>
      </c>
      <c r="S1018" s="21">
        <v>0</v>
      </c>
      <c r="T1018" s="5">
        <v>5.9972811682778691</v>
      </c>
      <c r="U1018" s="20">
        <v>5.0722825957239825</v>
      </c>
      <c r="V1018" s="21">
        <v>1</v>
      </c>
      <c r="W1018" s="6">
        <v>-5.5735923328554726</v>
      </c>
      <c r="X1018" s="20">
        <v>4.9455480120211188</v>
      </c>
      <c r="Y1018" s="21">
        <v>1</v>
      </c>
      <c r="Z1018" s="20">
        <v>0.1230443339514693</v>
      </c>
      <c r="AA1018" s="20">
        <v>0.23327489910634194</v>
      </c>
      <c r="AB1018" s="21">
        <v>0</v>
      </c>
      <c r="AC1018" s="5">
        <v>5.6966366668069419</v>
      </c>
      <c r="AD1018" s="20">
        <v>4.9833113336363928</v>
      </c>
      <c r="AE1018" s="21">
        <v>1</v>
      </c>
    </row>
    <row r="1019" spans="1:31" x14ac:dyDescent="0.3">
      <c r="A1019" s="17" t="s">
        <v>2393</v>
      </c>
      <c r="B1019" s="18" t="s">
        <v>2394</v>
      </c>
      <c r="C1019" s="19" t="s">
        <v>2395</v>
      </c>
      <c r="D1019" s="20">
        <v>-0.32198584952812581</v>
      </c>
      <c r="E1019" s="20">
        <v>0.68432726268432797</v>
      </c>
      <c r="F1019" s="21">
        <v>0</v>
      </c>
      <c r="G1019" s="5">
        <v>6.1097013552203272</v>
      </c>
      <c r="H1019" s="20">
        <v>5.0478773833462309</v>
      </c>
      <c r="I1019" s="21">
        <v>1</v>
      </c>
      <c r="J1019" s="20">
        <v>13.019062742481317</v>
      </c>
      <c r="K1019" s="20">
        <v>6.9458335046781308</v>
      </c>
      <c r="L1019" s="20">
        <v>13.377520709426584</v>
      </c>
      <c r="M1019" s="21">
        <v>7.2313472367891158</v>
      </c>
      <c r="N1019" s="5">
        <v>6.0732292378031865</v>
      </c>
      <c r="O1019" s="20">
        <v>4.4390278824256697</v>
      </c>
      <c r="P1019" s="21">
        <v>1</v>
      </c>
      <c r="Q1019" s="20">
        <v>-0.35845796694526655</v>
      </c>
      <c r="R1019" s="20">
        <v>0.5202847282810521</v>
      </c>
      <c r="S1019" s="21">
        <v>0</v>
      </c>
      <c r="T1019" s="5">
        <v>5.7877155056922014</v>
      </c>
      <c r="U1019" s="20">
        <v>4.3560974898915878</v>
      </c>
      <c r="V1019" s="21">
        <v>1</v>
      </c>
      <c r="W1019" s="6">
        <v>-6.431687204748453</v>
      </c>
      <c r="X1019" s="20">
        <v>4.5378767720430746</v>
      </c>
      <c r="Y1019" s="21">
        <v>1</v>
      </c>
      <c r="Z1019" s="20">
        <v>-0.28551373211098507</v>
      </c>
      <c r="AA1019" s="20">
        <v>0.39916195333962756</v>
      </c>
      <c r="AB1019" s="21">
        <v>0</v>
      </c>
      <c r="AC1019" s="5">
        <v>6.1461734726374679</v>
      </c>
      <c r="AD1019" s="20">
        <v>4.4596003877485879</v>
      </c>
      <c r="AE1019" s="21">
        <v>1</v>
      </c>
    </row>
    <row r="1020" spans="1:31" x14ac:dyDescent="0.3">
      <c r="A1020" s="17" t="s">
        <v>2525</v>
      </c>
      <c r="B1020" s="18" t="s">
        <v>2526</v>
      </c>
      <c r="C1020" s="19" t="s">
        <v>2527</v>
      </c>
      <c r="D1020" s="20">
        <v>0.3016998613200137</v>
      </c>
      <c r="E1020" s="20">
        <v>0.60874101981188211</v>
      </c>
      <c r="F1020" s="21">
        <v>0</v>
      </c>
      <c r="G1020" s="5">
        <v>6.160480882115742</v>
      </c>
      <c r="H1020" s="20">
        <v>4.9966225253010643</v>
      </c>
      <c r="I1020" s="21">
        <v>1</v>
      </c>
      <c r="J1020" s="20">
        <v>12.453445631326774</v>
      </c>
      <c r="K1020" s="20">
        <v>6.334955869429594</v>
      </c>
      <c r="L1020" s="20">
        <v>12.193736890225322</v>
      </c>
      <c r="M1020" s="21">
        <v>5.9912648878910186</v>
      </c>
      <c r="N1020" s="5">
        <v>6.1184897618971803</v>
      </c>
      <c r="O1020" s="20">
        <v>4.3865244732905637</v>
      </c>
      <c r="P1020" s="21">
        <v>1</v>
      </c>
      <c r="Q1020" s="20">
        <v>0.25970874110145203</v>
      </c>
      <c r="R1020" s="20">
        <v>0.34189586128669042</v>
      </c>
      <c r="S1020" s="21">
        <v>0</v>
      </c>
      <c r="T1020" s="5">
        <v>6.4621807434357557</v>
      </c>
      <c r="U1020" s="20">
        <v>4.4806802708440525</v>
      </c>
      <c r="V1020" s="21">
        <v>1</v>
      </c>
      <c r="W1020" s="6">
        <v>-5.8587810207957283</v>
      </c>
      <c r="X1020" s="20">
        <v>4.3118617893244728</v>
      </c>
      <c r="Y1020" s="21">
        <v>1</v>
      </c>
      <c r="Z1020" s="20">
        <v>0.34369098153857536</v>
      </c>
      <c r="AA1020" s="20">
        <v>0.47413105996479887</v>
      </c>
      <c r="AB1020" s="21">
        <v>0</v>
      </c>
      <c r="AC1020" s="5">
        <v>6.2024720023343036</v>
      </c>
      <c r="AD1020" s="20">
        <v>4.4100032810651761</v>
      </c>
      <c r="AE1020" s="21">
        <v>1</v>
      </c>
    </row>
    <row r="1021" spans="1:31" x14ac:dyDescent="0.3">
      <c r="A1021" s="17" t="s">
        <v>2779</v>
      </c>
      <c r="B1021" s="18" t="s">
        <v>2828</v>
      </c>
      <c r="C1021" s="19" t="s">
        <v>29</v>
      </c>
      <c r="D1021" s="20">
        <v>-9.3175805582610849E-2</v>
      </c>
      <c r="E1021" s="20">
        <v>0.12463164513296138</v>
      </c>
      <c r="F1021" s="21">
        <v>0</v>
      </c>
      <c r="G1021" s="5">
        <v>6.2924146529680556</v>
      </c>
      <c r="H1021" s="20">
        <v>4.674416258772049</v>
      </c>
      <c r="I1021" s="21">
        <v>1</v>
      </c>
      <c r="J1021" s="20">
        <v>18.174748929211091</v>
      </c>
      <c r="K1021" s="20">
        <v>12.02108618859333</v>
      </c>
      <c r="L1021" s="20">
        <v>18.406676647143996</v>
      </c>
      <c r="M1021" s="21">
        <v>11.975510081825647</v>
      </c>
      <c r="N1021" s="5">
        <v>6.1536627406177615</v>
      </c>
      <c r="O1021" s="20">
        <v>4.0395265681150629</v>
      </c>
      <c r="P1021" s="21">
        <v>1</v>
      </c>
      <c r="Q1021" s="20">
        <v>-0.2319277179329049</v>
      </c>
      <c r="R1021" s="20">
        <v>0.23572281975211801</v>
      </c>
      <c r="S1021" s="21">
        <v>0</v>
      </c>
      <c r="T1021" s="5">
        <v>6.1992388473854447</v>
      </c>
      <c r="U1021" s="20">
        <v>4.0521801325289362</v>
      </c>
      <c r="V1021" s="21">
        <v>1</v>
      </c>
      <c r="W1021" s="6">
        <v>-6.3855904585506664</v>
      </c>
      <c r="X1021" s="20">
        <v>4.1029916782458509</v>
      </c>
      <c r="Y1021" s="21">
        <v>1</v>
      </c>
      <c r="Z1021" s="20">
        <v>4.55761067676832E-2</v>
      </c>
      <c r="AA1021" s="20">
        <v>4.0054336897840513E-2</v>
      </c>
      <c r="AB1021" s="21">
        <v>0</v>
      </c>
      <c r="AC1021" s="5">
        <v>6.4311665653183496</v>
      </c>
      <c r="AD1021" s="20">
        <v>4.1151984468721476</v>
      </c>
      <c r="AE1021" s="21">
        <v>1</v>
      </c>
    </row>
    <row r="1022" spans="1:31" x14ac:dyDescent="0.3">
      <c r="A1022" s="17" t="s">
        <v>2523</v>
      </c>
      <c r="B1022" s="18" t="s">
        <v>2524</v>
      </c>
      <c r="C1022" s="19" t="s">
        <v>29</v>
      </c>
      <c r="D1022" s="20">
        <v>0.51726099051418117</v>
      </c>
      <c r="E1022" s="20">
        <v>1.2177976135891402</v>
      </c>
      <c r="F1022" s="21">
        <v>0</v>
      </c>
      <c r="G1022" s="5">
        <v>6.7771049144364248</v>
      </c>
      <c r="H1022" s="20">
        <v>5.3481684288434881</v>
      </c>
      <c r="I1022" s="21">
        <v>1</v>
      </c>
      <c r="J1022" s="20">
        <v>11.969519892418262</v>
      </c>
      <c r="K1022" s="20">
        <v>5.3220353301260062</v>
      </c>
      <c r="L1022" s="20">
        <v>11.58187925404825</v>
      </c>
      <c r="M1022" s="21">
        <v>4.675153987467656</v>
      </c>
      <c r="N1022" s="5">
        <v>6.6474845622922558</v>
      </c>
      <c r="O1022" s="20">
        <v>4.7152555512393706</v>
      </c>
      <c r="P1022" s="21">
        <v>1</v>
      </c>
      <c r="Q1022" s="20">
        <v>0.38764063837001217</v>
      </c>
      <c r="R1022" s="20">
        <v>0.61698492718793674</v>
      </c>
      <c r="S1022" s="21">
        <v>0</v>
      </c>
      <c r="T1022" s="5">
        <v>7.294365904950606</v>
      </c>
      <c r="U1022" s="20">
        <v>4.875697312780777</v>
      </c>
      <c r="V1022" s="21">
        <v>1</v>
      </c>
      <c r="W1022" s="6">
        <v>-6.2598439239222436</v>
      </c>
      <c r="X1022" s="20">
        <v>4.6115417505522158</v>
      </c>
      <c r="Y1022" s="21">
        <v>1</v>
      </c>
      <c r="Z1022" s="20">
        <v>0.64688134265835018</v>
      </c>
      <c r="AA1022" s="20">
        <v>1.0774272928198805</v>
      </c>
      <c r="AB1022" s="21">
        <v>0</v>
      </c>
      <c r="AC1022" s="5">
        <v>6.9067252665805938</v>
      </c>
      <c r="AD1022" s="20">
        <v>4.7813330320354144</v>
      </c>
      <c r="AE1022" s="21">
        <v>1</v>
      </c>
    </row>
  </sheetData>
  <phoneticPr fontId="2" type="noConversion"/>
  <conditionalFormatting sqref="A1">
    <cfRule type="containsText" dxfId="2" priority="1" operator="containsText" text="pZYM36">
      <formula>NOT(ISERROR(SEARCH("pZYM36",A1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03D37C-3B19-4C25-825C-9C01D8B30FE2}">
  <dimension ref="A1:AN116"/>
  <sheetViews>
    <sheetView workbookViewId="0">
      <pane xSplit="1" topLeftCell="B1" activePane="topRight" state="frozen"/>
      <selection pane="topRight" activeCell="A2" sqref="A2:C2"/>
    </sheetView>
  </sheetViews>
  <sheetFormatPr defaultColWidth="8.6640625" defaultRowHeight="14" x14ac:dyDescent="0.3"/>
  <cols>
    <col min="1" max="1" width="8.9140625" style="50" customWidth="1"/>
    <col min="2" max="2" width="18.58203125" style="51" bestFit="1" customWidth="1"/>
    <col min="3" max="3" width="53.75" style="37" customWidth="1"/>
    <col min="4" max="4" width="12.83203125" style="37" bestFit="1" customWidth="1"/>
    <col min="5" max="5" width="14.58203125" style="37" bestFit="1" customWidth="1"/>
    <col min="6" max="6" width="12.33203125" style="37" bestFit="1" customWidth="1"/>
    <col min="7" max="7" width="14" style="37" bestFit="1" customWidth="1"/>
    <col min="8" max="8" width="14" style="37" customWidth="1"/>
    <col min="9" max="9" width="17.1640625" style="37" customWidth="1"/>
    <col min="10" max="10" width="16.33203125" style="37" customWidth="1"/>
    <col min="11" max="11" width="29" style="37" bestFit="1" customWidth="1"/>
    <col min="12" max="12" width="28.25" style="37" customWidth="1"/>
    <col min="13" max="13" width="29.9140625" style="37" customWidth="1"/>
    <col min="14" max="14" width="27.83203125" style="37" bestFit="1" customWidth="1"/>
    <col min="15" max="15" width="31.83203125" style="37" customWidth="1"/>
    <col min="16" max="16" width="31.33203125" style="37" customWidth="1"/>
    <col min="17" max="16384" width="8.6640625" style="37"/>
  </cols>
  <sheetData>
    <row r="1" spans="1:40" s="28" customFormat="1" ht="20.5" customHeight="1" thickBot="1" x14ac:dyDescent="0.35">
      <c r="A1" s="22" t="s">
        <v>2888</v>
      </c>
      <c r="B1" s="23"/>
      <c r="C1" s="24"/>
      <c r="D1" s="25"/>
      <c r="E1" s="24"/>
      <c r="F1" s="24"/>
      <c r="G1" s="25"/>
      <c r="H1" s="25"/>
      <c r="I1" s="25"/>
      <c r="J1" s="25"/>
      <c r="K1" s="24"/>
      <c r="L1" s="24"/>
      <c r="M1" s="25"/>
      <c r="N1" s="24"/>
      <c r="O1" s="24"/>
      <c r="P1" s="25"/>
      <c r="Q1" s="24"/>
      <c r="R1" s="24"/>
      <c r="S1" s="26"/>
      <c r="T1" s="24"/>
      <c r="U1" s="24"/>
      <c r="V1" s="26"/>
      <c r="W1" s="24"/>
      <c r="X1" s="24"/>
      <c r="Y1" s="26"/>
      <c r="Z1" s="24"/>
      <c r="AA1" s="24"/>
      <c r="AB1" s="26"/>
      <c r="AC1" s="24"/>
      <c r="AD1" s="24"/>
      <c r="AE1" s="24"/>
      <c r="AF1" s="24"/>
      <c r="AG1" s="24"/>
      <c r="AH1" s="27"/>
      <c r="AN1" s="29"/>
    </row>
    <row r="2" spans="1:40" ht="27.5" customHeight="1" thickBot="1" x14ac:dyDescent="0.35">
      <c r="A2" s="13" t="s">
        <v>2889</v>
      </c>
      <c r="B2" s="1" t="s">
        <v>2890</v>
      </c>
      <c r="C2" s="2" t="s">
        <v>2891</v>
      </c>
      <c r="D2" s="31" t="s">
        <v>2841</v>
      </c>
      <c r="E2" s="31" t="s">
        <v>2842</v>
      </c>
      <c r="F2" s="31" t="s">
        <v>2843</v>
      </c>
      <c r="G2" s="32" t="s">
        <v>2844</v>
      </c>
      <c r="H2" s="30" t="s">
        <v>2790</v>
      </c>
      <c r="I2" s="33" t="s">
        <v>2791</v>
      </c>
      <c r="J2" s="34" t="s">
        <v>2792</v>
      </c>
      <c r="K2" s="31" t="s">
        <v>2845</v>
      </c>
      <c r="L2" s="35" t="s">
        <v>2846</v>
      </c>
      <c r="M2" s="36" t="s">
        <v>2847</v>
      </c>
      <c r="N2" s="31" t="s">
        <v>2848</v>
      </c>
      <c r="O2" s="35" t="s">
        <v>2849</v>
      </c>
      <c r="P2" s="36" t="s">
        <v>2850</v>
      </c>
    </row>
    <row r="3" spans="1:40" x14ac:dyDescent="0.3">
      <c r="A3" s="38" t="s">
        <v>2355</v>
      </c>
      <c r="B3" s="39" t="s">
        <v>2356</v>
      </c>
      <c r="C3" s="40" t="s">
        <v>2357</v>
      </c>
      <c r="D3" s="41">
        <v>12.596759006189984</v>
      </c>
      <c r="E3" s="41">
        <v>16.813178385158285</v>
      </c>
      <c r="F3" s="41">
        <v>9.9191901593432092</v>
      </c>
      <c r="G3" s="42">
        <v>13.321705646056689</v>
      </c>
      <c r="H3" s="43">
        <v>-3.80946743284089</v>
      </c>
      <c r="I3" s="41">
        <v>6.0957946997763779</v>
      </c>
      <c r="J3" s="42">
        <v>1</v>
      </c>
      <c r="K3" s="43">
        <v>-4.2164193789683004</v>
      </c>
      <c r="L3" s="41">
        <v>5.6707220486509629</v>
      </c>
      <c r="M3" s="42">
        <v>1</v>
      </c>
      <c r="N3" s="43">
        <v>-3.4025154867134795</v>
      </c>
      <c r="O3" s="41">
        <v>5.2990714080620585</v>
      </c>
      <c r="P3" s="42">
        <v>1</v>
      </c>
    </row>
    <row r="4" spans="1:40" x14ac:dyDescent="0.3">
      <c r="A4" s="38" t="s">
        <v>2390</v>
      </c>
      <c r="B4" s="39" t="s">
        <v>2391</v>
      </c>
      <c r="C4" s="40" t="s">
        <v>2392</v>
      </c>
      <c r="D4" s="41">
        <v>11.00533239070211</v>
      </c>
      <c r="E4" s="41">
        <v>13.266282778075597</v>
      </c>
      <c r="F4" s="41">
        <v>8.1062356266591156</v>
      </c>
      <c r="G4" s="42">
        <v>11.52474952148342</v>
      </c>
      <c r="H4" s="43">
        <v>-2.8397321410988958</v>
      </c>
      <c r="I4" s="41">
        <v>4.2047415460356481</v>
      </c>
      <c r="J4" s="42">
        <v>1</v>
      </c>
      <c r="K4" s="43">
        <v>-2.2609503873734873</v>
      </c>
      <c r="L4" s="41">
        <v>3.2265646578530811</v>
      </c>
      <c r="M4" s="42">
        <v>1</v>
      </c>
      <c r="N4" s="43">
        <v>-3.4185138948243043</v>
      </c>
      <c r="O4" s="41">
        <v>3.9284567311526803</v>
      </c>
      <c r="P4" s="42">
        <v>1</v>
      </c>
    </row>
    <row r="5" spans="1:40" x14ac:dyDescent="0.3">
      <c r="A5" s="38" t="s">
        <v>1618</v>
      </c>
      <c r="B5" s="39" t="s">
        <v>1619</v>
      </c>
      <c r="C5" s="40" t="s">
        <v>1620</v>
      </c>
      <c r="D5" s="41">
        <v>7.1891392467493507</v>
      </c>
      <c r="E5" s="41">
        <v>10.506094122023386</v>
      </c>
      <c r="F5" s="41">
        <v>6.3811284732152167</v>
      </c>
      <c r="G5" s="42">
        <v>8.5864443723884349</v>
      </c>
      <c r="H5" s="43">
        <v>-2.7611353872236268</v>
      </c>
      <c r="I5" s="41">
        <v>4.3564880747149877</v>
      </c>
      <c r="J5" s="42">
        <v>1</v>
      </c>
      <c r="K5" s="43">
        <v>-3.3169548752740354</v>
      </c>
      <c r="L5" s="41">
        <v>4.0760511163715156</v>
      </c>
      <c r="M5" s="42">
        <v>1</v>
      </c>
      <c r="N5" s="43">
        <v>-2.2053158991732182</v>
      </c>
      <c r="O5" s="41">
        <v>3.3804976905857171</v>
      </c>
      <c r="P5" s="42">
        <v>1</v>
      </c>
    </row>
    <row r="6" spans="1:40" x14ac:dyDescent="0.3">
      <c r="A6" s="38" t="s">
        <v>564</v>
      </c>
      <c r="B6" s="39" t="s">
        <v>565</v>
      </c>
      <c r="C6" s="40" t="s">
        <v>566</v>
      </c>
      <c r="D6" s="41">
        <v>6.4628730388265225</v>
      </c>
      <c r="E6" s="41">
        <v>8.9104464592659642</v>
      </c>
      <c r="F6" s="41">
        <v>7.1103178717475206</v>
      </c>
      <c r="G6" s="42">
        <v>9.2943921156285221</v>
      </c>
      <c r="H6" s="43">
        <v>-2.3158238321602216</v>
      </c>
      <c r="I6" s="41">
        <v>4.1694171743801798</v>
      </c>
      <c r="J6" s="42">
        <v>1</v>
      </c>
      <c r="K6" s="43">
        <v>-2.4475734204394417</v>
      </c>
      <c r="L6" s="41">
        <v>3.6711141495416872</v>
      </c>
      <c r="M6" s="42">
        <v>1</v>
      </c>
      <c r="N6" s="43">
        <v>-2.1840742438810015</v>
      </c>
      <c r="O6" s="41">
        <v>3.4776309715763536</v>
      </c>
      <c r="P6" s="42">
        <v>1</v>
      </c>
    </row>
    <row r="7" spans="1:40" x14ac:dyDescent="0.3">
      <c r="A7" s="38" t="s">
        <v>2167</v>
      </c>
      <c r="B7" s="39" t="s">
        <v>2168</v>
      </c>
      <c r="C7" s="40" t="s">
        <v>2169</v>
      </c>
      <c r="D7" s="41">
        <v>8.7656870012426928</v>
      </c>
      <c r="E7" s="41">
        <v>11.672968466776869</v>
      </c>
      <c r="F7" s="41">
        <v>7.4075154899739175</v>
      </c>
      <c r="G7" s="42">
        <v>9.0569627604789673</v>
      </c>
      <c r="H7" s="43">
        <v>-2.2783643680196128</v>
      </c>
      <c r="I7" s="41">
        <v>5.1830737349327674</v>
      </c>
      <c r="J7" s="42">
        <v>1</v>
      </c>
      <c r="K7" s="43">
        <v>-2.9072814655341759</v>
      </c>
      <c r="L7" s="41">
        <v>5.0051598181880097</v>
      </c>
      <c r="M7" s="42">
        <v>1</v>
      </c>
      <c r="N7" s="43">
        <v>-1.6494472705050498</v>
      </c>
      <c r="O7" s="41">
        <v>4.0283477579169693</v>
      </c>
      <c r="P7" s="42">
        <v>1</v>
      </c>
    </row>
    <row r="8" spans="1:40" x14ac:dyDescent="0.3">
      <c r="A8" s="38" t="s">
        <v>923</v>
      </c>
      <c r="B8" s="39" t="s">
        <v>924</v>
      </c>
      <c r="C8" s="40" t="s">
        <v>925</v>
      </c>
      <c r="D8" s="41">
        <v>5.8089826229165862</v>
      </c>
      <c r="E8" s="41">
        <v>7.6944740418647797</v>
      </c>
      <c r="F8" s="41">
        <v>5.2865914821707847</v>
      </c>
      <c r="G8" s="42">
        <v>7.9040561000260201</v>
      </c>
      <c r="H8" s="43">
        <v>-2.2514780184017145</v>
      </c>
      <c r="I8" s="41">
        <v>6.2167413076292295</v>
      </c>
      <c r="J8" s="42">
        <v>1</v>
      </c>
      <c r="K8" s="43">
        <v>-1.8854914189481935</v>
      </c>
      <c r="L8" s="41">
        <v>5.3082119598868491</v>
      </c>
      <c r="M8" s="42">
        <v>1</v>
      </c>
      <c r="N8" s="43">
        <v>-2.6174646178552354</v>
      </c>
      <c r="O8" s="41">
        <v>5.8767754359337561</v>
      </c>
      <c r="P8" s="42">
        <v>1</v>
      </c>
    </row>
    <row r="9" spans="1:40" x14ac:dyDescent="0.3">
      <c r="A9" s="38" t="s">
        <v>101</v>
      </c>
      <c r="B9" s="39" t="s">
        <v>102</v>
      </c>
      <c r="C9" s="40" t="s">
        <v>103</v>
      </c>
      <c r="D9" s="41">
        <v>6.2252893338180737</v>
      </c>
      <c r="E9" s="41">
        <v>8.5179534095201959</v>
      </c>
      <c r="F9" s="41">
        <v>5.3892439510395018</v>
      </c>
      <c r="G9" s="42">
        <v>7.5079473048868017</v>
      </c>
      <c r="H9" s="43">
        <v>-2.205683714774711</v>
      </c>
      <c r="I9" s="41">
        <v>4.1196637248085048</v>
      </c>
      <c r="J9" s="42">
        <v>1</v>
      </c>
      <c r="K9" s="43">
        <v>-2.2926640757021222</v>
      </c>
      <c r="L9" s="41">
        <v>3.5934921607251296</v>
      </c>
      <c r="M9" s="42">
        <v>1</v>
      </c>
      <c r="N9" s="43">
        <v>-2.1187033538472999</v>
      </c>
      <c r="O9" s="41">
        <v>3.4596203811998341</v>
      </c>
      <c r="P9" s="42">
        <v>1</v>
      </c>
    </row>
    <row r="10" spans="1:40" x14ac:dyDescent="0.3">
      <c r="A10" s="38" t="s">
        <v>2851</v>
      </c>
      <c r="B10" s="39" t="s">
        <v>316</v>
      </c>
      <c r="C10" s="40" t="s">
        <v>317</v>
      </c>
      <c r="D10" s="41">
        <v>7.83962255463479</v>
      </c>
      <c r="E10" s="41">
        <v>9.8600289490658177</v>
      </c>
      <c r="F10" s="41">
        <v>7.59891664027354</v>
      </c>
      <c r="G10" s="42">
        <v>9.6012880992132459</v>
      </c>
      <c r="H10" s="43">
        <v>-2.0113889266853668</v>
      </c>
      <c r="I10" s="41">
        <v>3.714777095817376</v>
      </c>
      <c r="J10" s="42">
        <v>1</v>
      </c>
      <c r="K10" s="43">
        <v>-2.0204063944310278</v>
      </c>
      <c r="L10" s="41">
        <v>3.1363956817074801</v>
      </c>
      <c r="M10" s="42">
        <v>1</v>
      </c>
      <c r="N10" s="43">
        <v>-2.0023714589397059</v>
      </c>
      <c r="O10" s="41">
        <v>3.1213939632917849</v>
      </c>
      <c r="P10" s="42">
        <v>1</v>
      </c>
    </row>
    <row r="11" spans="1:40" x14ac:dyDescent="0.3">
      <c r="A11" s="38" t="s">
        <v>2007</v>
      </c>
      <c r="B11" s="39" t="s">
        <v>2008</v>
      </c>
      <c r="C11" s="40" t="s">
        <v>2009</v>
      </c>
      <c r="D11" s="41">
        <v>5.784717357707164</v>
      </c>
      <c r="E11" s="41">
        <v>7.9458112891740083</v>
      </c>
      <c r="F11" s="41">
        <v>6.2090060900629425</v>
      </c>
      <c r="G11" s="42">
        <v>8.0131113603997086</v>
      </c>
      <c r="H11" s="43">
        <v>-1.9825996009018052</v>
      </c>
      <c r="I11" s="41">
        <v>2.9620543680489342</v>
      </c>
      <c r="J11" s="42">
        <v>1</v>
      </c>
      <c r="K11" s="43">
        <v>-2.1610939314668443</v>
      </c>
      <c r="L11" s="41">
        <v>2.5357945954665499</v>
      </c>
      <c r="M11" s="42">
        <v>1</v>
      </c>
      <c r="N11" s="43">
        <v>-1.8041052703367662</v>
      </c>
      <c r="O11" s="41">
        <v>2.2490951614303425</v>
      </c>
      <c r="P11" s="42">
        <v>1</v>
      </c>
    </row>
    <row r="12" spans="1:40" x14ac:dyDescent="0.3">
      <c r="A12" s="38" t="s">
        <v>2460</v>
      </c>
      <c r="B12" s="39" t="s">
        <v>2461</v>
      </c>
      <c r="C12" s="40" t="s">
        <v>2462</v>
      </c>
      <c r="D12" s="41">
        <v>3.8347782628943561</v>
      </c>
      <c r="E12" s="41">
        <v>6.7819941341693228</v>
      </c>
      <c r="F12" s="41">
        <v>3.1440692379642803</v>
      </c>
      <c r="G12" s="42">
        <v>4.1122934996550269</v>
      </c>
      <c r="H12" s="43">
        <v>-1.9577200664828567</v>
      </c>
      <c r="I12" s="41">
        <v>2.9303249356810026</v>
      </c>
      <c r="J12" s="42">
        <v>1</v>
      </c>
      <c r="K12" s="43">
        <v>-2.9472158712749668</v>
      </c>
      <c r="L12" s="41">
        <v>3.0341697011754452</v>
      </c>
      <c r="M12" s="42">
        <v>1</v>
      </c>
      <c r="N12" s="41">
        <v>-0.9682242616907466</v>
      </c>
      <c r="O12" s="41">
        <v>1.3498680495615683</v>
      </c>
      <c r="P12" s="42">
        <v>0</v>
      </c>
    </row>
    <row r="13" spans="1:40" x14ac:dyDescent="0.3">
      <c r="A13" s="38" t="s">
        <v>1041</v>
      </c>
      <c r="B13" s="39" t="s">
        <v>1042</v>
      </c>
      <c r="C13" s="40" t="s">
        <v>1043</v>
      </c>
      <c r="D13" s="41">
        <v>12.127108958660315</v>
      </c>
      <c r="E13" s="41">
        <v>13.802132847524881</v>
      </c>
      <c r="F13" s="41">
        <v>10.306314219328492</v>
      </c>
      <c r="G13" s="42">
        <v>12.094111324542283</v>
      </c>
      <c r="H13" s="43">
        <v>-1.7314104970391782</v>
      </c>
      <c r="I13" s="41">
        <v>3.5643411821731958</v>
      </c>
      <c r="J13" s="42">
        <v>1</v>
      </c>
      <c r="K13" s="43">
        <v>-1.6750238888645654</v>
      </c>
      <c r="L13" s="41">
        <v>2.9265638891444152</v>
      </c>
      <c r="M13" s="42">
        <v>1</v>
      </c>
      <c r="N13" s="43">
        <v>-1.7877971052137909</v>
      </c>
      <c r="O13" s="41">
        <v>3.0348020231149309</v>
      </c>
      <c r="P13" s="42">
        <v>1</v>
      </c>
    </row>
    <row r="14" spans="1:40" x14ac:dyDescent="0.3">
      <c r="A14" s="38" t="s">
        <v>1044</v>
      </c>
      <c r="B14" s="39" t="s">
        <v>1045</v>
      </c>
      <c r="C14" s="40" t="s">
        <v>1046</v>
      </c>
      <c r="D14" s="41">
        <v>10.923230858101286</v>
      </c>
      <c r="E14" s="41">
        <v>12.530787136000805</v>
      </c>
      <c r="F14" s="41">
        <v>8.6426386747707564</v>
      </c>
      <c r="G14" s="42">
        <v>10.366019428156696</v>
      </c>
      <c r="H14" s="43">
        <v>-1.6654685156427291</v>
      </c>
      <c r="I14" s="41">
        <v>4.6820428342696623</v>
      </c>
      <c r="J14" s="42">
        <v>1</v>
      </c>
      <c r="K14" s="43">
        <v>-1.6075562778995192</v>
      </c>
      <c r="L14" s="41">
        <v>4.0246518180638775</v>
      </c>
      <c r="M14" s="42">
        <v>1</v>
      </c>
      <c r="N14" s="43">
        <v>-1.7233807533859391</v>
      </c>
      <c r="O14" s="41">
        <v>4.1440210895367775</v>
      </c>
      <c r="P14" s="42">
        <v>1</v>
      </c>
    </row>
    <row r="15" spans="1:40" x14ac:dyDescent="0.3">
      <c r="A15" s="38" t="s">
        <v>1522</v>
      </c>
      <c r="B15" s="39" t="s">
        <v>1523</v>
      </c>
      <c r="C15" s="40" t="s">
        <v>1524</v>
      </c>
      <c r="D15" s="41">
        <v>6.7553761645105244</v>
      </c>
      <c r="E15" s="41">
        <v>8.5920274710740774</v>
      </c>
      <c r="F15" s="41">
        <v>7.969121676984031</v>
      </c>
      <c r="G15" s="42">
        <v>9.3817023739720504</v>
      </c>
      <c r="H15" s="43">
        <v>-1.6246160017757862</v>
      </c>
      <c r="I15" s="41">
        <v>4.0464912970717277</v>
      </c>
      <c r="J15" s="42">
        <v>1</v>
      </c>
      <c r="K15" s="43">
        <v>-1.836651306563553</v>
      </c>
      <c r="L15" s="41">
        <v>3.6638255110085947</v>
      </c>
      <c r="M15" s="42">
        <v>1</v>
      </c>
      <c r="N15" s="43">
        <v>-1.4125806969880195</v>
      </c>
      <c r="O15" s="41">
        <v>3.219661347051598</v>
      </c>
      <c r="P15" s="42">
        <v>1</v>
      </c>
    </row>
    <row r="16" spans="1:40" x14ac:dyDescent="0.3">
      <c r="A16" s="38" t="s">
        <v>1413</v>
      </c>
      <c r="B16" s="39" t="s">
        <v>1414</v>
      </c>
      <c r="C16" s="40" t="s">
        <v>1415</v>
      </c>
      <c r="D16" s="41">
        <v>11.820553523861351</v>
      </c>
      <c r="E16" s="41">
        <v>13.586191770180326</v>
      </c>
      <c r="F16" s="41">
        <v>10.601151906338389</v>
      </c>
      <c r="G16" s="42">
        <v>11.639849308667911</v>
      </c>
      <c r="H16" s="43">
        <v>-1.4021678243242484</v>
      </c>
      <c r="I16" s="41">
        <v>2.8311639376166102</v>
      </c>
      <c r="J16" s="42">
        <v>1</v>
      </c>
      <c r="K16" s="43">
        <v>-1.765638246318975</v>
      </c>
      <c r="L16" s="41">
        <v>2.641190226130719</v>
      </c>
      <c r="M16" s="42">
        <v>1</v>
      </c>
      <c r="N16" s="43">
        <v>-1.0386974023295217</v>
      </c>
      <c r="O16" s="41">
        <v>1.8185037900972341</v>
      </c>
      <c r="P16" s="42">
        <v>1</v>
      </c>
    </row>
    <row r="17" spans="1:16" x14ac:dyDescent="0.3">
      <c r="A17" s="38" t="s">
        <v>1475</v>
      </c>
      <c r="B17" s="39" t="s">
        <v>1476</v>
      </c>
      <c r="C17" s="40" t="s">
        <v>1477</v>
      </c>
      <c r="D17" s="41">
        <v>10.472752422379449</v>
      </c>
      <c r="E17" s="41">
        <v>11.798134703624116</v>
      </c>
      <c r="F17" s="41">
        <v>9.386286214872575</v>
      </c>
      <c r="G17" s="42">
        <v>10.853745972011817</v>
      </c>
      <c r="H17" s="43">
        <v>-1.3964210191919548</v>
      </c>
      <c r="I17" s="41">
        <v>3.796109361745041</v>
      </c>
      <c r="J17" s="42">
        <v>1</v>
      </c>
      <c r="K17" s="43">
        <v>-1.3253822812446678</v>
      </c>
      <c r="L17" s="41">
        <v>3.1213237983718587</v>
      </c>
      <c r="M17" s="42">
        <v>1</v>
      </c>
      <c r="N17" s="43">
        <v>-1.4674597571392418</v>
      </c>
      <c r="O17" s="41">
        <v>3.292244641141254</v>
      </c>
      <c r="P17" s="42">
        <v>1</v>
      </c>
    </row>
    <row r="18" spans="1:16" x14ac:dyDescent="0.3">
      <c r="A18" s="38" t="s">
        <v>1861</v>
      </c>
      <c r="B18" s="39" t="s">
        <v>1862</v>
      </c>
      <c r="C18" s="40" t="s">
        <v>1863</v>
      </c>
      <c r="D18" s="41">
        <v>9.0018290259326079</v>
      </c>
      <c r="E18" s="41">
        <v>10.40759246114483</v>
      </c>
      <c r="F18" s="41">
        <v>7.1226404266118024</v>
      </c>
      <c r="G18" s="42">
        <v>8.5024453820163899</v>
      </c>
      <c r="H18" s="43">
        <v>-1.3927841953084048</v>
      </c>
      <c r="I18" s="41">
        <v>4.3282487178584397</v>
      </c>
      <c r="J18" s="42">
        <v>1</v>
      </c>
      <c r="K18" s="43">
        <v>-1.4057634352122221</v>
      </c>
      <c r="L18" s="41">
        <v>3.7500539434940143</v>
      </c>
      <c r="M18" s="42">
        <v>1</v>
      </c>
      <c r="N18" s="43">
        <v>-1.3798049554045875</v>
      </c>
      <c r="O18" s="41">
        <v>3.7182725200609887</v>
      </c>
      <c r="P18" s="42">
        <v>1</v>
      </c>
    </row>
    <row r="19" spans="1:16" x14ac:dyDescent="0.3">
      <c r="A19" s="38" t="s">
        <v>1491</v>
      </c>
      <c r="B19" s="39" t="s">
        <v>1492</v>
      </c>
      <c r="C19" s="40" t="s">
        <v>1493</v>
      </c>
      <c r="D19" s="41">
        <v>11.842332994532129</v>
      </c>
      <c r="E19" s="41">
        <v>13.370577222320144</v>
      </c>
      <c r="F19" s="41">
        <v>9.5677668233145781</v>
      </c>
      <c r="G19" s="42">
        <v>10.80727935848504</v>
      </c>
      <c r="H19" s="43">
        <v>-1.3838783814792386</v>
      </c>
      <c r="I19" s="41">
        <v>2.8640380426698786</v>
      </c>
      <c r="J19" s="42">
        <v>1</v>
      </c>
      <c r="K19" s="43">
        <v>-1.5282442277880151</v>
      </c>
      <c r="L19" s="41">
        <v>2.4616232568706535</v>
      </c>
      <c r="M19" s="42">
        <v>1</v>
      </c>
      <c r="N19" s="43">
        <v>-1.2395125351704621</v>
      </c>
      <c r="O19" s="41">
        <v>2.132738557784589</v>
      </c>
      <c r="P19" s="42">
        <v>1</v>
      </c>
    </row>
    <row r="20" spans="1:16" x14ac:dyDescent="0.3">
      <c r="A20" s="38" t="s">
        <v>2550</v>
      </c>
      <c r="B20" s="39" t="s">
        <v>2551</v>
      </c>
      <c r="C20" s="40" t="s">
        <v>2552</v>
      </c>
      <c r="D20" s="41">
        <v>9.6843206679427993</v>
      </c>
      <c r="E20" s="41">
        <v>10.419055110676275</v>
      </c>
      <c r="F20" s="41">
        <v>8.8293799650123859</v>
      </c>
      <c r="G20" s="42">
        <v>10.075521020116881</v>
      </c>
      <c r="H20" s="41">
        <v>-0.99043774891898551</v>
      </c>
      <c r="I20" s="41">
        <v>4.1457829036409271</v>
      </c>
      <c r="J20" s="42">
        <v>0</v>
      </c>
      <c r="K20" s="41">
        <v>-0.7347344427334761</v>
      </c>
      <c r="L20" s="41">
        <v>3.050770493287791</v>
      </c>
      <c r="M20" s="42">
        <v>0</v>
      </c>
      <c r="N20" s="43">
        <v>-1.2461410551044949</v>
      </c>
      <c r="O20" s="41">
        <v>3.9453064857340165</v>
      </c>
      <c r="P20" s="42">
        <v>1</v>
      </c>
    </row>
    <row r="21" spans="1:16" x14ac:dyDescent="0.3">
      <c r="A21" s="38" t="s">
        <v>2288</v>
      </c>
      <c r="B21" s="39" t="s">
        <v>2289</v>
      </c>
      <c r="C21" s="40" t="s">
        <v>2290</v>
      </c>
      <c r="D21" s="41">
        <v>7.7737079238680984</v>
      </c>
      <c r="E21" s="41">
        <v>9.6795841276013199</v>
      </c>
      <c r="F21" s="41">
        <v>7.3551121841262841</v>
      </c>
      <c r="G21" s="42">
        <v>8.2095297989771296</v>
      </c>
      <c r="H21" s="43">
        <v>-1.3801469092920335</v>
      </c>
      <c r="I21" s="41">
        <v>3.7033017631019076</v>
      </c>
      <c r="J21" s="42">
        <v>1</v>
      </c>
      <c r="K21" s="43">
        <v>-1.9058762037332215</v>
      </c>
      <c r="L21" s="41">
        <v>3.6627281086664532</v>
      </c>
      <c r="M21" s="42">
        <v>1</v>
      </c>
      <c r="N21" s="41">
        <v>-0.85441761485084555</v>
      </c>
      <c r="O21" s="41">
        <v>2.3351377096953638</v>
      </c>
      <c r="P21" s="42">
        <v>0</v>
      </c>
    </row>
    <row r="22" spans="1:16" x14ac:dyDescent="0.3">
      <c r="A22" s="38" t="s">
        <v>222</v>
      </c>
      <c r="B22" s="39" t="s">
        <v>223</v>
      </c>
      <c r="C22" s="40" t="s">
        <v>224</v>
      </c>
      <c r="D22" s="41">
        <v>7.0088133284777197</v>
      </c>
      <c r="E22" s="41">
        <v>7.6624186095265809</v>
      </c>
      <c r="F22" s="41">
        <v>6.381286110345668</v>
      </c>
      <c r="G22" s="42">
        <v>8.4599840455140249</v>
      </c>
      <c r="H22" s="43">
        <v>-1.3661516081086091</v>
      </c>
      <c r="I22" s="41">
        <v>3.7802091885085138</v>
      </c>
      <c r="J22" s="42">
        <v>1</v>
      </c>
      <c r="K22" s="41">
        <v>-0.65360528104886129</v>
      </c>
      <c r="L22" s="41">
        <v>2.0066362596313234</v>
      </c>
      <c r="M22" s="42">
        <v>0</v>
      </c>
      <c r="N22" s="43">
        <v>-2.078697935168357</v>
      </c>
      <c r="O22" s="41">
        <v>3.905249307017157</v>
      </c>
      <c r="P22" s="42">
        <v>1</v>
      </c>
    </row>
    <row r="23" spans="1:16" x14ac:dyDescent="0.3">
      <c r="A23" s="38" t="s">
        <v>2547</v>
      </c>
      <c r="B23" s="39" t="s">
        <v>2548</v>
      </c>
      <c r="C23" s="40" t="s">
        <v>2549</v>
      </c>
      <c r="D23" s="41">
        <v>11.832606376094063</v>
      </c>
      <c r="E23" s="41">
        <v>12.550872400838941</v>
      </c>
      <c r="F23" s="41">
        <v>9.3679770809681955</v>
      </c>
      <c r="G23" s="42">
        <v>10.535996491157022</v>
      </c>
      <c r="H23" s="41">
        <v>-0.94314271746685208</v>
      </c>
      <c r="I23" s="41">
        <v>2.6094628530951827</v>
      </c>
      <c r="J23" s="42">
        <v>0</v>
      </c>
      <c r="K23" s="41">
        <v>-0.718266024744878</v>
      </c>
      <c r="L23" s="41">
        <v>1.6644269080388272</v>
      </c>
      <c r="M23" s="42">
        <v>0</v>
      </c>
      <c r="N23" s="43">
        <v>-1.1680194101888262</v>
      </c>
      <c r="O23" s="41">
        <v>2.3963247439277442</v>
      </c>
      <c r="P23" s="42">
        <v>1</v>
      </c>
    </row>
    <row r="24" spans="1:16" x14ac:dyDescent="0.3">
      <c r="A24" s="38" t="s">
        <v>1820</v>
      </c>
      <c r="B24" s="39" t="s">
        <v>1821</v>
      </c>
      <c r="C24" s="40" t="s">
        <v>1822</v>
      </c>
      <c r="D24" s="41">
        <v>5.4723547199242697</v>
      </c>
      <c r="E24" s="41">
        <v>6.180317592388298</v>
      </c>
      <c r="F24" s="41">
        <v>5.3807879055206795</v>
      </c>
      <c r="G24" s="42">
        <v>6.5115762787764391</v>
      </c>
      <c r="H24" s="41">
        <v>-0.91937562285989394</v>
      </c>
      <c r="I24" s="41">
        <v>3.936790831516332</v>
      </c>
      <c r="J24" s="42">
        <v>0</v>
      </c>
      <c r="K24" s="41">
        <v>-0.70796287246402834</v>
      </c>
      <c r="L24" s="41">
        <v>2.9103151120248234</v>
      </c>
      <c r="M24" s="42">
        <v>0</v>
      </c>
      <c r="N24" s="43">
        <v>-1.1307883732557595</v>
      </c>
      <c r="O24" s="41">
        <v>3.6983584215820167</v>
      </c>
      <c r="P24" s="42">
        <v>1</v>
      </c>
    </row>
    <row r="25" spans="1:16" x14ac:dyDescent="0.3">
      <c r="A25" s="38" t="s">
        <v>1218</v>
      </c>
      <c r="B25" s="39" t="s">
        <v>1219</v>
      </c>
      <c r="C25" s="40" t="s">
        <v>1220</v>
      </c>
      <c r="D25" s="41">
        <v>7.7292839570126155</v>
      </c>
      <c r="E25" s="41">
        <v>9.5450588832927696</v>
      </c>
      <c r="F25" s="41">
        <v>8.940465060576857</v>
      </c>
      <c r="G25" s="42">
        <v>9.7813287921776642</v>
      </c>
      <c r="H25" s="43">
        <v>-1.3283193289404807</v>
      </c>
      <c r="I25" s="41">
        <v>3.1189904067030629</v>
      </c>
      <c r="J25" s="42">
        <v>1</v>
      </c>
      <c r="K25" s="43">
        <v>-1.8157749262801541</v>
      </c>
      <c r="L25" s="41">
        <v>3.0622438267600711</v>
      </c>
      <c r="M25" s="42">
        <v>1</v>
      </c>
      <c r="N25" s="41">
        <v>-0.84086373160080718</v>
      </c>
      <c r="O25" s="41">
        <v>1.8420515158640158</v>
      </c>
      <c r="P25" s="42">
        <v>0</v>
      </c>
    </row>
    <row r="26" spans="1:16" x14ac:dyDescent="0.3">
      <c r="A26" s="38" t="s">
        <v>2114</v>
      </c>
      <c r="B26" s="39" t="s">
        <v>2115</v>
      </c>
      <c r="C26" s="40" t="s">
        <v>106</v>
      </c>
      <c r="D26" s="41">
        <v>7.3166850078820298</v>
      </c>
      <c r="E26" s="41">
        <v>7.9624913774543691</v>
      </c>
      <c r="F26" s="41">
        <v>6.7248820792399924</v>
      </c>
      <c r="G26" s="42">
        <v>7.7797498385508321</v>
      </c>
      <c r="H26" s="41">
        <v>-0.85033706444158952</v>
      </c>
      <c r="I26" s="41">
        <v>4.2751553063002676</v>
      </c>
      <c r="J26" s="42">
        <v>0</v>
      </c>
      <c r="K26" s="41">
        <v>-0.64580636957233928</v>
      </c>
      <c r="L26" s="41">
        <v>3.2160626975978399</v>
      </c>
      <c r="M26" s="42">
        <v>0</v>
      </c>
      <c r="N26" s="43">
        <v>-1.0548677593108398</v>
      </c>
      <c r="O26" s="41">
        <v>4.0500946705089325</v>
      </c>
      <c r="P26" s="42">
        <v>1</v>
      </c>
    </row>
    <row r="27" spans="1:16" x14ac:dyDescent="0.3">
      <c r="A27" s="38" t="s">
        <v>856</v>
      </c>
      <c r="B27" s="39" t="s">
        <v>857</v>
      </c>
      <c r="C27" s="40" t="s">
        <v>858</v>
      </c>
      <c r="D27" s="41">
        <v>8.1430356635989014</v>
      </c>
      <c r="E27" s="41">
        <v>8.9283371360476167</v>
      </c>
      <c r="F27" s="41">
        <v>8.0128350203647685</v>
      </c>
      <c r="G27" s="42">
        <v>9.0586004927766979</v>
      </c>
      <c r="H27" s="41">
        <v>-0.91553347243032235</v>
      </c>
      <c r="I27" s="41">
        <v>5.2314593732995496</v>
      </c>
      <c r="J27" s="42">
        <v>0</v>
      </c>
      <c r="K27" s="41">
        <v>-0.78530147244871529</v>
      </c>
      <c r="L27" s="41">
        <v>4.3677501420409746</v>
      </c>
      <c r="M27" s="42">
        <v>0</v>
      </c>
      <c r="N27" s="43">
        <v>-1.0457654724119294</v>
      </c>
      <c r="O27" s="41">
        <v>4.8619632627997431</v>
      </c>
      <c r="P27" s="42">
        <v>1</v>
      </c>
    </row>
    <row r="28" spans="1:16" x14ac:dyDescent="0.3">
      <c r="A28" s="38" t="s">
        <v>1026</v>
      </c>
      <c r="B28" s="39" t="s">
        <v>1027</v>
      </c>
      <c r="C28" s="40" t="s">
        <v>1028</v>
      </c>
      <c r="D28" s="41">
        <v>10.170002797732138</v>
      </c>
      <c r="E28" s="41">
        <v>11.255822690754123</v>
      </c>
      <c r="F28" s="41">
        <v>8.0703827262978081</v>
      </c>
      <c r="G28" s="42">
        <v>9.5576119059612452</v>
      </c>
      <c r="H28" s="43">
        <v>-1.2865245363427107</v>
      </c>
      <c r="I28" s="41">
        <v>3.0735277362987254</v>
      </c>
      <c r="J28" s="42">
        <v>1</v>
      </c>
      <c r="K28" s="43">
        <v>-1.0858198930219842</v>
      </c>
      <c r="L28" s="41">
        <v>2.2361563253296359</v>
      </c>
      <c r="M28" s="42">
        <v>1</v>
      </c>
      <c r="N28" s="43">
        <v>-1.4872291796634372</v>
      </c>
      <c r="O28" s="41">
        <v>2.7400741839009268</v>
      </c>
      <c r="P28" s="42">
        <v>1</v>
      </c>
    </row>
    <row r="29" spans="1:16" x14ac:dyDescent="0.3">
      <c r="A29" s="38" t="s">
        <v>2553</v>
      </c>
      <c r="B29" s="39" t="s">
        <v>2554</v>
      </c>
      <c r="C29" s="40" t="s">
        <v>2555</v>
      </c>
      <c r="D29" s="41">
        <v>10.284660478398511</v>
      </c>
      <c r="E29" s="41">
        <v>10.251372104096198</v>
      </c>
      <c r="F29" s="41">
        <v>9.0548611823955518</v>
      </c>
      <c r="G29" s="42">
        <v>10.061249440942966</v>
      </c>
      <c r="H29" s="41">
        <v>-0.48654994212255076</v>
      </c>
      <c r="I29" s="41">
        <v>2.8593253569971786</v>
      </c>
      <c r="J29" s="42">
        <v>0</v>
      </c>
      <c r="K29" s="41">
        <v>3.3288374302312462E-2</v>
      </c>
      <c r="L29" s="41">
        <v>0.1417933236414313</v>
      </c>
      <c r="M29" s="42">
        <v>0</v>
      </c>
      <c r="N29" s="43">
        <v>-1.006388258547414</v>
      </c>
      <c r="O29" s="41">
        <v>3.4962286235438138</v>
      </c>
      <c r="P29" s="42">
        <v>1</v>
      </c>
    </row>
    <row r="30" spans="1:16" x14ac:dyDescent="0.3">
      <c r="A30" s="38" t="s">
        <v>1595</v>
      </c>
      <c r="B30" s="39" t="s">
        <v>1596</v>
      </c>
      <c r="C30" s="40" t="s">
        <v>1597</v>
      </c>
      <c r="D30" s="41">
        <v>8.611325377357737</v>
      </c>
      <c r="E30" s="41">
        <v>10.226097125544928</v>
      </c>
      <c r="F30" s="41">
        <v>9.7197316593746628</v>
      </c>
      <c r="G30" s="42">
        <v>10.641494097087474</v>
      </c>
      <c r="H30" s="43">
        <v>-1.2682670929500013</v>
      </c>
      <c r="I30" s="41">
        <v>2.9379236643015423</v>
      </c>
      <c r="J30" s="42">
        <v>1</v>
      </c>
      <c r="K30" s="43">
        <v>-1.6147717481871915</v>
      </c>
      <c r="L30" s="41">
        <v>2.7647276304495683</v>
      </c>
      <c r="M30" s="42">
        <v>1</v>
      </c>
      <c r="N30" s="41">
        <v>-0.92176243771281108</v>
      </c>
      <c r="O30" s="41">
        <v>1.8851635284052295</v>
      </c>
      <c r="P30" s="42">
        <v>0</v>
      </c>
    </row>
    <row r="31" spans="1:16" x14ac:dyDescent="0.3">
      <c r="A31" s="38" t="s">
        <v>603</v>
      </c>
      <c r="B31" s="39" t="s">
        <v>604</v>
      </c>
      <c r="C31" s="40" t="s">
        <v>605</v>
      </c>
      <c r="D31" s="41">
        <v>7.0804344264407195</v>
      </c>
      <c r="E31" s="41">
        <v>8.5525259511044762</v>
      </c>
      <c r="F31" s="41">
        <v>6.5136346285707614</v>
      </c>
      <c r="G31" s="42">
        <v>7.5087724067199186</v>
      </c>
      <c r="H31" s="43">
        <v>-1.233614651406457</v>
      </c>
      <c r="I31" s="41">
        <v>3.0919707016214972</v>
      </c>
      <c r="J31" s="42">
        <v>1</v>
      </c>
      <c r="K31" s="43">
        <v>-1.4720915246637567</v>
      </c>
      <c r="L31" s="41">
        <v>2.8103332900720641</v>
      </c>
      <c r="M31" s="42">
        <v>1</v>
      </c>
      <c r="N31" s="41">
        <v>-0.99513777814915727</v>
      </c>
      <c r="O31" s="41">
        <v>2.1830447325585616</v>
      </c>
      <c r="P31" s="42">
        <v>0</v>
      </c>
    </row>
    <row r="32" spans="1:16" x14ac:dyDescent="0.3">
      <c r="A32" s="38" t="s">
        <v>1472</v>
      </c>
      <c r="B32" s="39" t="s">
        <v>1473</v>
      </c>
      <c r="C32" s="40" t="s">
        <v>1474</v>
      </c>
      <c r="D32" s="41">
        <v>7.4439611048483503</v>
      </c>
      <c r="E32" s="41">
        <v>9.0150259598526912</v>
      </c>
      <c r="F32" s="41">
        <v>6.7383735011967669</v>
      </c>
      <c r="G32" s="42">
        <v>7.5727958741963146</v>
      </c>
      <c r="H32" s="43">
        <v>-1.2027436140019443</v>
      </c>
      <c r="I32" s="41">
        <v>4.7054883091368405</v>
      </c>
      <c r="J32" s="42">
        <v>1</v>
      </c>
      <c r="K32" s="43">
        <v>-1.5710648550043409</v>
      </c>
      <c r="L32" s="41">
        <v>4.5684144343780568</v>
      </c>
      <c r="M32" s="42">
        <v>1</v>
      </c>
      <c r="N32" s="41">
        <v>-0.83442237299954769</v>
      </c>
      <c r="O32" s="41">
        <v>3.4846409673867274</v>
      </c>
      <c r="P32" s="42">
        <v>0</v>
      </c>
    </row>
    <row r="33" spans="1:16" x14ac:dyDescent="0.3">
      <c r="A33" s="38" t="s">
        <v>1864</v>
      </c>
      <c r="B33" s="39" t="s">
        <v>1865</v>
      </c>
      <c r="C33" s="40" t="s">
        <v>563</v>
      </c>
      <c r="D33" s="41">
        <v>8.5439530017513974</v>
      </c>
      <c r="E33" s="41">
        <v>9.6045486209062396</v>
      </c>
      <c r="F33" s="41">
        <v>6.5105325107768168</v>
      </c>
      <c r="G33" s="42">
        <v>7.7355273543192284</v>
      </c>
      <c r="H33" s="43">
        <v>-1.1427952313486269</v>
      </c>
      <c r="I33" s="41">
        <v>2.7294951036468302</v>
      </c>
      <c r="J33" s="42">
        <v>1</v>
      </c>
      <c r="K33" s="43">
        <v>-1.0605956191548422</v>
      </c>
      <c r="L33" s="41">
        <v>2.0618469346259563</v>
      </c>
      <c r="M33" s="42">
        <v>1</v>
      </c>
      <c r="N33" s="43">
        <v>-1.2249948435424116</v>
      </c>
      <c r="O33" s="41">
        <v>2.2846632794053208</v>
      </c>
      <c r="P33" s="42">
        <v>1</v>
      </c>
    </row>
    <row r="34" spans="1:16" x14ac:dyDescent="0.3">
      <c r="A34" s="38" t="s">
        <v>2238</v>
      </c>
      <c r="B34" s="39" t="s">
        <v>2239</v>
      </c>
      <c r="C34" s="40" t="s">
        <v>1496</v>
      </c>
      <c r="D34" s="41">
        <v>3.8847089416413896</v>
      </c>
      <c r="E34" s="41">
        <v>4.430267154998158</v>
      </c>
      <c r="F34" s="41">
        <v>5.7861376678895331</v>
      </c>
      <c r="G34" s="42">
        <v>7.3843171686456204</v>
      </c>
      <c r="H34" s="43">
        <v>-1.0718688570564279</v>
      </c>
      <c r="I34" s="41">
        <v>4.0067948159800419</v>
      </c>
      <c r="J34" s="42">
        <v>1</v>
      </c>
      <c r="K34" s="41">
        <v>-0.54555821335676846</v>
      </c>
      <c r="L34" s="41">
        <v>2.3063637067862048</v>
      </c>
      <c r="M34" s="42">
        <v>0</v>
      </c>
      <c r="N34" s="43">
        <v>-1.5981795007560873</v>
      </c>
      <c r="O34" s="41">
        <v>4.0974947407576048</v>
      </c>
      <c r="P34" s="42">
        <v>1</v>
      </c>
    </row>
    <row r="35" spans="1:16" x14ac:dyDescent="0.3">
      <c r="A35" s="38" t="s">
        <v>1964</v>
      </c>
      <c r="B35" s="39" t="s">
        <v>1965</v>
      </c>
      <c r="C35" s="40" t="s">
        <v>1966</v>
      </c>
      <c r="D35" s="41">
        <v>5.5727520857544111</v>
      </c>
      <c r="E35" s="41">
        <v>6.6202532548134272</v>
      </c>
      <c r="F35" s="41">
        <v>4.9129649215026543</v>
      </c>
      <c r="G35" s="42">
        <v>5.9955818408418367</v>
      </c>
      <c r="H35" s="43">
        <v>-1.0650590441990992</v>
      </c>
      <c r="I35" s="41">
        <v>4.4016719482260509</v>
      </c>
      <c r="J35" s="42">
        <v>1</v>
      </c>
      <c r="K35" s="43">
        <v>-1.0475011690590161</v>
      </c>
      <c r="L35" s="41">
        <v>3.778630496079681</v>
      </c>
      <c r="M35" s="42">
        <v>1</v>
      </c>
      <c r="N35" s="43">
        <v>-1.0826169193391824</v>
      </c>
      <c r="O35" s="41">
        <v>3.8349402912957289</v>
      </c>
      <c r="P35" s="42">
        <v>1</v>
      </c>
    </row>
    <row r="36" spans="1:16" x14ac:dyDescent="0.3">
      <c r="A36" s="38" t="s">
        <v>1494</v>
      </c>
      <c r="B36" s="39" t="s">
        <v>1495</v>
      </c>
      <c r="C36" s="40" t="s">
        <v>1496</v>
      </c>
      <c r="D36" s="41">
        <v>4.5780686547861364</v>
      </c>
      <c r="E36" s="41">
        <v>6.2676548741117131</v>
      </c>
      <c r="F36" s="41">
        <v>6.1452652842281861</v>
      </c>
      <c r="G36" s="42">
        <v>6.5817512645490464</v>
      </c>
      <c r="H36" s="43">
        <v>-1.0630360998232184</v>
      </c>
      <c r="I36" s="41">
        <v>2.6323004199452522</v>
      </c>
      <c r="J36" s="42">
        <v>1</v>
      </c>
      <c r="K36" s="43">
        <v>-1.6895862193255766</v>
      </c>
      <c r="L36" s="41">
        <v>2.8233069147202552</v>
      </c>
      <c r="M36" s="42">
        <v>1</v>
      </c>
      <c r="N36" s="41">
        <v>-0.43648598032086028</v>
      </c>
      <c r="O36" s="41">
        <v>0.93466700593304786</v>
      </c>
      <c r="P36" s="42">
        <v>0</v>
      </c>
    </row>
    <row r="37" spans="1:16" x14ac:dyDescent="0.3">
      <c r="A37" s="38" t="s">
        <v>1680</v>
      </c>
      <c r="B37" s="39" t="s">
        <v>1681</v>
      </c>
      <c r="C37" s="40" t="s">
        <v>1682</v>
      </c>
      <c r="D37" s="41">
        <v>5.8069416687660862</v>
      </c>
      <c r="E37" s="41">
        <v>6.9558943660647223</v>
      </c>
      <c r="F37" s="41">
        <v>6.5932397086500405</v>
      </c>
      <c r="G37" s="42">
        <v>7.3656946442658597</v>
      </c>
      <c r="H37" s="41">
        <v>-0.96070381645722769</v>
      </c>
      <c r="I37" s="41">
        <v>2.9766539073596836</v>
      </c>
      <c r="J37" s="42">
        <v>0</v>
      </c>
      <c r="K37" s="43">
        <v>-1.1489526972986361</v>
      </c>
      <c r="L37" s="41">
        <v>2.7004858776530494</v>
      </c>
      <c r="M37" s="42">
        <v>1</v>
      </c>
      <c r="N37" s="41">
        <v>-0.77245493561581924</v>
      </c>
      <c r="O37" s="41">
        <v>2.0716481847565817</v>
      </c>
      <c r="P37" s="42">
        <v>0</v>
      </c>
    </row>
    <row r="38" spans="1:16" x14ac:dyDescent="0.3">
      <c r="A38" s="38" t="s">
        <v>2127</v>
      </c>
      <c r="B38" s="39" t="s">
        <v>2128</v>
      </c>
      <c r="C38" s="40" t="s">
        <v>2129</v>
      </c>
      <c r="D38" s="41">
        <v>10.319913184338951</v>
      </c>
      <c r="E38" s="41">
        <v>11.456943595074954</v>
      </c>
      <c r="F38" s="41">
        <v>9.1983249060837977</v>
      </c>
      <c r="G38" s="42">
        <v>9.9351085597127167</v>
      </c>
      <c r="H38" s="41">
        <v>-0.93690703218246085</v>
      </c>
      <c r="I38" s="41">
        <v>3.0045023013006484</v>
      </c>
      <c r="J38" s="42">
        <v>0</v>
      </c>
      <c r="K38" s="43">
        <v>-1.1370304107360028</v>
      </c>
      <c r="L38" s="41">
        <v>2.7518542709455471</v>
      </c>
      <c r="M38" s="42">
        <v>1</v>
      </c>
      <c r="N38" s="41">
        <v>-0.73678365362891896</v>
      </c>
      <c r="O38" s="41">
        <v>2.0633613857179993</v>
      </c>
      <c r="P38" s="42">
        <v>0</v>
      </c>
    </row>
    <row r="39" spans="1:16" x14ac:dyDescent="0.3">
      <c r="A39" s="38" t="s">
        <v>1334</v>
      </c>
      <c r="B39" s="39" t="s">
        <v>1335</v>
      </c>
      <c r="C39" s="40" t="s">
        <v>29</v>
      </c>
      <c r="D39" s="41">
        <v>12.398090970669024</v>
      </c>
      <c r="E39" s="41">
        <v>13.475341584284038</v>
      </c>
      <c r="F39" s="41">
        <v>11.35148589928173</v>
      </c>
      <c r="G39" s="42">
        <v>11.999717281635153</v>
      </c>
      <c r="H39" s="41">
        <v>-0.86274099798421844</v>
      </c>
      <c r="I39" s="41">
        <v>2.1440026120148779</v>
      </c>
      <c r="J39" s="42">
        <v>0</v>
      </c>
      <c r="K39" s="43">
        <v>-1.0772506136150142</v>
      </c>
      <c r="L39" s="41">
        <v>1.9550129744278719</v>
      </c>
      <c r="M39" s="42">
        <v>1</v>
      </c>
      <c r="N39" s="41">
        <v>-0.6482313823534227</v>
      </c>
      <c r="O39" s="41">
        <v>1.2617258381017715</v>
      </c>
      <c r="P39" s="42">
        <v>0</v>
      </c>
    </row>
    <row r="40" spans="1:16" x14ac:dyDescent="0.3">
      <c r="A40" s="38" t="s">
        <v>2124</v>
      </c>
      <c r="B40" s="39" t="s">
        <v>2125</v>
      </c>
      <c r="C40" s="40" t="s">
        <v>2126</v>
      </c>
      <c r="D40" s="41">
        <v>7.6433262739924608</v>
      </c>
      <c r="E40" s="41">
        <v>8.8019884124274093</v>
      </c>
      <c r="F40" s="41">
        <v>6.9066715725074346</v>
      </c>
      <c r="G40" s="42">
        <v>7.5428509493872191</v>
      </c>
      <c r="H40" s="41">
        <v>-0.89742075765736651</v>
      </c>
      <c r="I40" s="41">
        <v>1.800496414358608</v>
      </c>
      <c r="J40" s="42">
        <v>0</v>
      </c>
      <c r="K40" s="43">
        <v>-1.1586621384349485</v>
      </c>
      <c r="L40" s="41">
        <v>1.6706763183321647</v>
      </c>
      <c r="M40" s="42">
        <v>1</v>
      </c>
      <c r="N40" s="41">
        <v>-0.63617937687978454</v>
      </c>
      <c r="O40" s="41">
        <v>0.94321760931410448</v>
      </c>
      <c r="P40" s="42">
        <v>0</v>
      </c>
    </row>
    <row r="41" spans="1:16" x14ac:dyDescent="0.3">
      <c r="A41" s="38" t="s">
        <v>2785</v>
      </c>
      <c r="B41" s="39" t="s">
        <v>2834</v>
      </c>
      <c r="C41" s="40" t="s">
        <v>29</v>
      </c>
      <c r="D41" s="41">
        <v>0.91559551518027837</v>
      </c>
      <c r="E41" s="41">
        <v>2.1182203919058047</v>
      </c>
      <c r="F41" s="41">
        <v>3.522998444317293</v>
      </c>
      <c r="G41" s="42">
        <v>4.1392136806077886</v>
      </c>
      <c r="H41" s="41">
        <v>-0.90942005650801094</v>
      </c>
      <c r="I41" s="41">
        <v>1.8387890008514711</v>
      </c>
      <c r="J41" s="42">
        <v>0</v>
      </c>
      <c r="K41" s="43">
        <v>-1.2026248767255263</v>
      </c>
      <c r="L41" s="41">
        <v>1.6523338957634861</v>
      </c>
      <c r="M41" s="42">
        <v>1</v>
      </c>
      <c r="N41" s="41">
        <v>-0.61621523629049557</v>
      </c>
      <c r="O41" s="41">
        <v>1.145825585478115</v>
      </c>
      <c r="P41" s="42">
        <v>0</v>
      </c>
    </row>
    <row r="42" spans="1:16" x14ac:dyDescent="0.3">
      <c r="A42" s="38" t="s">
        <v>1578</v>
      </c>
      <c r="B42" s="39" t="s">
        <v>1579</v>
      </c>
      <c r="C42" s="40" t="s">
        <v>1049</v>
      </c>
      <c r="D42" s="41">
        <v>6.2330534565828355</v>
      </c>
      <c r="E42" s="41">
        <v>7.3143114639981341</v>
      </c>
      <c r="F42" s="41">
        <v>5.6143636700096717</v>
      </c>
      <c r="G42" s="42">
        <v>6.1756500084204582</v>
      </c>
      <c r="H42" s="41">
        <v>-0.82127217291304255</v>
      </c>
      <c r="I42" s="41">
        <v>4.1556076761307956</v>
      </c>
      <c r="J42" s="42">
        <v>0</v>
      </c>
      <c r="K42" s="43">
        <v>-1.0812580074152986</v>
      </c>
      <c r="L42" s="41">
        <v>4.0328326164359636</v>
      </c>
      <c r="M42" s="42">
        <v>1</v>
      </c>
      <c r="N42" s="41">
        <v>-0.56128633841078646</v>
      </c>
      <c r="O42" s="41">
        <v>2.9240372364201686</v>
      </c>
      <c r="P42" s="42">
        <v>0</v>
      </c>
    </row>
    <row r="43" spans="1:16" x14ac:dyDescent="0.3">
      <c r="A43" s="38" t="s">
        <v>1887</v>
      </c>
      <c r="B43" s="39" t="s">
        <v>1888</v>
      </c>
      <c r="C43" s="40" t="s">
        <v>1889</v>
      </c>
      <c r="D43" s="41">
        <v>6.7785081823033231</v>
      </c>
      <c r="E43" s="41">
        <v>7.9236155874160872</v>
      </c>
      <c r="F43" s="41">
        <v>6.4272185437643152</v>
      </c>
      <c r="G43" s="42">
        <v>6.9447886118869526</v>
      </c>
      <c r="H43" s="41">
        <v>-0.83133873661770075</v>
      </c>
      <c r="I43" s="41">
        <v>2.2969951104978716</v>
      </c>
      <c r="J43" s="42">
        <v>0</v>
      </c>
      <c r="K43" s="43">
        <v>-1.1451074051127641</v>
      </c>
      <c r="L43" s="41">
        <v>2.2556731014632225</v>
      </c>
      <c r="M43" s="42">
        <v>1</v>
      </c>
      <c r="N43" s="41">
        <v>-0.51757006812263739</v>
      </c>
      <c r="O43" s="41">
        <v>1.1558311729279327</v>
      </c>
      <c r="P43" s="42">
        <v>0</v>
      </c>
    </row>
    <row r="44" spans="1:16" x14ac:dyDescent="0.3">
      <c r="A44" s="38" t="s">
        <v>1514</v>
      </c>
      <c r="B44" s="39" t="s">
        <v>1515</v>
      </c>
      <c r="C44" s="40" t="s">
        <v>1516</v>
      </c>
      <c r="D44" s="41">
        <v>7.1887584438974397</v>
      </c>
      <c r="E44" s="41">
        <v>8.2290959788109124</v>
      </c>
      <c r="F44" s="41">
        <v>7.0484403349276157</v>
      </c>
      <c r="G44" s="42">
        <v>7.5449234288565599</v>
      </c>
      <c r="H44" s="41">
        <v>-0.76841031442120844</v>
      </c>
      <c r="I44" s="41">
        <v>2.2493985620518622</v>
      </c>
      <c r="J44" s="42">
        <v>0</v>
      </c>
      <c r="K44" s="43">
        <v>-1.0403375349134727</v>
      </c>
      <c r="L44" s="41">
        <v>2.1815771366103012</v>
      </c>
      <c r="M44" s="42">
        <v>1</v>
      </c>
      <c r="N44" s="41">
        <v>-0.49648309392894419</v>
      </c>
      <c r="O44" s="41">
        <v>1.1635927517221583</v>
      </c>
      <c r="P44" s="42">
        <v>0</v>
      </c>
    </row>
    <row r="45" spans="1:16" x14ac:dyDescent="0.3">
      <c r="A45" s="38" t="s">
        <v>386</v>
      </c>
      <c r="B45" s="39" t="s">
        <v>387</v>
      </c>
      <c r="C45" s="40" t="s">
        <v>388</v>
      </c>
      <c r="D45" s="41">
        <v>5.2050804496792029</v>
      </c>
      <c r="E45" s="41">
        <v>6.4826432360358943</v>
      </c>
      <c r="F45" s="41">
        <v>5.7059725528011249</v>
      </c>
      <c r="G45" s="42">
        <v>6.1907161648616924</v>
      </c>
      <c r="H45" s="41">
        <v>-0.88115319920862945</v>
      </c>
      <c r="I45" s="41">
        <v>3.7420662350526372</v>
      </c>
      <c r="J45" s="42">
        <v>0</v>
      </c>
      <c r="K45" s="43">
        <v>-1.2775627863566914</v>
      </c>
      <c r="L45" s="41">
        <v>3.7845584090520612</v>
      </c>
      <c r="M45" s="42">
        <v>1</v>
      </c>
      <c r="N45" s="41">
        <v>-0.48474361206056749</v>
      </c>
      <c r="O45" s="41">
        <v>2.1859689910310927</v>
      </c>
      <c r="P45" s="42">
        <v>0</v>
      </c>
    </row>
    <row r="46" spans="1:16" x14ac:dyDescent="0.3">
      <c r="A46" s="38" t="s">
        <v>1405</v>
      </c>
      <c r="B46" s="39" t="s">
        <v>1406</v>
      </c>
      <c r="C46" s="40" t="s">
        <v>1407</v>
      </c>
      <c r="D46" s="41">
        <v>6.1601547009876416</v>
      </c>
      <c r="E46" s="41">
        <v>7.4034522091724231</v>
      </c>
      <c r="F46" s="41">
        <v>6.1415689801758884</v>
      </c>
      <c r="G46" s="42">
        <v>6.9966391003486219</v>
      </c>
      <c r="H46" s="43">
        <v>-1.0491838141787575</v>
      </c>
      <c r="I46" s="41">
        <v>3.0104568621674694</v>
      </c>
      <c r="J46" s="42">
        <v>1</v>
      </c>
      <c r="K46" s="43">
        <v>-1.2432975081847815</v>
      </c>
      <c r="L46" s="41">
        <v>2.7186999545216994</v>
      </c>
      <c r="M46" s="42">
        <v>1</v>
      </c>
      <c r="N46" s="41">
        <v>-0.85507012017273354</v>
      </c>
      <c r="O46" s="41">
        <v>2.1234195940850973</v>
      </c>
      <c r="P46" s="42">
        <v>0</v>
      </c>
    </row>
    <row r="47" spans="1:16" x14ac:dyDescent="0.3">
      <c r="A47" s="38" t="s">
        <v>1678</v>
      </c>
      <c r="B47" s="39" t="s">
        <v>1679</v>
      </c>
      <c r="C47" s="40" t="s">
        <v>29</v>
      </c>
      <c r="D47" s="41">
        <v>5.5893309874567612</v>
      </c>
      <c r="E47" s="41">
        <v>6.6223300007130446</v>
      </c>
      <c r="F47" s="41">
        <v>6.4508362188805242</v>
      </c>
      <c r="G47" s="42">
        <v>6.8698034291640111</v>
      </c>
      <c r="H47" s="41">
        <v>-0.72598311176988517</v>
      </c>
      <c r="I47" s="41">
        <v>2.479528892582576</v>
      </c>
      <c r="J47" s="42">
        <v>0</v>
      </c>
      <c r="K47" s="43">
        <v>-1.0329990132562834</v>
      </c>
      <c r="L47" s="41">
        <v>2.4893437948577053</v>
      </c>
      <c r="M47" s="42">
        <v>1</v>
      </c>
      <c r="N47" s="41">
        <v>-0.41896721028348693</v>
      </c>
      <c r="O47" s="41">
        <v>1.2013023154212765</v>
      </c>
      <c r="P47" s="42">
        <v>0</v>
      </c>
    </row>
    <row r="48" spans="1:16" x14ac:dyDescent="0.3">
      <c r="A48" s="38" t="s">
        <v>377</v>
      </c>
      <c r="B48" s="39" t="s">
        <v>378</v>
      </c>
      <c r="C48" s="40" t="s">
        <v>379</v>
      </c>
      <c r="D48" s="41">
        <v>4.6139519996979166</v>
      </c>
      <c r="E48" s="41">
        <v>3.4860969224429672</v>
      </c>
      <c r="F48" s="41">
        <v>4.8541188773957282</v>
      </c>
      <c r="G48" s="42">
        <v>5.2302911343511953</v>
      </c>
      <c r="H48" s="41">
        <v>0.37584141014974115</v>
      </c>
      <c r="I48" s="41">
        <v>0.78167262897864986</v>
      </c>
      <c r="J48" s="42">
        <v>0</v>
      </c>
      <c r="K48" s="44">
        <v>1.1278550772549494</v>
      </c>
      <c r="L48" s="41">
        <v>1.6415850848752493</v>
      </c>
      <c r="M48" s="42">
        <v>1</v>
      </c>
      <c r="N48" s="41">
        <v>-0.37617225695546708</v>
      </c>
      <c r="O48" s="41">
        <v>0.52799008058878683</v>
      </c>
      <c r="P48" s="42">
        <v>0</v>
      </c>
    </row>
    <row r="49" spans="1:16" x14ac:dyDescent="0.3">
      <c r="A49" s="38" t="s">
        <v>1215</v>
      </c>
      <c r="B49" s="39" t="s">
        <v>1216</v>
      </c>
      <c r="C49" s="40" t="s">
        <v>1217</v>
      </c>
      <c r="D49" s="41">
        <v>7.6155331846361811</v>
      </c>
      <c r="E49" s="41">
        <v>8.6525682623754427</v>
      </c>
      <c r="F49" s="41">
        <v>9.6978661666608268</v>
      </c>
      <c r="G49" s="42">
        <v>10.068050236324506</v>
      </c>
      <c r="H49" s="41">
        <v>-0.70360957370147048</v>
      </c>
      <c r="I49" s="41">
        <v>4.1217114387562006</v>
      </c>
      <c r="J49" s="42">
        <v>0</v>
      </c>
      <c r="K49" s="43">
        <v>-1.0370350777392616</v>
      </c>
      <c r="L49" s="41">
        <v>4.1926842625262681</v>
      </c>
      <c r="M49" s="42">
        <v>1</v>
      </c>
      <c r="N49" s="41">
        <v>-0.37018406966367934</v>
      </c>
      <c r="O49" s="41">
        <v>2.4652931063235175</v>
      </c>
      <c r="P49" s="42">
        <v>0</v>
      </c>
    </row>
    <row r="50" spans="1:16" x14ac:dyDescent="0.3">
      <c r="A50" s="38" t="s">
        <v>2536</v>
      </c>
      <c r="B50" s="39" t="s">
        <v>2537</v>
      </c>
      <c r="C50" s="40" t="s">
        <v>1229</v>
      </c>
      <c r="D50" s="41">
        <v>6.8524656497147882</v>
      </c>
      <c r="E50" s="41">
        <v>7.8987912932538356</v>
      </c>
      <c r="F50" s="41">
        <v>6.9894664911600808</v>
      </c>
      <c r="G50" s="42">
        <v>7.3448969568200431</v>
      </c>
      <c r="H50" s="41">
        <v>-0.70087805459950481</v>
      </c>
      <c r="I50" s="41">
        <v>2.8798272284382271</v>
      </c>
      <c r="J50" s="42">
        <v>0</v>
      </c>
      <c r="K50" s="43">
        <v>-1.0463256435390473</v>
      </c>
      <c r="L50" s="41">
        <v>2.9694806056880192</v>
      </c>
      <c r="M50" s="42">
        <v>1</v>
      </c>
      <c r="N50" s="41">
        <v>-0.35543046565996228</v>
      </c>
      <c r="O50" s="41">
        <v>1.3430037250136839</v>
      </c>
      <c r="P50" s="42">
        <v>0</v>
      </c>
    </row>
    <row r="51" spans="1:16" x14ac:dyDescent="0.3">
      <c r="A51" s="38" t="s">
        <v>2788</v>
      </c>
      <c r="B51" s="39" t="s">
        <v>2852</v>
      </c>
      <c r="C51" s="40" t="s">
        <v>29</v>
      </c>
      <c r="D51" s="41">
        <v>7.7020395713705927</v>
      </c>
      <c r="E51" s="41">
        <v>8.7465679811401866</v>
      </c>
      <c r="F51" s="41">
        <v>10.165560292700272</v>
      </c>
      <c r="G51" s="42">
        <v>10.47015119679927</v>
      </c>
      <c r="H51" s="41">
        <v>-0.67455965693429576</v>
      </c>
      <c r="I51" s="41">
        <v>1.702015738596695</v>
      </c>
      <c r="J51" s="42">
        <v>0</v>
      </c>
      <c r="K51" s="43">
        <v>-1.0445284097695939</v>
      </c>
      <c r="L51" s="41">
        <v>1.832259418411075</v>
      </c>
      <c r="M51" s="42">
        <v>1</v>
      </c>
      <c r="N51" s="41">
        <v>-0.30459090409899758</v>
      </c>
      <c r="O51" s="41">
        <v>0.52764956970052856</v>
      </c>
      <c r="P51" s="42">
        <v>0</v>
      </c>
    </row>
    <row r="52" spans="1:16" x14ac:dyDescent="0.3">
      <c r="A52" s="38" t="s">
        <v>107</v>
      </c>
      <c r="B52" s="39" t="s">
        <v>108</v>
      </c>
      <c r="C52" s="40" t="s">
        <v>29</v>
      </c>
      <c r="D52" s="41">
        <v>8.7922534510213879</v>
      </c>
      <c r="E52" s="41">
        <v>9.8005957002452888</v>
      </c>
      <c r="F52" s="41">
        <v>7.926588673262458</v>
      </c>
      <c r="G52" s="42">
        <v>8.1824510785104465</v>
      </c>
      <c r="H52" s="41">
        <v>-0.63210232723594473</v>
      </c>
      <c r="I52" s="41">
        <v>1.7042723427785467</v>
      </c>
      <c r="J52" s="42">
        <v>0</v>
      </c>
      <c r="K52" s="43">
        <v>-1.0083422492239009</v>
      </c>
      <c r="L52" s="41">
        <v>1.8781742899018259</v>
      </c>
      <c r="M52" s="42">
        <v>1</v>
      </c>
      <c r="N52" s="41">
        <v>-0.25586240524798853</v>
      </c>
      <c r="O52" s="41">
        <v>0.46558865749778827</v>
      </c>
      <c r="P52" s="42">
        <v>0</v>
      </c>
    </row>
    <row r="53" spans="1:16" x14ac:dyDescent="0.3">
      <c r="A53" s="38" t="s">
        <v>1672</v>
      </c>
      <c r="B53" s="39" t="s">
        <v>1673</v>
      </c>
      <c r="C53" s="40" t="s">
        <v>1674</v>
      </c>
      <c r="D53" s="41">
        <v>5.5431583169396985</v>
      </c>
      <c r="E53" s="41">
        <v>6.5588188211173799</v>
      </c>
      <c r="F53" s="41">
        <v>5.4989448707094946</v>
      </c>
      <c r="G53" s="42">
        <v>5.7403548531903335</v>
      </c>
      <c r="H53" s="41">
        <v>-0.62853524332926014</v>
      </c>
      <c r="I53" s="41">
        <v>3.8745612456104945</v>
      </c>
      <c r="J53" s="42">
        <v>0</v>
      </c>
      <c r="K53" s="43">
        <v>-1.0156605041776814</v>
      </c>
      <c r="L53" s="41">
        <v>4.1029812993144583</v>
      </c>
      <c r="M53" s="42">
        <v>1</v>
      </c>
      <c r="N53" s="41">
        <v>-0.24140998248083889</v>
      </c>
      <c r="O53" s="41">
        <v>1.7644773623300216</v>
      </c>
      <c r="P53" s="42">
        <v>0</v>
      </c>
    </row>
    <row r="54" spans="1:16" x14ac:dyDescent="0.3">
      <c r="A54" s="38" t="s">
        <v>2385</v>
      </c>
      <c r="B54" s="39" t="s">
        <v>2386</v>
      </c>
      <c r="C54" s="40" t="s">
        <v>2387</v>
      </c>
      <c r="D54" s="41">
        <v>7.8602626277018768</v>
      </c>
      <c r="E54" s="41">
        <v>9.0580025500204417</v>
      </c>
      <c r="F54" s="41">
        <v>6.0430042624207161</v>
      </c>
      <c r="G54" s="42">
        <v>6.2807798833323538</v>
      </c>
      <c r="H54" s="41">
        <v>-0.71775777161510135</v>
      </c>
      <c r="I54" s="41">
        <v>1.1537776482384183</v>
      </c>
      <c r="J54" s="42">
        <v>0</v>
      </c>
      <c r="K54" s="43">
        <v>-1.197739922318565</v>
      </c>
      <c r="L54" s="41">
        <v>1.3532198827835726</v>
      </c>
      <c r="M54" s="42">
        <v>1</v>
      </c>
      <c r="N54" s="41">
        <v>-0.23777562091163773</v>
      </c>
      <c r="O54" s="41">
        <v>0.2245663971361678</v>
      </c>
      <c r="P54" s="42">
        <v>0</v>
      </c>
    </row>
    <row r="55" spans="1:16" x14ac:dyDescent="0.3">
      <c r="A55" s="38" t="s">
        <v>1316</v>
      </c>
      <c r="B55" s="39" t="s">
        <v>1317</v>
      </c>
      <c r="C55" s="40" t="s">
        <v>1318</v>
      </c>
      <c r="D55" s="41">
        <v>4.1044200220909417</v>
      </c>
      <c r="E55" s="41">
        <v>5.2039589617006978</v>
      </c>
      <c r="F55" s="41">
        <v>4.1541099592546047</v>
      </c>
      <c r="G55" s="42">
        <v>4.368725318568055</v>
      </c>
      <c r="H55" s="41">
        <v>-0.65707714946160323</v>
      </c>
      <c r="I55" s="41">
        <v>1.9152855948056784</v>
      </c>
      <c r="J55" s="42">
        <v>0</v>
      </c>
      <c r="K55" s="43">
        <v>-1.0995389396097561</v>
      </c>
      <c r="L55" s="41">
        <v>2.1703231107677281</v>
      </c>
      <c r="M55" s="42">
        <v>1</v>
      </c>
      <c r="N55" s="41">
        <v>-0.21461535931345033</v>
      </c>
      <c r="O55" s="41">
        <v>0.42960643832251277</v>
      </c>
      <c r="P55" s="42">
        <v>0</v>
      </c>
    </row>
    <row r="56" spans="1:16" x14ac:dyDescent="0.3">
      <c r="A56" s="38" t="s">
        <v>1428</v>
      </c>
      <c r="B56" s="39" t="s">
        <v>1429</v>
      </c>
      <c r="C56" s="40" t="s">
        <v>1430</v>
      </c>
      <c r="D56" s="41">
        <v>7.8683435188268227</v>
      </c>
      <c r="E56" s="41">
        <v>8.8838907849182398</v>
      </c>
      <c r="F56" s="41">
        <v>6.2526598623856238</v>
      </c>
      <c r="G56" s="42">
        <v>6.4029043688929335</v>
      </c>
      <c r="H56" s="41">
        <v>-0.5828958862993634</v>
      </c>
      <c r="I56" s="41">
        <v>2.6621781620214957</v>
      </c>
      <c r="J56" s="42">
        <v>0</v>
      </c>
      <c r="K56" s="43">
        <v>-1.0155472660914171</v>
      </c>
      <c r="L56" s="41">
        <v>3.0056910907058176</v>
      </c>
      <c r="M56" s="42">
        <v>1</v>
      </c>
      <c r="N56" s="41">
        <v>-0.15024450650730969</v>
      </c>
      <c r="O56" s="41">
        <v>0.56814229521469528</v>
      </c>
      <c r="P56" s="42">
        <v>0</v>
      </c>
    </row>
    <row r="57" spans="1:16" x14ac:dyDescent="0.3">
      <c r="A57" s="38" t="s">
        <v>2477</v>
      </c>
      <c r="B57" s="39" t="s">
        <v>2478</v>
      </c>
      <c r="C57" s="40" t="s">
        <v>2479</v>
      </c>
      <c r="D57" s="41">
        <v>4.4007237658952576</v>
      </c>
      <c r="E57" s="41">
        <v>5.4368703631934778</v>
      </c>
      <c r="F57" s="41">
        <v>3.5847561765319349</v>
      </c>
      <c r="G57" s="42">
        <v>3.7195328508292396</v>
      </c>
      <c r="H57" s="41">
        <v>-0.58546163579776245</v>
      </c>
      <c r="I57" s="41">
        <v>1.8442301521989053</v>
      </c>
      <c r="J57" s="42">
        <v>0</v>
      </c>
      <c r="K57" s="43">
        <v>-1.0361465972982202</v>
      </c>
      <c r="L57" s="41">
        <v>2.1823163700792199</v>
      </c>
      <c r="M57" s="42">
        <v>1</v>
      </c>
      <c r="N57" s="41">
        <v>-0.13477667429730467</v>
      </c>
      <c r="O57" s="41">
        <v>0.27018054492411558</v>
      </c>
      <c r="P57" s="42">
        <v>0</v>
      </c>
    </row>
    <row r="58" spans="1:16" x14ac:dyDescent="0.3">
      <c r="A58" s="38" t="s">
        <v>247</v>
      </c>
      <c r="B58" s="39" t="s">
        <v>248</v>
      </c>
      <c r="C58" s="40" t="s">
        <v>249</v>
      </c>
      <c r="D58" s="41">
        <v>6.5379206883753245</v>
      </c>
      <c r="E58" s="41">
        <v>8.0607686790167374</v>
      </c>
      <c r="F58" s="41">
        <v>4.6802975736154</v>
      </c>
      <c r="G58" s="42">
        <v>4.8084886146231565</v>
      </c>
      <c r="H58" s="41">
        <v>-0.82551951582458472</v>
      </c>
      <c r="I58" s="41">
        <v>1.3009532309140504</v>
      </c>
      <c r="J58" s="42">
        <v>0</v>
      </c>
      <c r="K58" s="43">
        <v>-1.522847990641413</v>
      </c>
      <c r="L58" s="41">
        <v>1.6511212858946558</v>
      </c>
      <c r="M58" s="42">
        <v>1</v>
      </c>
      <c r="N58" s="41">
        <v>-0.12819104100775647</v>
      </c>
      <c r="O58" s="41">
        <v>0.11031281964039956</v>
      </c>
      <c r="P58" s="42">
        <v>0</v>
      </c>
    </row>
    <row r="59" spans="1:16" x14ac:dyDescent="0.3">
      <c r="A59" s="38" t="s">
        <v>2497</v>
      </c>
      <c r="B59" s="39" t="s">
        <v>2498</v>
      </c>
      <c r="C59" s="40" t="s">
        <v>2499</v>
      </c>
      <c r="D59" s="41">
        <v>3.8302797882361856</v>
      </c>
      <c r="E59" s="41">
        <v>4.9622978103935251</v>
      </c>
      <c r="F59" s="41">
        <v>2.7806717762732562</v>
      </c>
      <c r="G59" s="42">
        <v>2.9036053138709788</v>
      </c>
      <c r="H59" s="41">
        <v>-0.627475779877531</v>
      </c>
      <c r="I59" s="41">
        <v>1.4963564502829607</v>
      </c>
      <c r="J59" s="42">
        <v>0</v>
      </c>
      <c r="K59" s="43">
        <v>-1.1320180221573395</v>
      </c>
      <c r="L59" s="41">
        <v>1.8367214984162039</v>
      </c>
      <c r="M59" s="42">
        <v>1</v>
      </c>
      <c r="N59" s="41">
        <v>-0.12293353759772252</v>
      </c>
      <c r="O59" s="41">
        <v>0.1691301564030219</v>
      </c>
      <c r="P59" s="42">
        <v>0</v>
      </c>
    </row>
    <row r="60" spans="1:16" x14ac:dyDescent="0.3">
      <c r="A60" s="38" t="s">
        <v>1715</v>
      </c>
      <c r="B60" s="39" t="s">
        <v>1716</v>
      </c>
      <c r="C60" s="40" t="s">
        <v>1717</v>
      </c>
      <c r="D60" s="41">
        <v>6.6967384085328572</v>
      </c>
      <c r="E60" s="41">
        <v>7.7662884379578276</v>
      </c>
      <c r="F60" s="41">
        <v>6.3739423231351235</v>
      </c>
      <c r="G60" s="42">
        <v>6.4618678157363814</v>
      </c>
      <c r="H60" s="41">
        <v>-0.57873776101311414</v>
      </c>
      <c r="I60" s="41">
        <v>1.4658556104839291</v>
      </c>
      <c r="J60" s="42">
        <v>0</v>
      </c>
      <c r="K60" s="43">
        <v>-1.0695500294249705</v>
      </c>
      <c r="L60" s="41">
        <v>1.8382619471094208</v>
      </c>
      <c r="M60" s="42">
        <v>1</v>
      </c>
      <c r="N60" s="41">
        <v>-8.7925492601257815E-2</v>
      </c>
      <c r="O60" s="41">
        <v>0.12413664206294879</v>
      </c>
      <c r="P60" s="42">
        <v>0</v>
      </c>
    </row>
    <row r="61" spans="1:16" x14ac:dyDescent="0.3">
      <c r="A61" s="38" t="s">
        <v>2379</v>
      </c>
      <c r="B61" s="39" t="s">
        <v>2380</v>
      </c>
      <c r="C61" s="40" t="s">
        <v>2381</v>
      </c>
      <c r="D61" s="41">
        <v>6.1214097298135552</v>
      </c>
      <c r="E61" s="41">
        <v>7.2638620915935554</v>
      </c>
      <c r="F61" s="41">
        <v>7.2852531282635091</v>
      </c>
      <c r="G61" s="42">
        <v>7.3460602710195619</v>
      </c>
      <c r="H61" s="41">
        <v>-0.60162975226802651</v>
      </c>
      <c r="I61" s="41">
        <v>0.97198434905374931</v>
      </c>
      <c r="J61" s="42">
        <v>0</v>
      </c>
      <c r="K61" s="43">
        <v>-1.1424523617800002</v>
      </c>
      <c r="L61" s="41">
        <v>1.3051689706440877</v>
      </c>
      <c r="M61" s="42">
        <v>1</v>
      </c>
      <c r="N61" s="41">
        <v>-6.0807142756052812E-2</v>
      </c>
      <c r="O61" s="41">
        <v>5.0950779850707242E-2</v>
      </c>
      <c r="P61" s="42">
        <v>0</v>
      </c>
    </row>
    <row r="62" spans="1:16" x14ac:dyDescent="0.3">
      <c r="A62" s="38" t="s">
        <v>383</v>
      </c>
      <c r="B62" s="39" t="s">
        <v>384</v>
      </c>
      <c r="C62" s="40" t="s">
        <v>385</v>
      </c>
      <c r="D62" s="41">
        <v>6.0694891898063075</v>
      </c>
      <c r="E62" s="41">
        <v>7.2253228253806769</v>
      </c>
      <c r="F62" s="41">
        <v>6.4253234747706474</v>
      </c>
      <c r="G62" s="42">
        <v>6.482647071570077</v>
      </c>
      <c r="H62" s="41">
        <v>-0.60657861618689957</v>
      </c>
      <c r="I62" s="41">
        <v>3.5272821470905438</v>
      </c>
      <c r="J62" s="42">
        <v>0</v>
      </c>
      <c r="K62" s="43">
        <v>-1.1558336355743695</v>
      </c>
      <c r="L62" s="41">
        <v>4.0360825772927429</v>
      </c>
      <c r="M62" s="42">
        <v>1</v>
      </c>
      <c r="N62" s="41">
        <v>-5.7323596799429666E-2</v>
      </c>
      <c r="O62" s="41">
        <v>0.32318752190796968</v>
      </c>
      <c r="P62" s="42">
        <v>0</v>
      </c>
    </row>
    <row r="63" spans="1:16" x14ac:dyDescent="0.3">
      <c r="A63" s="38" t="s">
        <v>1654</v>
      </c>
      <c r="B63" s="39" t="s">
        <v>1655</v>
      </c>
      <c r="C63" s="40" t="s">
        <v>1656</v>
      </c>
      <c r="D63" s="41">
        <v>9.8559199300221181</v>
      </c>
      <c r="E63" s="41">
        <v>11.180062175972971</v>
      </c>
      <c r="F63" s="41">
        <v>6.1049947230626485</v>
      </c>
      <c r="G63" s="42">
        <v>6.1589839264702482</v>
      </c>
      <c r="H63" s="41">
        <v>-0.68906572467922622</v>
      </c>
      <c r="I63" s="41">
        <v>1.1236856923768443</v>
      </c>
      <c r="J63" s="42">
        <v>0</v>
      </c>
      <c r="K63" s="43">
        <v>-1.3241422459508527</v>
      </c>
      <c r="L63" s="41">
        <v>1.502069058760622</v>
      </c>
      <c r="M63" s="42">
        <v>1</v>
      </c>
      <c r="N63" s="41">
        <v>-5.3989203407599717E-2</v>
      </c>
      <c r="O63" s="41">
        <v>4.5238436070097331E-2</v>
      </c>
      <c r="P63" s="42">
        <v>0</v>
      </c>
    </row>
    <row r="64" spans="1:16" x14ac:dyDescent="0.3">
      <c r="A64" s="38" t="s">
        <v>1227</v>
      </c>
      <c r="B64" s="39" t="s">
        <v>1228</v>
      </c>
      <c r="C64" s="40" t="s">
        <v>1229</v>
      </c>
      <c r="D64" s="41">
        <v>7.8724582067207454</v>
      </c>
      <c r="E64" s="41">
        <v>8.8927942766460557</v>
      </c>
      <c r="F64" s="41">
        <v>6.9577187378622209</v>
      </c>
      <c r="G64" s="42">
        <v>7.0097087981065602</v>
      </c>
      <c r="H64" s="41">
        <v>-0.53616306508482481</v>
      </c>
      <c r="I64" s="41">
        <v>2.894637101927521</v>
      </c>
      <c r="J64" s="42">
        <v>0</v>
      </c>
      <c r="K64" s="43">
        <v>-1.0203360699253103</v>
      </c>
      <c r="L64" s="41">
        <v>3.3913705143105495</v>
      </c>
      <c r="M64" s="42">
        <v>1</v>
      </c>
      <c r="N64" s="41">
        <v>-5.1990060244339276E-2</v>
      </c>
      <c r="O64" s="41">
        <v>0.21533153985888209</v>
      </c>
      <c r="P64" s="42">
        <v>0</v>
      </c>
    </row>
    <row r="65" spans="1:16" x14ac:dyDescent="0.3">
      <c r="A65" s="38" t="s">
        <v>1091</v>
      </c>
      <c r="B65" s="39" t="s">
        <v>1092</v>
      </c>
      <c r="C65" s="40" t="s">
        <v>1093</v>
      </c>
      <c r="D65" s="41">
        <v>4.5402989258418334</v>
      </c>
      <c r="E65" s="41">
        <v>5.6597980932405747</v>
      </c>
      <c r="F65" s="41">
        <v>3.8706691738598025</v>
      </c>
      <c r="G65" s="42">
        <v>3.9083160584212049</v>
      </c>
      <c r="H65" s="41">
        <v>-0.57857302598007188</v>
      </c>
      <c r="I65" s="41">
        <v>1.6231495334306056</v>
      </c>
      <c r="J65" s="42">
        <v>0</v>
      </c>
      <c r="K65" s="43">
        <v>-1.1194991673987413</v>
      </c>
      <c r="L65" s="41">
        <v>2.0807726367213832</v>
      </c>
      <c r="M65" s="42">
        <v>1</v>
      </c>
      <c r="N65" s="41">
        <v>-3.7646884561402416E-2</v>
      </c>
      <c r="O65" s="41">
        <v>5.6406789426580707E-2</v>
      </c>
      <c r="P65" s="42">
        <v>0</v>
      </c>
    </row>
    <row r="66" spans="1:16" x14ac:dyDescent="0.3">
      <c r="A66" s="38" t="s">
        <v>1727</v>
      </c>
      <c r="B66" s="39" t="s">
        <v>1728</v>
      </c>
      <c r="C66" s="40" t="s">
        <v>1729</v>
      </c>
      <c r="D66" s="41">
        <v>8.7347147873524129</v>
      </c>
      <c r="E66" s="41">
        <v>10.534004708998186</v>
      </c>
      <c r="F66" s="41">
        <v>5.61177693727414</v>
      </c>
      <c r="G66" s="42">
        <v>5.6268626985316921</v>
      </c>
      <c r="H66" s="41">
        <v>-0.90718784145166254</v>
      </c>
      <c r="I66" s="41">
        <v>1.8288041876002048</v>
      </c>
      <c r="J66" s="42">
        <v>0</v>
      </c>
      <c r="K66" s="43">
        <v>-1.7992899216457729</v>
      </c>
      <c r="L66" s="41">
        <v>2.3440729516267882</v>
      </c>
      <c r="M66" s="42">
        <v>1</v>
      </c>
      <c r="N66" s="41">
        <v>-1.5085761257552122E-2</v>
      </c>
      <c r="O66" s="41">
        <v>1.599303007776904E-2</v>
      </c>
      <c r="P66" s="42">
        <v>0</v>
      </c>
    </row>
    <row r="67" spans="1:16" x14ac:dyDescent="0.3">
      <c r="A67" s="38" t="s">
        <v>1686</v>
      </c>
      <c r="B67" s="39" t="s">
        <v>1687</v>
      </c>
      <c r="C67" s="40" t="s">
        <v>1688</v>
      </c>
      <c r="D67" s="41">
        <v>2.1494478034500788</v>
      </c>
      <c r="E67" s="41">
        <v>3.3717443916664123</v>
      </c>
      <c r="F67" s="41">
        <v>3.1048175771396846</v>
      </c>
      <c r="G67" s="42">
        <v>3.1054496067340511</v>
      </c>
      <c r="H67" s="41">
        <v>-0.61146430890534997</v>
      </c>
      <c r="I67" s="41">
        <v>1.4015018792371678</v>
      </c>
      <c r="J67" s="42">
        <v>0</v>
      </c>
      <c r="K67" s="43">
        <v>-1.2222965882163335</v>
      </c>
      <c r="L67" s="41">
        <v>1.880852252127307</v>
      </c>
      <c r="M67" s="42">
        <v>1</v>
      </c>
      <c r="N67" s="41">
        <v>-6.3202959436647888E-4</v>
      </c>
      <c r="O67" s="41">
        <v>7.1641748426872485E-4</v>
      </c>
      <c r="P67" s="42">
        <v>0</v>
      </c>
    </row>
    <row r="68" spans="1:16" x14ac:dyDescent="0.3">
      <c r="A68" s="38" t="s">
        <v>1718</v>
      </c>
      <c r="B68" s="39" t="s">
        <v>1719</v>
      </c>
      <c r="C68" s="40" t="s">
        <v>1720</v>
      </c>
      <c r="D68" s="41">
        <v>7.1405054233346803</v>
      </c>
      <c r="E68" s="41">
        <v>8.6946658650406405</v>
      </c>
      <c r="F68" s="41">
        <v>6.8422738905320299</v>
      </c>
      <c r="G68" s="42">
        <v>6.8421492497354039</v>
      </c>
      <c r="H68" s="41">
        <v>-0.77701790045466623</v>
      </c>
      <c r="I68" s="41">
        <v>1.3173812544017174</v>
      </c>
      <c r="J68" s="42">
        <v>0</v>
      </c>
      <c r="K68" s="43">
        <v>-1.5541604417059585</v>
      </c>
      <c r="L68" s="41">
        <v>1.7847633512600434</v>
      </c>
      <c r="M68" s="42">
        <v>1</v>
      </c>
      <c r="N68" s="41">
        <v>1.2464079662599659E-4</v>
      </c>
      <c r="O68" s="41">
        <v>1.0395267310682308E-4</v>
      </c>
      <c r="P68" s="42">
        <v>0</v>
      </c>
    </row>
    <row r="69" spans="1:16" x14ac:dyDescent="0.3">
      <c r="A69" s="38" t="s">
        <v>1061</v>
      </c>
      <c r="B69" s="39" t="s">
        <v>1062</v>
      </c>
      <c r="C69" s="40" t="s">
        <v>29</v>
      </c>
      <c r="D69" s="41">
        <v>7.8237292294955108</v>
      </c>
      <c r="E69" s="41">
        <v>6.6701399482005748</v>
      </c>
      <c r="F69" s="41">
        <v>7.7776047558550427</v>
      </c>
      <c r="G69" s="42">
        <v>7.7342609083618861</v>
      </c>
      <c r="H69" s="41">
        <v>0.59846656439404633</v>
      </c>
      <c r="I69" s="41">
        <v>1.6828358105371308</v>
      </c>
      <c r="J69" s="42">
        <v>0</v>
      </c>
      <c r="K69" s="44">
        <v>1.153589281294936</v>
      </c>
      <c r="L69" s="41">
        <v>2.1404862333073358</v>
      </c>
      <c r="M69" s="42">
        <v>1</v>
      </c>
      <c r="N69" s="41">
        <v>4.3343847493156673E-2</v>
      </c>
      <c r="O69" s="41">
        <v>6.6119305392824054E-2</v>
      </c>
      <c r="P69" s="42">
        <v>0</v>
      </c>
    </row>
    <row r="70" spans="1:16" x14ac:dyDescent="0.3">
      <c r="A70" s="38" t="s">
        <v>1265</v>
      </c>
      <c r="B70" s="39" t="s">
        <v>1266</v>
      </c>
      <c r="C70" s="40" t="s">
        <v>1267</v>
      </c>
      <c r="D70" s="41">
        <v>8.1259787654428663</v>
      </c>
      <c r="E70" s="41">
        <v>9.296446991533351</v>
      </c>
      <c r="F70" s="41">
        <v>6.9794811725519601</v>
      </c>
      <c r="G70" s="42">
        <v>6.9238395407673821</v>
      </c>
      <c r="H70" s="41">
        <v>-0.55741329715295329</v>
      </c>
      <c r="I70" s="41">
        <v>1.4071618314455776</v>
      </c>
      <c r="J70" s="42">
        <v>0</v>
      </c>
      <c r="K70" s="43">
        <v>-1.1704682260904846</v>
      </c>
      <c r="L70" s="41">
        <v>1.9604189893626374</v>
      </c>
      <c r="M70" s="42">
        <v>1</v>
      </c>
      <c r="N70" s="41">
        <v>5.5641631784578038E-2</v>
      </c>
      <c r="O70" s="41">
        <v>7.4885245376397513E-2</v>
      </c>
      <c r="P70" s="42">
        <v>0</v>
      </c>
    </row>
    <row r="71" spans="1:16" x14ac:dyDescent="0.3">
      <c r="A71" s="38" t="s">
        <v>1645</v>
      </c>
      <c r="B71" s="39" t="s">
        <v>1646</v>
      </c>
      <c r="C71" s="40" t="s">
        <v>1647</v>
      </c>
      <c r="D71" s="41">
        <v>9.9379819492234009</v>
      </c>
      <c r="E71" s="41">
        <v>8.7239403675234914</v>
      </c>
      <c r="F71" s="41">
        <v>9.3233374290397659</v>
      </c>
      <c r="G71" s="42">
        <v>9.2565422545047849</v>
      </c>
      <c r="H71" s="41">
        <v>0.64041837811744529</v>
      </c>
      <c r="I71" s="41">
        <v>1.2714245507814026</v>
      </c>
      <c r="J71" s="42">
        <v>0</v>
      </c>
      <c r="K71" s="44">
        <v>1.2140415816999095</v>
      </c>
      <c r="L71" s="41">
        <v>1.6555459703646886</v>
      </c>
      <c r="M71" s="42">
        <v>1</v>
      </c>
      <c r="N71" s="41">
        <v>6.6795174534981072E-2</v>
      </c>
      <c r="O71" s="41">
        <v>6.9903874496916679E-2</v>
      </c>
      <c r="P71" s="42">
        <v>0</v>
      </c>
    </row>
    <row r="72" spans="1:16" x14ac:dyDescent="0.3">
      <c r="A72" s="38" t="s">
        <v>1339</v>
      </c>
      <c r="B72" s="39" t="s">
        <v>1340</v>
      </c>
      <c r="C72" s="40" t="s">
        <v>1341</v>
      </c>
      <c r="D72" s="41">
        <v>9.7795750769463261</v>
      </c>
      <c r="E72" s="41">
        <v>10.832781512712188</v>
      </c>
      <c r="F72" s="41">
        <v>7.1389226268624917</v>
      </c>
      <c r="G72" s="42">
        <v>7.0488269038351845</v>
      </c>
      <c r="H72" s="41">
        <v>-0.48155535636927738</v>
      </c>
      <c r="I72" s="41">
        <v>0.89651003200013613</v>
      </c>
      <c r="J72" s="42">
        <v>0</v>
      </c>
      <c r="K72" s="43">
        <v>-1.0532064357658619</v>
      </c>
      <c r="L72" s="41">
        <v>1.3870397532178569</v>
      </c>
      <c r="M72" s="42">
        <v>1</v>
      </c>
      <c r="N72" s="41">
        <v>9.0095723027307173E-2</v>
      </c>
      <c r="O72" s="41">
        <v>9.0563383329826858E-2</v>
      </c>
      <c r="P72" s="42">
        <v>0</v>
      </c>
    </row>
    <row r="73" spans="1:16" x14ac:dyDescent="0.3">
      <c r="A73" s="38" t="s">
        <v>1528</v>
      </c>
      <c r="B73" s="39" t="s">
        <v>1529</v>
      </c>
      <c r="C73" s="40" t="s">
        <v>940</v>
      </c>
      <c r="D73" s="41">
        <v>8.1920888354841956</v>
      </c>
      <c r="E73" s="41">
        <v>9.8015267861158755</v>
      </c>
      <c r="F73" s="41">
        <v>9.3094570575717945</v>
      </c>
      <c r="G73" s="42">
        <v>9.2091163153438096</v>
      </c>
      <c r="H73" s="41">
        <v>-0.75454860420184744</v>
      </c>
      <c r="I73" s="41">
        <v>2.9080267561791997</v>
      </c>
      <c r="J73" s="42">
        <v>0</v>
      </c>
      <c r="K73" s="43">
        <v>-1.6094379506316798</v>
      </c>
      <c r="L73" s="41">
        <v>3.5984362163802577</v>
      </c>
      <c r="M73" s="42">
        <v>1</v>
      </c>
      <c r="N73" s="41">
        <v>0.10034074222798495</v>
      </c>
      <c r="O73" s="41">
        <v>0.31301232682109992</v>
      </c>
      <c r="P73" s="42">
        <v>0</v>
      </c>
    </row>
    <row r="74" spans="1:16" x14ac:dyDescent="0.3">
      <c r="A74" s="38" t="s">
        <v>2516</v>
      </c>
      <c r="B74" s="39" t="s">
        <v>2517</v>
      </c>
      <c r="C74" s="40" t="s">
        <v>2152</v>
      </c>
      <c r="D74" s="41">
        <v>3.6381385064142151</v>
      </c>
      <c r="E74" s="41">
        <v>4.6567624877260521</v>
      </c>
      <c r="F74" s="41">
        <v>2.8639830825583745</v>
      </c>
      <c r="G74" s="42">
        <v>2.7380406763578753</v>
      </c>
      <c r="H74" s="41">
        <v>-0.44634078755566886</v>
      </c>
      <c r="I74" s="41">
        <v>1.2580053994089895</v>
      </c>
      <c r="J74" s="42">
        <v>0</v>
      </c>
      <c r="K74" s="43">
        <v>-1.018623981311837</v>
      </c>
      <c r="L74" s="41">
        <v>1.9067752604616226</v>
      </c>
      <c r="M74" s="42">
        <v>1</v>
      </c>
      <c r="N74" s="41">
        <v>0.12594240620049924</v>
      </c>
      <c r="O74" s="41">
        <v>0.20681235873030193</v>
      </c>
      <c r="P74" s="42">
        <v>0</v>
      </c>
    </row>
    <row r="75" spans="1:16" x14ac:dyDescent="0.3">
      <c r="A75" s="38" t="s">
        <v>1525</v>
      </c>
      <c r="B75" s="39" t="s">
        <v>1526</v>
      </c>
      <c r="C75" s="40" t="s">
        <v>1527</v>
      </c>
      <c r="D75" s="41">
        <v>7.2155885414195016</v>
      </c>
      <c r="E75" s="41">
        <v>8.2694532169218942</v>
      </c>
      <c r="F75" s="41">
        <v>7.9903678405640779</v>
      </c>
      <c r="G75" s="42">
        <v>7.8605265145635936</v>
      </c>
      <c r="H75" s="41">
        <v>-0.46201167475095417</v>
      </c>
      <c r="I75" s="41">
        <v>1.4545437347870351</v>
      </c>
      <c r="J75" s="42">
        <v>0</v>
      </c>
      <c r="K75" s="43">
        <v>-1.0538646755023926</v>
      </c>
      <c r="L75" s="41">
        <v>2.1413968555989618</v>
      </c>
      <c r="M75" s="42">
        <v>1</v>
      </c>
      <c r="N75" s="41">
        <v>0.12984132600048426</v>
      </c>
      <c r="O75" s="41">
        <v>0.24612155178121928</v>
      </c>
      <c r="P75" s="42">
        <v>0</v>
      </c>
    </row>
    <row r="76" spans="1:16" x14ac:dyDescent="0.3">
      <c r="A76" s="38" t="s">
        <v>1838</v>
      </c>
      <c r="B76" s="39" t="s">
        <v>1839</v>
      </c>
      <c r="C76" s="40" t="s">
        <v>1840</v>
      </c>
      <c r="D76" s="41">
        <v>6.9963743082380354</v>
      </c>
      <c r="E76" s="41">
        <v>8.5219202750304035</v>
      </c>
      <c r="F76" s="41">
        <v>5.7283773800769255</v>
      </c>
      <c r="G76" s="42">
        <v>5.5813051096943722</v>
      </c>
      <c r="H76" s="41">
        <v>-0.68923684820490827</v>
      </c>
      <c r="I76" s="41">
        <v>1.7951232581458536</v>
      </c>
      <c r="J76" s="42">
        <v>0</v>
      </c>
      <c r="K76" s="43">
        <v>-1.5255459667923699</v>
      </c>
      <c r="L76" s="41">
        <v>2.4818018415646343</v>
      </c>
      <c r="M76" s="42">
        <v>1</v>
      </c>
      <c r="N76" s="41">
        <v>0.14707227038255333</v>
      </c>
      <c r="O76" s="41">
        <v>0.23806707393005389</v>
      </c>
      <c r="P76" s="42">
        <v>0</v>
      </c>
    </row>
    <row r="77" spans="1:16" x14ac:dyDescent="0.3">
      <c r="A77" s="38" t="s">
        <v>2538</v>
      </c>
      <c r="B77" s="39" t="s">
        <v>2539</v>
      </c>
      <c r="C77" s="40" t="s">
        <v>2540</v>
      </c>
      <c r="D77" s="41">
        <v>4.4716232777312985</v>
      </c>
      <c r="E77" s="41">
        <v>3.4259859203802314</v>
      </c>
      <c r="F77" s="41">
        <v>5.1145243002191219</v>
      </c>
      <c r="G77" s="42">
        <v>4.9527412530535457</v>
      </c>
      <c r="H77" s="41">
        <v>0.60371020225832162</v>
      </c>
      <c r="I77" s="41">
        <v>1.1139501406675074</v>
      </c>
      <c r="J77" s="42">
        <v>0</v>
      </c>
      <c r="K77" s="44">
        <v>1.0456373573510671</v>
      </c>
      <c r="L77" s="41">
        <v>1.3558703170764503</v>
      </c>
      <c r="M77" s="42">
        <v>1</v>
      </c>
      <c r="N77" s="41">
        <v>0.16178304716557612</v>
      </c>
      <c r="O77" s="41">
        <v>0.16955750335432387</v>
      </c>
      <c r="P77" s="42">
        <v>0</v>
      </c>
    </row>
    <row r="78" spans="1:16" x14ac:dyDescent="0.3">
      <c r="A78" s="38" t="s">
        <v>2441</v>
      </c>
      <c r="B78" s="39" t="s">
        <v>2442</v>
      </c>
      <c r="C78" s="40" t="s">
        <v>29</v>
      </c>
      <c r="D78" s="41">
        <v>8.9454236359515651</v>
      </c>
      <c r="E78" s="41">
        <v>10.212993230367578</v>
      </c>
      <c r="F78" s="41">
        <v>6.7018868645716072</v>
      </c>
      <c r="G78" s="42">
        <v>6.5338362688543068</v>
      </c>
      <c r="H78" s="41">
        <v>-0.54975949934935642</v>
      </c>
      <c r="I78" s="41">
        <v>1.4157617777492386</v>
      </c>
      <c r="J78" s="42">
        <v>0</v>
      </c>
      <c r="K78" s="43">
        <v>-1.2675695944160132</v>
      </c>
      <c r="L78" s="41">
        <v>2.1121610640445039</v>
      </c>
      <c r="M78" s="42">
        <v>1</v>
      </c>
      <c r="N78" s="41">
        <v>0.16805059571730041</v>
      </c>
      <c r="O78" s="41">
        <v>0.26203410017467688</v>
      </c>
      <c r="P78" s="42">
        <v>0</v>
      </c>
    </row>
    <row r="79" spans="1:16" x14ac:dyDescent="0.3">
      <c r="A79" s="38" t="s">
        <v>389</v>
      </c>
      <c r="B79" s="39" t="s">
        <v>390</v>
      </c>
      <c r="C79" s="40" t="s">
        <v>106</v>
      </c>
      <c r="D79" s="41">
        <v>9.8631790209195849</v>
      </c>
      <c r="E79" s="41">
        <v>11.006287124127944</v>
      </c>
      <c r="F79" s="41">
        <v>6.8427017644585391</v>
      </c>
      <c r="G79" s="42">
        <v>6.670130060477387</v>
      </c>
      <c r="H79" s="41">
        <v>-0.48526819961360346</v>
      </c>
      <c r="I79" s="41">
        <v>0.82051100945153899</v>
      </c>
      <c r="J79" s="42">
        <v>0</v>
      </c>
      <c r="K79" s="43">
        <v>-1.143108103208359</v>
      </c>
      <c r="L79" s="41">
        <v>1.3773760162646616</v>
      </c>
      <c r="M79" s="42">
        <v>1</v>
      </c>
      <c r="N79" s="41">
        <v>0.17257170398115207</v>
      </c>
      <c r="O79" s="41">
        <v>0.1681090774733838</v>
      </c>
      <c r="P79" s="42">
        <v>0</v>
      </c>
    </row>
    <row r="80" spans="1:16" x14ac:dyDescent="0.3">
      <c r="A80" s="38" t="s">
        <v>451</v>
      </c>
      <c r="B80" s="39" t="s">
        <v>452</v>
      </c>
      <c r="C80" s="40" t="s">
        <v>29</v>
      </c>
      <c r="D80" s="41">
        <v>4.4755980290617696</v>
      </c>
      <c r="E80" s="41">
        <v>5.7910923507087269</v>
      </c>
      <c r="F80" s="41">
        <v>5.6694092902219975</v>
      </c>
      <c r="G80" s="42">
        <v>5.4090686651209339</v>
      </c>
      <c r="H80" s="41">
        <v>-0.52757684827294682</v>
      </c>
      <c r="I80" s="41">
        <v>2.4350050558740874</v>
      </c>
      <c r="J80" s="42">
        <v>0</v>
      </c>
      <c r="K80" s="43">
        <v>-1.3154943216469572</v>
      </c>
      <c r="L80" s="41">
        <v>3.3705900434534004</v>
      </c>
      <c r="M80" s="42">
        <v>1</v>
      </c>
      <c r="N80" s="41">
        <v>0.26034062510106359</v>
      </c>
      <c r="O80" s="41">
        <v>0.99690932599327142</v>
      </c>
      <c r="P80" s="42">
        <v>0</v>
      </c>
    </row>
    <row r="81" spans="1:16" x14ac:dyDescent="0.3">
      <c r="A81" s="38" t="s">
        <v>1221</v>
      </c>
      <c r="B81" s="39" t="s">
        <v>1222</v>
      </c>
      <c r="C81" s="40" t="s">
        <v>1223</v>
      </c>
      <c r="D81" s="41">
        <v>9.0923655111526784</v>
      </c>
      <c r="E81" s="41">
        <v>10.562722874850785</v>
      </c>
      <c r="F81" s="41">
        <v>6.8665776430342857</v>
      </c>
      <c r="G81" s="42">
        <v>6.5779623305627402</v>
      </c>
      <c r="H81" s="41">
        <v>-0.59087102561328031</v>
      </c>
      <c r="I81" s="41">
        <v>1.1546611313305177</v>
      </c>
      <c r="J81" s="42">
        <v>0</v>
      </c>
      <c r="K81" s="43">
        <v>-1.4703573636981062</v>
      </c>
      <c r="L81" s="41">
        <v>1.9050899111356074</v>
      </c>
      <c r="M81" s="42">
        <v>1</v>
      </c>
      <c r="N81" s="41">
        <v>0.28861531247154559</v>
      </c>
      <c r="O81" s="41">
        <v>0.35245276320130303</v>
      </c>
      <c r="P81" s="42">
        <v>0</v>
      </c>
    </row>
    <row r="82" spans="1:16" x14ac:dyDescent="0.3">
      <c r="A82" s="38" t="s">
        <v>497</v>
      </c>
      <c r="B82" s="39" t="s">
        <v>498</v>
      </c>
      <c r="C82" s="40" t="s">
        <v>499</v>
      </c>
      <c r="D82" s="41">
        <v>3.6557189116088207</v>
      </c>
      <c r="E82" s="41">
        <v>2.5287898533686093</v>
      </c>
      <c r="F82" s="41">
        <v>4.3322005158064378</v>
      </c>
      <c r="G82" s="42">
        <v>3.981133756266793</v>
      </c>
      <c r="H82" s="41">
        <v>0.73899790888992811</v>
      </c>
      <c r="I82" s="41">
        <v>2.3151794894981776</v>
      </c>
      <c r="J82" s="42">
        <v>0</v>
      </c>
      <c r="K82" s="44">
        <v>1.1269290582402114</v>
      </c>
      <c r="L82" s="41">
        <v>2.4347049320310927</v>
      </c>
      <c r="M82" s="42">
        <v>1</v>
      </c>
      <c r="N82" s="41">
        <v>0.35106675953964483</v>
      </c>
      <c r="O82" s="41">
        <v>0.88390571705488319</v>
      </c>
      <c r="P82" s="42">
        <v>0</v>
      </c>
    </row>
    <row r="83" spans="1:16" x14ac:dyDescent="0.3">
      <c r="A83" s="38" t="s">
        <v>2781</v>
      </c>
      <c r="B83" s="39" t="s">
        <v>2853</v>
      </c>
      <c r="C83" s="40" t="s">
        <v>29</v>
      </c>
      <c r="D83" s="41">
        <v>7.6491266581540742</v>
      </c>
      <c r="E83" s="41">
        <v>6.3061409775272352</v>
      </c>
      <c r="F83" s="41">
        <v>5.5261031791926758</v>
      </c>
      <c r="G83" s="42">
        <v>5.1035055706535477</v>
      </c>
      <c r="H83" s="41">
        <v>0.88279164458298354</v>
      </c>
      <c r="I83" s="41">
        <v>1.6919277072453065</v>
      </c>
      <c r="J83" s="42">
        <v>0</v>
      </c>
      <c r="K83" s="44">
        <v>1.342985680626839</v>
      </c>
      <c r="L83" s="41">
        <v>1.7961875984143278</v>
      </c>
      <c r="M83" s="42">
        <v>1</v>
      </c>
      <c r="N83" s="41">
        <v>0.42259760853912809</v>
      </c>
      <c r="O83" s="41">
        <v>0.5598553115565198</v>
      </c>
      <c r="P83" s="42">
        <v>0</v>
      </c>
    </row>
    <row r="84" spans="1:16" x14ac:dyDescent="0.3">
      <c r="A84" s="38" t="s">
        <v>2500</v>
      </c>
      <c r="B84" s="39" t="s">
        <v>2501</v>
      </c>
      <c r="C84" s="40" t="s">
        <v>2502</v>
      </c>
      <c r="D84" s="41">
        <v>6.9448415950319848</v>
      </c>
      <c r="E84" s="41">
        <v>8.0670505255753504</v>
      </c>
      <c r="F84" s="41">
        <v>7.1264049207369231</v>
      </c>
      <c r="G84" s="42">
        <v>6.6735765930465734</v>
      </c>
      <c r="H84" s="41">
        <v>-0.3346903014265088</v>
      </c>
      <c r="I84" s="41">
        <v>0.51481293719712617</v>
      </c>
      <c r="J84" s="42">
        <v>0</v>
      </c>
      <c r="K84" s="43">
        <v>-1.1222089305433673</v>
      </c>
      <c r="L84" s="41">
        <v>1.3038432525053949</v>
      </c>
      <c r="M84" s="42">
        <v>1</v>
      </c>
      <c r="N84" s="41">
        <v>0.45282832769034975</v>
      </c>
      <c r="O84" s="41">
        <v>0.48902326075132135</v>
      </c>
      <c r="P84" s="42">
        <v>0</v>
      </c>
    </row>
    <row r="85" spans="1:16" x14ac:dyDescent="0.3">
      <c r="A85" s="38" t="s">
        <v>473</v>
      </c>
      <c r="B85" s="39" t="s">
        <v>474</v>
      </c>
      <c r="C85" s="40" t="s">
        <v>475</v>
      </c>
      <c r="D85" s="41">
        <v>4.7607600167491704</v>
      </c>
      <c r="E85" s="41">
        <v>4.2351557474239083</v>
      </c>
      <c r="F85" s="41">
        <v>5.0932237127287525</v>
      </c>
      <c r="G85" s="42">
        <v>3.5327033619452237</v>
      </c>
      <c r="H85" s="44">
        <v>1.0430623100543954</v>
      </c>
      <c r="I85" s="41">
        <v>2.6673058296954952</v>
      </c>
      <c r="J85" s="42">
        <v>1</v>
      </c>
      <c r="K85" s="41">
        <v>0.52560426932526205</v>
      </c>
      <c r="L85" s="41">
        <v>1.1785738650205533</v>
      </c>
      <c r="M85" s="42">
        <v>0</v>
      </c>
      <c r="N85" s="44">
        <v>1.5605203507835288</v>
      </c>
      <c r="O85" s="41">
        <v>2.7592794213163372</v>
      </c>
      <c r="P85" s="42">
        <v>1</v>
      </c>
    </row>
    <row r="86" spans="1:16" x14ac:dyDescent="0.3">
      <c r="A86" s="38" t="s">
        <v>504</v>
      </c>
      <c r="B86" s="39" t="s">
        <v>505</v>
      </c>
      <c r="C86" s="40" t="s">
        <v>29</v>
      </c>
      <c r="D86" s="41">
        <v>3.741664511211833</v>
      </c>
      <c r="E86" s="41">
        <v>2.475574920482086</v>
      </c>
      <c r="F86" s="41">
        <v>4.5385602419332338</v>
      </c>
      <c r="G86" s="42">
        <v>3.5313211783824459</v>
      </c>
      <c r="H86" s="44">
        <v>1.1366643271402674</v>
      </c>
      <c r="I86" s="41">
        <v>3.8907583974387374</v>
      </c>
      <c r="J86" s="42">
        <v>1</v>
      </c>
      <c r="K86" s="44">
        <v>1.2660895907297469</v>
      </c>
      <c r="L86" s="41">
        <v>3.4841675740004203</v>
      </c>
      <c r="M86" s="42">
        <v>1</v>
      </c>
      <c r="N86" s="44">
        <v>1.007239063550788</v>
      </c>
      <c r="O86" s="41">
        <v>3.0991099106796565</v>
      </c>
      <c r="P86" s="42">
        <v>1</v>
      </c>
    </row>
    <row r="87" spans="1:16" x14ac:dyDescent="0.3">
      <c r="A87" s="38" t="s">
        <v>2192</v>
      </c>
      <c r="B87" s="39" t="s">
        <v>2193</v>
      </c>
      <c r="C87" s="40" t="s">
        <v>29</v>
      </c>
      <c r="D87" s="41">
        <v>1.1417439306925803</v>
      </c>
      <c r="E87" s="41">
        <v>3.9558121378349878</v>
      </c>
      <c r="F87" s="41">
        <v>4.140838487465782</v>
      </c>
      <c r="G87" s="42">
        <v>3.3398059807564913</v>
      </c>
      <c r="H87" s="41">
        <v>-1.0065178502165582</v>
      </c>
      <c r="I87" s="41">
        <v>0.86426481469102179</v>
      </c>
      <c r="J87" s="42">
        <v>0</v>
      </c>
      <c r="K87" s="43">
        <v>-2.814068207142407</v>
      </c>
      <c r="L87" s="41">
        <v>1.4483636601460876</v>
      </c>
      <c r="M87" s="42">
        <v>1</v>
      </c>
      <c r="N87" s="41">
        <v>0.80103250670929105</v>
      </c>
      <c r="O87" s="41">
        <v>0.5325339180242552</v>
      </c>
      <c r="P87" s="42">
        <v>0</v>
      </c>
    </row>
    <row r="88" spans="1:16" x14ac:dyDescent="0.3">
      <c r="A88" s="38" t="s">
        <v>1377</v>
      </c>
      <c r="B88" s="39" t="s">
        <v>1378</v>
      </c>
      <c r="C88" s="40" t="s">
        <v>1379</v>
      </c>
      <c r="D88" s="41">
        <v>10.953044607265186</v>
      </c>
      <c r="E88" s="41">
        <v>9.9974865371145523</v>
      </c>
      <c r="F88" s="41">
        <v>9.7071101866428737</v>
      </c>
      <c r="G88" s="42">
        <v>8.3820315885429775</v>
      </c>
      <c r="H88" s="44">
        <v>1.140318334125265</v>
      </c>
      <c r="I88" s="41">
        <v>4.0034637076225241</v>
      </c>
      <c r="J88" s="42">
        <v>1</v>
      </c>
      <c r="K88" s="41">
        <v>0.95555807015063365</v>
      </c>
      <c r="L88" s="41">
        <v>3.1157359758704004</v>
      </c>
      <c r="M88" s="42">
        <v>0</v>
      </c>
      <c r="N88" s="44">
        <v>1.3250785980998963</v>
      </c>
      <c r="O88" s="41">
        <v>3.6678978298927802</v>
      </c>
      <c r="P88" s="42">
        <v>1</v>
      </c>
    </row>
    <row r="89" spans="1:16" x14ac:dyDescent="0.3">
      <c r="A89" s="38" t="s">
        <v>485</v>
      </c>
      <c r="B89" s="39" t="s">
        <v>486</v>
      </c>
      <c r="C89" s="40" t="s">
        <v>29</v>
      </c>
      <c r="D89" s="41">
        <v>3.7770248176057786</v>
      </c>
      <c r="E89" s="41">
        <v>3.2555945228107279</v>
      </c>
      <c r="F89" s="41">
        <v>4.8028707950242548</v>
      </c>
      <c r="G89" s="42">
        <v>3.7561294964487737</v>
      </c>
      <c r="H89" s="41">
        <v>0.78408579668526635</v>
      </c>
      <c r="I89" s="41">
        <v>3.269682703067577</v>
      </c>
      <c r="J89" s="42">
        <v>0</v>
      </c>
      <c r="K89" s="41">
        <v>0.5214302947950511</v>
      </c>
      <c r="L89" s="41">
        <v>2.0493963770379655</v>
      </c>
      <c r="M89" s="42">
        <v>0</v>
      </c>
      <c r="N89" s="44">
        <v>1.0467412985754816</v>
      </c>
      <c r="O89" s="41">
        <v>3.1728516195058085</v>
      </c>
      <c r="P89" s="42">
        <v>1</v>
      </c>
    </row>
    <row r="90" spans="1:16" x14ac:dyDescent="0.3">
      <c r="A90" s="38" t="s">
        <v>479</v>
      </c>
      <c r="B90" s="39" t="s">
        <v>480</v>
      </c>
      <c r="C90" s="40" t="s">
        <v>481</v>
      </c>
      <c r="D90" s="41">
        <v>5.052777846626606</v>
      </c>
      <c r="E90" s="41">
        <v>4.452826073749522</v>
      </c>
      <c r="F90" s="41">
        <v>5.2677209730482435</v>
      </c>
      <c r="G90" s="42">
        <v>4.1881838179859212</v>
      </c>
      <c r="H90" s="41">
        <v>0.83974446396970315</v>
      </c>
      <c r="I90" s="41">
        <v>1.8540201402318106</v>
      </c>
      <c r="J90" s="42">
        <v>0</v>
      </c>
      <c r="K90" s="41">
        <v>0.59995177287708401</v>
      </c>
      <c r="L90" s="41">
        <v>0.98845652567817888</v>
      </c>
      <c r="M90" s="42">
        <v>0</v>
      </c>
      <c r="N90" s="44">
        <v>1.0795371550623223</v>
      </c>
      <c r="O90" s="41">
        <v>1.7164597993838093</v>
      </c>
      <c r="P90" s="42">
        <v>1</v>
      </c>
    </row>
    <row r="91" spans="1:16" x14ac:dyDescent="0.3">
      <c r="A91" s="38" t="s">
        <v>2439</v>
      </c>
      <c r="B91" s="39" t="s">
        <v>2440</v>
      </c>
      <c r="C91" s="40" t="s">
        <v>29</v>
      </c>
      <c r="D91" s="41">
        <v>6.5852038219208975</v>
      </c>
      <c r="E91" s="41">
        <v>5.5458524754540068</v>
      </c>
      <c r="F91" s="41">
        <v>6.2894287945099769</v>
      </c>
      <c r="G91" s="42">
        <v>4.9296048181826464</v>
      </c>
      <c r="H91" s="44">
        <v>1.1995876613971106</v>
      </c>
      <c r="I91" s="41">
        <v>1.7295799428624641</v>
      </c>
      <c r="J91" s="42">
        <v>1</v>
      </c>
      <c r="K91" s="41">
        <v>1.0393513464668906</v>
      </c>
      <c r="L91" s="41">
        <v>1.1029890558063076</v>
      </c>
      <c r="M91" s="42">
        <v>0</v>
      </c>
      <c r="N91" s="44">
        <v>1.3598239763273305</v>
      </c>
      <c r="O91" s="41">
        <v>1.4279190710724152</v>
      </c>
      <c r="P91" s="42">
        <v>1</v>
      </c>
    </row>
    <row r="92" spans="1:16" x14ac:dyDescent="0.3">
      <c r="A92" s="38" t="s">
        <v>1380</v>
      </c>
      <c r="B92" s="39" t="s">
        <v>1381</v>
      </c>
      <c r="C92" s="40" t="s">
        <v>29</v>
      </c>
      <c r="D92" s="41">
        <v>13.031556422021838</v>
      </c>
      <c r="E92" s="41">
        <v>12.466988060291539</v>
      </c>
      <c r="F92" s="41">
        <v>11.1243656546644</v>
      </c>
      <c r="G92" s="42">
        <v>10.003201432615556</v>
      </c>
      <c r="H92" s="41">
        <v>0.84286629188957107</v>
      </c>
      <c r="I92" s="41">
        <v>2.5273015738179829</v>
      </c>
      <c r="J92" s="42">
        <v>0</v>
      </c>
      <c r="K92" s="41">
        <v>0.56456836173029856</v>
      </c>
      <c r="L92" s="41">
        <v>1.4225040652371821</v>
      </c>
      <c r="M92" s="42">
        <v>0</v>
      </c>
      <c r="N92" s="44">
        <v>1.1211642220488436</v>
      </c>
      <c r="O92" s="41">
        <v>2.429139722287156</v>
      </c>
      <c r="P92" s="42">
        <v>1</v>
      </c>
    </row>
    <row r="93" spans="1:16" x14ac:dyDescent="0.3">
      <c r="A93" s="38" t="s">
        <v>491</v>
      </c>
      <c r="B93" s="39" t="s">
        <v>492</v>
      </c>
      <c r="C93" s="40" t="s">
        <v>29</v>
      </c>
      <c r="D93" s="41">
        <v>8.9448674371307941</v>
      </c>
      <c r="E93" s="41">
        <v>8.3611224961357546</v>
      </c>
      <c r="F93" s="41">
        <v>6.8609251072368984</v>
      </c>
      <c r="G93" s="42">
        <v>5.7383457249255443</v>
      </c>
      <c r="H93" s="41">
        <v>0.8531621616531968</v>
      </c>
      <c r="I93" s="41">
        <v>2.4439580976618975</v>
      </c>
      <c r="J93" s="42">
        <v>0</v>
      </c>
      <c r="K93" s="41">
        <v>0.58374494099503949</v>
      </c>
      <c r="L93" s="41">
        <v>1.3829832731809208</v>
      </c>
      <c r="M93" s="42">
        <v>0</v>
      </c>
      <c r="N93" s="44">
        <v>1.1225793823113541</v>
      </c>
      <c r="O93" s="41">
        <v>2.3294304704286408</v>
      </c>
      <c r="P93" s="42">
        <v>1</v>
      </c>
    </row>
    <row r="94" spans="1:16" x14ac:dyDescent="0.3">
      <c r="A94" s="38" t="s">
        <v>1382</v>
      </c>
      <c r="B94" s="39" t="s">
        <v>1383</v>
      </c>
      <c r="C94" s="40" t="s">
        <v>1384</v>
      </c>
      <c r="D94" s="41">
        <v>9.6606096492488547</v>
      </c>
      <c r="E94" s="41">
        <v>8.9124369042358751</v>
      </c>
      <c r="F94" s="41">
        <v>7.8972683317902295</v>
      </c>
      <c r="G94" s="42">
        <v>6.7185642790296782</v>
      </c>
      <c r="H94" s="41">
        <v>0.96343839888676541</v>
      </c>
      <c r="I94" s="41">
        <v>2.7585128813314506</v>
      </c>
      <c r="J94" s="42">
        <v>0</v>
      </c>
      <c r="K94" s="41">
        <v>0.74817274501297959</v>
      </c>
      <c r="L94" s="41">
        <v>1.8228160350245688</v>
      </c>
      <c r="M94" s="42">
        <v>0</v>
      </c>
      <c r="N94" s="44">
        <v>1.1787040527605512</v>
      </c>
      <c r="O94" s="41">
        <v>2.5230514297160869</v>
      </c>
      <c r="P94" s="42">
        <v>1</v>
      </c>
    </row>
    <row r="95" spans="1:16" x14ac:dyDescent="0.3">
      <c r="A95" s="38" t="s">
        <v>2433</v>
      </c>
      <c r="B95" s="39" t="s">
        <v>2434</v>
      </c>
      <c r="C95" s="40" t="s">
        <v>1571</v>
      </c>
      <c r="D95" s="41">
        <v>11.681085935274563</v>
      </c>
      <c r="E95" s="41">
        <v>11.371833010825778</v>
      </c>
      <c r="F95" s="41">
        <v>11.91155841319615</v>
      </c>
      <c r="G95" s="42">
        <v>10.727135507001638</v>
      </c>
      <c r="H95" s="41">
        <v>0.74683791532164889</v>
      </c>
      <c r="I95" s="41">
        <v>2.3249331629782306</v>
      </c>
      <c r="J95" s="42">
        <v>0</v>
      </c>
      <c r="K95" s="41">
        <v>0.30925292444878494</v>
      </c>
      <c r="L95" s="41">
        <v>0.76589737497987154</v>
      </c>
      <c r="M95" s="42">
        <v>0</v>
      </c>
      <c r="N95" s="44">
        <v>1.1844229061945128</v>
      </c>
      <c r="O95" s="41">
        <v>2.5073981529560641</v>
      </c>
      <c r="P95" s="42">
        <v>1</v>
      </c>
    </row>
    <row r="96" spans="1:16" x14ac:dyDescent="0.3">
      <c r="A96" s="38" t="s">
        <v>69</v>
      </c>
      <c r="B96" s="39" t="s">
        <v>70</v>
      </c>
      <c r="C96" s="40" t="s">
        <v>71</v>
      </c>
      <c r="D96" s="41">
        <v>7.5284910237834417</v>
      </c>
      <c r="E96" s="41">
        <v>5.7144382536759988</v>
      </c>
      <c r="F96" s="41">
        <v>6.0925431252859781</v>
      </c>
      <c r="G96" s="42">
        <v>5.4936865685014542</v>
      </c>
      <c r="H96" s="44">
        <v>1.2064546634459834</v>
      </c>
      <c r="I96" s="41">
        <v>2.4027198888807439</v>
      </c>
      <c r="J96" s="42">
        <v>1</v>
      </c>
      <c r="K96" s="44">
        <v>1.8140527701074429</v>
      </c>
      <c r="L96" s="41">
        <v>2.5007007005312283</v>
      </c>
      <c r="M96" s="42">
        <v>1</v>
      </c>
      <c r="N96" s="41">
        <v>0.59885655678452387</v>
      </c>
      <c r="O96" s="41">
        <v>0.98204892977415081</v>
      </c>
      <c r="P96" s="42">
        <v>0</v>
      </c>
    </row>
    <row r="97" spans="1:16" x14ac:dyDescent="0.3">
      <c r="A97" s="38" t="s">
        <v>500</v>
      </c>
      <c r="B97" s="39" t="s">
        <v>501</v>
      </c>
      <c r="C97" s="40" t="s">
        <v>29</v>
      </c>
      <c r="D97" s="41">
        <v>3.9742160552972008</v>
      </c>
      <c r="E97" s="41">
        <v>4.0836241698839348</v>
      </c>
      <c r="F97" s="41">
        <v>4.8925964003202385</v>
      </c>
      <c r="G97" s="42">
        <v>3.6418808281590587</v>
      </c>
      <c r="H97" s="41">
        <v>0.57065372878722265</v>
      </c>
      <c r="I97" s="41">
        <v>2.0213227640601805</v>
      </c>
      <c r="J97" s="42">
        <v>0</v>
      </c>
      <c r="K97" s="41">
        <v>-0.10940811458673405</v>
      </c>
      <c r="L97" s="41">
        <v>0.25097468248933513</v>
      </c>
      <c r="M97" s="42">
        <v>0</v>
      </c>
      <c r="N97" s="44">
        <v>1.2507155721611793</v>
      </c>
      <c r="O97" s="41">
        <v>2.7134199587727843</v>
      </c>
      <c r="P97" s="42">
        <v>1</v>
      </c>
    </row>
    <row r="98" spans="1:16" x14ac:dyDescent="0.3">
      <c r="A98" s="38" t="s">
        <v>1651</v>
      </c>
      <c r="B98" s="39" t="s">
        <v>1652</v>
      </c>
      <c r="C98" s="40" t="s">
        <v>1653</v>
      </c>
      <c r="D98" s="41">
        <v>13.698195856746757</v>
      </c>
      <c r="E98" s="41">
        <v>13.288448719661311</v>
      </c>
      <c r="F98" s="41">
        <v>9.5595622443394852</v>
      </c>
      <c r="G98" s="42">
        <v>8.2730289556646532</v>
      </c>
      <c r="H98" s="41">
        <v>0.84814021288013919</v>
      </c>
      <c r="I98" s="41">
        <v>1.4515372400896984</v>
      </c>
      <c r="J98" s="42">
        <v>0</v>
      </c>
      <c r="K98" s="41">
        <v>0.40974713708544641</v>
      </c>
      <c r="L98" s="41">
        <v>0.4610782402109469</v>
      </c>
      <c r="M98" s="42">
        <v>0</v>
      </c>
      <c r="N98" s="44">
        <v>1.286533288674832</v>
      </c>
      <c r="O98" s="41">
        <v>1.5448590849411201</v>
      </c>
      <c r="P98" s="42">
        <v>1</v>
      </c>
    </row>
    <row r="99" spans="1:16" x14ac:dyDescent="0.3">
      <c r="A99" s="38" t="s">
        <v>495</v>
      </c>
      <c r="B99" s="39" t="s">
        <v>496</v>
      </c>
      <c r="C99" s="40" t="s">
        <v>29</v>
      </c>
      <c r="D99" s="41">
        <v>4.5460507186002186</v>
      </c>
      <c r="E99" s="41">
        <v>4.0308219324549448</v>
      </c>
      <c r="F99" s="41">
        <v>4.8629774118830458</v>
      </c>
      <c r="G99" s="42">
        <v>2.9572538665569041</v>
      </c>
      <c r="H99" s="44">
        <v>1.2104761657357077</v>
      </c>
      <c r="I99" s="41">
        <v>1.7328011506738952</v>
      </c>
      <c r="J99" s="42">
        <v>1</v>
      </c>
      <c r="K99" s="41">
        <v>0.51522878614527379</v>
      </c>
      <c r="L99" s="41">
        <v>0.50527511326972707</v>
      </c>
      <c r="M99" s="42">
        <v>0</v>
      </c>
      <c r="N99" s="44">
        <v>1.9057235453261416</v>
      </c>
      <c r="O99" s="41">
        <v>1.888384264650405</v>
      </c>
      <c r="P99" s="42">
        <v>1</v>
      </c>
    </row>
    <row r="100" spans="1:16" x14ac:dyDescent="0.3">
      <c r="A100" s="38" t="s">
        <v>493</v>
      </c>
      <c r="B100" s="39" t="s">
        <v>494</v>
      </c>
      <c r="C100" s="40" t="s">
        <v>29</v>
      </c>
      <c r="D100" s="41">
        <v>4.8474911234663853</v>
      </c>
      <c r="E100" s="41">
        <v>3.9932471892390851</v>
      </c>
      <c r="F100" s="41">
        <v>5.4812615090994488</v>
      </c>
      <c r="G100" s="42">
        <v>3.8841472544001014</v>
      </c>
      <c r="H100" s="44">
        <v>1.2256790944633238</v>
      </c>
      <c r="I100" s="41">
        <v>2.5757774446565773</v>
      </c>
      <c r="J100" s="42">
        <v>1</v>
      </c>
      <c r="K100" s="41">
        <v>0.85424393422730027</v>
      </c>
      <c r="L100" s="41">
        <v>1.5144497771210992</v>
      </c>
      <c r="M100" s="42">
        <v>0</v>
      </c>
      <c r="N100" s="44">
        <v>1.5971142546993473</v>
      </c>
      <c r="O100" s="41">
        <v>2.4442014638828802</v>
      </c>
      <c r="P100" s="42">
        <v>1</v>
      </c>
    </row>
    <row r="101" spans="1:16" x14ac:dyDescent="0.3">
      <c r="A101" s="38" t="s">
        <v>2751</v>
      </c>
      <c r="B101" s="39" t="s">
        <v>2752</v>
      </c>
      <c r="C101" s="40" t="s">
        <v>29</v>
      </c>
      <c r="D101" s="41">
        <v>5.8572404994175162</v>
      </c>
      <c r="E101" s="41">
        <v>5.2963973508705156</v>
      </c>
      <c r="F101" s="41">
        <v>4.6444489157083577</v>
      </c>
      <c r="G101" s="42">
        <v>3.2675506403514145</v>
      </c>
      <c r="H101" s="41">
        <v>0.96887071195197194</v>
      </c>
      <c r="I101" s="41">
        <v>2.2311717076164226</v>
      </c>
      <c r="J101" s="42">
        <v>0</v>
      </c>
      <c r="K101" s="41">
        <v>0.56084314854700068</v>
      </c>
      <c r="L101" s="41">
        <v>1.0288822056478653</v>
      </c>
      <c r="M101" s="42">
        <v>0</v>
      </c>
      <c r="N101" s="44">
        <v>1.3768982753569432</v>
      </c>
      <c r="O101" s="41">
        <v>2.2387888629609334</v>
      </c>
      <c r="P101" s="42">
        <v>1</v>
      </c>
    </row>
    <row r="102" spans="1:16" x14ac:dyDescent="0.3">
      <c r="A102" s="38" t="s">
        <v>514</v>
      </c>
      <c r="B102" s="39" t="s">
        <v>515</v>
      </c>
      <c r="C102" s="40" t="s">
        <v>516</v>
      </c>
      <c r="D102" s="41">
        <v>4.9963270972234621</v>
      </c>
      <c r="E102" s="41">
        <v>4.6641552873158076</v>
      </c>
      <c r="F102" s="41">
        <v>5.4878097418065277</v>
      </c>
      <c r="G102" s="42">
        <v>3.9339241775341165</v>
      </c>
      <c r="H102" s="41">
        <v>0.94302868709003285</v>
      </c>
      <c r="I102" s="41">
        <v>2.7618365404183716</v>
      </c>
      <c r="J102" s="42">
        <v>0</v>
      </c>
      <c r="K102" s="41">
        <v>0.33217180990765449</v>
      </c>
      <c r="L102" s="41">
        <v>0.8634831184576891</v>
      </c>
      <c r="M102" s="42">
        <v>0</v>
      </c>
      <c r="N102" s="44">
        <v>1.5538855642724112</v>
      </c>
      <c r="O102" s="41">
        <v>3.0144033362587264</v>
      </c>
      <c r="P102" s="42">
        <v>1</v>
      </c>
    </row>
    <row r="103" spans="1:16" x14ac:dyDescent="0.3">
      <c r="A103" s="45" t="s">
        <v>482</v>
      </c>
      <c r="B103" s="46" t="s">
        <v>483</v>
      </c>
      <c r="C103" s="47" t="s">
        <v>484</v>
      </c>
      <c r="D103" s="48">
        <v>3.3035892905918898</v>
      </c>
      <c r="E103" s="48">
        <v>2.0873435674154761</v>
      </c>
      <c r="F103" s="48">
        <v>4.7548897838988724</v>
      </c>
      <c r="G103" s="49">
        <v>3.5152460391510862</v>
      </c>
      <c r="H103" s="44">
        <v>1.2279447339620999</v>
      </c>
      <c r="I103" s="48">
        <v>1.4598867035898602</v>
      </c>
      <c r="J103" s="49">
        <v>1</v>
      </c>
      <c r="K103" s="48">
        <v>1.2162457231764137</v>
      </c>
      <c r="L103" s="48">
        <v>1.0344078383875348</v>
      </c>
      <c r="M103" s="49">
        <v>0</v>
      </c>
      <c r="N103" s="48">
        <v>1.2396437447477862</v>
      </c>
      <c r="O103" s="48">
        <v>1.0548605843141026</v>
      </c>
      <c r="P103" s="49">
        <v>0</v>
      </c>
    </row>
    <row r="104" spans="1:16" x14ac:dyDescent="0.3">
      <c r="A104" s="38" t="s">
        <v>575</v>
      </c>
      <c r="B104" s="39" t="s">
        <v>576</v>
      </c>
      <c r="C104" s="40" t="s">
        <v>577</v>
      </c>
      <c r="D104" s="41">
        <v>8.1890581903559827</v>
      </c>
      <c r="E104" s="41">
        <v>6.2168296203098805</v>
      </c>
      <c r="F104" s="41">
        <v>8.019005201487051</v>
      </c>
      <c r="G104" s="42">
        <v>7.4521048330699102</v>
      </c>
      <c r="H104" s="44">
        <v>1.2695644692316215</v>
      </c>
      <c r="I104" s="41">
        <v>2.5271414737975992</v>
      </c>
      <c r="J104" s="42">
        <v>1</v>
      </c>
      <c r="K104" s="44">
        <v>1.9722285700461022</v>
      </c>
      <c r="L104" s="41">
        <v>2.6793038419691388</v>
      </c>
      <c r="M104" s="42">
        <v>1</v>
      </c>
      <c r="N104" s="41">
        <v>0.56690036841714075</v>
      </c>
      <c r="O104" s="41">
        <v>0.9534962945381682</v>
      </c>
      <c r="P104" s="42">
        <v>0</v>
      </c>
    </row>
    <row r="105" spans="1:16" x14ac:dyDescent="0.3">
      <c r="A105" s="38" t="s">
        <v>512</v>
      </c>
      <c r="B105" s="39" t="s">
        <v>513</v>
      </c>
      <c r="C105" s="40" t="s">
        <v>29</v>
      </c>
      <c r="D105" s="41">
        <v>3.824517073743082</v>
      </c>
      <c r="E105" s="41">
        <v>2.5808271960219824</v>
      </c>
      <c r="F105" s="41">
        <v>4.7059134657430945</v>
      </c>
      <c r="G105" s="42">
        <v>2.992105093315089</v>
      </c>
      <c r="H105" s="44">
        <v>1.478749125074553</v>
      </c>
      <c r="I105" s="41">
        <v>2.616268887478014</v>
      </c>
      <c r="J105" s="42">
        <v>1</v>
      </c>
      <c r="K105" s="44">
        <v>1.2436898777211001</v>
      </c>
      <c r="L105" s="41">
        <v>1.8119811580398668</v>
      </c>
      <c r="M105" s="42">
        <v>1</v>
      </c>
      <c r="N105" s="44">
        <v>1.713808372428006</v>
      </c>
      <c r="O105" s="41">
        <v>2.2981132087951814</v>
      </c>
      <c r="P105" s="42">
        <v>1</v>
      </c>
    </row>
    <row r="106" spans="1:16" x14ac:dyDescent="0.3">
      <c r="A106" s="38" t="s">
        <v>1141</v>
      </c>
      <c r="B106" s="39" t="s">
        <v>1142</v>
      </c>
      <c r="C106" s="40" t="s">
        <v>1143</v>
      </c>
      <c r="D106" s="41">
        <v>11.326268146354362</v>
      </c>
      <c r="E106" s="41">
        <v>9.2671014851800884</v>
      </c>
      <c r="F106" s="41">
        <v>10.224656966187013</v>
      </c>
      <c r="G106" s="42">
        <v>8.9913841248946511</v>
      </c>
      <c r="H106" s="44">
        <v>1.6462197512333177</v>
      </c>
      <c r="I106" s="41">
        <v>4.4345517632370584</v>
      </c>
      <c r="J106" s="42">
        <v>1</v>
      </c>
      <c r="K106" s="44">
        <v>2.0591666611742738</v>
      </c>
      <c r="L106" s="41">
        <v>4.2232958211113809</v>
      </c>
      <c r="M106" s="42">
        <v>1</v>
      </c>
      <c r="N106" s="44">
        <v>1.2332728412923615</v>
      </c>
      <c r="O106" s="41">
        <v>3.348908644402266</v>
      </c>
      <c r="P106" s="42">
        <v>1</v>
      </c>
    </row>
    <row r="107" spans="1:16" x14ac:dyDescent="0.3">
      <c r="A107" s="38" t="s">
        <v>1248</v>
      </c>
      <c r="B107" s="39" t="s">
        <v>1249</v>
      </c>
      <c r="C107" s="40" t="s">
        <v>1250</v>
      </c>
      <c r="D107" s="41">
        <v>5.3005671921435304</v>
      </c>
      <c r="E107" s="41">
        <v>4.2415707571443377</v>
      </c>
      <c r="F107" s="41">
        <v>4.7912075396275515</v>
      </c>
      <c r="G107" s="42">
        <v>2.4635127689389762</v>
      </c>
      <c r="H107" s="44">
        <v>1.693345602843884</v>
      </c>
      <c r="I107" s="41">
        <v>3.2528297894408751</v>
      </c>
      <c r="J107" s="42">
        <v>1</v>
      </c>
      <c r="K107" s="44">
        <v>1.0589964349991927</v>
      </c>
      <c r="L107" s="41">
        <v>1.9418926336943489</v>
      </c>
      <c r="M107" s="42">
        <v>1</v>
      </c>
      <c r="N107" s="44">
        <v>2.3276947706885753</v>
      </c>
      <c r="O107" s="41">
        <v>3.2051147688965393</v>
      </c>
      <c r="P107" s="42">
        <v>1</v>
      </c>
    </row>
    <row r="108" spans="1:16" x14ac:dyDescent="0.3">
      <c r="A108" s="38" t="s">
        <v>487</v>
      </c>
      <c r="B108" s="39" t="s">
        <v>488</v>
      </c>
      <c r="C108" s="40" t="s">
        <v>29</v>
      </c>
      <c r="D108" s="41">
        <v>4.0083638072457255</v>
      </c>
      <c r="E108" s="41">
        <v>4.1154238525597933</v>
      </c>
      <c r="F108" s="41">
        <v>5.9029963486320227</v>
      </c>
      <c r="G108" s="42">
        <v>4.1573867069169559</v>
      </c>
      <c r="H108" s="41">
        <v>0.81927479820049953</v>
      </c>
      <c r="I108" s="41">
        <v>1.2608999058304393</v>
      </c>
      <c r="J108" s="42">
        <v>0</v>
      </c>
      <c r="K108" s="41">
        <v>-0.10706004531406776</v>
      </c>
      <c r="L108" s="41">
        <v>8.8228127360859859E-2</v>
      </c>
      <c r="M108" s="42">
        <v>0</v>
      </c>
      <c r="N108" s="44">
        <v>1.7456096417150668</v>
      </c>
      <c r="O108" s="41">
        <v>1.8096194621537109</v>
      </c>
      <c r="P108" s="42">
        <v>1</v>
      </c>
    </row>
    <row r="109" spans="1:16" x14ac:dyDescent="0.3">
      <c r="A109" s="38" t="s">
        <v>1224</v>
      </c>
      <c r="B109" s="39" t="s">
        <v>1225</v>
      </c>
      <c r="C109" s="40" t="s">
        <v>1226</v>
      </c>
      <c r="D109" s="41">
        <v>11.584588189155507</v>
      </c>
      <c r="E109" s="41">
        <v>9.6555664164653869</v>
      </c>
      <c r="F109" s="41">
        <v>7.9931591883266151</v>
      </c>
      <c r="G109" s="42">
        <v>6.4101632833558426</v>
      </c>
      <c r="H109" s="44">
        <v>1.7560088388304465</v>
      </c>
      <c r="I109" s="41">
        <v>2.3344070136025623</v>
      </c>
      <c r="J109" s="42">
        <v>1</v>
      </c>
      <c r="K109" s="44">
        <v>1.9290217726901204</v>
      </c>
      <c r="L109" s="41">
        <v>1.9460036755445387</v>
      </c>
      <c r="M109" s="42">
        <v>1</v>
      </c>
      <c r="N109" s="44">
        <v>1.5829959049707725</v>
      </c>
      <c r="O109" s="41">
        <v>1.6600024513069098</v>
      </c>
      <c r="P109" s="42">
        <v>1</v>
      </c>
    </row>
    <row r="110" spans="1:16" x14ac:dyDescent="0.3">
      <c r="A110" s="38" t="s">
        <v>1967</v>
      </c>
      <c r="B110" s="39" t="s">
        <v>1968</v>
      </c>
      <c r="C110" s="40" t="s">
        <v>114</v>
      </c>
      <c r="D110" s="41">
        <v>6.9882138931104176</v>
      </c>
      <c r="E110" s="41">
        <v>4.2943409646213819</v>
      </c>
      <c r="F110" s="41">
        <v>9.7367599413831361</v>
      </c>
      <c r="G110" s="42">
        <v>8.6252781637618288</v>
      </c>
      <c r="H110" s="44">
        <v>1.9026773530551715</v>
      </c>
      <c r="I110" s="41">
        <v>4.0049586540535582</v>
      </c>
      <c r="J110" s="42">
        <v>1</v>
      </c>
      <c r="K110" s="44">
        <v>2.6938729284890357</v>
      </c>
      <c r="L110" s="41">
        <v>4.0069196786302124</v>
      </c>
      <c r="M110" s="42">
        <v>1</v>
      </c>
      <c r="N110" s="44">
        <v>1.1114817776213073</v>
      </c>
      <c r="O110" s="41">
        <v>2.5240132052010993</v>
      </c>
      <c r="P110" s="42">
        <v>1</v>
      </c>
    </row>
    <row r="111" spans="1:16" x14ac:dyDescent="0.3">
      <c r="A111" s="38" t="s">
        <v>489</v>
      </c>
      <c r="B111" s="39" t="s">
        <v>490</v>
      </c>
      <c r="C111" s="40" t="s">
        <v>29</v>
      </c>
      <c r="D111" s="41">
        <v>4.8820084863960487</v>
      </c>
      <c r="E111" s="41">
        <v>3.7612281797614981</v>
      </c>
      <c r="F111" s="41">
        <v>5.7347676730028505</v>
      </c>
      <c r="G111" s="42">
        <v>2.9640915936405721</v>
      </c>
      <c r="H111" s="44">
        <v>1.9457281929984145</v>
      </c>
      <c r="I111" s="41">
        <v>3.7315073022323211</v>
      </c>
      <c r="J111" s="42">
        <v>1</v>
      </c>
      <c r="K111" s="44">
        <v>1.1207803066345505</v>
      </c>
      <c r="L111" s="41">
        <v>2.2479087560646174</v>
      </c>
      <c r="M111" s="42">
        <v>1</v>
      </c>
      <c r="N111" s="44">
        <v>2.7706760793622784</v>
      </c>
      <c r="O111" s="41">
        <v>3.743242141849644</v>
      </c>
      <c r="P111" s="42">
        <v>1</v>
      </c>
    </row>
    <row r="112" spans="1:16" x14ac:dyDescent="0.3">
      <c r="A112" s="38" t="s">
        <v>1246</v>
      </c>
      <c r="B112" s="39" t="s">
        <v>1247</v>
      </c>
      <c r="C112" s="40" t="s">
        <v>29</v>
      </c>
      <c r="D112" s="41">
        <v>2.6868835249410221</v>
      </c>
      <c r="E112" s="41">
        <v>1.4845426141111209</v>
      </c>
      <c r="F112" s="41">
        <v>4.338683917741041</v>
      </c>
      <c r="G112" s="42">
        <v>1.9915898118182092</v>
      </c>
      <c r="H112" s="41">
        <v>1.7747175083763667</v>
      </c>
      <c r="I112" s="41">
        <v>1.2867414553374474</v>
      </c>
      <c r="J112" s="42">
        <v>0</v>
      </c>
      <c r="K112" s="41">
        <v>1.2023409108299015</v>
      </c>
      <c r="L112" s="41">
        <v>0.57944800772941318</v>
      </c>
      <c r="M112" s="42">
        <v>0</v>
      </c>
      <c r="N112" s="44">
        <v>2.3470941059228321</v>
      </c>
      <c r="O112" s="41">
        <v>1.3341450427798613</v>
      </c>
      <c r="P112" s="42">
        <v>1</v>
      </c>
    </row>
    <row r="113" spans="1:16" x14ac:dyDescent="0.3">
      <c r="A113" s="38" t="s">
        <v>1251</v>
      </c>
      <c r="B113" s="39" t="s">
        <v>1252</v>
      </c>
      <c r="C113" s="40" t="s">
        <v>1253</v>
      </c>
      <c r="D113" s="41">
        <v>7.9029909588065674</v>
      </c>
      <c r="E113" s="41">
        <v>6.5978005686355399</v>
      </c>
      <c r="F113" s="41">
        <v>6.7324438381822755</v>
      </c>
      <c r="G113" s="42">
        <v>4.0705007794918071</v>
      </c>
      <c r="H113" s="44">
        <v>1.983566724430748</v>
      </c>
      <c r="I113" s="41">
        <v>3.1829307256376156</v>
      </c>
      <c r="J113" s="42">
        <v>1</v>
      </c>
      <c r="K113" s="44">
        <v>1.3051903901710276</v>
      </c>
      <c r="L113" s="41">
        <v>1.9556372840387604</v>
      </c>
      <c r="M113" s="42">
        <v>1</v>
      </c>
      <c r="N113" s="44">
        <v>2.6619430586904684</v>
      </c>
      <c r="O113" s="41">
        <v>3.0952001321160272</v>
      </c>
      <c r="P113" s="42">
        <v>1</v>
      </c>
    </row>
    <row r="114" spans="1:16" x14ac:dyDescent="0.3">
      <c r="A114" s="38" t="s">
        <v>1244</v>
      </c>
      <c r="B114" s="39" t="s">
        <v>1245</v>
      </c>
      <c r="C114" s="40" t="s">
        <v>29</v>
      </c>
      <c r="D114" s="41">
        <v>4.1235541714850976</v>
      </c>
      <c r="E114" s="41">
        <v>1.8149571240793589</v>
      </c>
      <c r="F114" s="41">
        <v>4.9038597128842403</v>
      </c>
      <c r="G114" s="42">
        <v>2.8095177067665373</v>
      </c>
      <c r="H114" s="44">
        <v>2.2014695267617208</v>
      </c>
      <c r="I114" s="41">
        <v>3.251446897767408</v>
      </c>
      <c r="J114" s="42">
        <v>1</v>
      </c>
      <c r="K114" s="44">
        <v>2.3085970474057387</v>
      </c>
      <c r="L114" s="41">
        <v>2.7543903970986374</v>
      </c>
      <c r="M114" s="42">
        <v>1</v>
      </c>
      <c r="N114" s="44">
        <v>2.0943420061177029</v>
      </c>
      <c r="O114" s="41">
        <v>2.5956890738144227</v>
      </c>
      <c r="P114" s="42">
        <v>1</v>
      </c>
    </row>
    <row r="115" spans="1:16" x14ac:dyDescent="0.3">
      <c r="A115" s="38" t="s">
        <v>470</v>
      </c>
      <c r="B115" s="39" t="s">
        <v>471</v>
      </c>
      <c r="C115" s="40" t="s">
        <v>472</v>
      </c>
      <c r="D115" s="41">
        <v>9.8125905261148496</v>
      </c>
      <c r="E115" s="41">
        <v>6.8009207341014282</v>
      </c>
      <c r="F115" s="41">
        <v>7.6997300939988307</v>
      </c>
      <c r="G115" s="42">
        <v>4.670744173108158</v>
      </c>
      <c r="H115" s="44">
        <v>3.020327856452047</v>
      </c>
      <c r="I115" s="41">
        <v>3.9787228141734077</v>
      </c>
      <c r="J115" s="42">
        <v>1</v>
      </c>
      <c r="K115" s="44">
        <v>3.0116697920134214</v>
      </c>
      <c r="L115" s="41">
        <v>3.3838050016408801</v>
      </c>
      <c r="M115" s="42">
        <v>1</v>
      </c>
      <c r="N115" s="44">
        <v>3.0289859208906726</v>
      </c>
      <c r="O115" s="41">
        <v>3.3934917609322146</v>
      </c>
      <c r="P115" s="42">
        <v>1</v>
      </c>
    </row>
    <row r="116" spans="1:16" x14ac:dyDescent="0.3">
      <c r="A116" s="38" t="s">
        <v>510</v>
      </c>
      <c r="B116" s="39" t="s">
        <v>511</v>
      </c>
      <c r="C116" s="40" t="s">
        <v>29</v>
      </c>
      <c r="D116" s="41">
        <v>3.53207957774422</v>
      </c>
      <c r="E116" s="41">
        <v>0.62580521089376795</v>
      </c>
      <c r="F116" s="41">
        <v>3.6930965340553232</v>
      </c>
      <c r="G116" s="42">
        <v>0.53061888125626666</v>
      </c>
      <c r="H116" s="44">
        <v>3.0343760098247543</v>
      </c>
      <c r="I116" s="41">
        <v>1.8013835501407895</v>
      </c>
      <c r="J116" s="42">
        <v>1</v>
      </c>
      <c r="K116" s="41">
        <v>2.906274366850452</v>
      </c>
      <c r="L116" s="41">
        <v>1.2785066231279718</v>
      </c>
      <c r="M116" s="42">
        <v>0</v>
      </c>
      <c r="N116" s="44">
        <v>3.1624776527990566</v>
      </c>
      <c r="O116" s="41">
        <v>1.3840869001426637</v>
      </c>
      <c r="P116" s="42">
        <v>1</v>
      </c>
    </row>
  </sheetData>
  <phoneticPr fontId="2" type="noConversion"/>
  <conditionalFormatting sqref="A1">
    <cfRule type="containsText" dxfId="1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F0662-A0CA-4CBB-A698-35CEDD89B7E4}">
  <dimension ref="A1:AN908"/>
  <sheetViews>
    <sheetView workbookViewId="0">
      <selection activeCell="A2" sqref="A2:C2"/>
    </sheetView>
  </sheetViews>
  <sheetFormatPr defaultColWidth="8.6640625" defaultRowHeight="14" x14ac:dyDescent="0.3"/>
  <cols>
    <col min="1" max="1" width="12.83203125" style="37" bestFit="1" customWidth="1"/>
    <col min="2" max="2" width="19.33203125" style="51" bestFit="1" customWidth="1"/>
    <col min="3" max="3" width="38.83203125" style="37" customWidth="1"/>
    <col min="4" max="4" width="15.5" style="37" bestFit="1" customWidth="1"/>
    <col min="5" max="5" width="15.25" style="37" bestFit="1" customWidth="1"/>
    <col min="6" max="6" width="17.25" style="37" bestFit="1" customWidth="1"/>
    <col min="7" max="7" width="16.75" style="37" bestFit="1" customWidth="1"/>
    <col min="8" max="8" width="16.75" style="37" customWidth="1"/>
    <col min="9" max="9" width="18.25" style="37" customWidth="1"/>
    <col min="10" max="10" width="19.25" style="37" customWidth="1"/>
    <col min="11" max="11" width="29.25" style="37" bestFit="1" customWidth="1"/>
    <col min="12" max="12" width="29.75" style="37" bestFit="1" customWidth="1"/>
    <col min="13" max="13" width="26.83203125" style="37" customWidth="1"/>
    <col min="14" max="14" width="31.75" style="37" bestFit="1" customWidth="1"/>
    <col min="15" max="15" width="32.1640625" style="37" customWidth="1"/>
    <col min="16" max="16" width="28.5" style="37" customWidth="1"/>
    <col min="17" max="16384" width="8.6640625" style="37"/>
  </cols>
  <sheetData>
    <row r="1" spans="1:40" s="28" customFormat="1" ht="20.5" customHeight="1" thickBot="1" x14ac:dyDescent="0.35">
      <c r="A1" s="22" t="s">
        <v>2887</v>
      </c>
      <c r="B1" s="23"/>
      <c r="C1" s="24"/>
      <c r="D1" s="25"/>
      <c r="E1" s="24"/>
      <c r="F1" s="24"/>
      <c r="G1" s="25"/>
      <c r="H1" s="25"/>
      <c r="I1" s="25"/>
      <c r="J1" s="25"/>
      <c r="K1" s="24"/>
      <c r="L1" s="24"/>
      <c r="M1" s="25"/>
      <c r="N1" s="24"/>
      <c r="O1" s="24"/>
      <c r="P1" s="25"/>
      <c r="Q1" s="24"/>
      <c r="R1" s="24"/>
      <c r="S1" s="26"/>
      <c r="T1" s="24"/>
      <c r="U1" s="24"/>
      <c r="V1" s="26"/>
      <c r="W1" s="24"/>
      <c r="X1" s="24"/>
      <c r="Y1" s="26"/>
      <c r="Z1" s="24"/>
      <c r="AA1" s="24"/>
      <c r="AB1" s="26"/>
      <c r="AC1" s="24"/>
      <c r="AD1" s="24"/>
      <c r="AE1" s="24"/>
      <c r="AF1" s="24"/>
      <c r="AG1" s="24"/>
      <c r="AH1" s="27"/>
      <c r="AN1" s="29"/>
    </row>
    <row r="2" spans="1:40" ht="26.5" customHeight="1" thickBot="1" x14ac:dyDescent="0.35">
      <c r="A2" s="13" t="s">
        <v>2889</v>
      </c>
      <c r="B2" s="1" t="s">
        <v>2890</v>
      </c>
      <c r="C2" s="2" t="s">
        <v>2891</v>
      </c>
      <c r="D2" s="31" t="s">
        <v>2854</v>
      </c>
      <c r="E2" s="31" t="s">
        <v>2843</v>
      </c>
      <c r="F2" s="31" t="s">
        <v>2842</v>
      </c>
      <c r="G2" s="32" t="s">
        <v>2844</v>
      </c>
      <c r="H2" s="30" t="s">
        <v>2793</v>
      </c>
      <c r="I2" s="33" t="s">
        <v>2794</v>
      </c>
      <c r="J2" s="52" t="s">
        <v>2795</v>
      </c>
      <c r="K2" s="31" t="s">
        <v>2855</v>
      </c>
      <c r="L2" s="35" t="s">
        <v>2856</v>
      </c>
      <c r="M2" s="36" t="s">
        <v>2857</v>
      </c>
      <c r="N2" s="31" t="s">
        <v>2858</v>
      </c>
      <c r="O2" s="35" t="s">
        <v>2859</v>
      </c>
      <c r="P2" s="36" t="s">
        <v>2860</v>
      </c>
    </row>
    <row r="3" spans="1:40" x14ac:dyDescent="0.3">
      <c r="A3" s="53" t="s">
        <v>2511</v>
      </c>
      <c r="B3" s="39" t="s">
        <v>2512</v>
      </c>
      <c r="C3" s="40" t="s">
        <v>2513</v>
      </c>
      <c r="D3" s="41">
        <v>6.5307942734876043</v>
      </c>
      <c r="E3" s="41">
        <v>11.519729599898506</v>
      </c>
      <c r="F3" s="41">
        <v>6.2697358079457679</v>
      </c>
      <c r="G3" s="42">
        <v>11.372395580142681</v>
      </c>
      <c r="H3" s="43">
        <v>-5.0457975493039076</v>
      </c>
      <c r="I3" s="41">
        <v>7.9061370388674019</v>
      </c>
      <c r="J3" s="41">
        <v>1</v>
      </c>
      <c r="K3" s="43">
        <v>-4.9889353264109015</v>
      </c>
      <c r="L3" s="41">
        <v>7.2845269688626004</v>
      </c>
      <c r="M3" s="42">
        <v>1</v>
      </c>
      <c r="N3" s="43">
        <v>-5.1026597721969136</v>
      </c>
      <c r="O3" s="41">
        <v>7.3236700479211176</v>
      </c>
      <c r="P3" s="42">
        <v>1</v>
      </c>
    </row>
    <row r="4" spans="1:40" x14ac:dyDescent="0.3">
      <c r="A4" s="53" t="s">
        <v>1446</v>
      </c>
      <c r="B4" s="39" t="s">
        <v>1447</v>
      </c>
      <c r="C4" s="40" t="s">
        <v>1448</v>
      </c>
      <c r="D4" s="41">
        <v>8.5918329136856357</v>
      </c>
      <c r="E4" s="41">
        <v>13.272679615879468</v>
      </c>
      <c r="F4" s="41">
        <v>8.5745454822221703</v>
      </c>
      <c r="G4" s="42">
        <v>13.306322118775441</v>
      </c>
      <c r="H4" s="43">
        <v>-4.7063116693735516</v>
      </c>
      <c r="I4" s="41">
        <v>5.0207532043845076</v>
      </c>
      <c r="J4" s="41">
        <v>1</v>
      </c>
      <c r="K4" s="43">
        <v>-4.6808467021938327</v>
      </c>
      <c r="L4" s="41">
        <v>4.4129858317123567</v>
      </c>
      <c r="M4" s="42">
        <v>1</v>
      </c>
      <c r="N4" s="43">
        <v>-4.7317766365532705</v>
      </c>
      <c r="O4" s="41">
        <v>4.4316279734090553</v>
      </c>
      <c r="P4" s="42">
        <v>1</v>
      </c>
    </row>
    <row r="5" spans="1:40" x14ac:dyDescent="0.3">
      <c r="A5" s="53" t="s">
        <v>1181</v>
      </c>
      <c r="B5" s="39" t="s">
        <v>1182</v>
      </c>
      <c r="C5" s="40" t="s">
        <v>1183</v>
      </c>
      <c r="D5" s="41">
        <v>7.7717543090929091</v>
      </c>
      <c r="E5" s="41">
        <v>12.344415456617485</v>
      </c>
      <c r="F5" s="41">
        <v>7.89855924122182</v>
      </c>
      <c r="G5" s="42">
        <v>12.165853924647553</v>
      </c>
      <c r="H5" s="43">
        <v>-4.4199779154751546</v>
      </c>
      <c r="I5" s="41">
        <v>5.8911910062933526</v>
      </c>
      <c r="J5" s="41">
        <v>1</v>
      </c>
      <c r="K5" s="43">
        <v>-4.5726611475245758</v>
      </c>
      <c r="L5" s="41">
        <v>5.3492893244141282</v>
      </c>
      <c r="M5" s="42">
        <v>1</v>
      </c>
      <c r="N5" s="43">
        <v>-4.2672946834257335</v>
      </c>
      <c r="O5" s="41">
        <v>5.2295941622486612</v>
      </c>
      <c r="P5" s="42">
        <v>1</v>
      </c>
    </row>
    <row r="6" spans="1:40" x14ac:dyDescent="0.3">
      <c r="A6" s="53" t="s">
        <v>938</v>
      </c>
      <c r="B6" s="39" t="s">
        <v>939</v>
      </c>
      <c r="C6" s="40" t="s">
        <v>940</v>
      </c>
      <c r="D6" s="41">
        <v>5.3913836203374323</v>
      </c>
      <c r="E6" s="41">
        <v>9.9483874263045546</v>
      </c>
      <c r="F6" s="41">
        <v>5.9843063283079108</v>
      </c>
      <c r="G6" s="42">
        <v>9.992511747446791</v>
      </c>
      <c r="H6" s="43">
        <v>-4.2826046125530013</v>
      </c>
      <c r="I6" s="41">
        <v>5.6330144151145776</v>
      </c>
      <c r="J6" s="41">
        <v>1</v>
      </c>
      <c r="K6" s="43">
        <v>-4.5570038059671223</v>
      </c>
      <c r="L6" s="41">
        <v>5.1402205442915907</v>
      </c>
      <c r="M6" s="42">
        <v>1</v>
      </c>
      <c r="N6" s="43">
        <v>-4.0082054191388803</v>
      </c>
      <c r="O6" s="41">
        <v>4.9182323683241984</v>
      </c>
      <c r="P6" s="42">
        <v>1</v>
      </c>
    </row>
    <row r="7" spans="1:40" x14ac:dyDescent="0.3">
      <c r="A7" s="53" t="s">
        <v>2291</v>
      </c>
      <c r="B7" s="39" t="s">
        <v>2292</v>
      </c>
      <c r="C7" s="40" t="s">
        <v>2293</v>
      </c>
      <c r="D7" s="41">
        <v>6.0543227346671706</v>
      </c>
      <c r="E7" s="41">
        <v>10.172809663888113</v>
      </c>
      <c r="F7" s="41">
        <v>6.3631624323949794</v>
      </c>
      <c r="G7" s="42">
        <v>10.075413460551665</v>
      </c>
      <c r="H7" s="43">
        <v>-3.9153689786888144</v>
      </c>
      <c r="I7" s="41">
        <v>6.342031829860252</v>
      </c>
      <c r="J7" s="41">
        <v>1</v>
      </c>
      <c r="K7" s="43">
        <v>-4.1184869292209427</v>
      </c>
      <c r="L7" s="41">
        <v>5.8284753230264066</v>
      </c>
      <c r="M7" s="42">
        <v>1</v>
      </c>
      <c r="N7" s="43">
        <v>-3.7122510281566861</v>
      </c>
      <c r="O7" s="41">
        <v>5.6484061632257685</v>
      </c>
      <c r="P7" s="42">
        <v>1</v>
      </c>
    </row>
    <row r="8" spans="1:40" x14ac:dyDescent="0.3">
      <c r="A8" s="53" t="s">
        <v>2189</v>
      </c>
      <c r="B8" s="39" t="s">
        <v>2190</v>
      </c>
      <c r="C8" s="40" t="s">
        <v>2191</v>
      </c>
      <c r="D8" s="41">
        <v>5.7285084068920096</v>
      </c>
      <c r="E8" s="41">
        <v>9.6511773121407298</v>
      </c>
      <c r="F8" s="41">
        <v>5.6867475084138945</v>
      </c>
      <c r="G8" s="42">
        <v>9.5213001369697423</v>
      </c>
      <c r="H8" s="43">
        <v>-3.878610766902284</v>
      </c>
      <c r="I8" s="41">
        <v>4.7083909950962797</v>
      </c>
      <c r="J8" s="41">
        <v>1</v>
      </c>
      <c r="K8" s="43">
        <v>-3.9226689052487203</v>
      </c>
      <c r="L8" s="41">
        <v>4.1309273305097189</v>
      </c>
      <c r="M8" s="42">
        <v>1</v>
      </c>
      <c r="N8" s="43">
        <v>-3.8345526285558478</v>
      </c>
      <c r="O8" s="41">
        <v>4.0919311443064528</v>
      </c>
      <c r="P8" s="42">
        <v>1</v>
      </c>
    </row>
    <row r="9" spans="1:40" x14ac:dyDescent="0.3">
      <c r="A9" s="53" t="s">
        <v>2695</v>
      </c>
      <c r="B9" s="39" t="s">
        <v>2696</v>
      </c>
      <c r="C9" s="40" t="s">
        <v>2697</v>
      </c>
      <c r="D9" s="41">
        <v>8.9708710437387111</v>
      </c>
      <c r="E9" s="41">
        <v>12.798145634058606</v>
      </c>
      <c r="F9" s="41">
        <v>8.9183921875823557</v>
      </c>
      <c r="G9" s="42">
        <v>12.81789972390068</v>
      </c>
      <c r="H9" s="43">
        <v>-3.86339106331911</v>
      </c>
      <c r="I9" s="41">
        <v>4.9778797836642523</v>
      </c>
      <c r="J9" s="41">
        <v>1</v>
      </c>
      <c r="K9" s="43">
        <v>-3.8272745903198953</v>
      </c>
      <c r="L9" s="41">
        <v>4.3634701655572892</v>
      </c>
      <c r="M9" s="42">
        <v>1</v>
      </c>
      <c r="N9" s="43">
        <v>-3.8995075363183247</v>
      </c>
      <c r="O9" s="41">
        <v>4.3956655695507347</v>
      </c>
      <c r="P9" s="42">
        <v>1</v>
      </c>
    </row>
    <row r="10" spans="1:40" x14ac:dyDescent="0.3">
      <c r="A10" s="53" t="s">
        <v>2746</v>
      </c>
      <c r="B10" s="39" t="s">
        <v>2747</v>
      </c>
      <c r="C10" s="40" t="s">
        <v>29</v>
      </c>
      <c r="D10" s="41">
        <v>10.896097210418425</v>
      </c>
      <c r="E10" s="41">
        <v>14.751582696056786</v>
      </c>
      <c r="F10" s="41">
        <v>10.963691089945208</v>
      </c>
      <c r="G10" s="42">
        <v>14.802996091356505</v>
      </c>
      <c r="H10" s="43">
        <v>-3.8473952435248293</v>
      </c>
      <c r="I10" s="41">
        <v>4.8972598215187393</v>
      </c>
      <c r="J10" s="41">
        <v>1</v>
      </c>
      <c r="K10" s="43">
        <v>-3.8554854856383614</v>
      </c>
      <c r="L10" s="41">
        <v>4.3030062832421354</v>
      </c>
      <c r="M10" s="42">
        <v>1</v>
      </c>
      <c r="N10" s="43">
        <v>-3.8393050014112973</v>
      </c>
      <c r="O10" s="41">
        <v>4.2957707833008127</v>
      </c>
      <c r="P10" s="42">
        <v>1</v>
      </c>
    </row>
    <row r="11" spans="1:40" x14ac:dyDescent="0.3">
      <c r="A11" s="53" t="s">
        <v>1777</v>
      </c>
      <c r="B11" s="39" t="s">
        <v>1778</v>
      </c>
      <c r="C11" s="40" t="s">
        <v>1779</v>
      </c>
      <c r="D11" s="41">
        <v>7.1390650817328254</v>
      </c>
      <c r="E11" s="41">
        <v>10.983354816252357</v>
      </c>
      <c r="F11" s="41">
        <v>7.0502407373801042</v>
      </c>
      <c r="G11" s="42">
        <v>10.795661364376773</v>
      </c>
      <c r="H11" s="43">
        <v>-3.7948551807581001</v>
      </c>
      <c r="I11" s="41">
        <v>6.3482868448157319</v>
      </c>
      <c r="J11" s="41">
        <v>1</v>
      </c>
      <c r="K11" s="43">
        <v>-3.8442897345195313</v>
      </c>
      <c r="L11" s="41">
        <v>5.7694610868005256</v>
      </c>
      <c r="M11" s="42">
        <v>1</v>
      </c>
      <c r="N11" s="43">
        <v>-3.745420626996669</v>
      </c>
      <c r="O11" s="41">
        <v>5.7242814507540611</v>
      </c>
      <c r="P11" s="42">
        <v>1</v>
      </c>
    </row>
    <row r="12" spans="1:40" x14ac:dyDescent="0.3">
      <c r="A12" s="53" t="s">
        <v>1630</v>
      </c>
      <c r="B12" s="39" t="s">
        <v>1631</v>
      </c>
      <c r="C12" s="40" t="s">
        <v>1632</v>
      </c>
      <c r="D12" s="41">
        <v>7.7390684111087999</v>
      </c>
      <c r="E12" s="41">
        <v>11.614123965127071</v>
      </c>
      <c r="F12" s="41">
        <v>7.7771129610659671</v>
      </c>
      <c r="G12" s="42">
        <v>11.488495752115622</v>
      </c>
      <c r="H12" s="43">
        <v>-3.7932191725339628</v>
      </c>
      <c r="I12" s="41">
        <v>5.9470550440440286</v>
      </c>
      <c r="J12" s="41">
        <v>1</v>
      </c>
      <c r="K12" s="43">
        <v>-3.875055554018271</v>
      </c>
      <c r="L12" s="41">
        <v>5.3832251965391658</v>
      </c>
      <c r="M12" s="42">
        <v>1</v>
      </c>
      <c r="N12" s="43">
        <v>-3.7113827910496546</v>
      </c>
      <c r="O12" s="41">
        <v>5.3084730861738887</v>
      </c>
      <c r="P12" s="42">
        <v>1</v>
      </c>
    </row>
    <row r="13" spans="1:40" x14ac:dyDescent="0.3">
      <c r="A13" s="53" t="s">
        <v>2608</v>
      </c>
      <c r="B13" s="39" t="s">
        <v>2609</v>
      </c>
      <c r="C13" s="40" t="s">
        <v>2610</v>
      </c>
      <c r="D13" s="41">
        <v>5.512332970617118</v>
      </c>
      <c r="E13" s="41">
        <v>9.3600574866241057</v>
      </c>
      <c r="F13" s="41">
        <v>5.7619251929261317</v>
      </c>
      <c r="G13" s="42">
        <v>9.369188522662288</v>
      </c>
      <c r="H13" s="43">
        <v>-3.727493922871572</v>
      </c>
      <c r="I13" s="41">
        <v>6.9917540031946865</v>
      </c>
      <c r="J13" s="41">
        <v>1</v>
      </c>
      <c r="K13" s="43">
        <v>-3.8477245160069877</v>
      </c>
      <c r="L13" s="41">
        <v>6.4451729428037847</v>
      </c>
      <c r="M13" s="42">
        <v>1</v>
      </c>
      <c r="N13" s="43">
        <v>-3.6072633297361563</v>
      </c>
      <c r="O13" s="41">
        <v>6.333165966860383</v>
      </c>
      <c r="P13" s="42">
        <v>1</v>
      </c>
    </row>
    <row r="14" spans="1:40" x14ac:dyDescent="0.3">
      <c r="A14" s="53" t="s">
        <v>36</v>
      </c>
      <c r="B14" s="39" t="s">
        <v>2861</v>
      </c>
      <c r="C14" s="40" t="s">
        <v>38</v>
      </c>
      <c r="D14" s="41">
        <v>9.0708624741080559</v>
      </c>
      <c r="E14" s="41">
        <v>8.3798208076240623</v>
      </c>
      <c r="F14" s="41">
        <v>9.3715517609764216</v>
      </c>
      <c r="G14" s="42">
        <v>8.2048545637177757</v>
      </c>
      <c r="H14" s="41">
        <v>0.92886943187131976</v>
      </c>
      <c r="I14" s="41">
        <v>4.4659930678939377</v>
      </c>
      <c r="J14" s="41">
        <v>0</v>
      </c>
      <c r="K14" s="41">
        <v>0.69104166648399357</v>
      </c>
      <c r="L14" s="41">
        <v>3.3679631386207767</v>
      </c>
      <c r="M14" s="42">
        <v>0</v>
      </c>
      <c r="N14" s="44">
        <v>1.166697197258646</v>
      </c>
      <c r="O14" s="41">
        <v>4.2617930902332901</v>
      </c>
      <c r="P14" s="42">
        <v>1</v>
      </c>
    </row>
    <row r="15" spans="1:40" x14ac:dyDescent="0.3">
      <c r="A15" s="53" t="s">
        <v>1542</v>
      </c>
      <c r="B15" s="39" t="s">
        <v>1543</v>
      </c>
      <c r="C15" s="40" t="s">
        <v>1544</v>
      </c>
      <c r="D15" s="41">
        <v>9.7932183596771587</v>
      </c>
      <c r="E15" s="41">
        <v>13.455153682121395</v>
      </c>
      <c r="F15" s="41">
        <v>9.6536476099997905</v>
      </c>
      <c r="G15" s="42">
        <v>13.346708328796399</v>
      </c>
      <c r="H15" s="43">
        <v>-3.6774980206204226</v>
      </c>
      <c r="I15" s="41">
        <v>5.452943517417066</v>
      </c>
      <c r="J15" s="41">
        <v>1</v>
      </c>
      <c r="K15" s="43">
        <v>-3.6619353224442364</v>
      </c>
      <c r="L15" s="41">
        <v>4.8457689281824612</v>
      </c>
      <c r="M15" s="42">
        <v>1</v>
      </c>
      <c r="N15" s="43">
        <v>-3.6930607187966089</v>
      </c>
      <c r="O15" s="41">
        <v>4.8603971664482684</v>
      </c>
      <c r="P15" s="42">
        <v>1</v>
      </c>
    </row>
    <row r="16" spans="1:40" x14ac:dyDescent="0.3">
      <c r="A16" s="53" t="s">
        <v>2605</v>
      </c>
      <c r="B16" s="39" t="s">
        <v>2606</v>
      </c>
      <c r="C16" s="40" t="s">
        <v>2607</v>
      </c>
      <c r="D16" s="41">
        <v>9.4853491532247194</v>
      </c>
      <c r="E16" s="41">
        <v>13.214052856758835</v>
      </c>
      <c r="F16" s="41">
        <v>9.6006895174807365</v>
      </c>
      <c r="G16" s="42">
        <v>13.172545186155096</v>
      </c>
      <c r="H16" s="43">
        <v>-3.6502796861042377</v>
      </c>
      <c r="I16" s="41">
        <v>4.4438631546503533</v>
      </c>
      <c r="J16" s="41">
        <v>1</v>
      </c>
      <c r="K16" s="43">
        <v>-3.7287037035341157</v>
      </c>
      <c r="L16" s="41">
        <v>3.8851947790854631</v>
      </c>
      <c r="M16" s="42">
        <v>1</v>
      </c>
      <c r="N16" s="43">
        <v>-3.5718556686743597</v>
      </c>
      <c r="O16" s="41">
        <v>3.8117458843763128</v>
      </c>
      <c r="P16" s="42">
        <v>1</v>
      </c>
    </row>
    <row r="17" spans="1:16" x14ac:dyDescent="0.3">
      <c r="A17" s="53" t="s">
        <v>2587</v>
      </c>
      <c r="B17" s="39" t="s">
        <v>2588</v>
      </c>
      <c r="C17" s="40" t="s">
        <v>2589</v>
      </c>
      <c r="D17" s="41">
        <v>6.2204731832192852</v>
      </c>
      <c r="E17" s="41">
        <v>9.963092718495842</v>
      </c>
      <c r="F17" s="41">
        <v>6.3052992196291804</v>
      </c>
      <c r="G17" s="42">
        <v>9.845835682715343</v>
      </c>
      <c r="H17" s="43">
        <v>-3.6415779991813597</v>
      </c>
      <c r="I17" s="41">
        <v>4.9378383330646098</v>
      </c>
      <c r="J17" s="41">
        <v>1</v>
      </c>
      <c r="K17" s="43">
        <v>-3.7426195352765568</v>
      </c>
      <c r="L17" s="41">
        <v>4.3868990062527269</v>
      </c>
      <c r="M17" s="42">
        <v>1</v>
      </c>
      <c r="N17" s="43">
        <v>-3.5405364630861627</v>
      </c>
      <c r="O17" s="41">
        <v>4.291359840682321</v>
      </c>
      <c r="P17" s="42">
        <v>1</v>
      </c>
    </row>
    <row r="18" spans="1:16" x14ac:dyDescent="0.3">
      <c r="A18" s="53" t="s">
        <v>1178</v>
      </c>
      <c r="B18" s="39" t="s">
        <v>1179</v>
      </c>
      <c r="C18" s="40" t="s">
        <v>1180</v>
      </c>
      <c r="D18" s="41">
        <v>8.2827549354479864</v>
      </c>
      <c r="E18" s="41">
        <v>11.936096906165297</v>
      </c>
      <c r="F18" s="41">
        <v>8.2422646233139325</v>
      </c>
      <c r="G18" s="42">
        <v>11.765344269269093</v>
      </c>
      <c r="H18" s="43">
        <v>-3.5882108083362354</v>
      </c>
      <c r="I18" s="41">
        <v>5.2227466788372299</v>
      </c>
      <c r="J18" s="41">
        <v>1</v>
      </c>
      <c r="K18" s="43">
        <v>-3.6533419707173103</v>
      </c>
      <c r="L18" s="41">
        <v>4.6546179729157204</v>
      </c>
      <c r="M18" s="42">
        <v>1</v>
      </c>
      <c r="N18" s="43">
        <v>-3.5230796459551605</v>
      </c>
      <c r="O18" s="41">
        <v>4.5919649718183031</v>
      </c>
      <c r="P18" s="42">
        <v>1</v>
      </c>
    </row>
    <row r="19" spans="1:16" x14ac:dyDescent="0.3">
      <c r="A19" s="53" t="s">
        <v>2775</v>
      </c>
      <c r="B19" s="39" t="s">
        <v>2862</v>
      </c>
      <c r="C19" s="40" t="s">
        <v>2863</v>
      </c>
      <c r="D19" s="41">
        <v>3.1851954508819134</v>
      </c>
      <c r="E19" s="41">
        <v>7.0882275097807286</v>
      </c>
      <c r="F19" s="41">
        <v>3.8596074357537802</v>
      </c>
      <c r="G19" s="42">
        <v>7.0431955655854734</v>
      </c>
      <c r="H19" s="43">
        <v>-3.5433100943652542</v>
      </c>
      <c r="I19" s="41">
        <v>3.9110877392089605</v>
      </c>
      <c r="J19" s="41">
        <v>1</v>
      </c>
      <c r="K19" s="43">
        <v>-3.9030320588988152</v>
      </c>
      <c r="L19" s="41">
        <v>3.4854224988855558</v>
      </c>
      <c r="M19" s="42">
        <v>1</v>
      </c>
      <c r="N19" s="43">
        <v>-3.1835881298316933</v>
      </c>
      <c r="O19" s="41">
        <v>3.1421190383476221</v>
      </c>
      <c r="P19" s="42">
        <v>1</v>
      </c>
    </row>
    <row r="20" spans="1:16" x14ac:dyDescent="0.3">
      <c r="A20" s="53" t="s">
        <v>1967</v>
      </c>
      <c r="B20" s="39" t="s">
        <v>1968</v>
      </c>
      <c r="C20" s="40" t="s">
        <v>114</v>
      </c>
      <c r="D20" s="41">
        <v>6.9882138931104176</v>
      </c>
      <c r="E20" s="41">
        <v>9.7367599413831361</v>
      </c>
      <c r="F20" s="41">
        <v>4.2943409646213819</v>
      </c>
      <c r="G20" s="42">
        <v>8.6252781637618288</v>
      </c>
      <c r="H20" s="43">
        <v>-3.5397416237065826</v>
      </c>
      <c r="I20" s="41">
        <v>5.0749978982068908</v>
      </c>
      <c r="J20" s="41">
        <v>1</v>
      </c>
      <c r="K20" s="43">
        <v>-2.7485460482727184</v>
      </c>
      <c r="L20" s="41">
        <v>4.0413622533970486</v>
      </c>
      <c r="M20" s="42">
        <v>1</v>
      </c>
      <c r="N20" s="43">
        <v>-4.3309371991404468</v>
      </c>
      <c r="O20" s="41">
        <v>4.8245296865745741</v>
      </c>
      <c r="P20" s="42">
        <v>1</v>
      </c>
    </row>
    <row r="21" spans="1:16" x14ac:dyDescent="0.3">
      <c r="A21" s="53" t="s">
        <v>1657</v>
      </c>
      <c r="B21" s="39" t="s">
        <v>1658</v>
      </c>
      <c r="C21" s="40" t="s">
        <v>1659</v>
      </c>
      <c r="D21" s="41">
        <v>9.6718078952367534</v>
      </c>
      <c r="E21" s="41">
        <v>13.237568107175871</v>
      </c>
      <c r="F21" s="41">
        <v>9.7049222826223129</v>
      </c>
      <c r="G21" s="42">
        <v>13.06003336898014</v>
      </c>
      <c r="H21" s="43">
        <v>-3.4604356491484722</v>
      </c>
      <c r="I21" s="41">
        <v>3.7225561565066281</v>
      </c>
      <c r="J21" s="41">
        <v>1</v>
      </c>
      <c r="K21" s="43">
        <v>-3.5657602119391179</v>
      </c>
      <c r="L21" s="41">
        <v>3.1867814392690996</v>
      </c>
      <c r="M21" s="42">
        <v>1</v>
      </c>
      <c r="N21" s="43">
        <v>-3.3551110863578266</v>
      </c>
      <c r="O21" s="41">
        <v>3.0848743720720391</v>
      </c>
      <c r="P21" s="42">
        <v>1</v>
      </c>
    </row>
    <row r="22" spans="1:16" x14ac:dyDescent="0.3">
      <c r="A22" s="53" t="s">
        <v>2733</v>
      </c>
      <c r="B22" s="39" t="s">
        <v>2734</v>
      </c>
      <c r="C22" s="40" t="s">
        <v>29</v>
      </c>
      <c r="D22" s="41">
        <v>5.1613247329941085</v>
      </c>
      <c r="E22" s="41">
        <v>8.6688107789013706</v>
      </c>
      <c r="F22" s="41">
        <v>5.3409724706766166</v>
      </c>
      <c r="G22" s="42">
        <v>8.7486533591289763</v>
      </c>
      <c r="H22" s="43">
        <v>-3.4575834671798109</v>
      </c>
      <c r="I22" s="41">
        <v>2.9144317184663402</v>
      </c>
      <c r="J22" s="41">
        <v>1</v>
      </c>
      <c r="K22" s="43">
        <v>-3.5074860459072621</v>
      </c>
      <c r="L22" s="41">
        <v>2.3749502683133477</v>
      </c>
      <c r="M22" s="42">
        <v>1</v>
      </c>
      <c r="N22" s="43">
        <v>-3.4076808884523597</v>
      </c>
      <c r="O22" s="41">
        <v>2.3292898622590146</v>
      </c>
      <c r="P22" s="42">
        <v>1</v>
      </c>
    </row>
    <row r="23" spans="1:16" x14ac:dyDescent="0.3">
      <c r="A23" s="53" t="s">
        <v>69</v>
      </c>
      <c r="B23" s="39" t="s">
        <v>70</v>
      </c>
      <c r="C23" s="40" t="s">
        <v>71</v>
      </c>
      <c r="D23" s="41">
        <v>7.5284910237834417</v>
      </c>
      <c r="E23" s="41">
        <v>6.0925431252859781</v>
      </c>
      <c r="F23" s="41">
        <v>5.7144382536759988</v>
      </c>
      <c r="G23" s="42">
        <v>5.4936865685014542</v>
      </c>
      <c r="H23" s="41">
        <v>0.8283497918360041</v>
      </c>
      <c r="I23" s="41">
        <v>1.8276535948835058</v>
      </c>
      <c r="J23" s="41">
        <v>0</v>
      </c>
      <c r="K23" s="44">
        <v>1.4359478984974636</v>
      </c>
      <c r="L23" s="41">
        <v>2.1328030214756724</v>
      </c>
      <c r="M23" s="42">
        <v>1</v>
      </c>
      <c r="N23" s="41">
        <v>0.22075168517454458</v>
      </c>
      <c r="O23" s="41">
        <v>0.3160355390055129</v>
      </c>
      <c r="P23" s="42">
        <v>0</v>
      </c>
    </row>
    <row r="24" spans="1:16" x14ac:dyDescent="0.3">
      <c r="A24" s="53" t="s">
        <v>2773</v>
      </c>
      <c r="B24" s="39" t="s">
        <v>2864</v>
      </c>
      <c r="C24" s="40" t="s">
        <v>2863</v>
      </c>
      <c r="D24" s="41">
        <v>10.59824720816394</v>
      </c>
      <c r="E24" s="41">
        <v>13.900517734778983</v>
      </c>
      <c r="F24" s="41">
        <v>10.095347034443904</v>
      </c>
      <c r="G24" s="42">
        <v>13.677777811026726</v>
      </c>
      <c r="H24" s="43">
        <v>-3.4423506515989324</v>
      </c>
      <c r="I24" s="41">
        <v>4.8700386334255885</v>
      </c>
      <c r="J24" s="41">
        <v>1</v>
      </c>
      <c r="K24" s="43">
        <v>-3.3022705266150432</v>
      </c>
      <c r="L24" s="41">
        <v>4.2008812108945861</v>
      </c>
      <c r="M24" s="42">
        <v>1</v>
      </c>
      <c r="N24" s="43">
        <v>-3.5824307765828216</v>
      </c>
      <c r="O24" s="41">
        <v>4.3409331660981847</v>
      </c>
      <c r="P24" s="42">
        <v>1</v>
      </c>
    </row>
    <row r="25" spans="1:16" x14ac:dyDescent="0.3">
      <c r="A25" s="53" t="s">
        <v>2687</v>
      </c>
      <c r="B25" s="39" t="s">
        <v>2688</v>
      </c>
      <c r="C25" s="40" t="s">
        <v>2689</v>
      </c>
      <c r="D25" s="41">
        <v>6.8575210149166868</v>
      </c>
      <c r="E25" s="41">
        <v>10.183962964291963</v>
      </c>
      <c r="F25" s="41">
        <v>6.7203815327666412</v>
      </c>
      <c r="G25" s="42">
        <v>10.150020696860462</v>
      </c>
      <c r="H25" s="43">
        <v>-3.3780405567345486</v>
      </c>
      <c r="I25" s="41">
        <v>6.1493748685404759</v>
      </c>
      <c r="J25" s="41">
        <v>1</v>
      </c>
      <c r="K25" s="43">
        <v>-3.3264419493752762</v>
      </c>
      <c r="L25" s="41">
        <v>5.5216317894669968</v>
      </c>
      <c r="M25" s="42">
        <v>1</v>
      </c>
      <c r="N25" s="43">
        <v>-3.4296391640938211</v>
      </c>
      <c r="O25" s="41">
        <v>5.5745842212641765</v>
      </c>
      <c r="P25" s="42">
        <v>1</v>
      </c>
    </row>
    <row r="26" spans="1:16" x14ac:dyDescent="0.3">
      <c r="A26" s="53" t="s">
        <v>2533</v>
      </c>
      <c r="B26" s="39" t="s">
        <v>2534</v>
      </c>
      <c r="C26" s="40" t="s">
        <v>2535</v>
      </c>
      <c r="D26" s="41">
        <v>4.2785150566299226</v>
      </c>
      <c r="E26" s="41">
        <v>7.4907964222209227</v>
      </c>
      <c r="F26" s="41">
        <v>4.397022304479437</v>
      </c>
      <c r="G26" s="42">
        <v>7.9155932706769274</v>
      </c>
      <c r="H26" s="43">
        <v>-3.3654261658942453</v>
      </c>
      <c r="I26" s="41">
        <v>5.1887183654987084</v>
      </c>
      <c r="J26" s="41">
        <v>1</v>
      </c>
      <c r="K26" s="43">
        <v>-3.2122813655910001</v>
      </c>
      <c r="L26" s="41">
        <v>4.5093371676387788</v>
      </c>
      <c r="M26" s="42">
        <v>1</v>
      </c>
      <c r="N26" s="43">
        <v>-3.5185709661974904</v>
      </c>
      <c r="O26" s="41">
        <v>4.6664535544291681</v>
      </c>
      <c r="P26" s="42">
        <v>1</v>
      </c>
    </row>
    <row r="27" spans="1:16" x14ac:dyDescent="0.3">
      <c r="A27" s="53" t="s">
        <v>639</v>
      </c>
      <c r="B27" s="39" t="s">
        <v>640</v>
      </c>
      <c r="C27" s="40" t="s">
        <v>641</v>
      </c>
      <c r="D27" s="41">
        <v>4.6086278174082143</v>
      </c>
      <c r="E27" s="41">
        <v>7.6214045494833176</v>
      </c>
      <c r="F27" s="41">
        <v>3.8835074378488006</v>
      </c>
      <c r="G27" s="42">
        <v>7.5663093940340449</v>
      </c>
      <c r="H27" s="43">
        <v>-3.3477893441301738</v>
      </c>
      <c r="I27" s="41">
        <v>5.3882052751937</v>
      </c>
      <c r="J27" s="41">
        <v>1</v>
      </c>
      <c r="K27" s="43">
        <v>-3.0127767320751033</v>
      </c>
      <c r="L27" s="41">
        <v>4.6064840955451904</v>
      </c>
      <c r="M27" s="42">
        <v>1</v>
      </c>
      <c r="N27" s="43">
        <v>-3.6828019561852443</v>
      </c>
      <c r="O27" s="41">
        <v>4.9533843332753555</v>
      </c>
      <c r="P27" s="42">
        <v>1</v>
      </c>
    </row>
    <row r="28" spans="1:16" x14ac:dyDescent="0.3">
      <c r="A28" s="53" t="s">
        <v>1899</v>
      </c>
      <c r="B28" s="39" t="s">
        <v>1900</v>
      </c>
      <c r="C28" s="40" t="s">
        <v>1901</v>
      </c>
      <c r="D28" s="41">
        <v>5.5140771193303095</v>
      </c>
      <c r="E28" s="41">
        <v>8.9501176830524241</v>
      </c>
      <c r="F28" s="41">
        <v>5.6815309634043647</v>
      </c>
      <c r="G28" s="42">
        <v>8.8581489263353888</v>
      </c>
      <c r="H28" s="43">
        <v>-3.3063292633265693</v>
      </c>
      <c r="I28" s="41">
        <v>5.0510473609506255</v>
      </c>
      <c r="J28" s="41">
        <v>1</v>
      </c>
      <c r="K28" s="43">
        <v>-3.4360405637221145</v>
      </c>
      <c r="L28" s="41">
        <v>4.5188306404741763</v>
      </c>
      <c r="M28" s="42">
        <v>1</v>
      </c>
      <c r="N28" s="43">
        <v>-3.1766179629310241</v>
      </c>
      <c r="O28" s="41">
        <v>4.3835611591427126</v>
      </c>
      <c r="P28" s="42">
        <v>1</v>
      </c>
    </row>
    <row r="29" spans="1:16" x14ac:dyDescent="0.3">
      <c r="A29" s="53" t="s">
        <v>2443</v>
      </c>
      <c r="B29" s="39" t="s">
        <v>2444</v>
      </c>
      <c r="C29" s="40" t="s">
        <v>2445</v>
      </c>
      <c r="D29" s="41">
        <v>5.1921749162482449</v>
      </c>
      <c r="E29" s="41">
        <v>8.7434412252907947</v>
      </c>
      <c r="F29" s="41">
        <v>5.4121298267525049</v>
      </c>
      <c r="G29" s="42">
        <v>8.4024313200640854</v>
      </c>
      <c r="H29" s="43">
        <v>-3.2707839011770652</v>
      </c>
      <c r="I29" s="41">
        <v>6.3355027714541601</v>
      </c>
      <c r="J29" s="41">
        <v>1</v>
      </c>
      <c r="K29" s="43">
        <v>-3.5512663090425498</v>
      </c>
      <c r="L29" s="41">
        <v>5.8769275795849918</v>
      </c>
      <c r="M29" s="42">
        <v>1</v>
      </c>
      <c r="N29" s="43">
        <v>-2.9903014933115806</v>
      </c>
      <c r="O29" s="41">
        <v>5.5788130965958782</v>
      </c>
      <c r="P29" s="42">
        <v>1</v>
      </c>
    </row>
    <row r="30" spans="1:16" x14ac:dyDescent="0.3">
      <c r="A30" s="53" t="s">
        <v>1627</v>
      </c>
      <c r="B30" s="39" t="s">
        <v>1628</v>
      </c>
      <c r="C30" s="40" t="s">
        <v>1629</v>
      </c>
      <c r="D30" s="41">
        <v>9.5456813578142956</v>
      </c>
      <c r="E30" s="41">
        <v>12.822683692505571</v>
      </c>
      <c r="F30" s="41">
        <v>9.6769824802255933</v>
      </c>
      <c r="G30" s="42">
        <v>12.874789840031394</v>
      </c>
      <c r="H30" s="43">
        <v>-3.2374048472485377</v>
      </c>
      <c r="I30" s="41">
        <v>6.2493721903740216</v>
      </c>
      <c r="J30" s="41">
        <v>1</v>
      </c>
      <c r="K30" s="43">
        <v>-3.2770023346912751</v>
      </c>
      <c r="L30" s="41">
        <v>5.669274952781322</v>
      </c>
      <c r="M30" s="42">
        <v>1</v>
      </c>
      <c r="N30" s="43">
        <v>-3.1978073598058003</v>
      </c>
      <c r="O30" s="41">
        <v>5.6268638457004814</v>
      </c>
      <c r="P30" s="42">
        <v>1</v>
      </c>
    </row>
    <row r="31" spans="1:16" x14ac:dyDescent="0.3">
      <c r="A31" s="53" t="s">
        <v>98</v>
      </c>
      <c r="B31" s="39" t="s">
        <v>99</v>
      </c>
      <c r="C31" s="40" t="s">
        <v>100</v>
      </c>
      <c r="D31" s="41">
        <v>10.22787343035991</v>
      </c>
      <c r="E31" s="41">
        <v>9.4906417700529744</v>
      </c>
      <c r="F31" s="41">
        <v>10.905181991163229</v>
      </c>
      <c r="G31" s="42">
        <v>9.6861497958093921</v>
      </c>
      <c r="H31" s="41">
        <v>0.97813192783038616</v>
      </c>
      <c r="I31" s="41">
        <v>2.7757752304301704</v>
      </c>
      <c r="J31" s="41">
        <v>0</v>
      </c>
      <c r="K31" s="41">
        <v>0.73723166030693577</v>
      </c>
      <c r="L31" s="41">
        <v>1.7947633674640855</v>
      </c>
      <c r="M31" s="42">
        <v>0</v>
      </c>
      <c r="N31" s="44">
        <v>1.2190321953538366</v>
      </c>
      <c r="O31" s="41">
        <v>2.5698629075436066</v>
      </c>
      <c r="P31" s="42">
        <v>1</v>
      </c>
    </row>
    <row r="32" spans="1:16" x14ac:dyDescent="0.3">
      <c r="A32" s="53" t="s">
        <v>101</v>
      </c>
      <c r="B32" s="39" t="s">
        <v>102</v>
      </c>
      <c r="C32" s="40" t="s">
        <v>103</v>
      </c>
      <c r="D32" s="41">
        <v>6.2252893338180737</v>
      </c>
      <c r="E32" s="41">
        <v>5.3892439510395018</v>
      </c>
      <c r="F32" s="41">
        <v>8.5179534095201959</v>
      </c>
      <c r="G32" s="42">
        <v>7.5079473048868017</v>
      </c>
      <c r="H32" s="41">
        <v>0.923025743705983</v>
      </c>
      <c r="I32" s="41">
        <v>2.6532832852314834</v>
      </c>
      <c r="J32" s="41">
        <v>0</v>
      </c>
      <c r="K32" s="41">
        <v>0.83604538277857188</v>
      </c>
      <c r="L32" s="41">
        <v>1.9547405429104892</v>
      </c>
      <c r="M32" s="42">
        <v>0</v>
      </c>
      <c r="N32" s="44">
        <v>1.0100061046333941</v>
      </c>
      <c r="O32" s="41">
        <v>2.2437773053397732</v>
      </c>
      <c r="P32" s="42">
        <v>1</v>
      </c>
    </row>
    <row r="33" spans="1:16" x14ac:dyDescent="0.3">
      <c r="A33" s="53" t="s">
        <v>1152</v>
      </c>
      <c r="B33" s="39" t="s">
        <v>1153</v>
      </c>
      <c r="C33" s="40" t="s">
        <v>1154</v>
      </c>
      <c r="D33" s="41">
        <v>7.569000933809777</v>
      </c>
      <c r="E33" s="41">
        <v>10.776598181956972</v>
      </c>
      <c r="F33" s="41">
        <v>7.3908494864158154</v>
      </c>
      <c r="G33" s="42">
        <v>10.638355495751105</v>
      </c>
      <c r="H33" s="43">
        <v>-3.2275516287412422</v>
      </c>
      <c r="I33" s="41">
        <v>5.0549230204292241</v>
      </c>
      <c r="J33" s="41">
        <v>1</v>
      </c>
      <c r="K33" s="43">
        <v>-3.207597248147195</v>
      </c>
      <c r="L33" s="41">
        <v>4.4456752249190661</v>
      </c>
      <c r="M33" s="42">
        <v>1</v>
      </c>
      <c r="N33" s="43">
        <v>-3.2475060093352894</v>
      </c>
      <c r="O33" s="41">
        <v>4.4669830985056214</v>
      </c>
      <c r="P33" s="42">
        <v>1</v>
      </c>
    </row>
    <row r="34" spans="1:16" x14ac:dyDescent="0.3">
      <c r="A34" s="53" t="s">
        <v>992</v>
      </c>
      <c r="B34" s="39" t="s">
        <v>993</v>
      </c>
      <c r="C34" s="40" t="s">
        <v>994</v>
      </c>
      <c r="D34" s="41">
        <v>9.4896460841323247</v>
      </c>
      <c r="E34" s="41">
        <v>12.662731437948587</v>
      </c>
      <c r="F34" s="41">
        <v>9.2049563633925615</v>
      </c>
      <c r="G34" s="42">
        <v>12.473381924620313</v>
      </c>
      <c r="H34" s="43">
        <v>-3.2207554575220065</v>
      </c>
      <c r="I34" s="41">
        <v>4.9257693894735182</v>
      </c>
      <c r="J34" s="41">
        <v>1</v>
      </c>
      <c r="K34" s="43">
        <v>-3.173085353816262</v>
      </c>
      <c r="L34" s="41">
        <v>4.3021078903518042</v>
      </c>
      <c r="M34" s="42">
        <v>1</v>
      </c>
      <c r="N34" s="43">
        <v>-3.2684255612277511</v>
      </c>
      <c r="O34" s="41">
        <v>4.3530559070925934</v>
      </c>
      <c r="P34" s="42">
        <v>1</v>
      </c>
    </row>
    <row r="35" spans="1:16" x14ac:dyDescent="0.3">
      <c r="A35" s="53" t="s">
        <v>995</v>
      </c>
      <c r="B35" s="39" t="s">
        <v>996</v>
      </c>
      <c r="C35" s="40" t="s">
        <v>997</v>
      </c>
      <c r="D35" s="41">
        <v>8.4904631148520515</v>
      </c>
      <c r="E35" s="41">
        <v>11.589006693699268</v>
      </c>
      <c r="F35" s="41">
        <v>8.0603694204043954</v>
      </c>
      <c r="G35" s="42">
        <v>11.393899620665444</v>
      </c>
      <c r="H35" s="43">
        <v>-3.2160368895541325</v>
      </c>
      <c r="I35" s="41">
        <v>5.7892814747380088</v>
      </c>
      <c r="J35" s="41">
        <v>1</v>
      </c>
      <c r="K35" s="43">
        <v>-3.0985435788472167</v>
      </c>
      <c r="L35" s="41">
        <v>5.1243047416081708</v>
      </c>
      <c r="M35" s="42">
        <v>1</v>
      </c>
      <c r="N35" s="43">
        <v>-3.3335302002610483</v>
      </c>
      <c r="O35" s="41">
        <v>5.2508513954605034</v>
      </c>
      <c r="P35" s="42">
        <v>1</v>
      </c>
    </row>
    <row r="36" spans="1:16" x14ac:dyDescent="0.3">
      <c r="A36" s="53" t="s">
        <v>1557</v>
      </c>
      <c r="B36" s="39" t="s">
        <v>1558</v>
      </c>
      <c r="C36" s="40" t="s">
        <v>1559</v>
      </c>
      <c r="D36" s="41">
        <v>8.3649195837170218</v>
      </c>
      <c r="E36" s="41">
        <v>11.633973289206203</v>
      </c>
      <c r="F36" s="41">
        <v>8.3747600798652826</v>
      </c>
      <c r="G36" s="42">
        <v>11.468495248558806</v>
      </c>
      <c r="H36" s="43">
        <v>-3.1813944370913525</v>
      </c>
      <c r="I36" s="41">
        <v>5.7188541812761935</v>
      </c>
      <c r="J36" s="41">
        <v>1</v>
      </c>
      <c r="K36" s="43">
        <v>-3.2690537054891813</v>
      </c>
      <c r="L36" s="41">
        <v>5.1654714001675393</v>
      </c>
      <c r="M36" s="42">
        <v>1</v>
      </c>
      <c r="N36" s="43">
        <v>-3.0937351686935237</v>
      </c>
      <c r="O36" s="41">
        <v>5.0700755109121891</v>
      </c>
      <c r="P36" s="42">
        <v>1</v>
      </c>
    </row>
    <row r="37" spans="1:16" x14ac:dyDescent="0.3">
      <c r="A37" s="53" t="s">
        <v>810</v>
      </c>
      <c r="B37" s="39" t="s">
        <v>811</v>
      </c>
      <c r="C37" s="40" t="s">
        <v>812</v>
      </c>
      <c r="D37" s="41">
        <v>6.3912951740598594</v>
      </c>
      <c r="E37" s="41">
        <v>9.6360206628080842</v>
      </c>
      <c r="F37" s="41">
        <v>6.4483065523859278</v>
      </c>
      <c r="G37" s="42">
        <v>9.5569047034203756</v>
      </c>
      <c r="H37" s="43">
        <v>-3.1766618198913363</v>
      </c>
      <c r="I37" s="41">
        <v>4.2647432603883715</v>
      </c>
      <c r="J37" s="41">
        <v>1</v>
      </c>
      <c r="K37" s="43">
        <v>-3.2447254887482249</v>
      </c>
      <c r="L37" s="41">
        <v>3.7074483375298435</v>
      </c>
      <c r="M37" s="42">
        <v>1</v>
      </c>
      <c r="N37" s="43">
        <v>-3.1085981510344478</v>
      </c>
      <c r="O37" s="41">
        <v>3.6344706754549829</v>
      </c>
      <c r="P37" s="42">
        <v>1</v>
      </c>
    </row>
    <row r="38" spans="1:16" x14ac:dyDescent="0.3">
      <c r="A38" s="53" t="s">
        <v>738</v>
      </c>
      <c r="B38" s="39" t="s">
        <v>739</v>
      </c>
      <c r="C38" s="40" t="s">
        <v>740</v>
      </c>
      <c r="D38" s="41">
        <v>8.5647957619062538</v>
      </c>
      <c r="E38" s="41">
        <v>11.811370735859377</v>
      </c>
      <c r="F38" s="41">
        <v>8.6139964851285562</v>
      </c>
      <c r="G38" s="42">
        <v>11.669304066499702</v>
      </c>
      <c r="H38" s="43">
        <v>-3.1509412776621346</v>
      </c>
      <c r="I38" s="41">
        <v>5.2879280191163742</v>
      </c>
      <c r="J38" s="41">
        <v>1</v>
      </c>
      <c r="K38" s="43">
        <v>-3.2465749739531233</v>
      </c>
      <c r="L38" s="41">
        <v>4.7401754294282812</v>
      </c>
      <c r="M38" s="42">
        <v>1</v>
      </c>
      <c r="N38" s="43">
        <v>-3.0553075813711459</v>
      </c>
      <c r="O38" s="41">
        <v>4.6353435121994853</v>
      </c>
      <c r="P38" s="42">
        <v>1</v>
      </c>
    </row>
    <row r="39" spans="1:16" x14ac:dyDescent="0.3">
      <c r="A39" s="53" t="s">
        <v>121</v>
      </c>
      <c r="B39" s="39" t="s">
        <v>122</v>
      </c>
      <c r="C39" s="40" t="s">
        <v>123</v>
      </c>
      <c r="D39" s="41">
        <v>6.9076055961850749</v>
      </c>
      <c r="E39" s="41">
        <v>7.9293483141357797</v>
      </c>
      <c r="F39" s="41">
        <v>7.4018241091696844</v>
      </c>
      <c r="G39" s="42">
        <v>7.7747800464101182</v>
      </c>
      <c r="H39" s="41">
        <v>-0.69734932759556933</v>
      </c>
      <c r="I39" s="41">
        <v>2.8920493324954668</v>
      </c>
      <c r="J39" s="41">
        <v>0</v>
      </c>
      <c r="K39" s="43">
        <v>-1.0217427179507048</v>
      </c>
      <c r="L39" s="41">
        <v>2.950676483158261</v>
      </c>
      <c r="M39" s="42">
        <v>1</v>
      </c>
      <c r="N39" s="41">
        <v>-0.37295593724043385</v>
      </c>
      <c r="O39" s="41">
        <v>1.4203004477751267</v>
      </c>
      <c r="P39" s="42">
        <v>0</v>
      </c>
    </row>
    <row r="40" spans="1:16" x14ac:dyDescent="0.3">
      <c r="A40" s="53" t="s">
        <v>1958</v>
      </c>
      <c r="B40" s="39" t="s">
        <v>1959</v>
      </c>
      <c r="C40" s="40" t="s">
        <v>1960</v>
      </c>
      <c r="D40" s="41">
        <v>3.8033348188225702</v>
      </c>
      <c r="E40" s="41">
        <v>7.1170453342021096</v>
      </c>
      <c r="F40" s="41">
        <v>4.1441644633791137</v>
      </c>
      <c r="G40" s="42">
        <v>7.11551177251844</v>
      </c>
      <c r="H40" s="43">
        <v>-3.1425289122594329</v>
      </c>
      <c r="I40" s="41">
        <v>5.8338390768877506</v>
      </c>
      <c r="J40" s="41">
        <v>1</v>
      </c>
      <c r="K40" s="43">
        <v>-3.3137105153795394</v>
      </c>
      <c r="L40" s="41">
        <v>5.3250621720872147</v>
      </c>
      <c r="M40" s="42">
        <v>1</v>
      </c>
      <c r="N40" s="43">
        <v>-2.9713473091393263</v>
      </c>
      <c r="O40" s="41">
        <v>5.1362436206614994</v>
      </c>
      <c r="P40" s="42">
        <v>1</v>
      </c>
    </row>
    <row r="41" spans="1:16" x14ac:dyDescent="0.3">
      <c r="A41" s="53" t="s">
        <v>2787</v>
      </c>
      <c r="B41" s="39" t="s">
        <v>2865</v>
      </c>
      <c r="C41" s="40" t="s">
        <v>2863</v>
      </c>
      <c r="D41" s="41">
        <v>2.7081742372852231</v>
      </c>
      <c r="E41" s="41">
        <v>5.8268008814845986</v>
      </c>
      <c r="F41" s="41">
        <v>2.4001373390040719</v>
      </c>
      <c r="G41" s="42">
        <v>5.5283557000795902</v>
      </c>
      <c r="H41" s="43">
        <v>-3.1234225026374469</v>
      </c>
      <c r="I41" s="41">
        <v>2.3329243791045462</v>
      </c>
      <c r="J41" s="41">
        <v>1</v>
      </c>
      <c r="K41" s="43">
        <v>-3.1186266441993755</v>
      </c>
      <c r="L41" s="41">
        <v>1.8041881122817878</v>
      </c>
      <c r="M41" s="42">
        <v>1</v>
      </c>
      <c r="N41" s="43">
        <v>-3.1282183610755183</v>
      </c>
      <c r="O41" s="41">
        <v>1.8086393230154183</v>
      </c>
      <c r="P41" s="42">
        <v>1</v>
      </c>
    </row>
    <row r="42" spans="1:16" x14ac:dyDescent="0.3">
      <c r="A42" s="53" t="s">
        <v>131</v>
      </c>
      <c r="B42" s="39" t="s">
        <v>132</v>
      </c>
      <c r="C42" s="40" t="s">
        <v>133</v>
      </c>
      <c r="D42" s="41">
        <v>8.1735054741704154</v>
      </c>
      <c r="E42" s="41">
        <v>7.4186382387399625</v>
      </c>
      <c r="F42" s="41">
        <v>8.1704628983275285</v>
      </c>
      <c r="G42" s="42">
        <v>7.1236910875983988</v>
      </c>
      <c r="H42" s="41">
        <v>0.9008195230797913</v>
      </c>
      <c r="I42" s="41">
        <v>4.5647486171138816</v>
      </c>
      <c r="J42" s="41">
        <v>0</v>
      </c>
      <c r="K42" s="41">
        <v>0.75486723543045287</v>
      </c>
      <c r="L42" s="41">
        <v>3.6669246795992989</v>
      </c>
      <c r="M42" s="42">
        <v>0</v>
      </c>
      <c r="N42" s="44">
        <v>1.0467718107291297</v>
      </c>
      <c r="O42" s="41">
        <v>4.2265050327373093</v>
      </c>
      <c r="P42" s="42">
        <v>1</v>
      </c>
    </row>
    <row r="43" spans="1:16" x14ac:dyDescent="0.3">
      <c r="A43" s="53" t="s">
        <v>2053</v>
      </c>
      <c r="B43" s="39" t="s">
        <v>2054</v>
      </c>
      <c r="C43" s="40" t="s">
        <v>2055</v>
      </c>
      <c r="D43" s="41">
        <v>7.6017769207805284</v>
      </c>
      <c r="E43" s="41">
        <v>10.505266867455175</v>
      </c>
      <c r="F43" s="41">
        <v>7.4276313836995698</v>
      </c>
      <c r="G43" s="42">
        <v>10.6664933556394</v>
      </c>
      <c r="H43" s="43">
        <v>-3.0711759593072383</v>
      </c>
      <c r="I43" s="41">
        <v>5.2838822510279408</v>
      </c>
      <c r="J43" s="41">
        <v>1</v>
      </c>
      <c r="K43" s="43">
        <v>-2.9034899466746467</v>
      </c>
      <c r="L43" s="41">
        <v>4.587612336084093</v>
      </c>
      <c r="M43" s="42">
        <v>1</v>
      </c>
      <c r="N43" s="43">
        <v>-3.2388619719398299</v>
      </c>
      <c r="O43" s="41">
        <v>4.7763210804339824</v>
      </c>
      <c r="P43" s="42">
        <v>1</v>
      </c>
    </row>
    <row r="44" spans="1:16" x14ac:dyDescent="0.3">
      <c r="A44" s="53" t="s">
        <v>1662</v>
      </c>
      <c r="B44" s="39" t="s">
        <v>1663</v>
      </c>
      <c r="C44" s="40" t="s">
        <v>29</v>
      </c>
      <c r="D44" s="41">
        <v>0.40164968771708853</v>
      </c>
      <c r="E44" s="41">
        <v>4.1703238132406737</v>
      </c>
      <c r="F44" s="41">
        <v>1.9906582350018454</v>
      </c>
      <c r="G44" s="42">
        <v>4.3619521488765436</v>
      </c>
      <c r="H44" s="43">
        <v>-3.0699840196991417</v>
      </c>
      <c r="I44" s="41">
        <v>1.7270356384133436</v>
      </c>
      <c r="J44" s="41">
        <v>1</v>
      </c>
      <c r="K44" s="43">
        <v>-3.7686741255235852</v>
      </c>
      <c r="L44" s="41">
        <v>1.5309589846327982</v>
      </c>
      <c r="M44" s="42">
        <v>1</v>
      </c>
      <c r="N44" s="41">
        <v>-2.3712939138746982</v>
      </c>
      <c r="O44" s="41">
        <v>0.97824244996234233</v>
      </c>
      <c r="P44" s="42">
        <v>0</v>
      </c>
    </row>
    <row r="45" spans="1:16" x14ac:dyDescent="0.3">
      <c r="A45" s="53" t="s">
        <v>675</v>
      </c>
      <c r="B45" s="39" t="s">
        <v>676</v>
      </c>
      <c r="C45" s="40" t="s">
        <v>677</v>
      </c>
      <c r="D45" s="41">
        <v>9.0680107575902547</v>
      </c>
      <c r="E45" s="41">
        <v>12.141721212918672</v>
      </c>
      <c r="F45" s="41">
        <v>9.0390176632533397</v>
      </c>
      <c r="G45" s="42">
        <v>12.083064623198077</v>
      </c>
      <c r="H45" s="43">
        <v>-3.0588787076365769</v>
      </c>
      <c r="I45" s="41">
        <v>4.8763001120261613</v>
      </c>
      <c r="J45" s="41">
        <v>1</v>
      </c>
      <c r="K45" s="43">
        <v>-3.0737104553284169</v>
      </c>
      <c r="L45" s="41">
        <v>4.2868549174394337</v>
      </c>
      <c r="M45" s="42">
        <v>1</v>
      </c>
      <c r="N45" s="43">
        <v>-3.0440469599447368</v>
      </c>
      <c r="O45" s="41">
        <v>4.2701746091916082</v>
      </c>
      <c r="P45" s="42">
        <v>1</v>
      </c>
    </row>
    <row r="46" spans="1:16" x14ac:dyDescent="0.3">
      <c r="A46" s="53" t="s">
        <v>1497</v>
      </c>
      <c r="B46" s="39" t="s">
        <v>1498</v>
      </c>
      <c r="C46" s="40" t="s">
        <v>1499</v>
      </c>
      <c r="D46" s="41">
        <v>5.6163834761908351</v>
      </c>
      <c r="E46" s="41">
        <v>8.9053118566123803</v>
      </c>
      <c r="F46" s="41">
        <v>5.9065770917645217</v>
      </c>
      <c r="G46" s="42">
        <v>8.693694039258979</v>
      </c>
      <c r="H46" s="43">
        <v>-3.0380226639580012</v>
      </c>
      <c r="I46" s="41">
        <v>5.5948777042529363</v>
      </c>
      <c r="J46" s="41">
        <v>1</v>
      </c>
      <c r="K46" s="43">
        <v>-3.2889283804215452</v>
      </c>
      <c r="L46" s="41">
        <v>5.1320010588299905</v>
      </c>
      <c r="M46" s="42">
        <v>1</v>
      </c>
      <c r="N46" s="43">
        <v>-2.7871169474944573</v>
      </c>
      <c r="O46" s="41">
        <v>4.8456626965389065</v>
      </c>
      <c r="P46" s="42">
        <v>1</v>
      </c>
    </row>
    <row r="47" spans="1:16" x14ac:dyDescent="0.3">
      <c r="A47" s="53" t="s">
        <v>920</v>
      </c>
      <c r="B47" s="39" t="s">
        <v>921</v>
      </c>
      <c r="C47" s="40" t="s">
        <v>922</v>
      </c>
      <c r="D47" s="41">
        <v>6.9438861084569883</v>
      </c>
      <c r="E47" s="41">
        <v>10.129880553490571</v>
      </c>
      <c r="F47" s="41">
        <v>7.2461756314181383</v>
      </c>
      <c r="G47" s="42">
        <v>10.060888208870965</v>
      </c>
      <c r="H47" s="43">
        <v>-3.0003535112432047</v>
      </c>
      <c r="I47" s="41">
        <v>7.3271068174518001</v>
      </c>
      <c r="J47" s="41">
        <v>1</v>
      </c>
      <c r="K47" s="43">
        <v>-3.1859944450335824</v>
      </c>
      <c r="L47" s="41">
        <v>6.8295355857255275</v>
      </c>
      <c r="M47" s="42">
        <v>1</v>
      </c>
      <c r="N47" s="43">
        <v>-2.814712577452827</v>
      </c>
      <c r="O47" s="41">
        <v>6.614419627918414</v>
      </c>
      <c r="P47" s="42">
        <v>1</v>
      </c>
    </row>
    <row r="48" spans="1:16" x14ac:dyDescent="0.3">
      <c r="A48" s="53" t="s">
        <v>1075</v>
      </c>
      <c r="B48" s="39" t="s">
        <v>1076</v>
      </c>
      <c r="C48" s="40" t="s">
        <v>1077</v>
      </c>
      <c r="D48" s="41">
        <v>7.5974960362105666</v>
      </c>
      <c r="E48" s="41">
        <v>10.497424071737791</v>
      </c>
      <c r="F48" s="41">
        <v>7.4371140823961195</v>
      </c>
      <c r="G48" s="42">
        <v>10.533152590115007</v>
      </c>
      <c r="H48" s="43">
        <v>-2.9979832716230561</v>
      </c>
      <c r="I48" s="41">
        <v>5.4377272510379697</v>
      </c>
      <c r="J48" s="41">
        <v>1</v>
      </c>
      <c r="K48" s="43">
        <v>-2.8999280355272248</v>
      </c>
      <c r="L48" s="41">
        <v>4.7804627039824927</v>
      </c>
      <c r="M48" s="42">
        <v>1</v>
      </c>
      <c r="N48" s="43">
        <v>-3.0960385077188874</v>
      </c>
      <c r="O48" s="41">
        <v>4.8935491146348005</v>
      </c>
      <c r="P48" s="42">
        <v>1</v>
      </c>
    </row>
    <row r="49" spans="1:16" x14ac:dyDescent="0.3">
      <c r="A49" s="53" t="s">
        <v>628</v>
      </c>
      <c r="B49" s="39" t="s">
        <v>629</v>
      </c>
      <c r="C49" s="40" t="s">
        <v>630</v>
      </c>
      <c r="D49" s="41">
        <v>6.5881254415203134</v>
      </c>
      <c r="E49" s="41">
        <v>10.027825037251079</v>
      </c>
      <c r="F49" s="41">
        <v>7.2567207228489607</v>
      </c>
      <c r="G49" s="42">
        <v>9.7720058384888056</v>
      </c>
      <c r="H49" s="43">
        <v>-2.977492355685305</v>
      </c>
      <c r="I49" s="41">
        <v>5.3380471793884547</v>
      </c>
      <c r="J49" s="41">
        <v>1</v>
      </c>
      <c r="K49" s="43">
        <v>-3.4396995957307652</v>
      </c>
      <c r="L49" s="41">
        <v>4.9879278960500724</v>
      </c>
      <c r="M49" s="42">
        <v>1</v>
      </c>
      <c r="N49" s="43">
        <v>-2.5152851156398448</v>
      </c>
      <c r="O49" s="41">
        <v>4.4474832071612704</v>
      </c>
      <c r="P49" s="42">
        <v>1</v>
      </c>
    </row>
    <row r="50" spans="1:16" x14ac:dyDescent="0.3">
      <c r="A50" s="53" t="s">
        <v>115</v>
      </c>
      <c r="B50" s="39" t="s">
        <v>116</v>
      </c>
      <c r="C50" s="40" t="s">
        <v>117</v>
      </c>
      <c r="D50" s="41">
        <v>3.3876109372638785</v>
      </c>
      <c r="E50" s="41">
        <v>6.0394355044519754</v>
      </c>
      <c r="F50" s="41">
        <v>2.7351581044852971</v>
      </c>
      <c r="G50" s="42">
        <v>6.0363819231055071</v>
      </c>
      <c r="H50" s="43">
        <v>-2.9765241929041535</v>
      </c>
      <c r="I50" s="41">
        <v>2.5769429384144207</v>
      </c>
      <c r="J50" s="41">
        <v>1</v>
      </c>
      <c r="K50" s="43">
        <v>-2.6518245671880969</v>
      </c>
      <c r="L50" s="41">
        <v>1.8605948704704416</v>
      </c>
      <c r="M50" s="42">
        <v>1</v>
      </c>
      <c r="N50" s="43">
        <v>-3.3012238186202101</v>
      </c>
      <c r="O50" s="41">
        <v>2.1915129662755688</v>
      </c>
      <c r="P50" s="42">
        <v>1</v>
      </c>
    </row>
    <row r="51" spans="1:16" x14ac:dyDescent="0.3">
      <c r="A51" s="53" t="s">
        <v>153</v>
      </c>
      <c r="B51" s="39" t="s">
        <v>154</v>
      </c>
      <c r="C51" s="40" t="s">
        <v>76</v>
      </c>
      <c r="D51" s="41">
        <v>4.4416570858440485</v>
      </c>
      <c r="E51" s="41">
        <v>5.5805953180705776</v>
      </c>
      <c r="F51" s="41">
        <v>4.7579652640879653</v>
      </c>
      <c r="G51" s="42">
        <v>5.19310092999189</v>
      </c>
      <c r="H51" s="41">
        <v>-0.78703694906522692</v>
      </c>
      <c r="I51" s="41">
        <v>2.2132097344745758</v>
      </c>
      <c r="J51" s="41">
        <v>0</v>
      </c>
      <c r="K51" s="43">
        <v>-1.1389382322265291</v>
      </c>
      <c r="L51" s="41">
        <v>2.2490684059955797</v>
      </c>
      <c r="M51" s="42">
        <v>1</v>
      </c>
      <c r="N51" s="41">
        <v>-0.43513566590392472</v>
      </c>
      <c r="O51" s="41">
        <v>0.96911357153372324</v>
      </c>
      <c r="P51" s="42">
        <v>0</v>
      </c>
    </row>
    <row r="52" spans="1:16" x14ac:dyDescent="0.3">
      <c r="A52" s="53" t="s">
        <v>672</v>
      </c>
      <c r="B52" s="39" t="s">
        <v>673</v>
      </c>
      <c r="C52" s="40" t="s">
        <v>674</v>
      </c>
      <c r="D52" s="41">
        <v>8.5812028533635001</v>
      </c>
      <c r="E52" s="41">
        <v>11.551688898452731</v>
      </c>
      <c r="F52" s="41">
        <v>8.3615807445301655</v>
      </c>
      <c r="G52" s="42">
        <v>11.308872456778673</v>
      </c>
      <c r="H52" s="43">
        <v>-2.9588888786688692</v>
      </c>
      <c r="I52" s="41">
        <v>4.2994217050823993</v>
      </c>
      <c r="J52" s="41">
        <v>1</v>
      </c>
      <c r="K52" s="43">
        <v>-2.9704860450892312</v>
      </c>
      <c r="L52" s="41">
        <v>3.7123437075842074</v>
      </c>
      <c r="M52" s="42">
        <v>1</v>
      </c>
      <c r="N52" s="43">
        <v>-2.9472917122485072</v>
      </c>
      <c r="O52" s="41">
        <v>3.698985447098329</v>
      </c>
      <c r="P52" s="42">
        <v>1</v>
      </c>
    </row>
    <row r="53" spans="1:16" x14ac:dyDescent="0.3">
      <c r="A53" s="53" t="s">
        <v>158</v>
      </c>
      <c r="B53" s="39" t="s">
        <v>159</v>
      </c>
      <c r="C53" s="40" t="s">
        <v>160</v>
      </c>
      <c r="D53" s="41">
        <v>8.1227201593044267</v>
      </c>
      <c r="E53" s="41">
        <v>8.8190086230125377</v>
      </c>
      <c r="F53" s="41">
        <v>7.4980880438621398</v>
      </c>
      <c r="G53" s="42">
        <v>8.5136190786345054</v>
      </c>
      <c r="H53" s="41">
        <v>-0.85590974924023833</v>
      </c>
      <c r="I53" s="41">
        <v>3.4234924677162359</v>
      </c>
      <c r="J53" s="41">
        <v>0</v>
      </c>
      <c r="K53" s="41">
        <v>-0.69628846370811104</v>
      </c>
      <c r="L53" s="41">
        <v>2.50775256479091</v>
      </c>
      <c r="M53" s="42">
        <v>0</v>
      </c>
      <c r="N53" s="43">
        <v>-1.0155310347723656</v>
      </c>
      <c r="O53" s="41">
        <v>3.1280511514749736</v>
      </c>
      <c r="P53" s="42">
        <v>1</v>
      </c>
    </row>
    <row r="54" spans="1:16" x14ac:dyDescent="0.3">
      <c r="A54" s="53" t="s">
        <v>2590</v>
      </c>
      <c r="B54" s="39" t="s">
        <v>2591</v>
      </c>
      <c r="C54" s="40" t="s">
        <v>2592</v>
      </c>
      <c r="D54" s="41">
        <v>7.5786322531954919</v>
      </c>
      <c r="E54" s="41">
        <v>10.442282883912211</v>
      </c>
      <c r="F54" s="41">
        <v>7.1914057699561234</v>
      </c>
      <c r="G54" s="42">
        <v>10.226273307706236</v>
      </c>
      <c r="H54" s="43">
        <v>-2.9492590842334163</v>
      </c>
      <c r="I54" s="41">
        <v>4.2025710131972334</v>
      </c>
      <c r="J54" s="41">
        <v>1</v>
      </c>
      <c r="K54" s="43">
        <v>-2.8636506307167195</v>
      </c>
      <c r="L54" s="41">
        <v>3.5597478130199964</v>
      </c>
      <c r="M54" s="42">
        <v>1</v>
      </c>
      <c r="N54" s="43">
        <v>-3.0348675377501131</v>
      </c>
      <c r="O54" s="41">
        <v>3.658479352097856</v>
      </c>
      <c r="P54" s="42">
        <v>1</v>
      </c>
    </row>
    <row r="55" spans="1:16" x14ac:dyDescent="0.3">
      <c r="A55" s="53" t="s">
        <v>183</v>
      </c>
      <c r="B55" s="39" t="s">
        <v>184</v>
      </c>
      <c r="C55" s="40" t="s">
        <v>29</v>
      </c>
      <c r="D55" s="41">
        <v>7.7326263810346116</v>
      </c>
      <c r="E55" s="41">
        <v>10.708297544271163</v>
      </c>
      <c r="F55" s="41">
        <v>7.6274649210047478</v>
      </c>
      <c r="G55" s="42">
        <v>10.541727958630876</v>
      </c>
      <c r="H55" s="43">
        <v>-2.9449671004313398</v>
      </c>
      <c r="I55" s="41">
        <v>6.591013267090756</v>
      </c>
      <c r="J55" s="41">
        <v>1</v>
      </c>
      <c r="K55" s="43">
        <v>-2.9756711632365516</v>
      </c>
      <c r="L55" s="41">
        <v>6.0075449408958503</v>
      </c>
      <c r="M55" s="42">
        <v>1</v>
      </c>
      <c r="N55" s="43">
        <v>-2.914263037626128</v>
      </c>
      <c r="O55" s="41">
        <v>5.9713700787793682</v>
      </c>
      <c r="P55" s="42">
        <v>1</v>
      </c>
    </row>
    <row r="56" spans="1:16" x14ac:dyDescent="0.3">
      <c r="A56" s="53" t="s">
        <v>735</v>
      </c>
      <c r="B56" s="39" t="s">
        <v>736</v>
      </c>
      <c r="C56" s="40" t="s">
        <v>737</v>
      </c>
      <c r="D56" s="41">
        <v>7.9604796729460023</v>
      </c>
      <c r="E56" s="41">
        <v>11.059880879141142</v>
      </c>
      <c r="F56" s="41">
        <v>8.107870284766685</v>
      </c>
      <c r="G56" s="42">
        <v>10.88366654940643</v>
      </c>
      <c r="H56" s="43">
        <v>-2.937598735417442</v>
      </c>
      <c r="I56" s="41">
        <v>5.4685827026540146</v>
      </c>
      <c r="J56" s="41">
        <v>1</v>
      </c>
      <c r="K56" s="43">
        <v>-3.0994012061951395</v>
      </c>
      <c r="L56" s="41">
        <v>4.9613975060811626</v>
      </c>
      <c r="M56" s="42">
        <v>1</v>
      </c>
      <c r="N56" s="43">
        <v>-2.7757962646397445</v>
      </c>
      <c r="O56" s="41">
        <v>4.7707996292063308</v>
      </c>
      <c r="P56" s="42">
        <v>1</v>
      </c>
    </row>
    <row r="57" spans="1:16" x14ac:dyDescent="0.3">
      <c r="A57" s="53" t="s">
        <v>1633</v>
      </c>
      <c r="B57" s="39" t="s">
        <v>1634</v>
      </c>
      <c r="C57" s="40" t="s">
        <v>1635</v>
      </c>
      <c r="D57" s="41">
        <v>9.616232798515103</v>
      </c>
      <c r="E57" s="41">
        <v>12.616980709823789</v>
      </c>
      <c r="F57" s="41">
        <v>9.6144942971858285</v>
      </c>
      <c r="G57" s="42">
        <v>12.472031481821965</v>
      </c>
      <c r="H57" s="43">
        <v>-2.9291425479724111</v>
      </c>
      <c r="I57" s="41">
        <v>5.3548630097592378</v>
      </c>
      <c r="J57" s="41">
        <v>1</v>
      </c>
      <c r="K57" s="43">
        <v>-3.0007479113086859</v>
      </c>
      <c r="L57" s="41">
        <v>4.7970046414264109</v>
      </c>
      <c r="M57" s="42">
        <v>1</v>
      </c>
      <c r="N57" s="43">
        <v>-2.8575371846361364</v>
      </c>
      <c r="O57" s="41">
        <v>4.7125387536681869</v>
      </c>
      <c r="P57" s="42">
        <v>1</v>
      </c>
    </row>
    <row r="58" spans="1:16" x14ac:dyDescent="0.3">
      <c r="A58" s="53" t="s">
        <v>955</v>
      </c>
      <c r="B58" s="39" t="s">
        <v>956</v>
      </c>
      <c r="C58" s="40" t="s">
        <v>957</v>
      </c>
      <c r="D58" s="41">
        <v>3.008727718181234</v>
      </c>
      <c r="E58" s="41">
        <v>6.1615816711792526</v>
      </c>
      <c r="F58" s="41">
        <v>3.3364269217985161</v>
      </c>
      <c r="G58" s="42">
        <v>6.0300448404203344</v>
      </c>
      <c r="H58" s="43">
        <v>-2.9232359358099185</v>
      </c>
      <c r="I58" s="41">
        <v>5.5365265313979632</v>
      </c>
      <c r="J58" s="41">
        <v>1</v>
      </c>
      <c r="K58" s="43">
        <v>-3.1528539529980186</v>
      </c>
      <c r="L58" s="41">
        <v>5.0672742271146225</v>
      </c>
      <c r="M58" s="42">
        <v>1</v>
      </c>
      <c r="N58" s="43">
        <v>-2.6936179186218183</v>
      </c>
      <c r="O58" s="41">
        <v>4.7950810177542875</v>
      </c>
      <c r="P58" s="42">
        <v>1</v>
      </c>
    </row>
    <row r="59" spans="1:16" x14ac:dyDescent="0.3">
      <c r="A59" s="53" t="s">
        <v>1301</v>
      </c>
      <c r="B59" s="39" t="s">
        <v>1302</v>
      </c>
      <c r="C59" s="40" t="s">
        <v>1303</v>
      </c>
      <c r="D59" s="41">
        <v>6.5261463729402465</v>
      </c>
      <c r="E59" s="41">
        <v>9.2885715648955784</v>
      </c>
      <c r="F59" s="41">
        <v>6.1574959143797781</v>
      </c>
      <c r="G59" s="42">
        <v>9.1713987036974665</v>
      </c>
      <c r="H59" s="43">
        <v>-2.8881639906365102</v>
      </c>
      <c r="I59" s="41">
        <v>5.53823727381595</v>
      </c>
      <c r="J59" s="41">
        <v>1</v>
      </c>
      <c r="K59" s="43">
        <v>-2.762425191955332</v>
      </c>
      <c r="L59" s="41">
        <v>4.861233356371959</v>
      </c>
      <c r="M59" s="42">
        <v>1</v>
      </c>
      <c r="N59" s="43">
        <v>-3.0139027893176884</v>
      </c>
      <c r="O59" s="41">
        <v>5.0118871375707732</v>
      </c>
      <c r="P59" s="42">
        <v>1</v>
      </c>
    </row>
    <row r="60" spans="1:16" x14ac:dyDescent="0.3">
      <c r="A60" s="53" t="s">
        <v>2076</v>
      </c>
      <c r="B60" s="39" t="s">
        <v>2077</v>
      </c>
      <c r="C60" s="40" t="s">
        <v>2078</v>
      </c>
      <c r="D60" s="41">
        <v>7.2933744777347247</v>
      </c>
      <c r="E60" s="41">
        <v>10.082924857305093</v>
      </c>
      <c r="F60" s="41">
        <v>7.052263436780402</v>
      </c>
      <c r="G60" s="42">
        <v>10.035533704542905</v>
      </c>
      <c r="H60" s="43">
        <v>-2.8864103236664356</v>
      </c>
      <c r="I60" s="41">
        <v>4.8714268843910302</v>
      </c>
      <c r="J60" s="41">
        <v>1</v>
      </c>
      <c r="K60" s="43">
        <v>-2.7895503795703682</v>
      </c>
      <c r="L60" s="41">
        <v>4.2149982208957395</v>
      </c>
      <c r="M60" s="42">
        <v>1</v>
      </c>
      <c r="N60" s="43">
        <v>-2.9832702677625029</v>
      </c>
      <c r="O60" s="41">
        <v>4.3304731805305874</v>
      </c>
      <c r="P60" s="42">
        <v>1</v>
      </c>
    </row>
    <row r="61" spans="1:16" x14ac:dyDescent="0.3">
      <c r="A61" s="53" t="s">
        <v>589</v>
      </c>
      <c r="B61" s="39" t="s">
        <v>590</v>
      </c>
      <c r="C61" s="40" t="s">
        <v>591</v>
      </c>
      <c r="D61" s="41">
        <v>6.6991538160106252</v>
      </c>
      <c r="E61" s="41">
        <v>9.4955265024785813</v>
      </c>
      <c r="F61" s="41">
        <v>6.6077136558684781</v>
      </c>
      <c r="G61" s="42">
        <v>9.4800493379419528</v>
      </c>
      <c r="H61" s="43">
        <v>-2.8343541842707154</v>
      </c>
      <c r="I61" s="41">
        <v>5.6494909370701683</v>
      </c>
      <c r="J61" s="41">
        <v>1</v>
      </c>
      <c r="K61" s="43">
        <v>-2.7963726864679561</v>
      </c>
      <c r="L61" s="41">
        <v>5.0258581849610353</v>
      </c>
      <c r="M61" s="42">
        <v>1</v>
      </c>
      <c r="N61" s="43">
        <v>-2.8723356820734747</v>
      </c>
      <c r="O61" s="41">
        <v>5.0722294804044736</v>
      </c>
      <c r="P61" s="42">
        <v>1</v>
      </c>
    </row>
    <row r="62" spans="1:16" x14ac:dyDescent="0.3">
      <c r="A62" s="53" t="s">
        <v>266</v>
      </c>
      <c r="B62" s="39" t="s">
        <v>267</v>
      </c>
      <c r="C62" s="40" t="s">
        <v>268</v>
      </c>
      <c r="D62" s="41">
        <v>9.2949202946524316</v>
      </c>
      <c r="E62" s="41">
        <v>11.917461403856375</v>
      </c>
      <c r="F62" s="41">
        <v>8.8405505836332132</v>
      </c>
      <c r="G62" s="42">
        <v>11.874148769077063</v>
      </c>
      <c r="H62" s="43">
        <v>-2.8280696473238969</v>
      </c>
      <c r="I62" s="41">
        <v>5.1839518035649634</v>
      </c>
      <c r="J62" s="41">
        <v>1</v>
      </c>
      <c r="K62" s="43">
        <v>-2.6225411092039437</v>
      </c>
      <c r="L62" s="41">
        <v>4.4548176020049244</v>
      </c>
      <c r="M62" s="42">
        <v>1</v>
      </c>
      <c r="N62" s="43">
        <v>-3.0335981854438501</v>
      </c>
      <c r="O62" s="41">
        <v>4.7059917328543754</v>
      </c>
      <c r="P62" s="42">
        <v>1</v>
      </c>
    </row>
    <row r="63" spans="1:16" x14ac:dyDescent="0.3">
      <c r="A63" s="53" t="s">
        <v>1161</v>
      </c>
      <c r="B63" s="39" t="s">
        <v>1162</v>
      </c>
      <c r="C63" s="40" t="s">
        <v>1163</v>
      </c>
      <c r="D63" s="41">
        <v>5.9226923260828404</v>
      </c>
      <c r="E63" s="41">
        <v>8.7448977425680976</v>
      </c>
      <c r="F63" s="41">
        <v>5.9159206476529853</v>
      </c>
      <c r="G63" s="42">
        <v>8.7417915536043722</v>
      </c>
      <c r="H63" s="43">
        <v>-2.8240381612183221</v>
      </c>
      <c r="I63" s="41">
        <v>6.7277936007636105</v>
      </c>
      <c r="J63" s="41">
        <v>1</v>
      </c>
      <c r="K63" s="43">
        <v>-2.8222054164852572</v>
      </c>
      <c r="L63" s="41">
        <v>6.1251183117931065</v>
      </c>
      <c r="M63" s="42">
        <v>1</v>
      </c>
      <c r="N63" s="43">
        <v>-2.8258709059513869</v>
      </c>
      <c r="O63" s="41">
        <v>6.1273704472882837</v>
      </c>
      <c r="P63" s="42">
        <v>1</v>
      </c>
    </row>
    <row r="64" spans="1:16" x14ac:dyDescent="0.3">
      <c r="A64" s="53" t="s">
        <v>1362</v>
      </c>
      <c r="B64" s="39" t="s">
        <v>1363</v>
      </c>
      <c r="C64" s="40" t="s">
        <v>1364</v>
      </c>
      <c r="D64" s="41">
        <v>5.0880075298142291</v>
      </c>
      <c r="E64" s="41">
        <v>7.6588528648685283</v>
      </c>
      <c r="F64" s="41">
        <v>4.5791278705486622</v>
      </c>
      <c r="G64" s="42">
        <v>7.6515087445439072</v>
      </c>
      <c r="H64" s="43">
        <v>-2.8216131045247721</v>
      </c>
      <c r="I64" s="41">
        <v>3.4906570305535705</v>
      </c>
      <c r="J64" s="41">
        <v>1</v>
      </c>
      <c r="K64" s="43">
        <v>-2.5708453350542992</v>
      </c>
      <c r="L64" s="41">
        <v>2.7561685252269963</v>
      </c>
      <c r="M64" s="42">
        <v>1</v>
      </c>
      <c r="N64" s="43">
        <v>-3.072380873995245</v>
      </c>
      <c r="O64" s="41">
        <v>3.0509087961952734</v>
      </c>
      <c r="P64" s="42">
        <v>1</v>
      </c>
    </row>
    <row r="65" spans="1:16" x14ac:dyDescent="0.3">
      <c r="A65" s="53" t="s">
        <v>650</v>
      </c>
      <c r="B65" s="39" t="s">
        <v>238</v>
      </c>
      <c r="C65" s="40" t="s">
        <v>239</v>
      </c>
      <c r="D65" s="41">
        <v>3.3766775775872437</v>
      </c>
      <c r="E65" s="41">
        <v>5.7865257001317305</v>
      </c>
      <c r="F65" s="41">
        <v>2.6601793921562527</v>
      </c>
      <c r="G65" s="42">
        <v>5.8552218842352302</v>
      </c>
      <c r="H65" s="43">
        <v>-2.8024453073117321</v>
      </c>
      <c r="I65" s="41">
        <v>3.289116869084256</v>
      </c>
      <c r="J65" s="41">
        <v>1</v>
      </c>
      <c r="K65" s="43">
        <v>-2.4098481225444868</v>
      </c>
      <c r="L65" s="41">
        <v>2.4690210532246852</v>
      </c>
      <c r="M65" s="42">
        <v>1</v>
      </c>
      <c r="N65" s="43">
        <v>-3.1950424920789775</v>
      </c>
      <c r="O65" s="41">
        <v>2.9290474535737427</v>
      </c>
      <c r="P65" s="42">
        <v>1</v>
      </c>
    </row>
    <row r="66" spans="1:16" x14ac:dyDescent="0.3">
      <c r="A66" s="53" t="s">
        <v>194</v>
      </c>
      <c r="B66" s="39" t="s">
        <v>195</v>
      </c>
      <c r="C66" s="40" t="s">
        <v>196</v>
      </c>
      <c r="D66" s="41">
        <v>10.835775717429698</v>
      </c>
      <c r="E66" s="41">
        <v>9.6904204664502984</v>
      </c>
      <c r="F66" s="41">
        <v>10.133187697502017</v>
      </c>
      <c r="G66" s="42">
        <v>9.7886424868177926</v>
      </c>
      <c r="H66" s="41">
        <v>0.74495023083181167</v>
      </c>
      <c r="I66" s="41">
        <v>2.3213085823117425</v>
      </c>
      <c r="J66" s="41">
        <v>0</v>
      </c>
      <c r="K66" s="44">
        <v>1.1453552509793994</v>
      </c>
      <c r="L66" s="41">
        <v>2.4540088673282923</v>
      </c>
      <c r="M66" s="42">
        <v>1</v>
      </c>
      <c r="N66" s="41">
        <v>0.34454521068422395</v>
      </c>
      <c r="O66" s="41">
        <v>0.86235484810402463</v>
      </c>
      <c r="P66" s="42">
        <v>0</v>
      </c>
    </row>
    <row r="67" spans="1:16" x14ac:dyDescent="0.3">
      <c r="A67" s="53" t="s">
        <v>732</v>
      </c>
      <c r="B67" s="39" t="s">
        <v>733</v>
      </c>
      <c r="C67" s="40" t="s">
        <v>734</v>
      </c>
      <c r="D67" s="41">
        <v>8.3676357855838503</v>
      </c>
      <c r="E67" s="41">
        <v>11.352874517135596</v>
      </c>
      <c r="F67" s="41">
        <v>8.6008854068603924</v>
      </c>
      <c r="G67" s="42">
        <v>11.212967594875771</v>
      </c>
      <c r="H67" s="43">
        <v>-2.7986604597835623</v>
      </c>
      <c r="I67" s="41">
        <v>5.4116665904604666</v>
      </c>
      <c r="J67" s="41">
        <v>1</v>
      </c>
      <c r="K67" s="43">
        <v>-2.9852387315517461</v>
      </c>
      <c r="L67" s="41">
        <v>4.9234826371307214</v>
      </c>
      <c r="M67" s="42">
        <v>1</v>
      </c>
      <c r="N67" s="43">
        <v>-2.6120821880153784</v>
      </c>
      <c r="O67" s="41">
        <v>4.6927614126546047</v>
      </c>
      <c r="P67" s="42">
        <v>1</v>
      </c>
    </row>
    <row r="68" spans="1:16" x14ac:dyDescent="0.3">
      <c r="A68" s="53" t="s">
        <v>300</v>
      </c>
      <c r="B68" s="39" t="s">
        <v>301</v>
      </c>
      <c r="C68" s="40" t="s">
        <v>302</v>
      </c>
      <c r="D68" s="41">
        <v>11.79263418440577</v>
      </c>
      <c r="E68" s="41">
        <v>14.482027675727839</v>
      </c>
      <c r="F68" s="41">
        <v>11.603150566267871</v>
      </c>
      <c r="G68" s="42">
        <v>14.446125712129298</v>
      </c>
      <c r="H68" s="43">
        <v>-2.7661843185917476</v>
      </c>
      <c r="I68" s="41">
        <v>3.1879699546909834</v>
      </c>
      <c r="J68" s="41">
        <v>1</v>
      </c>
      <c r="K68" s="43">
        <v>-2.6893934913220683</v>
      </c>
      <c r="L68" s="41">
        <v>2.5697030935849638</v>
      </c>
      <c r="M68" s="42">
        <v>1</v>
      </c>
      <c r="N68" s="43">
        <v>-2.842975145861427</v>
      </c>
      <c r="O68" s="41">
        <v>2.6597712866437582</v>
      </c>
      <c r="P68" s="42">
        <v>1</v>
      </c>
    </row>
    <row r="69" spans="1:16" x14ac:dyDescent="0.3">
      <c r="A69" s="53" t="s">
        <v>1411</v>
      </c>
      <c r="B69" s="39" t="s">
        <v>1412</v>
      </c>
      <c r="C69" s="40" t="s">
        <v>173</v>
      </c>
      <c r="D69" s="41">
        <v>5.5159840841844368</v>
      </c>
      <c r="E69" s="41">
        <v>8.1058360194417247</v>
      </c>
      <c r="F69" s="41">
        <v>5.0014935228555712</v>
      </c>
      <c r="G69" s="42">
        <v>7.9400882910472683</v>
      </c>
      <c r="H69" s="43">
        <v>-2.7642233517244925</v>
      </c>
      <c r="I69" s="41">
        <v>5.233311044231125</v>
      </c>
      <c r="J69" s="41">
        <v>1</v>
      </c>
      <c r="K69" s="43">
        <v>-2.589851935257288</v>
      </c>
      <c r="L69" s="41">
        <v>4.5217004424671341</v>
      </c>
      <c r="M69" s="42">
        <v>1</v>
      </c>
      <c r="N69" s="43">
        <v>-2.9385947681916971</v>
      </c>
      <c r="O69" s="41">
        <v>4.7397123155462992</v>
      </c>
      <c r="P69" s="42">
        <v>1</v>
      </c>
    </row>
    <row r="70" spans="1:16" x14ac:dyDescent="0.3">
      <c r="A70" s="53" t="s">
        <v>2031</v>
      </c>
      <c r="B70" s="39" t="s">
        <v>2032</v>
      </c>
      <c r="C70" s="40" t="s">
        <v>2033</v>
      </c>
      <c r="D70" s="41">
        <v>9.046853805321394</v>
      </c>
      <c r="E70" s="41">
        <v>11.64328325919444</v>
      </c>
      <c r="F70" s="41">
        <v>8.6160769005568021</v>
      </c>
      <c r="G70" s="42">
        <v>11.541831315350365</v>
      </c>
      <c r="H70" s="43">
        <v>-2.7610919343333045</v>
      </c>
      <c r="I70" s="41">
        <v>4.9563489118349437</v>
      </c>
      <c r="J70" s="41">
        <v>1</v>
      </c>
      <c r="K70" s="43">
        <v>-2.5964294538730464</v>
      </c>
      <c r="L70" s="41">
        <v>4.2524111416740373</v>
      </c>
      <c r="M70" s="42">
        <v>1</v>
      </c>
      <c r="N70" s="43">
        <v>-2.9257544147935626</v>
      </c>
      <c r="O70" s="41">
        <v>4.4579791535295072</v>
      </c>
      <c r="P70" s="42">
        <v>1</v>
      </c>
    </row>
    <row r="71" spans="1:16" x14ac:dyDescent="0.3">
      <c r="A71" s="53" t="s">
        <v>2056</v>
      </c>
      <c r="B71" s="39" t="s">
        <v>2057</v>
      </c>
      <c r="C71" s="40" t="s">
        <v>2058</v>
      </c>
      <c r="D71" s="41">
        <v>8.2166494196647601</v>
      </c>
      <c r="E71" s="41">
        <v>10.781181583654702</v>
      </c>
      <c r="F71" s="41">
        <v>7.7743380438201317</v>
      </c>
      <c r="G71" s="42">
        <v>10.714550250500258</v>
      </c>
      <c r="H71" s="43">
        <v>-2.7523721853350338</v>
      </c>
      <c r="I71" s="41">
        <v>4.8048280178316514</v>
      </c>
      <c r="J71" s="41">
        <v>1</v>
      </c>
      <c r="K71" s="43">
        <v>-2.5645321639899414</v>
      </c>
      <c r="L71" s="41">
        <v>4.0860433669038008</v>
      </c>
      <c r="M71" s="42">
        <v>1</v>
      </c>
      <c r="N71" s="43">
        <v>-2.9402122066801262</v>
      </c>
      <c r="O71" s="41">
        <v>4.3209649747556034</v>
      </c>
      <c r="P71" s="42">
        <v>1</v>
      </c>
    </row>
    <row r="72" spans="1:16" x14ac:dyDescent="0.3">
      <c r="A72" s="53" t="s">
        <v>214</v>
      </c>
      <c r="B72" s="39" t="s">
        <v>215</v>
      </c>
      <c r="C72" s="40" t="s">
        <v>216</v>
      </c>
      <c r="D72" s="41">
        <v>9.1348867514475245</v>
      </c>
      <c r="E72" s="41">
        <v>9.8066587311159807</v>
      </c>
      <c r="F72" s="41">
        <v>8.5044171326658002</v>
      </c>
      <c r="G72" s="42">
        <v>9.7145721077782952</v>
      </c>
      <c r="H72" s="41">
        <v>-0.94096347739047559</v>
      </c>
      <c r="I72" s="41">
        <v>3.5894393358534518</v>
      </c>
      <c r="J72" s="41">
        <v>0</v>
      </c>
      <c r="K72" s="41">
        <v>-0.67177197966845625</v>
      </c>
      <c r="L72" s="41">
        <v>2.4553167021731168</v>
      </c>
      <c r="M72" s="42">
        <v>0</v>
      </c>
      <c r="N72" s="43">
        <v>-1.2101549751124949</v>
      </c>
      <c r="O72" s="41">
        <v>3.4283956424287596</v>
      </c>
      <c r="P72" s="42">
        <v>1</v>
      </c>
    </row>
    <row r="73" spans="1:16" x14ac:dyDescent="0.3">
      <c r="A73" s="53" t="s">
        <v>1001</v>
      </c>
      <c r="B73" s="39" t="s">
        <v>1002</v>
      </c>
      <c r="C73" s="40" t="s">
        <v>1003</v>
      </c>
      <c r="D73" s="41">
        <v>11.454633411151132</v>
      </c>
      <c r="E73" s="41">
        <v>14.193830396311995</v>
      </c>
      <c r="F73" s="41">
        <v>11.411240272535874</v>
      </c>
      <c r="G73" s="42">
        <v>14.050499573093127</v>
      </c>
      <c r="H73" s="43">
        <v>-2.6892281428590579</v>
      </c>
      <c r="I73" s="41">
        <v>5.7893612127986769</v>
      </c>
      <c r="J73" s="41">
        <v>1</v>
      </c>
      <c r="K73" s="43">
        <v>-2.7391969851608629</v>
      </c>
      <c r="L73" s="41">
        <v>5.220679508861374</v>
      </c>
      <c r="M73" s="42">
        <v>1</v>
      </c>
      <c r="N73" s="43">
        <v>-2.6392593005572529</v>
      </c>
      <c r="O73" s="41">
        <v>5.1563382640862958</v>
      </c>
      <c r="P73" s="42">
        <v>1</v>
      </c>
    </row>
    <row r="74" spans="1:16" x14ac:dyDescent="0.3">
      <c r="A74" s="53" t="s">
        <v>1817</v>
      </c>
      <c r="B74" s="39" t="s">
        <v>1818</v>
      </c>
      <c r="C74" s="40" t="s">
        <v>1819</v>
      </c>
      <c r="D74" s="41">
        <v>10.149810334531743</v>
      </c>
      <c r="E74" s="41">
        <v>12.684505375324576</v>
      </c>
      <c r="F74" s="41">
        <v>9.9733599218171598</v>
      </c>
      <c r="G74" s="42">
        <v>12.751870699484034</v>
      </c>
      <c r="H74" s="43">
        <v>-2.6566029092298535</v>
      </c>
      <c r="I74" s="41">
        <v>3.4055333697091856</v>
      </c>
      <c r="J74" s="41">
        <v>1</v>
      </c>
      <c r="K74" s="43">
        <v>-2.5346950407928333</v>
      </c>
      <c r="L74" s="41">
        <v>2.7493034432557217</v>
      </c>
      <c r="M74" s="42">
        <v>1</v>
      </c>
      <c r="N74" s="43">
        <v>-2.7785107776668738</v>
      </c>
      <c r="O74" s="41">
        <v>2.9005051820737369</v>
      </c>
      <c r="P74" s="42">
        <v>1</v>
      </c>
    </row>
    <row r="75" spans="1:16" x14ac:dyDescent="0.3">
      <c r="A75" s="53" t="s">
        <v>723</v>
      </c>
      <c r="B75" s="39" t="s">
        <v>724</v>
      </c>
      <c r="C75" s="40" t="s">
        <v>725</v>
      </c>
      <c r="D75" s="41">
        <v>8.746773089660886</v>
      </c>
      <c r="E75" s="41">
        <v>11.349223673956617</v>
      </c>
      <c r="F75" s="41">
        <v>8.5318238268777531</v>
      </c>
      <c r="G75" s="42">
        <v>11.213672356594691</v>
      </c>
      <c r="H75" s="43">
        <v>-2.6421495570063342</v>
      </c>
      <c r="I75" s="41">
        <v>4.7833624674645892</v>
      </c>
      <c r="J75" s="41">
        <v>1</v>
      </c>
      <c r="K75" s="43">
        <v>-2.6024505842957311</v>
      </c>
      <c r="L75" s="41">
        <v>4.16007312749064</v>
      </c>
      <c r="M75" s="42">
        <v>1</v>
      </c>
      <c r="N75" s="43">
        <v>-2.6818485297169374</v>
      </c>
      <c r="O75" s="41">
        <v>4.2117074319745402</v>
      </c>
      <c r="P75" s="42">
        <v>1</v>
      </c>
    </row>
    <row r="76" spans="1:16" x14ac:dyDescent="0.3">
      <c r="A76" s="53" t="s">
        <v>2753</v>
      </c>
      <c r="B76" s="39" t="s">
        <v>2754</v>
      </c>
      <c r="C76" s="40" t="s">
        <v>2755</v>
      </c>
      <c r="D76" s="41">
        <v>7.8334457960140718</v>
      </c>
      <c r="E76" s="41">
        <v>10.57509982467568</v>
      </c>
      <c r="F76" s="41">
        <v>7.6781119690508994</v>
      </c>
      <c r="G76" s="42">
        <v>10.207866751519999</v>
      </c>
      <c r="H76" s="43">
        <v>-2.6357044055653542</v>
      </c>
      <c r="I76" s="41">
        <v>3.7009134753313804</v>
      </c>
      <c r="J76" s="41">
        <v>1</v>
      </c>
      <c r="K76" s="43">
        <v>-2.7416540286616087</v>
      </c>
      <c r="L76" s="41">
        <v>3.1812967237428333</v>
      </c>
      <c r="M76" s="42">
        <v>1</v>
      </c>
      <c r="N76" s="43">
        <v>-2.5297547824690998</v>
      </c>
      <c r="O76" s="41">
        <v>3.0468087343266013</v>
      </c>
      <c r="P76" s="42">
        <v>1</v>
      </c>
    </row>
    <row r="77" spans="1:16" x14ac:dyDescent="0.3">
      <c r="A77" s="53" t="s">
        <v>234</v>
      </c>
      <c r="B77" s="39" t="s">
        <v>235</v>
      </c>
      <c r="C77" s="40" t="s">
        <v>236</v>
      </c>
      <c r="D77" s="41">
        <v>5.2745367391693456</v>
      </c>
      <c r="E77" s="41">
        <v>6.0188735640793762</v>
      </c>
      <c r="F77" s="41">
        <v>4.7601718492193932</v>
      </c>
      <c r="G77" s="42">
        <v>5.9104786539432954</v>
      </c>
      <c r="H77" s="41">
        <v>-0.94732181481696642</v>
      </c>
      <c r="I77" s="41">
        <v>4.2081950409098088</v>
      </c>
      <c r="J77" s="41">
        <v>0</v>
      </c>
      <c r="K77" s="41">
        <v>-0.74433682491003061</v>
      </c>
      <c r="L77" s="41">
        <v>3.207738225891319</v>
      </c>
      <c r="M77" s="42">
        <v>0</v>
      </c>
      <c r="N77" s="43">
        <v>-1.1503068047239022</v>
      </c>
      <c r="O77" s="41">
        <v>3.9467021834055025</v>
      </c>
      <c r="P77" s="42">
        <v>1</v>
      </c>
    </row>
    <row r="78" spans="1:16" x14ac:dyDescent="0.3">
      <c r="A78" s="53" t="s">
        <v>2717</v>
      </c>
      <c r="B78" s="39" t="s">
        <v>2718</v>
      </c>
      <c r="C78" s="40" t="s">
        <v>29</v>
      </c>
      <c r="D78" s="41">
        <v>9.3110960814624377</v>
      </c>
      <c r="E78" s="41">
        <v>12.016869936689758</v>
      </c>
      <c r="F78" s="41">
        <v>9.7984956161897827</v>
      </c>
      <c r="G78" s="42">
        <v>12.358220589077156</v>
      </c>
      <c r="H78" s="43">
        <v>-2.6327494140573471</v>
      </c>
      <c r="I78" s="41">
        <v>3.0901107757174224</v>
      </c>
      <c r="J78" s="41">
        <v>1</v>
      </c>
      <c r="K78" s="43">
        <v>-2.7057738552273207</v>
      </c>
      <c r="L78" s="41">
        <v>2.5649326259262932</v>
      </c>
      <c r="M78" s="42">
        <v>1</v>
      </c>
      <c r="N78" s="43">
        <v>-2.5597249728873734</v>
      </c>
      <c r="O78" s="41">
        <v>2.4756677648899545</v>
      </c>
      <c r="P78" s="42">
        <v>1</v>
      </c>
    </row>
    <row r="79" spans="1:16" x14ac:dyDescent="0.3">
      <c r="A79" s="53" t="s">
        <v>2022</v>
      </c>
      <c r="B79" s="39" t="s">
        <v>2023</v>
      </c>
      <c r="C79" s="40" t="s">
        <v>2024</v>
      </c>
      <c r="D79" s="41">
        <v>5.4619964556217102</v>
      </c>
      <c r="E79" s="41">
        <v>8.1699786237718843</v>
      </c>
      <c r="F79" s="41">
        <v>5.5769680475275862</v>
      </c>
      <c r="G79" s="42">
        <v>8.0917807356041784</v>
      </c>
      <c r="H79" s="43">
        <v>-2.6113974281133832</v>
      </c>
      <c r="I79" s="41">
        <v>3.6499328754460501</v>
      </c>
      <c r="J79" s="41">
        <v>1</v>
      </c>
      <c r="K79" s="43">
        <v>-2.7079821681501741</v>
      </c>
      <c r="L79" s="41">
        <v>3.1259761894630977</v>
      </c>
      <c r="M79" s="42">
        <v>1</v>
      </c>
      <c r="N79" s="43">
        <v>-2.5148126880765922</v>
      </c>
      <c r="O79" s="41">
        <v>3.0025270537209061</v>
      </c>
      <c r="P79" s="42">
        <v>1</v>
      </c>
    </row>
    <row r="80" spans="1:16" x14ac:dyDescent="0.3">
      <c r="A80" s="53" t="s">
        <v>347</v>
      </c>
      <c r="B80" s="39" t="s">
        <v>348</v>
      </c>
      <c r="C80" s="40" t="s">
        <v>349</v>
      </c>
      <c r="D80" s="41">
        <v>7.92065691633419</v>
      </c>
      <c r="E80" s="41">
        <v>10.226639001148103</v>
      </c>
      <c r="F80" s="41">
        <v>7.2265324252946819</v>
      </c>
      <c r="G80" s="42">
        <v>10.138038565041022</v>
      </c>
      <c r="H80" s="43">
        <v>-2.6087441122801263</v>
      </c>
      <c r="I80" s="41">
        <v>4.0568565944737784</v>
      </c>
      <c r="J80" s="41">
        <v>1</v>
      </c>
      <c r="K80" s="43">
        <v>-2.3059820848139125</v>
      </c>
      <c r="L80" s="41">
        <v>3.2575348537160238</v>
      </c>
      <c r="M80" s="42">
        <v>1</v>
      </c>
      <c r="N80" s="43">
        <v>-2.91150613974634</v>
      </c>
      <c r="O80" s="41">
        <v>3.6522046794812115</v>
      </c>
      <c r="P80" s="42">
        <v>1</v>
      </c>
    </row>
    <row r="81" spans="1:16" x14ac:dyDescent="0.3">
      <c r="A81" s="53" t="s">
        <v>741</v>
      </c>
      <c r="B81" s="39" t="s">
        <v>742</v>
      </c>
      <c r="C81" s="40" t="s">
        <v>743</v>
      </c>
      <c r="D81" s="41">
        <v>8.9716581463119329</v>
      </c>
      <c r="E81" s="41">
        <v>11.788183635638594</v>
      </c>
      <c r="F81" s="41">
        <v>9.2330478143084367</v>
      </c>
      <c r="G81" s="42">
        <v>11.622704510552088</v>
      </c>
      <c r="H81" s="43">
        <v>-2.6030910927851565</v>
      </c>
      <c r="I81" s="41">
        <v>4.729820732099661</v>
      </c>
      <c r="J81" s="41">
        <v>1</v>
      </c>
      <c r="K81" s="43">
        <v>-2.8165254893266614</v>
      </c>
      <c r="L81" s="41">
        <v>4.2682600484172619</v>
      </c>
      <c r="M81" s="42">
        <v>1</v>
      </c>
      <c r="N81" s="43">
        <v>-2.3896566962436516</v>
      </c>
      <c r="O81" s="41">
        <v>3.9861125566855478</v>
      </c>
      <c r="P81" s="42">
        <v>1</v>
      </c>
    </row>
    <row r="82" spans="1:16" x14ac:dyDescent="0.3">
      <c r="A82" s="53" t="s">
        <v>1086</v>
      </c>
      <c r="B82" s="39" t="s">
        <v>1087</v>
      </c>
      <c r="C82" s="40" t="s">
        <v>29</v>
      </c>
      <c r="D82" s="41">
        <v>0.30347688334449563</v>
      </c>
      <c r="E82" s="41">
        <v>2.9586804692943116</v>
      </c>
      <c r="F82" s="41">
        <v>1.3888418614848996</v>
      </c>
      <c r="G82" s="42">
        <v>3.9317414027908688</v>
      </c>
      <c r="H82" s="43">
        <v>-2.5990515636278926</v>
      </c>
      <c r="I82" s="41">
        <v>2.1290363072559693</v>
      </c>
      <c r="J82" s="41">
        <v>1</v>
      </c>
      <c r="K82" s="43">
        <v>-2.655203585949816</v>
      </c>
      <c r="L82" s="41">
        <v>1.6506814622503883</v>
      </c>
      <c r="M82" s="42">
        <v>1</v>
      </c>
      <c r="N82" s="43">
        <v>-2.5428995413059692</v>
      </c>
      <c r="O82" s="41">
        <v>1.5909050598473256</v>
      </c>
      <c r="P82" s="42">
        <v>1</v>
      </c>
    </row>
    <row r="83" spans="1:16" x14ac:dyDescent="0.3">
      <c r="A83" s="53" t="s">
        <v>2625</v>
      </c>
      <c r="B83" s="39" t="s">
        <v>2626</v>
      </c>
      <c r="C83" s="40" t="s">
        <v>2627</v>
      </c>
      <c r="D83" s="41">
        <v>11.422687189895473</v>
      </c>
      <c r="E83" s="41">
        <v>13.982244360092064</v>
      </c>
      <c r="F83" s="41">
        <v>11.061396705318572</v>
      </c>
      <c r="G83" s="42">
        <v>13.692041437273261</v>
      </c>
      <c r="H83" s="43">
        <v>-2.59510095107564</v>
      </c>
      <c r="I83" s="41">
        <v>4.2509690208982613</v>
      </c>
      <c r="J83" s="41">
        <v>1</v>
      </c>
      <c r="K83" s="43">
        <v>-2.5595571701965909</v>
      </c>
      <c r="L83" s="41">
        <v>3.6342289373008878</v>
      </c>
      <c r="M83" s="42">
        <v>1</v>
      </c>
      <c r="N83" s="43">
        <v>-2.6306447319546891</v>
      </c>
      <c r="O83" s="41">
        <v>3.6808606027464821</v>
      </c>
      <c r="P83" s="42">
        <v>1</v>
      </c>
    </row>
    <row r="84" spans="1:16" x14ac:dyDescent="0.3">
      <c r="A84" s="53" t="s">
        <v>2004</v>
      </c>
      <c r="B84" s="39" t="s">
        <v>2005</v>
      </c>
      <c r="C84" s="40" t="s">
        <v>2006</v>
      </c>
      <c r="D84" s="41">
        <v>5.7317824784208895</v>
      </c>
      <c r="E84" s="41">
        <v>8.438957724699554</v>
      </c>
      <c r="F84" s="41">
        <v>5.8881703999040962</v>
      </c>
      <c r="G84" s="42">
        <v>8.349613361237239</v>
      </c>
      <c r="H84" s="43">
        <v>-2.5843091038059036</v>
      </c>
      <c r="I84" s="41">
        <v>5.7114902592285892</v>
      </c>
      <c r="J84" s="41">
        <v>1</v>
      </c>
      <c r="K84" s="43">
        <v>-2.7071752462786645</v>
      </c>
      <c r="L84" s="41">
        <v>5.1914716635051716</v>
      </c>
      <c r="M84" s="42">
        <v>1</v>
      </c>
      <c r="N84" s="43">
        <v>-2.4614429613331428</v>
      </c>
      <c r="O84" s="41">
        <v>5.0267932495350474</v>
      </c>
      <c r="P84" s="42">
        <v>1</v>
      </c>
    </row>
    <row r="85" spans="1:16" x14ac:dyDescent="0.3">
      <c r="A85" s="53" t="s">
        <v>263</v>
      </c>
      <c r="B85" s="39" t="s">
        <v>264</v>
      </c>
      <c r="C85" s="40" t="s">
        <v>265</v>
      </c>
      <c r="D85" s="41">
        <v>6.6857383633524838</v>
      </c>
      <c r="E85" s="41">
        <v>6.0917140767204527</v>
      </c>
      <c r="F85" s="41">
        <v>7.4333947162672773</v>
      </c>
      <c r="G85" s="42">
        <v>6.1636457799113211</v>
      </c>
      <c r="H85" s="41">
        <v>0.93188661149399366</v>
      </c>
      <c r="I85" s="41">
        <v>3.810263285475783</v>
      </c>
      <c r="J85" s="41">
        <v>0</v>
      </c>
      <c r="K85" s="41">
        <v>0.59402428663203111</v>
      </c>
      <c r="L85" s="41">
        <v>2.4814162101158912</v>
      </c>
      <c r="M85" s="42">
        <v>0</v>
      </c>
      <c r="N85" s="44">
        <v>1.2697489363559562</v>
      </c>
      <c r="O85" s="41">
        <v>3.7467548538739894</v>
      </c>
      <c r="P85" s="42">
        <v>1</v>
      </c>
    </row>
    <row r="86" spans="1:16" x14ac:dyDescent="0.3">
      <c r="A86" s="53" t="s">
        <v>1437</v>
      </c>
      <c r="B86" s="39" t="s">
        <v>1438</v>
      </c>
      <c r="C86" s="40" t="s">
        <v>1439</v>
      </c>
      <c r="D86" s="41">
        <v>7.1199005044828798</v>
      </c>
      <c r="E86" s="41">
        <v>9.5629279610110682</v>
      </c>
      <c r="F86" s="41">
        <v>6.7713576427564508</v>
      </c>
      <c r="G86" s="42">
        <v>9.4488946301257908</v>
      </c>
      <c r="H86" s="43">
        <v>-2.5602822219487642</v>
      </c>
      <c r="I86" s="41">
        <v>5.245411240737833</v>
      </c>
      <c r="J86" s="41">
        <v>1</v>
      </c>
      <c r="K86" s="43">
        <v>-2.4430274565281884</v>
      </c>
      <c r="L86" s="41">
        <v>4.5652759064312054</v>
      </c>
      <c r="M86" s="42">
        <v>1</v>
      </c>
      <c r="N86" s="43">
        <v>-2.67753698736934</v>
      </c>
      <c r="O86" s="41">
        <v>4.7234720958933796</v>
      </c>
      <c r="P86" s="42">
        <v>1</v>
      </c>
    </row>
    <row r="87" spans="1:16" x14ac:dyDescent="0.3">
      <c r="A87" s="53" t="s">
        <v>2698</v>
      </c>
      <c r="B87" s="39" t="s">
        <v>2699</v>
      </c>
      <c r="C87" s="40" t="s">
        <v>2700</v>
      </c>
      <c r="D87" s="41">
        <v>9.7296702928367527</v>
      </c>
      <c r="E87" s="41">
        <v>12.356523109708705</v>
      </c>
      <c r="F87" s="41">
        <v>9.6814191377371213</v>
      </c>
      <c r="G87" s="42">
        <v>12.161996262708177</v>
      </c>
      <c r="H87" s="43">
        <v>-2.5537149709215043</v>
      </c>
      <c r="I87" s="41">
        <v>4.1262433539933809</v>
      </c>
      <c r="J87" s="41">
        <v>1</v>
      </c>
      <c r="K87" s="43">
        <v>-2.6268528168719527</v>
      </c>
      <c r="L87" s="41">
        <v>3.5822650033400967</v>
      </c>
      <c r="M87" s="42">
        <v>1</v>
      </c>
      <c r="N87" s="43">
        <v>-2.480577124971056</v>
      </c>
      <c r="O87" s="41">
        <v>3.4850431824488224</v>
      </c>
      <c r="P87" s="42">
        <v>1</v>
      </c>
    </row>
    <row r="88" spans="1:16" x14ac:dyDescent="0.3">
      <c r="A88" s="53" t="s">
        <v>1539</v>
      </c>
      <c r="B88" s="39" t="s">
        <v>1540</v>
      </c>
      <c r="C88" s="40" t="s">
        <v>1541</v>
      </c>
      <c r="D88" s="41">
        <v>4.4266348939955886</v>
      </c>
      <c r="E88" s="41">
        <v>6.7230303774398639</v>
      </c>
      <c r="F88" s="41">
        <v>3.8440707321715859</v>
      </c>
      <c r="G88" s="42">
        <v>6.6494901169539151</v>
      </c>
      <c r="H88" s="43">
        <v>-2.5509074341133022</v>
      </c>
      <c r="I88" s="41">
        <v>3.1060139895044858</v>
      </c>
      <c r="J88" s="41">
        <v>1</v>
      </c>
      <c r="K88" s="43">
        <v>-2.2963954834442752</v>
      </c>
      <c r="L88" s="41">
        <v>2.3681696932091647</v>
      </c>
      <c r="M88" s="42">
        <v>1</v>
      </c>
      <c r="N88" s="43">
        <v>-2.8054193847823292</v>
      </c>
      <c r="O88" s="41">
        <v>2.6903651404824851</v>
      </c>
      <c r="P88" s="42">
        <v>1</v>
      </c>
    </row>
    <row r="89" spans="1:16" x14ac:dyDescent="0.3">
      <c r="A89" s="53" t="s">
        <v>1639</v>
      </c>
      <c r="B89" s="39" t="s">
        <v>1640</v>
      </c>
      <c r="C89" s="40" t="s">
        <v>1641</v>
      </c>
      <c r="D89" s="41">
        <v>6.1951143763132563</v>
      </c>
      <c r="E89" s="41">
        <v>8.8121057864977583</v>
      </c>
      <c r="F89" s="41">
        <v>6.3461386337252801</v>
      </c>
      <c r="G89" s="42">
        <v>8.8070355207379656</v>
      </c>
      <c r="H89" s="43">
        <v>-2.5389441485985937</v>
      </c>
      <c r="I89" s="41">
        <v>4.7314745158459965</v>
      </c>
      <c r="J89" s="41">
        <v>1</v>
      </c>
      <c r="K89" s="43">
        <v>-2.616991410184502</v>
      </c>
      <c r="L89" s="41">
        <v>4.186487415945896</v>
      </c>
      <c r="M89" s="42">
        <v>1</v>
      </c>
      <c r="N89" s="43">
        <v>-2.4608968870126855</v>
      </c>
      <c r="O89" s="41">
        <v>4.0808969341176189</v>
      </c>
      <c r="P89" s="42">
        <v>1</v>
      </c>
    </row>
    <row r="90" spans="1:16" x14ac:dyDescent="0.3">
      <c r="A90" s="53" t="s">
        <v>644</v>
      </c>
      <c r="B90" s="39" t="s">
        <v>645</v>
      </c>
      <c r="C90" s="40" t="s">
        <v>646</v>
      </c>
      <c r="D90" s="41">
        <v>5.463148662411248</v>
      </c>
      <c r="E90" s="41">
        <v>8.0669747691841227</v>
      </c>
      <c r="F90" s="41">
        <v>5.5344512767223044</v>
      </c>
      <c r="G90" s="42">
        <v>7.9945678190622402</v>
      </c>
      <c r="H90" s="43">
        <v>-2.5319713245564053</v>
      </c>
      <c r="I90" s="41">
        <v>4.5532840778242063</v>
      </c>
      <c r="J90" s="41">
        <v>1</v>
      </c>
      <c r="K90" s="43">
        <v>-2.6038261067728747</v>
      </c>
      <c r="L90" s="41">
        <v>4.0053812997758138</v>
      </c>
      <c r="M90" s="42">
        <v>1</v>
      </c>
      <c r="N90" s="43">
        <v>-2.4601165423399358</v>
      </c>
      <c r="O90" s="41">
        <v>3.9081644376110107</v>
      </c>
      <c r="P90" s="42">
        <v>1</v>
      </c>
    </row>
    <row r="91" spans="1:16" x14ac:dyDescent="0.3">
      <c r="A91" s="53" t="s">
        <v>2093</v>
      </c>
      <c r="B91" s="39" t="s">
        <v>2094</v>
      </c>
      <c r="C91" s="40" t="s">
        <v>2095</v>
      </c>
      <c r="D91" s="41">
        <v>5.346303491506859</v>
      </c>
      <c r="E91" s="41">
        <v>7.9878705168370239</v>
      </c>
      <c r="F91" s="41">
        <v>5.488726028694991</v>
      </c>
      <c r="G91" s="42">
        <v>7.9105963093195051</v>
      </c>
      <c r="H91" s="43">
        <v>-2.5317186529773394</v>
      </c>
      <c r="I91" s="41">
        <v>4.5504411248116128</v>
      </c>
      <c r="J91" s="41">
        <v>1</v>
      </c>
      <c r="K91" s="43">
        <v>-2.6415670253301649</v>
      </c>
      <c r="L91" s="41">
        <v>4.0273924062137665</v>
      </c>
      <c r="M91" s="42">
        <v>1</v>
      </c>
      <c r="N91" s="43">
        <v>-2.421870280624514</v>
      </c>
      <c r="O91" s="41">
        <v>3.8787141158533402</v>
      </c>
      <c r="P91" s="42">
        <v>1</v>
      </c>
    </row>
    <row r="92" spans="1:16" x14ac:dyDescent="0.3">
      <c r="A92" s="53" t="s">
        <v>2783</v>
      </c>
      <c r="B92" s="39" t="s">
        <v>2866</v>
      </c>
      <c r="C92" s="40" t="s">
        <v>2863</v>
      </c>
      <c r="D92" s="41">
        <v>9.9550136220698455</v>
      </c>
      <c r="E92" s="41">
        <v>12.433925727442922</v>
      </c>
      <c r="F92" s="41">
        <v>9.9646858173595412</v>
      </c>
      <c r="G92" s="42">
        <v>12.544440994124546</v>
      </c>
      <c r="H92" s="43">
        <v>-2.5293336410690408</v>
      </c>
      <c r="I92" s="41">
        <v>4.2990548098916035</v>
      </c>
      <c r="J92" s="41">
        <v>1</v>
      </c>
      <c r="K92" s="43">
        <v>-2.4789121053730767</v>
      </c>
      <c r="L92" s="41">
        <v>3.6710134602763547</v>
      </c>
      <c r="M92" s="42">
        <v>1</v>
      </c>
      <c r="N92" s="43">
        <v>-2.5797551767650049</v>
      </c>
      <c r="O92" s="41">
        <v>3.7389624894263331</v>
      </c>
      <c r="P92" s="42">
        <v>1</v>
      </c>
    </row>
    <row r="93" spans="1:16" x14ac:dyDescent="0.3">
      <c r="A93" s="53" t="s">
        <v>2059</v>
      </c>
      <c r="B93" s="39" t="s">
        <v>2060</v>
      </c>
      <c r="C93" s="40" t="s">
        <v>29</v>
      </c>
      <c r="D93" s="41">
        <v>8.3566204055497408</v>
      </c>
      <c r="E93" s="41">
        <v>10.732907740155863</v>
      </c>
      <c r="F93" s="41">
        <v>8.0046837137274451</v>
      </c>
      <c r="G93" s="42">
        <v>10.6791814650006</v>
      </c>
      <c r="H93" s="43">
        <v>-2.5253925429396382</v>
      </c>
      <c r="I93" s="41">
        <v>3.3825763576009802</v>
      </c>
      <c r="J93" s="41">
        <v>1</v>
      </c>
      <c r="K93" s="43">
        <v>-2.376287334606122</v>
      </c>
      <c r="L93" s="41">
        <v>2.7043752985541811</v>
      </c>
      <c r="M93" s="42">
        <v>1</v>
      </c>
      <c r="N93" s="43">
        <v>-2.6744977512731545</v>
      </c>
      <c r="O93" s="41">
        <v>2.8987077681882334</v>
      </c>
      <c r="P93" s="42">
        <v>1</v>
      </c>
    </row>
    <row r="94" spans="1:16" x14ac:dyDescent="0.3">
      <c r="A94" s="53" t="s">
        <v>42</v>
      </c>
      <c r="B94" s="39" t="s">
        <v>43</v>
      </c>
      <c r="C94" s="40" t="s">
        <v>44</v>
      </c>
      <c r="D94" s="41">
        <v>7.3542660445491492</v>
      </c>
      <c r="E94" s="41">
        <v>9.7411392650661437</v>
      </c>
      <c r="F94" s="41">
        <v>6.9472686348185047</v>
      </c>
      <c r="G94" s="42">
        <v>9.6030908495109273</v>
      </c>
      <c r="H94" s="43">
        <v>-2.5213477176047085</v>
      </c>
      <c r="I94" s="41">
        <v>6.9041932891545823</v>
      </c>
      <c r="J94" s="41">
        <v>1</v>
      </c>
      <c r="K94" s="43">
        <v>-2.3868732205169945</v>
      </c>
      <c r="L94" s="41">
        <v>6.207433597426931</v>
      </c>
      <c r="M94" s="42">
        <v>1</v>
      </c>
      <c r="N94" s="43">
        <v>-2.6558222146924226</v>
      </c>
      <c r="O94" s="41">
        <v>6.3927332015559264</v>
      </c>
      <c r="P94" s="42">
        <v>1</v>
      </c>
    </row>
    <row r="95" spans="1:16" x14ac:dyDescent="0.3">
      <c r="A95" s="53" t="s">
        <v>147</v>
      </c>
      <c r="B95" s="39" t="s">
        <v>148</v>
      </c>
      <c r="C95" s="40" t="s">
        <v>76</v>
      </c>
      <c r="D95" s="41">
        <v>3.0480067560987578</v>
      </c>
      <c r="E95" s="41">
        <v>5.4633381527588796</v>
      </c>
      <c r="F95" s="41">
        <v>3.1707824251990875</v>
      </c>
      <c r="G95" s="42">
        <v>5.7843170015561167</v>
      </c>
      <c r="H95" s="43">
        <v>-2.5144329865085755</v>
      </c>
      <c r="I95" s="41">
        <v>3.7391498440689062</v>
      </c>
      <c r="J95" s="41">
        <v>1</v>
      </c>
      <c r="K95" s="43">
        <v>-2.4153313966601218</v>
      </c>
      <c r="L95" s="41">
        <v>3.0855939348844048</v>
      </c>
      <c r="M95" s="42">
        <v>1</v>
      </c>
      <c r="N95" s="43">
        <v>-2.6135345763570292</v>
      </c>
      <c r="O95" s="41">
        <v>3.2176706022977757</v>
      </c>
      <c r="P95" s="42">
        <v>1</v>
      </c>
    </row>
    <row r="96" spans="1:16" x14ac:dyDescent="0.3">
      <c r="A96" s="53" t="s">
        <v>1155</v>
      </c>
      <c r="B96" s="39" t="s">
        <v>1156</v>
      </c>
      <c r="C96" s="40" t="s">
        <v>1157</v>
      </c>
      <c r="D96" s="41">
        <v>7.3559838881501953</v>
      </c>
      <c r="E96" s="41">
        <v>9.7783379643342823</v>
      </c>
      <c r="F96" s="41">
        <v>7.3004324529927409</v>
      </c>
      <c r="G96" s="42">
        <v>9.9028032234599745</v>
      </c>
      <c r="H96" s="43">
        <v>-2.5123624233256603</v>
      </c>
      <c r="I96" s="41">
        <v>5.5746297701359628</v>
      </c>
      <c r="J96" s="41">
        <v>1</v>
      </c>
      <c r="K96" s="43">
        <v>-2.4223540761840869</v>
      </c>
      <c r="L96" s="41">
        <v>4.9114080048766002</v>
      </c>
      <c r="M96" s="42">
        <v>1</v>
      </c>
      <c r="N96" s="43">
        <v>-2.6023707704672336</v>
      </c>
      <c r="O96" s="41">
        <v>5.0353815491941223</v>
      </c>
      <c r="P96" s="42">
        <v>1</v>
      </c>
    </row>
    <row r="97" spans="1:16" x14ac:dyDescent="0.3">
      <c r="A97" s="53" t="s">
        <v>1823</v>
      </c>
      <c r="B97" s="39" t="s">
        <v>1824</v>
      </c>
      <c r="C97" s="40" t="s">
        <v>1825</v>
      </c>
      <c r="D97" s="41">
        <v>10.17596635917743</v>
      </c>
      <c r="E97" s="41">
        <v>12.639079191529596</v>
      </c>
      <c r="F97" s="41">
        <v>9.9711788886038164</v>
      </c>
      <c r="G97" s="42">
        <v>12.529525915459573</v>
      </c>
      <c r="H97" s="43">
        <v>-2.5107299296039614</v>
      </c>
      <c r="I97" s="41">
        <v>5.9915478637601272</v>
      </c>
      <c r="J97" s="41">
        <v>1</v>
      </c>
      <c r="K97" s="43">
        <v>-2.4631128323521665</v>
      </c>
      <c r="L97" s="41">
        <v>5.3575104872863184</v>
      </c>
      <c r="M97" s="42">
        <v>1</v>
      </c>
      <c r="N97" s="43">
        <v>-2.5583470268557562</v>
      </c>
      <c r="O97" s="41">
        <v>5.4232301785632027</v>
      </c>
      <c r="P97" s="42">
        <v>1</v>
      </c>
    </row>
    <row r="98" spans="1:16" x14ac:dyDescent="0.3">
      <c r="A98" s="53" t="s">
        <v>690</v>
      </c>
      <c r="B98" s="39" t="s">
        <v>691</v>
      </c>
      <c r="C98" s="40" t="s">
        <v>692</v>
      </c>
      <c r="D98" s="41">
        <v>8.2913107046193968</v>
      </c>
      <c r="E98" s="41">
        <v>10.955404925134063</v>
      </c>
      <c r="F98" s="41">
        <v>8.4669948666576484</v>
      </c>
      <c r="G98" s="42">
        <v>10.811968128137609</v>
      </c>
      <c r="H98" s="43">
        <v>-2.5045337409973136</v>
      </c>
      <c r="I98" s="41">
        <v>4.0776219927060406</v>
      </c>
      <c r="J98" s="41">
        <v>1</v>
      </c>
      <c r="K98" s="43">
        <v>-2.6640942205146665</v>
      </c>
      <c r="L98" s="41">
        <v>3.5910896358841624</v>
      </c>
      <c r="M98" s="42">
        <v>1</v>
      </c>
      <c r="N98" s="43">
        <v>-2.3449732614799608</v>
      </c>
      <c r="O98" s="41">
        <v>3.3749069243215604</v>
      </c>
      <c r="P98" s="42">
        <v>1</v>
      </c>
    </row>
    <row r="99" spans="1:16" x14ac:dyDescent="0.3">
      <c r="A99" s="53" t="s">
        <v>2786</v>
      </c>
      <c r="B99" s="39" t="s">
        <v>2867</v>
      </c>
      <c r="C99" s="40" t="s">
        <v>2863</v>
      </c>
      <c r="D99" s="41">
        <v>2.0118741271562559</v>
      </c>
      <c r="E99" s="41">
        <v>4.6070647140957801</v>
      </c>
      <c r="F99" s="41">
        <v>2.6844422400166472</v>
      </c>
      <c r="G99" s="42">
        <v>5.0393707950316875</v>
      </c>
      <c r="H99" s="43">
        <v>-2.4750595709772822</v>
      </c>
      <c r="I99" s="41">
        <v>3.5684048194668434</v>
      </c>
      <c r="J99" s="41">
        <v>1</v>
      </c>
      <c r="K99" s="43">
        <v>-2.5951905869395242</v>
      </c>
      <c r="L99" s="41">
        <v>3.0643752081724682</v>
      </c>
      <c r="M99" s="42">
        <v>1</v>
      </c>
      <c r="N99" s="43">
        <v>-2.3549285550150403</v>
      </c>
      <c r="O99" s="41">
        <v>2.9029718028847125</v>
      </c>
      <c r="P99" s="42">
        <v>1</v>
      </c>
    </row>
    <row r="100" spans="1:16" x14ac:dyDescent="0.3">
      <c r="A100" s="53" t="s">
        <v>2446</v>
      </c>
      <c r="B100" s="39" t="s">
        <v>2447</v>
      </c>
      <c r="C100" s="40" t="s">
        <v>29</v>
      </c>
      <c r="D100" s="41">
        <v>8.4865462665054121</v>
      </c>
      <c r="E100" s="41">
        <v>10.966073413078208</v>
      </c>
      <c r="F100" s="41">
        <v>8.431592445934216</v>
      </c>
      <c r="G100" s="42">
        <v>10.842914375665826</v>
      </c>
      <c r="H100" s="43">
        <v>-2.4454245381522028</v>
      </c>
      <c r="I100" s="41">
        <v>3.4552475630441264</v>
      </c>
      <c r="J100" s="41">
        <v>1</v>
      </c>
      <c r="K100" s="43">
        <v>-2.4795271465727957</v>
      </c>
      <c r="L100" s="41">
        <v>2.8978053701226281</v>
      </c>
      <c r="M100" s="42">
        <v>1</v>
      </c>
      <c r="N100" s="43">
        <v>-2.41132192973161</v>
      </c>
      <c r="O100" s="41">
        <v>2.8517414323904702</v>
      </c>
      <c r="P100" s="42">
        <v>1</v>
      </c>
    </row>
    <row r="101" spans="1:16" x14ac:dyDescent="0.3">
      <c r="A101" s="53" t="s">
        <v>2238</v>
      </c>
      <c r="B101" s="39" t="s">
        <v>2239</v>
      </c>
      <c r="C101" s="40" t="s">
        <v>1496</v>
      </c>
      <c r="D101" s="41">
        <v>3.8847089416413896</v>
      </c>
      <c r="E101" s="41">
        <v>5.7861376678895331</v>
      </c>
      <c r="F101" s="41">
        <v>4.430267154998158</v>
      </c>
      <c r="G101" s="42">
        <v>7.3843171686456204</v>
      </c>
      <c r="H101" s="43">
        <v>-2.4277393699478029</v>
      </c>
      <c r="I101" s="41">
        <v>5.4175545996434433</v>
      </c>
      <c r="J101" s="41">
        <v>1</v>
      </c>
      <c r="K101" s="43">
        <v>-1.9014287262481435</v>
      </c>
      <c r="L101" s="41">
        <v>4.3962108365303241</v>
      </c>
      <c r="M101" s="42">
        <v>1</v>
      </c>
      <c r="N101" s="43">
        <v>-2.9540500136474623</v>
      </c>
      <c r="O101" s="41">
        <v>5.1571678076115441</v>
      </c>
      <c r="P101" s="42">
        <v>1</v>
      </c>
    </row>
    <row r="102" spans="1:16" x14ac:dyDescent="0.3">
      <c r="A102" s="53" t="s">
        <v>321</v>
      </c>
      <c r="B102" s="39" t="s">
        <v>322</v>
      </c>
      <c r="C102" s="40" t="s">
        <v>323</v>
      </c>
      <c r="D102" s="41">
        <v>5.1089462989112508</v>
      </c>
      <c r="E102" s="41">
        <v>3.9776754107906012</v>
      </c>
      <c r="F102" s="41">
        <v>4.5507882245295459</v>
      </c>
      <c r="G102" s="42">
        <v>4.1845899042624577</v>
      </c>
      <c r="H102" s="41">
        <v>0.74873460419386895</v>
      </c>
      <c r="I102" s="41">
        <v>2.7278670672190879</v>
      </c>
      <c r="J102" s="41">
        <v>0</v>
      </c>
      <c r="K102" s="44">
        <v>1.1312708881206497</v>
      </c>
      <c r="L102" s="41">
        <v>2.836456908500645</v>
      </c>
      <c r="M102" s="42">
        <v>1</v>
      </c>
      <c r="N102" s="41">
        <v>0.36619832026708821</v>
      </c>
      <c r="O102" s="41">
        <v>1.1870320934769771</v>
      </c>
      <c r="P102" s="42">
        <v>0</v>
      </c>
    </row>
    <row r="103" spans="1:16" x14ac:dyDescent="0.3">
      <c r="A103" s="53" t="s">
        <v>1902</v>
      </c>
      <c r="B103" s="39" t="s">
        <v>1903</v>
      </c>
      <c r="C103" s="40" t="s">
        <v>1904</v>
      </c>
      <c r="D103" s="41">
        <v>6.6658841104737032</v>
      </c>
      <c r="E103" s="41">
        <v>9.1617259911288702</v>
      </c>
      <c r="F103" s="41">
        <v>6.7203314136759627</v>
      </c>
      <c r="G103" s="42">
        <v>9.0779378453885133</v>
      </c>
      <c r="H103" s="43">
        <v>-2.4267241561838588</v>
      </c>
      <c r="I103" s="41">
        <v>5.5268242263035843</v>
      </c>
      <c r="J103" s="41">
        <v>1</v>
      </c>
      <c r="K103" s="43">
        <v>-2.495841880655167</v>
      </c>
      <c r="L103" s="41">
        <v>4.9753634146699808</v>
      </c>
      <c r="M103" s="42">
        <v>1</v>
      </c>
      <c r="N103" s="43">
        <v>-2.3576064317125507</v>
      </c>
      <c r="O103" s="41">
        <v>4.8768440774247717</v>
      </c>
      <c r="P103" s="42">
        <v>1</v>
      </c>
    </row>
    <row r="104" spans="1:16" x14ac:dyDescent="0.3">
      <c r="A104" s="53" t="s">
        <v>205</v>
      </c>
      <c r="B104" s="39" t="s">
        <v>206</v>
      </c>
      <c r="C104" s="40" t="s">
        <v>207</v>
      </c>
      <c r="D104" s="41">
        <v>9.2735046784007231</v>
      </c>
      <c r="E104" s="41">
        <v>11.661469257011273</v>
      </c>
      <c r="F104" s="41">
        <v>8.9180622987016882</v>
      </c>
      <c r="G104" s="42">
        <v>11.38168310482104</v>
      </c>
      <c r="H104" s="43">
        <v>-2.4257926923649507</v>
      </c>
      <c r="I104" s="41">
        <v>5.5117635245688383</v>
      </c>
      <c r="J104" s="41">
        <v>1</v>
      </c>
      <c r="K104" s="43">
        <v>-2.3879645786105499</v>
      </c>
      <c r="L104" s="41">
        <v>4.8846024063796456</v>
      </c>
      <c r="M104" s="42">
        <v>1</v>
      </c>
      <c r="N104" s="43">
        <v>-2.4636208061193514</v>
      </c>
      <c r="O104" s="41">
        <v>4.9385283189317333</v>
      </c>
      <c r="P104" s="42">
        <v>1</v>
      </c>
    </row>
    <row r="105" spans="1:16" x14ac:dyDescent="0.3">
      <c r="A105" s="53" t="s">
        <v>1449</v>
      </c>
      <c r="B105" s="39" t="s">
        <v>1450</v>
      </c>
      <c r="C105" s="40" t="s">
        <v>1451</v>
      </c>
      <c r="D105" s="41">
        <v>7.7053457379622561</v>
      </c>
      <c r="E105" s="41">
        <v>10.034534076696415</v>
      </c>
      <c r="F105" s="41">
        <v>7.4067430673374268</v>
      </c>
      <c r="G105" s="42">
        <v>9.9130544124968658</v>
      </c>
      <c r="H105" s="43">
        <v>-2.4177498419467991</v>
      </c>
      <c r="I105" s="41">
        <v>3.8808374486657158</v>
      </c>
      <c r="J105" s="41">
        <v>1</v>
      </c>
      <c r="K105" s="43">
        <v>-2.3291883387341592</v>
      </c>
      <c r="L105" s="41">
        <v>3.2294138439622211</v>
      </c>
      <c r="M105" s="42">
        <v>1</v>
      </c>
      <c r="N105" s="43">
        <v>-2.506311345159439</v>
      </c>
      <c r="O105" s="41">
        <v>3.35283150577053</v>
      </c>
      <c r="P105" s="42">
        <v>1</v>
      </c>
    </row>
    <row r="106" spans="1:16" x14ac:dyDescent="0.3">
      <c r="A106" s="53" t="s">
        <v>2336</v>
      </c>
      <c r="B106" s="39" t="s">
        <v>2337</v>
      </c>
      <c r="C106" s="40" t="s">
        <v>2338</v>
      </c>
      <c r="D106" s="41">
        <v>5.9250241015299103</v>
      </c>
      <c r="E106" s="41">
        <v>8.3989550957897592</v>
      </c>
      <c r="F106" s="41">
        <v>5.9416862602303411</v>
      </c>
      <c r="G106" s="42">
        <v>8.2945545159845189</v>
      </c>
      <c r="H106" s="43">
        <v>-2.4133996250070133</v>
      </c>
      <c r="I106" s="41">
        <v>5.0672277061051618</v>
      </c>
      <c r="J106" s="41">
        <v>1</v>
      </c>
      <c r="K106" s="43">
        <v>-2.4739309942598489</v>
      </c>
      <c r="L106" s="41">
        <v>4.5113177602702361</v>
      </c>
      <c r="M106" s="42">
        <v>1</v>
      </c>
      <c r="N106" s="43">
        <v>-2.3528682557541778</v>
      </c>
      <c r="O106" s="41">
        <v>4.4248492946216178</v>
      </c>
      <c r="P106" s="42">
        <v>1</v>
      </c>
    </row>
    <row r="107" spans="1:16" x14ac:dyDescent="0.3">
      <c r="A107" s="53" t="s">
        <v>332</v>
      </c>
      <c r="B107" s="39" t="s">
        <v>333</v>
      </c>
      <c r="C107" s="40" t="s">
        <v>29</v>
      </c>
      <c r="D107" s="41">
        <v>4.9260850976546742</v>
      </c>
      <c r="E107" s="41">
        <v>5.9526948901802577</v>
      </c>
      <c r="F107" s="41">
        <v>5.1405498532716329</v>
      </c>
      <c r="G107" s="42">
        <v>5.8729597584470916</v>
      </c>
      <c r="H107" s="41">
        <v>-0.87950984885052108</v>
      </c>
      <c r="I107" s="41">
        <v>2.8067031369763864</v>
      </c>
      <c r="J107" s="41">
        <v>0</v>
      </c>
      <c r="K107" s="43">
        <v>-1.0266097925255835</v>
      </c>
      <c r="L107" s="41">
        <v>2.4946693577442831</v>
      </c>
      <c r="M107" s="42">
        <v>1</v>
      </c>
      <c r="N107" s="41">
        <v>-0.73240990517545868</v>
      </c>
      <c r="O107" s="41">
        <v>1.9692945566907976</v>
      </c>
      <c r="P107" s="42">
        <v>0</v>
      </c>
    </row>
    <row r="108" spans="1:16" x14ac:dyDescent="0.3">
      <c r="A108" s="53" t="s">
        <v>1101</v>
      </c>
      <c r="B108" s="39" t="s">
        <v>1102</v>
      </c>
      <c r="C108" s="40" t="s">
        <v>1103</v>
      </c>
      <c r="D108" s="41">
        <v>5.3268325056138677</v>
      </c>
      <c r="E108" s="41">
        <v>7.7292941097849956</v>
      </c>
      <c r="F108" s="41">
        <v>5.3499990321509427</v>
      </c>
      <c r="G108" s="42">
        <v>7.771737944911739</v>
      </c>
      <c r="H108" s="43">
        <v>-2.4121002584659621</v>
      </c>
      <c r="I108" s="41">
        <v>5.6285610244832016</v>
      </c>
      <c r="J108" s="41">
        <v>1</v>
      </c>
      <c r="K108" s="43">
        <v>-2.402461604171128</v>
      </c>
      <c r="L108" s="41">
        <v>5.0213845123794387</v>
      </c>
      <c r="M108" s="42">
        <v>1</v>
      </c>
      <c r="N108" s="43">
        <v>-2.4217389127607962</v>
      </c>
      <c r="O108" s="41">
        <v>5.0352101763122281</v>
      </c>
      <c r="P108" s="42">
        <v>1</v>
      </c>
    </row>
    <row r="109" spans="1:16" x14ac:dyDescent="0.3">
      <c r="A109" s="53" t="s">
        <v>1149</v>
      </c>
      <c r="B109" s="39" t="s">
        <v>1150</v>
      </c>
      <c r="C109" s="40" t="s">
        <v>1151</v>
      </c>
      <c r="D109" s="41">
        <v>7.3307498802161888</v>
      </c>
      <c r="E109" s="41">
        <v>9.7793004251882927</v>
      </c>
      <c r="F109" s="41">
        <v>7.2929689635279509</v>
      </c>
      <c r="G109" s="42">
        <v>9.6637088912150801</v>
      </c>
      <c r="H109" s="43">
        <v>-2.4096452363296166</v>
      </c>
      <c r="I109" s="41">
        <v>5.6057867867684923</v>
      </c>
      <c r="J109" s="41">
        <v>1</v>
      </c>
      <c r="K109" s="43">
        <v>-2.4485505449721039</v>
      </c>
      <c r="L109" s="41">
        <v>5.033291662092938</v>
      </c>
      <c r="M109" s="42">
        <v>1</v>
      </c>
      <c r="N109" s="43">
        <v>-2.3707399276871293</v>
      </c>
      <c r="O109" s="41">
        <v>4.9774308451951956</v>
      </c>
      <c r="P109" s="42">
        <v>1</v>
      </c>
    </row>
    <row r="110" spans="1:16" x14ac:dyDescent="0.3">
      <c r="A110" s="53" t="s">
        <v>998</v>
      </c>
      <c r="B110" s="39" t="s">
        <v>999</v>
      </c>
      <c r="C110" s="40" t="s">
        <v>1000</v>
      </c>
      <c r="D110" s="41">
        <v>11.100988544273513</v>
      </c>
      <c r="E110" s="41">
        <v>13.560375133318601</v>
      </c>
      <c r="F110" s="41">
        <v>11.046398584509468</v>
      </c>
      <c r="G110" s="42">
        <v>13.403559823662526</v>
      </c>
      <c r="H110" s="43">
        <v>-2.4082739140990732</v>
      </c>
      <c r="I110" s="41">
        <v>6.9915405807878228</v>
      </c>
      <c r="J110" s="41">
        <v>1</v>
      </c>
      <c r="K110" s="43">
        <v>-2.4593865890450886</v>
      </c>
      <c r="L110" s="41">
        <v>6.4263105520313628</v>
      </c>
      <c r="M110" s="42">
        <v>1</v>
      </c>
      <c r="N110" s="43">
        <v>-2.3571612391530579</v>
      </c>
      <c r="O110" s="41">
        <v>6.3526246209675268</v>
      </c>
      <c r="P110" s="42">
        <v>1</v>
      </c>
    </row>
    <row r="111" spans="1:16" x14ac:dyDescent="0.3">
      <c r="A111" s="53" t="s">
        <v>1530</v>
      </c>
      <c r="B111" s="39" t="s">
        <v>1531</v>
      </c>
      <c r="C111" s="40" t="s">
        <v>1532</v>
      </c>
      <c r="D111" s="41">
        <v>7.1219731699468145</v>
      </c>
      <c r="E111" s="41">
        <v>9.8766511501135685</v>
      </c>
      <c r="F111" s="41">
        <v>7.8943555537084826</v>
      </c>
      <c r="G111" s="42">
        <v>9.9547728371881163</v>
      </c>
      <c r="H111" s="43">
        <v>-2.4075476318231939</v>
      </c>
      <c r="I111" s="41">
        <v>4.765871477035815</v>
      </c>
      <c r="J111" s="41">
        <v>1</v>
      </c>
      <c r="K111" s="43">
        <v>-2.754677980166754</v>
      </c>
      <c r="L111" s="41">
        <v>4.4003713713808095</v>
      </c>
      <c r="M111" s="42">
        <v>1</v>
      </c>
      <c r="N111" s="43">
        <v>-2.0604172834796337</v>
      </c>
      <c r="O111" s="41">
        <v>3.9017487152186154</v>
      </c>
      <c r="P111" s="42">
        <v>1</v>
      </c>
    </row>
    <row r="112" spans="1:16" x14ac:dyDescent="0.3">
      <c r="A112" s="53" t="s">
        <v>1209</v>
      </c>
      <c r="B112" s="39" t="s">
        <v>1210</v>
      </c>
      <c r="C112" s="40" t="s">
        <v>1211</v>
      </c>
      <c r="D112" s="41">
        <v>6.6169058376418892</v>
      </c>
      <c r="E112" s="41">
        <v>9.1155475997597915</v>
      </c>
      <c r="F112" s="41">
        <v>6.8322335965154046</v>
      </c>
      <c r="G112" s="42">
        <v>9.1304308363292286</v>
      </c>
      <c r="H112" s="43">
        <v>-2.3984195009658631</v>
      </c>
      <c r="I112" s="41">
        <v>5.5905225667144993</v>
      </c>
      <c r="J112" s="41">
        <v>1</v>
      </c>
      <c r="K112" s="43">
        <v>-2.4986417621179022</v>
      </c>
      <c r="L112" s="41">
        <v>5.0611718898007743</v>
      </c>
      <c r="M112" s="42">
        <v>1</v>
      </c>
      <c r="N112" s="43">
        <v>-2.298197239813824</v>
      </c>
      <c r="O112" s="41">
        <v>4.9165386301280574</v>
      </c>
      <c r="P112" s="42">
        <v>1</v>
      </c>
    </row>
    <row r="113" spans="1:16" x14ac:dyDescent="0.3">
      <c r="A113" s="53" t="s">
        <v>567</v>
      </c>
      <c r="B113" s="39" t="s">
        <v>568</v>
      </c>
      <c r="C113" s="40" t="s">
        <v>569</v>
      </c>
      <c r="D113" s="41">
        <v>6.4442263923611254</v>
      </c>
      <c r="E113" s="41">
        <v>8.79008755700786</v>
      </c>
      <c r="F113" s="41">
        <v>6.286108421390411</v>
      </c>
      <c r="G113" s="42">
        <v>8.7054051289702219</v>
      </c>
      <c r="H113" s="43">
        <v>-2.3825789361132728</v>
      </c>
      <c r="I113" s="41">
        <v>3.5698127530815156</v>
      </c>
      <c r="J113" s="41">
        <v>1</v>
      </c>
      <c r="K113" s="43">
        <v>-2.3458611646467347</v>
      </c>
      <c r="L113" s="41">
        <v>2.9610491560942007</v>
      </c>
      <c r="M113" s="42">
        <v>1</v>
      </c>
      <c r="N113" s="43">
        <v>-2.4192967075798109</v>
      </c>
      <c r="O113" s="41">
        <v>3.0122715720738791</v>
      </c>
      <c r="P113" s="42">
        <v>1</v>
      </c>
    </row>
    <row r="114" spans="1:16" x14ac:dyDescent="0.3">
      <c r="A114" s="53" t="s">
        <v>2358</v>
      </c>
      <c r="B114" s="39" t="s">
        <v>2359</v>
      </c>
      <c r="C114" s="40" t="s">
        <v>2360</v>
      </c>
      <c r="D114" s="41">
        <v>8.9718286472555491</v>
      </c>
      <c r="E114" s="41">
        <v>11.153240478636896</v>
      </c>
      <c r="F114" s="41">
        <v>8.7928948300763459</v>
      </c>
      <c r="G114" s="42">
        <v>11.374809164782338</v>
      </c>
      <c r="H114" s="43">
        <v>-2.3816630830436694</v>
      </c>
      <c r="I114" s="41">
        <v>6.036239311598556</v>
      </c>
      <c r="J114" s="41">
        <v>1</v>
      </c>
      <c r="K114" s="43">
        <v>-2.1814118313813466</v>
      </c>
      <c r="L114" s="41">
        <v>5.2831758395228228</v>
      </c>
      <c r="M114" s="42">
        <v>1</v>
      </c>
      <c r="N114" s="43">
        <v>-2.5819143347059921</v>
      </c>
      <c r="O114" s="41">
        <v>5.5752203842170891</v>
      </c>
      <c r="P114" s="42">
        <v>1</v>
      </c>
    </row>
    <row r="115" spans="1:16" x14ac:dyDescent="0.3">
      <c r="A115" s="53" t="s">
        <v>1268</v>
      </c>
      <c r="B115" s="39" t="s">
        <v>1269</v>
      </c>
      <c r="C115" s="40" t="s">
        <v>1270</v>
      </c>
      <c r="D115" s="41">
        <v>8.1353872076410756</v>
      </c>
      <c r="E115" s="41">
        <v>10.459999866520063</v>
      </c>
      <c r="F115" s="41">
        <v>7.9030378499222298</v>
      </c>
      <c r="G115" s="42">
        <v>10.335831489154115</v>
      </c>
      <c r="H115" s="43">
        <v>-2.3787031490554362</v>
      </c>
      <c r="I115" s="41">
        <v>4.230419464719084</v>
      </c>
      <c r="J115" s="41">
        <v>1</v>
      </c>
      <c r="K115" s="43">
        <v>-2.324612658878987</v>
      </c>
      <c r="L115" s="41">
        <v>3.5982404499297367</v>
      </c>
      <c r="M115" s="42">
        <v>1</v>
      </c>
      <c r="N115" s="43">
        <v>-2.4327936392318854</v>
      </c>
      <c r="O115" s="41">
        <v>3.6756303678885711</v>
      </c>
      <c r="P115" s="42">
        <v>1</v>
      </c>
    </row>
    <row r="116" spans="1:16" x14ac:dyDescent="0.3">
      <c r="A116" s="53" t="s">
        <v>1360</v>
      </c>
      <c r="B116" s="39" t="s">
        <v>1361</v>
      </c>
      <c r="C116" s="40" t="s">
        <v>29</v>
      </c>
      <c r="D116" s="41">
        <v>4.0426040807574921</v>
      </c>
      <c r="E116" s="41">
        <v>6.5429632870994041</v>
      </c>
      <c r="F116" s="41">
        <v>4.3452922886574914</v>
      </c>
      <c r="G116" s="42">
        <v>6.5642743598217077</v>
      </c>
      <c r="H116" s="43">
        <v>-2.3596706387530642</v>
      </c>
      <c r="I116" s="41">
        <v>4.4564451862963335</v>
      </c>
      <c r="J116" s="41">
        <v>1</v>
      </c>
      <c r="K116" s="43">
        <v>-2.500359206341912</v>
      </c>
      <c r="L116" s="41">
        <v>3.9604230705014847</v>
      </c>
      <c r="M116" s="42">
        <v>1</v>
      </c>
      <c r="N116" s="43">
        <v>-2.2189820711642163</v>
      </c>
      <c r="O116" s="41">
        <v>3.7563504992662109</v>
      </c>
      <c r="P116" s="42">
        <v>1</v>
      </c>
    </row>
    <row r="117" spans="1:16" x14ac:dyDescent="0.3">
      <c r="A117" s="53" t="s">
        <v>1589</v>
      </c>
      <c r="B117" s="39" t="s">
        <v>1590</v>
      </c>
      <c r="C117" s="40" t="s">
        <v>1591</v>
      </c>
      <c r="D117" s="41">
        <v>4.128653747044595</v>
      </c>
      <c r="E117" s="41">
        <v>6.4518841482751608</v>
      </c>
      <c r="F117" s="41">
        <v>4.1280554964299618</v>
      </c>
      <c r="G117" s="42">
        <v>6.4774184310542342</v>
      </c>
      <c r="H117" s="43">
        <v>-2.3362966679274191</v>
      </c>
      <c r="I117" s="41">
        <v>3.8769895707624173</v>
      </c>
      <c r="J117" s="41">
        <v>1</v>
      </c>
      <c r="K117" s="43">
        <v>-2.3232304012305658</v>
      </c>
      <c r="L117" s="41">
        <v>3.2789533676974525</v>
      </c>
      <c r="M117" s="42">
        <v>1</v>
      </c>
      <c r="N117" s="43">
        <v>-2.3493629346242724</v>
      </c>
      <c r="O117" s="41">
        <v>3.2977875112640493</v>
      </c>
      <c r="P117" s="42">
        <v>1</v>
      </c>
    </row>
    <row r="118" spans="1:16" x14ac:dyDescent="0.3">
      <c r="A118" s="53" t="s">
        <v>2772</v>
      </c>
      <c r="B118" s="39" t="s">
        <v>2868</v>
      </c>
      <c r="C118" s="40" t="s">
        <v>2863</v>
      </c>
      <c r="D118" s="41">
        <v>1.0402376382996497</v>
      </c>
      <c r="E118" s="41">
        <v>3.1311900969174671</v>
      </c>
      <c r="F118" s="41">
        <v>9.914209849519473E-2</v>
      </c>
      <c r="G118" s="42">
        <v>2.6660450708513377</v>
      </c>
      <c r="H118" s="43">
        <v>-2.3289277154869801</v>
      </c>
      <c r="I118" s="41">
        <v>2.0487583205803448</v>
      </c>
      <c r="J118" s="41">
        <v>1</v>
      </c>
      <c r="K118" s="43">
        <v>-2.0909524586178176</v>
      </c>
      <c r="L118" s="41">
        <v>1.6395700402696074</v>
      </c>
      <c r="M118" s="42">
        <v>1</v>
      </c>
      <c r="N118" s="43">
        <v>-2.566902972356143</v>
      </c>
      <c r="O118" s="41">
        <v>1.6422871893626072</v>
      </c>
      <c r="P118" s="42">
        <v>1</v>
      </c>
    </row>
    <row r="119" spans="1:16" x14ac:dyDescent="0.3">
      <c r="A119" s="53" t="s">
        <v>1328</v>
      </c>
      <c r="B119" s="39" t="s">
        <v>1329</v>
      </c>
      <c r="C119" s="40" t="s">
        <v>1330</v>
      </c>
      <c r="D119" s="41">
        <v>8.8179091688642703</v>
      </c>
      <c r="E119" s="41">
        <v>11.131992110255501</v>
      </c>
      <c r="F119" s="41">
        <v>9.0049825492036515</v>
      </c>
      <c r="G119" s="42">
        <v>11.338998688907688</v>
      </c>
      <c r="H119" s="43">
        <v>-2.3240495405476338</v>
      </c>
      <c r="I119" s="41">
        <v>6.5838482357223427</v>
      </c>
      <c r="J119" s="41">
        <v>1</v>
      </c>
      <c r="K119" s="43">
        <v>-2.3140829413912307</v>
      </c>
      <c r="L119" s="41">
        <v>5.9749360308227049</v>
      </c>
      <c r="M119" s="42">
        <v>1</v>
      </c>
      <c r="N119" s="43">
        <v>-2.3340161397040369</v>
      </c>
      <c r="O119" s="41">
        <v>5.9898150792062541</v>
      </c>
      <c r="P119" s="42">
        <v>1</v>
      </c>
    </row>
    <row r="120" spans="1:16" x14ac:dyDescent="0.3">
      <c r="A120" s="53" t="s">
        <v>1755</v>
      </c>
      <c r="B120" s="39" t="s">
        <v>1756</v>
      </c>
      <c r="C120" s="40" t="s">
        <v>1757</v>
      </c>
      <c r="D120" s="41">
        <v>4.2071151218864955</v>
      </c>
      <c r="E120" s="41">
        <v>6.758291568617226</v>
      </c>
      <c r="F120" s="41">
        <v>4.5224756852603036</v>
      </c>
      <c r="G120" s="42">
        <v>6.6109530446686922</v>
      </c>
      <c r="H120" s="43">
        <v>-2.3198269030695595</v>
      </c>
      <c r="I120" s="41">
        <v>4.3020123124730567</v>
      </c>
      <c r="J120" s="41">
        <v>1</v>
      </c>
      <c r="K120" s="43">
        <v>-2.5511764467307305</v>
      </c>
      <c r="L120" s="41">
        <v>3.8705221115431909</v>
      </c>
      <c r="M120" s="42">
        <v>1</v>
      </c>
      <c r="N120" s="43">
        <v>-2.0884773594083885</v>
      </c>
      <c r="O120" s="41">
        <v>3.5295860954444547</v>
      </c>
      <c r="P120" s="42">
        <v>1</v>
      </c>
    </row>
    <row r="121" spans="1:16" x14ac:dyDescent="0.3">
      <c r="A121" s="53" t="s">
        <v>377</v>
      </c>
      <c r="B121" s="39" t="s">
        <v>378</v>
      </c>
      <c r="C121" s="40" t="s">
        <v>379</v>
      </c>
      <c r="D121" s="41">
        <v>4.6139519996979166</v>
      </c>
      <c r="E121" s="41">
        <v>4.8541188773957282</v>
      </c>
      <c r="F121" s="41">
        <v>3.4860969224429672</v>
      </c>
      <c r="G121" s="42">
        <v>5.2302911343511953</v>
      </c>
      <c r="H121" s="41">
        <v>-0.99218054480301987</v>
      </c>
      <c r="I121" s="41">
        <v>1.95721180929826</v>
      </c>
      <c r="J121" s="41">
        <v>0</v>
      </c>
      <c r="K121" s="41">
        <v>-0.24016687769781164</v>
      </c>
      <c r="L121" s="41">
        <v>0.31296944184434561</v>
      </c>
      <c r="M121" s="42">
        <v>0</v>
      </c>
      <c r="N121" s="43">
        <v>-1.7441942119082281</v>
      </c>
      <c r="O121" s="41">
        <v>2.2910635172613176</v>
      </c>
      <c r="P121" s="42">
        <v>1</v>
      </c>
    </row>
    <row r="122" spans="1:16" x14ac:dyDescent="0.3">
      <c r="A122" s="53" t="s">
        <v>2785</v>
      </c>
      <c r="B122" s="39" t="s">
        <v>2869</v>
      </c>
      <c r="C122" s="40" t="s">
        <v>2863</v>
      </c>
      <c r="D122" s="41">
        <v>0.91559551518027837</v>
      </c>
      <c r="E122" s="41">
        <v>3.522998444317293</v>
      </c>
      <c r="F122" s="41">
        <v>2.1182203919058047</v>
      </c>
      <c r="G122" s="42">
        <v>4.1392136806077886</v>
      </c>
      <c r="H122" s="43">
        <v>-2.3141981089194994</v>
      </c>
      <c r="I122" s="41">
        <v>3.0080230855368968</v>
      </c>
      <c r="J122" s="41">
        <v>1</v>
      </c>
      <c r="K122" s="43">
        <v>-2.6074029291370149</v>
      </c>
      <c r="L122" s="41">
        <v>2.6011677897854448</v>
      </c>
      <c r="M122" s="42">
        <v>1</v>
      </c>
      <c r="N122" s="43">
        <v>-2.0209932887019839</v>
      </c>
      <c r="O122" s="41">
        <v>2.5352298024589115</v>
      </c>
      <c r="P122" s="42">
        <v>1</v>
      </c>
    </row>
    <row r="123" spans="1:16" x14ac:dyDescent="0.3">
      <c r="A123" s="53" t="s">
        <v>2194</v>
      </c>
      <c r="B123" s="39" t="s">
        <v>2195</v>
      </c>
      <c r="C123" s="40" t="s">
        <v>2196</v>
      </c>
      <c r="D123" s="41">
        <v>9.1416037855010597</v>
      </c>
      <c r="E123" s="41">
        <v>11.297928831395199</v>
      </c>
      <c r="F123" s="41">
        <v>8.769184053581208</v>
      </c>
      <c r="G123" s="42">
        <v>11.23216944287393</v>
      </c>
      <c r="H123" s="43">
        <v>-2.3096552175934306</v>
      </c>
      <c r="I123" s="41">
        <v>3.9782975574423247</v>
      </c>
      <c r="J123" s="41">
        <v>1</v>
      </c>
      <c r="K123" s="43">
        <v>-2.156325045894139</v>
      </c>
      <c r="L123" s="41">
        <v>3.2724016976101726</v>
      </c>
      <c r="M123" s="42">
        <v>1</v>
      </c>
      <c r="N123" s="43">
        <v>-2.4629853892927223</v>
      </c>
      <c r="O123" s="41">
        <v>3.4970169333035286</v>
      </c>
      <c r="P123" s="42">
        <v>1</v>
      </c>
    </row>
    <row r="124" spans="1:16" x14ac:dyDescent="0.3">
      <c r="A124" s="53" t="s">
        <v>2105</v>
      </c>
      <c r="B124" s="39" t="s">
        <v>2106</v>
      </c>
      <c r="C124" s="40" t="s">
        <v>2107</v>
      </c>
      <c r="D124" s="41">
        <v>5.2148937548852796</v>
      </c>
      <c r="E124" s="41">
        <v>7.3351588513740538</v>
      </c>
      <c r="F124" s="41">
        <v>4.5868496860155066</v>
      </c>
      <c r="G124" s="42">
        <v>7.0728031928367159</v>
      </c>
      <c r="H124" s="43">
        <v>-2.3031093016549917</v>
      </c>
      <c r="I124" s="41">
        <v>2.8749831969709922</v>
      </c>
      <c r="J124" s="41">
        <v>1</v>
      </c>
      <c r="K124" s="43">
        <v>-2.1202650964887741</v>
      </c>
      <c r="L124" s="41">
        <v>2.1853515062487054</v>
      </c>
      <c r="M124" s="42">
        <v>1</v>
      </c>
      <c r="N124" s="43">
        <v>-2.4859535068212093</v>
      </c>
      <c r="O124" s="41">
        <v>2.4357316035209733</v>
      </c>
      <c r="P124" s="42">
        <v>1</v>
      </c>
    </row>
    <row r="125" spans="1:16" x14ac:dyDescent="0.3">
      <c r="A125" s="53" t="s">
        <v>1733</v>
      </c>
      <c r="B125" s="39" t="s">
        <v>1734</v>
      </c>
      <c r="C125" s="40" t="s">
        <v>1735</v>
      </c>
      <c r="D125" s="41">
        <v>4.0424116324096691</v>
      </c>
      <c r="E125" s="41">
        <v>6.1386139371068964</v>
      </c>
      <c r="F125" s="41">
        <v>3.7553634383700238</v>
      </c>
      <c r="G125" s="42">
        <v>6.2586398729248813</v>
      </c>
      <c r="H125" s="43">
        <v>-2.2997393696260424</v>
      </c>
      <c r="I125" s="41">
        <v>3.9288078827404194</v>
      </c>
      <c r="J125" s="41">
        <v>1</v>
      </c>
      <c r="K125" s="43">
        <v>-2.0962023046972273</v>
      </c>
      <c r="L125" s="41">
        <v>3.1835693234262017</v>
      </c>
      <c r="M125" s="42">
        <v>1</v>
      </c>
      <c r="N125" s="43">
        <v>-2.5032764345548575</v>
      </c>
      <c r="O125" s="41">
        <v>3.48282478903745</v>
      </c>
      <c r="P125" s="42">
        <v>1</v>
      </c>
    </row>
    <row r="126" spans="1:16" x14ac:dyDescent="0.3">
      <c r="A126" s="53" t="s">
        <v>404</v>
      </c>
      <c r="B126" s="39" t="s">
        <v>405</v>
      </c>
      <c r="C126" s="40" t="s">
        <v>406</v>
      </c>
      <c r="D126" s="41">
        <v>4.4656285753842297</v>
      </c>
      <c r="E126" s="41">
        <v>6.3736046469162932</v>
      </c>
      <c r="F126" s="41">
        <v>3.8089548484468096</v>
      </c>
      <c r="G126" s="42">
        <v>6.4807292510076078</v>
      </c>
      <c r="H126" s="43">
        <v>-2.2898752370464308</v>
      </c>
      <c r="I126" s="41">
        <v>3.8298354717006129</v>
      </c>
      <c r="J126" s="41">
        <v>1</v>
      </c>
      <c r="K126" s="43">
        <v>-1.9079760715320635</v>
      </c>
      <c r="L126" s="41">
        <v>2.9373244685442028</v>
      </c>
      <c r="M126" s="42">
        <v>1</v>
      </c>
      <c r="N126" s="43">
        <v>-2.6717744025607981</v>
      </c>
      <c r="O126" s="41">
        <v>3.5024256619786844</v>
      </c>
      <c r="P126" s="42">
        <v>1</v>
      </c>
    </row>
    <row r="127" spans="1:16" x14ac:dyDescent="0.3">
      <c r="A127" s="53" t="s">
        <v>2777</v>
      </c>
      <c r="B127" s="39" t="s">
        <v>2870</v>
      </c>
      <c r="C127" s="40" t="s">
        <v>2863</v>
      </c>
      <c r="D127" s="41">
        <v>8.2682360323930961</v>
      </c>
      <c r="E127" s="41">
        <v>10.723847680142617</v>
      </c>
      <c r="F127" s="41">
        <v>8.3977466743731046</v>
      </c>
      <c r="G127" s="42">
        <v>10.520190590006331</v>
      </c>
      <c r="H127" s="43">
        <v>-2.2890277816913738</v>
      </c>
      <c r="I127" s="41">
        <v>3.6557356986837246</v>
      </c>
      <c r="J127" s="41">
        <v>1</v>
      </c>
      <c r="K127" s="43">
        <v>-2.4556116477495209</v>
      </c>
      <c r="L127" s="41">
        <v>3.1885249658295893</v>
      </c>
      <c r="M127" s="42">
        <v>1</v>
      </c>
      <c r="N127" s="43">
        <v>-2.1224439156332267</v>
      </c>
      <c r="O127" s="41">
        <v>2.9452972385326124</v>
      </c>
      <c r="P127" s="42">
        <v>1</v>
      </c>
    </row>
    <row r="128" spans="1:16" x14ac:dyDescent="0.3">
      <c r="A128" s="53" t="s">
        <v>1325</v>
      </c>
      <c r="B128" s="39" t="s">
        <v>1326</v>
      </c>
      <c r="C128" s="40" t="s">
        <v>1327</v>
      </c>
      <c r="D128" s="41">
        <v>6.7614617641048529</v>
      </c>
      <c r="E128" s="41">
        <v>8.9136235870005684</v>
      </c>
      <c r="F128" s="41">
        <v>6.3472344907630216</v>
      </c>
      <c r="G128" s="42">
        <v>8.7585787693864123</v>
      </c>
      <c r="H128" s="43">
        <v>-2.2817530507595531</v>
      </c>
      <c r="I128" s="41">
        <v>4.8787492698523245</v>
      </c>
      <c r="J128" s="41">
        <v>1</v>
      </c>
      <c r="K128" s="43">
        <v>-2.1521618228957156</v>
      </c>
      <c r="L128" s="41">
        <v>4.1804555873110205</v>
      </c>
      <c r="M128" s="42">
        <v>1</v>
      </c>
      <c r="N128" s="43">
        <v>-2.4113442786233907</v>
      </c>
      <c r="O128" s="41">
        <v>4.376040173325439</v>
      </c>
      <c r="P128" s="42">
        <v>1</v>
      </c>
    </row>
    <row r="129" spans="1:16" x14ac:dyDescent="0.3">
      <c r="A129" s="53" t="s">
        <v>1186</v>
      </c>
      <c r="B129" s="39" t="s">
        <v>1187</v>
      </c>
      <c r="C129" s="40" t="s">
        <v>1188</v>
      </c>
      <c r="D129" s="41">
        <v>7.3883297419224583</v>
      </c>
      <c r="E129" s="41">
        <v>9.5670901405579087</v>
      </c>
      <c r="F129" s="41">
        <v>7.1771002101112167</v>
      </c>
      <c r="G129" s="42">
        <v>9.5387709906560971</v>
      </c>
      <c r="H129" s="43">
        <v>-2.2702155895901655</v>
      </c>
      <c r="I129" s="41">
        <v>4.2697834566231156</v>
      </c>
      <c r="J129" s="41">
        <v>1</v>
      </c>
      <c r="K129" s="43">
        <v>-2.1787603986354505</v>
      </c>
      <c r="L129" s="41">
        <v>3.6063598216260182</v>
      </c>
      <c r="M129" s="42">
        <v>1</v>
      </c>
      <c r="N129" s="43">
        <v>-2.3616707805448804</v>
      </c>
      <c r="O129" s="41">
        <v>3.743634153322104</v>
      </c>
      <c r="P129" s="42">
        <v>1</v>
      </c>
    </row>
    <row r="130" spans="1:16" x14ac:dyDescent="0.3">
      <c r="A130" s="53" t="s">
        <v>1780</v>
      </c>
      <c r="B130" s="39" t="s">
        <v>1781</v>
      </c>
      <c r="C130" s="40" t="s">
        <v>1782</v>
      </c>
      <c r="D130" s="41">
        <v>2.6342641952714336</v>
      </c>
      <c r="E130" s="41">
        <v>4.6130153037564954</v>
      </c>
      <c r="F130" s="41">
        <v>2.4654428224081215</v>
      </c>
      <c r="G130" s="42">
        <v>5.021317317442648</v>
      </c>
      <c r="H130" s="43">
        <v>-2.2673128017597941</v>
      </c>
      <c r="I130" s="41">
        <v>2.3482246926341936</v>
      </c>
      <c r="J130" s="41">
        <v>1</v>
      </c>
      <c r="K130" s="43">
        <v>-1.9787511084850617</v>
      </c>
      <c r="L130" s="41">
        <v>1.6270672590297592</v>
      </c>
      <c r="M130" s="42">
        <v>1</v>
      </c>
      <c r="N130" s="43">
        <v>-2.5558744950345265</v>
      </c>
      <c r="O130" s="41">
        <v>1.9978059154017267</v>
      </c>
      <c r="P130" s="42">
        <v>1</v>
      </c>
    </row>
    <row r="131" spans="1:16" x14ac:dyDescent="0.3">
      <c r="A131" s="53" t="s">
        <v>1730</v>
      </c>
      <c r="B131" s="39" t="s">
        <v>1731</v>
      </c>
      <c r="C131" s="40" t="s">
        <v>1732</v>
      </c>
      <c r="D131" s="41">
        <v>4.5664493191751463</v>
      </c>
      <c r="E131" s="41">
        <v>6.9452959079559795</v>
      </c>
      <c r="F131" s="41">
        <v>4.7660771863046127</v>
      </c>
      <c r="G131" s="42">
        <v>6.9142234501667632</v>
      </c>
      <c r="H131" s="43">
        <v>-2.2634964263214918</v>
      </c>
      <c r="I131" s="41">
        <v>3.4050289338391027</v>
      </c>
      <c r="J131" s="41">
        <v>1</v>
      </c>
      <c r="K131" s="43">
        <v>-2.3788465887808332</v>
      </c>
      <c r="L131" s="41">
        <v>2.9080153620751683</v>
      </c>
      <c r="M131" s="42">
        <v>1</v>
      </c>
      <c r="N131" s="43">
        <v>-2.1481462638621505</v>
      </c>
      <c r="O131" s="41">
        <v>2.7400845886759204</v>
      </c>
      <c r="P131" s="42">
        <v>1</v>
      </c>
    </row>
    <row r="132" spans="1:16" x14ac:dyDescent="0.3">
      <c r="A132" s="53" t="s">
        <v>2774</v>
      </c>
      <c r="B132" s="39" t="s">
        <v>2871</v>
      </c>
      <c r="C132" s="40" t="s">
        <v>2863</v>
      </c>
      <c r="D132" s="41">
        <v>8.1716685480042663</v>
      </c>
      <c r="E132" s="41">
        <v>10.697332610167773</v>
      </c>
      <c r="F132" s="41">
        <v>8.5997895680498786</v>
      </c>
      <c r="G132" s="42">
        <v>10.558326781538845</v>
      </c>
      <c r="H132" s="43">
        <v>-2.2421006378262369</v>
      </c>
      <c r="I132" s="41">
        <v>6.0380336121426392</v>
      </c>
      <c r="J132" s="41">
        <v>1</v>
      </c>
      <c r="K132" s="43">
        <v>-2.5256640621635071</v>
      </c>
      <c r="L132" s="41">
        <v>5.6435069401152029</v>
      </c>
      <c r="M132" s="42">
        <v>1</v>
      </c>
      <c r="N132" s="43">
        <v>-1.9585372134889667</v>
      </c>
      <c r="O132" s="41">
        <v>5.2029119416989262</v>
      </c>
      <c r="P132" s="42">
        <v>1</v>
      </c>
    </row>
    <row r="133" spans="1:16" x14ac:dyDescent="0.3">
      <c r="A133" s="53" t="s">
        <v>2216</v>
      </c>
      <c r="B133" s="39" t="s">
        <v>2217</v>
      </c>
      <c r="C133" s="40" t="s">
        <v>29</v>
      </c>
      <c r="D133" s="41">
        <v>6.3059199102593677</v>
      </c>
      <c r="E133" s="41">
        <v>8.3104729083426108</v>
      </c>
      <c r="F133" s="41">
        <v>5.944708496407026</v>
      </c>
      <c r="G133" s="42">
        <v>8.4092755357773683</v>
      </c>
      <c r="H133" s="43">
        <v>-2.2345600187267927</v>
      </c>
      <c r="I133" s="41">
        <v>3.8351636551664945</v>
      </c>
      <c r="J133" s="41">
        <v>1</v>
      </c>
      <c r="K133" s="43">
        <v>-2.0045529980832431</v>
      </c>
      <c r="L133" s="41">
        <v>3.0652874102912038</v>
      </c>
      <c r="M133" s="42">
        <v>1</v>
      </c>
      <c r="N133" s="43">
        <v>-2.4645670393703423</v>
      </c>
      <c r="O133" s="41">
        <v>3.4124245501123753</v>
      </c>
      <c r="P133" s="42">
        <v>1</v>
      </c>
    </row>
    <row r="134" spans="1:16" x14ac:dyDescent="0.3">
      <c r="A134" s="53" t="s">
        <v>681</v>
      </c>
      <c r="B134" s="39" t="s">
        <v>682</v>
      </c>
      <c r="C134" s="40" t="s">
        <v>683</v>
      </c>
      <c r="D134" s="41">
        <v>10.446566784556943</v>
      </c>
      <c r="E134" s="41">
        <v>12.726678605204324</v>
      </c>
      <c r="F134" s="41">
        <v>10.39238250969051</v>
      </c>
      <c r="G134" s="42">
        <v>12.577378639766927</v>
      </c>
      <c r="H134" s="43">
        <v>-2.232553975361899</v>
      </c>
      <c r="I134" s="41">
        <v>3.734945894143971</v>
      </c>
      <c r="J134" s="41">
        <v>1</v>
      </c>
      <c r="K134" s="43">
        <v>-2.2801118206473809</v>
      </c>
      <c r="L134" s="41">
        <v>3.1840349395657332</v>
      </c>
      <c r="M134" s="42">
        <v>1</v>
      </c>
      <c r="N134" s="43">
        <v>-2.1849961300764171</v>
      </c>
      <c r="O134" s="41">
        <v>3.1126843936368993</v>
      </c>
      <c r="P134" s="42">
        <v>1</v>
      </c>
    </row>
    <row r="135" spans="1:16" x14ac:dyDescent="0.3">
      <c r="A135" s="53" t="s">
        <v>1017</v>
      </c>
      <c r="B135" s="39" t="s">
        <v>1018</v>
      </c>
      <c r="C135" s="40" t="s">
        <v>1019</v>
      </c>
      <c r="D135" s="41">
        <v>7.1955459263330912</v>
      </c>
      <c r="E135" s="41">
        <v>9.4228018073194892</v>
      </c>
      <c r="F135" s="41">
        <v>7.0828267228726176</v>
      </c>
      <c r="G135" s="42">
        <v>9.3161740996709348</v>
      </c>
      <c r="H135" s="43">
        <v>-2.2303016288923576</v>
      </c>
      <c r="I135" s="41">
        <v>4.4608108656040528</v>
      </c>
      <c r="J135" s="41">
        <v>1</v>
      </c>
      <c r="K135" s="43">
        <v>-2.227255880986398</v>
      </c>
      <c r="L135" s="41">
        <v>3.8633281520009572</v>
      </c>
      <c r="M135" s="42">
        <v>1</v>
      </c>
      <c r="N135" s="43">
        <v>-2.2333473767983172</v>
      </c>
      <c r="O135" s="41">
        <v>3.8679976237671099</v>
      </c>
      <c r="P135" s="42">
        <v>1</v>
      </c>
    </row>
    <row r="136" spans="1:16" x14ac:dyDescent="0.3">
      <c r="A136" s="53" t="s">
        <v>1923</v>
      </c>
      <c r="B136" s="39" t="s">
        <v>1924</v>
      </c>
      <c r="C136" s="40" t="s">
        <v>1925</v>
      </c>
      <c r="D136" s="41">
        <v>6.9519483188398894</v>
      </c>
      <c r="E136" s="41">
        <v>9.1692353813988809</v>
      </c>
      <c r="F136" s="41">
        <v>6.7417267187374321</v>
      </c>
      <c r="G136" s="42">
        <v>8.9833459263871553</v>
      </c>
      <c r="H136" s="43">
        <v>-2.2294531351043574</v>
      </c>
      <c r="I136" s="41">
        <v>3.4688031599696152</v>
      </c>
      <c r="J136" s="41">
        <v>1</v>
      </c>
      <c r="K136" s="43">
        <v>-2.2172870625589916</v>
      </c>
      <c r="L136" s="41">
        <v>2.8791018714116947</v>
      </c>
      <c r="M136" s="42">
        <v>1</v>
      </c>
      <c r="N136" s="43">
        <v>-2.2416192076497232</v>
      </c>
      <c r="O136" s="41">
        <v>2.8971403260929964</v>
      </c>
      <c r="P136" s="42">
        <v>1</v>
      </c>
    </row>
    <row r="137" spans="1:16" x14ac:dyDescent="0.3">
      <c r="A137" s="53" t="s">
        <v>431</v>
      </c>
      <c r="B137" s="39" t="s">
        <v>432</v>
      </c>
      <c r="C137" s="40" t="s">
        <v>433</v>
      </c>
      <c r="D137" s="41">
        <v>9.8738710784688131</v>
      </c>
      <c r="E137" s="41">
        <v>8.7738211696882829</v>
      </c>
      <c r="F137" s="41">
        <v>9.4680676845205589</v>
      </c>
      <c r="G137" s="42">
        <v>8.6453136061067042</v>
      </c>
      <c r="H137" s="41">
        <v>0.96140199359719247</v>
      </c>
      <c r="I137" s="41">
        <v>3.7184364671053332</v>
      </c>
      <c r="J137" s="41">
        <v>0</v>
      </c>
      <c r="K137" s="44">
        <v>1.1000499087805302</v>
      </c>
      <c r="L137" s="41">
        <v>3.3589572468000068</v>
      </c>
      <c r="M137" s="42">
        <v>1</v>
      </c>
      <c r="N137" s="41">
        <v>0.82275407841385473</v>
      </c>
      <c r="O137" s="41">
        <v>2.8735350833717628</v>
      </c>
      <c r="P137" s="42">
        <v>0</v>
      </c>
    </row>
    <row r="138" spans="1:16" x14ac:dyDescent="0.3">
      <c r="A138" s="53" t="s">
        <v>174</v>
      </c>
      <c r="B138" s="39" t="s">
        <v>175</v>
      </c>
      <c r="C138" s="40" t="s">
        <v>176</v>
      </c>
      <c r="D138" s="41">
        <v>8.5971596939481536</v>
      </c>
      <c r="E138" s="41">
        <v>10.635446577716337</v>
      </c>
      <c r="F138" s="41">
        <v>8.0955999490837272</v>
      </c>
      <c r="G138" s="42">
        <v>10.499427908999696</v>
      </c>
      <c r="H138" s="43">
        <v>-2.221057421842076</v>
      </c>
      <c r="I138" s="41">
        <v>4.8103497756014768</v>
      </c>
      <c r="J138" s="41">
        <v>1</v>
      </c>
      <c r="K138" s="43">
        <v>-2.0382868837681833</v>
      </c>
      <c r="L138" s="41">
        <v>4.0654723556354533</v>
      </c>
      <c r="M138" s="42">
        <v>1</v>
      </c>
      <c r="N138" s="43">
        <v>-2.4038279599159686</v>
      </c>
      <c r="O138" s="41">
        <v>4.348943863768441</v>
      </c>
      <c r="P138" s="42">
        <v>1</v>
      </c>
    </row>
    <row r="139" spans="1:16" x14ac:dyDescent="0.3">
      <c r="A139" s="53" t="s">
        <v>437</v>
      </c>
      <c r="B139" s="39" t="s">
        <v>438</v>
      </c>
      <c r="C139" s="40" t="s">
        <v>29</v>
      </c>
      <c r="D139" s="41">
        <v>7.2979671133846713</v>
      </c>
      <c r="E139" s="41">
        <v>6.9306335114520428</v>
      </c>
      <c r="F139" s="41">
        <v>7.805793583387115</v>
      </c>
      <c r="G139" s="42">
        <v>6.7649176853718744</v>
      </c>
      <c r="H139" s="41">
        <v>0.70410474997393457</v>
      </c>
      <c r="I139" s="41">
        <v>2.6429835505411718</v>
      </c>
      <c r="J139" s="41">
        <v>0</v>
      </c>
      <c r="K139" s="41">
        <v>0.36733360193262854</v>
      </c>
      <c r="L139" s="41">
        <v>1.2016828017346779</v>
      </c>
      <c r="M139" s="42">
        <v>0</v>
      </c>
      <c r="N139" s="44">
        <v>1.0408758980152406</v>
      </c>
      <c r="O139" s="41">
        <v>2.7152202668820715</v>
      </c>
      <c r="P139" s="42">
        <v>1</v>
      </c>
    </row>
    <row r="140" spans="1:16" x14ac:dyDescent="0.3">
      <c r="A140" s="53" t="s">
        <v>678</v>
      </c>
      <c r="B140" s="39" t="s">
        <v>679</v>
      </c>
      <c r="C140" s="40" t="s">
        <v>680</v>
      </c>
      <c r="D140" s="41">
        <v>10.092201469819221</v>
      </c>
      <c r="E140" s="41">
        <v>12.285789948943593</v>
      </c>
      <c r="F140" s="41">
        <v>9.9033489173778566</v>
      </c>
      <c r="G140" s="42">
        <v>12.129826403605806</v>
      </c>
      <c r="H140" s="43">
        <v>-2.2100329826761609</v>
      </c>
      <c r="I140" s="41">
        <v>3.6896507814008062</v>
      </c>
      <c r="J140" s="41">
        <v>1</v>
      </c>
      <c r="K140" s="43">
        <v>-2.1935884791243723</v>
      </c>
      <c r="L140" s="41">
        <v>3.0917742612146744</v>
      </c>
      <c r="M140" s="42">
        <v>1</v>
      </c>
      <c r="N140" s="43">
        <v>-2.2264774862279495</v>
      </c>
      <c r="O140" s="41">
        <v>3.1166457719456764</v>
      </c>
      <c r="P140" s="42">
        <v>1</v>
      </c>
    </row>
    <row r="141" spans="1:16" x14ac:dyDescent="0.3">
      <c r="A141" s="53" t="s">
        <v>2561</v>
      </c>
      <c r="B141" s="39" t="s">
        <v>2562</v>
      </c>
      <c r="C141" s="40" t="s">
        <v>2563</v>
      </c>
      <c r="D141" s="41">
        <v>7.229937098509355</v>
      </c>
      <c r="E141" s="41">
        <v>9.3812760944547708</v>
      </c>
      <c r="F141" s="41">
        <v>7.0049649390775368</v>
      </c>
      <c r="G141" s="42">
        <v>9.2474391619383294</v>
      </c>
      <c r="H141" s="43">
        <v>-2.1969066094031042</v>
      </c>
      <c r="I141" s="41">
        <v>5.4275540112365368</v>
      </c>
      <c r="J141" s="41">
        <v>1</v>
      </c>
      <c r="K141" s="43">
        <v>-2.1513389959454159</v>
      </c>
      <c r="L141" s="41">
        <v>4.7915583806821758</v>
      </c>
      <c r="M141" s="42">
        <v>1</v>
      </c>
      <c r="N141" s="43">
        <v>-2.2424742228607926</v>
      </c>
      <c r="O141" s="41">
        <v>4.8632546718878684</v>
      </c>
      <c r="P141" s="42">
        <v>1</v>
      </c>
    </row>
    <row r="142" spans="1:16" x14ac:dyDescent="0.3">
      <c r="A142" s="53" t="s">
        <v>149</v>
      </c>
      <c r="B142" s="39" t="s">
        <v>150</v>
      </c>
      <c r="C142" s="40" t="s">
        <v>76</v>
      </c>
      <c r="D142" s="41">
        <v>0.50873408721888147</v>
      </c>
      <c r="E142" s="41">
        <v>3.0905340455983161</v>
      </c>
      <c r="F142" s="41">
        <v>1.2411062600988139</v>
      </c>
      <c r="G142" s="42">
        <v>3.0280385681610724</v>
      </c>
      <c r="H142" s="43">
        <v>-2.1843661332208466</v>
      </c>
      <c r="I142" s="41">
        <v>1.8291809930939931</v>
      </c>
      <c r="J142" s="41">
        <v>1</v>
      </c>
      <c r="K142" s="43">
        <v>-2.5817999583794347</v>
      </c>
      <c r="L142" s="41">
        <v>1.57575854298342</v>
      </c>
      <c r="M142" s="42">
        <v>1</v>
      </c>
      <c r="N142" s="41">
        <v>-1.7869323080622586</v>
      </c>
      <c r="O142" s="41">
        <v>1.1160707259695533</v>
      </c>
      <c r="P142" s="42">
        <v>0</v>
      </c>
    </row>
    <row r="143" spans="1:16" x14ac:dyDescent="0.3">
      <c r="A143" s="53" t="s">
        <v>451</v>
      </c>
      <c r="B143" s="39" t="s">
        <v>452</v>
      </c>
      <c r="C143" s="40" t="s">
        <v>29</v>
      </c>
      <c r="D143" s="41">
        <v>4.4755980290617696</v>
      </c>
      <c r="E143" s="41">
        <v>5.6694092902219975</v>
      </c>
      <c r="F143" s="41">
        <v>5.7910923507087269</v>
      </c>
      <c r="G143" s="42">
        <v>5.4090686651209339</v>
      </c>
      <c r="H143" s="41">
        <v>-0.40589378778621743</v>
      </c>
      <c r="I143" s="41">
        <v>2.0267797912993744</v>
      </c>
      <c r="J143" s="41">
        <v>0</v>
      </c>
      <c r="K143" s="43">
        <v>-1.1938112611602278</v>
      </c>
      <c r="L143" s="41">
        <v>3.2071636745003533</v>
      </c>
      <c r="M143" s="42">
        <v>1</v>
      </c>
      <c r="N143" s="41">
        <v>0.38202368558779298</v>
      </c>
      <c r="O143" s="41">
        <v>1.4490211995175151</v>
      </c>
      <c r="P143" s="42">
        <v>0</v>
      </c>
    </row>
    <row r="144" spans="1:16" x14ac:dyDescent="0.3">
      <c r="A144" s="53" t="s">
        <v>217</v>
      </c>
      <c r="B144" s="39" t="s">
        <v>218</v>
      </c>
      <c r="C144" s="40" t="s">
        <v>29</v>
      </c>
      <c r="D144" s="41">
        <v>14.87199466136066</v>
      </c>
      <c r="E144" s="41">
        <v>17.044623484645701</v>
      </c>
      <c r="F144" s="41">
        <v>14.909581156182018</v>
      </c>
      <c r="G144" s="42">
        <v>17.077005421243285</v>
      </c>
      <c r="H144" s="43">
        <v>-2.1700265441731545</v>
      </c>
      <c r="I144" s="41">
        <v>4.1532116963693939</v>
      </c>
      <c r="J144" s="41">
        <v>1</v>
      </c>
      <c r="K144" s="43">
        <v>-2.1726288232850415</v>
      </c>
      <c r="L144" s="41">
        <v>3.5630143576104576</v>
      </c>
      <c r="M144" s="42">
        <v>1</v>
      </c>
      <c r="N144" s="43">
        <v>-2.1674242650612676</v>
      </c>
      <c r="O144" s="41">
        <v>3.5589416049739384</v>
      </c>
      <c r="P144" s="42">
        <v>1</v>
      </c>
    </row>
    <row r="145" spans="1:16" x14ac:dyDescent="0.3">
      <c r="A145" s="53" t="s">
        <v>2043</v>
      </c>
      <c r="B145" s="39" t="s">
        <v>2044</v>
      </c>
      <c r="C145" s="40" t="s">
        <v>29</v>
      </c>
      <c r="D145" s="41">
        <v>7.2654361572138502</v>
      </c>
      <c r="E145" s="41">
        <v>9.237571115303524</v>
      </c>
      <c r="F145" s="41">
        <v>6.7363210952745387</v>
      </c>
      <c r="G145" s="42">
        <v>9.1006721333190477</v>
      </c>
      <c r="H145" s="43">
        <v>-2.1682429980670914</v>
      </c>
      <c r="I145" s="41">
        <v>4.5234521327570301</v>
      </c>
      <c r="J145" s="41">
        <v>1</v>
      </c>
      <c r="K145" s="43">
        <v>-1.9721349580896739</v>
      </c>
      <c r="L145" s="41">
        <v>3.7658126951074298</v>
      </c>
      <c r="M145" s="42">
        <v>1</v>
      </c>
      <c r="N145" s="43">
        <v>-2.364351038044509</v>
      </c>
      <c r="O145" s="41">
        <v>4.0762027303397774</v>
      </c>
      <c r="P145" s="42">
        <v>1</v>
      </c>
    </row>
    <row r="146" spans="1:16" x14ac:dyDescent="0.3">
      <c r="A146" s="53" t="s">
        <v>459</v>
      </c>
      <c r="B146" s="39" t="s">
        <v>460</v>
      </c>
      <c r="C146" s="40" t="s">
        <v>461</v>
      </c>
      <c r="D146" s="41">
        <v>10.323449590817727</v>
      </c>
      <c r="E146" s="41">
        <v>11.199594555820571</v>
      </c>
      <c r="F146" s="41">
        <v>9.7042837079044837</v>
      </c>
      <c r="G146" s="42">
        <v>10.757101753369032</v>
      </c>
      <c r="H146" s="41">
        <v>-0.96448150523369591</v>
      </c>
      <c r="I146" s="41">
        <v>4.13691291904283</v>
      </c>
      <c r="J146" s="41">
        <v>0</v>
      </c>
      <c r="K146" s="41">
        <v>-0.87614496500284389</v>
      </c>
      <c r="L146" s="41">
        <v>3.3821949561085325</v>
      </c>
      <c r="M146" s="42">
        <v>0</v>
      </c>
      <c r="N146" s="43">
        <v>-1.0528180454645479</v>
      </c>
      <c r="O146" s="41">
        <v>3.6938978076970952</v>
      </c>
      <c r="P146" s="42">
        <v>1</v>
      </c>
    </row>
    <row r="147" spans="1:16" x14ac:dyDescent="0.3">
      <c r="A147" s="53" t="s">
        <v>747</v>
      </c>
      <c r="B147" s="39" t="s">
        <v>748</v>
      </c>
      <c r="C147" s="40" t="s">
        <v>749</v>
      </c>
      <c r="D147" s="41">
        <v>5.2309833034393156</v>
      </c>
      <c r="E147" s="41">
        <v>7.5358538456793758</v>
      </c>
      <c r="F147" s="41">
        <v>5.2484215105883694</v>
      </c>
      <c r="G147" s="42">
        <v>7.2746744432366812</v>
      </c>
      <c r="H147" s="43">
        <v>-2.165561737444186</v>
      </c>
      <c r="I147" s="41">
        <v>4.4240376622256496</v>
      </c>
      <c r="J147" s="41">
        <v>1</v>
      </c>
      <c r="K147" s="43">
        <v>-2.3048705422400602</v>
      </c>
      <c r="L147" s="41">
        <v>3.9358078332158675</v>
      </c>
      <c r="M147" s="42">
        <v>1</v>
      </c>
      <c r="N147" s="43">
        <v>-2.0262529326483119</v>
      </c>
      <c r="O147" s="41">
        <v>3.7157194369707689</v>
      </c>
      <c r="P147" s="42">
        <v>1</v>
      </c>
    </row>
    <row r="148" spans="1:16" x14ac:dyDescent="0.3">
      <c r="A148" s="53" t="s">
        <v>1104</v>
      </c>
      <c r="B148" s="39" t="s">
        <v>1105</v>
      </c>
      <c r="C148" s="40" t="s">
        <v>1106</v>
      </c>
      <c r="D148" s="41">
        <v>4.7685177298802319</v>
      </c>
      <c r="E148" s="41">
        <v>6.9476529158895008</v>
      </c>
      <c r="F148" s="41">
        <v>4.9052538861518009</v>
      </c>
      <c r="G148" s="42">
        <v>7.0464790901440715</v>
      </c>
      <c r="H148" s="43">
        <v>-2.1601801950007697</v>
      </c>
      <c r="I148" s="41">
        <v>5.128624954758191</v>
      </c>
      <c r="J148" s="41">
        <v>1</v>
      </c>
      <c r="K148" s="43">
        <v>-2.1791351860092689</v>
      </c>
      <c r="L148" s="41">
        <v>4.5448452874696041</v>
      </c>
      <c r="M148" s="42">
        <v>1</v>
      </c>
      <c r="N148" s="43">
        <v>-2.1412252039922706</v>
      </c>
      <c r="O148" s="41">
        <v>4.5145832004745463</v>
      </c>
      <c r="P148" s="42">
        <v>1</v>
      </c>
    </row>
    <row r="149" spans="1:16" x14ac:dyDescent="0.3">
      <c r="A149" s="53" t="s">
        <v>485</v>
      </c>
      <c r="B149" s="39" t="s">
        <v>486</v>
      </c>
      <c r="C149" s="40" t="s">
        <v>29</v>
      </c>
      <c r="D149" s="41">
        <v>3.7770248176057786</v>
      </c>
      <c r="E149" s="41">
        <v>4.8028707950242548</v>
      </c>
      <c r="F149" s="41">
        <v>3.2555945228107279</v>
      </c>
      <c r="G149" s="42">
        <v>3.7561294964487737</v>
      </c>
      <c r="H149" s="41">
        <v>-0.76319047552826103</v>
      </c>
      <c r="I149" s="41">
        <v>3.2242723736107384</v>
      </c>
      <c r="J149" s="41">
        <v>0</v>
      </c>
      <c r="K149" s="43">
        <v>-1.0258459774184763</v>
      </c>
      <c r="L149" s="41">
        <v>3.1390757160424787</v>
      </c>
      <c r="M149" s="42">
        <v>1</v>
      </c>
      <c r="N149" s="41">
        <v>-0.50053497363804578</v>
      </c>
      <c r="O149" s="41">
        <v>1.9876231410627234</v>
      </c>
      <c r="P149" s="42">
        <v>0</v>
      </c>
    </row>
    <row r="150" spans="1:16" x14ac:dyDescent="0.3">
      <c r="A150" s="53" t="s">
        <v>487</v>
      </c>
      <c r="B150" s="39" t="s">
        <v>488</v>
      </c>
      <c r="C150" s="40" t="s">
        <v>29</v>
      </c>
      <c r="D150" s="41">
        <v>4.0083638072457255</v>
      </c>
      <c r="E150" s="41">
        <v>5.9029963486320227</v>
      </c>
      <c r="F150" s="41">
        <v>4.1154238525597933</v>
      </c>
      <c r="G150" s="42">
        <v>4.1573867069169559</v>
      </c>
      <c r="H150" s="41">
        <v>-0.96829769787172992</v>
      </c>
      <c r="I150" s="41">
        <v>1.4726327001643356</v>
      </c>
      <c r="J150" s="41">
        <v>0</v>
      </c>
      <c r="K150" s="43">
        <v>-1.8946325413862972</v>
      </c>
      <c r="L150" s="41">
        <v>1.9299561408105157</v>
      </c>
      <c r="M150" s="42">
        <v>1</v>
      </c>
      <c r="N150" s="41">
        <v>-4.1962854357162627E-2</v>
      </c>
      <c r="O150" s="41">
        <v>3.2844555338013788E-2</v>
      </c>
      <c r="P150" s="42">
        <v>0</v>
      </c>
    </row>
    <row r="151" spans="1:16" x14ac:dyDescent="0.3">
      <c r="A151" s="53" t="s">
        <v>2034</v>
      </c>
      <c r="B151" s="39" t="s">
        <v>2035</v>
      </c>
      <c r="C151" s="40" t="s">
        <v>2036</v>
      </c>
      <c r="D151" s="41">
        <v>6.5512492554342732</v>
      </c>
      <c r="E151" s="41">
        <v>8.7622585541793434</v>
      </c>
      <c r="F151" s="41">
        <v>6.5696859241755519</v>
      </c>
      <c r="G151" s="42">
        <v>8.6526304652141324</v>
      </c>
      <c r="H151" s="43">
        <v>-2.1469769198918254</v>
      </c>
      <c r="I151" s="41">
        <v>5.2981096365064104</v>
      </c>
      <c r="J151" s="41">
        <v>1</v>
      </c>
      <c r="K151" s="43">
        <v>-2.2110092987450702</v>
      </c>
      <c r="L151" s="41">
        <v>4.7494468749077567</v>
      </c>
      <c r="M151" s="42">
        <v>1</v>
      </c>
      <c r="N151" s="43">
        <v>-2.0829445410385805</v>
      </c>
      <c r="O151" s="41">
        <v>4.6464267752983455</v>
      </c>
      <c r="P151" s="42">
        <v>1</v>
      </c>
    </row>
    <row r="152" spans="1:16" x14ac:dyDescent="0.3">
      <c r="A152" s="53" t="s">
        <v>1859</v>
      </c>
      <c r="B152" s="39" t="s">
        <v>1860</v>
      </c>
      <c r="C152" s="40" t="s">
        <v>29</v>
      </c>
      <c r="D152" s="41">
        <v>5.0942419363207669</v>
      </c>
      <c r="E152" s="41">
        <v>7.2722511774334748</v>
      </c>
      <c r="F152" s="41">
        <v>5.1504816423923643</v>
      </c>
      <c r="G152" s="42">
        <v>7.2636056170951058</v>
      </c>
      <c r="H152" s="43">
        <v>-2.1455666079077247</v>
      </c>
      <c r="I152" s="41">
        <v>4.6700664572693595</v>
      </c>
      <c r="J152" s="41">
        <v>1</v>
      </c>
      <c r="K152" s="43">
        <v>-2.1780092411127079</v>
      </c>
      <c r="L152" s="41">
        <v>4.0991968316011</v>
      </c>
      <c r="M152" s="42">
        <v>1</v>
      </c>
      <c r="N152" s="43">
        <v>-2.1131239747027415</v>
      </c>
      <c r="O152" s="41">
        <v>4.0473138716642376</v>
      </c>
      <c r="P152" s="42">
        <v>1</v>
      </c>
    </row>
    <row r="153" spans="1:16" x14ac:dyDescent="0.3">
      <c r="A153" s="53" t="s">
        <v>502</v>
      </c>
      <c r="B153" s="39" t="s">
        <v>503</v>
      </c>
      <c r="C153" s="40" t="s">
        <v>29</v>
      </c>
      <c r="D153" s="41">
        <v>0.57261781421733415</v>
      </c>
      <c r="E153" s="41">
        <v>2.4843496023469003</v>
      </c>
      <c r="F153" s="41">
        <v>1.9459642714769521</v>
      </c>
      <c r="G153" s="42">
        <v>2.4058201169925177</v>
      </c>
      <c r="H153" s="41">
        <v>-1.1857938168225659</v>
      </c>
      <c r="I153" s="41">
        <v>1.2976552296442874</v>
      </c>
      <c r="J153" s="41">
        <v>0</v>
      </c>
      <c r="K153" s="43">
        <v>-1.9117317881295661</v>
      </c>
      <c r="L153" s="41">
        <v>1.464708786192876</v>
      </c>
      <c r="M153" s="42">
        <v>1</v>
      </c>
      <c r="N153" s="41">
        <v>-0.45985584551556569</v>
      </c>
      <c r="O153" s="41">
        <v>0.30982749270319054</v>
      </c>
      <c r="P153" s="42">
        <v>0</v>
      </c>
    </row>
    <row r="154" spans="1:16" x14ac:dyDescent="0.3">
      <c r="A154" s="53" t="s">
        <v>504</v>
      </c>
      <c r="B154" s="39" t="s">
        <v>505</v>
      </c>
      <c r="C154" s="40" t="s">
        <v>29</v>
      </c>
      <c r="D154" s="41">
        <v>3.741664511211833</v>
      </c>
      <c r="E154" s="41">
        <v>4.5385602419332338</v>
      </c>
      <c r="F154" s="41">
        <v>2.475574920482086</v>
      </c>
      <c r="G154" s="42">
        <v>3.5313211783824459</v>
      </c>
      <c r="H154" s="41">
        <v>-0.92632099431088033</v>
      </c>
      <c r="I154" s="41">
        <v>3.542008312468143</v>
      </c>
      <c r="J154" s="41">
        <v>0</v>
      </c>
      <c r="K154" s="41">
        <v>-0.79689573072140085</v>
      </c>
      <c r="L154" s="41">
        <v>2.7117432289939867</v>
      </c>
      <c r="M154" s="42">
        <v>0</v>
      </c>
      <c r="N154" s="43">
        <v>-1.0557462579003598</v>
      </c>
      <c r="O154" s="41">
        <v>3.177835380304233</v>
      </c>
      <c r="P154" s="42">
        <v>1</v>
      </c>
    </row>
    <row r="155" spans="1:16" x14ac:dyDescent="0.3">
      <c r="A155" s="53" t="s">
        <v>506</v>
      </c>
      <c r="B155" s="39" t="s">
        <v>507</v>
      </c>
      <c r="C155" s="40" t="s">
        <v>29</v>
      </c>
      <c r="D155" s="41">
        <v>2.963200420138727</v>
      </c>
      <c r="E155" s="41">
        <v>4.4687610270917828</v>
      </c>
      <c r="F155" s="41">
        <v>3.3058971806589463</v>
      </c>
      <c r="G155" s="42">
        <v>3.5013489704371681</v>
      </c>
      <c r="H155" s="41">
        <v>-0.85050619836563879</v>
      </c>
      <c r="I155" s="41">
        <v>1.8283252973043993</v>
      </c>
      <c r="J155" s="41">
        <v>0</v>
      </c>
      <c r="K155" s="43">
        <v>-1.5055606069530558</v>
      </c>
      <c r="L155" s="41">
        <v>2.1658007410670885</v>
      </c>
      <c r="M155" s="42">
        <v>1</v>
      </c>
      <c r="N155" s="41">
        <v>-0.19545178977822175</v>
      </c>
      <c r="O155" s="41">
        <v>0.26625856167916284</v>
      </c>
      <c r="P155" s="42">
        <v>0</v>
      </c>
    </row>
    <row r="156" spans="1:16" x14ac:dyDescent="0.3">
      <c r="A156" s="53" t="s">
        <v>508</v>
      </c>
      <c r="B156" s="39" t="s">
        <v>509</v>
      </c>
      <c r="C156" s="40" t="s">
        <v>29</v>
      </c>
      <c r="D156" s="41">
        <v>4.8057990855287747</v>
      </c>
      <c r="E156" s="41">
        <v>4.2986601546573597</v>
      </c>
      <c r="F156" s="41">
        <v>5.2083814247940028</v>
      </c>
      <c r="G156" s="42">
        <v>4.0492372575629672</v>
      </c>
      <c r="H156" s="41">
        <v>0.83314154905122528</v>
      </c>
      <c r="I156" s="41">
        <v>2.6846207547135004</v>
      </c>
      <c r="J156" s="41">
        <v>0</v>
      </c>
      <c r="K156" s="41">
        <v>0.50713893087141493</v>
      </c>
      <c r="L156" s="41">
        <v>1.4243284501699993</v>
      </c>
      <c r="M156" s="42">
        <v>0</v>
      </c>
      <c r="N156" s="44">
        <v>1.1591441672310356</v>
      </c>
      <c r="O156" s="41">
        <v>2.658001896836979</v>
      </c>
      <c r="P156" s="42">
        <v>1</v>
      </c>
    </row>
    <row r="157" spans="1:16" x14ac:dyDescent="0.3">
      <c r="A157" s="53" t="s">
        <v>519</v>
      </c>
      <c r="B157" s="39" t="s">
        <v>520</v>
      </c>
      <c r="C157" s="40" t="s">
        <v>521</v>
      </c>
      <c r="D157" s="41">
        <v>5.5492315813819317</v>
      </c>
      <c r="E157" s="41">
        <v>4.7252833196346273</v>
      </c>
      <c r="F157" s="41">
        <v>5.9718693201319084</v>
      </c>
      <c r="G157" s="42">
        <v>4.8443595397312436</v>
      </c>
      <c r="H157" s="41">
        <v>0.97572902107398463</v>
      </c>
      <c r="I157" s="41">
        <v>3.4767731197280627</v>
      </c>
      <c r="J157" s="41">
        <v>0</v>
      </c>
      <c r="K157" s="41">
        <v>0.8239482617473044</v>
      </c>
      <c r="L157" s="41">
        <v>2.6188495680223367</v>
      </c>
      <c r="M157" s="42">
        <v>0</v>
      </c>
      <c r="N157" s="44">
        <v>1.1275097804006649</v>
      </c>
      <c r="O157" s="41">
        <v>3.1365087659321964</v>
      </c>
      <c r="P157" s="42">
        <v>1</v>
      </c>
    </row>
    <row r="158" spans="1:16" x14ac:dyDescent="0.3">
      <c r="A158" s="53" t="s">
        <v>779</v>
      </c>
      <c r="B158" s="39" t="s">
        <v>780</v>
      </c>
      <c r="C158" s="40" t="s">
        <v>781</v>
      </c>
      <c r="D158" s="41">
        <v>5.2490208025184586</v>
      </c>
      <c r="E158" s="41">
        <v>7.6578029157736722</v>
      </c>
      <c r="F158" s="41">
        <v>5.6417517690169809</v>
      </c>
      <c r="G158" s="42">
        <v>7.5223336924212809</v>
      </c>
      <c r="H158" s="43">
        <v>-2.1446820183297568</v>
      </c>
      <c r="I158" s="41">
        <v>4.1437532180850685</v>
      </c>
      <c r="J158" s="41">
        <v>1</v>
      </c>
      <c r="K158" s="43">
        <v>-2.4087821132552136</v>
      </c>
      <c r="L158" s="41">
        <v>3.7492637318513555</v>
      </c>
      <c r="M158" s="42">
        <v>1</v>
      </c>
      <c r="N158" s="43">
        <v>-1.8805819234043</v>
      </c>
      <c r="O158" s="41">
        <v>3.3292548213143922</v>
      </c>
      <c r="P158" s="42">
        <v>1</v>
      </c>
    </row>
    <row r="159" spans="1:16" x14ac:dyDescent="0.3">
      <c r="A159" s="53" t="s">
        <v>2294</v>
      </c>
      <c r="B159" s="39" t="s">
        <v>2295</v>
      </c>
      <c r="C159" s="40" t="s">
        <v>2296</v>
      </c>
      <c r="D159" s="41">
        <v>7.0504655253647357</v>
      </c>
      <c r="E159" s="41">
        <v>9.3093359058509222</v>
      </c>
      <c r="F159" s="41">
        <v>7.2062501750552208</v>
      </c>
      <c r="G159" s="42">
        <v>9.2349495985741576</v>
      </c>
      <c r="H159" s="43">
        <v>-2.1437849020025617</v>
      </c>
      <c r="I159" s="41">
        <v>5.0635406918564376</v>
      </c>
      <c r="J159" s="41">
        <v>1</v>
      </c>
      <c r="K159" s="43">
        <v>-2.2588703804861865</v>
      </c>
      <c r="L159" s="41">
        <v>4.555098497830194</v>
      </c>
      <c r="M159" s="42">
        <v>1</v>
      </c>
      <c r="N159" s="43">
        <v>-2.0286994235189368</v>
      </c>
      <c r="O159" s="41">
        <v>4.3698968615031406</v>
      </c>
      <c r="P159" s="42">
        <v>1</v>
      </c>
    </row>
    <row r="160" spans="1:16" x14ac:dyDescent="0.3">
      <c r="A160" s="53" t="s">
        <v>1198</v>
      </c>
      <c r="B160" s="39" t="s">
        <v>1199</v>
      </c>
      <c r="C160" s="40" t="s">
        <v>29</v>
      </c>
      <c r="D160" s="41">
        <v>2.0332544833817887</v>
      </c>
      <c r="E160" s="41">
        <v>4.2043435105873339</v>
      </c>
      <c r="F160" s="41">
        <v>2.4094782440164435</v>
      </c>
      <c r="G160" s="42">
        <v>4.517034769759027</v>
      </c>
      <c r="H160" s="43">
        <v>-2.1393227764740641</v>
      </c>
      <c r="I160" s="41">
        <v>2.6544417845197614</v>
      </c>
      <c r="J160" s="41">
        <v>1</v>
      </c>
      <c r="K160" s="43">
        <v>-2.1710890272055452</v>
      </c>
      <c r="L160" s="41">
        <v>2.3760434644923922</v>
      </c>
      <c r="M160" s="42">
        <v>1</v>
      </c>
      <c r="N160" s="43">
        <v>-2.1075565257425835</v>
      </c>
      <c r="O160" s="41">
        <v>2.0871715708067686</v>
      </c>
      <c r="P160" s="42">
        <v>1</v>
      </c>
    </row>
    <row r="161" spans="1:16" x14ac:dyDescent="0.3">
      <c r="A161" s="53" t="s">
        <v>2661</v>
      </c>
      <c r="B161" s="39" t="s">
        <v>2662</v>
      </c>
      <c r="C161" s="40" t="s">
        <v>29</v>
      </c>
      <c r="D161" s="41">
        <v>6.1210755943115327</v>
      </c>
      <c r="E161" s="41">
        <v>8.2034694612182602</v>
      </c>
      <c r="F161" s="41">
        <v>6.2756411728801762</v>
      </c>
      <c r="G161" s="42">
        <v>8.4623666977349696</v>
      </c>
      <c r="H161" s="43">
        <v>-2.1345596958807604</v>
      </c>
      <c r="I161" s="41">
        <v>5.7143740216055852</v>
      </c>
      <c r="J161" s="41">
        <v>1</v>
      </c>
      <c r="K161" s="43">
        <v>-2.0823938669067275</v>
      </c>
      <c r="L161" s="41">
        <v>5.0711384740610717</v>
      </c>
      <c r="M161" s="42">
        <v>1</v>
      </c>
      <c r="N161" s="43">
        <v>-2.1867255248547934</v>
      </c>
      <c r="O161" s="41">
        <v>5.1557434052125259</v>
      </c>
      <c r="P161" s="42">
        <v>1</v>
      </c>
    </row>
    <row r="162" spans="1:16" x14ac:dyDescent="0.3">
      <c r="A162" s="53" t="s">
        <v>1985</v>
      </c>
      <c r="B162" s="39" t="s">
        <v>1986</v>
      </c>
      <c r="C162" s="40" t="s">
        <v>1987</v>
      </c>
      <c r="D162" s="41">
        <v>8.4384704292647221</v>
      </c>
      <c r="E162" s="41">
        <v>10.390450269050845</v>
      </c>
      <c r="F162" s="41">
        <v>7.9737726250776646</v>
      </c>
      <c r="G162" s="42">
        <v>10.282747299151165</v>
      </c>
      <c r="H162" s="43">
        <v>-2.1304772569298116</v>
      </c>
      <c r="I162" s="41">
        <v>4.572125671372091</v>
      </c>
      <c r="J162" s="41">
        <v>1</v>
      </c>
      <c r="K162" s="43">
        <v>-1.951979839786123</v>
      </c>
      <c r="L162" s="41">
        <v>3.8264606417643443</v>
      </c>
      <c r="M162" s="42">
        <v>1</v>
      </c>
      <c r="N162" s="43">
        <v>-2.3089746740735002</v>
      </c>
      <c r="O162" s="41">
        <v>4.1141167978384381</v>
      </c>
      <c r="P162" s="42">
        <v>1</v>
      </c>
    </row>
    <row r="163" spans="1:16" x14ac:dyDescent="0.3">
      <c r="A163" s="53" t="s">
        <v>537</v>
      </c>
      <c r="B163" s="39" t="s">
        <v>538</v>
      </c>
      <c r="C163" s="40" t="s">
        <v>539</v>
      </c>
      <c r="D163" s="41">
        <v>6.2170095205399853</v>
      </c>
      <c r="E163" s="41">
        <v>7.0232016165011917</v>
      </c>
      <c r="F163" s="41">
        <v>5.8935043507934317</v>
      </c>
      <c r="G163" s="42">
        <v>6.9947004648007987</v>
      </c>
      <c r="H163" s="41">
        <v>-0.95369410498428664</v>
      </c>
      <c r="I163" s="41">
        <v>3.2952176114145506</v>
      </c>
      <c r="J163" s="41">
        <v>0</v>
      </c>
      <c r="K163" s="41">
        <v>-0.80619209596120633</v>
      </c>
      <c r="L163" s="41">
        <v>2.4474779555892607</v>
      </c>
      <c r="M163" s="42">
        <v>0</v>
      </c>
      <c r="N163" s="43">
        <v>-1.1011961140073669</v>
      </c>
      <c r="O163" s="41">
        <v>2.9561103558665542</v>
      </c>
      <c r="P163" s="42">
        <v>1</v>
      </c>
    </row>
    <row r="164" spans="1:16" x14ac:dyDescent="0.3">
      <c r="A164" s="53" t="s">
        <v>708</v>
      </c>
      <c r="B164" s="39" t="s">
        <v>709</v>
      </c>
      <c r="C164" s="40" t="s">
        <v>710</v>
      </c>
      <c r="D164" s="41">
        <v>9.5449730326027336</v>
      </c>
      <c r="E164" s="41">
        <v>11.816602482555194</v>
      </c>
      <c r="F164" s="41">
        <v>9.6462577766900637</v>
      </c>
      <c r="G164" s="42">
        <v>11.615392990435378</v>
      </c>
      <c r="H164" s="43">
        <v>-2.1203823318488872</v>
      </c>
      <c r="I164" s="41">
        <v>3.6840058395179289</v>
      </c>
      <c r="J164" s="41">
        <v>1</v>
      </c>
      <c r="K164" s="43">
        <v>-2.2716294499524601</v>
      </c>
      <c r="L164" s="41">
        <v>3.2141262925921126</v>
      </c>
      <c r="M164" s="42">
        <v>1</v>
      </c>
      <c r="N164" s="43">
        <v>-1.9691352137453144</v>
      </c>
      <c r="O164" s="41">
        <v>2.9754331064930635</v>
      </c>
      <c r="P164" s="42">
        <v>1</v>
      </c>
    </row>
    <row r="165" spans="1:16" x14ac:dyDescent="0.3">
      <c r="A165" s="53" t="s">
        <v>958</v>
      </c>
      <c r="B165" s="39" t="s">
        <v>959</v>
      </c>
      <c r="C165" s="40" t="s">
        <v>29</v>
      </c>
      <c r="D165" s="41">
        <v>3.9953197619135983</v>
      </c>
      <c r="E165" s="41">
        <v>6.0329753489898907</v>
      </c>
      <c r="F165" s="41">
        <v>3.6266067483225681</v>
      </c>
      <c r="G165" s="42">
        <v>5.8133265299336268</v>
      </c>
      <c r="H165" s="43">
        <v>-2.1121876843436755</v>
      </c>
      <c r="I165" s="41">
        <v>2.8797144121806708</v>
      </c>
      <c r="J165" s="41">
        <v>1</v>
      </c>
      <c r="K165" s="43">
        <v>-2.0376555870762925</v>
      </c>
      <c r="L165" s="41">
        <v>2.2626892875817992</v>
      </c>
      <c r="M165" s="42">
        <v>1</v>
      </c>
      <c r="N165" s="43">
        <v>-2.1867197816110586</v>
      </c>
      <c r="O165" s="41">
        <v>2.3739261147833775</v>
      </c>
      <c r="P165" s="42">
        <v>1</v>
      </c>
    </row>
    <row r="166" spans="1:16" x14ac:dyDescent="0.3">
      <c r="A166" s="53" t="s">
        <v>2025</v>
      </c>
      <c r="B166" s="39" t="s">
        <v>2026</v>
      </c>
      <c r="C166" s="40" t="s">
        <v>2027</v>
      </c>
      <c r="D166" s="41">
        <v>6.0854608026106938</v>
      </c>
      <c r="E166" s="41">
        <v>8.3733631651667277</v>
      </c>
      <c r="F166" s="41">
        <v>6.3652092582169981</v>
      </c>
      <c r="G166" s="42">
        <v>8.298250889439803</v>
      </c>
      <c r="H166" s="43">
        <v>-2.1104719968894194</v>
      </c>
      <c r="I166" s="41">
        <v>4.0858172520575895</v>
      </c>
      <c r="J166" s="41">
        <v>1</v>
      </c>
      <c r="K166" s="43">
        <v>-2.287902362556034</v>
      </c>
      <c r="L166" s="41">
        <v>3.6314530578504205</v>
      </c>
      <c r="M166" s="42">
        <v>1</v>
      </c>
      <c r="N166" s="43">
        <v>-1.9330416312228049</v>
      </c>
      <c r="O166" s="41">
        <v>3.3458533266809867</v>
      </c>
      <c r="P166" s="42">
        <v>1</v>
      </c>
    </row>
    <row r="167" spans="1:16" x14ac:dyDescent="0.3">
      <c r="A167" s="53" t="s">
        <v>1365</v>
      </c>
      <c r="B167" s="39" t="s">
        <v>1366</v>
      </c>
      <c r="C167" s="40" t="s">
        <v>1367</v>
      </c>
      <c r="D167" s="41">
        <v>7.1742586081870972</v>
      </c>
      <c r="E167" s="41">
        <v>9.2019825981092467</v>
      </c>
      <c r="F167" s="41">
        <v>6.9877444595724558</v>
      </c>
      <c r="G167" s="42">
        <v>9.1691883518377466</v>
      </c>
      <c r="H167" s="43">
        <v>-2.1045839410937202</v>
      </c>
      <c r="I167" s="41">
        <v>3.7794247048462792</v>
      </c>
      <c r="J167" s="41">
        <v>1</v>
      </c>
      <c r="K167" s="43">
        <v>-2.0277239899221495</v>
      </c>
      <c r="L167" s="41">
        <v>3.1300794651025967</v>
      </c>
      <c r="M167" s="42">
        <v>1</v>
      </c>
      <c r="N167" s="43">
        <v>-2.1814438922652908</v>
      </c>
      <c r="O167" s="41">
        <v>3.2526568014926163</v>
      </c>
      <c r="P167" s="42">
        <v>1</v>
      </c>
    </row>
    <row r="168" spans="1:16" x14ac:dyDescent="0.3">
      <c r="A168" s="53" t="s">
        <v>1396</v>
      </c>
      <c r="B168" s="39" t="s">
        <v>1397</v>
      </c>
      <c r="C168" s="40" t="s">
        <v>1398</v>
      </c>
      <c r="D168" s="41">
        <v>8.7303278978503336</v>
      </c>
      <c r="E168" s="41">
        <v>10.790624336820066</v>
      </c>
      <c r="F168" s="41">
        <v>8.5883603836041083</v>
      </c>
      <c r="G168" s="42">
        <v>10.72644240655049</v>
      </c>
      <c r="H168" s="43">
        <v>-2.0991892309580571</v>
      </c>
      <c r="I168" s="41">
        <v>6.0224540492504994</v>
      </c>
      <c r="J168" s="41">
        <v>1</v>
      </c>
      <c r="K168" s="43">
        <v>-2.0602964389697327</v>
      </c>
      <c r="L168" s="41">
        <v>5.3891449146456196</v>
      </c>
      <c r="M168" s="42">
        <v>1</v>
      </c>
      <c r="N168" s="43">
        <v>-2.1380820229463815</v>
      </c>
      <c r="O168" s="41">
        <v>5.4533529668949319</v>
      </c>
      <c r="P168" s="42">
        <v>1</v>
      </c>
    </row>
    <row r="169" spans="1:16" x14ac:dyDescent="0.3">
      <c r="A169" s="53" t="s">
        <v>2788</v>
      </c>
      <c r="B169" s="39" t="s">
        <v>2872</v>
      </c>
      <c r="C169" s="40" t="s">
        <v>2863</v>
      </c>
      <c r="D169" s="41">
        <v>7.7020395713705927</v>
      </c>
      <c r="E169" s="41">
        <v>10.165560292700272</v>
      </c>
      <c r="F169" s="41">
        <v>8.7465679811401866</v>
      </c>
      <c r="G169" s="42">
        <v>10.47015119679927</v>
      </c>
      <c r="H169" s="43">
        <v>-2.0935519684943813</v>
      </c>
      <c r="I169" s="41">
        <v>3.5087787635405099</v>
      </c>
      <c r="J169" s="41">
        <v>1</v>
      </c>
      <c r="K169" s="43">
        <v>-2.4635207213296795</v>
      </c>
      <c r="L169" s="41">
        <v>3.1985665260678338</v>
      </c>
      <c r="M169" s="42">
        <v>1</v>
      </c>
      <c r="N169" s="43">
        <v>-1.7235832156590831</v>
      </c>
      <c r="O169" s="41">
        <v>2.6083139989117967</v>
      </c>
      <c r="P169" s="42">
        <v>1</v>
      </c>
    </row>
    <row r="170" spans="1:16" x14ac:dyDescent="0.3">
      <c r="A170" s="53" t="s">
        <v>2575</v>
      </c>
      <c r="B170" s="39" t="s">
        <v>2576</v>
      </c>
      <c r="C170" s="40" t="s">
        <v>2577</v>
      </c>
      <c r="D170" s="41">
        <v>6.1108880019915883</v>
      </c>
      <c r="E170" s="41">
        <v>8.045587492852226</v>
      </c>
      <c r="F170" s="41">
        <v>5.7744616867882339</v>
      </c>
      <c r="G170" s="42">
        <v>7.9917300268509148</v>
      </c>
      <c r="H170" s="43">
        <v>-2.0759839154616593</v>
      </c>
      <c r="I170" s="41">
        <v>4.0511241349534979</v>
      </c>
      <c r="J170" s="41">
        <v>1</v>
      </c>
      <c r="K170" s="43">
        <v>-1.9346994908606376</v>
      </c>
      <c r="L170" s="41">
        <v>3.3409757366775725</v>
      </c>
      <c r="M170" s="42">
        <v>1</v>
      </c>
      <c r="N170" s="43">
        <v>-2.2172683400626809</v>
      </c>
      <c r="O170" s="41">
        <v>3.5717733438864991</v>
      </c>
      <c r="P170" s="42">
        <v>1</v>
      </c>
    </row>
    <row r="171" spans="1:16" x14ac:dyDescent="0.3">
      <c r="A171" s="53" t="s">
        <v>651</v>
      </c>
      <c r="B171" s="39" t="s">
        <v>652</v>
      </c>
      <c r="C171" s="40" t="s">
        <v>173</v>
      </c>
      <c r="D171" s="41">
        <v>5.2503507318935156</v>
      </c>
      <c r="E171" s="41">
        <v>7.2146037079200624</v>
      </c>
      <c r="F171" s="41">
        <v>5.1261675562154938</v>
      </c>
      <c r="G171" s="42">
        <v>7.2906841262636934</v>
      </c>
      <c r="H171" s="43">
        <v>-2.0643847730373732</v>
      </c>
      <c r="I171" s="41">
        <v>3.6568859988714011</v>
      </c>
      <c r="J171" s="41">
        <v>1</v>
      </c>
      <c r="K171" s="43">
        <v>-1.9642529760265468</v>
      </c>
      <c r="L171" s="41">
        <v>2.9893131418895185</v>
      </c>
      <c r="M171" s="42">
        <v>1</v>
      </c>
      <c r="N171" s="43">
        <v>-2.1645165700481996</v>
      </c>
      <c r="O171" s="41">
        <v>3.1513035561044025</v>
      </c>
      <c r="P171" s="42">
        <v>1</v>
      </c>
    </row>
    <row r="172" spans="1:16" x14ac:dyDescent="0.3">
      <c r="A172" s="53" t="s">
        <v>112</v>
      </c>
      <c r="B172" s="39" t="s">
        <v>113</v>
      </c>
      <c r="C172" s="40" t="s">
        <v>114</v>
      </c>
      <c r="D172" s="41">
        <v>4.6525030186884626</v>
      </c>
      <c r="E172" s="41">
        <v>6.6798286223637939</v>
      </c>
      <c r="F172" s="41">
        <v>4.4073965943847009</v>
      </c>
      <c r="G172" s="42">
        <v>6.4761206279185037</v>
      </c>
      <c r="H172" s="43">
        <v>-2.0480248186045671</v>
      </c>
      <c r="I172" s="41">
        <v>4.203905885306324</v>
      </c>
      <c r="J172" s="41">
        <v>1</v>
      </c>
      <c r="K172" s="43">
        <v>-2.0273256036753313</v>
      </c>
      <c r="L172" s="41">
        <v>3.5938519367840094</v>
      </c>
      <c r="M172" s="42">
        <v>1</v>
      </c>
      <c r="N172" s="43">
        <v>-2.0687240335338029</v>
      </c>
      <c r="O172" s="41">
        <v>3.6282226895241267</v>
      </c>
      <c r="P172" s="42">
        <v>1</v>
      </c>
    </row>
    <row r="173" spans="1:16" x14ac:dyDescent="0.3">
      <c r="A173" s="53" t="s">
        <v>1167</v>
      </c>
      <c r="B173" s="39" t="s">
        <v>1168</v>
      </c>
      <c r="C173" s="40" t="s">
        <v>1169</v>
      </c>
      <c r="D173" s="41">
        <v>7.2373616139779013</v>
      </c>
      <c r="E173" s="41">
        <v>9.0104346525459018</v>
      </c>
      <c r="F173" s="41">
        <v>6.7770109179862352</v>
      </c>
      <c r="G173" s="42">
        <v>9.0981791209554785</v>
      </c>
      <c r="H173" s="43">
        <v>-2.0471206207686219</v>
      </c>
      <c r="I173" s="41">
        <v>4.4443048029679524</v>
      </c>
      <c r="J173" s="41">
        <v>1</v>
      </c>
      <c r="K173" s="43">
        <v>-1.7730730385680005</v>
      </c>
      <c r="L173" s="41">
        <v>3.6042792274338913</v>
      </c>
      <c r="M173" s="42">
        <v>1</v>
      </c>
      <c r="N173" s="43">
        <v>-2.3211682029692433</v>
      </c>
      <c r="O173" s="41">
        <v>4.064420212328864</v>
      </c>
      <c r="P173" s="42">
        <v>1</v>
      </c>
    </row>
    <row r="174" spans="1:16" x14ac:dyDescent="0.3">
      <c r="A174" s="53" t="s">
        <v>575</v>
      </c>
      <c r="B174" s="39" t="s">
        <v>576</v>
      </c>
      <c r="C174" s="40" t="s">
        <v>577</v>
      </c>
      <c r="D174" s="41">
        <v>8.1890581903559827</v>
      </c>
      <c r="E174" s="41">
        <v>8.019005201487051</v>
      </c>
      <c r="F174" s="41">
        <v>6.2168296203098805</v>
      </c>
      <c r="G174" s="42">
        <v>7.4521048330699102</v>
      </c>
      <c r="H174" s="41">
        <v>-0.532611111945549</v>
      </c>
      <c r="I174" s="41">
        <v>1.2698719036254549</v>
      </c>
      <c r="J174" s="41">
        <v>0</v>
      </c>
      <c r="K174" s="41">
        <v>0.17005298886893172</v>
      </c>
      <c r="L174" s="41">
        <v>0.24096467963433091</v>
      </c>
      <c r="M174" s="42">
        <v>0</v>
      </c>
      <c r="N174" s="43">
        <v>-1.2352752127600297</v>
      </c>
      <c r="O174" s="41">
        <v>1.9452736811947582</v>
      </c>
      <c r="P174" s="42">
        <v>1</v>
      </c>
    </row>
    <row r="175" spans="1:16" x14ac:dyDescent="0.3">
      <c r="A175" s="53" t="s">
        <v>1271</v>
      </c>
      <c r="B175" s="39" t="s">
        <v>1272</v>
      </c>
      <c r="C175" s="40" t="s">
        <v>646</v>
      </c>
      <c r="D175" s="41">
        <v>5.5251918769185924</v>
      </c>
      <c r="E175" s="41">
        <v>7.4840888199873277</v>
      </c>
      <c r="F175" s="41">
        <v>5.290026338053142</v>
      </c>
      <c r="G175" s="42">
        <v>7.4142880379292624</v>
      </c>
      <c r="H175" s="43">
        <v>-2.0415793214724278</v>
      </c>
      <c r="I175" s="41">
        <v>4.3828293573057966</v>
      </c>
      <c r="J175" s="41">
        <v>1</v>
      </c>
      <c r="K175" s="43">
        <v>-1.9588969430687353</v>
      </c>
      <c r="L175" s="41">
        <v>3.7178050983658615</v>
      </c>
      <c r="M175" s="42">
        <v>1</v>
      </c>
      <c r="N175" s="43">
        <v>-2.1242616998761203</v>
      </c>
      <c r="O175" s="41">
        <v>3.8561462178435835</v>
      </c>
      <c r="P175" s="42">
        <v>1</v>
      </c>
    </row>
    <row r="176" spans="1:16" x14ac:dyDescent="0.3">
      <c r="A176" s="53" t="s">
        <v>1063</v>
      </c>
      <c r="B176" s="39" t="s">
        <v>1064</v>
      </c>
      <c r="C176" s="40" t="s">
        <v>1065</v>
      </c>
      <c r="D176" s="41">
        <v>5.3578822960967862</v>
      </c>
      <c r="E176" s="41">
        <v>7.4442626447451996</v>
      </c>
      <c r="F176" s="41">
        <v>5.2806877929471323</v>
      </c>
      <c r="G176" s="42">
        <v>7.2636512899785757</v>
      </c>
      <c r="H176" s="43">
        <v>-2.0346719228399284</v>
      </c>
      <c r="I176" s="41">
        <v>3.8004843459001965</v>
      </c>
      <c r="J176" s="41">
        <v>1</v>
      </c>
      <c r="K176" s="43">
        <v>-2.0863803486484134</v>
      </c>
      <c r="L176" s="41">
        <v>3.2552852753133763</v>
      </c>
      <c r="M176" s="42">
        <v>1</v>
      </c>
      <c r="N176" s="43">
        <v>-1.9829634970314434</v>
      </c>
      <c r="O176" s="41">
        <v>3.1699316869606746</v>
      </c>
      <c r="P176" s="42">
        <v>1</v>
      </c>
    </row>
    <row r="177" spans="1:16" x14ac:dyDescent="0.3">
      <c r="A177" s="53" t="s">
        <v>583</v>
      </c>
      <c r="B177" s="39" t="s">
        <v>584</v>
      </c>
      <c r="C177" s="40" t="s">
        <v>585</v>
      </c>
      <c r="D177" s="41">
        <v>6.6028514069106317</v>
      </c>
      <c r="E177" s="41">
        <v>5.9063647368219732</v>
      </c>
      <c r="F177" s="41">
        <v>7.0684499428703829</v>
      </c>
      <c r="G177" s="42">
        <v>6.0224464808010554</v>
      </c>
      <c r="H177" s="41">
        <v>0.87124506607899299</v>
      </c>
      <c r="I177" s="41">
        <v>4.0271577582492837</v>
      </c>
      <c r="J177" s="41">
        <v>0</v>
      </c>
      <c r="K177" s="41">
        <v>0.6964866700886585</v>
      </c>
      <c r="L177" s="41">
        <v>3.0601522567286663</v>
      </c>
      <c r="M177" s="42">
        <v>0</v>
      </c>
      <c r="N177" s="44">
        <v>1.0460034620693275</v>
      </c>
      <c r="O177" s="41">
        <v>3.7470868675732887</v>
      </c>
      <c r="P177" s="42">
        <v>1</v>
      </c>
    </row>
    <row r="178" spans="1:16" x14ac:dyDescent="0.3">
      <c r="A178" s="53" t="s">
        <v>2701</v>
      </c>
      <c r="B178" s="39" t="s">
        <v>2702</v>
      </c>
      <c r="C178" s="40" t="s">
        <v>2703</v>
      </c>
      <c r="D178" s="41">
        <v>9.7968878729642732</v>
      </c>
      <c r="E178" s="41">
        <v>11.733050246305293</v>
      </c>
      <c r="F178" s="41">
        <v>9.5081267825603639</v>
      </c>
      <c r="G178" s="42">
        <v>11.633805860613133</v>
      </c>
      <c r="H178" s="43">
        <v>-2.0309207256968946</v>
      </c>
      <c r="I178" s="41">
        <v>7.2905144327380498</v>
      </c>
      <c r="J178" s="41">
        <v>1</v>
      </c>
      <c r="K178" s="43">
        <v>-1.9361623733410198</v>
      </c>
      <c r="L178" s="41">
        <v>6.6057707512338508</v>
      </c>
      <c r="M178" s="42">
        <v>1</v>
      </c>
      <c r="N178" s="43">
        <v>-2.1256790780527695</v>
      </c>
      <c r="O178" s="41">
        <v>6.7678941878238454</v>
      </c>
      <c r="P178" s="42">
        <v>1</v>
      </c>
    </row>
    <row r="179" spans="1:16" x14ac:dyDescent="0.3">
      <c r="A179" s="53" t="s">
        <v>419</v>
      </c>
      <c r="B179" s="39" t="s">
        <v>420</v>
      </c>
      <c r="C179" s="40" t="s">
        <v>421</v>
      </c>
      <c r="D179" s="41">
        <v>8.493699100252174</v>
      </c>
      <c r="E179" s="41">
        <v>10.460266039414277</v>
      </c>
      <c r="F179" s="41">
        <v>8.2158719264202578</v>
      </c>
      <c r="G179" s="42">
        <v>10.301457671680977</v>
      </c>
      <c r="H179" s="43">
        <v>-2.026076342211411</v>
      </c>
      <c r="I179" s="41">
        <v>4.6085454280647697</v>
      </c>
      <c r="J179" s="41">
        <v>1</v>
      </c>
      <c r="K179" s="43">
        <v>-1.966566939162103</v>
      </c>
      <c r="L179" s="41">
        <v>3.9612488045126044</v>
      </c>
      <c r="M179" s="42">
        <v>1</v>
      </c>
      <c r="N179" s="43">
        <v>-2.0855857452607189</v>
      </c>
      <c r="O179" s="41">
        <v>4.0619573895265466</v>
      </c>
      <c r="P179" s="42">
        <v>1</v>
      </c>
    </row>
    <row r="180" spans="1:16" x14ac:dyDescent="0.3">
      <c r="A180" s="53" t="s">
        <v>171</v>
      </c>
      <c r="B180" s="39" t="s">
        <v>172</v>
      </c>
      <c r="C180" s="40" t="s">
        <v>173</v>
      </c>
      <c r="D180" s="41">
        <v>3.8982468109271968</v>
      </c>
      <c r="E180" s="41">
        <v>5.8424542101609944</v>
      </c>
      <c r="F180" s="41">
        <v>3.7407006512628938</v>
      </c>
      <c r="G180" s="42">
        <v>5.8214608748857906</v>
      </c>
      <c r="H180" s="43">
        <v>-2.0124838114283472</v>
      </c>
      <c r="I180" s="41">
        <v>3.9603049843152114</v>
      </c>
      <c r="J180" s="41">
        <v>1</v>
      </c>
      <c r="K180" s="43">
        <v>-1.9442073992337976</v>
      </c>
      <c r="L180" s="41">
        <v>3.3122666868525106</v>
      </c>
      <c r="M180" s="42">
        <v>1</v>
      </c>
      <c r="N180" s="43">
        <v>-2.0807602236228968</v>
      </c>
      <c r="O180" s="41">
        <v>3.4268801522464378</v>
      </c>
      <c r="P180" s="42">
        <v>1</v>
      </c>
    </row>
    <row r="181" spans="1:16" x14ac:dyDescent="0.3">
      <c r="A181" s="53" t="s">
        <v>1956</v>
      </c>
      <c r="B181" s="39" t="s">
        <v>1957</v>
      </c>
      <c r="C181" s="40" t="s">
        <v>1297</v>
      </c>
      <c r="D181" s="41">
        <v>5.614852757920147</v>
      </c>
      <c r="E181" s="41">
        <v>7.7329816789727239</v>
      </c>
      <c r="F181" s="41">
        <v>5.884538624496372</v>
      </c>
      <c r="G181" s="42">
        <v>7.7852579530976733</v>
      </c>
      <c r="H181" s="43">
        <v>-2.0094241248269391</v>
      </c>
      <c r="I181" s="41">
        <v>4.038948937823494</v>
      </c>
      <c r="J181" s="41">
        <v>1</v>
      </c>
      <c r="K181" s="43">
        <v>-2.1181289210525769</v>
      </c>
      <c r="L181" s="41">
        <v>3.5373821053030632</v>
      </c>
      <c r="M181" s="42">
        <v>1</v>
      </c>
      <c r="N181" s="43">
        <v>-1.9007193286013013</v>
      </c>
      <c r="O181" s="41">
        <v>3.3540813709297956</v>
      </c>
      <c r="P181" s="42">
        <v>1</v>
      </c>
    </row>
    <row r="182" spans="1:16" x14ac:dyDescent="0.3">
      <c r="A182" s="53" t="s">
        <v>2611</v>
      </c>
      <c r="B182" s="39" t="s">
        <v>2612</v>
      </c>
      <c r="C182" s="40" t="s">
        <v>2613</v>
      </c>
      <c r="D182" s="41">
        <v>7.1033333428490106</v>
      </c>
      <c r="E182" s="41">
        <v>9.0935524334679787</v>
      </c>
      <c r="F182" s="41">
        <v>7.0273102993021404</v>
      </c>
      <c r="G182" s="42">
        <v>9.0518851924549359</v>
      </c>
      <c r="H182" s="43">
        <v>-2.0073969918858818</v>
      </c>
      <c r="I182" s="41">
        <v>4.7207920362315887</v>
      </c>
      <c r="J182" s="41">
        <v>1</v>
      </c>
      <c r="K182" s="43">
        <v>-1.9902190906189681</v>
      </c>
      <c r="L182" s="41">
        <v>4.1091127186164202</v>
      </c>
      <c r="M182" s="42">
        <v>1</v>
      </c>
      <c r="N182" s="43">
        <v>-2.0245748931527956</v>
      </c>
      <c r="O182" s="41">
        <v>4.1384943086439714</v>
      </c>
      <c r="P182" s="42">
        <v>1</v>
      </c>
    </row>
    <row r="183" spans="1:16" x14ac:dyDescent="0.3">
      <c r="A183" s="53" t="s">
        <v>272</v>
      </c>
      <c r="B183" s="39" t="s">
        <v>273</v>
      </c>
      <c r="C183" s="40" t="s">
        <v>274</v>
      </c>
      <c r="D183" s="41">
        <v>5.3734961193121187</v>
      </c>
      <c r="E183" s="41">
        <v>7.0135409731283804</v>
      </c>
      <c r="F183" s="41">
        <v>4.6393529877566557</v>
      </c>
      <c r="G183" s="42">
        <v>7.0093276110698373</v>
      </c>
      <c r="H183" s="43">
        <v>-2.0050097385647216</v>
      </c>
      <c r="I183" s="41">
        <v>2.4403195217892932</v>
      </c>
      <c r="J183" s="41">
        <v>1</v>
      </c>
      <c r="K183" s="43">
        <v>-1.6400448538162617</v>
      </c>
      <c r="L183" s="41">
        <v>1.6176078427389478</v>
      </c>
      <c r="M183" s="42">
        <v>1</v>
      </c>
      <c r="N183" s="43">
        <v>-2.3699746233131815</v>
      </c>
      <c r="O183" s="41">
        <v>2.1585134553664043</v>
      </c>
      <c r="P183" s="42">
        <v>1</v>
      </c>
    </row>
    <row r="184" spans="1:16" x14ac:dyDescent="0.3">
      <c r="A184" s="53" t="s">
        <v>603</v>
      </c>
      <c r="B184" s="39" t="s">
        <v>604</v>
      </c>
      <c r="C184" s="40" t="s">
        <v>605</v>
      </c>
      <c r="D184" s="41">
        <v>7.0804344264407195</v>
      </c>
      <c r="E184" s="41">
        <v>6.5136346285707614</v>
      </c>
      <c r="F184" s="41">
        <v>8.5525259511044762</v>
      </c>
      <c r="G184" s="42">
        <v>7.5087724067199186</v>
      </c>
      <c r="H184" s="41">
        <v>0.80527667112725787</v>
      </c>
      <c r="I184" s="41">
        <v>2.3947636778476888</v>
      </c>
      <c r="J184" s="41">
        <v>0</v>
      </c>
      <c r="K184" s="41">
        <v>0.56679979786995816</v>
      </c>
      <c r="L184" s="41">
        <v>1.3796996624906899</v>
      </c>
      <c r="M184" s="42">
        <v>0</v>
      </c>
      <c r="N184" s="44">
        <v>1.0437535443845576</v>
      </c>
      <c r="O184" s="41">
        <v>2.2572903634064687</v>
      </c>
      <c r="P184" s="42">
        <v>1</v>
      </c>
    </row>
    <row r="185" spans="1:16" x14ac:dyDescent="0.3">
      <c r="A185" s="53" t="s">
        <v>669</v>
      </c>
      <c r="B185" s="39" t="s">
        <v>670</v>
      </c>
      <c r="C185" s="40" t="s">
        <v>671</v>
      </c>
      <c r="D185" s="41">
        <v>10.005504742746069</v>
      </c>
      <c r="E185" s="41">
        <v>11.993439308713349</v>
      </c>
      <c r="F185" s="41">
        <v>9.8460837873678564</v>
      </c>
      <c r="G185" s="42">
        <v>11.867985208640196</v>
      </c>
      <c r="H185" s="43">
        <v>-2.0049179936198094</v>
      </c>
      <c r="I185" s="41">
        <v>3.5791406740509895</v>
      </c>
      <c r="J185" s="41">
        <v>1</v>
      </c>
      <c r="K185" s="43">
        <v>-1.9879345659672794</v>
      </c>
      <c r="L185" s="41">
        <v>2.9818297069003203</v>
      </c>
      <c r="M185" s="42">
        <v>1</v>
      </c>
      <c r="N185" s="43">
        <v>-2.0219014212723394</v>
      </c>
      <c r="O185" s="41">
        <v>3.0099970140726691</v>
      </c>
      <c r="P185" s="42">
        <v>1</v>
      </c>
    </row>
    <row r="186" spans="1:16" x14ac:dyDescent="0.3">
      <c r="A186" s="53" t="s">
        <v>1047</v>
      </c>
      <c r="B186" s="39" t="s">
        <v>1048</v>
      </c>
      <c r="C186" s="40" t="s">
        <v>1049</v>
      </c>
      <c r="D186" s="41">
        <v>5.9662839596424426</v>
      </c>
      <c r="E186" s="41">
        <v>8.1931528680563748</v>
      </c>
      <c r="F186" s="41">
        <v>6.2579796552667535</v>
      </c>
      <c r="G186" s="42">
        <v>8.0234969211809393</v>
      </c>
      <c r="H186" s="43">
        <v>-1.996193087164059</v>
      </c>
      <c r="I186" s="41">
        <v>5.3499903970810028</v>
      </c>
      <c r="J186" s="41">
        <v>1</v>
      </c>
      <c r="K186" s="43">
        <v>-2.2268689084139321</v>
      </c>
      <c r="L186" s="41">
        <v>4.939413316150393</v>
      </c>
      <c r="M186" s="42">
        <v>1</v>
      </c>
      <c r="N186" s="43">
        <v>-1.7655172659141858</v>
      </c>
      <c r="O186" s="41">
        <v>4.5384855179598276</v>
      </c>
      <c r="P186" s="42">
        <v>1</v>
      </c>
    </row>
    <row r="187" spans="1:16" x14ac:dyDescent="0.3">
      <c r="A187" s="53" t="s">
        <v>2572</v>
      </c>
      <c r="B187" s="39" t="s">
        <v>2573</v>
      </c>
      <c r="C187" s="40" t="s">
        <v>2574</v>
      </c>
      <c r="D187" s="41">
        <v>5.2446791317887502</v>
      </c>
      <c r="E187" s="41">
        <v>7.1734417307623914</v>
      </c>
      <c r="F187" s="41">
        <v>5.1344447764054983</v>
      </c>
      <c r="G187" s="42">
        <v>7.1774151626466463</v>
      </c>
      <c r="H187" s="43">
        <v>-1.9858664926073946</v>
      </c>
      <c r="I187" s="41">
        <v>3.8494520399453096</v>
      </c>
      <c r="J187" s="41">
        <v>1</v>
      </c>
      <c r="K187" s="43">
        <v>-1.9287625989736412</v>
      </c>
      <c r="L187" s="41">
        <v>3.2122540427806139</v>
      </c>
      <c r="M187" s="42">
        <v>1</v>
      </c>
      <c r="N187" s="43">
        <v>-2.0429703862411479</v>
      </c>
      <c r="O187" s="41">
        <v>3.3090151719640657</v>
      </c>
      <c r="P187" s="42">
        <v>1</v>
      </c>
    </row>
    <row r="188" spans="1:16" x14ac:dyDescent="0.3">
      <c r="A188" s="53" t="s">
        <v>1279</v>
      </c>
      <c r="B188" s="39" t="s">
        <v>2873</v>
      </c>
      <c r="C188" s="40" t="s">
        <v>1280</v>
      </c>
      <c r="D188" s="41">
        <v>3.5492108117685532</v>
      </c>
      <c r="E188" s="41">
        <v>5.4219835689747526</v>
      </c>
      <c r="F188" s="41">
        <v>3.3187758465745549</v>
      </c>
      <c r="G188" s="42">
        <v>5.4123772362315332</v>
      </c>
      <c r="H188" s="43">
        <v>-1.9831870734315888</v>
      </c>
      <c r="I188" s="41">
        <v>4.487068838671461</v>
      </c>
      <c r="J188" s="41">
        <v>1</v>
      </c>
      <c r="K188" s="43">
        <v>-1.8727727572061994</v>
      </c>
      <c r="L188" s="41">
        <v>3.7938231266872182</v>
      </c>
      <c r="M188" s="42">
        <v>1</v>
      </c>
      <c r="N188" s="43">
        <v>-2.0936013896569783</v>
      </c>
      <c r="O188" s="41">
        <v>3.9844658446504773</v>
      </c>
      <c r="P188" s="42">
        <v>1</v>
      </c>
    </row>
    <row r="189" spans="1:16" x14ac:dyDescent="0.3">
      <c r="A189" s="53" t="s">
        <v>619</v>
      </c>
      <c r="B189" s="39" t="s">
        <v>620</v>
      </c>
      <c r="C189" s="40" t="s">
        <v>621</v>
      </c>
      <c r="D189" s="41">
        <v>8.1162918329186908</v>
      </c>
      <c r="E189" s="41">
        <v>7.3000743072988854</v>
      </c>
      <c r="F189" s="41">
        <v>8.1809358145016944</v>
      </c>
      <c r="G189" s="42">
        <v>7.1728382900050143</v>
      </c>
      <c r="H189" s="41">
        <v>0.91215752505824277</v>
      </c>
      <c r="I189" s="41">
        <v>2.6863622967900098</v>
      </c>
      <c r="J189" s="41">
        <v>0</v>
      </c>
      <c r="K189" s="41">
        <v>0.81621752561980543</v>
      </c>
      <c r="L189" s="41">
        <v>1.9669272446888921</v>
      </c>
      <c r="M189" s="42">
        <v>0</v>
      </c>
      <c r="N189" s="44">
        <v>1.0080975244966801</v>
      </c>
      <c r="O189" s="41">
        <v>2.2911672406291079</v>
      </c>
      <c r="P189" s="42">
        <v>1</v>
      </c>
    </row>
    <row r="190" spans="1:16" x14ac:dyDescent="0.3">
      <c r="A190" s="53" t="s">
        <v>2416</v>
      </c>
      <c r="B190" s="39" t="s">
        <v>2417</v>
      </c>
      <c r="C190" s="40" t="s">
        <v>29</v>
      </c>
      <c r="D190" s="41">
        <v>6.8316117456096066</v>
      </c>
      <c r="E190" s="41">
        <v>8.4869290843660377</v>
      </c>
      <c r="F190" s="41">
        <v>6.3186879989162801</v>
      </c>
      <c r="G190" s="42">
        <v>8.6286977839034691</v>
      </c>
      <c r="H190" s="43">
        <v>-1.98266356187181</v>
      </c>
      <c r="I190" s="41">
        <v>2.5454563356488547</v>
      </c>
      <c r="J190" s="41">
        <v>1</v>
      </c>
      <c r="K190" s="43">
        <v>-1.6553173387564311</v>
      </c>
      <c r="L190" s="41">
        <v>1.73841392652202</v>
      </c>
      <c r="M190" s="42">
        <v>1</v>
      </c>
      <c r="N190" s="43">
        <v>-2.310009784987189</v>
      </c>
      <c r="O190" s="41">
        <v>2.2378244245117553</v>
      </c>
      <c r="P190" s="42">
        <v>1</v>
      </c>
    </row>
    <row r="191" spans="1:16" x14ac:dyDescent="0.3">
      <c r="A191" s="53" t="s">
        <v>625</v>
      </c>
      <c r="B191" s="39" t="s">
        <v>626</v>
      </c>
      <c r="C191" s="40" t="s">
        <v>627</v>
      </c>
      <c r="D191" s="41">
        <v>8.0665103605313568</v>
      </c>
      <c r="E191" s="41">
        <v>7.287871271807207</v>
      </c>
      <c r="F191" s="41">
        <v>8.4203312158927837</v>
      </c>
      <c r="G191" s="42">
        <v>7.2104499325911622</v>
      </c>
      <c r="H191" s="41">
        <v>0.99426018601288568</v>
      </c>
      <c r="I191" s="41">
        <v>3.5178194295339233</v>
      </c>
      <c r="J191" s="41">
        <v>0</v>
      </c>
      <c r="K191" s="41">
        <v>0.77863908872414989</v>
      </c>
      <c r="L191" s="41">
        <v>2.5361323316316446</v>
      </c>
      <c r="M191" s="42">
        <v>0</v>
      </c>
      <c r="N191" s="44">
        <v>1.2098812833016215</v>
      </c>
      <c r="O191" s="41">
        <v>3.2638913555941782</v>
      </c>
      <c r="P191" s="42">
        <v>1</v>
      </c>
    </row>
    <row r="192" spans="1:16" x14ac:dyDescent="0.3">
      <c r="A192" s="53" t="s">
        <v>952</v>
      </c>
      <c r="B192" s="39" t="s">
        <v>953</v>
      </c>
      <c r="C192" s="40" t="s">
        <v>954</v>
      </c>
      <c r="D192" s="41">
        <v>3.1890495087279227</v>
      </c>
      <c r="E192" s="41">
        <v>5.3873936508452589</v>
      </c>
      <c r="F192" s="41">
        <v>3.9318312320978679</v>
      </c>
      <c r="G192" s="42">
        <v>5.6976668741949581</v>
      </c>
      <c r="H192" s="43">
        <v>-1.9820898921072132</v>
      </c>
      <c r="I192" s="41">
        <v>3.0767375631353939</v>
      </c>
      <c r="J192" s="41">
        <v>1</v>
      </c>
      <c r="K192" s="43">
        <v>-2.1983441421173362</v>
      </c>
      <c r="L192" s="41">
        <v>2.675561582352703</v>
      </c>
      <c r="M192" s="42">
        <v>1</v>
      </c>
      <c r="N192" s="43">
        <v>-1.7658356420970902</v>
      </c>
      <c r="O192" s="41">
        <v>2.3239948949333811</v>
      </c>
      <c r="P192" s="42">
        <v>1</v>
      </c>
    </row>
    <row r="193" spans="1:16" x14ac:dyDescent="0.3">
      <c r="A193" s="53" t="s">
        <v>407</v>
      </c>
      <c r="B193" s="39" t="s">
        <v>408</v>
      </c>
      <c r="C193" s="40" t="s">
        <v>409</v>
      </c>
      <c r="D193" s="41">
        <v>5.9712908673763403</v>
      </c>
      <c r="E193" s="41">
        <v>7.711779355498412</v>
      </c>
      <c r="F193" s="41">
        <v>5.4906775321137706</v>
      </c>
      <c r="G193" s="42">
        <v>7.7126323375943668</v>
      </c>
      <c r="H193" s="43">
        <v>-1.9812216468013339</v>
      </c>
      <c r="I193" s="41">
        <v>3.1458560844734436</v>
      </c>
      <c r="J193" s="41">
        <v>1</v>
      </c>
      <c r="K193" s="43">
        <v>-1.7404884881220717</v>
      </c>
      <c r="L193" s="41">
        <v>2.3671829566400211</v>
      </c>
      <c r="M193" s="42">
        <v>1</v>
      </c>
      <c r="N193" s="43">
        <v>-2.2219548054805962</v>
      </c>
      <c r="O193" s="41">
        <v>2.7613263530199426</v>
      </c>
      <c r="P193" s="42">
        <v>1</v>
      </c>
    </row>
    <row r="194" spans="1:16" x14ac:dyDescent="0.3">
      <c r="A194" s="53" t="s">
        <v>699</v>
      </c>
      <c r="B194" s="39" t="s">
        <v>700</v>
      </c>
      <c r="C194" s="40" t="s">
        <v>701</v>
      </c>
      <c r="D194" s="41">
        <v>10.548138594721328</v>
      </c>
      <c r="E194" s="41">
        <v>12.46954588498903</v>
      </c>
      <c r="F194" s="41">
        <v>10.257475779825514</v>
      </c>
      <c r="G194" s="42">
        <v>12.29325035169837</v>
      </c>
      <c r="H194" s="43">
        <v>-1.9785909310702792</v>
      </c>
      <c r="I194" s="41">
        <v>3.6394870423951087</v>
      </c>
      <c r="J194" s="41">
        <v>1</v>
      </c>
      <c r="K194" s="43">
        <v>-1.9214072902677017</v>
      </c>
      <c r="L194" s="41">
        <v>3.0062222597556394</v>
      </c>
      <c r="M194" s="42">
        <v>1</v>
      </c>
      <c r="N194" s="43">
        <v>-2.0357745718728566</v>
      </c>
      <c r="O194" s="41">
        <v>3.1026260391024505</v>
      </c>
      <c r="P194" s="42">
        <v>1</v>
      </c>
    </row>
    <row r="195" spans="1:16" x14ac:dyDescent="0.3">
      <c r="A195" s="53" t="s">
        <v>729</v>
      </c>
      <c r="B195" s="39" t="s">
        <v>730</v>
      </c>
      <c r="C195" s="40" t="s">
        <v>731</v>
      </c>
      <c r="D195" s="41">
        <v>8.212657704715447</v>
      </c>
      <c r="E195" s="41">
        <v>10.045744218286011</v>
      </c>
      <c r="F195" s="41">
        <v>7.833431913737904</v>
      </c>
      <c r="G195" s="42">
        <v>9.9352840903566957</v>
      </c>
      <c r="H195" s="43">
        <v>-1.9674693450946776</v>
      </c>
      <c r="I195" s="41">
        <v>4.382090390265228</v>
      </c>
      <c r="J195" s="41">
        <v>1</v>
      </c>
      <c r="K195" s="43">
        <v>-1.8330865135705636</v>
      </c>
      <c r="L195" s="41">
        <v>3.6669804444760925</v>
      </c>
      <c r="M195" s="42">
        <v>1</v>
      </c>
      <c r="N195" s="43">
        <v>-2.1018521766187916</v>
      </c>
      <c r="O195" s="41">
        <v>3.9005065852390359</v>
      </c>
      <c r="P195" s="42">
        <v>1</v>
      </c>
    </row>
    <row r="196" spans="1:16" x14ac:dyDescent="0.3">
      <c r="A196" s="53" t="s">
        <v>2339</v>
      </c>
      <c r="B196" s="39" t="s">
        <v>2340</v>
      </c>
      <c r="C196" s="40" t="s">
        <v>2341</v>
      </c>
      <c r="D196" s="41">
        <v>8.5559527351264286</v>
      </c>
      <c r="E196" s="41">
        <v>10.653779222410211</v>
      </c>
      <c r="F196" s="41">
        <v>8.8441570764991262</v>
      </c>
      <c r="G196" s="42">
        <v>10.672862346381979</v>
      </c>
      <c r="H196" s="43">
        <v>-1.9632658785833179</v>
      </c>
      <c r="I196" s="41">
        <v>3.2504356020461467</v>
      </c>
      <c r="J196" s="41">
        <v>1</v>
      </c>
      <c r="K196" s="43">
        <v>-2.0978264872837826</v>
      </c>
      <c r="L196" s="41">
        <v>2.7842083391146559</v>
      </c>
      <c r="M196" s="42">
        <v>1</v>
      </c>
      <c r="N196" s="43">
        <v>-1.8287052698828532</v>
      </c>
      <c r="O196" s="41">
        <v>2.5605738280431707</v>
      </c>
      <c r="P196" s="42">
        <v>1</v>
      </c>
    </row>
    <row r="197" spans="1:16" x14ac:dyDescent="0.3">
      <c r="A197" s="53" t="s">
        <v>1478</v>
      </c>
      <c r="B197" s="39" t="s">
        <v>1479</v>
      </c>
      <c r="C197" s="40" t="s">
        <v>1480</v>
      </c>
      <c r="D197" s="41">
        <v>7.736228634240307</v>
      </c>
      <c r="E197" s="41">
        <v>9.696761933481465</v>
      </c>
      <c r="F197" s="41">
        <v>7.6716658240783442</v>
      </c>
      <c r="G197" s="42">
        <v>9.6338677020520365</v>
      </c>
      <c r="H197" s="43">
        <v>-1.9613675886074251</v>
      </c>
      <c r="I197" s="41">
        <v>5.5652792162816116</v>
      </c>
      <c r="J197" s="41">
        <v>1</v>
      </c>
      <c r="K197" s="43">
        <v>-1.9605332992411579</v>
      </c>
      <c r="L197" s="41">
        <v>4.96443002793698</v>
      </c>
      <c r="M197" s="42">
        <v>1</v>
      </c>
      <c r="N197" s="43">
        <v>-1.9622018779736923</v>
      </c>
      <c r="O197" s="41">
        <v>4.9659012681980697</v>
      </c>
      <c r="P197" s="42">
        <v>1</v>
      </c>
    </row>
    <row r="198" spans="1:16" x14ac:dyDescent="0.3">
      <c r="A198" s="53" t="s">
        <v>168</v>
      </c>
      <c r="B198" s="39" t="s">
        <v>169</v>
      </c>
      <c r="C198" s="40" t="s">
        <v>170</v>
      </c>
      <c r="D198" s="41">
        <v>6.6462692743579304</v>
      </c>
      <c r="E198" s="41">
        <v>8.7616348906191757</v>
      </c>
      <c r="F198" s="41">
        <v>6.8435056902048093</v>
      </c>
      <c r="G198" s="42">
        <v>8.6074792266316855</v>
      </c>
      <c r="H198" s="43">
        <v>-1.9396695763440608</v>
      </c>
      <c r="I198" s="41">
        <v>5.9594945041115119</v>
      </c>
      <c r="J198" s="41">
        <v>1</v>
      </c>
      <c r="K198" s="43">
        <v>-2.1153656162612453</v>
      </c>
      <c r="L198" s="41">
        <v>5.5089086817425326</v>
      </c>
      <c r="M198" s="42">
        <v>1</v>
      </c>
      <c r="N198" s="43">
        <v>-1.7639735364268763</v>
      </c>
      <c r="O198" s="41">
        <v>5.1942457444587129</v>
      </c>
      <c r="P198" s="42">
        <v>1</v>
      </c>
    </row>
    <row r="199" spans="1:16" x14ac:dyDescent="0.3">
      <c r="A199" s="53" t="s">
        <v>2405</v>
      </c>
      <c r="B199" s="39" t="s">
        <v>2406</v>
      </c>
      <c r="C199" s="40" t="s">
        <v>29</v>
      </c>
      <c r="D199" s="41">
        <v>7.650941801357348</v>
      </c>
      <c r="E199" s="41">
        <v>9.4978194072336528</v>
      </c>
      <c r="F199" s="41">
        <v>7.5015638651628116</v>
      </c>
      <c r="G199" s="42">
        <v>9.5303757639320636</v>
      </c>
      <c r="H199" s="43">
        <v>-1.9378447523227784</v>
      </c>
      <c r="I199" s="41">
        <v>6.4740575292707518</v>
      </c>
      <c r="J199" s="41">
        <v>1</v>
      </c>
      <c r="K199" s="43">
        <v>-1.8468776058763048</v>
      </c>
      <c r="L199" s="41">
        <v>5.7892966169812556</v>
      </c>
      <c r="M199" s="42">
        <v>1</v>
      </c>
      <c r="N199" s="43">
        <v>-2.0288118987692521</v>
      </c>
      <c r="O199" s="41">
        <v>5.9522532350493371</v>
      </c>
      <c r="P199" s="42">
        <v>1</v>
      </c>
    </row>
    <row r="200" spans="1:16" x14ac:dyDescent="0.3">
      <c r="A200" s="53" t="s">
        <v>380</v>
      </c>
      <c r="B200" s="39" t="s">
        <v>381</v>
      </c>
      <c r="C200" s="40" t="s">
        <v>382</v>
      </c>
      <c r="D200" s="41">
        <v>6.5824495877814773</v>
      </c>
      <c r="E200" s="41">
        <v>8.475328293917828</v>
      </c>
      <c r="F200" s="41">
        <v>6.3284990167269388</v>
      </c>
      <c r="G200" s="42">
        <v>8.308675380568447</v>
      </c>
      <c r="H200" s="43">
        <v>-1.9365275349889295</v>
      </c>
      <c r="I200" s="41">
        <v>4.5138302838744888</v>
      </c>
      <c r="J200" s="41">
        <v>1</v>
      </c>
      <c r="K200" s="43">
        <v>-1.8928787061363508</v>
      </c>
      <c r="L200" s="41">
        <v>3.8792773257389941</v>
      </c>
      <c r="M200" s="42">
        <v>1</v>
      </c>
      <c r="N200" s="43">
        <v>-1.9801763638415082</v>
      </c>
      <c r="O200" s="41">
        <v>3.9564323316439496</v>
      </c>
      <c r="P200" s="42">
        <v>1</v>
      </c>
    </row>
    <row r="201" spans="1:16" x14ac:dyDescent="0.3">
      <c r="A201" s="53" t="s">
        <v>2735</v>
      </c>
      <c r="B201" s="39" t="s">
        <v>2736</v>
      </c>
      <c r="C201" s="40" t="s">
        <v>2737</v>
      </c>
      <c r="D201" s="41">
        <v>7.5245722340300176</v>
      </c>
      <c r="E201" s="41">
        <v>9.6864554647979251</v>
      </c>
      <c r="F201" s="41">
        <v>8.409685814208137</v>
      </c>
      <c r="G201" s="42">
        <v>10.114147156533573</v>
      </c>
      <c r="H201" s="43">
        <v>-1.9331722865466716</v>
      </c>
      <c r="I201" s="41">
        <v>4.9958282759892905</v>
      </c>
      <c r="J201" s="41">
        <v>1</v>
      </c>
      <c r="K201" s="43">
        <v>-2.1618832307679074</v>
      </c>
      <c r="L201" s="41">
        <v>4.590260705215063</v>
      </c>
      <c r="M201" s="42">
        <v>1</v>
      </c>
      <c r="N201" s="43">
        <v>-1.7044613423254358</v>
      </c>
      <c r="O201" s="41">
        <v>4.1809148197059285</v>
      </c>
      <c r="P201" s="42">
        <v>1</v>
      </c>
    </row>
    <row r="202" spans="1:16" x14ac:dyDescent="0.3">
      <c r="A202" s="53" t="s">
        <v>1443</v>
      </c>
      <c r="B202" s="39" t="s">
        <v>1444</v>
      </c>
      <c r="C202" s="40" t="s">
        <v>1445</v>
      </c>
      <c r="D202" s="41">
        <v>8.5372412793474695</v>
      </c>
      <c r="E202" s="41">
        <v>10.579859701710717</v>
      </c>
      <c r="F202" s="41">
        <v>8.521852265828084</v>
      </c>
      <c r="G202" s="42">
        <v>10.337392235255539</v>
      </c>
      <c r="H202" s="43">
        <v>-1.9290791958953513</v>
      </c>
      <c r="I202" s="41">
        <v>6.6749040150180505</v>
      </c>
      <c r="J202" s="41">
        <v>1</v>
      </c>
      <c r="K202" s="43">
        <v>-2.0426184223632475</v>
      </c>
      <c r="L202" s="41">
        <v>6.1726185948820191</v>
      </c>
      <c r="M202" s="42">
        <v>1</v>
      </c>
      <c r="N202" s="43">
        <v>-1.815539969427455</v>
      </c>
      <c r="O202" s="41">
        <v>5.9681503322518985</v>
      </c>
      <c r="P202" s="42">
        <v>1</v>
      </c>
    </row>
    <row r="203" spans="1:16" x14ac:dyDescent="0.3">
      <c r="A203" s="53" t="s">
        <v>657</v>
      </c>
      <c r="B203" s="39" t="s">
        <v>658</v>
      </c>
      <c r="C203" s="40" t="s">
        <v>659</v>
      </c>
      <c r="D203" s="41">
        <v>7.5374776261007188</v>
      </c>
      <c r="E203" s="41">
        <v>8.5797199985380299</v>
      </c>
      <c r="F203" s="41">
        <v>8.4179570365874294</v>
      </c>
      <c r="G203" s="42">
        <v>8.8901632963699786</v>
      </c>
      <c r="H203" s="41">
        <v>-0.75722431610993013</v>
      </c>
      <c r="I203" s="41">
        <v>4.3945365551909745</v>
      </c>
      <c r="J203" s="41">
        <v>0</v>
      </c>
      <c r="K203" s="43">
        <v>-1.0422423724373111</v>
      </c>
      <c r="L203" s="41">
        <v>4.3478706489061603</v>
      </c>
      <c r="M203" s="42">
        <v>1</v>
      </c>
      <c r="N203" s="41">
        <v>-0.47220625978254915</v>
      </c>
      <c r="O203" s="41">
        <v>3.0025373021877577</v>
      </c>
      <c r="P203" s="42">
        <v>0</v>
      </c>
    </row>
    <row r="204" spans="1:16" x14ac:dyDescent="0.3">
      <c r="A204" s="53" t="s">
        <v>1554</v>
      </c>
      <c r="B204" s="39" t="s">
        <v>1555</v>
      </c>
      <c r="C204" s="40" t="s">
        <v>1556</v>
      </c>
      <c r="D204" s="41">
        <v>8.2520201252431491</v>
      </c>
      <c r="E204" s="41">
        <v>10.193391676088524</v>
      </c>
      <c r="F204" s="41">
        <v>8.1607289781762304</v>
      </c>
      <c r="G204" s="42">
        <v>10.046737852136509</v>
      </c>
      <c r="H204" s="43">
        <v>-1.9136902124028268</v>
      </c>
      <c r="I204" s="41">
        <v>4.3562518941832851</v>
      </c>
      <c r="J204" s="41">
        <v>1</v>
      </c>
      <c r="K204" s="43">
        <v>-1.9413715508453748</v>
      </c>
      <c r="L204" s="41">
        <v>3.7864931090340614</v>
      </c>
      <c r="M204" s="42">
        <v>1</v>
      </c>
      <c r="N204" s="43">
        <v>-1.8860088739602787</v>
      </c>
      <c r="O204" s="41">
        <v>3.7371308341937524</v>
      </c>
      <c r="P204" s="42">
        <v>1</v>
      </c>
    </row>
    <row r="205" spans="1:16" x14ac:dyDescent="0.3">
      <c r="A205" s="53" t="s">
        <v>341</v>
      </c>
      <c r="B205" s="39" t="s">
        <v>342</v>
      </c>
      <c r="C205" s="40" t="s">
        <v>343</v>
      </c>
      <c r="D205" s="41">
        <v>5.9667902537637048</v>
      </c>
      <c r="E205" s="41">
        <v>7.9250540207055256</v>
      </c>
      <c r="F205" s="41">
        <v>5.9649677071130309</v>
      </c>
      <c r="G205" s="42">
        <v>7.8291741799063992</v>
      </c>
      <c r="H205" s="43">
        <v>-1.9112351198675945</v>
      </c>
      <c r="I205" s="41">
        <v>4.5679624868221573</v>
      </c>
      <c r="J205" s="41">
        <v>1</v>
      </c>
      <c r="K205" s="43">
        <v>-1.9582637669418208</v>
      </c>
      <c r="L205" s="41">
        <v>4.0136677856728449</v>
      </c>
      <c r="M205" s="42">
        <v>1</v>
      </c>
      <c r="N205" s="43">
        <v>-1.8642064727933683</v>
      </c>
      <c r="O205" s="41">
        <v>3.9293594398385521</v>
      </c>
      <c r="P205" s="42">
        <v>1</v>
      </c>
    </row>
    <row r="206" spans="1:16" x14ac:dyDescent="0.3">
      <c r="A206" s="53" t="s">
        <v>442</v>
      </c>
      <c r="B206" s="39" t="s">
        <v>443</v>
      </c>
      <c r="C206" s="40" t="s">
        <v>444</v>
      </c>
      <c r="D206" s="41">
        <v>7.5213303237491402</v>
      </c>
      <c r="E206" s="41">
        <v>9.3558343922301592</v>
      </c>
      <c r="F206" s="41">
        <v>7.1945629479745907</v>
      </c>
      <c r="G206" s="42">
        <v>9.1816182522583034</v>
      </c>
      <c r="H206" s="43">
        <v>-1.9107796863823658</v>
      </c>
      <c r="I206" s="41">
        <v>5.1937089579158329</v>
      </c>
      <c r="J206" s="41">
        <v>1</v>
      </c>
      <c r="K206" s="43">
        <v>-1.834504068481019</v>
      </c>
      <c r="L206" s="41">
        <v>4.5243697009173314</v>
      </c>
      <c r="M206" s="42">
        <v>1</v>
      </c>
      <c r="N206" s="43">
        <v>-1.9870553042837127</v>
      </c>
      <c r="O206" s="41">
        <v>4.6621810020494205</v>
      </c>
      <c r="P206" s="42">
        <v>1</v>
      </c>
    </row>
    <row r="207" spans="1:16" x14ac:dyDescent="0.3">
      <c r="A207" s="53" t="s">
        <v>696</v>
      </c>
      <c r="B207" s="39" t="s">
        <v>697</v>
      </c>
      <c r="C207" s="40" t="s">
        <v>698</v>
      </c>
      <c r="D207" s="41">
        <v>10.346704918790699</v>
      </c>
      <c r="E207" s="41">
        <v>12.316938918998908</v>
      </c>
      <c r="F207" s="41">
        <v>10.352895786138667</v>
      </c>
      <c r="G207" s="42">
        <v>12.202914072293325</v>
      </c>
      <c r="H207" s="43">
        <v>-1.9101261431814329</v>
      </c>
      <c r="I207" s="41">
        <v>3.9507084075269461</v>
      </c>
      <c r="J207" s="41">
        <v>1</v>
      </c>
      <c r="K207" s="43">
        <v>-1.9702340002082082</v>
      </c>
      <c r="L207" s="41">
        <v>3.4133754413885882</v>
      </c>
      <c r="M207" s="42">
        <v>1</v>
      </c>
      <c r="N207" s="43">
        <v>-1.8500182861546577</v>
      </c>
      <c r="O207" s="41">
        <v>3.3071056339564611</v>
      </c>
      <c r="P207" s="42">
        <v>1</v>
      </c>
    </row>
    <row r="208" spans="1:16" x14ac:dyDescent="0.3">
      <c r="A208" s="53" t="s">
        <v>642</v>
      </c>
      <c r="B208" s="39" t="s">
        <v>643</v>
      </c>
      <c r="C208" s="40" t="s">
        <v>29</v>
      </c>
      <c r="D208" s="41">
        <v>5.0481852981436077</v>
      </c>
      <c r="E208" s="41">
        <v>6.8894280324812591</v>
      </c>
      <c r="F208" s="41">
        <v>4.935745288513175</v>
      </c>
      <c r="G208" s="42">
        <v>6.9095862582483498</v>
      </c>
      <c r="H208" s="43">
        <v>-1.9075418520364131</v>
      </c>
      <c r="I208" s="41">
        <v>5.0831138678980023</v>
      </c>
      <c r="J208" s="41">
        <v>1</v>
      </c>
      <c r="K208" s="43">
        <v>-1.8412427343376514</v>
      </c>
      <c r="L208" s="41">
        <v>4.4234842496684585</v>
      </c>
      <c r="M208" s="42">
        <v>1</v>
      </c>
      <c r="N208" s="43">
        <v>-1.9738409697351749</v>
      </c>
      <c r="O208" s="41">
        <v>4.5433467729141315</v>
      </c>
      <c r="P208" s="42">
        <v>1</v>
      </c>
    </row>
    <row r="209" spans="1:16" x14ac:dyDescent="0.3">
      <c r="A209" s="53" t="s">
        <v>2050</v>
      </c>
      <c r="B209" s="39" t="s">
        <v>2051</v>
      </c>
      <c r="C209" s="40" t="s">
        <v>2052</v>
      </c>
      <c r="D209" s="41">
        <v>12.519314969769511</v>
      </c>
      <c r="E209" s="41">
        <v>14.380797765339324</v>
      </c>
      <c r="F209" s="41">
        <v>12.417857807900322</v>
      </c>
      <c r="G209" s="42">
        <v>14.331316413147331</v>
      </c>
      <c r="H209" s="43">
        <v>-1.8874707004084108</v>
      </c>
      <c r="I209" s="41">
        <v>4.1279458357192338</v>
      </c>
      <c r="J209" s="41">
        <v>1</v>
      </c>
      <c r="K209" s="43">
        <v>-1.8614827955698132</v>
      </c>
      <c r="L209" s="41">
        <v>3.5124809453509216</v>
      </c>
      <c r="M209" s="42">
        <v>1</v>
      </c>
      <c r="N209" s="43">
        <v>-1.9134586052470084</v>
      </c>
      <c r="O209" s="41">
        <v>3.5592139748442584</v>
      </c>
      <c r="P209" s="42">
        <v>1</v>
      </c>
    </row>
    <row r="210" spans="1:16" x14ac:dyDescent="0.3">
      <c r="A210" s="53" t="s">
        <v>1934</v>
      </c>
      <c r="B210" s="39" t="s">
        <v>1935</v>
      </c>
      <c r="C210" s="40" t="s">
        <v>29</v>
      </c>
      <c r="D210" s="41">
        <v>7.8061524663759059</v>
      </c>
      <c r="E210" s="41">
        <v>9.5572589799113619</v>
      </c>
      <c r="F210" s="41">
        <v>7.5025621595341807</v>
      </c>
      <c r="G210" s="42">
        <v>9.516817156165601</v>
      </c>
      <c r="H210" s="43">
        <v>-1.8826807550834381</v>
      </c>
      <c r="I210" s="41">
        <v>4.5298336856940926</v>
      </c>
      <c r="J210" s="41">
        <v>1</v>
      </c>
      <c r="K210" s="43">
        <v>-1.751106513535456</v>
      </c>
      <c r="L210" s="41">
        <v>3.8102865859427109</v>
      </c>
      <c r="M210" s="42">
        <v>1</v>
      </c>
      <c r="N210" s="43">
        <v>-2.0142549966314203</v>
      </c>
      <c r="O210" s="41">
        <v>4.0499034491951322</v>
      </c>
      <c r="P210" s="42">
        <v>1</v>
      </c>
    </row>
    <row r="211" spans="1:16" x14ac:dyDescent="0.3">
      <c r="A211" s="53" t="s">
        <v>693</v>
      </c>
      <c r="B211" s="39" t="s">
        <v>694</v>
      </c>
      <c r="C211" s="40" t="s">
        <v>695</v>
      </c>
      <c r="D211" s="41">
        <v>11.043844623231273</v>
      </c>
      <c r="E211" s="41">
        <v>12.994408532231677</v>
      </c>
      <c r="F211" s="41">
        <v>11.163983222248298</v>
      </c>
      <c r="G211" s="42">
        <v>12.977927965354102</v>
      </c>
      <c r="H211" s="43">
        <v>-1.8822543260531042</v>
      </c>
      <c r="I211" s="41">
        <v>4.238936176440455</v>
      </c>
      <c r="J211" s="41">
        <v>1</v>
      </c>
      <c r="K211" s="43">
        <v>-1.9505639090004045</v>
      </c>
      <c r="L211" s="41">
        <v>3.7064942573621571</v>
      </c>
      <c r="M211" s="42">
        <v>1</v>
      </c>
      <c r="N211" s="43">
        <v>-1.8139447431058038</v>
      </c>
      <c r="O211" s="41">
        <v>3.5829281521730962</v>
      </c>
      <c r="P211" s="42">
        <v>1</v>
      </c>
    </row>
    <row r="212" spans="1:16" x14ac:dyDescent="0.3">
      <c r="A212" s="53" t="s">
        <v>899</v>
      </c>
      <c r="B212" s="39" t="s">
        <v>900</v>
      </c>
      <c r="C212" s="40" t="s">
        <v>901</v>
      </c>
      <c r="D212" s="41">
        <v>7.9317212545450904</v>
      </c>
      <c r="E212" s="41">
        <v>9.7602799228360038</v>
      </c>
      <c r="F212" s="41">
        <v>7.6931292139787253</v>
      </c>
      <c r="G212" s="42">
        <v>9.6233223225162909</v>
      </c>
      <c r="H212" s="43">
        <v>-1.8793758884142395</v>
      </c>
      <c r="I212" s="41">
        <v>5.7176412214399095</v>
      </c>
      <c r="J212" s="41">
        <v>1</v>
      </c>
      <c r="K212" s="43">
        <v>-1.8285586682909134</v>
      </c>
      <c r="L212" s="41">
        <v>5.069779966967598</v>
      </c>
      <c r="M212" s="42">
        <v>1</v>
      </c>
      <c r="N212" s="43">
        <v>-1.9301931085375656</v>
      </c>
      <c r="O212" s="41">
        <v>5.1633938619117119</v>
      </c>
      <c r="P212" s="42">
        <v>1</v>
      </c>
    </row>
    <row r="213" spans="1:16" x14ac:dyDescent="0.3">
      <c r="A213" s="53" t="s">
        <v>2200</v>
      </c>
      <c r="B213" s="39" t="s">
        <v>2201</v>
      </c>
      <c r="C213" s="40" t="s">
        <v>2202</v>
      </c>
      <c r="D213" s="41">
        <v>6.4067182291165832</v>
      </c>
      <c r="E213" s="41">
        <v>8.4144634405306835</v>
      </c>
      <c r="F213" s="41">
        <v>6.5692264670957616</v>
      </c>
      <c r="G213" s="42">
        <v>8.3121558577331154</v>
      </c>
      <c r="H213" s="43">
        <v>-1.875337301025727</v>
      </c>
      <c r="I213" s="41">
        <v>3.4094477214517993</v>
      </c>
      <c r="J213" s="41">
        <v>1</v>
      </c>
      <c r="K213" s="43">
        <v>-2.0077452114141003</v>
      </c>
      <c r="L213" s="41">
        <v>2.943017082017314</v>
      </c>
      <c r="M213" s="42">
        <v>1</v>
      </c>
      <c r="N213" s="43">
        <v>-1.7429293906373537</v>
      </c>
      <c r="O213" s="41">
        <v>2.7101514768972161</v>
      </c>
      <c r="P213" s="42">
        <v>1</v>
      </c>
    </row>
    <row r="214" spans="1:16" x14ac:dyDescent="0.3">
      <c r="A214" s="53" t="s">
        <v>2243</v>
      </c>
      <c r="B214" s="39" t="s">
        <v>2244</v>
      </c>
      <c r="C214" s="40" t="s">
        <v>1229</v>
      </c>
      <c r="D214" s="41">
        <v>7.7884935149258769</v>
      </c>
      <c r="E214" s="41">
        <v>9.643808050350172</v>
      </c>
      <c r="F214" s="41">
        <v>7.6757677931091983</v>
      </c>
      <c r="G214" s="42">
        <v>9.5659953325450466</v>
      </c>
      <c r="H214" s="43">
        <v>-1.8727710374300717</v>
      </c>
      <c r="I214" s="41">
        <v>4.3454640391016692</v>
      </c>
      <c r="J214" s="41">
        <v>1</v>
      </c>
      <c r="K214" s="43">
        <v>-1.855314535424295</v>
      </c>
      <c r="L214" s="41">
        <v>3.7353211590771944</v>
      </c>
      <c r="M214" s="42">
        <v>1</v>
      </c>
      <c r="N214" s="43">
        <v>-1.8902275394358483</v>
      </c>
      <c r="O214" s="41">
        <v>3.7671219983641993</v>
      </c>
      <c r="P214" s="42">
        <v>1</v>
      </c>
    </row>
    <row r="215" spans="1:16" x14ac:dyDescent="0.3">
      <c r="A215" s="53" t="s">
        <v>1947</v>
      </c>
      <c r="B215" s="39" t="s">
        <v>1948</v>
      </c>
      <c r="C215" s="40" t="s">
        <v>1949</v>
      </c>
      <c r="D215" s="41">
        <v>6.4294093202663642</v>
      </c>
      <c r="E215" s="41">
        <v>8.538394439928819</v>
      </c>
      <c r="F215" s="41">
        <v>6.7843098531896366</v>
      </c>
      <c r="G215" s="42">
        <v>8.4203126224086677</v>
      </c>
      <c r="H215" s="43">
        <v>-1.8724939444407429</v>
      </c>
      <c r="I215" s="41">
        <v>5.3288559734179506</v>
      </c>
      <c r="J215" s="41">
        <v>1</v>
      </c>
      <c r="K215" s="43">
        <v>-2.1089851196624547</v>
      </c>
      <c r="L215" s="41">
        <v>4.9348822107208195</v>
      </c>
      <c r="M215" s="42">
        <v>1</v>
      </c>
      <c r="N215" s="43">
        <v>-1.6360027692190311</v>
      </c>
      <c r="O215" s="41">
        <v>4.4963840099931414</v>
      </c>
      <c r="P215" s="42">
        <v>1</v>
      </c>
    </row>
    <row r="216" spans="1:16" x14ac:dyDescent="0.3">
      <c r="A216" s="53" t="s">
        <v>1774</v>
      </c>
      <c r="B216" s="39" t="s">
        <v>1775</v>
      </c>
      <c r="C216" s="40" t="s">
        <v>1776</v>
      </c>
      <c r="D216" s="41">
        <v>4.7284420329914072</v>
      </c>
      <c r="E216" s="41">
        <v>6.8370843866156443</v>
      </c>
      <c r="F216" s="41">
        <v>5.1172570774214696</v>
      </c>
      <c r="G216" s="42">
        <v>6.7533806477496752</v>
      </c>
      <c r="H216" s="43">
        <v>-1.8723829619762213</v>
      </c>
      <c r="I216" s="41">
        <v>5.5013293294761363</v>
      </c>
      <c r="J216" s="41">
        <v>1</v>
      </c>
      <c r="K216" s="43">
        <v>-2.1086423536242371</v>
      </c>
      <c r="L216" s="41">
        <v>5.1069117278856213</v>
      </c>
      <c r="M216" s="42">
        <v>1</v>
      </c>
      <c r="N216" s="43">
        <v>-1.6361235703282055</v>
      </c>
      <c r="O216" s="41">
        <v>4.6683446407642633</v>
      </c>
      <c r="P216" s="42">
        <v>1</v>
      </c>
    </row>
    <row r="217" spans="1:16" x14ac:dyDescent="0.3">
      <c r="A217" s="53" t="s">
        <v>1119</v>
      </c>
      <c r="B217" s="39" t="s">
        <v>1120</v>
      </c>
      <c r="C217" s="40" t="s">
        <v>1121</v>
      </c>
      <c r="D217" s="41">
        <v>7.170461352435602</v>
      </c>
      <c r="E217" s="41">
        <v>8.9859949200722724</v>
      </c>
      <c r="F217" s="41">
        <v>6.88670496814904</v>
      </c>
      <c r="G217" s="42">
        <v>8.7979970397589398</v>
      </c>
      <c r="H217" s="43">
        <v>-1.8634128196232851</v>
      </c>
      <c r="I217" s="41">
        <v>5.1158946222813366</v>
      </c>
      <c r="J217" s="41">
        <v>1</v>
      </c>
      <c r="K217" s="43">
        <v>-1.8155335676366704</v>
      </c>
      <c r="L217" s="41">
        <v>4.4722252776351201</v>
      </c>
      <c r="M217" s="42">
        <v>1</v>
      </c>
      <c r="N217" s="43">
        <v>-1.9112920716098998</v>
      </c>
      <c r="O217" s="41">
        <v>4.5608464260032306</v>
      </c>
      <c r="P217" s="42">
        <v>1</v>
      </c>
    </row>
    <row r="218" spans="1:16" x14ac:dyDescent="0.3">
      <c r="A218" s="53" t="s">
        <v>254</v>
      </c>
      <c r="B218" s="39" t="s">
        <v>255</v>
      </c>
      <c r="C218" s="40" t="s">
        <v>256</v>
      </c>
      <c r="D218" s="41">
        <v>11.201611329873691</v>
      </c>
      <c r="E218" s="41">
        <v>12.991478967463179</v>
      </c>
      <c r="F218" s="41">
        <v>10.882132916282638</v>
      </c>
      <c r="G218" s="42">
        <v>12.773665784521969</v>
      </c>
      <c r="H218" s="43">
        <v>-1.8407002529144094</v>
      </c>
      <c r="I218" s="41">
        <v>4.9091933678027191</v>
      </c>
      <c r="J218" s="41">
        <v>1</v>
      </c>
      <c r="K218" s="43">
        <v>-1.789867637589488</v>
      </c>
      <c r="L218" s="41">
        <v>4.2630951840756204</v>
      </c>
      <c r="M218" s="42">
        <v>1</v>
      </c>
      <c r="N218" s="43">
        <v>-1.8915328682393309</v>
      </c>
      <c r="O218" s="41">
        <v>4.3581545889263387</v>
      </c>
      <c r="P218" s="42">
        <v>1</v>
      </c>
    </row>
    <row r="219" spans="1:16" x14ac:dyDescent="0.3">
      <c r="A219" s="53" t="s">
        <v>2382</v>
      </c>
      <c r="B219" s="39" t="s">
        <v>2383</v>
      </c>
      <c r="C219" s="40" t="s">
        <v>2384</v>
      </c>
      <c r="D219" s="41">
        <v>6.3774407289453947</v>
      </c>
      <c r="E219" s="41">
        <v>8.312766342902222</v>
      </c>
      <c r="F219" s="41">
        <v>6.5108311511198806</v>
      </c>
      <c r="G219" s="42">
        <v>8.2520171586101654</v>
      </c>
      <c r="H219" s="43">
        <v>-1.838255810723556</v>
      </c>
      <c r="I219" s="41">
        <v>4.2874753974066255</v>
      </c>
      <c r="J219" s="41">
        <v>1</v>
      </c>
      <c r="K219" s="43">
        <v>-1.9353256139568273</v>
      </c>
      <c r="L219" s="41">
        <v>3.781596143351134</v>
      </c>
      <c r="M219" s="42">
        <v>1</v>
      </c>
      <c r="N219" s="43">
        <v>-1.7411860074902847</v>
      </c>
      <c r="O219" s="41">
        <v>3.6015211462239218</v>
      </c>
      <c r="P219" s="42">
        <v>1</v>
      </c>
    </row>
    <row r="220" spans="1:16" x14ac:dyDescent="0.3">
      <c r="A220" s="53" t="s">
        <v>338</v>
      </c>
      <c r="B220" s="39" t="s">
        <v>339</v>
      </c>
      <c r="C220" s="40" t="s">
        <v>340</v>
      </c>
      <c r="D220" s="41">
        <v>7.9226588231899377</v>
      </c>
      <c r="E220" s="41">
        <v>9.8619792707176863</v>
      </c>
      <c r="F220" s="41">
        <v>7.8798586992379001</v>
      </c>
      <c r="G220" s="42">
        <v>9.6135169556303666</v>
      </c>
      <c r="H220" s="43">
        <v>-1.8364893519601075</v>
      </c>
      <c r="I220" s="41">
        <v>5.1936168259257469</v>
      </c>
      <c r="J220" s="41">
        <v>1</v>
      </c>
      <c r="K220" s="43">
        <v>-1.9393204475277486</v>
      </c>
      <c r="L220" s="41">
        <v>4.6885699349865897</v>
      </c>
      <c r="M220" s="42">
        <v>1</v>
      </c>
      <c r="N220" s="43">
        <v>-1.7336582563924665</v>
      </c>
      <c r="O220" s="41">
        <v>4.495167716071883</v>
      </c>
      <c r="P220" s="42">
        <v>1</v>
      </c>
    </row>
    <row r="221" spans="1:16" x14ac:dyDescent="0.3">
      <c r="A221" s="53" t="s">
        <v>705</v>
      </c>
      <c r="B221" s="39" t="s">
        <v>706</v>
      </c>
      <c r="C221" s="40" t="s">
        <v>707</v>
      </c>
      <c r="D221" s="41">
        <v>10.09707380143354</v>
      </c>
      <c r="E221" s="41">
        <v>12.048299203451363</v>
      </c>
      <c r="F221" s="41">
        <v>10.212825478271261</v>
      </c>
      <c r="G221" s="42">
        <v>11.924218822871348</v>
      </c>
      <c r="H221" s="43">
        <v>-1.8313093733089545</v>
      </c>
      <c r="I221" s="41">
        <v>3.9391232835849066</v>
      </c>
      <c r="J221" s="41">
        <v>1</v>
      </c>
      <c r="K221" s="43">
        <v>-1.9512254020178226</v>
      </c>
      <c r="L221" s="41">
        <v>3.4568213899507017</v>
      </c>
      <c r="M221" s="42">
        <v>1</v>
      </c>
      <c r="N221" s="43">
        <v>-1.7113933446000864</v>
      </c>
      <c r="O221" s="41">
        <v>3.2355622964911035</v>
      </c>
      <c r="P221" s="42">
        <v>1</v>
      </c>
    </row>
    <row r="222" spans="1:16" x14ac:dyDescent="0.3">
      <c r="A222" s="53" t="s">
        <v>1598</v>
      </c>
      <c r="B222" s="39" t="s">
        <v>1599</v>
      </c>
      <c r="C222" s="40" t="s">
        <v>1600</v>
      </c>
      <c r="D222" s="41">
        <v>7.0318559189604901</v>
      </c>
      <c r="E222" s="41">
        <v>9.0778578899405087</v>
      </c>
      <c r="F222" s="41">
        <v>7.5590962464037244</v>
      </c>
      <c r="G222" s="42">
        <v>9.1651783402424005</v>
      </c>
      <c r="H222" s="43">
        <v>-1.8260420324093474</v>
      </c>
      <c r="I222" s="41">
        <v>4.7493935778504079</v>
      </c>
      <c r="J222" s="41">
        <v>1</v>
      </c>
      <c r="K222" s="43">
        <v>-2.0460019709800186</v>
      </c>
      <c r="L222" s="41">
        <v>4.3478646583300353</v>
      </c>
      <c r="M222" s="42">
        <v>1</v>
      </c>
      <c r="N222" s="43">
        <v>-1.6060820938386762</v>
      </c>
      <c r="O222" s="41">
        <v>3.9322211557116051</v>
      </c>
      <c r="P222" s="42">
        <v>1</v>
      </c>
    </row>
    <row r="223" spans="1:16" x14ac:dyDescent="0.3">
      <c r="A223" s="53" t="s">
        <v>989</v>
      </c>
      <c r="B223" s="39" t="s">
        <v>990</v>
      </c>
      <c r="C223" s="40" t="s">
        <v>991</v>
      </c>
      <c r="D223" s="41">
        <v>7.5465889728236011</v>
      </c>
      <c r="E223" s="41">
        <v>9.2120297337755144</v>
      </c>
      <c r="F223" s="41">
        <v>7.2275815887863626</v>
      </c>
      <c r="G223" s="42">
        <v>9.1808443156440465</v>
      </c>
      <c r="H223" s="43">
        <v>-1.8093517439047986</v>
      </c>
      <c r="I223" s="41">
        <v>4.3594275936117413</v>
      </c>
      <c r="J223" s="41">
        <v>1</v>
      </c>
      <c r="K223" s="43">
        <v>-1.6654407609519133</v>
      </c>
      <c r="L223" s="41">
        <v>3.623936357743379</v>
      </c>
      <c r="M223" s="42">
        <v>1</v>
      </c>
      <c r="N223" s="43">
        <v>-1.9532627268576839</v>
      </c>
      <c r="O223" s="41">
        <v>3.8958864826236197</v>
      </c>
      <c r="P223" s="42">
        <v>1</v>
      </c>
    </row>
    <row r="224" spans="1:16" x14ac:dyDescent="0.3">
      <c r="A224" s="53" t="s">
        <v>1664</v>
      </c>
      <c r="B224" s="39" t="s">
        <v>1665</v>
      </c>
      <c r="C224" s="40" t="s">
        <v>29</v>
      </c>
      <c r="D224" s="41">
        <v>7.237085091215171</v>
      </c>
      <c r="E224" s="41">
        <v>8.9936078111047344</v>
      </c>
      <c r="F224" s="41">
        <v>7.2116775730465008</v>
      </c>
      <c r="G224" s="42">
        <v>9.0643956767581138</v>
      </c>
      <c r="H224" s="43">
        <v>-1.8046204118005882</v>
      </c>
      <c r="I224" s="41">
        <v>4.8122448050442568</v>
      </c>
      <c r="J224" s="41">
        <v>1</v>
      </c>
      <c r="K224" s="43">
        <v>-1.7565227198895634</v>
      </c>
      <c r="L224" s="41">
        <v>4.1683897305179638</v>
      </c>
      <c r="M224" s="42">
        <v>1</v>
      </c>
      <c r="N224" s="43">
        <v>-1.8527181037116129</v>
      </c>
      <c r="O224" s="41">
        <v>4.260028184802704</v>
      </c>
      <c r="P224" s="42">
        <v>1</v>
      </c>
    </row>
    <row r="225" spans="1:16" x14ac:dyDescent="0.3">
      <c r="A225" s="53" t="s">
        <v>960</v>
      </c>
      <c r="B225" s="39" t="s">
        <v>961</v>
      </c>
      <c r="C225" s="40" t="s">
        <v>962</v>
      </c>
      <c r="D225" s="41">
        <v>7.5562987010593208</v>
      </c>
      <c r="E225" s="41">
        <v>9.2095612329597873</v>
      </c>
      <c r="F225" s="41">
        <v>7.2039247347786919</v>
      </c>
      <c r="G225" s="42">
        <v>9.1553446829495186</v>
      </c>
      <c r="H225" s="43">
        <v>-1.8023412400356467</v>
      </c>
      <c r="I225" s="41">
        <v>4.1450922384980977</v>
      </c>
      <c r="J225" s="41">
        <v>1</v>
      </c>
      <c r="K225" s="43">
        <v>-1.6532625319004666</v>
      </c>
      <c r="L225" s="41">
        <v>3.4066759041437717</v>
      </c>
      <c r="M225" s="42">
        <v>1</v>
      </c>
      <c r="N225" s="43">
        <v>-1.9514199481708268</v>
      </c>
      <c r="O225" s="41">
        <v>3.688104321121481</v>
      </c>
      <c r="P225" s="42">
        <v>1</v>
      </c>
    </row>
    <row r="226" spans="1:16" x14ac:dyDescent="0.3">
      <c r="A226" s="53" t="s">
        <v>1969</v>
      </c>
      <c r="B226" s="39" t="s">
        <v>1970</v>
      </c>
      <c r="C226" s="40" t="s">
        <v>29</v>
      </c>
      <c r="D226" s="41">
        <v>6.3430588507983767</v>
      </c>
      <c r="E226" s="41">
        <v>8.2489900352380126</v>
      </c>
      <c r="F226" s="41">
        <v>5.7972998464883023</v>
      </c>
      <c r="G226" s="42">
        <v>7.4906060854165943</v>
      </c>
      <c r="H226" s="43">
        <v>-1.7996187116839639</v>
      </c>
      <c r="I226" s="41">
        <v>5.760531908920397</v>
      </c>
      <c r="J226" s="41">
        <v>1</v>
      </c>
      <c r="K226" s="43">
        <v>-1.9059311844396358</v>
      </c>
      <c r="L226" s="41">
        <v>5.2593969388079609</v>
      </c>
      <c r="M226" s="42">
        <v>1</v>
      </c>
      <c r="N226" s="43">
        <v>-1.693306238928292</v>
      </c>
      <c r="O226" s="41">
        <v>5.054649462395882</v>
      </c>
      <c r="P226" s="42">
        <v>1</v>
      </c>
    </row>
    <row r="227" spans="1:16" x14ac:dyDescent="0.3">
      <c r="A227" s="53" t="s">
        <v>1533</v>
      </c>
      <c r="B227" s="39" t="s">
        <v>1534</v>
      </c>
      <c r="C227" s="40" t="s">
        <v>1535</v>
      </c>
      <c r="D227" s="41">
        <v>9.6505798574714223</v>
      </c>
      <c r="E227" s="41">
        <v>11.660416236997465</v>
      </c>
      <c r="F227" s="41">
        <v>9.9407359138972051</v>
      </c>
      <c r="G227" s="42">
        <v>11.529678993569886</v>
      </c>
      <c r="H227" s="43">
        <v>-1.7993897295993619</v>
      </c>
      <c r="I227" s="41">
        <v>6.4852556144208231</v>
      </c>
      <c r="J227" s="41">
        <v>1</v>
      </c>
      <c r="K227" s="43">
        <v>-2.0098363795260425</v>
      </c>
      <c r="L227" s="41">
        <v>6.0757450602907097</v>
      </c>
      <c r="M227" s="42">
        <v>1</v>
      </c>
      <c r="N227" s="43">
        <v>-1.5889430796726813</v>
      </c>
      <c r="O227" s="41">
        <v>5.6681851201000848</v>
      </c>
      <c r="P227" s="42">
        <v>1</v>
      </c>
    </row>
    <row r="228" spans="1:16" x14ac:dyDescent="0.3">
      <c r="A228" s="53" t="s">
        <v>759</v>
      </c>
      <c r="B228" s="39" t="s">
        <v>760</v>
      </c>
      <c r="C228" s="40" t="s">
        <v>761</v>
      </c>
      <c r="D228" s="41">
        <v>7.7758819165007509</v>
      </c>
      <c r="E228" s="41">
        <v>9.5033140661614013</v>
      </c>
      <c r="F228" s="41">
        <v>7.6322014221659948</v>
      </c>
      <c r="G228" s="42">
        <v>9.4887458891718133</v>
      </c>
      <c r="H228" s="43">
        <v>-1.7919883083332344</v>
      </c>
      <c r="I228" s="41">
        <v>4.5637912331647028</v>
      </c>
      <c r="J228" s="41">
        <v>1</v>
      </c>
      <c r="K228" s="43">
        <v>-1.7274321496606504</v>
      </c>
      <c r="L228" s="41">
        <v>3.905070424471619</v>
      </c>
      <c r="M228" s="42">
        <v>1</v>
      </c>
      <c r="N228" s="43">
        <v>-1.8565444670058184</v>
      </c>
      <c r="O228" s="41">
        <v>4.0285197009218257</v>
      </c>
      <c r="P228" s="42">
        <v>1</v>
      </c>
    </row>
    <row r="229" spans="1:16" x14ac:dyDescent="0.3">
      <c r="A229" s="53" t="s">
        <v>2019</v>
      </c>
      <c r="B229" s="39" t="s">
        <v>2020</v>
      </c>
      <c r="C229" s="40" t="s">
        <v>2021</v>
      </c>
      <c r="D229" s="41">
        <v>5.9512591939317705</v>
      </c>
      <c r="E229" s="41">
        <v>7.8023501800298174</v>
      </c>
      <c r="F229" s="41">
        <v>5.9744473316567319</v>
      </c>
      <c r="G229" s="42">
        <v>7.6564413883511389</v>
      </c>
      <c r="H229" s="43">
        <v>-1.7665425213962269</v>
      </c>
      <c r="I229" s="41">
        <v>3.7431658020078005</v>
      </c>
      <c r="J229" s="41">
        <v>1</v>
      </c>
      <c r="K229" s="43">
        <v>-1.8510909860980469</v>
      </c>
      <c r="L229" s="41">
        <v>3.235224393605896</v>
      </c>
      <c r="M229" s="42">
        <v>1</v>
      </c>
      <c r="N229" s="43">
        <v>-1.6819940566944069</v>
      </c>
      <c r="O229" s="41">
        <v>3.0747784754512879</v>
      </c>
      <c r="P229" s="42">
        <v>1</v>
      </c>
    </row>
    <row r="230" spans="1:16" x14ac:dyDescent="0.3">
      <c r="A230" s="53" t="s">
        <v>2578</v>
      </c>
      <c r="B230" s="39" t="s">
        <v>2579</v>
      </c>
      <c r="C230" s="40" t="s">
        <v>2580</v>
      </c>
      <c r="D230" s="41">
        <v>8.0997467131878036</v>
      </c>
      <c r="E230" s="41">
        <v>9.8408301419383957</v>
      </c>
      <c r="F230" s="41">
        <v>7.8619460047243912</v>
      </c>
      <c r="G230" s="42">
        <v>9.6460806391956311</v>
      </c>
      <c r="H230" s="43">
        <v>-1.762609031610916</v>
      </c>
      <c r="I230" s="41">
        <v>5.0009220056823098</v>
      </c>
      <c r="J230" s="41">
        <v>1</v>
      </c>
      <c r="K230" s="43">
        <v>-1.7410834287505921</v>
      </c>
      <c r="L230" s="41">
        <v>4.3814233685891688</v>
      </c>
      <c r="M230" s="42">
        <v>1</v>
      </c>
      <c r="N230" s="43">
        <v>-1.7841346344712399</v>
      </c>
      <c r="O230" s="41">
        <v>4.423492664563498</v>
      </c>
      <c r="P230" s="42">
        <v>1</v>
      </c>
    </row>
    <row r="231" spans="1:16" x14ac:dyDescent="0.3">
      <c r="A231" s="53" t="s">
        <v>711</v>
      </c>
      <c r="B231" s="39" t="s">
        <v>712</v>
      </c>
      <c r="C231" s="40" t="s">
        <v>713</v>
      </c>
      <c r="D231" s="41">
        <v>10.975661632340536</v>
      </c>
      <c r="E231" s="41">
        <v>12.746726438753836</v>
      </c>
      <c r="F231" s="41">
        <v>10.940997845052753</v>
      </c>
      <c r="G231" s="42">
        <v>12.681879692118013</v>
      </c>
      <c r="H231" s="43">
        <v>-1.7559733267392801</v>
      </c>
      <c r="I231" s="41">
        <v>4.9060544913264295</v>
      </c>
      <c r="J231" s="41">
        <v>1</v>
      </c>
      <c r="K231" s="43">
        <v>-1.7710648064132997</v>
      </c>
      <c r="L231" s="41">
        <v>4.3228705113875385</v>
      </c>
      <c r="M231" s="42">
        <v>1</v>
      </c>
      <c r="N231" s="43">
        <v>-1.7408818470652605</v>
      </c>
      <c r="O231" s="41">
        <v>4.2932945017466171</v>
      </c>
      <c r="P231" s="42">
        <v>1</v>
      </c>
    </row>
    <row r="232" spans="1:16" x14ac:dyDescent="0.3">
      <c r="A232" s="53" t="s">
        <v>756</v>
      </c>
      <c r="B232" s="39" t="s">
        <v>757</v>
      </c>
      <c r="C232" s="40" t="s">
        <v>758</v>
      </c>
      <c r="D232" s="41">
        <v>10.24137945805672</v>
      </c>
      <c r="E232" s="41">
        <v>12.053272746711961</v>
      </c>
      <c r="F232" s="41">
        <v>10.379355698623961</v>
      </c>
      <c r="G232" s="42">
        <v>12.073214649684687</v>
      </c>
      <c r="H232" s="43">
        <v>-1.7528761198579836</v>
      </c>
      <c r="I232" s="41">
        <v>2.638514803146482</v>
      </c>
      <c r="J232" s="41">
        <v>1</v>
      </c>
      <c r="K232" s="43">
        <v>-1.8118932886552415</v>
      </c>
      <c r="L232" s="41">
        <v>2.1413877040659535</v>
      </c>
      <c r="M232" s="42">
        <v>1</v>
      </c>
      <c r="N232" s="43">
        <v>-1.6938589510607258</v>
      </c>
      <c r="O232" s="41">
        <v>2.0384655814810944</v>
      </c>
      <c r="P232" s="42">
        <v>1</v>
      </c>
    </row>
    <row r="233" spans="1:16" x14ac:dyDescent="0.3">
      <c r="A233" s="53" t="s">
        <v>1215</v>
      </c>
      <c r="B233" s="39" t="s">
        <v>1216</v>
      </c>
      <c r="C233" s="40" t="s">
        <v>1217</v>
      </c>
      <c r="D233" s="41">
        <v>7.6155331846361811</v>
      </c>
      <c r="E233" s="41">
        <v>9.6978661666608268</v>
      </c>
      <c r="F233" s="41">
        <v>8.6525682623754427</v>
      </c>
      <c r="G233" s="42">
        <v>10.068050236324506</v>
      </c>
      <c r="H233" s="43">
        <v>-1.7489074779868545</v>
      </c>
      <c r="I233" s="41">
        <v>5.6948063267423601</v>
      </c>
      <c r="J233" s="41">
        <v>1</v>
      </c>
      <c r="K233" s="43">
        <v>-2.0823329820246457</v>
      </c>
      <c r="L233" s="41">
        <v>5.3965691747824787</v>
      </c>
      <c r="M233" s="42">
        <v>1</v>
      </c>
      <c r="N233" s="43">
        <v>-1.4154819739490634</v>
      </c>
      <c r="O233" s="41">
        <v>4.7287361430150732</v>
      </c>
      <c r="P233" s="42">
        <v>1</v>
      </c>
    </row>
    <row r="234" spans="1:16" x14ac:dyDescent="0.3">
      <c r="A234" s="53" t="s">
        <v>1107</v>
      </c>
      <c r="B234" s="39" t="s">
        <v>1108</v>
      </c>
      <c r="C234" s="40" t="s">
        <v>1109</v>
      </c>
      <c r="D234" s="41">
        <v>4.7093060545615195</v>
      </c>
      <c r="E234" s="41">
        <v>6.4315306182222898</v>
      </c>
      <c r="F234" s="41">
        <v>4.594742240065294</v>
      </c>
      <c r="G234" s="42">
        <v>6.356833048252593</v>
      </c>
      <c r="H234" s="43">
        <v>-1.7421576859240346</v>
      </c>
      <c r="I234" s="41">
        <v>3.8738937497109474</v>
      </c>
      <c r="J234" s="41">
        <v>1</v>
      </c>
      <c r="K234" s="43">
        <v>-1.7222245636607703</v>
      </c>
      <c r="L234" s="41">
        <v>3.2659795352334942</v>
      </c>
      <c r="M234" s="42">
        <v>1</v>
      </c>
      <c r="N234" s="43">
        <v>-1.762090808187299</v>
      </c>
      <c r="O234" s="41">
        <v>3.3045073435374892</v>
      </c>
      <c r="P234" s="42">
        <v>1</v>
      </c>
    </row>
    <row r="235" spans="1:16" x14ac:dyDescent="0.3">
      <c r="A235" s="53" t="s">
        <v>796</v>
      </c>
      <c r="B235" s="39" t="s">
        <v>797</v>
      </c>
      <c r="C235" s="40" t="s">
        <v>798</v>
      </c>
      <c r="D235" s="41">
        <v>7.4238933699083258</v>
      </c>
      <c r="E235" s="41">
        <v>9.1061750155855936</v>
      </c>
      <c r="F235" s="41">
        <v>7.2079715313387496</v>
      </c>
      <c r="G235" s="42">
        <v>9.0064163171293998</v>
      </c>
      <c r="H235" s="43">
        <v>-1.740363215733959</v>
      </c>
      <c r="I235" s="41">
        <v>4.470268602235592</v>
      </c>
      <c r="J235" s="41">
        <v>1</v>
      </c>
      <c r="K235" s="43">
        <v>-1.6822816456772678</v>
      </c>
      <c r="L235" s="41">
        <v>3.8170388292638329</v>
      </c>
      <c r="M235" s="42">
        <v>1</v>
      </c>
      <c r="N235" s="43">
        <v>-1.7984447857906503</v>
      </c>
      <c r="O235" s="41">
        <v>3.9312107808581294</v>
      </c>
      <c r="P235" s="42">
        <v>1</v>
      </c>
    </row>
    <row r="236" spans="1:16" x14ac:dyDescent="0.3">
      <c r="A236" s="53" t="s">
        <v>328</v>
      </c>
      <c r="B236" s="39" t="s">
        <v>329</v>
      </c>
      <c r="C236" s="40" t="s">
        <v>29</v>
      </c>
      <c r="D236" s="41">
        <v>4.5355847692552622</v>
      </c>
      <c r="E236" s="41">
        <v>6.6091238916508264</v>
      </c>
      <c r="F236" s="41">
        <v>5.2520440528331633</v>
      </c>
      <c r="G236" s="42">
        <v>6.6573081438159765</v>
      </c>
      <c r="H236" s="43">
        <v>-1.7394016066891886</v>
      </c>
      <c r="I236" s="41">
        <v>4.8897362842311747</v>
      </c>
      <c r="J236" s="41">
        <v>1</v>
      </c>
      <c r="K236" s="43">
        <v>-2.0735391223955641</v>
      </c>
      <c r="L236" s="41">
        <v>4.5946512536543569</v>
      </c>
      <c r="M236" s="42">
        <v>1</v>
      </c>
      <c r="N236" s="43">
        <v>-1.4052640909828131</v>
      </c>
      <c r="O236" s="41">
        <v>3.9258117242701251</v>
      </c>
      <c r="P236" s="42">
        <v>1</v>
      </c>
    </row>
    <row r="237" spans="1:16" x14ac:dyDescent="0.3">
      <c r="A237" s="53" t="s">
        <v>1098</v>
      </c>
      <c r="B237" s="39" t="s">
        <v>1099</v>
      </c>
      <c r="C237" s="40" t="s">
        <v>1100</v>
      </c>
      <c r="D237" s="41">
        <v>4.3101797767863692</v>
      </c>
      <c r="E237" s="41">
        <v>6.3040527531844601</v>
      </c>
      <c r="F237" s="41">
        <v>4.7681739396995786</v>
      </c>
      <c r="G237" s="42">
        <v>6.2357641783486484</v>
      </c>
      <c r="H237" s="43">
        <v>-1.7307316075235804</v>
      </c>
      <c r="I237" s="41">
        <v>4.4245855907957212</v>
      </c>
      <c r="J237" s="41">
        <v>1</v>
      </c>
      <c r="K237" s="43">
        <v>-1.9938729763980909</v>
      </c>
      <c r="L237" s="41">
        <v>4.0720583204878986</v>
      </c>
      <c r="M237" s="42">
        <v>1</v>
      </c>
      <c r="N237" s="43">
        <v>-1.4675902386490698</v>
      </c>
      <c r="O237" s="41">
        <v>3.5488164461332139</v>
      </c>
      <c r="P237" s="42">
        <v>1</v>
      </c>
    </row>
    <row r="238" spans="1:16" x14ac:dyDescent="0.3">
      <c r="A238" s="53" t="s">
        <v>2712</v>
      </c>
      <c r="B238" s="39" t="s">
        <v>2713</v>
      </c>
      <c r="C238" s="40" t="s">
        <v>2714</v>
      </c>
      <c r="D238" s="41">
        <v>6.3275268106048514</v>
      </c>
      <c r="E238" s="41">
        <v>8.2111641128602066</v>
      </c>
      <c r="F238" s="41">
        <v>6.0734679413747834</v>
      </c>
      <c r="G238" s="42">
        <v>7.6342929670480935</v>
      </c>
      <c r="H238" s="43">
        <v>-1.7222311639643326</v>
      </c>
      <c r="I238" s="41">
        <v>3.0799770479956221</v>
      </c>
      <c r="J238" s="41">
        <v>1</v>
      </c>
      <c r="K238" s="43">
        <v>-1.8836373022553552</v>
      </c>
      <c r="L238" s="41">
        <v>2.6559754100950754</v>
      </c>
      <c r="M238" s="42">
        <v>1</v>
      </c>
      <c r="N238" s="43">
        <v>-1.5608250256733101</v>
      </c>
      <c r="O238" s="41">
        <v>2.3541020594750601</v>
      </c>
      <c r="P238" s="42">
        <v>1</v>
      </c>
    </row>
    <row r="239" spans="1:16" x14ac:dyDescent="0.3">
      <c r="A239" s="53" t="s">
        <v>1500</v>
      </c>
      <c r="B239" s="39" t="s">
        <v>1501</v>
      </c>
      <c r="C239" s="40" t="s">
        <v>1502</v>
      </c>
      <c r="D239" s="41">
        <v>6.3037452467761241</v>
      </c>
      <c r="E239" s="41">
        <v>8.2820228489828782</v>
      </c>
      <c r="F239" s="41">
        <v>6.6217214213340068</v>
      </c>
      <c r="G239" s="42">
        <v>8.0837051952602295</v>
      </c>
      <c r="H239" s="43">
        <v>-1.7201306880664884</v>
      </c>
      <c r="I239" s="41">
        <v>5.8205452208678965</v>
      </c>
      <c r="J239" s="41">
        <v>1</v>
      </c>
      <c r="K239" s="43">
        <v>-1.9782776022067541</v>
      </c>
      <c r="L239" s="41">
        <v>5.4621320430517821</v>
      </c>
      <c r="M239" s="42">
        <v>1</v>
      </c>
      <c r="N239" s="43">
        <v>-1.4619837739262227</v>
      </c>
      <c r="O239" s="41">
        <v>4.9385749724813772</v>
      </c>
      <c r="P239" s="42">
        <v>1</v>
      </c>
    </row>
    <row r="240" spans="1:16" x14ac:dyDescent="0.3">
      <c r="A240" s="53" t="s">
        <v>765</v>
      </c>
      <c r="B240" s="39" t="s">
        <v>766</v>
      </c>
      <c r="C240" s="40" t="s">
        <v>767</v>
      </c>
      <c r="D240" s="41">
        <v>5.559627316403315</v>
      </c>
      <c r="E240" s="41">
        <v>7.3163813063918202</v>
      </c>
      <c r="F240" s="41">
        <v>5.627497549244703</v>
      </c>
      <c r="G240" s="42">
        <v>7.3039941282986014</v>
      </c>
      <c r="H240" s="43">
        <v>-1.7166252845212018</v>
      </c>
      <c r="I240" s="41">
        <v>4.0127122832481685</v>
      </c>
      <c r="J240" s="41">
        <v>1</v>
      </c>
      <c r="K240" s="43">
        <v>-1.7567539899885052</v>
      </c>
      <c r="L240" s="41">
        <v>3.461295554965869</v>
      </c>
      <c r="M240" s="42">
        <v>1</v>
      </c>
      <c r="N240" s="43">
        <v>-1.6764965790538984</v>
      </c>
      <c r="O240" s="41">
        <v>3.3822057430551284</v>
      </c>
      <c r="P240" s="42">
        <v>1</v>
      </c>
    </row>
    <row r="241" spans="1:16" x14ac:dyDescent="0.3">
      <c r="A241" s="53" t="s">
        <v>773</v>
      </c>
      <c r="B241" s="39" t="s">
        <v>774</v>
      </c>
      <c r="C241" s="40" t="s">
        <v>775</v>
      </c>
      <c r="D241" s="41">
        <v>7.7575571633700147</v>
      </c>
      <c r="E241" s="41">
        <v>8.5832065368574622</v>
      </c>
      <c r="F241" s="41">
        <v>7.2964896914665509</v>
      </c>
      <c r="G241" s="42">
        <v>8.3484690868973956</v>
      </c>
      <c r="H241" s="41">
        <v>-0.93881438445914611</v>
      </c>
      <c r="I241" s="41">
        <v>3.4819132132637303</v>
      </c>
      <c r="J241" s="41">
        <v>0</v>
      </c>
      <c r="K241" s="41">
        <v>-0.82564937348744749</v>
      </c>
      <c r="L241" s="41">
        <v>2.6898868515622278</v>
      </c>
      <c r="M241" s="42">
        <v>0</v>
      </c>
      <c r="N241" s="43">
        <v>-1.0519793954308447</v>
      </c>
      <c r="O241" s="41">
        <v>3.0901343485355262</v>
      </c>
      <c r="P241" s="42">
        <v>1</v>
      </c>
    </row>
    <row r="242" spans="1:16" x14ac:dyDescent="0.3">
      <c r="A242" s="53" t="s">
        <v>1607</v>
      </c>
      <c r="B242" s="39" t="s">
        <v>1608</v>
      </c>
      <c r="C242" s="40" t="s">
        <v>1609</v>
      </c>
      <c r="D242" s="41">
        <v>5.3213788182999266</v>
      </c>
      <c r="E242" s="41">
        <v>7.0897541116411933</v>
      </c>
      <c r="F242" s="41">
        <v>5.4364461928138255</v>
      </c>
      <c r="G242" s="42">
        <v>7.0913270262390586</v>
      </c>
      <c r="H242" s="43">
        <v>-1.7116280633832499</v>
      </c>
      <c r="I242" s="41">
        <v>4.2606590748830717</v>
      </c>
      <c r="J242" s="41">
        <v>1</v>
      </c>
      <c r="K242" s="43">
        <v>-1.7683752933412666</v>
      </c>
      <c r="L242" s="41">
        <v>3.722859121503137</v>
      </c>
      <c r="M242" s="42">
        <v>1</v>
      </c>
      <c r="N242" s="43">
        <v>-1.6548808334252332</v>
      </c>
      <c r="O242" s="41">
        <v>3.6099253929317321</v>
      </c>
      <c r="P242" s="42">
        <v>1</v>
      </c>
    </row>
    <row r="243" spans="1:16" x14ac:dyDescent="0.3">
      <c r="A243" s="53" t="s">
        <v>1158</v>
      </c>
      <c r="B243" s="39" t="s">
        <v>1159</v>
      </c>
      <c r="C243" s="40" t="s">
        <v>1160</v>
      </c>
      <c r="D243" s="41">
        <v>6.1602452012190572</v>
      </c>
      <c r="E243" s="41">
        <v>7.8501217947059043</v>
      </c>
      <c r="F243" s="41">
        <v>6.064436721732223</v>
      </c>
      <c r="G243" s="42">
        <v>7.7945944986198139</v>
      </c>
      <c r="H243" s="43">
        <v>-1.710017185187219</v>
      </c>
      <c r="I243" s="41">
        <v>4.5412902988561479</v>
      </c>
      <c r="J243" s="41">
        <v>1</v>
      </c>
      <c r="K243" s="43">
        <v>-1.6898765934868472</v>
      </c>
      <c r="L243" s="41">
        <v>3.9252543961388171</v>
      </c>
      <c r="M243" s="42">
        <v>1</v>
      </c>
      <c r="N243" s="43">
        <v>-1.7301577768875909</v>
      </c>
      <c r="O243" s="41">
        <v>3.9655855016222552</v>
      </c>
      <c r="P243" s="42">
        <v>1</v>
      </c>
    </row>
    <row r="244" spans="1:16" x14ac:dyDescent="0.3">
      <c r="A244" s="53" t="s">
        <v>578</v>
      </c>
      <c r="B244" s="39" t="s">
        <v>579</v>
      </c>
      <c r="C244" s="40" t="s">
        <v>580</v>
      </c>
      <c r="D244" s="41">
        <v>7.285691666353495</v>
      </c>
      <c r="E244" s="41">
        <v>9.2402436689523899</v>
      </c>
      <c r="F244" s="41">
        <v>7.6860801290544565</v>
      </c>
      <c r="G244" s="42">
        <v>9.1435558644598558</v>
      </c>
      <c r="H244" s="43">
        <v>-1.7060138690021471</v>
      </c>
      <c r="I244" s="41">
        <v>5.3486828231727417</v>
      </c>
      <c r="J244" s="41">
        <v>1</v>
      </c>
      <c r="K244" s="43">
        <v>-1.9545520025988949</v>
      </c>
      <c r="L244" s="41">
        <v>4.9841900943196915</v>
      </c>
      <c r="M244" s="42">
        <v>1</v>
      </c>
      <c r="N244" s="43">
        <v>-1.4574757354053993</v>
      </c>
      <c r="O244" s="41">
        <v>4.477437592982989</v>
      </c>
      <c r="P244" s="42">
        <v>1</v>
      </c>
    </row>
    <row r="245" spans="1:16" x14ac:dyDescent="0.3">
      <c r="A245" s="53" t="s">
        <v>784</v>
      </c>
      <c r="B245" s="39" t="s">
        <v>785</v>
      </c>
      <c r="C245" s="40" t="s">
        <v>786</v>
      </c>
      <c r="D245" s="41">
        <v>7.0742902446971776</v>
      </c>
      <c r="E245" s="41">
        <v>8.3201759485519169</v>
      </c>
      <c r="F245" s="41">
        <v>7.6952641906315336</v>
      </c>
      <c r="G245" s="42">
        <v>8.2326602320679001</v>
      </c>
      <c r="H245" s="41">
        <v>-0.89164087264555292</v>
      </c>
      <c r="I245" s="41">
        <v>3.2191685370903076</v>
      </c>
      <c r="J245" s="41">
        <v>0</v>
      </c>
      <c r="K245" s="43">
        <v>-1.2458857038547393</v>
      </c>
      <c r="L245" s="41">
        <v>3.1989651267165513</v>
      </c>
      <c r="M245" s="42">
        <v>1</v>
      </c>
      <c r="N245" s="41">
        <v>-0.53739604143636654</v>
      </c>
      <c r="O245" s="41">
        <v>1.8576873105589007</v>
      </c>
      <c r="P245" s="42">
        <v>0</v>
      </c>
    </row>
    <row r="246" spans="1:16" x14ac:dyDescent="0.3">
      <c r="A246" s="53" t="s">
        <v>326</v>
      </c>
      <c r="B246" s="39" t="s">
        <v>327</v>
      </c>
      <c r="C246" s="40" t="s">
        <v>29</v>
      </c>
      <c r="D246" s="41">
        <v>5.3362853409883915</v>
      </c>
      <c r="E246" s="41">
        <v>6.9875276950170875</v>
      </c>
      <c r="F246" s="41">
        <v>5.3036840662279072</v>
      </c>
      <c r="G246" s="42">
        <v>7.0577835824277866</v>
      </c>
      <c r="H246" s="43">
        <v>-1.7026709351142877</v>
      </c>
      <c r="I246" s="41">
        <v>4.4395002727847466</v>
      </c>
      <c r="J246" s="41">
        <v>1</v>
      </c>
      <c r="K246" s="43">
        <v>-1.651242354028696</v>
      </c>
      <c r="L246" s="41">
        <v>3.7921365336235096</v>
      </c>
      <c r="M246" s="42">
        <v>1</v>
      </c>
      <c r="N246" s="43">
        <v>-1.7540995161998794</v>
      </c>
      <c r="O246" s="41">
        <v>3.8954033185802905</v>
      </c>
      <c r="P246" s="42">
        <v>1</v>
      </c>
    </row>
    <row r="247" spans="1:16" x14ac:dyDescent="0.3">
      <c r="A247" s="53" t="s">
        <v>2087</v>
      </c>
      <c r="B247" s="39" t="s">
        <v>2088</v>
      </c>
      <c r="C247" s="40" t="s">
        <v>2089</v>
      </c>
      <c r="D247" s="41">
        <v>5.2784149522281982</v>
      </c>
      <c r="E247" s="41">
        <v>6.9513159344305002</v>
      </c>
      <c r="F247" s="41">
        <v>5.5715220635945677</v>
      </c>
      <c r="G247" s="42">
        <v>7.2804667563648646</v>
      </c>
      <c r="H247" s="43">
        <v>-1.6909228374862995</v>
      </c>
      <c r="I247" s="41">
        <v>3.117329154264759</v>
      </c>
      <c r="J247" s="41">
        <v>1</v>
      </c>
      <c r="K247" s="43">
        <v>-1.672900982202302</v>
      </c>
      <c r="L247" s="41">
        <v>2.529796008539889</v>
      </c>
      <c r="M247" s="42">
        <v>1</v>
      </c>
      <c r="N247" s="43">
        <v>-1.7089446927702969</v>
      </c>
      <c r="O247" s="41">
        <v>2.5641718079846303</v>
      </c>
      <c r="P247" s="42">
        <v>1</v>
      </c>
    </row>
    <row r="248" spans="1:16" x14ac:dyDescent="0.3">
      <c r="A248" s="53" t="s">
        <v>2232</v>
      </c>
      <c r="B248" s="39" t="s">
        <v>2233</v>
      </c>
      <c r="C248" s="40" t="s">
        <v>2234</v>
      </c>
      <c r="D248" s="41">
        <v>6.373435816588584</v>
      </c>
      <c r="E248" s="41">
        <v>8.0751583351755372</v>
      </c>
      <c r="F248" s="41">
        <v>6.3355093575082346</v>
      </c>
      <c r="G248" s="42">
        <v>8.0120326622673055</v>
      </c>
      <c r="H248" s="43">
        <v>-1.689122911673012</v>
      </c>
      <c r="I248" s="41">
        <v>3.862085531401346</v>
      </c>
      <c r="J248" s="41">
        <v>1</v>
      </c>
      <c r="K248" s="43">
        <v>-1.7017225185869531</v>
      </c>
      <c r="L248" s="41">
        <v>3.2862309018584455</v>
      </c>
      <c r="M248" s="42">
        <v>1</v>
      </c>
      <c r="N248" s="43">
        <v>-1.6765233047590709</v>
      </c>
      <c r="O248" s="41">
        <v>3.2611243230631102</v>
      </c>
      <c r="P248" s="42">
        <v>1</v>
      </c>
    </row>
    <row r="249" spans="1:16" x14ac:dyDescent="0.3">
      <c r="A249" s="53" t="s">
        <v>977</v>
      </c>
      <c r="B249" s="39" t="s">
        <v>978</v>
      </c>
      <c r="C249" s="40" t="s">
        <v>979</v>
      </c>
      <c r="D249" s="41">
        <v>7.1243964425261144</v>
      </c>
      <c r="E249" s="41">
        <v>8.9514022837986769</v>
      </c>
      <c r="F249" s="41">
        <v>7.3232232381879641</v>
      </c>
      <c r="G249" s="42">
        <v>8.8727622091606335</v>
      </c>
      <c r="H249" s="43">
        <v>-1.688272406122616</v>
      </c>
      <c r="I249" s="41">
        <v>4.5299244395927749</v>
      </c>
      <c r="J249" s="41">
        <v>1</v>
      </c>
      <c r="K249" s="43">
        <v>-1.8270058412725625</v>
      </c>
      <c r="L249" s="41">
        <v>4.0695807590748574</v>
      </c>
      <c r="M249" s="42">
        <v>1</v>
      </c>
      <c r="N249" s="43">
        <v>-1.5495389709726695</v>
      </c>
      <c r="O249" s="41">
        <v>3.7876681161123438</v>
      </c>
      <c r="P249" s="42">
        <v>1</v>
      </c>
    </row>
    <row r="250" spans="1:16" x14ac:dyDescent="0.3">
      <c r="A250" s="53" t="s">
        <v>1195</v>
      </c>
      <c r="B250" s="39" t="s">
        <v>1196</v>
      </c>
      <c r="C250" s="40" t="s">
        <v>1197</v>
      </c>
      <c r="D250" s="41">
        <v>5.2775160603365929</v>
      </c>
      <c r="E250" s="41">
        <v>6.9943203483658358</v>
      </c>
      <c r="F250" s="41">
        <v>5.3581133304816078</v>
      </c>
      <c r="G250" s="42">
        <v>7.0114606517067966</v>
      </c>
      <c r="H250" s="43">
        <v>-1.6850758046272158</v>
      </c>
      <c r="I250" s="41">
        <v>2.9624335026700175</v>
      </c>
      <c r="J250" s="41">
        <v>1</v>
      </c>
      <c r="K250" s="43">
        <v>-1.7168042880292429</v>
      </c>
      <c r="L250" s="41">
        <v>2.4278794333083837</v>
      </c>
      <c r="M250" s="42">
        <v>1</v>
      </c>
      <c r="N250" s="43">
        <v>-1.6533473212251888</v>
      </c>
      <c r="O250" s="41">
        <v>2.3680113299285983</v>
      </c>
      <c r="P250" s="42">
        <v>1</v>
      </c>
    </row>
    <row r="251" spans="1:16" x14ac:dyDescent="0.3">
      <c r="A251" s="53" t="s">
        <v>802</v>
      </c>
      <c r="B251" s="39" t="s">
        <v>803</v>
      </c>
      <c r="C251" s="40" t="s">
        <v>29</v>
      </c>
      <c r="D251" s="41">
        <v>9.6229952285807734</v>
      </c>
      <c r="E251" s="41">
        <v>8.305886471998182</v>
      </c>
      <c r="F251" s="41">
        <v>9.0326259866045575</v>
      </c>
      <c r="G251" s="42">
        <v>8.3814588034553594</v>
      </c>
      <c r="H251" s="41">
        <v>0.98413796986589475</v>
      </c>
      <c r="I251" s="41">
        <v>4.1973413877230881</v>
      </c>
      <c r="J251" s="41">
        <v>0</v>
      </c>
      <c r="K251" s="44">
        <v>1.3171087565825914</v>
      </c>
      <c r="L251" s="41">
        <v>4.1026395441595547</v>
      </c>
      <c r="M251" s="42">
        <v>1</v>
      </c>
      <c r="N251" s="41">
        <v>0.65116718314919808</v>
      </c>
      <c r="O251" s="41">
        <v>2.9106553677839102</v>
      </c>
      <c r="P251" s="42">
        <v>0</v>
      </c>
    </row>
    <row r="252" spans="1:16" x14ac:dyDescent="0.3">
      <c r="A252" s="53" t="s">
        <v>1615</v>
      </c>
      <c r="B252" s="39" t="s">
        <v>1616</v>
      </c>
      <c r="C252" s="40" t="s">
        <v>1617</v>
      </c>
      <c r="D252" s="41">
        <v>6.9092764889394136</v>
      </c>
      <c r="E252" s="41">
        <v>8.8293426457265554</v>
      </c>
      <c r="F252" s="41">
        <v>7.3656768233121159</v>
      </c>
      <c r="G252" s="42">
        <v>8.8123018010745966</v>
      </c>
      <c r="H252" s="43">
        <v>-1.6833455672748112</v>
      </c>
      <c r="I252" s="41">
        <v>4.8869065775299623</v>
      </c>
      <c r="J252" s="41">
        <v>1</v>
      </c>
      <c r="K252" s="43">
        <v>-1.9200661567871418</v>
      </c>
      <c r="L252" s="41">
        <v>4.5157004918519661</v>
      </c>
      <c r="M252" s="42">
        <v>1</v>
      </c>
      <c r="N252" s="43">
        <v>-1.4466249777624807</v>
      </c>
      <c r="O252" s="41">
        <v>4.0288096247008163</v>
      </c>
      <c r="P252" s="42">
        <v>1</v>
      </c>
    </row>
    <row r="253" spans="1:16" x14ac:dyDescent="0.3">
      <c r="A253" s="53" t="s">
        <v>1431</v>
      </c>
      <c r="B253" s="39" t="s">
        <v>1432</v>
      </c>
      <c r="C253" s="40" t="s">
        <v>1433</v>
      </c>
      <c r="D253" s="41">
        <v>5.4493018540764364</v>
      </c>
      <c r="E253" s="41">
        <v>7.3072632056215419</v>
      </c>
      <c r="F253" s="41">
        <v>5.6635869695392582</v>
      </c>
      <c r="G253" s="42">
        <v>7.1717944070484947</v>
      </c>
      <c r="H253" s="43">
        <v>-1.683084394527171</v>
      </c>
      <c r="I253" s="41">
        <v>3.7953360014821031</v>
      </c>
      <c r="J253" s="41">
        <v>1</v>
      </c>
      <c r="K253" s="43">
        <v>-1.8579613515451054</v>
      </c>
      <c r="L253" s="41">
        <v>3.3745074010449447</v>
      </c>
      <c r="M253" s="42">
        <v>1</v>
      </c>
      <c r="N253" s="43">
        <v>-1.5082074375092365</v>
      </c>
      <c r="O253" s="41">
        <v>3.024619813649287</v>
      </c>
      <c r="P253" s="42">
        <v>1</v>
      </c>
    </row>
    <row r="254" spans="1:16" x14ac:dyDescent="0.3">
      <c r="A254" s="53" t="s">
        <v>2715</v>
      </c>
      <c r="B254" s="39" t="s">
        <v>2716</v>
      </c>
      <c r="C254" s="40" t="s">
        <v>1711</v>
      </c>
      <c r="D254" s="41">
        <v>6.1272774668469374</v>
      </c>
      <c r="E254" s="41">
        <v>7.7921205290411937</v>
      </c>
      <c r="F254" s="41">
        <v>5.8862767247920651</v>
      </c>
      <c r="G254" s="42">
        <v>7.5787674564941607</v>
      </c>
      <c r="H254" s="43">
        <v>-1.6786668969481759</v>
      </c>
      <c r="I254" s="41">
        <v>2.8236926500886228</v>
      </c>
      <c r="J254" s="41">
        <v>1</v>
      </c>
      <c r="K254" s="43">
        <v>-1.6648430621942563</v>
      </c>
      <c r="L254" s="41">
        <v>2.2528123581874113</v>
      </c>
      <c r="M254" s="42">
        <v>1</v>
      </c>
      <c r="N254" s="43">
        <v>-1.6924907317020956</v>
      </c>
      <c r="O254" s="41">
        <v>2.2786004927240975</v>
      </c>
      <c r="P254" s="42">
        <v>1</v>
      </c>
    </row>
    <row r="255" spans="1:16" x14ac:dyDescent="0.3">
      <c r="A255" s="53" t="s">
        <v>815</v>
      </c>
      <c r="B255" s="39" t="s">
        <v>816</v>
      </c>
      <c r="C255" s="40" t="s">
        <v>817</v>
      </c>
      <c r="D255" s="41">
        <v>8.2436961443431755</v>
      </c>
      <c r="E255" s="41">
        <v>7.1780378823929984</v>
      </c>
      <c r="F255" s="41">
        <v>8.3196693793743108</v>
      </c>
      <c r="G255" s="42">
        <v>7.6854960047436043</v>
      </c>
      <c r="H255" s="41">
        <v>0.84991581829044272</v>
      </c>
      <c r="I255" s="41">
        <v>4.2274600637307627</v>
      </c>
      <c r="J255" s="41">
        <v>0</v>
      </c>
      <c r="K255" s="44">
        <v>1.065658261950178</v>
      </c>
      <c r="L255" s="41">
        <v>4.0208362087680189</v>
      </c>
      <c r="M255" s="42">
        <v>1</v>
      </c>
      <c r="N255" s="41">
        <v>0.63417337463070744</v>
      </c>
      <c r="O255" s="41">
        <v>3.1399132696268999</v>
      </c>
      <c r="P255" s="42">
        <v>0</v>
      </c>
    </row>
    <row r="256" spans="1:16" x14ac:dyDescent="0.3">
      <c r="A256" s="53" t="s">
        <v>714</v>
      </c>
      <c r="B256" s="39" t="s">
        <v>715</v>
      </c>
      <c r="C256" s="40" t="s">
        <v>716</v>
      </c>
      <c r="D256" s="41">
        <v>9.8946160224060726</v>
      </c>
      <c r="E256" s="41">
        <v>11.530212565236933</v>
      </c>
      <c r="F256" s="41">
        <v>9.6036122808115145</v>
      </c>
      <c r="G256" s="42">
        <v>11.304073190637123</v>
      </c>
      <c r="H256" s="43">
        <v>-1.6680287263282345</v>
      </c>
      <c r="I256" s="41">
        <v>3.3824440942286236</v>
      </c>
      <c r="J256" s="41">
        <v>1</v>
      </c>
      <c r="K256" s="43">
        <v>-1.6355965428308608</v>
      </c>
      <c r="L256" s="41">
        <v>2.7717267224366475</v>
      </c>
      <c r="M256" s="42">
        <v>1</v>
      </c>
      <c r="N256" s="43">
        <v>-1.7004609098256083</v>
      </c>
      <c r="O256" s="41">
        <v>2.8356727860226365</v>
      </c>
      <c r="P256" s="42">
        <v>1</v>
      </c>
    </row>
    <row r="257" spans="1:16" x14ac:dyDescent="0.3">
      <c r="A257" s="53" t="s">
        <v>753</v>
      </c>
      <c r="B257" s="39" t="s">
        <v>754</v>
      </c>
      <c r="C257" s="40" t="s">
        <v>755</v>
      </c>
      <c r="D257" s="41">
        <v>10.256468174872428</v>
      </c>
      <c r="E257" s="41">
        <v>12.024756971092827</v>
      </c>
      <c r="F257" s="41">
        <v>10.40315926693518</v>
      </c>
      <c r="G257" s="42">
        <v>11.957558364786905</v>
      </c>
      <c r="H257" s="43">
        <v>-1.6613439470360625</v>
      </c>
      <c r="I257" s="41">
        <v>3.1111456946124272</v>
      </c>
      <c r="J257" s="41">
        <v>1</v>
      </c>
      <c r="K257" s="43">
        <v>-1.7682887962203999</v>
      </c>
      <c r="L257" s="41">
        <v>2.6420846342854993</v>
      </c>
      <c r="M257" s="42">
        <v>1</v>
      </c>
      <c r="N257" s="43">
        <v>-1.554399097851725</v>
      </c>
      <c r="O257" s="41">
        <v>2.4343838947238332</v>
      </c>
      <c r="P257" s="42">
        <v>1</v>
      </c>
    </row>
    <row r="258" spans="1:16" x14ac:dyDescent="0.3">
      <c r="A258" s="53" t="s">
        <v>2448</v>
      </c>
      <c r="B258" s="39" t="s">
        <v>2449</v>
      </c>
      <c r="C258" s="40" t="s">
        <v>2450</v>
      </c>
      <c r="D258" s="41">
        <v>6.8762228134174439</v>
      </c>
      <c r="E258" s="41">
        <v>8.3134018169570538</v>
      </c>
      <c r="F258" s="41">
        <v>6.2976965081254779</v>
      </c>
      <c r="G258" s="42">
        <v>8.1727405348573434</v>
      </c>
      <c r="H258" s="43">
        <v>-1.6561115151357377</v>
      </c>
      <c r="I258" s="41">
        <v>4.9582916641405168</v>
      </c>
      <c r="J258" s="41">
        <v>1</v>
      </c>
      <c r="K258" s="43">
        <v>-1.4371790035396099</v>
      </c>
      <c r="L258" s="41">
        <v>4.1163780340729215</v>
      </c>
      <c r="M258" s="42">
        <v>1</v>
      </c>
      <c r="N258" s="43">
        <v>-1.8750440267318655</v>
      </c>
      <c r="O258" s="41">
        <v>4.5741115768028608</v>
      </c>
      <c r="P258" s="42">
        <v>1</v>
      </c>
    </row>
    <row r="259" spans="1:16" x14ac:dyDescent="0.3">
      <c r="A259" s="53" t="s">
        <v>1752</v>
      </c>
      <c r="B259" s="39" t="s">
        <v>1753</v>
      </c>
      <c r="C259" s="40" t="s">
        <v>1754</v>
      </c>
      <c r="D259" s="41">
        <v>4.2969605857807736</v>
      </c>
      <c r="E259" s="41">
        <v>5.8290790346230601</v>
      </c>
      <c r="F259" s="41">
        <v>3.9904961709109852</v>
      </c>
      <c r="G259" s="42">
        <v>5.7585588980662958</v>
      </c>
      <c r="H259" s="43">
        <v>-1.6500905879987986</v>
      </c>
      <c r="I259" s="41">
        <v>4.5723433243811265</v>
      </c>
      <c r="J259" s="41">
        <v>1</v>
      </c>
      <c r="K259" s="43">
        <v>-1.5321184488422865</v>
      </c>
      <c r="L259" s="41">
        <v>3.849442137526125</v>
      </c>
      <c r="M259" s="42">
        <v>1</v>
      </c>
      <c r="N259" s="43">
        <v>-1.7680627271553107</v>
      </c>
      <c r="O259" s="41">
        <v>4.0947624160097824</v>
      </c>
      <c r="P259" s="42">
        <v>1</v>
      </c>
    </row>
    <row r="260" spans="1:16" x14ac:dyDescent="0.3">
      <c r="A260" s="53" t="s">
        <v>1944</v>
      </c>
      <c r="B260" s="39" t="s">
        <v>1945</v>
      </c>
      <c r="C260" s="40" t="s">
        <v>1946</v>
      </c>
      <c r="D260" s="41">
        <v>6.9680549865431924</v>
      </c>
      <c r="E260" s="41">
        <v>8.7135211462408542</v>
      </c>
      <c r="F260" s="41">
        <v>6.9986234232423126</v>
      </c>
      <c r="G260" s="42">
        <v>8.5494755433502476</v>
      </c>
      <c r="H260" s="43">
        <v>-1.6481591399027984</v>
      </c>
      <c r="I260" s="41">
        <v>5.6846615260458444</v>
      </c>
      <c r="J260" s="41">
        <v>1</v>
      </c>
      <c r="K260" s="43">
        <v>-1.7454661596976617</v>
      </c>
      <c r="L260" s="41">
        <v>5.1835801141104909</v>
      </c>
      <c r="M260" s="42">
        <v>1</v>
      </c>
      <c r="N260" s="43">
        <v>-1.5508521201079351</v>
      </c>
      <c r="O260" s="41">
        <v>4.9790221113580415</v>
      </c>
      <c r="P260" s="42">
        <v>1</v>
      </c>
    </row>
    <row r="261" spans="1:16" x14ac:dyDescent="0.3">
      <c r="A261" s="53" t="s">
        <v>2218</v>
      </c>
      <c r="B261" s="39" t="s">
        <v>2219</v>
      </c>
      <c r="C261" s="40" t="s">
        <v>2220</v>
      </c>
      <c r="D261" s="41">
        <v>5.2965492908172429</v>
      </c>
      <c r="E261" s="41">
        <v>7.1017705771214281</v>
      </c>
      <c r="F261" s="41">
        <v>5.4461168688552668</v>
      </c>
      <c r="G261" s="42">
        <v>6.9369852187283421</v>
      </c>
      <c r="H261" s="43">
        <v>-1.6480448180886302</v>
      </c>
      <c r="I261" s="41">
        <v>3.4412739711632438</v>
      </c>
      <c r="J261" s="41">
        <v>1</v>
      </c>
      <c r="K261" s="43">
        <v>-1.8052212863041852</v>
      </c>
      <c r="L261" s="41">
        <v>3.0122537101486135</v>
      </c>
      <c r="M261" s="42">
        <v>1</v>
      </c>
      <c r="N261" s="43">
        <v>-1.4908683498730753</v>
      </c>
      <c r="O261" s="41">
        <v>2.6967697840860461</v>
      </c>
      <c r="P261" s="42">
        <v>1</v>
      </c>
    </row>
    <row r="262" spans="1:16" x14ac:dyDescent="0.3">
      <c r="A262" s="53" t="s">
        <v>269</v>
      </c>
      <c r="B262" s="39" t="s">
        <v>270</v>
      </c>
      <c r="C262" s="40" t="s">
        <v>271</v>
      </c>
      <c r="D262" s="41">
        <v>8.8001193756258296</v>
      </c>
      <c r="E262" s="41">
        <v>10.24605853241011</v>
      </c>
      <c r="F262" s="41">
        <v>8.2104217476433128</v>
      </c>
      <c r="G262" s="42">
        <v>10.055122143105613</v>
      </c>
      <c r="H262" s="43">
        <v>-1.6453197761232907</v>
      </c>
      <c r="I262" s="41">
        <v>4.7060263824311344</v>
      </c>
      <c r="J262" s="41">
        <v>1</v>
      </c>
      <c r="K262" s="43">
        <v>-1.4459391567842808</v>
      </c>
      <c r="L262" s="41">
        <v>3.8878467712813074</v>
      </c>
      <c r="M262" s="42">
        <v>1</v>
      </c>
      <c r="N262" s="43">
        <v>-1.8447003954623007</v>
      </c>
      <c r="O262" s="41">
        <v>4.3057583042025342</v>
      </c>
      <c r="P262" s="42">
        <v>1</v>
      </c>
    </row>
    <row r="263" spans="1:16" x14ac:dyDescent="0.3">
      <c r="A263" s="53" t="s">
        <v>1979</v>
      </c>
      <c r="B263" s="39" t="s">
        <v>1980</v>
      </c>
      <c r="C263" s="40" t="s">
        <v>1981</v>
      </c>
      <c r="D263" s="41">
        <v>4.6718568287901139</v>
      </c>
      <c r="E263" s="41">
        <v>6.6264173446119177</v>
      </c>
      <c r="F263" s="41">
        <v>5.0514893061285502</v>
      </c>
      <c r="G263" s="42">
        <v>6.379375872017901</v>
      </c>
      <c r="H263" s="43">
        <v>-1.6412235408555773</v>
      </c>
      <c r="I263" s="41">
        <v>3.3779847244453163</v>
      </c>
      <c r="J263" s="41">
        <v>1</v>
      </c>
      <c r="K263" s="43">
        <v>-1.9545605158218038</v>
      </c>
      <c r="L263" s="41">
        <v>3.0892661430762738</v>
      </c>
      <c r="M263" s="42">
        <v>1</v>
      </c>
      <c r="N263" s="43">
        <v>-1.3278865658893508</v>
      </c>
      <c r="O263" s="41">
        <v>2.455852830783499</v>
      </c>
      <c r="P263" s="42">
        <v>1</v>
      </c>
    </row>
    <row r="264" spans="1:16" x14ac:dyDescent="0.3">
      <c r="A264" s="53" t="s">
        <v>1483</v>
      </c>
      <c r="B264" s="39" t="s">
        <v>1484</v>
      </c>
      <c r="C264" s="40" t="s">
        <v>1485</v>
      </c>
      <c r="D264" s="41">
        <v>9.9931353217925523</v>
      </c>
      <c r="E264" s="41">
        <v>11.813621772244639</v>
      </c>
      <c r="F264" s="41">
        <v>10.283615394466123</v>
      </c>
      <c r="G264" s="42">
        <v>11.744289724874191</v>
      </c>
      <c r="H264" s="43">
        <v>-1.6405803904300775</v>
      </c>
      <c r="I264" s="41">
        <v>3.9873603711388741</v>
      </c>
      <c r="J264" s="41">
        <v>1</v>
      </c>
      <c r="K264" s="43">
        <v>-1.820486450452087</v>
      </c>
      <c r="L264" s="41">
        <v>3.5734945758262757</v>
      </c>
      <c r="M264" s="42">
        <v>1</v>
      </c>
      <c r="N264" s="43">
        <v>-1.460674330408068</v>
      </c>
      <c r="O264" s="41">
        <v>3.2015355688702667</v>
      </c>
      <c r="P264" s="42">
        <v>1</v>
      </c>
    </row>
    <row r="265" spans="1:16" x14ac:dyDescent="0.3">
      <c r="A265" s="53" t="s">
        <v>653</v>
      </c>
      <c r="B265" s="39" t="s">
        <v>654</v>
      </c>
      <c r="C265" s="40" t="s">
        <v>29</v>
      </c>
      <c r="D265" s="41">
        <v>6.6548076224808934</v>
      </c>
      <c r="E265" s="41">
        <v>8.3175680313115965</v>
      </c>
      <c r="F265" s="41">
        <v>6.6797473506770721</v>
      </c>
      <c r="G265" s="42">
        <v>8.2954499466606961</v>
      </c>
      <c r="H265" s="43">
        <v>-1.6392315024071635</v>
      </c>
      <c r="I265" s="41">
        <v>4.3095527749185161</v>
      </c>
      <c r="J265" s="41">
        <v>1</v>
      </c>
      <c r="K265" s="43">
        <v>-1.6627604088307031</v>
      </c>
      <c r="L265" s="41">
        <v>3.7400104100096536</v>
      </c>
      <c r="M265" s="42">
        <v>1</v>
      </c>
      <c r="N265" s="43">
        <v>-1.615702595983624</v>
      </c>
      <c r="O265" s="41">
        <v>3.6910765203020368</v>
      </c>
      <c r="P265" s="42">
        <v>1</v>
      </c>
    </row>
    <row r="266" spans="1:16" x14ac:dyDescent="0.3">
      <c r="A266" s="53" t="s">
        <v>854</v>
      </c>
      <c r="B266" s="39" t="s">
        <v>855</v>
      </c>
      <c r="C266" s="40" t="s">
        <v>817</v>
      </c>
      <c r="D266" s="41">
        <v>3.5889255265830169</v>
      </c>
      <c r="E266" s="41">
        <v>5.3025963659229989</v>
      </c>
      <c r="F266" s="41">
        <v>3.7192640709746252</v>
      </c>
      <c r="G266" s="42">
        <v>5.2825492065207147</v>
      </c>
      <c r="H266" s="43">
        <v>-1.6384779874430357</v>
      </c>
      <c r="I266" s="41">
        <v>2.7600206972724948</v>
      </c>
      <c r="J266" s="41">
        <v>1</v>
      </c>
      <c r="K266" s="43">
        <v>-1.713670839339982</v>
      </c>
      <c r="L266" s="41">
        <v>2.2753296230111517</v>
      </c>
      <c r="M266" s="42">
        <v>1</v>
      </c>
      <c r="N266" s="43">
        <v>-1.5632851355460895</v>
      </c>
      <c r="O266" s="41">
        <v>2.1326816256834693</v>
      </c>
      <c r="P266" s="42">
        <v>1</v>
      </c>
    </row>
    <row r="267" spans="1:16" x14ac:dyDescent="0.3">
      <c r="A267" s="53" t="s">
        <v>851</v>
      </c>
      <c r="B267" s="39" t="s">
        <v>852</v>
      </c>
      <c r="C267" s="40" t="s">
        <v>853</v>
      </c>
      <c r="D267" s="41">
        <v>5.7289500075335535</v>
      </c>
      <c r="E267" s="41">
        <v>6.4016783172910738</v>
      </c>
      <c r="F267" s="41">
        <v>5.4240060484926698</v>
      </c>
      <c r="G267" s="42">
        <v>6.4279286112367497</v>
      </c>
      <c r="H267" s="41">
        <v>-0.83832543625080014</v>
      </c>
      <c r="I267" s="41">
        <v>4.6867693131245387</v>
      </c>
      <c r="J267" s="41">
        <v>0</v>
      </c>
      <c r="K267" s="41">
        <v>-0.67272830975752029</v>
      </c>
      <c r="L267" s="41">
        <v>3.7136127179710159</v>
      </c>
      <c r="M267" s="42">
        <v>0</v>
      </c>
      <c r="N267" s="43">
        <v>-1.00392256274408</v>
      </c>
      <c r="O267" s="41">
        <v>4.399970172940173</v>
      </c>
      <c r="P267" s="42">
        <v>1</v>
      </c>
    </row>
    <row r="268" spans="1:16" x14ac:dyDescent="0.3">
      <c r="A268" s="53" t="s">
        <v>2692</v>
      </c>
      <c r="B268" s="39" t="s">
        <v>2693</v>
      </c>
      <c r="C268" s="40" t="s">
        <v>2694</v>
      </c>
      <c r="D268" s="41">
        <v>12.086662155781214</v>
      </c>
      <c r="E268" s="41">
        <v>13.613098455796409</v>
      </c>
      <c r="F268" s="41">
        <v>11.873009145610238</v>
      </c>
      <c r="G268" s="42">
        <v>13.612984383635153</v>
      </c>
      <c r="H268" s="43">
        <v>-1.633205769020055</v>
      </c>
      <c r="I268" s="41">
        <v>3.9244583134002315</v>
      </c>
      <c r="J268" s="41">
        <v>1</v>
      </c>
      <c r="K268" s="43">
        <v>-1.5264363000151953</v>
      </c>
      <c r="L268" s="41">
        <v>3.2213607299600189</v>
      </c>
      <c r="M268" s="42">
        <v>1</v>
      </c>
      <c r="N268" s="43">
        <v>-1.7399752380249147</v>
      </c>
      <c r="O268" s="41">
        <v>3.4421482966770047</v>
      </c>
      <c r="P268" s="42">
        <v>1</v>
      </c>
    </row>
    <row r="269" spans="1:16" x14ac:dyDescent="0.3">
      <c r="A269" s="53" t="s">
        <v>1310</v>
      </c>
      <c r="B269" s="39" t="s">
        <v>1311</v>
      </c>
      <c r="C269" s="40" t="s">
        <v>1312</v>
      </c>
      <c r="D269" s="41">
        <v>3.3939996658987059</v>
      </c>
      <c r="E269" s="41">
        <v>5.0150661614032055</v>
      </c>
      <c r="F269" s="41">
        <v>3.5594654043533973</v>
      </c>
      <c r="G269" s="42">
        <v>5.2027790597733219</v>
      </c>
      <c r="H269" s="43">
        <v>-1.6321900754622121</v>
      </c>
      <c r="I269" s="41">
        <v>2.6680581695828955</v>
      </c>
      <c r="J269" s="41">
        <v>1</v>
      </c>
      <c r="K269" s="43">
        <v>-1.6210664955044995</v>
      </c>
      <c r="L269" s="41">
        <v>2.107913067521527</v>
      </c>
      <c r="M269" s="42">
        <v>1</v>
      </c>
      <c r="N269" s="43">
        <v>-1.6433136554199246</v>
      </c>
      <c r="O269" s="41">
        <v>2.1288307439490852</v>
      </c>
      <c r="P269" s="42">
        <v>1</v>
      </c>
    </row>
    <row r="270" spans="1:16" x14ac:dyDescent="0.3">
      <c r="A270" s="53" t="s">
        <v>1766</v>
      </c>
      <c r="B270" s="39" t="s">
        <v>1767</v>
      </c>
      <c r="C270" s="40" t="s">
        <v>1768</v>
      </c>
      <c r="D270" s="41">
        <v>4.4933928014099926</v>
      </c>
      <c r="E270" s="41">
        <v>6.254206558905091</v>
      </c>
      <c r="F270" s="41">
        <v>4.5959304060263921</v>
      </c>
      <c r="G270" s="42">
        <v>6.0941940609713612</v>
      </c>
      <c r="H270" s="43">
        <v>-1.6295387062200337</v>
      </c>
      <c r="I270" s="41">
        <v>4.106743026120494</v>
      </c>
      <c r="J270" s="41">
        <v>1</v>
      </c>
      <c r="K270" s="43">
        <v>-1.7608137574950984</v>
      </c>
      <c r="L270" s="41">
        <v>3.6466802162873257</v>
      </c>
      <c r="M270" s="42">
        <v>1</v>
      </c>
      <c r="N270" s="43">
        <v>-1.498263654944969</v>
      </c>
      <c r="O270" s="41">
        <v>3.3728959620191388</v>
      </c>
      <c r="P270" s="42">
        <v>1</v>
      </c>
    </row>
    <row r="271" spans="1:16" x14ac:dyDescent="0.3">
      <c r="A271" s="53" t="s">
        <v>2454</v>
      </c>
      <c r="B271" s="39" t="s">
        <v>2455</v>
      </c>
      <c r="C271" s="40" t="s">
        <v>2456</v>
      </c>
      <c r="D271" s="41">
        <v>10.92680541511089</v>
      </c>
      <c r="E271" s="41">
        <v>12.514234018117838</v>
      </c>
      <c r="F271" s="41">
        <v>10.81347657633634</v>
      </c>
      <c r="G271" s="42">
        <v>12.48188780195329</v>
      </c>
      <c r="H271" s="43">
        <v>-1.6279199143119492</v>
      </c>
      <c r="I271" s="41">
        <v>5.1070947127988342</v>
      </c>
      <c r="J271" s="41">
        <v>1</v>
      </c>
      <c r="K271" s="43">
        <v>-1.5874286030069484</v>
      </c>
      <c r="L271" s="41">
        <v>4.4649142024755868</v>
      </c>
      <c r="M271" s="42">
        <v>1</v>
      </c>
      <c r="N271" s="43">
        <v>-1.6684112256169499</v>
      </c>
      <c r="O271" s="41">
        <v>4.5506947558464139</v>
      </c>
      <c r="P271" s="42">
        <v>1</v>
      </c>
    </row>
    <row r="272" spans="1:16" x14ac:dyDescent="0.3">
      <c r="A272" s="53" t="s">
        <v>1815</v>
      </c>
      <c r="B272" s="39" t="s">
        <v>1816</v>
      </c>
      <c r="C272" s="40" t="s">
        <v>128</v>
      </c>
      <c r="D272" s="41">
        <v>5.8470498501025414</v>
      </c>
      <c r="E272" s="41">
        <v>7.5721973953676276</v>
      </c>
      <c r="F272" s="41">
        <v>6.0404683313533631</v>
      </c>
      <c r="G272" s="42">
        <v>7.5575400265319299</v>
      </c>
      <c r="H272" s="43">
        <v>-1.6211096202218265</v>
      </c>
      <c r="I272" s="41">
        <v>4.9958652192653021</v>
      </c>
      <c r="J272" s="41">
        <v>1</v>
      </c>
      <c r="K272" s="43">
        <v>-1.7251475452650862</v>
      </c>
      <c r="L272" s="41">
        <v>4.5047303526936098</v>
      </c>
      <c r="M272" s="42">
        <v>1</v>
      </c>
      <c r="N272" s="43">
        <v>-1.5170716951785668</v>
      </c>
      <c r="O272" s="41">
        <v>4.283382885768364</v>
      </c>
      <c r="P272" s="42">
        <v>1</v>
      </c>
    </row>
    <row r="273" spans="1:16" x14ac:dyDescent="0.3">
      <c r="A273" s="53" t="s">
        <v>1592</v>
      </c>
      <c r="B273" s="39" t="s">
        <v>1593</v>
      </c>
      <c r="C273" s="40" t="s">
        <v>1594</v>
      </c>
      <c r="D273" s="41">
        <v>6.5931772118440772</v>
      </c>
      <c r="E273" s="41">
        <v>7.8361345958988746</v>
      </c>
      <c r="F273" s="41">
        <v>5.9258529190077063</v>
      </c>
      <c r="G273" s="42">
        <v>7.9151908361392422</v>
      </c>
      <c r="H273" s="43">
        <v>-1.6161476505931667</v>
      </c>
      <c r="I273" s="41">
        <v>5.9050494704610594</v>
      </c>
      <c r="J273" s="41">
        <v>1</v>
      </c>
      <c r="K273" s="43">
        <v>-1.2429573840547974</v>
      </c>
      <c r="L273" s="41">
        <v>4.8500228664147267</v>
      </c>
      <c r="M273" s="42">
        <v>1</v>
      </c>
      <c r="N273" s="43">
        <v>-1.989337917131536</v>
      </c>
      <c r="O273" s="41">
        <v>5.6643213024390171</v>
      </c>
      <c r="P273" s="42">
        <v>1</v>
      </c>
    </row>
    <row r="274" spans="1:16" x14ac:dyDescent="0.3">
      <c r="A274" s="53" t="s">
        <v>1342</v>
      </c>
      <c r="B274" s="39" t="s">
        <v>1343</v>
      </c>
      <c r="C274" s="40" t="s">
        <v>1344</v>
      </c>
      <c r="D274" s="41">
        <v>6.7399983554464917</v>
      </c>
      <c r="E274" s="41">
        <v>8.3677549232311197</v>
      </c>
      <c r="F274" s="41">
        <v>6.6771182281143169</v>
      </c>
      <c r="G274" s="42">
        <v>8.2815051453575332</v>
      </c>
      <c r="H274" s="43">
        <v>-1.6160717425139222</v>
      </c>
      <c r="I274" s="41">
        <v>4.6987612171967861</v>
      </c>
      <c r="J274" s="41">
        <v>1</v>
      </c>
      <c r="K274" s="43">
        <v>-1.627756567784628</v>
      </c>
      <c r="L274" s="41">
        <v>4.1143305261791729</v>
      </c>
      <c r="M274" s="42">
        <v>1</v>
      </c>
      <c r="N274" s="43">
        <v>-1.6043869172432164</v>
      </c>
      <c r="O274" s="41">
        <v>4.0895126147914551</v>
      </c>
      <c r="P274" s="42">
        <v>1</v>
      </c>
    </row>
    <row r="275" spans="1:16" x14ac:dyDescent="0.3">
      <c r="A275" s="53" t="s">
        <v>1147</v>
      </c>
      <c r="B275" s="39" t="s">
        <v>1148</v>
      </c>
      <c r="C275" s="40" t="s">
        <v>1068</v>
      </c>
      <c r="D275" s="41">
        <v>6.214054937480423</v>
      </c>
      <c r="E275" s="41">
        <v>7.7402586447822408</v>
      </c>
      <c r="F275" s="41">
        <v>6.1078580710465395</v>
      </c>
      <c r="G275" s="42">
        <v>7.808436527825144</v>
      </c>
      <c r="H275" s="43">
        <v>-1.6133910820402111</v>
      </c>
      <c r="I275" s="41">
        <v>4.4870577692043989</v>
      </c>
      <c r="J275" s="41">
        <v>1</v>
      </c>
      <c r="K275" s="43">
        <v>-1.5262037073018178</v>
      </c>
      <c r="L275" s="41">
        <v>3.7967663295715059</v>
      </c>
      <c r="M275" s="42">
        <v>1</v>
      </c>
      <c r="N275" s="43">
        <v>-1.7005784567786044</v>
      </c>
      <c r="O275" s="41">
        <v>3.9817989577156299</v>
      </c>
      <c r="P275" s="42">
        <v>1</v>
      </c>
    </row>
    <row r="276" spans="1:16" x14ac:dyDescent="0.3">
      <c r="A276" s="53" t="s">
        <v>884</v>
      </c>
      <c r="B276" s="39" t="s">
        <v>885</v>
      </c>
      <c r="C276" s="40" t="s">
        <v>886</v>
      </c>
      <c r="D276" s="41">
        <v>7.4648215597033047</v>
      </c>
      <c r="E276" s="41">
        <v>6.345945387086763</v>
      </c>
      <c r="F276" s="41">
        <v>7.0908461248213417</v>
      </c>
      <c r="G276" s="42">
        <v>6.2960767577523615</v>
      </c>
      <c r="H276" s="41">
        <v>0.95682276984276093</v>
      </c>
      <c r="I276" s="41">
        <v>4.017632496629469</v>
      </c>
      <c r="J276" s="41">
        <v>0</v>
      </c>
      <c r="K276" s="44">
        <v>1.1188761726165417</v>
      </c>
      <c r="L276" s="41">
        <v>3.692703218857611</v>
      </c>
      <c r="M276" s="42">
        <v>1</v>
      </c>
      <c r="N276" s="41">
        <v>0.79476936706898016</v>
      </c>
      <c r="O276" s="41">
        <v>3.1148466343947008</v>
      </c>
      <c r="P276" s="42">
        <v>0</v>
      </c>
    </row>
    <row r="277" spans="1:16" x14ac:dyDescent="0.3">
      <c r="A277" s="53" t="s">
        <v>2197</v>
      </c>
      <c r="B277" s="39" t="s">
        <v>2198</v>
      </c>
      <c r="C277" s="40" t="s">
        <v>2199</v>
      </c>
      <c r="D277" s="41">
        <v>7.3591266135593436</v>
      </c>
      <c r="E277" s="41">
        <v>9.0451834466474494</v>
      </c>
      <c r="F277" s="41">
        <v>7.4087827635715158</v>
      </c>
      <c r="G277" s="42">
        <v>8.9494899042523848</v>
      </c>
      <c r="H277" s="43">
        <v>-1.6133819868844874</v>
      </c>
      <c r="I277" s="41">
        <v>5.6991563145196373</v>
      </c>
      <c r="J277" s="41">
        <v>1</v>
      </c>
      <c r="K277" s="43">
        <v>-1.6860568330881058</v>
      </c>
      <c r="L277" s="41">
        <v>5.1750239766545834</v>
      </c>
      <c r="M277" s="42">
        <v>1</v>
      </c>
      <c r="N277" s="43">
        <v>-1.540707140680869</v>
      </c>
      <c r="O277" s="41">
        <v>5.0190186954858929</v>
      </c>
      <c r="P277" s="42">
        <v>1</v>
      </c>
    </row>
    <row r="278" spans="1:16" x14ac:dyDescent="0.3">
      <c r="A278" s="53" t="s">
        <v>166</v>
      </c>
      <c r="B278" s="39" t="s">
        <v>167</v>
      </c>
      <c r="C278" s="40" t="s">
        <v>29</v>
      </c>
      <c r="D278" s="41">
        <v>7.7197448818593095</v>
      </c>
      <c r="E278" s="41">
        <v>9.341057334839002</v>
      </c>
      <c r="F278" s="41">
        <v>7.5416279333317799</v>
      </c>
      <c r="G278" s="42">
        <v>9.143165165789263</v>
      </c>
      <c r="H278" s="43">
        <v>-1.6114248427185878</v>
      </c>
      <c r="I278" s="41">
        <v>4.5896808344908102</v>
      </c>
      <c r="J278" s="41">
        <v>1</v>
      </c>
      <c r="K278" s="43">
        <v>-1.6213124529796925</v>
      </c>
      <c r="L278" s="41">
        <v>4.0040680026411124</v>
      </c>
      <c r="M278" s="42">
        <v>1</v>
      </c>
      <c r="N278" s="43">
        <v>-1.601537232457483</v>
      </c>
      <c r="O278" s="41">
        <v>3.9830409640334588</v>
      </c>
      <c r="P278" s="42">
        <v>1</v>
      </c>
    </row>
    <row r="279" spans="1:16" x14ac:dyDescent="0.3">
      <c r="A279" s="53" t="s">
        <v>2096</v>
      </c>
      <c r="B279" s="39" t="s">
        <v>2097</v>
      </c>
      <c r="C279" s="40" t="s">
        <v>2098</v>
      </c>
      <c r="D279" s="41">
        <v>5.6642494841155164</v>
      </c>
      <c r="E279" s="41">
        <v>7.3504391111655982</v>
      </c>
      <c r="F279" s="41">
        <v>5.788928860606517</v>
      </c>
      <c r="G279" s="42">
        <v>7.3202307638138544</v>
      </c>
      <c r="H279" s="43">
        <v>-1.6087457651287096</v>
      </c>
      <c r="I279" s="41">
        <v>4.5498236853371443</v>
      </c>
      <c r="J279" s="41">
        <v>1</v>
      </c>
      <c r="K279" s="43">
        <v>-1.6861896270500818</v>
      </c>
      <c r="L279" s="41">
        <v>4.0345664243438026</v>
      </c>
      <c r="M279" s="42">
        <v>1</v>
      </c>
      <c r="N279" s="43">
        <v>-1.5313019032073374</v>
      </c>
      <c r="O279" s="41">
        <v>3.8695895384977863</v>
      </c>
      <c r="P279" s="42">
        <v>1</v>
      </c>
    </row>
    <row r="280" spans="1:16" x14ac:dyDescent="0.3">
      <c r="A280" s="53" t="s">
        <v>1551</v>
      </c>
      <c r="B280" s="39" t="s">
        <v>1552</v>
      </c>
      <c r="C280" s="40" t="s">
        <v>1553</v>
      </c>
      <c r="D280" s="41">
        <v>8.411537576621722</v>
      </c>
      <c r="E280" s="41">
        <v>10.290386692858373</v>
      </c>
      <c r="F280" s="41">
        <v>8.8243972932671007</v>
      </c>
      <c r="G280" s="42">
        <v>10.160870954449589</v>
      </c>
      <c r="H280" s="43">
        <v>-1.6076613887095696</v>
      </c>
      <c r="I280" s="41">
        <v>4.6539420115758094</v>
      </c>
      <c r="J280" s="41">
        <v>1</v>
      </c>
      <c r="K280" s="43">
        <v>-1.8788491162366512</v>
      </c>
      <c r="L280" s="41">
        <v>4.3252494304132716</v>
      </c>
      <c r="M280" s="42">
        <v>1</v>
      </c>
      <c r="N280" s="43">
        <v>-1.3364736611824881</v>
      </c>
      <c r="O280" s="41">
        <v>3.7414069218344999</v>
      </c>
      <c r="P280" s="42">
        <v>1</v>
      </c>
    </row>
    <row r="281" spans="1:16" x14ac:dyDescent="0.3">
      <c r="A281" s="53" t="s">
        <v>902</v>
      </c>
      <c r="B281" s="39" t="s">
        <v>903</v>
      </c>
      <c r="C281" s="40" t="s">
        <v>29</v>
      </c>
      <c r="D281" s="41">
        <v>9.1351985251693097</v>
      </c>
      <c r="E281" s="41">
        <v>8.1186605787247448</v>
      </c>
      <c r="F281" s="41">
        <v>8.7635844928795148</v>
      </c>
      <c r="G281" s="42">
        <v>7.9582687492937705</v>
      </c>
      <c r="H281" s="41">
        <v>0.91092684501515464</v>
      </c>
      <c r="I281" s="41">
        <v>2.5302411970220935</v>
      </c>
      <c r="J281" s="41">
        <v>0</v>
      </c>
      <c r="K281" s="44">
        <v>1.016537946444565</v>
      </c>
      <c r="L281" s="41">
        <v>2.1562655532664587</v>
      </c>
      <c r="M281" s="42">
        <v>1</v>
      </c>
      <c r="N281" s="41">
        <v>0.80531574358574431</v>
      </c>
      <c r="O281" s="41">
        <v>1.807134544160945</v>
      </c>
      <c r="P281" s="42">
        <v>0</v>
      </c>
    </row>
    <row r="282" spans="1:16" x14ac:dyDescent="0.3">
      <c r="A282" s="53" t="s">
        <v>2037</v>
      </c>
      <c r="B282" s="39" t="s">
        <v>2038</v>
      </c>
      <c r="C282" s="40" t="s">
        <v>2039</v>
      </c>
      <c r="D282" s="41">
        <v>7.091431100056802</v>
      </c>
      <c r="E282" s="41">
        <v>8.7388460336583602</v>
      </c>
      <c r="F282" s="41">
        <v>7.095683733621172</v>
      </c>
      <c r="G282" s="42">
        <v>8.6553204573920066</v>
      </c>
      <c r="H282" s="43">
        <v>-1.6035258286861964</v>
      </c>
      <c r="I282" s="41">
        <v>5.3849602154338747</v>
      </c>
      <c r="J282" s="41">
        <v>1</v>
      </c>
      <c r="K282" s="43">
        <v>-1.6474149336015582</v>
      </c>
      <c r="L282" s="41">
        <v>4.8319517314836586</v>
      </c>
      <c r="M282" s="42">
        <v>1</v>
      </c>
      <c r="N282" s="43">
        <v>-1.5596367237708346</v>
      </c>
      <c r="O282" s="41">
        <v>4.7373578678650974</v>
      </c>
      <c r="P282" s="42">
        <v>1</v>
      </c>
    </row>
    <row r="283" spans="1:16" x14ac:dyDescent="0.3">
      <c r="A283" s="53" t="s">
        <v>702</v>
      </c>
      <c r="B283" s="39" t="s">
        <v>703</v>
      </c>
      <c r="C283" s="40" t="s">
        <v>704</v>
      </c>
      <c r="D283" s="41">
        <v>10.467199338234803</v>
      </c>
      <c r="E283" s="41">
        <v>12.113184657046535</v>
      </c>
      <c r="F283" s="41">
        <v>10.431681642345506</v>
      </c>
      <c r="G283" s="42">
        <v>11.965208774805458</v>
      </c>
      <c r="H283" s="43">
        <v>-1.589756225635842</v>
      </c>
      <c r="I283" s="41">
        <v>3.6917757705507817</v>
      </c>
      <c r="J283" s="41">
        <v>1</v>
      </c>
      <c r="K283" s="43">
        <v>-1.6459853188117322</v>
      </c>
      <c r="L283" s="41">
        <v>3.164507932445642</v>
      </c>
      <c r="M283" s="42">
        <v>1</v>
      </c>
      <c r="N283" s="43">
        <v>-1.5335271324599518</v>
      </c>
      <c r="O283" s="41">
        <v>3.0462328599314636</v>
      </c>
      <c r="P283" s="42">
        <v>1</v>
      </c>
    </row>
    <row r="284" spans="1:16" x14ac:dyDescent="0.3">
      <c r="A284" s="53" t="s">
        <v>910</v>
      </c>
      <c r="B284" s="39" t="s">
        <v>911</v>
      </c>
      <c r="C284" s="40" t="s">
        <v>912</v>
      </c>
      <c r="D284" s="41">
        <v>9.7278932064363008</v>
      </c>
      <c r="E284" s="41">
        <v>10.660557440801652</v>
      </c>
      <c r="F284" s="41">
        <v>9.228889847714866</v>
      </c>
      <c r="G284" s="42">
        <v>10.252474596018645</v>
      </c>
      <c r="H284" s="41">
        <v>-0.97812449133456525</v>
      </c>
      <c r="I284" s="41">
        <v>2.9907309340157475</v>
      </c>
      <c r="J284" s="41">
        <v>0</v>
      </c>
      <c r="K284" s="41">
        <v>-0.93266423436535106</v>
      </c>
      <c r="L284" s="41">
        <v>2.3497356562524625</v>
      </c>
      <c r="M284" s="42">
        <v>0</v>
      </c>
      <c r="N284" s="43">
        <v>-1.0235847483037794</v>
      </c>
      <c r="O284" s="41">
        <v>2.4979834692103307</v>
      </c>
      <c r="P284" s="42">
        <v>1</v>
      </c>
    </row>
    <row r="285" spans="1:16" x14ac:dyDescent="0.3">
      <c r="A285" s="53" t="s">
        <v>782</v>
      </c>
      <c r="B285" s="39" t="s">
        <v>783</v>
      </c>
      <c r="C285" s="40" t="s">
        <v>649</v>
      </c>
      <c r="D285" s="41">
        <v>5.9952465724519808</v>
      </c>
      <c r="E285" s="41">
        <v>7.5673205135243755</v>
      </c>
      <c r="F285" s="41">
        <v>5.8741300736309103</v>
      </c>
      <c r="G285" s="42">
        <v>7.4753569221103469</v>
      </c>
      <c r="H285" s="43">
        <v>-1.5866503947759156</v>
      </c>
      <c r="I285" s="41">
        <v>4.5552053424613472</v>
      </c>
      <c r="J285" s="41">
        <v>1</v>
      </c>
      <c r="K285" s="43">
        <v>-1.5720739410723947</v>
      </c>
      <c r="L285" s="41">
        <v>3.9435477674690946</v>
      </c>
      <c r="M285" s="42">
        <v>1</v>
      </c>
      <c r="N285" s="43">
        <v>-1.6012268484794365</v>
      </c>
      <c r="O285" s="41">
        <v>3.9750130778591961</v>
      </c>
      <c r="P285" s="42">
        <v>1</v>
      </c>
    </row>
    <row r="286" spans="1:16" x14ac:dyDescent="0.3">
      <c r="A286" s="53" t="s">
        <v>1069</v>
      </c>
      <c r="B286" s="39" t="s">
        <v>1070</v>
      </c>
      <c r="C286" s="40" t="s">
        <v>1071</v>
      </c>
      <c r="D286" s="41">
        <v>7.1864143989060612</v>
      </c>
      <c r="E286" s="41">
        <v>8.6218063207078064</v>
      </c>
      <c r="F286" s="41">
        <v>6.8945722960247817</v>
      </c>
      <c r="G286" s="42">
        <v>8.6206113468651804</v>
      </c>
      <c r="H286" s="43">
        <v>-1.5807154863210719</v>
      </c>
      <c r="I286" s="41">
        <v>4.0294059890990512</v>
      </c>
      <c r="J286" s="41">
        <v>1</v>
      </c>
      <c r="K286" s="43">
        <v>-1.4353919218017452</v>
      </c>
      <c r="L286" s="41">
        <v>3.275896880115158</v>
      </c>
      <c r="M286" s="42">
        <v>1</v>
      </c>
      <c r="N286" s="43">
        <v>-1.7260390508403987</v>
      </c>
      <c r="O286" s="41">
        <v>3.5878194411558288</v>
      </c>
      <c r="P286" s="42">
        <v>1</v>
      </c>
    </row>
    <row r="287" spans="1:16" x14ac:dyDescent="0.3">
      <c r="A287" s="53" t="s">
        <v>425</v>
      </c>
      <c r="B287" s="39" t="s">
        <v>426</v>
      </c>
      <c r="C287" s="40" t="s">
        <v>427</v>
      </c>
      <c r="D287" s="41">
        <v>7.9322699827109115</v>
      </c>
      <c r="E287" s="41">
        <v>9.697713816548136</v>
      </c>
      <c r="F287" s="41">
        <v>8.2641303714315857</v>
      </c>
      <c r="G287" s="42">
        <v>9.6389818987904778</v>
      </c>
      <c r="H287" s="43">
        <v>-1.5701476805980583</v>
      </c>
      <c r="I287" s="41">
        <v>5.3743934249327996</v>
      </c>
      <c r="J287" s="41">
        <v>1</v>
      </c>
      <c r="K287" s="43">
        <v>-1.7654438338372245</v>
      </c>
      <c r="L287" s="41">
        <v>4.9773987608474082</v>
      </c>
      <c r="M287" s="42">
        <v>1</v>
      </c>
      <c r="N287" s="43">
        <v>-1.3748515273588922</v>
      </c>
      <c r="O287" s="41">
        <v>4.5454900379778698</v>
      </c>
      <c r="P287" s="42">
        <v>1</v>
      </c>
    </row>
    <row r="288" spans="1:16" x14ac:dyDescent="0.3">
      <c r="A288" s="53" t="s">
        <v>744</v>
      </c>
      <c r="B288" s="39" t="s">
        <v>745</v>
      </c>
      <c r="C288" s="40" t="s">
        <v>746</v>
      </c>
      <c r="D288" s="41">
        <v>6.2143371310762596</v>
      </c>
      <c r="E288" s="41">
        <v>8.0443336360541853</v>
      </c>
      <c r="F288" s="41">
        <v>6.7092495349570509</v>
      </c>
      <c r="G288" s="42">
        <v>8.0120045488503209</v>
      </c>
      <c r="H288" s="43">
        <v>-1.5663757594355978</v>
      </c>
      <c r="I288" s="41">
        <v>4.5986869409313478</v>
      </c>
      <c r="J288" s="41">
        <v>1</v>
      </c>
      <c r="K288" s="43">
        <v>-1.8299965049779257</v>
      </c>
      <c r="L288" s="41">
        <v>4.2695968444483379</v>
      </c>
      <c r="M288" s="42">
        <v>1</v>
      </c>
      <c r="N288" s="43">
        <v>-1.30275501389327</v>
      </c>
      <c r="O288" s="41">
        <v>3.6876215206262577</v>
      </c>
      <c r="P288" s="42">
        <v>1</v>
      </c>
    </row>
    <row r="289" spans="1:16" x14ac:dyDescent="0.3">
      <c r="A289" s="53" t="s">
        <v>2528</v>
      </c>
      <c r="B289" s="39" t="s">
        <v>2529</v>
      </c>
      <c r="C289" s="40" t="s">
        <v>597</v>
      </c>
      <c r="D289" s="41">
        <v>4.4302162541143462</v>
      </c>
      <c r="E289" s="41">
        <v>6.1103775556033773</v>
      </c>
      <c r="F289" s="41">
        <v>4.5433239047274592</v>
      </c>
      <c r="G289" s="42">
        <v>5.9847447051727825</v>
      </c>
      <c r="H289" s="43">
        <v>-1.5607910509671772</v>
      </c>
      <c r="I289" s="41">
        <v>3.9607243184388916</v>
      </c>
      <c r="J289" s="41">
        <v>1</v>
      </c>
      <c r="K289" s="43">
        <v>-1.6801613014890311</v>
      </c>
      <c r="L289" s="41">
        <v>3.4955944206637382</v>
      </c>
      <c r="M289" s="42">
        <v>1</v>
      </c>
      <c r="N289" s="43">
        <v>-1.4414208004453233</v>
      </c>
      <c r="O289" s="41">
        <v>3.2368662158698966</v>
      </c>
      <c r="P289" s="42">
        <v>1</v>
      </c>
    </row>
    <row r="290" spans="1:16" x14ac:dyDescent="0.3">
      <c r="A290" s="53" t="s">
        <v>289</v>
      </c>
      <c r="B290" s="39" t="s">
        <v>290</v>
      </c>
      <c r="C290" s="40" t="s">
        <v>291</v>
      </c>
      <c r="D290" s="41">
        <v>10.323996329848137</v>
      </c>
      <c r="E290" s="41">
        <v>11.687912757213615</v>
      </c>
      <c r="F290" s="41">
        <v>9.6657846837170798</v>
      </c>
      <c r="G290" s="42">
        <v>11.413418614588208</v>
      </c>
      <c r="H290" s="43">
        <v>-1.555775179118303</v>
      </c>
      <c r="I290" s="41">
        <v>2.9158694501279818</v>
      </c>
      <c r="J290" s="41">
        <v>1</v>
      </c>
      <c r="K290" s="43">
        <v>-1.3639164273654778</v>
      </c>
      <c r="L290" s="41">
        <v>2.1480042032658435</v>
      </c>
      <c r="M290" s="42">
        <v>1</v>
      </c>
      <c r="N290" s="43">
        <v>-1.7476339308711282</v>
      </c>
      <c r="O290" s="41">
        <v>2.5393709153251374</v>
      </c>
      <c r="P290" s="42">
        <v>1</v>
      </c>
    </row>
    <row r="291" spans="1:16" x14ac:dyDescent="0.3">
      <c r="A291" s="53" t="s">
        <v>2047</v>
      </c>
      <c r="B291" s="39" t="s">
        <v>2048</v>
      </c>
      <c r="C291" s="40" t="s">
        <v>2049</v>
      </c>
      <c r="D291" s="41">
        <v>7.1918202830228619</v>
      </c>
      <c r="E291" s="41">
        <v>8.7354771172011425</v>
      </c>
      <c r="F291" s="41">
        <v>7.0949428829842294</v>
      </c>
      <c r="G291" s="42">
        <v>8.6582328664692554</v>
      </c>
      <c r="H291" s="43">
        <v>-1.5534734088316533</v>
      </c>
      <c r="I291" s="41">
        <v>5.0961360148818899</v>
      </c>
      <c r="J291" s="41">
        <v>1</v>
      </c>
      <c r="K291" s="43">
        <v>-1.5436568341782806</v>
      </c>
      <c r="L291" s="41">
        <v>4.4864855928625884</v>
      </c>
      <c r="M291" s="42">
        <v>1</v>
      </c>
      <c r="N291" s="43">
        <v>-1.563289983485026</v>
      </c>
      <c r="O291" s="41">
        <v>4.5082724041694489</v>
      </c>
      <c r="P291" s="42">
        <v>1</v>
      </c>
    </row>
    <row r="292" spans="1:16" x14ac:dyDescent="0.3">
      <c r="A292" s="53" t="s">
        <v>2596</v>
      </c>
      <c r="B292" s="39" t="s">
        <v>2597</v>
      </c>
      <c r="C292" s="40" t="s">
        <v>2598</v>
      </c>
      <c r="D292" s="41">
        <v>6.2237751724926422</v>
      </c>
      <c r="E292" s="41">
        <v>7.5145065483915037</v>
      </c>
      <c r="F292" s="41">
        <v>5.6641121640637611</v>
      </c>
      <c r="G292" s="42">
        <v>7.4788341475829103</v>
      </c>
      <c r="H292" s="43">
        <v>-1.5527266797090054</v>
      </c>
      <c r="I292" s="41">
        <v>4.4822548061627021</v>
      </c>
      <c r="J292" s="41">
        <v>1</v>
      </c>
      <c r="K292" s="43">
        <v>-1.2907313758988614</v>
      </c>
      <c r="L292" s="41">
        <v>3.5718866389674755</v>
      </c>
      <c r="M292" s="42">
        <v>1</v>
      </c>
      <c r="N292" s="43">
        <v>-1.8147219835191493</v>
      </c>
      <c r="O292" s="41">
        <v>4.1541940828364048</v>
      </c>
      <c r="P292" s="42">
        <v>1</v>
      </c>
    </row>
    <row r="293" spans="1:16" x14ac:dyDescent="0.3">
      <c r="A293" s="53" t="s">
        <v>203</v>
      </c>
      <c r="B293" s="39" t="s">
        <v>204</v>
      </c>
      <c r="C293" s="40" t="s">
        <v>29</v>
      </c>
      <c r="D293" s="41">
        <v>6.3875605011769938</v>
      </c>
      <c r="E293" s="41">
        <v>7.8013623524377333</v>
      </c>
      <c r="F293" s="41">
        <v>5.8359886847963054</v>
      </c>
      <c r="G293" s="42">
        <v>7.52488317807477</v>
      </c>
      <c r="H293" s="43">
        <v>-1.5513481722696021</v>
      </c>
      <c r="I293" s="41">
        <v>3.5476159419233646</v>
      </c>
      <c r="J293" s="41">
        <v>1</v>
      </c>
      <c r="K293" s="43">
        <v>-1.4138018512607395</v>
      </c>
      <c r="L293" s="41">
        <v>2.8116916577668714</v>
      </c>
      <c r="M293" s="42">
        <v>1</v>
      </c>
      <c r="N293" s="43">
        <v>-1.6888944932784646</v>
      </c>
      <c r="O293" s="41">
        <v>3.1066402266706787</v>
      </c>
      <c r="P293" s="42">
        <v>1</v>
      </c>
    </row>
    <row r="294" spans="1:16" x14ac:dyDescent="0.3">
      <c r="A294" s="53" t="s">
        <v>151</v>
      </c>
      <c r="B294" s="39" t="s">
        <v>152</v>
      </c>
      <c r="C294" s="40" t="s">
        <v>76</v>
      </c>
      <c r="D294" s="41">
        <v>3.3837023631828007</v>
      </c>
      <c r="E294" s="41">
        <v>4.7207673264705363</v>
      </c>
      <c r="F294" s="41">
        <v>3.1363267106641484</v>
      </c>
      <c r="G294" s="42">
        <v>4.8883011358891224</v>
      </c>
      <c r="H294" s="43">
        <v>-1.5445196942563548</v>
      </c>
      <c r="I294" s="41">
        <v>3.8720384892406265</v>
      </c>
      <c r="J294" s="41">
        <v>1</v>
      </c>
      <c r="K294" s="43">
        <v>-1.3370649632877356</v>
      </c>
      <c r="L294" s="41">
        <v>3.0418793589975408</v>
      </c>
      <c r="M294" s="42">
        <v>1</v>
      </c>
      <c r="N294" s="43">
        <v>-1.751974425224974</v>
      </c>
      <c r="O294" s="41">
        <v>3.4964531206869456</v>
      </c>
      <c r="P294" s="42">
        <v>1</v>
      </c>
    </row>
    <row r="295" spans="1:16" x14ac:dyDescent="0.3">
      <c r="A295" s="53" t="s">
        <v>944</v>
      </c>
      <c r="B295" s="39" t="s">
        <v>945</v>
      </c>
      <c r="C295" s="40" t="s">
        <v>946</v>
      </c>
      <c r="D295" s="41">
        <v>8.3246844485854599</v>
      </c>
      <c r="E295" s="41">
        <v>9.2328271028841176</v>
      </c>
      <c r="F295" s="41">
        <v>8.1951514203473845</v>
      </c>
      <c r="G295" s="42">
        <v>9.2140023656575689</v>
      </c>
      <c r="H295" s="41">
        <v>-0.96349679980442104</v>
      </c>
      <c r="I295" s="41">
        <v>3.27652019463061</v>
      </c>
      <c r="J295" s="41">
        <v>0</v>
      </c>
      <c r="K295" s="41">
        <v>-0.9081426542986577</v>
      </c>
      <c r="L295" s="41">
        <v>2.6047970604843647</v>
      </c>
      <c r="M295" s="42">
        <v>0</v>
      </c>
      <c r="N295" s="43">
        <v>-1.0188509453101844</v>
      </c>
      <c r="O295" s="41">
        <v>2.7925444145584031</v>
      </c>
      <c r="P295" s="42">
        <v>1</v>
      </c>
    </row>
    <row r="296" spans="1:16" x14ac:dyDescent="0.3">
      <c r="A296" s="53" t="s">
        <v>1055</v>
      </c>
      <c r="B296" s="39" t="s">
        <v>1056</v>
      </c>
      <c r="C296" s="40" t="s">
        <v>1057</v>
      </c>
      <c r="D296" s="41">
        <v>7.896452108787928</v>
      </c>
      <c r="E296" s="41">
        <v>9.3386844706213612</v>
      </c>
      <c r="F296" s="41">
        <v>7.6995979954360649</v>
      </c>
      <c r="G296" s="42">
        <v>9.3395118421532892</v>
      </c>
      <c r="H296" s="43">
        <v>-1.5410731042753287</v>
      </c>
      <c r="I296" s="41">
        <v>4.7322618459263204</v>
      </c>
      <c r="J296" s="41">
        <v>1</v>
      </c>
      <c r="K296" s="43">
        <v>-1.4422323618334332</v>
      </c>
      <c r="L296" s="41">
        <v>4.0215457636072687</v>
      </c>
      <c r="M296" s="42">
        <v>1</v>
      </c>
      <c r="N296" s="43">
        <v>-1.6399138467172243</v>
      </c>
      <c r="O296" s="41">
        <v>4.2420773623745331</v>
      </c>
      <c r="P296" s="42">
        <v>1</v>
      </c>
    </row>
    <row r="297" spans="1:16" x14ac:dyDescent="0.3">
      <c r="A297" s="53" t="s">
        <v>687</v>
      </c>
      <c r="B297" s="39" t="s">
        <v>688</v>
      </c>
      <c r="C297" s="40" t="s">
        <v>689</v>
      </c>
      <c r="D297" s="41">
        <v>10.101641374474235</v>
      </c>
      <c r="E297" s="41">
        <v>11.778025999794577</v>
      </c>
      <c r="F297" s="41">
        <v>10.253556647941059</v>
      </c>
      <c r="G297" s="42">
        <v>11.655899471507079</v>
      </c>
      <c r="H297" s="43">
        <v>-1.5393637244431808</v>
      </c>
      <c r="I297" s="41">
        <v>3.1118783757240354</v>
      </c>
      <c r="J297" s="41">
        <v>1</v>
      </c>
      <c r="K297" s="43">
        <v>-1.6763846253203418</v>
      </c>
      <c r="L297" s="41">
        <v>2.6800499101066961</v>
      </c>
      <c r="M297" s="42">
        <v>1</v>
      </c>
      <c r="N297" s="43">
        <v>-1.4023428235660198</v>
      </c>
      <c r="O297" s="41">
        <v>2.3925909326508474</v>
      </c>
      <c r="P297" s="42">
        <v>1</v>
      </c>
    </row>
    <row r="298" spans="1:16" x14ac:dyDescent="0.3">
      <c r="A298" s="53" t="s">
        <v>1374</v>
      </c>
      <c r="B298" s="39" t="s">
        <v>1375</v>
      </c>
      <c r="C298" s="40" t="s">
        <v>1376</v>
      </c>
      <c r="D298" s="41">
        <v>5.5333600286092643</v>
      </c>
      <c r="E298" s="41">
        <v>6.9980636639439293</v>
      </c>
      <c r="F298" s="41">
        <v>5.3508149846151092</v>
      </c>
      <c r="G298" s="42">
        <v>6.9532949685584882</v>
      </c>
      <c r="H298" s="43">
        <v>-1.533591809639022</v>
      </c>
      <c r="I298" s="41">
        <v>5.9143598676332116</v>
      </c>
      <c r="J298" s="41">
        <v>1</v>
      </c>
      <c r="K298" s="43">
        <v>-1.464703635334665</v>
      </c>
      <c r="L298" s="41">
        <v>5.2340135041549631</v>
      </c>
      <c r="M298" s="42">
        <v>1</v>
      </c>
      <c r="N298" s="43">
        <v>-1.602479983943379</v>
      </c>
      <c r="O298" s="41">
        <v>5.3897151773350638</v>
      </c>
      <c r="P298" s="42">
        <v>1</v>
      </c>
    </row>
    <row r="299" spans="1:16" x14ac:dyDescent="0.3">
      <c r="A299" s="53" t="s">
        <v>807</v>
      </c>
      <c r="B299" s="39" t="s">
        <v>808</v>
      </c>
      <c r="C299" s="40" t="s">
        <v>809</v>
      </c>
      <c r="D299" s="41">
        <v>7.2911604694389194</v>
      </c>
      <c r="E299" s="41">
        <v>8.829643857406877</v>
      </c>
      <c r="F299" s="41">
        <v>7.1785369526617515</v>
      </c>
      <c r="G299" s="42">
        <v>8.7068135747872795</v>
      </c>
      <c r="H299" s="43">
        <v>-1.5333800050467428</v>
      </c>
      <c r="I299" s="41">
        <v>5.3624834920714939</v>
      </c>
      <c r="J299" s="41">
        <v>1</v>
      </c>
      <c r="K299" s="43">
        <v>-1.5384833879679576</v>
      </c>
      <c r="L299" s="41">
        <v>4.7686205095760688</v>
      </c>
      <c r="M299" s="42">
        <v>1</v>
      </c>
      <c r="N299" s="43">
        <v>-1.528276622125528</v>
      </c>
      <c r="O299" s="41">
        <v>4.7571224698435506</v>
      </c>
      <c r="P299" s="42">
        <v>1</v>
      </c>
    </row>
    <row r="300" spans="1:16" x14ac:dyDescent="0.3">
      <c r="A300" s="53" t="s">
        <v>1173</v>
      </c>
      <c r="B300" s="39" t="s">
        <v>1174</v>
      </c>
      <c r="C300" s="40" t="s">
        <v>1175</v>
      </c>
      <c r="D300" s="41">
        <v>8.6843562795858489</v>
      </c>
      <c r="E300" s="41">
        <v>9.9459218932545106</v>
      </c>
      <c r="F300" s="41">
        <v>8.2663632160113067</v>
      </c>
      <c r="G300" s="42">
        <v>10.045383411051571</v>
      </c>
      <c r="H300" s="43">
        <v>-1.5202929043544628</v>
      </c>
      <c r="I300" s="41">
        <v>3.072801639434787</v>
      </c>
      <c r="J300" s="41">
        <v>1</v>
      </c>
      <c r="K300" s="43">
        <v>-1.2615656136686617</v>
      </c>
      <c r="L300" s="41">
        <v>2.2090999578544057</v>
      </c>
      <c r="M300" s="42">
        <v>1</v>
      </c>
      <c r="N300" s="43">
        <v>-1.779020195040264</v>
      </c>
      <c r="O300" s="41">
        <v>2.7593314816327994</v>
      </c>
      <c r="P300" s="42">
        <v>1</v>
      </c>
    </row>
    <row r="301" spans="1:16" x14ac:dyDescent="0.3">
      <c r="A301" s="53" t="s">
        <v>283</v>
      </c>
      <c r="B301" s="39" t="s">
        <v>284</v>
      </c>
      <c r="C301" s="40" t="s">
        <v>285</v>
      </c>
      <c r="D301" s="41">
        <v>7.4245795829203978</v>
      </c>
      <c r="E301" s="41">
        <v>8.8614235022954162</v>
      </c>
      <c r="F301" s="41">
        <v>7.3128461490792844</v>
      </c>
      <c r="G301" s="42">
        <v>8.9163013903304709</v>
      </c>
      <c r="H301" s="43">
        <v>-1.5201495803131024</v>
      </c>
      <c r="I301" s="41">
        <v>3.6889047693221246</v>
      </c>
      <c r="J301" s="41">
        <v>1</v>
      </c>
      <c r="K301" s="43">
        <v>-1.4368439193750184</v>
      </c>
      <c r="L301" s="41">
        <v>3.0095397696741011</v>
      </c>
      <c r="M301" s="42">
        <v>1</v>
      </c>
      <c r="N301" s="43">
        <v>-1.6034552412511864</v>
      </c>
      <c r="O301" s="41">
        <v>3.1928569804386817</v>
      </c>
      <c r="P301" s="42">
        <v>1</v>
      </c>
    </row>
    <row r="302" spans="1:16" x14ac:dyDescent="0.3">
      <c r="A302" s="53" t="s">
        <v>963</v>
      </c>
      <c r="B302" s="39" t="s">
        <v>964</v>
      </c>
      <c r="C302" s="40" t="s">
        <v>965</v>
      </c>
      <c r="D302" s="41">
        <v>6.2583280589565904</v>
      </c>
      <c r="E302" s="41">
        <v>7.001151548207754</v>
      </c>
      <c r="F302" s="41">
        <v>5.7091005143993074</v>
      </c>
      <c r="G302" s="42">
        <v>6.7793563753743085</v>
      </c>
      <c r="H302" s="41">
        <v>-0.90653967511308231</v>
      </c>
      <c r="I302" s="41">
        <v>3.8070178091839999</v>
      </c>
      <c r="J302" s="41">
        <v>0</v>
      </c>
      <c r="K302" s="41">
        <v>-0.74282348925116359</v>
      </c>
      <c r="L302" s="41">
        <v>2.8875391134634167</v>
      </c>
      <c r="M302" s="42">
        <v>0</v>
      </c>
      <c r="N302" s="43">
        <v>-1.070255860975001</v>
      </c>
      <c r="O302" s="41">
        <v>3.4997374283508345</v>
      </c>
      <c r="P302" s="42">
        <v>1</v>
      </c>
    </row>
    <row r="303" spans="1:16" x14ac:dyDescent="0.3">
      <c r="A303" s="53" t="s">
        <v>1545</v>
      </c>
      <c r="B303" s="39" t="s">
        <v>1546</v>
      </c>
      <c r="C303" s="40" t="s">
        <v>1547</v>
      </c>
      <c r="D303" s="41">
        <v>6.4913605454702612</v>
      </c>
      <c r="E303" s="41">
        <v>7.9503275388708534</v>
      </c>
      <c r="F303" s="41">
        <v>6.3821584243095675</v>
      </c>
      <c r="G303" s="42">
        <v>7.9581517877006043</v>
      </c>
      <c r="H303" s="43">
        <v>-1.5174801783958145</v>
      </c>
      <c r="I303" s="41">
        <v>3.7608379940220384</v>
      </c>
      <c r="J303" s="41">
        <v>1</v>
      </c>
      <c r="K303" s="43">
        <v>-1.4589669934005922</v>
      </c>
      <c r="L303" s="41">
        <v>3.1083206899232252</v>
      </c>
      <c r="M303" s="42">
        <v>1</v>
      </c>
      <c r="N303" s="43">
        <v>-1.5759933633910368</v>
      </c>
      <c r="O303" s="41">
        <v>3.2376504946614233</v>
      </c>
      <c r="P303" s="42">
        <v>1</v>
      </c>
    </row>
    <row r="304" spans="1:16" x14ac:dyDescent="0.3">
      <c r="A304" s="53" t="s">
        <v>799</v>
      </c>
      <c r="B304" s="39" t="s">
        <v>800</v>
      </c>
      <c r="C304" s="40" t="s">
        <v>801</v>
      </c>
      <c r="D304" s="41">
        <v>7.4476895993676191</v>
      </c>
      <c r="E304" s="41">
        <v>9.0239257349439566</v>
      </c>
      <c r="F304" s="41">
        <v>7.3809995623254494</v>
      </c>
      <c r="G304" s="42">
        <v>8.8388920713060521</v>
      </c>
      <c r="H304" s="43">
        <v>-1.5170643222784701</v>
      </c>
      <c r="I304" s="41">
        <v>5.4965718552957448</v>
      </c>
      <c r="J304" s="41">
        <v>1</v>
      </c>
      <c r="K304" s="43">
        <v>-1.5762361355763375</v>
      </c>
      <c r="L304" s="41">
        <v>4.9627775219400023</v>
      </c>
      <c r="M304" s="42">
        <v>1</v>
      </c>
      <c r="N304" s="43">
        <v>-1.4578925089806027</v>
      </c>
      <c r="O304" s="41">
        <v>4.8278527979913131</v>
      </c>
      <c r="P304" s="42">
        <v>1</v>
      </c>
    </row>
    <row r="305" spans="1:16" x14ac:dyDescent="0.3">
      <c r="A305" s="53" t="s">
        <v>2784</v>
      </c>
      <c r="B305" s="39" t="s">
        <v>2874</v>
      </c>
      <c r="C305" s="40" t="s">
        <v>2863</v>
      </c>
      <c r="D305" s="41">
        <v>4.2700887622035593</v>
      </c>
      <c r="E305" s="41">
        <v>6.2918324151682876</v>
      </c>
      <c r="F305" s="41">
        <v>5.0539639569143118</v>
      </c>
      <c r="G305" s="42">
        <v>6.0628842400556602</v>
      </c>
      <c r="H305" s="43">
        <v>-1.5153319680530384</v>
      </c>
      <c r="I305" s="41">
        <v>3.1144718974560908</v>
      </c>
      <c r="J305" s="41">
        <v>1</v>
      </c>
      <c r="K305" s="43">
        <v>-2.0217436529647284</v>
      </c>
      <c r="L305" s="41">
        <v>3.0172993618194273</v>
      </c>
      <c r="M305" s="42">
        <v>1</v>
      </c>
      <c r="N305" s="43">
        <v>-1.0089202831413484</v>
      </c>
      <c r="O305" s="41">
        <v>1.9123581223198511</v>
      </c>
      <c r="P305" s="42">
        <v>1</v>
      </c>
    </row>
    <row r="306" spans="1:16" x14ac:dyDescent="0.3">
      <c r="A306" s="53" t="s">
        <v>660</v>
      </c>
      <c r="B306" s="39" t="s">
        <v>661</v>
      </c>
      <c r="C306" s="40" t="s">
        <v>662</v>
      </c>
      <c r="D306" s="41">
        <v>9.8364576706498816</v>
      </c>
      <c r="E306" s="41">
        <v>11.25425019537963</v>
      </c>
      <c r="F306" s="41">
        <v>9.5611112502592697</v>
      </c>
      <c r="G306" s="42">
        <v>11.172404802767755</v>
      </c>
      <c r="H306" s="43">
        <v>-1.5145430386191165</v>
      </c>
      <c r="I306" s="41">
        <v>3.2987246869668794</v>
      </c>
      <c r="J306" s="41">
        <v>1</v>
      </c>
      <c r="K306" s="43">
        <v>-1.417792524729748</v>
      </c>
      <c r="L306" s="41">
        <v>2.6150799407955279</v>
      </c>
      <c r="M306" s="42">
        <v>1</v>
      </c>
      <c r="N306" s="43">
        <v>-1.611293552508485</v>
      </c>
      <c r="O306" s="41">
        <v>2.8242044788371743</v>
      </c>
      <c r="P306" s="42">
        <v>1</v>
      </c>
    </row>
    <row r="307" spans="1:16" x14ac:dyDescent="0.3">
      <c r="A307" s="53" t="s">
        <v>2165</v>
      </c>
      <c r="B307" s="39" t="s">
        <v>2166</v>
      </c>
      <c r="C307" s="40" t="s">
        <v>1350</v>
      </c>
      <c r="D307" s="41">
        <v>5.2874329553784101</v>
      </c>
      <c r="E307" s="41">
        <v>6.4569129881694494</v>
      </c>
      <c r="F307" s="41">
        <v>4.5185074954331839</v>
      </c>
      <c r="G307" s="42">
        <v>6.377433539496927</v>
      </c>
      <c r="H307" s="43">
        <v>-1.5142030384273912</v>
      </c>
      <c r="I307" s="41">
        <v>2.8626632467391864</v>
      </c>
      <c r="J307" s="41">
        <v>1</v>
      </c>
      <c r="K307" s="43">
        <v>-1.1694800327910393</v>
      </c>
      <c r="L307" s="41">
        <v>1.9077405527132163</v>
      </c>
      <c r="M307" s="42">
        <v>1</v>
      </c>
      <c r="N307" s="43">
        <v>-1.8589260440637432</v>
      </c>
      <c r="O307" s="41">
        <v>2.6309914604781475</v>
      </c>
      <c r="P307" s="42">
        <v>1</v>
      </c>
    </row>
    <row r="308" spans="1:16" x14ac:dyDescent="0.3">
      <c r="A308" s="53" t="s">
        <v>980</v>
      </c>
      <c r="B308" s="39" t="s">
        <v>981</v>
      </c>
      <c r="C308" s="40" t="s">
        <v>982</v>
      </c>
      <c r="D308" s="41">
        <v>7.5822999281972692</v>
      </c>
      <c r="E308" s="41">
        <v>8.7170428200357311</v>
      </c>
      <c r="F308" s="41">
        <v>8.1530048581644774</v>
      </c>
      <c r="G308" s="42">
        <v>8.5513144611730425</v>
      </c>
      <c r="H308" s="41">
        <v>-0.7665262474235135</v>
      </c>
      <c r="I308" s="41">
        <v>3.4875088462980197</v>
      </c>
      <c r="J308" s="41">
        <v>0</v>
      </c>
      <c r="K308" s="43">
        <v>-1.1347428918384619</v>
      </c>
      <c r="L308" s="41">
        <v>3.565071913974291</v>
      </c>
      <c r="M308" s="42">
        <v>1</v>
      </c>
      <c r="N308" s="41">
        <v>-0.39830960300856511</v>
      </c>
      <c r="O308" s="41">
        <v>1.8734135449998499</v>
      </c>
      <c r="P308" s="42">
        <v>0</v>
      </c>
    </row>
    <row r="309" spans="1:16" x14ac:dyDescent="0.3">
      <c r="A309" s="53" t="s">
        <v>983</v>
      </c>
      <c r="B309" s="39" t="s">
        <v>984</v>
      </c>
      <c r="C309" s="40" t="s">
        <v>985</v>
      </c>
      <c r="D309" s="41">
        <v>8.9196452768820276</v>
      </c>
      <c r="E309" s="41">
        <v>10.024510253490023</v>
      </c>
      <c r="F309" s="41">
        <v>9.3386813465812413</v>
      </c>
      <c r="G309" s="42">
        <v>9.8868014897960759</v>
      </c>
      <c r="H309" s="41">
        <v>-0.82649255991141501</v>
      </c>
      <c r="I309" s="41">
        <v>2.8117316596541597</v>
      </c>
      <c r="J309" s="41">
        <v>0</v>
      </c>
      <c r="K309" s="43">
        <v>-1.1048649766079954</v>
      </c>
      <c r="L309" s="41">
        <v>2.7194199195797379</v>
      </c>
      <c r="M309" s="42">
        <v>1</v>
      </c>
      <c r="N309" s="41">
        <v>-0.5481201432148346</v>
      </c>
      <c r="O309" s="41">
        <v>1.6441852214421782</v>
      </c>
      <c r="P309" s="42">
        <v>0</v>
      </c>
    </row>
    <row r="310" spans="1:16" x14ac:dyDescent="0.3">
      <c r="A310" s="53" t="s">
        <v>608</v>
      </c>
      <c r="B310" s="39" t="s">
        <v>609</v>
      </c>
      <c r="C310" s="40" t="s">
        <v>610</v>
      </c>
      <c r="D310" s="41">
        <v>7.2797316093195441</v>
      </c>
      <c r="E310" s="41">
        <v>8.8378743927333083</v>
      </c>
      <c r="F310" s="41">
        <v>7.3319641612083437</v>
      </c>
      <c r="G310" s="42">
        <v>8.792465460761175</v>
      </c>
      <c r="H310" s="43">
        <v>-1.5093220414832977</v>
      </c>
      <c r="I310" s="41">
        <v>4.8295215642647698</v>
      </c>
      <c r="J310" s="41">
        <v>1</v>
      </c>
      <c r="K310" s="43">
        <v>-1.5581427834137642</v>
      </c>
      <c r="L310" s="41">
        <v>4.2867365828928987</v>
      </c>
      <c r="M310" s="42">
        <v>1</v>
      </c>
      <c r="N310" s="43">
        <v>-1.4605012995528313</v>
      </c>
      <c r="O310" s="41">
        <v>4.1754867934355042</v>
      </c>
      <c r="P310" s="42">
        <v>1</v>
      </c>
    </row>
    <row r="311" spans="1:16" x14ac:dyDescent="0.3">
      <c r="A311" s="53" t="s">
        <v>966</v>
      </c>
      <c r="B311" s="39" t="s">
        <v>967</v>
      </c>
      <c r="C311" s="40" t="s">
        <v>968</v>
      </c>
      <c r="D311" s="41">
        <v>7.2585115217736185</v>
      </c>
      <c r="E311" s="41">
        <v>8.7633724154995445</v>
      </c>
      <c r="F311" s="41">
        <v>7.1025628418056037</v>
      </c>
      <c r="G311" s="42">
        <v>8.6003631809025194</v>
      </c>
      <c r="H311" s="43">
        <v>-1.5013306164114208</v>
      </c>
      <c r="I311" s="41">
        <v>3.9972009626482894</v>
      </c>
      <c r="J311" s="41">
        <v>1</v>
      </c>
      <c r="K311" s="43">
        <v>-1.504860893725926</v>
      </c>
      <c r="L311" s="41">
        <v>3.4108539820961039</v>
      </c>
      <c r="M311" s="42">
        <v>1</v>
      </c>
      <c r="N311" s="43">
        <v>-1.4978003390969157</v>
      </c>
      <c r="O311" s="41">
        <v>3.4029034379240604</v>
      </c>
      <c r="P311" s="42">
        <v>1</v>
      </c>
    </row>
    <row r="312" spans="1:16" x14ac:dyDescent="0.3">
      <c r="A312" s="53" t="s">
        <v>368</v>
      </c>
      <c r="B312" s="39" t="s">
        <v>369</v>
      </c>
      <c r="C312" s="40" t="s">
        <v>370</v>
      </c>
      <c r="D312" s="41">
        <v>5.6424366694494577</v>
      </c>
      <c r="E312" s="41">
        <v>7.1821994660885462</v>
      </c>
      <c r="F312" s="41">
        <v>5.6047967124071434</v>
      </c>
      <c r="G312" s="42">
        <v>7.0631476314661477</v>
      </c>
      <c r="H312" s="43">
        <v>-1.4990568578490464</v>
      </c>
      <c r="I312" s="41">
        <v>4.7160386824901286</v>
      </c>
      <c r="J312" s="41">
        <v>1</v>
      </c>
      <c r="K312" s="43">
        <v>-1.5397627966390885</v>
      </c>
      <c r="L312" s="41">
        <v>4.1651455648101674</v>
      </c>
      <c r="M312" s="42">
        <v>1</v>
      </c>
      <c r="N312" s="43">
        <v>-1.4583509190590043</v>
      </c>
      <c r="O312" s="41">
        <v>4.0718973578888784</v>
      </c>
      <c r="P312" s="42">
        <v>1</v>
      </c>
    </row>
    <row r="313" spans="1:16" x14ac:dyDescent="0.3">
      <c r="A313" s="53" t="s">
        <v>1601</v>
      </c>
      <c r="B313" s="39" t="s">
        <v>1602</v>
      </c>
      <c r="C313" s="40" t="s">
        <v>1603</v>
      </c>
      <c r="D313" s="41">
        <v>7.4549707950180011</v>
      </c>
      <c r="E313" s="41">
        <v>9.0780232602548327</v>
      </c>
      <c r="F313" s="41">
        <v>7.707156652438556</v>
      </c>
      <c r="G313" s="42">
        <v>9.0775948142820404</v>
      </c>
      <c r="H313" s="43">
        <v>-1.4967453135401581</v>
      </c>
      <c r="I313" s="41">
        <v>5.3699074813363481</v>
      </c>
      <c r="J313" s="41">
        <v>1</v>
      </c>
      <c r="K313" s="43">
        <v>-1.6230524652368317</v>
      </c>
      <c r="L313" s="41">
        <v>4.9102945433075744</v>
      </c>
      <c r="M313" s="42">
        <v>1</v>
      </c>
      <c r="N313" s="43">
        <v>-1.3704381618434844</v>
      </c>
      <c r="O313" s="41">
        <v>4.6180677847699627</v>
      </c>
      <c r="P313" s="42">
        <v>1</v>
      </c>
    </row>
    <row r="314" spans="1:16" x14ac:dyDescent="0.3">
      <c r="A314" s="53" t="s">
        <v>1440</v>
      </c>
      <c r="B314" s="39" t="s">
        <v>1441</v>
      </c>
      <c r="C314" s="40" t="s">
        <v>1442</v>
      </c>
      <c r="D314" s="41">
        <v>9.5297614094718561</v>
      </c>
      <c r="E314" s="41">
        <v>11.093260487495733</v>
      </c>
      <c r="F314" s="41">
        <v>9.4492556909637031</v>
      </c>
      <c r="G314" s="42">
        <v>10.870910516612458</v>
      </c>
      <c r="H314" s="43">
        <v>-1.4925769518363161</v>
      </c>
      <c r="I314" s="41">
        <v>5.6896083099550196</v>
      </c>
      <c r="J314" s="41">
        <v>1</v>
      </c>
      <c r="K314" s="43">
        <v>-1.5634990780238773</v>
      </c>
      <c r="L314" s="41">
        <v>5.1695803083550027</v>
      </c>
      <c r="M314" s="42">
        <v>1</v>
      </c>
      <c r="N314" s="43">
        <v>-1.4216548256487549</v>
      </c>
      <c r="O314" s="41">
        <v>5.0050100232429546</v>
      </c>
      <c r="P314" s="42">
        <v>1</v>
      </c>
    </row>
    <row r="315" spans="1:16" x14ac:dyDescent="0.3">
      <c r="A315" s="53" t="s">
        <v>950</v>
      </c>
      <c r="B315" s="39" t="s">
        <v>951</v>
      </c>
      <c r="C315" s="40" t="s">
        <v>29</v>
      </c>
      <c r="D315" s="41">
        <v>3.9648495112002067</v>
      </c>
      <c r="E315" s="41">
        <v>5.4987441875037533</v>
      </c>
      <c r="F315" s="41">
        <v>4.281894962755473</v>
      </c>
      <c r="G315" s="42">
        <v>5.7122346660618959</v>
      </c>
      <c r="H315" s="43">
        <v>-1.4821171898049847</v>
      </c>
      <c r="I315" s="41">
        <v>4.3809203808662289</v>
      </c>
      <c r="J315" s="41">
        <v>1</v>
      </c>
      <c r="K315" s="43">
        <v>-1.5338946763035466</v>
      </c>
      <c r="L315" s="41">
        <v>3.8450865549493405</v>
      </c>
      <c r="M315" s="42">
        <v>1</v>
      </c>
      <c r="N315" s="43">
        <v>-1.4303397033064229</v>
      </c>
      <c r="O315" s="41">
        <v>3.7257727586929414</v>
      </c>
      <c r="P315" s="42">
        <v>1</v>
      </c>
    </row>
    <row r="316" spans="1:16" x14ac:dyDescent="0.3">
      <c r="A316" s="53" t="s">
        <v>1004</v>
      </c>
      <c r="B316" s="39" t="s">
        <v>1005</v>
      </c>
      <c r="C316" s="40" t="s">
        <v>173</v>
      </c>
      <c r="D316" s="41">
        <v>2.9022258101747722</v>
      </c>
      <c r="E316" s="41">
        <v>4.0304927657260547</v>
      </c>
      <c r="F316" s="41">
        <v>3.2586757610288126</v>
      </c>
      <c r="G316" s="42">
        <v>4.0216588454826665</v>
      </c>
      <c r="H316" s="41">
        <v>-0.94562502000256821</v>
      </c>
      <c r="I316" s="41">
        <v>3.3022324278089332</v>
      </c>
      <c r="J316" s="41">
        <v>0</v>
      </c>
      <c r="K316" s="43">
        <v>-1.1282669555512825</v>
      </c>
      <c r="L316" s="41">
        <v>3.0175078228910452</v>
      </c>
      <c r="M316" s="42">
        <v>1</v>
      </c>
      <c r="N316" s="41">
        <v>-0.76298308445385388</v>
      </c>
      <c r="O316" s="41">
        <v>2.3799293479057324</v>
      </c>
      <c r="P316" s="42">
        <v>0</v>
      </c>
    </row>
    <row r="317" spans="1:16" x14ac:dyDescent="0.3">
      <c r="A317" s="53" t="s">
        <v>2162</v>
      </c>
      <c r="B317" s="39" t="s">
        <v>2163</v>
      </c>
      <c r="C317" s="40" t="s">
        <v>2164</v>
      </c>
      <c r="D317" s="41">
        <v>6.4698566987818591</v>
      </c>
      <c r="E317" s="41">
        <v>7.9876806739498143</v>
      </c>
      <c r="F317" s="41">
        <v>6.4876846366713838</v>
      </c>
      <c r="G317" s="42">
        <v>7.9226662659147209</v>
      </c>
      <c r="H317" s="43">
        <v>-1.4764028022056461</v>
      </c>
      <c r="I317" s="41">
        <v>4.9540002665847629</v>
      </c>
      <c r="J317" s="41">
        <v>1</v>
      </c>
      <c r="K317" s="43">
        <v>-1.5178239751679552</v>
      </c>
      <c r="L317" s="41">
        <v>4.4035126838404324</v>
      </c>
      <c r="M317" s="42">
        <v>1</v>
      </c>
      <c r="N317" s="43">
        <v>-1.4349816292433371</v>
      </c>
      <c r="O317" s="41">
        <v>4.3068931478693813</v>
      </c>
      <c r="P317" s="42">
        <v>1</v>
      </c>
    </row>
    <row r="318" spans="1:16" x14ac:dyDescent="0.3">
      <c r="A318" s="53" t="s">
        <v>1023</v>
      </c>
      <c r="B318" s="39" t="s">
        <v>1024</v>
      </c>
      <c r="C318" s="40" t="s">
        <v>1025</v>
      </c>
      <c r="D318" s="41">
        <v>5.7021725448820488</v>
      </c>
      <c r="E318" s="41">
        <v>7.3004575877804774</v>
      </c>
      <c r="F318" s="41">
        <v>5.9679670932238649</v>
      </c>
      <c r="G318" s="42">
        <v>7.3101834373886332</v>
      </c>
      <c r="H318" s="43">
        <v>-1.4702506935315984</v>
      </c>
      <c r="I318" s="41">
        <v>4.0157989738924309</v>
      </c>
      <c r="J318" s="41">
        <v>1</v>
      </c>
      <c r="K318" s="43">
        <v>-1.5982850428984285</v>
      </c>
      <c r="L318" s="41">
        <v>3.5667686712495219</v>
      </c>
      <c r="M318" s="42">
        <v>1</v>
      </c>
      <c r="N318" s="43">
        <v>-1.3422163441647683</v>
      </c>
      <c r="O318" s="41">
        <v>3.271506400548239</v>
      </c>
      <c r="P318" s="42">
        <v>1</v>
      </c>
    </row>
    <row r="319" spans="1:16" x14ac:dyDescent="0.3">
      <c r="A319" s="53" t="s">
        <v>2240</v>
      </c>
      <c r="B319" s="39" t="s">
        <v>2241</v>
      </c>
      <c r="C319" s="40" t="s">
        <v>2242</v>
      </c>
      <c r="D319" s="41">
        <v>8.2641640135536996</v>
      </c>
      <c r="E319" s="41">
        <v>9.5800258049487539</v>
      </c>
      <c r="F319" s="41">
        <v>7.9458314322919996</v>
      </c>
      <c r="G319" s="42">
        <v>9.5663303416105165</v>
      </c>
      <c r="H319" s="43">
        <v>-1.4681803503567856</v>
      </c>
      <c r="I319" s="41">
        <v>3.7542471876240335</v>
      </c>
      <c r="J319" s="41">
        <v>1</v>
      </c>
      <c r="K319" s="43">
        <v>-1.3158617913950543</v>
      </c>
      <c r="L319" s="41">
        <v>2.984863766297829</v>
      </c>
      <c r="M319" s="42">
        <v>1</v>
      </c>
      <c r="N319" s="43">
        <v>-1.6204989093185169</v>
      </c>
      <c r="O319" s="41">
        <v>3.3336363028965965</v>
      </c>
      <c r="P319" s="42">
        <v>1</v>
      </c>
    </row>
    <row r="320" spans="1:16" x14ac:dyDescent="0.3">
      <c r="A320" s="53" t="s">
        <v>2437</v>
      </c>
      <c r="B320" s="39" t="s">
        <v>2438</v>
      </c>
      <c r="C320" s="40" t="s">
        <v>29</v>
      </c>
      <c r="D320" s="41">
        <v>6.3233162941533143</v>
      </c>
      <c r="E320" s="41">
        <v>7.6792938621101081</v>
      </c>
      <c r="F320" s="41">
        <v>6.1754488446807061</v>
      </c>
      <c r="G320" s="42">
        <v>7.7374581843626755</v>
      </c>
      <c r="H320" s="43">
        <v>-1.4589934538193816</v>
      </c>
      <c r="I320" s="41">
        <v>3.9028501670703712</v>
      </c>
      <c r="J320" s="41">
        <v>1</v>
      </c>
      <c r="K320" s="43">
        <v>-1.3559775679567938</v>
      </c>
      <c r="L320" s="41">
        <v>3.1907394502667641</v>
      </c>
      <c r="M320" s="42">
        <v>1</v>
      </c>
      <c r="N320" s="43">
        <v>-1.5620093396819694</v>
      </c>
      <c r="O320" s="41">
        <v>3.4290721369391868</v>
      </c>
      <c r="P320" s="42">
        <v>1</v>
      </c>
    </row>
    <row r="321" spans="1:16" x14ac:dyDescent="0.3">
      <c r="A321" s="53" t="s">
        <v>768</v>
      </c>
      <c r="B321" s="39" t="s">
        <v>769</v>
      </c>
      <c r="C321" s="40" t="s">
        <v>114</v>
      </c>
      <c r="D321" s="41">
        <v>3.4750811335803098</v>
      </c>
      <c r="E321" s="41">
        <v>5.4480958327799192</v>
      </c>
      <c r="F321" s="41">
        <v>3.658407761962823</v>
      </c>
      <c r="G321" s="42">
        <v>4.6031148553602881</v>
      </c>
      <c r="H321" s="43">
        <v>-1.4588608962985372</v>
      </c>
      <c r="I321" s="41">
        <v>4.8841449243162351</v>
      </c>
      <c r="J321" s="41">
        <v>1</v>
      </c>
      <c r="K321" s="43">
        <v>-1.9730146991996094</v>
      </c>
      <c r="L321" s="41">
        <v>4.8069494020733217</v>
      </c>
      <c r="M321" s="42">
        <v>1</v>
      </c>
      <c r="N321" s="41">
        <v>-0.94470709339746506</v>
      </c>
      <c r="O321" s="41">
        <v>3.5431370436621741</v>
      </c>
      <c r="P321" s="42">
        <v>0</v>
      </c>
    </row>
    <row r="322" spans="1:16" x14ac:dyDescent="0.3">
      <c r="A322" s="53" t="s">
        <v>1130</v>
      </c>
      <c r="B322" s="39" t="s">
        <v>1131</v>
      </c>
      <c r="C322" s="40" t="s">
        <v>1132</v>
      </c>
      <c r="D322" s="41">
        <v>6.6715993734439838</v>
      </c>
      <c r="E322" s="41">
        <v>8.095067952353352</v>
      </c>
      <c r="F322" s="41">
        <v>6.6968589417804285</v>
      </c>
      <c r="G322" s="42">
        <v>8.1821231726336574</v>
      </c>
      <c r="H322" s="43">
        <v>-1.4543664048812985</v>
      </c>
      <c r="I322" s="41">
        <v>4.298853511296624</v>
      </c>
      <c r="J322" s="41">
        <v>1</v>
      </c>
      <c r="K322" s="43">
        <v>-1.4234685789093682</v>
      </c>
      <c r="L322" s="41">
        <v>3.6685365223539597</v>
      </c>
      <c r="M322" s="42">
        <v>1</v>
      </c>
      <c r="N322" s="43">
        <v>-1.4852642308532289</v>
      </c>
      <c r="O322" s="41">
        <v>3.7409521914353108</v>
      </c>
      <c r="P322" s="42">
        <v>1</v>
      </c>
    </row>
    <row r="323" spans="1:16" x14ac:dyDescent="0.3">
      <c r="A323" s="53" t="s">
        <v>1038</v>
      </c>
      <c r="B323" s="39" t="s">
        <v>1039</v>
      </c>
      <c r="C323" s="40" t="s">
        <v>1040</v>
      </c>
      <c r="D323" s="41">
        <v>6.3443187471616085</v>
      </c>
      <c r="E323" s="41">
        <v>8.018289737784972</v>
      </c>
      <c r="F323" s="41">
        <v>6.7926287040019311</v>
      </c>
      <c r="G323" s="42">
        <v>8.0173404706899021</v>
      </c>
      <c r="H323" s="43">
        <v>-1.4493413786556673</v>
      </c>
      <c r="I323" s="41">
        <v>5.0785876735484914</v>
      </c>
      <c r="J323" s="41">
        <v>1</v>
      </c>
      <c r="K323" s="43">
        <v>-1.6739709906233635</v>
      </c>
      <c r="L323" s="41">
        <v>4.7285383951848621</v>
      </c>
      <c r="M323" s="42">
        <v>1</v>
      </c>
      <c r="N323" s="43">
        <v>-1.224711766687971</v>
      </c>
      <c r="O323" s="41">
        <v>4.1901012459062326</v>
      </c>
      <c r="P323" s="42">
        <v>1</v>
      </c>
    </row>
    <row r="324" spans="1:16" x14ac:dyDescent="0.3">
      <c r="A324" s="53" t="s">
        <v>1724</v>
      </c>
      <c r="B324" s="39" t="s">
        <v>1725</v>
      </c>
      <c r="C324" s="40" t="s">
        <v>1726</v>
      </c>
      <c r="D324" s="41">
        <v>6.9234332577688527</v>
      </c>
      <c r="E324" s="41">
        <v>8.5278872018698095</v>
      </c>
      <c r="F324" s="41">
        <v>7.3657190504397416</v>
      </c>
      <c r="G324" s="42">
        <v>8.6570210194831549</v>
      </c>
      <c r="H324" s="43">
        <v>-1.4478779565721851</v>
      </c>
      <c r="I324" s="41">
        <v>4.3185746900366482</v>
      </c>
      <c r="J324" s="41">
        <v>1</v>
      </c>
      <c r="K324" s="43">
        <v>-1.6044539441009569</v>
      </c>
      <c r="L324" s="41">
        <v>3.9000207342584297</v>
      </c>
      <c r="M324" s="42">
        <v>1</v>
      </c>
      <c r="N324" s="43">
        <v>-1.2913019690434133</v>
      </c>
      <c r="O324" s="41">
        <v>3.5299845996136034</v>
      </c>
      <c r="P324" s="42">
        <v>1</v>
      </c>
    </row>
    <row r="325" spans="1:16" x14ac:dyDescent="0.3">
      <c r="A325" s="53" t="s">
        <v>592</v>
      </c>
      <c r="B325" s="39" t="s">
        <v>593</v>
      </c>
      <c r="C325" s="40" t="s">
        <v>594</v>
      </c>
      <c r="D325" s="41">
        <v>8.1506943904184883</v>
      </c>
      <c r="E325" s="41">
        <v>9.2033045728614145</v>
      </c>
      <c r="F325" s="41">
        <v>7.2508249501252848</v>
      </c>
      <c r="G325" s="42">
        <v>9.0921201607783964</v>
      </c>
      <c r="H325" s="43">
        <v>-1.4469526965480188</v>
      </c>
      <c r="I325" s="41">
        <v>4.3413808228328392</v>
      </c>
      <c r="J325" s="41">
        <v>1</v>
      </c>
      <c r="K325" s="43">
        <v>-1.0526101824429261</v>
      </c>
      <c r="L325" s="41">
        <v>3.2083994697437808</v>
      </c>
      <c r="M325" s="42">
        <v>1</v>
      </c>
      <c r="N325" s="43">
        <v>-1.8412952106531115</v>
      </c>
      <c r="O325" s="41">
        <v>4.1598678233590043</v>
      </c>
      <c r="P325" s="42">
        <v>1</v>
      </c>
    </row>
    <row r="326" spans="1:16" x14ac:dyDescent="0.3">
      <c r="A326" s="53" t="s">
        <v>2179</v>
      </c>
      <c r="B326" s="39" t="s">
        <v>2180</v>
      </c>
      <c r="C326" s="40" t="s">
        <v>2181</v>
      </c>
      <c r="D326" s="41">
        <v>12.633542116573487</v>
      </c>
      <c r="E326" s="41">
        <v>13.96858738888767</v>
      </c>
      <c r="F326" s="41">
        <v>12.397897004903509</v>
      </c>
      <c r="G326" s="42">
        <v>13.924111436462379</v>
      </c>
      <c r="H326" s="43">
        <v>-1.4306298519365264</v>
      </c>
      <c r="I326" s="41">
        <v>4.4612888487633695</v>
      </c>
      <c r="J326" s="41">
        <v>1</v>
      </c>
      <c r="K326" s="43">
        <v>-1.3350452723141828</v>
      </c>
      <c r="L326" s="41">
        <v>3.74805108846641</v>
      </c>
      <c r="M326" s="42">
        <v>1</v>
      </c>
      <c r="N326" s="43">
        <v>-1.5262144315588699</v>
      </c>
      <c r="O326" s="41">
        <v>3.9768207287521915</v>
      </c>
      <c r="P326" s="42">
        <v>1</v>
      </c>
    </row>
    <row r="327" spans="1:16" x14ac:dyDescent="0.3">
      <c r="A327" s="53" t="s">
        <v>595</v>
      </c>
      <c r="B327" s="39" t="s">
        <v>596</v>
      </c>
      <c r="C327" s="40" t="s">
        <v>597</v>
      </c>
      <c r="D327" s="41">
        <v>5.4706093100313673</v>
      </c>
      <c r="E327" s="41">
        <v>6.7241511253416686</v>
      </c>
      <c r="F327" s="41">
        <v>5.1255151209217118</v>
      </c>
      <c r="G327" s="42">
        <v>6.730087780870269</v>
      </c>
      <c r="H327" s="43">
        <v>-1.4290572376294293</v>
      </c>
      <c r="I327" s="41">
        <v>5.3015012666347321</v>
      </c>
      <c r="J327" s="41">
        <v>1</v>
      </c>
      <c r="K327" s="43">
        <v>-1.2535418153103013</v>
      </c>
      <c r="L327" s="41">
        <v>4.4760090293161499</v>
      </c>
      <c r="M327" s="42">
        <v>1</v>
      </c>
      <c r="N327" s="43">
        <v>-1.6045726599485572</v>
      </c>
      <c r="O327" s="41">
        <v>4.9022270526012406</v>
      </c>
      <c r="P327" s="42">
        <v>1</v>
      </c>
    </row>
    <row r="328" spans="1:16" x14ac:dyDescent="0.3">
      <c r="A328" s="53" t="s">
        <v>286</v>
      </c>
      <c r="B328" s="39" t="s">
        <v>287</v>
      </c>
      <c r="C328" s="40" t="s">
        <v>288</v>
      </c>
      <c r="D328" s="41">
        <v>5.8731234916029456</v>
      </c>
      <c r="E328" s="41">
        <v>7.2848595578740616</v>
      </c>
      <c r="F328" s="41">
        <v>5.7830151095758575</v>
      </c>
      <c r="G328" s="42">
        <v>7.2284100408336895</v>
      </c>
      <c r="H328" s="43">
        <v>-1.428565498764474</v>
      </c>
      <c r="I328" s="41">
        <v>2.4847651369251404</v>
      </c>
      <c r="J328" s="41">
        <v>1</v>
      </c>
      <c r="K328" s="43">
        <v>-1.411736066271116</v>
      </c>
      <c r="L328" s="41">
        <v>1.9291268082784221</v>
      </c>
      <c r="M328" s="42">
        <v>1</v>
      </c>
      <c r="N328" s="43">
        <v>-1.445394931257832</v>
      </c>
      <c r="O328" s="41">
        <v>1.9642669503996457</v>
      </c>
      <c r="P328" s="42">
        <v>1</v>
      </c>
    </row>
    <row r="329" spans="1:16" x14ac:dyDescent="0.3">
      <c r="A329" s="53" t="s">
        <v>2665</v>
      </c>
      <c r="B329" s="39" t="s">
        <v>2666</v>
      </c>
      <c r="C329" s="40" t="s">
        <v>2667</v>
      </c>
      <c r="D329" s="41">
        <v>6.330955745919999</v>
      </c>
      <c r="E329" s="41">
        <v>7.6739783067431144</v>
      </c>
      <c r="F329" s="41">
        <v>6.2064691737424376</v>
      </c>
      <c r="G329" s="42">
        <v>7.7118264558927052</v>
      </c>
      <c r="H329" s="43">
        <v>-1.4241899214866915</v>
      </c>
      <c r="I329" s="41">
        <v>5.7322653588319366</v>
      </c>
      <c r="J329" s="41">
        <v>1</v>
      </c>
      <c r="K329" s="43">
        <v>-1.3430225608231154</v>
      </c>
      <c r="L329" s="41">
        <v>5.0302731356851975</v>
      </c>
      <c r="M329" s="42">
        <v>1</v>
      </c>
      <c r="N329" s="43">
        <v>-1.5053572821502677</v>
      </c>
      <c r="O329" s="41">
        <v>5.2277617896183086</v>
      </c>
      <c r="P329" s="42">
        <v>1</v>
      </c>
    </row>
    <row r="330" spans="1:16" x14ac:dyDescent="0.3">
      <c r="A330" s="53" t="s">
        <v>336</v>
      </c>
      <c r="B330" s="39" t="s">
        <v>337</v>
      </c>
      <c r="C330" s="40" t="s">
        <v>29</v>
      </c>
      <c r="D330" s="41">
        <v>6.4442853852932798</v>
      </c>
      <c r="E330" s="41">
        <v>7.8433882050343113</v>
      </c>
      <c r="F330" s="41">
        <v>6.3966507409019657</v>
      </c>
      <c r="G330" s="42">
        <v>7.8447857723990007</v>
      </c>
      <c r="H330" s="43">
        <v>-1.4236189256190332</v>
      </c>
      <c r="I330" s="41">
        <v>5.3263999156655606</v>
      </c>
      <c r="J330" s="41">
        <v>1</v>
      </c>
      <c r="K330" s="43">
        <v>-1.3991028197410316</v>
      </c>
      <c r="L330" s="41">
        <v>4.6969056849427462</v>
      </c>
      <c r="M330" s="42">
        <v>1</v>
      </c>
      <c r="N330" s="43">
        <v>-1.4481350314970349</v>
      </c>
      <c r="O330" s="41">
        <v>4.7563908990876191</v>
      </c>
      <c r="P330" s="42">
        <v>1</v>
      </c>
    </row>
    <row r="331" spans="1:16" x14ac:dyDescent="0.3">
      <c r="A331" s="53" t="s">
        <v>2079</v>
      </c>
      <c r="B331" s="39" t="s">
        <v>2080</v>
      </c>
      <c r="C331" s="40" t="s">
        <v>2081</v>
      </c>
      <c r="D331" s="41">
        <v>7.7238602851363876</v>
      </c>
      <c r="E331" s="41">
        <v>9.0733153035139278</v>
      </c>
      <c r="F331" s="41">
        <v>7.4896804688738623</v>
      </c>
      <c r="G331" s="42">
        <v>8.978442737168022</v>
      </c>
      <c r="H331" s="43">
        <v>-1.41910864333585</v>
      </c>
      <c r="I331" s="41">
        <v>5.0888423373814415</v>
      </c>
      <c r="J331" s="41">
        <v>1</v>
      </c>
      <c r="K331" s="43">
        <v>-1.3494550183775402</v>
      </c>
      <c r="L331" s="41">
        <v>4.4034290901066022</v>
      </c>
      <c r="M331" s="42">
        <v>1</v>
      </c>
      <c r="N331" s="43">
        <v>-1.4887622682941597</v>
      </c>
      <c r="O331" s="41">
        <v>4.5727722245064157</v>
      </c>
      <c r="P331" s="42">
        <v>1</v>
      </c>
    </row>
    <row r="332" spans="1:16" x14ac:dyDescent="0.3">
      <c r="A332" s="53" t="s">
        <v>142</v>
      </c>
      <c r="B332" s="39" t="s">
        <v>143</v>
      </c>
      <c r="C332" s="40" t="s">
        <v>144</v>
      </c>
      <c r="D332" s="41">
        <v>6.6362848773631757</v>
      </c>
      <c r="E332" s="41">
        <v>8.1340584788916477</v>
      </c>
      <c r="F332" s="41">
        <v>6.6413736239597885</v>
      </c>
      <c r="G332" s="42">
        <v>7.9785889166469222</v>
      </c>
      <c r="H332" s="43">
        <v>-1.4174944471078028</v>
      </c>
      <c r="I332" s="41">
        <v>3.9801791440457852</v>
      </c>
      <c r="J332" s="41">
        <v>1</v>
      </c>
      <c r="K332" s="43">
        <v>-1.4977736015284719</v>
      </c>
      <c r="L332" s="41">
        <v>3.4833081974115592</v>
      </c>
      <c r="M332" s="42">
        <v>1</v>
      </c>
      <c r="N332" s="43">
        <v>-1.3372152926871337</v>
      </c>
      <c r="O332" s="41">
        <v>3.2917435416515639</v>
      </c>
      <c r="P332" s="42">
        <v>1</v>
      </c>
    </row>
    <row r="333" spans="1:16" x14ac:dyDescent="0.3">
      <c r="A333" s="53" t="s">
        <v>2245</v>
      </c>
      <c r="B333" s="39" t="s">
        <v>2246</v>
      </c>
      <c r="C333" s="40" t="s">
        <v>2247</v>
      </c>
      <c r="D333" s="41">
        <v>8.3678202453101562</v>
      </c>
      <c r="E333" s="41">
        <v>10.048140686248942</v>
      </c>
      <c r="F333" s="41">
        <v>8.7375987772859958</v>
      </c>
      <c r="G333" s="42">
        <v>9.8862133219401613</v>
      </c>
      <c r="H333" s="43">
        <v>-1.4144674927964758</v>
      </c>
      <c r="I333" s="41">
        <v>4.8149225652628518</v>
      </c>
      <c r="J333" s="41">
        <v>1</v>
      </c>
      <c r="K333" s="43">
        <v>-1.680320440938786</v>
      </c>
      <c r="L333" s="41">
        <v>4.5139848893412076</v>
      </c>
      <c r="M333" s="42">
        <v>1</v>
      </c>
      <c r="N333" s="43">
        <v>-1.1486145446541656</v>
      </c>
      <c r="O333" s="41">
        <v>3.8605259058767563</v>
      </c>
      <c r="P333" s="42">
        <v>1</v>
      </c>
    </row>
    <row r="334" spans="1:16" x14ac:dyDescent="0.3">
      <c r="A334" s="53" t="s">
        <v>1061</v>
      </c>
      <c r="B334" s="39" t="s">
        <v>1062</v>
      </c>
      <c r="C334" s="40" t="s">
        <v>29</v>
      </c>
      <c r="D334" s="41">
        <v>7.8237292294955108</v>
      </c>
      <c r="E334" s="41">
        <v>7.7776047558550427</v>
      </c>
      <c r="F334" s="41">
        <v>6.6701399482005748</v>
      </c>
      <c r="G334" s="42">
        <v>7.7342609083618861</v>
      </c>
      <c r="H334" s="41">
        <v>-0.50899824326042165</v>
      </c>
      <c r="I334" s="41">
        <v>1.4622267135202971</v>
      </c>
      <c r="J334" s="41">
        <v>0</v>
      </c>
      <c r="K334" s="41">
        <v>4.6124473640468011E-2</v>
      </c>
      <c r="L334" s="41">
        <v>7.0650000294494864E-2</v>
      </c>
      <c r="M334" s="42">
        <v>0</v>
      </c>
      <c r="N334" s="43">
        <v>-1.0641209601613113</v>
      </c>
      <c r="O334" s="41">
        <v>2.0173587633473375</v>
      </c>
      <c r="P334" s="42">
        <v>1</v>
      </c>
    </row>
    <row r="335" spans="1:16" x14ac:dyDescent="0.3">
      <c r="A335" s="53" t="s">
        <v>1548</v>
      </c>
      <c r="B335" s="39" t="s">
        <v>1549</v>
      </c>
      <c r="C335" s="40" t="s">
        <v>1550</v>
      </c>
      <c r="D335" s="41">
        <v>6.7581512501052412</v>
      </c>
      <c r="E335" s="41">
        <v>8.3247701788814545</v>
      </c>
      <c r="F335" s="41">
        <v>7.0220202634987707</v>
      </c>
      <c r="G335" s="42">
        <v>8.2589820305913779</v>
      </c>
      <c r="H335" s="43">
        <v>-1.4017903479344103</v>
      </c>
      <c r="I335" s="41">
        <v>4.7590751841437076</v>
      </c>
      <c r="J335" s="41">
        <v>1</v>
      </c>
      <c r="K335" s="43">
        <v>-1.5666189287762133</v>
      </c>
      <c r="L335" s="41">
        <v>4.3530940243540437</v>
      </c>
      <c r="M335" s="42">
        <v>1</v>
      </c>
      <c r="N335" s="43">
        <v>-1.2369617670926072</v>
      </c>
      <c r="O335" s="41">
        <v>3.9473991375961641</v>
      </c>
      <c r="P335" s="42">
        <v>1</v>
      </c>
    </row>
    <row r="336" spans="1:16" x14ac:dyDescent="0.3">
      <c r="A336" s="53" t="s">
        <v>180</v>
      </c>
      <c r="B336" s="39" t="s">
        <v>181</v>
      </c>
      <c r="C336" s="40" t="s">
        <v>182</v>
      </c>
      <c r="D336" s="41">
        <v>3.4379921585573499</v>
      </c>
      <c r="E336" s="41">
        <v>5.0217114697722591</v>
      </c>
      <c r="F336" s="41">
        <v>3.9146787099031721</v>
      </c>
      <c r="G336" s="42">
        <v>5.1079897696670198</v>
      </c>
      <c r="H336" s="43">
        <v>-1.3885151854893785</v>
      </c>
      <c r="I336" s="41">
        <v>2.2152081497743379</v>
      </c>
      <c r="J336" s="41">
        <v>1</v>
      </c>
      <c r="K336" s="43">
        <v>-1.5837193112149093</v>
      </c>
      <c r="L336" s="41">
        <v>1.8889330698502109</v>
      </c>
      <c r="M336" s="42">
        <v>1</v>
      </c>
      <c r="N336" s="43">
        <v>-1.1933110597638477</v>
      </c>
      <c r="O336" s="41">
        <v>1.4910688113498207</v>
      </c>
      <c r="P336" s="42">
        <v>1</v>
      </c>
    </row>
    <row r="337" spans="1:16" x14ac:dyDescent="0.3">
      <c r="A337" s="53" t="s">
        <v>2719</v>
      </c>
      <c r="B337" s="39" t="s">
        <v>2720</v>
      </c>
      <c r="C337" s="40" t="s">
        <v>29</v>
      </c>
      <c r="D337" s="41">
        <v>7.3638247918486872</v>
      </c>
      <c r="E337" s="41">
        <v>8.7928554375887717</v>
      </c>
      <c r="F337" s="41">
        <v>7.6040211544081906</v>
      </c>
      <c r="G337" s="42">
        <v>8.9383508564700165</v>
      </c>
      <c r="H337" s="43">
        <v>-1.3816801739009552</v>
      </c>
      <c r="I337" s="41">
        <v>3.6446640604999052</v>
      </c>
      <c r="J337" s="41">
        <v>1</v>
      </c>
      <c r="K337" s="43">
        <v>-1.4290306457400845</v>
      </c>
      <c r="L337" s="41">
        <v>3.1164123205024303</v>
      </c>
      <c r="M337" s="42">
        <v>1</v>
      </c>
      <c r="N337" s="43">
        <v>-1.3343297020618259</v>
      </c>
      <c r="O337" s="41">
        <v>3.0020612984929977</v>
      </c>
      <c r="P337" s="42">
        <v>1</v>
      </c>
    </row>
    <row r="338" spans="1:16" x14ac:dyDescent="0.3">
      <c r="A338" s="53" t="s">
        <v>2257</v>
      </c>
      <c r="B338" s="39" t="s">
        <v>2258</v>
      </c>
      <c r="C338" s="40" t="s">
        <v>29</v>
      </c>
      <c r="D338" s="41">
        <v>8.0449181522075879</v>
      </c>
      <c r="E338" s="41">
        <v>9.2974730310619034</v>
      </c>
      <c r="F338" s="41">
        <v>7.8263171531908657</v>
      </c>
      <c r="G338" s="42">
        <v>9.3312478131506094</v>
      </c>
      <c r="H338" s="43">
        <v>-1.3787427694070296</v>
      </c>
      <c r="I338" s="41">
        <v>3.6378793532346516</v>
      </c>
      <c r="J338" s="41">
        <v>1</v>
      </c>
      <c r="K338" s="43">
        <v>-1.2525548788543155</v>
      </c>
      <c r="L338" s="41">
        <v>2.8941006529897972</v>
      </c>
      <c r="M338" s="42">
        <v>1</v>
      </c>
      <c r="N338" s="43">
        <v>-1.5049306599597436</v>
      </c>
      <c r="O338" s="41">
        <v>3.199989391038363</v>
      </c>
      <c r="P338" s="42">
        <v>1</v>
      </c>
    </row>
    <row r="339" spans="1:16" x14ac:dyDescent="0.3">
      <c r="A339" s="53" t="s">
        <v>2176</v>
      </c>
      <c r="B339" s="39" t="s">
        <v>2177</v>
      </c>
      <c r="C339" s="40" t="s">
        <v>2178</v>
      </c>
      <c r="D339" s="41">
        <v>7.2438389444740299</v>
      </c>
      <c r="E339" s="41">
        <v>8.7511952505130086</v>
      </c>
      <c r="F339" s="41">
        <v>7.4191101609228109</v>
      </c>
      <c r="G339" s="42">
        <v>8.6585733098191238</v>
      </c>
      <c r="H339" s="43">
        <v>-1.3734097274676458</v>
      </c>
      <c r="I339" s="41">
        <v>5.5570016862008718</v>
      </c>
      <c r="J339" s="41">
        <v>1</v>
      </c>
      <c r="K339" s="43">
        <v>-1.5073563060389787</v>
      </c>
      <c r="L339" s="41">
        <v>5.1179031821734737</v>
      </c>
      <c r="M339" s="42">
        <v>1</v>
      </c>
      <c r="N339" s="43">
        <v>-1.2394631488963128</v>
      </c>
      <c r="O339" s="41">
        <v>4.7795345882477083</v>
      </c>
      <c r="P339" s="42">
        <v>1</v>
      </c>
    </row>
    <row r="340" spans="1:16" x14ac:dyDescent="0.3">
      <c r="A340" s="53" t="s">
        <v>1078</v>
      </c>
      <c r="B340" s="39" t="s">
        <v>1079</v>
      </c>
      <c r="C340" s="40" t="s">
        <v>1080</v>
      </c>
      <c r="D340" s="41">
        <v>5.8712430153723369</v>
      </c>
      <c r="E340" s="41">
        <v>6.9295198227014536</v>
      </c>
      <c r="F340" s="41">
        <v>6.0262480656288639</v>
      </c>
      <c r="G340" s="42">
        <v>6.8948037935983022</v>
      </c>
      <c r="H340" s="41">
        <v>-0.96341626764927746</v>
      </c>
      <c r="I340" s="41">
        <v>2.2195018062073295</v>
      </c>
      <c r="J340" s="41">
        <v>0</v>
      </c>
      <c r="K340" s="43">
        <v>-1.0582768073291167</v>
      </c>
      <c r="L340" s="41">
        <v>1.8377709623492104</v>
      </c>
      <c r="M340" s="42">
        <v>1</v>
      </c>
      <c r="N340" s="41">
        <v>-0.86855572796943825</v>
      </c>
      <c r="O340" s="41">
        <v>1.5590621384317256</v>
      </c>
      <c r="P340" s="42">
        <v>0</v>
      </c>
    </row>
    <row r="341" spans="1:16" x14ac:dyDescent="0.3">
      <c r="A341" s="53" t="s">
        <v>1081</v>
      </c>
      <c r="B341" s="39" t="s">
        <v>1082</v>
      </c>
      <c r="C341" s="40" t="s">
        <v>2</v>
      </c>
      <c r="D341" s="41">
        <v>5.0900606078869686</v>
      </c>
      <c r="E341" s="41">
        <v>4.2501511202385558</v>
      </c>
      <c r="F341" s="41">
        <v>5.2837841507523073</v>
      </c>
      <c r="G341" s="42">
        <v>4.20173471771351</v>
      </c>
      <c r="H341" s="41">
        <v>0.96097946034360504</v>
      </c>
      <c r="I341" s="41">
        <v>3.0579659721475889</v>
      </c>
      <c r="J341" s="41">
        <v>0</v>
      </c>
      <c r="K341" s="41">
        <v>0.83990948764841278</v>
      </c>
      <c r="L341" s="41">
        <v>2.2762257684329521</v>
      </c>
      <c r="M341" s="42">
        <v>0</v>
      </c>
      <c r="N341" s="44">
        <v>1.0820494330387973</v>
      </c>
      <c r="O341" s="41">
        <v>2.6818456833473157</v>
      </c>
      <c r="P341" s="42">
        <v>1</v>
      </c>
    </row>
    <row r="342" spans="1:16" x14ac:dyDescent="0.3">
      <c r="A342" s="53" t="s">
        <v>1083</v>
      </c>
      <c r="B342" s="39" t="s">
        <v>1084</v>
      </c>
      <c r="C342" s="40" t="s">
        <v>1085</v>
      </c>
      <c r="D342" s="41">
        <v>6.9377479748557827</v>
      </c>
      <c r="E342" s="41">
        <v>7.6855486034648512</v>
      </c>
      <c r="F342" s="41">
        <v>6.4871698853661863</v>
      </c>
      <c r="G342" s="42">
        <v>7.6735744066728229</v>
      </c>
      <c r="H342" s="41">
        <v>-0.96710257495785257</v>
      </c>
      <c r="I342" s="41">
        <v>2.0468579243549256</v>
      </c>
      <c r="J342" s="41">
        <v>0</v>
      </c>
      <c r="K342" s="41">
        <v>-0.7478006286090686</v>
      </c>
      <c r="L342" s="41">
        <v>1.2199441886499198</v>
      </c>
      <c r="M342" s="42">
        <v>0</v>
      </c>
      <c r="N342" s="43">
        <v>-1.1864045213066365</v>
      </c>
      <c r="O342" s="41">
        <v>1.835123087709833</v>
      </c>
      <c r="P342" s="42">
        <v>1</v>
      </c>
    </row>
    <row r="343" spans="1:16" x14ac:dyDescent="0.3">
      <c r="A343" s="53" t="s">
        <v>1408</v>
      </c>
      <c r="B343" s="39" t="s">
        <v>1409</v>
      </c>
      <c r="C343" s="40" t="s">
        <v>1410</v>
      </c>
      <c r="D343" s="41">
        <v>5.7920352580879282</v>
      </c>
      <c r="E343" s="41">
        <v>7.295173349939823</v>
      </c>
      <c r="F343" s="41">
        <v>5.9382357752184856</v>
      </c>
      <c r="G343" s="42">
        <v>7.1693509062455778</v>
      </c>
      <c r="H343" s="43">
        <v>-1.3671266114394935</v>
      </c>
      <c r="I343" s="41">
        <v>5.0455523354710721</v>
      </c>
      <c r="J343" s="41">
        <v>1</v>
      </c>
      <c r="K343" s="43">
        <v>-1.5031380918518948</v>
      </c>
      <c r="L343" s="41">
        <v>4.6105691163162046</v>
      </c>
      <c r="M343" s="42">
        <v>1</v>
      </c>
      <c r="N343" s="43">
        <v>-1.2311151310270922</v>
      </c>
      <c r="O343" s="41">
        <v>4.2666319009763507</v>
      </c>
      <c r="P343" s="42">
        <v>1</v>
      </c>
    </row>
    <row r="344" spans="1:16" x14ac:dyDescent="0.3">
      <c r="A344" s="53" t="s">
        <v>726</v>
      </c>
      <c r="B344" s="39" t="s">
        <v>727</v>
      </c>
      <c r="C344" s="40" t="s">
        <v>728</v>
      </c>
      <c r="D344" s="41">
        <v>8.6900477656124337</v>
      </c>
      <c r="E344" s="41">
        <v>9.8670319456585069</v>
      </c>
      <c r="F344" s="41">
        <v>8.1913839003273701</v>
      </c>
      <c r="G344" s="42">
        <v>9.7458445851604836</v>
      </c>
      <c r="H344" s="43">
        <v>-1.3657224324395933</v>
      </c>
      <c r="I344" s="41">
        <v>3.7643891314554425</v>
      </c>
      <c r="J344" s="41">
        <v>1</v>
      </c>
      <c r="K344" s="43">
        <v>-1.1769841800460732</v>
      </c>
      <c r="L344" s="41">
        <v>2.9296935956561203</v>
      </c>
      <c r="M344" s="42">
        <v>1</v>
      </c>
      <c r="N344" s="43">
        <v>-1.5544606848331135</v>
      </c>
      <c r="O344" s="41">
        <v>3.3955602146429698</v>
      </c>
      <c r="P344" s="42">
        <v>1</v>
      </c>
    </row>
    <row r="345" spans="1:16" x14ac:dyDescent="0.3">
      <c r="A345" s="53" t="s">
        <v>1050</v>
      </c>
      <c r="B345" s="39" t="s">
        <v>1051</v>
      </c>
      <c r="C345" s="40" t="s">
        <v>1052</v>
      </c>
      <c r="D345" s="41">
        <v>6.2670586225668004</v>
      </c>
      <c r="E345" s="41">
        <v>7.7358233498561795</v>
      </c>
      <c r="F345" s="41">
        <v>6.1652312343423503</v>
      </c>
      <c r="G345" s="42">
        <v>7.4266062170975111</v>
      </c>
      <c r="H345" s="43">
        <v>-1.36506985502227</v>
      </c>
      <c r="I345" s="41">
        <v>3.8399456295709866</v>
      </c>
      <c r="J345" s="41">
        <v>1</v>
      </c>
      <c r="K345" s="43">
        <v>-1.4687647272893791</v>
      </c>
      <c r="L345" s="41">
        <v>3.3753198698943079</v>
      </c>
      <c r="M345" s="42">
        <v>1</v>
      </c>
      <c r="N345" s="43">
        <v>-1.2613749827551608</v>
      </c>
      <c r="O345" s="41">
        <v>3.1194375527328377</v>
      </c>
      <c r="P345" s="42">
        <v>1</v>
      </c>
    </row>
    <row r="346" spans="1:16" x14ac:dyDescent="0.3">
      <c r="A346" s="53" t="s">
        <v>374</v>
      </c>
      <c r="B346" s="39" t="s">
        <v>375</v>
      </c>
      <c r="C346" s="40" t="s">
        <v>376</v>
      </c>
      <c r="D346" s="41">
        <v>12.208575042851017</v>
      </c>
      <c r="E346" s="41">
        <v>13.529065488449934</v>
      </c>
      <c r="F346" s="41">
        <v>11.888937962382883</v>
      </c>
      <c r="G346" s="42">
        <v>13.286737981381048</v>
      </c>
      <c r="H346" s="43">
        <v>-1.3591452322985411</v>
      </c>
      <c r="I346" s="41">
        <v>3.1430833971797862</v>
      </c>
      <c r="J346" s="41">
        <v>1</v>
      </c>
      <c r="K346" s="43">
        <v>-1.3204904455989173</v>
      </c>
      <c r="L346" s="41">
        <v>2.525376611575231</v>
      </c>
      <c r="M346" s="42">
        <v>1</v>
      </c>
      <c r="N346" s="43">
        <v>-1.397800018998165</v>
      </c>
      <c r="O346" s="41">
        <v>2.6173193542164337</v>
      </c>
      <c r="P346" s="42">
        <v>1</v>
      </c>
    </row>
    <row r="347" spans="1:16" x14ac:dyDescent="0.3">
      <c r="A347" s="53" t="s">
        <v>295</v>
      </c>
      <c r="B347" s="39" t="s">
        <v>296</v>
      </c>
      <c r="C347" s="40" t="s">
        <v>29</v>
      </c>
      <c r="D347" s="41">
        <v>5.4500181570930923</v>
      </c>
      <c r="E347" s="41">
        <v>6.7796296471296582</v>
      </c>
      <c r="F347" s="41">
        <v>5.4497859928494723</v>
      </c>
      <c r="G347" s="42">
        <v>6.8371238107247745</v>
      </c>
      <c r="H347" s="43">
        <v>-1.358474653955934</v>
      </c>
      <c r="I347" s="41">
        <v>4.278935323588632</v>
      </c>
      <c r="J347" s="41">
        <v>1</v>
      </c>
      <c r="K347" s="43">
        <v>-1.3296114900365659</v>
      </c>
      <c r="L347" s="41">
        <v>3.648823342381676</v>
      </c>
      <c r="M347" s="42">
        <v>1</v>
      </c>
      <c r="N347" s="43">
        <v>-1.3873378178753022</v>
      </c>
      <c r="O347" s="41">
        <v>3.7212131590483688</v>
      </c>
      <c r="P347" s="42">
        <v>1</v>
      </c>
    </row>
    <row r="348" spans="1:16" x14ac:dyDescent="0.3">
      <c r="A348" s="53" t="s">
        <v>1434</v>
      </c>
      <c r="B348" s="39" t="s">
        <v>1435</v>
      </c>
      <c r="C348" s="40" t="s">
        <v>1436</v>
      </c>
      <c r="D348" s="41">
        <v>5.7599068317424909</v>
      </c>
      <c r="E348" s="41">
        <v>7.2680320811541197</v>
      </c>
      <c r="F348" s="41">
        <v>5.9948004864991145</v>
      </c>
      <c r="G348" s="42">
        <v>7.1971005722690577</v>
      </c>
      <c r="H348" s="43">
        <v>-1.3552126675907861</v>
      </c>
      <c r="I348" s="41">
        <v>4.5522519795095713</v>
      </c>
      <c r="J348" s="41">
        <v>1</v>
      </c>
      <c r="K348" s="43">
        <v>-1.5081252494116288</v>
      </c>
      <c r="L348" s="41">
        <v>4.1397470173033746</v>
      </c>
      <c r="M348" s="42">
        <v>1</v>
      </c>
      <c r="N348" s="43">
        <v>-1.2023000857699433</v>
      </c>
      <c r="O348" s="41">
        <v>3.7517877037794465</v>
      </c>
      <c r="P348" s="42">
        <v>1</v>
      </c>
    </row>
    <row r="349" spans="1:16" x14ac:dyDescent="0.3">
      <c r="A349" s="53" t="s">
        <v>762</v>
      </c>
      <c r="B349" s="39" t="s">
        <v>763</v>
      </c>
      <c r="C349" s="40" t="s">
        <v>764</v>
      </c>
      <c r="D349" s="41">
        <v>8.6041918671185513</v>
      </c>
      <c r="E349" s="41">
        <v>9.8734178112105511</v>
      </c>
      <c r="F349" s="41">
        <v>8.3807313341205116</v>
      </c>
      <c r="G349" s="42">
        <v>9.8167504381775359</v>
      </c>
      <c r="H349" s="43">
        <v>-1.352622524074512</v>
      </c>
      <c r="I349" s="41">
        <v>3.7247086357097952</v>
      </c>
      <c r="J349" s="41">
        <v>1</v>
      </c>
      <c r="K349" s="43">
        <v>-1.2692259440919997</v>
      </c>
      <c r="L349" s="41">
        <v>3.0323982898280089</v>
      </c>
      <c r="M349" s="42">
        <v>1</v>
      </c>
      <c r="N349" s="43">
        <v>-1.4360191040570243</v>
      </c>
      <c r="O349" s="41">
        <v>3.239012691449926</v>
      </c>
      <c r="P349" s="42">
        <v>1</v>
      </c>
    </row>
    <row r="350" spans="1:16" x14ac:dyDescent="0.3">
      <c r="A350" s="53" t="s">
        <v>1136</v>
      </c>
      <c r="B350" s="39" t="s">
        <v>1137</v>
      </c>
      <c r="C350" s="40" t="s">
        <v>1138</v>
      </c>
      <c r="D350" s="41">
        <v>7.8464497741552623</v>
      </c>
      <c r="E350" s="41">
        <v>9.1726437604754576</v>
      </c>
      <c r="F350" s="41">
        <v>7.6736853447045874</v>
      </c>
      <c r="G350" s="42">
        <v>9.0517737787479291</v>
      </c>
      <c r="H350" s="43">
        <v>-1.3521412101817685</v>
      </c>
      <c r="I350" s="41">
        <v>4.3838602814698948</v>
      </c>
      <c r="J350" s="41">
        <v>1</v>
      </c>
      <c r="K350" s="43">
        <v>-1.3261939863201953</v>
      </c>
      <c r="L350" s="41">
        <v>3.7562837256748556</v>
      </c>
      <c r="M350" s="42">
        <v>1</v>
      </c>
      <c r="N350" s="43">
        <v>-1.3780884340433417</v>
      </c>
      <c r="O350" s="41">
        <v>3.8218097489488376</v>
      </c>
      <c r="P350" s="42">
        <v>1</v>
      </c>
    </row>
    <row r="351" spans="1:16" x14ac:dyDescent="0.3">
      <c r="A351" s="53" t="s">
        <v>1881</v>
      </c>
      <c r="B351" s="39" t="s">
        <v>1882</v>
      </c>
      <c r="C351" s="40" t="s">
        <v>1883</v>
      </c>
      <c r="D351" s="41">
        <v>8.9062218391107706</v>
      </c>
      <c r="E351" s="41">
        <v>10.190289249156717</v>
      </c>
      <c r="F351" s="41">
        <v>8.897765868039226</v>
      </c>
      <c r="G351" s="42">
        <v>10.317712214314902</v>
      </c>
      <c r="H351" s="43">
        <v>-1.352006878160811</v>
      </c>
      <c r="I351" s="41">
        <v>4.1952060717498707</v>
      </c>
      <c r="J351" s="41">
        <v>1</v>
      </c>
      <c r="K351" s="43">
        <v>-1.2840674100459459</v>
      </c>
      <c r="L351" s="41">
        <v>3.5149686514917002</v>
      </c>
      <c r="M351" s="42">
        <v>1</v>
      </c>
      <c r="N351" s="43">
        <v>-1.4199463462756761</v>
      </c>
      <c r="O351" s="41">
        <v>3.6859443648224905</v>
      </c>
      <c r="P351" s="42">
        <v>1</v>
      </c>
    </row>
    <row r="352" spans="1:16" x14ac:dyDescent="0.3">
      <c r="A352" s="53" t="s">
        <v>1110</v>
      </c>
      <c r="B352" s="39" t="s">
        <v>1111</v>
      </c>
      <c r="C352" s="40" t="s">
        <v>1112</v>
      </c>
      <c r="D352" s="41">
        <v>7.0155705921035239</v>
      </c>
      <c r="E352" s="41">
        <v>7.5563190639048532</v>
      </c>
      <c r="F352" s="41">
        <v>6.2834079072535669</v>
      </c>
      <c r="G352" s="42">
        <v>7.332936926960782</v>
      </c>
      <c r="H352" s="41">
        <v>-0.79513874575427224</v>
      </c>
      <c r="I352" s="41">
        <v>2.154223971302839</v>
      </c>
      <c r="J352" s="41">
        <v>0</v>
      </c>
      <c r="K352" s="41">
        <v>-0.54074847180132934</v>
      </c>
      <c r="L352" s="41">
        <v>1.152006793632343</v>
      </c>
      <c r="M352" s="42">
        <v>0</v>
      </c>
      <c r="N352" s="43">
        <v>-1.0495290197072151</v>
      </c>
      <c r="O352" s="41">
        <v>2.0486249944756514</v>
      </c>
      <c r="P352" s="42">
        <v>1</v>
      </c>
    </row>
    <row r="353" spans="1:16" x14ac:dyDescent="0.3">
      <c r="A353" s="53" t="s">
        <v>1113</v>
      </c>
      <c r="B353" s="39" t="s">
        <v>1114</v>
      </c>
      <c r="C353" s="40" t="s">
        <v>1115</v>
      </c>
      <c r="D353" s="41">
        <v>5.7676996709155297</v>
      </c>
      <c r="E353" s="41">
        <v>6.793556553642734</v>
      </c>
      <c r="F353" s="41">
        <v>6.1655241782876367</v>
      </c>
      <c r="G353" s="42">
        <v>6.7362389559537732</v>
      </c>
      <c r="H353" s="41">
        <v>-0.79828583019667043</v>
      </c>
      <c r="I353" s="41">
        <v>3.6437125985919514</v>
      </c>
      <c r="J353" s="41">
        <v>0</v>
      </c>
      <c r="K353" s="43">
        <v>-1.0258568827272043</v>
      </c>
      <c r="L353" s="41">
        <v>3.4811053688258773</v>
      </c>
      <c r="M353" s="42">
        <v>1</v>
      </c>
      <c r="N353" s="41">
        <v>-0.57071477766613654</v>
      </c>
      <c r="O353" s="41">
        <v>2.5087361178508507</v>
      </c>
      <c r="P353" s="42">
        <v>0</v>
      </c>
    </row>
    <row r="354" spans="1:16" x14ac:dyDescent="0.3">
      <c r="A354" s="53" t="s">
        <v>145</v>
      </c>
      <c r="B354" s="39" t="s">
        <v>146</v>
      </c>
      <c r="C354" s="40" t="s">
        <v>76</v>
      </c>
      <c r="D354" s="41">
        <v>3.4230515355648397</v>
      </c>
      <c r="E354" s="41">
        <v>4.9092508137285176</v>
      </c>
      <c r="F354" s="41">
        <v>3.9150256706612261</v>
      </c>
      <c r="G354" s="42">
        <v>5.1224564503371575</v>
      </c>
      <c r="H354" s="43">
        <v>-1.3468150289198046</v>
      </c>
      <c r="I354" s="41">
        <v>1.9652321374820696</v>
      </c>
      <c r="J354" s="41">
        <v>1</v>
      </c>
      <c r="K354" s="43">
        <v>-1.4861992781636779</v>
      </c>
      <c r="L354" s="41">
        <v>1.6078997951090919</v>
      </c>
      <c r="M354" s="42">
        <v>1</v>
      </c>
      <c r="N354" s="43">
        <v>-1.2074307796759314</v>
      </c>
      <c r="O354" s="41">
        <v>1.3343275533797625</v>
      </c>
      <c r="P354" s="42">
        <v>1</v>
      </c>
    </row>
    <row r="355" spans="1:16" x14ac:dyDescent="0.3">
      <c r="A355" s="53" t="s">
        <v>528</v>
      </c>
      <c r="B355" s="39" t="s">
        <v>529</v>
      </c>
      <c r="C355" s="40" t="s">
        <v>530</v>
      </c>
      <c r="D355" s="41">
        <v>5.6245181824517481</v>
      </c>
      <c r="E355" s="41">
        <v>7.1199679072934785</v>
      </c>
      <c r="F355" s="41">
        <v>5.8135200650191035</v>
      </c>
      <c r="G355" s="42">
        <v>7.0024017343755691</v>
      </c>
      <c r="H355" s="43">
        <v>-1.3421656970990981</v>
      </c>
      <c r="I355" s="41">
        <v>3.8237787338271132</v>
      </c>
      <c r="J355" s="41">
        <v>1</v>
      </c>
      <c r="K355" s="43">
        <v>-1.4954497248417304</v>
      </c>
      <c r="L355" s="41">
        <v>3.4183548245064883</v>
      </c>
      <c r="M355" s="42">
        <v>1</v>
      </c>
      <c r="N355" s="43">
        <v>-1.1888816693564657</v>
      </c>
      <c r="O355" s="41">
        <v>3.0330950800120564</v>
      </c>
      <c r="P355" s="42">
        <v>1</v>
      </c>
    </row>
    <row r="356" spans="1:16" x14ac:dyDescent="0.3">
      <c r="A356" s="53" t="s">
        <v>913</v>
      </c>
      <c r="B356" s="39" t="s">
        <v>914</v>
      </c>
      <c r="C356" s="40" t="s">
        <v>912</v>
      </c>
      <c r="D356" s="41">
        <v>11.045499828845216</v>
      </c>
      <c r="E356" s="41">
        <v>12.332969093366657</v>
      </c>
      <c r="F356" s="41">
        <v>10.672052721559265</v>
      </c>
      <c r="G356" s="42">
        <v>12.056664773961462</v>
      </c>
      <c r="H356" s="43">
        <v>-1.336040658461819</v>
      </c>
      <c r="I356" s="41">
        <v>4.247196904341652</v>
      </c>
      <c r="J356" s="41">
        <v>1</v>
      </c>
      <c r="K356" s="43">
        <v>-1.2874692645214409</v>
      </c>
      <c r="L356" s="41">
        <v>3.5909807435344172</v>
      </c>
      <c r="M356" s="42">
        <v>1</v>
      </c>
      <c r="N356" s="43">
        <v>-1.384612052402197</v>
      </c>
      <c r="O356" s="41">
        <v>3.714786876442004</v>
      </c>
      <c r="P356" s="42">
        <v>1</v>
      </c>
    </row>
    <row r="357" spans="1:16" x14ac:dyDescent="0.3">
      <c r="A357" s="53" t="s">
        <v>2402</v>
      </c>
      <c r="B357" s="39" t="s">
        <v>2403</v>
      </c>
      <c r="C357" s="40" t="s">
        <v>2404</v>
      </c>
      <c r="D357" s="41">
        <v>5.1027934962941384</v>
      </c>
      <c r="E357" s="41">
        <v>6.1277701877830513</v>
      </c>
      <c r="F357" s="41">
        <v>4.5831790873226286</v>
      </c>
      <c r="G357" s="42">
        <v>6.2267596166024344</v>
      </c>
      <c r="H357" s="43">
        <v>-1.3342786103843594</v>
      </c>
      <c r="I357" s="41">
        <v>2.9810423386942304</v>
      </c>
      <c r="J357" s="41">
        <v>1</v>
      </c>
      <c r="K357" s="43">
        <v>-1.0249766914889129</v>
      </c>
      <c r="L357" s="41">
        <v>2.0064975329351382</v>
      </c>
      <c r="M357" s="42">
        <v>1</v>
      </c>
      <c r="N357" s="43">
        <v>-1.6435805292798058</v>
      </c>
      <c r="O357" s="41">
        <v>2.7531358444539911</v>
      </c>
      <c r="P357" s="42">
        <v>1</v>
      </c>
    </row>
    <row r="358" spans="1:16" x14ac:dyDescent="0.3">
      <c r="A358" s="53" t="s">
        <v>1692</v>
      </c>
      <c r="B358" s="39" t="s">
        <v>1693</v>
      </c>
      <c r="C358" s="40" t="s">
        <v>1694</v>
      </c>
      <c r="D358" s="41">
        <v>8.4560292767437097</v>
      </c>
      <c r="E358" s="41">
        <v>9.7822614360439495</v>
      </c>
      <c r="F358" s="41">
        <v>8.2839971477084369</v>
      </c>
      <c r="G358" s="42">
        <v>9.623987022985343</v>
      </c>
      <c r="H358" s="43">
        <v>-1.333111017288573</v>
      </c>
      <c r="I358" s="41">
        <v>4.3323354113704671</v>
      </c>
      <c r="J358" s="41">
        <v>1</v>
      </c>
      <c r="K358" s="43">
        <v>-1.3262321593002397</v>
      </c>
      <c r="L358" s="41">
        <v>3.7294623632578761</v>
      </c>
      <c r="M358" s="42">
        <v>1</v>
      </c>
      <c r="N358" s="43">
        <v>-1.3399898752769062</v>
      </c>
      <c r="O358" s="41">
        <v>3.74706135656437</v>
      </c>
      <c r="P358" s="42">
        <v>1</v>
      </c>
    </row>
    <row r="359" spans="1:16" x14ac:dyDescent="0.3">
      <c r="A359" s="53" t="s">
        <v>1931</v>
      </c>
      <c r="B359" s="39" t="s">
        <v>1932</v>
      </c>
      <c r="C359" s="40" t="s">
        <v>1933</v>
      </c>
      <c r="D359" s="41">
        <v>7.7393237414901055</v>
      </c>
      <c r="E359" s="41">
        <v>9.0107920275501652</v>
      </c>
      <c r="F359" s="41">
        <v>7.5071549294151847</v>
      </c>
      <c r="G359" s="42">
        <v>8.898481464438257</v>
      </c>
      <c r="H359" s="43">
        <v>-1.331397410541566</v>
      </c>
      <c r="I359" s="41">
        <v>4.0916383645568528</v>
      </c>
      <c r="J359" s="41">
        <v>1</v>
      </c>
      <c r="K359" s="43">
        <v>-1.2714682860600597</v>
      </c>
      <c r="L359" s="41">
        <v>3.4221304937036758</v>
      </c>
      <c r="M359" s="42">
        <v>1</v>
      </c>
      <c r="N359" s="43">
        <v>-1.3913265350230724</v>
      </c>
      <c r="O359" s="41">
        <v>3.5748397607862152</v>
      </c>
      <c r="P359" s="42">
        <v>1</v>
      </c>
    </row>
    <row r="360" spans="1:16" x14ac:dyDescent="0.3">
      <c r="A360" s="53" t="s">
        <v>344</v>
      </c>
      <c r="B360" s="39" t="s">
        <v>345</v>
      </c>
      <c r="C360" s="40" t="s">
        <v>346</v>
      </c>
      <c r="D360" s="41">
        <v>6.7185983056938294</v>
      </c>
      <c r="E360" s="41">
        <v>7.7416896501322494</v>
      </c>
      <c r="F360" s="41">
        <v>5.9701916027348449</v>
      </c>
      <c r="G360" s="42">
        <v>7.5945189911957502</v>
      </c>
      <c r="H360" s="43">
        <v>-1.3237093664496626</v>
      </c>
      <c r="I360" s="41">
        <v>3.0169432843470392</v>
      </c>
      <c r="J360" s="41">
        <v>1</v>
      </c>
      <c r="K360" s="43">
        <v>-1.02309134443842</v>
      </c>
      <c r="L360" s="41">
        <v>2.0484032721641792</v>
      </c>
      <c r="M360" s="42">
        <v>1</v>
      </c>
      <c r="N360" s="43">
        <v>-1.6243273884609053</v>
      </c>
      <c r="O360" s="41">
        <v>2.7822680444482475</v>
      </c>
      <c r="P360" s="42">
        <v>1</v>
      </c>
    </row>
    <row r="361" spans="1:16" x14ac:dyDescent="0.3">
      <c r="A361" s="53" t="s">
        <v>531</v>
      </c>
      <c r="B361" s="39" t="s">
        <v>532</v>
      </c>
      <c r="C361" s="40" t="s">
        <v>533</v>
      </c>
      <c r="D361" s="41">
        <v>7.1229549732793576</v>
      </c>
      <c r="E361" s="41">
        <v>8.3017764768958475</v>
      </c>
      <c r="F361" s="41">
        <v>6.8490329909534875</v>
      </c>
      <c r="G361" s="42">
        <v>8.294910298187764</v>
      </c>
      <c r="H361" s="43">
        <v>-1.3123494054253833</v>
      </c>
      <c r="I361" s="41">
        <v>3.6047424889409831</v>
      </c>
      <c r="J361" s="41">
        <v>1</v>
      </c>
      <c r="K361" s="43">
        <v>-1.17882150361649</v>
      </c>
      <c r="L361" s="41">
        <v>2.8432524580200296</v>
      </c>
      <c r="M361" s="42">
        <v>1</v>
      </c>
      <c r="N361" s="43">
        <v>-1.4458773072342765</v>
      </c>
      <c r="O361" s="41">
        <v>3.1829435004111484</v>
      </c>
      <c r="P361" s="42">
        <v>1</v>
      </c>
    </row>
    <row r="362" spans="1:16" x14ac:dyDescent="0.3">
      <c r="A362" s="53" t="s">
        <v>1141</v>
      </c>
      <c r="B362" s="39" t="s">
        <v>1142</v>
      </c>
      <c r="C362" s="40" t="s">
        <v>1143</v>
      </c>
      <c r="D362" s="41">
        <v>11.326268146354362</v>
      </c>
      <c r="E362" s="41">
        <v>10.224656966187013</v>
      </c>
      <c r="F362" s="41">
        <v>9.2671014851800884</v>
      </c>
      <c r="G362" s="42">
        <v>8.9913841248946511</v>
      </c>
      <c r="H362" s="41">
        <v>0.68866427022639343</v>
      </c>
      <c r="I362" s="41">
        <v>2.9536450291106755</v>
      </c>
      <c r="J362" s="41">
        <v>0</v>
      </c>
      <c r="K362" s="44">
        <v>1.1016111801673496</v>
      </c>
      <c r="L362" s="41">
        <v>3.1590679074845402</v>
      </c>
      <c r="M362" s="42">
        <v>1</v>
      </c>
      <c r="N362" s="41">
        <v>0.27571736028543725</v>
      </c>
      <c r="O362" s="41">
        <v>1.1147544050311404</v>
      </c>
      <c r="P362" s="42">
        <v>0</v>
      </c>
    </row>
    <row r="363" spans="1:16" x14ac:dyDescent="0.3">
      <c r="A363" s="53" t="s">
        <v>1144</v>
      </c>
      <c r="B363" s="39" t="s">
        <v>1145</v>
      </c>
      <c r="C363" s="40" t="s">
        <v>1146</v>
      </c>
      <c r="D363" s="41">
        <v>6.2478177219185298</v>
      </c>
      <c r="E363" s="41">
        <v>7.1368191042051592</v>
      </c>
      <c r="F363" s="41">
        <v>6.1213288356601794</v>
      </c>
      <c r="G363" s="42">
        <v>7.1354187008735721</v>
      </c>
      <c r="H363" s="41">
        <v>-0.95154562375001106</v>
      </c>
      <c r="I363" s="41">
        <v>3.1140490201012074</v>
      </c>
      <c r="J363" s="41">
        <v>0</v>
      </c>
      <c r="K363" s="41">
        <v>-0.88900138228662939</v>
      </c>
      <c r="L363" s="41">
        <v>2.4348395403256236</v>
      </c>
      <c r="M363" s="42">
        <v>0</v>
      </c>
      <c r="N363" s="43">
        <v>-1.0140898652133927</v>
      </c>
      <c r="O363" s="41">
        <v>2.6469785665600889</v>
      </c>
      <c r="P363" s="42">
        <v>1</v>
      </c>
    </row>
    <row r="364" spans="1:16" x14ac:dyDescent="0.3">
      <c r="A364" s="53" t="s">
        <v>2413</v>
      </c>
      <c r="B364" s="39" t="s">
        <v>2414</v>
      </c>
      <c r="C364" s="40" t="s">
        <v>2415</v>
      </c>
      <c r="D364" s="41">
        <v>7.0769319282540017</v>
      </c>
      <c r="E364" s="41">
        <v>8.412480094250574</v>
      </c>
      <c r="F364" s="41">
        <v>6.9693742870963629</v>
      </c>
      <c r="G364" s="42">
        <v>8.2583727323662437</v>
      </c>
      <c r="H364" s="43">
        <v>-1.3122733056332265</v>
      </c>
      <c r="I364" s="41">
        <v>4.3909770972830762</v>
      </c>
      <c r="J364" s="41">
        <v>1</v>
      </c>
      <c r="K364" s="43">
        <v>-1.3355481659965722</v>
      </c>
      <c r="L364" s="41">
        <v>3.8264317939013339</v>
      </c>
      <c r="M364" s="42">
        <v>1</v>
      </c>
      <c r="N364" s="43">
        <v>-1.2889984452698808</v>
      </c>
      <c r="O364" s="41">
        <v>3.7658611274820917</v>
      </c>
      <c r="P364" s="42">
        <v>1</v>
      </c>
    </row>
    <row r="365" spans="1:16" x14ac:dyDescent="0.3">
      <c r="A365" s="53" t="s">
        <v>1319</v>
      </c>
      <c r="B365" s="39" t="s">
        <v>1320</v>
      </c>
      <c r="C365" s="40" t="s">
        <v>1321</v>
      </c>
      <c r="D365" s="41">
        <v>3.7524868951999943</v>
      </c>
      <c r="E365" s="41">
        <v>5.3296285234589673</v>
      </c>
      <c r="F365" s="41">
        <v>4.3440285338423701</v>
      </c>
      <c r="G365" s="42">
        <v>5.3908978317990153</v>
      </c>
      <c r="H365" s="43">
        <v>-1.3120054631078091</v>
      </c>
      <c r="I365" s="41">
        <v>3.1288512106892234</v>
      </c>
      <c r="J365" s="41">
        <v>1</v>
      </c>
      <c r="K365" s="43">
        <v>-1.577141628258973</v>
      </c>
      <c r="L365" s="41">
        <v>2.8587400268609993</v>
      </c>
      <c r="M365" s="42">
        <v>1</v>
      </c>
      <c r="N365" s="43">
        <v>-1.0468692979566452</v>
      </c>
      <c r="O365" s="41">
        <v>2.2003066021353881</v>
      </c>
      <c r="P365" s="42">
        <v>1</v>
      </c>
    </row>
    <row r="366" spans="1:16" x14ac:dyDescent="0.3">
      <c r="A366" s="53" t="s">
        <v>1116</v>
      </c>
      <c r="B366" s="39" t="s">
        <v>1117</v>
      </c>
      <c r="C366" s="40" t="s">
        <v>1118</v>
      </c>
      <c r="D366" s="41">
        <v>5.9220002364385564</v>
      </c>
      <c r="E366" s="41">
        <v>7.2887954381671118</v>
      </c>
      <c r="F366" s="41">
        <v>6.092899031046219</v>
      </c>
      <c r="G366" s="42">
        <v>7.3217584155467659</v>
      </c>
      <c r="H366" s="43">
        <v>-1.2978272931145511</v>
      </c>
      <c r="I366" s="41">
        <v>4.6688304027723104</v>
      </c>
      <c r="J366" s="41">
        <v>1</v>
      </c>
      <c r="K366" s="43">
        <v>-1.3667952017285554</v>
      </c>
      <c r="L366" s="41">
        <v>4.161095683336316</v>
      </c>
      <c r="M366" s="42">
        <v>1</v>
      </c>
      <c r="N366" s="43">
        <v>-1.2288593845005469</v>
      </c>
      <c r="O366" s="41">
        <v>3.9786111763638909</v>
      </c>
      <c r="P366" s="42">
        <v>1</v>
      </c>
    </row>
    <row r="367" spans="1:16" x14ac:dyDescent="0.3">
      <c r="A367" s="53" t="s">
        <v>257</v>
      </c>
      <c r="B367" s="39" t="s">
        <v>258</v>
      </c>
      <c r="C367" s="40" t="s">
        <v>259</v>
      </c>
      <c r="D367" s="41">
        <v>4.586536675632483</v>
      </c>
      <c r="E367" s="41">
        <v>5.7505679060643731</v>
      </c>
      <c r="F367" s="41">
        <v>4.3781228147335502</v>
      </c>
      <c r="G367" s="42">
        <v>5.8038391780593352</v>
      </c>
      <c r="H367" s="43">
        <v>-1.2948737968788375</v>
      </c>
      <c r="I367" s="41">
        <v>2.7556454942431454</v>
      </c>
      <c r="J367" s="41">
        <v>1</v>
      </c>
      <c r="K367" s="43">
        <v>-1.1640312304318901</v>
      </c>
      <c r="L367" s="41">
        <v>2.0376937377638753</v>
      </c>
      <c r="M367" s="42">
        <v>1</v>
      </c>
      <c r="N367" s="43">
        <v>-1.425716363325785</v>
      </c>
      <c r="O367" s="41">
        <v>2.3520548195889424</v>
      </c>
      <c r="P367" s="42">
        <v>1</v>
      </c>
    </row>
    <row r="368" spans="1:16" x14ac:dyDescent="0.3">
      <c r="A368" s="53" t="s">
        <v>1636</v>
      </c>
      <c r="B368" s="39" t="s">
        <v>1637</v>
      </c>
      <c r="C368" s="40" t="s">
        <v>1638</v>
      </c>
      <c r="D368" s="41">
        <v>7.5443086674943007</v>
      </c>
      <c r="E368" s="41">
        <v>8.9165469239933479</v>
      </c>
      <c r="F368" s="41">
        <v>7.7236008784545493</v>
      </c>
      <c r="G368" s="42">
        <v>8.9366379069754807</v>
      </c>
      <c r="H368" s="43">
        <v>-1.2926376425099892</v>
      </c>
      <c r="I368" s="41">
        <v>4.7917795027346717</v>
      </c>
      <c r="J368" s="41">
        <v>1</v>
      </c>
      <c r="K368" s="43">
        <v>-1.3722382564990472</v>
      </c>
      <c r="L368" s="41">
        <v>4.2971985737956722</v>
      </c>
      <c r="M368" s="42">
        <v>1</v>
      </c>
      <c r="N368" s="43">
        <v>-1.2130370285209313</v>
      </c>
      <c r="O368" s="41">
        <v>4.0853178122066627</v>
      </c>
      <c r="P368" s="42">
        <v>1</v>
      </c>
    </row>
    <row r="369" spans="1:16" x14ac:dyDescent="0.3">
      <c r="A369" s="53" t="s">
        <v>1345</v>
      </c>
      <c r="B369" s="39" t="s">
        <v>1346</v>
      </c>
      <c r="C369" s="40" t="s">
        <v>1347</v>
      </c>
      <c r="D369" s="41">
        <v>6.1183051762436875</v>
      </c>
      <c r="E369" s="41">
        <v>7.4481530759195067</v>
      </c>
      <c r="F369" s="41">
        <v>6.0987292961720705</v>
      </c>
      <c r="G369" s="42">
        <v>7.3512538913582794</v>
      </c>
      <c r="H369" s="43">
        <v>-1.2911862474310141</v>
      </c>
      <c r="I369" s="41">
        <v>4.7529627434850852</v>
      </c>
      <c r="J369" s="41">
        <v>1</v>
      </c>
      <c r="K369" s="43">
        <v>-1.3298478996758192</v>
      </c>
      <c r="L369" s="41">
        <v>4.2065367801837805</v>
      </c>
      <c r="M369" s="42">
        <v>1</v>
      </c>
      <c r="N369" s="43">
        <v>-1.252524595186209</v>
      </c>
      <c r="O369" s="41">
        <v>4.1036571633107126</v>
      </c>
      <c r="P369" s="42">
        <v>1</v>
      </c>
    </row>
    <row r="370" spans="1:16" x14ac:dyDescent="0.3">
      <c r="A370" s="53" t="s">
        <v>1164</v>
      </c>
      <c r="B370" s="39" t="s">
        <v>1165</v>
      </c>
      <c r="C370" s="40" t="s">
        <v>1166</v>
      </c>
      <c r="D370" s="41">
        <v>6.4149899649927367</v>
      </c>
      <c r="E370" s="41">
        <v>7.313995417916999</v>
      </c>
      <c r="F370" s="41">
        <v>6.3668991163943378</v>
      </c>
      <c r="G370" s="42">
        <v>7.3854388389004662</v>
      </c>
      <c r="H370" s="41">
        <v>-0.95877258771519536</v>
      </c>
      <c r="I370" s="41">
        <v>3.932418256215807</v>
      </c>
      <c r="J370" s="41">
        <v>0</v>
      </c>
      <c r="K370" s="41">
        <v>-0.89900545292426237</v>
      </c>
      <c r="L370" s="41">
        <v>3.2346238621250696</v>
      </c>
      <c r="M370" s="42">
        <v>0</v>
      </c>
      <c r="N370" s="43">
        <v>-1.0185397225061283</v>
      </c>
      <c r="O370" s="41">
        <v>3.445187913688355</v>
      </c>
      <c r="P370" s="42">
        <v>1</v>
      </c>
    </row>
    <row r="371" spans="1:16" x14ac:dyDescent="0.3">
      <c r="A371" s="53" t="s">
        <v>581</v>
      </c>
      <c r="B371" s="39" t="s">
        <v>582</v>
      </c>
      <c r="C371" s="40" t="s">
        <v>268</v>
      </c>
      <c r="D371" s="41">
        <v>4.6195540773259367</v>
      </c>
      <c r="E371" s="41">
        <v>5.6761061243854307</v>
      </c>
      <c r="F371" s="41">
        <v>4.3852854579210536</v>
      </c>
      <c r="G371" s="42">
        <v>5.9092278339373898</v>
      </c>
      <c r="H371" s="43">
        <v>-1.2902472115379151</v>
      </c>
      <c r="I371" s="41">
        <v>2.1470703371783482</v>
      </c>
      <c r="J371" s="41">
        <v>1</v>
      </c>
      <c r="K371" s="43">
        <v>-1.056552047059494</v>
      </c>
      <c r="L371" s="41">
        <v>1.371035445785568</v>
      </c>
      <c r="M371" s="42">
        <v>1</v>
      </c>
      <c r="N371" s="43">
        <v>-1.5239423760163362</v>
      </c>
      <c r="O371" s="41">
        <v>1.875561581455532</v>
      </c>
      <c r="P371" s="42">
        <v>1</v>
      </c>
    </row>
    <row r="372" spans="1:16" x14ac:dyDescent="0.3">
      <c r="A372" s="53" t="s">
        <v>1486</v>
      </c>
      <c r="B372" s="39" t="s">
        <v>1487</v>
      </c>
      <c r="C372" s="40" t="s">
        <v>114</v>
      </c>
      <c r="D372" s="41">
        <v>5.1923150276088883</v>
      </c>
      <c r="E372" s="41">
        <v>6.4024555309169688</v>
      </c>
      <c r="F372" s="41">
        <v>5.1919893455067161</v>
      </c>
      <c r="G372" s="42">
        <v>6.5600573930674475</v>
      </c>
      <c r="H372" s="43">
        <v>-1.289104275434406</v>
      </c>
      <c r="I372" s="41">
        <v>5.5221572530038916</v>
      </c>
      <c r="J372" s="41">
        <v>1</v>
      </c>
      <c r="K372" s="43">
        <v>-1.2101405033080805</v>
      </c>
      <c r="L372" s="41">
        <v>4.8128841014134069</v>
      </c>
      <c r="M372" s="42">
        <v>1</v>
      </c>
      <c r="N372" s="43">
        <v>-1.3680680475607314</v>
      </c>
      <c r="O372" s="41">
        <v>5.024963208236084</v>
      </c>
      <c r="P372" s="42">
        <v>1</v>
      </c>
    </row>
    <row r="373" spans="1:16" x14ac:dyDescent="0.3">
      <c r="A373" s="53" t="s">
        <v>1295</v>
      </c>
      <c r="B373" s="39" t="s">
        <v>1296</v>
      </c>
      <c r="C373" s="40" t="s">
        <v>1297</v>
      </c>
      <c r="D373" s="41">
        <v>6.4619792590871024</v>
      </c>
      <c r="E373" s="41">
        <v>7.5276685675387478</v>
      </c>
      <c r="F373" s="41">
        <v>5.8298933252490128</v>
      </c>
      <c r="G373" s="42">
        <v>7.3400385221530184</v>
      </c>
      <c r="H373" s="43">
        <v>-1.2879172526778255</v>
      </c>
      <c r="I373" s="41">
        <v>4.1462362819037093</v>
      </c>
      <c r="J373" s="41">
        <v>1</v>
      </c>
      <c r="K373" s="43">
        <v>-1.0656893084516454</v>
      </c>
      <c r="L373" s="41">
        <v>3.2340638391471548</v>
      </c>
      <c r="M373" s="42">
        <v>1</v>
      </c>
      <c r="N373" s="43">
        <v>-1.5101451969040056</v>
      </c>
      <c r="O373" s="41">
        <v>3.8252194752651816</v>
      </c>
      <c r="P373" s="42">
        <v>1</v>
      </c>
    </row>
    <row r="374" spans="1:16" x14ac:dyDescent="0.3">
      <c r="A374" s="53" t="s">
        <v>1072</v>
      </c>
      <c r="B374" s="39" t="s">
        <v>1073</v>
      </c>
      <c r="C374" s="40" t="s">
        <v>1074</v>
      </c>
      <c r="D374" s="41">
        <v>8.0896092908385935</v>
      </c>
      <c r="E374" s="41">
        <v>9.2359994141358417</v>
      </c>
      <c r="F374" s="41">
        <v>7.7703826134674134</v>
      </c>
      <c r="G374" s="42">
        <v>9.1956283143803983</v>
      </c>
      <c r="H374" s="43">
        <v>-1.2858179121051165</v>
      </c>
      <c r="I374" s="41">
        <v>3.0996689244205942</v>
      </c>
      <c r="J374" s="41">
        <v>1</v>
      </c>
      <c r="K374" s="43">
        <v>-1.1463901232972482</v>
      </c>
      <c r="L374" s="41">
        <v>2.3468581871775243</v>
      </c>
      <c r="M374" s="42">
        <v>1</v>
      </c>
      <c r="N374" s="43">
        <v>-1.4252457009129849</v>
      </c>
      <c r="O374" s="41">
        <v>2.6969714389955883</v>
      </c>
      <c r="P374" s="42">
        <v>1</v>
      </c>
    </row>
    <row r="375" spans="1:16" x14ac:dyDescent="0.3">
      <c r="A375" s="53" t="s">
        <v>663</v>
      </c>
      <c r="B375" s="39" t="s">
        <v>664</v>
      </c>
      <c r="C375" s="40" t="s">
        <v>665</v>
      </c>
      <c r="D375" s="41">
        <v>10.956740369108505</v>
      </c>
      <c r="E375" s="41">
        <v>12.130466158398594</v>
      </c>
      <c r="F375" s="41">
        <v>10.636583007399381</v>
      </c>
      <c r="G375" s="42">
        <v>12.017961093506315</v>
      </c>
      <c r="H375" s="43">
        <v>-1.2775519376985116</v>
      </c>
      <c r="I375" s="41">
        <v>3.1946755256643788</v>
      </c>
      <c r="J375" s="41">
        <v>1</v>
      </c>
      <c r="K375" s="43">
        <v>-1.1737257892900885</v>
      </c>
      <c r="L375" s="41">
        <v>2.4850106150854661</v>
      </c>
      <c r="M375" s="42">
        <v>1</v>
      </c>
      <c r="N375" s="43">
        <v>-1.3813780861069347</v>
      </c>
      <c r="O375" s="41">
        <v>2.7491816486920144</v>
      </c>
      <c r="P375" s="42">
        <v>1</v>
      </c>
    </row>
    <row r="376" spans="1:16" x14ac:dyDescent="0.3">
      <c r="A376" s="53" t="s">
        <v>1053</v>
      </c>
      <c r="B376" s="39" t="s">
        <v>1054</v>
      </c>
      <c r="C376" s="40" t="s">
        <v>47</v>
      </c>
      <c r="D376" s="41">
        <v>7.4682289061537901</v>
      </c>
      <c r="E376" s="41">
        <v>8.7661199933870613</v>
      </c>
      <c r="F376" s="41">
        <v>7.1058010963363429</v>
      </c>
      <c r="G376" s="42">
        <v>8.3595896465761541</v>
      </c>
      <c r="H376" s="43">
        <v>-1.2758398187365412</v>
      </c>
      <c r="I376" s="41">
        <v>3.7502233415663975</v>
      </c>
      <c r="J376" s="41">
        <v>1</v>
      </c>
      <c r="K376" s="43">
        <v>-1.2978910872332712</v>
      </c>
      <c r="L376" s="41">
        <v>3.1924477766736494</v>
      </c>
      <c r="M376" s="42">
        <v>1</v>
      </c>
      <c r="N376" s="43">
        <v>-1.2537885502398112</v>
      </c>
      <c r="O376" s="41">
        <v>3.1345218796495753</v>
      </c>
      <c r="P376" s="42">
        <v>1</v>
      </c>
    </row>
    <row r="377" spans="1:16" x14ac:dyDescent="0.3">
      <c r="A377" s="53" t="s">
        <v>1604</v>
      </c>
      <c r="B377" s="39" t="s">
        <v>1605</v>
      </c>
      <c r="C377" s="40" t="s">
        <v>1606</v>
      </c>
      <c r="D377" s="41">
        <v>5.3347173749200554</v>
      </c>
      <c r="E377" s="41">
        <v>6.7210430879216627</v>
      </c>
      <c r="F377" s="41">
        <v>5.7175387646669904</v>
      </c>
      <c r="G377" s="42">
        <v>6.8742031167760089</v>
      </c>
      <c r="H377" s="43">
        <v>-1.2714950325553129</v>
      </c>
      <c r="I377" s="41">
        <v>2.7587255921680653</v>
      </c>
      <c r="J377" s="41">
        <v>1</v>
      </c>
      <c r="K377" s="43">
        <v>-1.3863257130016073</v>
      </c>
      <c r="L377" s="41">
        <v>2.3395385095184236</v>
      </c>
      <c r="M377" s="42">
        <v>1</v>
      </c>
      <c r="N377" s="43">
        <v>-1.1566643521090185</v>
      </c>
      <c r="O377" s="41">
        <v>2.0585651042396913</v>
      </c>
      <c r="P377" s="42">
        <v>1</v>
      </c>
    </row>
    <row r="378" spans="1:16" x14ac:dyDescent="0.3">
      <c r="A378" s="53" t="s">
        <v>1192</v>
      </c>
      <c r="B378" s="39" t="s">
        <v>1193</v>
      </c>
      <c r="C378" s="40" t="s">
        <v>1194</v>
      </c>
      <c r="D378" s="41">
        <v>5.2664113981841165</v>
      </c>
      <c r="E378" s="41">
        <v>4.632231232640903</v>
      </c>
      <c r="F378" s="41">
        <v>5.5886487298990843</v>
      </c>
      <c r="G378" s="42">
        <v>4.5837647321644752</v>
      </c>
      <c r="H378" s="41">
        <v>0.81953208163891134</v>
      </c>
      <c r="I378" s="41">
        <v>4.4103961443417736</v>
      </c>
      <c r="J378" s="41">
        <v>0</v>
      </c>
      <c r="K378" s="41">
        <v>0.63418016554321355</v>
      </c>
      <c r="L378" s="41">
        <v>3.3799510560389421</v>
      </c>
      <c r="M378" s="42">
        <v>0</v>
      </c>
      <c r="N378" s="44">
        <v>1.0048839977346091</v>
      </c>
      <c r="O378" s="41">
        <v>4.1649626367029979</v>
      </c>
      <c r="P378" s="42">
        <v>1</v>
      </c>
    </row>
    <row r="379" spans="1:16" x14ac:dyDescent="0.3">
      <c r="A379" s="53" t="s">
        <v>1200</v>
      </c>
      <c r="B379" s="39" t="s">
        <v>1201</v>
      </c>
      <c r="C379" s="40" t="s">
        <v>29</v>
      </c>
      <c r="D379" s="41">
        <v>6.7549488213459163</v>
      </c>
      <c r="E379" s="41">
        <v>7.9953384658049043</v>
      </c>
      <c r="F379" s="41">
        <v>6.7546205708024214</v>
      </c>
      <c r="G379" s="42">
        <v>8.0570544471389347</v>
      </c>
      <c r="H379" s="43">
        <v>-1.2714117603977506</v>
      </c>
      <c r="I379" s="41">
        <v>4.5106220377982318</v>
      </c>
      <c r="J379" s="41">
        <v>1</v>
      </c>
      <c r="K379" s="43">
        <v>-1.2403896444589879</v>
      </c>
      <c r="L379" s="41">
        <v>3.8728383374754869</v>
      </c>
      <c r="M379" s="42">
        <v>1</v>
      </c>
      <c r="N379" s="43">
        <v>-1.3024338763365133</v>
      </c>
      <c r="O379" s="41">
        <v>3.9563578546500024</v>
      </c>
      <c r="P379" s="42">
        <v>1</v>
      </c>
    </row>
    <row r="380" spans="1:16" x14ac:dyDescent="0.3">
      <c r="A380" s="53" t="s">
        <v>2328</v>
      </c>
      <c r="B380" s="39" t="s">
        <v>2329</v>
      </c>
      <c r="C380" s="40" t="s">
        <v>2330</v>
      </c>
      <c r="D380" s="41">
        <v>6.9436459414110292</v>
      </c>
      <c r="E380" s="41">
        <v>8.2810850858061702</v>
      </c>
      <c r="F380" s="41">
        <v>6.8339130758226485</v>
      </c>
      <c r="G380" s="42">
        <v>8.0361613251695285</v>
      </c>
      <c r="H380" s="43">
        <v>-1.2698436968710105</v>
      </c>
      <c r="I380" s="41">
        <v>3.5730586418129535</v>
      </c>
      <c r="J380" s="41">
        <v>1</v>
      </c>
      <c r="K380" s="43">
        <v>-1.337439144395141</v>
      </c>
      <c r="L380" s="41">
        <v>3.0764016144703068</v>
      </c>
      <c r="M380" s="42">
        <v>1</v>
      </c>
      <c r="N380" s="43">
        <v>-1.20224824934688</v>
      </c>
      <c r="O380" s="41">
        <v>2.8993221548414443</v>
      </c>
      <c r="P380" s="42">
        <v>1</v>
      </c>
    </row>
    <row r="381" spans="1:16" x14ac:dyDescent="0.3">
      <c r="A381" s="53" t="s">
        <v>177</v>
      </c>
      <c r="B381" s="39" t="s">
        <v>178</v>
      </c>
      <c r="C381" s="40" t="s">
        <v>179</v>
      </c>
      <c r="D381" s="41">
        <v>6.627169386020169</v>
      </c>
      <c r="E381" s="41">
        <v>7.7967725075825829</v>
      </c>
      <c r="F381" s="41">
        <v>6.2627092111603186</v>
      </c>
      <c r="G381" s="42">
        <v>7.6327460229801627</v>
      </c>
      <c r="H381" s="43">
        <v>-1.269819966691129</v>
      </c>
      <c r="I381" s="41">
        <v>2.4907319433090911</v>
      </c>
      <c r="J381" s="41">
        <v>1</v>
      </c>
      <c r="K381" s="43">
        <v>-1.1696031215624139</v>
      </c>
      <c r="L381" s="41">
        <v>1.8310258038620357</v>
      </c>
      <c r="M381" s="42">
        <v>1</v>
      </c>
      <c r="N381" s="43">
        <v>-1.370036811819844</v>
      </c>
      <c r="O381" s="41">
        <v>2.0668730097200543</v>
      </c>
      <c r="P381" s="42">
        <v>1</v>
      </c>
    </row>
    <row r="382" spans="1:16" x14ac:dyDescent="0.3">
      <c r="A382" s="53" t="s">
        <v>1202</v>
      </c>
      <c r="B382" s="39" t="s">
        <v>1203</v>
      </c>
      <c r="C382" s="40" t="s">
        <v>29</v>
      </c>
      <c r="D382" s="41">
        <v>6.4142097699480303</v>
      </c>
      <c r="E382" s="41">
        <v>7.7598352110326676</v>
      </c>
      <c r="F382" s="41">
        <v>7.2290827678713239</v>
      </c>
      <c r="G382" s="42">
        <v>7.592164194770092</v>
      </c>
      <c r="H382" s="41">
        <v>-0.85435343399170272</v>
      </c>
      <c r="I382" s="41">
        <v>2.34864267973609</v>
      </c>
      <c r="J382" s="41">
        <v>0</v>
      </c>
      <c r="K382" s="43">
        <v>-1.3456254410846373</v>
      </c>
      <c r="L382" s="41">
        <v>2.5204570076127739</v>
      </c>
      <c r="M382" s="42">
        <v>1</v>
      </c>
      <c r="N382" s="41">
        <v>-0.3630814268987681</v>
      </c>
      <c r="O382" s="41">
        <v>0.8013308063074247</v>
      </c>
      <c r="P382" s="42">
        <v>0</v>
      </c>
    </row>
    <row r="383" spans="1:16" x14ac:dyDescent="0.3">
      <c r="A383" s="53" t="s">
        <v>2771</v>
      </c>
      <c r="B383" s="39" t="s">
        <v>2875</v>
      </c>
      <c r="C383" s="40" t="s">
        <v>2863</v>
      </c>
      <c r="D383" s="41">
        <v>8.6279892680080081</v>
      </c>
      <c r="E383" s="41">
        <v>9.7876834736018239</v>
      </c>
      <c r="F383" s="41">
        <v>8.2081323015476855</v>
      </c>
      <c r="G383" s="42">
        <v>9.5847899339414013</v>
      </c>
      <c r="H383" s="43">
        <v>-1.2681759189937658</v>
      </c>
      <c r="I383" s="41">
        <v>2.234237498855598</v>
      </c>
      <c r="J383" s="41">
        <v>1</v>
      </c>
      <c r="K383" s="43">
        <v>-1.1596942055938158</v>
      </c>
      <c r="L383" s="41">
        <v>1.5913945014974535</v>
      </c>
      <c r="M383" s="42">
        <v>1</v>
      </c>
      <c r="N383" s="43">
        <v>-1.3766576323937159</v>
      </c>
      <c r="O383" s="41">
        <v>1.834306573419298</v>
      </c>
      <c r="P383" s="42">
        <v>1</v>
      </c>
    </row>
    <row r="384" spans="1:16" x14ac:dyDescent="0.3">
      <c r="A384" s="53" t="s">
        <v>2602</v>
      </c>
      <c r="B384" s="39" t="s">
        <v>2603</v>
      </c>
      <c r="C384" s="40" t="s">
        <v>2604</v>
      </c>
      <c r="D384" s="41">
        <v>10.446278121724577</v>
      </c>
      <c r="E384" s="41">
        <v>11.467285864876468</v>
      </c>
      <c r="F384" s="41">
        <v>9.8787529253464239</v>
      </c>
      <c r="G384" s="42">
        <v>11.38626857266731</v>
      </c>
      <c r="H384" s="43">
        <v>-1.2642616952363888</v>
      </c>
      <c r="I384" s="41">
        <v>3.2324274682858336</v>
      </c>
      <c r="J384" s="41">
        <v>1</v>
      </c>
      <c r="K384" s="43">
        <v>-1.0210077431518911</v>
      </c>
      <c r="L384" s="41">
        <v>2.3157786566400143</v>
      </c>
      <c r="M384" s="42">
        <v>1</v>
      </c>
      <c r="N384" s="43">
        <v>-1.5075156473208864</v>
      </c>
      <c r="O384" s="41">
        <v>2.9475522332765745</v>
      </c>
      <c r="P384" s="42">
        <v>1</v>
      </c>
    </row>
    <row r="385" spans="1:16" x14ac:dyDescent="0.3">
      <c r="A385" s="53" t="s">
        <v>334</v>
      </c>
      <c r="B385" s="39" t="s">
        <v>335</v>
      </c>
      <c r="C385" s="40" t="s">
        <v>29</v>
      </c>
      <c r="D385" s="41">
        <v>5.067680894022069</v>
      </c>
      <c r="E385" s="41">
        <v>6.4423713686333732</v>
      </c>
      <c r="F385" s="41">
        <v>5.2637098738639976</v>
      </c>
      <c r="G385" s="42">
        <v>6.4139610303537156</v>
      </c>
      <c r="H385" s="43">
        <v>-1.2624708155505111</v>
      </c>
      <c r="I385" s="41">
        <v>4.6323048004392504</v>
      </c>
      <c r="J385" s="41">
        <v>1</v>
      </c>
      <c r="K385" s="43">
        <v>-1.3746904746113042</v>
      </c>
      <c r="L385" s="41">
        <v>4.1820851993142103</v>
      </c>
      <c r="M385" s="42">
        <v>1</v>
      </c>
      <c r="N385" s="43">
        <v>-1.150251156489718</v>
      </c>
      <c r="O385" s="41">
        <v>3.8765235938943885</v>
      </c>
      <c r="P385" s="42">
        <v>1</v>
      </c>
    </row>
    <row r="386" spans="1:16" x14ac:dyDescent="0.3">
      <c r="A386" s="53" t="s">
        <v>1348</v>
      </c>
      <c r="B386" s="39" t="s">
        <v>1349</v>
      </c>
      <c r="C386" s="40" t="s">
        <v>1350</v>
      </c>
      <c r="D386" s="41">
        <v>5.9946083733979139</v>
      </c>
      <c r="E386" s="41">
        <v>7.285448824413197</v>
      </c>
      <c r="F386" s="41">
        <v>6.0116112393817547</v>
      </c>
      <c r="G386" s="42">
        <v>7.2424387939570272</v>
      </c>
      <c r="H386" s="43">
        <v>-1.2608340027952778</v>
      </c>
      <c r="I386" s="41">
        <v>3.7637029539687639</v>
      </c>
      <c r="J386" s="41">
        <v>1</v>
      </c>
      <c r="K386" s="43">
        <v>-1.2908404510152831</v>
      </c>
      <c r="L386" s="41">
        <v>3.2164243819481864</v>
      </c>
      <c r="M386" s="42">
        <v>1</v>
      </c>
      <c r="N386" s="43">
        <v>-1.2308275545752725</v>
      </c>
      <c r="O386" s="41">
        <v>3.1366130564935624</v>
      </c>
      <c r="P386" s="42">
        <v>1</v>
      </c>
    </row>
    <row r="387" spans="1:16" x14ac:dyDescent="0.3">
      <c r="A387" s="53" t="s">
        <v>1371</v>
      </c>
      <c r="B387" s="39" t="s">
        <v>1372</v>
      </c>
      <c r="C387" s="40" t="s">
        <v>1373</v>
      </c>
      <c r="D387" s="41">
        <v>8.3411271720291342</v>
      </c>
      <c r="E387" s="41">
        <v>9.5793805155568013</v>
      </c>
      <c r="F387" s="41">
        <v>8.1799024299895837</v>
      </c>
      <c r="G387" s="42">
        <v>9.4612971637325973</v>
      </c>
      <c r="H387" s="43">
        <v>-1.2598240386353403</v>
      </c>
      <c r="I387" s="41">
        <v>4.2786052832912587</v>
      </c>
      <c r="J387" s="41">
        <v>1</v>
      </c>
      <c r="K387" s="43">
        <v>-1.238253343527667</v>
      </c>
      <c r="L387" s="41">
        <v>3.6556544458476963</v>
      </c>
      <c r="M387" s="42">
        <v>1</v>
      </c>
      <c r="N387" s="43">
        <v>-1.2813947337430136</v>
      </c>
      <c r="O387" s="41">
        <v>3.713987586528567</v>
      </c>
      <c r="P387" s="42">
        <v>1</v>
      </c>
    </row>
    <row r="388" spans="1:16" x14ac:dyDescent="0.3">
      <c r="A388" s="53" t="s">
        <v>1218</v>
      </c>
      <c r="B388" s="39" t="s">
        <v>1219</v>
      </c>
      <c r="C388" s="40" t="s">
        <v>1220</v>
      </c>
      <c r="D388" s="41">
        <v>7.7292839570126155</v>
      </c>
      <c r="E388" s="41">
        <v>8.940465060576857</v>
      </c>
      <c r="F388" s="41">
        <v>9.5450588832927696</v>
      </c>
      <c r="G388" s="42">
        <v>9.7813287921776642</v>
      </c>
      <c r="H388" s="41">
        <v>-0.72372550622456799</v>
      </c>
      <c r="I388" s="41">
        <v>2.1371975571136397</v>
      </c>
      <c r="J388" s="41">
        <v>0</v>
      </c>
      <c r="K388" s="43">
        <v>-1.2111811035642415</v>
      </c>
      <c r="L388" s="41">
        <v>2.4007919109612574</v>
      </c>
      <c r="M388" s="42">
        <v>1</v>
      </c>
      <c r="N388" s="41">
        <v>-0.23626990888489452</v>
      </c>
      <c r="O388" s="41">
        <v>0.50938703232333704</v>
      </c>
      <c r="P388" s="42">
        <v>0</v>
      </c>
    </row>
    <row r="389" spans="1:16" x14ac:dyDescent="0.3">
      <c r="A389" s="53" t="s">
        <v>1921</v>
      </c>
      <c r="B389" s="39" t="s">
        <v>1922</v>
      </c>
      <c r="C389" s="40" t="s">
        <v>355</v>
      </c>
      <c r="D389" s="41">
        <v>7.4711133293857834</v>
      </c>
      <c r="E389" s="41">
        <v>8.8019619046559434</v>
      </c>
      <c r="F389" s="41">
        <v>7.6445084139507173</v>
      </c>
      <c r="G389" s="42">
        <v>8.8328956624919641</v>
      </c>
      <c r="H389" s="43">
        <v>-1.2596179119057034</v>
      </c>
      <c r="I389" s="41">
        <v>5.032992600746339</v>
      </c>
      <c r="J389" s="41">
        <v>1</v>
      </c>
      <c r="K389" s="43">
        <v>-1.33084857527016</v>
      </c>
      <c r="L389" s="41">
        <v>4.5293334610112206</v>
      </c>
      <c r="M389" s="42">
        <v>1</v>
      </c>
      <c r="N389" s="43">
        <v>-1.1883872485412468</v>
      </c>
      <c r="O389" s="41">
        <v>4.3342802991830451</v>
      </c>
      <c r="P389" s="42">
        <v>1</v>
      </c>
    </row>
    <row r="390" spans="1:16" x14ac:dyDescent="0.3">
      <c r="A390" s="53" t="s">
        <v>1560</v>
      </c>
      <c r="B390" s="39" t="s">
        <v>1561</v>
      </c>
      <c r="C390" s="40" t="s">
        <v>1562</v>
      </c>
      <c r="D390" s="41">
        <v>11.90915131524385</v>
      </c>
      <c r="E390" s="41">
        <v>13.087423796180136</v>
      </c>
      <c r="F390" s="41">
        <v>11.713747084403362</v>
      </c>
      <c r="G390" s="42">
        <v>13.045932785036715</v>
      </c>
      <c r="H390" s="43">
        <v>-1.2552290907848196</v>
      </c>
      <c r="I390" s="41">
        <v>3.3513751893941914</v>
      </c>
      <c r="J390" s="41">
        <v>1</v>
      </c>
      <c r="K390" s="43">
        <v>-1.1782724809362861</v>
      </c>
      <c r="L390" s="41">
        <v>2.6703009142974223</v>
      </c>
      <c r="M390" s="42">
        <v>1</v>
      </c>
      <c r="N390" s="43">
        <v>-1.3321857006333531</v>
      </c>
      <c r="O390" s="41">
        <v>2.8717026761206657</v>
      </c>
      <c r="P390" s="42">
        <v>1</v>
      </c>
    </row>
    <row r="391" spans="1:16" x14ac:dyDescent="0.3">
      <c r="A391" s="53" t="s">
        <v>2738</v>
      </c>
      <c r="B391" s="39" t="s">
        <v>2739</v>
      </c>
      <c r="C391" s="40" t="s">
        <v>2740</v>
      </c>
      <c r="D391" s="41">
        <v>6.6660659802480549</v>
      </c>
      <c r="E391" s="41">
        <v>8.1591230771459173</v>
      </c>
      <c r="F391" s="41">
        <v>7.2979046113149248</v>
      </c>
      <c r="G391" s="42">
        <v>8.3085810187661693</v>
      </c>
      <c r="H391" s="43">
        <v>-1.2518667521745535</v>
      </c>
      <c r="I391" s="41">
        <v>3.9669955280665561</v>
      </c>
      <c r="J391" s="41">
        <v>1</v>
      </c>
      <c r="K391" s="43">
        <v>-1.4930570968978625</v>
      </c>
      <c r="L391" s="41">
        <v>3.6759669902602337</v>
      </c>
      <c r="M391" s="42">
        <v>1</v>
      </c>
      <c r="N391" s="43">
        <v>-1.0106764074512444</v>
      </c>
      <c r="O391" s="41">
        <v>3.0180785418567826</v>
      </c>
      <c r="P391" s="42">
        <v>1</v>
      </c>
    </row>
    <row r="392" spans="1:16" x14ac:dyDescent="0.3">
      <c r="A392" s="53" t="s">
        <v>787</v>
      </c>
      <c r="B392" s="39" t="s">
        <v>788</v>
      </c>
      <c r="C392" s="40" t="s">
        <v>789</v>
      </c>
      <c r="D392" s="41">
        <v>6.6546346632352753</v>
      </c>
      <c r="E392" s="41">
        <v>7.9516296953328611</v>
      </c>
      <c r="F392" s="41">
        <v>6.5099308451893405</v>
      </c>
      <c r="G392" s="42">
        <v>7.7155232347977618</v>
      </c>
      <c r="H392" s="43">
        <v>-1.2512937108530036</v>
      </c>
      <c r="I392" s="41">
        <v>4.1622889115705615</v>
      </c>
      <c r="J392" s="41">
        <v>1</v>
      </c>
      <c r="K392" s="43">
        <v>-1.2969950320975858</v>
      </c>
      <c r="L392" s="41">
        <v>3.6309319692557014</v>
      </c>
      <c r="M392" s="42">
        <v>1</v>
      </c>
      <c r="N392" s="43">
        <v>-1.2055923896084213</v>
      </c>
      <c r="O392" s="41">
        <v>3.506811602338745</v>
      </c>
      <c r="P392" s="42">
        <v>1</v>
      </c>
    </row>
    <row r="393" spans="1:16" x14ac:dyDescent="0.3">
      <c r="A393" s="53" t="s">
        <v>410</v>
      </c>
      <c r="B393" s="39" t="s">
        <v>411</v>
      </c>
      <c r="C393" s="40" t="s">
        <v>412</v>
      </c>
      <c r="D393" s="41">
        <v>7.0397080103028866</v>
      </c>
      <c r="E393" s="41">
        <v>8.358526262373891</v>
      </c>
      <c r="F393" s="41">
        <v>7.0111733561527778</v>
      </c>
      <c r="G393" s="42">
        <v>8.194136072156244</v>
      </c>
      <c r="H393" s="43">
        <v>-1.2508904840372352</v>
      </c>
      <c r="I393" s="41">
        <v>3.782380958991602</v>
      </c>
      <c r="J393" s="41">
        <v>1</v>
      </c>
      <c r="K393" s="43">
        <v>-1.3188182520710043</v>
      </c>
      <c r="L393" s="41">
        <v>3.2841932319427265</v>
      </c>
      <c r="M393" s="42">
        <v>1</v>
      </c>
      <c r="N393" s="43">
        <v>-1.1829627160034661</v>
      </c>
      <c r="O393" s="41">
        <v>3.1018241262740349</v>
      </c>
      <c r="P393" s="42">
        <v>1</v>
      </c>
    </row>
    <row r="394" spans="1:16" x14ac:dyDescent="0.3">
      <c r="A394" s="53" t="s">
        <v>2133</v>
      </c>
      <c r="B394" s="39" t="s">
        <v>2134</v>
      </c>
      <c r="C394" s="40" t="s">
        <v>2135</v>
      </c>
      <c r="D394" s="41">
        <v>8.544700541593766</v>
      </c>
      <c r="E394" s="41">
        <v>9.8148491146875294</v>
      </c>
      <c r="F394" s="41">
        <v>9.3379158552494239</v>
      </c>
      <c r="G394" s="42">
        <v>10.567546282277238</v>
      </c>
      <c r="H394" s="43">
        <v>-1.2498895000607888</v>
      </c>
      <c r="I394" s="41">
        <v>3.4263948667441957</v>
      </c>
      <c r="J394" s="41">
        <v>1</v>
      </c>
      <c r="K394" s="43">
        <v>-1.2701485730937634</v>
      </c>
      <c r="L394" s="41">
        <v>2.8733161201286146</v>
      </c>
      <c r="M394" s="42">
        <v>1</v>
      </c>
      <c r="N394" s="43">
        <v>-1.2296304270278142</v>
      </c>
      <c r="O394" s="41">
        <v>2.8198662786252813</v>
      </c>
      <c r="P394" s="42">
        <v>1</v>
      </c>
    </row>
    <row r="395" spans="1:16" x14ac:dyDescent="0.3">
      <c r="A395" s="53" t="s">
        <v>1322</v>
      </c>
      <c r="B395" s="39" t="s">
        <v>1323</v>
      </c>
      <c r="C395" s="40" t="s">
        <v>1324</v>
      </c>
      <c r="D395" s="41">
        <v>7.6396854618231824</v>
      </c>
      <c r="E395" s="41">
        <v>8.9369470424414121</v>
      </c>
      <c r="F395" s="41">
        <v>7.5560655607208371</v>
      </c>
      <c r="G395" s="42">
        <v>8.754748548991353</v>
      </c>
      <c r="H395" s="43">
        <v>-1.2479722844443728</v>
      </c>
      <c r="I395" s="41">
        <v>5.4094845558077553</v>
      </c>
      <c r="J395" s="41">
        <v>1</v>
      </c>
      <c r="K395" s="43">
        <v>-1.2972615806182297</v>
      </c>
      <c r="L395" s="41">
        <v>4.8766966135436167</v>
      </c>
      <c r="M395" s="42">
        <v>1</v>
      </c>
      <c r="N395" s="43">
        <v>-1.1986829882705159</v>
      </c>
      <c r="O395" s="41">
        <v>4.7401405440663069</v>
      </c>
      <c r="P395" s="42">
        <v>1</v>
      </c>
    </row>
    <row r="396" spans="1:16" x14ac:dyDescent="0.3">
      <c r="A396" s="53" t="s">
        <v>1764</v>
      </c>
      <c r="B396" s="39" t="s">
        <v>1765</v>
      </c>
      <c r="C396" s="40" t="s">
        <v>29</v>
      </c>
      <c r="D396" s="41">
        <v>7.0329753665444876</v>
      </c>
      <c r="E396" s="41">
        <v>8.3123902701505514</v>
      </c>
      <c r="F396" s="41">
        <v>7.1418754292746094</v>
      </c>
      <c r="G396" s="42">
        <v>8.3509308991606979</v>
      </c>
      <c r="H396" s="43">
        <v>-1.2442351867460761</v>
      </c>
      <c r="I396" s="41">
        <v>5.3584888290038704</v>
      </c>
      <c r="J396" s="41">
        <v>1</v>
      </c>
      <c r="K396" s="43">
        <v>-1.2794149036060638</v>
      </c>
      <c r="L396" s="41">
        <v>4.8070658884192614</v>
      </c>
      <c r="M396" s="42">
        <v>1</v>
      </c>
      <c r="N396" s="43">
        <v>-1.2090554698860885</v>
      </c>
      <c r="O396" s="41">
        <v>4.7093635592623215</v>
      </c>
      <c r="P396" s="42">
        <v>1</v>
      </c>
    </row>
    <row r="397" spans="1:16" x14ac:dyDescent="0.3">
      <c r="A397" s="53" t="s">
        <v>717</v>
      </c>
      <c r="B397" s="39" t="s">
        <v>718</v>
      </c>
      <c r="C397" s="40" t="s">
        <v>719</v>
      </c>
      <c r="D397" s="41">
        <v>10.016999778853613</v>
      </c>
      <c r="E397" s="41">
        <v>11.338375890976536</v>
      </c>
      <c r="F397" s="41">
        <v>9.9582900300131456</v>
      </c>
      <c r="G397" s="42">
        <v>11.123376800911362</v>
      </c>
      <c r="H397" s="43">
        <v>-1.2432314415105701</v>
      </c>
      <c r="I397" s="41">
        <v>3.6733875103424753</v>
      </c>
      <c r="J397" s="41">
        <v>1</v>
      </c>
      <c r="K397" s="43">
        <v>-1.3213761121229233</v>
      </c>
      <c r="L397" s="41">
        <v>3.1903351852977226</v>
      </c>
      <c r="M397" s="42">
        <v>1</v>
      </c>
      <c r="N397" s="43">
        <v>-1.1650867708982169</v>
      </c>
      <c r="O397" s="41">
        <v>2.980164725597052</v>
      </c>
      <c r="P397" s="42">
        <v>1</v>
      </c>
    </row>
    <row r="398" spans="1:16" x14ac:dyDescent="0.3">
      <c r="A398" s="53" t="s">
        <v>422</v>
      </c>
      <c r="B398" s="39" t="s">
        <v>423</v>
      </c>
      <c r="C398" s="40" t="s">
        <v>424</v>
      </c>
      <c r="D398" s="41">
        <v>8.4831804352379674</v>
      </c>
      <c r="E398" s="41">
        <v>9.6862635249015181</v>
      </c>
      <c r="F398" s="41">
        <v>8.2210852363544813</v>
      </c>
      <c r="G398" s="42">
        <v>9.4684465999230181</v>
      </c>
      <c r="H398" s="43">
        <v>-1.2252222266160437</v>
      </c>
      <c r="I398" s="41">
        <v>4.6040843818531512</v>
      </c>
      <c r="J398" s="41">
        <v>1</v>
      </c>
      <c r="K398" s="43">
        <v>-1.2030830896635507</v>
      </c>
      <c r="L398" s="41">
        <v>3.976648856234783</v>
      </c>
      <c r="M398" s="42">
        <v>1</v>
      </c>
      <c r="N398" s="43">
        <v>-1.2473613635685368</v>
      </c>
      <c r="O398" s="41">
        <v>4.0385900960451648</v>
      </c>
      <c r="P398" s="42">
        <v>1</v>
      </c>
    </row>
    <row r="399" spans="1:16" x14ac:dyDescent="0.3">
      <c r="A399" s="53" t="s">
        <v>27</v>
      </c>
      <c r="B399" s="39" t="s">
        <v>28</v>
      </c>
      <c r="C399" s="40" t="s">
        <v>29</v>
      </c>
      <c r="D399" s="41">
        <v>7.310705480263632</v>
      </c>
      <c r="E399" s="41">
        <v>8.5963631984769755</v>
      </c>
      <c r="F399" s="41">
        <v>7.2967562421446743</v>
      </c>
      <c r="G399" s="42">
        <v>8.4579615350487707</v>
      </c>
      <c r="H399" s="43">
        <v>-1.2234315055587199</v>
      </c>
      <c r="I399" s="41">
        <v>3.0827273738688432</v>
      </c>
      <c r="J399" s="41">
        <v>1</v>
      </c>
      <c r="K399" s="43">
        <v>-1.2856577182133435</v>
      </c>
      <c r="L399" s="41">
        <v>2.5937661042928428</v>
      </c>
      <c r="M399" s="42">
        <v>1</v>
      </c>
      <c r="N399" s="43">
        <v>-1.1612052929040964</v>
      </c>
      <c r="O399" s="41">
        <v>2.430119626377703</v>
      </c>
      <c r="P399" s="42">
        <v>1</v>
      </c>
    </row>
    <row r="400" spans="1:16" x14ac:dyDescent="0.3">
      <c r="A400" s="53" t="s">
        <v>1014</v>
      </c>
      <c r="B400" s="39" t="s">
        <v>1015</v>
      </c>
      <c r="C400" s="40" t="s">
        <v>1016</v>
      </c>
      <c r="D400" s="41">
        <v>8.1785386810619656</v>
      </c>
      <c r="E400" s="41">
        <v>9.3758445974583182</v>
      </c>
      <c r="F400" s="41">
        <v>8.0839764155757727</v>
      </c>
      <c r="G400" s="42">
        <v>9.3314876008338352</v>
      </c>
      <c r="H400" s="43">
        <v>-1.2224085508272076</v>
      </c>
      <c r="I400" s="41">
        <v>4.9675983903568799</v>
      </c>
      <c r="J400" s="41">
        <v>1</v>
      </c>
      <c r="K400" s="43">
        <v>-1.1973059163963526</v>
      </c>
      <c r="L400" s="41">
        <v>4.3336875834630302</v>
      </c>
      <c r="M400" s="42">
        <v>1</v>
      </c>
      <c r="N400" s="43">
        <v>-1.2475111852580625</v>
      </c>
      <c r="O400" s="41">
        <v>4.4044106161970458</v>
      </c>
      <c r="P400" s="42">
        <v>1</v>
      </c>
    </row>
    <row r="401" spans="1:16" x14ac:dyDescent="0.3">
      <c r="A401" s="53" t="s">
        <v>2418</v>
      </c>
      <c r="B401" s="39" t="s">
        <v>2419</v>
      </c>
      <c r="C401" s="40" t="s">
        <v>2420</v>
      </c>
      <c r="D401" s="41">
        <v>8.1657629610846065</v>
      </c>
      <c r="E401" s="41">
        <v>9.2731964368802906</v>
      </c>
      <c r="F401" s="41">
        <v>7.8780692153914949</v>
      </c>
      <c r="G401" s="42">
        <v>9.2042479867417413</v>
      </c>
      <c r="H401" s="43">
        <v>-1.2168061235729652</v>
      </c>
      <c r="I401" s="41">
        <v>4.6653941590147676</v>
      </c>
      <c r="J401" s="41">
        <v>1</v>
      </c>
      <c r="K401" s="43">
        <v>-1.1074334757956841</v>
      </c>
      <c r="L401" s="41">
        <v>3.9074443519862747</v>
      </c>
      <c r="M401" s="42">
        <v>1</v>
      </c>
      <c r="N401" s="43">
        <v>-1.3261787713502464</v>
      </c>
      <c r="O401" s="41">
        <v>4.2166006560208027</v>
      </c>
      <c r="P401" s="42">
        <v>1</v>
      </c>
    </row>
    <row r="402" spans="1:16" x14ac:dyDescent="0.3">
      <c r="A402" s="53" t="s">
        <v>1133</v>
      </c>
      <c r="B402" s="39" t="s">
        <v>1134</v>
      </c>
      <c r="C402" s="40" t="s">
        <v>1135</v>
      </c>
      <c r="D402" s="41">
        <v>6.8787744485469293</v>
      </c>
      <c r="E402" s="41">
        <v>8.1220249185089877</v>
      </c>
      <c r="F402" s="41">
        <v>6.8471116974566417</v>
      </c>
      <c r="G402" s="42">
        <v>8.0331642977772191</v>
      </c>
      <c r="H402" s="43">
        <v>-1.2146515351413179</v>
      </c>
      <c r="I402" s="41">
        <v>4.8723930355797291</v>
      </c>
      <c r="J402" s="41">
        <v>1</v>
      </c>
      <c r="K402" s="43">
        <v>-1.2432504699620583</v>
      </c>
      <c r="L402" s="41">
        <v>4.3146831727557515</v>
      </c>
      <c r="M402" s="42">
        <v>1</v>
      </c>
      <c r="N402" s="43">
        <v>-1.1860526003205774</v>
      </c>
      <c r="O402" s="41">
        <v>4.2336755513528885</v>
      </c>
      <c r="P402" s="42">
        <v>1</v>
      </c>
    </row>
    <row r="403" spans="1:16" x14ac:dyDescent="0.3">
      <c r="A403" s="53" t="s">
        <v>2725</v>
      </c>
      <c r="B403" s="39" t="s">
        <v>2726</v>
      </c>
      <c r="C403" s="40" t="s">
        <v>2727</v>
      </c>
      <c r="D403" s="41">
        <v>7.5814239143206787</v>
      </c>
      <c r="E403" s="41">
        <v>8.7863161512271528</v>
      </c>
      <c r="F403" s="41">
        <v>7.7102855530617092</v>
      </c>
      <c r="G403" s="42">
        <v>8.92428729199111</v>
      </c>
      <c r="H403" s="43">
        <v>-1.2094469879179375</v>
      </c>
      <c r="I403" s="41">
        <v>2.0188899297331342</v>
      </c>
      <c r="J403" s="41">
        <v>1</v>
      </c>
      <c r="K403" s="43">
        <v>-1.2048922369064741</v>
      </c>
      <c r="L403" s="41">
        <v>1.5174064216394165</v>
      </c>
      <c r="M403" s="42">
        <v>1</v>
      </c>
      <c r="N403" s="43">
        <v>-1.2140017389294009</v>
      </c>
      <c r="O403" s="41">
        <v>1.5275182661741107</v>
      </c>
      <c r="P403" s="42">
        <v>1</v>
      </c>
    </row>
    <row r="404" spans="1:16" x14ac:dyDescent="0.3">
      <c r="A404" s="53" t="s">
        <v>972</v>
      </c>
      <c r="B404" s="39" t="s">
        <v>973</v>
      </c>
      <c r="C404" s="40" t="s">
        <v>29</v>
      </c>
      <c r="D404" s="41">
        <v>5.507595655924197</v>
      </c>
      <c r="E404" s="41">
        <v>6.844380989742735</v>
      </c>
      <c r="F404" s="41">
        <v>5.6325389681822973</v>
      </c>
      <c r="G404" s="42">
        <v>6.7096164223629167</v>
      </c>
      <c r="H404" s="43">
        <v>-1.2069313939995787</v>
      </c>
      <c r="I404" s="41">
        <v>4.2806007712557026</v>
      </c>
      <c r="J404" s="41">
        <v>1</v>
      </c>
      <c r="K404" s="43">
        <v>-1.336785333818538</v>
      </c>
      <c r="L404" s="41">
        <v>3.8614236127963864</v>
      </c>
      <c r="M404" s="42">
        <v>1</v>
      </c>
      <c r="N404" s="43">
        <v>-1.0770774541806194</v>
      </c>
      <c r="O404" s="41">
        <v>3.4936021857703179</v>
      </c>
      <c r="P404" s="42">
        <v>1</v>
      </c>
    </row>
    <row r="405" spans="1:16" x14ac:dyDescent="0.3">
      <c r="A405" s="53" t="s">
        <v>1276</v>
      </c>
      <c r="B405" s="39" t="s">
        <v>1277</v>
      </c>
      <c r="C405" s="40" t="s">
        <v>1278</v>
      </c>
      <c r="D405" s="41">
        <v>10.35621875720121</v>
      </c>
      <c r="E405" s="41">
        <v>9.6934739021107976</v>
      </c>
      <c r="F405" s="41">
        <v>10.65973836853968</v>
      </c>
      <c r="G405" s="42">
        <v>9.5870187858614297</v>
      </c>
      <c r="H405" s="41">
        <v>0.86773221888433127</v>
      </c>
      <c r="I405" s="41">
        <v>3.7262014393765948</v>
      </c>
      <c r="J405" s="41">
        <v>0</v>
      </c>
      <c r="K405" s="41">
        <v>0.6627448550904127</v>
      </c>
      <c r="L405" s="41">
        <v>2.6942328926169186</v>
      </c>
      <c r="M405" s="42">
        <v>0</v>
      </c>
      <c r="N405" s="44">
        <v>1.0727195826782499</v>
      </c>
      <c r="O405" s="41">
        <v>3.4975134141700188</v>
      </c>
      <c r="P405" s="42">
        <v>1</v>
      </c>
    </row>
    <row r="406" spans="1:16" x14ac:dyDescent="0.3">
      <c r="A406" s="53" t="s">
        <v>324</v>
      </c>
      <c r="B406" s="39" t="s">
        <v>325</v>
      </c>
      <c r="C406" s="40" t="s">
        <v>29</v>
      </c>
      <c r="D406" s="41">
        <v>5.3665414673694389</v>
      </c>
      <c r="E406" s="41">
        <v>6.4210180167866149</v>
      </c>
      <c r="F406" s="41">
        <v>5.1744434230667604</v>
      </c>
      <c r="G406" s="42">
        <v>6.5225865459390668</v>
      </c>
      <c r="H406" s="43">
        <v>-1.2013098361447412</v>
      </c>
      <c r="I406" s="41">
        <v>3.8555377869594407</v>
      </c>
      <c r="J406" s="41">
        <v>1</v>
      </c>
      <c r="K406" s="43">
        <v>-1.0544765494171759</v>
      </c>
      <c r="L406" s="41">
        <v>3.0489064214688586</v>
      </c>
      <c r="M406" s="42">
        <v>1</v>
      </c>
      <c r="N406" s="43">
        <v>-1.3481431228723064</v>
      </c>
      <c r="O406" s="41">
        <v>3.4619464858668243</v>
      </c>
      <c r="P406" s="42">
        <v>1</v>
      </c>
    </row>
    <row r="407" spans="1:16" x14ac:dyDescent="0.3">
      <c r="A407" s="53" t="s">
        <v>1281</v>
      </c>
      <c r="B407" s="39" t="s">
        <v>1282</v>
      </c>
      <c r="C407" s="40" t="s">
        <v>1283</v>
      </c>
      <c r="D407" s="41">
        <v>5.0743088123100204</v>
      </c>
      <c r="E407" s="41">
        <v>6.1959864127360316</v>
      </c>
      <c r="F407" s="41">
        <v>5.4372062967766723</v>
      </c>
      <c r="G407" s="42">
        <v>6.1889655748921868</v>
      </c>
      <c r="H407" s="41">
        <v>-0.93671843927076281</v>
      </c>
      <c r="I407" s="41">
        <v>2.5663567569896699</v>
      </c>
      <c r="J407" s="41">
        <v>0</v>
      </c>
      <c r="K407" s="43">
        <v>-1.1216776004260112</v>
      </c>
      <c r="L407" s="41">
        <v>2.3010099537539608</v>
      </c>
      <c r="M407" s="42">
        <v>1</v>
      </c>
      <c r="N407" s="41">
        <v>-0.75175927811551446</v>
      </c>
      <c r="O407" s="41">
        <v>1.7006848215930539</v>
      </c>
      <c r="P407" s="42">
        <v>0</v>
      </c>
    </row>
    <row r="408" spans="1:16" x14ac:dyDescent="0.3">
      <c r="A408" s="53" t="s">
        <v>1284</v>
      </c>
      <c r="B408" s="39" t="s">
        <v>1285</v>
      </c>
      <c r="C408" s="40" t="s">
        <v>1286</v>
      </c>
      <c r="D408" s="41">
        <v>5.7081323351217819</v>
      </c>
      <c r="E408" s="41">
        <v>6.772145481658665</v>
      </c>
      <c r="F408" s="41">
        <v>5.8122529400032601</v>
      </c>
      <c r="G408" s="42">
        <v>6.5973270637983941</v>
      </c>
      <c r="H408" s="41">
        <v>-0.92454363516600857</v>
      </c>
      <c r="I408" s="41">
        <v>3.0298014511122719</v>
      </c>
      <c r="J408" s="41">
        <v>0</v>
      </c>
      <c r="K408" s="43">
        <v>-1.0640131465368832</v>
      </c>
      <c r="L408" s="41">
        <v>2.6899080907128115</v>
      </c>
      <c r="M408" s="42">
        <v>1</v>
      </c>
      <c r="N408" s="41">
        <v>-0.78507412379513397</v>
      </c>
      <c r="O408" s="41">
        <v>2.2048025540355773</v>
      </c>
      <c r="P408" s="42">
        <v>0</v>
      </c>
    </row>
    <row r="409" spans="1:16" x14ac:dyDescent="0.3">
      <c r="A409" s="53" t="s">
        <v>2721</v>
      </c>
      <c r="B409" s="39" t="s">
        <v>2722</v>
      </c>
      <c r="C409" s="40" t="s">
        <v>29</v>
      </c>
      <c r="D409" s="41">
        <v>8.4915120780097801</v>
      </c>
      <c r="E409" s="41">
        <v>9.776506059277466</v>
      </c>
      <c r="F409" s="41">
        <v>9.0141925169063164</v>
      </c>
      <c r="G409" s="42">
        <v>10.116192610258302</v>
      </c>
      <c r="H409" s="43">
        <v>-1.1934970373098359</v>
      </c>
      <c r="I409" s="41">
        <v>3.2757100657114648</v>
      </c>
      <c r="J409" s="41">
        <v>1</v>
      </c>
      <c r="K409" s="43">
        <v>-1.2849939812676858</v>
      </c>
      <c r="L409" s="41">
        <v>2.8213628976712575</v>
      </c>
      <c r="M409" s="42">
        <v>1</v>
      </c>
      <c r="N409" s="43">
        <v>-1.102000093351986</v>
      </c>
      <c r="O409" s="41">
        <v>2.5706928723439453</v>
      </c>
      <c r="P409" s="42">
        <v>1</v>
      </c>
    </row>
    <row r="410" spans="1:16" x14ac:dyDescent="0.3">
      <c r="A410" s="53" t="s">
        <v>2544</v>
      </c>
      <c r="B410" s="39" t="s">
        <v>2545</v>
      </c>
      <c r="C410" s="40" t="s">
        <v>2546</v>
      </c>
      <c r="D410" s="41">
        <v>6.4234397992426153</v>
      </c>
      <c r="E410" s="41">
        <v>7.812655251337878</v>
      </c>
      <c r="F410" s="41">
        <v>6.7604239953106937</v>
      </c>
      <c r="G410" s="42">
        <v>7.7458634329203306</v>
      </c>
      <c r="H410" s="43">
        <v>-1.1873274448524498</v>
      </c>
      <c r="I410" s="41">
        <v>5.6404015275234265</v>
      </c>
      <c r="J410" s="41">
        <v>1</v>
      </c>
      <c r="K410" s="43">
        <v>-1.3892154520952626</v>
      </c>
      <c r="L410" s="41">
        <v>5.3119614778786133</v>
      </c>
      <c r="M410" s="42">
        <v>1</v>
      </c>
      <c r="N410" s="41">
        <v>-0.98543943760963693</v>
      </c>
      <c r="O410" s="41">
        <v>4.7179742891296765</v>
      </c>
      <c r="P410" s="42">
        <v>0</v>
      </c>
    </row>
    <row r="411" spans="1:16" x14ac:dyDescent="0.3">
      <c r="A411" s="53" t="s">
        <v>1292</v>
      </c>
      <c r="B411" s="39" t="s">
        <v>1293</v>
      </c>
      <c r="C411" s="40" t="s">
        <v>1294</v>
      </c>
      <c r="D411" s="41">
        <v>6.9179457763488621</v>
      </c>
      <c r="E411" s="41">
        <v>7.4977652370124304</v>
      </c>
      <c r="F411" s="41">
        <v>6.2021580013839177</v>
      </c>
      <c r="G411" s="42">
        <v>7.4243194597803033</v>
      </c>
      <c r="H411" s="41">
        <v>-0.90099045952997692</v>
      </c>
      <c r="I411" s="41">
        <v>2.4676643533359246</v>
      </c>
      <c r="J411" s="41">
        <v>0</v>
      </c>
      <c r="K411" s="41">
        <v>-0.57981946066356826</v>
      </c>
      <c r="L411" s="41">
        <v>1.3243510120360305</v>
      </c>
      <c r="M411" s="42">
        <v>0</v>
      </c>
      <c r="N411" s="43">
        <v>-1.2221614583963856</v>
      </c>
      <c r="O411" s="41">
        <v>2.4011419103249318</v>
      </c>
      <c r="P411" s="42">
        <v>1</v>
      </c>
    </row>
    <row r="412" spans="1:16" x14ac:dyDescent="0.3">
      <c r="A412" s="53" t="s">
        <v>793</v>
      </c>
      <c r="B412" s="39" t="s">
        <v>794</v>
      </c>
      <c r="C412" s="40" t="s">
        <v>795</v>
      </c>
      <c r="D412" s="41">
        <v>7.5914206058273379</v>
      </c>
      <c r="E412" s="41">
        <v>8.7129924785814801</v>
      </c>
      <c r="F412" s="41">
        <v>7.2615513889962386</v>
      </c>
      <c r="G412" s="42">
        <v>8.5139870996729137</v>
      </c>
      <c r="H412" s="43">
        <v>-1.1870037917154086</v>
      </c>
      <c r="I412" s="41">
        <v>4.8399320711867793</v>
      </c>
      <c r="J412" s="41">
        <v>1</v>
      </c>
      <c r="K412" s="43">
        <v>-1.1215718727541422</v>
      </c>
      <c r="L412" s="41">
        <v>4.1449208756938845</v>
      </c>
      <c r="M412" s="42">
        <v>1</v>
      </c>
      <c r="N412" s="43">
        <v>-1.252435710676675</v>
      </c>
      <c r="O412" s="41">
        <v>4.3346537534637717</v>
      </c>
      <c r="P412" s="42">
        <v>1</v>
      </c>
    </row>
    <row r="413" spans="1:16" x14ac:dyDescent="0.3">
      <c r="A413" s="53" t="s">
        <v>2581</v>
      </c>
      <c r="B413" s="39" t="s">
        <v>2582</v>
      </c>
      <c r="C413" s="40" t="s">
        <v>2583</v>
      </c>
      <c r="D413" s="41">
        <v>7.6301519979600911</v>
      </c>
      <c r="E413" s="41">
        <v>8.860106206495276</v>
      </c>
      <c r="F413" s="41">
        <v>7.6080797079168665</v>
      </c>
      <c r="G413" s="42">
        <v>8.7506506297361213</v>
      </c>
      <c r="H413" s="43">
        <v>-1.1862625651772198</v>
      </c>
      <c r="I413" s="41">
        <v>4.6035345464854354</v>
      </c>
      <c r="J413" s="41">
        <v>1</v>
      </c>
      <c r="K413" s="43">
        <v>-1.2299542085351849</v>
      </c>
      <c r="L413" s="41">
        <v>4.0693614312825064</v>
      </c>
      <c r="M413" s="42">
        <v>1</v>
      </c>
      <c r="N413" s="43">
        <v>-1.1425709218192548</v>
      </c>
      <c r="O413" s="41">
        <v>3.9430661243198166</v>
      </c>
      <c r="P413" s="42">
        <v>1</v>
      </c>
    </row>
    <row r="414" spans="1:16" x14ac:dyDescent="0.3">
      <c r="A414" s="53" t="s">
        <v>1709</v>
      </c>
      <c r="B414" s="39" t="s">
        <v>1710</v>
      </c>
      <c r="C414" s="40" t="s">
        <v>1711</v>
      </c>
      <c r="D414" s="41">
        <v>11.215485619669094</v>
      </c>
      <c r="E414" s="41">
        <v>12.331364571452246</v>
      </c>
      <c r="F414" s="41">
        <v>11.285927723665329</v>
      </c>
      <c r="G414" s="42">
        <v>12.541123782546952</v>
      </c>
      <c r="H414" s="43">
        <v>-1.1855375053323876</v>
      </c>
      <c r="I414" s="41">
        <v>2.6600906106337385</v>
      </c>
      <c r="J414" s="41">
        <v>1</v>
      </c>
      <c r="K414" s="43">
        <v>-1.1158789517831522</v>
      </c>
      <c r="L414" s="41">
        <v>2.0187376616854791</v>
      </c>
      <c r="M414" s="42">
        <v>1</v>
      </c>
      <c r="N414" s="43">
        <v>-1.2551960588816229</v>
      </c>
      <c r="O414" s="41">
        <v>2.1989769259187235</v>
      </c>
      <c r="P414" s="42">
        <v>1</v>
      </c>
    </row>
    <row r="415" spans="1:16" x14ac:dyDescent="0.3">
      <c r="A415" s="53" t="s">
        <v>2644</v>
      </c>
      <c r="B415" s="39" t="s">
        <v>2645</v>
      </c>
      <c r="C415" s="40" t="s">
        <v>2646</v>
      </c>
      <c r="D415" s="41">
        <v>4.7913122683335025</v>
      </c>
      <c r="E415" s="41">
        <v>6.1628673926894795</v>
      </c>
      <c r="F415" s="41">
        <v>4.9352583212368888</v>
      </c>
      <c r="G415" s="42">
        <v>5.9295574196312586</v>
      </c>
      <c r="H415" s="43">
        <v>-1.1829271113751734</v>
      </c>
      <c r="I415" s="41">
        <v>4.0669282489360183</v>
      </c>
      <c r="J415" s="41">
        <v>1</v>
      </c>
      <c r="K415" s="43">
        <v>-1.3715551243559769</v>
      </c>
      <c r="L415" s="41">
        <v>3.7271978573481346</v>
      </c>
      <c r="M415" s="42">
        <v>1</v>
      </c>
      <c r="N415" s="41">
        <v>-0.99429909839436981</v>
      </c>
      <c r="O415" s="41">
        <v>3.1828421173008032</v>
      </c>
      <c r="P415" s="42">
        <v>0</v>
      </c>
    </row>
    <row r="416" spans="1:16" x14ac:dyDescent="0.3">
      <c r="A416" s="53" t="s">
        <v>1872</v>
      </c>
      <c r="B416" s="39" t="s">
        <v>1873</v>
      </c>
      <c r="C416" s="40" t="s">
        <v>1874</v>
      </c>
      <c r="D416" s="41">
        <v>8.9358701267068117</v>
      </c>
      <c r="E416" s="41">
        <v>9.9411685816942192</v>
      </c>
      <c r="F416" s="41">
        <v>8.4960006224226294</v>
      </c>
      <c r="G416" s="42">
        <v>9.8563914976724103</v>
      </c>
      <c r="H416" s="43">
        <v>-1.1828446651185942</v>
      </c>
      <c r="I416" s="41">
        <v>6.5550364672502974</v>
      </c>
      <c r="J416" s="41">
        <v>1</v>
      </c>
      <c r="K416" s="43">
        <v>-1.0052984549874076</v>
      </c>
      <c r="L416" s="41">
        <v>5.6715482797960313</v>
      </c>
      <c r="M416" s="42">
        <v>1</v>
      </c>
      <c r="N416" s="43">
        <v>-1.3603908752497809</v>
      </c>
      <c r="O416" s="41">
        <v>6.1962397919035768</v>
      </c>
      <c r="P416" s="42">
        <v>1</v>
      </c>
    </row>
    <row r="417" spans="1:16" x14ac:dyDescent="0.3">
      <c r="A417" s="53" t="s">
        <v>1304</v>
      </c>
      <c r="B417" s="39" t="s">
        <v>1305</v>
      </c>
      <c r="C417" s="40" t="s">
        <v>1306</v>
      </c>
      <c r="D417" s="41">
        <v>8.6537960131442908</v>
      </c>
      <c r="E417" s="41">
        <v>9.7203629629694994</v>
      </c>
      <c r="F417" s="41">
        <v>8.2841157784409951</v>
      </c>
      <c r="G417" s="42">
        <v>9.5730939941485751</v>
      </c>
      <c r="H417" s="43">
        <v>-1.1777725827663943</v>
      </c>
      <c r="I417" s="41">
        <v>4.7829406807430361</v>
      </c>
      <c r="J417" s="41">
        <v>1</v>
      </c>
      <c r="K417" s="43">
        <v>-1.0665669498252086</v>
      </c>
      <c r="L417" s="41">
        <v>4.0154551402076013</v>
      </c>
      <c r="M417" s="42">
        <v>1</v>
      </c>
      <c r="N417" s="43">
        <v>-1.28897821570758</v>
      </c>
      <c r="O417" s="41">
        <v>4.3408220595212619</v>
      </c>
      <c r="P417" s="42">
        <v>1</v>
      </c>
    </row>
    <row r="418" spans="1:16" x14ac:dyDescent="0.3">
      <c r="A418" s="53" t="s">
        <v>1771</v>
      </c>
      <c r="B418" s="39" t="s">
        <v>1772</v>
      </c>
      <c r="C418" s="40" t="s">
        <v>1773</v>
      </c>
      <c r="D418" s="41">
        <v>6.932247306121182</v>
      </c>
      <c r="E418" s="41">
        <v>7.8172552569666109</v>
      </c>
      <c r="F418" s="41">
        <v>6.2321731741019306</v>
      </c>
      <c r="G418" s="42">
        <v>7.7006278665329706</v>
      </c>
      <c r="H418" s="43">
        <v>-1.1767313216382345</v>
      </c>
      <c r="I418" s="41">
        <v>2.786246059783918</v>
      </c>
      <c r="J418" s="41">
        <v>1</v>
      </c>
      <c r="K418" s="41">
        <v>-0.88500795084542894</v>
      </c>
      <c r="L418" s="41">
        <v>1.8008697297328859</v>
      </c>
      <c r="M418" s="42">
        <v>0</v>
      </c>
      <c r="N418" s="43">
        <v>-1.46845469243104</v>
      </c>
      <c r="O418" s="41">
        <v>2.5822786844146637</v>
      </c>
      <c r="P418" s="42">
        <v>1</v>
      </c>
    </row>
    <row r="419" spans="1:16" x14ac:dyDescent="0.3">
      <c r="A419" s="53" t="s">
        <v>1929</v>
      </c>
      <c r="B419" s="39" t="s">
        <v>1930</v>
      </c>
      <c r="C419" s="40" t="s">
        <v>29</v>
      </c>
      <c r="D419" s="41">
        <v>8.3245107851110482</v>
      </c>
      <c r="E419" s="41">
        <v>9.261358970726473</v>
      </c>
      <c r="F419" s="41">
        <v>7.901023225305277</v>
      </c>
      <c r="G419" s="42">
        <v>9.2987995998822051</v>
      </c>
      <c r="H419" s="43">
        <v>-1.1673122800961764</v>
      </c>
      <c r="I419" s="41">
        <v>4.6882745274187645</v>
      </c>
      <c r="J419" s="41">
        <v>1</v>
      </c>
      <c r="K419" s="41">
        <v>-0.93684818561542471</v>
      </c>
      <c r="L419" s="41">
        <v>3.7153149783652144</v>
      </c>
      <c r="M419" s="42">
        <v>0</v>
      </c>
      <c r="N419" s="43">
        <v>-1.397776374576928</v>
      </c>
      <c r="O419" s="41">
        <v>4.401325286282864</v>
      </c>
      <c r="P419" s="42">
        <v>1</v>
      </c>
    </row>
    <row r="420" spans="1:16" x14ac:dyDescent="0.3">
      <c r="A420" s="53" t="s">
        <v>2040</v>
      </c>
      <c r="B420" s="39" t="s">
        <v>2041</v>
      </c>
      <c r="C420" s="40" t="s">
        <v>2042</v>
      </c>
      <c r="D420" s="41">
        <v>5.702004243851106</v>
      </c>
      <c r="E420" s="41">
        <v>6.8490359998226831</v>
      </c>
      <c r="F420" s="41">
        <v>5.6993677902401805</v>
      </c>
      <c r="G420" s="42">
        <v>6.8761641274225918</v>
      </c>
      <c r="H420" s="43">
        <v>-1.1619140465769942</v>
      </c>
      <c r="I420" s="41">
        <v>3.8634316110144513</v>
      </c>
      <c r="J420" s="41">
        <v>1</v>
      </c>
      <c r="K420" s="43">
        <v>-1.147031755971577</v>
      </c>
      <c r="L420" s="41">
        <v>3.2533599565407578</v>
      </c>
      <c r="M420" s="42">
        <v>1</v>
      </c>
      <c r="N420" s="43">
        <v>-1.1767963371824113</v>
      </c>
      <c r="O420" s="41">
        <v>3.296474337807819</v>
      </c>
      <c r="P420" s="42">
        <v>1</v>
      </c>
    </row>
    <row r="421" spans="1:16" x14ac:dyDescent="0.3">
      <c r="A421" s="53" t="s">
        <v>448</v>
      </c>
      <c r="B421" s="39" t="s">
        <v>449</v>
      </c>
      <c r="C421" s="40" t="s">
        <v>450</v>
      </c>
      <c r="D421" s="41">
        <v>4.4814016658841371</v>
      </c>
      <c r="E421" s="41">
        <v>5.5720798238559617</v>
      </c>
      <c r="F421" s="41">
        <v>4.2421920727791669</v>
      </c>
      <c r="G421" s="42">
        <v>5.472585803271091</v>
      </c>
      <c r="H421" s="43">
        <v>-1.1605359442318743</v>
      </c>
      <c r="I421" s="41">
        <v>3.4648206218773487</v>
      </c>
      <c r="J421" s="41">
        <v>1</v>
      </c>
      <c r="K421" s="43">
        <v>-1.0906781579718245</v>
      </c>
      <c r="L421" s="41">
        <v>2.7819927357262078</v>
      </c>
      <c r="M421" s="42">
        <v>1</v>
      </c>
      <c r="N421" s="43">
        <v>-1.2303937304919241</v>
      </c>
      <c r="O421" s="41">
        <v>2.9811081867850575</v>
      </c>
      <c r="P421" s="42">
        <v>1</v>
      </c>
    </row>
    <row r="422" spans="1:16" x14ac:dyDescent="0.3">
      <c r="A422" s="53" t="s">
        <v>1331</v>
      </c>
      <c r="B422" s="39" t="s">
        <v>1332</v>
      </c>
      <c r="C422" s="40" t="s">
        <v>1333</v>
      </c>
      <c r="D422" s="41">
        <v>5.22036647582377</v>
      </c>
      <c r="E422" s="41">
        <v>4.5056727347598375</v>
      </c>
      <c r="F422" s="41">
        <v>5.6813476742915689</v>
      </c>
      <c r="G422" s="42">
        <v>4.6503656358001599</v>
      </c>
      <c r="H422" s="41">
        <v>0.87283788977767074</v>
      </c>
      <c r="I422" s="41">
        <v>3.3069909187960111</v>
      </c>
      <c r="J422" s="41">
        <v>0</v>
      </c>
      <c r="K422" s="41">
        <v>0.71469374106393246</v>
      </c>
      <c r="L422" s="41">
        <v>2.4077974221128797</v>
      </c>
      <c r="M422" s="42">
        <v>0</v>
      </c>
      <c r="N422" s="44">
        <v>1.030982038491409</v>
      </c>
      <c r="O422" s="41">
        <v>3.0054441685626831</v>
      </c>
      <c r="P422" s="42">
        <v>1</v>
      </c>
    </row>
    <row r="423" spans="1:16" x14ac:dyDescent="0.3">
      <c r="A423" s="53" t="s">
        <v>2373</v>
      </c>
      <c r="B423" s="39" t="s">
        <v>2374</v>
      </c>
      <c r="C423" s="40" t="s">
        <v>2375</v>
      </c>
      <c r="D423" s="41">
        <v>5.7990078637073648</v>
      </c>
      <c r="E423" s="41">
        <v>7.0767356360909961</v>
      </c>
      <c r="F423" s="41">
        <v>5.9811088359074489</v>
      </c>
      <c r="G423" s="42">
        <v>7.0223394062266351</v>
      </c>
      <c r="H423" s="43">
        <v>-1.1594791713514088</v>
      </c>
      <c r="I423" s="41">
        <v>5.8499477751356634</v>
      </c>
      <c r="J423" s="41">
        <v>1</v>
      </c>
      <c r="K423" s="43">
        <v>-1.2777277723836313</v>
      </c>
      <c r="L423" s="41">
        <v>5.4174974395703899</v>
      </c>
      <c r="M423" s="42">
        <v>1</v>
      </c>
      <c r="N423" s="43">
        <v>-1.0412305703191862</v>
      </c>
      <c r="O423" s="41">
        <v>5.0630995862952526</v>
      </c>
      <c r="P423" s="42">
        <v>1</v>
      </c>
    </row>
    <row r="424" spans="1:16" x14ac:dyDescent="0.3">
      <c r="A424" s="53" t="s">
        <v>926</v>
      </c>
      <c r="B424" s="39" t="s">
        <v>927</v>
      </c>
      <c r="C424" s="40" t="s">
        <v>928</v>
      </c>
      <c r="D424" s="41">
        <v>4.0854968458065715</v>
      </c>
      <c r="E424" s="41">
        <v>5.2264593008978286</v>
      </c>
      <c r="F424" s="41">
        <v>4.3114492783127991</v>
      </c>
      <c r="G424" s="42">
        <v>5.486713220599257</v>
      </c>
      <c r="H424" s="43">
        <v>-1.1581131986888575</v>
      </c>
      <c r="I424" s="41">
        <v>3.2943380285551336</v>
      </c>
      <c r="J424" s="41">
        <v>1</v>
      </c>
      <c r="K424" s="43">
        <v>-1.1409624550912572</v>
      </c>
      <c r="L424" s="41">
        <v>2.6939675544439039</v>
      </c>
      <c r="M424" s="42">
        <v>1</v>
      </c>
      <c r="N424" s="43">
        <v>-1.1752639422864579</v>
      </c>
      <c r="O424" s="41">
        <v>2.7423879015306185</v>
      </c>
      <c r="P424" s="42">
        <v>1</v>
      </c>
    </row>
    <row r="425" spans="1:16" x14ac:dyDescent="0.3">
      <c r="A425" s="53" t="s">
        <v>1066</v>
      </c>
      <c r="B425" s="39" t="s">
        <v>1067</v>
      </c>
      <c r="C425" s="40" t="s">
        <v>1068</v>
      </c>
      <c r="D425" s="41">
        <v>10.406073355012598</v>
      </c>
      <c r="E425" s="41">
        <v>11.524256229116936</v>
      </c>
      <c r="F425" s="41">
        <v>10.054323549221444</v>
      </c>
      <c r="G425" s="42">
        <v>11.250948011837256</v>
      </c>
      <c r="H425" s="43">
        <v>-1.1574036683600752</v>
      </c>
      <c r="I425" s="41">
        <v>4.7419780265918545</v>
      </c>
      <c r="J425" s="41">
        <v>1</v>
      </c>
      <c r="K425" s="43">
        <v>-1.1181828741043383</v>
      </c>
      <c r="L425" s="41">
        <v>4.0857521382179796</v>
      </c>
      <c r="M425" s="42">
        <v>1</v>
      </c>
      <c r="N425" s="43">
        <v>-1.1966244626158122</v>
      </c>
      <c r="O425" s="41">
        <v>4.2021756394237526</v>
      </c>
      <c r="P425" s="42">
        <v>1</v>
      </c>
    </row>
    <row r="426" spans="1:16" x14ac:dyDescent="0.3">
      <c r="A426" s="53" t="s">
        <v>969</v>
      </c>
      <c r="B426" s="39" t="s">
        <v>970</v>
      </c>
      <c r="C426" s="40" t="s">
        <v>971</v>
      </c>
      <c r="D426" s="41">
        <v>8.0049729311097142</v>
      </c>
      <c r="E426" s="41">
        <v>9.1137602561186224</v>
      </c>
      <c r="F426" s="41">
        <v>7.8566713252325791</v>
      </c>
      <c r="G426" s="42">
        <v>9.0577337193708907</v>
      </c>
      <c r="H426" s="43">
        <v>-1.1549248595736099</v>
      </c>
      <c r="I426" s="41">
        <v>4.1694855212622448</v>
      </c>
      <c r="J426" s="41">
        <v>1</v>
      </c>
      <c r="K426" s="43">
        <v>-1.1087873250089082</v>
      </c>
      <c r="L426" s="41">
        <v>3.5078769527824529</v>
      </c>
      <c r="M426" s="42">
        <v>1</v>
      </c>
      <c r="N426" s="43">
        <v>-1.2010623941383116</v>
      </c>
      <c r="O426" s="41">
        <v>3.6436734661769585</v>
      </c>
      <c r="P426" s="42">
        <v>1</v>
      </c>
    </row>
    <row r="427" spans="1:16" x14ac:dyDescent="0.3">
      <c r="A427" s="53" t="s">
        <v>534</v>
      </c>
      <c r="B427" s="39" t="s">
        <v>535</v>
      </c>
      <c r="C427" s="40" t="s">
        <v>536</v>
      </c>
      <c r="D427" s="41">
        <v>7.0239912259153794</v>
      </c>
      <c r="E427" s="41">
        <v>8.2726009632704152</v>
      </c>
      <c r="F427" s="41">
        <v>7.0451420787537593</v>
      </c>
      <c r="G427" s="42">
        <v>8.0963285501970113</v>
      </c>
      <c r="H427" s="43">
        <v>-1.1498981043991439</v>
      </c>
      <c r="I427" s="41">
        <v>3.0417938868954169</v>
      </c>
      <c r="J427" s="41">
        <v>1</v>
      </c>
      <c r="K427" s="43">
        <v>-1.2486097373550358</v>
      </c>
      <c r="L427" s="41">
        <v>2.6070599627330369</v>
      </c>
      <c r="M427" s="42">
        <v>1</v>
      </c>
      <c r="N427" s="43">
        <v>-1.0511864714432519</v>
      </c>
      <c r="O427" s="41">
        <v>2.3316004319513799</v>
      </c>
      <c r="P427" s="42">
        <v>1</v>
      </c>
    </row>
    <row r="428" spans="1:16" x14ac:dyDescent="0.3">
      <c r="A428" s="53" t="s">
        <v>525</v>
      </c>
      <c r="B428" s="39" t="s">
        <v>526</v>
      </c>
      <c r="C428" s="40" t="s">
        <v>527</v>
      </c>
      <c r="D428" s="41">
        <v>7.9687397138948342</v>
      </c>
      <c r="E428" s="41">
        <v>8.9236410627373317</v>
      </c>
      <c r="F428" s="41">
        <v>7.5248808602551556</v>
      </c>
      <c r="G428" s="42">
        <v>8.8612657024211607</v>
      </c>
      <c r="H428" s="43">
        <v>-1.1456430955042514</v>
      </c>
      <c r="I428" s="41">
        <v>3.5366580858095964</v>
      </c>
      <c r="J428" s="41">
        <v>1</v>
      </c>
      <c r="K428" s="41">
        <v>-0.95490134884249755</v>
      </c>
      <c r="L428" s="41">
        <v>2.6550514168978361</v>
      </c>
      <c r="M428" s="42">
        <v>0</v>
      </c>
      <c r="N428" s="43">
        <v>-1.3363848421660052</v>
      </c>
      <c r="O428" s="41">
        <v>3.2115027514080854</v>
      </c>
      <c r="P428" s="42">
        <v>1</v>
      </c>
    </row>
    <row r="429" spans="1:16" x14ac:dyDescent="0.3">
      <c r="A429" s="53" t="s">
        <v>1298</v>
      </c>
      <c r="B429" s="39" t="s">
        <v>1299</v>
      </c>
      <c r="C429" s="40" t="s">
        <v>1300</v>
      </c>
      <c r="D429" s="41">
        <v>7.0491439542036876</v>
      </c>
      <c r="E429" s="41">
        <v>8.0174972003320431</v>
      </c>
      <c r="F429" s="41">
        <v>6.3550971636833022</v>
      </c>
      <c r="G429" s="42">
        <v>7.6697169859132028</v>
      </c>
      <c r="H429" s="43">
        <v>-1.141486534179128</v>
      </c>
      <c r="I429" s="41">
        <v>4.2938464060897976</v>
      </c>
      <c r="J429" s="41">
        <v>1</v>
      </c>
      <c r="K429" s="41">
        <v>-0.96835324612835549</v>
      </c>
      <c r="L429" s="41">
        <v>3.4208635160915315</v>
      </c>
      <c r="M429" s="42">
        <v>0</v>
      </c>
      <c r="N429" s="43">
        <v>-1.3146198222299006</v>
      </c>
      <c r="O429" s="41">
        <v>3.9413659165399815</v>
      </c>
      <c r="P429" s="42">
        <v>1</v>
      </c>
    </row>
    <row r="430" spans="1:16" x14ac:dyDescent="0.3">
      <c r="A430" s="53" t="s">
        <v>1666</v>
      </c>
      <c r="B430" s="39" t="s">
        <v>1667</v>
      </c>
      <c r="C430" s="40" t="s">
        <v>1668</v>
      </c>
      <c r="D430" s="41">
        <v>6.606363635513981</v>
      </c>
      <c r="E430" s="41">
        <v>7.6788759575328385</v>
      </c>
      <c r="F430" s="41">
        <v>6.5321574292901889</v>
      </c>
      <c r="G430" s="42">
        <v>7.7374124312092611</v>
      </c>
      <c r="H430" s="43">
        <v>-1.1388836619689648</v>
      </c>
      <c r="I430" s="41">
        <v>4.7706256735574373</v>
      </c>
      <c r="J430" s="41">
        <v>1</v>
      </c>
      <c r="K430" s="43">
        <v>-1.0725123220188575</v>
      </c>
      <c r="L430" s="41">
        <v>4.0703373703474801</v>
      </c>
      <c r="M430" s="42">
        <v>1</v>
      </c>
      <c r="N430" s="43">
        <v>-1.2052550019190722</v>
      </c>
      <c r="O430" s="41">
        <v>4.2707759814060431</v>
      </c>
      <c r="P430" s="42">
        <v>1</v>
      </c>
    </row>
    <row r="431" spans="1:16" x14ac:dyDescent="0.3">
      <c r="A431" s="53" t="s">
        <v>306</v>
      </c>
      <c r="B431" s="39" t="s">
        <v>307</v>
      </c>
      <c r="C431" s="40" t="s">
        <v>308</v>
      </c>
      <c r="D431" s="41">
        <v>9.0559015400696516</v>
      </c>
      <c r="E431" s="41">
        <v>10.125090766090377</v>
      </c>
      <c r="F431" s="41">
        <v>8.6069509384996401</v>
      </c>
      <c r="G431" s="42">
        <v>9.8121446755718118</v>
      </c>
      <c r="H431" s="43">
        <v>-1.1371914815464486</v>
      </c>
      <c r="I431" s="41">
        <v>4.3753679217130337</v>
      </c>
      <c r="J431" s="41">
        <v>1</v>
      </c>
      <c r="K431" s="43">
        <v>-1.0691892260207254</v>
      </c>
      <c r="L431" s="41">
        <v>3.6758040346939564</v>
      </c>
      <c r="M431" s="42">
        <v>1</v>
      </c>
      <c r="N431" s="43">
        <v>-1.2051937370721717</v>
      </c>
      <c r="O431" s="41">
        <v>3.8801591534911588</v>
      </c>
      <c r="P431" s="42">
        <v>1</v>
      </c>
    </row>
    <row r="432" spans="1:16" x14ac:dyDescent="0.3">
      <c r="A432" s="53" t="s">
        <v>30</v>
      </c>
      <c r="B432" s="39" t="s">
        <v>31</v>
      </c>
      <c r="C432" s="40" t="s">
        <v>32</v>
      </c>
      <c r="D432" s="41">
        <v>6.7722098157091004</v>
      </c>
      <c r="E432" s="41">
        <v>7.8269317717930669</v>
      </c>
      <c r="F432" s="41">
        <v>6.5007280513805732</v>
      </c>
      <c r="G432" s="42">
        <v>7.7132448118443762</v>
      </c>
      <c r="H432" s="43">
        <v>-1.1336193582738847</v>
      </c>
      <c r="I432" s="41">
        <v>4.122309799811557</v>
      </c>
      <c r="J432" s="41">
        <v>1</v>
      </c>
      <c r="K432" s="43">
        <v>-1.0547219560839665</v>
      </c>
      <c r="L432" s="41">
        <v>3.4082454771616164</v>
      </c>
      <c r="M432" s="42">
        <v>1</v>
      </c>
      <c r="N432" s="43">
        <v>-1.212516760463803</v>
      </c>
      <c r="O432" s="41">
        <v>3.6447615348555571</v>
      </c>
      <c r="P432" s="42">
        <v>1</v>
      </c>
    </row>
    <row r="433" spans="1:16" x14ac:dyDescent="0.3">
      <c r="A433" s="53" t="s">
        <v>1706</v>
      </c>
      <c r="B433" s="39" t="s">
        <v>1707</v>
      </c>
      <c r="C433" s="40" t="s">
        <v>1708</v>
      </c>
      <c r="D433" s="41">
        <v>9.1294419960576239</v>
      </c>
      <c r="E433" s="41">
        <v>10.146477393766085</v>
      </c>
      <c r="F433" s="41">
        <v>9.016774661946771</v>
      </c>
      <c r="G433" s="42">
        <v>10.260348372444868</v>
      </c>
      <c r="H433" s="43">
        <v>-1.1303045541032795</v>
      </c>
      <c r="I433" s="41">
        <v>3.363232186367473</v>
      </c>
      <c r="J433" s="41">
        <v>1</v>
      </c>
      <c r="K433" s="43">
        <v>-1.0170353977084616</v>
      </c>
      <c r="L433" s="41">
        <v>2.6129243227351093</v>
      </c>
      <c r="M433" s="42">
        <v>1</v>
      </c>
      <c r="N433" s="43">
        <v>-1.2435737104980973</v>
      </c>
      <c r="O433" s="41">
        <v>2.9428895736187752</v>
      </c>
      <c r="P433" s="42">
        <v>1</v>
      </c>
    </row>
    <row r="434" spans="1:16" x14ac:dyDescent="0.3">
      <c r="A434" s="53" t="s">
        <v>1122</v>
      </c>
      <c r="B434" s="39" t="s">
        <v>1123</v>
      </c>
      <c r="C434" s="40" t="s">
        <v>29</v>
      </c>
      <c r="D434" s="41">
        <v>4.6977576065096578</v>
      </c>
      <c r="E434" s="41">
        <v>5.7239674078923937</v>
      </c>
      <c r="F434" s="41">
        <v>4.7364553481766691</v>
      </c>
      <c r="G434" s="42">
        <v>5.9638075511215032</v>
      </c>
      <c r="H434" s="43">
        <v>-1.126781002163785</v>
      </c>
      <c r="I434" s="41">
        <v>1.876435562395532</v>
      </c>
      <c r="J434" s="41">
        <v>1</v>
      </c>
      <c r="K434" s="41">
        <v>-1.0262098013827359</v>
      </c>
      <c r="L434" s="41">
        <v>1.2798001148213189</v>
      </c>
      <c r="M434" s="42">
        <v>0</v>
      </c>
      <c r="N434" s="43">
        <v>-1.227352202944834</v>
      </c>
      <c r="O434" s="41">
        <v>1.5090335553756868</v>
      </c>
      <c r="P434" s="42">
        <v>1</v>
      </c>
    </row>
    <row r="435" spans="1:16" x14ac:dyDescent="0.3">
      <c r="A435" s="53" t="s">
        <v>790</v>
      </c>
      <c r="B435" s="39" t="s">
        <v>791</v>
      </c>
      <c r="C435" s="40" t="s">
        <v>792</v>
      </c>
      <c r="D435" s="41">
        <v>6.9066993003735622</v>
      </c>
      <c r="E435" s="41">
        <v>8.0630071278949522</v>
      </c>
      <c r="F435" s="41">
        <v>6.7801235946001412</v>
      </c>
      <c r="G435" s="42">
        <v>7.8750803764421544</v>
      </c>
      <c r="H435" s="43">
        <v>-1.1256323046817016</v>
      </c>
      <c r="I435" s="41">
        <v>3.5657598752329722</v>
      </c>
      <c r="J435" s="41">
        <v>1</v>
      </c>
      <c r="K435" s="43">
        <v>-1.1563078275213901</v>
      </c>
      <c r="L435" s="41">
        <v>3.0275981087209978</v>
      </c>
      <c r="M435" s="42">
        <v>1</v>
      </c>
      <c r="N435" s="43">
        <v>-1.0949567818420132</v>
      </c>
      <c r="O435" s="41">
        <v>2.9370259292117487</v>
      </c>
      <c r="P435" s="42">
        <v>1</v>
      </c>
    </row>
    <row r="436" spans="1:16" x14ac:dyDescent="0.3">
      <c r="A436" s="53" t="s">
        <v>2769</v>
      </c>
      <c r="B436" s="39" t="s">
        <v>2876</v>
      </c>
      <c r="C436" s="40" t="s">
        <v>2863</v>
      </c>
      <c r="D436" s="41">
        <v>3.6486513108471721</v>
      </c>
      <c r="E436" s="41">
        <v>4.4455151319756459</v>
      </c>
      <c r="F436" s="41">
        <v>3.2327662653613327</v>
      </c>
      <c r="G436" s="42">
        <v>4.6855509235191501</v>
      </c>
      <c r="H436" s="43">
        <v>-1.1248242396431456</v>
      </c>
      <c r="I436" s="41">
        <v>2.85337074932109</v>
      </c>
      <c r="J436" s="41">
        <v>1</v>
      </c>
      <c r="K436" s="41">
        <v>-0.79686382112847376</v>
      </c>
      <c r="L436" s="41">
        <v>1.7734258234822862</v>
      </c>
      <c r="M436" s="42">
        <v>0</v>
      </c>
      <c r="N436" s="43">
        <v>-1.4527846581578174</v>
      </c>
      <c r="O436" s="41">
        <v>2.7044627289924863</v>
      </c>
      <c r="P436" s="42">
        <v>1</v>
      </c>
    </row>
    <row r="437" spans="1:16" x14ac:dyDescent="0.3">
      <c r="A437" s="53" t="s">
        <v>2010</v>
      </c>
      <c r="B437" s="39" t="s">
        <v>2011</v>
      </c>
      <c r="C437" s="40" t="s">
        <v>2012</v>
      </c>
      <c r="D437" s="41">
        <v>7.812372851019818</v>
      </c>
      <c r="E437" s="41">
        <v>8.9509066479562645</v>
      </c>
      <c r="F437" s="41">
        <v>7.6350816972032316</v>
      </c>
      <c r="G437" s="42">
        <v>8.7311776640995067</v>
      </c>
      <c r="H437" s="43">
        <v>-1.1173148819163607</v>
      </c>
      <c r="I437" s="41">
        <v>5.0205176122576933</v>
      </c>
      <c r="J437" s="41">
        <v>1</v>
      </c>
      <c r="K437" s="43">
        <v>-1.1385337969364464</v>
      </c>
      <c r="L437" s="41">
        <v>4.4545102765778282</v>
      </c>
      <c r="M437" s="42">
        <v>1</v>
      </c>
      <c r="N437" s="43">
        <v>-1.0960959668962751</v>
      </c>
      <c r="O437" s="41">
        <v>4.3890728874967451</v>
      </c>
      <c r="P437" s="42">
        <v>1</v>
      </c>
    </row>
    <row r="438" spans="1:16" x14ac:dyDescent="0.3">
      <c r="A438" s="53" t="s">
        <v>586</v>
      </c>
      <c r="B438" s="39" t="s">
        <v>587</v>
      </c>
      <c r="C438" s="40" t="s">
        <v>588</v>
      </c>
      <c r="D438" s="41">
        <v>8.3387344000468246</v>
      </c>
      <c r="E438" s="41">
        <v>9.5248786010183579</v>
      </c>
      <c r="F438" s="41">
        <v>8.5817613280924014</v>
      </c>
      <c r="G438" s="42">
        <v>9.6291004487092344</v>
      </c>
      <c r="H438" s="43">
        <v>-1.1167416607941831</v>
      </c>
      <c r="I438" s="41">
        <v>3.5233948944332396</v>
      </c>
      <c r="J438" s="41">
        <v>1</v>
      </c>
      <c r="K438" s="43">
        <v>-1.1861442009715333</v>
      </c>
      <c r="L438" s="41">
        <v>3.0416681733465221</v>
      </c>
      <c r="M438" s="42">
        <v>1</v>
      </c>
      <c r="N438" s="43">
        <v>-1.047339120616833</v>
      </c>
      <c r="O438" s="41">
        <v>2.8354088973499585</v>
      </c>
      <c r="P438" s="42">
        <v>1</v>
      </c>
    </row>
    <row r="439" spans="1:16" x14ac:dyDescent="0.3">
      <c r="A439" s="53" t="s">
        <v>1127</v>
      </c>
      <c r="B439" s="39" t="s">
        <v>1128</v>
      </c>
      <c r="C439" s="40" t="s">
        <v>1129</v>
      </c>
      <c r="D439" s="41">
        <v>6.2904488541523653</v>
      </c>
      <c r="E439" s="41">
        <v>7.3694540447506158</v>
      </c>
      <c r="F439" s="41">
        <v>6.4610655196584235</v>
      </c>
      <c r="G439" s="42">
        <v>7.6130566060478513</v>
      </c>
      <c r="H439" s="43">
        <v>-1.1154981384938392</v>
      </c>
      <c r="I439" s="41">
        <v>4.1407738164355461</v>
      </c>
      <c r="J439" s="41">
        <v>1</v>
      </c>
      <c r="K439" s="43">
        <v>-1.0790051905982505</v>
      </c>
      <c r="L439" s="41">
        <v>3.4922616531042774</v>
      </c>
      <c r="M439" s="42">
        <v>1</v>
      </c>
      <c r="N439" s="43">
        <v>-1.1519910863894278</v>
      </c>
      <c r="O439" s="41">
        <v>3.6033669882662145</v>
      </c>
      <c r="P439" s="42">
        <v>1</v>
      </c>
    </row>
    <row r="440" spans="1:16" x14ac:dyDescent="0.3">
      <c r="A440" s="53" t="s">
        <v>2782</v>
      </c>
      <c r="B440" s="39" t="s">
        <v>2877</v>
      </c>
      <c r="C440" s="40" t="s">
        <v>2863</v>
      </c>
      <c r="D440" s="41">
        <v>6.822509582310996</v>
      </c>
      <c r="E440" s="41">
        <v>8.2978207611003434</v>
      </c>
      <c r="F440" s="41">
        <v>7.2927771231364495</v>
      </c>
      <c r="G440" s="42">
        <v>8.0278447310156906</v>
      </c>
      <c r="H440" s="43">
        <v>-1.1051893933342942</v>
      </c>
      <c r="I440" s="41">
        <v>1.625629625037617</v>
      </c>
      <c r="J440" s="41">
        <v>1</v>
      </c>
      <c r="K440" s="43">
        <v>-1.4753111787893474</v>
      </c>
      <c r="L440" s="41">
        <v>1.5465966479897657</v>
      </c>
      <c r="M440" s="42">
        <v>1</v>
      </c>
      <c r="N440" s="41">
        <v>-0.73506760787924108</v>
      </c>
      <c r="O440" s="41">
        <v>0.77005627212546679</v>
      </c>
      <c r="P440" s="42">
        <v>0</v>
      </c>
    </row>
    <row r="441" spans="1:16" x14ac:dyDescent="0.3">
      <c r="A441" s="53" t="s">
        <v>2631</v>
      </c>
      <c r="B441" s="39" t="s">
        <v>2632</v>
      </c>
      <c r="C441" s="40" t="s">
        <v>29</v>
      </c>
      <c r="D441" s="41">
        <v>5.8376730970538766</v>
      </c>
      <c r="E441" s="41">
        <v>7.0977299413138297</v>
      </c>
      <c r="F441" s="41">
        <v>6.1416195722464266</v>
      </c>
      <c r="G441" s="42">
        <v>7.0894059750955449</v>
      </c>
      <c r="H441" s="43">
        <v>-1.1039216235545357</v>
      </c>
      <c r="I441" s="41">
        <v>5.581630969193724</v>
      </c>
      <c r="J441" s="41">
        <v>1</v>
      </c>
      <c r="K441" s="43">
        <v>-1.2600568442599531</v>
      </c>
      <c r="L441" s="41">
        <v>5.2104013164602936</v>
      </c>
      <c r="M441" s="42">
        <v>1</v>
      </c>
      <c r="N441" s="41">
        <v>-0.9477864028491183</v>
      </c>
      <c r="O441" s="41">
        <v>4.7179297940805895</v>
      </c>
      <c r="P441" s="42">
        <v>0</v>
      </c>
    </row>
    <row r="442" spans="1:16" x14ac:dyDescent="0.3">
      <c r="A442" s="53" t="s">
        <v>2599</v>
      </c>
      <c r="B442" s="39" t="s">
        <v>2600</v>
      </c>
      <c r="C442" s="40" t="s">
        <v>2601</v>
      </c>
      <c r="D442" s="41">
        <v>6.3942944390838985</v>
      </c>
      <c r="E442" s="41">
        <v>7.5176592046406583</v>
      </c>
      <c r="F442" s="41">
        <v>6.293649324868742</v>
      </c>
      <c r="G442" s="42">
        <v>7.3568848932945574</v>
      </c>
      <c r="H442" s="43">
        <v>-1.0933001669912876</v>
      </c>
      <c r="I442" s="41">
        <v>4.0292975260795734</v>
      </c>
      <c r="J442" s="41">
        <v>1</v>
      </c>
      <c r="K442" s="43">
        <v>-1.1233647655567598</v>
      </c>
      <c r="L442" s="41">
        <v>3.4844955983574177</v>
      </c>
      <c r="M442" s="42">
        <v>1</v>
      </c>
      <c r="N442" s="43">
        <v>-1.0632355684258155</v>
      </c>
      <c r="O442" s="41">
        <v>3.3914057687238448</v>
      </c>
      <c r="P442" s="42">
        <v>1</v>
      </c>
    </row>
    <row r="443" spans="1:16" x14ac:dyDescent="0.3">
      <c r="A443" s="53" t="s">
        <v>684</v>
      </c>
      <c r="B443" s="39" t="s">
        <v>685</v>
      </c>
      <c r="C443" s="40" t="s">
        <v>686</v>
      </c>
      <c r="D443" s="41">
        <v>10.094941647879875</v>
      </c>
      <c r="E443" s="41">
        <v>11.329043065312138</v>
      </c>
      <c r="F443" s="41">
        <v>10.142257544507697</v>
      </c>
      <c r="G443" s="42">
        <v>11.091822749586544</v>
      </c>
      <c r="H443" s="43">
        <v>-1.0918333112555558</v>
      </c>
      <c r="I443" s="41">
        <v>3.1474199340104283</v>
      </c>
      <c r="J443" s="41">
        <v>1</v>
      </c>
      <c r="K443" s="43">
        <v>-1.2341014174322638</v>
      </c>
      <c r="L443" s="41">
        <v>2.7756720827989283</v>
      </c>
      <c r="M443" s="42">
        <v>1</v>
      </c>
      <c r="N443" s="41">
        <v>-0.9495652050788479</v>
      </c>
      <c r="O443" s="41">
        <v>2.3527331176081439</v>
      </c>
      <c r="P443" s="42">
        <v>0</v>
      </c>
    </row>
    <row r="444" spans="1:16" x14ac:dyDescent="0.3">
      <c r="A444" s="53" t="s">
        <v>1399</v>
      </c>
      <c r="B444" s="39" t="s">
        <v>1400</v>
      </c>
      <c r="C444" s="40" t="s">
        <v>1401</v>
      </c>
      <c r="D444" s="41">
        <v>9.6193627454971864</v>
      </c>
      <c r="E444" s="41">
        <v>9.1767862671860083</v>
      </c>
      <c r="F444" s="41">
        <v>9.8766230826774208</v>
      </c>
      <c r="G444" s="42">
        <v>8.8569356415275902</v>
      </c>
      <c r="H444" s="41">
        <v>0.73113195973050438</v>
      </c>
      <c r="I444" s="41">
        <v>3.3029670445587804</v>
      </c>
      <c r="J444" s="41">
        <v>0</v>
      </c>
      <c r="K444" s="41">
        <v>0.44257647831117808</v>
      </c>
      <c r="L444" s="41">
        <v>1.9377098898152441</v>
      </c>
      <c r="M444" s="42">
        <v>0</v>
      </c>
      <c r="N444" s="44">
        <v>1.0196874411498307</v>
      </c>
      <c r="O444" s="41">
        <v>3.2795327803280863</v>
      </c>
      <c r="P444" s="42">
        <v>1</v>
      </c>
    </row>
    <row r="445" spans="1:16" x14ac:dyDescent="0.3">
      <c r="A445" s="53" t="s">
        <v>1011</v>
      </c>
      <c r="B445" s="39" t="s">
        <v>1012</v>
      </c>
      <c r="C445" s="40" t="s">
        <v>1013</v>
      </c>
      <c r="D445" s="41">
        <v>8.6033185509094299</v>
      </c>
      <c r="E445" s="41">
        <v>9.6859744276009412</v>
      </c>
      <c r="F445" s="41">
        <v>8.4849593025341914</v>
      </c>
      <c r="G445" s="42">
        <v>9.5795726925669396</v>
      </c>
      <c r="H445" s="43">
        <v>-1.0886346333621297</v>
      </c>
      <c r="I445" s="41">
        <v>3.4197944730018413</v>
      </c>
      <c r="J445" s="41">
        <v>1</v>
      </c>
      <c r="K445" s="43">
        <v>-1.0826558766915113</v>
      </c>
      <c r="L445" s="41">
        <v>2.8312801632833575</v>
      </c>
      <c r="M445" s="42">
        <v>1</v>
      </c>
      <c r="N445" s="43">
        <v>-1.0946133900327482</v>
      </c>
      <c r="O445" s="41">
        <v>2.8493822951685077</v>
      </c>
      <c r="P445" s="42">
        <v>1</v>
      </c>
    </row>
    <row r="446" spans="1:16" x14ac:dyDescent="0.3">
      <c r="A446" s="53" t="s">
        <v>2282</v>
      </c>
      <c r="B446" s="39" t="s">
        <v>2283</v>
      </c>
      <c r="C446" s="40" t="s">
        <v>2284</v>
      </c>
      <c r="D446" s="41">
        <v>6.2100977808974012</v>
      </c>
      <c r="E446" s="41">
        <v>7.4184509915714738</v>
      </c>
      <c r="F446" s="41">
        <v>6.2567929123871444</v>
      </c>
      <c r="G446" s="42">
        <v>7.2204946393199805</v>
      </c>
      <c r="H446" s="43">
        <v>-1.0860274688034544</v>
      </c>
      <c r="I446" s="41">
        <v>3.432149294493597</v>
      </c>
      <c r="J446" s="41">
        <v>1</v>
      </c>
      <c r="K446" s="43">
        <v>-1.2083532106740726</v>
      </c>
      <c r="L446" s="41">
        <v>3.0293097013069898</v>
      </c>
      <c r="M446" s="42">
        <v>1</v>
      </c>
      <c r="N446" s="41">
        <v>-0.96370172693283607</v>
      </c>
      <c r="O446" s="41">
        <v>2.6565784567354593</v>
      </c>
      <c r="P446" s="42">
        <v>0</v>
      </c>
    </row>
    <row r="447" spans="1:16" x14ac:dyDescent="0.3">
      <c r="A447" s="53" t="s">
        <v>2028</v>
      </c>
      <c r="B447" s="39" t="s">
        <v>2029</v>
      </c>
      <c r="C447" s="40" t="s">
        <v>2030</v>
      </c>
      <c r="D447" s="41">
        <v>6.5642035453191712</v>
      </c>
      <c r="E447" s="41">
        <v>7.6766846088766778</v>
      </c>
      <c r="F447" s="41">
        <v>6.6352596524540699</v>
      </c>
      <c r="G447" s="42">
        <v>7.6927265966638165</v>
      </c>
      <c r="H447" s="43">
        <v>-1.0849740038836266</v>
      </c>
      <c r="I447" s="41">
        <v>5.3170865718473719</v>
      </c>
      <c r="J447" s="41">
        <v>1</v>
      </c>
      <c r="K447" s="43">
        <v>-1.1124810635575066</v>
      </c>
      <c r="L447" s="41">
        <v>4.760856270467495</v>
      </c>
      <c r="M447" s="42">
        <v>1</v>
      </c>
      <c r="N447" s="43">
        <v>-1.0574669442097466</v>
      </c>
      <c r="O447" s="41">
        <v>4.6732778417780283</v>
      </c>
      <c r="P447" s="42">
        <v>1</v>
      </c>
    </row>
    <row r="448" spans="1:16" x14ac:dyDescent="0.3">
      <c r="A448" s="53" t="s">
        <v>2538</v>
      </c>
      <c r="B448" s="39" t="s">
        <v>2539</v>
      </c>
      <c r="C448" s="40" t="s">
        <v>2540</v>
      </c>
      <c r="D448" s="41">
        <v>4.4716232777312985</v>
      </c>
      <c r="E448" s="41">
        <v>5.1145243002191219</v>
      </c>
      <c r="F448" s="41">
        <v>3.4259859203802314</v>
      </c>
      <c r="G448" s="42">
        <v>4.9527412530535457</v>
      </c>
      <c r="H448" s="43">
        <v>-1.0848281775805688</v>
      </c>
      <c r="I448" s="41">
        <v>1.8830830587458456</v>
      </c>
      <c r="J448" s="41">
        <v>1</v>
      </c>
      <c r="K448" s="41">
        <v>-0.64290102248782333</v>
      </c>
      <c r="L448" s="41">
        <v>0.82670912952774311</v>
      </c>
      <c r="M448" s="42">
        <v>0</v>
      </c>
      <c r="N448" s="43">
        <v>-1.5267553326733143</v>
      </c>
      <c r="O448" s="41">
        <v>1.8759426897086204</v>
      </c>
      <c r="P448" s="42">
        <v>1</v>
      </c>
    </row>
    <row r="449" spans="1:16" x14ac:dyDescent="0.3">
      <c r="A449" s="53" t="s">
        <v>904</v>
      </c>
      <c r="B449" s="39" t="s">
        <v>905</v>
      </c>
      <c r="C449" s="40" t="s">
        <v>906</v>
      </c>
      <c r="D449" s="41">
        <v>11.571084771959743</v>
      </c>
      <c r="E449" s="41">
        <v>12.57000619555992</v>
      </c>
      <c r="F449" s="41">
        <v>11.135961062758799</v>
      </c>
      <c r="G449" s="42">
        <v>12.305324690381021</v>
      </c>
      <c r="H449" s="43">
        <v>-1.0841425256111989</v>
      </c>
      <c r="I449" s="41">
        <v>3.9800708855398663</v>
      </c>
      <c r="J449" s="41">
        <v>1</v>
      </c>
      <c r="K449" s="41">
        <v>-0.99892142360017644</v>
      </c>
      <c r="L449" s="41">
        <v>3.2519794341873944</v>
      </c>
      <c r="M449" s="42">
        <v>0</v>
      </c>
      <c r="N449" s="43">
        <v>-1.1693636276222215</v>
      </c>
      <c r="O449" s="41">
        <v>3.5180932132237874</v>
      </c>
      <c r="P449" s="42">
        <v>1</v>
      </c>
    </row>
    <row r="450" spans="1:16" x14ac:dyDescent="0.3">
      <c r="A450" s="53" t="s">
        <v>45</v>
      </c>
      <c r="B450" s="39" t="s">
        <v>46</v>
      </c>
      <c r="C450" s="40" t="s">
        <v>47</v>
      </c>
      <c r="D450" s="41">
        <v>6.5883153560173149</v>
      </c>
      <c r="E450" s="41">
        <v>7.5527487397328894</v>
      </c>
      <c r="F450" s="41">
        <v>6.2769331458598963</v>
      </c>
      <c r="G450" s="42">
        <v>7.4800879376579292</v>
      </c>
      <c r="H450" s="43">
        <v>-1.0837940877568037</v>
      </c>
      <c r="I450" s="41">
        <v>2.7080199177344215</v>
      </c>
      <c r="J450" s="41">
        <v>1</v>
      </c>
      <c r="K450" s="41">
        <v>-0.96443338371557452</v>
      </c>
      <c r="L450" s="41">
        <v>1.9784927878809315</v>
      </c>
      <c r="M450" s="42">
        <v>0</v>
      </c>
      <c r="N450" s="43">
        <v>-1.203154791798033</v>
      </c>
      <c r="O450" s="41">
        <v>2.3190769753778167</v>
      </c>
      <c r="P450" s="42">
        <v>1</v>
      </c>
    </row>
    <row r="451" spans="1:16" x14ac:dyDescent="0.3">
      <c r="A451" s="53" t="s">
        <v>2628</v>
      </c>
      <c r="B451" s="39" t="s">
        <v>2629</v>
      </c>
      <c r="C451" s="40" t="s">
        <v>2630</v>
      </c>
      <c r="D451" s="41">
        <v>11.546864985062005</v>
      </c>
      <c r="E451" s="41">
        <v>12.850429295504451</v>
      </c>
      <c r="F451" s="41">
        <v>11.697567467992929</v>
      </c>
      <c r="G451" s="42">
        <v>12.551349347213648</v>
      </c>
      <c r="H451" s="43">
        <v>-1.0786730948315828</v>
      </c>
      <c r="I451" s="41">
        <v>3.4784440405873007</v>
      </c>
      <c r="J451" s="41">
        <v>1</v>
      </c>
      <c r="K451" s="43">
        <v>-1.3035643104424466</v>
      </c>
      <c r="L451" s="41">
        <v>3.2132440989996534</v>
      </c>
      <c r="M451" s="42">
        <v>1</v>
      </c>
      <c r="N451" s="41">
        <v>-0.85378187922071902</v>
      </c>
      <c r="O451" s="41">
        <v>2.5158713633074106</v>
      </c>
      <c r="P451" s="42">
        <v>0</v>
      </c>
    </row>
    <row r="452" spans="1:16" x14ac:dyDescent="0.3">
      <c r="A452" s="53" t="s">
        <v>456</v>
      </c>
      <c r="B452" s="39" t="s">
        <v>457</v>
      </c>
      <c r="C452" s="40" t="s">
        <v>458</v>
      </c>
      <c r="D452" s="41">
        <v>6.3280905427646506</v>
      </c>
      <c r="E452" s="41">
        <v>7.5856379597658918</v>
      </c>
      <c r="F452" s="41">
        <v>6.5646204917360667</v>
      </c>
      <c r="G452" s="42">
        <v>7.4589273766850486</v>
      </c>
      <c r="H452" s="43">
        <v>-1.0759271509751116</v>
      </c>
      <c r="I452" s="41">
        <v>3.5191179578082696</v>
      </c>
      <c r="J452" s="41">
        <v>1</v>
      </c>
      <c r="K452" s="43">
        <v>-1.2575474170012413</v>
      </c>
      <c r="L452" s="41">
        <v>3.19747176315028</v>
      </c>
      <c r="M452" s="42">
        <v>1</v>
      </c>
      <c r="N452" s="41">
        <v>-0.89430688494898192</v>
      </c>
      <c r="O452" s="41">
        <v>2.6337319586259333</v>
      </c>
      <c r="P452" s="42">
        <v>0</v>
      </c>
    </row>
    <row r="453" spans="1:16" x14ac:dyDescent="0.3">
      <c r="A453" s="53" t="s">
        <v>647</v>
      </c>
      <c r="B453" s="39" t="s">
        <v>648</v>
      </c>
      <c r="C453" s="40" t="s">
        <v>649</v>
      </c>
      <c r="D453" s="41">
        <v>5.2928979800057299</v>
      </c>
      <c r="E453" s="41">
        <v>6.3514840095422631</v>
      </c>
      <c r="F453" s="41">
        <v>5.1790604841892698</v>
      </c>
      <c r="G453" s="42">
        <v>6.2652640791761591</v>
      </c>
      <c r="H453" s="43">
        <v>-1.0723948122617113</v>
      </c>
      <c r="I453" s="41">
        <v>2.8668665977148748</v>
      </c>
      <c r="J453" s="41">
        <v>1</v>
      </c>
      <c r="K453" s="43">
        <v>-1.0585860295365332</v>
      </c>
      <c r="L453" s="41">
        <v>2.2864890924916996</v>
      </c>
      <c r="M453" s="42">
        <v>1</v>
      </c>
      <c r="N453" s="43">
        <v>-1.0862035949868893</v>
      </c>
      <c r="O453" s="41">
        <v>2.32701425467787</v>
      </c>
      <c r="P453" s="42">
        <v>1</v>
      </c>
    </row>
    <row r="454" spans="1:16" x14ac:dyDescent="0.3">
      <c r="A454" s="53" t="s">
        <v>634</v>
      </c>
      <c r="B454" s="39" t="s">
        <v>635</v>
      </c>
      <c r="C454" s="40" t="s">
        <v>636</v>
      </c>
      <c r="D454" s="41">
        <v>5.7839922689827077</v>
      </c>
      <c r="E454" s="41">
        <v>7.0465067562929029</v>
      </c>
      <c r="F454" s="41">
        <v>5.9616497066748195</v>
      </c>
      <c r="G454" s="42">
        <v>6.8427725615124508</v>
      </c>
      <c r="H454" s="43">
        <v>-1.0718186710739133</v>
      </c>
      <c r="I454" s="41">
        <v>3.9341199789324843</v>
      </c>
      <c r="J454" s="41">
        <v>1</v>
      </c>
      <c r="K454" s="43">
        <v>-1.2625144873101952</v>
      </c>
      <c r="L454" s="41">
        <v>3.6221161259108028</v>
      </c>
      <c r="M454" s="42">
        <v>1</v>
      </c>
      <c r="N454" s="41">
        <v>-0.88112285483763131</v>
      </c>
      <c r="O454" s="41">
        <v>3.0162481085214639</v>
      </c>
      <c r="P454" s="42">
        <v>0</v>
      </c>
    </row>
    <row r="455" spans="1:16" x14ac:dyDescent="0.3">
      <c r="A455" s="53" t="s">
        <v>1738</v>
      </c>
      <c r="B455" s="39" t="s">
        <v>1739</v>
      </c>
      <c r="C455" s="40" t="s">
        <v>1740</v>
      </c>
      <c r="D455" s="41">
        <v>7.149873568079073</v>
      </c>
      <c r="E455" s="41">
        <v>8.4044180371633104</v>
      </c>
      <c r="F455" s="41">
        <v>7.6542450223493965</v>
      </c>
      <c r="G455" s="42">
        <v>8.5413157096920322</v>
      </c>
      <c r="H455" s="43">
        <v>-1.0708075782134365</v>
      </c>
      <c r="I455" s="41">
        <v>3.6370702109544588</v>
      </c>
      <c r="J455" s="41">
        <v>1</v>
      </c>
      <c r="K455" s="43">
        <v>-1.2545444690842373</v>
      </c>
      <c r="L455" s="41">
        <v>3.3182440580323398</v>
      </c>
      <c r="M455" s="42">
        <v>1</v>
      </c>
      <c r="N455" s="41">
        <v>-0.88707068734263572</v>
      </c>
      <c r="O455" s="41">
        <v>2.741501124445592</v>
      </c>
      <c r="P455" s="42">
        <v>0</v>
      </c>
    </row>
    <row r="456" spans="1:16" x14ac:dyDescent="0.3">
      <c r="A456" s="53" t="s">
        <v>497</v>
      </c>
      <c r="B456" s="39" t="s">
        <v>498</v>
      </c>
      <c r="C456" s="40" t="s">
        <v>499</v>
      </c>
      <c r="D456" s="41">
        <v>3.6557189116088207</v>
      </c>
      <c r="E456" s="41">
        <v>4.3322005158064378</v>
      </c>
      <c r="F456" s="41">
        <v>2.5287898533686093</v>
      </c>
      <c r="G456" s="42">
        <v>3.981133756266793</v>
      </c>
      <c r="H456" s="43">
        <v>-1.0644127535479004</v>
      </c>
      <c r="I456" s="41">
        <v>2.9058607032033912</v>
      </c>
      <c r="J456" s="41">
        <v>1</v>
      </c>
      <c r="K456" s="41">
        <v>-0.67648160419761716</v>
      </c>
      <c r="L456" s="41">
        <v>1.6643970958019252</v>
      </c>
      <c r="M456" s="42">
        <v>0</v>
      </c>
      <c r="N456" s="43">
        <v>-1.4523439028981837</v>
      </c>
      <c r="O456" s="41">
        <v>2.8467033079890696</v>
      </c>
      <c r="P456" s="42">
        <v>1</v>
      </c>
    </row>
    <row r="457" spans="1:16" x14ac:dyDescent="0.3">
      <c r="A457" s="53" t="s">
        <v>2704</v>
      </c>
      <c r="B457" s="39" t="s">
        <v>2705</v>
      </c>
      <c r="C457" s="40" t="s">
        <v>2706</v>
      </c>
      <c r="D457" s="41">
        <v>8.0149416120232608</v>
      </c>
      <c r="E457" s="41">
        <v>8.9779226203425999</v>
      </c>
      <c r="F457" s="41">
        <v>7.7506086623615786</v>
      </c>
      <c r="G457" s="42">
        <v>8.9146261190460621</v>
      </c>
      <c r="H457" s="43">
        <v>-1.0634992325019113</v>
      </c>
      <c r="I457" s="41">
        <v>2.7005759865058439</v>
      </c>
      <c r="J457" s="41">
        <v>1</v>
      </c>
      <c r="K457" s="41">
        <v>-0.96298100831933908</v>
      </c>
      <c r="L457" s="41">
        <v>1.9977828500399692</v>
      </c>
      <c r="M457" s="42">
        <v>0</v>
      </c>
      <c r="N457" s="43">
        <v>-1.1640174566844834</v>
      </c>
      <c r="O457" s="41">
        <v>2.2896216141710779</v>
      </c>
      <c r="P457" s="42">
        <v>1</v>
      </c>
    </row>
    <row r="458" spans="1:16" x14ac:dyDescent="0.3">
      <c r="A458" s="53" t="s">
        <v>720</v>
      </c>
      <c r="B458" s="39" t="s">
        <v>721</v>
      </c>
      <c r="C458" s="40" t="s">
        <v>722</v>
      </c>
      <c r="D458" s="41">
        <v>8.4572869790630882</v>
      </c>
      <c r="E458" s="41">
        <v>9.7859792311059586</v>
      </c>
      <c r="F458" s="41">
        <v>8.5526729940288</v>
      </c>
      <c r="G458" s="42">
        <v>9.3481068846776516</v>
      </c>
      <c r="H458" s="43">
        <v>-1.062063071345861</v>
      </c>
      <c r="I458" s="41">
        <v>3.049995791104462</v>
      </c>
      <c r="J458" s="41">
        <v>1</v>
      </c>
      <c r="K458" s="43">
        <v>-1.3286922520428703</v>
      </c>
      <c r="L458" s="41">
        <v>2.8467147100307657</v>
      </c>
      <c r="M458" s="42">
        <v>1</v>
      </c>
      <c r="N458" s="41">
        <v>-0.79543389064885162</v>
      </c>
      <c r="O458" s="41">
        <v>2.0307767122983655</v>
      </c>
      <c r="P458" s="42">
        <v>0</v>
      </c>
    </row>
    <row r="459" spans="1:16" x14ac:dyDescent="0.3">
      <c r="A459" s="53" t="s">
        <v>637</v>
      </c>
      <c r="B459" s="39" t="s">
        <v>638</v>
      </c>
      <c r="C459" s="40" t="s">
        <v>29</v>
      </c>
      <c r="D459" s="41">
        <v>6.027728830495505</v>
      </c>
      <c r="E459" s="41">
        <v>7.0347635440208638</v>
      </c>
      <c r="F459" s="41">
        <v>5.8851462814417133</v>
      </c>
      <c r="G459" s="42">
        <v>7.000790254059245</v>
      </c>
      <c r="H459" s="43">
        <v>-1.0613393430714453</v>
      </c>
      <c r="I459" s="41">
        <v>4.8148877139650983</v>
      </c>
      <c r="J459" s="41">
        <v>1</v>
      </c>
      <c r="K459" s="43">
        <v>-1.0070347135253588</v>
      </c>
      <c r="L459" s="41">
        <v>4.1272132497528613</v>
      </c>
      <c r="M459" s="42">
        <v>1</v>
      </c>
      <c r="N459" s="43">
        <v>-1.1156439726175318</v>
      </c>
      <c r="O459" s="41">
        <v>4.3032478728851364</v>
      </c>
      <c r="P459" s="42">
        <v>1</v>
      </c>
    </row>
    <row r="460" spans="1:16" x14ac:dyDescent="0.3">
      <c r="A460" s="53" t="s">
        <v>598</v>
      </c>
      <c r="B460" s="39" t="s">
        <v>599</v>
      </c>
      <c r="C460" s="40" t="s">
        <v>29</v>
      </c>
      <c r="D460" s="41">
        <v>6.7320071812153355</v>
      </c>
      <c r="E460" s="41">
        <v>7.6162062980668708</v>
      </c>
      <c r="F460" s="41">
        <v>6.4094529709990749</v>
      </c>
      <c r="G460" s="42">
        <v>7.6327594854018379</v>
      </c>
      <c r="H460" s="43">
        <v>-1.0537528156271492</v>
      </c>
      <c r="I460" s="41">
        <v>3.8866531420850028</v>
      </c>
      <c r="J460" s="41">
        <v>1</v>
      </c>
      <c r="K460" s="41">
        <v>-0.88419911685153529</v>
      </c>
      <c r="L460" s="41">
        <v>3.0041732303770887</v>
      </c>
      <c r="M460" s="42">
        <v>0</v>
      </c>
      <c r="N460" s="43">
        <v>-1.2233065144027631</v>
      </c>
      <c r="O460" s="41">
        <v>3.5502547752995279</v>
      </c>
      <c r="P460" s="42">
        <v>1</v>
      </c>
    </row>
    <row r="461" spans="1:16" x14ac:dyDescent="0.3">
      <c r="A461" s="53" t="s">
        <v>666</v>
      </c>
      <c r="B461" s="39" t="s">
        <v>667</v>
      </c>
      <c r="C461" s="40" t="s">
        <v>668</v>
      </c>
      <c r="D461" s="41">
        <v>13.327160275239844</v>
      </c>
      <c r="E461" s="41">
        <v>14.239812503357207</v>
      </c>
      <c r="F461" s="41">
        <v>12.973065007197544</v>
      </c>
      <c r="G461" s="42">
        <v>14.163097890916312</v>
      </c>
      <c r="H461" s="43">
        <v>-1.0513425559180654</v>
      </c>
      <c r="I461" s="41">
        <v>2.3334713480101219</v>
      </c>
      <c r="J461" s="41">
        <v>1</v>
      </c>
      <c r="K461" s="41">
        <v>-0.9126522281173628</v>
      </c>
      <c r="L461" s="41">
        <v>1.6067858946635689</v>
      </c>
      <c r="M461" s="42">
        <v>0</v>
      </c>
      <c r="N461" s="43">
        <v>-1.1900328837187679</v>
      </c>
      <c r="O461" s="41">
        <v>1.9899466511706005</v>
      </c>
      <c r="P461" s="42">
        <v>1</v>
      </c>
    </row>
    <row r="462" spans="1:16" x14ac:dyDescent="0.3">
      <c r="A462" s="53" t="s">
        <v>804</v>
      </c>
      <c r="B462" s="39" t="s">
        <v>805</v>
      </c>
      <c r="C462" s="40" t="s">
        <v>806</v>
      </c>
      <c r="D462" s="41">
        <v>5.649088821823204</v>
      </c>
      <c r="E462" s="41">
        <v>6.7466110958435248</v>
      </c>
      <c r="F462" s="41">
        <v>5.7687732982248292</v>
      </c>
      <c r="G462" s="42">
        <v>6.7724682670401286</v>
      </c>
      <c r="H462" s="43">
        <v>-1.0506086214178101</v>
      </c>
      <c r="I462" s="41">
        <v>4.01150216944135</v>
      </c>
      <c r="J462" s="41">
        <v>1</v>
      </c>
      <c r="K462" s="43">
        <v>-1.0975222740203208</v>
      </c>
      <c r="L462" s="41">
        <v>3.4949632234699264</v>
      </c>
      <c r="M462" s="42">
        <v>1</v>
      </c>
      <c r="N462" s="43">
        <v>-1.0036949688152994</v>
      </c>
      <c r="O462" s="41">
        <v>3.3438279378736455</v>
      </c>
      <c r="P462" s="42">
        <v>1</v>
      </c>
    </row>
    <row r="463" spans="1:16" x14ac:dyDescent="0.3">
      <c r="A463" s="53" t="s">
        <v>1460</v>
      </c>
      <c r="B463" s="39" t="s">
        <v>1461</v>
      </c>
      <c r="C463" s="40" t="s">
        <v>1462</v>
      </c>
      <c r="D463" s="41">
        <v>7.1042802100863476</v>
      </c>
      <c r="E463" s="41">
        <v>6.6340783465656301</v>
      </c>
      <c r="F463" s="41">
        <v>7.671490878116316</v>
      </c>
      <c r="G463" s="42">
        <v>6.5898158228902339</v>
      </c>
      <c r="H463" s="41">
        <v>0.77593845937339978</v>
      </c>
      <c r="I463" s="41">
        <v>1.6711924833410612</v>
      </c>
      <c r="J463" s="41">
        <v>0</v>
      </c>
      <c r="K463" s="41">
        <v>0.47020186352071747</v>
      </c>
      <c r="L463" s="41">
        <v>0.7199583643555314</v>
      </c>
      <c r="M463" s="42">
        <v>0</v>
      </c>
      <c r="N463" s="44">
        <v>1.0816750552260821</v>
      </c>
      <c r="O463" s="41">
        <v>1.6510766952499716</v>
      </c>
      <c r="P463" s="42">
        <v>1</v>
      </c>
    </row>
    <row r="464" spans="1:16" x14ac:dyDescent="0.3">
      <c r="A464" s="53" t="s">
        <v>540</v>
      </c>
      <c r="B464" s="39" t="s">
        <v>541</v>
      </c>
      <c r="C464" s="40" t="s">
        <v>542</v>
      </c>
      <c r="D464" s="41">
        <v>7.3014260644969387</v>
      </c>
      <c r="E464" s="41">
        <v>8.3626560834548069</v>
      </c>
      <c r="F464" s="41">
        <v>7.2384783367553105</v>
      </c>
      <c r="G464" s="42">
        <v>8.2777377367855145</v>
      </c>
      <c r="H464" s="43">
        <v>-1.0502447094940361</v>
      </c>
      <c r="I464" s="41">
        <v>4.512774978080099</v>
      </c>
      <c r="J464" s="41">
        <v>1</v>
      </c>
      <c r="K464" s="43">
        <v>-1.0612300189578683</v>
      </c>
      <c r="L464" s="41">
        <v>3.9350381099039673</v>
      </c>
      <c r="M464" s="42">
        <v>1</v>
      </c>
      <c r="N464" s="43">
        <v>-1.039259400030204</v>
      </c>
      <c r="O464" s="41">
        <v>3.8992387237842734</v>
      </c>
      <c r="P464" s="42">
        <v>1</v>
      </c>
    </row>
    <row r="465" spans="1:16" x14ac:dyDescent="0.3">
      <c r="A465" s="53" t="s">
        <v>1809</v>
      </c>
      <c r="B465" s="39" t="s">
        <v>1810</v>
      </c>
      <c r="C465" s="40" t="s">
        <v>1811</v>
      </c>
      <c r="D465" s="41">
        <v>8.6017104241566287</v>
      </c>
      <c r="E465" s="41">
        <v>9.5482090553484085</v>
      </c>
      <c r="F465" s="41">
        <v>8.2828166855561065</v>
      </c>
      <c r="G465" s="42">
        <v>9.4336721316075298</v>
      </c>
      <c r="H465" s="43">
        <v>-1.0486770386216016</v>
      </c>
      <c r="I465" s="41">
        <v>4.5364360046255952</v>
      </c>
      <c r="J465" s="41">
        <v>1</v>
      </c>
      <c r="K465" s="41">
        <v>-0.94649863119177979</v>
      </c>
      <c r="L465" s="41">
        <v>3.7654970876910006</v>
      </c>
      <c r="M465" s="42">
        <v>0</v>
      </c>
      <c r="N465" s="43">
        <v>-1.1508554460514233</v>
      </c>
      <c r="O465" s="41">
        <v>4.1000864949926177</v>
      </c>
      <c r="P465" s="42">
        <v>1</v>
      </c>
    </row>
    <row r="466" spans="1:16" x14ac:dyDescent="0.3">
      <c r="A466" s="53" t="s">
        <v>1469</v>
      </c>
      <c r="B466" s="39" t="s">
        <v>1470</v>
      </c>
      <c r="C466" s="40" t="s">
        <v>1471</v>
      </c>
      <c r="D466" s="41">
        <v>5.2930056445823439</v>
      </c>
      <c r="E466" s="41">
        <v>6.3691129410133733</v>
      </c>
      <c r="F466" s="41">
        <v>5.4373794563627857</v>
      </c>
      <c r="G466" s="42">
        <v>6.3292912168388131</v>
      </c>
      <c r="H466" s="41">
        <v>-0.9840095284535284</v>
      </c>
      <c r="I466" s="41">
        <v>3.1244179029598769</v>
      </c>
      <c r="J466" s="41">
        <v>0</v>
      </c>
      <c r="K466" s="43">
        <v>-1.0761072964310294</v>
      </c>
      <c r="L466" s="41">
        <v>2.6991327977179127</v>
      </c>
      <c r="M466" s="42">
        <v>1</v>
      </c>
      <c r="N466" s="41">
        <v>-0.89191176047602738</v>
      </c>
      <c r="O466" s="41">
        <v>2.3964918668323172</v>
      </c>
      <c r="P466" s="42">
        <v>0</v>
      </c>
    </row>
    <row r="467" spans="1:16" x14ac:dyDescent="0.3">
      <c r="A467" s="53" t="s">
        <v>2457</v>
      </c>
      <c r="B467" s="39" t="s">
        <v>2458</v>
      </c>
      <c r="C467" s="40" t="s">
        <v>2459</v>
      </c>
      <c r="D467" s="41">
        <v>6.1898249343161265</v>
      </c>
      <c r="E467" s="41">
        <v>7.4124897729961692</v>
      </c>
      <c r="F467" s="41">
        <v>6.4147093612987085</v>
      </c>
      <c r="G467" s="42">
        <v>7.2858739388249738</v>
      </c>
      <c r="H467" s="43">
        <v>-1.046914708103154</v>
      </c>
      <c r="I467" s="41">
        <v>4.041640386500541</v>
      </c>
      <c r="J467" s="41">
        <v>1</v>
      </c>
      <c r="K467" s="43">
        <v>-1.2226648386800427</v>
      </c>
      <c r="L467" s="41">
        <v>3.7143907702912755</v>
      </c>
      <c r="M467" s="42">
        <v>1</v>
      </c>
      <c r="N467" s="41">
        <v>-0.8711645775262653</v>
      </c>
      <c r="O467" s="41">
        <v>3.1412775501771919</v>
      </c>
      <c r="P467" s="42">
        <v>0</v>
      </c>
    </row>
    <row r="468" spans="1:16" x14ac:dyDescent="0.3">
      <c r="A468" s="53" t="s">
        <v>303</v>
      </c>
      <c r="B468" s="39" t="s">
        <v>304</v>
      </c>
      <c r="C468" s="40" t="s">
        <v>305</v>
      </c>
      <c r="D468" s="41">
        <v>7.4765930389304796</v>
      </c>
      <c r="E468" s="41">
        <v>8.5988969470632401</v>
      </c>
      <c r="F468" s="41">
        <v>7.4783101729704597</v>
      </c>
      <c r="G468" s="42">
        <v>8.4475599362793119</v>
      </c>
      <c r="H468" s="43">
        <v>-1.0457768357208064</v>
      </c>
      <c r="I468" s="41">
        <v>2.8390041637617656</v>
      </c>
      <c r="J468" s="41">
        <v>1</v>
      </c>
      <c r="K468" s="43">
        <v>-1.1223039081327606</v>
      </c>
      <c r="L468" s="41">
        <v>2.3918148766323739</v>
      </c>
      <c r="M468" s="42">
        <v>1</v>
      </c>
      <c r="N468" s="41">
        <v>-0.96924976330885215</v>
      </c>
      <c r="O468" s="41">
        <v>2.1620191453214184</v>
      </c>
      <c r="P468" s="42">
        <v>0</v>
      </c>
    </row>
    <row r="469" spans="1:16" x14ac:dyDescent="0.3">
      <c r="A469" s="53" t="s">
        <v>1008</v>
      </c>
      <c r="B469" s="39" t="s">
        <v>1009</v>
      </c>
      <c r="C469" s="40" t="s">
        <v>1010</v>
      </c>
      <c r="D469" s="41">
        <v>7.8403461028384562</v>
      </c>
      <c r="E469" s="41">
        <v>8.9035131846440052</v>
      </c>
      <c r="F469" s="41">
        <v>7.7571727430611013</v>
      </c>
      <c r="G469" s="42">
        <v>8.7816976769326232</v>
      </c>
      <c r="H469" s="43">
        <v>-1.0438460078385354</v>
      </c>
      <c r="I469" s="41">
        <v>4.6225273309168609</v>
      </c>
      <c r="J469" s="41">
        <v>1</v>
      </c>
      <c r="K469" s="43">
        <v>-1.063167081805549</v>
      </c>
      <c r="L469" s="41">
        <v>4.0576600530521425</v>
      </c>
      <c r="M469" s="42">
        <v>1</v>
      </c>
      <c r="N469" s="43">
        <v>-1.0245249338715219</v>
      </c>
      <c r="O469" s="41">
        <v>3.9941920942703106</v>
      </c>
      <c r="P469" s="42">
        <v>1</v>
      </c>
    </row>
    <row r="470" spans="1:16" x14ac:dyDescent="0.3">
      <c r="A470" s="53" t="s">
        <v>1481</v>
      </c>
      <c r="B470" s="39" t="s">
        <v>1482</v>
      </c>
      <c r="C470" s="40" t="s">
        <v>320</v>
      </c>
      <c r="D470" s="41">
        <v>6.4358908800614643</v>
      </c>
      <c r="E470" s="41">
        <v>5.7197219567771675</v>
      </c>
      <c r="F470" s="41">
        <v>6.7082828015362068</v>
      </c>
      <c r="G470" s="42">
        <v>5.6762981286887388</v>
      </c>
      <c r="H470" s="41">
        <v>0.87407679806588234</v>
      </c>
      <c r="I470" s="41">
        <v>2.9412794066058958</v>
      </c>
      <c r="J470" s="41">
        <v>0</v>
      </c>
      <c r="K470" s="41">
        <v>0.71616892328429671</v>
      </c>
      <c r="L470" s="41">
        <v>2.0678733901162554</v>
      </c>
      <c r="M470" s="42">
        <v>0</v>
      </c>
      <c r="N470" s="44">
        <v>1.031984672847468</v>
      </c>
      <c r="O470" s="41">
        <v>2.6447868747035885</v>
      </c>
      <c r="P470" s="42">
        <v>1</v>
      </c>
    </row>
    <row r="471" spans="1:16" x14ac:dyDescent="0.3">
      <c r="A471" s="53" t="s">
        <v>1856</v>
      </c>
      <c r="B471" s="39" t="s">
        <v>1857</v>
      </c>
      <c r="C471" s="40" t="s">
        <v>1858</v>
      </c>
      <c r="D471" s="41">
        <v>6.80770925813143</v>
      </c>
      <c r="E471" s="41">
        <v>7.5221310432319672</v>
      </c>
      <c r="F471" s="41">
        <v>6.2484350970014582</v>
      </c>
      <c r="G471" s="42">
        <v>7.6114480027130327</v>
      </c>
      <c r="H471" s="43">
        <v>-1.0387173454060559</v>
      </c>
      <c r="I471" s="41">
        <v>2.6392239558040838</v>
      </c>
      <c r="J471" s="41">
        <v>1</v>
      </c>
      <c r="K471" s="41">
        <v>-0.71442178510053722</v>
      </c>
      <c r="L471" s="41">
        <v>1.5493372232524276</v>
      </c>
      <c r="M471" s="42">
        <v>0</v>
      </c>
      <c r="N471" s="43">
        <v>-1.3630129057115745</v>
      </c>
      <c r="O471" s="41">
        <v>2.5181761178715028</v>
      </c>
      <c r="P471" s="42">
        <v>1</v>
      </c>
    </row>
    <row r="472" spans="1:16" x14ac:dyDescent="0.3">
      <c r="A472" s="53" t="s">
        <v>126</v>
      </c>
      <c r="B472" s="39" t="s">
        <v>127</v>
      </c>
      <c r="C472" s="40" t="s">
        <v>128</v>
      </c>
      <c r="D472" s="41">
        <v>6.8615923807098742</v>
      </c>
      <c r="E472" s="41">
        <v>7.9125679057760738</v>
      </c>
      <c r="F472" s="41">
        <v>6.8965120889336884</v>
      </c>
      <c r="G472" s="42">
        <v>7.8917599353368768</v>
      </c>
      <c r="H472" s="43">
        <v>-1.023111685734694</v>
      </c>
      <c r="I472" s="41">
        <v>4.0173115712310077</v>
      </c>
      <c r="J472" s="41">
        <v>1</v>
      </c>
      <c r="K472" s="43">
        <v>-1.0509755250661996</v>
      </c>
      <c r="L472" s="41">
        <v>3.4722130283257502</v>
      </c>
      <c r="M472" s="42">
        <v>1</v>
      </c>
      <c r="N472" s="41">
        <v>-0.99524784640318842</v>
      </c>
      <c r="O472" s="41">
        <v>3.3800525814661784</v>
      </c>
      <c r="P472" s="42">
        <v>0</v>
      </c>
    </row>
    <row r="473" spans="1:16" x14ac:dyDescent="0.3">
      <c r="A473" s="53" t="s">
        <v>1488</v>
      </c>
      <c r="B473" s="39" t="s">
        <v>1489</v>
      </c>
      <c r="C473" s="40" t="s">
        <v>1490</v>
      </c>
      <c r="D473" s="41">
        <v>7.4155904622187094</v>
      </c>
      <c r="E473" s="41">
        <v>6.3830632851932609</v>
      </c>
      <c r="F473" s="41">
        <v>7.5855046519843157</v>
      </c>
      <c r="G473" s="42">
        <v>6.6264971060781956</v>
      </c>
      <c r="H473" s="41">
        <v>0.99576736146578426</v>
      </c>
      <c r="I473" s="41">
        <v>2.6143968707266896</v>
      </c>
      <c r="J473" s="41">
        <v>0</v>
      </c>
      <c r="K473" s="44">
        <v>1.0325271770254485</v>
      </c>
      <c r="L473" s="41">
        <v>2.1233648457684962</v>
      </c>
      <c r="M473" s="42">
        <v>1</v>
      </c>
      <c r="N473" s="41">
        <v>0.95900754590612003</v>
      </c>
      <c r="O473" s="41">
        <v>2.0109124045016431</v>
      </c>
      <c r="P473" s="42">
        <v>0</v>
      </c>
    </row>
    <row r="474" spans="1:16" x14ac:dyDescent="0.3">
      <c r="A474" s="53" t="s">
        <v>750</v>
      </c>
      <c r="B474" s="39" t="s">
        <v>751</v>
      </c>
      <c r="C474" s="40" t="s">
        <v>752</v>
      </c>
      <c r="D474" s="41">
        <v>9.5728648295783785</v>
      </c>
      <c r="E474" s="41">
        <v>10.624543811348566</v>
      </c>
      <c r="F474" s="41">
        <v>9.5637222188617415</v>
      </c>
      <c r="G474" s="42">
        <v>10.557124829848654</v>
      </c>
      <c r="H474" s="43">
        <v>-1.02254079637855</v>
      </c>
      <c r="I474" s="41">
        <v>4.3394629993157237</v>
      </c>
      <c r="J474" s="41">
        <v>1</v>
      </c>
      <c r="K474" s="43">
        <v>-1.0516789817701877</v>
      </c>
      <c r="L474" s="41">
        <v>3.7932924351002368</v>
      </c>
      <c r="M474" s="42">
        <v>1</v>
      </c>
      <c r="N474" s="41">
        <v>-0.99340261098691229</v>
      </c>
      <c r="O474" s="41">
        <v>3.6960650121526735</v>
      </c>
      <c r="P474" s="42">
        <v>0</v>
      </c>
    </row>
    <row r="475" spans="1:16" x14ac:dyDescent="0.3">
      <c r="A475" s="53" t="s">
        <v>1494</v>
      </c>
      <c r="B475" s="39" t="s">
        <v>1495</v>
      </c>
      <c r="C475" s="40" t="s">
        <v>1496</v>
      </c>
      <c r="D475" s="41">
        <v>4.5780686547861364</v>
      </c>
      <c r="E475" s="41">
        <v>6.1452652842281861</v>
      </c>
      <c r="F475" s="41">
        <v>6.2676548741117131</v>
      </c>
      <c r="G475" s="42">
        <v>6.5817512645490464</v>
      </c>
      <c r="H475" s="41">
        <v>-0.94064650993969146</v>
      </c>
      <c r="I475" s="41">
        <v>2.4353165486287858</v>
      </c>
      <c r="J475" s="41">
        <v>0</v>
      </c>
      <c r="K475" s="43">
        <v>-1.5671966294420496</v>
      </c>
      <c r="L475" s="41">
        <v>2.7000189893802253</v>
      </c>
      <c r="M475" s="42">
        <v>1</v>
      </c>
      <c r="N475" s="41">
        <v>-0.31409639043733328</v>
      </c>
      <c r="O475" s="41">
        <v>0.65040078566482706</v>
      </c>
      <c r="P475" s="42">
        <v>0</v>
      </c>
    </row>
    <row r="476" spans="1:16" x14ac:dyDescent="0.3">
      <c r="A476" s="53" t="s">
        <v>2364</v>
      </c>
      <c r="B476" s="39" t="s">
        <v>2365</v>
      </c>
      <c r="C476" s="40" t="s">
        <v>2366</v>
      </c>
      <c r="D476" s="41">
        <v>9.5602435978251563</v>
      </c>
      <c r="E476" s="41">
        <v>10.368362971676365</v>
      </c>
      <c r="F476" s="41">
        <v>8.9802836872547367</v>
      </c>
      <c r="G476" s="42">
        <v>10.205064473687983</v>
      </c>
      <c r="H476" s="43">
        <v>-1.0164500801422278</v>
      </c>
      <c r="I476" s="41">
        <v>4.1422315141140169</v>
      </c>
      <c r="J476" s="41">
        <v>1</v>
      </c>
      <c r="K476" s="41">
        <v>-0.80811937385120913</v>
      </c>
      <c r="L476" s="41">
        <v>3.1631027566092076</v>
      </c>
      <c r="M476" s="42">
        <v>0</v>
      </c>
      <c r="N476" s="43">
        <v>-1.2247807864332465</v>
      </c>
      <c r="O476" s="41">
        <v>3.8678326395042171</v>
      </c>
      <c r="P476" s="42">
        <v>1</v>
      </c>
    </row>
    <row r="477" spans="1:16" x14ac:dyDescent="0.3">
      <c r="A477" s="53" t="s">
        <v>1466</v>
      </c>
      <c r="B477" s="39" t="s">
        <v>1467</v>
      </c>
      <c r="C477" s="40" t="s">
        <v>1468</v>
      </c>
      <c r="D477" s="41">
        <v>6.4602954266611761</v>
      </c>
      <c r="E477" s="41">
        <v>7.6190562152348171</v>
      </c>
      <c r="F477" s="41">
        <v>6.6970180023363852</v>
      </c>
      <c r="G477" s="42">
        <v>7.5706597773135442</v>
      </c>
      <c r="H477" s="43">
        <v>-1.0162012817754</v>
      </c>
      <c r="I477" s="41">
        <v>3.4376276241999322</v>
      </c>
      <c r="J477" s="41">
        <v>1</v>
      </c>
      <c r="K477" s="43">
        <v>-1.1587607885736411</v>
      </c>
      <c r="L477" s="41">
        <v>3.07563433978798</v>
      </c>
      <c r="M477" s="42">
        <v>1</v>
      </c>
      <c r="N477" s="41">
        <v>-0.873641774977159</v>
      </c>
      <c r="O477" s="41">
        <v>2.610418127663102</v>
      </c>
      <c r="P477" s="42">
        <v>0</v>
      </c>
    </row>
    <row r="478" spans="1:16" x14ac:dyDescent="0.3">
      <c r="A478" s="53" t="s">
        <v>1919</v>
      </c>
      <c r="B478" s="39" t="s">
        <v>1920</v>
      </c>
      <c r="C478" s="40" t="s">
        <v>361</v>
      </c>
      <c r="D478" s="41">
        <v>6.9174107513178544</v>
      </c>
      <c r="E478" s="41">
        <v>8.0170705596404002</v>
      </c>
      <c r="F478" s="41">
        <v>7.0136979584051637</v>
      </c>
      <c r="G478" s="42">
        <v>7.9441093517400923</v>
      </c>
      <c r="H478" s="43">
        <v>-1.0150356008287371</v>
      </c>
      <c r="I478" s="41">
        <v>2.9984303135832837</v>
      </c>
      <c r="J478" s="41">
        <v>1</v>
      </c>
      <c r="K478" s="43">
        <v>-1.0996598083225457</v>
      </c>
      <c r="L478" s="41">
        <v>2.5612272163580041</v>
      </c>
      <c r="M478" s="42">
        <v>1</v>
      </c>
      <c r="N478" s="41">
        <v>-0.9304113933349285</v>
      </c>
      <c r="O478" s="41">
        <v>2.2948326449568901</v>
      </c>
      <c r="P478" s="42">
        <v>0</v>
      </c>
    </row>
    <row r="479" spans="1:16" x14ac:dyDescent="0.3">
      <c r="A479" s="53" t="s">
        <v>1926</v>
      </c>
      <c r="B479" s="39" t="s">
        <v>1927</v>
      </c>
      <c r="C479" s="40" t="s">
        <v>1928</v>
      </c>
      <c r="D479" s="41">
        <v>8.3270468527024164</v>
      </c>
      <c r="E479" s="41">
        <v>9.1394492518476866</v>
      </c>
      <c r="F479" s="41">
        <v>7.9397106319053918</v>
      </c>
      <c r="G479" s="42">
        <v>9.1493336664679532</v>
      </c>
      <c r="H479" s="43">
        <v>-1.0110127168539158</v>
      </c>
      <c r="I479" s="41">
        <v>2.8366213885390152</v>
      </c>
      <c r="J479" s="41">
        <v>1</v>
      </c>
      <c r="K479" s="41">
        <v>-0.81240239914527024</v>
      </c>
      <c r="L479" s="41">
        <v>1.9431310480996251</v>
      </c>
      <c r="M479" s="42">
        <v>0</v>
      </c>
      <c r="N479" s="43">
        <v>-1.2096230345625614</v>
      </c>
      <c r="O479" s="41">
        <v>2.5637060526587074</v>
      </c>
      <c r="P479" s="42">
        <v>1</v>
      </c>
    </row>
    <row r="480" spans="1:16" x14ac:dyDescent="0.3">
      <c r="A480" s="53" t="s">
        <v>330</v>
      </c>
      <c r="B480" s="39" t="s">
        <v>331</v>
      </c>
      <c r="C480" s="40" t="s">
        <v>29</v>
      </c>
      <c r="D480" s="41">
        <v>5.4790005001171735</v>
      </c>
      <c r="E480" s="41">
        <v>6.470970385115173</v>
      </c>
      <c r="F480" s="41">
        <v>5.5320809483540714</v>
      </c>
      <c r="G480" s="42">
        <v>6.5619447438325942</v>
      </c>
      <c r="H480" s="43">
        <v>-1.0109168402382611</v>
      </c>
      <c r="I480" s="41">
        <v>3.3110887199074917</v>
      </c>
      <c r="J480" s="41">
        <v>1</v>
      </c>
      <c r="K480" s="41">
        <v>-0.99196988499799943</v>
      </c>
      <c r="L480" s="41">
        <v>2.7036686807895984</v>
      </c>
      <c r="M480" s="42">
        <v>0</v>
      </c>
      <c r="N480" s="43">
        <v>-1.0298637954785228</v>
      </c>
      <c r="O480" s="41">
        <v>2.7650214435107765</v>
      </c>
      <c r="P480" s="42">
        <v>1</v>
      </c>
    </row>
    <row r="481" spans="1:16" x14ac:dyDescent="0.3">
      <c r="A481" s="53" t="s">
        <v>776</v>
      </c>
      <c r="B481" s="39" t="s">
        <v>777</v>
      </c>
      <c r="C481" s="40" t="s">
        <v>778</v>
      </c>
      <c r="D481" s="41">
        <v>6.9709035485025588</v>
      </c>
      <c r="E481" s="41">
        <v>7.9797123660833318</v>
      </c>
      <c r="F481" s="41">
        <v>6.839315615830337</v>
      </c>
      <c r="G481" s="42">
        <v>7.848668368810797</v>
      </c>
      <c r="H481" s="43">
        <v>-1.0090807852806165</v>
      </c>
      <c r="I481" s="41">
        <v>4.2115438254767641</v>
      </c>
      <c r="J481" s="41">
        <v>1</v>
      </c>
      <c r="K481" s="43">
        <v>-1.008808817580773</v>
      </c>
      <c r="L481" s="41">
        <v>3.6182194358679873</v>
      </c>
      <c r="M481" s="42">
        <v>1</v>
      </c>
      <c r="N481" s="43">
        <v>-1.00935275298046</v>
      </c>
      <c r="O481" s="41">
        <v>3.619136141395138</v>
      </c>
      <c r="P481" s="42">
        <v>1</v>
      </c>
    </row>
    <row r="482" spans="1:16" x14ac:dyDescent="0.3">
      <c r="A482" s="53" t="s">
        <v>2407</v>
      </c>
      <c r="B482" s="39" t="s">
        <v>2408</v>
      </c>
      <c r="C482" s="40" t="s">
        <v>2409</v>
      </c>
      <c r="D482" s="41">
        <v>7.2304655756747866</v>
      </c>
      <c r="E482" s="41">
        <v>8.1861562377779098</v>
      </c>
      <c r="F482" s="41">
        <v>7.1943201201344156</v>
      </c>
      <c r="G482" s="42">
        <v>8.2541843106642947</v>
      </c>
      <c r="H482" s="43">
        <v>-1.0077774263165011</v>
      </c>
      <c r="I482" s="41">
        <v>3.8987402440424015</v>
      </c>
      <c r="J482" s="41">
        <v>1</v>
      </c>
      <c r="K482" s="41">
        <v>-0.95569066210312315</v>
      </c>
      <c r="L482" s="41">
        <v>3.2205381431238043</v>
      </c>
      <c r="M482" s="42">
        <v>0</v>
      </c>
      <c r="N482" s="43">
        <v>-1.0598641905298791</v>
      </c>
      <c r="O482" s="41">
        <v>3.3948575992968832</v>
      </c>
      <c r="P482" s="42">
        <v>1</v>
      </c>
    </row>
    <row r="483" spans="1:16" x14ac:dyDescent="0.3">
      <c r="A483" s="53" t="s">
        <v>1528</v>
      </c>
      <c r="B483" s="39" t="s">
        <v>1529</v>
      </c>
      <c r="C483" s="40" t="s">
        <v>940</v>
      </c>
      <c r="D483" s="41">
        <v>8.1920888354841956</v>
      </c>
      <c r="E483" s="41">
        <v>9.3094570575717945</v>
      </c>
      <c r="F483" s="41">
        <v>9.8015267861158755</v>
      </c>
      <c r="G483" s="42">
        <v>9.2091163153438096</v>
      </c>
      <c r="H483" s="41">
        <v>-0.26247887565776651</v>
      </c>
      <c r="I483" s="41">
        <v>1.3263339490204431</v>
      </c>
      <c r="J483" s="41">
        <v>0</v>
      </c>
      <c r="K483" s="43">
        <v>-1.1173682220875989</v>
      </c>
      <c r="L483" s="41">
        <v>2.9843656353280794</v>
      </c>
      <c r="M483" s="42">
        <v>1</v>
      </c>
      <c r="N483" s="41">
        <v>0.59241047077206588</v>
      </c>
      <c r="O483" s="41">
        <v>1.9730754514971505</v>
      </c>
      <c r="P483" s="42">
        <v>0</v>
      </c>
    </row>
    <row r="484" spans="1:16" x14ac:dyDescent="0.3">
      <c r="A484" s="53" t="s">
        <v>2558</v>
      </c>
      <c r="B484" s="39" t="s">
        <v>2559</v>
      </c>
      <c r="C484" s="40" t="s">
        <v>2560</v>
      </c>
      <c r="D484" s="41">
        <v>6.5673457097233996</v>
      </c>
      <c r="E484" s="41">
        <v>7.6295644840705013</v>
      </c>
      <c r="F484" s="41">
        <v>6.624063543873584</v>
      </c>
      <c r="G484" s="42">
        <v>7.5673184968648481</v>
      </c>
      <c r="H484" s="43">
        <v>-1.0027368636691829</v>
      </c>
      <c r="I484" s="41">
        <v>3.9275995588357544</v>
      </c>
      <c r="J484" s="41">
        <v>1</v>
      </c>
      <c r="K484" s="43">
        <v>-1.0622187743471017</v>
      </c>
      <c r="L484" s="41">
        <v>3.4356095942770062</v>
      </c>
      <c r="M484" s="42">
        <v>1</v>
      </c>
      <c r="N484" s="41">
        <v>-0.94325495299126416</v>
      </c>
      <c r="O484" s="41">
        <v>3.2352921960993006</v>
      </c>
      <c r="P484" s="42">
        <v>0</v>
      </c>
    </row>
    <row r="485" spans="1:16" x14ac:dyDescent="0.3">
      <c r="A485" s="53" t="s">
        <v>155</v>
      </c>
      <c r="B485" s="39" t="s">
        <v>156</v>
      </c>
      <c r="C485" s="40" t="s">
        <v>157</v>
      </c>
      <c r="D485" s="41">
        <v>7.0208351951036647</v>
      </c>
      <c r="E485" s="41">
        <v>8.0377804453665647</v>
      </c>
      <c r="F485" s="41">
        <v>6.8743278925403235</v>
      </c>
      <c r="G485" s="42">
        <v>7.8620312287669361</v>
      </c>
      <c r="H485" s="43">
        <v>-1.0023242932447562</v>
      </c>
      <c r="I485" s="41">
        <v>2.5221064663117945</v>
      </c>
      <c r="J485" s="41">
        <v>1</v>
      </c>
      <c r="K485" s="43">
        <v>-1.0169452502628999</v>
      </c>
      <c r="L485" s="41">
        <v>2.0033290469801304</v>
      </c>
      <c r="M485" s="42">
        <v>1</v>
      </c>
      <c r="N485" s="41">
        <v>-0.98770333622661255</v>
      </c>
      <c r="O485" s="41">
        <v>1.9595420940505486</v>
      </c>
      <c r="P485" s="42">
        <v>0</v>
      </c>
    </row>
    <row r="486" spans="1:16" x14ac:dyDescent="0.3">
      <c r="A486" s="53" t="s">
        <v>1536</v>
      </c>
      <c r="B486" s="39" t="s">
        <v>1537</v>
      </c>
      <c r="C486" s="40" t="s">
        <v>1538</v>
      </c>
      <c r="D486" s="41">
        <v>5.5091356787147241</v>
      </c>
      <c r="E486" s="41">
        <v>5.9119594175210946</v>
      </c>
      <c r="F486" s="41">
        <v>4.868017022311653</v>
      </c>
      <c r="G486" s="42">
        <v>5.9477768199292775</v>
      </c>
      <c r="H486" s="41">
        <v>-0.74129176821199749</v>
      </c>
      <c r="I486" s="41">
        <v>3.5111032463829503</v>
      </c>
      <c r="J486" s="41">
        <v>0</v>
      </c>
      <c r="K486" s="41">
        <v>-0.40282373880637046</v>
      </c>
      <c r="L486" s="41">
        <v>1.9604024582872335</v>
      </c>
      <c r="M486" s="42">
        <v>0</v>
      </c>
      <c r="N486" s="43">
        <v>-1.0797597976176245</v>
      </c>
      <c r="O486" s="41">
        <v>3.5612085253274066</v>
      </c>
      <c r="P486" s="42">
        <v>1</v>
      </c>
    </row>
    <row r="487" spans="1:16" x14ac:dyDescent="0.3">
      <c r="A487" s="53" t="s">
        <v>1522</v>
      </c>
      <c r="B487" s="39" t="s">
        <v>1523</v>
      </c>
      <c r="C487" s="40" t="s">
        <v>1524</v>
      </c>
      <c r="D487" s="41">
        <v>6.7553761645105244</v>
      </c>
      <c r="E487" s="41">
        <v>7.969121676984031</v>
      </c>
      <c r="F487" s="41">
        <v>8.5920274710740774</v>
      </c>
      <c r="G487" s="42">
        <v>9.3817023739720504</v>
      </c>
      <c r="H487" s="43">
        <v>-1.0017102076857398</v>
      </c>
      <c r="I487" s="41">
        <v>3.2244716967574978</v>
      </c>
      <c r="J487" s="41">
        <v>1</v>
      </c>
      <c r="K487" s="43">
        <v>-1.2137455124735066</v>
      </c>
      <c r="L487" s="41">
        <v>2.9662873982053437</v>
      </c>
      <c r="M487" s="42">
        <v>1</v>
      </c>
      <c r="N487" s="41">
        <v>-0.78967490289797304</v>
      </c>
      <c r="O487" s="41">
        <v>2.2704094041854161</v>
      </c>
      <c r="P487" s="42">
        <v>0</v>
      </c>
    </row>
    <row r="488" spans="1:16" x14ac:dyDescent="0.3">
      <c r="A488" s="53" t="s">
        <v>1463</v>
      </c>
      <c r="B488" s="39" t="s">
        <v>1464</v>
      </c>
      <c r="C488" s="40" t="s">
        <v>1465</v>
      </c>
      <c r="D488" s="41">
        <v>7.9965612013336962</v>
      </c>
      <c r="E488" s="41">
        <v>7.0993677423777921</v>
      </c>
      <c r="F488" s="41">
        <v>7.994913803443259</v>
      </c>
      <c r="G488" s="42">
        <v>6.8835802940950881</v>
      </c>
      <c r="H488" s="44">
        <v>1.0042634841520375</v>
      </c>
      <c r="I488" s="41">
        <v>3.4139049566908835</v>
      </c>
      <c r="J488" s="41">
        <v>1</v>
      </c>
      <c r="K488" s="41">
        <v>0.89719345895590408</v>
      </c>
      <c r="L488" s="41">
        <v>2.6500311206605374</v>
      </c>
      <c r="M488" s="42">
        <v>0</v>
      </c>
      <c r="N488" s="44">
        <v>1.1113335093481709</v>
      </c>
      <c r="O488" s="41">
        <v>3.0023289983271542</v>
      </c>
      <c r="P488" s="42">
        <v>1</v>
      </c>
    </row>
    <row r="489" spans="1:16" x14ac:dyDescent="0.3">
      <c r="A489" s="53" t="s">
        <v>1475</v>
      </c>
      <c r="B489" s="39" t="s">
        <v>1476</v>
      </c>
      <c r="C489" s="40" t="s">
        <v>1477</v>
      </c>
      <c r="D489" s="41">
        <v>10.472752422379449</v>
      </c>
      <c r="E489" s="41">
        <v>9.386286214872575</v>
      </c>
      <c r="F489" s="41">
        <v>11.798134703624116</v>
      </c>
      <c r="G489" s="42">
        <v>10.853745972011817</v>
      </c>
      <c r="H489" s="44">
        <v>1.0154274695595866</v>
      </c>
      <c r="I489" s="41">
        <v>3.2558105169483573</v>
      </c>
      <c r="J489" s="41">
        <v>1</v>
      </c>
      <c r="K489" s="44">
        <v>1.0864662075068736</v>
      </c>
      <c r="L489" s="41">
        <v>2.7916402063320986</v>
      </c>
      <c r="M489" s="42">
        <v>1</v>
      </c>
      <c r="N489" s="41">
        <v>0.94438873161229964</v>
      </c>
      <c r="O489" s="41">
        <v>2.5632710376536263</v>
      </c>
      <c r="P489" s="42">
        <v>0</v>
      </c>
    </row>
    <row r="490" spans="1:16" x14ac:dyDescent="0.3">
      <c r="A490" s="53" t="s">
        <v>1354</v>
      </c>
      <c r="B490" s="39" t="s">
        <v>1355</v>
      </c>
      <c r="C490" s="40" t="s">
        <v>1356</v>
      </c>
      <c r="D490" s="41">
        <v>6.4033774701889357</v>
      </c>
      <c r="E490" s="41">
        <v>5.9001999887066141</v>
      </c>
      <c r="F490" s="41">
        <v>7.3675955892679497</v>
      </c>
      <c r="G490" s="42">
        <v>5.838549103912829</v>
      </c>
      <c r="H490" s="44">
        <v>1.0161119834187211</v>
      </c>
      <c r="I490" s="41">
        <v>3.7058523573102371</v>
      </c>
      <c r="J490" s="41">
        <v>1</v>
      </c>
      <c r="K490" s="41">
        <v>0.50317748148232155</v>
      </c>
      <c r="L490" s="41">
        <v>1.9928667576395644</v>
      </c>
      <c r="M490" s="42">
        <v>0</v>
      </c>
      <c r="N490" s="44">
        <v>1.5290464853551207</v>
      </c>
      <c r="O490" s="41">
        <v>3.8117753280395941</v>
      </c>
      <c r="P490" s="42">
        <v>1</v>
      </c>
    </row>
    <row r="491" spans="1:16" x14ac:dyDescent="0.3">
      <c r="A491" s="53" t="s">
        <v>1457</v>
      </c>
      <c r="B491" s="39" t="s">
        <v>1458</v>
      </c>
      <c r="C491" s="40" t="s">
        <v>1459</v>
      </c>
      <c r="D491" s="41">
        <v>7.3887092799242655</v>
      </c>
      <c r="E491" s="41">
        <v>6.5012265680219787</v>
      </c>
      <c r="F491" s="41">
        <v>7.6838323859415922</v>
      </c>
      <c r="G491" s="42">
        <v>6.5381738454184344</v>
      </c>
      <c r="H491" s="44">
        <v>1.0165706262127223</v>
      </c>
      <c r="I491" s="41">
        <v>4.9269530571396896</v>
      </c>
      <c r="J491" s="41">
        <v>1</v>
      </c>
      <c r="K491" s="41">
        <v>0.88748271190228678</v>
      </c>
      <c r="L491" s="41">
        <v>4.0955524693036187</v>
      </c>
      <c r="M491" s="42">
        <v>0</v>
      </c>
      <c r="N491" s="44">
        <v>1.1456585405231579</v>
      </c>
      <c r="O491" s="41">
        <v>4.5348949269944843</v>
      </c>
      <c r="P491" s="42">
        <v>1</v>
      </c>
    </row>
    <row r="492" spans="1:16" x14ac:dyDescent="0.3">
      <c r="A492" s="53" t="s">
        <v>932</v>
      </c>
      <c r="B492" s="39" t="s">
        <v>933</v>
      </c>
      <c r="C492" s="40" t="s">
        <v>934</v>
      </c>
      <c r="D492" s="41">
        <v>7.1482000851489005</v>
      </c>
      <c r="E492" s="41">
        <v>6.3075361246799311</v>
      </c>
      <c r="F492" s="41">
        <v>7.4635284607871029</v>
      </c>
      <c r="G492" s="42">
        <v>6.2690656313619151</v>
      </c>
      <c r="H492" s="44">
        <v>1.0175633949470786</v>
      </c>
      <c r="I492" s="41">
        <v>4.1955898216791372</v>
      </c>
      <c r="J492" s="41">
        <v>1</v>
      </c>
      <c r="K492" s="41">
        <v>0.84066396046896941</v>
      </c>
      <c r="L492" s="41">
        <v>3.2797441448525109</v>
      </c>
      <c r="M492" s="42">
        <v>0</v>
      </c>
      <c r="N492" s="44">
        <v>1.1944628294251878</v>
      </c>
      <c r="O492" s="41">
        <v>3.876216006100671</v>
      </c>
      <c r="P492" s="42">
        <v>1</v>
      </c>
    </row>
    <row r="493" spans="1:16" x14ac:dyDescent="0.3">
      <c r="A493" s="53" t="s">
        <v>1580</v>
      </c>
      <c r="B493" s="39" t="s">
        <v>1581</v>
      </c>
      <c r="C493" s="40" t="s">
        <v>1582</v>
      </c>
      <c r="D493" s="41">
        <v>7.7035292452826809</v>
      </c>
      <c r="E493" s="41">
        <v>6.8320945111798475</v>
      </c>
      <c r="F493" s="41">
        <v>8.5558438168200155</v>
      </c>
      <c r="G493" s="42">
        <v>7.3830572219287118</v>
      </c>
      <c r="H493" s="44">
        <v>1.0221106644970686</v>
      </c>
      <c r="I493" s="41">
        <v>5.2987498915363966</v>
      </c>
      <c r="J493" s="41">
        <v>1</v>
      </c>
      <c r="K493" s="41">
        <v>0.87143473410283256</v>
      </c>
      <c r="L493" s="41">
        <v>4.4242625903159647</v>
      </c>
      <c r="M493" s="42">
        <v>0</v>
      </c>
      <c r="N493" s="44">
        <v>1.1727865948913045</v>
      </c>
      <c r="O493" s="41">
        <v>4.9369479331404493</v>
      </c>
      <c r="P493" s="42">
        <v>1</v>
      </c>
    </row>
    <row r="494" spans="1:16" x14ac:dyDescent="0.3">
      <c r="A494" s="53" t="s">
        <v>188</v>
      </c>
      <c r="B494" s="39" t="s">
        <v>189</v>
      </c>
      <c r="C494" s="40" t="s">
        <v>190</v>
      </c>
      <c r="D494" s="41">
        <v>8.1545688851162605</v>
      </c>
      <c r="E494" s="41">
        <v>7.2132579305246178</v>
      </c>
      <c r="F494" s="41">
        <v>8.1713939056962612</v>
      </c>
      <c r="G494" s="42">
        <v>7.0327958606220644</v>
      </c>
      <c r="H494" s="44">
        <v>1.0399544998329198</v>
      </c>
      <c r="I494" s="41">
        <v>3.6925001560983017</v>
      </c>
      <c r="J494" s="41">
        <v>1</v>
      </c>
      <c r="K494" s="41">
        <v>0.94131095459164271</v>
      </c>
      <c r="L494" s="41">
        <v>2.9411356694902899</v>
      </c>
      <c r="M494" s="42">
        <v>0</v>
      </c>
      <c r="N494" s="44">
        <v>1.1385980450741968</v>
      </c>
      <c r="O494" s="41">
        <v>3.2590068818686508</v>
      </c>
      <c r="P494" s="42">
        <v>1</v>
      </c>
    </row>
    <row r="495" spans="1:16" x14ac:dyDescent="0.3">
      <c r="A495" s="53" t="s">
        <v>2138</v>
      </c>
      <c r="B495" s="39" t="s">
        <v>2139</v>
      </c>
      <c r="C495" s="40" t="s">
        <v>1571</v>
      </c>
      <c r="D495" s="41">
        <v>11.248616654250473</v>
      </c>
      <c r="E495" s="41">
        <v>10.364679346794663</v>
      </c>
      <c r="F495" s="41">
        <v>11.523808138599275</v>
      </c>
      <c r="G495" s="42">
        <v>10.327362305700728</v>
      </c>
      <c r="H495" s="44">
        <v>1.0401915701771784</v>
      </c>
      <c r="I495" s="41">
        <v>4.8902681571200715</v>
      </c>
      <c r="J495" s="41">
        <v>1</v>
      </c>
      <c r="K495" s="41">
        <v>0.88393730745580967</v>
      </c>
      <c r="L495" s="41">
        <v>4.0129032740200792</v>
      </c>
      <c r="M495" s="42">
        <v>0</v>
      </c>
      <c r="N495" s="44">
        <v>1.1964458328985472</v>
      </c>
      <c r="O495" s="41">
        <v>4.5334925830530102</v>
      </c>
      <c r="P495" s="42">
        <v>1</v>
      </c>
    </row>
    <row r="496" spans="1:16" x14ac:dyDescent="0.3">
      <c r="A496" s="53" t="s">
        <v>1566</v>
      </c>
      <c r="B496" s="39" t="s">
        <v>1567</v>
      </c>
      <c r="C496" s="40" t="s">
        <v>1568</v>
      </c>
      <c r="D496" s="41">
        <v>9.3809625642060119</v>
      </c>
      <c r="E496" s="41">
        <v>8.3761602777134776</v>
      </c>
      <c r="F496" s="41">
        <v>8.698973009909448</v>
      </c>
      <c r="G496" s="42">
        <v>8.3325856926292197</v>
      </c>
      <c r="H496" s="41">
        <v>0.68559480188638133</v>
      </c>
      <c r="I496" s="41">
        <v>3.5136828718057891</v>
      </c>
      <c r="J496" s="41">
        <v>0</v>
      </c>
      <c r="K496" s="44">
        <v>1.0048022864925343</v>
      </c>
      <c r="L496" s="41">
        <v>3.5742537887862338</v>
      </c>
      <c r="M496" s="42">
        <v>1</v>
      </c>
      <c r="N496" s="41">
        <v>0.36638731728022833</v>
      </c>
      <c r="O496" s="41">
        <v>1.937754177750191</v>
      </c>
      <c r="P496" s="42">
        <v>0</v>
      </c>
    </row>
    <row r="497" spans="1:16" x14ac:dyDescent="0.3">
      <c r="A497" s="53" t="s">
        <v>1569</v>
      </c>
      <c r="B497" s="39" t="s">
        <v>1570</v>
      </c>
      <c r="C497" s="40" t="s">
        <v>1571</v>
      </c>
      <c r="D497" s="41">
        <v>7.4381899747038815</v>
      </c>
      <c r="E497" s="41">
        <v>6.8063284992271882</v>
      </c>
      <c r="F497" s="41">
        <v>8.0838000348241277</v>
      </c>
      <c r="G497" s="42">
        <v>6.8926911979230692</v>
      </c>
      <c r="H497" s="41">
        <v>0.91148515618887593</v>
      </c>
      <c r="I497" s="41">
        <v>3.1287524774043329</v>
      </c>
      <c r="J497" s="41">
        <v>0</v>
      </c>
      <c r="K497" s="41">
        <v>0.63186147547669336</v>
      </c>
      <c r="L497" s="41">
        <v>1.9852916731799741</v>
      </c>
      <c r="M497" s="42">
        <v>0</v>
      </c>
      <c r="N497" s="44">
        <v>1.1911088369010585</v>
      </c>
      <c r="O497" s="41">
        <v>2.9969663366137986</v>
      </c>
      <c r="P497" s="42">
        <v>1</v>
      </c>
    </row>
    <row r="498" spans="1:16" x14ac:dyDescent="0.3">
      <c r="A498" s="53" t="s">
        <v>350</v>
      </c>
      <c r="B498" s="39" t="s">
        <v>351</v>
      </c>
      <c r="C498" s="40" t="s">
        <v>352</v>
      </c>
      <c r="D498" s="41">
        <v>11.803835770445946</v>
      </c>
      <c r="E498" s="41">
        <v>11.032055750042289</v>
      </c>
      <c r="F498" s="41">
        <v>12.228350174381742</v>
      </c>
      <c r="G498" s="42">
        <v>10.913329095974582</v>
      </c>
      <c r="H498" s="44">
        <v>1.0434005494054084</v>
      </c>
      <c r="I498" s="41">
        <v>3.0529912625073519</v>
      </c>
      <c r="J498" s="41">
        <v>1</v>
      </c>
      <c r="K498" s="41">
        <v>0.77178002040365712</v>
      </c>
      <c r="L498" s="41">
        <v>2.0146587377841128</v>
      </c>
      <c r="M498" s="42">
        <v>0</v>
      </c>
      <c r="N498" s="44">
        <v>1.3150210784071596</v>
      </c>
      <c r="O498" s="41">
        <v>2.8618606381074696</v>
      </c>
      <c r="P498" s="42">
        <v>1</v>
      </c>
    </row>
    <row r="499" spans="1:16" x14ac:dyDescent="0.3">
      <c r="A499" s="53" t="s">
        <v>1575</v>
      </c>
      <c r="B499" s="39" t="s">
        <v>1576</v>
      </c>
      <c r="C499" s="40" t="s">
        <v>1577</v>
      </c>
      <c r="D499" s="41">
        <v>6.7031758811006323</v>
      </c>
      <c r="E499" s="41">
        <v>7.8058587751515365</v>
      </c>
      <c r="F499" s="41">
        <v>7.0357434614232179</v>
      </c>
      <c r="G499" s="42">
        <v>7.8532855955612444</v>
      </c>
      <c r="H499" s="41">
        <v>-0.9601125140944653</v>
      </c>
      <c r="I499" s="41">
        <v>2.6937314876928236</v>
      </c>
      <c r="J499" s="41">
        <v>0</v>
      </c>
      <c r="K499" s="43">
        <v>-1.1026828940509041</v>
      </c>
      <c r="L499" s="41">
        <v>2.3589095010497303</v>
      </c>
      <c r="M499" s="42">
        <v>1</v>
      </c>
      <c r="N499" s="41">
        <v>-0.81754213413802646</v>
      </c>
      <c r="O499" s="41">
        <v>1.8998378695759099</v>
      </c>
      <c r="P499" s="42">
        <v>0</v>
      </c>
    </row>
    <row r="500" spans="1:16" x14ac:dyDescent="0.3">
      <c r="A500" s="53" t="s">
        <v>1578</v>
      </c>
      <c r="B500" s="39" t="s">
        <v>1579</v>
      </c>
      <c r="C500" s="40" t="s">
        <v>1049</v>
      </c>
      <c r="D500" s="41">
        <v>6.2330534565828355</v>
      </c>
      <c r="E500" s="41">
        <v>5.6143636700096717</v>
      </c>
      <c r="F500" s="41">
        <v>7.3143114639981341</v>
      </c>
      <c r="G500" s="42">
        <v>6.1756500084204582</v>
      </c>
      <c r="H500" s="41">
        <v>0.87867562107541985</v>
      </c>
      <c r="I500" s="41">
        <v>4.2717257509213935</v>
      </c>
      <c r="J500" s="41">
        <v>0</v>
      </c>
      <c r="K500" s="41">
        <v>0.61868978657316376</v>
      </c>
      <c r="L500" s="41">
        <v>3.0859894036843847</v>
      </c>
      <c r="M500" s="42">
        <v>0</v>
      </c>
      <c r="N500" s="44">
        <v>1.138661455577676</v>
      </c>
      <c r="O500" s="41">
        <v>4.1215764943742572</v>
      </c>
      <c r="P500" s="42">
        <v>1</v>
      </c>
    </row>
    <row r="501" spans="1:16" x14ac:dyDescent="0.3">
      <c r="A501" s="53" t="s">
        <v>2045</v>
      </c>
      <c r="B501" s="39" t="s">
        <v>2046</v>
      </c>
      <c r="C501" s="40" t="s">
        <v>128</v>
      </c>
      <c r="D501" s="41">
        <v>6.2793778791485391</v>
      </c>
      <c r="E501" s="41">
        <v>5.3113252471446799</v>
      </c>
      <c r="F501" s="41">
        <v>6.3631697275052712</v>
      </c>
      <c r="G501" s="42">
        <v>5.2364776248687512</v>
      </c>
      <c r="H501" s="44">
        <v>1.0473723673201896</v>
      </c>
      <c r="I501" s="41">
        <v>3.4835787637373845</v>
      </c>
      <c r="J501" s="41">
        <v>1</v>
      </c>
      <c r="K501" s="41">
        <v>0.96805263200385916</v>
      </c>
      <c r="L501" s="41">
        <v>2.7728041609085965</v>
      </c>
      <c r="M501" s="42">
        <v>0</v>
      </c>
      <c r="N501" s="44">
        <v>1.12669210263652</v>
      </c>
      <c r="O501" s="41">
        <v>3.0237206299961352</v>
      </c>
      <c r="P501" s="42">
        <v>1</v>
      </c>
    </row>
    <row r="502" spans="1:16" x14ac:dyDescent="0.3">
      <c r="A502" s="53" t="s">
        <v>1758</v>
      </c>
      <c r="B502" s="39" t="s">
        <v>1759</v>
      </c>
      <c r="C502" s="40" t="s">
        <v>1760</v>
      </c>
      <c r="D502" s="41">
        <v>8.583050696629158</v>
      </c>
      <c r="E502" s="41">
        <v>7.639438934411654</v>
      </c>
      <c r="F502" s="41">
        <v>8.8625830538555483</v>
      </c>
      <c r="G502" s="42">
        <v>7.7061204970919732</v>
      </c>
      <c r="H502" s="44">
        <v>1.0500371594905396</v>
      </c>
      <c r="I502" s="41">
        <v>2.9296181410462037</v>
      </c>
      <c r="J502" s="41">
        <v>1</v>
      </c>
      <c r="K502" s="41">
        <v>0.94361176221750398</v>
      </c>
      <c r="L502" s="41">
        <v>2.1991272244712432</v>
      </c>
      <c r="M502" s="42">
        <v>0</v>
      </c>
      <c r="N502" s="44">
        <v>1.1564625567635751</v>
      </c>
      <c r="O502" s="41">
        <v>2.5209395865034439</v>
      </c>
      <c r="P502" s="42">
        <v>1</v>
      </c>
    </row>
    <row r="503" spans="1:16" x14ac:dyDescent="0.3">
      <c r="A503" s="53" t="s">
        <v>1402</v>
      </c>
      <c r="B503" s="39" t="s">
        <v>1403</v>
      </c>
      <c r="C503" s="40" t="s">
        <v>1404</v>
      </c>
      <c r="D503" s="41">
        <v>7.9556716390141595</v>
      </c>
      <c r="E503" s="41">
        <v>7.0231973615796095</v>
      </c>
      <c r="F503" s="41">
        <v>8.1836250005665363</v>
      </c>
      <c r="G503" s="42">
        <v>7.0130348569003074</v>
      </c>
      <c r="H503" s="44">
        <v>1.0515322105503895</v>
      </c>
      <c r="I503" s="41">
        <v>3.6664124810718723</v>
      </c>
      <c r="J503" s="41">
        <v>1</v>
      </c>
      <c r="K503" s="41">
        <v>0.93247427743455091</v>
      </c>
      <c r="L503" s="41">
        <v>2.8818521948923799</v>
      </c>
      <c r="M503" s="42">
        <v>0</v>
      </c>
      <c r="N503" s="44">
        <v>1.170590143666228</v>
      </c>
      <c r="O503" s="41">
        <v>3.261228896480397</v>
      </c>
      <c r="P503" s="42">
        <v>1</v>
      </c>
    </row>
    <row r="504" spans="1:16" x14ac:dyDescent="0.3">
      <c r="A504" s="53" t="s">
        <v>1854</v>
      </c>
      <c r="B504" s="39" t="s">
        <v>1855</v>
      </c>
      <c r="C504" s="40" t="s">
        <v>29</v>
      </c>
      <c r="D504" s="41">
        <v>7.1797429020113617</v>
      </c>
      <c r="E504" s="41">
        <v>5.9442456214028043</v>
      </c>
      <c r="F504" s="41">
        <v>6.9303180299018736</v>
      </c>
      <c r="G504" s="42">
        <v>6.0307685121837897</v>
      </c>
      <c r="H504" s="44">
        <v>1.0675233991633206</v>
      </c>
      <c r="I504" s="41">
        <v>4.2583207523990456</v>
      </c>
      <c r="J504" s="41">
        <v>1</v>
      </c>
      <c r="K504" s="44">
        <v>1.2354972806085573</v>
      </c>
      <c r="L504" s="41">
        <v>3.9144288512173908</v>
      </c>
      <c r="M504" s="42">
        <v>1</v>
      </c>
      <c r="N504" s="41">
        <v>0.89954951771808389</v>
      </c>
      <c r="O504" s="41">
        <v>3.3746107345558798</v>
      </c>
      <c r="P504" s="42">
        <v>0</v>
      </c>
    </row>
    <row r="505" spans="1:16" x14ac:dyDescent="0.3">
      <c r="A505" s="53" t="s">
        <v>413</v>
      </c>
      <c r="B505" s="39" t="s">
        <v>414</v>
      </c>
      <c r="C505" s="40" t="s">
        <v>415</v>
      </c>
      <c r="D505" s="41">
        <v>9.3185015376440496</v>
      </c>
      <c r="E505" s="41">
        <v>8.202276116826976</v>
      </c>
      <c r="F505" s="41">
        <v>9.1238094609041411</v>
      </c>
      <c r="G505" s="42">
        <v>8.0989817999907601</v>
      </c>
      <c r="H505" s="44">
        <v>1.0705265408652274</v>
      </c>
      <c r="I505" s="41">
        <v>3.490875107249042</v>
      </c>
      <c r="J505" s="41">
        <v>1</v>
      </c>
      <c r="K505" s="44">
        <v>1.1162254208170737</v>
      </c>
      <c r="L505" s="41">
        <v>2.978995855638753</v>
      </c>
      <c r="M505" s="42">
        <v>1</v>
      </c>
      <c r="N505" s="44">
        <v>1.0248276609133811</v>
      </c>
      <c r="O505" s="41">
        <v>2.8376459227419537</v>
      </c>
      <c r="P505" s="42">
        <v>1</v>
      </c>
    </row>
    <row r="506" spans="1:16" x14ac:dyDescent="0.3">
      <c r="A506" s="53" t="s">
        <v>1595</v>
      </c>
      <c r="B506" s="39" t="s">
        <v>1596</v>
      </c>
      <c r="C506" s="40" t="s">
        <v>1597</v>
      </c>
      <c r="D506" s="41">
        <v>8.611325377357737</v>
      </c>
      <c r="E506" s="41">
        <v>9.7197316593746628</v>
      </c>
      <c r="F506" s="41">
        <v>10.226097125544928</v>
      </c>
      <c r="G506" s="42">
        <v>10.641494097087474</v>
      </c>
      <c r="H506" s="41">
        <v>-0.76190162677973561</v>
      </c>
      <c r="I506" s="41">
        <v>2.1201817979401145</v>
      </c>
      <c r="J506" s="41">
        <v>0</v>
      </c>
      <c r="K506" s="43">
        <v>-1.1084062820169258</v>
      </c>
      <c r="L506" s="41">
        <v>2.1637426544617826</v>
      </c>
      <c r="M506" s="42">
        <v>1</v>
      </c>
      <c r="N506" s="41">
        <v>-0.4153969715425454</v>
      </c>
      <c r="O506" s="41">
        <v>0.89574668747300612</v>
      </c>
      <c r="P506" s="42">
        <v>0</v>
      </c>
    </row>
    <row r="507" spans="1:16" x14ac:dyDescent="0.3">
      <c r="A507" s="53" t="s">
        <v>1139</v>
      </c>
      <c r="B507" s="39" t="s">
        <v>1140</v>
      </c>
      <c r="C507" s="40" t="s">
        <v>877</v>
      </c>
      <c r="D507" s="41">
        <v>7.6242801802655116</v>
      </c>
      <c r="E507" s="41">
        <v>6.6293901872734935</v>
      </c>
      <c r="F507" s="41">
        <v>8.1218653719425742</v>
      </c>
      <c r="G507" s="42">
        <v>6.9704075907135543</v>
      </c>
      <c r="H507" s="44">
        <v>1.073173887110519</v>
      </c>
      <c r="I507" s="41">
        <v>3.616079178008492</v>
      </c>
      <c r="J507" s="41">
        <v>1</v>
      </c>
      <c r="K507" s="41">
        <v>0.99488999299201808</v>
      </c>
      <c r="L507" s="41">
        <v>2.9063839997446923</v>
      </c>
      <c r="M507" s="42">
        <v>0</v>
      </c>
      <c r="N507" s="44">
        <v>1.1514577812290199</v>
      </c>
      <c r="O507" s="41">
        <v>3.1497271312284094</v>
      </c>
      <c r="P507" s="42">
        <v>1</v>
      </c>
    </row>
    <row r="508" spans="1:16" x14ac:dyDescent="0.3">
      <c r="A508" s="53" t="s">
        <v>1472</v>
      </c>
      <c r="B508" s="39" t="s">
        <v>1473</v>
      </c>
      <c r="C508" s="40" t="s">
        <v>1474</v>
      </c>
      <c r="D508" s="41">
        <v>7.4439611048483503</v>
      </c>
      <c r="E508" s="41">
        <v>6.7383735011967669</v>
      </c>
      <c r="F508" s="41">
        <v>9.0150259598526912</v>
      </c>
      <c r="G508" s="42">
        <v>7.5727958741963146</v>
      </c>
      <c r="H508" s="44">
        <v>1.07390884465398</v>
      </c>
      <c r="I508" s="41">
        <v>4.5099977079355309</v>
      </c>
      <c r="J508" s="41">
        <v>1</v>
      </c>
      <c r="K508" s="41">
        <v>0.70558760365158335</v>
      </c>
      <c r="L508" s="41">
        <v>3.201748149966364</v>
      </c>
      <c r="M508" s="42">
        <v>0</v>
      </c>
      <c r="N508" s="44">
        <v>1.4422300856563766</v>
      </c>
      <c r="O508" s="41">
        <v>4.420920709487465</v>
      </c>
      <c r="P508" s="42">
        <v>1</v>
      </c>
    </row>
    <row r="509" spans="1:16" x14ac:dyDescent="0.3">
      <c r="A509" s="53" t="s">
        <v>1718</v>
      </c>
      <c r="B509" s="39" t="s">
        <v>1719</v>
      </c>
      <c r="C509" s="40" t="s">
        <v>1720</v>
      </c>
      <c r="D509" s="41">
        <v>7.1405054233346803</v>
      </c>
      <c r="E509" s="41">
        <v>6.8422738905320299</v>
      </c>
      <c r="F509" s="41">
        <v>8.6946658650406405</v>
      </c>
      <c r="G509" s="42">
        <v>6.8421492497354039</v>
      </c>
      <c r="H509" s="44">
        <v>1.0753740740539435</v>
      </c>
      <c r="I509" s="41">
        <v>1.7535852958894929</v>
      </c>
      <c r="J509" s="41">
        <v>1</v>
      </c>
      <c r="K509" s="41">
        <v>0.29823153280265124</v>
      </c>
      <c r="L509" s="41">
        <v>0.31185433916462912</v>
      </c>
      <c r="M509" s="42">
        <v>0</v>
      </c>
      <c r="N509" s="44">
        <v>1.8525166153052357</v>
      </c>
      <c r="O509" s="41">
        <v>2.044880249776531</v>
      </c>
      <c r="P509" s="42">
        <v>1</v>
      </c>
    </row>
    <row r="510" spans="1:16" x14ac:dyDescent="0.3">
      <c r="A510" s="53" t="s">
        <v>2649</v>
      </c>
      <c r="B510" s="39" t="s">
        <v>2650</v>
      </c>
      <c r="C510" s="40" t="s">
        <v>29</v>
      </c>
      <c r="D510" s="41">
        <v>8.132984415572146</v>
      </c>
      <c r="E510" s="41">
        <v>7.0699141846489564</v>
      </c>
      <c r="F510" s="41">
        <v>8.1208046747056173</v>
      </c>
      <c r="G510" s="42">
        <v>7.0254783229038953</v>
      </c>
      <c r="H510" s="44">
        <v>1.0791982913624558</v>
      </c>
      <c r="I510" s="41">
        <v>4.5424144328305802</v>
      </c>
      <c r="J510" s="41">
        <v>1</v>
      </c>
      <c r="K510" s="44">
        <v>1.0630702309231896</v>
      </c>
      <c r="L510" s="41">
        <v>3.9208774588096649</v>
      </c>
      <c r="M510" s="42">
        <v>1</v>
      </c>
      <c r="N510" s="44">
        <v>1.095326351801722</v>
      </c>
      <c r="O510" s="41">
        <v>3.9720537505688198</v>
      </c>
      <c r="P510" s="42">
        <v>1</v>
      </c>
    </row>
    <row r="511" spans="1:16" x14ac:dyDescent="0.3">
      <c r="A511" s="53" t="s">
        <v>1454</v>
      </c>
      <c r="B511" s="39" t="s">
        <v>1455</v>
      </c>
      <c r="C511" s="40" t="s">
        <v>1456</v>
      </c>
      <c r="D511" s="41">
        <v>5.2519306859085653</v>
      </c>
      <c r="E511" s="41">
        <v>4.4397840915081215</v>
      </c>
      <c r="F511" s="41">
        <v>6.0186761293854651</v>
      </c>
      <c r="G511" s="42">
        <v>4.6714021230280078</v>
      </c>
      <c r="H511" s="44">
        <v>1.0797103003789505</v>
      </c>
      <c r="I511" s="41">
        <v>3.3183090097555881</v>
      </c>
      <c r="J511" s="41">
        <v>1</v>
      </c>
      <c r="K511" s="41">
        <v>0.81214659440044379</v>
      </c>
      <c r="L511" s="41">
        <v>2.2842718221257221</v>
      </c>
      <c r="M511" s="42">
        <v>0</v>
      </c>
      <c r="N511" s="44">
        <v>1.3472740063574573</v>
      </c>
      <c r="O511" s="41">
        <v>3.1081464935714767</v>
      </c>
      <c r="P511" s="42">
        <v>1</v>
      </c>
    </row>
    <row r="512" spans="1:16" x14ac:dyDescent="0.3">
      <c r="A512" s="53" t="s">
        <v>1736</v>
      </c>
      <c r="B512" s="39" t="s">
        <v>1737</v>
      </c>
      <c r="C512" s="40" t="s">
        <v>29</v>
      </c>
      <c r="D512" s="41">
        <v>7.3197957781902012</v>
      </c>
      <c r="E512" s="41">
        <v>6.121868359055215</v>
      </c>
      <c r="F512" s="41">
        <v>7.0887348510034105</v>
      </c>
      <c r="G512" s="42">
        <v>6.1243737448812219</v>
      </c>
      <c r="H512" s="44">
        <v>1.0811442626285874</v>
      </c>
      <c r="I512" s="41">
        <v>3.1105992034720811</v>
      </c>
      <c r="J512" s="41">
        <v>1</v>
      </c>
      <c r="K512" s="44">
        <v>1.1979274191349862</v>
      </c>
      <c r="L512" s="41">
        <v>2.7070353496503756</v>
      </c>
      <c r="M512" s="42">
        <v>1</v>
      </c>
      <c r="N512" s="41">
        <v>0.96436110612218862</v>
      </c>
      <c r="O512" s="41">
        <v>2.3579425425340617</v>
      </c>
      <c r="P512" s="42">
        <v>0</v>
      </c>
    </row>
    <row r="513" spans="1:16" x14ac:dyDescent="0.3">
      <c r="A513" s="53" t="s">
        <v>74</v>
      </c>
      <c r="B513" s="39" t="s">
        <v>75</v>
      </c>
      <c r="C513" s="40" t="s">
        <v>76</v>
      </c>
      <c r="D513" s="41">
        <v>6.6619009234772903</v>
      </c>
      <c r="E513" s="41">
        <v>5.6021897627949464</v>
      </c>
      <c r="F513" s="41">
        <v>6.7400842177825933</v>
      </c>
      <c r="G513" s="42">
        <v>5.6315903616486143</v>
      </c>
      <c r="H513" s="44">
        <v>1.0841025084081615</v>
      </c>
      <c r="I513" s="41">
        <v>3.8187637817833013</v>
      </c>
      <c r="J513" s="41">
        <v>1</v>
      </c>
      <c r="K513" s="44">
        <v>1.0597111606823439</v>
      </c>
      <c r="L513" s="41">
        <v>3.1928865526180954</v>
      </c>
      <c r="M513" s="42">
        <v>1</v>
      </c>
      <c r="N513" s="44">
        <v>1.108493856133979</v>
      </c>
      <c r="O513" s="41">
        <v>3.2685019563539468</v>
      </c>
      <c r="P513" s="42">
        <v>1</v>
      </c>
    </row>
    <row r="514" spans="1:16" x14ac:dyDescent="0.3">
      <c r="A514" s="53" t="s">
        <v>915</v>
      </c>
      <c r="B514" s="39" t="s">
        <v>916</v>
      </c>
      <c r="C514" s="40" t="s">
        <v>917</v>
      </c>
      <c r="D514" s="41">
        <v>5.9128565163435116</v>
      </c>
      <c r="E514" s="41">
        <v>5.0145785581431959</v>
      </c>
      <c r="F514" s="41">
        <v>6.2384710842123265</v>
      </c>
      <c r="G514" s="42">
        <v>4.9682821078068962</v>
      </c>
      <c r="H514" s="44">
        <v>1.0842334673028731</v>
      </c>
      <c r="I514" s="41">
        <v>3.6849874199258505</v>
      </c>
      <c r="J514" s="41">
        <v>1</v>
      </c>
      <c r="K514" s="41">
        <v>0.89827795820031575</v>
      </c>
      <c r="L514" s="41">
        <v>2.787818034933971</v>
      </c>
      <c r="M514" s="42">
        <v>0</v>
      </c>
      <c r="N514" s="44">
        <v>1.2701889764054304</v>
      </c>
      <c r="O514" s="41">
        <v>3.3656150200895318</v>
      </c>
      <c r="P514" s="42">
        <v>1</v>
      </c>
    </row>
    <row r="515" spans="1:16" x14ac:dyDescent="0.3">
      <c r="A515" s="53" t="s">
        <v>1452</v>
      </c>
      <c r="B515" s="39" t="s">
        <v>1453</v>
      </c>
      <c r="C515" s="40" t="s">
        <v>29</v>
      </c>
      <c r="D515" s="41">
        <v>7.523782669750763</v>
      </c>
      <c r="E515" s="41">
        <v>6.665826653312954</v>
      </c>
      <c r="F515" s="41">
        <v>8.2868493864720953</v>
      </c>
      <c r="G515" s="42">
        <v>6.9762120895694304</v>
      </c>
      <c r="H515" s="44">
        <v>1.0842966566702366</v>
      </c>
      <c r="I515" s="41">
        <v>2.3725374584972845</v>
      </c>
      <c r="J515" s="41">
        <v>1</v>
      </c>
      <c r="K515" s="41">
        <v>0.85795601643780905</v>
      </c>
      <c r="L515" s="41">
        <v>1.5144427314275921</v>
      </c>
      <c r="M515" s="42">
        <v>0</v>
      </c>
      <c r="N515" s="44">
        <v>1.3106372969026641</v>
      </c>
      <c r="O515" s="41">
        <v>2.1273221484782021</v>
      </c>
      <c r="P515" s="42">
        <v>1</v>
      </c>
    </row>
    <row r="516" spans="1:16" x14ac:dyDescent="0.3">
      <c r="A516" s="53" t="s">
        <v>870</v>
      </c>
      <c r="B516" s="39" t="s">
        <v>871</v>
      </c>
      <c r="C516" s="40" t="s">
        <v>646</v>
      </c>
      <c r="D516" s="41">
        <v>9.4737188684163165</v>
      </c>
      <c r="E516" s="41">
        <v>8.3018213688869658</v>
      </c>
      <c r="F516" s="41">
        <v>9.5514375572062775</v>
      </c>
      <c r="G516" s="42">
        <v>8.5541346857085472</v>
      </c>
      <c r="H516" s="44">
        <v>1.0846001855135405</v>
      </c>
      <c r="I516" s="41">
        <v>4.2341735358414834</v>
      </c>
      <c r="J516" s="41">
        <v>1</v>
      </c>
      <c r="K516" s="44">
        <v>1.1718974995293507</v>
      </c>
      <c r="L516" s="41">
        <v>3.7729933620348608</v>
      </c>
      <c r="M516" s="42">
        <v>1</v>
      </c>
      <c r="N516" s="41">
        <v>0.99730287149773034</v>
      </c>
      <c r="O516" s="41">
        <v>3.4985504079268956</v>
      </c>
      <c r="P516" s="42">
        <v>0</v>
      </c>
    </row>
    <row r="517" spans="1:16" x14ac:dyDescent="0.3">
      <c r="A517" s="53" t="s">
        <v>1896</v>
      </c>
      <c r="B517" s="39" t="s">
        <v>1897</v>
      </c>
      <c r="C517" s="40" t="s">
        <v>1898</v>
      </c>
      <c r="D517" s="41">
        <v>6.9436266448712418</v>
      </c>
      <c r="E517" s="41">
        <v>5.9587306185652542</v>
      </c>
      <c r="F517" s="41">
        <v>7.0405261982280498</v>
      </c>
      <c r="G517" s="42">
        <v>5.8551274503226596</v>
      </c>
      <c r="H517" s="44">
        <v>1.0851473871056889</v>
      </c>
      <c r="I517" s="41">
        <v>3.0484230208322258</v>
      </c>
      <c r="J517" s="41">
        <v>1</v>
      </c>
      <c r="K517" s="41">
        <v>0.9848960263059876</v>
      </c>
      <c r="L517" s="41">
        <v>2.3265462952314855</v>
      </c>
      <c r="M517" s="42">
        <v>0</v>
      </c>
      <c r="N517" s="44">
        <v>1.1853987479053902</v>
      </c>
      <c r="O517" s="41">
        <v>2.6232525412188124</v>
      </c>
      <c r="P517" s="42">
        <v>1</v>
      </c>
    </row>
    <row r="518" spans="1:16" x14ac:dyDescent="0.3">
      <c r="A518" s="53" t="s">
        <v>1797</v>
      </c>
      <c r="B518" s="39" t="s">
        <v>1798</v>
      </c>
      <c r="C518" s="40" t="s">
        <v>1799</v>
      </c>
      <c r="D518" s="41">
        <v>5.8194703224629585</v>
      </c>
      <c r="E518" s="41">
        <v>4.7995106898432205</v>
      </c>
      <c r="F518" s="41">
        <v>6.0085040289674581</v>
      </c>
      <c r="G518" s="42">
        <v>4.8577755189621037</v>
      </c>
      <c r="H518" s="44">
        <v>1.0853440713125462</v>
      </c>
      <c r="I518" s="41">
        <v>3.0195099202692703</v>
      </c>
      <c r="J518" s="41">
        <v>1</v>
      </c>
      <c r="K518" s="44">
        <v>1.019959632619738</v>
      </c>
      <c r="L518" s="41">
        <v>2.3541006005282195</v>
      </c>
      <c r="M518" s="42">
        <v>1</v>
      </c>
      <c r="N518" s="44">
        <v>1.1507285100053544</v>
      </c>
      <c r="O518" s="41">
        <v>2.5468524407359765</v>
      </c>
      <c r="P518" s="42">
        <v>1</v>
      </c>
    </row>
    <row r="519" spans="1:16" x14ac:dyDescent="0.3">
      <c r="A519" s="53" t="s">
        <v>109</v>
      </c>
      <c r="B519" s="39" t="s">
        <v>110</v>
      </c>
      <c r="C519" s="40" t="s">
        <v>111</v>
      </c>
      <c r="D519" s="41">
        <v>8.3588359937894694</v>
      </c>
      <c r="E519" s="41">
        <v>7.2223139440144006</v>
      </c>
      <c r="F519" s="41">
        <v>8.0765120266954042</v>
      </c>
      <c r="G519" s="42">
        <v>7.0405594247950436</v>
      </c>
      <c r="H519" s="44">
        <v>1.0862373258377147</v>
      </c>
      <c r="I519" s="41">
        <v>2.4754080591867358</v>
      </c>
      <c r="J519" s="41">
        <v>1</v>
      </c>
      <c r="K519" s="44">
        <v>1.1365220497750688</v>
      </c>
      <c r="L519" s="41">
        <v>2.0058700767302486</v>
      </c>
      <c r="M519" s="42">
        <v>1</v>
      </c>
      <c r="N519" s="44">
        <v>1.0359526019003606</v>
      </c>
      <c r="O519" s="41">
        <v>1.8679729585383462</v>
      </c>
      <c r="P519" s="42">
        <v>1</v>
      </c>
    </row>
    <row r="520" spans="1:16" x14ac:dyDescent="0.3">
      <c r="A520" s="53" t="s">
        <v>1866</v>
      </c>
      <c r="B520" s="39" t="s">
        <v>1867</v>
      </c>
      <c r="C520" s="40" t="s">
        <v>1868</v>
      </c>
      <c r="D520" s="41">
        <v>10.044102203919286</v>
      </c>
      <c r="E520" s="41">
        <v>8.8225592400293724</v>
      </c>
      <c r="F520" s="41">
        <v>10.25388835467893</v>
      </c>
      <c r="G520" s="42">
        <v>9.3012465002844333</v>
      </c>
      <c r="H520" s="44">
        <v>1.0870924091422047</v>
      </c>
      <c r="I520" s="41">
        <v>3.6973568649832536</v>
      </c>
      <c r="J520" s="41">
        <v>1</v>
      </c>
      <c r="K520" s="44">
        <v>1.2215429638899131</v>
      </c>
      <c r="L520" s="41">
        <v>3.3075550101427638</v>
      </c>
      <c r="M520" s="42">
        <v>1</v>
      </c>
      <c r="N520" s="41">
        <v>0.95264185439449633</v>
      </c>
      <c r="O520" s="41">
        <v>2.8922768734908373</v>
      </c>
      <c r="P520" s="42">
        <v>0</v>
      </c>
    </row>
    <row r="521" spans="1:16" x14ac:dyDescent="0.3">
      <c r="A521" s="53" t="s">
        <v>2370</v>
      </c>
      <c r="B521" s="39" t="s">
        <v>2371</v>
      </c>
      <c r="C521" s="40" t="s">
        <v>2372</v>
      </c>
      <c r="D521" s="41">
        <v>7.4535553015344203</v>
      </c>
      <c r="E521" s="41">
        <v>6.3205780040397475</v>
      </c>
      <c r="F521" s="41">
        <v>7.2745242762911513</v>
      </c>
      <c r="G521" s="42">
        <v>6.2182603571312125</v>
      </c>
      <c r="H521" s="44">
        <v>1.0946206083273058</v>
      </c>
      <c r="I521" s="41">
        <v>4.0514531311487421</v>
      </c>
      <c r="J521" s="41">
        <v>1</v>
      </c>
      <c r="K521" s="44">
        <v>1.1329772974946728</v>
      </c>
      <c r="L521" s="41">
        <v>3.518801044060496</v>
      </c>
      <c r="M521" s="42">
        <v>1</v>
      </c>
      <c r="N521" s="44">
        <v>1.0562639191599388</v>
      </c>
      <c r="O521" s="41">
        <v>3.400084938231259</v>
      </c>
      <c r="P521" s="42">
        <v>1</v>
      </c>
    </row>
    <row r="522" spans="1:16" x14ac:dyDescent="0.3">
      <c r="A522" s="53" t="s">
        <v>986</v>
      </c>
      <c r="B522" s="39" t="s">
        <v>987</v>
      </c>
      <c r="C522" s="40" t="s">
        <v>988</v>
      </c>
      <c r="D522" s="41">
        <v>10.464421969539618</v>
      </c>
      <c r="E522" s="41">
        <v>9.3756985346298514</v>
      </c>
      <c r="F522" s="41">
        <v>10.437179366576974</v>
      </c>
      <c r="G522" s="42">
        <v>9.3297745128080116</v>
      </c>
      <c r="H522" s="44">
        <v>1.0980641443393644</v>
      </c>
      <c r="I522" s="41">
        <v>3.4907521886113848</v>
      </c>
      <c r="J522" s="41">
        <v>1</v>
      </c>
      <c r="K522" s="44">
        <v>1.0887234349097668</v>
      </c>
      <c r="L522" s="41">
        <v>2.8954363559749203</v>
      </c>
      <c r="M522" s="42">
        <v>1</v>
      </c>
      <c r="N522" s="44">
        <v>1.107404853768962</v>
      </c>
      <c r="O522" s="41">
        <v>2.9235903676439672</v>
      </c>
      <c r="P522" s="42">
        <v>1</v>
      </c>
    </row>
    <row r="523" spans="1:16" x14ac:dyDescent="0.3">
      <c r="A523" s="53" t="s">
        <v>185</v>
      </c>
      <c r="B523" s="39" t="s">
        <v>186</v>
      </c>
      <c r="C523" s="40" t="s">
        <v>187</v>
      </c>
      <c r="D523" s="41">
        <v>8.298153674474154</v>
      </c>
      <c r="E523" s="41">
        <v>7.3555550072976139</v>
      </c>
      <c r="F523" s="41">
        <v>8.2374713134901825</v>
      </c>
      <c r="G523" s="42">
        <v>6.981383849386205</v>
      </c>
      <c r="H523" s="44">
        <v>1.0993430656402587</v>
      </c>
      <c r="I523" s="41">
        <v>4.2766109331483841</v>
      </c>
      <c r="J523" s="41">
        <v>1</v>
      </c>
      <c r="K523" s="41">
        <v>0.94259866717654006</v>
      </c>
      <c r="L523" s="41">
        <v>3.4219505106181516</v>
      </c>
      <c r="M523" s="42">
        <v>0</v>
      </c>
      <c r="N523" s="44">
        <v>1.2560874641039774</v>
      </c>
      <c r="O523" s="41">
        <v>3.9106501373291476</v>
      </c>
      <c r="P523" s="42">
        <v>1</v>
      </c>
    </row>
    <row r="524" spans="1:16" x14ac:dyDescent="0.3">
      <c r="A524" s="53" t="s">
        <v>2410</v>
      </c>
      <c r="B524" s="39" t="s">
        <v>2411</v>
      </c>
      <c r="C524" s="40" t="s">
        <v>2412</v>
      </c>
      <c r="D524" s="41">
        <v>9.971783808784604</v>
      </c>
      <c r="E524" s="41">
        <v>9.3260903411448624</v>
      </c>
      <c r="F524" s="41">
        <v>10.778901512325717</v>
      </c>
      <c r="G524" s="42">
        <v>9.2209685365238521</v>
      </c>
      <c r="H524" s="44">
        <v>1.1018132217208034</v>
      </c>
      <c r="I524" s="41">
        <v>2.5799886928773259</v>
      </c>
      <c r="J524" s="41">
        <v>1</v>
      </c>
      <c r="K524" s="41">
        <v>0.64569346763974167</v>
      </c>
      <c r="L524" s="41">
        <v>1.2948654235693311</v>
      </c>
      <c r="M524" s="42">
        <v>0</v>
      </c>
      <c r="N524" s="44">
        <v>1.5579329758018652</v>
      </c>
      <c r="O524" s="41">
        <v>2.57971236333506</v>
      </c>
      <c r="P524" s="42">
        <v>1</v>
      </c>
    </row>
    <row r="525" spans="1:16" x14ac:dyDescent="0.3">
      <c r="A525" s="53" t="s">
        <v>2306</v>
      </c>
      <c r="B525" s="39" t="s">
        <v>2307</v>
      </c>
      <c r="C525" s="40" t="s">
        <v>2308</v>
      </c>
      <c r="D525" s="41">
        <v>6.1275876095699395</v>
      </c>
      <c r="E525" s="41">
        <v>5.2318466077738961</v>
      </c>
      <c r="F525" s="41">
        <v>6.4261276121035795</v>
      </c>
      <c r="G525" s="42">
        <v>5.1141575161259549</v>
      </c>
      <c r="H525" s="44">
        <v>1.103855548886834</v>
      </c>
      <c r="I525" s="41">
        <v>2.8925655846497631</v>
      </c>
      <c r="J525" s="41">
        <v>1</v>
      </c>
      <c r="K525" s="41">
        <v>0.89574100179604343</v>
      </c>
      <c r="L525" s="41">
        <v>2.0086412936745481</v>
      </c>
      <c r="M525" s="42">
        <v>0</v>
      </c>
      <c r="N525" s="44">
        <v>1.3119700959776246</v>
      </c>
      <c r="O525" s="41">
        <v>2.6078136070519782</v>
      </c>
      <c r="P525" s="42">
        <v>1</v>
      </c>
    </row>
    <row r="526" spans="1:16" x14ac:dyDescent="0.3">
      <c r="A526" s="53" t="s">
        <v>1992</v>
      </c>
      <c r="B526" s="39" t="s">
        <v>1993</v>
      </c>
      <c r="C526" s="40" t="s">
        <v>1994</v>
      </c>
      <c r="D526" s="41">
        <v>4.9357948628020178</v>
      </c>
      <c r="E526" s="41">
        <v>4.0897872455424373</v>
      </c>
      <c r="F526" s="41">
        <v>5.6395426931951445</v>
      </c>
      <c r="G526" s="42">
        <v>4.2690259775196306</v>
      </c>
      <c r="H526" s="44">
        <v>1.1082621664675472</v>
      </c>
      <c r="I526" s="41">
        <v>4.0526720484100709</v>
      </c>
      <c r="J526" s="41">
        <v>1</v>
      </c>
      <c r="K526" s="41">
        <v>0.84600761725958051</v>
      </c>
      <c r="L526" s="41">
        <v>3.0080726095021553</v>
      </c>
      <c r="M526" s="42">
        <v>0</v>
      </c>
      <c r="N526" s="44">
        <v>1.3705167156755138</v>
      </c>
      <c r="O526" s="41">
        <v>3.8229893758882296</v>
      </c>
      <c r="P526" s="42">
        <v>1</v>
      </c>
    </row>
    <row r="527" spans="1:16" x14ac:dyDescent="0.3">
      <c r="A527" s="53" t="s">
        <v>1660</v>
      </c>
      <c r="B527" s="39" t="s">
        <v>1661</v>
      </c>
      <c r="C527" s="40" t="s">
        <v>29</v>
      </c>
      <c r="D527" s="41">
        <v>6.0735537326393665</v>
      </c>
      <c r="E527" s="41">
        <v>7.1136489831778196</v>
      </c>
      <c r="F527" s="41">
        <v>6.4635490389022738</v>
      </c>
      <c r="G527" s="42">
        <v>7.0958689679621418</v>
      </c>
      <c r="H527" s="41">
        <v>-0.83620758979916054</v>
      </c>
      <c r="I527" s="41">
        <v>3.1079556528234304</v>
      </c>
      <c r="J527" s="41">
        <v>0</v>
      </c>
      <c r="K527" s="43">
        <v>-1.0400952505384531</v>
      </c>
      <c r="L527" s="41">
        <v>2.8944791477903342</v>
      </c>
      <c r="M527" s="42">
        <v>1</v>
      </c>
      <c r="N527" s="41">
        <v>-0.632319929059868</v>
      </c>
      <c r="O527" s="41">
        <v>2.0982262854464278</v>
      </c>
      <c r="P527" s="42">
        <v>0</v>
      </c>
    </row>
    <row r="528" spans="1:16" x14ac:dyDescent="0.3">
      <c r="A528" s="53" t="s">
        <v>2353</v>
      </c>
      <c r="B528" s="39" t="s">
        <v>2354</v>
      </c>
      <c r="C528" s="40" t="s">
        <v>29</v>
      </c>
      <c r="D528" s="41">
        <v>6.5686225752167413</v>
      </c>
      <c r="E528" s="41">
        <v>5.7409569224965491</v>
      </c>
      <c r="F528" s="41">
        <v>6.8872076402354043</v>
      </c>
      <c r="G528" s="42">
        <v>5.4909681003413677</v>
      </c>
      <c r="H528" s="44">
        <v>1.1119525963071144</v>
      </c>
      <c r="I528" s="41">
        <v>3.0965518801321914</v>
      </c>
      <c r="J528" s="41">
        <v>1</v>
      </c>
      <c r="K528" s="41">
        <v>0.82766565272019221</v>
      </c>
      <c r="L528" s="41">
        <v>2.0637318478985645</v>
      </c>
      <c r="M528" s="42">
        <v>0</v>
      </c>
      <c r="N528" s="44">
        <v>1.3962395398940366</v>
      </c>
      <c r="O528" s="41">
        <v>2.8988615877302593</v>
      </c>
      <c r="P528" s="42">
        <v>1</v>
      </c>
    </row>
    <row r="529" spans="1:16" x14ac:dyDescent="0.3">
      <c r="A529" s="53" t="s">
        <v>2074</v>
      </c>
      <c r="B529" s="39" t="s">
        <v>2075</v>
      </c>
      <c r="C529" s="40" t="s">
        <v>2073</v>
      </c>
      <c r="D529" s="41">
        <v>7.5384194326246714</v>
      </c>
      <c r="E529" s="41">
        <v>6.3915185189198347</v>
      </c>
      <c r="F529" s="41">
        <v>7.4791558944112033</v>
      </c>
      <c r="G529" s="42">
        <v>6.4004731382965687</v>
      </c>
      <c r="H529" s="44">
        <v>1.1127918349097357</v>
      </c>
      <c r="I529" s="41">
        <v>5.3119719250152917</v>
      </c>
      <c r="J529" s="41">
        <v>1</v>
      </c>
      <c r="K529" s="44">
        <v>1.1469009137048367</v>
      </c>
      <c r="L529" s="41">
        <v>4.7646593460261242</v>
      </c>
      <c r="M529" s="42">
        <v>1</v>
      </c>
      <c r="N529" s="44">
        <v>1.0786827561146346</v>
      </c>
      <c r="O529" s="41">
        <v>4.6587693892733979</v>
      </c>
      <c r="P529" s="42">
        <v>1</v>
      </c>
    </row>
    <row r="530" spans="1:16" x14ac:dyDescent="0.3">
      <c r="A530" s="53" t="s">
        <v>1988</v>
      </c>
      <c r="B530" s="39" t="s">
        <v>1989</v>
      </c>
      <c r="C530" s="40" t="s">
        <v>29</v>
      </c>
      <c r="D530" s="41">
        <v>6.0041465732921164</v>
      </c>
      <c r="E530" s="41">
        <v>4.6337008542525506</v>
      </c>
      <c r="F530" s="41">
        <v>5.4264699034751622</v>
      </c>
      <c r="G530" s="42">
        <v>4.5709585662919316</v>
      </c>
      <c r="H530" s="44">
        <v>1.1129785281113982</v>
      </c>
      <c r="I530" s="41">
        <v>2.0188315412610112</v>
      </c>
      <c r="J530" s="41">
        <v>1</v>
      </c>
      <c r="K530" s="44">
        <v>1.3704457190395658</v>
      </c>
      <c r="L530" s="41">
        <v>1.8135977128514922</v>
      </c>
      <c r="M530" s="42">
        <v>1</v>
      </c>
      <c r="N530" s="41">
        <v>0.85551133718323058</v>
      </c>
      <c r="O530" s="41">
        <v>1.1911387906330873</v>
      </c>
      <c r="P530" s="42">
        <v>0</v>
      </c>
    </row>
    <row r="531" spans="1:16" x14ac:dyDescent="0.3">
      <c r="A531" s="53" t="s">
        <v>1669</v>
      </c>
      <c r="B531" s="39" t="s">
        <v>1670</v>
      </c>
      <c r="C531" s="40" t="s">
        <v>1671</v>
      </c>
      <c r="D531" s="41">
        <v>5.2109736077102653</v>
      </c>
      <c r="E531" s="41">
        <v>6.2327220824002207</v>
      </c>
      <c r="F531" s="41">
        <v>6.0365635802272344</v>
      </c>
      <c r="G531" s="42">
        <v>6.6402795514075788</v>
      </c>
      <c r="H531" s="41">
        <v>-0.81273222293514991</v>
      </c>
      <c r="I531" s="41">
        <v>2.7035517801020434</v>
      </c>
      <c r="J531" s="41">
        <v>0</v>
      </c>
      <c r="K531" s="43">
        <v>-1.0217484746899554</v>
      </c>
      <c r="L531" s="41">
        <v>2.5127822197253566</v>
      </c>
      <c r="M531" s="42">
        <v>1</v>
      </c>
      <c r="N531" s="41">
        <v>-0.60371597118034437</v>
      </c>
      <c r="O531" s="41">
        <v>1.7107741685942457</v>
      </c>
      <c r="P531" s="42">
        <v>0</v>
      </c>
    </row>
    <row r="532" spans="1:16" x14ac:dyDescent="0.3">
      <c r="A532" s="53" t="s">
        <v>1689</v>
      </c>
      <c r="B532" s="39" t="s">
        <v>1690</v>
      </c>
      <c r="C532" s="40" t="s">
        <v>1691</v>
      </c>
      <c r="D532" s="41">
        <v>3.0762395817215307</v>
      </c>
      <c r="E532" s="41">
        <v>3.8236193833969452</v>
      </c>
      <c r="F532" s="41">
        <v>3.0462371726350455</v>
      </c>
      <c r="G532" s="42">
        <v>4.1238053569251356</v>
      </c>
      <c r="H532" s="41">
        <v>-0.91247399298275234</v>
      </c>
      <c r="I532" s="41">
        <v>3.3913841881521871</v>
      </c>
      <c r="J532" s="41">
        <v>0</v>
      </c>
      <c r="K532" s="41">
        <v>-0.74737980167541451</v>
      </c>
      <c r="L532" s="41">
        <v>2.4882019623550899</v>
      </c>
      <c r="M532" s="42">
        <v>0</v>
      </c>
      <c r="N532" s="43">
        <v>-1.0775681842900902</v>
      </c>
      <c r="O532" s="41">
        <v>3.0884491463975325</v>
      </c>
      <c r="P532" s="42">
        <v>1</v>
      </c>
    </row>
    <row r="533" spans="1:16" x14ac:dyDescent="0.3">
      <c r="A533" s="53" t="s">
        <v>394</v>
      </c>
      <c r="B533" s="39" t="s">
        <v>395</v>
      </c>
      <c r="C533" s="40" t="s">
        <v>29</v>
      </c>
      <c r="D533" s="41">
        <v>7.7465067404582744</v>
      </c>
      <c r="E533" s="41">
        <v>6.5931101845071307</v>
      </c>
      <c r="F533" s="41">
        <v>7.493436284502593</v>
      </c>
      <c r="G533" s="42">
        <v>6.416780793294663</v>
      </c>
      <c r="H533" s="44">
        <v>1.1150260235795368</v>
      </c>
      <c r="I533" s="41">
        <v>3.3058240150149487</v>
      </c>
      <c r="J533" s="41">
        <v>1</v>
      </c>
      <c r="K533" s="44">
        <v>1.1533965559511437</v>
      </c>
      <c r="L533" s="41">
        <v>2.7849448455553194</v>
      </c>
      <c r="M533" s="42">
        <v>1</v>
      </c>
      <c r="N533" s="44">
        <v>1.07665549120793</v>
      </c>
      <c r="O533" s="41">
        <v>2.6723147704150585</v>
      </c>
      <c r="P533" s="42">
        <v>1</v>
      </c>
    </row>
    <row r="534" spans="1:16" x14ac:dyDescent="0.3">
      <c r="A534" s="53" t="s">
        <v>1702</v>
      </c>
      <c r="B534" s="39" t="s">
        <v>1703</v>
      </c>
      <c r="C534" s="40" t="s">
        <v>393</v>
      </c>
      <c r="D534" s="41">
        <v>6.5386065941177929</v>
      </c>
      <c r="E534" s="41">
        <v>5.4116068807956292</v>
      </c>
      <c r="F534" s="41">
        <v>6.6043886428181278</v>
      </c>
      <c r="G534" s="42">
        <v>5.5000350596173231</v>
      </c>
      <c r="H534" s="44">
        <v>1.1156766482614842</v>
      </c>
      <c r="I534" s="41">
        <v>3.5673991306753021</v>
      </c>
      <c r="J534" s="41">
        <v>1</v>
      </c>
      <c r="K534" s="44">
        <v>1.1269997133221636</v>
      </c>
      <c r="L534" s="41">
        <v>3.0012650674822314</v>
      </c>
      <c r="M534" s="42">
        <v>1</v>
      </c>
      <c r="N534" s="44">
        <v>1.1043535832008047</v>
      </c>
      <c r="O534" s="41">
        <v>2.9675372711107086</v>
      </c>
      <c r="P534" s="42">
        <v>1</v>
      </c>
    </row>
    <row r="535" spans="1:16" x14ac:dyDescent="0.3">
      <c r="A535" s="53" t="s">
        <v>2265</v>
      </c>
      <c r="B535" s="39" t="s">
        <v>2266</v>
      </c>
      <c r="C535" s="40" t="s">
        <v>29</v>
      </c>
      <c r="D535" s="41">
        <v>7.8724240405422918</v>
      </c>
      <c r="E535" s="41">
        <v>6.647217514673601</v>
      </c>
      <c r="F535" s="41">
        <v>7.6485960892494198</v>
      </c>
      <c r="G535" s="42">
        <v>6.6403593362432698</v>
      </c>
      <c r="H535" s="44">
        <v>1.1167216394374204</v>
      </c>
      <c r="I535" s="41">
        <v>3.69558477833698</v>
      </c>
      <c r="J535" s="41">
        <v>1</v>
      </c>
      <c r="K535" s="44">
        <v>1.2252065258686908</v>
      </c>
      <c r="L535" s="41">
        <v>3.2655706642796063</v>
      </c>
      <c r="M535" s="42">
        <v>1</v>
      </c>
      <c r="N535" s="44">
        <v>1.00823675300615</v>
      </c>
      <c r="O535" s="41">
        <v>2.9399338968479922</v>
      </c>
      <c r="P535" s="42">
        <v>1</v>
      </c>
    </row>
    <row r="536" spans="1:16" x14ac:dyDescent="0.3">
      <c r="A536" s="53" t="s">
        <v>2186</v>
      </c>
      <c r="B536" s="39" t="s">
        <v>2187</v>
      </c>
      <c r="C536" s="40" t="s">
        <v>2188</v>
      </c>
      <c r="D536" s="41">
        <v>8.7608933687332815</v>
      </c>
      <c r="E536" s="41">
        <v>7.74774983203055</v>
      </c>
      <c r="F536" s="41">
        <v>8.904967833812929</v>
      </c>
      <c r="G536" s="42">
        <v>7.6763901936032042</v>
      </c>
      <c r="H536" s="44">
        <v>1.1208605884562282</v>
      </c>
      <c r="I536" s="41">
        <v>4.4063746023048704</v>
      </c>
      <c r="J536" s="41">
        <v>1</v>
      </c>
      <c r="K536" s="44">
        <v>1.0131435367027315</v>
      </c>
      <c r="L536" s="41">
        <v>3.6394225525787918</v>
      </c>
      <c r="M536" s="42">
        <v>1</v>
      </c>
      <c r="N536" s="44">
        <v>1.2285776402097248</v>
      </c>
      <c r="O536" s="41">
        <v>3.9686172348441966</v>
      </c>
      <c r="P536" s="42">
        <v>1</v>
      </c>
    </row>
    <row r="537" spans="1:16" x14ac:dyDescent="0.3">
      <c r="A537" s="53" t="s">
        <v>1241</v>
      </c>
      <c r="B537" s="39" t="s">
        <v>1242</v>
      </c>
      <c r="C537" s="40" t="s">
        <v>1243</v>
      </c>
      <c r="D537" s="41">
        <v>7.0187577261206009</v>
      </c>
      <c r="E537" s="41">
        <v>6.0798966800918972</v>
      </c>
      <c r="F537" s="41">
        <v>7.3072111505311064</v>
      </c>
      <c r="G537" s="42">
        <v>6.0039452338551538</v>
      </c>
      <c r="H537" s="44">
        <v>1.1210634813523281</v>
      </c>
      <c r="I537" s="41">
        <v>3.396452359107903</v>
      </c>
      <c r="J537" s="41">
        <v>1</v>
      </c>
      <c r="K537" s="41">
        <v>0.93886104602870368</v>
      </c>
      <c r="L537" s="41">
        <v>2.528730712706861</v>
      </c>
      <c r="M537" s="42">
        <v>0</v>
      </c>
      <c r="N537" s="44">
        <v>1.3032659166759526</v>
      </c>
      <c r="O537" s="41">
        <v>3.067236877123972</v>
      </c>
      <c r="P537" s="42">
        <v>1</v>
      </c>
    </row>
    <row r="538" spans="1:16" x14ac:dyDescent="0.3">
      <c r="A538" s="53" t="s">
        <v>1794</v>
      </c>
      <c r="B538" s="39" t="s">
        <v>1795</v>
      </c>
      <c r="C538" s="40" t="s">
        <v>1796</v>
      </c>
      <c r="D538" s="41">
        <v>5.2689412004413452</v>
      </c>
      <c r="E538" s="41">
        <v>4.1630504172261009</v>
      </c>
      <c r="F538" s="41">
        <v>5.6610205642746099</v>
      </c>
      <c r="G538" s="42">
        <v>4.5130666040725362</v>
      </c>
      <c r="H538" s="44">
        <v>1.1269223717086589</v>
      </c>
      <c r="I538" s="41">
        <v>3.1133227543201412</v>
      </c>
      <c r="J538" s="41">
        <v>1</v>
      </c>
      <c r="K538" s="44">
        <v>1.1058907832152443</v>
      </c>
      <c r="L538" s="41">
        <v>2.5128699738540341</v>
      </c>
      <c r="M538" s="42">
        <v>1</v>
      </c>
      <c r="N538" s="44">
        <v>1.1479539602020736</v>
      </c>
      <c r="O538" s="41">
        <v>2.57304689715443</v>
      </c>
      <c r="P538" s="42">
        <v>1</v>
      </c>
    </row>
    <row r="539" spans="1:16" x14ac:dyDescent="0.3">
      <c r="A539" s="53" t="s">
        <v>881</v>
      </c>
      <c r="B539" s="39" t="s">
        <v>882</v>
      </c>
      <c r="C539" s="40" t="s">
        <v>883</v>
      </c>
      <c r="D539" s="41">
        <v>6.7342969108164912</v>
      </c>
      <c r="E539" s="41">
        <v>5.5193052563516414</v>
      </c>
      <c r="F539" s="41">
        <v>6.5634920878858569</v>
      </c>
      <c r="G539" s="42">
        <v>5.5109016583248174</v>
      </c>
      <c r="H539" s="44">
        <v>1.1337910420129447</v>
      </c>
      <c r="I539" s="41">
        <v>3.3357761349122641</v>
      </c>
      <c r="J539" s="41">
        <v>1</v>
      </c>
      <c r="K539" s="44">
        <v>1.2149916544648498</v>
      </c>
      <c r="L539" s="41">
        <v>2.8723980483556795</v>
      </c>
      <c r="M539" s="42">
        <v>1</v>
      </c>
      <c r="N539" s="44">
        <v>1.0525904295610395</v>
      </c>
      <c r="O539" s="41">
        <v>2.6372909621771385</v>
      </c>
      <c r="P539" s="42">
        <v>1</v>
      </c>
    </row>
    <row r="540" spans="1:16" x14ac:dyDescent="0.3">
      <c r="A540" s="53" t="s">
        <v>907</v>
      </c>
      <c r="B540" s="39" t="s">
        <v>908</v>
      </c>
      <c r="C540" s="40" t="s">
        <v>909</v>
      </c>
      <c r="D540" s="41">
        <v>13.116472990644272</v>
      </c>
      <c r="E540" s="41">
        <v>11.77996212693607</v>
      </c>
      <c r="F540" s="41">
        <v>12.355578081497661</v>
      </c>
      <c r="G540" s="42">
        <v>11.412291762200699</v>
      </c>
      <c r="H540" s="44">
        <v>1.1398985915025825</v>
      </c>
      <c r="I540" s="41">
        <v>3.9183804554442534</v>
      </c>
      <c r="J540" s="41">
        <v>1</v>
      </c>
      <c r="K540" s="44">
        <v>1.3365108637082024</v>
      </c>
      <c r="L540" s="41">
        <v>3.598615443883153</v>
      </c>
      <c r="M540" s="42">
        <v>1</v>
      </c>
      <c r="N540" s="41">
        <v>0.94328631929696272</v>
      </c>
      <c r="O540" s="41">
        <v>3.0119115784138524</v>
      </c>
      <c r="P540" s="42">
        <v>0</v>
      </c>
    </row>
    <row r="541" spans="1:16" x14ac:dyDescent="0.3">
      <c r="A541" s="53" t="s">
        <v>1715</v>
      </c>
      <c r="B541" s="39" t="s">
        <v>1716</v>
      </c>
      <c r="C541" s="40" t="s">
        <v>1717</v>
      </c>
      <c r="D541" s="41">
        <v>6.6967384085328572</v>
      </c>
      <c r="E541" s="41">
        <v>6.3739423231351235</v>
      </c>
      <c r="F541" s="41">
        <v>7.7662884379578276</v>
      </c>
      <c r="G541" s="42">
        <v>6.4618678157363814</v>
      </c>
      <c r="H541" s="41">
        <v>0.81360835380958996</v>
      </c>
      <c r="I541" s="41">
        <v>1.9460714799130698</v>
      </c>
      <c r="J541" s="41">
        <v>0</v>
      </c>
      <c r="K541" s="41">
        <v>0.32279608539773363</v>
      </c>
      <c r="L541" s="41">
        <v>0.55165992499645122</v>
      </c>
      <c r="M541" s="42">
        <v>0</v>
      </c>
      <c r="N541" s="44">
        <v>1.3044206222214463</v>
      </c>
      <c r="O541" s="41">
        <v>2.1362272951437737</v>
      </c>
      <c r="P541" s="42">
        <v>1</v>
      </c>
    </row>
    <row r="542" spans="1:16" x14ac:dyDescent="0.3">
      <c r="A542" s="53" t="s">
        <v>1248</v>
      </c>
      <c r="B542" s="39" t="s">
        <v>1249</v>
      </c>
      <c r="C542" s="40" t="s">
        <v>1250</v>
      </c>
      <c r="D542" s="41">
        <v>5.3005671921435304</v>
      </c>
      <c r="E542" s="41">
        <v>4.7912075396275515</v>
      </c>
      <c r="F542" s="41">
        <v>4.2415707571443377</v>
      </c>
      <c r="G542" s="42">
        <v>2.4635127689389762</v>
      </c>
      <c r="H542" s="44">
        <v>1.1437088203606702</v>
      </c>
      <c r="I542" s="41">
        <v>2.6035483331968203</v>
      </c>
      <c r="J542" s="41">
        <v>1</v>
      </c>
      <c r="K542" s="41">
        <v>0.50935965251597892</v>
      </c>
      <c r="L542" s="41">
        <v>0.9992125856127031</v>
      </c>
      <c r="M542" s="42">
        <v>0</v>
      </c>
      <c r="N542" s="44">
        <v>1.7780579882053615</v>
      </c>
      <c r="O542" s="41">
        <v>2.7578701456167805</v>
      </c>
      <c r="P542" s="42">
        <v>1</v>
      </c>
    </row>
    <row r="543" spans="1:16" x14ac:dyDescent="0.3">
      <c r="A543" s="53" t="s">
        <v>161</v>
      </c>
      <c r="B543" s="39" t="s">
        <v>162</v>
      </c>
      <c r="C543" s="40" t="s">
        <v>128</v>
      </c>
      <c r="D543" s="41">
        <v>9.0711905094001803</v>
      </c>
      <c r="E543" s="41">
        <v>7.6184933387577818</v>
      </c>
      <c r="F543" s="41">
        <v>8.3647429583433865</v>
      </c>
      <c r="G543" s="42">
        <v>7.5283367510410439</v>
      </c>
      <c r="H543" s="44">
        <v>1.1445516889723706</v>
      </c>
      <c r="I543" s="41">
        <v>4.3306322441193306</v>
      </c>
      <c r="J543" s="41">
        <v>1</v>
      </c>
      <c r="K543" s="44">
        <v>1.4526971706423986</v>
      </c>
      <c r="L543" s="41">
        <v>4.1446766571017086</v>
      </c>
      <c r="M543" s="42">
        <v>1</v>
      </c>
      <c r="N543" s="41">
        <v>0.83640620730234261</v>
      </c>
      <c r="O543" s="41">
        <v>3.2055255127947095</v>
      </c>
      <c r="P543" s="42">
        <v>0</v>
      </c>
    </row>
    <row r="544" spans="1:16" x14ac:dyDescent="0.3">
      <c r="A544" s="53" t="s">
        <v>1783</v>
      </c>
      <c r="B544" s="39" t="s">
        <v>1784</v>
      </c>
      <c r="C544" s="40" t="s">
        <v>1785</v>
      </c>
      <c r="D544" s="41">
        <v>8.8048658027280666</v>
      </c>
      <c r="E544" s="41">
        <v>8.0860742518784505</v>
      </c>
      <c r="F544" s="41">
        <v>9.7130459360823522</v>
      </c>
      <c r="G544" s="42">
        <v>8.1408847530405524</v>
      </c>
      <c r="H544" s="44">
        <v>1.145476366945708</v>
      </c>
      <c r="I544" s="41">
        <v>2.4361510583957093</v>
      </c>
      <c r="J544" s="41">
        <v>1</v>
      </c>
      <c r="K544" s="41">
        <v>0.7187915508496161</v>
      </c>
      <c r="L544" s="41">
        <v>1.2690144347315693</v>
      </c>
      <c r="M544" s="42">
        <v>0</v>
      </c>
      <c r="N544" s="44">
        <v>1.5721611830417999</v>
      </c>
      <c r="O544" s="41">
        <v>2.3884821971651462</v>
      </c>
      <c r="P544" s="42">
        <v>1</v>
      </c>
    </row>
    <row r="545" spans="1:16" x14ac:dyDescent="0.3">
      <c r="A545" s="53" t="s">
        <v>2303</v>
      </c>
      <c r="B545" s="39" t="s">
        <v>2304</v>
      </c>
      <c r="C545" s="40" t="s">
        <v>2305</v>
      </c>
      <c r="D545" s="41">
        <v>8.7207358881966286</v>
      </c>
      <c r="E545" s="41">
        <v>7.7495057609525801</v>
      </c>
      <c r="F545" s="41">
        <v>8.8339164329359861</v>
      </c>
      <c r="G545" s="42">
        <v>7.5136519147371104</v>
      </c>
      <c r="H545" s="44">
        <v>1.1457473227214621</v>
      </c>
      <c r="I545" s="41">
        <v>3.8317688525546028</v>
      </c>
      <c r="J545" s="41">
        <v>1</v>
      </c>
      <c r="K545" s="41">
        <v>0.97123012724404845</v>
      </c>
      <c r="L545" s="41">
        <v>2.9677410938705773</v>
      </c>
      <c r="M545" s="42">
        <v>0</v>
      </c>
      <c r="N545" s="44">
        <v>1.3202645181988757</v>
      </c>
      <c r="O545" s="41">
        <v>3.4832068865783401</v>
      </c>
      <c r="P545" s="42">
        <v>1</v>
      </c>
    </row>
    <row r="546" spans="1:16" x14ac:dyDescent="0.3">
      <c r="A546" s="53" t="s">
        <v>1419</v>
      </c>
      <c r="B546" s="39" t="s">
        <v>1420</v>
      </c>
      <c r="C546" s="40" t="s">
        <v>1421</v>
      </c>
      <c r="D546" s="41">
        <v>7.9797971644133163</v>
      </c>
      <c r="E546" s="41">
        <v>6.9768191412129177</v>
      </c>
      <c r="F546" s="41">
        <v>8.4796498682043122</v>
      </c>
      <c r="G546" s="42">
        <v>7.1851107531192042</v>
      </c>
      <c r="H546" s="44">
        <v>1.1487585691427533</v>
      </c>
      <c r="I546" s="41">
        <v>3.8854290233208046</v>
      </c>
      <c r="J546" s="41">
        <v>1</v>
      </c>
      <c r="K546" s="44">
        <v>1.0029780232003986</v>
      </c>
      <c r="L546" s="41">
        <v>3.0691563904887333</v>
      </c>
      <c r="M546" s="42">
        <v>1</v>
      </c>
      <c r="N546" s="44">
        <v>1.294539115085108</v>
      </c>
      <c r="O546" s="41">
        <v>3.4986109413818958</v>
      </c>
      <c r="P546" s="42">
        <v>1</v>
      </c>
    </row>
    <row r="547" spans="1:16" x14ac:dyDescent="0.3">
      <c r="A547" s="53" t="s">
        <v>2251</v>
      </c>
      <c r="B547" s="39" t="s">
        <v>2252</v>
      </c>
      <c r="C547" s="40" t="s">
        <v>2253</v>
      </c>
      <c r="D547" s="41">
        <v>8.604080780987605</v>
      </c>
      <c r="E547" s="41">
        <v>7.4948390711060924</v>
      </c>
      <c r="F547" s="41">
        <v>8.6190729137451036</v>
      </c>
      <c r="G547" s="42">
        <v>7.4306261786164569</v>
      </c>
      <c r="H547" s="44">
        <v>1.1488442225050797</v>
      </c>
      <c r="I547" s="41">
        <v>2.9549266956799713</v>
      </c>
      <c r="J547" s="41">
        <v>1</v>
      </c>
      <c r="K547" s="44">
        <v>1.1092417098815126</v>
      </c>
      <c r="L547" s="41">
        <v>2.3354367739171518</v>
      </c>
      <c r="M547" s="42">
        <v>1</v>
      </c>
      <c r="N547" s="44">
        <v>1.1884467351286467</v>
      </c>
      <c r="O547" s="41">
        <v>2.4449761464514119</v>
      </c>
      <c r="P547" s="42">
        <v>1</v>
      </c>
    </row>
    <row r="548" spans="1:16" x14ac:dyDescent="0.3">
      <c r="A548" s="53" t="s">
        <v>941</v>
      </c>
      <c r="B548" s="39" t="s">
        <v>942</v>
      </c>
      <c r="C548" s="40" t="s">
        <v>943</v>
      </c>
      <c r="D548" s="41">
        <v>6.4899380997445366</v>
      </c>
      <c r="E548" s="41">
        <v>5.3157284867415378</v>
      </c>
      <c r="F548" s="41">
        <v>6.616955659793673</v>
      </c>
      <c r="G548" s="42">
        <v>5.4884708263622883</v>
      </c>
      <c r="H548" s="44">
        <v>1.1513472232171917</v>
      </c>
      <c r="I548" s="41">
        <v>2.5254701436528837</v>
      </c>
      <c r="J548" s="41">
        <v>1</v>
      </c>
      <c r="K548" s="44">
        <v>1.1742096130029989</v>
      </c>
      <c r="L548" s="41">
        <v>2.0142935473323149</v>
      </c>
      <c r="M548" s="42">
        <v>1</v>
      </c>
      <c r="N548" s="44">
        <v>1.1284848334313846</v>
      </c>
      <c r="O548" s="41">
        <v>1.9546525849188869</v>
      </c>
      <c r="P548" s="42">
        <v>1</v>
      </c>
    </row>
    <row r="549" spans="1:16" x14ac:dyDescent="0.3">
      <c r="A549" s="53" t="s">
        <v>1257</v>
      </c>
      <c r="B549" s="39" t="s">
        <v>1258</v>
      </c>
      <c r="C549" s="40" t="s">
        <v>1259</v>
      </c>
      <c r="D549" s="41">
        <v>7.6463126450159766</v>
      </c>
      <c r="E549" s="41">
        <v>6.0773317474677579</v>
      </c>
      <c r="F549" s="41">
        <v>6.8409679480712864</v>
      </c>
      <c r="G549" s="42">
        <v>6.1066031274084072</v>
      </c>
      <c r="H549" s="44">
        <v>1.151672859105549</v>
      </c>
      <c r="I549" s="41">
        <v>3.0679438507122243</v>
      </c>
      <c r="J549" s="41">
        <v>1</v>
      </c>
      <c r="K549" s="44">
        <v>1.5689808975482187</v>
      </c>
      <c r="L549" s="41">
        <v>3.0056990747674757</v>
      </c>
      <c r="M549" s="42">
        <v>1</v>
      </c>
      <c r="N549" s="41">
        <v>0.73436482066287923</v>
      </c>
      <c r="O549" s="41">
        <v>1.8081640143677049</v>
      </c>
      <c r="P549" s="42">
        <v>0</v>
      </c>
    </row>
    <row r="550" spans="1:16" x14ac:dyDescent="0.3">
      <c r="A550" s="53" t="s">
        <v>1741</v>
      </c>
      <c r="B550" s="39" t="s">
        <v>1742</v>
      </c>
      <c r="C550" s="40" t="s">
        <v>1743</v>
      </c>
      <c r="D550" s="41">
        <v>7.0680870628596093</v>
      </c>
      <c r="E550" s="41">
        <v>8.0709532224379608</v>
      </c>
      <c r="F550" s="41">
        <v>7.2825184363287061</v>
      </c>
      <c r="G550" s="42">
        <v>8.2376507014676257</v>
      </c>
      <c r="H550" s="41">
        <v>-0.97899921235863552</v>
      </c>
      <c r="I550" s="41">
        <v>2.599998249465119</v>
      </c>
      <c r="J550" s="41">
        <v>0</v>
      </c>
      <c r="K550" s="43">
        <v>-1.0028661595783515</v>
      </c>
      <c r="L550" s="41">
        <v>2.0911185587657286</v>
      </c>
      <c r="M550" s="42">
        <v>1</v>
      </c>
      <c r="N550" s="41">
        <v>-0.95513226513891958</v>
      </c>
      <c r="O550" s="41">
        <v>2.0170258383367199</v>
      </c>
      <c r="P550" s="42">
        <v>0</v>
      </c>
    </row>
    <row r="551" spans="1:16" x14ac:dyDescent="0.3">
      <c r="A551" s="53" t="s">
        <v>1572</v>
      </c>
      <c r="B551" s="39" t="s">
        <v>1573</v>
      </c>
      <c r="C551" s="40" t="s">
        <v>1574</v>
      </c>
      <c r="D551" s="41">
        <v>5.8257754704307256</v>
      </c>
      <c r="E551" s="41">
        <v>4.610537758923984</v>
      </c>
      <c r="F551" s="41">
        <v>5.6151537277759527</v>
      </c>
      <c r="G551" s="42">
        <v>4.5202794684872405</v>
      </c>
      <c r="H551" s="44">
        <v>1.1550559853977269</v>
      </c>
      <c r="I551" s="41">
        <v>3.7902199184944179</v>
      </c>
      <c r="J551" s="41">
        <v>1</v>
      </c>
      <c r="K551" s="44">
        <v>1.2152377115067416</v>
      </c>
      <c r="L551" s="41">
        <v>3.2884069119332295</v>
      </c>
      <c r="M551" s="42">
        <v>1</v>
      </c>
      <c r="N551" s="44">
        <v>1.0948742592887122</v>
      </c>
      <c r="O551" s="41">
        <v>3.1133851420647201</v>
      </c>
      <c r="P551" s="42">
        <v>1</v>
      </c>
    </row>
    <row r="552" spans="1:16" x14ac:dyDescent="0.3">
      <c r="A552" s="53" t="s">
        <v>1746</v>
      </c>
      <c r="B552" s="39" t="s">
        <v>1747</v>
      </c>
      <c r="C552" s="40" t="s">
        <v>1748</v>
      </c>
      <c r="D552" s="41">
        <v>8.5787867618154934</v>
      </c>
      <c r="E552" s="41">
        <v>8.1968490521585231</v>
      </c>
      <c r="F552" s="41">
        <v>9.0977147602637629</v>
      </c>
      <c r="G552" s="42">
        <v>8.0620561875897145</v>
      </c>
      <c r="H552" s="41">
        <v>0.70879814116550932</v>
      </c>
      <c r="I552" s="41">
        <v>6.8976529505605031</v>
      </c>
      <c r="J552" s="41">
        <v>0</v>
      </c>
      <c r="K552" s="41">
        <v>0.38193770965697027</v>
      </c>
      <c r="L552" s="41">
        <v>5.2239446344731695</v>
      </c>
      <c r="M552" s="42">
        <v>0</v>
      </c>
      <c r="N552" s="44">
        <v>1.0356585726740484</v>
      </c>
      <c r="O552" s="41">
        <v>6.9543425169391533</v>
      </c>
      <c r="P552" s="42">
        <v>1</v>
      </c>
    </row>
    <row r="553" spans="1:16" x14ac:dyDescent="0.3">
      <c r="A553" s="53" t="s">
        <v>318</v>
      </c>
      <c r="B553" s="39" t="s">
        <v>319</v>
      </c>
      <c r="C553" s="40" t="s">
        <v>320</v>
      </c>
      <c r="D553" s="41">
        <v>7.0613711157045103</v>
      </c>
      <c r="E553" s="41">
        <v>5.807251610656186</v>
      </c>
      <c r="F553" s="41">
        <v>7.2636488043690655</v>
      </c>
      <c r="G553" s="42">
        <v>6.1839943619850235</v>
      </c>
      <c r="H553" s="44">
        <v>1.1668869737161831</v>
      </c>
      <c r="I553" s="41">
        <v>3.3778174896712048</v>
      </c>
      <c r="J553" s="41">
        <v>1</v>
      </c>
      <c r="K553" s="44">
        <v>1.2541195050483243</v>
      </c>
      <c r="L553" s="41">
        <v>2.9184184509985962</v>
      </c>
      <c r="M553" s="42">
        <v>1</v>
      </c>
      <c r="N553" s="44">
        <v>1.079654442384042</v>
      </c>
      <c r="O553" s="41">
        <v>2.6723091845727476</v>
      </c>
      <c r="P553" s="42">
        <v>1</v>
      </c>
    </row>
    <row r="554" spans="1:16" x14ac:dyDescent="0.3">
      <c r="A554" s="53" t="s">
        <v>864</v>
      </c>
      <c r="B554" s="39" t="s">
        <v>865</v>
      </c>
      <c r="C554" s="40" t="s">
        <v>866</v>
      </c>
      <c r="D554" s="41">
        <v>8.5824673718328786</v>
      </c>
      <c r="E554" s="41">
        <v>7.4280969404612822</v>
      </c>
      <c r="F554" s="41">
        <v>8.8937679600672919</v>
      </c>
      <c r="G554" s="42">
        <v>7.6994156438829204</v>
      </c>
      <c r="H554" s="44">
        <v>1.1743613737779839</v>
      </c>
      <c r="I554" s="41">
        <v>2.5350031709062382</v>
      </c>
      <c r="J554" s="41">
        <v>1</v>
      </c>
      <c r="K554" s="44">
        <v>1.1543704313715963</v>
      </c>
      <c r="L554" s="41">
        <v>1.9678235266150661</v>
      </c>
      <c r="M554" s="42">
        <v>1</v>
      </c>
      <c r="N554" s="44">
        <v>1.1943523161843714</v>
      </c>
      <c r="O554" s="41">
        <v>2.0190309734755649</v>
      </c>
      <c r="P554" s="42">
        <v>1</v>
      </c>
    </row>
    <row r="555" spans="1:16" x14ac:dyDescent="0.3">
      <c r="A555" s="53" t="s">
        <v>1761</v>
      </c>
      <c r="B555" s="39" t="s">
        <v>1762</v>
      </c>
      <c r="C555" s="40" t="s">
        <v>1763</v>
      </c>
      <c r="D555" s="41">
        <v>9.7352614553938217</v>
      </c>
      <c r="E555" s="41">
        <v>8.5282358183804092</v>
      </c>
      <c r="F555" s="41">
        <v>9.6507722011504562</v>
      </c>
      <c r="G555" s="42">
        <v>8.5057713845005765</v>
      </c>
      <c r="H555" s="44">
        <v>1.1760132268316461</v>
      </c>
      <c r="I555" s="41">
        <v>5.13637625358853</v>
      </c>
      <c r="J555" s="41">
        <v>1</v>
      </c>
      <c r="K555" s="44">
        <v>1.2070256370134125</v>
      </c>
      <c r="L555" s="41">
        <v>4.5823969805178084</v>
      </c>
      <c r="M555" s="42">
        <v>1</v>
      </c>
      <c r="N555" s="44">
        <v>1.1450008166498797</v>
      </c>
      <c r="O555" s="41">
        <v>4.4914258766275887</v>
      </c>
      <c r="P555" s="42">
        <v>1</v>
      </c>
    </row>
    <row r="556" spans="1:16" x14ac:dyDescent="0.3">
      <c r="A556" s="53" t="s">
        <v>631</v>
      </c>
      <c r="B556" s="39" t="s">
        <v>632</v>
      </c>
      <c r="C556" s="40" t="s">
        <v>633</v>
      </c>
      <c r="D556" s="41">
        <v>6.7845745137214539</v>
      </c>
      <c r="E556" s="41">
        <v>6.0371957607757754</v>
      </c>
      <c r="F556" s="41">
        <v>7.6730949302714002</v>
      </c>
      <c r="G556" s="42">
        <v>6.0551683533009175</v>
      </c>
      <c r="H556" s="44">
        <v>1.1826526649580806</v>
      </c>
      <c r="I556" s="41">
        <v>2.74754959074088</v>
      </c>
      <c r="J556" s="41">
        <v>1</v>
      </c>
      <c r="K556" s="41">
        <v>0.74737875294567857</v>
      </c>
      <c r="L556" s="41">
        <v>1.5246730579318934</v>
      </c>
      <c r="M556" s="42">
        <v>0</v>
      </c>
      <c r="N556" s="44">
        <v>1.6179265769704827</v>
      </c>
      <c r="O556" s="41">
        <v>2.6932889407772223</v>
      </c>
      <c r="P556" s="42">
        <v>1</v>
      </c>
    </row>
    <row r="557" spans="1:16" x14ac:dyDescent="0.3">
      <c r="A557" s="53" t="s">
        <v>2230</v>
      </c>
      <c r="B557" s="39" t="s">
        <v>2231</v>
      </c>
      <c r="C557" s="40" t="s">
        <v>29</v>
      </c>
      <c r="D557" s="41">
        <v>10.65038822622148</v>
      </c>
      <c r="E557" s="41">
        <v>9.6484989749005159</v>
      </c>
      <c r="F557" s="41">
        <v>11.002215935437743</v>
      </c>
      <c r="G557" s="42">
        <v>9.6337263653514142</v>
      </c>
      <c r="H557" s="44">
        <v>1.1851894107036465</v>
      </c>
      <c r="I557" s="41">
        <v>3.4824901128043657</v>
      </c>
      <c r="J557" s="41">
        <v>1</v>
      </c>
      <c r="K557" s="44">
        <v>1.0018892513209643</v>
      </c>
      <c r="L557" s="41">
        <v>2.6260491256958454</v>
      </c>
      <c r="M557" s="42">
        <v>1</v>
      </c>
      <c r="N557" s="44">
        <v>1.3684895700863287</v>
      </c>
      <c r="O557" s="41">
        <v>3.1408563625291146</v>
      </c>
      <c r="P557" s="42">
        <v>1</v>
      </c>
    </row>
    <row r="558" spans="1:16" x14ac:dyDescent="0.3">
      <c r="A558" s="53" t="s">
        <v>1893</v>
      </c>
      <c r="B558" s="39" t="s">
        <v>1894</v>
      </c>
      <c r="C558" s="40" t="s">
        <v>1895</v>
      </c>
      <c r="D558" s="41">
        <v>10.420103730345222</v>
      </c>
      <c r="E558" s="41">
        <v>9.0592497997061976</v>
      </c>
      <c r="F558" s="41">
        <v>10.422635671342388</v>
      </c>
      <c r="G558" s="42">
        <v>9.4045181519475811</v>
      </c>
      <c r="H558" s="44">
        <v>1.1894857250169153</v>
      </c>
      <c r="I558" s="41">
        <v>2.7841932453010378</v>
      </c>
      <c r="J558" s="41">
        <v>1</v>
      </c>
      <c r="K558" s="44">
        <v>1.3608539306390242</v>
      </c>
      <c r="L558" s="41">
        <v>2.4406273440529591</v>
      </c>
      <c r="M558" s="42">
        <v>1</v>
      </c>
      <c r="N558" s="44">
        <v>1.0181175193948064</v>
      </c>
      <c r="O558" s="41">
        <v>1.9899406335562106</v>
      </c>
      <c r="P558" s="42">
        <v>1</v>
      </c>
    </row>
    <row r="559" spans="1:16" x14ac:dyDescent="0.3">
      <c r="A559" s="53" t="s">
        <v>2068</v>
      </c>
      <c r="B559" s="39" t="s">
        <v>2069</v>
      </c>
      <c r="C559" s="40" t="s">
        <v>2070</v>
      </c>
      <c r="D559" s="41">
        <v>6.7751634610177902</v>
      </c>
      <c r="E559" s="41">
        <v>5.6325423149104701</v>
      </c>
      <c r="F559" s="41">
        <v>6.8351739587925113</v>
      </c>
      <c r="G559" s="42">
        <v>5.5981695301248546</v>
      </c>
      <c r="H559" s="44">
        <v>1.1898127873874884</v>
      </c>
      <c r="I559" s="41">
        <v>3.9185328639106225</v>
      </c>
      <c r="J559" s="41">
        <v>1</v>
      </c>
      <c r="K559" s="44">
        <v>1.1426211461073201</v>
      </c>
      <c r="L559" s="41">
        <v>3.2611550728547081</v>
      </c>
      <c r="M559" s="42">
        <v>1</v>
      </c>
      <c r="N559" s="44">
        <v>1.2370044286676567</v>
      </c>
      <c r="O559" s="41">
        <v>3.3949780855651328</v>
      </c>
      <c r="P559" s="42">
        <v>1</v>
      </c>
    </row>
    <row r="560" spans="1:16" x14ac:dyDescent="0.3">
      <c r="A560" s="53" t="s">
        <v>2001</v>
      </c>
      <c r="B560" s="39" t="s">
        <v>2002</v>
      </c>
      <c r="C560" s="40" t="s">
        <v>2003</v>
      </c>
      <c r="D560" s="41">
        <v>10.082418478862088</v>
      </c>
      <c r="E560" s="41">
        <v>8.7728189267217331</v>
      </c>
      <c r="F560" s="41">
        <v>9.8057364132292975</v>
      </c>
      <c r="G560" s="42">
        <v>8.7295312305210828</v>
      </c>
      <c r="H560" s="44">
        <v>1.1929023674242849</v>
      </c>
      <c r="I560" s="41">
        <v>4.581649006920145</v>
      </c>
      <c r="J560" s="41">
        <v>1</v>
      </c>
      <c r="K560" s="44">
        <v>1.3095995521403552</v>
      </c>
      <c r="L560" s="41">
        <v>4.1456988217205035</v>
      </c>
      <c r="M560" s="42">
        <v>1</v>
      </c>
      <c r="N560" s="44">
        <v>1.0762051827082146</v>
      </c>
      <c r="O560" s="41">
        <v>3.809506710714941</v>
      </c>
      <c r="P560" s="42">
        <v>1</v>
      </c>
    </row>
    <row r="561" spans="1:16" x14ac:dyDescent="0.3">
      <c r="A561" s="53" t="s">
        <v>2486</v>
      </c>
      <c r="B561" s="39" t="s">
        <v>2487</v>
      </c>
      <c r="C561" s="40" t="s">
        <v>2488</v>
      </c>
      <c r="D561" s="41">
        <v>4.8074262917171628</v>
      </c>
      <c r="E561" s="41">
        <v>4.0140766870548434</v>
      </c>
      <c r="F561" s="41">
        <v>5.2969435717308757</v>
      </c>
      <c r="G561" s="42">
        <v>3.700450731802067</v>
      </c>
      <c r="H561" s="44">
        <v>1.1949212222955641</v>
      </c>
      <c r="I561" s="41">
        <v>3.0851610925644302</v>
      </c>
      <c r="J561" s="41">
        <v>1</v>
      </c>
      <c r="K561" s="41">
        <v>0.79334960466231941</v>
      </c>
      <c r="L561" s="41">
        <v>1.8822801583313955</v>
      </c>
      <c r="M561" s="42">
        <v>0</v>
      </c>
      <c r="N561" s="44">
        <v>1.5964928399288087</v>
      </c>
      <c r="O561" s="41">
        <v>2.9904572272068242</v>
      </c>
      <c r="P561" s="42">
        <v>1</v>
      </c>
    </row>
    <row r="562" spans="1:16" x14ac:dyDescent="0.3">
      <c r="A562" s="53" t="s">
        <v>1058</v>
      </c>
      <c r="B562" s="39" t="s">
        <v>1059</v>
      </c>
      <c r="C562" s="40" t="s">
        <v>1060</v>
      </c>
      <c r="D562" s="41">
        <v>7.032058200273072</v>
      </c>
      <c r="E562" s="41">
        <v>5.9941301953139341</v>
      </c>
      <c r="F562" s="41">
        <v>7.2628138086153449</v>
      </c>
      <c r="G562" s="42">
        <v>5.9068483982761855</v>
      </c>
      <c r="H562" s="44">
        <v>1.1969467076491487</v>
      </c>
      <c r="I562" s="41">
        <v>4.4511809623481371</v>
      </c>
      <c r="J562" s="41">
        <v>1</v>
      </c>
      <c r="K562" s="44">
        <v>1.037928004959138</v>
      </c>
      <c r="L562" s="41">
        <v>3.6130576368315874</v>
      </c>
      <c r="M562" s="42">
        <v>1</v>
      </c>
      <c r="N562" s="44">
        <v>1.3559654103391594</v>
      </c>
      <c r="O562" s="41">
        <v>4.0697275316848271</v>
      </c>
      <c r="P562" s="42">
        <v>1</v>
      </c>
    </row>
    <row r="563" spans="1:16" x14ac:dyDescent="0.3">
      <c r="A563" s="53" t="s">
        <v>2743</v>
      </c>
      <c r="B563" s="39" t="s">
        <v>2744</v>
      </c>
      <c r="C563" s="40" t="s">
        <v>2745</v>
      </c>
      <c r="D563" s="41">
        <v>11.217336307886125</v>
      </c>
      <c r="E563" s="41">
        <v>9.9488611594170067</v>
      </c>
      <c r="F563" s="41">
        <v>10.930254424454528</v>
      </c>
      <c r="G563" s="42">
        <v>9.7988803692470157</v>
      </c>
      <c r="H563" s="44">
        <v>1.1999246018383154</v>
      </c>
      <c r="I563" s="41">
        <v>3.3934241654726689</v>
      </c>
      <c r="J563" s="41">
        <v>1</v>
      </c>
      <c r="K563" s="44">
        <v>1.2684751484691184</v>
      </c>
      <c r="L563" s="41">
        <v>2.9063370718573145</v>
      </c>
      <c r="M563" s="42">
        <v>1</v>
      </c>
      <c r="N563" s="44">
        <v>1.1313740552075124</v>
      </c>
      <c r="O563" s="41">
        <v>2.7181847030230282</v>
      </c>
      <c r="P563" s="42">
        <v>1</v>
      </c>
    </row>
    <row r="564" spans="1:16" x14ac:dyDescent="0.3">
      <c r="A564" s="53" t="s">
        <v>2567</v>
      </c>
      <c r="B564" s="39" t="s">
        <v>2568</v>
      </c>
      <c r="C564" s="40" t="s">
        <v>2290</v>
      </c>
      <c r="D564" s="41">
        <v>6.50773762484509</v>
      </c>
      <c r="E564" s="41">
        <v>5.5422775677044527</v>
      </c>
      <c r="F564" s="41">
        <v>7.1630210295499985</v>
      </c>
      <c r="G564" s="42">
        <v>5.7250683234922288</v>
      </c>
      <c r="H564" s="44">
        <v>1.2017063815992035</v>
      </c>
      <c r="I564" s="41">
        <v>4.1304045357999284</v>
      </c>
      <c r="J564" s="41">
        <v>1</v>
      </c>
      <c r="K564" s="41">
        <v>0.96546005714063732</v>
      </c>
      <c r="L564" s="41">
        <v>3.1691028610329757</v>
      </c>
      <c r="M564" s="42">
        <v>0</v>
      </c>
      <c r="N564" s="44">
        <v>1.4379527060577697</v>
      </c>
      <c r="O564" s="41">
        <v>3.8441481193362788</v>
      </c>
      <c r="P564" s="42">
        <v>1</v>
      </c>
    </row>
    <row r="565" spans="1:16" x14ac:dyDescent="0.3">
      <c r="A565" s="53" t="s">
        <v>1336</v>
      </c>
      <c r="B565" s="39" t="s">
        <v>1337</v>
      </c>
      <c r="C565" s="40" t="s">
        <v>1338</v>
      </c>
      <c r="D565" s="41">
        <v>15.10173908426084</v>
      </c>
      <c r="E565" s="41">
        <v>13.829810938947768</v>
      </c>
      <c r="F565" s="41">
        <v>14.9101101742708</v>
      </c>
      <c r="G565" s="42">
        <v>13.778081107327145</v>
      </c>
      <c r="H565" s="44">
        <v>1.2019786061283639</v>
      </c>
      <c r="I565" s="41">
        <v>5.5147616829656805</v>
      </c>
      <c r="J565" s="41">
        <v>1</v>
      </c>
      <c r="K565" s="44">
        <v>1.2719281453130726</v>
      </c>
      <c r="L565" s="41">
        <v>5.012587144625007</v>
      </c>
      <c r="M565" s="42">
        <v>1</v>
      </c>
      <c r="N565" s="44">
        <v>1.1320290669436552</v>
      </c>
      <c r="O565" s="41">
        <v>4.8111327453258443</v>
      </c>
      <c r="P565" s="42">
        <v>1</v>
      </c>
    </row>
    <row r="566" spans="1:16" x14ac:dyDescent="0.3">
      <c r="A566" s="53" t="s">
        <v>2213</v>
      </c>
      <c r="B566" s="39" t="s">
        <v>2214</v>
      </c>
      <c r="C566" s="40" t="s">
        <v>2215</v>
      </c>
      <c r="D566" s="41">
        <v>9.5759143213276232</v>
      </c>
      <c r="E566" s="41">
        <v>8.3464142445744649</v>
      </c>
      <c r="F566" s="41">
        <v>9.437548716680773</v>
      </c>
      <c r="G566" s="42">
        <v>8.2615997209466663</v>
      </c>
      <c r="H566" s="44">
        <v>1.2027245362436325</v>
      </c>
      <c r="I566" s="41">
        <v>3.9496233990468794</v>
      </c>
      <c r="J566" s="41">
        <v>1</v>
      </c>
      <c r="K566" s="44">
        <v>1.2295000767531583</v>
      </c>
      <c r="L566" s="41">
        <v>3.3971493023769521</v>
      </c>
      <c r="M566" s="42">
        <v>1</v>
      </c>
      <c r="N566" s="44">
        <v>1.1759489957341067</v>
      </c>
      <c r="O566" s="41">
        <v>3.3219808788676279</v>
      </c>
      <c r="P566" s="42">
        <v>1</v>
      </c>
    </row>
    <row r="567" spans="1:16" x14ac:dyDescent="0.3">
      <c r="A567" s="53" t="s">
        <v>1091</v>
      </c>
      <c r="B567" s="39" t="s">
        <v>1092</v>
      </c>
      <c r="C567" s="40" t="s">
        <v>1093</v>
      </c>
      <c r="D567" s="41">
        <v>4.5402989258418334</v>
      </c>
      <c r="E567" s="41">
        <v>3.8706691738598025</v>
      </c>
      <c r="F567" s="41">
        <v>5.6597980932405747</v>
      </c>
      <c r="G567" s="42">
        <v>3.9083160584212049</v>
      </c>
      <c r="H567" s="44">
        <v>1.2105558934007004</v>
      </c>
      <c r="I567" s="41">
        <v>2.7556520175698318</v>
      </c>
      <c r="J567" s="41">
        <v>1</v>
      </c>
      <c r="K567" s="41">
        <v>0.6696297519820309</v>
      </c>
      <c r="L567" s="41">
        <v>1.357415184365514</v>
      </c>
      <c r="M567" s="42">
        <v>0</v>
      </c>
      <c r="N567" s="44">
        <v>1.7514820348193698</v>
      </c>
      <c r="O567" s="41">
        <v>2.7930829468105891</v>
      </c>
      <c r="P567" s="42">
        <v>1</v>
      </c>
    </row>
    <row r="568" spans="1:16" x14ac:dyDescent="0.3">
      <c r="A568" s="53" t="s">
        <v>309</v>
      </c>
      <c r="B568" s="39" t="s">
        <v>310</v>
      </c>
      <c r="C568" s="40" t="s">
        <v>311</v>
      </c>
      <c r="D568" s="41">
        <v>6.0742775399487403</v>
      </c>
      <c r="E568" s="41">
        <v>4.8302428204801</v>
      </c>
      <c r="F568" s="41">
        <v>5.8646191433310282</v>
      </c>
      <c r="G568" s="42">
        <v>4.6824119594897962</v>
      </c>
      <c r="H568" s="44">
        <v>1.2131209516549362</v>
      </c>
      <c r="I568" s="41">
        <v>4.9470592702991114</v>
      </c>
      <c r="J568" s="41">
        <v>1</v>
      </c>
      <c r="K568" s="44">
        <v>1.2440347194686403</v>
      </c>
      <c r="L568" s="41">
        <v>4.3922846969201119</v>
      </c>
      <c r="M568" s="42">
        <v>1</v>
      </c>
      <c r="N568" s="44">
        <v>1.182207183841232</v>
      </c>
      <c r="O568" s="41">
        <v>4.3045352019314231</v>
      </c>
      <c r="P568" s="42">
        <v>1</v>
      </c>
    </row>
    <row r="569" spans="1:16" x14ac:dyDescent="0.3">
      <c r="A569" s="53" t="s">
        <v>2765</v>
      </c>
      <c r="B569" s="39" t="s">
        <v>2766</v>
      </c>
      <c r="C569" s="40" t="s">
        <v>187</v>
      </c>
      <c r="D569" s="41">
        <v>6.0380390635884833</v>
      </c>
      <c r="E569" s="41">
        <v>5.2053949461296209</v>
      </c>
      <c r="F569" s="41">
        <v>6.6030280504561727</v>
      </c>
      <c r="G569" s="42">
        <v>4.9984207206546731</v>
      </c>
      <c r="H569" s="44">
        <v>1.218625723630181</v>
      </c>
      <c r="I569" s="41">
        <v>2.6996668423196009</v>
      </c>
      <c r="J569" s="41">
        <v>1</v>
      </c>
      <c r="K569" s="41">
        <v>0.83264411745886235</v>
      </c>
      <c r="L569" s="41">
        <v>1.5909069514288483</v>
      </c>
      <c r="M569" s="42">
        <v>0</v>
      </c>
      <c r="N569" s="44">
        <v>1.6046073298014996</v>
      </c>
      <c r="O569" s="41">
        <v>2.5835934521345836</v>
      </c>
      <c r="P569" s="42">
        <v>1</v>
      </c>
    </row>
    <row r="570" spans="1:16" x14ac:dyDescent="0.3">
      <c r="A570" s="53" t="s">
        <v>614</v>
      </c>
      <c r="B570" s="39" t="s">
        <v>615</v>
      </c>
      <c r="C570" s="40" t="s">
        <v>616</v>
      </c>
      <c r="D570" s="41">
        <v>8.5180366359679525</v>
      </c>
      <c r="E570" s="41">
        <v>7.4166290420536711</v>
      </c>
      <c r="F570" s="41">
        <v>8.464408611103039</v>
      </c>
      <c r="G570" s="42">
        <v>7.1260540802069094</v>
      </c>
      <c r="H570" s="44">
        <v>1.2198810624052054</v>
      </c>
      <c r="I570" s="41">
        <v>3.9408963602173417</v>
      </c>
      <c r="J570" s="41">
        <v>1</v>
      </c>
      <c r="K570" s="44">
        <v>1.1014075939142813</v>
      </c>
      <c r="L570" s="41">
        <v>3.1794882192915441</v>
      </c>
      <c r="M570" s="42">
        <v>1</v>
      </c>
      <c r="N570" s="44">
        <v>1.3383545308961295</v>
      </c>
      <c r="O570" s="41">
        <v>3.5081575507979159</v>
      </c>
      <c r="P570" s="42">
        <v>1</v>
      </c>
    </row>
    <row r="571" spans="1:16" x14ac:dyDescent="0.3">
      <c r="A571" s="53" t="s">
        <v>1088</v>
      </c>
      <c r="B571" s="39" t="s">
        <v>1089</v>
      </c>
      <c r="C571" s="40" t="s">
        <v>1090</v>
      </c>
      <c r="D571" s="41">
        <v>7.589578755642874</v>
      </c>
      <c r="E571" s="41">
        <v>6.3531657941330071</v>
      </c>
      <c r="F571" s="41">
        <v>7.5392357385865534</v>
      </c>
      <c r="G571" s="42">
        <v>6.3280403068583464</v>
      </c>
      <c r="H571" s="44">
        <v>1.2238041966190369</v>
      </c>
      <c r="I571" s="41">
        <v>3.5143789057797221</v>
      </c>
      <c r="J571" s="41">
        <v>1</v>
      </c>
      <c r="K571" s="44">
        <v>1.2364129615098669</v>
      </c>
      <c r="L571" s="41">
        <v>2.9496357076078912</v>
      </c>
      <c r="M571" s="42">
        <v>1</v>
      </c>
      <c r="N571" s="44">
        <v>1.211195431728207</v>
      </c>
      <c r="O571" s="41">
        <v>2.9154916674987725</v>
      </c>
      <c r="P571" s="42">
        <v>1</v>
      </c>
    </row>
    <row r="572" spans="1:16" x14ac:dyDescent="0.3">
      <c r="A572" s="53" t="s">
        <v>2710</v>
      </c>
      <c r="B572" s="39" t="s">
        <v>2711</v>
      </c>
      <c r="C572" s="40" t="s">
        <v>29</v>
      </c>
      <c r="D572" s="41">
        <v>5.5893315614231707</v>
      </c>
      <c r="E572" s="41">
        <v>4.7184079240011254</v>
      </c>
      <c r="F572" s="41">
        <v>6.4603002228694528</v>
      </c>
      <c r="G572" s="42">
        <v>4.874467198536184</v>
      </c>
      <c r="H572" s="44">
        <v>1.228378330877657</v>
      </c>
      <c r="I572" s="41">
        <v>4.043059347150229</v>
      </c>
      <c r="J572" s="41">
        <v>1</v>
      </c>
      <c r="K572" s="41">
        <v>0.87092363742204526</v>
      </c>
      <c r="L572" s="41">
        <v>2.8763124156325639</v>
      </c>
      <c r="M572" s="42">
        <v>0</v>
      </c>
      <c r="N572" s="44">
        <v>1.5858330243332688</v>
      </c>
      <c r="O572" s="41">
        <v>3.8869424999191109</v>
      </c>
      <c r="P572" s="42">
        <v>1</v>
      </c>
    </row>
    <row r="573" spans="1:16" x14ac:dyDescent="0.3">
      <c r="A573" s="53" t="s">
        <v>1357</v>
      </c>
      <c r="B573" s="39" t="s">
        <v>1358</v>
      </c>
      <c r="C573" s="40" t="s">
        <v>1359</v>
      </c>
      <c r="D573" s="41">
        <v>7.215649070915533</v>
      </c>
      <c r="E573" s="41">
        <v>6.155976477378629</v>
      </c>
      <c r="F573" s="41">
        <v>7.3941282542964695</v>
      </c>
      <c r="G573" s="42">
        <v>5.9878428486139752</v>
      </c>
      <c r="H573" s="44">
        <v>1.2329789996096991</v>
      </c>
      <c r="I573" s="41">
        <v>3.0265428705394459</v>
      </c>
      <c r="J573" s="41">
        <v>1</v>
      </c>
      <c r="K573" s="44">
        <v>1.059672593536904</v>
      </c>
      <c r="L573" s="41">
        <v>2.2204969237877927</v>
      </c>
      <c r="M573" s="42">
        <v>1</v>
      </c>
      <c r="N573" s="44">
        <v>1.4062854056824943</v>
      </c>
      <c r="O573" s="41">
        <v>2.6720714333140632</v>
      </c>
      <c r="P573" s="42">
        <v>1</v>
      </c>
    </row>
    <row r="574" spans="1:16" x14ac:dyDescent="0.3">
      <c r="A574" s="53" t="s">
        <v>107</v>
      </c>
      <c r="B574" s="39" t="s">
        <v>108</v>
      </c>
      <c r="C574" s="40" t="s">
        <v>29</v>
      </c>
      <c r="D574" s="41">
        <v>8.7922534510213879</v>
      </c>
      <c r="E574" s="41">
        <v>7.926588673262458</v>
      </c>
      <c r="F574" s="41">
        <v>9.8005957002452888</v>
      </c>
      <c r="G574" s="42">
        <v>8.1824510785104465</v>
      </c>
      <c r="H574" s="44">
        <v>1.2419046997468861</v>
      </c>
      <c r="I574" s="41">
        <v>2.7475261309206132</v>
      </c>
      <c r="J574" s="41">
        <v>1</v>
      </c>
      <c r="K574" s="41">
        <v>0.86566477775892992</v>
      </c>
      <c r="L574" s="41">
        <v>1.6590881220165967</v>
      </c>
      <c r="M574" s="42">
        <v>0</v>
      </c>
      <c r="N574" s="44">
        <v>1.6181446217348423</v>
      </c>
      <c r="O574" s="41">
        <v>2.613955189329181</v>
      </c>
      <c r="P574" s="42">
        <v>1</v>
      </c>
    </row>
    <row r="575" spans="1:16" x14ac:dyDescent="0.3">
      <c r="A575" s="53" t="s">
        <v>2776</v>
      </c>
      <c r="B575" s="39" t="s">
        <v>2878</v>
      </c>
      <c r="C575" s="40" t="s">
        <v>2863</v>
      </c>
      <c r="D575" s="41">
        <v>15.657898821036591</v>
      </c>
      <c r="E575" s="41">
        <v>14.379320574889176</v>
      </c>
      <c r="F575" s="41">
        <v>15.413919994538007</v>
      </c>
      <c r="G575" s="42">
        <v>14.195970980912866</v>
      </c>
      <c r="H575" s="44">
        <v>1.2482636298862779</v>
      </c>
      <c r="I575" s="41">
        <v>2.642492414736707</v>
      </c>
      <c r="J575" s="41">
        <v>1</v>
      </c>
      <c r="K575" s="44">
        <v>1.2785782461474149</v>
      </c>
      <c r="L575" s="41">
        <v>2.1311220598426495</v>
      </c>
      <c r="M575" s="42">
        <v>1</v>
      </c>
      <c r="N575" s="44">
        <v>1.217949013625141</v>
      </c>
      <c r="O575" s="41">
        <v>2.0568474423259753</v>
      </c>
      <c r="P575" s="42">
        <v>1</v>
      </c>
    </row>
    <row r="576" spans="1:16" x14ac:dyDescent="0.3">
      <c r="A576" s="53" t="s">
        <v>1189</v>
      </c>
      <c r="B576" s="39" t="s">
        <v>1190</v>
      </c>
      <c r="C576" s="40" t="s">
        <v>1191</v>
      </c>
      <c r="D576" s="41">
        <v>7.7240540480247724</v>
      </c>
      <c r="E576" s="41">
        <v>6.6552519211367542</v>
      </c>
      <c r="F576" s="41">
        <v>8.0164285205881587</v>
      </c>
      <c r="G576" s="42">
        <v>6.5815817048648952</v>
      </c>
      <c r="H576" s="44">
        <v>1.2518244713056408</v>
      </c>
      <c r="I576" s="41">
        <v>3.6850570864784937</v>
      </c>
      <c r="J576" s="41">
        <v>1</v>
      </c>
      <c r="K576" s="44">
        <v>1.0688021268880181</v>
      </c>
      <c r="L576" s="41">
        <v>2.8373805452482235</v>
      </c>
      <c r="M576" s="42">
        <v>1</v>
      </c>
      <c r="N576" s="44">
        <v>1.4348468157232634</v>
      </c>
      <c r="O576" s="41">
        <v>3.3288401389830078</v>
      </c>
      <c r="P576" s="42">
        <v>1</v>
      </c>
    </row>
    <row r="577" spans="1:16" x14ac:dyDescent="0.3">
      <c r="A577" s="53" t="s">
        <v>1826</v>
      </c>
      <c r="B577" s="39" t="s">
        <v>1827</v>
      </c>
      <c r="C577" s="40" t="s">
        <v>1828</v>
      </c>
      <c r="D577" s="41">
        <v>7.1892213412370882</v>
      </c>
      <c r="E577" s="41">
        <v>8.2050709389763394</v>
      </c>
      <c r="F577" s="41">
        <v>7.0900941777843336</v>
      </c>
      <c r="G577" s="42">
        <v>8.0341873397284509</v>
      </c>
      <c r="H577" s="41">
        <v>-0.97997137984168425</v>
      </c>
      <c r="I577" s="41">
        <v>5.2118814739792985</v>
      </c>
      <c r="J577" s="41">
        <v>0</v>
      </c>
      <c r="K577" s="43">
        <v>-1.0158495977392512</v>
      </c>
      <c r="L577" s="41">
        <v>4.6748023607828664</v>
      </c>
      <c r="M577" s="42">
        <v>1</v>
      </c>
      <c r="N577" s="41">
        <v>-0.9440931619441173</v>
      </c>
      <c r="O577" s="41">
        <v>4.548400437917528</v>
      </c>
      <c r="P577" s="42">
        <v>0</v>
      </c>
    </row>
    <row r="578" spans="1:16" x14ac:dyDescent="0.3">
      <c r="A578" s="53" t="s">
        <v>890</v>
      </c>
      <c r="B578" s="39" t="s">
        <v>891</v>
      </c>
      <c r="C578" s="40" t="s">
        <v>892</v>
      </c>
      <c r="D578" s="41">
        <v>9.2128875515181061</v>
      </c>
      <c r="E578" s="41">
        <v>8.0188818009795444</v>
      </c>
      <c r="F578" s="41">
        <v>9.3508285885690423</v>
      </c>
      <c r="G578" s="42">
        <v>8.0259057391563022</v>
      </c>
      <c r="H578" s="44">
        <v>1.2594642999756509</v>
      </c>
      <c r="I578" s="41">
        <v>4.8034586856553645</v>
      </c>
      <c r="J578" s="41">
        <v>1</v>
      </c>
      <c r="K578" s="44">
        <v>1.1940057505385617</v>
      </c>
      <c r="L578" s="41">
        <v>4.1143974880225889</v>
      </c>
      <c r="M578" s="42">
        <v>1</v>
      </c>
      <c r="N578" s="44">
        <v>1.3249228494127401</v>
      </c>
      <c r="O578" s="41">
        <v>4.2931886818168659</v>
      </c>
      <c r="P578" s="42">
        <v>1</v>
      </c>
    </row>
    <row r="579" spans="1:16" x14ac:dyDescent="0.3">
      <c r="A579" s="53" t="s">
        <v>1334</v>
      </c>
      <c r="B579" s="39" t="s">
        <v>1335</v>
      </c>
      <c r="C579" s="40" t="s">
        <v>29</v>
      </c>
      <c r="D579" s="41">
        <v>12.398090970669024</v>
      </c>
      <c r="E579" s="41">
        <v>11.35148589928173</v>
      </c>
      <c r="F579" s="41">
        <v>13.475341584284038</v>
      </c>
      <c r="G579" s="42">
        <v>11.999717281635153</v>
      </c>
      <c r="H579" s="44">
        <v>1.2611146870180896</v>
      </c>
      <c r="I579" s="41">
        <v>2.7492700299896202</v>
      </c>
      <c r="J579" s="41">
        <v>1</v>
      </c>
      <c r="K579" s="44">
        <v>1.0466050713872939</v>
      </c>
      <c r="L579" s="41">
        <v>1.91207755159186</v>
      </c>
      <c r="M579" s="42">
        <v>1</v>
      </c>
      <c r="N579" s="44">
        <v>1.4756243026488853</v>
      </c>
      <c r="O579" s="41">
        <v>2.4425466028902698</v>
      </c>
      <c r="P579" s="42">
        <v>1</v>
      </c>
    </row>
    <row r="580" spans="1:16" x14ac:dyDescent="0.3">
      <c r="A580" s="53" t="s">
        <v>1833</v>
      </c>
      <c r="B580" s="39" t="s">
        <v>1834</v>
      </c>
      <c r="C580" s="40" t="s">
        <v>1835</v>
      </c>
      <c r="D580" s="41">
        <v>8.9824577506586412</v>
      </c>
      <c r="E580" s="41">
        <v>8.3985975315002843</v>
      </c>
      <c r="F580" s="41">
        <v>9.5314505934498523</v>
      </c>
      <c r="G580" s="42">
        <v>8.3830152349727118</v>
      </c>
      <c r="H580" s="41">
        <v>0.86614778881774868</v>
      </c>
      <c r="I580" s="41">
        <v>3.2312577693424891</v>
      </c>
      <c r="J580" s="41">
        <v>0</v>
      </c>
      <c r="K580" s="41">
        <v>0.58386021915835684</v>
      </c>
      <c r="L580" s="41">
        <v>2.035287307917435</v>
      </c>
      <c r="M580" s="42">
        <v>0</v>
      </c>
      <c r="N580" s="44">
        <v>1.1484353584771405</v>
      </c>
      <c r="O580" s="41">
        <v>3.1231681305248649</v>
      </c>
      <c r="P580" s="42">
        <v>1</v>
      </c>
    </row>
    <row r="581" spans="1:16" x14ac:dyDescent="0.3">
      <c r="A581" s="53" t="s">
        <v>2651</v>
      </c>
      <c r="B581" s="39" t="s">
        <v>2652</v>
      </c>
      <c r="C581" s="40" t="s">
        <v>29</v>
      </c>
      <c r="D581" s="41">
        <v>7.1839584157588394</v>
      </c>
      <c r="E581" s="41">
        <v>5.9941803477476565</v>
      </c>
      <c r="F581" s="41">
        <v>7.2018296382112208</v>
      </c>
      <c r="G581" s="42">
        <v>5.8626641154617669</v>
      </c>
      <c r="H581" s="44">
        <v>1.2644717953803184</v>
      </c>
      <c r="I581" s="41">
        <v>3.1921109037319191</v>
      </c>
      <c r="J581" s="41">
        <v>1</v>
      </c>
      <c r="K581" s="44">
        <v>1.1897780680111829</v>
      </c>
      <c r="L581" s="41">
        <v>2.5209033730512891</v>
      </c>
      <c r="M581" s="42">
        <v>1</v>
      </c>
      <c r="N581" s="44">
        <v>1.3391655227494539</v>
      </c>
      <c r="O581" s="41">
        <v>2.7127400640829085</v>
      </c>
      <c r="P581" s="42">
        <v>1</v>
      </c>
    </row>
    <row r="582" spans="1:16" x14ac:dyDescent="0.3">
      <c r="A582" s="53" t="s">
        <v>1844</v>
      </c>
      <c r="B582" s="39" t="s">
        <v>1845</v>
      </c>
      <c r="C582" s="40" t="s">
        <v>1846</v>
      </c>
      <c r="D582" s="41">
        <v>7.6213791136248812</v>
      </c>
      <c r="E582" s="41">
        <v>8.2990434866857701</v>
      </c>
      <c r="F582" s="41">
        <v>7.154956700358035</v>
      </c>
      <c r="G582" s="42">
        <v>8.3392402980009841</v>
      </c>
      <c r="H582" s="41">
        <v>-0.930973985351919</v>
      </c>
      <c r="I582" s="41">
        <v>3.0722178479532736</v>
      </c>
      <c r="J582" s="41">
        <v>0</v>
      </c>
      <c r="K582" s="41">
        <v>-0.67766437306088889</v>
      </c>
      <c r="L582" s="41">
        <v>2.0078520557546016</v>
      </c>
      <c r="M582" s="42">
        <v>0</v>
      </c>
      <c r="N582" s="43">
        <v>-1.1842835976429491</v>
      </c>
      <c r="O582" s="41">
        <v>2.8962544259338197</v>
      </c>
      <c r="P582" s="42">
        <v>1</v>
      </c>
    </row>
    <row r="583" spans="1:16" x14ac:dyDescent="0.3">
      <c r="A583" s="53" t="s">
        <v>2477</v>
      </c>
      <c r="B583" s="39" t="s">
        <v>2478</v>
      </c>
      <c r="C583" s="40" t="s">
        <v>2479</v>
      </c>
      <c r="D583" s="41">
        <v>4.4007237658952576</v>
      </c>
      <c r="E583" s="41">
        <v>3.5847561765319349</v>
      </c>
      <c r="F583" s="41">
        <v>5.4368703631934778</v>
      </c>
      <c r="G583" s="42">
        <v>3.7195328508292396</v>
      </c>
      <c r="H583" s="44">
        <v>1.26665255086378</v>
      </c>
      <c r="I583" s="41">
        <v>3.0678914275867064</v>
      </c>
      <c r="J583" s="41">
        <v>1</v>
      </c>
      <c r="K583" s="41">
        <v>0.81596758936332225</v>
      </c>
      <c r="L583" s="41">
        <v>1.8229425148907703</v>
      </c>
      <c r="M583" s="42">
        <v>0</v>
      </c>
      <c r="N583" s="44">
        <v>1.7173375123642378</v>
      </c>
      <c r="O583" s="41">
        <v>2.9976421465549352</v>
      </c>
      <c r="P583" s="42">
        <v>1</v>
      </c>
    </row>
    <row r="584" spans="1:16" x14ac:dyDescent="0.3">
      <c r="A584" s="53" t="s">
        <v>2421</v>
      </c>
      <c r="B584" s="39" t="s">
        <v>2422</v>
      </c>
      <c r="C584" s="40" t="s">
        <v>2423</v>
      </c>
      <c r="D584" s="41">
        <v>6.7260326904035406</v>
      </c>
      <c r="E584" s="41">
        <v>5.9218488257822024</v>
      </c>
      <c r="F584" s="41">
        <v>7.3479452081944849</v>
      </c>
      <c r="G584" s="42">
        <v>5.6149289995603926</v>
      </c>
      <c r="H584" s="44">
        <v>1.2686000366277153</v>
      </c>
      <c r="I584" s="41">
        <v>2.2805975695558054</v>
      </c>
      <c r="J584" s="41">
        <v>1</v>
      </c>
      <c r="K584" s="41">
        <v>0.80418386462133817</v>
      </c>
      <c r="L584" s="41">
        <v>1.1645857763261407</v>
      </c>
      <c r="M584" s="42">
        <v>0</v>
      </c>
      <c r="N584" s="44">
        <v>1.7330162086340923</v>
      </c>
      <c r="O584" s="41">
        <v>2.2264688660962539</v>
      </c>
      <c r="P584" s="42">
        <v>1</v>
      </c>
    </row>
    <row r="585" spans="1:16" x14ac:dyDescent="0.3">
      <c r="A585" s="53" t="s">
        <v>391</v>
      </c>
      <c r="B585" s="39" t="s">
        <v>392</v>
      </c>
      <c r="C585" s="40" t="s">
        <v>393</v>
      </c>
      <c r="D585" s="41">
        <v>7.9548980039923709</v>
      </c>
      <c r="E585" s="41">
        <v>6.6446512228474344</v>
      </c>
      <c r="F585" s="41">
        <v>7.8623540039667841</v>
      </c>
      <c r="G585" s="42">
        <v>6.6325089226491389</v>
      </c>
      <c r="H585" s="44">
        <v>1.2700459312312908</v>
      </c>
      <c r="I585" s="41">
        <v>3.2920716380644048</v>
      </c>
      <c r="J585" s="41">
        <v>1</v>
      </c>
      <c r="K585" s="44">
        <v>1.3102467811449365</v>
      </c>
      <c r="L585" s="41">
        <v>2.7671613890981721</v>
      </c>
      <c r="M585" s="42">
        <v>1</v>
      </c>
      <c r="N585" s="44">
        <v>1.2298450813176451</v>
      </c>
      <c r="O585" s="41">
        <v>2.6636649843437454</v>
      </c>
      <c r="P585" s="42">
        <v>1</v>
      </c>
    </row>
    <row r="586" spans="1:16" x14ac:dyDescent="0.3">
      <c r="A586" s="53" t="s">
        <v>824</v>
      </c>
      <c r="B586" s="39" t="s">
        <v>825</v>
      </c>
      <c r="C586" s="40" t="s">
        <v>826</v>
      </c>
      <c r="D586" s="41">
        <v>8.8913987440451923</v>
      </c>
      <c r="E586" s="41">
        <v>7.6029540242545526</v>
      </c>
      <c r="F586" s="41">
        <v>8.9241866795103224</v>
      </c>
      <c r="G586" s="42">
        <v>7.6704524694676213</v>
      </c>
      <c r="H586" s="44">
        <v>1.2710894649166704</v>
      </c>
      <c r="I586" s="41">
        <v>3.8373586719667516</v>
      </c>
      <c r="J586" s="41">
        <v>1</v>
      </c>
      <c r="K586" s="44">
        <v>1.2884447197906397</v>
      </c>
      <c r="L586" s="41">
        <v>3.2721969369993409</v>
      </c>
      <c r="M586" s="42">
        <v>1</v>
      </c>
      <c r="N586" s="44">
        <v>1.2537342100427011</v>
      </c>
      <c r="O586" s="41">
        <v>3.2262806977470357</v>
      </c>
      <c r="P586" s="42">
        <v>1</v>
      </c>
    </row>
    <row r="587" spans="1:16" x14ac:dyDescent="0.3">
      <c r="A587" s="53" t="s">
        <v>1612</v>
      </c>
      <c r="B587" s="39" t="s">
        <v>1613</v>
      </c>
      <c r="C587" s="40" t="s">
        <v>1614</v>
      </c>
      <c r="D587" s="41">
        <v>6.6183868662170067</v>
      </c>
      <c r="E587" s="41">
        <v>5.5287202141744238</v>
      </c>
      <c r="F587" s="41">
        <v>7.2685171011474008</v>
      </c>
      <c r="G587" s="42">
        <v>5.8122610283262972</v>
      </c>
      <c r="H587" s="44">
        <v>1.2729613624318432</v>
      </c>
      <c r="I587" s="41">
        <v>3.1233754576303978</v>
      </c>
      <c r="J587" s="41">
        <v>1</v>
      </c>
      <c r="K587" s="44">
        <v>1.0896666520425828</v>
      </c>
      <c r="L587" s="41">
        <v>2.3050401089611805</v>
      </c>
      <c r="M587" s="42">
        <v>1</v>
      </c>
      <c r="N587" s="44">
        <v>1.4562560728211036</v>
      </c>
      <c r="O587" s="41">
        <v>2.7718497615064623</v>
      </c>
      <c r="P587" s="42">
        <v>1</v>
      </c>
    </row>
    <row r="588" spans="1:16" x14ac:dyDescent="0.3">
      <c r="A588" s="53" t="s">
        <v>1511</v>
      </c>
      <c r="B588" s="39" t="s">
        <v>1512</v>
      </c>
      <c r="C588" s="40" t="s">
        <v>1513</v>
      </c>
      <c r="D588" s="41">
        <v>9.7843339435428192</v>
      </c>
      <c r="E588" s="41">
        <v>8.1476888740629789</v>
      </c>
      <c r="F588" s="41">
        <v>9.0513633118773527</v>
      </c>
      <c r="G588" s="42">
        <v>8.1271021561204364</v>
      </c>
      <c r="H588" s="44">
        <v>1.2804531126183782</v>
      </c>
      <c r="I588" s="41">
        <v>2.8450596864583404</v>
      </c>
      <c r="J588" s="41">
        <v>1</v>
      </c>
      <c r="K588" s="44">
        <v>1.6366450694798402</v>
      </c>
      <c r="L588" s="41">
        <v>2.6792366955239233</v>
      </c>
      <c r="M588" s="42">
        <v>1</v>
      </c>
      <c r="N588" s="41">
        <v>0.92426115575691625</v>
      </c>
      <c r="O588" s="41">
        <v>1.7931563218135511</v>
      </c>
      <c r="P588" s="42">
        <v>0</v>
      </c>
    </row>
    <row r="589" spans="1:16" x14ac:dyDescent="0.3">
      <c r="A589" s="53" t="s">
        <v>1800</v>
      </c>
      <c r="B589" s="39" t="s">
        <v>1801</v>
      </c>
      <c r="C589" s="40" t="s">
        <v>1802</v>
      </c>
      <c r="D589" s="41">
        <v>7.8513133303379696</v>
      </c>
      <c r="E589" s="41">
        <v>7.0361461655405435</v>
      </c>
      <c r="F589" s="41">
        <v>8.7111993242208392</v>
      </c>
      <c r="G589" s="42">
        <v>6.9580234094756008</v>
      </c>
      <c r="H589" s="44">
        <v>1.2841715397713322</v>
      </c>
      <c r="I589" s="41">
        <v>4.9546370600956724</v>
      </c>
      <c r="J589" s="41">
        <v>1</v>
      </c>
      <c r="K589" s="41">
        <v>0.81516716479742612</v>
      </c>
      <c r="L589" s="41">
        <v>3.5785110597332714</v>
      </c>
      <c r="M589" s="42">
        <v>0</v>
      </c>
      <c r="N589" s="44">
        <v>1.7531759147452384</v>
      </c>
      <c r="O589" s="41">
        <v>4.8936743741664657</v>
      </c>
      <c r="P589" s="42">
        <v>1</v>
      </c>
    </row>
    <row r="590" spans="1:16" x14ac:dyDescent="0.3">
      <c r="A590" s="53" t="s">
        <v>200</v>
      </c>
      <c r="B590" s="39" t="s">
        <v>201</v>
      </c>
      <c r="C590" s="40" t="s">
        <v>202</v>
      </c>
      <c r="D590" s="41">
        <v>8.9022005889319615</v>
      </c>
      <c r="E590" s="41">
        <v>7.7767177755273451</v>
      </c>
      <c r="F590" s="41">
        <v>8.8309170527932963</v>
      </c>
      <c r="G590" s="42">
        <v>7.3522025135121822</v>
      </c>
      <c r="H590" s="44">
        <v>1.3020986763428652</v>
      </c>
      <c r="I590" s="41">
        <v>2.951003545709912</v>
      </c>
      <c r="J590" s="41">
        <v>1</v>
      </c>
      <c r="K590" s="44">
        <v>1.1254828134046164</v>
      </c>
      <c r="L590" s="41">
        <v>2.1588811639561816</v>
      </c>
      <c r="M590" s="42">
        <v>1</v>
      </c>
      <c r="N590" s="44">
        <v>1.4787145392811141</v>
      </c>
      <c r="O590" s="41">
        <v>2.5912341732050987</v>
      </c>
      <c r="P590" s="42">
        <v>1</v>
      </c>
    </row>
    <row r="591" spans="1:16" x14ac:dyDescent="0.3">
      <c r="A591" s="53" t="s">
        <v>396</v>
      </c>
      <c r="B591" s="39" t="s">
        <v>397</v>
      </c>
      <c r="C591" s="40" t="s">
        <v>398</v>
      </c>
      <c r="D591" s="41">
        <v>7.7905368320388053</v>
      </c>
      <c r="E591" s="41">
        <v>6.3459751720742226</v>
      </c>
      <c r="F591" s="41">
        <v>7.4748742594019149</v>
      </c>
      <c r="G591" s="42">
        <v>6.3123557291022099</v>
      </c>
      <c r="H591" s="44">
        <v>1.3035400951321439</v>
      </c>
      <c r="I591" s="41">
        <v>4.1255406509113675</v>
      </c>
      <c r="J591" s="41">
        <v>1</v>
      </c>
      <c r="K591" s="44">
        <v>1.4445616599645827</v>
      </c>
      <c r="L591" s="41">
        <v>3.7083188007913543</v>
      </c>
      <c r="M591" s="42">
        <v>1</v>
      </c>
      <c r="N591" s="44">
        <v>1.162518530299705</v>
      </c>
      <c r="O591" s="41">
        <v>3.339893063750818</v>
      </c>
      <c r="P591" s="42">
        <v>1</v>
      </c>
    </row>
    <row r="592" spans="1:16" x14ac:dyDescent="0.3">
      <c r="A592" s="53" t="s">
        <v>1890</v>
      </c>
      <c r="B592" s="39" t="s">
        <v>1891</v>
      </c>
      <c r="C592" s="40" t="s">
        <v>1892</v>
      </c>
      <c r="D592" s="41">
        <v>8.7614791450638627</v>
      </c>
      <c r="E592" s="41">
        <v>7.4422732748406055</v>
      </c>
      <c r="F592" s="41">
        <v>9.236546788040279</v>
      </c>
      <c r="G592" s="42">
        <v>7.9353946117490679</v>
      </c>
      <c r="H592" s="44">
        <v>1.3101790232572341</v>
      </c>
      <c r="I592" s="41">
        <v>2.8766012364265139</v>
      </c>
      <c r="J592" s="41">
        <v>1</v>
      </c>
      <c r="K592" s="44">
        <v>1.3192058702232572</v>
      </c>
      <c r="L592" s="41">
        <v>2.3269627431287021</v>
      </c>
      <c r="M592" s="42">
        <v>1</v>
      </c>
      <c r="N592" s="44">
        <v>1.301152176291211</v>
      </c>
      <c r="O592" s="41">
        <v>2.3052561159140543</v>
      </c>
      <c r="P592" s="42">
        <v>1</v>
      </c>
    </row>
    <row r="593" spans="1:16" x14ac:dyDescent="0.3">
      <c r="A593" s="53" t="s">
        <v>1875</v>
      </c>
      <c r="B593" s="39" t="s">
        <v>1876</v>
      </c>
      <c r="C593" s="40" t="s">
        <v>1877</v>
      </c>
      <c r="D593" s="41">
        <v>6.6030197061998859</v>
      </c>
      <c r="E593" s="41">
        <v>7.3858960218323109</v>
      </c>
      <c r="F593" s="41">
        <v>6.3159286643432182</v>
      </c>
      <c r="G593" s="42">
        <v>7.3792251874734589</v>
      </c>
      <c r="H593" s="41">
        <v>-0.92308641938133285</v>
      </c>
      <c r="I593" s="41">
        <v>4.9727152568851336</v>
      </c>
      <c r="J593" s="41">
        <v>0</v>
      </c>
      <c r="K593" s="41">
        <v>-0.78287631563242499</v>
      </c>
      <c r="L593" s="41">
        <v>4.0912905633888776</v>
      </c>
      <c r="M593" s="42">
        <v>0</v>
      </c>
      <c r="N593" s="43">
        <v>-1.0632965231302407</v>
      </c>
      <c r="O593" s="41">
        <v>4.6182563490734614</v>
      </c>
      <c r="P593" s="42">
        <v>1</v>
      </c>
    </row>
    <row r="594" spans="1:16" x14ac:dyDescent="0.3">
      <c r="A594" s="53" t="s">
        <v>2668</v>
      </c>
      <c r="B594" s="39" t="s">
        <v>2669</v>
      </c>
      <c r="C594" s="40" t="s">
        <v>2670</v>
      </c>
      <c r="D594" s="41">
        <v>7.3092506928657173</v>
      </c>
      <c r="E594" s="41">
        <v>5.9805810643824344</v>
      </c>
      <c r="F594" s="41">
        <v>7.5047247095826801</v>
      </c>
      <c r="G594" s="42">
        <v>6.2088014843059884</v>
      </c>
      <c r="H594" s="44">
        <v>1.3122964268799873</v>
      </c>
      <c r="I594" s="41">
        <v>2.5470355199926851</v>
      </c>
      <c r="J594" s="41">
        <v>1</v>
      </c>
      <c r="K594" s="44">
        <v>1.3286696284832828</v>
      </c>
      <c r="L594" s="41">
        <v>2.0235422925117108</v>
      </c>
      <c r="M594" s="42">
        <v>1</v>
      </c>
      <c r="N594" s="44">
        <v>1.2959232252766917</v>
      </c>
      <c r="O594" s="41">
        <v>1.9859376703336808</v>
      </c>
      <c r="P594" s="42">
        <v>1</v>
      </c>
    </row>
    <row r="595" spans="1:16" x14ac:dyDescent="0.3">
      <c r="A595" s="53" t="s">
        <v>2311</v>
      </c>
      <c r="B595" s="39" t="s">
        <v>2312</v>
      </c>
      <c r="C595" s="40" t="s">
        <v>2313</v>
      </c>
      <c r="D595" s="41">
        <v>8.0470281815276437</v>
      </c>
      <c r="E595" s="41">
        <v>6.9919386245583226</v>
      </c>
      <c r="F595" s="41">
        <v>8.5188281917670281</v>
      </c>
      <c r="G595" s="42">
        <v>6.942830266220831</v>
      </c>
      <c r="H595" s="44">
        <v>1.3155437412577591</v>
      </c>
      <c r="I595" s="41">
        <v>4.7573074612646895</v>
      </c>
      <c r="J595" s="41">
        <v>1</v>
      </c>
      <c r="K595" s="44">
        <v>1.0550895569693211</v>
      </c>
      <c r="L595" s="41">
        <v>3.7823291498405069</v>
      </c>
      <c r="M595" s="42">
        <v>1</v>
      </c>
      <c r="N595" s="44">
        <v>1.5759979255461971</v>
      </c>
      <c r="O595" s="41">
        <v>4.4709900114552994</v>
      </c>
      <c r="P595" s="42">
        <v>1</v>
      </c>
    </row>
    <row r="596" spans="1:16" x14ac:dyDescent="0.3">
      <c r="A596" s="53" t="s">
        <v>1884</v>
      </c>
      <c r="B596" s="39" t="s">
        <v>1885</v>
      </c>
      <c r="C596" s="40" t="s">
        <v>1886</v>
      </c>
      <c r="D596" s="41">
        <v>9.5165658706782494</v>
      </c>
      <c r="E596" s="41">
        <v>10.731416483034195</v>
      </c>
      <c r="F596" s="41">
        <v>9.6797396610522028</v>
      </c>
      <c r="G596" s="42">
        <v>10.407445472183596</v>
      </c>
      <c r="H596" s="41">
        <v>-0.97127821174366957</v>
      </c>
      <c r="I596" s="41">
        <v>4.0700613822461911</v>
      </c>
      <c r="J596" s="41">
        <v>0</v>
      </c>
      <c r="K596" s="43">
        <v>-1.2148506123559457</v>
      </c>
      <c r="L596" s="41">
        <v>3.8597423615700261</v>
      </c>
      <c r="M596" s="42">
        <v>1</v>
      </c>
      <c r="N596" s="41">
        <v>-0.72770581113139343</v>
      </c>
      <c r="O596" s="41">
        <v>2.9938414585839355</v>
      </c>
      <c r="P596" s="42">
        <v>0</v>
      </c>
    </row>
    <row r="597" spans="1:16" x14ac:dyDescent="0.3">
      <c r="A597" s="53" t="s">
        <v>935</v>
      </c>
      <c r="B597" s="39" t="s">
        <v>936</v>
      </c>
      <c r="C597" s="40" t="s">
        <v>937</v>
      </c>
      <c r="D597" s="41">
        <v>6.0909233023387479</v>
      </c>
      <c r="E597" s="41">
        <v>4.7376370198373614</v>
      </c>
      <c r="F597" s="41">
        <v>6.1314690100855085</v>
      </c>
      <c r="G597" s="42">
        <v>4.8517499329717761</v>
      </c>
      <c r="H597" s="44">
        <v>1.3165026798075594</v>
      </c>
      <c r="I597" s="41">
        <v>2.7262401148505289</v>
      </c>
      <c r="J597" s="41">
        <v>1</v>
      </c>
      <c r="K597" s="44">
        <v>1.3532862825013865</v>
      </c>
      <c r="L597" s="41">
        <v>2.2160742213230238</v>
      </c>
      <c r="M597" s="42">
        <v>1</v>
      </c>
      <c r="N597" s="44">
        <v>1.2797190771137323</v>
      </c>
      <c r="O597" s="41">
        <v>2.1296244641824984</v>
      </c>
      <c r="P597" s="42">
        <v>1</v>
      </c>
    </row>
    <row r="598" spans="1:16" x14ac:dyDescent="0.3">
      <c r="A598" s="53" t="s">
        <v>2127</v>
      </c>
      <c r="B598" s="39" t="s">
        <v>2128</v>
      </c>
      <c r="C598" s="40" t="s">
        <v>2129</v>
      </c>
      <c r="D598" s="41">
        <v>10.319913184338951</v>
      </c>
      <c r="E598" s="41">
        <v>9.1983249060837977</v>
      </c>
      <c r="F598" s="41">
        <v>11.456943595074954</v>
      </c>
      <c r="G598" s="42">
        <v>9.9351085597127167</v>
      </c>
      <c r="H598" s="44">
        <v>1.3217116568086951</v>
      </c>
      <c r="I598" s="41">
        <v>3.5836556348384927</v>
      </c>
      <c r="J598" s="41">
        <v>1</v>
      </c>
      <c r="K598" s="44">
        <v>1.1215882782551532</v>
      </c>
      <c r="L598" s="41">
        <v>2.7294656530647523</v>
      </c>
      <c r="M598" s="42">
        <v>1</v>
      </c>
      <c r="N598" s="44">
        <v>1.521835035362237</v>
      </c>
      <c r="O598" s="41">
        <v>3.2361340214692551</v>
      </c>
      <c r="P598" s="42">
        <v>1</v>
      </c>
    </row>
    <row r="599" spans="1:16" x14ac:dyDescent="0.3">
      <c r="A599" s="53" t="s">
        <v>72</v>
      </c>
      <c r="B599" s="39" t="s">
        <v>73</v>
      </c>
      <c r="C599" s="40" t="s">
        <v>29</v>
      </c>
      <c r="D599" s="41">
        <v>3.9214396213106291</v>
      </c>
      <c r="E599" s="41">
        <v>2.7438318566518518</v>
      </c>
      <c r="F599" s="41">
        <v>3.7676062802408241</v>
      </c>
      <c r="G599" s="42">
        <v>2.2967336733744981</v>
      </c>
      <c r="H599" s="44">
        <v>1.3242401857625516</v>
      </c>
      <c r="I599" s="41">
        <v>2.2290579005052158</v>
      </c>
      <c r="J599" s="41">
        <v>1</v>
      </c>
      <c r="K599" s="44">
        <v>1.1776077646587773</v>
      </c>
      <c r="L599" s="41">
        <v>1.5488045698477029</v>
      </c>
      <c r="M599" s="42">
        <v>1</v>
      </c>
      <c r="N599" s="44">
        <v>1.470872606866326</v>
      </c>
      <c r="O599" s="41">
        <v>1.8629995526324332</v>
      </c>
      <c r="P599" s="42">
        <v>1</v>
      </c>
    </row>
    <row r="600" spans="1:16" x14ac:dyDescent="0.3">
      <c r="A600" s="53" t="s">
        <v>617</v>
      </c>
      <c r="B600" s="39" t="s">
        <v>618</v>
      </c>
      <c r="C600" s="40" t="s">
        <v>29</v>
      </c>
      <c r="D600" s="41">
        <v>9.0000459243834889</v>
      </c>
      <c r="E600" s="41">
        <v>7.6272123524121511</v>
      </c>
      <c r="F600" s="41">
        <v>8.82519468074155</v>
      </c>
      <c r="G600" s="42">
        <v>7.5479455222258736</v>
      </c>
      <c r="H600" s="44">
        <v>1.3250413652435071</v>
      </c>
      <c r="I600" s="41">
        <v>3.4704237346905784</v>
      </c>
      <c r="J600" s="41">
        <v>1</v>
      </c>
      <c r="K600" s="44">
        <v>1.3728335719713378</v>
      </c>
      <c r="L600" s="41">
        <v>2.9483911298170584</v>
      </c>
      <c r="M600" s="42">
        <v>1</v>
      </c>
      <c r="N600" s="44">
        <v>1.2772491585156764</v>
      </c>
      <c r="O600" s="41">
        <v>2.8291141320940993</v>
      </c>
      <c r="P600" s="42">
        <v>1</v>
      </c>
    </row>
    <row r="601" spans="1:16" x14ac:dyDescent="0.3">
      <c r="A601" s="53" t="s">
        <v>1290</v>
      </c>
      <c r="B601" s="39" t="s">
        <v>1291</v>
      </c>
      <c r="C601" s="40" t="s">
        <v>29</v>
      </c>
      <c r="D601" s="41">
        <v>5.7589737541148391</v>
      </c>
      <c r="E601" s="41">
        <v>4.7586901969344755</v>
      </c>
      <c r="F601" s="41">
        <v>5.4287549239403745</v>
      </c>
      <c r="G601" s="42">
        <v>3.7743147579308882</v>
      </c>
      <c r="H601" s="44">
        <v>1.327361861594925</v>
      </c>
      <c r="I601" s="41">
        <v>3.5187715109501831</v>
      </c>
      <c r="J601" s="41">
        <v>1</v>
      </c>
      <c r="K601" s="44">
        <v>1.0002835571803637</v>
      </c>
      <c r="L601" s="41">
        <v>2.4752465217520783</v>
      </c>
      <c r="M601" s="42">
        <v>1</v>
      </c>
      <c r="N601" s="44">
        <v>1.6544401660094863</v>
      </c>
      <c r="O601" s="41">
        <v>3.3052259115189218</v>
      </c>
      <c r="P601" s="42">
        <v>1</v>
      </c>
    </row>
    <row r="602" spans="1:16" x14ac:dyDescent="0.3">
      <c r="A602" s="53" t="s">
        <v>1905</v>
      </c>
      <c r="B602" s="39" t="s">
        <v>1906</v>
      </c>
      <c r="C602" s="40" t="s">
        <v>1907</v>
      </c>
      <c r="D602" s="41">
        <v>8.0773194170631228</v>
      </c>
      <c r="E602" s="41">
        <v>7.312025833321087</v>
      </c>
      <c r="F602" s="41">
        <v>8.3640999802122913</v>
      </c>
      <c r="G602" s="42">
        <v>7.2234262449695699</v>
      </c>
      <c r="H602" s="41">
        <v>0.95298365949237862</v>
      </c>
      <c r="I602" s="41">
        <v>2.9121043946734413</v>
      </c>
      <c r="J602" s="41">
        <v>0</v>
      </c>
      <c r="K602" s="41">
        <v>0.76529358374203582</v>
      </c>
      <c r="L602" s="41">
        <v>2.0107331239685453</v>
      </c>
      <c r="M602" s="42">
        <v>0</v>
      </c>
      <c r="N602" s="44">
        <v>1.1406737352427214</v>
      </c>
      <c r="O602" s="41">
        <v>2.6384355675507765</v>
      </c>
      <c r="P602" s="42">
        <v>1</v>
      </c>
    </row>
    <row r="603" spans="1:16" x14ac:dyDescent="0.3">
      <c r="A603" s="53" t="s">
        <v>2331</v>
      </c>
      <c r="B603" s="39" t="s">
        <v>2332</v>
      </c>
      <c r="C603" s="40" t="s">
        <v>2333</v>
      </c>
      <c r="D603" s="41">
        <v>8.9858324403757823</v>
      </c>
      <c r="E603" s="41">
        <v>7.6758534275952695</v>
      </c>
      <c r="F603" s="41">
        <v>8.8677217801242048</v>
      </c>
      <c r="G603" s="42">
        <v>7.5137966066861654</v>
      </c>
      <c r="H603" s="44">
        <v>1.3319520931092761</v>
      </c>
      <c r="I603" s="41">
        <v>3.5463688417006538</v>
      </c>
      <c r="J603" s="41">
        <v>1</v>
      </c>
      <c r="K603" s="44">
        <v>1.3099790127805129</v>
      </c>
      <c r="L603" s="41">
        <v>2.9363214827430966</v>
      </c>
      <c r="M603" s="42">
        <v>1</v>
      </c>
      <c r="N603" s="44">
        <v>1.3539251734380393</v>
      </c>
      <c r="O603" s="41">
        <v>2.9910877751869624</v>
      </c>
      <c r="P603" s="42">
        <v>1</v>
      </c>
    </row>
    <row r="604" spans="1:16" x14ac:dyDescent="0.3">
      <c r="A604" s="53" t="s">
        <v>1911</v>
      </c>
      <c r="B604" s="39" t="s">
        <v>1912</v>
      </c>
      <c r="C604" s="40" t="s">
        <v>1913</v>
      </c>
      <c r="D604" s="41">
        <v>6.5555708319794821</v>
      </c>
      <c r="E604" s="41">
        <v>6.2304986323813782</v>
      </c>
      <c r="F604" s="41">
        <v>7.1222069562458348</v>
      </c>
      <c r="G604" s="42">
        <v>6.0977646820949492</v>
      </c>
      <c r="H604" s="41">
        <v>0.67475723687449474</v>
      </c>
      <c r="I604" s="41">
        <v>2.911503597815067</v>
      </c>
      <c r="J604" s="41">
        <v>0</v>
      </c>
      <c r="K604" s="41">
        <v>0.32507219959810385</v>
      </c>
      <c r="L604" s="41">
        <v>1.3029629944361294</v>
      </c>
      <c r="M604" s="42">
        <v>0</v>
      </c>
      <c r="N604" s="44">
        <v>1.0244422741508856</v>
      </c>
      <c r="O604" s="41">
        <v>3.0293460281776299</v>
      </c>
      <c r="P604" s="42">
        <v>1</v>
      </c>
    </row>
    <row r="605" spans="1:16" x14ac:dyDescent="0.3">
      <c r="A605" s="53" t="s">
        <v>2663</v>
      </c>
      <c r="B605" s="39" t="s">
        <v>2664</v>
      </c>
      <c r="C605" s="40" t="s">
        <v>114</v>
      </c>
      <c r="D605" s="41">
        <v>7.6921558837630908</v>
      </c>
      <c r="E605" s="41">
        <v>6.3489283851530676</v>
      </c>
      <c r="F605" s="41">
        <v>7.8041381812571089</v>
      </c>
      <c r="G605" s="42">
        <v>6.4697956239163403</v>
      </c>
      <c r="H605" s="44">
        <v>1.3387850279753959</v>
      </c>
      <c r="I605" s="41">
        <v>3.3012214628103078</v>
      </c>
      <c r="J605" s="41">
        <v>1</v>
      </c>
      <c r="K605" s="44">
        <v>1.3432274986100232</v>
      </c>
      <c r="L605" s="41">
        <v>2.7304372882439756</v>
      </c>
      <c r="M605" s="42">
        <v>1</v>
      </c>
      <c r="N605" s="44">
        <v>1.3343425573407686</v>
      </c>
      <c r="O605" s="41">
        <v>2.7195831707938511</v>
      </c>
      <c r="P605" s="42">
        <v>1</v>
      </c>
    </row>
    <row r="606" spans="1:16" x14ac:dyDescent="0.3">
      <c r="A606" s="53" t="s">
        <v>1917</v>
      </c>
      <c r="B606" s="39" t="s">
        <v>1918</v>
      </c>
      <c r="C606" s="40" t="s">
        <v>1858</v>
      </c>
      <c r="D606" s="41">
        <v>5.1178725481213094</v>
      </c>
      <c r="E606" s="41">
        <v>6.3792384899938872</v>
      </c>
      <c r="F606" s="41">
        <v>5.5191834431302444</v>
      </c>
      <c r="G606" s="42">
        <v>6.1123867536124914</v>
      </c>
      <c r="H606" s="41">
        <v>-0.92728462617741236</v>
      </c>
      <c r="I606" s="41">
        <v>3.0337813249547358</v>
      </c>
      <c r="J606" s="41">
        <v>0</v>
      </c>
      <c r="K606" s="43">
        <v>-1.2613659418725778</v>
      </c>
      <c r="L606" s="41">
        <v>2.969117343673676</v>
      </c>
      <c r="M606" s="42">
        <v>1</v>
      </c>
      <c r="N606" s="41">
        <v>-0.59320331048224695</v>
      </c>
      <c r="O606" s="41">
        <v>1.7832196683989892</v>
      </c>
      <c r="P606" s="42">
        <v>0</v>
      </c>
    </row>
    <row r="607" spans="1:16" x14ac:dyDescent="0.3">
      <c r="A607" s="53" t="s">
        <v>371</v>
      </c>
      <c r="B607" s="39" t="s">
        <v>372</v>
      </c>
      <c r="C607" s="40" t="s">
        <v>373</v>
      </c>
      <c r="D607" s="41">
        <v>7.1313777353348247</v>
      </c>
      <c r="E607" s="41">
        <v>5.893113303481039</v>
      </c>
      <c r="F607" s="41">
        <v>7.2771226760650887</v>
      </c>
      <c r="G607" s="42">
        <v>5.8341796572264624</v>
      </c>
      <c r="H607" s="44">
        <v>1.340603725346206</v>
      </c>
      <c r="I607" s="41">
        <v>4.1882674937946796</v>
      </c>
      <c r="J607" s="41">
        <v>1</v>
      </c>
      <c r="K607" s="44">
        <v>1.2382644318537857</v>
      </c>
      <c r="L607" s="41">
        <v>3.4609244139374868</v>
      </c>
      <c r="M607" s="42">
        <v>1</v>
      </c>
      <c r="N607" s="44">
        <v>1.4429430188386263</v>
      </c>
      <c r="O607" s="41">
        <v>3.7208723973348361</v>
      </c>
      <c r="P607" s="42">
        <v>1</v>
      </c>
    </row>
    <row r="608" spans="1:16" x14ac:dyDescent="0.3">
      <c r="A608" s="53" t="s">
        <v>1503</v>
      </c>
      <c r="B608" s="39" t="s">
        <v>1504</v>
      </c>
      <c r="C608" s="40" t="s">
        <v>246</v>
      </c>
      <c r="D608" s="41">
        <v>7.6427993082003098</v>
      </c>
      <c r="E608" s="41">
        <v>6.0475382682621035</v>
      </c>
      <c r="F608" s="41">
        <v>7.0122078267566632</v>
      </c>
      <c r="G608" s="42">
        <v>5.919908727653219</v>
      </c>
      <c r="H608" s="44">
        <v>1.3437800695208253</v>
      </c>
      <c r="I608" s="41">
        <v>3.1103468723259664</v>
      </c>
      <c r="J608" s="41">
        <v>1</v>
      </c>
      <c r="K608" s="44">
        <v>1.5952610399382063</v>
      </c>
      <c r="L608" s="41">
        <v>2.8198968024055882</v>
      </c>
      <c r="M608" s="42">
        <v>1</v>
      </c>
      <c r="N608" s="44">
        <v>1.0922990991034442</v>
      </c>
      <c r="O608" s="41">
        <v>2.2119387155242278</v>
      </c>
      <c r="P608" s="42">
        <v>1</v>
      </c>
    </row>
    <row r="609" spans="1:16" x14ac:dyDescent="0.3">
      <c r="A609" s="53" t="s">
        <v>2516</v>
      </c>
      <c r="B609" s="39" t="s">
        <v>2517</v>
      </c>
      <c r="C609" s="40" t="s">
        <v>2152</v>
      </c>
      <c r="D609" s="41">
        <v>3.6381385064142151</v>
      </c>
      <c r="E609" s="41">
        <v>2.8639830825583745</v>
      </c>
      <c r="F609" s="41">
        <v>4.6567624877260521</v>
      </c>
      <c r="G609" s="42">
        <v>2.7380406763578753</v>
      </c>
      <c r="H609" s="44">
        <v>1.3464386176120087</v>
      </c>
      <c r="I609" s="41">
        <v>2.895747960536263</v>
      </c>
      <c r="J609" s="41">
        <v>1</v>
      </c>
      <c r="K609" s="41">
        <v>0.77415542385584057</v>
      </c>
      <c r="L609" s="41">
        <v>1.5186777926750494</v>
      </c>
      <c r="M609" s="42">
        <v>0</v>
      </c>
      <c r="N609" s="44">
        <v>1.9187218113681768</v>
      </c>
      <c r="O609" s="41">
        <v>2.9083565573278332</v>
      </c>
      <c r="P609" s="42">
        <v>1</v>
      </c>
    </row>
    <row r="610" spans="1:16" x14ac:dyDescent="0.3">
      <c r="A610" s="53" t="s">
        <v>1744</v>
      </c>
      <c r="B610" s="39" t="s">
        <v>1745</v>
      </c>
      <c r="C610" s="40" t="s">
        <v>29</v>
      </c>
      <c r="D610" s="41">
        <v>6.1508848822546822</v>
      </c>
      <c r="E610" s="41">
        <v>5.1379604226343014</v>
      </c>
      <c r="F610" s="41">
        <v>6.8319685459129689</v>
      </c>
      <c r="G610" s="42">
        <v>5.1514150755146231</v>
      </c>
      <c r="H610" s="44">
        <v>1.3467389650093633</v>
      </c>
      <c r="I610" s="41">
        <v>2.7582594279878112</v>
      </c>
      <c r="J610" s="41">
        <v>1</v>
      </c>
      <c r="K610" s="44">
        <v>1.0129244596203808</v>
      </c>
      <c r="L610" s="41">
        <v>1.7763248755229786</v>
      </c>
      <c r="M610" s="42">
        <v>1</v>
      </c>
      <c r="N610" s="44">
        <v>1.6805534703983458</v>
      </c>
      <c r="O610" s="41">
        <v>2.5546685513658169</v>
      </c>
      <c r="P610" s="42">
        <v>1</v>
      </c>
    </row>
    <row r="611" spans="1:16" x14ac:dyDescent="0.3">
      <c r="A611" s="53" t="s">
        <v>1610</v>
      </c>
      <c r="B611" s="39" t="s">
        <v>1611</v>
      </c>
      <c r="C611" s="40" t="s">
        <v>29</v>
      </c>
      <c r="D611" s="41">
        <v>7.5536407951060287</v>
      </c>
      <c r="E611" s="41">
        <v>6.820674600237961</v>
      </c>
      <c r="F611" s="41">
        <v>8.5533490943885351</v>
      </c>
      <c r="G611" s="42">
        <v>6.5900241149888394</v>
      </c>
      <c r="H611" s="44">
        <v>1.3481455871338817</v>
      </c>
      <c r="I611" s="41">
        <v>2.6896746004043539</v>
      </c>
      <c r="J611" s="41">
        <v>1</v>
      </c>
      <c r="K611" s="41">
        <v>0.73296619486806769</v>
      </c>
      <c r="L611" s="41">
        <v>1.2856881086279965</v>
      </c>
      <c r="M611" s="42">
        <v>0</v>
      </c>
      <c r="N611" s="44">
        <v>1.9633249793996956</v>
      </c>
      <c r="O611" s="41">
        <v>2.7376139156477568</v>
      </c>
      <c r="P611" s="42">
        <v>1</v>
      </c>
    </row>
    <row r="612" spans="1:16" x14ac:dyDescent="0.3">
      <c r="A612" s="53" t="s">
        <v>2334</v>
      </c>
      <c r="B612" s="39" t="s">
        <v>2335</v>
      </c>
      <c r="C612" s="40" t="s">
        <v>892</v>
      </c>
      <c r="D612" s="41">
        <v>8.2490977990216727</v>
      </c>
      <c r="E612" s="41">
        <v>7.0996679576312012</v>
      </c>
      <c r="F612" s="41">
        <v>8.5386959815764385</v>
      </c>
      <c r="G612" s="42">
        <v>6.9909981365401457</v>
      </c>
      <c r="H612" s="44">
        <v>1.3485638432133822</v>
      </c>
      <c r="I612" s="41">
        <v>4.5450449703955886</v>
      </c>
      <c r="J612" s="41">
        <v>1</v>
      </c>
      <c r="K612" s="44">
        <v>1.1494298413904716</v>
      </c>
      <c r="L612" s="41">
        <v>3.6763998938501778</v>
      </c>
      <c r="M612" s="42">
        <v>1</v>
      </c>
      <c r="N612" s="44">
        <v>1.5476978450362928</v>
      </c>
      <c r="O612" s="41">
        <v>4.1855049445175414</v>
      </c>
      <c r="P612" s="42">
        <v>1</v>
      </c>
    </row>
    <row r="613" spans="1:16" x14ac:dyDescent="0.3">
      <c r="A613" s="53" t="s">
        <v>134</v>
      </c>
      <c r="B613" s="39" t="s">
        <v>135</v>
      </c>
      <c r="C613" s="40" t="s">
        <v>136</v>
      </c>
      <c r="D613" s="41">
        <v>7.5966427331630886</v>
      </c>
      <c r="E613" s="41">
        <v>6.4778890902488424</v>
      </c>
      <c r="F613" s="41">
        <v>7.5638904695330478</v>
      </c>
      <c r="G613" s="42">
        <v>5.9830942264960019</v>
      </c>
      <c r="H613" s="44">
        <v>1.349774942975646</v>
      </c>
      <c r="I613" s="41">
        <v>3.9865680862603803</v>
      </c>
      <c r="J613" s="41">
        <v>1</v>
      </c>
      <c r="K613" s="44">
        <v>1.1187536429142462</v>
      </c>
      <c r="L613" s="41">
        <v>3.0809564667129901</v>
      </c>
      <c r="M613" s="42">
        <v>1</v>
      </c>
      <c r="N613" s="44">
        <v>1.5807962430370459</v>
      </c>
      <c r="O613" s="41">
        <v>3.6644346537080041</v>
      </c>
      <c r="P613" s="42">
        <v>1</v>
      </c>
    </row>
    <row r="614" spans="1:16" x14ac:dyDescent="0.3">
      <c r="A614" s="53" t="s">
        <v>896</v>
      </c>
      <c r="B614" s="39" t="s">
        <v>897</v>
      </c>
      <c r="C614" s="40" t="s">
        <v>898</v>
      </c>
      <c r="D614" s="41">
        <v>12.174507911230203</v>
      </c>
      <c r="E614" s="41">
        <v>11.055065010056429</v>
      </c>
      <c r="F614" s="41">
        <v>12.392863863251163</v>
      </c>
      <c r="G614" s="42">
        <v>10.810099631335826</v>
      </c>
      <c r="H614" s="44">
        <v>1.3511035665445554</v>
      </c>
      <c r="I614" s="41">
        <v>4.4511224046143294</v>
      </c>
      <c r="J614" s="41">
        <v>1</v>
      </c>
      <c r="K614" s="44">
        <v>1.1194429011737732</v>
      </c>
      <c r="L614" s="41">
        <v>3.5356357023240799</v>
      </c>
      <c r="M614" s="42">
        <v>1</v>
      </c>
      <c r="N614" s="44">
        <v>1.5827642319153377</v>
      </c>
      <c r="O614" s="41">
        <v>4.1271782189980897</v>
      </c>
      <c r="P614" s="42">
        <v>1</v>
      </c>
    </row>
    <row r="615" spans="1:16" x14ac:dyDescent="0.3">
      <c r="A615" s="53" t="s">
        <v>1939</v>
      </c>
      <c r="B615" s="39" t="s">
        <v>1940</v>
      </c>
      <c r="C615" s="40" t="s">
        <v>1614</v>
      </c>
      <c r="D615" s="41">
        <v>7.7602657098086096</v>
      </c>
      <c r="E615" s="41">
        <v>6.5841595225654936</v>
      </c>
      <c r="F615" s="41">
        <v>7.275314054765496</v>
      </c>
      <c r="G615" s="42">
        <v>6.6582507201234611</v>
      </c>
      <c r="H615" s="41">
        <v>0.89658476094257544</v>
      </c>
      <c r="I615" s="41">
        <v>1.9110208010290326</v>
      </c>
      <c r="J615" s="41">
        <v>0</v>
      </c>
      <c r="K615" s="44">
        <v>1.176106187243116</v>
      </c>
      <c r="L615" s="41">
        <v>1.8008663736676762</v>
      </c>
      <c r="M615" s="42">
        <v>1</v>
      </c>
      <c r="N615" s="41">
        <v>0.61706333464203489</v>
      </c>
      <c r="O615" s="41">
        <v>0.98982588496199519</v>
      </c>
      <c r="P615" s="42">
        <v>0</v>
      </c>
    </row>
    <row r="616" spans="1:16" x14ac:dyDescent="0.3">
      <c r="A616" s="53" t="s">
        <v>1941</v>
      </c>
      <c r="B616" s="39" t="s">
        <v>1942</v>
      </c>
      <c r="C616" s="40" t="s">
        <v>1943</v>
      </c>
      <c r="D616" s="41">
        <v>6.7144841907565205</v>
      </c>
      <c r="E616" s="41">
        <v>7.8591016786755876</v>
      </c>
      <c r="F616" s="41">
        <v>7.1871215689265107</v>
      </c>
      <c r="G616" s="42">
        <v>7.8505245969594668</v>
      </c>
      <c r="H616" s="41">
        <v>-0.90401025797601164</v>
      </c>
      <c r="I616" s="41">
        <v>3.6465827873601619</v>
      </c>
      <c r="J616" s="41">
        <v>0</v>
      </c>
      <c r="K616" s="43">
        <v>-1.1446174879190671</v>
      </c>
      <c r="L616" s="41">
        <v>3.4588399112672792</v>
      </c>
      <c r="M616" s="42">
        <v>1</v>
      </c>
      <c r="N616" s="41">
        <v>-0.66340302803295614</v>
      </c>
      <c r="O616" s="41">
        <v>2.5535128440832144</v>
      </c>
      <c r="P616" s="42">
        <v>0</v>
      </c>
    </row>
    <row r="617" spans="1:16" x14ac:dyDescent="0.3">
      <c r="A617" s="53" t="s">
        <v>2297</v>
      </c>
      <c r="B617" s="39" t="s">
        <v>2298</v>
      </c>
      <c r="C617" s="40" t="s">
        <v>2299</v>
      </c>
      <c r="D617" s="41">
        <v>8.3498764721330119</v>
      </c>
      <c r="E617" s="41">
        <v>6.9116567661414408</v>
      </c>
      <c r="F617" s="41">
        <v>8.1051988697130071</v>
      </c>
      <c r="G617" s="42">
        <v>6.8376778034625687</v>
      </c>
      <c r="H617" s="44">
        <v>1.3528703861210047</v>
      </c>
      <c r="I617" s="41">
        <v>4.0534025598491228</v>
      </c>
      <c r="J617" s="41">
        <v>1</v>
      </c>
      <c r="K617" s="44">
        <v>1.4382197059915711</v>
      </c>
      <c r="L617" s="41">
        <v>3.5661094314300752</v>
      </c>
      <c r="M617" s="42">
        <v>1</v>
      </c>
      <c r="N617" s="44">
        <v>1.2675210662504384</v>
      </c>
      <c r="O617" s="41">
        <v>3.352189598884487</v>
      </c>
      <c r="P617" s="42">
        <v>1</v>
      </c>
    </row>
    <row r="618" spans="1:16" x14ac:dyDescent="0.3">
      <c r="A618" s="53" t="s">
        <v>1263</v>
      </c>
      <c r="B618" s="39" t="s">
        <v>1264</v>
      </c>
      <c r="C618" s="40" t="s">
        <v>120</v>
      </c>
      <c r="D618" s="41">
        <v>5.6346988072955551</v>
      </c>
      <c r="E618" s="41">
        <v>4.7427633411554861</v>
      </c>
      <c r="F618" s="41">
        <v>6.3819435622084981</v>
      </c>
      <c r="G618" s="42">
        <v>4.5662693467576112</v>
      </c>
      <c r="H618" s="44">
        <v>1.3538048407954779</v>
      </c>
      <c r="I618" s="41">
        <v>3.0889842587490244</v>
      </c>
      <c r="J618" s="41">
        <v>1</v>
      </c>
      <c r="K618" s="41">
        <v>0.89193546614006891</v>
      </c>
      <c r="L618" s="41">
        <v>1.8743038827830125</v>
      </c>
      <c r="M618" s="42">
        <v>0</v>
      </c>
      <c r="N618" s="44">
        <v>1.8156742154508869</v>
      </c>
      <c r="O618" s="41">
        <v>3.0005957102229948</v>
      </c>
      <c r="P618" s="42">
        <v>1</v>
      </c>
    </row>
    <row r="619" spans="1:16" x14ac:dyDescent="0.3">
      <c r="A619" s="53" t="s">
        <v>2102</v>
      </c>
      <c r="B619" s="39" t="s">
        <v>2103</v>
      </c>
      <c r="C619" s="40" t="s">
        <v>2104</v>
      </c>
      <c r="D619" s="41">
        <v>10.832714728631831</v>
      </c>
      <c r="E619" s="41">
        <v>9.6770208584228072</v>
      </c>
      <c r="F619" s="41">
        <v>10.966581950449772</v>
      </c>
      <c r="G619" s="42">
        <v>9.4129034545373891</v>
      </c>
      <c r="H619" s="44">
        <v>1.3546861830607035</v>
      </c>
      <c r="I619" s="41">
        <v>4.4505920966919366</v>
      </c>
      <c r="J619" s="41">
        <v>1</v>
      </c>
      <c r="K619" s="44">
        <v>1.1556938702090243</v>
      </c>
      <c r="L619" s="41">
        <v>3.5847338499827495</v>
      </c>
      <c r="M619" s="42">
        <v>1</v>
      </c>
      <c r="N619" s="44">
        <v>1.5536784959123828</v>
      </c>
      <c r="O619" s="41">
        <v>4.0902708085244397</v>
      </c>
      <c r="P619" s="42">
        <v>1</v>
      </c>
    </row>
    <row r="620" spans="1:16" x14ac:dyDescent="0.3">
      <c r="A620" s="53" t="s">
        <v>297</v>
      </c>
      <c r="B620" s="39" t="s">
        <v>298</v>
      </c>
      <c r="C620" s="40" t="s">
        <v>299</v>
      </c>
      <c r="D620" s="41">
        <v>9.5250639820537195</v>
      </c>
      <c r="E620" s="41">
        <v>8.5432393543634504</v>
      </c>
      <c r="F620" s="41">
        <v>10.0385429542692</v>
      </c>
      <c r="G620" s="42">
        <v>8.3089633853457627</v>
      </c>
      <c r="H620" s="44">
        <v>1.3557020983068533</v>
      </c>
      <c r="I620" s="41">
        <v>4.134258386559071</v>
      </c>
      <c r="J620" s="41">
        <v>1</v>
      </c>
      <c r="K620" s="41">
        <v>0.98182462769026912</v>
      </c>
      <c r="L620" s="41">
        <v>2.9995952202190534</v>
      </c>
      <c r="M620" s="42">
        <v>0</v>
      </c>
      <c r="N620" s="44">
        <v>1.7295795689234374</v>
      </c>
      <c r="O620" s="41">
        <v>3.9576129067775319</v>
      </c>
      <c r="P620" s="42">
        <v>1</v>
      </c>
    </row>
    <row r="621" spans="1:16" x14ac:dyDescent="0.3">
      <c r="A621" s="53" t="s">
        <v>2170</v>
      </c>
      <c r="B621" s="39" t="s">
        <v>2171</v>
      </c>
      <c r="C621" s="40" t="s">
        <v>2172</v>
      </c>
      <c r="D621" s="41">
        <v>7.8379761470734088</v>
      </c>
      <c r="E621" s="41">
        <v>6.7343489784299928</v>
      </c>
      <c r="F621" s="41">
        <v>8.6489176204994287</v>
      </c>
      <c r="G621" s="42">
        <v>7.034627845762663</v>
      </c>
      <c r="H621" s="44">
        <v>1.3589584716900909</v>
      </c>
      <c r="I621" s="41">
        <v>4.4004147657509609</v>
      </c>
      <c r="J621" s="41">
        <v>1</v>
      </c>
      <c r="K621" s="44">
        <v>1.1036271686434151</v>
      </c>
      <c r="L621" s="41">
        <v>3.4518013902469469</v>
      </c>
      <c r="M621" s="42">
        <v>1</v>
      </c>
      <c r="N621" s="44">
        <v>1.6142897747367666</v>
      </c>
      <c r="O621" s="41">
        <v>4.1005567664399418</v>
      </c>
      <c r="P621" s="42">
        <v>1</v>
      </c>
    </row>
    <row r="622" spans="1:16" x14ac:dyDescent="0.3">
      <c r="A622" s="53" t="s">
        <v>1961</v>
      </c>
      <c r="B622" s="39" t="s">
        <v>1962</v>
      </c>
      <c r="C622" s="40" t="s">
        <v>1963</v>
      </c>
      <c r="D622" s="41">
        <v>5.2498140182288928</v>
      </c>
      <c r="E622" s="41">
        <v>6.2662954508758162</v>
      </c>
      <c r="F622" s="41">
        <v>5.2556970811717605</v>
      </c>
      <c r="G622" s="42">
        <v>6.0291353256148028</v>
      </c>
      <c r="H622" s="41">
        <v>-0.89495983854498284</v>
      </c>
      <c r="I622" s="41">
        <v>2.6356951020100596</v>
      </c>
      <c r="J622" s="41">
        <v>0</v>
      </c>
      <c r="K622" s="43">
        <v>-1.0164814326469234</v>
      </c>
      <c r="L622" s="41">
        <v>2.2851845860930924</v>
      </c>
      <c r="M622" s="42">
        <v>1</v>
      </c>
      <c r="N622" s="41">
        <v>-0.77343824444304232</v>
      </c>
      <c r="O622" s="41">
        <v>1.8691451911800039</v>
      </c>
      <c r="P622" s="42">
        <v>0</v>
      </c>
    </row>
    <row r="623" spans="1:16" x14ac:dyDescent="0.3">
      <c r="A623" s="53" t="s">
        <v>1618</v>
      </c>
      <c r="B623" s="39" t="s">
        <v>1619</v>
      </c>
      <c r="C623" s="40" t="s">
        <v>1620</v>
      </c>
      <c r="D623" s="41">
        <v>7.1891392467493507</v>
      </c>
      <c r="E623" s="41">
        <v>6.3811284732152167</v>
      </c>
      <c r="F623" s="41">
        <v>10.506094122023386</v>
      </c>
      <c r="G623" s="42">
        <v>8.5864443723884349</v>
      </c>
      <c r="H623" s="44">
        <v>1.3638302615845426</v>
      </c>
      <c r="I623" s="41">
        <v>3.1550620262756848</v>
      </c>
      <c r="J623" s="41">
        <v>1</v>
      </c>
      <c r="K623" s="41">
        <v>0.80801077353413397</v>
      </c>
      <c r="L623" s="41">
        <v>1.7772394921380195</v>
      </c>
      <c r="M623" s="42">
        <v>0</v>
      </c>
      <c r="N623" s="44">
        <v>1.9196497496349512</v>
      </c>
      <c r="O623" s="41">
        <v>3.14714412113213</v>
      </c>
      <c r="P623" s="42">
        <v>1</v>
      </c>
    </row>
    <row r="624" spans="1:16" x14ac:dyDescent="0.3">
      <c r="A624" s="53" t="s">
        <v>1621</v>
      </c>
      <c r="B624" s="39" t="s">
        <v>1622</v>
      </c>
      <c r="C624" s="40" t="s">
        <v>1623</v>
      </c>
      <c r="D624" s="41">
        <v>11.253740478617996</v>
      </c>
      <c r="E624" s="41">
        <v>9.8954396793066017</v>
      </c>
      <c r="F624" s="41">
        <v>10.916263361123963</v>
      </c>
      <c r="G624" s="42">
        <v>9.5440534113824675</v>
      </c>
      <c r="H624" s="44">
        <v>1.3652553745264449</v>
      </c>
      <c r="I624" s="41">
        <v>4.6385044978294712</v>
      </c>
      <c r="J624" s="41">
        <v>1</v>
      </c>
      <c r="K624" s="44">
        <v>1.3583007993113938</v>
      </c>
      <c r="L624" s="41">
        <v>4.0333286273476974</v>
      </c>
      <c r="M624" s="42">
        <v>1</v>
      </c>
      <c r="N624" s="44">
        <v>1.3722099497414959</v>
      </c>
      <c r="O624" s="41">
        <v>4.0507980419229064</v>
      </c>
      <c r="P624" s="42">
        <v>1</v>
      </c>
    </row>
    <row r="625" spans="1:16" x14ac:dyDescent="0.3">
      <c r="A625" s="53" t="s">
        <v>1971</v>
      </c>
      <c r="B625" s="39" t="s">
        <v>1972</v>
      </c>
      <c r="C625" s="40" t="s">
        <v>1973</v>
      </c>
      <c r="D625" s="41">
        <v>7.8900866484013008</v>
      </c>
      <c r="E625" s="41">
        <v>6.7298762883449665</v>
      </c>
      <c r="F625" s="41">
        <v>7.4335305912027767</v>
      </c>
      <c r="G625" s="42">
        <v>6.7127381050274266</v>
      </c>
      <c r="H625" s="41">
        <v>0.94050142311584217</v>
      </c>
      <c r="I625" s="41">
        <v>3.4363402903352478</v>
      </c>
      <c r="J625" s="41">
        <v>0</v>
      </c>
      <c r="K625" s="44">
        <v>1.1602103600563343</v>
      </c>
      <c r="L625" s="41">
        <v>3.2060360617621213</v>
      </c>
      <c r="M625" s="42">
        <v>1</v>
      </c>
      <c r="N625" s="41">
        <v>0.72079248617535008</v>
      </c>
      <c r="O625" s="41">
        <v>2.4244168011815082</v>
      </c>
      <c r="P625" s="42">
        <v>0</v>
      </c>
    </row>
    <row r="626" spans="1:16" x14ac:dyDescent="0.3">
      <c r="A626" s="53" t="s">
        <v>1977</v>
      </c>
      <c r="B626" s="39" t="s">
        <v>1978</v>
      </c>
      <c r="C626" s="40" t="s">
        <v>2</v>
      </c>
      <c r="D626" s="41">
        <v>4.9167261641368665</v>
      </c>
      <c r="E626" s="41">
        <v>4.2296835093064935</v>
      </c>
      <c r="F626" s="41">
        <v>5.3203192871847822</v>
      </c>
      <c r="G626" s="42">
        <v>4.304490963578818</v>
      </c>
      <c r="H626" s="41">
        <v>0.85143548921816858</v>
      </c>
      <c r="I626" s="41">
        <v>3.3613917110266942</v>
      </c>
      <c r="J626" s="41">
        <v>0</v>
      </c>
      <c r="K626" s="41">
        <v>0.68704265483037297</v>
      </c>
      <c r="L626" s="41">
        <v>2.4358835926967899</v>
      </c>
      <c r="M626" s="42">
        <v>0</v>
      </c>
      <c r="N626" s="44">
        <v>1.0158283236059642</v>
      </c>
      <c r="O626" s="41">
        <v>3.0758854977501118</v>
      </c>
      <c r="P626" s="42">
        <v>1</v>
      </c>
    </row>
    <row r="627" spans="1:16" x14ac:dyDescent="0.3">
      <c r="A627" s="53" t="s">
        <v>611</v>
      </c>
      <c r="B627" s="39" t="s">
        <v>612</v>
      </c>
      <c r="C627" s="40" t="s">
        <v>613</v>
      </c>
      <c r="D627" s="41">
        <v>7.1893965656101031</v>
      </c>
      <c r="E627" s="41">
        <v>5.6628041319922815</v>
      </c>
      <c r="F627" s="41">
        <v>6.7832506417896319</v>
      </c>
      <c r="G627" s="42">
        <v>5.57382364685634</v>
      </c>
      <c r="H627" s="44">
        <v>1.3680097142755567</v>
      </c>
      <c r="I627" s="41">
        <v>3.5689373697780171</v>
      </c>
      <c r="J627" s="41">
        <v>1</v>
      </c>
      <c r="K627" s="44">
        <v>1.5265924336178216</v>
      </c>
      <c r="L627" s="41">
        <v>3.1690505047818243</v>
      </c>
      <c r="M627" s="42">
        <v>1</v>
      </c>
      <c r="N627" s="44">
        <v>1.2094269949332919</v>
      </c>
      <c r="O627" s="41">
        <v>2.782418114352089</v>
      </c>
      <c r="P627" s="42">
        <v>1</v>
      </c>
    </row>
    <row r="628" spans="1:16" x14ac:dyDescent="0.3">
      <c r="A628" s="53" t="s">
        <v>1227</v>
      </c>
      <c r="B628" s="39" t="s">
        <v>1228</v>
      </c>
      <c r="C628" s="40" t="s">
        <v>1229</v>
      </c>
      <c r="D628" s="41">
        <v>7.8724582067207454</v>
      </c>
      <c r="E628" s="41">
        <v>6.9577187378622209</v>
      </c>
      <c r="F628" s="41">
        <v>8.8927942766460557</v>
      </c>
      <c r="G628" s="42">
        <v>7.0097087981065602</v>
      </c>
      <c r="H628" s="44">
        <v>1.39891247369901</v>
      </c>
      <c r="I628" s="41">
        <v>4.5240047403818924</v>
      </c>
      <c r="J628" s="41">
        <v>1</v>
      </c>
      <c r="K628" s="41">
        <v>0.91473946885852442</v>
      </c>
      <c r="L628" s="41">
        <v>3.2073579579142049</v>
      </c>
      <c r="M628" s="42">
        <v>0</v>
      </c>
      <c r="N628" s="44">
        <v>1.8830854785394955</v>
      </c>
      <c r="O628" s="41">
        <v>4.4389324893493267</v>
      </c>
      <c r="P628" s="42">
        <v>1</v>
      </c>
    </row>
    <row r="629" spans="1:16" x14ac:dyDescent="0.3">
      <c r="A629" s="53" t="s">
        <v>1287</v>
      </c>
      <c r="B629" s="39" t="s">
        <v>1288</v>
      </c>
      <c r="C629" s="40" t="s">
        <v>1289</v>
      </c>
      <c r="D629" s="41">
        <v>8.3356833199416211</v>
      </c>
      <c r="E629" s="41">
        <v>6.9051414267673117</v>
      </c>
      <c r="F629" s="41">
        <v>8.2185017523813197</v>
      </c>
      <c r="G629" s="42">
        <v>6.8475943283311089</v>
      </c>
      <c r="H629" s="44">
        <v>1.4007246586122601</v>
      </c>
      <c r="I629" s="41">
        <v>5.5428128325987416</v>
      </c>
      <c r="J629" s="41">
        <v>1</v>
      </c>
      <c r="K629" s="44">
        <v>1.4305418931743095</v>
      </c>
      <c r="L629" s="41">
        <v>4.9791769633968297</v>
      </c>
      <c r="M629" s="42">
        <v>1</v>
      </c>
      <c r="N629" s="44">
        <v>1.3709074240502108</v>
      </c>
      <c r="O629" s="41">
        <v>4.9055471769431005</v>
      </c>
      <c r="P629" s="42">
        <v>1</v>
      </c>
    </row>
    <row r="630" spans="1:16" x14ac:dyDescent="0.3">
      <c r="A630" s="53" t="s">
        <v>2227</v>
      </c>
      <c r="B630" s="39" t="s">
        <v>2228</v>
      </c>
      <c r="C630" s="40" t="s">
        <v>2229</v>
      </c>
      <c r="D630" s="41">
        <v>7.6967549467079355</v>
      </c>
      <c r="E630" s="41">
        <v>6.6632590625331485</v>
      </c>
      <c r="F630" s="41">
        <v>8.4021341650531252</v>
      </c>
      <c r="G630" s="42">
        <v>6.6313623035040248</v>
      </c>
      <c r="H630" s="44">
        <v>1.4021338728619437</v>
      </c>
      <c r="I630" s="41">
        <v>4.4561522732228402</v>
      </c>
      <c r="J630" s="41">
        <v>1</v>
      </c>
      <c r="K630" s="44">
        <v>1.033495884174787</v>
      </c>
      <c r="L630" s="41">
        <v>3.3426631010655643</v>
      </c>
      <c r="M630" s="42">
        <v>1</v>
      </c>
      <c r="N630" s="44">
        <v>1.7707718615491004</v>
      </c>
      <c r="O630" s="41">
        <v>4.2613560262249388</v>
      </c>
      <c r="P630" s="42">
        <v>1</v>
      </c>
    </row>
    <row r="631" spans="1:16" x14ac:dyDescent="0.3">
      <c r="A631" s="53" t="s">
        <v>1642</v>
      </c>
      <c r="B631" s="39" t="s">
        <v>1643</v>
      </c>
      <c r="C631" s="40" t="s">
        <v>1644</v>
      </c>
      <c r="D631" s="41">
        <v>6.7146325877437505</v>
      </c>
      <c r="E631" s="41">
        <v>5.286485988576576</v>
      </c>
      <c r="F631" s="41">
        <v>6.447410073476151</v>
      </c>
      <c r="G631" s="42">
        <v>5.0704443439764315</v>
      </c>
      <c r="H631" s="44">
        <v>1.402556164333447</v>
      </c>
      <c r="I631" s="41">
        <v>3.599810983633958</v>
      </c>
      <c r="J631" s="41">
        <v>1</v>
      </c>
      <c r="K631" s="44">
        <v>1.4281465991671745</v>
      </c>
      <c r="L631" s="41">
        <v>3.0463151774860004</v>
      </c>
      <c r="M631" s="42">
        <v>1</v>
      </c>
      <c r="N631" s="44">
        <v>1.3769657294997195</v>
      </c>
      <c r="O631" s="41">
        <v>2.9855786552010013</v>
      </c>
      <c r="P631" s="42">
        <v>1</v>
      </c>
    </row>
    <row r="632" spans="1:16" x14ac:dyDescent="0.3">
      <c r="A632" s="53" t="s">
        <v>92</v>
      </c>
      <c r="B632" s="39" t="s">
        <v>93</v>
      </c>
      <c r="C632" s="40" t="s">
        <v>94</v>
      </c>
      <c r="D632" s="41">
        <v>8.4300730187352499</v>
      </c>
      <c r="E632" s="41">
        <v>7.0133035949881268</v>
      </c>
      <c r="F632" s="41">
        <v>9.0730897553964205</v>
      </c>
      <c r="G632" s="42">
        <v>7.6765914539603273</v>
      </c>
      <c r="H632" s="44">
        <v>1.4066338625916082</v>
      </c>
      <c r="I632" s="41">
        <v>5.3628908722594284</v>
      </c>
      <c r="J632" s="41">
        <v>1</v>
      </c>
      <c r="K632" s="44">
        <v>1.4167694237471231</v>
      </c>
      <c r="L632" s="41">
        <v>4.7756896806113387</v>
      </c>
      <c r="M632" s="42">
        <v>1</v>
      </c>
      <c r="N632" s="44">
        <v>1.3964983014360932</v>
      </c>
      <c r="O632" s="41">
        <v>4.7507960021993103</v>
      </c>
      <c r="P632" s="42">
        <v>1</v>
      </c>
    </row>
    <row r="633" spans="1:16" x14ac:dyDescent="0.3">
      <c r="A633" s="53" t="s">
        <v>1995</v>
      </c>
      <c r="B633" s="39" t="s">
        <v>1996</v>
      </c>
      <c r="C633" s="40" t="s">
        <v>1997</v>
      </c>
      <c r="D633" s="41">
        <v>5.9675055590347661</v>
      </c>
      <c r="E633" s="41">
        <v>5.274259683447065</v>
      </c>
      <c r="F633" s="41">
        <v>6.3934137502255446</v>
      </c>
      <c r="G633" s="42">
        <v>5.2658338290784474</v>
      </c>
      <c r="H633" s="41">
        <v>0.91041289836739914</v>
      </c>
      <c r="I633" s="41">
        <v>3.3959102324702308</v>
      </c>
      <c r="J633" s="41">
        <v>0</v>
      </c>
      <c r="K633" s="41">
        <v>0.69324587558770112</v>
      </c>
      <c r="L633" s="41">
        <v>2.37614511913955</v>
      </c>
      <c r="M633" s="42">
        <v>0</v>
      </c>
      <c r="N633" s="44">
        <v>1.1275799211470972</v>
      </c>
      <c r="O633" s="41">
        <v>3.1726213587775196</v>
      </c>
      <c r="P633" s="42">
        <v>1</v>
      </c>
    </row>
    <row r="634" spans="1:16" x14ac:dyDescent="0.3">
      <c r="A634" s="53" t="s">
        <v>2277</v>
      </c>
      <c r="B634" s="39" t="s">
        <v>2278</v>
      </c>
      <c r="C634" s="40" t="s">
        <v>2279</v>
      </c>
      <c r="D634" s="41">
        <v>7.7819498006251919</v>
      </c>
      <c r="E634" s="41">
        <v>6.5509823345589071</v>
      </c>
      <c r="F634" s="41">
        <v>7.4355477594376049</v>
      </c>
      <c r="G634" s="42">
        <v>5.8489501461248876</v>
      </c>
      <c r="H634" s="44">
        <v>1.4087825396895006</v>
      </c>
      <c r="I634" s="41">
        <v>2.62878040760839</v>
      </c>
      <c r="J634" s="41">
        <v>1</v>
      </c>
      <c r="K634" s="44">
        <v>1.2309674660662839</v>
      </c>
      <c r="L634" s="41">
        <v>1.8790712573757884</v>
      </c>
      <c r="M634" s="42">
        <v>1</v>
      </c>
      <c r="N634" s="44">
        <v>1.5865976133127173</v>
      </c>
      <c r="O634" s="41">
        <v>2.2652529927942924</v>
      </c>
      <c r="P634" s="42">
        <v>1</v>
      </c>
    </row>
    <row r="635" spans="1:16" x14ac:dyDescent="0.3">
      <c r="A635" s="53" t="s">
        <v>1387</v>
      </c>
      <c r="B635" s="39" t="s">
        <v>1388</v>
      </c>
      <c r="C635" s="40" t="s">
        <v>1389</v>
      </c>
      <c r="D635" s="41">
        <v>7.3244561978680007</v>
      </c>
      <c r="E635" s="41">
        <v>6.0257478439147576</v>
      </c>
      <c r="F635" s="41">
        <v>7.3495831810439345</v>
      </c>
      <c r="G635" s="42">
        <v>5.8282006759357365</v>
      </c>
      <c r="H635" s="44">
        <v>1.4100454295307205</v>
      </c>
      <c r="I635" s="41">
        <v>4.1214551192516513</v>
      </c>
      <c r="J635" s="41">
        <v>1</v>
      </c>
      <c r="K635" s="44">
        <v>1.2987083539532431</v>
      </c>
      <c r="L635" s="41">
        <v>3.3903106580899589</v>
      </c>
      <c r="M635" s="42">
        <v>1</v>
      </c>
      <c r="N635" s="44">
        <v>1.5213825051081979</v>
      </c>
      <c r="O635" s="41">
        <v>3.658746733045378</v>
      </c>
      <c r="P635" s="42">
        <v>1</v>
      </c>
    </row>
    <row r="636" spans="1:16" x14ac:dyDescent="0.3">
      <c r="A636" s="53" t="s">
        <v>129</v>
      </c>
      <c r="B636" s="39" t="s">
        <v>130</v>
      </c>
      <c r="C636" s="40" t="s">
        <v>29</v>
      </c>
      <c r="D636" s="41">
        <v>6.7004730397595518</v>
      </c>
      <c r="E636" s="41">
        <v>5.299017194910383</v>
      </c>
      <c r="F636" s="41">
        <v>6.4768089077678441</v>
      </c>
      <c r="G636" s="42">
        <v>5.0358434622045989</v>
      </c>
      <c r="H636" s="44">
        <v>1.421210645206207</v>
      </c>
      <c r="I636" s="41">
        <v>3.0354686536590538</v>
      </c>
      <c r="J636" s="41">
        <v>1</v>
      </c>
      <c r="K636" s="44">
        <v>1.4014558448491687</v>
      </c>
      <c r="L636" s="41">
        <v>2.4458689349365099</v>
      </c>
      <c r="M636" s="42">
        <v>1</v>
      </c>
      <c r="N636" s="44">
        <v>1.4409654455632452</v>
      </c>
      <c r="O636" s="41">
        <v>2.4903771766278648</v>
      </c>
      <c r="P636" s="42">
        <v>1</v>
      </c>
    </row>
    <row r="637" spans="1:16" x14ac:dyDescent="0.3">
      <c r="A637" s="53" t="s">
        <v>250</v>
      </c>
      <c r="B637" s="39" t="s">
        <v>251</v>
      </c>
      <c r="C637" s="40" t="s">
        <v>120</v>
      </c>
      <c r="D637" s="41">
        <v>8.5445493424513579</v>
      </c>
      <c r="E637" s="41">
        <v>7.3357115503374253</v>
      </c>
      <c r="F637" s="41">
        <v>8.7667189651882822</v>
      </c>
      <c r="G637" s="42">
        <v>7.1312157044305096</v>
      </c>
      <c r="H637" s="44">
        <v>1.4221705264358526</v>
      </c>
      <c r="I637" s="41">
        <v>5.1392784122417856</v>
      </c>
      <c r="J637" s="41">
        <v>1</v>
      </c>
      <c r="K637" s="44">
        <v>1.2088377921139326</v>
      </c>
      <c r="L637" s="41">
        <v>4.2604899058498535</v>
      </c>
      <c r="M637" s="42">
        <v>1</v>
      </c>
      <c r="N637" s="44">
        <v>1.6355032607577726</v>
      </c>
      <c r="O637" s="41">
        <v>4.7816458289664148</v>
      </c>
      <c r="P637" s="42">
        <v>1</v>
      </c>
    </row>
    <row r="638" spans="1:16" x14ac:dyDescent="0.3">
      <c r="A638" s="53" t="s">
        <v>2013</v>
      </c>
      <c r="B638" s="39" t="s">
        <v>2014</v>
      </c>
      <c r="C638" s="40" t="s">
        <v>2015</v>
      </c>
      <c r="D638" s="41">
        <v>6.5257600543336718</v>
      </c>
      <c r="E638" s="41">
        <v>7.5298938725262392</v>
      </c>
      <c r="F638" s="41">
        <v>6.4752560896167193</v>
      </c>
      <c r="G638" s="42">
        <v>7.3925114713342968</v>
      </c>
      <c r="H638" s="41">
        <v>-0.96069459995507245</v>
      </c>
      <c r="I638" s="41">
        <v>3.0119553663727947</v>
      </c>
      <c r="J638" s="41">
        <v>0</v>
      </c>
      <c r="K638" s="43">
        <v>-1.0041338181925674</v>
      </c>
      <c r="L638" s="41">
        <v>2.5165545429076341</v>
      </c>
      <c r="M638" s="42">
        <v>1</v>
      </c>
      <c r="N638" s="41">
        <v>-0.91725538171757748</v>
      </c>
      <c r="O638" s="41">
        <v>2.3720339251330893</v>
      </c>
      <c r="P638" s="42">
        <v>0</v>
      </c>
    </row>
    <row r="639" spans="1:16" x14ac:dyDescent="0.3">
      <c r="A639" s="53" t="s">
        <v>2016</v>
      </c>
      <c r="B639" s="39" t="s">
        <v>2017</v>
      </c>
      <c r="C639" s="40" t="s">
        <v>2018</v>
      </c>
      <c r="D639" s="41">
        <v>6.6578199218235898</v>
      </c>
      <c r="E639" s="41">
        <v>7.8187595630930531</v>
      </c>
      <c r="F639" s="41">
        <v>6.8693387839080522</v>
      </c>
      <c r="G639" s="42">
        <v>7.6095080980578569</v>
      </c>
      <c r="H639" s="41">
        <v>-0.95055447770963397</v>
      </c>
      <c r="I639" s="41">
        <v>2.3863218953696936</v>
      </c>
      <c r="J639" s="41">
        <v>0</v>
      </c>
      <c r="K639" s="43">
        <v>-1.1609396412694633</v>
      </c>
      <c r="L639" s="41">
        <v>2.1566524802096034</v>
      </c>
      <c r="M639" s="42">
        <v>1</v>
      </c>
      <c r="N639" s="41">
        <v>-0.74016931414980469</v>
      </c>
      <c r="O639" s="41">
        <v>1.5046251850436825</v>
      </c>
      <c r="P639" s="42">
        <v>0</v>
      </c>
    </row>
    <row r="640" spans="1:16" x14ac:dyDescent="0.3">
      <c r="A640" s="53" t="s">
        <v>1206</v>
      </c>
      <c r="B640" s="39" t="s">
        <v>1207</v>
      </c>
      <c r="C640" s="40" t="s">
        <v>1208</v>
      </c>
      <c r="D640" s="41">
        <v>6.5925142122745424</v>
      </c>
      <c r="E640" s="41">
        <v>5.3798568229179278</v>
      </c>
      <c r="F640" s="41">
        <v>6.9157694383761612</v>
      </c>
      <c r="G640" s="42">
        <v>5.278472354406107</v>
      </c>
      <c r="H640" s="44">
        <v>1.4249772366633344</v>
      </c>
      <c r="I640" s="41">
        <v>4.2372650806778509</v>
      </c>
      <c r="J640" s="41">
        <v>1</v>
      </c>
      <c r="K640" s="44">
        <v>1.2126573893566146</v>
      </c>
      <c r="L640" s="41">
        <v>3.3705834332747191</v>
      </c>
      <c r="M640" s="42">
        <v>1</v>
      </c>
      <c r="N640" s="44">
        <v>1.6372970839700542</v>
      </c>
      <c r="O640" s="41">
        <v>3.8810936098426829</v>
      </c>
      <c r="P640" s="42">
        <v>1</v>
      </c>
    </row>
    <row r="641" spans="1:16" x14ac:dyDescent="0.3">
      <c r="A641" s="53" t="s">
        <v>24</v>
      </c>
      <c r="B641" s="39" t="s">
        <v>25</v>
      </c>
      <c r="C641" s="40" t="s">
        <v>26</v>
      </c>
      <c r="D641" s="41">
        <v>8.7768256694950875</v>
      </c>
      <c r="E641" s="41">
        <v>7.2517057742339777</v>
      </c>
      <c r="F641" s="41">
        <v>8.6833856231810049</v>
      </c>
      <c r="G641" s="42">
        <v>7.3556894688458581</v>
      </c>
      <c r="H641" s="44">
        <v>1.4264080247981283</v>
      </c>
      <c r="I641" s="41">
        <v>2.5043384194930085</v>
      </c>
      <c r="J641" s="41">
        <v>1</v>
      </c>
      <c r="K641" s="44">
        <v>1.5251198952611098</v>
      </c>
      <c r="L641" s="41">
        <v>2.0659999310411234</v>
      </c>
      <c r="M641" s="42">
        <v>1</v>
      </c>
      <c r="N641" s="44">
        <v>1.3276961543351469</v>
      </c>
      <c r="O641" s="41">
        <v>1.8587551188041598</v>
      </c>
      <c r="P641" s="42">
        <v>1</v>
      </c>
    </row>
    <row r="642" spans="1:16" x14ac:dyDescent="0.3">
      <c r="A642" s="53" t="s">
        <v>1377</v>
      </c>
      <c r="B642" s="39" t="s">
        <v>1378</v>
      </c>
      <c r="C642" s="40" t="s">
        <v>1379</v>
      </c>
      <c r="D642" s="41">
        <v>10.953044607265186</v>
      </c>
      <c r="E642" s="41">
        <v>9.7071101866428737</v>
      </c>
      <c r="F642" s="41">
        <v>9.9974865371145523</v>
      </c>
      <c r="G642" s="42">
        <v>8.3820315885429775</v>
      </c>
      <c r="H642" s="44">
        <v>1.4306946845969435</v>
      </c>
      <c r="I642" s="41">
        <v>4.3932497348090784</v>
      </c>
      <c r="J642" s="41">
        <v>1</v>
      </c>
      <c r="K642" s="44">
        <v>1.2459344206223122</v>
      </c>
      <c r="L642" s="41">
        <v>3.5631727289426651</v>
      </c>
      <c r="M642" s="42">
        <v>1</v>
      </c>
      <c r="N642" s="44">
        <v>1.6154549485715748</v>
      </c>
      <c r="O642" s="41">
        <v>4.0064379797642777</v>
      </c>
      <c r="P642" s="42">
        <v>1</v>
      </c>
    </row>
    <row r="643" spans="1:16" x14ac:dyDescent="0.3">
      <c r="A643" s="53" t="s">
        <v>1704</v>
      </c>
      <c r="B643" s="39" t="s">
        <v>1705</v>
      </c>
      <c r="C643" s="40" t="s">
        <v>29</v>
      </c>
      <c r="D643" s="41">
        <v>8.5669372610854602</v>
      </c>
      <c r="E643" s="41">
        <v>7.3174553015995683</v>
      </c>
      <c r="F643" s="41">
        <v>8.8340267960317114</v>
      </c>
      <c r="G643" s="42">
        <v>7.2161576453493366</v>
      </c>
      <c r="H643" s="44">
        <v>1.4336755550841342</v>
      </c>
      <c r="I643" s="41">
        <v>3.7479893385058625</v>
      </c>
      <c r="J643" s="41">
        <v>1</v>
      </c>
      <c r="K643" s="44">
        <v>1.2494819594858928</v>
      </c>
      <c r="L643" s="41">
        <v>2.9323486357027688</v>
      </c>
      <c r="M643" s="42">
        <v>1</v>
      </c>
      <c r="N643" s="44">
        <v>1.6178691506823757</v>
      </c>
      <c r="O643" s="41">
        <v>3.3648353293472035</v>
      </c>
      <c r="P643" s="42">
        <v>1</v>
      </c>
    </row>
    <row r="644" spans="1:16" x14ac:dyDescent="0.3">
      <c r="A644" s="53" t="s">
        <v>2463</v>
      </c>
      <c r="B644" s="39" t="s">
        <v>2464</v>
      </c>
      <c r="C644" s="40" t="s">
        <v>2465</v>
      </c>
      <c r="D644" s="41">
        <v>7.4462828345376604</v>
      </c>
      <c r="E644" s="41">
        <v>6.0271991389414978</v>
      </c>
      <c r="F644" s="41">
        <v>7.2458709497618887</v>
      </c>
      <c r="G644" s="42">
        <v>5.7950680546066096</v>
      </c>
      <c r="H644" s="44">
        <v>1.4349432953757209</v>
      </c>
      <c r="I644" s="41">
        <v>2.8658976516513466</v>
      </c>
      <c r="J644" s="41">
        <v>1</v>
      </c>
      <c r="K644" s="44">
        <v>1.4190836955961625</v>
      </c>
      <c r="L644" s="41">
        <v>2.2884659960154501</v>
      </c>
      <c r="M644" s="42">
        <v>1</v>
      </c>
      <c r="N644" s="44">
        <v>1.4508028951552792</v>
      </c>
      <c r="O644" s="41">
        <v>2.3232460759213049</v>
      </c>
      <c r="P644" s="42">
        <v>1</v>
      </c>
    </row>
    <row r="645" spans="1:16" x14ac:dyDescent="0.3">
      <c r="A645" s="53" t="s">
        <v>3</v>
      </c>
      <c r="B645" s="39" t="s">
        <v>4</v>
      </c>
      <c r="C645" s="40" t="s">
        <v>5</v>
      </c>
      <c r="D645" s="41">
        <v>6.4782400730456979</v>
      </c>
      <c r="E645" s="41">
        <v>5.1479881342760256</v>
      </c>
      <c r="F645" s="41">
        <v>6.7020177282530033</v>
      </c>
      <c r="G645" s="42">
        <v>5.1603163635880032</v>
      </c>
      <c r="H645" s="44">
        <v>1.4359766517173362</v>
      </c>
      <c r="I645" s="41">
        <v>2.6905193815614377</v>
      </c>
      <c r="J645" s="41">
        <v>1</v>
      </c>
      <c r="K645" s="44">
        <v>1.3302519387696723</v>
      </c>
      <c r="L645" s="41">
        <v>2.0228931223375755</v>
      </c>
      <c r="M645" s="42">
        <v>1</v>
      </c>
      <c r="N645" s="44">
        <v>1.5417013646650002</v>
      </c>
      <c r="O645" s="41">
        <v>2.2497804164097568</v>
      </c>
      <c r="P645" s="42">
        <v>1</v>
      </c>
    </row>
    <row r="646" spans="1:16" x14ac:dyDescent="0.3">
      <c r="A646" s="53" t="s">
        <v>1697</v>
      </c>
      <c r="B646" s="39" t="s">
        <v>1698</v>
      </c>
      <c r="C646" s="40" t="s">
        <v>17</v>
      </c>
      <c r="D646" s="41">
        <v>7.4709051582673318</v>
      </c>
      <c r="E646" s="41">
        <v>6.3287473581793954</v>
      </c>
      <c r="F646" s="41">
        <v>7.8133899629564478</v>
      </c>
      <c r="G646" s="42">
        <v>6.0466820997429327</v>
      </c>
      <c r="H646" s="44">
        <v>1.4544328316507258</v>
      </c>
      <c r="I646" s="41">
        <v>3.4221629791814752</v>
      </c>
      <c r="J646" s="41">
        <v>1</v>
      </c>
      <c r="K646" s="44">
        <v>1.1421578000879364</v>
      </c>
      <c r="L646" s="41">
        <v>2.4499294309482185</v>
      </c>
      <c r="M646" s="42">
        <v>1</v>
      </c>
      <c r="N646" s="44">
        <v>1.7667078632135151</v>
      </c>
      <c r="O646" s="41">
        <v>3.1660832876840019</v>
      </c>
      <c r="P646" s="42">
        <v>1</v>
      </c>
    </row>
    <row r="647" spans="1:16" x14ac:dyDescent="0.3">
      <c r="A647" s="53" t="s">
        <v>163</v>
      </c>
      <c r="B647" s="39" t="s">
        <v>164</v>
      </c>
      <c r="C647" s="40" t="s">
        <v>165</v>
      </c>
      <c r="D647" s="41">
        <v>7.4941334375212012</v>
      </c>
      <c r="E647" s="41">
        <v>5.9775953884824968</v>
      </c>
      <c r="F647" s="41">
        <v>7.1681682046253368</v>
      </c>
      <c r="G647" s="42">
        <v>5.7700738665412867</v>
      </c>
      <c r="H647" s="44">
        <v>1.4573161935613772</v>
      </c>
      <c r="I647" s="41">
        <v>4.1369010463956091</v>
      </c>
      <c r="J647" s="41">
        <v>1</v>
      </c>
      <c r="K647" s="44">
        <v>1.5165380490387044</v>
      </c>
      <c r="L647" s="41">
        <v>3.6125264916508808</v>
      </c>
      <c r="M647" s="42">
        <v>1</v>
      </c>
      <c r="N647" s="44">
        <v>1.39809433808405</v>
      </c>
      <c r="O647" s="41">
        <v>3.4745029549236808</v>
      </c>
      <c r="P647" s="42">
        <v>1</v>
      </c>
    </row>
    <row r="648" spans="1:16" x14ac:dyDescent="0.3">
      <c r="A648" s="53" t="s">
        <v>1624</v>
      </c>
      <c r="B648" s="39" t="s">
        <v>1625</v>
      </c>
      <c r="C648" s="40" t="s">
        <v>1626</v>
      </c>
      <c r="D648" s="41">
        <v>7.3220604452153228</v>
      </c>
      <c r="E648" s="41">
        <v>6.1969264222875626</v>
      </c>
      <c r="F648" s="41">
        <v>8.1260766520209504</v>
      </c>
      <c r="G648" s="42">
        <v>6.3339918697923157</v>
      </c>
      <c r="H648" s="44">
        <v>1.4586094025781975</v>
      </c>
      <c r="I648" s="41">
        <v>3.4018532300441082</v>
      </c>
      <c r="J648" s="41">
        <v>1</v>
      </c>
      <c r="K648" s="44">
        <v>1.1251340229277602</v>
      </c>
      <c r="L648" s="41">
        <v>2.4022675274228078</v>
      </c>
      <c r="M648" s="42">
        <v>1</v>
      </c>
      <c r="N648" s="44">
        <v>1.7920847822286348</v>
      </c>
      <c r="O648" s="41">
        <v>3.165048812231078</v>
      </c>
      <c r="P648" s="42">
        <v>1</v>
      </c>
    </row>
    <row r="649" spans="1:16" x14ac:dyDescent="0.3">
      <c r="A649" s="53" t="s">
        <v>416</v>
      </c>
      <c r="B649" s="39" t="s">
        <v>417</v>
      </c>
      <c r="C649" s="40" t="s">
        <v>418</v>
      </c>
      <c r="D649" s="41">
        <v>9.2145820778836498</v>
      </c>
      <c r="E649" s="41">
        <v>7.7193912433618888</v>
      </c>
      <c r="F649" s="41">
        <v>9.1144513729068297</v>
      </c>
      <c r="G649" s="42">
        <v>7.6882020092488528</v>
      </c>
      <c r="H649" s="44">
        <v>1.460720099089869</v>
      </c>
      <c r="I649" s="41">
        <v>4.1357914078249536</v>
      </c>
      <c r="J649" s="41">
        <v>1</v>
      </c>
      <c r="K649" s="44">
        <v>1.495190834521761</v>
      </c>
      <c r="L649" s="41">
        <v>3.5833664435653856</v>
      </c>
      <c r="M649" s="42">
        <v>1</v>
      </c>
      <c r="N649" s="44">
        <v>1.4262493636579769</v>
      </c>
      <c r="O649" s="41">
        <v>3.5032438875026548</v>
      </c>
      <c r="P649" s="42">
        <v>1</v>
      </c>
    </row>
    <row r="650" spans="1:16" x14ac:dyDescent="0.3">
      <c r="A650" s="53" t="s">
        <v>833</v>
      </c>
      <c r="B650" s="39" t="s">
        <v>834</v>
      </c>
      <c r="C650" s="40" t="s">
        <v>835</v>
      </c>
      <c r="D650" s="41">
        <v>10.70230810551805</v>
      </c>
      <c r="E650" s="41">
        <v>9.2047237598738967</v>
      </c>
      <c r="F650" s="41">
        <v>10.756727177987401</v>
      </c>
      <c r="G650" s="42">
        <v>9.3154701416919359</v>
      </c>
      <c r="H650" s="44">
        <v>1.4694206909698089</v>
      </c>
      <c r="I650" s="41">
        <v>3.3386304221038174</v>
      </c>
      <c r="J650" s="41">
        <v>1</v>
      </c>
      <c r="K650" s="44">
        <v>1.4975843456441531</v>
      </c>
      <c r="L650" s="41">
        <v>2.7925206141854413</v>
      </c>
      <c r="M650" s="42">
        <v>1</v>
      </c>
      <c r="N650" s="44">
        <v>1.4412570362954646</v>
      </c>
      <c r="O650" s="41">
        <v>2.7296631277036267</v>
      </c>
      <c r="P650" s="42">
        <v>1</v>
      </c>
    </row>
    <row r="651" spans="1:16" x14ac:dyDescent="0.3">
      <c r="A651" s="53" t="s">
        <v>275</v>
      </c>
      <c r="B651" s="39" t="s">
        <v>276</v>
      </c>
      <c r="C651" s="40" t="s">
        <v>277</v>
      </c>
      <c r="D651" s="41">
        <v>7.021213958470673</v>
      </c>
      <c r="E651" s="41">
        <v>5.8756943066478406</v>
      </c>
      <c r="F651" s="41">
        <v>7.3519127816999426</v>
      </c>
      <c r="G651" s="42">
        <v>5.5480777545390652</v>
      </c>
      <c r="H651" s="44">
        <v>1.4746773394918549</v>
      </c>
      <c r="I651" s="41">
        <v>3.8171824244702073</v>
      </c>
      <c r="J651" s="41">
        <v>1</v>
      </c>
      <c r="K651" s="44">
        <v>1.1455196518228323</v>
      </c>
      <c r="L651" s="41">
        <v>2.8092974767146952</v>
      </c>
      <c r="M651" s="42">
        <v>1</v>
      </c>
      <c r="N651" s="44">
        <v>1.8038350271608774</v>
      </c>
      <c r="O651" s="41">
        <v>3.570005421803867</v>
      </c>
      <c r="P651" s="42">
        <v>1</v>
      </c>
    </row>
    <row r="652" spans="1:16" x14ac:dyDescent="0.3">
      <c r="A652" s="53" t="s">
        <v>57</v>
      </c>
      <c r="B652" s="39" t="s">
        <v>58</v>
      </c>
      <c r="C652" s="40" t="s">
        <v>59</v>
      </c>
      <c r="D652" s="41">
        <v>9.220489301299768</v>
      </c>
      <c r="E652" s="41">
        <v>7.4848146581909312</v>
      </c>
      <c r="F652" s="41">
        <v>8.4823400576503794</v>
      </c>
      <c r="G652" s="42">
        <v>7.2674881930827304</v>
      </c>
      <c r="H652" s="44">
        <v>1.4752632538382429</v>
      </c>
      <c r="I652" s="41">
        <v>3.5936400815333993</v>
      </c>
      <c r="J652" s="41">
        <v>1</v>
      </c>
      <c r="K652" s="44">
        <v>1.7356746431088368</v>
      </c>
      <c r="L652" s="41">
        <v>3.2822972867548175</v>
      </c>
      <c r="M652" s="42">
        <v>1</v>
      </c>
      <c r="N652" s="44">
        <v>1.2148518645676489</v>
      </c>
      <c r="O652" s="41">
        <v>2.6900003883257191</v>
      </c>
      <c r="P652" s="42">
        <v>1</v>
      </c>
    </row>
    <row r="653" spans="1:16" x14ac:dyDescent="0.3">
      <c r="A653" s="53" t="s">
        <v>1878</v>
      </c>
      <c r="B653" s="39" t="s">
        <v>1879</v>
      </c>
      <c r="C653" s="40" t="s">
        <v>1880</v>
      </c>
      <c r="D653" s="41">
        <v>11.468255327582806</v>
      </c>
      <c r="E653" s="41">
        <v>10.340958766179078</v>
      </c>
      <c r="F653" s="41">
        <v>12.110341393020004</v>
      </c>
      <c r="G653" s="42">
        <v>10.283697368791273</v>
      </c>
      <c r="H653" s="44">
        <v>1.4769702928162296</v>
      </c>
      <c r="I653" s="41">
        <v>2.5016728146257181</v>
      </c>
      <c r="J653" s="41">
        <v>1</v>
      </c>
      <c r="K653" s="44">
        <v>1.1272965614037282</v>
      </c>
      <c r="L653" s="41">
        <v>1.5751232186821194</v>
      </c>
      <c r="M653" s="42">
        <v>1</v>
      </c>
      <c r="N653" s="44">
        <v>1.826644024228731</v>
      </c>
      <c r="O653" s="41">
        <v>2.2886463995158062</v>
      </c>
      <c r="P653" s="42">
        <v>1</v>
      </c>
    </row>
    <row r="654" spans="1:16" x14ac:dyDescent="0.3">
      <c r="A654" s="53" t="s">
        <v>2431</v>
      </c>
      <c r="B654" s="39" t="s">
        <v>2432</v>
      </c>
      <c r="C654" s="40" t="s">
        <v>1571</v>
      </c>
      <c r="D654" s="41">
        <v>14.318450712785808</v>
      </c>
      <c r="E654" s="41">
        <v>12.938394020008207</v>
      </c>
      <c r="F654" s="41">
        <v>13.781104705778844</v>
      </c>
      <c r="G654" s="42">
        <v>12.1929616749564</v>
      </c>
      <c r="H654" s="44">
        <v>1.4840998618000221</v>
      </c>
      <c r="I654" s="41">
        <v>3.8660284586135192</v>
      </c>
      <c r="J654" s="41">
        <v>1</v>
      </c>
      <c r="K654" s="44">
        <v>1.3800566927776003</v>
      </c>
      <c r="L654" s="41">
        <v>3.1555550170253834</v>
      </c>
      <c r="M654" s="42">
        <v>1</v>
      </c>
      <c r="N654" s="44">
        <v>1.5881430308224438</v>
      </c>
      <c r="O654" s="41">
        <v>3.3918763359453177</v>
      </c>
      <c r="P654" s="42">
        <v>1</v>
      </c>
    </row>
    <row r="655" spans="1:16" x14ac:dyDescent="0.3">
      <c r="A655" s="53" t="s">
        <v>821</v>
      </c>
      <c r="B655" s="39" t="s">
        <v>822</v>
      </c>
      <c r="C655" s="40" t="s">
        <v>823</v>
      </c>
      <c r="D655" s="41">
        <v>9.4082484520855481</v>
      </c>
      <c r="E655" s="41">
        <v>8.0348864187248239</v>
      </c>
      <c r="F655" s="41">
        <v>9.6985244460186131</v>
      </c>
      <c r="G655" s="42">
        <v>8.091492295917881</v>
      </c>
      <c r="H655" s="44">
        <v>1.4901970917307281</v>
      </c>
      <c r="I655" s="41">
        <v>5.7600292074170101</v>
      </c>
      <c r="J655" s="41">
        <v>1</v>
      </c>
      <c r="K655" s="44">
        <v>1.3733620333607242</v>
      </c>
      <c r="L655" s="41">
        <v>5.0182419021164568</v>
      </c>
      <c r="M655" s="42">
        <v>1</v>
      </c>
      <c r="N655" s="44">
        <v>1.6070321501007321</v>
      </c>
      <c r="O655" s="41">
        <v>5.2902129783840621</v>
      </c>
      <c r="P655" s="42">
        <v>1</v>
      </c>
    </row>
    <row r="656" spans="1:16" x14ac:dyDescent="0.3">
      <c r="A656" s="53" t="s">
        <v>1699</v>
      </c>
      <c r="B656" s="39" t="s">
        <v>1700</v>
      </c>
      <c r="C656" s="40" t="s">
        <v>1701</v>
      </c>
      <c r="D656" s="41">
        <v>7.9009762222243367</v>
      </c>
      <c r="E656" s="41">
        <v>6.4483521582804375</v>
      </c>
      <c r="F656" s="41">
        <v>7.9145920098637088</v>
      </c>
      <c r="G656" s="42">
        <v>6.3759822477942194</v>
      </c>
      <c r="H656" s="44">
        <v>1.4956169130066943</v>
      </c>
      <c r="I656" s="41">
        <v>2.9762919447718685</v>
      </c>
      <c r="J656" s="41">
        <v>1</v>
      </c>
      <c r="K656" s="44">
        <v>1.4526240639438992</v>
      </c>
      <c r="L656" s="41">
        <v>2.3651416599128359</v>
      </c>
      <c r="M656" s="42">
        <v>1</v>
      </c>
      <c r="N656" s="44">
        <v>1.5386097620694894</v>
      </c>
      <c r="O656" s="41">
        <v>2.4566766116177412</v>
      </c>
      <c r="P656" s="42">
        <v>1</v>
      </c>
    </row>
    <row r="657" spans="1:16" x14ac:dyDescent="0.3">
      <c r="A657" s="53" t="s">
        <v>2065</v>
      </c>
      <c r="B657" s="39" t="s">
        <v>2066</v>
      </c>
      <c r="C657" s="40" t="s">
        <v>2067</v>
      </c>
      <c r="D657" s="41">
        <v>5.9396257239864028</v>
      </c>
      <c r="E657" s="41">
        <v>7.0868467233007966</v>
      </c>
      <c r="F657" s="41">
        <v>5.8993588241868764</v>
      </c>
      <c r="G657" s="42">
        <v>6.3349261701622179</v>
      </c>
      <c r="H657" s="41">
        <v>-0.79139417264486767</v>
      </c>
      <c r="I657" s="41">
        <v>3.1502339583728949</v>
      </c>
      <c r="J657" s="41">
        <v>0</v>
      </c>
      <c r="K657" s="43">
        <v>-1.1472209993143938</v>
      </c>
      <c r="L657" s="41">
        <v>3.1916805632457401</v>
      </c>
      <c r="M657" s="42">
        <v>1</v>
      </c>
      <c r="N657" s="41">
        <v>-0.43556734597534152</v>
      </c>
      <c r="O657" s="41">
        <v>1.6684557066441612</v>
      </c>
      <c r="P657" s="42">
        <v>0</v>
      </c>
    </row>
    <row r="658" spans="1:16" x14ac:dyDescent="0.3">
      <c r="A658" s="53" t="s">
        <v>2119</v>
      </c>
      <c r="B658" s="39" t="s">
        <v>2120</v>
      </c>
      <c r="C658" s="40" t="s">
        <v>2121</v>
      </c>
      <c r="D658" s="41">
        <v>7.5283742133754696</v>
      </c>
      <c r="E658" s="41">
        <v>6.0310649604555753</v>
      </c>
      <c r="F658" s="41">
        <v>7.3866834653132916</v>
      </c>
      <c r="G658" s="42">
        <v>5.8683301202930931</v>
      </c>
      <c r="H658" s="44">
        <v>1.5078312989700464</v>
      </c>
      <c r="I658" s="41">
        <v>3.4084162583423621</v>
      </c>
      <c r="J658" s="41">
        <v>1</v>
      </c>
      <c r="K658" s="44">
        <v>1.4973092529198944</v>
      </c>
      <c r="L658" s="41">
        <v>2.8177392910137748</v>
      </c>
      <c r="M658" s="42">
        <v>1</v>
      </c>
      <c r="N658" s="44">
        <v>1.5183533450201985</v>
      </c>
      <c r="O658" s="41">
        <v>2.8407246374086506</v>
      </c>
      <c r="P658" s="42">
        <v>1</v>
      </c>
    </row>
    <row r="659" spans="1:16" x14ac:dyDescent="0.3">
      <c r="A659" s="53" t="s">
        <v>2071</v>
      </c>
      <c r="B659" s="39" t="s">
        <v>2072</v>
      </c>
      <c r="C659" s="40" t="s">
        <v>2073</v>
      </c>
      <c r="D659" s="41">
        <v>6.9136471577433181</v>
      </c>
      <c r="E659" s="41">
        <v>5.4695976509908739</v>
      </c>
      <c r="F659" s="41">
        <v>6.992525125007008</v>
      </c>
      <c r="G659" s="42">
        <v>5.4193005005950106</v>
      </c>
      <c r="H659" s="44">
        <v>1.5086370655822208</v>
      </c>
      <c r="I659" s="41">
        <v>4.9017209093013712</v>
      </c>
      <c r="J659" s="41">
        <v>1</v>
      </c>
      <c r="K659" s="44">
        <v>1.4440495067524441</v>
      </c>
      <c r="L659" s="41">
        <v>4.2285816138732999</v>
      </c>
      <c r="M659" s="42">
        <v>1</v>
      </c>
      <c r="N659" s="44">
        <v>1.5732246244119974</v>
      </c>
      <c r="O659" s="41">
        <v>4.375986454051537</v>
      </c>
      <c r="P659" s="42">
        <v>1</v>
      </c>
    </row>
    <row r="660" spans="1:16" x14ac:dyDescent="0.3">
      <c r="A660" s="53" t="s">
        <v>2758</v>
      </c>
      <c r="B660" s="39" t="s">
        <v>2759</v>
      </c>
      <c r="C660" s="40" t="s">
        <v>2760</v>
      </c>
      <c r="D660" s="41">
        <v>3.9847069060809623</v>
      </c>
      <c r="E660" s="41">
        <v>2.5884715908784059</v>
      </c>
      <c r="F660" s="41">
        <v>4.9031036159880284</v>
      </c>
      <c r="G660" s="42">
        <v>3.2805162318758097</v>
      </c>
      <c r="H660" s="44">
        <v>1.5094113496573875</v>
      </c>
      <c r="I660" s="41">
        <v>1.9716704244283827</v>
      </c>
      <c r="J660" s="41">
        <v>1</v>
      </c>
      <c r="K660" s="44">
        <v>1.3962353152025564</v>
      </c>
      <c r="L660" s="41">
        <v>1.3793178101553829</v>
      </c>
      <c r="M660" s="42">
        <v>1</v>
      </c>
      <c r="N660" s="44">
        <v>1.6225873841122187</v>
      </c>
      <c r="O660" s="41">
        <v>1.5778814225118427</v>
      </c>
      <c r="P660" s="42">
        <v>1</v>
      </c>
    </row>
    <row r="661" spans="1:16" x14ac:dyDescent="0.3">
      <c r="A661" s="53" t="s">
        <v>2676</v>
      </c>
      <c r="B661" s="39" t="s">
        <v>2677</v>
      </c>
      <c r="C661" s="40" t="s">
        <v>1093</v>
      </c>
      <c r="D661" s="41">
        <v>6.0110402785485952</v>
      </c>
      <c r="E661" s="41">
        <v>4.7233874218368257</v>
      </c>
      <c r="F661" s="41">
        <v>6.3266577942628679</v>
      </c>
      <c r="G661" s="42">
        <v>4.5913707893175406</v>
      </c>
      <c r="H661" s="44">
        <v>1.5114699308285484</v>
      </c>
      <c r="I661" s="41">
        <v>2.9764328719116282</v>
      </c>
      <c r="J661" s="41">
        <v>1</v>
      </c>
      <c r="K661" s="44">
        <v>1.2876528567117695</v>
      </c>
      <c r="L661" s="41">
        <v>2.1601544472285572</v>
      </c>
      <c r="M661" s="42">
        <v>1</v>
      </c>
      <c r="N661" s="44">
        <v>1.7352870049453273</v>
      </c>
      <c r="O661" s="41">
        <v>2.6337442406036899</v>
      </c>
      <c r="P661" s="42">
        <v>1</v>
      </c>
    </row>
    <row r="662" spans="1:16" x14ac:dyDescent="0.3">
      <c r="A662" s="53" t="s">
        <v>66</v>
      </c>
      <c r="B662" s="39" t="s">
        <v>67</v>
      </c>
      <c r="C662" s="40" t="s">
        <v>68</v>
      </c>
      <c r="D662" s="41">
        <v>9.3136054471610805</v>
      </c>
      <c r="E662" s="41">
        <v>7.7477231768173667</v>
      </c>
      <c r="F662" s="41">
        <v>9.1818565376935268</v>
      </c>
      <c r="G662" s="42">
        <v>7.7138881219728361</v>
      </c>
      <c r="H662" s="44">
        <v>1.5169253430322023</v>
      </c>
      <c r="I662" s="41">
        <v>3.1147321423171563</v>
      </c>
      <c r="J662" s="41">
        <v>1</v>
      </c>
      <c r="K662" s="44">
        <v>1.5658822703437139</v>
      </c>
      <c r="L662" s="41">
        <v>2.5958841495476168</v>
      </c>
      <c r="M662" s="42">
        <v>1</v>
      </c>
      <c r="N662" s="44">
        <v>1.4679684157206907</v>
      </c>
      <c r="O662" s="41">
        <v>2.4917912739809105</v>
      </c>
      <c r="P662" s="42">
        <v>1</v>
      </c>
    </row>
    <row r="663" spans="1:16" x14ac:dyDescent="0.3">
      <c r="A663" s="53" t="s">
        <v>848</v>
      </c>
      <c r="B663" s="39" t="s">
        <v>849</v>
      </c>
      <c r="C663" s="40" t="s">
        <v>850</v>
      </c>
      <c r="D663" s="41">
        <v>12.697964582347261</v>
      </c>
      <c r="E663" s="41">
        <v>11.301587766166236</v>
      </c>
      <c r="F663" s="41">
        <v>12.981566029409791</v>
      </c>
      <c r="G663" s="42">
        <v>11.342848484679251</v>
      </c>
      <c r="H663" s="44">
        <v>1.5175471804557823</v>
      </c>
      <c r="I663" s="41">
        <v>2.9993136937444849</v>
      </c>
      <c r="J663" s="41">
        <v>1</v>
      </c>
      <c r="K663" s="44">
        <v>1.396376816181025</v>
      </c>
      <c r="L663" s="41">
        <v>2.3017003768725033</v>
      </c>
      <c r="M663" s="42">
        <v>1</v>
      </c>
      <c r="N663" s="44">
        <v>1.6387175447305395</v>
      </c>
      <c r="O663" s="41">
        <v>2.5568244716354687</v>
      </c>
      <c r="P663" s="42">
        <v>1</v>
      </c>
    </row>
    <row r="664" spans="1:16" x14ac:dyDescent="0.3">
      <c r="A664" s="53" t="s">
        <v>2084</v>
      </c>
      <c r="B664" s="39" t="s">
        <v>2085</v>
      </c>
      <c r="C664" s="40" t="s">
        <v>2086</v>
      </c>
      <c r="D664" s="41">
        <v>6.7880804464660818</v>
      </c>
      <c r="E664" s="41">
        <v>7.3719570127295606</v>
      </c>
      <c r="F664" s="41">
        <v>6.181682085217898</v>
      </c>
      <c r="G664" s="42">
        <v>7.4012341088416163</v>
      </c>
      <c r="H664" s="41">
        <v>-0.90171429494359856</v>
      </c>
      <c r="I664" s="41">
        <v>3.4187056625369578</v>
      </c>
      <c r="J664" s="41">
        <v>0</v>
      </c>
      <c r="K664" s="41">
        <v>-0.58387656626347884</v>
      </c>
      <c r="L664" s="41">
        <v>2.1437164644151374</v>
      </c>
      <c r="M664" s="42">
        <v>0</v>
      </c>
      <c r="N664" s="43">
        <v>-1.2195520236237183</v>
      </c>
      <c r="O664" s="41">
        <v>3.3433146426586351</v>
      </c>
      <c r="P664" s="42">
        <v>1</v>
      </c>
    </row>
    <row r="665" spans="1:16" x14ac:dyDescent="0.3">
      <c r="A665" s="53" t="s">
        <v>830</v>
      </c>
      <c r="B665" s="39" t="s">
        <v>831</v>
      </c>
      <c r="C665" s="40" t="s">
        <v>832</v>
      </c>
      <c r="D665" s="41">
        <v>10.656544080346244</v>
      </c>
      <c r="E665" s="41">
        <v>9.080973783952814</v>
      </c>
      <c r="F665" s="41">
        <v>10.598036945172765</v>
      </c>
      <c r="G665" s="42">
        <v>9.1298235427794694</v>
      </c>
      <c r="H665" s="44">
        <v>1.5218918493933629</v>
      </c>
      <c r="I665" s="41">
        <v>6.6632176024266485</v>
      </c>
      <c r="J665" s="41">
        <v>1</v>
      </c>
      <c r="K665" s="44">
        <v>1.5755702963934297</v>
      </c>
      <c r="L665" s="41">
        <v>6.121850422592658</v>
      </c>
      <c r="M665" s="42">
        <v>1</v>
      </c>
      <c r="N665" s="44">
        <v>1.468213402393296</v>
      </c>
      <c r="O665" s="41">
        <v>5.9994117017312663</v>
      </c>
      <c r="P665" s="42">
        <v>1</v>
      </c>
    </row>
    <row r="666" spans="1:16" x14ac:dyDescent="0.3">
      <c r="A666" s="53" t="s">
        <v>1032</v>
      </c>
      <c r="B666" s="39" t="s">
        <v>1033</v>
      </c>
      <c r="C666" s="40" t="s">
        <v>1034</v>
      </c>
      <c r="D666" s="41">
        <v>9.2478946043518526</v>
      </c>
      <c r="E666" s="41">
        <v>8.1957510511165701</v>
      </c>
      <c r="F666" s="41">
        <v>10.268661721918999</v>
      </c>
      <c r="G666" s="42">
        <v>8.2671740935117661</v>
      </c>
      <c r="H666" s="44">
        <v>1.5268155908212577</v>
      </c>
      <c r="I666" s="41">
        <v>2.0621316177986011</v>
      </c>
      <c r="J666" s="41">
        <v>1</v>
      </c>
      <c r="K666" s="41">
        <v>1.0521435532352825</v>
      </c>
      <c r="L666" s="41">
        <v>1.099092905181887</v>
      </c>
      <c r="M666" s="42">
        <v>0</v>
      </c>
      <c r="N666" s="44">
        <v>2.0014876284072329</v>
      </c>
      <c r="O666" s="41">
        <v>1.9478159590678485</v>
      </c>
      <c r="P666" s="42">
        <v>1</v>
      </c>
    </row>
    <row r="667" spans="1:16" x14ac:dyDescent="0.3">
      <c r="A667" s="53" t="s">
        <v>2322</v>
      </c>
      <c r="B667" s="39" t="s">
        <v>2323</v>
      </c>
      <c r="C667" s="40" t="s">
        <v>2324</v>
      </c>
      <c r="D667" s="41">
        <v>8.1976655306796467</v>
      </c>
      <c r="E667" s="41">
        <v>7.1993654429756528</v>
      </c>
      <c r="F667" s="41">
        <v>8.847780822703065</v>
      </c>
      <c r="G667" s="42">
        <v>6.7830104865992791</v>
      </c>
      <c r="H667" s="44">
        <v>1.5315352119038899</v>
      </c>
      <c r="I667" s="41">
        <v>4.6469227784711675</v>
      </c>
      <c r="J667" s="41">
        <v>1</v>
      </c>
      <c r="K667" s="41">
        <v>0.99830008770399381</v>
      </c>
      <c r="L667" s="41">
        <v>3.3219050125438097</v>
      </c>
      <c r="M667" s="42">
        <v>0</v>
      </c>
      <c r="N667" s="44">
        <v>2.0647703361037859</v>
      </c>
      <c r="O667" s="41">
        <v>4.5644044457516095</v>
      </c>
      <c r="P667" s="42">
        <v>1</v>
      </c>
    </row>
    <row r="668" spans="1:16" x14ac:dyDescent="0.3">
      <c r="A668" s="53" t="s">
        <v>929</v>
      </c>
      <c r="B668" s="39" t="s">
        <v>930</v>
      </c>
      <c r="C668" s="40" t="s">
        <v>931</v>
      </c>
      <c r="D668" s="41">
        <v>6.5956407198664877</v>
      </c>
      <c r="E668" s="41">
        <v>5.1976728933469083</v>
      </c>
      <c r="F668" s="41">
        <v>6.984395813881024</v>
      </c>
      <c r="G668" s="42">
        <v>5.2911264598410721</v>
      </c>
      <c r="H668" s="44">
        <v>1.5456185902797657</v>
      </c>
      <c r="I668" s="41">
        <v>3.6907936081897335</v>
      </c>
      <c r="J668" s="41">
        <v>1</v>
      </c>
      <c r="K668" s="44">
        <v>1.3979678265195794</v>
      </c>
      <c r="L668" s="41">
        <v>2.9382387886984285</v>
      </c>
      <c r="M668" s="42">
        <v>1</v>
      </c>
      <c r="N668" s="44">
        <v>1.6932693540399519</v>
      </c>
      <c r="O668" s="41">
        <v>3.2583584340982763</v>
      </c>
      <c r="P668" s="42">
        <v>1</v>
      </c>
    </row>
    <row r="669" spans="1:16" x14ac:dyDescent="0.3">
      <c r="A669" s="53" t="s">
        <v>1648</v>
      </c>
      <c r="B669" s="39" t="s">
        <v>1649</v>
      </c>
      <c r="C669" s="40" t="s">
        <v>1650</v>
      </c>
      <c r="D669" s="41">
        <v>10.236777068719501</v>
      </c>
      <c r="E669" s="41">
        <v>8.4208288983169872</v>
      </c>
      <c r="F669" s="41">
        <v>9.5811106049033121</v>
      </c>
      <c r="G669" s="42">
        <v>8.3017509209073346</v>
      </c>
      <c r="H669" s="44">
        <v>1.5476539271992458</v>
      </c>
      <c r="I669" s="41">
        <v>3.801257652846795</v>
      </c>
      <c r="J669" s="41">
        <v>1</v>
      </c>
      <c r="K669" s="44">
        <v>1.815948170402514</v>
      </c>
      <c r="L669" s="41">
        <v>3.4835955480736613</v>
      </c>
      <c r="M669" s="42">
        <v>1</v>
      </c>
      <c r="N669" s="44">
        <v>1.2793596839959775</v>
      </c>
      <c r="O669" s="41">
        <v>2.8965036141955771</v>
      </c>
      <c r="P669" s="42">
        <v>1</v>
      </c>
    </row>
    <row r="670" spans="1:16" x14ac:dyDescent="0.3">
      <c r="A670" s="53" t="s">
        <v>2497</v>
      </c>
      <c r="B670" s="39" t="s">
        <v>2498</v>
      </c>
      <c r="C670" s="40" t="s">
        <v>2499</v>
      </c>
      <c r="D670" s="41">
        <v>3.8302797882361856</v>
      </c>
      <c r="E670" s="41">
        <v>2.7806717762732562</v>
      </c>
      <c r="F670" s="41">
        <v>4.9622978103935251</v>
      </c>
      <c r="G670" s="42">
        <v>2.9036053138709788</v>
      </c>
      <c r="H670" s="44">
        <v>1.5541502542427379</v>
      </c>
      <c r="I670" s="41">
        <v>2.8796362174834451</v>
      </c>
      <c r="J670" s="41">
        <v>1</v>
      </c>
      <c r="K670" s="44">
        <v>1.0496080119629294</v>
      </c>
      <c r="L670" s="41">
        <v>1.7277774872179146</v>
      </c>
      <c r="M670" s="42">
        <v>1</v>
      </c>
      <c r="N670" s="44">
        <v>2.0586924965225464</v>
      </c>
      <c r="O670" s="41">
        <v>2.7719046510452165</v>
      </c>
      <c r="P670" s="42">
        <v>1</v>
      </c>
    </row>
    <row r="671" spans="1:16" x14ac:dyDescent="0.3">
      <c r="A671" s="53" t="s">
        <v>80</v>
      </c>
      <c r="B671" s="39" t="s">
        <v>81</v>
      </c>
      <c r="C671" s="40" t="s">
        <v>82</v>
      </c>
      <c r="D671" s="41">
        <v>9.630176696372537</v>
      </c>
      <c r="E671" s="41">
        <v>7.9967927699433616</v>
      </c>
      <c r="F671" s="41">
        <v>9.2435446719093228</v>
      </c>
      <c r="G671" s="42">
        <v>7.7574570901708988</v>
      </c>
      <c r="H671" s="44">
        <v>1.5597357540837997</v>
      </c>
      <c r="I671" s="41">
        <v>3.6339907950523442</v>
      </c>
      <c r="J671" s="41">
        <v>1</v>
      </c>
      <c r="K671" s="44">
        <v>1.6333839264291754</v>
      </c>
      <c r="L671" s="41">
        <v>3.1267294161340775</v>
      </c>
      <c r="M671" s="42">
        <v>1</v>
      </c>
      <c r="N671" s="44">
        <v>1.486087581738424</v>
      </c>
      <c r="O671" s="41">
        <v>2.969207949678264</v>
      </c>
      <c r="P671" s="42">
        <v>1</v>
      </c>
    </row>
    <row r="672" spans="1:16" x14ac:dyDescent="0.3">
      <c r="A672" s="53" t="s">
        <v>2271</v>
      </c>
      <c r="B672" s="39" t="s">
        <v>2272</v>
      </c>
      <c r="C672" s="40" t="s">
        <v>2273</v>
      </c>
      <c r="D672" s="41">
        <v>9.5798251337717559</v>
      </c>
      <c r="E672" s="41">
        <v>7.9459953786511051</v>
      </c>
      <c r="F672" s="41">
        <v>9.4183855932589324</v>
      </c>
      <c r="G672" s="42">
        <v>7.8886894604593465</v>
      </c>
      <c r="H672" s="44">
        <v>1.5817629439601184</v>
      </c>
      <c r="I672" s="41">
        <v>3.8203845050324325</v>
      </c>
      <c r="J672" s="41">
        <v>1</v>
      </c>
      <c r="K672" s="44">
        <v>1.6338297551206509</v>
      </c>
      <c r="L672" s="41">
        <v>3.2871610244262257</v>
      </c>
      <c r="M672" s="42">
        <v>1</v>
      </c>
      <c r="N672" s="44">
        <v>1.5296961327995859</v>
      </c>
      <c r="O672" s="41">
        <v>3.176508401851811</v>
      </c>
      <c r="P672" s="42">
        <v>1</v>
      </c>
    </row>
    <row r="673" spans="1:16" x14ac:dyDescent="0.3">
      <c r="A673" s="53" t="s">
        <v>1413</v>
      </c>
      <c r="B673" s="39" t="s">
        <v>1414</v>
      </c>
      <c r="C673" s="40" t="s">
        <v>1415</v>
      </c>
      <c r="D673" s="41">
        <v>11.820553523861351</v>
      </c>
      <c r="E673" s="41">
        <v>10.601151906338389</v>
      </c>
      <c r="F673" s="41">
        <v>13.586191770180326</v>
      </c>
      <c r="G673" s="42">
        <v>11.639849308667911</v>
      </c>
      <c r="H673" s="44">
        <v>1.5828720395176887</v>
      </c>
      <c r="I673" s="41">
        <v>3.0319879905691147</v>
      </c>
      <c r="J673" s="41">
        <v>1</v>
      </c>
      <c r="K673" s="44">
        <v>1.2194016175229621</v>
      </c>
      <c r="L673" s="41">
        <v>2.0571600306542388</v>
      </c>
      <c r="M673" s="42">
        <v>1</v>
      </c>
      <c r="N673" s="44">
        <v>1.9463424615124154</v>
      </c>
      <c r="O673" s="41">
        <v>2.8004899193705528</v>
      </c>
      <c r="P673" s="42">
        <v>1</v>
      </c>
    </row>
    <row r="674" spans="1:16" x14ac:dyDescent="0.3">
      <c r="A674" s="53" t="s">
        <v>2124</v>
      </c>
      <c r="B674" s="39" t="s">
        <v>2125</v>
      </c>
      <c r="C674" s="40" t="s">
        <v>2126</v>
      </c>
      <c r="D674" s="41">
        <v>7.6433262739924608</v>
      </c>
      <c r="E674" s="41">
        <v>6.9066715725074346</v>
      </c>
      <c r="F674" s="41">
        <v>8.8019884124274093</v>
      </c>
      <c r="G674" s="42">
        <v>7.5428509493872191</v>
      </c>
      <c r="H674" s="41">
        <v>0.99789608226260818</v>
      </c>
      <c r="I674" s="41">
        <v>1.9566458639548632</v>
      </c>
      <c r="J674" s="41">
        <v>0</v>
      </c>
      <c r="K674" s="41">
        <v>0.73665470148502621</v>
      </c>
      <c r="L674" s="41">
        <v>1.0978405489458505</v>
      </c>
      <c r="M674" s="42">
        <v>0</v>
      </c>
      <c r="N674" s="44">
        <v>1.2591374630401901</v>
      </c>
      <c r="O674" s="41">
        <v>1.7890519244159564</v>
      </c>
      <c r="P674" s="42">
        <v>1</v>
      </c>
    </row>
    <row r="675" spans="1:16" x14ac:dyDescent="0.3">
      <c r="A675" s="53" t="s">
        <v>2622</v>
      </c>
      <c r="B675" s="39" t="s">
        <v>2623</v>
      </c>
      <c r="C675" s="40" t="s">
        <v>2624</v>
      </c>
      <c r="D675" s="41">
        <v>9.8823557276170497</v>
      </c>
      <c r="E675" s="41">
        <v>8.2976278039872646</v>
      </c>
      <c r="F675" s="41">
        <v>9.9323816679088814</v>
      </c>
      <c r="G675" s="42">
        <v>8.3488755648688731</v>
      </c>
      <c r="H675" s="44">
        <v>1.5841170133348967</v>
      </c>
      <c r="I675" s="41">
        <v>4.9908996715353506</v>
      </c>
      <c r="J675" s="41">
        <v>1</v>
      </c>
      <c r="K675" s="44">
        <v>1.5847279236297851</v>
      </c>
      <c r="L675" s="41">
        <v>4.3932690140861359</v>
      </c>
      <c r="M675" s="42">
        <v>1</v>
      </c>
      <c r="N675" s="44">
        <v>1.5835061030400084</v>
      </c>
      <c r="O675" s="41">
        <v>4.3919407261780838</v>
      </c>
      <c r="P675" s="42">
        <v>1</v>
      </c>
    </row>
    <row r="676" spans="1:16" x14ac:dyDescent="0.3">
      <c r="A676" s="53" t="s">
        <v>875</v>
      </c>
      <c r="B676" s="39" t="s">
        <v>876</v>
      </c>
      <c r="C676" s="40" t="s">
        <v>877</v>
      </c>
      <c r="D676" s="41">
        <v>10.526523137953532</v>
      </c>
      <c r="E676" s="41">
        <v>8.9998468918373824</v>
      </c>
      <c r="F676" s="41">
        <v>10.894638688240299</v>
      </c>
      <c r="G676" s="42">
        <v>9.2499923492500962</v>
      </c>
      <c r="H676" s="44">
        <v>1.5856612925531763</v>
      </c>
      <c r="I676" s="41">
        <v>4.4569092709877536</v>
      </c>
      <c r="J676" s="41">
        <v>1</v>
      </c>
      <c r="K676" s="44">
        <v>1.5266762461161498</v>
      </c>
      <c r="L676" s="41">
        <v>3.7970280533610707</v>
      </c>
      <c r="M676" s="42">
        <v>1</v>
      </c>
      <c r="N676" s="44">
        <v>1.6446463389902028</v>
      </c>
      <c r="O676" s="41">
        <v>3.924267636327349</v>
      </c>
      <c r="P676" s="42">
        <v>1</v>
      </c>
    </row>
    <row r="677" spans="1:16" x14ac:dyDescent="0.3">
      <c r="A677" s="53" t="s">
        <v>1236</v>
      </c>
      <c r="B677" s="39" t="s">
        <v>1237</v>
      </c>
      <c r="C677" s="40" t="s">
        <v>29</v>
      </c>
      <c r="D677" s="41">
        <v>8.3728273735263379</v>
      </c>
      <c r="E677" s="41">
        <v>6.6181028529145607</v>
      </c>
      <c r="F677" s="41">
        <v>8.2837184407905511</v>
      </c>
      <c r="G677" s="42">
        <v>6.8637987904219706</v>
      </c>
      <c r="H677" s="44">
        <v>1.5873220854901788</v>
      </c>
      <c r="I677" s="41">
        <v>3.345015165046735</v>
      </c>
      <c r="J677" s="41">
        <v>1</v>
      </c>
      <c r="K677" s="44">
        <v>1.7547245206117772</v>
      </c>
      <c r="L677" s="41">
        <v>2.9328904707990908</v>
      </c>
      <c r="M677" s="42">
        <v>1</v>
      </c>
      <c r="N677" s="44">
        <v>1.4199196503685805</v>
      </c>
      <c r="O677" s="41">
        <v>2.5859586424643211</v>
      </c>
      <c r="P677" s="42">
        <v>1</v>
      </c>
    </row>
    <row r="678" spans="1:16" x14ac:dyDescent="0.3">
      <c r="A678" s="53" t="s">
        <v>83</v>
      </c>
      <c r="B678" s="39" t="s">
        <v>84</v>
      </c>
      <c r="C678" s="40" t="s">
        <v>85</v>
      </c>
      <c r="D678" s="41">
        <v>9.5206373347376143</v>
      </c>
      <c r="E678" s="41">
        <v>8.0412104659903321</v>
      </c>
      <c r="F678" s="41">
        <v>9.732311343851535</v>
      </c>
      <c r="G678" s="42">
        <v>8.0333362312947827</v>
      </c>
      <c r="H678" s="44">
        <v>1.5892009906520173</v>
      </c>
      <c r="I678" s="41">
        <v>5.1386406900814228</v>
      </c>
      <c r="J678" s="41">
        <v>1</v>
      </c>
      <c r="K678" s="44">
        <v>1.4794268687472822</v>
      </c>
      <c r="L678" s="41">
        <v>4.4163928509780064</v>
      </c>
      <c r="M678" s="42">
        <v>1</v>
      </c>
      <c r="N678" s="44">
        <v>1.6989751125567523</v>
      </c>
      <c r="O678" s="41">
        <v>4.6549978453877561</v>
      </c>
      <c r="P678" s="42">
        <v>1</v>
      </c>
    </row>
    <row r="679" spans="1:16" x14ac:dyDescent="0.3">
      <c r="A679" s="53" t="s">
        <v>2140</v>
      </c>
      <c r="B679" s="39" t="s">
        <v>2141</v>
      </c>
      <c r="C679" s="40" t="s">
        <v>2142</v>
      </c>
      <c r="D679" s="41">
        <v>5.8544636347255228</v>
      </c>
      <c r="E679" s="41">
        <v>5.7332356972214598</v>
      </c>
      <c r="F679" s="41">
        <v>6.9409337564723064</v>
      </c>
      <c r="G679" s="42">
        <v>5.3433668328259518</v>
      </c>
      <c r="H679" s="41">
        <v>0.85939743057520879</v>
      </c>
      <c r="I679" s="41">
        <v>1.3793813182175576</v>
      </c>
      <c r="J679" s="41">
        <v>0</v>
      </c>
      <c r="K679" s="41">
        <v>0.12122793750406302</v>
      </c>
      <c r="L679" s="41">
        <v>0.10633519354691939</v>
      </c>
      <c r="M679" s="42">
        <v>0</v>
      </c>
      <c r="N679" s="44">
        <v>1.5975669236463546</v>
      </c>
      <c r="O679" s="41">
        <v>1.7503154631975233</v>
      </c>
      <c r="P679" s="42">
        <v>1</v>
      </c>
    </row>
    <row r="680" spans="1:16" x14ac:dyDescent="0.3">
      <c r="A680" s="53" t="s">
        <v>1096</v>
      </c>
      <c r="B680" s="39" t="s">
        <v>1097</v>
      </c>
      <c r="C680" s="40" t="s">
        <v>106</v>
      </c>
      <c r="D680" s="41">
        <v>8.3956182449933721</v>
      </c>
      <c r="E680" s="41">
        <v>6.9183748680245714</v>
      </c>
      <c r="F680" s="41">
        <v>8.3677708522739387</v>
      </c>
      <c r="G680" s="42">
        <v>6.6227534665724441</v>
      </c>
      <c r="H680" s="44">
        <v>1.6111303813351476</v>
      </c>
      <c r="I680" s="41">
        <v>3.2952456157570542</v>
      </c>
      <c r="J680" s="41">
        <v>1</v>
      </c>
      <c r="K680" s="44">
        <v>1.4772433769688007</v>
      </c>
      <c r="L680" s="41">
        <v>2.5781382230272785</v>
      </c>
      <c r="M680" s="42">
        <v>1</v>
      </c>
      <c r="N680" s="44">
        <v>1.7450173857014946</v>
      </c>
      <c r="O680" s="41">
        <v>2.8503033409008753</v>
      </c>
      <c r="P680" s="42">
        <v>1</v>
      </c>
    </row>
    <row r="681" spans="1:16" x14ac:dyDescent="0.3">
      <c r="A681" s="53" t="s">
        <v>2314</v>
      </c>
      <c r="B681" s="39" t="s">
        <v>2315</v>
      </c>
      <c r="C681" s="40" t="s">
        <v>29</v>
      </c>
      <c r="D681" s="41">
        <v>8.9127121985641935</v>
      </c>
      <c r="E681" s="41">
        <v>7.1226183209852181</v>
      </c>
      <c r="F681" s="41">
        <v>8.5748106461079416</v>
      </c>
      <c r="G681" s="42">
        <v>7.1329775542577174</v>
      </c>
      <c r="H681" s="44">
        <v>1.6159634847145998</v>
      </c>
      <c r="I681" s="41">
        <v>3.0774602209585877</v>
      </c>
      <c r="J681" s="41">
        <v>1</v>
      </c>
      <c r="K681" s="44">
        <v>1.7900938775789754</v>
      </c>
      <c r="L681" s="41">
        <v>2.6742856983443399</v>
      </c>
      <c r="M681" s="42">
        <v>1</v>
      </c>
      <c r="N681" s="44">
        <v>1.4418330918502242</v>
      </c>
      <c r="O681" s="41">
        <v>2.3270615207668399</v>
      </c>
      <c r="P681" s="42">
        <v>1</v>
      </c>
    </row>
    <row r="682" spans="1:16" x14ac:dyDescent="0.3">
      <c r="A682" s="53" t="s">
        <v>211</v>
      </c>
      <c r="B682" s="39" t="s">
        <v>212</v>
      </c>
      <c r="C682" s="40" t="s">
        <v>213</v>
      </c>
      <c r="D682" s="41">
        <v>9.7851797829901273</v>
      </c>
      <c r="E682" s="41">
        <v>7.9796639398622133</v>
      </c>
      <c r="F682" s="41">
        <v>9.3686244581518459</v>
      </c>
      <c r="G682" s="42">
        <v>7.9402057590440158</v>
      </c>
      <c r="H682" s="44">
        <v>1.616967271117872</v>
      </c>
      <c r="I682" s="41">
        <v>3.8398566124001108</v>
      </c>
      <c r="J682" s="41">
        <v>1</v>
      </c>
      <c r="K682" s="44">
        <v>1.8055158431279139</v>
      </c>
      <c r="L682" s="41">
        <v>3.4379137040563421</v>
      </c>
      <c r="M682" s="42">
        <v>1</v>
      </c>
      <c r="N682" s="44">
        <v>1.42841869910783</v>
      </c>
      <c r="O682" s="41">
        <v>3.044253589706702</v>
      </c>
      <c r="P682" s="42">
        <v>1</v>
      </c>
    </row>
    <row r="683" spans="1:16" x14ac:dyDescent="0.3">
      <c r="A683" s="53" t="s">
        <v>2730</v>
      </c>
      <c r="B683" s="39" t="s">
        <v>2731</v>
      </c>
      <c r="C683" s="40" t="s">
        <v>2732</v>
      </c>
      <c r="D683" s="41">
        <v>10.264444765660969</v>
      </c>
      <c r="E683" s="41">
        <v>8.497649509502768</v>
      </c>
      <c r="F683" s="41">
        <v>9.4598952853832223</v>
      </c>
      <c r="G683" s="42">
        <v>7.990829159795716</v>
      </c>
      <c r="H683" s="44">
        <v>1.6179306908728535</v>
      </c>
      <c r="I683" s="41">
        <v>2.0645442368887372</v>
      </c>
      <c r="J683" s="41">
        <v>1</v>
      </c>
      <c r="K683" s="44">
        <v>1.7667952561582005</v>
      </c>
      <c r="L683" s="41">
        <v>1.6849870809760352</v>
      </c>
      <c r="M683" s="42">
        <v>1</v>
      </c>
      <c r="N683" s="44">
        <v>1.4690661255875064</v>
      </c>
      <c r="O683" s="41">
        <v>1.4346278690905807</v>
      </c>
      <c r="P683" s="42">
        <v>1</v>
      </c>
    </row>
    <row r="684" spans="1:16" x14ac:dyDescent="0.3">
      <c r="A684" s="53" t="s">
        <v>2350</v>
      </c>
      <c r="B684" s="39" t="s">
        <v>2351</v>
      </c>
      <c r="C684" s="40" t="s">
        <v>2352</v>
      </c>
      <c r="D684" s="41">
        <v>9.0590946667014354</v>
      </c>
      <c r="E684" s="41">
        <v>7.5391232576699547</v>
      </c>
      <c r="F684" s="41">
        <v>8.9529139208749537</v>
      </c>
      <c r="G684" s="42">
        <v>7.233685859441346</v>
      </c>
      <c r="H684" s="44">
        <v>1.6195997352325442</v>
      </c>
      <c r="I684" s="41">
        <v>3.5471781318113198</v>
      </c>
      <c r="J684" s="41">
        <v>1</v>
      </c>
      <c r="K684" s="44">
        <v>1.5199714090314806</v>
      </c>
      <c r="L684" s="41">
        <v>2.8596295285537856</v>
      </c>
      <c r="M684" s="42">
        <v>1</v>
      </c>
      <c r="N684" s="44">
        <v>1.7192280614336077</v>
      </c>
      <c r="O684" s="41">
        <v>3.0640410760442518</v>
      </c>
      <c r="P684" s="42">
        <v>1</v>
      </c>
    </row>
    <row r="685" spans="1:16" x14ac:dyDescent="0.3">
      <c r="A685" s="53" t="s">
        <v>2159</v>
      </c>
      <c r="B685" s="39" t="s">
        <v>2160</v>
      </c>
      <c r="C685" s="40" t="s">
        <v>2161</v>
      </c>
      <c r="D685" s="41">
        <v>6.3349284753321307</v>
      </c>
      <c r="E685" s="41">
        <v>7.3440863031889076</v>
      </c>
      <c r="F685" s="41">
        <v>6.1829156108676973</v>
      </c>
      <c r="G685" s="42">
        <v>7.1734155252477798</v>
      </c>
      <c r="H685" s="41">
        <v>-0.99982887111842977</v>
      </c>
      <c r="I685" s="41">
        <v>4.2201837725032716</v>
      </c>
      <c r="J685" s="41">
        <v>0</v>
      </c>
      <c r="K685" s="43">
        <v>-1.009157827856777</v>
      </c>
      <c r="L685" s="41">
        <v>3.6430280261453154</v>
      </c>
      <c r="M685" s="42">
        <v>1</v>
      </c>
      <c r="N685" s="41">
        <v>-0.99049991438008256</v>
      </c>
      <c r="O685" s="41">
        <v>3.6112850013918547</v>
      </c>
      <c r="P685" s="42">
        <v>0</v>
      </c>
    </row>
    <row r="686" spans="1:16" x14ac:dyDescent="0.3">
      <c r="A686" s="53" t="s">
        <v>2751</v>
      </c>
      <c r="B686" s="39" t="s">
        <v>2752</v>
      </c>
      <c r="C686" s="40" t="s">
        <v>29</v>
      </c>
      <c r="D686" s="41">
        <v>5.8572404994175162</v>
      </c>
      <c r="E686" s="41">
        <v>4.6444489157083577</v>
      </c>
      <c r="F686" s="41">
        <v>5.2963973508705156</v>
      </c>
      <c r="G686" s="42">
        <v>3.2675506403514145</v>
      </c>
      <c r="H686" s="44">
        <v>1.6208191471141298</v>
      </c>
      <c r="I686" s="41">
        <v>3.0654795100343852</v>
      </c>
      <c r="J686" s="41">
        <v>1</v>
      </c>
      <c r="K686" s="44">
        <v>1.2127915837091585</v>
      </c>
      <c r="L686" s="41">
        <v>2.0434416368767772</v>
      </c>
      <c r="M686" s="42">
        <v>1</v>
      </c>
      <c r="N686" s="44">
        <v>2.028846710519101</v>
      </c>
      <c r="O686" s="41">
        <v>2.8629436417796015</v>
      </c>
      <c r="P686" s="42">
        <v>1</v>
      </c>
    </row>
    <row r="687" spans="1:16" x14ac:dyDescent="0.3">
      <c r="A687" s="53" t="s">
        <v>2483</v>
      </c>
      <c r="B687" s="39" t="s">
        <v>2484</v>
      </c>
      <c r="C687" s="40" t="s">
        <v>2485</v>
      </c>
      <c r="D687" s="41">
        <v>4.9727227567443624</v>
      </c>
      <c r="E687" s="41">
        <v>3.3708198548926198</v>
      </c>
      <c r="F687" s="41">
        <v>5.2698866024097963</v>
      </c>
      <c r="G687" s="42">
        <v>3.6254556759319456</v>
      </c>
      <c r="H687" s="44">
        <v>1.6231669141647966</v>
      </c>
      <c r="I687" s="41">
        <v>2.6813558366528629</v>
      </c>
      <c r="J687" s="41">
        <v>1</v>
      </c>
      <c r="K687" s="44">
        <v>1.6019029018517426</v>
      </c>
      <c r="L687" s="41">
        <v>2.1106903404890014</v>
      </c>
      <c r="M687" s="42">
        <v>1</v>
      </c>
      <c r="N687" s="44">
        <v>1.6444309264778507</v>
      </c>
      <c r="O687" s="41">
        <v>2.1509746522384097</v>
      </c>
      <c r="P687" s="42">
        <v>1</v>
      </c>
    </row>
    <row r="688" spans="1:16" x14ac:dyDescent="0.3">
      <c r="A688" s="53" t="s">
        <v>353</v>
      </c>
      <c r="B688" s="39" t="s">
        <v>354</v>
      </c>
      <c r="C688" s="40" t="s">
        <v>355</v>
      </c>
      <c r="D688" s="41">
        <v>8.5219733092622274</v>
      </c>
      <c r="E688" s="41">
        <v>7.0445951914081473</v>
      </c>
      <c r="F688" s="41">
        <v>9.3336906653317602</v>
      </c>
      <c r="G688" s="42">
        <v>7.5563134641431606</v>
      </c>
      <c r="H688" s="44">
        <v>1.6273776595213398</v>
      </c>
      <c r="I688" s="41">
        <v>3.4258229543267107</v>
      </c>
      <c r="J688" s="41">
        <v>1</v>
      </c>
      <c r="K688" s="44">
        <v>1.4773781178540801</v>
      </c>
      <c r="L688" s="41">
        <v>2.6876294657923894</v>
      </c>
      <c r="M688" s="42">
        <v>1</v>
      </c>
      <c r="N688" s="44">
        <v>1.7773772011885995</v>
      </c>
      <c r="O688" s="41">
        <v>2.9922024082059107</v>
      </c>
      <c r="P688" s="42">
        <v>1</v>
      </c>
    </row>
    <row r="689" spans="1:16" x14ac:dyDescent="0.3">
      <c r="A689" s="53" t="s">
        <v>827</v>
      </c>
      <c r="B689" s="39" t="s">
        <v>828</v>
      </c>
      <c r="C689" s="40" t="s">
        <v>829</v>
      </c>
      <c r="D689" s="41">
        <v>10.552103474673594</v>
      </c>
      <c r="E689" s="41">
        <v>8.8663029804601763</v>
      </c>
      <c r="F689" s="41">
        <v>10.49283623189509</v>
      </c>
      <c r="G689" s="42">
        <v>8.8984032624401408</v>
      </c>
      <c r="H689" s="44">
        <v>1.6401167318341834</v>
      </c>
      <c r="I689" s="41">
        <v>6.278853307792434</v>
      </c>
      <c r="J689" s="41">
        <v>1</v>
      </c>
      <c r="K689" s="44">
        <v>1.6858004942134173</v>
      </c>
      <c r="L689" s="41">
        <v>5.7252842189403532</v>
      </c>
      <c r="M689" s="42">
        <v>1</v>
      </c>
      <c r="N689" s="44">
        <v>1.5944329694549495</v>
      </c>
      <c r="O689" s="41">
        <v>5.6286756856406344</v>
      </c>
      <c r="P689" s="42">
        <v>1</v>
      </c>
    </row>
    <row r="690" spans="1:16" x14ac:dyDescent="0.3">
      <c r="A690" s="53" t="s">
        <v>77</v>
      </c>
      <c r="B690" s="39" t="s">
        <v>78</v>
      </c>
      <c r="C690" s="40" t="s">
        <v>79</v>
      </c>
      <c r="D690" s="41">
        <v>5.6040802067705879</v>
      </c>
      <c r="E690" s="41">
        <v>4.3439182621230046</v>
      </c>
      <c r="F690" s="41">
        <v>5.9569323594530559</v>
      </c>
      <c r="G690" s="42">
        <v>3.9277294005465802</v>
      </c>
      <c r="H690" s="44">
        <v>1.6446824517770295</v>
      </c>
      <c r="I690" s="41">
        <v>3.9439405984561602</v>
      </c>
      <c r="J690" s="41">
        <v>1</v>
      </c>
      <c r="K690" s="44">
        <v>1.2601619446475834</v>
      </c>
      <c r="L690" s="41">
        <v>2.9089457573358133</v>
      </c>
      <c r="M690" s="42">
        <v>1</v>
      </c>
      <c r="N690" s="44">
        <v>2.0292029589064757</v>
      </c>
      <c r="O690" s="41">
        <v>3.7107923403685774</v>
      </c>
      <c r="P690" s="42">
        <v>1</v>
      </c>
    </row>
    <row r="691" spans="1:16" x14ac:dyDescent="0.3">
      <c r="A691" s="53" t="s">
        <v>2781</v>
      </c>
      <c r="B691" s="39" t="s">
        <v>2879</v>
      </c>
      <c r="C691" s="40" t="s">
        <v>2863</v>
      </c>
      <c r="D691" s="41">
        <v>7.6491266581540742</v>
      </c>
      <c r="E691" s="41">
        <v>5.5261031791926758</v>
      </c>
      <c r="F691" s="41">
        <v>6.3061409775272352</v>
      </c>
      <c r="G691" s="42">
        <v>5.1035055706535477</v>
      </c>
      <c r="H691" s="44">
        <v>1.662829442917543</v>
      </c>
      <c r="I691" s="41">
        <v>2.6643898965273287</v>
      </c>
      <c r="J691" s="41">
        <v>1</v>
      </c>
      <c r="K691" s="44">
        <v>2.1230234789613984</v>
      </c>
      <c r="L691" s="41">
        <v>2.4990211710082035</v>
      </c>
      <c r="M691" s="42">
        <v>1</v>
      </c>
      <c r="N691" s="44">
        <v>1.2026354068736875</v>
      </c>
      <c r="O691" s="41">
        <v>1.639560774542961</v>
      </c>
      <c r="P691" s="42">
        <v>1</v>
      </c>
    </row>
    <row r="692" spans="1:16" x14ac:dyDescent="0.3">
      <c r="A692" s="53" t="s">
        <v>2269</v>
      </c>
      <c r="B692" s="39" t="s">
        <v>2270</v>
      </c>
      <c r="C692" s="40" t="s">
        <v>29</v>
      </c>
      <c r="D692" s="41">
        <v>7.0851754180773199</v>
      </c>
      <c r="E692" s="41">
        <v>5.6928797790166463</v>
      </c>
      <c r="F692" s="41">
        <v>7.9071797348414243</v>
      </c>
      <c r="G692" s="42">
        <v>5.9665812420019932</v>
      </c>
      <c r="H692" s="44">
        <v>1.6664470659500523</v>
      </c>
      <c r="I692" s="41">
        <v>3.4379139584127518</v>
      </c>
      <c r="J692" s="41">
        <v>1</v>
      </c>
      <c r="K692" s="44">
        <v>1.3922956390606736</v>
      </c>
      <c r="L692" s="41">
        <v>2.5644374949958668</v>
      </c>
      <c r="M692" s="42">
        <v>1</v>
      </c>
      <c r="N692" s="44">
        <v>1.9405984928394311</v>
      </c>
      <c r="O692" s="41">
        <v>3.1110341007857585</v>
      </c>
      <c r="P692" s="42">
        <v>1</v>
      </c>
    </row>
    <row r="693" spans="1:16" x14ac:dyDescent="0.3">
      <c r="A693" s="53" t="s">
        <v>2460</v>
      </c>
      <c r="B693" s="39" t="s">
        <v>2461</v>
      </c>
      <c r="C693" s="40" t="s">
        <v>2462</v>
      </c>
      <c r="D693" s="41">
        <v>3.8347782628943561</v>
      </c>
      <c r="E693" s="41">
        <v>3.1440692379642803</v>
      </c>
      <c r="F693" s="41">
        <v>6.7819941341693228</v>
      </c>
      <c r="G693" s="42">
        <v>4.1122934996550269</v>
      </c>
      <c r="H693" s="44">
        <v>1.6802048297221859</v>
      </c>
      <c r="I693" s="41">
        <v>2.679018114104927</v>
      </c>
      <c r="J693" s="41">
        <v>1</v>
      </c>
      <c r="K693" s="41">
        <v>0.6907090249300758</v>
      </c>
      <c r="L693" s="41">
        <v>0.96464485934524824</v>
      </c>
      <c r="M693" s="42">
        <v>0</v>
      </c>
      <c r="N693" s="44">
        <v>2.669700634514296</v>
      </c>
      <c r="O693" s="41">
        <v>2.8701425529255324</v>
      </c>
      <c r="P693" s="42">
        <v>1</v>
      </c>
    </row>
    <row r="694" spans="1:16" x14ac:dyDescent="0.3">
      <c r="A694" s="53" t="s">
        <v>6</v>
      </c>
      <c r="B694" s="39" t="s">
        <v>7</v>
      </c>
      <c r="C694" s="40" t="s">
        <v>8</v>
      </c>
      <c r="D694" s="41">
        <v>7.7814286091460261</v>
      </c>
      <c r="E694" s="41">
        <v>6.4462104205974731</v>
      </c>
      <c r="F694" s="41">
        <v>7.6343811731490225</v>
      </c>
      <c r="G694" s="42">
        <v>5.6016718888084034</v>
      </c>
      <c r="H694" s="44">
        <v>1.6839637364445856</v>
      </c>
      <c r="I694" s="41">
        <v>3.9245708402491051</v>
      </c>
      <c r="J694" s="41">
        <v>1</v>
      </c>
      <c r="K694" s="44">
        <v>1.3352181885485521</v>
      </c>
      <c r="L694" s="41">
        <v>2.9469390118426451</v>
      </c>
      <c r="M694" s="42">
        <v>1</v>
      </c>
      <c r="N694" s="44">
        <v>2.0327092843406191</v>
      </c>
      <c r="O694" s="41">
        <v>3.6542588716310864</v>
      </c>
      <c r="P694" s="42">
        <v>1</v>
      </c>
    </row>
    <row r="695" spans="1:16" x14ac:dyDescent="0.3">
      <c r="A695" s="53" t="s">
        <v>2150</v>
      </c>
      <c r="B695" s="39" t="s">
        <v>2151</v>
      </c>
      <c r="C695" s="40" t="s">
        <v>2152</v>
      </c>
      <c r="D695" s="41">
        <v>7.7333708971889461</v>
      </c>
      <c r="E695" s="41">
        <v>6.0153762406555185</v>
      </c>
      <c r="F695" s="41">
        <v>7.5922787774428304</v>
      </c>
      <c r="G695" s="42">
        <v>5.8856617262964708</v>
      </c>
      <c r="H695" s="44">
        <v>1.7123058538398936</v>
      </c>
      <c r="I695" s="41">
        <v>2.8720031024759862</v>
      </c>
      <c r="J695" s="41">
        <v>1</v>
      </c>
      <c r="K695" s="44">
        <v>1.7179946565334276</v>
      </c>
      <c r="L695" s="41">
        <v>2.3169787635820804</v>
      </c>
      <c r="M695" s="42">
        <v>1</v>
      </c>
      <c r="N695" s="44">
        <v>1.7066170511463596</v>
      </c>
      <c r="O695" s="41">
        <v>2.3065170999208098</v>
      </c>
      <c r="P695" s="42">
        <v>1</v>
      </c>
    </row>
    <row r="696" spans="1:16" x14ac:dyDescent="0.3">
      <c r="A696" s="53" t="s">
        <v>2192</v>
      </c>
      <c r="B696" s="39" t="s">
        <v>2193</v>
      </c>
      <c r="C696" s="40" t="s">
        <v>29</v>
      </c>
      <c r="D696" s="41">
        <v>1.1417439306925803</v>
      </c>
      <c r="E696" s="41">
        <v>4.140838487465782</v>
      </c>
      <c r="F696" s="41">
        <v>3.9558121378349878</v>
      </c>
      <c r="G696" s="42">
        <v>3.3398059807564913</v>
      </c>
      <c r="H696" s="41">
        <v>-1.1915441998473528</v>
      </c>
      <c r="I696" s="41">
        <v>1.0147923555468465</v>
      </c>
      <c r="J696" s="41">
        <v>0</v>
      </c>
      <c r="K696" s="43">
        <v>-2.9990945567732021</v>
      </c>
      <c r="L696" s="41">
        <v>1.7538368562314033</v>
      </c>
      <c r="M696" s="42">
        <v>1</v>
      </c>
      <c r="N696" s="41">
        <v>0.61600615707849626</v>
      </c>
      <c r="O696" s="41">
        <v>0.3158349105500674</v>
      </c>
      <c r="P696" s="42">
        <v>0</v>
      </c>
    </row>
    <row r="697" spans="1:16" x14ac:dyDescent="0.3">
      <c r="A697" s="53" t="s">
        <v>476</v>
      </c>
      <c r="B697" s="39" t="s">
        <v>477</v>
      </c>
      <c r="C697" s="40" t="s">
        <v>478</v>
      </c>
      <c r="D697" s="41">
        <v>10.599269947260503</v>
      </c>
      <c r="E697" s="41">
        <v>8.9829219040962975</v>
      </c>
      <c r="F697" s="41">
        <v>10.848900143599501</v>
      </c>
      <c r="G697" s="42">
        <v>9.0339484628799163</v>
      </c>
      <c r="H697" s="44">
        <v>1.7156498619418947</v>
      </c>
      <c r="I697" s="41">
        <v>5.9946702469899389</v>
      </c>
      <c r="J697" s="41">
        <v>1</v>
      </c>
      <c r="K697" s="44">
        <v>1.616348043164205</v>
      </c>
      <c r="L697" s="41">
        <v>5.2905238793441178</v>
      </c>
      <c r="M697" s="42">
        <v>1</v>
      </c>
      <c r="N697" s="44">
        <v>1.8149516807195845</v>
      </c>
      <c r="O697" s="41">
        <v>5.4912912339178845</v>
      </c>
      <c r="P697" s="42">
        <v>1</v>
      </c>
    </row>
    <row r="698" spans="1:16" x14ac:dyDescent="0.3">
      <c r="A698" s="53" t="s">
        <v>0</v>
      </c>
      <c r="B698" s="39" t="s">
        <v>1</v>
      </c>
      <c r="C698" s="40" t="s">
        <v>2</v>
      </c>
      <c r="D698" s="41">
        <v>6.8921983690410231</v>
      </c>
      <c r="E698" s="41">
        <v>5.0898147283216533</v>
      </c>
      <c r="F698" s="41">
        <v>6.4549298836610651</v>
      </c>
      <c r="G698" s="42">
        <v>4.8009885522866815</v>
      </c>
      <c r="H698" s="44">
        <v>1.7281624860468767</v>
      </c>
      <c r="I698" s="41">
        <v>2.2792588994135872</v>
      </c>
      <c r="J698" s="41">
        <v>1</v>
      </c>
      <c r="K698" s="44">
        <v>1.8023836407193699</v>
      </c>
      <c r="L698" s="41">
        <v>1.8179425740860449</v>
      </c>
      <c r="M698" s="42">
        <v>1</v>
      </c>
      <c r="N698" s="44">
        <v>1.6539413313743836</v>
      </c>
      <c r="O698" s="41">
        <v>1.694813488484646</v>
      </c>
      <c r="P698" s="42">
        <v>1</v>
      </c>
    </row>
    <row r="699" spans="1:16" x14ac:dyDescent="0.3">
      <c r="A699" s="53" t="s">
        <v>2280</v>
      </c>
      <c r="B699" s="39" t="s">
        <v>426</v>
      </c>
      <c r="C699" s="40" t="s">
        <v>2281</v>
      </c>
      <c r="D699" s="41">
        <v>8.3928235647428444</v>
      </c>
      <c r="E699" s="41">
        <v>6.4967399495725182</v>
      </c>
      <c r="F699" s="41">
        <v>7.7616123166058948</v>
      </c>
      <c r="G699" s="42">
        <v>6.1954497682341803</v>
      </c>
      <c r="H699" s="44">
        <v>1.7311230817710204</v>
      </c>
      <c r="I699" s="41">
        <v>3.4487752094385291</v>
      </c>
      <c r="J699" s="41">
        <v>1</v>
      </c>
      <c r="K699" s="44">
        <v>1.8960836151703262</v>
      </c>
      <c r="L699" s="41">
        <v>3.0195072238753484</v>
      </c>
      <c r="M699" s="42">
        <v>1</v>
      </c>
      <c r="N699" s="44">
        <v>1.5661625483717145</v>
      </c>
      <c r="O699" s="41">
        <v>2.7041504378420633</v>
      </c>
      <c r="P699" s="42">
        <v>1</v>
      </c>
    </row>
    <row r="700" spans="1:16" x14ac:dyDescent="0.3">
      <c r="A700" s="53" t="s">
        <v>191</v>
      </c>
      <c r="B700" s="39" t="s">
        <v>192</v>
      </c>
      <c r="C700" s="40" t="s">
        <v>193</v>
      </c>
      <c r="D700" s="41">
        <v>13.485612772032491</v>
      </c>
      <c r="E700" s="41">
        <v>11.704035348221717</v>
      </c>
      <c r="F700" s="41">
        <v>13.36756126892802</v>
      </c>
      <c r="G700" s="42">
        <v>11.6494492605089</v>
      </c>
      <c r="H700" s="44">
        <v>1.7498447161149464</v>
      </c>
      <c r="I700" s="41">
        <v>4.7312767272310525</v>
      </c>
      <c r="J700" s="41">
        <v>1</v>
      </c>
      <c r="K700" s="44">
        <v>1.7815774238107736</v>
      </c>
      <c r="L700" s="41">
        <v>4.1651520244865505</v>
      </c>
      <c r="M700" s="42">
        <v>1</v>
      </c>
      <c r="N700" s="44">
        <v>1.7181120084191193</v>
      </c>
      <c r="O700" s="41">
        <v>4.1028728840593605</v>
      </c>
      <c r="P700" s="42">
        <v>1</v>
      </c>
    </row>
    <row r="701" spans="1:16" x14ac:dyDescent="0.3">
      <c r="A701" s="53" t="s">
        <v>1265</v>
      </c>
      <c r="B701" s="39" t="s">
        <v>1266</v>
      </c>
      <c r="C701" s="40" t="s">
        <v>1267</v>
      </c>
      <c r="D701" s="41">
        <v>8.1259787654428663</v>
      </c>
      <c r="E701" s="41">
        <v>6.9794811725519601</v>
      </c>
      <c r="F701" s="41">
        <v>9.296446991533351</v>
      </c>
      <c r="G701" s="42">
        <v>6.9238395407673821</v>
      </c>
      <c r="H701" s="44">
        <v>1.7595525218284376</v>
      </c>
      <c r="I701" s="41">
        <v>3.1700343728253166</v>
      </c>
      <c r="J701" s="41">
        <v>1</v>
      </c>
      <c r="K701" s="44">
        <v>1.1464975928909062</v>
      </c>
      <c r="L701" s="41">
        <v>1.9295690979072664</v>
      </c>
      <c r="M701" s="42">
        <v>1</v>
      </c>
      <c r="N701" s="44">
        <v>2.3726074507659689</v>
      </c>
      <c r="O701" s="41">
        <v>3.0903189479401902</v>
      </c>
      <c r="P701" s="42">
        <v>1</v>
      </c>
    </row>
    <row r="702" spans="1:16" x14ac:dyDescent="0.3">
      <c r="A702" s="53" t="s">
        <v>1041</v>
      </c>
      <c r="B702" s="39" t="s">
        <v>1042</v>
      </c>
      <c r="C702" s="40" t="s">
        <v>1043</v>
      </c>
      <c r="D702" s="41">
        <v>12.127108958660315</v>
      </c>
      <c r="E702" s="41">
        <v>10.306314219328492</v>
      </c>
      <c r="F702" s="41">
        <v>13.802132847524881</v>
      </c>
      <c r="G702" s="42">
        <v>12.094111324542283</v>
      </c>
      <c r="H702" s="44">
        <v>1.7644081311572108</v>
      </c>
      <c r="I702" s="41">
        <v>3.5964160646829524</v>
      </c>
      <c r="J702" s="41">
        <v>1</v>
      </c>
      <c r="K702" s="44">
        <v>1.8207947393318236</v>
      </c>
      <c r="L702" s="41">
        <v>3.0652902447932111</v>
      </c>
      <c r="M702" s="42">
        <v>1</v>
      </c>
      <c r="N702" s="44">
        <v>1.7080215229825981</v>
      </c>
      <c r="O702" s="41">
        <v>2.9589061854387473</v>
      </c>
      <c r="P702" s="42">
        <v>1</v>
      </c>
    </row>
    <row r="703" spans="1:16" x14ac:dyDescent="0.3">
      <c r="A703" s="53" t="s">
        <v>2342</v>
      </c>
      <c r="B703" s="39" t="s">
        <v>2343</v>
      </c>
      <c r="C703" s="40" t="s">
        <v>190</v>
      </c>
      <c r="D703" s="41">
        <v>11.807772211143936</v>
      </c>
      <c r="E703" s="41">
        <v>9.8674533703460821</v>
      </c>
      <c r="F703" s="41">
        <v>11.371565105588838</v>
      </c>
      <c r="G703" s="42">
        <v>9.7611613842159937</v>
      </c>
      <c r="H703" s="44">
        <v>1.775361281085349</v>
      </c>
      <c r="I703" s="41">
        <v>4.3416410684639768</v>
      </c>
      <c r="J703" s="41">
        <v>1</v>
      </c>
      <c r="K703" s="44">
        <v>1.940318840797854</v>
      </c>
      <c r="L703" s="41">
        <v>3.8992791852600881</v>
      </c>
      <c r="M703" s="42">
        <v>1</v>
      </c>
      <c r="N703" s="44">
        <v>1.6104037213728439</v>
      </c>
      <c r="O703" s="41">
        <v>3.5814840570813007</v>
      </c>
      <c r="P703" s="42">
        <v>1</v>
      </c>
    </row>
    <row r="704" spans="1:16" x14ac:dyDescent="0.3">
      <c r="A704" s="53" t="s">
        <v>918</v>
      </c>
      <c r="B704" s="39" t="s">
        <v>919</v>
      </c>
      <c r="C704" s="40" t="s">
        <v>29</v>
      </c>
      <c r="D704" s="41">
        <v>8.6096087026982566</v>
      </c>
      <c r="E704" s="41">
        <v>7.3507744338890086</v>
      </c>
      <c r="F704" s="41">
        <v>9.5772705900088546</v>
      </c>
      <c r="G704" s="42">
        <v>7.2713213747839633</v>
      </c>
      <c r="H704" s="44">
        <v>1.7823917420170687</v>
      </c>
      <c r="I704" s="41">
        <v>3.2134234513367521</v>
      </c>
      <c r="J704" s="41">
        <v>1</v>
      </c>
      <c r="K704" s="44">
        <v>1.2588342688092471</v>
      </c>
      <c r="L704" s="41">
        <v>2.09006801116317</v>
      </c>
      <c r="M704" s="42">
        <v>1</v>
      </c>
      <c r="N704" s="44">
        <v>2.3059492152248904</v>
      </c>
      <c r="O704" s="41">
        <v>3.0643980918625444</v>
      </c>
      <c r="P704" s="42">
        <v>1</v>
      </c>
    </row>
    <row r="705" spans="1:16" x14ac:dyDescent="0.3">
      <c r="A705" s="53" t="s">
        <v>2309</v>
      </c>
      <c r="B705" s="39" t="s">
        <v>2310</v>
      </c>
      <c r="C705" s="40" t="s">
        <v>117</v>
      </c>
      <c r="D705" s="41">
        <v>7.0633180343117674</v>
      </c>
      <c r="E705" s="41">
        <v>5.5279829327420407</v>
      </c>
      <c r="F705" s="41">
        <v>7.5435487068800571</v>
      </c>
      <c r="G705" s="42">
        <v>5.5121157094321651</v>
      </c>
      <c r="H705" s="44">
        <v>1.7833840495088094</v>
      </c>
      <c r="I705" s="41">
        <v>4.3723847378579555</v>
      </c>
      <c r="J705" s="41">
        <v>1</v>
      </c>
      <c r="K705" s="44">
        <v>1.5353351015697267</v>
      </c>
      <c r="L705" s="41">
        <v>3.5231050647075053</v>
      </c>
      <c r="M705" s="42">
        <v>1</v>
      </c>
      <c r="N705" s="44">
        <v>2.031432997447892</v>
      </c>
      <c r="O705" s="41">
        <v>4.0007064074650147</v>
      </c>
      <c r="P705" s="42">
        <v>1</v>
      </c>
    </row>
    <row r="706" spans="1:16" x14ac:dyDescent="0.3">
      <c r="A706" s="53" t="s">
        <v>2767</v>
      </c>
      <c r="B706" s="39" t="s">
        <v>2768</v>
      </c>
      <c r="C706" s="40" t="s">
        <v>29</v>
      </c>
      <c r="D706" s="41">
        <v>8.22510871734708</v>
      </c>
      <c r="E706" s="41">
        <v>6.2734808611279256</v>
      </c>
      <c r="F706" s="41">
        <v>7.71201507043898</v>
      </c>
      <c r="G706" s="42">
        <v>6.0717900573083377</v>
      </c>
      <c r="H706" s="44">
        <v>1.7959264346748984</v>
      </c>
      <c r="I706" s="41">
        <v>3.6388258474147555</v>
      </c>
      <c r="J706" s="41">
        <v>1</v>
      </c>
      <c r="K706" s="44">
        <v>1.9516278562191545</v>
      </c>
      <c r="L706" s="41">
        <v>3.1934864707025357</v>
      </c>
      <c r="M706" s="42">
        <v>1</v>
      </c>
      <c r="N706" s="44">
        <v>1.6402250131306424</v>
      </c>
      <c r="O706" s="41">
        <v>2.9037843683271594</v>
      </c>
      <c r="P706" s="42">
        <v>1</v>
      </c>
    </row>
    <row r="707" spans="1:16" x14ac:dyDescent="0.3">
      <c r="A707" s="53" t="s">
        <v>2344</v>
      </c>
      <c r="B707" s="39" t="s">
        <v>2345</v>
      </c>
      <c r="C707" s="40" t="s">
        <v>2346</v>
      </c>
      <c r="D707" s="41">
        <v>12.598458426920516</v>
      </c>
      <c r="E707" s="41">
        <v>10.832395213180426</v>
      </c>
      <c r="F707" s="41">
        <v>12.618473159040349</v>
      </c>
      <c r="G707" s="42">
        <v>10.760935421078109</v>
      </c>
      <c r="H707" s="44">
        <v>1.8118004758511645</v>
      </c>
      <c r="I707" s="41">
        <v>3.006383444850218</v>
      </c>
      <c r="J707" s="41">
        <v>1</v>
      </c>
      <c r="K707" s="44">
        <v>1.7660632137400896</v>
      </c>
      <c r="L707" s="41">
        <v>2.3995834036773784</v>
      </c>
      <c r="M707" s="42">
        <v>1</v>
      </c>
      <c r="N707" s="44">
        <v>1.8575377379622395</v>
      </c>
      <c r="O707" s="41">
        <v>2.4802014393080776</v>
      </c>
      <c r="P707" s="42">
        <v>1</v>
      </c>
    </row>
    <row r="708" spans="1:16" x14ac:dyDescent="0.3">
      <c r="A708" s="53" t="s">
        <v>859</v>
      </c>
      <c r="B708" s="39" t="s">
        <v>860</v>
      </c>
      <c r="C708" s="40" t="s">
        <v>29</v>
      </c>
      <c r="D708" s="41">
        <v>6.7779099549208137</v>
      </c>
      <c r="E708" s="41">
        <v>4.7097950895787672</v>
      </c>
      <c r="F708" s="41">
        <v>6.8844704931443026</v>
      </c>
      <c r="G708" s="42">
        <v>5.3181314151007335</v>
      </c>
      <c r="H708" s="44">
        <v>1.8172269716928078</v>
      </c>
      <c r="I708" s="41">
        <v>3.0673786481216641</v>
      </c>
      <c r="J708" s="41">
        <v>1</v>
      </c>
      <c r="K708" s="44">
        <v>2.0681148653420465</v>
      </c>
      <c r="L708" s="41">
        <v>2.7084624894230913</v>
      </c>
      <c r="M708" s="42">
        <v>1</v>
      </c>
      <c r="N708" s="44">
        <v>1.5663390780435691</v>
      </c>
      <c r="O708" s="41">
        <v>2.2632726230345797</v>
      </c>
      <c r="P708" s="42">
        <v>1</v>
      </c>
    </row>
    <row r="709" spans="1:16" x14ac:dyDescent="0.3">
      <c r="A709" s="53" t="s">
        <v>9</v>
      </c>
      <c r="B709" s="39" t="s">
        <v>10</v>
      </c>
      <c r="C709" s="40" t="s">
        <v>11</v>
      </c>
      <c r="D709" s="41">
        <v>8.0268022617048018</v>
      </c>
      <c r="E709" s="41">
        <v>6.4573007942870326</v>
      </c>
      <c r="F709" s="41">
        <v>8.4742941594697712</v>
      </c>
      <c r="G709" s="42">
        <v>6.3472913843753211</v>
      </c>
      <c r="H709" s="44">
        <v>1.8482521212561096</v>
      </c>
      <c r="I709" s="41">
        <v>3.3931688173369734</v>
      </c>
      <c r="J709" s="41">
        <v>1</v>
      </c>
      <c r="K709" s="44">
        <v>1.5695014674177692</v>
      </c>
      <c r="L709" s="41">
        <v>2.5479710262570019</v>
      </c>
      <c r="M709" s="42">
        <v>1</v>
      </c>
      <c r="N709" s="44">
        <v>2.12700277509445</v>
      </c>
      <c r="O709" s="41">
        <v>3.0471169338815143</v>
      </c>
      <c r="P709" s="42">
        <v>1</v>
      </c>
    </row>
    <row r="710" spans="1:16" x14ac:dyDescent="0.3">
      <c r="A710" s="53" t="s">
        <v>1251</v>
      </c>
      <c r="B710" s="39" t="s">
        <v>1252</v>
      </c>
      <c r="C710" s="40" t="s">
        <v>1253</v>
      </c>
      <c r="D710" s="41">
        <v>7.9029909588065674</v>
      </c>
      <c r="E710" s="41">
        <v>6.7324438381822755</v>
      </c>
      <c r="F710" s="41">
        <v>6.5978005686355399</v>
      </c>
      <c r="G710" s="42">
        <v>4.0705007794918071</v>
      </c>
      <c r="H710" s="44">
        <v>1.8489234548840123</v>
      </c>
      <c r="I710" s="41">
        <v>3.0653522459656171</v>
      </c>
      <c r="J710" s="41">
        <v>1</v>
      </c>
      <c r="K710" s="44">
        <v>1.1705471206242919</v>
      </c>
      <c r="L710" s="41">
        <v>1.7955362863639603</v>
      </c>
      <c r="M710" s="42">
        <v>1</v>
      </c>
      <c r="N710" s="44">
        <v>2.5272997891437328</v>
      </c>
      <c r="O710" s="41">
        <v>3.0086663925467496</v>
      </c>
      <c r="P710" s="42">
        <v>1</v>
      </c>
    </row>
    <row r="711" spans="1:16" x14ac:dyDescent="0.3">
      <c r="A711" s="53" t="s">
        <v>137</v>
      </c>
      <c r="B711" s="39" t="s">
        <v>138</v>
      </c>
      <c r="C711" s="40" t="s">
        <v>139</v>
      </c>
      <c r="D711" s="41">
        <v>6.5667967327081431</v>
      </c>
      <c r="E711" s="41">
        <v>4.6401523133250766</v>
      </c>
      <c r="F711" s="41">
        <v>6.2294709384944351</v>
      </c>
      <c r="G711" s="42">
        <v>4.4391456802470177</v>
      </c>
      <c r="H711" s="44">
        <v>1.858484838815242</v>
      </c>
      <c r="I711" s="41">
        <v>4.3423381496835427</v>
      </c>
      <c r="J711" s="41">
        <v>1</v>
      </c>
      <c r="K711" s="44">
        <v>1.9266444193830665</v>
      </c>
      <c r="L711" s="41">
        <v>3.8096699708477382</v>
      </c>
      <c r="M711" s="42">
        <v>1</v>
      </c>
      <c r="N711" s="44">
        <v>1.7903252582474174</v>
      </c>
      <c r="O711" s="41">
        <v>3.6845082646659</v>
      </c>
      <c r="P711" s="42">
        <v>1</v>
      </c>
    </row>
    <row r="712" spans="1:16" x14ac:dyDescent="0.3">
      <c r="A712" s="53" t="s">
        <v>12</v>
      </c>
      <c r="B712" s="39" t="s">
        <v>13</v>
      </c>
      <c r="C712" s="40" t="s">
        <v>14</v>
      </c>
      <c r="D712" s="41">
        <v>8.4581268474895239</v>
      </c>
      <c r="E712" s="41">
        <v>6.8898758122110664</v>
      </c>
      <c r="F712" s="41">
        <v>8.9289906101646608</v>
      </c>
      <c r="G712" s="42">
        <v>6.7664400596928687</v>
      </c>
      <c r="H712" s="44">
        <v>1.8654007928751248</v>
      </c>
      <c r="I712" s="41">
        <v>3.2876043142242208</v>
      </c>
      <c r="J712" s="41">
        <v>1</v>
      </c>
      <c r="K712" s="44">
        <v>1.5682510352784576</v>
      </c>
      <c r="L712" s="41">
        <v>2.4314897719303232</v>
      </c>
      <c r="M712" s="42">
        <v>1</v>
      </c>
      <c r="N712" s="44">
        <v>2.1625505504717921</v>
      </c>
      <c r="O712" s="41">
        <v>2.9552511523114431</v>
      </c>
      <c r="P712" s="42">
        <v>1</v>
      </c>
    </row>
    <row r="713" spans="1:16" x14ac:dyDescent="0.3">
      <c r="A713" s="53" t="s">
        <v>228</v>
      </c>
      <c r="B713" s="39" t="s">
        <v>229</v>
      </c>
      <c r="C713" s="40" t="s">
        <v>230</v>
      </c>
      <c r="D713" s="41">
        <v>7.94049963162092</v>
      </c>
      <c r="E713" s="41">
        <v>6.2478981874185333</v>
      </c>
      <c r="F713" s="41">
        <v>8.3096541169130056</v>
      </c>
      <c r="G713" s="42">
        <v>6.2333623594279661</v>
      </c>
      <c r="H713" s="44">
        <v>1.8844466008437131</v>
      </c>
      <c r="I713" s="41">
        <v>4.5725218382151702</v>
      </c>
      <c r="J713" s="41">
        <v>1</v>
      </c>
      <c r="K713" s="44">
        <v>1.6926014442023867</v>
      </c>
      <c r="L713" s="41">
        <v>3.7929258658703757</v>
      </c>
      <c r="M713" s="42">
        <v>1</v>
      </c>
      <c r="N713" s="44">
        <v>2.0762917574850395</v>
      </c>
      <c r="O713" s="41">
        <v>4.1428245205298229</v>
      </c>
      <c r="P713" s="42">
        <v>1</v>
      </c>
    </row>
    <row r="714" spans="1:16" x14ac:dyDescent="0.3">
      <c r="A714" s="53" t="s">
        <v>86</v>
      </c>
      <c r="B714" s="39" t="s">
        <v>87</v>
      </c>
      <c r="C714" s="40" t="s">
        <v>88</v>
      </c>
      <c r="D714" s="41">
        <v>10.655757098548667</v>
      </c>
      <c r="E714" s="41">
        <v>8.6248655697584429</v>
      </c>
      <c r="F714" s="41">
        <v>10.451519383460097</v>
      </c>
      <c r="G714" s="42">
        <v>8.699656736078941</v>
      </c>
      <c r="H714" s="44">
        <v>1.8913770880856902</v>
      </c>
      <c r="I714" s="41">
        <v>5.538329697681009</v>
      </c>
      <c r="J714" s="41">
        <v>1</v>
      </c>
      <c r="K714" s="44">
        <v>2.0308915287902245</v>
      </c>
      <c r="L714" s="41">
        <v>5.0613796946883944</v>
      </c>
      <c r="M714" s="42">
        <v>1</v>
      </c>
      <c r="N714" s="44">
        <v>1.7518626473811558</v>
      </c>
      <c r="O714" s="41">
        <v>4.8058291267428137</v>
      </c>
      <c r="P714" s="42">
        <v>1</v>
      </c>
    </row>
    <row r="715" spans="1:16" x14ac:dyDescent="0.3">
      <c r="A715" s="53" t="s">
        <v>1861</v>
      </c>
      <c r="B715" s="39" t="s">
        <v>1862</v>
      </c>
      <c r="C715" s="40" t="s">
        <v>1863</v>
      </c>
      <c r="D715" s="41">
        <v>9.0018290259326079</v>
      </c>
      <c r="E715" s="41">
        <v>7.1226404266118024</v>
      </c>
      <c r="F715" s="41">
        <v>10.40759246114483</v>
      </c>
      <c r="G715" s="42">
        <v>8.5024453820163899</v>
      </c>
      <c r="H715" s="44">
        <v>1.8921678392246228</v>
      </c>
      <c r="I715" s="41">
        <v>4.8568367095982214</v>
      </c>
      <c r="J715" s="41">
        <v>1</v>
      </c>
      <c r="K715" s="44">
        <v>1.8791885993208055</v>
      </c>
      <c r="L715" s="41">
        <v>4.2473323723142897</v>
      </c>
      <c r="M715" s="42">
        <v>1</v>
      </c>
      <c r="N715" s="44">
        <v>1.9051470791284402</v>
      </c>
      <c r="O715" s="41">
        <v>4.2709246277152468</v>
      </c>
      <c r="P715" s="42">
        <v>1</v>
      </c>
    </row>
    <row r="716" spans="1:16" x14ac:dyDescent="0.3">
      <c r="A716" s="53" t="s">
        <v>1026</v>
      </c>
      <c r="B716" s="39" t="s">
        <v>1027</v>
      </c>
      <c r="C716" s="40" t="s">
        <v>1028</v>
      </c>
      <c r="D716" s="41">
        <v>10.170002797732138</v>
      </c>
      <c r="E716" s="41">
        <v>8.0703827262978081</v>
      </c>
      <c r="F716" s="41">
        <v>11.255822690754123</v>
      </c>
      <c r="G716" s="42">
        <v>9.5576119059612452</v>
      </c>
      <c r="H716" s="44">
        <v>1.8989154281136038</v>
      </c>
      <c r="I716" s="41">
        <v>3.7311798361596042</v>
      </c>
      <c r="J716" s="41">
        <v>1</v>
      </c>
      <c r="K716" s="44">
        <v>2.0996200714343303</v>
      </c>
      <c r="L716" s="41">
        <v>3.3138062114160962</v>
      </c>
      <c r="M716" s="42">
        <v>1</v>
      </c>
      <c r="N716" s="44">
        <v>1.6982107847928773</v>
      </c>
      <c r="O716" s="41">
        <v>2.9587923882463238</v>
      </c>
      <c r="P716" s="42">
        <v>1</v>
      </c>
    </row>
    <row r="717" spans="1:16" x14ac:dyDescent="0.3">
      <c r="A717" s="53" t="s">
        <v>2248</v>
      </c>
      <c r="B717" s="39" t="s">
        <v>2249</v>
      </c>
      <c r="C717" s="40" t="s">
        <v>2250</v>
      </c>
      <c r="D717" s="41">
        <v>7.3307858304936246</v>
      </c>
      <c r="E717" s="41">
        <v>5.7620717918573057</v>
      </c>
      <c r="F717" s="41">
        <v>7.9735104910285415</v>
      </c>
      <c r="G717" s="42">
        <v>5.732513055833337</v>
      </c>
      <c r="H717" s="44">
        <v>1.9048557369157617</v>
      </c>
      <c r="I717" s="41">
        <v>4.9151514020481875</v>
      </c>
      <c r="J717" s="41">
        <v>1</v>
      </c>
      <c r="K717" s="44">
        <v>1.568714038636319</v>
      </c>
      <c r="L717" s="41">
        <v>3.9838024535073195</v>
      </c>
      <c r="M717" s="42">
        <v>1</v>
      </c>
      <c r="N717" s="44">
        <v>2.2409974351952044</v>
      </c>
      <c r="O717" s="41">
        <v>4.5972390218110837</v>
      </c>
      <c r="P717" s="42">
        <v>1</v>
      </c>
    </row>
    <row r="718" spans="1:16" x14ac:dyDescent="0.3">
      <c r="A718" s="53" t="s">
        <v>1254</v>
      </c>
      <c r="B718" s="39" t="s">
        <v>1255</v>
      </c>
      <c r="C718" s="40" t="s">
        <v>1256</v>
      </c>
      <c r="D718" s="41">
        <v>10.174287816587521</v>
      </c>
      <c r="E718" s="41">
        <v>8.671174060787715</v>
      </c>
      <c r="F718" s="41">
        <v>10.945441314970486</v>
      </c>
      <c r="G718" s="42">
        <v>8.6331398327069753</v>
      </c>
      <c r="H718" s="44">
        <v>1.9077076190316582</v>
      </c>
      <c r="I718" s="41">
        <v>2.8585463023243296</v>
      </c>
      <c r="J718" s="41">
        <v>1</v>
      </c>
      <c r="K718" s="44">
        <v>1.5031137557998058</v>
      </c>
      <c r="L718" s="41">
        <v>1.9336697592917653</v>
      </c>
      <c r="M718" s="42">
        <v>1</v>
      </c>
      <c r="N718" s="44">
        <v>2.3123014822635106</v>
      </c>
      <c r="O718" s="41">
        <v>2.6062280656114116</v>
      </c>
      <c r="P718" s="42">
        <v>1</v>
      </c>
    </row>
    <row r="719" spans="1:16" x14ac:dyDescent="0.3">
      <c r="A719" s="53" t="s">
        <v>33</v>
      </c>
      <c r="B719" s="39" t="s">
        <v>34</v>
      </c>
      <c r="C719" s="40" t="s">
        <v>35</v>
      </c>
      <c r="D719" s="41">
        <v>11.197294168742129</v>
      </c>
      <c r="E719" s="41">
        <v>9.4142555742239296</v>
      </c>
      <c r="F719" s="41">
        <v>11.249450459273266</v>
      </c>
      <c r="G719" s="42">
        <v>9.2153737311959603</v>
      </c>
      <c r="H719" s="44">
        <v>1.9085576612977526</v>
      </c>
      <c r="I719" s="41">
        <v>6.0172555457715626</v>
      </c>
      <c r="J719" s="41">
        <v>1</v>
      </c>
      <c r="K719" s="44">
        <v>1.7830385945181995</v>
      </c>
      <c r="L719" s="41">
        <v>5.2985121290046866</v>
      </c>
      <c r="M719" s="42">
        <v>1</v>
      </c>
      <c r="N719" s="44">
        <v>2.0340767280773058</v>
      </c>
      <c r="O719" s="41">
        <v>5.5267246043550013</v>
      </c>
      <c r="P719" s="42">
        <v>1</v>
      </c>
    </row>
    <row r="720" spans="1:16" x14ac:dyDescent="0.3">
      <c r="A720" s="53" t="s">
        <v>2259</v>
      </c>
      <c r="B720" s="39" t="s">
        <v>2260</v>
      </c>
      <c r="C720" s="40" t="s">
        <v>2261</v>
      </c>
      <c r="D720" s="41">
        <v>9.7352359518090736</v>
      </c>
      <c r="E720" s="41">
        <v>10.329222599204122</v>
      </c>
      <c r="F720" s="41">
        <v>9.3677818591528599</v>
      </c>
      <c r="G720" s="42">
        <v>10.553750567297204</v>
      </c>
      <c r="H720" s="41">
        <v>-0.88997767776969638</v>
      </c>
      <c r="I720" s="41">
        <v>3.0701132686021717</v>
      </c>
      <c r="J720" s="41">
        <v>0</v>
      </c>
      <c r="K720" s="41">
        <v>-0.59398664739504881</v>
      </c>
      <c r="L720" s="41">
        <v>1.8767113427887854</v>
      </c>
      <c r="M720" s="42">
        <v>0</v>
      </c>
      <c r="N720" s="43">
        <v>-1.185968708144344</v>
      </c>
      <c r="O720" s="41">
        <v>2.971145008984732</v>
      </c>
      <c r="P720" s="42">
        <v>1</v>
      </c>
    </row>
    <row r="721" spans="1:16" x14ac:dyDescent="0.3">
      <c r="A721" s="53" t="s">
        <v>2262</v>
      </c>
      <c r="B721" s="39" t="s">
        <v>2263</v>
      </c>
      <c r="C721" s="40" t="s">
        <v>2264</v>
      </c>
      <c r="D721" s="41">
        <v>8.9798762694803926</v>
      </c>
      <c r="E721" s="41">
        <v>7.729639591104398</v>
      </c>
      <c r="F721" s="41">
        <v>8.5109983821388653</v>
      </c>
      <c r="G721" s="42">
        <v>7.8971350981996444</v>
      </c>
      <c r="H721" s="41">
        <v>0.93204998115760773</v>
      </c>
      <c r="I721" s="41">
        <v>3.908692348239676</v>
      </c>
      <c r="J721" s="41">
        <v>0</v>
      </c>
      <c r="K721" s="44">
        <v>1.2502366783759946</v>
      </c>
      <c r="L721" s="41">
        <v>3.81830425654059</v>
      </c>
      <c r="M721" s="42">
        <v>1</v>
      </c>
      <c r="N721" s="41">
        <v>0.61386328393922085</v>
      </c>
      <c r="O721" s="41">
        <v>2.6270437871666319</v>
      </c>
      <c r="P721" s="42">
        <v>0</v>
      </c>
    </row>
    <row r="722" spans="1:16" x14ac:dyDescent="0.3">
      <c r="A722" s="53" t="s">
        <v>2647</v>
      </c>
      <c r="B722" s="39" t="s">
        <v>2648</v>
      </c>
      <c r="C722" s="40" t="s">
        <v>29</v>
      </c>
      <c r="D722" s="41">
        <v>7.6973660949942744</v>
      </c>
      <c r="E722" s="41">
        <v>5.5367587625063042</v>
      </c>
      <c r="F722" s="41">
        <v>7.3119475815001049</v>
      </c>
      <c r="G722" s="42">
        <v>5.6516846940165504</v>
      </c>
      <c r="H722" s="44">
        <v>1.9104351099857624</v>
      </c>
      <c r="I722" s="41">
        <v>4.3490258064155576</v>
      </c>
      <c r="J722" s="41">
        <v>1</v>
      </c>
      <c r="K722" s="44">
        <v>2.1606073324879702</v>
      </c>
      <c r="L722" s="41">
        <v>3.9651787050233911</v>
      </c>
      <c r="M722" s="42">
        <v>1</v>
      </c>
      <c r="N722" s="44">
        <v>1.6602628874835546</v>
      </c>
      <c r="O722" s="41">
        <v>3.5160500802645678</v>
      </c>
      <c r="P722" s="42">
        <v>1</v>
      </c>
    </row>
    <row r="723" spans="1:16" x14ac:dyDescent="0.3">
      <c r="A723" s="53" t="s">
        <v>2569</v>
      </c>
      <c r="B723" s="39" t="s">
        <v>2570</v>
      </c>
      <c r="C723" s="40" t="s">
        <v>2571</v>
      </c>
      <c r="D723" s="41">
        <v>10.518963155250884</v>
      </c>
      <c r="E723" s="41">
        <v>8.7007208613558085</v>
      </c>
      <c r="F723" s="41">
        <v>10.91711776069409</v>
      </c>
      <c r="G723" s="42">
        <v>8.8881945567886902</v>
      </c>
      <c r="H723" s="44">
        <v>1.9235827489002375</v>
      </c>
      <c r="I723" s="41">
        <v>4.1330424197950668</v>
      </c>
      <c r="J723" s="41">
        <v>1</v>
      </c>
      <c r="K723" s="44">
        <v>1.8182422938950751</v>
      </c>
      <c r="L723" s="41">
        <v>3.4455807056897965</v>
      </c>
      <c r="M723" s="42">
        <v>1</v>
      </c>
      <c r="N723" s="44">
        <v>2.0289232039053999</v>
      </c>
      <c r="O723" s="41">
        <v>3.6316342472445471</v>
      </c>
      <c r="P723" s="42">
        <v>1</v>
      </c>
    </row>
    <row r="724" spans="1:16" x14ac:dyDescent="0.3">
      <c r="A724" s="53" t="s">
        <v>887</v>
      </c>
      <c r="B724" s="39" t="s">
        <v>888</v>
      </c>
      <c r="C724" s="40" t="s">
        <v>889</v>
      </c>
      <c r="D724" s="41">
        <v>8.6672741665527102</v>
      </c>
      <c r="E724" s="41">
        <v>6.9146697598243438</v>
      </c>
      <c r="F724" s="41">
        <v>8.9101976320301457</v>
      </c>
      <c r="G724" s="42">
        <v>6.8033700793729022</v>
      </c>
      <c r="H724" s="44">
        <v>1.929715979692805</v>
      </c>
      <c r="I724" s="41">
        <v>4.6838305796137254</v>
      </c>
      <c r="J724" s="41">
        <v>1</v>
      </c>
      <c r="K724" s="44">
        <v>1.7526044067283664</v>
      </c>
      <c r="L724" s="41">
        <v>3.9221501651374053</v>
      </c>
      <c r="M724" s="42">
        <v>1</v>
      </c>
      <c r="N724" s="44">
        <v>2.1068275526572435</v>
      </c>
      <c r="O724" s="41">
        <v>4.2379471075183481</v>
      </c>
      <c r="P724" s="42">
        <v>1</v>
      </c>
    </row>
    <row r="725" spans="1:16" x14ac:dyDescent="0.3">
      <c r="A725" s="53" t="s">
        <v>818</v>
      </c>
      <c r="B725" s="39" t="s">
        <v>819</v>
      </c>
      <c r="C725" s="40" t="s">
        <v>820</v>
      </c>
      <c r="D725" s="41">
        <v>10.169226580149839</v>
      </c>
      <c r="E725" s="41">
        <v>8.2147817384039072</v>
      </c>
      <c r="F725" s="41">
        <v>10.103946748835813</v>
      </c>
      <c r="G725" s="42">
        <v>8.1864181198233403</v>
      </c>
      <c r="H725" s="44">
        <v>1.9359867353792026</v>
      </c>
      <c r="I725" s="41">
        <v>5.2734305691643995</v>
      </c>
      <c r="J725" s="41">
        <v>1</v>
      </c>
      <c r="K725" s="44">
        <v>1.9544448417459321</v>
      </c>
      <c r="L725" s="41">
        <v>4.6904747366095521</v>
      </c>
      <c r="M725" s="42">
        <v>1</v>
      </c>
      <c r="N725" s="44">
        <v>1.9175286290124731</v>
      </c>
      <c r="O725" s="41">
        <v>4.6575557837906061</v>
      </c>
      <c r="P725" s="42">
        <v>1</v>
      </c>
    </row>
    <row r="726" spans="1:16" x14ac:dyDescent="0.3">
      <c r="A726" s="53" t="s">
        <v>2224</v>
      </c>
      <c r="B726" s="39" t="s">
        <v>2225</v>
      </c>
      <c r="C726" s="40" t="s">
        <v>2226</v>
      </c>
      <c r="D726" s="41">
        <v>11.853593828953382</v>
      </c>
      <c r="E726" s="41">
        <v>10.093557423860574</v>
      </c>
      <c r="F726" s="41">
        <v>12.266637763810017</v>
      </c>
      <c r="G726" s="42">
        <v>10.149008041810124</v>
      </c>
      <c r="H726" s="44">
        <v>1.9388330635463511</v>
      </c>
      <c r="I726" s="41">
        <v>3.9400171101345358</v>
      </c>
      <c r="J726" s="41">
        <v>1</v>
      </c>
      <c r="K726" s="44">
        <v>1.7600364050928086</v>
      </c>
      <c r="L726" s="41">
        <v>3.1877037235009364</v>
      </c>
      <c r="M726" s="42">
        <v>1</v>
      </c>
      <c r="N726" s="44">
        <v>2.1176297219998936</v>
      </c>
      <c r="O726" s="41">
        <v>3.4996970855477154</v>
      </c>
      <c r="P726" s="42">
        <v>1</v>
      </c>
    </row>
    <row r="727" spans="1:16" x14ac:dyDescent="0.3">
      <c r="A727" s="53" t="s">
        <v>1982</v>
      </c>
      <c r="B727" s="39" t="s">
        <v>1983</v>
      </c>
      <c r="C727" s="40" t="s">
        <v>1984</v>
      </c>
      <c r="D727" s="41">
        <v>7.6671295836984132</v>
      </c>
      <c r="E727" s="41">
        <v>5.8773598844630097</v>
      </c>
      <c r="F727" s="41">
        <v>8.2504975167472292</v>
      </c>
      <c r="G727" s="42">
        <v>6.1490412027694692</v>
      </c>
      <c r="H727" s="44">
        <v>1.9456130066065818</v>
      </c>
      <c r="I727" s="41">
        <v>2.851720892731481</v>
      </c>
      <c r="J727" s="41">
        <v>1</v>
      </c>
      <c r="K727" s="44">
        <v>1.7897696992354035</v>
      </c>
      <c r="L727" s="41">
        <v>2.1623538095991819</v>
      </c>
      <c r="M727" s="42">
        <v>1</v>
      </c>
      <c r="N727" s="44">
        <v>2.10145631397776</v>
      </c>
      <c r="O727" s="41">
        <v>2.4143100953136201</v>
      </c>
      <c r="P727" s="42">
        <v>1</v>
      </c>
    </row>
    <row r="728" spans="1:16" x14ac:dyDescent="0.3">
      <c r="A728" s="53" t="s">
        <v>1864</v>
      </c>
      <c r="B728" s="39" t="s">
        <v>1865</v>
      </c>
      <c r="C728" s="40" t="s">
        <v>563</v>
      </c>
      <c r="D728" s="41">
        <v>8.5439530017513974</v>
      </c>
      <c r="E728" s="41">
        <v>6.5105325107768168</v>
      </c>
      <c r="F728" s="41">
        <v>9.6045486209062396</v>
      </c>
      <c r="G728" s="42">
        <v>7.7355273543192284</v>
      </c>
      <c r="H728" s="44">
        <v>1.951220878780795</v>
      </c>
      <c r="I728" s="41">
        <v>3.6248649950694274</v>
      </c>
      <c r="J728" s="41">
        <v>1</v>
      </c>
      <c r="K728" s="44">
        <v>2.0334204909745797</v>
      </c>
      <c r="L728" s="41">
        <v>3.1096082050801792</v>
      </c>
      <c r="M728" s="42">
        <v>1</v>
      </c>
      <c r="N728" s="44">
        <v>1.8690212665870103</v>
      </c>
      <c r="O728" s="41">
        <v>2.9691489146106091</v>
      </c>
      <c r="P728" s="42">
        <v>1</v>
      </c>
    </row>
    <row r="729" spans="1:16" x14ac:dyDescent="0.3">
      <c r="A729" s="53" t="s">
        <v>2288</v>
      </c>
      <c r="B729" s="39" t="s">
        <v>2289</v>
      </c>
      <c r="C729" s="40" t="s">
        <v>2290</v>
      </c>
      <c r="D729" s="41">
        <v>7.7737079238680984</v>
      </c>
      <c r="E729" s="41">
        <v>7.3551121841262841</v>
      </c>
      <c r="F729" s="41">
        <v>9.6795841276013199</v>
      </c>
      <c r="G729" s="42">
        <v>8.2095297989771296</v>
      </c>
      <c r="H729" s="41">
        <v>0.94432503418300229</v>
      </c>
      <c r="I729" s="41">
        <v>3.0626966875686437</v>
      </c>
      <c r="J729" s="41">
        <v>0</v>
      </c>
      <c r="K729" s="41">
        <v>0.4185957397418143</v>
      </c>
      <c r="L729" s="41">
        <v>1.3125259704429235</v>
      </c>
      <c r="M729" s="42">
        <v>0</v>
      </c>
      <c r="N729" s="44">
        <v>1.4700543286241903</v>
      </c>
      <c r="O729" s="41">
        <v>3.2234211073494019</v>
      </c>
      <c r="P729" s="42">
        <v>1</v>
      </c>
    </row>
    <row r="730" spans="1:16" x14ac:dyDescent="0.3">
      <c r="A730" s="53" t="s">
        <v>2505</v>
      </c>
      <c r="B730" s="39" t="s">
        <v>2506</v>
      </c>
      <c r="C730" s="40" t="s">
        <v>2507</v>
      </c>
      <c r="D730" s="41">
        <v>7.7982007873506713</v>
      </c>
      <c r="E730" s="41">
        <v>5.5842572791952687</v>
      </c>
      <c r="F730" s="41">
        <v>7.0225876217874177</v>
      </c>
      <c r="G730" s="42">
        <v>5.3271809867296671</v>
      </c>
      <c r="H730" s="44">
        <v>1.9546750716065766</v>
      </c>
      <c r="I730" s="41">
        <v>3.1877979541979506</v>
      </c>
      <c r="J730" s="41">
        <v>1</v>
      </c>
      <c r="K730" s="44">
        <v>2.2139435081554026</v>
      </c>
      <c r="L730" s="41">
        <v>2.8186671504514744</v>
      </c>
      <c r="M730" s="42">
        <v>1</v>
      </c>
      <c r="N730" s="44">
        <v>1.6954066350577506</v>
      </c>
      <c r="O730" s="41">
        <v>2.3866506209414253</v>
      </c>
      <c r="P730" s="42">
        <v>1</v>
      </c>
    </row>
    <row r="731" spans="1:16" x14ac:dyDescent="0.3">
      <c r="A731" s="53" t="s">
        <v>2614</v>
      </c>
      <c r="B731" s="39" t="s">
        <v>2615</v>
      </c>
      <c r="C731" s="40" t="s">
        <v>2616</v>
      </c>
      <c r="D731" s="41">
        <v>8.0071949393910025</v>
      </c>
      <c r="E731" s="41">
        <v>6.1472063161367885</v>
      </c>
      <c r="F731" s="41">
        <v>8.095065034782877</v>
      </c>
      <c r="G731" s="42">
        <v>6.0425121543435374</v>
      </c>
      <c r="H731" s="44">
        <v>1.9562707518467768</v>
      </c>
      <c r="I731" s="41">
        <v>5.7961610230746254</v>
      </c>
      <c r="J731" s="41">
        <v>1</v>
      </c>
      <c r="K731" s="44">
        <v>1.859988623254214</v>
      </c>
      <c r="L731" s="41">
        <v>5.1082358298191313</v>
      </c>
      <c r="M731" s="42">
        <v>1</v>
      </c>
      <c r="N731" s="44">
        <v>2.0525528804393396</v>
      </c>
      <c r="O731" s="41">
        <v>5.2787820767653351</v>
      </c>
      <c r="P731" s="42">
        <v>1</v>
      </c>
    </row>
    <row r="732" spans="1:16" x14ac:dyDescent="0.3">
      <c r="A732" s="53" t="s">
        <v>2684</v>
      </c>
      <c r="B732" s="39" t="s">
        <v>2685</v>
      </c>
      <c r="C732" s="40" t="s">
        <v>2686</v>
      </c>
      <c r="D732" s="41">
        <v>8.8232156436318778</v>
      </c>
      <c r="E732" s="41">
        <v>7.1484949927796766</v>
      </c>
      <c r="F732" s="41">
        <v>9.1190708390224327</v>
      </c>
      <c r="G732" s="42">
        <v>6.8768156756237264</v>
      </c>
      <c r="H732" s="44">
        <v>1.9584879071254537</v>
      </c>
      <c r="I732" s="41">
        <v>4.5341126671810885</v>
      </c>
      <c r="J732" s="41">
        <v>1</v>
      </c>
      <c r="K732" s="44">
        <v>1.6747206508522012</v>
      </c>
      <c r="L732" s="41">
        <v>3.6711353404292715</v>
      </c>
      <c r="M732" s="42">
        <v>1</v>
      </c>
      <c r="N732" s="44">
        <v>2.2422551633987062</v>
      </c>
      <c r="O732" s="41">
        <v>4.1704585039412976</v>
      </c>
      <c r="P732" s="42">
        <v>1</v>
      </c>
    </row>
    <row r="733" spans="1:16" x14ac:dyDescent="0.3">
      <c r="A733" s="53" t="s">
        <v>2300</v>
      </c>
      <c r="B733" s="39" t="s">
        <v>2301</v>
      </c>
      <c r="C733" s="40" t="s">
        <v>2302</v>
      </c>
      <c r="D733" s="41">
        <v>8.0067694022985325</v>
      </c>
      <c r="E733" s="41">
        <v>7.0021329647443675</v>
      </c>
      <c r="F733" s="41">
        <v>7.8735945015679025</v>
      </c>
      <c r="G733" s="42">
        <v>6.9351924907730034</v>
      </c>
      <c r="H733" s="41">
        <v>0.97151922417453207</v>
      </c>
      <c r="I733" s="41">
        <v>3.1030979193775301</v>
      </c>
      <c r="J733" s="41">
        <v>0</v>
      </c>
      <c r="K733" s="44">
        <v>1.004636437554165</v>
      </c>
      <c r="L733" s="41">
        <v>2.5874600896255857</v>
      </c>
      <c r="M733" s="42">
        <v>1</v>
      </c>
      <c r="N733" s="41">
        <v>0.93840201079489916</v>
      </c>
      <c r="O733" s="41">
        <v>2.4776222546857309</v>
      </c>
      <c r="P733" s="42">
        <v>0</v>
      </c>
    </row>
    <row r="734" spans="1:16" x14ac:dyDescent="0.3">
      <c r="A734" s="53" t="s">
        <v>570</v>
      </c>
      <c r="B734" s="39" t="s">
        <v>571</v>
      </c>
      <c r="C734" s="40" t="s">
        <v>29</v>
      </c>
      <c r="D734" s="41">
        <v>13.288592095265511</v>
      </c>
      <c r="E734" s="41">
        <v>11.334989040379352</v>
      </c>
      <c r="F734" s="41">
        <v>13.076625367594222</v>
      </c>
      <c r="G734" s="42">
        <v>11.10966559057383</v>
      </c>
      <c r="H734" s="44">
        <v>1.9602814159532755</v>
      </c>
      <c r="I734" s="41">
        <v>4.3494774368938636</v>
      </c>
      <c r="J734" s="41">
        <v>1</v>
      </c>
      <c r="K734" s="44">
        <v>1.9536030548861589</v>
      </c>
      <c r="L734" s="41">
        <v>3.7494488926041205</v>
      </c>
      <c r="M734" s="42">
        <v>1</v>
      </c>
      <c r="N734" s="44">
        <v>1.9669597770203922</v>
      </c>
      <c r="O734" s="41">
        <v>3.7610725820213466</v>
      </c>
      <c r="P734" s="42">
        <v>1</v>
      </c>
    </row>
    <row r="735" spans="1:16" x14ac:dyDescent="0.3">
      <c r="A735" s="53" t="s">
        <v>2424</v>
      </c>
      <c r="B735" s="39" t="s">
        <v>2425</v>
      </c>
      <c r="C735" s="40" t="s">
        <v>68</v>
      </c>
      <c r="D735" s="41">
        <v>9.0925158911132353</v>
      </c>
      <c r="E735" s="41">
        <v>7.2126055957560755</v>
      </c>
      <c r="F735" s="41">
        <v>9.0386955469091799</v>
      </c>
      <c r="G735" s="42">
        <v>6.9979704813011328</v>
      </c>
      <c r="H735" s="44">
        <v>1.9603176804826035</v>
      </c>
      <c r="I735" s="41">
        <v>4.2764350310647794</v>
      </c>
      <c r="J735" s="41">
        <v>1</v>
      </c>
      <c r="K735" s="44">
        <v>1.8799102953571598</v>
      </c>
      <c r="L735" s="41">
        <v>3.6116365345453749</v>
      </c>
      <c r="M735" s="42">
        <v>1</v>
      </c>
      <c r="N735" s="44">
        <v>2.0407250656080471</v>
      </c>
      <c r="O735" s="41">
        <v>3.7514314084463858</v>
      </c>
      <c r="P735" s="42">
        <v>1</v>
      </c>
    </row>
    <row r="736" spans="1:16" x14ac:dyDescent="0.3">
      <c r="A736" s="53" t="s">
        <v>1390</v>
      </c>
      <c r="B736" s="39" t="s">
        <v>1391</v>
      </c>
      <c r="C736" s="40" t="s">
        <v>1392</v>
      </c>
      <c r="D736" s="41">
        <v>8.9397906118991664</v>
      </c>
      <c r="E736" s="41">
        <v>7.1456953717312075</v>
      </c>
      <c r="F736" s="41">
        <v>9.0988374356027926</v>
      </c>
      <c r="G736" s="42">
        <v>6.9701539859089081</v>
      </c>
      <c r="H736" s="44">
        <v>1.9613893449309217</v>
      </c>
      <c r="I736" s="41">
        <v>5.5893256474297939</v>
      </c>
      <c r="J736" s="41">
        <v>1</v>
      </c>
      <c r="K736" s="44">
        <v>1.7940952401679588</v>
      </c>
      <c r="L736" s="41">
        <v>4.8350237960398044</v>
      </c>
      <c r="M736" s="42">
        <v>1</v>
      </c>
      <c r="N736" s="44">
        <v>2.1286834496938845</v>
      </c>
      <c r="O736" s="41">
        <v>5.1307768979573956</v>
      </c>
      <c r="P736" s="42">
        <v>1</v>
      </c>
    </row>
    <row r="737" spans="1:16" x14ac:dyDescent="0.3">
      <c r="A737" s="53" t="s">
        <v>1908</v>
      </c>
      <c r="B737" s="39" t="s">
        <v>1909</v>
      </c>
      <c r="C737" s="40" t="s">
        <v>1910</v>
      </c>
      <c r="D737" s="41">
        <v>10.898996049712748</v>
      </c>
      <c r="E737" s="41">
        <v>9.0569686778762399</v>
      </c>
      <c r="F737" s="41">
        <v>10.847728261900629</v>
      </c>
      <c r="G737" s="42">
        <v>8.7543529942365073</v>
      </c>
      <c r="H737" s="44">
        <v>1.967701319750315</v>
      </c>
      <c r="I737" s="41">
        <v>4.6300635833654145</v>
      </c>
      <c r="J737" s="41">
        <v>1</v>
      </c>
      <c r="K737" s="44">
        <v>1.8420273718365081</v>
      </c>
      <c r="L737" s="41">
        <v>3.9206460819689006</v>
      </c>
      <c r="M737" s="42">
        <v>1</v>
      </c>
      <c r="N737" s="44">
        <v>2.093375267664122</v>
      </c>
      <c r="O737" s="41">
        <v>4.1399277885543979</v>
      </c>
      <c r="P737" s="42">
        <v>1</v>
      </c>
    </row>
    <row r="738" spans="1:16" x14ac:dyDescent="0.3">
      <c r="A738" s="53" t="s">
        <v>1852</v>
      </c>
      <c r="B738" s="39" t="s">
        <v>1853</v>
      </c>
      <c r="C738" s="40" t="s">
        <v>602</v>
      </c>
      <c r="D738" s="41">
        <v>9.4137596303568962</v>
      </c>
      <c r="E738" s="41">
        <v>7.2210100207662684</v>
      </c>
      <c r="F738" s="41">
        <v>9.102279387151615</v>
      </c>
      <c r="G738" s="42">
        <v>7.348059795520907</v>
      </c>
      <c r="H738" s="44">
        <v>1.9734846006106679</v>
      </c>
      <c r="I738" s="41">
        <v>6.7776313572261531</v>
      </c>
      <c r="J738" s="41">
        <v>1</v>
      </c>
      <c r="K738" s="44">
        <v>2.1927496095906278</v>
      </c>
      <c r="L738" s="41">
        <v>6.358891851193019</v>
      </c>
      <c r="M738" s="42">
        <v>1</v>
      </c>
      <c r="N738" s="44">
        <v>1.754219591630708</v>
      </c>
      <c r="O738" s="41">
        <v>5.9717111340840008</v>
      </c>
      <c r="P738" s="42">
        <v>1</v>
      </c>
    </row>
    <row r="739" spans="1:16" x14ac:dyDescent="0.3">
      <c r="A739" s="53" t="s">
        <v>2316</v>
      </c>
      <c r="B739" s="39" t="s">
        <v>2317</v>
      </c>
      <c r="C739" s="40" t="s">
        <v>2318</v>
      </c>
      <c r="D739" s="41">
        <v>7.9281953267597949</v>
      </c>
      <c r="E739" s="41">
        <v>6.85728642567768</v>
      </c>
      <c r="F739" s="41">
        <v>7.5421830199045345</v>
      </c>
      <c r="G739" s="42">
        <v>6.7734497652311649</v>
      </c>
      <c r="H739" s="41">
        <v>0.91982107787774225</v>
      </c>
      <c r="I739" s="41">
        <v>2.6547910554921432</v>
      </c>
      <c r="J739" s="41">
        <v>0</v>
      </c>
      <c r="K739" s="44">
        <v>1.0709089010821149</v>
      </c>
      <c r="L739" s="41">
        <v>2.3426747344450036</v>
      </c>
      <c r="M739" s="42">
        <v>1</v>
      </c>
      <c r="N739" s="41">
        <v>0.76873325467336961</v>
      </c>
      <c r="O739" s="41">
        <v>1.8372900170149851</v>
      </c>
      <c r="P739" s="42">
        <v>0</v>
      </c>
    </row>
    <row r="740" spans="1:16" x14ac:dyDescent="0.3">
      <c r="A740" s="53" t="s">
        <v>1382</v>
      </c>
      <c r="B740" s="39" t="s">
        <v>1383</v>
      </c>
      <c r="C740" s="40" t="s">
        <v>1384</v>
      </c>
      <c r="D740" s="41">
        <v>9.6606096492488547</v>
      </c>
      <c r="E740" s="41">
        <v>7.8972683317902295</v>
      </c>
      <c r="F740" s="41">
        <v>8.9124369042358751</v>
      </c>
      <c r="G740" s="42">
        <v>6.7185642790296782</v>
      </c>
      <c r="H740" s="44">
        <v>1.978606971332411</v>
      </c>
      <c r="I740" s="41">
        <v>3.9703713514983585</v>
      </c>
      <c r="J740" s="41">
        <v>1</v>
      </c>
      <c r="K740" s="44">
        <v>1.7633413174586252</v>
      </c>
      <c r="L740" s="41">
        <v>3.1865229505962844</v>
      </c>
      <c r="M740" s="42">
        <v>1</v>
      </c>
      <c r="N740" s="44">
        <v>2.1938726252061969</v>
      </c>
      <c r="O740" s="41">
        <v>3.555329690799288</v>
      </c>
      <c r="P740" s="42">
        <v>1</v>
      </c>
    </row>
    <row r="741" spans="1:16" x14ac:dyDescent="0.3">
      <c r="A741" s="53" t="s">
        <v>2778</v>
      </c>
      <c r="B741" s="39" t="s">
        <v>2880</v>
      </c>
      <c r="C741" s="40" t="s">
        <v>2863</v>
      </c>
      <c r="D741" s="41">
        <v>6.0468973740468872</v>
      </c>
      <c r="E741" s="41">
        <v>4.0575599440585162</v>
      </c>
      <c r="F741" s="41">
        <v>5.7920964072816155</v>
      </c>
      <c r="G741" s="42">
        <v>3.8238024054080491</v>
      </c>
      <c r="H741" s="44">
        <v>1.9788157159309687</v>
      </c>
      <c r="I741" s="41">
        <v>3.6302129890557877</v>
      </c>
      <c r="J741" s="41">
        <v>1</v>
      </c>
      <c r="K741" s="44">
        <v>1.989337429988371</v>
      </c>
      <c r="L741" s="41">
        <v>3.0548182591689228</v>
      </c>
      <c r="M741" s="42">
        <v>1</v>
      </c>
      <c r="N741" s="44">
        <v>1.9682940018735664</v>
      </c>
      <c r="O741" s="41">
        <v>3.0370937128413793</v>
      </c>
      <c r="P741" s="42">
        <v>1</v>
      </c>
    </row>
    <row r="742" spans="1:16" x14ac:dyDescent="0.3">
      <c r="A742" s="53" t="s">
        <v>225</v>
      </c>
      <c r="B742" s="39" t="s">
        <v>226</v>
      </c>
      <c r="C742" s="40" t="s">
        <v>227</v>
      </c>
      <c r="D742" s="41">
        <v>8.1799315954955425</v>
      </c>
      <c r="E742" s="41">
        <v>6.2658329471659737</v>
      </c>
      <c r="F742" s="41">
        <v>8.4354642784453269</v>
      </c>
      <c r="G742" s="42">
        <v>6.3870910026338468</v>
      </c>
      <c r="H742" s="44">
        <v>1.9812359620705244</v>
      </c>
      <c r="I742" s="41">
        <v>4.0107031024299431</v>
      </c>
      <c r="J742" s="41">
        <v>1</v>
      </c>
      <c r="K742" s="44">
        <v>1.9140986483295688</v>
      </c>
      <c r="L742" s="41">
        <v>3.3619547415596025</v>
      </c>
      <c r="M742" s="42">
        <v>1</v>
      </c>
      <c r="N742" s="44">
        <v>2.0483732758114801</v>
      </c>
      <c r="O742" s="41">
        <v>3.4766163021182637</v>
      </c>
      <c r="P742" s="42">
        <v>1</v>
      </c>
    </row>
    <row r="743" spans="1:16" x14ac:dyDescent="0.3">
      <c r="A743" s="53" t="s">
        <v>2182</v>
      </c>
      <c r="B743" s="39" t="s">
        <v>2183</v>
      </c>
      <c r="C743" s="40" t="s">
        <v>29</v>
      </c>
      <c r="D743" s="41">
        <v>12.685940160407233</v>
      </c>
      <c r="E743" s="41">
        <v>10.998118814407571</v>
      </c>
      <c r="F743" s="41">
        <v>13.15686862239586</v>
      </c>
      <c r="G743" s="42">
        <v>10.879351648352015</v>
      </c>
      <c r="H743" s="44">
        <v>1.9826691600217536</v>
      </c>
      <c r="I743" s="41">
        <v>4.5385207082026753</v>
      </c>
      <c r="J743" s="41">
        <v>1</v>
      </c>
      <c r="K743" s="44">
        <v>1.6878213459996623</v>
      </c>
      <c r="L743" s="41">
        <v>3.6678612121428982</v>
      </c>
      <c r="M743" s="42">
        <v>1</v>
      </c>
      <c r="N743" s="44">
        <v>2.277516974043845</v>
      </c>
      <c r="O743" s="41">
        <v>4.1805744824590629</v>
      </c>
      <c r="P743" s="42">
        <v>1</v>
      </c>
    </row>
    <row r="744" spans="1:16" x14ac:dyDescent="0.3">
      <c r="A744" s="53" t="s">
        <v>2167</v>
      </c>
      <c r="B744" s="39" t="s">
        <v>2168</v>
      </c>
      <c r="C744" s="40" t="s">
        <v>2169</v>
      </c>
      <c r="D744" s="41">
        <v>8.7656870012426928</v>
      </c>
      <c r="E744" s="41">
        <v>7.4075154899739175</v>
      </c>
      <c r="F744" s="41">
        <v>11.672968466776869</v>
      </c>
      <c r="G744" s="42">
        <v>9.0569627604789673</v>
      </c>
      <c r="H744" s="44">
        <v>1.9870886087833384</v>
      </c>
      <c r="I744" s="41">
        <v>4.9464014632044373</v>
      </c>
      <c r="J744" s="41">
        <v>1</v>
      </c>
      <c r="K744" s="44">
        <v>1.3581715112687753</v>
      </c>
      <c r="L744" s="41">
        <v>3.6962156391836078</v>
      </c>
      <c r="M744" s="42">
        <v>1</v>
      </c>
      <c r="N744" s="44">
        <v>2.6160057062979014</v>
      </c>
      <c r="O744" s="41">
        <v>4.8226386813719513</v>
      </c>
      <c r="P744" s="42">
        <v>1</v>
      </c>
    </row>
    <row r="745" spans="1:16" x14ac:dyDescent="0.3">
      <c r="A745" s="53" t="s">
        <v>1583</v>
      </c>
      <c r="B745" s="39" t="s">
        <v>1584</v>
      </c>
      <c r="C745" s="40" t="s">
        <v>1585</v>
      </c>
      <c r="D745" s="41">
        <v>9.3628578148392823</v>
      </c>
      <c r="E745" s="41">
        <v>7.107959615633936</v>
      </c>
      <c r="F745" s="41">
        <v>8.8376808958189681</v>
      </c>
      <c r="G745" s="42">
        <v>7.1150640161906171</v>
      </c>
      <c r="H745" s="44">
        <v>1.9887575394168486</v>
      </c>
      <c r="I745" s="41">
        <v>3.5961930714950956</v>
      </c>
      <c r="J745" s="41">
        <v>1</v>
      </c>
      <c r="K745" s="44">
        <v>2.2548981992053463</v>
      </c>
      <c r="L745" s="41">
        <v>3.2226650775710537</v>
      </c>
      <c r="M745" s="42">
        <v>1</v>
      </c>
      <c r="N745" s="44">
        <v>1.722616879628351</v>
      </c>
      <c r="O745" s="41">
        <v>2.7751726413871816</v>
      </c>
      <c r="P745" s="42">
        <v>1</v>
      </c>
    </row>
    <row r="746" spans="1:16" x14ac:dyDescent="0.3">
      <c r="A746" s="53" t="s">
        <v>439</v>
      </c>
      <c r="B746" s="39" t="s">
        <v>440</v>
      </c>
      <c r="C746" s="40" t="s">
        <v>441</v>
      </c>
      <c r="D746" s="41">
        <v>8.7816497370046065</v>
      </c>
      <c r="E746" s="41">
        <v>7.1961010173042297</v>
      </c>
      <c r="F746" s="41">
        <v>9.3524257450725372</v>
      </c>
      <c r="G746" s="42">
        <v>6.9529635603759985</v>
      </c>
      <c r="H746" s="44">
        <v>1.9925054521984578</v>
      </c>
      <c r="I746" s="41">
        <v>3.8893964674786208</v>
      </c>
      <c r="J746" s="41">
        <v>1</v>
      </c>
      <c r="K746" s="44">
        <v>1.5855487197003768</v>
      </c>
      <c r="L746" s="41">
        <v>2.9188277604774817</v>
      </c>
      <c r="M746" s="42">
        <v>1</v>
      </c>
      <c r="N746" s="44">
        <v>2.3994621846965387</v>
      </c>
      <c r="O746" s="41">
        <v>3.6152549463820591</v>
      </c>
      <c r="P746" s="42">
        <v>1</v>
      </c>
    </row>
    <row r="747" spans="1:16" x14ac:dyDescent="0.3">
      <c r="A747" s="53" t="s">
        <v>1695</v>
      </c>
      <c r="B747" s="39" t="s">
        <v>1696</v>
      </c>
      <c r="C747" s="40" t="s">
        <v>29</v>
      </c>
      <c r="D747" s="41">
        <v>8.2291733592019387</v>
      </c>
      <c r="E747" s="41">
        <v>6.2411050878991094</v>
      </c>
      <c r="F747" s="41">
        <v>7.9792302774924107</v>
      </c>
      <c r="G747" s="42">
        <v>5.9745970029314872</v>
      </c>
      <c r="H747" s="44">
        <v>1.9963507729318763</v>
      </c>
      <c r="I747" s="41">
        <v>4.3118497550624308</v>
      </c>
      <c r="J747" s="41">
        <v>1</v>
      </c>
      <c r="K747" s="44">
        <v>1.9880682713028293</v>
      </c>
      <c r="L747" s="41">
        <v>3.7109018100639912</v>
      </c>
      <c r="M747" s="42">
        <v>1</v>
      </c>
      <c r="N747" s="44">
        <v>2.0046332745609234</v>
      </c>
      <c r="O747" s="41">
        <v>3.7250457332026157</v>
      </c>
      <c r="P747" s="42">
        <v>1</v>
      </c>
    </row>
    <row r="748" spans="1:16" x14ac:dyDescent="0.3">
      <c r="A748" s="53" t="s">
        <v>543</v>
      </c>
      <c r="B748" s="39" t="s">
        <v>544</v>
      </c>
      <c r="C748" s="40" t="s">
        <v>545</v>
      </c>
      <c r="D748" s="41">
        <v>9.9216155861706454</v>
      </c>
      <c r="E748" s="41">
        <v>7.8940110168055355</v>
      </c>
      <c r="F748" s="41">
        <v>10.577028713460479</v>
      </c>
      <c r="G748" s="42">
        <v>8.5964752444934476</v>
      </c>
      <c r="H748" s="44">
        <v>2.0040790191660705</v>
      </c>
      <c r="I748" s="41">
        <v>4.3796790497662528</v>
      </c>
      <c r="J748" s="41">
        <v>1</v>
      </c>
      <c r="K748" s="44">
        <v>2.0276045693651099</v>
      </c>
      <c r="L748" s="41">
        <v>3.8051305462029537</v>
      </c>
      <c r="M748" s="42">
        <v>1</v>
      </c>
      <c r="N748" s="44">
        <v>1.980553468967031</v>
      </c>
      <c r="O748" s="41">
        <v>3.7650528365504066</v>
      </c>
      <c r="P748" s="42">
        <v>1</v>
      </c>
    </row>
    <row r="749" spans="1:16" x14ac:dyDescent="0.3">
      <c r="A749" s="53" t="s">
        <v>2480</v>
      </c>
      <c r="B749" s="39" t="s">
        <v>2481</v>
      </c>
      <c r="C749" s="40" t="s">
        <v>2482</v>
      </c>
      <c r="D749" s="41">
        <v>5.1474855722803889</v>
      </c>
      <c r="E749" s="41">
        <v>3.6524258306237973</v>
      </c>
      <c r="F749" s="41">
        <v>6.0430843781670172</v>
      </c>
      <c r="G749" s="42">
        <v>3.5286301830483309</v>
      </c>
      <c r="H749" s="44">
        <v>2.0047569683876389</v>
      </c>
      <c r="I749" s="41">
        <v>3.9730448761743986</v>
      </c>
      <c r="J749" s="41">
        <v>1</v>
      </c>
      <c r="K749" s="44">
        <v>1.4950597416565916</v>
      </c>
      <c r="L749" s="41">
        <v>2.8923171996988781</v>
      </c>
      <c r="M749" s="42">
        <v>1</v>
      </c>
      <c r="N749" s="44">
        <v>2.5144541951186863</v>
      </c>
      <c r="O749" s="41">
        <v>3.7678071868693679</v>
      </c>
      <c r="P749" s="42">
        <v>1</v>
      </c>
    </row>
    <row r="750" spans="1:16" x14ac:dyDescent="0.3">
      <c r="A750" s="53" t="s">
        <v>1094</v>
      </c>
      <c r="B750" s="39" t="s">
        <v>1095</v>
      </c>
      <c r="C750" s="40" t="s">
        <v>29</v>
      </c>
      <c r="D750" s="41">
        <v>4.8311401334775148</v>
      </c>
      <c r="E750" s="41">
        <v>3.0872303435253663</v>
      </c>
      <c r="F750" s="41">
        <v>5.5846404528051199</v>
      </c>
      <c r="G750" s="42">
        <v>3.2830697910844169</v>
      </c>
      <c r="H750" s="44">
        <v>2.0227402258364258</v>
      </c>
      <c r="I750" s="41">
        <v>2.0349835264696008</v>
      </c>
      <c r="J750" s="41">
        <v>1</v>
      </c>
      <c r="K750" s="44">
        <v>1.7439097899521485</v>
      </c>
      <c r="L750" s="41">
        <v>1.3434212664462626</v>
      </c>
      <c r="M750" s="42">
        <v>1</v>
      </c>
      <c r="N750" s="44">
        <v>2.301570661720703</v>
      </c>
      <c r="O750" s="41">
        <v>1.7155833944737173</v>
      </c>
      <c r="P750" s="42">
        <v>1</v>
      </c>
    </row>
    <row r="751" spans="1:16" x14ac:dyDescent="0.3">
      <c r="A751" s="53" t="s">
        <v>2361</v>
      </c>
      <c r="B751" s="39" t="s">
        <v>2362</v>
      </c>
      <c r="C751" s="40" t="s">
        <v>2363</v>
      </c>
      <c r="D751" s="41">
        <v>9.8060175600987129</v>
      </c>
      <c r="E751" s="41">
        <v>7.7829044635438507</v>
      </c>
      <c r="F751" s="41">
        <v>9.5767291124409617</v>
      </c>
      <c r="G751" s="42">
        <v>7.5531009647338294</v>
      </c>
      <c r="H751" s="44">
        <v>2.0233706221309973</v>
      </c>
      <c r="I751" s="41">
        <v>5.3210192325945895</v>
      </c>
      <c r="J751" s="41">
        <v>1</v>
      </c>
      <c r="K751" s="44">
        <v>2.0231130965548623</v>
      </c>
      <c r="L751" s="41">
        <v>4.7213167843228474</v>
      </c>
      <c r="M751" s="42">
        <v>1</v>
      </c>
      <c r="N751" s="44">
        <v>2.0236281477071323</v>
      </c>
      <c r="O751" s="41">
        <v>4.7217563650266863</v>
      </c>
      <c r="P751" s="42">
        <v>1</v>
      </c>
    </row>
    <row r="752" spans="1:16" x14ac:dyDescent="0.3">
      <c r="A752" s="53" t="s">
        <v>2156</v>
      </c>
      <c r="B752" s="39" t="s">
        <v>2157</v>
      </c>
      <c r="C752" s="40" t="s">
        <v>2158</v>
      </c>
      <c r="D752" s="41">
        <v>7.9975050856860381</v>
      </c>
      <c r="E752" s="41">
        <v>6.0844772446827999</v>
      </c>
      <c r="F752" s="41">
        <v>8.1217439851313653</v>
      </c>
      <c r="G752" s="42">
        <v>5.9737068062983969</v>
      </c>
      <c r="H752" s="44">
        <v>2.0305325099181033</v>
      </c>
      <c r="I752" s="41">
        <v>4.9381293097593204</v>
      </c>
      <c r="J752" s="41">
        <v>1</v>
      </c>
      <c r="K752" s="44">
        <v>1.9130278410032382</v>
      </c>
      <c r="L752" s="41">
        <v>4.2375247729011996</v>
      </c>
      <c r="M752" s="42">
        <v>1</v>
      </c>
      <c r="N752" s="44">
        <v>2.1480371788329684</v>
      </c>
      <c r="O752" s="41">
        <v>4.4369474640425377</v>
      </c>
      <c r="P752" s="42">
        <v>1</v>
      </c>
    </row>
    <row r="753" spans="1:16" x14ac:dyDescent="0.3">
      <c r="A753" s="53" t="s">
        <v>244</v>
      </c>
      <c r="B753" s="39" t="s">
        <v>245</v>
      </c>
      <c r="C753" s="40" t="s">
        <v>246</v>
      </c>
      <c r="D753" s="41">
        <v>7.9179042547207299</v>
      </c>
      <c r="E753" s="41">
        <v>5.8516893122379248</v>
      </c>
      <c r="F753" s="41">
        <v>7.6937999392561718</v>
      </c>
      <c r="G753" s="42">
        <v>5.6952818739303002</v>
      </c>
      <c r="H753" s="44">
        <v>2.0323665039043384</v>
      </c>
      <c r="I753" s="41">
        <v>2.7623637977768878</v>
      </c>
      <c r="J753" s="41">
        <v>1</v>
      </c>
      <c r="K753" s="44">
        <v>2.0662149424828051</v>
      </c>
      <c r="L753" s="41">
        <v>2.2332353646844365</v>
      </c>
      <c r="M753" s="42">
        <v>1</v>
      </c>
      <c r="N753" s="44">
        <v>1.9985180653258716</v>
      </c>
      <c r="O753" s="41">
        <v>2.1814681545819612</v>
      </c>
      <c r="P753" s="42">
        <v>1</v>
      </c>
    </row>
    <row r="754" spans="1:16" x14ac:dyDescent="0.3">
      <c r="A754" s="53" t="s">
        <v>1428</v>
      </c>
      <c r="B754" s="39" t="s">
        <v>1429</v>
      </c>
      <c r="C754" s="40" t="s">
        <v>1430</v>
      </c>
      <c r="D754" s="41">
        <v>7.8683435188268227</v>
      </c>
      <c r="E754" s="41">
        <v>6.2526598623856238</v>
      </c>
      <c r="F754" s="41">
        <v>8.8838907849182398</v>
      </c>
      <c r="G754" s="42">
        <v>6.4029043688929335</v>
      </c>
      <c r="H754" s="44">
        <v>2.0483350362332526</v>
      </c>
      <c r="I754" s="41">
        <v>4.7934821137040444</v>
      </c>
      <c r="J754" s="41">
        <v>1</v>
      </c>
      <c r="K754" s="44">
        <v>1.6156836564411989</v>
      </c>
      <c r="L754" s="41">
        <v>3.7896620281042517</v>
      </c>
      <c r="M754" s="42">
        <v>1</v>
      </c>
      <c r="N754" s="44">
        <v>2.4809864160253063</v>
      </c>
      <c r="O754" s="41">
        <v>4.5260346340657405</v>
      </c>
      <c r="P754" s="42">
        <v>1</v>
      </c>
    </row>
    <row r="755" spans="1:16" x14ac:dyDescent="0.3">
      <c r="A755" s="53" t="s">
        <v>2671</v>
      </c>
      <c r="B755" s="39" t="s">
        <v>2672</v>
      </c>
      <c r="C755" s="40" t="s">
        <v>68</v>
      </c>
      <c r="D755" s="41">
        <v>7.0069444523032942</v>
      </c>
      <c r="E755" s="41">
        <v>5.2830454411896586</v>
      </c>
      <c r="F755" s="41">
        <v>7.6916346246072003</v>
      </c>
      <c r="G755" s="42">
        <v>5.2896054939647801</v>
      </c>
      <c r="H755" s="44">
        <v>2.0629640708780279</v>
      </c>
      <c r="I755" s="41">
        <v>3.3000646380212761</v>
      </c>
      <c r="J755" s="41">
        <v>1</v>
      </c>
      <c r="K755" s="44">
        <v>1.7238990111136356</v>
      </c>
      <c r="L755" s="41">
        <v>2.433656842301712</v>
      </c>
      <c r="M755" s="42">
        <v>1</v>
      </c>
      <c r="N755" s="44">
        <v>2.4020291306424202</v>
      </c>
      <c r="O755" s="41">
        <v>2.9747651692557935</v>
      </c>
      <c r="P755" s="42">
        <v>1</v>
      </c>
    </row>
    <row r="756" spans="1:16" x14ac:dyDescent="0.3">
      <c r="A756" s="53" t="s">
        <v>1212</v>
      </c>
      <c r="B756" s="39" t="s">
        <v>1213</v>
      </c>
      <c r="C756" s="40" t="s">
        <v>1214</v>
      </c>
      <c r="D756" s="41">
        <v>7.938588397590582</v>
      </c>
      <c r="E756" s="41">
        <v>5.9045127797914985</v>
      </c>
      <c r="F756" s="41">
        <v>7.586488187288615</v>
      </c>
      <c r="G756" s="42">
        <v>5.4907276179839508</v>
      </c>
      <c r="H756" s="44">
        <v>2.0649180935518743</v>
      </c>
      <c r="I756" s="41">
        <v>5.7901155333428687</v>
      </c>
      <c r="J756" s="41">
        <v>1</v>
      </c>
      <c r="K756" s="44">
        <v>2.0340756177990844</v>
      </c>
      <c r="L756" s="41">
        <v>5.1635075567270663</v>
      </c>
      <c r="M756" s="42">
        <v>1</v>
      </c>
      <c r="N756" s="44">
        <v>2.0957605693046641</v>
      </c>
      <c r="O756" s="41">
        <v>5.2152263214841525</v>
      </c>
      <c r="P756" s="42">
        <v>1</v>
      </c>
    </row>
    <row r="757" spans="1:16" x14ac:dyDescent="0.3">
      <c r="A757" s="53" t="s">
        <v>1749</v>
      </c>
      <c r="B757" s="39" t="s">
        <v>1750</v>
      </c>
      <c r="C757" s="40" t="s">
        <v>1751</v>
      </c>
      <c r="D757" s="41">
        <v>12.202602669401823</v>
      </c>
      <c r="E757" s="41">
        <v>10.18536416508859</v>
      </c>
      <c r="F757" s="41">
        <v>12.378035649061022</v>
      </c>
      <c r="G757" s="42">
        <v>10.242572592783208</v>
      </c>
      <c r="H757" s="44">
        <v>2.0763507802955239</v>
      </c>
      <c r="I757" s="41">
        <v>3.7266172300356537</v>
      </c>
      <c r="J757" s="41">
        <v>1</v>
      </c>
      <c r="K757" s="44">
        <v>2.0172385043132337</v>
      </c>
      <c r="L757" s="41">
        <v>3.0922382119530489</v>
      </c>
      <c r="M757" s="42">
        <v>1</v>
      </c>
      <c r="N757" s="44">
        <v>2.1354630562778141</v>
      </c>
      <c r="O757" s="41">
        <v>3.1875713076857051</v>
      </c>
      <c r="P757" s="42">
        <v>1</v>
      </c>
    </row>
    <row r="758" spans="1:16" x14ac:dyDescent="0.3">
      <c r="A758" s="53" t="s">
        <v>2376</v>
      </c>
      <c r="B758" s="39" t="s">
        <v>2377</v>
      </c>
      <c r="C758" s="40" t="s">
        <v>2378</v>
      </c>
      <c r="D758" s="41">
        <v>5.4149271446916725</v>
      </c>
      <c r="E758" s="41">
        <v>6.5551601042133338</v>
      </c>
      <c r="F758" s="41">
        <v>5.9335330636752825</v>
      </c>
      <c r="G758" s="42">
        <v>6.3983678456100055</v>
      </c>
      <c r="H758" s="41">
        <v>-0.80253387072819216</v>
      </c>
      <c r="I758" s="41">
        <v>3.1723329011444137</v>
      </c>
      <c r="J758" s="41">
        <v>0</v>
      </c>
      <c r="K758" s="43">
        <v>-1.1402329595216614</v>
      </c>
      <c r="L758" s="41">
        <v>3.18011209979066</v>
      </c>
      <c r="M758" s="42">
        <v>1</v>
      </c>
      <c r="N758" s="41">
        <v>-0.46483478193472294</v>
      </c>
      <c r="O758" s="41">
        <v>1.7595536476276943</v>
      </c>
      <c r="P758" s="42">
        <v>0</v>
      </c>
    </row>
    <row r="759" spans="1:16" x14ac:dyDescent="0.3">
      <c r="A759" s="53" t="s">
        <v>2379</v>
      </c>
      <c r="B759" s="39" t="s">
        <v>2380</v>
      </c>
      <c r="C759" s="40" t="s">
        <v>2381</v>
      </c>
      <c r="D759" s="41">
        <v>6.1214097298135552</v>
      </c>
      <c r="E759" s="41">
        <v>7.2852531282635091</v>
      </c>
      <c r="F759" s="41">
        <v>7.2638620915935554</v>
      </c>
      <c r="G759" s="42">
        <v>7.3460602710195619</v>
      </c>
      <c r="H759" s="41">
        <v>-0.62302078893798019</v>
      </c>
      <c r="I759" s="41">
        <v>1.0080973157693844</v>
      </c>
      <c r="J759" s="41">
        <v>0</v>
      </c>
      <c r="K759" s="43">
        <v>-1.1638433984499539</v>
      </c>
      <c r="L759" s="41">
        <v>1.3282147776897855</v>
      </c>
      <c r="M759" s="42">
        <v>1</v>
      </c>
      <c r="N759" s="41">
        <v>-8.219817942600649E-2</v>
      </c>
      <c r="O759" s="41">
        <v>7.0111053804349274E-2</v>
      </c>
      <c r="P759" s="42">
        <v>0</v>
      </c>
    </row>
    <row r="760" spans="1:16" x14ac:dyDescent="0.3">
      <c r="A760" s="53" t="s">
        <v>2061</v>
      </c>
      <c r="B760" s="39" t="s">
        <v>2062</v>
      </c>
      <c r="C760" s="40" t="s">
        <v>29</v>
      </c>
      <c r="D760" s="41">
        <v>5.3905718798101656</v>
      </c>
      <c r="E760" s="41">
        <v>3.0752811695258817</v>
      </c>
      <c r="F760" s="41">
        <v>5.6180256954546035</v>
      </c>
      <c r="G760" s="42">
        <v>3.7493453991294157</v>
      </c>
      <c r="H760" s="44">
        <v>2.0919855033047359</v>
      </c>
      <c r="I760" s="41">
        <v>3.1513064120696037</v>
      </c>
      <c r="J760" s="41">
        <v>1</v>
      </c>
      <c r="K760" s="44">
        <v>2.3152907102842839</v>
      </c>
      <c r="L760" s="41">
        <v>2.7449438815992711</v>
      </c>
      <c r="M760" s="42">
        <v>1</v>
      </c>
      <c r="N760" s="44">
        <v>1.8686802963251878</v>
      </c>
      <c r="O760" s="41">
        <v>2.3988000936452178</v>
      </c>
      <c r="P760" s="42">
        <v>1</v>
      </c>
    </row>
    <row r="761" spans="1:16" x14ac:dyDescent="0.3">
      <c r="A761" s="53" t="s">
        <v>1847</v>
      </c>
      <c r="B761" s="39" t="s">
        <v>1848</v>
      </c>
      <c r="C761" s="40" t="s">
        <v>1849</v>
      </c>
      <c r="D761" s="41">
        <v>9.7227285860964621</v>
      </c>
      <c r="E761" s="41">
        <v>7.6137023615117485</v>
      </c>
      <c r="F761" s="41">
        <v>9.6852480353674935</v>
      </c>
      <c r="G761" s="42">
        <v>7.6003677958528364</v>
      </c>
      <c r="H761" s="44">
        <v>2.0969532320496853</v>
      </c>
      <c r="I761" s="41">
        <v>5.6614359328960298</v>
      </c>
      <c r="J761" s="41">
        <v>1</v>
      </c>
      <c r="K761" s="44">
        <v>2.1090262245847136</v>
      </c>
      <c r="L761" s="41">
        <v>5.0710520138280923</v>
      </c>
      <c r="M761" s="42">
        <v>1</v>
      </c>
      <c r="N761" s="44">
        <v>2.0848802395146571</v>
      </c>
      <c r="O761" s="41">
        <v>5.051128734698854</v>
      </c>
      <c r="P761" s="42">
        <v>1</v>
      </c>
    </row>
    <row r="762" spans="1:16" x14ac:dyDescent="0.3">
      <c r="A762" s="53" t="s">
        <v>1838</v>
      </c>
      <c r="B762" s="39" t="s">
        <v>1839</v>
      </c>
      <c r="C762" s="40" t="s">
        <v>1840</v>
      </c>
      <c r="D762" s="41">
        <v>6.9963743082380354</v>
      </c>
      <c r="E762" s="41">
        <v>5.7283773800769255</v>
      </c>
      <c r="F762" s="41">
        <v>8.5219202750304035</v>
      </c>
      <c r="G762" s="42">
        <v>5.5813051096943722</v>
      </c>
      <c r="H762" s="44">
        <v>2.1043060467485706</v>
      </c>
      <c r="I762" s="41">
        <v>3.5914632921164169</v>
      </c>
      <c r="J762" s="41">
        <v>1</v>
      </c>
      <c r="K762" s="44">
        <v>1.267996928161109</v>
      </c>
      <c r="L762" s="41">
        <v>2.1900088333467469</v>
      </c>
      <c r="M762" s="42">
        <v>1</v>
      </c>
      <c r="N762" s="44">
        <v>2.9406151653360322</v>
      </c>
      <c r="O762" s="41">
        <v>3.571176054056266</v>
      </c>
      <c r="P762" s="42">
        <v>1</v>
      </c>
    </row>
    <row r="763" spans="1:16" x14ac:dyDescent="0.3">
      <c r="A763" s="53" t="s">
        <v>546</v>
      </c>
      <c r="B763" s="39" t="s">
        <v>547</v>
      </c>
      <c r="C763" s="40" t="s">
        <v>548</v>
      </c>
      <c r="D763" s="41">
        <v>9.5095586968715882</v>
      </c>
      <c r="E763" s="41">
        <v>7.4937288509462743</v>
      </c>
      <c r="F763" s="41">
        <v>10.27127333428338</v>
      </c>
      <c r="G763" s="42">
        <v>8.059222167100037</v>
      </c>
      <c r="H763" s="44">
        <v>2.1139405065543286</v>
      </c>
      <c r="I763" s="41">
        <v>3.7606702650253334</v>
      </c>
      <c r="J763" s="41">
        <v>1</v>
      </c>
      <c r="K763" s="44">
        <v>2.0158298459253139</v>
      </c>
      <c r="L763" s="41">
        <v>3.0944534315495327</v>
      </c>
      <c r="M763" s="42">
        <v>1</v>
      </c>
      <c r="N763" s="44">
        <v>2.2120511671833434</v>
      </c>
      <c r="O763" s="41">
        <v>3.2501463083418258</v>
      </c>
      <c r="P763" s="42">
        <v>1</v>
      </c>
    </row>
    <row r="764" spans="1:16" x14ac:dyDescent="0.3">
      <c r="A764" s="53" t="s">
        <v>470</v>
      </c>
      <c r="B764" s="39" t="s">
        <v>471</v>
      </c>
      <c r="C764" s="40" t="s">
        <v>472</v>
      </c>
      <c r="D764" s="41">
        <v>9.8125905261148496</v>
      </c>
      <c r="E764" s="41">
        <v>7.6997300939988307</v>
      </c>
      <c r="F764" s="41">
        <v>6.8009207341014282</v>
      </c>
      <c r="G764" s="42">
        <v>4.670744173108158</v>
      </c>
      <c r="H764" s="44">
        <v>2.1215184965546445</v>
      </c>
      <c r="I764" s="41">
        <v>3.3774048620635155</v>
      </c>
      <c r="J764" s="41">
        <v>1</v>
      </c>
      <c r="K764" s="44">
        <v>2.1128604321160189</v>
      </c>
      <c r="L764" s="41">
        <v>2.7923525053522589</v>
      </c>
      <c r="M764" s="42">
        <v>1</v>
      </c>
      <c r="N764" s="44">
        <v>2.1301765609932701</v>
      </c>
      <c r="O764" s="41">
        <v>2.8057689726627322</v>
      </c>
      <c r="P764" s="42">
        <v>1</v>
      </c>
    </row>
    <row r="765" spans="1:16" x14ac:dyDescent="0.3">
      <c r="A765" s="53" t="s">
        <v>845</v>
      </c>
      <c r="B765" s="39" t="s">
        <v>846</v>
      </c>
      <c r="C765" s="40" t="s">
        <v>847</v>
      </c>
      <c r="D765" s="41">
        <v>11.667225287388085</v>
      </c>
      <c r="E765" s="41">
        <v>9.563596728371941</v>
      </c>
      <c r="F765" s="41">
        <v>11.926220516863932</v>
      </c>
      <c r="G765" s="42">
        <v>9.742925646596337</v>
      </c>
      <c r="H765" s="44">
        <v>2.1434617146418695</v>
      </c>
      <c r="I765" s="41">
        <v>4.7342943588715949</v>
      </c>
      <c r="J765" s="41">
        <v>1</v>
      </c>
      <c r="K765" s="44">
        <v>2.1036285590161441</v>
      </c>
      <c r="L765" s="41">
        <v>4.1050867213779361</v>
      </c>
      <c r="M765" s="42">
        <v>1</v>
      </c>
      <c r="N765" s="44">
        <v>2.1832948702675949</v>
      </c>
      <c r="O765" s="41">
        <v>4.1689106940981997</v>
      </c>
      <c r="P765" s="42">
        <v>1</v>
      </c>
    </row>
    <row r="766" spans="1:16" x14ac:dyDescent="0.3">
      <c r="A766" s="53" t="s">
        <v>18</v>
      </c>
      <c r="B766" s="39" t="s">
        <v>19</v>
      </c>
      <c r="C766" s="40" t="s">
        <v>20</v>
      </c>
      <c r="D766" s="41">
        <v>9.0894788870680419</v>
      </c>
      <c r="E766" s="41">
        <v>6.9421415508922042</v>
      </c>
      <c r="F766" s="41">
        <v>9.2663223319644725</v>
      </c>
      <c r="G766" s="42">
        <v>7.1233842984905547</v>
      </c>
      <c r="H766" s="44">
        <v>2.1451376848248778</v>
      </c>
      <c r="I766" s="41">
        <v>5.1883455553951086</v>
      </c>
      <c r="J766" s="41">
        <v>1</v>
      </c>
      <c r="K766" s="44">
        <v>2.1473373361758377</v>
      </c>
      <c r="L766" s="41">
        <v>4.5910553275946269</v>
      </c>
      <c r="M766" s="42">
        <v>1</v>
      </c>
      <c r="N766" s="44">
        <v>2.1429380334739179</v>
      </c>
      <c r="O766" s="41">
        <v>4.5875172522479</v>
      </c>
      <c r="P766" s="42">
        <v>1</v>
      </c>
    </row>
    <row r="767" spans="1:16" x14ac:dyDescent="0.3">
      <c r="A767" s="53" t="s">
        <v>861</v>
      </c>
      <c r="B767" s="39" t="s">
        <v>862</v>
      </c>
      <c r="C767" s="40" t="s">
        <v>863</v>
      </c>
      <c r="D767" s="41">
        <v>10.01239772165334</v>
      </c>
      <c r="E767" s="41">
        <v>7.879357342973389</v>
      </c>
      <c r="F767" s="41">
        <v>10.341534198868242</v>
      </c>
      <c r="G767" s="42">
        <v>8.1795590144687544</v>
      </c>
      <c r="H767" s="44">
        <v>2.1475077815397192</v>
      </c>
      <c r="I767" s="41">
        <v>4.6480934092041899</v>
      </c>
      <c r="J767" s="41">
        <v>1</v>
      </c>
      <c r="K767" s="44">
        <v>2.1330403786799508</v>
      </c>
      <c r="L767" s="41">
        <v>4.0400208962608364</v>
      </c>
      <c r="M767" s="42">
        <v>1</v>
      </c>
      <c r="N767" s="44">
        <v>2.1619751843994877</v>
      </c>
      <c r="O767" s="41">
        <v>4.0631278176133279</v>
      </c>
      <c r="P767" s="42">
        <v>1</v>
      </c>
    </row>
    <row r="768" spans="1:16" x14ac:dyDescent="0.3">
      <c r="A768" s="53" t="s">
        <v>2122</v>
      </c>
      <c r="B768" s="39" t="s">
        <v>2123</v>
      </c>
      <c r="C768" s="40" t="s">
        <v>2</v>
      </c>
      <c r="D768" s="41">
        <v>8.3028086554742977</v>
      </c>
      <c r="E768" s="41">
        <v>5.9126213934669618</v>
      </c>
      <c r="F768" s="41">
        <v>8.0633960544582628</v>
      </c>
      <c r="G768" s="42">
        <v>6.1014546016266902</v>
      </c>
      <c r="H768" s="44">
        <v>2.1760643574194543</v>
      </c>
      <c r="I768" s="41">
        <v>5.1918222573289583</v>
      </c>
      <c r="J768" s="41">
        <v>1</v>
      </c>
      <c r="K768" s="44">
        <v>2.3901872620073359</v>
      </c>
      <c r="L768" s="41">
        <v>4.754770706404158</v>
      </c>
      <c r="M768" s="42">
        <v>1</v>
      </c>
      <c r="N768" s="44">
        <v>1.9619414528315726</v>
      </c>
      <c r="O768" s="41">
        <v>4.4141815557321946</v>
      </c>
      <c r="P768" s="42">
        <v>1</v>
      </c>
    </row>
    <row r="769" spans="1:16" x14ac:dyDescent="0.3">
      <c r="A769" s="53" t="s">
        <v>2494</v>
      </c>
      <c r="B769" s="39" t="s">
        <v>2495</v>
      </c>
      <c r="C769" s="40" t="s">
        <v>2496</v>
      </c>
      <c r="D769" s="41">
        <v>3.9828548567849769</v>
      </c>
      <c r="E769" s="41">
        <v>2.2366610481071771</v>
      </c>
      <c r="F769" s="41">
        <v>4.9232854242429713</v>
      </c>
      <c r="G769" s="42">
        <v>2.3007102905828538</v>
      </c>
      <c r="H769" s="44">
        <v>2.1843844711689586</v>
      </c>
      <c r="I769" s="41">
        <v>3.2339383309795031</v>
      </c>
      <c r="J769" s="41">
        <v>1</v>
      </c>
      <c r="K769" s="44">
        <v>1.7461938086777993</v>
      </c>
      <c r="L769" s="41">
        <v>2.3011446116367638</v>
      </c>
      <c r="M769" s="42">
        <v>1</v>
      </c>
      <c r="N769" s="44">
        <v>2.622575133660118</v>
      </c>
      <c r="O769" s="41">
        <v>2.9604037941183292</v>
      </c>
      <c r="P769" s="42">
        <v>1</v>
      </c>
    </row>
    <row r="770" spans="1:16" x14ac:dyDescent="0.3">
      <c r="A770" s="53" t="s">
        <v>1380</v>
      </c>
      <c r="B770" s="39" t="s">
        <v>1381</v>
      </c>
      <c r="C770" s="40" t="s">
        <v>29</v>
      </c>
      <c r="D770" s="41">
        <v>13.031556422021838</v>
      </c>
      <c r="E770" s="41">
        <v>11.1243656546644</v>
      </c>
      <c r="F770" s="41">
        <v>12.466988060291539</v>
      </c>
      <c r="G770" s="42">
        <v>10.003201432615556</v>
      </c>
      <c r="H770" s="44">
        <v>2.1854886975167105</v>
      </c>
      <c r="I770" s="41">
        <v>4.1262081836643283</v>
      </c>
      <c r="J770" s="41">
        <v>1</v>
      </c>
      <c r="K770" s="44">
        <v>1.907190767357438</v>
      </c>
      <c r="L770" s="41">
        <v>3.3039444490449754</v>
      </c>
      <c r="M770" s="42">
        <v>1</v>
      </c>
      <c r="N770" s="44">
        <v>2.463786627675983</v>
      </c>
      <c r="O770" s="41">
        <v>3.7381974099514896</v>
      </c>
      <c r="P770" s="42">
        <v>1</v>
      </c>
    </row>
    <row r="771" spans="1:16" x14ac:dyDescent="0.3">
      <c r="A771" s="53" t="s">
        <v>1850</v>
      </c>
      <c r="B771" s="39" t="s">
        <v>1851</v>
      </c>
      <c r="C771" s="40" t="s">
        <v>29</v>
      </c>
      <c r="D771" s="41">
        <v>8.3795336657017927</v>
      </c>
      <c r="E771" s="41">
        <v>6.2993517709989746</v>
      </c>
      <c r="F771" s="41">
        <v>8.7476056509640507</v>
      </c>
      <c r="G771" s="42">
        <v>6.4501961445538214</v>
      </c>
      <c r="H771" s="44">
        <v>2.1887957005565237</v>
      </c>
      <c r="I771" s="41">
        <v>4.6593667017248963</v>
      </c>
      <c r="J771" s="41">
        <v>1</v>
      </c>
      <c r="K771" s="44">
        <v>2.0801818947028181</v>
      </c>
      <c r="L771" s="41">
        <v>3.975573342291209</v>
      </c>
      <c r="M771" s="42">
        <v>1</v>
      </c>
      <c r="N771" s="44">
        <v>2.2974095064102293</v>
      </c>
      <c r="O771" s="41">
        <v>4.1459328873968957</v>
      </c>
      <c r="P771" s="42">
        <v>1</v>
      </c>
    </row>
    <row r="772" spans="1:16" x14ac:dyDescent="0.3">
      <c r="A772" s="53" t="s">
        <v>1786</v>
      </c>
      <c r="B772" s="39" t="s">
        <v>1787</v>
      </c>
      <c r="C772" s="40" t="s">
        <v>1788</v>
      </c>
      <c r="D772" s="41">
        <v>8.750613307484624</v>
      </c>
      <c r="E772" s="41">
        <v>6.4424641521002055</v>
      </c>
      <c r="F772" s="41">
        <v>8.2291471667368832</v>
      </c>
      <c r="G772" s="42">
        <v>6.1383840132071104</v>
      </c>
      <c r="H772" s="44">
        <v>2.1994561544570956</v>
      </c>
      <c r="I772" s="41">
        <v>5.3002837867559558</v>
      </c>
      <c r="J772" s="41">
        <v>1</v>
      </c>
      <c r="K772" s="44">
        <v>2.3081491553844184</v>
      </c>
      <c r="L772" s="41">
        <v>4.7841727339320279</v>
      </c>
      <c r="M772" s="42">
        <v>1</v>
      </c>
      <c r="N772" s="44">
        <v>2.0907631535297728</v>
      </c>
      <c r="O772" s="41">
        <v>4.6133833416726864</v>
      </c>
      <c r="P772" s="42">
        <v>1</v>
      </c>
    </row>
    <row r="773" spans="1:16" x14ac:dyDescent="0.3">
      <c r="A773" s="53" t="s">
        <v>434</v>
      </c>
      <c r="B773" s="39" t="s">
        <v>435</v>
      </c>
      <c r="C773" s="40" t="s">
        <v>436</v>
      </c>
      <c r="D773" s="41">
        <v>7.3736251906632244</v>
      </c>
      <c r="E773" s="41">
        <v>5.370618587469485</v>
      </c>
      <c r="F773" s="41">
        <v>7.7491388752897521</v>
      </c>
      <c r="G773" s="42">
        <v>5.3090297185941644</v>
      </c>
      <c r="H773" s="44">
        <v>2.2215578799446636</v>
      </c>
      <c r="I773" s="41">
        <v>3.1483813921099273</v>
      </c>
      <c r="J773" s="41">
        <v>1</v>
      </c>
      <c r="K773" s="44">
        <v>2.0030066031937395</v>
      </c>
      <c r="L773" s="41">
        <v>2.4108503618776993</v>
      </c>
      <c r="M773" s="42">
        <v>1</v>
      </c>
      <c r="N773" s="44">
        <v>2.4401091566955877</v>
      </c>
      <c r="O773" s="41">
        <v>2.7296645504961101</v>
      </c>
      <c r="P773" s="42">
        <v>1</v>
      </c>
    </row>
    <row r="774" spans="1:16" x14ac:dyDescent="0.3">
      <c r="A774" s="53" t="s">
        <v>1044</v>
      </c>
      <c r="B774" s="39" t="s">
        <v>1045</v>
      </c>
      <c r="C774" s="40" t="s">
        <v>1046</v>
      </c>
      <c r="D774" s="41">
        <v>10.923230858101286</v>
      </c>
      <c r="E774" s="41">
        <v>8.6426386747707564</v>
      </c>
      <c r="F774" s="41">
        <v>12.530787136000805</v>
      </c>
      <c r="G774" s="42">
        <v>10.366019428156696</v>
      </c>
      <c r="H774" s="44">
        <v>2.2226799455873198</v>
      </c>
      <c r="I774" s="41">
        <v>5.1810395847716091</v>
      </c>
      <c r="J774" s="41">
        <v>1</v>
      </c>
      <c r="K774" s="44">
        <v>2.2805921833305298</v>
      </c>
      <c r="L774" s="41">
        <v>4.6263863001838681</v>
      </c>
      <c r="M774" s="42">
        <v>1</v>
      </c>
      <c r="N774" s="44">
        <v>2.1647677078441099</v>
      </c>
      <c r="O774" s="41">
        <v>4.5364714938175483</v>
      </c>
      <c r="P774" s="42">
        <v>1</v>
      </c>
    </row>
    <row r="775" spans="1:16" x14ac:dyDescent="0.3">
      <c r="A775" s="53" t="s">
        <v>622</v>
      </c>
      <c r="B775" s="39" t="s">
        <v>623</v>
      </c>
      <c r="C775" s="40" t="s">
        <v>624</v>
      </c>
      <c r="D775" s="41">
        <v>8.7245360445541387</v>
      </c>
      <c r="E775" s="41">
        <v>6.948506099152624</v>
      </c>
      <c r="F775" s="41">
        <v>9.5204970372107596</v>
      </c>
      <c r="G775" s="42">
        <v>6.8181697010803113</v>
      </c>
      <c r="H775" s="44">
        <v>2.2391786407659815</v>
      </c>
      <c r="I775" s="41">
        <v>4.5791245900572628</v>
      </c>
      <c r="J775" s="41">
        <v>1</v>
      </c>
      <c r="K775" s="44">
        <v>1.7760299454015147</v>
      </c>
      <c r="L775" s="41">
        <v>3.5876059792279653</v>
      </c>
      <c r="M775" s="42">
        <v>1</v>
      </c>
      <c r="N775" s="44">
        <v>2.7023273361304483</v>
      </c>
      <c r="O775" s="41">
        <v>4.3059202752051728</v>
      </c>
      <c r="P775" s="42">
        <v>1</v>
      </c>
    </row>
    <row r="776" spans="1:16" x14ac:dyDescent="0.3">
      <c r="A776" s="53" t="s">
        <v>2547</v>
      </c>
      <c r="B776" s="39" t="s">
        <v>2548</v>
      </c>
      <c r="C776" s="40" t="s">
        <v>2549</v>
      </c>
      <c r="D776" s="41">
        <v>11.832606376094063</v>
      </c>
      <c r="E776" s="41">
        <v>9.3679770809681955</v>
      </c>
      <c r="F776" s="41">
        <v>12.550872400838941</v>
      </c>
      <c r="G776" s="42">
        <v>10.535996491157022</v>
      </c>
      <c r="H776" s="44">
        <v>2.2397526024038932</v>
      </c>
      <c r="I776" s="41">
        <v>4.062668784104023</v>
      </c>
      <c r="J776" s="41">
        <v>1</v>
      </c>
      <c r="K776" s="44">
        <v>2.4646292951258673</v>
      </c>
      <c r="L776" s="41">
        <v>3.6339344633640933</v>
      </c>
      <c r="M776" s="42">
        <v>1</v>
      </c>
      <c r="N776" s="44">
        <v>2.0148759096819191</v>
      </c>
      <c r="O776" s="41">
        <v>3.2927816769080307</v>
      </c>
      <c r="P776" s="42">
        <v>1</v>
      </c>
    </row>
    <row r="777" spans="1:16" x14ac:dyDescent="0.3">
      <c r="A777" s="53" t="s">
        <v>522</v>
      </c>
      <c r="B777" s="39" t="s">
        <v>523</v>
      </c>
      <c r="C777" s="40" t="s">
        <v>524</v>
      </c>
      <c r="D777" s="41">
        <v>10.014194024691523</v>
      </c>
      <c r="E777" s="41">
        <v>8.0460528005682228</v>
      </c>
      <c r="F777" s="41">
        <v>10.910321668947194</v>
      </c>
      <c r="G777" s="42">
        <v>8.3871182761693781</v>
      </c>
      <c r="H777" s="44">
        <v>2.2456723084505583</v>
      </c>
      <c r="I777" s="41">
        <v>5.2879951619612795</v>
      </c>
      <c r="J777" s="41">
        <v>1</v>
      </c>
      <c r="K777" s="44">
        <v>1.9681412241233005</v>
      </c>
      <c r="L777" s="41">
        <v>4.4610635060964814</v>
      </c>
      <c r="M777" s="42">
        <v>1</v>
      </c>
      <c r="N777" s="44">
        <v>2.5232033927778161</v>
      </c>
      <c r="O777" s="41">
        <v>4.8899238127724249</v>
      </c>
      <c r="P777" s="42">
        <v>1</v>
      </c>
    </row>
    <row r="778" spans="1:16" x14ac:dyDescent="0.3">
      <c r="A778" s="53" t="s">
        <v>1260</v>
      </c>
      <c r="B778" s="39" t="s">
        <v>1261</v>
      </c>
      <c r="C778" s="40" t="s">
        <v>1262</v>
      </c>
      <c r="D778" s="41">
        <v>8.4987613516347693</v>
      </c>
      <c r="E778" s="41">
        <v>6.1146897506906495</v>
      </c>
      <c r="F778" s="41">
        <v>8.2213518927349867</v>
      </c>
      <c r="G778" s="42">
        <v>6.1074445108193611</v>
      </c>
      <c r="H778" s="44">
        <v>2.2489894914298727</v>
      </c>
      <c r="I778" s="41">
        <v>4.3151276122693671</v>
      </c>
      <c r="J778" s="41">
        <v>1</v>
      </c>
      <c r="K778" s="44">
        <v>2.3840716009441199</v>
      </c>
      <c r="L778" s="41">
        <v>3.8207714750039568</v>
      </c>
      <c r="M778" s="42">
        <v>1</v>
      </c>
      <c r="N778" s="44">
        <v>2.1139073819156255</v>
      </c>
      <c r="O778" s="41">
        <v>3.6157689277856253</v>
      </c>
      <c r="P778" s="42">
        <v>1</v>
      </c>
    </row>
    <row r="779" spans="1:16" x14ac:dyDescent="0.3">
      <c r="A779" s="53" t="s">
        <v>2678</v>
      </c>
      <c r="B779" s="39" t="s">
        <v>2679</v>
      </c>
      <c r="C779" s="40" t="s">
        <v>2680</v>
      </c>
      <c r="D779" s="41">
        <v>9.084213339226201</v>
      </c>
      <c r="E779" s="41">
        <v>7.1398453331511558</v>
      </c>
      <c r="F779" s="41">
        <v>9.304604701792778</v>
      </c>
      <c r="G779" s="42">
        <v>6.7346285141506304</v>
      </c>
      <c r="H779" s="44">
        <v>2.2571720968585964</v>
      </c>
      <c r="I779" s="41">
        <v>4.2361361049660635</v>
      </c>
      <c r="J779" s="41">
        <v>1</v>
      </c>
      <c r="K779" s="44">
        <v>1.9443680060750452</v>
      </c>
      <c r="L779" s="41">
        <v>3.3900240566681403</v>
      </c>
      <c r="M779" s="42">
        <v>1</v>
      </c>
      <c r="N779" s="44">
        <v>2.5699761876421476</v>
      </c>
      <c r="O779" s="41">
        <v>3.8643988949864352</v>
      </c>
      <c r="P779" s="42">
        <v>1</v>
      </c>
    </row>
    <row r="780" spans="1:16" x14ac:dyDescent="0.3">
      <c r="A780" s="53" t="s">
        <v>1563</v>
      </c>
      <c r="B780" s="39" t="s">
        <v>1564</v>
      </c>
      <c r="C780" s="40" t="s">
        <v>1565</v>
      </c>
      <c r="D780" s="41">
        <v>8.8437101979360548</v>
      </c>
      <c r="E780" s="41">
        <v>6.7365180620875318</v>
      </c>
      <c r="F780" s="41">
        <v>8.9931069150606078</v>
      </c>
      <c r="G780" s="42">
        <v>6.5840434595260025</v>
      </c>
      <c r="H780" s="44">
        <v>2.2581277956915642</v>
      </c>
      <c r="I780" s="41">
        <v>3.3500572182446162</v>
      </c>
      <c r="J780" s="41">
        <v>1</v>
      </c>
      <c r="K780" s="44">
        <v>2.1071921358485231</v>
      </c>
      <c r="L780" s="41">
        <v>2.6594044365977085</v>
      </c>
      <c r="M780" s="42">
        <v>1</v>
      </c>
      <c r="N780" s="44">
        <v>2.4090634555346053</v>
      </c>
      <c r="O780" s="41">
        <v>2.8789992997419729</v>
      </c>
      <c r="P780" s="42">
        <v>1</v>
      </c>
    </row>
    <row r="781" spans="1:16" x14ac:dyDescent="0.3">
      <c r="A781" s="53" t="s">
        <v>2451</v>
      </c>
      <c r="B781" s="39" t="s">
        <v>2452</v>
      </c>
      <c r="C781" s="40" t="s">
        <v>2453</v>
      </c>
      <c r="D781" s="41">
        <v>6.8836045792500631</v>
      </c>
      <c r="E781" s="41">
        <v>7.610012691963437</v>
      </c>
      <c r="F781" s="41">
        <v>6.3232311255403264</v>
      </c>
      <c r="G781" s="42">
        <v>7.4393084687291235</v>
      </c>
      <c r="H781" s="41">
        <v>-0.92124272795108553</v>
      </c>
      <c r="I781" s="41">
        <v>3.4030644069942086</v>
      </c>
      <c r="J781" s="41">
        <v>0</v>
      </c>
      <c r="K781" s="41">
        <v>-0.72640811271337391</v>
      </c>
      <c r="L781" s="41">
        <v>2.4384140131332592</v>
      </c>
      <c r="M781" s="42">
        <v>0</v>
      </c>
      <c r="N781" s="43">
        <v>-1.1160773431887971</v>
      </c>
      <c r="O781" s="41">
        <v>3.1427263078312175</v>
      </c>
      <c r="P781" s="42">
        <v>1</v>
      </c>
    </row>
    <row r="782" spans="1:16" x14ac:dyDescent="0.3">
      <c r="A782" s="53" t="s">
        <v>1792</v>
      </c>
      <c r="B782" s="39" t="s">
        <v>1793</v>
      </c>
      <c r="C782" s="40" t="s">
        <v>597</v>
      </c>
      <c r="D782" s="41">
        <v>7.2599029358149565</v>
      </c>
      <c r="E782" s="41">
        <v>5.315522799832749</v>
      </c>
      <c r="F782" s="41">
        <v>7.8591439861303343</v>
      </c>
      <c r="G782" s="42">
        <v>5.2817714052503817</v>
      </c>
      <c r="H782" s="44">
        <v>2.26087635843108</v>
      </c>
      <c r="I782" s="41">
        <v>4.8719798815265243</v>
      </c>
      <c r="J782" s="41">
        <v>1</v>
      </c>
      <c r="K782" s="44">
        <v>1.9443801359822075</v>
      </c>
      <c r="L782" s="41">
        <v>4.0152771390081234</v>
      </c>
      <c r="M782" s="42">
        <v>1</v>
      </c>
      <c r="N782" s="44">
        <v>2.5773725808799526</v>
      </c>
      <c r="O782" s="41">
        <v>4.4998505907885313</v>
      </c>
      <c r="P782" s="42">
        <v>1</v>
      </c>
    </row>
    <row r="783" spans="1:16" x14ac:dyDescent="0.3">
      <c r="A783" s="53" t="s">
        <v>1936</v>
      </c>
      <c r="B783" s="39" t="s">
        <v>1937</v>
      </c>
      <c r="C783" s="40" t="s">
        <v>1938</v>
      </c>
      <c r="D783" s="41">
        <v>8.2171487758160744</v>
      </c>
      <c r="E783" s="41">
        <v>5.9277316258372501</v>
      </c>
      <c r="F783" s="41">
        <v>8.2236621093488615</v>
      </c>
      <c r="G783" s="42">
        <v>5.9909463429450476</v>
      </c>
      <c r="H783" s="44">
        <v>2.2610664581913191</v>
      </c>
      <c r="I783" s="41">
        <v>3.7734044082915728</v>
      </c>
      <c r="J783" s="41">
        <v>1</v>
      </c>
      <c r="K783" s="44">
        <v>2.2894171499788243</v>
      </c>
      <c r="L783" s="41">
        <v>3.2074017838362185</v>
      </c>
      <c r="M783" s="42">
        <v>1</v>
      </c>
      <c r="N783" s="44">
        <v>2.232715766403814</v>
      </c>
      <c r="O783" s="41">
        <v>3.1653407928418029</v>
      </c>
      <c r="P783" s="42">
        <v>1</v>
      </c>
    </row>
    <row r="784" spans="1:16" x14ac:dyDescent="0.3">
      <c r="A784" s="53" t="s">
        <v>2638</v>
      </c>
      <c r="B784" s="39" t="s">
        <v>2639</v>
      </c>
      <c r="C784" s="40" t="s">
        <v>2640</v>
      </c>
      <c r="D784" s="41">
        <v>5.5316140324140157</v>
      </c>
      <c r="E784" s="41">
        <v>3.5927708473253794</v>
      </c>
      <c r="F784" s="41">
        <v>6.175983920021924</v>
      </c>
      <c r="G784" s="42">
        <v>3.5919474234994304</v>
      </c>
      <c r="H784" s="44">
        <v>2.2614398408055649</v>
      </c>
      <c r="I784" s="41">
        <v>2.4822231943776187</v>
      </c>
      <c r="J784" s="41">
        <v>1</v>
      </c>
      <c r="K784" s="44">
        <v>1.9388431850886363</v>
      </c>
      <c r="L784" s="41">
        <v>1.7202055040540192</v>
      </c>
      <c r="M784" s="42">
        <v>1</v>
      </c>
      <c r="N784" s="44">
        <v>2.5840364965224936</v>
      </c>
      <c r="O784" s="41">
        <v>2.1466575442270015</v>
      </c>
      <c r="P784" s="42">
        <v>1</v>
      </c>
    </row>
    <row r="785" spans="1:16" x14ac:dyDescent="0.3">
      <c r="A785" s="53" t="s">
        <v>1998</v>
      </c>
      <c r="B785" s="39" t="s">
        <v>1999</v>
      </c>
      <c r="C785" s="40" t="s">
        <v>2000</v>
      </c>
      <c r="D785" s="41">
        <v>7.9698599933767333</v>
      </c>
      <c r="E785" s="41">
        <v>5.9611991987475514</v>
      </c>
      <c r="F785" s="41">
        <v>8.3344291029808062</v>
      </c>
      <c r="G785" s="42">
        <v>5.8195043937408562</v>
      </c>
      <c r="H785" s="44">
        <v>2.261792751934566</v>
      </c>
      <c r="I785" s="41">
        <v>4.4650655914690498</v>
      </c>
      <c r="J785" s="41">
        <v>1</v>
      </c>
      <c r="K785" s="44">
        <v>2.0086607946291828</v>
      </c>
      <c r="L785" s="41">
        <v>3.667361726847941</v>
      </c>
      <c r="M785" s="42">
        <v>1</v>
      </c>
      <c r="N785" s="44">
        <v>2.5149247092399492</v>
      </c>
      <c r="O785" s="41">
        <v>4.0515511490529974</v>
      </c>
      <c r="P785" s="42">
        <v>1</v>
      </c>
    </row>
    <row r="786" spans="1:16" x14ac:dyDescent="0.3">
      <c r="A786" s="53" t="s">
        <v>2466</v>
      </c>
      <c r="B786" s="39" t="s">
        <v>2467</v>
      </c>
      <c r="C786" s="40" t="s">
        <v>2468</v>
      </c>
      <c r="D786" s="41">
        <v>9.7923165148680109</v>
      </c>
      <c r="E786" s="41">
        <v>10.691104537351523</v>
      </c>
      <c r="F786" s="41">
        <v>9.5264310115691284</v>
      </c>
      <c r="G786" s="42">
        <v>10.536269135614008</v>
      </c>
      <c r="H786" s="41">
        <v>-0.95431307326419557</v>
      </c>
      <c r="I786" s="41">
        <v>2.4298381839055492</v>
      </c>
      <c r="J786" s="41">
        <v>0</v>
      </c>
      <c r="K786" s="41">
        <v>-0.89878802248351164</v>
      </c>
      <c r="L786" s="41">
        <v>1.8080576639278063</v>
      </c>
      <c r="M786" s="42">
        <v>0</v>
      </c>
      <c r="N786" s="43">
        <v>-1.0098381240448795</v>
      </c>
      <c r="O786" s="41">
        <v>1.979992715989906</v>
      </c>
      <c r="P786" s="42">
        <v>1</v>
      </c>
    </row>
    <row r="787" spans="1:16" x14ac:dyDescent="0.3">
      <c r="A787" s="53" t="s">
        <v>2469</v>
      </c>
      <c r="B787" s="39" t="s">
        <v>2470</v>
      </c>
      <c r="C787" s="40" t="s">
        <v>2471</v>
      </c>
      <c r="D787" s="41">
        <v>6.1972803432571144</v>
      </c>
      <c r="E787" s="41">
        <v>5.1594232966199201</v>
      </c>
      <c r="F787" s="41">
        <v>5.8553277565046908</v>
      </c>
      <c r="G787" s="42">
        <v>5.2957190136217953</v>
      </c>
      <c r="H787" s="41">
        <v>0.79873289476004494</v>
      </c>
      <c r="I787" s="41">
        <v>2.2276661292017073</v>
      </c>
      <c r="J787" s="41">
        <v>0</v>
      </c>
      <c r="K787" s="44">
        <v>1.0378570466371944</v>
      </c>
      <c r="L787" s="41">
        <v>2.0968907661208629</v>
      </c>
      <c r="M787" s="42">
        <v>1</v>
      </c>
      <c r="N787" s="41">
        <v>0.55960874288289553</v>
      </c>
      <c r="O787" s="41">
        <v>1.2425158556201998</v>
      </c>
      <c r="P787" s="42">
        <v>0</v>
      </c>
    </row>
    <row r="788" spans="1:16" x14ac:dyDescent="0.3">
      <c r="A788" s="53" t="s">
        <v>2728</v>
      </c>
      <c r="B788" s="39" t="s">
        <v>2729</v>
      </c>
      <c r="C788" s="40" t="s">
        <v>114</v>
      </c>
      <c r="D788" s="41">
        <v>5.7743623277181797</v>
      </c>
      <c r="E788" s="41">
        <v>3.6287261280476262</v>
      </c>
      <c r="F788" s="41">
        <v>6.1965297599984446</v>
      </c>
      <c r="G788" s="42">
        <v>3.7802868508592038</v>
      </c>
      <c r="H788" s="44">
        <v>2.2809395544048972</v>
      </c>
      <c r="I788" s="41">
        <v>3.9041747688369011</v>
      </c>
      <c r="J788" s="41">
        <v>1</v>
      </c>
      <c r="K788" s="44">
        <v>2.1456361996705535</v>
      </c>
      <c r="L788" s="41">
        <v>3.2122994160137428</v>
      </c>
      <c r="M788" s="42">
        <v>1</v>
      </c>
      <c r="N788" s="44">
        <v>2.4162429091392408</v>
      </c>
      <c r="O788" s="41">
        <v>3.4124539866135262</v>
      </c>
      <c r="P788" s="42">
        <v>1</v>
      </c>
    </row>
    <row r="789" spans="1:16" x14ac:dyDescent="0.3">
      <c r="A789" s="53" t="s">
        <v>1393</v>
      </c>
      <c r="B789" s="39" t="s">
        <v>1394</v>
      </c>
      <c r="C789" s="40" t="s">
        <v>1395</v>
      </c>
      <c r="D789" s="41">
        <v>12.450966746789573</v>
      </c>
      <c r="E789" s="41">
        <v>10.291478560664151</v>
      </c>
      <c r="F789" s="41">
        <v>12.617421292636278</v>
      </c>
      <c r="G789" s="42">
        <v>10.191818339697219</v>
      </c>
      <c r="H789" s="44">
        <v>2.2925455695322405</v>
      </c>
      <c r="I789" s="41">
        <v>3.5820027284332143</v>
      </c>
      <c r="J789" s="41">
        <v>1</v>
      </c>
      <c r="K789" s="44">
        <v>2.1594881861254223</v>
      </c>
      <c r="L789" s="41">
        <v>2.8996094002054869</v>
      </c>
      <c r="M789" s="42">
        <v>1</v>
      </c>
      <c r="N789" s="44">
        <v>2.4256029529390588</v>
      </c>
      <c r="O789" s="41">
        <v>3.092797331058684</v>
      </c>
      <c r="P789" s="42">
        <v>1</v>
      </c>
    </row>
    <row r="790" spans="1:16" x14ac:dyDescent="0.3">
      <c r="A790" s="53" t="s">
        <v>2385</v>
      </c>
      <c r="B790" s="39" t="s">
        <v>2386</v>
      </c>
      <c r="C790" s="40" t="s">
        <v>2387</v>
      </c>
      <c r="D790" s="41">
        <v>7.8602626277018768</v>
      </c>
      <c r="E790" s="41">
        <v>6.0430042624207161</v>
      </c>
      <c r="F790" s="41">
        <v>9.0580025500204417</v>
      </c>
      <c r="G790" s="42">
        <v>6.2807798833323538</v>
      </c>
      <c r="H790" s="44">
        <v>2.2972405159846243</v>
      </c>
      <c r="I790" s="41">
        <v>2.8474504795089817</v>
      </c>
      <c r="J790" s="41">
        <v>1</v>
      </c>
      <c r="K790" s="44">
        <v>1.8172583652811607</v>
      </c>
      <c r="L790" s="41">
        <v>1.9295894386415906</v>
      </c>
      <c r="M790" s="42">
        <v>1</v>
      </c>
      <c r="N790" s="44">
        <v>2.7772226666880879</v>
      </c>
      <c r="O790" s="41">
        <v>2.5911226984244067</v>
      </c>
      <c r="P790" s="42">
        <v>1</v>
      </c>
    </row>
    <row r="791" spans="1:16" x14ac:dyDescent="0.3">
      <c r="A791" s="53" t="s">
        <v>842</v>
      </c>
      <c r="B791" s="39" t="s">
        <v>843</v>
      </c>
      <c r="C791" s="40" t="s">
        <v>844</v>
      </c>
      <c r="D791" s="41">
        <v>12.312563698218547</v>
      </c>
      <c r="E791" s="41">
        <v>9.9871846095033092</v>
      </c>
      <c r="F791" s="41">
        <v>12.300398632573376</v>
      </c>
      <c r="G791" s="42">
        <v>10.030978517177211</v>
      </c>
      <c r="H791" s="44">
        <v>2.2973996020557017</v>
      </c>
      <c r="I791" s="41">
        <v>4.1052120149689904</v>
      </c>
      <c r="J791" s="41">
        <v>1</v>
      </c>
      <c r="K791" s="44">
        <v>2.3253790887152377</v>
      </c>
      <c r="L791" s="41">
        <v>3.5340685093512327</v>
      </c>
      <c r="M791" s="42">
        <v>1</v>
      </c>
      <c r="N791" s="44">
        <v>2.2694201153961657</v>
      </c>
      <c r="O791" s="41">
        <v>3.4927578539955126</v>
      </c>
      <c r="P791" s="42">
        <v>1</v>
      </c>
    </row>
    <row r="792" spans="1:16" x14ac:dyDescent="0.3">
      <c r="A792" s="53" t="s">
        <v>2274</v>
      </c>
      <c r="B792" s="39" t="s">
        <v>2275</v>
      </c>
      <c r="C792" s="40" t="s">
        <v>2276</v>
      </c>
      <c r="D792" s="41">
        <v>8.351492328847554</v>
      </c>
      <c r="E792" s="41">
        <v>6.3113727831394062</v>
      </c>
      <c r="F792" s="41">
        <v>8.6100330395182407</v>
      </c>
      <c r="G792" s="42">
        <v>6.0312479058682431</v>
      </c>
      <c r="H792" s="44">
        <v>2.3094523396790727</v>
      </c>
      <c r="I792" s="41">
        <v>4.6127314702441238</v>
      </c>
      <c r="J792" s="41">
        <v>1</v>
      </c>
      <c r="K792" s="44">
        <v>2.0401195457081478</v>
      </c>
      <c r="L792" s="41">
        <v>3.8043183170333092</v>
      </c>
      <c r="M792" s="42">
        <v>1</v>
      </c>
      <c r="N792" s="44">
        <v>2.5787851336499976</v>
      </c>
      <c r="O792" s="41">
        <v>4.2058106879717965</v>
      </c>
      <c r="P792" s="42">
        <v>1</v>
      </c>
    </row>
    <row r="793" spans="1:16" x14ac:dyDescent="0.3">
      <c r="A793" s="53" t="s">
        <v>2254</v>
      </c>
      <c r="B793" s="39" t="s">
        <v>2255</v>
      </c>
      <c r="C793" s="40" t="s">
        <v>2256</v>
      </c>
      <c r="D793" s="41">
        <v>10.905591931565199</v>
      </c>
      <c r="E793" s="41">
        <v>8.8119099170660231</v>
      </c>
      <c r="F793" s="41">
        <v>11.172099967789416</v>
      </c>
      <c r="G793" s="42">
        <v>8.6368812809952598</v>
      </c>
      <c r="H793" s="44">
        <v>2.3144503506466663</v>
      </c>
      <c r="I793" s="41">
        <v>6.0780049628673831</v>
      </c>
      <c r="J793" s="41">
        <v>1</v>
      </c>
      <c r="K793" s="44">
        <v>2.0936820144991763</v>
      </c>
      <c r="L793" s="41">
        <v>5.3033547114572999</v>
      </c>
      <c r="M793" s="42">
        <v>1</v>
      </c>
      <c r="N793" s="44">
        <v>2.5352186867941562</v>
      </c>
      <c r="O793" s="41">
        <v>5.6349352363039467</v>
      </c>
      <c r="P793" s="42">
        <v>1</v>
      </c>
    </row>
    <row r="794" spans="1:16" x14ac:dyDescent="0.3">
      <c r="A794" s="53" t="s">
        <v>2390</v>
      </c>
      <c r="B794" s="39" t="s">
        <v>2391</v>
      </c>
      <c r="C794" s="40" t="s">
        <v>2392</v>
      </c>
      <c r="D794" s="41">
        <v>11.00533239070211</v>
      </c>
      <c r="E794" s="41">
        <v>8.1062356266591156</v>
      </c>
      <c r="F794" s="41">
        <v>13.266282778075597</v>
      </c>
      <c r="G794" s="42">
        <v>11.52474952148342</v>
      </c>
      <c r="H794" s="44">
        <v>2.3203150103175858</v>
      </c>
      <c r="I794" s="41">
        <v>3.8584467428561515</v>
      </c>
      <c r="J794" s="41">
        <v>1</v>
      </c>
      <c r="K794" s="44">
        <v>2.8990967640429943</v>
      </c>
      <c r="L794" s="41">
        <v>3.6471416825160885</v>
      </c>
      <c r="M794" s="42">
        <v>1</v>
      </c>
      <c r="N794" s="44">
        <v>1.7415332565921773</v>
      </c>
      <c r="O794" s="41">
        <v>2.7925171895650283</v>
      </c>
      <c r="P794" s="42">
        <v>1</v>
      </c>
    </row>
    <row r="795" spans="1:16" x14ac:dyDescent="0.3">
      <c r="A795" s="53" t="s">
        <v>549</v>
      </c>
      <c r="B795" s="39" t="s">
        <v>550</v>
      </c>
      <c r="C795" s="40" t="s">
        <v>551</v>
      </c>
      <c r="D795" s="41">
        <v>10.101568039225599</v>
      </c>
      <c r="E795" s="41">
        <v>7.9323145274875113</v>
      </c>
      <c r="F795" s="41">
        <v>10.913742329772807</v>
      </c>
      <c r="G795" s="42">
        <v>8.43238896213464</v>
      </c>
      <c r="H795" s="44">
        <v>2.3253034396881276</v>
      </c>
      <c r="I795" s="41">
        <v>4.454205706244502</v>
      </c>
      <c r="J795" s="41">
        <v>1</v>
      </c>
      <c r="K795" s="44">
        <v>2.1692535117380878</v>
      </c>
      <c r="L795" s="41">
        <v>3.7404986428817257</v>
      </c>
      <c r="M795" s="42">
        <v>1</v>
      </c>
      <c r="N795" s="44">
        <v>2.4813533676381674</v>
      </c>
      <c r="O795" s="41">
        <v>3.9702563307049603</v>
      </c>
      <c r="P795" s="42">
        <v>1</v>
      </c>
    </row>
    <row r="796" spans="1:16" x14ac:dyDescent="0.3">
      <c r="A796" s="53" t="s">
        <v>491</v>
      </c>
      <c r="B796" s="39" t="s">
        <v>492</v>
      </c>
      <c r="C796" s="40" t="s">
        <v>29</v>
      </c>
      <c r="D796" s="41">
        <v>8.9448674371307941</v>
      </c>
      <c r="E796" s="41">
        <v>6.8609251072368984</v>
      </c>
      <c r="F796" s="41">
        <v>8.3611224961357546</v>
      </c>
      <c r="G796" s="42">
        <v>5.7383457249255443</v>
      </c>
      <c r="H796" s="44">
        <v>2.353359550552053</v>
      </c>
      <c r="I796" s="41">
        <v>4.1431874689436379</v>
      </c>
      <c r="J796" s="41">
        <v>1</v>
      </c>
      <c r="K796" s="44">
        <v>2.0839423298938957</v>
      </c>
      <c r="L796" s="41">
        <v>3.3452752886979917</v>
      </c>
      <c r="M796" s="42">
        <v>1</v>
      </c>
      <c r="N796" s="44">
        <v>2.6227767712102104</v>
      </c>
      <c r="O796" s="41">
        <v>3.7355010711112109</v>
      </c>
      <c r="P796" s="42">
        <v>1</v>
      </c>
    </row>
    <row r="797" spans="1:16" x14ac:dyDescent="0.3">
      <c r="A797" s="53" t="s">
        <v>21</v>
      </c>
      <c r="B797" s="39" t="s">
        <v>22</v>
      </c>
      <c r="C797" s="40" t="s">
        <v>23</v>
      </c>
      <c r="D797" s="41">
        <v>9.0633858686492239</v>
      </c>
      <c r="E797" s="41">
        <v>6.8831329052242118</v>
      </c>
      <c r="F797" s="41">
        <v>9.3054678303361946</v>
      </c>
      <c r="G797" s="42">
        <v>6.7785891422939137</v>
      </c>
      <c r="H797" s="44">
        <v>2.3535658257336465</v>
      </c>
      <c r="I797" s="41">
        <v>4.0727943969108118</v>
      </c>
      <c r="J797" s="41">
        <v>1</v>
      </c>
      <c r="K797" s="44">
        <v>2.1802529634250121</v>
      </c>
      <c r="L797" s="41">
        <v>3.3521566374962091</v>
      </c>
      <c r="M797" s="42">
        <v>1</v>
      </c>
      <c r="N797" s="44">
        <v>2.5268786880422809</v>
      </c>
      <c r="O797" s="41">
        <v>3.6020996865386232</v>
      </c>
      <c r="P797" s="42">
        <v>1</v>
      </c>
    </row>
    <row r="798" spans="1:16" x14ac:dyDescent="0.3">
      <c r="A798" s="53" t="s">
        <v>2500</v>
      </c>
      <c r="B798" s="39" t="s">
        <v>2501</v>
      </c>
      <c r="C798" s="40" t="s">
        <v>2502</v>
      </c>
      <c r="D798" s="41">
        <v>6.9448415950319848</v>
      </c>
      <c r="E798" s="41">
        <v>7.1264049207369231</v>
      </c>
      <c r="F798" s="41">
        <v>8.0670505255753504</v>
      </c>
      <c r="G798" s="42">
        <v>6.6735765930465734</v>
      </c>
      <c r="H798" s="41">
        <v>0.60595530341191939</v>
      </c>
      <c r="I798" s="41">
        <v>0.99665883057574567</v>
      </c>
      <c r="J798" s="41">
        <v>0</v>
      </c>
      <c r="K798" s="41">
        <v>-0.18156332570493916</v>
      </c>
      <c r="L798" s="41">
        <v>0.17013759717840926</v>
      </c>
      <c r="M798" s="42">
        <v>0</v>
      </c>
      <c r="N798" s="44">
        <v>1.3934739325287779</v>
      </c>
      <c r="O798" s="41">
        <v>1.5862763943347411</v>
      </c>
      <c r="P798" s="42">
        <v>1</v>
      </c>
    </row>
    <row r="799" spans="1:16" x14ac:dyDescent="0.3">
      <c r="A799" s="53" t="s">
        <v>2503</v>
      </c>
      <c r="B799" s="39" t="s">
        <v>2504</v>
      </c>
      <c r="C799" s="40" t="s">
        <v>1052</v>
      </c>
      <c r="D799" s="41">
        <v>7.0438710286591206</v>
      </c>
      <c r="E799" s="41">
        <v>5.9255425127716528</v>
      </c>
      <c r="F799" s="41">
        <v>6.5653098998496571</v>
      </c>
      <c r="G799" s="42">
        <v>5.8500611160099822</v>
      </c>
      <c r="H799" s="41">
        <v>0.91678864986357134</v>
      </c>
      <c r="I799" s="41">
        <v>3.1785834736090335</v>
      </c>
      <c r="J799" s="41">
        <v>0</v>
      </c>
      <c r="K799" s="44">
        <v>1.1183285158874678</v>
      </c>
      <c r="L799" s="41">
        <v>2.9320692005558642</v>
      </c>
      <c r="M799" s="42">
        <v>1</v>
      </c>
      <c r="N799" s="41">
        <v>0.71524878383967483</v>
      </c>
      <c r="O799" s="41">
        <v>2.2114922690431484</v>
      </c>
      <c r="P799" s="42">
        <v>0</v>
      </c>
    </row>
    <row r="800" spans="1:16" x14ac:dyDescent="0.3">
      <c r="A800" s="53" t="s">
        <v>278</v>
      </c>
      <c r="B800" s="39" t="s">
        <v>279</v>
      </c>
      <c r="C800" s="40" t="s">
        <v>280</v>
      </c>
      <c r="D800" s="41">
        <v>8.7284465218500831</v>
      </c>
      <c r="E800" s="41">
        <v>6.3103454289232612</v>
      </c>
      <c r="F800" s="41">
        <v>8.6463452596955097</v>
      </c>
      <c r="G800" s="42">
        <v>6.3205882643517146</v>
      </c>
      <c r="H800" s="44">
        <v>2.3719290441353085</v>
      </c>
      <c r="I800" s="41">
        <v>5.3135456892626447</v>
      </c>
      <c r="J800" s="41">
        <v>1</v>
      </c>
      <c r="K800" s="44">
        <v>2.4181010929268218</v>
      </c>
      <c r="L800" s="41">
        <v>4.7473799695069427</v>
      </c>
      <c r="M800" s="42">
        <v>1</v>
      </c>
      <c r="N800" s="44">
        <v>2.3257569953437951</v>
      </c>
      <c r="O800" s="41">
        <v>4.6801439339514346</v>
      </c>
      <c r="P800" s="42">
        <v>1</v>
      </c>
    </row>
    <row r="801" spans="1:16" x14ac:dyDescent="0.3">
      <c r="A801" s="53" t="s">
        <v>2221</v>
      </c>
      <c r="B801" s="39" t="s">
        <v>2222</v>
      </c>
      <c r="C801" s="40" t="s">
        <v>2223</v>
      </c>
      <c r="D801" s="41">
        <v>12.564705694920857</v>
      </c>
      <c r="E801" s="41">
        <v>10.037305309449629</v>
      </c>
      <c r="F801" s="41">
        <v>12.407618110208109</v>
      </c>
      <c r="G801" s="42">
        <v>10.183872901366257</v>
      </c>
      <c r="H801" s="44">
        <v>2.3755727971565399</v>
      </c>
      <c r="I801" s="41">
        <v>4.8815283725544099</v>
      </c>
      <c r="J801" s="41">
        <v>1</v>
      </c>
      <c r="K801" s="44">
        <v>2.5274003854712284</v>
      </c>
      <c r="L801" s="41">
        <v>4.3903671954176344</v>
      </c>
      <c r="M801" s="42">
        <v>1</v>
      </c>
      <c r="N801" s="44">
        <v>2.2237452088418515</v>
      </c>
      <c r="O801" s="41">
        <v>4.17020515252708</v>
      </c>
      <c r="P801" s="42">
        <v>1</v>
      </c>
    </row>
    <row r="802" spans="1:16" x14ac:dyDescent="0.3">
      <c r="A802" s="53" t="s">
        <v>2474</v>
      </c>
      <c r="B802" s="39" t="s">
        <v>2475</v>
      </c>
      <c r="C802" s="40" t="s">
        <v>2476</v>
      </c>
      <c r="D802" s="41">
        <v>5.5955861537437137</v>
      </c>
      <c r="E802" s="41">
        <v>3.8113500534859099</v>
      </c>
      <c r="F802" s="41">
        <v>6.43408660254374</v>
      </c>
      <c r="G802" s="42">
        <v>3.4309840663740374</v>
      </c>
      <c r="H802" s="44">
        <v>2.3936693182137532</v>
      </c>
      <c r="I802" s="41">
        <v>4.1235675467223487</v>
      </c>
      <c r="J802" s="41">
        <v>1</v>
      </c>
      <c r="K802" s="44">
        <v>1.7842361002578038</v>
      </c>
      <c r="L802" s="41">
        <v>3.0372082206916442</v>
      </c>
      <c r="M802" s="42">
        <v>1</v>
      </c>
      <c r="N802" s="44">
        <v>3.0031025361697026</v>
      </c>
      <c r="O802" s="41">
        <v>3.9182962279777498</v>
      </c>
      <c r="P802" s="42">
        <v>1</v>
      </c>
    </row>
    <row r="803" spans="1:16" x14ac:dyDescent="0.3">
      <c r="A803" s="53" t="s">
        <v>1491</v>
      </c>
      <c r="B803" s="39" t="s">
        <v>1492</v>
      </c>
      <c r="C803" s="40" t="s">
        <v>1493</v>
      </c>
      <c r="D803" s="41">
        <v>11.842332994532129</v>
      </c>
      <c r="E803" s="41">
        <v>9.5677668233145781</v>
      </c>
      <c r="F803" s="41">
        <v>13.370577222320144</v>
      </c>
      <c r="G803" s="42">
        <v>10.80727935848504</v>
      </c>
      <c r="H803" s="44">
        <v>2.4189320175263269</v>
      </c>
      <c r="I803" s="41">
        <v>3.8043823476034162</v>
      </c>
      <c r="J803" s="41">
        <v>1</v>
      </c>
      <c r="K803" s="44">
        <v>2.2745661712175504</v>
      </c>
      <c r="L803" s="41">
        <v>3.1138319422714864</v>
      </c>
      <c r="M803" s="42">
        <v>1</v>
      </c>
      <c r="N803" s="44">
        <v>2.5632978638351034</v>
      </c>
      <c r="O803" s="41">
        <v>3.3144713884957762</v>
      </c>
      <c r="P803" s="42">
        <v>1</v>
      </c>
    </row>
    <row r="804" spans="1:16" x14ac:dyDescent="0.3">
      <c r="A804" s="53" t="s">
        <v>399</v>
      </c>
      <c r="B804" s="39" t="s">
        <v>400</v>
      </c>
      <c r="C804" s="40" t="s">
        <v>106</v>
      </c>
      <c r="D804" s="41">
        <v>9.1207335126777771</v>
      </c>
      <c r="E804" s="41">
        <v>7.5999226311785471</v>
      </c>
      <c r="F804" s="41">
        <v>10.017016546670721</v>
      </c>
      <c r="G804" s="42">
        <v>6.6843218238762354</v>
      </c>
      <c r="H804" s="44">
        <v>2.4267528021468578</v>
      </c>
      <c r="I804" s="41">
        <v>3.1840919309243021</v>
      </c>
      <c r="J804" s="41">
        <v>1</v>
      </c>
      <c r="K804" s="44">
        <v>1.52081088149923</v>
      </c>
      <c r="L804" s="41">
        <v>1.8843105409927154</v>
      </c>
      <c r="M804" s="42">
        <v>1</v>
      </c>
      <c r="N804" s="44">
        <v>3.3326947227944856</v>
      </c>
      <c r="O804" s="41">
        <v>3.1349280925423497</v>
      </c>
      <c r="P804" s="42">
        <v>1</v>
      </c>
    </row>
    <row r="805" spans="1:16" x14ac:dyDescent="0.3">
      <c r="A805" s="53" t="s">
        <v>2617</v>
      </c>
      <c r="B805" s="39" t="s">
        <v>2618</v>
      </c>
      <c r="C805" s="40" t="s">
        <v>2619</v>
      </c>
      <c r="D805" s="41">
        <v>10.27426244503706</v>
      </c>
      <c r="E805" s="41">
        <v>7.7771799464646527</v>
      </c>
      <c r="F805" s="41">
        <v>10.03321730934837</v>
      </c>
      <c r="G805" s="42">
        <v>7.5926641199186307</v>
      </c>
      <c r="H805" s="44">
        <v>2.4688178440010731</v>
      </c>
      <c r="I805" s="41">
        <v>3.876629541711095</v>
      </c>
      <c r="J805" s="41">
        <v>1</v>
      </c>
      <c r="K805" s="44">
        <v>2.4970824985724072</v>
      </c>
      <c r="L805" s="41">
        <v>3.3072146858613096</v>
      </c>
      <c r="M805" s="42">
        <v>1</v>
      </c>
      <c r="N805" s="44">
        <v>2.440553189429739</v>
      </c>
      <c r="O805" s="41">
        <v>3.2686594213934188</v>
      </c>
      <c r="P805" s="42">
        <v>1</v>
      </c>
    </row>
    <row r="806" spans="1:16" x14ac:dyDescent="0.3">
      <c r="A806" s="53" t="s">
        <v>2325</v>
      </c>
      <c r="B806" s="39" t="s">
        <v>2326</v>
      </c>
      <c r="C806" s="40" t="s">
        <v>2327</v>
      </c>
      <c r="D806" s="41">
        <v>10.905501510605593</v>
      </c>
      <c r="E806" s="41">
        <v>8.4423212377073291</v>
      </c>
      <c r="F806" s="41">
        <v>10.674829838176532</v>
      </c>
      <c r="G806" s="42">
        <v>8.1697547978901177</v>
      </c>
      <c r="H806" s="44">
        <v>2.4841276565923387</v>
      </c>
      <c r="I806" s="41">
        <v>4.0704246056917608</v>
      </c>
      <c r="J806" s="41">
        <v>1</v>
      </c>
      <c r="K806" s="44">
        <v>2.4631802728982635</v>
      </c>
      <c r="L806" s="41">
        <v>3.4648214235624488</v>
      </c>
      <c r="M806" s="42">
        <v>1</v>
      </c>
      <c r="N806" s="44">
        <v>2.5050750402864139</v>
      </c>
      <c r="O806" s="41">
        <v>3.493396012686643</v>
      </c>
      <c r="P806" s="42">
        <v>1</v>
      </c>
    </row>
    <row r="807" spans="1:16" x14ac:dyDescent="0.3">
      <c r="A807" s="53" t="s">
        <v>552</v>
      </c>
      <c r="B807" s="39" t="s">
        <v>553</v>
      </c>
      <c r="C807" s="40" t="s">
        <v>554</v>
      </c>
      <c r="D807" s="41">
        <v>9.2617962795690545</v>
      </c>
      <c r="E807" s="41">
        <v>7.0022495846171395</v>
      </c>
      <c r="F807" s="41">
        <v>10.167198591076154</v>
      </c>
      <c r="G807" s="42">
        <v>7.4498018208258792</v>
      </c>
      <c r="H807" s="44">
        <v>2.488471732601095</v>
      </c>
      <c r="I807" s="41">
        <v>4.0839709687606636</v>
      </c>
      <c r="J807" s="41">
        <v>1</v>
      </c>
      <c r="K807" s="44">
        <v>2.259546694951915</v>
      </c>
      <c r="L807" s="41">
        <v>3.3293846594983951</v>
      </c>
      <c r="M807" s="42">
        <v>1</v>
      </c>
      <c r="N807" s="44">
        <v>2.717396770250275</v>
      </c>
      <c r="O807" s="41">
        <v>3.6420113587236003</v>
      </c>
      <c r="P807" s="42">
        <v>1</v>
      </c>
    </row>
    <row r="808" spans="1:16" x14ac:dyDescent="0.3">
      <c r="A808" s="53" t="s">
        <v>2530</v>
      </c>
      <c r="B808" s="39" t="s">
        <v>2531</v>
      </c>
      <c r="C808" s="40" t="s">
        <v>2532</v>
      </c>
      <c r="D808" s="41">
        <v>6.6650746878027558</v>
      </c>
      <c r="E808" s="41">
        <v>6.2633089643794992</v>
      </c>
      <c r="F808" s="41">
        <v>7.3121017371878576</v>
      </c>
      <c r="G808" s="42">
        <v>6.1585082350809532</v>
      </c>
      <c r="H808" s="41">
        <v>0.77767961276508046</v>
      </c>
      <c r="I808" s="41">
        <v>2.7691362849210286</v>
      </c>
      <c r="J808" s="41">
        <v>0</v>
      </c>
      <c r="K808" s="41">
        <v>0.40176572342325656</v>
      </c>
      <c r="L808" s="41">
        <v>1.2826415687266921</v>
      </c>
      <c r="M808" s="42">
        <v>0</v>
      </c>
      <c r="N808" s="44">
        <v>1.1535935021069044</v>
      </c>
      <c r="O808" s="41">
        <v>2.8476685914050859</v>
      </c>
      <c r="P808" s="42">
        <v>1</v>
      </c>
    </row>
    <row r="809" spans="1:16" x14ac:dyDescent="0.3">
      <c r="A809" s="53" t="s">
        <v>2426</v>
      </c>
      <c r="B809" s="39" t="s">
        <v>2427</v>
      </c>
      <c r="C809" s="40" t="s">
        <v>29</v>
      </c>
      <c r="D809" s="41">
        <v>6.9668472781255497</v>
      </c>
      <c r="E809" s="41">
        <v>4.4003407457966537</v>
      </c>
      <c r="F809" s="41">
        <v>6.8231903316392737</v>
      </c>
      <c r="G809" s="42">
        <v>4.4122992535166938</v>
      </c>
      <c r="H809" s="44">
        <v>2.4886988052257379</v>
      </c>
      <c r="I809" s="41">
        <v>3.3145820119253022</v>
      </c>
      <c r="J809" s="41">
        <v>1</v>
      </c>
      <c r="K809" s="44">
        <v>2.566506532328896</v>
      </c>
      <c r="L809" s="41">
        <v>2.7884752968353168</v>
      </c>
      <c r="M809" s="42">
        <v>1</v>
      </c>
      <c r="N809" s="44">
        <v>2.4108910781225799</v>
      </c>
      <c r="O809" s="41">
        <v>2.6860918383535308</v>
      </c>
      <c r="P809" s="42">
        <v>1</v>
      </c>
    </row>
    <row r="810" spans="1:16" x14ac:dyDescent="0.3">
      <c r="A810" s="53" t="s">
        <v>558</v>
      </c>
      <c r="B810" s="39" t="s">
        <v>559</v>
      </c>
      <c r="C810" s="40" t="s">
        <v>560</v>
      </c>
      <c r="D810" s="41">
        <v>9.9458534405445107</v>
      </c>
      <c r="E810" s="41">
        <v>7.3717896795361817</v>
      </c>
      <c r="F810" s="41">
        <v>10.363426830077856</v>
      </c>
      <c r="G810" s="42">
        <v>7.8734104344324898</v>
      </c>
      <c r="H810" s="44">
        <v>2.5320400783268475</v>
      </c>
      <c r="I810" s="41">
        <v>4.5410010621863002</v>
      </c>
      <c r="J810" s="41">
        <v>1</v>
      </c>
      <c r="K810" s="44">
        <v>2.574063761008329</v>
      </c>
      <c r="L810" s="41">
        <v>3.9734361119738058</v>
      </c>
      <c r="M810" s="42">
        <v>1</v>
      </c>
      <c r="N810" s="44">
        <v>2.490016395645366</v>
      </c>
      <c r="O810" s="41">
        <v>3.9166021157780442</v>
      </c>
      <c r="P810" s="42">
        <v>1</v>
      </c>
    </row>
    <row r="811" spans="1:16" x14ac:dyDescent="0.3">
      <c r="A811" s="53" t="s">
        <v>1273</v>
      </c>
      <c r="B811" s="39" t="s">
        <v>1274</v>
      </c>
      <c r="C811" s="40" t="s">
        <v>1275</v>
      </c>
      <c r="D811" s="41">
        <v>10.003609121500858</v>
      </c>
      <c r="E811" s="41">
        <v>7.4747773990412405</v>
      </c>
      <c r="F811" s="41">
        <v>9.9258141204163373</v>
      </c>
      <c r="G811" s="42">
        <v>7.3624415390994926</v>
      </c>
      <c r="H811" s="44">
        <v>2.5461021518882312</v>
      </c>
      <c r="I811" s="41">
        <v>4.2572501607365805</v>
      </c>
      <c r="J811" s="41">
        <v>1</v>
      </c>
      <c r="K811" s="44">
        <v>2.5288317224596177</v>
      </c>
      <c r="L811" s="41">
        <v>3.6523305189531117</v>
      </c>
      <c r="M811" s="42">
        <v>1</v>
      </c>
      <c r="N811" s="44">
        <v>2.5633725813168446</v>
      </c>
      <c r="O811" s="41">
        <v>3.6754268934615029</v>
      </c>
      <c r="P811" s="42">
        <v>1</v>
      </c>
    </row>
    <row r="812" spans="1:16" x14ac:dyDescent="0.3">
      <c r="A812" s="53" t="s">
        <v>1721</v>
      </c>
      <c r="B812" s="39" t="s">
        <v>1722</v>
      </c>
      <c r="C812" s="40" t="s">
        <v>1723</v>
      </c>
      <c r="D812" s="41">
        <v>10.342464702166589</v>
      </c>
      <c r="E812" s="41">
        <v>8.3207731992540968</v>
      </c>
      <c r="F812" s="41">
        <v>11.401709878379988</v>
      </c>
      <c r="G812" s="42">
        <v>8.3279897741817184</v>
      </c>
      <c r="H812" s="44">
        <v>2.547705803555381</v>
      </c>
      <c r="I812" s="41">
        <v>2.9856168969848662</v>
      </c>
      <c r="J812" s="41">
        <v>1</v>
      </c>
      <c r="K812" s="44">
        <v>2.0216915029124927</v>
      </c>
      <c r="L812" s="41">
        <v>2.0598188856416209</v>
      </c>
      <c r="M812" s="42">
        <v>1</v>
      </c>
      <c r="N812" s="44">
        <v>3.0737201041982694</v>
      </c>
      <c r="O812" s="41">
        <v>2.7236076014143222</v>
      </c>
      <c r="P812" s="42">
        <v>1</v>
      </c>
    </row>
    <row r="813" spans="1:16" x14ac:dyDescent="0.3">
      <c r="A813" s="53" t="s">
        <v>2553</v>
      </c>
      <c r="B813" s="39" t="s">
        <v>2554</v>
      </c>
      <c r="C813" s="40" t="s">
        <v>2555</v>
      </c>
      <c r="D813" s="41">
        <v>10.284660478398511</v>
      </c>
      <c r="E813" s="41">
        <v>9.0548611823955518</v>
      </c>
      <c r="F813" s="41">
        <v>10.251372104096198</v>
      </c>
      <c r="G813" s="42">
        <v>10.061249440942966</v>
      </c>
      <c r="H813" s="41">
        <v>0.70996097957809567</v>
      </c>
      <c r="I813" s="41">
        <v>3.4922629346181</v>
      </c>
      <c r="J813" s="41">
        <v>0</v>
      </c>
      <c r="K813" s="44">
        <v>1.2297992960029589</v>
      </c>
      <c r="L813" s="41">
        <v>3.8375232866826243</v>
      </c>
      <c r="M813" s="42">
        <v>1</v>
      </c>
      <c r="N813" s="41">
        <v>0.19012266315323245</v>
      </c>
      <c r="O813" s="41">
        <v>1.0260650137328795</v>
      </c>
      <c r="P813" s="42">
        <v>0</v>
      </c>
    </row>
    <row r="814" spans="1:16" x14ac:dyDescent="0.3">
      <c r="A814" s="53" t="s">
        <v>2556</v>
      </c>
      <c r="B814" s="39" t="s">
        <v>2557</v>
      </c>
      <c r="C814" s="40" t="s">
        <v>29</v>
      </c>
      <c r="D814" s="41">
        <v>10.716149876710354</v>
      </c>
      <c r="E814" s="41">
        <v>9.5790459734986726</v>
      </c>
      <c r="F814" s="41">
        <v>10.477992522125607</v>
      </c>
      <c r="G814" s="42">
        <v>9.662521302529381</v>
      </c>
      <c r="H814" s="41">
        <v>0.97628756140395367</v>
      </c>
      <c r="I814" s="41">
        <v>2.411654648977299</v>
      </c>
      <c r="J814" s="41">
        <v>0</v>
      </c>
      <c r="K814" s="44">
        <v>1.1371039032116812</v>
      </c>
      <c r="L814" s="41">
        <v>2.1081780077602752</v>
      </c>
      <c r="M814" s="42">
        <v>1</v>
      </c>
      <c r="N814" s="41">
        <v>0.81547121959622615</v>
      </c>
      <c r="O814" s="41">
        <v>1.6216927429623265</v>
      </c>
      <c r="P814" s="42">
        <v>0</v>
      </c>
    </row>
    <row r="815" spans="1:16" x14ac:dyDescent="0.3">
      <c r="A815" s="53" t="s">
        <v>247</v>
      </c>
      <c r="B815" s="39" t="s">
        <v>248</v>
      </c>
      <c r="C815" s="40" t="s">
        <v>249</v>
      </c>
      <c r="D815" s="41">
        <v>6.5379206883753245</v>
      </c>
      <c r="E815" s="41">
        <v>4.6802975736154</v>
      </c>
      <c r="F815" s="41">
        <v>8.0607686790167374</v>
      </c>
      <c r="G815" s="42">
        <v>4.8084886146231565</v>
      </c>
      <c r="H815" s="44">
        <v>2.5549515895767527</v>
      </c>
      <c r="I815" s="41">
        <v>2.9965505329602427</v>
      </c>
      <c r="J815" s="41">
        <v>1</v>
      </c>
      <c r="K815" s="44">
        <v>1.8576231147599245</v>
      </c>
      <c r="L815" s="41">
        <v>1.9380511189698193</v>
      </c>
      <c r="M815" s="42">
        <v>1</v>
      </c>
      <c r="N815" s="44">
        <v>3.252280064393581</v>
      </c>
      <c r="O815" s="41">
        <v>2.8223966696215594</v>
      </c>
      <c r="P815" s="42">
        <v>1</v>
      </c>
    </row>
    <row r="816" spans="1:16" x14ac:dyDescent="0.3">
      <c r="A816" s="53" t="s">
        <v>365</v>
      </c>
      <c r="B816" s="39" t="s">
        <v>366</v>
      </c>
      <c r="C816" s="40" t="s">
        <v>367</v>
      </c>
      <c r="D816" s="41">
        <v>8.5524717113042197</v>
      </c>
      <c r="E816" s="41">
        <v>6.0271262781054631</v>
      </c>
      <c r="F816" s="41">
        <v>8.422172470878392</v>
      </c>
      <c r="G816" s="42">
        <v>5.7780050978940132</v>
      </c>
      <c r="H816" s="44">
        <v>2.5847564030915677</v>
      </c>
      <c r="I816" s="41">
        <v>4.5170787618082233</v>
      </c>
      <c r="J816" s="41">
        <v>1</v>
      </c>
      <c r="K816" s="44">
        <v>2.5253454331987566</v>
      </c>
      <c r="L816" s="41">
        <v>3.8817199779077858</v>
      </c>
      <c r="M816" s="42">
        <v>1</v>
      </c>
      <c r="N816" s="44">
        <v>2.6441673729843789</v>
      </c>
      <c r="O816" s="41">
        <v>3.960404491768633</v>
      </c>
      <c r="P816" s="42">
        <v>1</v>
      </c>
    </row>
    <row r="817" spans="1:16" x14ac:dyDescent="0.3">
      <c r="A817" s="53" t="s">
        <v>2518</v>
      </c>
      <c r="B817" s="39" t="s">
        <v>2519</v>
      </c>
      <c r="C817" s="40" t="s">
        <v>2520</v>
      </c>
      <c r="D817" s="41">
        <v>6.1423691752500567</v>
      </c>
      <c r="E817" s="41">
        <v>4.1649040587561004</v>
      </c>
      <c r="F817" s="41">
        <v>6.9607477056064369</v>
      </c>
      <c r="G817" s="42">
        <v>3.7341646673171631</v>
      </c>
      <c r="H817" s="44">
        <v>2.602024077391615</v>
      </c>
      <c r="I817" s="41">
        <v>4.0766462481192196</v>
      </c>
      <c r="J817" s="41">
        <v>1</v>
      </c>
      <c r="K817" s="44">
        <v>1.9774651164939563</v>
      </c>
      <c r="L817" s="41">
        <v>3.0239214892317134</v>
      </c>
      <c r="M817" s="42">
        <v>1</v>
      </c>
      <c r="N817" s="44">
        <v>3.2265830382892737</v>
      </c>
      <c r="O817" s="41">
        <v>3.8515530957406043</v>
      </c>
      <c r="P817" s="42">
        <v>1</v>
      </c>
    </row>
    <row r="818" spans="1:16" x14ac:dyDescent="0.3">
      <c r="A818" s="53" t="s">
        <v>2770</v>
      </c>
      <c r="B818" s="39" t="s">
        <v>2881</v>
      </c>
      <c r="C818" s="40" t="s">
        <v>2863</v>
      </c>
      <c r="D818" s="41">
        <v>10.256261021901864</v>
      </c>
      <c r="E818" s="41">
        <v>7.7703705258388212</v>
      </c>
      <c r="F818" s="41">
        <v>10.053626705949224</v>
      </c>
      <c r="G818" s="42">
        <v>7.3227672436466982</v>
      </c>
      <c r="H818" s="44">
        <v>2.6083749791827842</v>
      </c>
      <c r="I818" s="41">
        <v>4.6950792268991712</v>
      </c>
      <c r="J818" s="41">
        <v>1</v>
      </c>
      <c r="K818" s="44">
        <v>2.4858904960630426</v>
      </c>
      <c r="L818" s="41">
        <v>4.0158165723046428</v>
      </c>
      <c r="M818" s="42">
        <v>1</v>
      </c>
      <c r="N818" s="44">
        <v>2.7308594623025257</v>
      </c>
      <c r="O818" s="41">
        <v>4.1770984430117748</v>
      </c>
      <c r="P818" s="42">
        <v>1</v>
      </c>
    </row>
    <row r="819" spans="1:16" x14ac:dyDescent="0.3">
      <c r="A819" s="53" t="s">
        <v>1422</v>
      </c>
      <c r="B819" s="39" t="s">
        <v>1423</v>
      </c>
      <c r="C819" s="40" t="s">
        <v>1424</v>
      </c>
      <c r="D819" s="41">
        <v>8.5170179923300395</v>
      </c>
      <c r="E819" s="41">
        <v>6.1757456527777439</v>
      </c>
      <c r="F819" s="41">
        <v>9.1882892978596864</v>
      </c>
      <c r="G819" s="42">
        <v>6.2801970554896425</v>
      </c>
      <c r="H819" s="44">
        <v>2.6246822909611698</v>
      </c>
      <c r="I819" s="41">
        <v>4.4721817335069343</v>
      </c>
      <c r="J819" s="41">
        <v>1</v>
      </c>
      <c r="K819" s="44">
        <v>2.3412723395522956</v>
      </c>
      <c r="L819" s="41">
        <v>3.6819271014518389</v>
      </c>
      <c r="M819" s="42">
        <v>1</v>
      </c>
      <c r="N819" s="44">
        <v>2.9080922423700439</v>
      </c>
      <c r="O819" s="41">
        <v>4.0525482416500331</v>
      </c>
      <c r="P819" s="42">
        <v>1</v>
      </c>
    </row>
    <row r="820" spans="1:16" x14ac:dyDescent="0.3">
      <c r="A820" s="53" t="s">
        <v>1351</v>
      </c>
      <c r="B820" s="39" t="s">
        <v>1352</v>
      </c>
      <c r="C820" s="40" t="s">
        <v>1353</v>
      </c>
      <c r="D820" s="41">
        <v>9.3419253458389235</v>
      </c>
      <c r="E820" s="41">
        <v>7.3047137588469653</v>
      </c>
      <c r="F820" s="41">
        <v>10.317694781909029</v>
      </c>
      <c r="G820" s="42">
        <v>7.1011290248255925</v>
      </c>
      <c r="H820" s="44">
        <v>2.6268886720376976</v>
      </c>
      <c r="I820" s="41">
        <v>3.4798460547896726</v>
      </c>
      <c r="J820" s="41">
        <v>1</v>
      </c>
      <c r="K820" s="44">
        <v>2.0372115869919583</v>
      </c>
      <c r="L820" s="41">
        <v>2.4844307619598989</v>
      </c>
      <c r="M820" s="42">
        <v>1</v>
      </c>
      <c r="N820" s="44">
        <v>3.2165657570834369</v>
      </c>
      <c r="O820" s="41">
        <v>3.2367121318612626</v>
      </c>
      <c r="P820" s="42">
        <v>1</v>
      </c>
    </row>
    <row r="821" spans="1:16" x14ac:dyDescent="0.3">
      <c r="A821" s="53" t="s">
        <v>561</v>
      </c>
      <c r="B821" s="39" t="s">
        <v>562</v>
      </c>
      <c r="C821" s="40" t="s">
        <v>563</v>
      </c>
      <c r="D821" s="41">
        <v>8.3512660947119066</v>
      </c>
      <c r="E821" s="41">
        <v>5.8656394770564955</v>
      </c>
      <c r="F821" s="41">
        <v>8.9285263322855144</v>
      </c>
      <c r="G821" s="42">
        <v>6.1504945092766992</v>
      </c>
      <c r="H821" s="44">
        <v>2.6318292203321132</v>
      </c>
      <c r="I821" s="41">
        <v>4.641515621994543</v>
      </c>
      <c r="J821" s="41">
        <v>1</v>
      </c>
      <c r="K821" s="44">
        <v>2.4856266176554112</v>
      </c>
      <c r="L821" s="41">
        <v>3.9471445857231213</v>
      </c>
      <c r="M821" s="42">
        <v>1</v>
      </c>
      <c r="N821" s="44">
        <v>2.7780318230088152</v>
      </c>
      <c r="O821" s="41">
        <v>4.1378459838988162</v>
      </c>
      <c r="P821" s="42">
        <v>1</v>
      </c>
    </row>
    <row r="822" spans="1:16" x14ac:dyDescent="0.3">
      <c r="A822" s="53" t="s">
        <v>2620</v>
      </c>
      <c r="B822" s="39" t="s">
        <v>2621</v>
      </c>
      <c r="C822" s="40" t="s">
        <v>29</v>
      </c>
      <c r="D822" s="41">
        <v>9.8527295468420846</v>
      </c>
      <c r="E822" s="41">
        <v>7.4917053000040532</v>
      </c>
      <c r="F822" s="41">
        <v>10.189738787114173</v>
      </c>
      <c r="G822" s="42">
        <v>7.2780384889180816</v>
      </c>
      <c r="H822" s="44">
        <v>2.6363622725170615</v>
      </c>
      <c r="I822" s="41">
        <v>4.2621668203576055</v>
      </c>
      <c r="J822" s="41">
        <v>1</v>
      </c>
      <c r="K822" s="44">
        <v>2.3610242468380314</v>
      </c>
      <c r="L822" s="41">
        <v>3.4814127784048536</v>
      </c>
      <c r="M822" s="42">
        <v>1</v>
      </c>
      <c r="N822" s="44">
        <v>2.9117002981960916</v>
      </c>
      <c r="O822" s="41">
        <v>3.8382348850590118</v>
      </c>
      <c r="P822" s="42">
        <v>1</v>
      </c>
    </row>
    <row r="823" spans="1:16" x14ac:dyDescent="0.3">
      <c r="A823" s="53" t="s">
        <v>2584</v>
      </c>
      <c r="B823" s="39" t="s">
        <v>2585</v>
      </c>
      <c r="C823" s="40" t="s">
        <v>2586</v>
      </c>
      <c r="D823" s="41">
        <v>9.8060789803881825</v>
      </c>
      <c r="E823" s="41">
        <v>8.8173083815630378</v>
      </c>
      <c r="F823" s="41">
        <v>9.6963243682653548</v>
      </c>
      <c r="G823" s="42">
        <v>8.6864099358766467</v>
      </c>
      <c r="H823" s="41">
        <v>0.99934251560692644</v>
      </c>
      <c r="I823" s="41">
        <v>2.4740934038675073</v>
      </c>
      <c r="J823" s="41">
        <v>0</v>
      </c>
      <c r="K823" s="41">
        <v>0.98877059882514473</v>
      </c>
      <c r="L823" s="41">
        <v>1.9210415870178763</v>
      </c>
      <c r="M823" s="42">
        <v>0</v>
      </c>
      <c r="N823" s="44">
        <v>1.0099144323887081</v>
      </c>
      <c r="O823" s="41">
        <v>1.95253851886324</v>
      </c>
      <c r="P823" s="42">
        <v>1</v>
      </c>
    </row>
    <row r="824" spans="1:16" x14ac:dyDescent="0.3">
      <c r="A824" s="53" t="s">
        <v>1990</v>
      </c>
      <c r="B824" s="39" t="s">
        <v>1991</v>
      </c>
      <c r="C824" s="40" t="s">
        <v>1093</v>
      </c>
      <c r="D824" s="41">
        <v>6.9915883679384825</v>
      </c>
      <c r="E824" s="41">
        <v>4.6752416003919732</v>
      </c>
      <c r="F824" s="41">
        <v>7.3324399273228034</v>
      </c>
      <c r="G824" s="42">
        <v>4.3410107788633399</v>
      </c>
      <c r="H824" s="44">
        <v>2.6538879580029864</v>
      </c>
      <c r="I824" s="41">
        <v>3.5305117903057051</v>
      </c>
      <c r="J824" s="41">
        <v>1</v>
      </c>
      <c r="K824" s="44">
        <v>2.3163467675465093</v>
      </c>
      <c r="L824" s="41">
        <v>2.7243105191629953</v>
      </c>
      <c r="M824" s="42">
        <v>1</v>
      </c>
      <c r="N824" s="44">
        <v>2.9914291484594635</v>
      </c>
      <c r="O824" s="41">
        <v>3.147958205618417</v>
      </c>
      <c r="P824" s="42">
        <v>1</v>
      </c>
    </row>
    <row r="825" spans="1:16" x14ac:dyDescent="0.3">
      <c r="A825" s="53" t="s">
        <v>1950</v>
      </c>
      <c r="B825" s="39" t="s">
        <v>1951</v>
      </c>
      <c r="C825" s="40" t="s">
        <v>1952</v>
      </c>
      <c r="D825" s="41">
        <v>7.7707022574366622</v>
      </c>
      <c r="E825" s="41">
        <v>5.4239214368934547</v>
      </c>
      <c r="F825" s="41">
        <v>8.4530168230991283</v>
      </c>
      <c r="G825" s="42">
        <v>5.4839825652913703</v>
      </c>
      <c r="H825" s="44">
        <v>2.6579075391754827</v>
      </c>
      <c r="I825" s="41">
        <v>4.0785592653065992</v>
      </c>
      <c r="J825" s="41">
        <v>1</v>
      </c>
      <c r="K825" s="44">
        <v>2.3467808205432075</v>
      </c>
      <c r="L825" s="41">
        <v>3.2769164316726567</v>
      </c>
      <c r="M825" s="42">
        <v>1</v>
      </c>
      <c r="N825" s="44">
        <v>2.969034257807758</v>
      </c>
      <c r="O825" s="41">
        <v>3.675269665016784</v>
      </c>
      <c r="P825" s="42">
        <v>1</v>
      </c>
    </row>
    <row r="826" spans="1:16" x14ac:dyDescent="0.3">
      <c r="A826" s="53" t="s">
        <v>2593</v>
      </c>
      <c r="B826" s="39" t="s">
        <v>2594</v>
      </c>
      <c r="C826" s="40" t="s">
        <v>2595</v>
      </c>
      <c r="D826" s="41">
        <v>5.4573570835020941</v>
      </c>
      <c r="E826" s="41">
        <v>6.6614589685788701</v>
      </c>
      <c r="F826" s="41">
        <v>5.8096379423023166</v>
      </c>
      <c r="G826" s="42">
        <v>6.5223113657432155</v>
      </c>
      <c r="H826" s="41">
        <v>-0.95838765425883743</v>
      </c>
      <c r="I826" s="41">
        <v>2.4446274077694357</v>
      </c>
      <c r="J826" s="41">
        <v>0</v>
      </c>
      <c r="K826" s="43">
        <v>-1.204101885076776</v>
      </c>
      <c r="L826" s="41">
        <v>2.2575124650089684</v>
      </c>
      <c r="M826" s="42">
        <v>1</v>
      </c>
      <c r="N826" s="41">
        <v>-0.7126734234408989</v>
      </c>
      <c r="O826" s="41">
        <v>1.4920392611475792</v>
      </c>
      <c r="P826" s="42">
        <v>0</v>
      </c>
    </row>
    <row r="827" spans="1:16" x14ac:dyDescent="0.3">
      <c r="A827" s="53" t="s">
        <v>1425</v>
      </c>
      <c r="B827" s="39" t="s">
        <v>1426</v>
      </c>
      <c r="C827" s="40" t="s">
        <v>1427</v>
      </c>
      <c r="D827" s="41">
        <v>7.966076765724166</v>
      </c>
      <c r="E827" s="41">
        <v>5.7851919866751889</v>
      </c>
      <c r="F827" s="41">
        <v>8.9319946469687483</v>
      </c>
      <c r="G827" s="42">
        <v>5.7895607890799941</v>
      </c>
      <c r="H827" s="44">
        <v>2.6616593184688657</v>
      </c>
      <c r="I827" s="41">
        <v>4.8635866727821373</v>
      </c>
      <c r="J827" s="41">
        <v>1</v>
      </c>
      <c r="K827" s="44">
        <v>2.1808847790489772</v>
      </c>
      <c r="L827" s="41">
        <v>3.9240470666452776</v>
      </c>
      <c r="M827" s="42">
        <v>1</v>
      </c>
      <c r="N827" s="44">
        <v>3.1424338578887543</v>
      </c>
      <c r="O827" s="41">
        <v>4.5518793114049201</v>
      </c>
      <c r="P827" s="42">
        <v>1</v>
      </c>
    </row>
    <row r="828" spans="1:16" x14ac:dyDescent="0.3">
      <c r="A828" s="53" t="s">
        <v>600</v>
      </c>
      <c r="B828" s="39" t="s">
        <v>601</v>
      </c>
      <c r="C828" s="40" t="s">
        <v>602</v>
      </c>
      <c r="D828" s="41">
        <v>10.898914757967496</v>
      </c>
      <c r="E828" s="41">
        <v>8.3536652310799298</v>
      </c>
      <c r="F828" s="41">
        <v>10.967388953037343</v>
      </c>
      <c r="G828" s="42">
        <v>8.1754854365750944</v>
      </c>
      <c r="H828" s="44">
        <v>2.6685765216749076</v>
      </c>
      <c r="I828" s="41">
        <v>4.1023211516285683</v>
      </c>
      <c r="J828" s="41">
        <v>1</v>
      </c>
      <c r="K828" s="44">
        <v>2.5452495268875666</v>
      </c>
      <c r="L828" s="41">
        <v>3.4305298659585106</v>
      </c>
      <c r="M828" s="42">
        <v>1</v>
      </c>
      <c r="N828" s="44">
        <v>2.7919035164622485</v>
      </c>
      <c r="O828" s="41">
        <v>3.5873700017667454</v>
      </c>
      <c r="P828" s="42">
        <v>1</v>
      </c>
    </row>
    <row r="829" spans="1:16" x14ac:dyDescent="0.3">
      <c r="A829" s="53" t="s">
        <v>839</v>
      </c>
      <c r="B829" s="39" t="s">
        <v>840</v>
      </c>
      <c r="C829" s="40" t="s">
        <v>841</v>
      </c>
      <c r="D829" s="41">
        <v>12.454368026415095</v>
      </c>
      <c r="E829" s="41">
        <v>9.6511368902962804</v>
      </c>
      <c r="F829" s="41">
        <v>12.383217729618094</v>
      </c>
      <c r="G829" s="42">
        <v>9.8228315562341297</v>
      </c>
      <c r="H829" s="44">
        <v>2.6818086547513893</v>
      </c>
      <c r="I829" s="41">
        <v>3.9240478780799277</v>
      </c>
      <c r="J829" s="41">
        <v>1</v>
      </c>
      <c r="K829" s="44">
        <v>2.8032311361188142</v>
      </c>
      <c r="L829" s="41">
        <v>3.4095270270344176</v>
      </c>
      <c r="M829" s="42">
        <v>1</v>
      </c>
      <c r="N829" s="44">
        <v>2.5603861733839643</v>
      </c>
      <c r="O829" s="41">
        <v>3.2567153067876191</v>
      </c>
      <c r="P829" s="42">
        <v>1</v>
      </c>
    </row>
    <row r="830" spans="1:16" x14ac:dyDescent="0.3">
      <c r="A830" s="53" t="s">
        <v>2673</v>
      </c>
      <c r="B830" s="39" t="s">
        <v>2674</v>
      </c>
      <c r="C830" s="40" t="s">
        <v>2675</v>
      </c>
      <c r="D830" s="41">
        <v>6.4073489426153483</v>
      </c>
      <c r="E830" s="41">
        <v>4.2163892323772671</v>
      </c>
      <c r="F830" s="41">
        <v>7.1557712932669606</v>
      </c>
      <c r="G830" s="42">
        <v>3.9575267729128427</v>
      </c>
      <c r="H830" s="44">
        <v>2.6946021152960995</v>
      </c>
      <c r="I830" s="41">
        <v>3.5717187511902346</v>
      </c>
      <c r="J830" s="41">
        <v>1</v>
      </c>
      <c r="K830" s="44">
        <v>2.1909597102380811</v>
      </c>
      <c r="L830" s="41">
        <v>2.6483057413526749</v>
      </c>
      <c r="M830" s="42">
        <v>1</v>
      </c>
      <c r="N830" s="44">
        <v>3.1982445203541179</v>
      </c>
      <c r="O830" s="41">
        <v>3.2753791803939576</v>
      </c>
      <c r="P830" s="42">
        <v>1</v>
      </c>
    </row>
    <row r="831" spans="1:16" x14ac:dyDescent="0.3">
      <c r="A831" s="53" t="s">
        <v>2184</v>
      </c>
      <c r="B831" s="39" t="s">
        <v>2185</v>
      </c>
      <c r="C831" s="40" t="s">
        <v>29</v>
      </c>
      <c r="D831" s="41">
        <v>11.682245696186012</v>
      </c>
      <c r="E831" s="41">
        <v>9.1989744614576416</v>
      </c>
      <c r="F831" s="41">
        <v>11.908522676687888</v>
      </c>
      <c r="G831" s="42">
        <v>8.9391830749922718</v>
      </c>
      <c r="H831" s="44">
        <v>2.726305418211993</v>
      </c>
      <c r="I831" s="41">
        <v>4.7256168264503922</v>
      </c>
      <c r="J831" s="41">
        <v>1</v>
      </c>
      <c r="K831" s="44">
        <v>2.4832712347283703</v>
      </c>
      <c r="L831" s="41">
        <v>3.9685461109196707</v>
      </c>
      <c r="M831" s="42">
        <v>1</v>
      </c>
      <c r="N831" s="44">
        <v>2.9693396016956157</v>
      </c>
      <c r="O831" s="41">
        <v>4.2754037462962469</v>
      </c>
      <c r="P831" s="42">
        <v>1</v>
      </c>
    </row>
    <row r="832" spans="1:16" x14ac:dyDescent="0.3">
      <c r="A832" s="53" t="s">
        <v>2099</v>
      </c>
      <c r="B832" s="39" t="s">
        <v>2100</v>
      </c>
      <c r="C832" s="40" t="s">
        <v>2101</v>
      </c>
      <c r="D832" s="41">
        <v>11.597088123878093</v>
      </c>
      <c r="E832" s="41">
        <v>8.6282067865615293</v>
      </c>
      <c r="F832" s="41">
        <v>10.995041447009411</v>
      </c>
      <c r="G832" s="42">
        <v>8.5104448269727033</v>
      </c>
      <c r="H832" s="44">
        <v>2.7267389786766358</v>
      </c>
      <c r="I832" s="41">
        <v>4.818925365130446</v>
      </c>
      <c r="J832" s="41">
        <v>1</v>
      </c>
      <c r="K832" s="44">
        <v>2.9688813373165637</v>
      </c>
      <c r="L832" s="41">
        <v>4.3678167387708511</v>
      </c>
      <c r="M832" s="42">
        <v>1</v>
      </c>
      <c r="N832" s="44">
        <v>2.484596620036708</v>
      </c>
      <c r="O832" s="41">
        <v>4.061768390852615</v>
      </c>
      <c r="P832" s="42">
        <v>1</v>
      </c>
    </row>
    <row r="833" spans="1:16" x14ac:dyDescent="0.3">
      <c r="A833" s="53" t="s">
        <v>260</v>
      </c>
      <c r="B833" s="39" t="s">
        <v>261</v>
      </c>
      <c r="C833" s="40" t="s">
        <v>262</v>
      </c>
      <c r="D833" s="41">
        <v>9.6669072280400918</v>
      </c>
      <c r="E833" s="41">
        <v>6.9335198552852724</v>
      </c>
      <c r="F833" s="41">
        <v>9.5138098929639021</v>
      </c>
      <c r="G833" s="42">
        <v>6.762606238230962</v>
      </c>
      <c r="H833" s="44">
        <v>2.7422955137438798</v>
      </c>
      <c r="I833" s="41">
        <v>4.6617514594034333</v>
      </c>
      <c r="J833" s="41">
        <v>1</v>
      </c>
      <c r="K833" s="44">
        <v>2.7333873727548195</v>
      </c>
      <c r="L833" s="41">
        <v>4.0596028627664813</v>
      </c>
      <c r="M833" s="42">
        <v>1</v>
      </c>
      <c r="N833" s="44">
        <v>2.7512036547329402</v>
      </c>
      <c r="O833" s="41">
        <v>4.0707468723632996</v>
      </c>
      <c r="P833" s="42">
        <v>1</v>
      </c>
    </row>
    <row r="834" spans="1:16" x14ac:dyDescent="0.3">
      <c r="A834" s="53" t="s">
        <v>555</v>
      </c>
      <c r="B834" s="39" t="s">
        <v>556</v>
      </c>
      <c r="C834" s="40" t="s">
        <v>557</v>
      </c>
      <c r="D834" s="41">
        <v>10.19384646949657</v>
      </c>
      <c r="E834" s="41">
        <v>7.6204341637536466</v>
      </c>
      <c r="F834" s="41">
        <v>11.076262154940288</v>
      </c>
      <c r="G834" s="42">
        <v>8.0721618632581063</v>
      </c>
      <c r="H834" s="44">
        <v>2.7887562987125527</v>
      </c>
      <c r="I834" s="41">
        <v>4.8765510999028399</v>
      </c>
      <c r="J834" s="41">
        <v>1</v>
      </c>
      <c r="K834" s="44">
        <v>2.5734123057429237</v>
      </c>
      <c r="L834" s="41">
        <v>4.1406710161213853</v>
      </c>
      <c r="M834" s="42">
        <v>1</v>
      </c>
      <c r="N834" s="44">
        <v>3.0041002916821817</v>
      </c>
      <c r="O834" s="41">
        <v>4.4068153367219791</v>
      </c>
      <c r="P834" s="42">
        <v>1</v>
      </c>
    </row>
    <row r="835" spans="1:16" x14ac:dyDescent="0.3">
      <c r="A835" s="53" t="s">
        <v>1586</v>
      </c>
      <c r="B835" s="39" t="s">
        <v>1587</v>
      </c>
      <c r="C835" s="40" t="s">
        <v>1588</v>
      </c>
      <c r="D835" s="41">
        <v>9.8666764396465005</v>
      </c>
      <c r="E835" s="41">
        <v>6.9223256334785681</v>
      </c>
      <c r="F835" s="41">
        <v>9.4612537393933813</v>
      </c>
      <c r="G835" s="42">
        <v>6.7882822381164054</v>
      </c>
      <c r="H835" s="44">
        <v>2.8086611537224542</v>
      </c>
      <c r="I835" s="41">
        <v>4.2274736535769266</v>
      </c>
      <c r="J835" s="41">
        <v>1</v>
      </c>
      <c r="K835" s="44">
        <v>2.9443508061679324</v>
      </c>
      <c r="L835" s="41">
        <v>3.7147847130219684</v>
      </c>
      <c r="M835" s="42">
        <v>1</v>
      </c>
      <c r="N835" s="44">
        <v>2.6729715012769759</v>
      </c>
      <c r="O835" s="41">
        <v>3.5502880333268156</v>
      </c>
      <c r="P835" s="42">
        <v>1</v>
      </c>
    </row>
    <row r="836" spans="1:16" x14ac:dyDescent="0.3">
      <c r="A836" s="53" t="s">
        <v>836</v>
      </c>
      <c r="B836" s="39" t="s">
        <v>837</v>
      </c>
      <c r="C836" s="40" t="s">
        <v>838</v>
      </c>
      <c r="D836" s="41">
        <v>12.383200817487634</v>
      </c>
      <c r="E836" s="41">
        <v>9.3380349974795109</v>
      </c>
      <c r="F836" s="41">
        <v>11.945345739251763</v>
      </c>
      <c r="G836" s="42">
        <v>9.3652899709994557</v>
      </c>
      <c r="H836" s="44">
        <v>2.8126107941302152</v>
      </c>
      <c r="I836" s="41">
        <v>4.6359760044666514</v>
      </c>
      <c r="J836" s="41">
        <v>1</v>
      </c>
      <c r="K836" s="44">
        <v>3.0451658200081226</v>
      </c>
      <c r="L836" s="41">
        <v>4.1759204534162286</v>
      </c>
      <c r="M836" s="42">
        <v>1</v>
      </c>
      <c r="N836" s="44">
        <v>2.5800557682523078</v>
      </c>
      <c r="O836" s="41">
        <v>3.8917712219503287</v>
      </c>
      <c r="P836" s="42">
        <v>1</v>
      </c>
    </row>
    <row r="837" spans="1:16" x14ac:dyDescent="0.3">
      <c r="A837" s="53" t="s">
        <v>974</v>
      </c>
      <c r="B837" s="39" t="s">
        <v>975</v>
      </c>
      <c r="C837" s="40" t="s">
        <v>976</v>
      </c>
      <c r="D837" s="41">
        <v>9.358722893448455</v>
      </c>
      <c r="E837" s="41">
        <v>6.9070861508004491</v>
      </c>
      <c r="F837" s="41">
        <v>10.012171039991369</v>
      </c>
      <c r="G837" s="42">
        <v>6.8070226932708628</v>
      </c>
      <c r="H837" s="44">
        <v>2.8283925446842559</v>
      </c>
      <c r="I837" s="41">
        <v>4.2745370761046786</v>
      </c>
      <c r="J837" s="41">
        <v>1</v>
      </c>
      <c r="K837" s="44">
        <v>2.4516367426480059</v>
      </c>
      <c r="L837" s="41">
        <v>3.4383085727012763</v>
      </c>
      <c r="M837" s="42">
        <v>1</v>
      </c>
      <c r="N837" s="44">
        <v>3.205148346720506</v>
      </c>
      <c r="O837" s="41">
        <v>3.8944920129541192</v>
      </c>
      <c r="P837" s="42">
        <v>1</v>
      </c>
    </row>
    <row r="838" spans="1:16" x14ac:dyDescent="0.3">
      <c r="A838" s="53" t="s">
        <v>118</v>
      </c>
      <c r="B838" s="39" t="s">
        <v>119</v>
      </c>
      <c r="C838" s="40" t="s">
        <v>120</v>
      </c>
      <c r="D838" s="41">
        <v>7.8301362648122428</v>
      </c>
      <c r="E838" s="41">
        <v>5.0812997911391911</v>
      </c>
      <c r="F838" s="41">
        <v>7.6990719714627041</v>
      </c>
      <c r="G838" s="42">
        <v>4.7207361367162548</v>
      </c>
      <c r="H838" s="44">
        <v>2.8635861542097505</v>
      </c>
      <c r="I838" s="41">
        <v>5.7970784803220736</v>
      </c>
      <c r="J838" s="41">
        <v>1</v>
      </c>
      <c r="K838" s="44">
        <v>2.7488364736730517</v>
      </c>
      <c r="L838" s="41">
        <v>5.1257182018961664</v>
      </c>
      <c r="M838" s="42">
        <v>1</v>
      </c>
      <c r="N838" s="44">
        <v>2.9783358347464493</v>
      </c>
      <c r="O838" s="41">
        <v>5.2645381487589828</v>
      </c>
      <c r="P838" s="42">
        <v>1</v>
      </c>
    </row>
    <row r="839" spans="1:16" x14ac:dyDescent="0.3">
      <c r="A839" s="53" t="s">
        <v>2143</v>
      </c>
      <c r="B839" s="39" t="s">
        <v>2144</v>
      </c>
      <c r="C839" s="40" t="s">
        <v>1880</v>
      </c>
      <c r="D839" s="41">
        <v>10.933212688339044</v>
      </c>
      <c r="E839" s="41">
        <v>8.1405214475437546</v>
      </c>
      <c r="F839" s="41">
        <v>11.700879276603612</v>
      </c>
      <c r="G839" s="42">
        <v>8.7591435458800007</v>
      </c>
      <c r="H839" s="44">
        <v>2.86721348575945</v>
      </c>
      <c r="I839" s="41">
        <v>4.3679972687025339</v>
      </c>
      <c r="J839" s="41">
        <v>1</v>
      </c>
      <c r="K839" s="44">
        <v>2.7926912407952891</v>
      </c>
      <c r="L839" s="41">
        <v>3.7287039955098931</v>
      </c>
      <c r="M839" s="42">
        <v>1</v>
      </c>
      <c r="N839" s="44">
        <v>2.9417357307236109</v>
      </c>
      <c r="O839" s="41">
        <v>3.8174343323127249</v>
      </c>
      <c r="P839" s="42">
        <v>1</v>
      </c>
    </row>
    <row r="840" spans="1:16" x14ac:dyDescent="0.3">
      <c r="A840" s="53" t="s">
        <v>48</v>
      </c>
      <c r="B840" s="39" t="s">
        <v>49</v>
      </c>
      <c r="C840" s="40" t="s">
        <v>50</v>
      </c>
      <c r="D840" s="41">
        <v>9.7544516065782219</v>
      </c>
      <c r="E840" s="41">
        <v>7.0173353485260961</v>
      </c>
      <c r="F840" s="41">
        <v>9.7435693433205124</v>
      </c>
      <c r="G840" s="42">
        <v>6.7346069488692244</v>
      </c>
      <c r="H840" s="44">
        <v>2.8730393262517069</v>
      </c>
      <c r="I840" s="41">
        <v>4.8606678352763808</v>
      </c>
      <c r="J840" s="41">
        <v>1</v>
      </c>
      <c r="K840" s="44">
        <v>2.7371162580521258</v>
      </c>
      <c r="L840" s="41">
        <v>4.1796736543218085</v>
      </c>
      <c r="M840" s="42">
        <v>1</v>
      </c>
      <c r="N840" s="44">
        <v>3.008962394451288</v>
      </c>
      <c r="O840" s="41">
        <v>4.3425104392525409</v>
      </c>
      <c r="P840" s="42">
        <v>1</v>
      </c>
    </row>
    <row r="841" spans="1:16" x14ac:dyDescent="0.3">
      <c r="A841" s="53" t="s">
        <v>2441</v>
      </c>
      <c r="B841" s="39" t="s">
        <v>2442</v>
      </c>
      <c r="C841" s="40" t="s">
        <v>29</v>
      </c>
      <c r="D841" s="41">
        <v>8.9454236359515651</v>
      </c>
      <c r="E841" s="41">
        <v>6.7018868645716072</v>
      </c>
      <c r="F841" s="41">
        <v>10.212993230367578</v>
      </c>
      <c r="G841" s="42">
        <v>6.5338362688543068</v>
      </c>
      <c r="H841" s="44">
        <v>2.9613468664466147</v>
      </c>
      <c r="I841" s="41">
        <v>4.0894869411727583</v>
      </c>
      <c r="J841" s="41">
        <v>1</v>
      </c>
      <c r="K841" s="44">
        <v>2.2435367713799579</v>
      </c>
      <c r="L841" s="41">
        <v>3.0311939430094328</v>
      </c>
      <c r="M841" s="42">
        <v>1</v>
      </c>
      <c r="N841" s="44">
        <v>3.6791569615132715</v>
      </c>
      <c r="O841" s="41">
        <v>3.8676039910598181</v>
      </c>
      <c r="P841" s="42">
        <v>1</v>
      </c>
    </row>
    <row r="842" spans="1:16" x14ac:dyDescent="0.3">
      <c r="A842" s="53" t="s">
        <v>104</v>
      </c>
      <c r="B842" s="39" t="s">
        <v>105</v>
      </c>
      <c r="C842" s="40" t="s">
        <v>106</v>
      </c>
      <c r="D842" s="41">
        <v>11.065860356841144</v>
      </c>
      <c r="E842" s="41">
        <v>8.3192464618134156</v>
      </c>
      <c r="F842" s="41">
        <v>10.770518271710197</v>
      </c>
      <c r="G842" s="42">
        <v>7.5507382193006638</v>
      </c>
      <c r="H842" s="44">
        <v>2.9831969737186306</v>
      </c>
      <c r="I842" s="41">
        <v>4.3747965331098841</v>
      </c>
      <c r="J842" s="41">
        <v>1</v>
      </c>
      <c r="K842" s="44">
        <v>2.7466138950277283</v>
      </c>
      <c r="L842" s="41">
        <v>3.6395508628867699</v>
      </c>
      <c r="M842" s="42">
        <v>1</v>
      </c>
      <c r="N842" s="44">
        <v>3.2197800524095328</v>
      </c>
      <c r="O842" s="41">
        <v>3.9107903294785484</v>
      </c>
      <c r="P842" s="42">
        <v>1</v>
      </c>
    </row>
    <row r="843" spans="1:16" x14ac:dyDescent="0.3">
      <c r="A843" s="53" t="s">
        <v>1313</v>
      </c>
      <c r="B843" s="39" t="s">
        <v>1314</v>
      </c>
      <c r="C843" s="40" t="s">
        <v>1315</v>
      </c>
      <c r="D843" s="41">
        <v>11.956926708949304</v>
      </c>
      <c r="E843" s="41">
        <v>9.1992318144426548</v>
      </c>
      <c r="F843" s="41">
        <v>12.407816749103894</v>
      </c>
      <c r="G843" s="42">
        <v>9.1737950879276866</v>
      </c>
      <c r="H843" s="44">
        <v>2.9958582778414282</v>
      </c>
      <c r="I843" s="41">
        <v>4.7186575760600356</v>
      </c>
      <c r="J843" s="41">
        <v>1</v>
      </c>
      <c r="K843" s="44">
        <v>2.7576948945066491</v>
      </c>
      <c r="L843" s="41">
        <v>3.9796885113247504</v>
      </c>
      <c r="M843" s="42">
        <v>1</v>
      </c>
      <c r="N843" s="44">
        <v>3.2340216611762074</v>
      </c>
      <c r="O843" s="41">
        <v>4.2531733136124226</v>
      </c>
      <c r="P843" s="42">
        <v>1</v>
      </c>
    </row>
    <row r="844" spans="1:16" x14ac:dyDescent="0.3">
      <c r="A844" s="53" t="s">
        <v>2145</v>
      </c>
      <c r="B844" s="39" t="s">
        <v>2146</v>
      </c>
      <c r="C844" s="40" t="s">
        <v>29</v>
      </c>
      <c r="D844" s="41">
        <v>7.7967411638492194</v>
      </c>
      <c r="E844" s="41">
        <v>5.1778802224775422</v>
      </c>
      <c r="F844" s="41">
        <v>8.7599938331904532</v>
      </c>
      <c r="G844" s="42">
        <v>5.3805652400651756</v>
      </c>
      <c r="H844" s="44">
        <v>2.9991447672484775</v>
      </c>
      <c r="I844" s="41">
        <v>4.4568234767727235</v>
      </c>
      <c r="J844" s="41">
        <v>1</v>
      </c>
      <c r="K844" s="44">
        <v>2.6188609413716772</v>
      </c>
      <c r="L844" s="41">
        <v>3.6304635853230658</v>
      </c>
      <c r="M844" s="42">
        <v>1</v>
      </c>
      <c r="N844" s="44">
        <v>3.3794285931252777</v>
      </c>
      <c r="O844" s="41">
        <v>4.0661495937190395</v>
      </c>
      <c r="P844" s="42">
        <v>1</v>
      </c>
    </row>
    <row r="845" spans="1:16" x14ac:dyDescent="0.3">
      <c r="A845" s="53" t="s">
        <v>2491</v>
      </c>
      <c r="B845" s="39" t="s">
        <v>2492</v>
      </c>
      <c r="C845" s="40" t="s">
        <v>2493</v>
      </c>
      <c r="D845" s="41">
        <v>3.9342113219548196</v>
      </c>
      <c r="E845" s="41">
        <v>1.0945738328398402</v>
      </c>
      <c r="F845" s="41">
        <v>4.5970910903228077</v>
      </c>
      <c r="G845" s="42">
        <v>1.3664670518981463</v>
      </c>
      <c r="H845" s="44">
        <v>3.0351307637698204</v>
      </c>
      <c r="I845" s="41">
        <v>2.5321454917827335</v>
      </c>
      <c r="J845" s="41">
        <v>1</v>
      </c>
      <c r="K845" s="44">
        <v>2.8396374891149794</v>
      </c>
      <c r="L845" s="41">
        <v>1.8917367265659357</v>
      </c>
      <c r="M845" s="42">
        <v>1</v>
      </c>
      <c r="N845" s="44">
        <v>3.2306240384246614</v>
      </c>
      <c r="O845" s="41">
        <v>2.0855077889939908</v>
      </c>
      <c r="P845" s="42">
        <v>1</v>
      </c>
    </row>
    <row r="846" spans="1:16" x14ac:dyDescent="0.3">
      <c r="A846" s="53" t="s">
        <v>2063</v>
      </c>
      <c r="B846" s="39" t="s">
        <v>2064</v>
      </c>
      <c r="C846" s="40" t="s">
        <v>2</v>
      </c>
      <c r="D846" s="41">
        <v>9.6376980022713461</v>
      </c>
      <c r="E846" s="41">
        <v>6.3510245913438386</v>
      </c>
      <c r="F846" s="41">
        <v>9.0996306052630196</v>
      </c>
      <c r="G846" s="42">
        <v>6.3122228332322461</v>
      </c>
      <c r="H846" s="44">
        <v>3.0370405914791405</v>
      </c>
      <c r="I846" s="41">
        <v>8.8236001069851149</v>
      </c>
      <c r="J846" s="41">
        <v>1</v>
      </c>
      <c r="K846" s="44">
        <v>3.2866734109275075</v>
      </c>
      <c r="L846" s="41">
        <v>8.358796344499881</v>
      </c>
      <c r="M846" s="42">
        <v>1</v>
      </c>
      <c r="N846" s="44">
        <v>2.7874077720307735</v>
      </c>
      <c r="O846" s="41">
        <v>8.0726026876611066</v>
      </c>
      <c r="P846" s="42">
        <v>1</v>
      </c>
    </row>
    <row r="847" spans="1:16" x14ac:dyDescent="0.3">
      <c r="A847" s="53" t="s">
        <v>2658</v>
      </c>
      <c r="B847" s="39" t="s">
        <v>2659</v>
      </c>
      <c r="C847" s="40" t="s">
        <v>2660</v>
      </c>
      <c r="D847" s="41">
        <v>3.4718974408687062</v>
      </c>
      <c r="E847" s="41">
        <v>4.3219326339957194</v>
      </c>
      <c r="F847" s="41">
        <v>3.5856347478834678</v>
      </c>
      <c r="G847" s="42">
        <v>4.5948023147438146</v>
      </c>
      <c r="H847" s="41">
        <v>-0.92960137999367998</v>
      </c>
      <c r="I847" s="41">
        <v>4.4487776767351326</v>
      </c>
      <c r="J847" s="41">
        <v>0</v>
      </c>
      <c r="K847" s="41">
        <v>-0.85003519312701314</v>
      </c>
      <c r="L847" s="41">
        <v>3.7010173373075954</v>
      </c>
      <c r="M847" s="42">
        <v>0</v>
      </c>
      <c r="N847" s="43">
        <v>-1.0091675668603468</v>
      </c>
      <c r="O847" s="41">
        <v>3.9942766324813728</v>
      </c>
      <c r="P847" s="42">
        <v>1</v>
      </c>
    </row>
    <row r="848" spans="1:16" x14ac:dyDescent="0.3">
      <c r="A848" s="53" t="s">
        <v>2355</v>
      </c>
      <c r="B848" s="39" t="s">
        <v>2356</v>
      </c>
      <c r="C848" s="40" t="s">
        <v>2357</v>
      </c>
      <c r="D848" s="41">
        <v>12.596759006189984</v>
      </c>
      <c r="E848" s="41">
        <v>9.9191901593432092</v>
      </c>
      <c r="F848" s="41">
        <v>16.813178385158285</v>
      </c>
      <c r="G848" s="42">
        <v>13.321705646056689</v>
      </c>
      <c r="H848" s="44">
        <v>3.0845207929741854</v>
      </c>
      <c r="I848" s="41">
        <v>5.7296442013347546</v>
      </c>
      <c r="J848" s="41">
        <v>1</v>
      </c>
      <c r="K848" s="44">
        <v>2.6775688468467749</v>
      </c>
      <c r="L848" s="41">
        <v>4.8844596608264883</v>
      </c>
      <c r="M848" s="42">
        <v>1</v>
      </c>
      <c r="N848" s="44">
        <v>3.4914727391015958</v>
      </c>
      <c r="O848" s="41">
        <v>5.3437723718098882</v>
      </c>
      <c r="P848" s="42">
        <v>1</v>
      </c>
    </row>
    <row r="849" spans="1:16" x14ac:dyDescent="0.3">
      <c r="A849" s="53" t="s">
        <v>1221</v>
      </c>
      <c r="B849" s="39" t="s">
        <v>1222</v>
      </c>
      <c r="C849" s="40" t="s">
        <v>1223</v>
      </c>
      <c r="D849" s="41">
        <v>9.0923655111526784</v>
      </c>
      <c r="E849" s="41">
        <v>6.8665776430342857</v>
      </c>
      <c r="F849" s="41">
        <v>10.562722874850785</v>
      </c>
      <c r="G849" s="42">
        <v>6.5779623305627402</v>
      </c>
      <c r="H849" s="44">
        <v>3.1052742062032195</v>
      </c>
      <c r="I849" s="41">
        <v>3.68194085205814</v>
      </c>
      <c r="J849" s="41">
        <v>1</v>
      </c>
      <c r="K849" s="44">
        <v>2.2257878681183936</v>
      </c>
      <c r="L849" s="41">
        <v>2.5490529743839683</v>
      </c>
      <c r="M849" s="42">
        <v>1</v>
      </c>
      <c r="N849" s="44">
        <v>3.9847605442880454</v>
      </c>
      <c r="O849" s="41">
        <v>3.5167282909589379</v>
      </c>
      <c r="P849" s="42">
        <v>1</v>
      </c>
    </row>
    <row r="850" spans="1:16" x14ac:dyDescent="0.3">
      <c r="A850" s="53" t="s">
        <v>2789</v>
      </c>
      <c r="B850" s="39" t="s">
        <v>2882</v>
      </c>
      <c r="C850" s="40" t="s">
        <v>2863</v>
      </c>
      <c r="D850" s="41">
        <v>7.206587919315341</v>
      </c>
      <c r="E850" s="41">
        <v>4.4190744572944425</v>
      </c>
      <c r="F850" s="41">
        <v>7.7047039559255435</v>
      </c>
      <c r="G850" s="42">
        <v>4.2049981413054169</v>
      </c>
      <c r="H850" s="44">
        <v>3.1436096383205125</v>
      </c>
      <c r="I850" s="41">
        <v>3.3859090701018264</v>
      </c>
      <c r="J850" s="41">
        <v>1</v>
      </c>
      <c r="K850" s="44">
        <v>2.7875134620208986</v>
      </c>
      <c r="L850" s="41">
        <v>2.610980407146001</v>
      </c>
      <c r="M850" s="42">
        <v>1</v>
      </c>
      <c r="N850" s="44">
        <v>3.4997058146201265</v>
      </c>
      <c r="O850" s="41">
        <v>2.9847699943335426</v>
      </c>
      <c r="P850" s="42">
        <v>1</v>
      </c>
    </row>
    <row r="851" spans="1:16" x14ac:dyDescent="0.3">
      <c r="A851" s="53" t="s">
        <v>2147</v>
      </c>
      <c r="B851" s="39" t="s">
        <v>2148</v>
      </c>
      <c r="C851" s="40" t="s">
        <v>2149</v>
      </c>
      <c r="D851" s="41">
        <v>9.2391227098840591</v>
      </c>
      <c r="E851" s="41">
        <v>6.3050376856750336</v>
      </c>
      <c r="F851" s="41">
        <v>9.4717605747982869</v>
      </c>
      <c r="G851" s="42">
        <v>6.1131130530951676</v>
      </c>
      <c r="H851" s="44">
        <v>3.1463662729560724</v>
      </c>
      <c r="I851" s="41">
        <v>5.4727028230743064</v>
      </c>
      <c r="J851" s="41">
        <v>1</v>
      </c>
      <c r="K851" s="44">
        <v>2.9340850242090255</v>
      </c>
      <c r="L851" s="41">
        <v>4.7521096560225722</v>
      </c>
      <c r="M851" s="42">
        <v>1</v>
      </c>
      <c r="N851" s="44">
        <v>3.3586475217031193</v>
      </c>
      <c r="O851" s="41">
        <v>4.9856990405122987</v>
      </c>
      <c r="P851" s="42">
        <v>1</v>
      </c>
    </row>
    <row r="852" spans="1:16" x14ac:dyDescent="0.3">
      <c r="A852" s="53" t="s">
        <v>2707</v>
      </c>
      <c r="B852" s="39" t="s">
        <v>2708</v>
      </c>
      <c r="C852" s="40" t="s">
        <v>2709</v>
      </c>
      <c r="D852" s="41">
        <v>12.644090410598452</v>
      </c>
      <c r="E852" s="41">
        <v>9.31672356792253</v>
      </c>
      <c r="F852" s="41">
        <v>12.316847617924811</v>
      </c>
      <c r="G852" s="42">
        <v>9.2977765131347319</v>
      </c>
      <c r="H852" s="44">
        <v>3.1732189737330003</v>
      </c>
      <c r="I852" s="41">
        <v>3.8551725256023359</v>
      </c>
      <c r="J852" s="41">
        <v>1</v>
      </c>
      <c r="K852" s="44">
        <v>3.3273668426759215</v>
      </c>
      <c r="L852" s="41">
        <v>3.3468390848420304</v>
      </c>
      <c r="M852" s="42">
        <v>1</v>
      </c>
      <c r="N852" s="44">
        <v>3.0190711047900791</v>
      </c>
      <c r="O852" s="41">
        <v>3.1832694896725728</v>
      </c>
      <c r="P852" s="42">
        <v>1</v>
      </c>
    </row>
    <row r="853" spans="1:16" x14ac:dyDescent="0.3">
      <c r="A853" s="53" t="s">
        <v>2082</v>
      </c>
      <c r="B853" s="39" t="s">
        <v>2083</v>
      </c>
      <c r="C853" s="40" t="s">
        <v>29</v>
      </c>
      <c r="D853" s="41">
        <v>11.107255805029949</v>
      </c>
      <c r="E853" s="41">
        <v>8.3689114030868001</v>
      </c>
      <c r="F853" s="41">
        <v>11.869455341504539</v>
      </c>
      <c r="G853" s="42">
        <v>8.2527515703444667</v>
      </c>
      <c r="H853" s="44">
        <v>3.1775240865516103</v>
      </c>
      <c r="I853" s="41">
        <v>3.5957362212142119</v>
      </c>
      <c r="J853" s="41">
        <v>1</v>
      </c>
      <c r="K853" s="44">
        <v>2.7383444019431487</v>
      </c>
      <c r="L853" s="41">
        <v>2.766391656034914</v>
      </c>
      <c r="M853" s="42">
        <v>1</v>
      </c>
      <c r="N853" s="44">
        <v>3.616703771160072</v>
      </c>
      <c r="O853" s="41">
        <v>3.2287077452339306</v>
      </c>
      <c r="P853" s="42">
        <v>1</v>
      </c>
    </row>
    <row r="854" spans="1:16" x14ac:dyDescent="0.3">
      <c r="A854" s="53" t="s">
        <v>1914</v>
      </c>
      <c r="B854" s="39" t="s">
        <v>1915</v>
      </c>
      <c r="C854" s="40" t="s">
        <v>1916</v>
      </c>
      <c r="D854" s="41">
        <v>8.5434554523476329</v>
      </c>
      <c r="E854" s="41">
        <v>5.5233919155682916</v>
      </c>
      <c r="F854" s="41">
        <v>8.448299265422996</v>
      </c>
      <c r="G854" s="42">
        <v>5.105421845386191</v>
      </c>
      <c r="H854" s="44">
        <v>3.1814704784080732</v>
      </c>
      <c r="I854" s="41">
        <v>3.8228169374751002</v>
      </c>
      <c r="J854" s="41">
        <v>1</v>
      </c>
      <c r="K854" s="44">
        <v>3.0200635367793414</v>
      </c>
      <c r="L854" s="41">
        <v>3.1477390913055294</v>
      </c>
      <c r="M854" s="42">
        <v>1</v>
      </c>
      <c r="N854" s="44">
        <v>3.342877420036805</v>
      </c>
      <c r="O854" s="41">
        <v>3.318370386554562</v>
      </c>
      <c r="P854" s="42">
        <v>1</v>
      </c>
    </row>
    <row r="855" spans="1:16" x14ac:dyDescent="0.3">
      <c r="A855" s="53" t="s">
        <v>2681</v>
      </c>
      <c r="B855" s="39" t="s">
        <v>2682</v>
      </c>
      <c r="C855" s="40" t="s">
        <v>2683</v>
      </c>
      <c r="D855" s="41">
        <v>10.015762360465111</v>
      </c>
      <c r="E855" s="41">
        <v>6.8032925821711423</v>
      </c>
      <c r="F855" s="41">
        <v>9.7815725569400058</v>
      </c>
      <c r="G855" s="42">
        <v>6.5755250078938339</v>
      </c>
      <c r="H855" s="44">
        <v>3.2092586636700702</v>
      </c>
      <c r="I855" s="41">
        <v>5.4585772560077572</v>
      </c>
      <c r="J855" s="41">
        <v>1</v>
      </c>
      <c r="K855" s="44">
        <v>3.2124697782939684</v>
      </c>
      <c r="L855" s="41">
        <v>4.8604463440048331</v>
      </c>
      <c r="M855" s="42">
        <v>1</v>
      </c>
      <c r="N855" s="44">
        <v>3.206047549046172</v>
      </c>
      <c r="O855" s="41">
        <v>4.8569875666832818</v>
      </c>
      <c r="P855" s="42">
        <v>1</v>
      </c>
    </row>
    <row r="856" spans="1:16" x14ac:dyDescent="0.3">
      <c r="A856" s="53" t="s">
        <v>63</v>
      </c>
      <c r="B856" s="39" t="s">
        <v>64</v>
      </c>
      <c r="C856" s="40" t="s">
        <v>65</v>
      </c>
      <c r="D856" s="41">
        <v>7.6636512258815852</v>
      </c>
      <c r="E856" s="41">
        <v>4.4504248609542501</v>
      </c>
      <c r="F856" s="41">
        <v>7.5106123262975757</v>
      </c>
      <c r="G856" s="42">
        <v>4.3022047396115664</v>
      </c>
      <c r="H856" s="44">
        <v>3.2108169758066722</v>
      </c>
      <c r="I856" s="41">
        <v>3.3648761470935398</v>
      </c>
      <c r="J856" s="41">
        <v>1</v>
      </c>
      <c r="K856" s="44">
        <v>3.2132263649273352</v>
      </c>
      <c r="L856" s="41">
        <v>2.7881141839927004</v>
      </c>
      <c r="M856" s="42">
        <v>1</v>
      </c>
      <c r="N856" s="44">
        <v>3.2084075866860093</v>
      </c>
      <c r="O856" s="41">
        <v>2.7856492363186103</v>
      </c>
      <c r="P856" s="42">
        <v>1</v>
      </c>
    </row>
    <row r="857" spans="1:16" x14ac:dyDescent="0.3">
      <c r="A857" s="53" t="s">
        <v>1339</v>
      </c>
      <c r="B857" s="39" t="s">
        <v>1340</v>
      </c>
      <c r="C857" s="40" t="s">
        <v>1341</v>
      </c>
      <c r="D857" s="41">
        <v>9.7795750769463261</v>
      </c>
      <c r="E857" s="41">
        <v>7.1389226268624917</v>
      </c>
      <c r="F857" s="41">
        <v>10.832781512712188</v>
      </c>
      <c r="G857" s="42">
        <v>7.0488269038351845</v>
      </c>
      <c r="H857" s="44">
        <v>3.212303529480419</v>
      </c>
      <c r="I857" s="41">
        <v>3.6713827212854468</v>
      </c>
      <c r="J857" s="41">
        <v>1</v>
      </c>
      <c r="K857" s="44">
        <v>2.6406524500838344</v>
      </c>
      <c r="L857" s="41">
        <v>2.7618855341072286</v>
      </c>
      <c r="M857" s="42">
        <v>1</v>
      </c>
      <c r="N857" s="44">
        <v>3.7839546088770035</v>
      </c>
      <c r="O857" s="41">
        <v>3.3613952746996567</v>
      </c>
      <c r="P857" s="42">
        <v>1</v>
      </c>
    </row>
    <row r="858" spans="1:16" x14ac:dyDescent="0.3">
      <c r="A858" s="53" t="s">
        <v>140</v>
      </c>
      <c r="B858" s="39" t="s">
        <v>141</v>
      </c>
      <c r="C858" s="40" t="s">
        <v>29</v>
      </c>
      <c r="D858" s="41">
        <v>10.97012486596299</v>
      </c>
      <c r="E858" s="41">
        <v>8.2777066652930635</v>
      </c>
      <c r="F858" s="41">
        <v>11.910145861607202</v>
      </c>
      <c r="G858" s="42">
        <v>8.1665041113623822</v>
      </c>
      <c r="H858" s="44">
        <v>3.2180299754573731</v>
      </c>
      <c r="I858" s="41">
        <v>3.9655783312050343</v>
      </c>
      <c r="J858" s="41">
        <v>1</v>
      </c>
      <c r="K858" s="44">
        <v>2.6924182006699269</v>
      </c>
      <c r="L858" s="41">
        <v>3.0761810916693868</v>
      </c>
      <c r="M858" s="42">
        <v>1</v>
      </c>
      <c r="N858" s="44">
        <v>3.7436417502448194</v>
      </c>
      <c r="O858" s="41">
        <v>3.6321761481988295</v>
      </c>
      <c r="P858" s="42">
        <v>1</v>
      </c>
    </row>
    <row r="859" spans="1:16" x14ac:dyDescent="0.3">
      <c r="A859" s="53" t="s">
        <v>2690</v>
      </c>
      <c r="B859" s="39" t="s">
        <v>2691</v>
      </c>
      <c r="C859" s="40" t="s">
        <v>29</v>
      </c>
      <c r="D859" s="41">
        <v>5.1792520656741239</v>
      </c>
      <c r="E859" s="41">
        <v>6.0682009212050314</v>
      </c>
      <c r="F859" s="41">
        <v>4.526895994174474</v>
      </c>
      <c r="G859" s="42">
        <v>5.6331342662977075</v>
      </c>
      <c r="H859" s="41">
        <v>-0.99759356382707054</v>
      </c>
      <c r="I859" s="41">
        <v>3.2007467875953428</v>
      </c>
      <c r="J859" s="41">
        <v>0</v>
      </c>
      <c r="K859" s="41">
        <v>-0.88894885553090752</v>
      </c>
      <c r="L859" s="41">
        <v>2.4419247837083344</v>
      </c>
      <c r="M859" s="42">
        <v>0</v>
      </c>
      <c r="N859" s="43">
        <v>-1.1062382721232336</v>
      </c>
      <c r="O859" s="41">
        <v>2.7965326886299318</v>
      </c>
      <c r="P859" s="42">
        <v>1</v>
      </c>
    </row>
    <row r="860" spans="1:16" x14ac:dyDescent="0.3">
      <c r="A860" s="53" t="s">
        <v>1029</v>
      </c>
      <c r="B860" s="39" t="s">
        <v>1030</v>
      </c>
      <c r="C860" s="40" t="s">
        <v>1031</v>
      </c>
      <c r="D860" s="41">
        <v>10.950945495198848</v>
      </c>
      <c r="E860" s="41">
        <v>8.0739478706689241</v>
      </c>
      <c r="F860" s="41">
        <v>11.516150655915077</v>
      </c>
      <c r="G860" s="42">
        <v>7.9551679829634416</v>
      </c>
      <c r="H860" s="44">
        <v>3.2189901487407795</v>
      </c>
      <c r="I860" s="41">
        <v>5.9462005350749854</v>
      </c>
      <c r="J860" s="41">
        <v>1</v>
      </c>
      <c r="K860" s="44">
        <v>2.876997624529924</v>
      </c>
      <c r="L860" s="41">
        <v>5.1509081945072746</v>
      </c>
      <c r="M860" s="42">
        <v>1</v>
      </c>
      <c r="N860" s="44">
        <v>3.560982672951635</v>
      </c>
      <c r="O860" s="41">
        <v>5.5203384400364977</v>
      </c>
      <c r="P860" s="42">
        <v>1</v>
      </c>
    </row>
    <row r="861" spans="1:16" x14ac:dyDescent="0.3">
      <c r="A861" s="53" t="s">
        <v>2761</v>
      </c>
      <c r="B861" s="39" t="s">
        <v>2762</v>
      </c>
      <c r="C861" s="40" t="s">
        <v>2883</v>
      </c>
      <c r="D861" s="41">
        <v>3.9874095966550982</v>
      </c>
      <c r="E861" s="41">
        <v>1.3666276392757499</v>
      </c>
      <c r="F861" s="41">
        <v>5.0134966381950559</v>
      </c>
      <c r="G861" s="42">
        <v>1.1874465917990928</v>
      </c>
      <c r="H861" s="44">
        <v>3.2234160018876556</v>
      </c>
      <c r="I861" s="41">
        <v>3.1073799573061125</v>
      </c>
      <c r="J861" s="41">
        <v>1</v>
      </c>
      <c r="K861" s="44">
        <v>2.6207819573793483</v>
      </c>
      <c r="L861" s="41">
        <v>2.2095413698617925</v>
      </c>
      <c r="M861" s="42">
        <v>1</v>
      </c>
      <c r="N861" s="44">
        <v>3.826050046395963</v>
      </c>
      <c r="O861" s="41">
        <v>2.8167132316324097</v>
      </c>
      <c r="P861" s="42">
        <v>1</v>
      </c>
    </row>
    <row r="862" spans="1:16" x14ac:dyDescent="0.3">
      <c r="A862" s="53" t="s">
        <v>2428</v>
      </c>
      <c r="B862" s="39" t="s">
        <v>2429</v>
      </c>
      <c r="C862" s="40" t="s">
        <v>2430</v>
      </c>
      <c r="D862" s="41">
        <v>11.645102491326574</v>
      </c>
      <c r="E862" s="41">
        <v>8.6461175137192487</v>
      </c>
      <c r="F862" s="41">
        <v>12.126593084341733</v>
      </c>
      <c r="G862" s="42">
        <v>8.6749605189263921</v>
      </c>
      <c r="H862" s="44">
        <v>3.2253087715113331</v>
      </c>
      <c r="I862" s="41">
        <v>4.4145843819953745</v>
      </c>
      <c r="J862" s="41">
        <v>1</v>
      </c>
      <c r="K862" s="44">
        <v>2.998984977607325</v>
      </c>
      <c r="L862" s="41">
        <v>3.6956945390207498</v>
      </c>
      <c r="M862" s="42">
        <v>1</v>
      </c>
      <c r="N862" s="44">
        <v>3.4516325654153412</v>
      </c>
      <c r="O862" s="41">
        <v>3.9357841192404348</v>
      </c>
      <c r="P862" s="42">
        <v>1</v>
      </c>
    </row>
    <row r="863" spans="1:16" x14ac:dyDescent="0.3">
      <c r="A863" s="53" t="s">
        <v>2090</v>
      </c>
      <c r="B863" s="39" t="s">
        <v>2091</v>
      </c>
      <c r="C863" s="40" t="s">
        <v>2092</v>
      </c>
      <c r="D863" s="41">
        <v>10.196882164145809</v>
      </c>
      <c r="E863" s="41">
        <v>6.9399721721824044</v>
      </c>
      <c r="F863" s="41">
        <v>9.8281974023236423</v>
      </c>
      <c r="G863" s="42">
        <v>6.5981889404692033</v>
      </c>
      <c r="H863" s="44">
        <v>3.2434592269089215</v>
      </c>
      <c r="I863" s="41">
        <v>4.5569919232892397</v>
      </c>
      <c r="J863" s="41">
        <v>1</v>
      </c>
      <c r="K863" s="44">
        <v>3.2569099919634041</v>
      </c>
      <c r="L863" s="41">
        <v>3.9682121115128428</v>
      </c>
      <c r="M863" s="42">
        <v>1</v>
      </c>
      <c r="N863" s="44">
        <v>3.2300084618544389</v>
      </c>
      <c r="O863" s="41">
        <v>3.9540083410138012</v>
      </c>
      <c r="P863" s="42">
        <v>1</v>
      </c>
    </row>
    <row r="864" spans="1:16" x14ac:dyDescent="0.3">
      <c r="A864" s="53" t="s">
        <v>2206</v>
      </c>
      <c r="B864" s="39" t="s">
        <v>2207</v>
      </c>
      <c r="C864" s="40" t="s">
        <v>29</v>
      </c>
      <c r="D864" s="41">
        <v>9.4316937167826396</v>
      </c>
      <c r="E864" s="41">
        <v>5.8639417818263233</v>
      </c>
      <c r="F864" s="41">
        <v>8.7603187547154526</v>
      </c>
      <c r="G864" s="42">
        <v>5.7841615451347508</v>
      </c>
      <c r="H864" s="44">
        <v>3.2719545722685091</v>
      </c>
      <c r="I864" s="41">
        <v>6.5859194075825469</v>
      </c>
      <c r="J864" s="41">
        <v>1</v>
      </c>
      <c r="K864" s="44">
        <v>3.5677519349563163</v>
      </c>
      <c r="L864" s="41">
        <v>6.1346194921897874</v>
      </c>
      <c r="M864" s="42">
        <v>1</v>
      </c>
      <c r="N864" s="44">
        <v>2.9761572095807018</v>
      </c>
      <c r="O864" s="41">
        <v>5.8201066000070796</v>
      </c>
      <c r="P864" s="42">
        <v>1</v>
      </c>
    </row>
    <row r="865" spans="1:16" x14ac:dyDescent="0.3">
      <c r="A865" s="53" t="s">
        <v>401</v>
      </c>
      <c r="B865" s="39" t="s">
        <v>402</v>
      </c>
      <c r="C865" s="40" t="s">
        <v>403</v>
      </c>
      <c r="D865" s="41">
        <v>9.5616657526079951</v>
      </c>
      <c r="E865" s="41">
        <v>6.322359580579052</v>
      </c>
      <c r="F865" s="41">
        <v>9.6900074547608046</v>
      </c>
      <c r="G865" s="42">
        <v>6.2217089358737265</v>
      </c>
      <c r="H865" s="44">
        <v>3.3538023454580106</v>
      </c>
      <c r="I865" s="41">
        <v>4.2733267548668046</v>
      </c>
      <c r="J865" s="41">
        <v>1</v>
      </c>
      <c r="K865" s="44">
        <v>3.2393061720289431</v>
      </c>
      <c r="L865" s="41">
        <v>3.6207168851827412</v>
      </c>
      <c r="M865" s="42">
        <v>1</v>
      </c>
      <c r="N865" s="44">
        <v>3.4682985188870781</v>
      </c>
      <c r="O865" s="41">
        <v>3.7370428949521792</v>
      </c>
      <c r="P865" s="42">
        <v>1</v>
      </c>
    </row>
    <row r="866" spans="1:16" x14ac:dyDescent="0.3">
      <c r="A866" s="53" t="s">
        <v>1224</v>
      </c>
      <c r="B866" s="39" t="s">
        <v>1225</v>
      </c>
      <c r="C866" s="40" t="s">
        <v>1226</v>
      </c>
      <c r="D866" s="41">
        <v>11.584588189155507</v>
      </c>
      <c r="E866" s="41">
        <v>7.9931591883266151</v>
      </c>
      <c r="F866" s="41">
        <v>9.6555664164653869</v>
      </c>
      <c r="G866" s="42">
        <v>6.4101632833558426</v>
      </c>
      <c r="H866" s="44">
        <v>3.4184160669692183</v>
      </c>
      <c r="I866" s="41">
        <v>3.4308584035764258</v>
      </c>
      <c r="J866" s="41">
        <v>1</v>
      </c>
      <c r="K866" s="44">
        <v>3.5914290008288923</v>
      </c>
      <c r="L866" s="41">
        <v>2.9327551973681696</v>
      </c>
      <c r="M866" s="42">
        <v>1</v>
      </c>
      <c r="N866" s="44">
        <v>3.2454031331095443</v>
      </c>
      <c r="O866" s="41">
        <v>2.7657150613741708</v>
      </c>
      <c r="P866" s="42">
        <v>1</v>
      </c>
    </row>
    <row r="867" spans="1:16" x14ac:dyDescent="0.3">
      <c r="A867" s="53" t="s">
        <v>252</v>
      </c>
      <c r="B867" s="39" t="s">
        <v>253</v>
      </c>
      <c r="C867" s="40" t="s">
        <v>173</v>
      </c>
      <c r="D867" s="41">
        <v>12.146470378506589</v>
      </c>
      <c r="E867" s="41">
        <v>8.9593417565484792</v>
      </c>
      <c r="F867" s="41">
        <v>12.613924169334847</v>
      </c>
      <c r="G867" s="42">
        <v>8.9577181045171095</v>
      </c>
      <c r="H867" s="44">
        <v>3.4216673433879237</v>
      </c>
      <c r="I867" s="41">
        <v>4.4964472818436807</v>
      </c>
      <c r="J867" s="41">
        <v>1</v>
      </c>
      <c r="K867" s="44">
        <v>3.1871286219581094</v>
      </c>
      <c r="L867" s="41">
        <v>3.779685734632519</v>
      </c>
      <c r="M867" s="42">
        <v>1</v>
      </c>
      <c r="N867" s="44">
        <v>3.6562060648177379</v>
      </c>
      <c r="O867" s="41">
        <v>4.0145529989066002</v>
      </c>
      <c r="P867" s="42">
        <v>1</v>
      </c>
    </row>
    <row r="868" spans="1:16" x14ac:dyDescent="0.3">
      <c r="A868" s="53" t="s">
        <v>1812</v>
      </c>
      <c r="B868" s="39" t="s">
        <v>1813</v>
      </c>
      <c r="C868" s="40" t="s">
        <v>1814</v>
      </c>
      <c r="D868" s="41">
        <v>12.547972507148399</v>
      </c>
      <c r="E868" s="41">
        <v>9.0579445984817486</v>
      </c>
      <c r="F868" s="41">
        <v>12.239339320673617</v>
      </c>
      <c r="G868" s="42">
        <v>8.7953067502787317</v>
      </c>
      <c r="H868" s="44">
        <v>3.4670302395307679</v>
      </c>
      <c r="I868" s="41">
        <v>5.7167657560086447</v>
      </c>
      <c r="J868" s="41">
        <v>1</v>
      </c>
      <c r="K868" s="44">
        <v>3.4900279086666508</v>
      </c>
      <c r="L868" s="41">
        <v>5.127783391032902</v>
      </c>
      <c r="M868" s="42">
        <v>1</v>
      </c>
      <c r="N868" s="44">
        <v>3.4440325703948851</v>
      </c>
      <c r="O868" s="41">
        <v>5.1048234925487046</v>
      </c>
      <c r="P868" s="42">
        <v>1</v>
      </c>
    </row>
    <row r="869" spans="1:16" x14ac:dyDescent="0.3">
      <c r="A869" s="53" t="s">
        <v>2347</v>
      </c>
      <c r="B869" s="39" t="s">
        <v>2348</v>
      </c>
      <c r="C869" s="40" t="s">
        <v>2349</v>
      </c>
      <c r="D869" s="41">
        <v>13.542959773624798</v>
      </c>
      <c r="E869" s="41">
        <v>10.096866913926132</v>
      </c>
      <c r="F869" s="41">
        <v>13.320054313676312</v>
      </c>
      <c r="G869" s="42">
        <v>9.8085220796494745</v>
      </c>
      <c r="H869" s="44">
        <v>3.478812546862752</v>
      </c>
      <c r="I869" s="41">
        <v>5.5968244999701318</v>
      </c>
      <c r="J869" s="41">
        <v>1</v>
      </c>
      <c r="K869" s="44">
        <v>3.4460928596986662</v>
      </c>
      <c r="L869" s="41">
        <v>4.9802971034197387</v>
      </c>
      <c r="M869" s="42">
        <v>1</v>
      </c>
      <c r="N869" s="44">
        <v>3.5115322340268378</v>
      </c>
      <c r="O869" s="41">
        <v>5.012834736443347</v>
      </c>
      <c r="P869" s="42">
        <v>1</v>
      </c>
    </row>
    <row r="870" spans="1:16" x14ac:dyDescent="0.3">
      <c r="A870" s="53" t="s">
        <v>2763</v>
      </c>
      <c r="B870" s="39" t="s">
        <v>2764</v>
      </c>
      <c r="C870" s="40" t="s">
        <v>29</v>
      </c>
      <c r="D870" s="41">
        <v>4.0905000634769557</v>
      </c>
      <c r="E870" s="41">
        <v>1.4753279342776295</v>
      </c>
      <c r="F870" s="41">
        <v>4.8657322032764654</v>
      </c>
      <c r="G870" s="42">
        <v>0.50585876453408574</v>
      </c>
      <c r="H870" s="44">
        <v>3.4875227839708529</v>
      </c>
      <c r="I870" s="41">
        <v>2.0677076195440152</v>
      </c>
      <c r="J870" s="41">
        <v>1</v>
      </c>
      <c r="K870" s="41">
        <v>2.6151721291993262</v>
      </c>
      <c r="L870" s="41">
        <v>1.1998864708773147</v>
      </c>
      <c r="M870" s="42">
        <v>0</v>
      </c>
      <c r="N870" s="44">
        <v>4.3598734387423796</v>
      </c>
      <c r="O870" s="41">
        <v>1.8828950030863647</v>
      </c>
      <c r="P870" s="42">
        <v>1</v>
      </c>
    </row>
    <row r="871" spans="1:16" x14ac:dyDescent="0.3">
      <c r="A871" s="53" t="s">
        <v>281</v>
      </c>
      <c r="B871" s="39" t="s">
        <v>282</v>
      </c>
      <c r="C871" s="40" t="s">
        <v>29</v>
      </c>
      <c r="D871" s="41">
        <v>9.8095551549631814</v>
      </c>
      <c r="E871" s="41">
        <v>6.360084633386748</v>
      </c>
      <c r="F871" s="41">
        <v>10.268340306353995</v>
      </c>
      <c r="G871" s="42">
        <v>6.6312534071450173</v>
      </c>
      <c r="H871" s="44">
        <v>3.5432787103927055</v>
      </c>
      <c r="I871" s="41">
        <v>6.0082608018117716</v>
      </c>
      <c r="J871" s="41">
        <v>1</v>
      </c>
      <c r="K871" s="44">
        <v>3.4494705215764334</v>
      </c>
      <c r="L871" s="41">
        <v>5.3608878273690097</v>
      </c>
      <c r="M871" s="42">
        <v>1</v>
      </c>
      <c r="N871" s="44">
        <v>3.6370868992089775</v>
      </c>
      <c r="O871" s="41">
        <v>5.4526448963963388</v>
      </c>
      <c r="P871" s="42">
        <v>1</v>
      </c>
    </row>
    <row r="872" spans="1:16" x14ac:dyDescent="0.3">
      <c r="A872" s="53" t="s">
        <v>1520</v>
      </c>
      <c r="B872" s="39" t="s">
        <v>1521</v>
      </c>
      <c r="C872" s="40" t="s">
        <v>29</v>
      </c>
      <c r="D872" s="41">
        <v>8.8211133297209532</v>
      </c>
      <c r="E872" s="41">
        <v>5.4854663058232642</v>
      </c>
      <c r="F872" s="41">
        <v>9.0901907551168311</v>
      </c>
      <c r="G872" s="42">
        <v>5.2762211150328238</v>
      </c>
      <c r="H872" s="44">
        <v>3.5748083319908481</v>
      </c>
      <c r="I872" s="41">
        <v>5.3308512719609062</v>
      </c>
      <c r="J872" s="41">
        <v>1</v>
      </c>
      <c r="K872" s="44">
        <v>3.335647023897689</v>
      </c>
      <c r="L872" s="41">
        <v>4.6118043988136597</v>
      </c>
      <c r="M872" s="42">
        <v>1</v>
      </c>
      <c r="N872" s="44">
        <v>3.8139696400840073</v>
      </c>
      <c r="O872" s="41">
        <v>4.8432191852140312</v>
      </c>
      <c r="P872" s="42">
        <v>1</v>
      </c>
    </row>
    <row r="873" spans="1:16" x14ac:dyDescent="0.3">
      <c r="A873" s="53" t="s">
        <v>1517</v>
      </c>
      <c r="B873" s="39" t="s">
        <v>1518</v>
      </c>
      <c r="C873" s="40" t="s">
        <v>1519</v>
      </c>
      <c r="D873" s="41">
        <v>11.284830484266433</v>
      </c>
      <c r="E873" s="41">
        <v>7.8370663603809341</v>
      </c>
      <c r="F873" s="41">
        <v>11.94014034543877</v>
      </c>
      <c r="G873" s="42">
        <v>8.226016852963987</v>
      </c>
      <c r="H873" s="44">
        <v>3.580943808180141</v>
      </c>
      <c r="I873" s="41">
        <v>4.9804012264607405</v>
      </c>
      <c r="J873" s="41">
        <v>1</v>
      </c>
      <c r="K873" s="44">
        <v>3.4477641238854986</v>
      </c>
      <c r="L873" s="41">
        <v>4.3169108132936289</v>
      </c>
      <c r="M873" s="42">
        <v>1</v>
      </c>
      <c r="N873" s="44">
        <v>3.7141234924747835</v>
      </c>
      <c r="O873" s="41">
        <v>4.445051880319971</v>
      </c>
      <c r="P873" s="42">
        <v>1</v>
      </c>
    </row>
    <row r="874" spans="1:16" x14ac:dyDescent="0.3">
      <c r="A874" s="53" t="s">
        <v>453</v>
      </c>
      <c r="B874" s="39" t="s">
        <v>454</v>
      </c>
      <c r="C874" s="40" t="s">
        <v>455</v>
      </c>
      <c r="D874" s="41">
        <v>10.06027930026476</v>
      </c>
      <c r="E874" s="41">
        <v>6.6426924719265905</v>
      </c>
      <c r="F874" s="41">
        <v>10.247265248834417</v>
      </c>
      <c r="G874" s="42">
        <v>6.4525628004524656</v>
      </c>
      <c r="H874" s="44">
        <v>3.6061446383600604</v>
      </c>
      <c r="I874" s="41">
        <v>6.3490943156576076</v>
      </c>
      <c r="J874" s="41">
        <v>1</v>
      </c>
      <c r="K874" s="44">
        <v>3.4175868283381696</v>
      </c>
      <c r="L874" s="41">
        <v>5.6547093762633507</v>
      </c>
      <c r="M874" s="42">
        <v>1</v>
      </c>
      <c r="N874" s="44">
        <v>3.7947024483819511</v>
      </c>
      <c r="O874" s="41">
        <v>5.8362098430485334</v>
      </c>
      <c r="P874" s="42">
        <v>1</v>
      </c>
    </row>
    <row r="875" spans="1:16" x14ac:dyDescent="0.3">
      <c r="A875" s="53" t="s">
        <v>389</v>
      </c>
      <c r="B875" s="39" t="s">
        <v>390</v>
      </c>
      <c r="C875" s="40" t="s">
        <v>106</v>
      </c>
      <c r="D875" s="41">
        <v>9.8631790209195849</v>
      </c>
      <c r="E875" s="41">
        <v>6.8427017644585391</v>
      </c>
      <c r="F875" s="41">
        <v>11.006287124127944</v>
      </c>
      <c r="G875" s="42">
        <v>6.670130060477387</v>
      </c>
      <c r="H875" s="44">
        <v>3.6783171600558013</v>
      </c>
      <c r="I875" s="41">
        <v>3.7497542522777874</v>
      </c>
      <c r="J875" s="41">
        <v>1</v>
      </c>
      <c r="K875" s="44">
        <v>3.0204772564610458</v>
      </c>
      <c r="L875" s="41">
        <v>2.8356982855006359</v>
      </c>
      <c r="M875" s="42">
        <v>1</v>
      </c>
      <c r="N875" s="44">
        <v>4.3361570636505569</v>
      </c>
      <c r="O875" s="41">
        <v>3.440391921511301</v>
      </c>
      <c r="P875" s="42">
        <v>1</v>
      </c>
    </row>
    <row r="876" spans="1:16" x14ac:dyDescent="0.3">
      <c r="A876" s="53" t="s">
        <v>1829</v>
      </c>
      <c r="B876" s="39" t="s">
        <v>1830</v>
      </c>
      <c r="C876" s="40" t="s">
        <v>106</v>
      </c>
      <c r="D876" s="41">
        <v>8.3511086351348727</v>
      </c>
      <c r="E876" s="41">
        <v>5.0594106476200729</v>
      </c>
      <c r="F876" s="41">
        <v>9.2742603654126423</v>
      </c>
      <c r="G876" s="42">
        <v>5.1908936692698404</v>
      </c>
      <c r="H876" s="44">
        <v>3.6875323418288009</v>
      </c>
      <c r="I876" s="41">
        <v>3.7332219401648543</v>
      </c>
      <c r="J876" s="41">
        <v>1</v>
      </c>
      <c r="K876" s="44">
        <v>3.2916979875147998</v>
      </c>
      <c r="L876" s="41">
        <v>2.9577161405564065</v>
      </c>
      <c r="M876" s="42">
        <v>1</v>
      </c>
      <c r="N876" s="44">
        <v>4.0833666961428019</v>
      </c>
      <c r="O876" s="41">
        <v>3.3183375063857414</v>
      </c>
      <c r="P876" s="42">
        <v>1</v>
      </c>
    </row>
    <row r="877" spans="1:16" x14ac:dyDescent="0.3">
      <c r="A877" s="53" t="s">
        <v>1230</v>
      </c>
      <c r="B877" s="39" t="s">
        <v>1231</v>
      </c>
      <c r="C877" s="40" t="s">
        <v>1232</v>
      </c>
      <c r="D877" s="41">
        <v>11.165807727580535</v>
      </c>
      <c r="E877" s="41">
        <v>7.6328891817918283</v>
      </c>
      <c r="F877" s="41">
        <v>11.666363947896411</v>
      </c>
      <c r="G877" s="42">
        <v>7.7980845081240986</v>
      </c>
      <c r="H877" s="44">
        <v>3.7005989927805096</v>
      </c>
      <c r="I877" s="41">
        <v>4.0040697001932202</v>
      </c>
      <c r="J877" s="41">
        <v>1</v>
      </c>
      <c r="K877" s="44">
        <v>3.5329185457887071</v>
      </c>
      <c r="L877" s="41">
        <v>3.3353503276461978</v>
      </c>
      <c r="M877" s="42">
        <v>1</v>
      </c>
      <c r="N877" s="44">
        <v>3.8682794397723121</v>
      </c>
      <c r="O877" s="41">
        <v>3.4886798175564806</v>
      </c>
      <c r="P877" s="42">
        <v>1</v>
      </c>
    </row>
    <row r="878" spans="1:16" x14ac:dyDescent="0.3">
      <c r="A878" s="53" t="s">
        <v>2741</v>
      </c>
      <c r="B878" s="39" t="s">
        <v>2742</v>
      </c>
      <c r="C878" s="40" t="s">
        <v>29</v>
      </c>
      <c r="D878" s="41">
        <v>4.7573185593990459</v>
      </c>
      <c r="E878" s="41">
        <v>4.6536395679307176</v>
      </c>
      <c r="F878" s="41">
        <v>5.8413700699804245</v>
      </c>
      <c r="G878" s="42">
        <v>4.2147924485211163</v>
      </c>
      <c r="H878" s="41">
        <v>0.86512830646381822</v>
      </c>
      <c r="I878" s="41">
        <v>1.2119211504611427</v>
      </c>
      <c r="J878" s="41">
        <v>0</v>
      </c>
      <c r="K878" s="41">
        <v>0.10367899146832826</v>
      </c>
      <c r="L878" s="41">
        <v>7.6913924544982235E-2</v>
      </c>
      <c r="M878" s="42">
        <v>0</v>
      </c>
      <c r="N878" s="44">
        <v>1.6265776214593082</v>
      </c>
      <c r="O878" s="41">
        <v>1.575696220012734</v>
      </c>
      <c r="P878" s="42">
        <v>1</v>
      </c>
    </row>
    <row r="879" spans="1:16" x14ac:dyDescent="0.3">
      <c r="A879" s="53" t="s">
        <v>2203</v>
      </c>
      <c r="B879" s="39" t="s">
        <v>2204</v>
      </c>
      <c r="C879" s="40" t="s">
        <v>2205</v>
      </c>
      <c r="D879" s="41">
        <v>9.2427466730304193</v>
      </c>
      <c r="E879" s="41">
        <v>5.3146125977584777</v>
      </c>
      <c r="F879" s="41">
        <v>8.9170842123291738</v>
      </c>
      <c r="G879" s="42">
        <v>5.3442035266028451</v>
      </c>
      <c r="H879" s="44">
        <v>3.7505073804991351</v>
      </c>
      <c r="I879" s="41">
        <v>7.3173982601999636</v>
      </c>
      <c r="J879" s="41">
        <v>1</v>
      </c>
      <c r="K879" s="44">
        <v>3.9281340752719416</v>
      </c>
      <c r="L879" s="41">
        <v>6.7959368583998723</v>
      </c>
      <c r="M879" s="42">
        <v>1</v>
      </c>
      <c r="N879" s="44">
        <v>3.5728806857263287</v>
      </c>
      <c r="O879" s="41">
        <v>6.6313643760452052</v>
      </c>
      <c r="P879" s="42">
        <v>1</v>
      </c>
    </row>
    <row r="880" spans="1:16" x14ac:dyDescent="0.3">
      <c r="A880" s="53" t="s">
        <v>51</v>
      </c>
      <c r="B880" s="39" t="s">
        <v>52</v>
      </c>
      <c r="C880" s="40" t="s">
        <v>53</v>
      </c>
      <c r="D880" s="41">
        <v>10.263643296485579</v>
      </c>
      <c r="E880" s="41">
        <v>6.564782073154916</v>
      </c>
      <c r="F880" s="41">
        <v>10.270484358479759</v>
      </c>
      <c r="G880" s="42">
        <v>6.4279512459234169</v>
      </c>
      <c r="H880" s="44">
        <v>3.7706971679435028</v>
      </c>
      <c r="I880" s="41">
        <v>5.1873701452246177</v>
      </c>
      <c r="J880" s="41">
        <v>1</v>
      </c>
      <c r="K880" s="44">
        <v>3.6988612233306633</v>
      </c>
      <c r="L880" s="41">
        <v>4.5551358716150414</v>
      </c>
      <c r="M880" s="42">
        <v>1</v>
      </c>
      <c r="N880" s="44">
        <v>3.8425331125563424</v>
      </c>
      <c r="O880" s="41">
        <v>4.6208767919033571</v>
      </c>
      <c r="P880" s="42">
        <v>1</v>
      </c>
    </row>
    <row r="881" spans="1:16" x14ac:dyDescent="0.3">
      <c r="A881" s="53" t="s">
        <v>362</v>
      </c>
      <c r="B881" s="39" t="s">
        <v>363</v>
      </c>
      <c r="C881" s="40" t="s">
        <v>364</v>
      </c>
      <c r="D881" s="41">
        <v>12.175470166723096</v>
      </c>
      <c r="E881" s="41">
        <v>8.4439398308575857</v>
      </c>
      <c r="F881" s="41">
        <v>12.719702093545022</v>
      </c>
      <c r="G881" s="42">
        <v>8.7905834867655788</v>
      </c>
      <c r="H881" s="44">
        <v>3.8303244713224771</v>
      </c>
      <c r="I881" s="41">
        <v>3.8418895079348414</v>
      </c>
      <c r="J881" s="41">
        <v>1</v>
      </c>
      <c r="K881" s="44">
        <v>3.7315303358655108</v>
      </c>
      <c r="L881" s="41">
        <v>3.2099380656009533</v>
      </c>
      <c r="M881" s="42">
        <v>1</v>
      </c>
      <c r="N881" s="44">
        <v>3.9291186067794435</v>
      </c>
      <c r="O881" s="41">
        <v>3.2967019809848415</v>
      </c>
      <c r="P881" s="42">
        <v>1</v>
      </c>
    </row>
    <row r="882" spans="1:16" x14ac:dyDescent="0.3">
      <c r="A882" s="53" t="s">
        <v>1204</v>
      </c>
      <c r="B882" s="39" t="s">
        <v>1205</v>
      </c>
      <c r="C882" s="40" t="s">
        <v>2</v>
      </c>
      <c r="D882" s="41">
        <v>6.9105955905134326</v>
      </c>
      <c r="E882" s="41">
        <v>3.4173448248329734</v>
      </c>
      <c r="F882" s="41">
        <v>7.6850805135168692</v>
      </c>
      <c r="G882" s="42">
        <v>3.4626672460588122</v>
      </c>
      <c r="H882" s="44">
        <v>3.8578320165692581</v>
      </c>
      <c r="I882" s="41">
        <v>3.9216588007419646</v>
      </c>
      <c r="J882" s="41">
        <v>1</v>
      </c>
      <c r="K882" s="44">
        <v>3.4932507656804592</v>
      </c>
      <c r="L882" s="41">
        <v>3.1654961245534228</v>
      </c>
      <c r="M882" s="42">
        <v>1</v>
      </c>
      <c r="N882" s="44">
        <v>4.222413267458057</v>
      </c>
      <c r="O882" s="41">
        <v>3.4850609544957329</v>
      </c>
      <c r="P882" s="42">
        <v>1</v>
      </c>
    </row>
    <row r="883" spans="1:16" x14ac:dyDescent="0.3">
      <c r="A883" s="53" t="s">
        <v>1789</v>
      </c>
      <c r="B883" s="39" t="s">
        <v>1790</v>
      </c>
      <c r="C883" s="40" t="s">
        <v>1791</v>
      </c>
      <c r="D883" s="41">
        <v>12.657334895149617</v>
      </c>
      <c r="E883" s="41">
        <v>8.8758671307394721</v>
      </c>
      <c r="F883" s="41">
        <v>12.952948194438846</v>
      </c>
      <c r="G883" s="42">
        <v>8.7286144569067901</v>
      </c>
      <c r="H883" s="44">
        <v>4.0029007509711008</v>
      </c>
      <c r="I883" s="41">
        <v>4.7943733802352559</v>
      </c>
      <c r="J883" s="41">
        <v>1</v>
      </c>
      <c r="K883" s="44">
        <v>3.7814677644101451</v>
      </c>
      <c r="L883" s="41">
        <v>4.0993062393175013</v>
      </c>
      <c r="M883" s="42">
        <v>1</v>
      </c>
      <c r="N883" s="44">
        <v>4.2243337375320564</v>
      </c>
      <c r="O883" s="41">
        <v>4.2896037233819939</v>
      </c>
      <c r="P883" s="42">
        <v>1</v>
      </c>
    </row>
    <row r="884" spans="1:16" x14ac:dyDescent="0.3">
      <c r="A884" s="53" t="s">
        <v>2208</v>
      </c>
      <c r="B884" s="39" t="s">
        <v>2209</v>
      </c>
      <c r="C884" s="40" t="s">
        <v>29</v>
      </c>
      <c r="D884" s="41">
        <v>8.6329474893081972</v>
      </c>
      <c r="E884" s="41">
        <v>4.6019501443740971</v>
      </c>
      <c r="F884" s="41">
        <v>7.9835478910350766</v>
      </c>
      <c r="G884" s="42">
        <v>3.984505075918328</v>
      </c>
      <c r="H884" s="44">
        <v>4.0150200800254243</v>
      </c>
      <c r="I884" s="41">
        <v>5.1399759593146888</v>
      </c>
      <c r="J884" s="41">
        <v>1</v>
      </c>
      <c r="K884" s="44">
        <v>4.0309973449341001</v>
      </c>
      <c r="L884" s="41">
        <v>4.5479380864709666</v>
      </c>
      <c r="M884" s="42">
        <v>1</v>
      </c>
      <c r="N884" s="44">
        <v>3.9990428151167485</v>
      </c>
      <c r="O884" s="41">
        <v>4.5342130591976515</v>
      </c>
      <c r="P884" s="42">
        <v>1</v>
      </c>
    </row>
    <row r="885" spans="1:16" x14ac:dyDescent="0.3">
      <c r="A885" s="53" t="s">
        <v>1727</v>
      </c>
      <c r="B885" s="39" t="s">
        <v>1728</v>
      </c>
      <c r="C885" s="40" t="s">
        <v>1729</v>
      </c>
      <c r="D885" s="41">
        <v>8.7347147873524129</v>
      </c>
      <c r="E885" s="41">
        <v>5.61177693727414</v>
      </c>
      <c r="F885" s="41">
        <v>10.534004708998186</v>
      </c>
      <c r="G885" s="42">
        <v>5.6268626985316921</v>
      </c>
      <c r="H885" s="44">
        <v>4.0150399302723834</v>
      </c>
      <c r="I885" s="41">
        <v>4.2664285667530217</v>
      </c>
      <c r="J885" s="41">
        <v>1</v>
      </c>
      <c r="K885" s="44">
        <v>3.122937850078273</v>
      </c>
      <c r="L885" s="41">
        <v>3.2476272048542318</v>
      </c>
      <c r="M885" s="42">
        <v>1</v>
      </c>
      <c r="N885" s="44">
        <v>4.9071420104664938</v>
      </c>
      <c r="O885" s="41">
        <v>4.0158612138549978</v>
      </c>
      <c r="P885" s="42">
        <v>1</v>
      </c>
    </row>
    <row r="886" spans="1:16" x14ac:dyDescent="0.3">
      <c r="A886" s="53" t="s">
        <v>872</v>
      </c>
      <c r="B886" s="39" t="s">
        <v>873</v>
      </c>
      <c r="C886" s="40" t="s">
        <v>874</v>
      </c>
      <c r="D886" s="41">
        <v>12.27760511595919</v>
      </c>
      <c r="E886" s="41">
        <v>8.0596569061787449</v>
      </c>
      <c r="F886" s="41">
        <v>12.209070304672956</v>
      </c>
      <c r="G886" s="42">
        <v>7.8552029189210231</v>
      </c>
      <c r="H886" s="44">
        <v>4.285907797766189</v>
      </c>
      <c r="I886" s="41">
        <v>5.4032056645785929</v>
      </c>
      <c r="J886" s="41">
        <v>1</v>
      </c>
      <c r="K886" s="44">
        <v>4.2179482097804453</v>
      </c>
      <c r="L886" s="41">
        <v>4.7758765676803456</v>
      </c>
      <c r="M886" s="42">
        <v>1</v>
      </c>
      <c r="N886" s="44">
        <v>4.3538673857519328</v>
      </c>
      <c r="O886" s="41">
        <v>4.8306752133129951</v>
      </c>
      <c r="P886" s="42">
        <v>1</v>
      </c>
    </row>
    <row r="887" spans="1:16" x14ac:dyDescent="0.3">
      <c r="A887" s="53" t="s">
        <v>2780</v>
      </c>
      <c r="B887" s="39" t="s">
        <v>2884</v>
      </c>
      <c r="C887" s="40" t="s">
        <v>2863</v>
      </c>
      <c r="D887" s="41">
        <v>10.996046745676846</v>
      </c>
      <c r="E887" s="41">
        <v>6.9975522749824997</v>
      </c>
      <c r="F887" s="41">
        <v>10.819325643618246</v>
      </c>
      <c r="G887" s="42">
        <v>6.1079738961178798</v>
      </c>
      <c r="H887" s="44">
        <v>4.3549231090973564</v>
      </c>
      <c r="I887" s="41">
        <v>3.6908223727864571</v>
      </c>
      <c r="J887" s="41">
        <v>1</v>
      </c>
      <c r="K887" s="44">
        <v>3.9984944706943466</v>
      </c>
      <c r="L887" s="41">
        <v>2.9631715256191637</v>
      </c>
      <c r="M887" s="42">
        <v>1</v>
      </c>
      <c r="N887" s="44">
        <v>4.7113517475003661</v>
      </c>
      <c r="O887" s="41">
        <v>3.2372550817515191</v>
      </c>
      <c r="P887" s="42">
        <v>1</v>
      </c>
    </row>
    <row r="888" spans="1:16" x14ac:dyDescent="0.3">
      <c r="A888" s="53" t="s">
        <v>1654</v>
      </c>
      <c r="B888" s="39" t="s">
        <v>1655</v>
      </c>
      <c r="C888" s="40" t="s">
        <v>1656</v>
      </c>
      <c r="D888" s="41">
        <v>9.8559199300221181</v>
      </c>
      <c r="E888" s="41">
        <v>6.1049947230626485</v>
      </c>
      <c r="F888" s="41">
        <v>11.180062175972971</v>
      </c>
      <c r="G888" s="42">
        <v>6.1589839264702482</v>
      </c>
      <c r="H888" s="44">
        <v>4.386001728231097</v>
      </c>
      <c r="I888" s="41">
        <v>3.9626518358818368</v>
      </c>
      <c r="J888" s="41">
        <v>1</v>
      </c>
      <c r="K888" s="44">
        <v>3.7509252069594705</v>
      </c>
      <c r="L888" s="41">
        <v>3.1099320883544594</v>
      </c>
      <c r="M888" s="42">
        <v>1</v>
      </c>
      <c r="N888" s="44">
        <v>5.0210782495027235</v>
      </c>
      <c r="O888" s="41">
        <v>3.6019544700652255</v>
      </c>
      <c r="P888" s="42">
        <v>1</v>
      </c>
    </row>
    <row r="889" spans="1:16" x14ac:dyDescent="0.3">
      <c r="A889" s="53" t="s">
        <v>54</v>
      </c>
      <c r="B889" s="39" t="s">
        <v>55</v>
      </c>
      <c r="C889" s="40" t="s">
        <v>56</v>
      </c>
      <c r="D889" s="41">
        <v>13.802902820887486</v>
      </c>
      <c r="E889" s="41">
        <v>9.7207498293086623</v>
      </c>
      <c r="F889" s="41">
        <v>14.208021718547151</v>
      </c>
      <c r="G889" s="42">
        <v>9.5151753693995502</v>
      </c>
      <c r="H889" s="44">
        <v>4.3874996703632121</v>
      </c>
      <c r="I889" s="41">
        <v>4.3770095414933881</v>
      </c>
      <c r="J889" s="41">
        <v>1</v>
      </c>
      <c r="K889" s="44">
        <v>4.0821529915788233</v>
      </c>
      <c r="L889" s="41">
        <v>3.6595940438542156</v>
      </c>
      <c r="M889" s="42">
        <v>1</v>
      </c>
      <c r="N889" s="44">
        <v>4.6928463491476009</v>
      </c>
      <c r="O889" s="41">
        <v>3.8975270548135872</v>
      </c>
      <c r="P889" s="42">
        <v>1</v>
      </c>
    </row>
    <row r="890" spans="1:16" x14ac:dyDescent="0.3">
      <c r="A890" s="53" t="s">
        <v>1020</v>
      </c>
      <c r="B890" s="39" t="s">
        <v>1021</v>
      </c>
      <c r="C890" s="40" t="s">
        <v>1022</v>
      </c>
      <c r="D890" s="41">
        <v>14.242335308308933</v>
      </c>
      <c r="E890" s="41">
        <v>10.136403367224785</v>
      </c>
      <c r="F890" s="41">
        <v>15.1546316460286</v>
      </c>
      <c r="G890" s="42">
        <v>10.294133100859041</v>
      </c>
      <c r="H890" s="44">
        <v>4.4832152431268533</v>
      </c>
      <c r="I890" s="41">
        <v>3.8839695020901304</v>
      </c>
      <c r="J890" s="41">
        <v>1</v>
      </c>
      <c r="K890" s="44">
        <v>4.1059319410841475</v>
      </c>
      <c r="L890" s="41">
        <v>3.1476306868864485</v>
      </c>
      <c r="M890" s="42">
        <v>1</v>
      </c>
      <c r="N890" s="44">
        <v>4.860498545169559</v>
      </c>
      <c r="O890" s="41">
        <v>3.4316712207288713</v>
      </c>
      <c r="P890" s="42">
        <v>1</v>
      </c>
    </row>
    <row r="891" spans="1:16" x14ac:dyDescent="0.3">
      <c r="A891" s="53" t="s">
        <v>2635</v>
      </c>
      <c r="B891" s="39" t="s">
        <v>2636</v>
      </c>
      <c r="C891" s="40" t="s">
        <v>2637</v>
      </c>
      <c r="D891" s="41">
        <v>5.8666393575475269</v>
      </c>
      <c r="E891" s="41">
        <v>1.6014832875757676</v>
      </c>
      <c r="F891" s="41">
        <v>6.438696016822826</v>
      </c>
      <c r="G891" s="42">
        <v>1.6946861452937991</v>
      </c>
      <c r="H891" s="44">
        <v>4.504582970750393</v>
      </c>
      <c r="I891" s="41">
        <v>3.3227394334507707</v>
      </c>
      <c r="J891" s="41">
        <v>1</v>
      </c>
      <c r="K891" s="44">
        <v>4.2651560699717592</v>
      </c>
      <c r="L891" s="41">
        <v>2.6567463555101076</v>
      </c>
      <c r="M891" s="42">
        <v>1</v>
      </c>
      <c r="N891" s="44">
        <v>4.7440098715290269</v>
      </c>
      <c r="O891" s="41">
        <v>2.8309804200727822</v>
      </c>
      <c r="P891" s="42">
        <v>1</v>
      </c>
    </row>
    <row r="892" spans="1:16" x14ac:dyDescent="0.3">
      <c r="A892" s="53" t="s">
        <v>947</v>
      </c>
      <c r="B892" s="39" t="s">
        <v>948</v>
      </c>
      <c r="C892" s="40" t="s">
        <v>949</v>
      </c>
      <c r="D892" s="41">
        <v>13.408853730480455</v>
      </c>
      <c r="E892" s="41">
        <v>9.1523335774863028</v>
      </c>
      <c r="F892" s="41">
        <v>13.916341205891008</v>
      </c>
      <c r="G892" s="42">
        <v>9.152411140405615</v>
      </c>
      <c r="H892" s="44">
        <v>4.5102251092397729</v>
      </c>
      <c r="I892" s="41">
        <v>4.4802047122495221</v>
      </c>
      <c r="J892" s="41">
        <v>1</v>
      </c>
      <c r="K892" s="44">
        <v>4.2565201529941525</v>
      </c>
      <c r="L892" s="41">
        <v>3.785983328617708</v>
      </c>
      <c r="M892" s="42">
        <v>1</v>
      </c>
      <c r="N892" s="44">
        <v>4.7639300654853933</v>
      </c>
      <c r="O892" s="41">
        <v>3.978578034560603</v>
      </c>
      <c r="P892" s="42">
        <v>1</v>
      </c>
    </row>
    <row r="893" spans="1:16" x14ac:dyDescent="0.3">
      <c r="A893" s="53" t="s">
        <v>1651</v>
      </c>
      <c r="B893" s="39" t="s">
        <v>1652</v>
      </c>
      <c r="C893" s="40" t="s">
        <v>1653</v>
      </c>
      <c r="D893" s="41">
        <v>13.698195856746757</v>
      </c>
      <c r="E893" s="41">
        <v>9.5595622443394852</v>
      </c>
      <c r="F893" s="41">
        <v>13.288448719661311</v>
      </c>
      <c r="G893" s="42">
        <v>8.2730289556646532</v>
      </c>
      <c r="H893" s="44">
        <v>4.5770266882019648</v>
      </c>
      <c r="I893" s="41">
        <v>4.1398160545757765</v>
      </c>
      <c r="J893" s="41">
        <v>1</v>
      </c>
      <c r="K893" s="44">
        <v>4.138633612407272</v>
      </c>
      <c r="L893" s="41">
        <v>3.3772390677695241</v>
      </c>
      <c r="M893" s="42">
        <v>1</v>
      </c>
      <c r="N893" s="44">
        <v>5.0154197639966576</v>
      </c>
      <c r="O893" s="41">
        <v>3.7033084749498197</v>
      </c>
      <c r="P893" s="42">
        <v>1</v>
      </c>
    </row>
    <row r="894" spans="1:16" x14ac:dyDescent="0.3">
      <c r="A894" s="53" t="s">
        <v>2489</v>
      </c>
      <c r="B894" s="39" t="s">
        <v>2490</v>
      </c>
      <c r="C894" s="40" t="s">
        <v>563</v>
      </c>
      <c r="D894" s="41">
        <v>6.3319000353054777</v>
      </c>
      <c r="E894" s="41">
        <v>1.7879903178521053</v>
      </c>
      <c r="F894" s="41">
        <v>7.1248692772198678</v>
      </c>
      <c r="G894" s="42">
        <v>2.504919975748277</v>
      </c>
      <c r="H894" s="44">
        <v>4.5819295094624817</v>
      </c>
      <c r="I894" s="41">
        <v>3.9222694885820184</v>
      </c>
      <c r="J894" s="41">
        <v>1</v>
      </c>
      <c r="K894" s="44">
        <v>4.5439097174533725</v>
      </c>
      <c r="L894" s="41">
        <v>3.3189496113725232</v>
      </c>
      <c r="M894" s="42">
        <v>1</v>
      </c>
      <c r="N894" s="44">
        <v>4.6199493014715909</v>
      </c>
      <c r="O894" s="41">
        <v>3.3469377494757997</v>
      </c>
      <c r="P894" s="42">
        <v>1</v>
      </c>
    </row>
    <row r="895" spans="1:16" x14ac:dyDescent="0.3">
      <c r="A895" s="53" t="s">
        <v>2633</v>
      </c>
      <c r="B895" s="39" t="s">
        <v>2634</v>
      </c>
      <c r="C895" s="40" t="s">
        <v>29</v>
      </c>
      <c r="D895" s="41">
        <v>4.9219823274460426</v>
      </c>
      <c r="E895" s="41">
        <v>0.80187628221311602</v>
      </c>
      <c r="F895" s="41">
        <v>5.5976661308860391</v>
      </c>
      <c r="G895" s="42">
        <v>0.55209200185312657</v>
      </c>
      <c r="H895" s="44">
        <v>4.5828400871329196</v>
      </c>
      <c r="I895" s="41">
        <v>2.9184453333938754</v>
      </c>
      <c r="J895" s="41">
        <v>1</v>
      </c>
      <c r="K895" s="44">
        <v>4.1201060452329266</v>
      </c>
      <c r="L895" s="41">
        <v>2.1893228723379323</v>
      </c>
      <c r="M895" s="42">
        <v>1</v>
      </c>
      <c r="N895" s="44">
        <v>5.0455741290329126</v>
      </c>
      <c r="O895" s="41">
        <v>2.5095322786898029</v>
      </c>
      <c r="P895" s="42">
        <v>1</v>
      </c>
    </row>
    <row r="896" spans="1:16" x14ac:dyDescent="0.3">
      <c r="A896" s="53" t="s">
        <v>2136</v>
      </c>
      <c r="B896" s="39" t="s">
        <v>2137</v>
      </c>
      <c r="C896" s="40" t="s">
        <v>106</v>
      </c>
      <c r="D896" s="41">
        <v>9.1960814259842856</v>
      </c>
      <c r="E896" s="41">
        <v>4.9846446650202267</v>
      </c>
      <c r="F896" s="41">
        <v>9.8720624456189547</v>
      </c>
      <c r="G896" s="42">
        <v>4.8412348747850444</v>
      </c>
      <c r="H896" s="44">
        <v>4.6211321658989846</v>
      </c>
      <c r="I896" s="41">
        <v>4.2611326688941338</v>
      </c>
      <c r="J896" s="41">
        <v>1</v>
      </c>
      <c r="K896" s="44">
        <v>4.2114367609640588</v>
      </c>
      <c r="L896" s="41">
        <v>3.5100042513402063</v>
      </c>
      <c r="M896" s="42">
        <v>1</v>
      </c>
      <c r="N896" s="44">
        <v>5.0308275708339103</v>
      </c>
      <c r="O896" s="41">
        <v>3.8126203575300441</v>
      </c>
      <c r="P896" s="42">
        <v>1</v>
      </c>
    </row>
    <row r="897" spans="1:16" x14ac:dyDescent="0.3">
      <c r="A897" s="53" t="s">
        <v>2521</v>
      </c>
      <c r="B897" s="39" t="s">
        <v>2522</v>
      </c>
      <c r="C897" s="40" t="s">
        <v>29</v>
      </c>
      <c r="D897" s="41">
        <v>8.3031516688324114</v>
      </c>
      <c r="E897" s="41">
        <v>3.489566991083592</v>
      </c>
      <c r="F897" s="41">
        <v>7.9667175478670682</v>
      </c>
      <c r="G897" s="42">
        <v>3.1740097928252915</v>
      </c>
      <c r="H897" s="44">
        <v>4.803146216395298</v>
      </c>
      <c r="I897" s="41">
        <v>4.7509339871620204</v>
      </c>
      <c r="J897" s="41">
        <v>1</v>
      </c>
      <c r="K897" s="44">
        <v>4.8135846777488194</v>
      </c>
      <c r="L897" s="41">
        <v>4.1575609104705329</v>
      </c>
      <c r="M897" s="42">
        <v>1</v>
      </c>
      <c r="N897" s="44">
        <v>4.7927077550417767</v>
      </c>
      <c r="O897" s="41">
        <v>4.1500961648296073</v>
      </c>
      <c r="P897" s="42">
        <v>1</v>
      </c>
    </row>
    <row r="898" spans="1:16" x14ac:dyDescent="0.3">
      <c r="A898" s="53" t="s">
        <v>219</v>
      </c>
      <c r="B898" s="39" t="s">
        <v>220</v>
      </c>
      <c r="C898" s="40" t="s">
        <v>221</v>
      </c>
      <c r="D898" s="41">
        <v>10.637649547821933</v>
      </c>
      <c r="E898" s="41">
        <v>5.875032496871551</v>
      </c>
      <c r="F898" s="41">
        <v>10.591842373088614</v>
      </c>
      <c r="G898" s="42">
        <v>5.676287512115163</v>
      </c>
      <c r="H898" s="44">
        <v>4.8390859559619166</v>
      </c>
      <c r="I898" s="41">
        <v>6.7248930020823154</v>
      </c>
      <c r="J898" s="41">
        <v>1</v>
      </c>
      <c r="K898" s="44">
        <v>4.7626170509503822</v>
      </c>
      <c r="L898" s="41">
        <v>6.0957083478357372</v>
      </c>
      <c r="M898" s="42">
        <v>1</v>
      </c>
      <c r="N898" s="44">
        <v>4.915554860973451</v>
      </c>
      <c r="O898" s="41">
        <v>6.150551044505046</v>
      </c>
      <c r="P898" s="42">
        <v>1</v>
      </c>
    </row>
    <row r="899" spans="1:16" x14ac:dyDescent="0.3">
      <c r="A899" s="53" t="s">
        <v>1831</v>
      </c>
      <c r="B899" s="39" t="s">
        <v>1832</v>
      </c>
      <c r="C899" s="40" t="s">
        <v>29</v>
      </c>
      <c r="D899" s="41">
        <v>13.126123293193945</v>
      </c>
      <c r="E899" s="41">
        <v>8.4310230052952875</v>
      </c>
      <c r="F899" s="41">
        <v>13.640564006811775</v>
      </c>
      <c r="G899" s="42">
        <v>8.6276949992494281</v>
      </c>
      <c r="H899" s="44">
        <v>4.8539846477305026</v>
      </c>
      <c r="I899" s="41">
        <v>4.5234514732831226</v>
      </c>
      <c r="J899" s="41">
        <v>1</v>
      </c>
      <c r="K899" s="44">
        <v>4.6951002878986579</v>
      </c>
      <c r="L899" s="41">
        <v>3.8708940122974846</v>
      </c>
      <c r="M899" s="42">
        <v>1</v>
      </c>
      <c r="N899" s="44">
        <v>5.0128690075623474</v>
      </c>
      <c r="O899" s="41">
        <v>3.9829784775634001</v>
      </c>
      <c r="P899" s="42">
        <v>1</v>
      </c>
    </row>
    <row r="900" spans="1:16" x14ac:dyDescent="0.3">
      <c r="A900" s="53" t="s">
        <v>1803</v>
      </c>
      <c r="B900" s="39" t="s">
        <v>1804</v>
      </c>
      <c r="C900" s="40" t="s">
        <v>2885</v>
      </c>
      <c r="D900" s="41">
        <v>11.495099726400856</v>
      </c>
      <c r="E900" s="41">
        <v>6.3550660029483375</v>
      </c>
      <c r="F900" s="41">
        <v>11.200377294332171</v>
      </c>
      <c r="G900" s="42">
        <v>6.5556335890686555</v>
      </c>
      <c r="H900" s="44">
        <v>4.8923887143580167</v>
      </c>
      <c r="I900" s="41">
        <v>6.1178905502009417</v>
      </c>
      <c r="J900" s="41">
        <v>1</v>
      </c>
      <c r="K900" s="44">
        <v>5.1400337234525182</v>
      </c>
      <c r="L900" s="41">
        <v>5.6024478871025938</v>
      </c>
      <c r="M900" s="42">
        <v>1</v>
      </c>
      <c r="N900" s="44">
        <v>4.6447437052635152</v>
      </c>
      <c r="O900" s="41">
        <v>5.4268504245160951</v>
      </c>
      <c r="P900" s="42">
        <v>1</v>
      </c>
    </row>
    <row r="901" spans="1:16" x14ac:dyDescent="0.3">
      <c r="A901" s="53" t="s">
        <v>197</v>
      </c>
      <c r="B901" s="39" t="s">
        <v>198</v>
      </c>
      <c r="C901" s="40" t="s">
        <v>199</v>
      </c>
      <c r="D901" s="41">
        <v>12.980068250868873</v>
      </c>
      <c r="E901" s="41">
        <v>7.7344975842116721</v>
      </c>
      <c r="F901" s="41">
        <v>12.531953840939467</v>
      </c>
      <c r="G901" s="42">
        <v>7.6411857478445189</v>
      </c>
      <c r="H901" s="44">
        <v>5.0681693798760747</v>
      </c>
      <c r="I901" s="41">
        <v>5.7070318320477256</v>
      </c>
      <c r="J901" s="41">
        <v>1</v>
      </c>
      <c r="K901" s="44">
        <v>5.2455706666572013</v>
      </c>
      <c r="L901" s="41">
        <v>5.1661724586379227</v>
      </c>
      <c r="M901" s="42">
        <v>1</v>
      </c>
      <c r="N901" s="44">
        <v>4.8907680930949482</v>
      </c>
      <c r="O901" s="41">
        <v>5.0449735170398844</v>
      </c>
      <c r="P901" s="42">
        <v>1</v>
      </c>
    </row>
    <row r="902" spans="1:16" x14ac:dyDescent="0.3">
      <c r="A902" s="53" t="s">
        <v>1184</v>
      </c>
      <c r="B902" s="39" t="s">
        <v>1185</v>
      </c>
      <c r="C902" s="40" t="s">
        <v>29</v>
      </c>
      <c r="D902" s="41">
        <v>11.797080934423873</v>
      </c>
      <c r="E902" s="41">
        <v>6.3131116580254183</v>
      </c>
      <c r="F902" s="41">
        <v>11.105196714048143</v>
      </c>
      <c r="G902" s="42">
        <v>6.0790967422405959</v>
      </c>
      <c r="H902" s="44">
        <v>5.2550346241030006</v>
      </c>
      <c r="I902" s="41">
        <v>4.9744166983262037</v>
      </c>
      <c r="J902" s="41">
        <v>1</v>
      </c>
      <c r="K902" s="44">
        <v>5.4839692763984544</v>
      </c>
      <c r="L902" s="41">
        <v>4.4496456011721133</v>
      </c>
      <c r="M902" s="42">
        <v>1</v>
      </c>
      <c r="N902" s="44">
        <v>5.0260999718075468</v>
      </c>
      <c r="O902" s="41">
        <v>4.2995289933002541</v>
      </c>
      <c r="P902" s="42">
        <v>1</v>
      </c>
    </row>
    <row r="903" spans="1:16" x14ac:dyDescent="0.3">
      <c r="A903" s="53" t="s">
        <v>2210</v>
      </c>
      <c r="B903" s="39" t="s">
        <v>2211</v>
      </c>
      <c r="C903" s="40" t="s">
        <v>2212</v>
      </c>
      <c r="D903" s="41">
        <v>9.6140699949297481</v>
      </c>
      <c r="E903" s="41">
        <v>4.3072291724199285</v>
      </c>
      <c r="F903" s="41">
        <v>9.2559503861577301</v>
      </c>
      <c r="G903" s="42">
        <v>3.8911569019303887</v>
      </c>
      <c r="H903" s="44">
        <v>5.3358171533685805</v>
      </c>
      <c r="I903" s="41">
        <v>4.5924812550180354</v>
      </c>
      <c r="J903" s="41">
        <v>1</v>
      </c>
      <c r="K903" s="44">
        <v>5.3068408225098196</v>
      </c>
      <c r="L903" s="41">
        <v>3.9870373579039917</v>
      </c>
      <c r="M903" s="42">
        <v>1</v>
      </c>
      <c r="N903" s="44">
        <v>5.3647934842273415</v>
      </c>
      <c r="O903" s="41">
        <v>4.0056478303374501</v>
      </c>
      <c r="P903" s="42">
        <v>1</v>
      </c>
    </row>
    <row r="904" spans="1:16" x14ac:dyDescent="0.3">
      <c r="A904" s="53" t="s">
        <v>2472</v>
      </c>
      <c r="B904" s="39" t="s">
        <v>2473</v>
      </c>
      <c r="C904" s="40" t="s">
        <v>2212</v>
      </c>
      <c r="D904" s="41">
        <v>10.969896004883346</v>
      </c>
      <c r="E904" s="41">
        <v>5.0956591705569458</v>
      </c>
      <c r="F904" s="41">
        <v>10.669251503412418</v>
      </c>
      <c r="G904" s="42">
        <v>4.9726148366054765</v>
      </c>
      <c r="H904" s="44">
        <v>5.7854367505666708</v>
      </c>
      <c r="I904" s="41">
        <v>5.6102773852467047</v>
      </c>
      <c r="J904" s="41">
        <v>1</v>
      </c>
      <c r="K904" s="44">
        <v>5.8742368343263998</v>
      </c>
      <c r="L904" s="41">
        <v>5.0364162564382102</v>
      </c>
      <c r="M904" s="42">
        <v>1</v>
      </c>
      <c r="N904" s="44">
        <v>5.6966366668069419</v>
      </c>
      <c r="O904" s="41">
        <v>4.9833113336363928</v>
      </c>
      <c r="P904" s="42">
        <v>1</v>
      </c>
    </row>
    <row r="905" spans="1:16" x14ac:dyDescent="0.3">
      <c r="A905" s="53" t="s">
        <v>2393</v>
      </c>
      <c r="B905" s="39" t="s">
        <v>2394</v>
      </c>
      <c r="C905" s="40" t="s">
        <v>2395</v>
      </c>
      <c r="D905" s="41">
        <v>13.019062742481317</v>
      </c>
      <c r="E905" s="41">
        <v>6.9458335046781308</v>
      </c>
      <c r="F905" s="41">
        <v>13.377520709426584</v>
      </c>
      <c r="G905" s="42">
        <v>7.2313472367891158</v>
      </c>
      <c r="H905" s="44">
        <v>6.1097013552203272</v>
      </c>
      <c r="I905" s="41">
        <v>5.0478773833462309</v>
      </c>
      <c r="J905" s="41">
        <v>1</v>
      </c>
      <c r="K905" s="44">
        <v>6.0732292378031865</v>
      </c>
      <c r="L905" s="41">
        <v>4.4390278824256697</v>
      </c>
      <c r="M905" s="42">
        <v>1</v>
      </c>
      <c r="N905" s="44">
        <v>6.1461734726374679</v>
      </c>
      <c r="O905" s="41">
        <v>4.4596003877485879</v>
      </c>
      <c r="P905" s="42">
        <v>1</v>
      </c>
    </row>
    <row r="906" spans="1:16" x14ac:dyDescent="0.3">
      <c r="A906" s="53" t="s">
        <v>2525</v>
      </c>
      <c r="B906" s="39" t="s">
        <v>2526</v>
      </c>
      <c r="C906" s="40" t="s">
        <v>2527</v>
      </c>
      <c r="D906" s="41">
        <v>12.453445631326774</v>
      </c>
      <c r="E906" s="41">
        <v>6.334955869429594</v>
      </c>
      <c r="F906" s="41">
        <v>12.193736890225322</v>
      </c>
      <c r="G906" s="42">
        <v>5.9912648878910186</v>
      </c>
      <c r="H906" s="44">
        <v>6.160480882115742</v>
      </c>
      <c r="I906" s="41">
        <v>4.9966225253010643</v>
      </c>
      <c r="J906" s="41">
        <v>1</v>
      </c>
      <c r="K906" s="44">
        <v>6.1184897618971803</v>
      </c>
      <c r="L906" s="41">
        <v>4.3865244732905637</v>
      </c>
      <c r="M906" s="42">
        <v>1</v>
      </c>
      <c r="N906" s="44">
        <v>6.2024720023343036</v>
      </c>
      <c r="O906" s="41">
        <v>4.4100032810651761</v>
      </c>
      <c r="P906" s="42">
        <v>1</v>
      </c>
    </row>
    <row r="907" spans="1:16" x14ac:dyDescent="0.3">
      <c r="A907" s="53" t="s">
        <v>2779</v>
      </c>
      <c r="B907" s="39" t="s">
        <v>2886</v>
      </c>
      <c r="C907" s="40" t="s">
        <v>2863</v>
      </c>
      <c r="D907" s="41">
        <v>18.174748929211091</v>
      </c>
      <c r="E907" s="41">
        <v>12.02108618859333</v>
      </c>
      <c r="F907" s="41">
        <v>18.406676647143996</v>
      </c>
      <c r="G907" s="42">
        <v>11.975510081825647</v>
      </c>
      <c r="H907" s="44">
        <v>6.2924146529680556</v>
      </c>
      <c r="I907" s="41">
        <v>4.674416258772049</v>
      </c>
      <c r="J907" s="41">
        <v>1</v>
      </c>
      <c r="K907" s="44">
        <v>6.1536627406177615</v>
      </c>
      <c r="L907" s="41">
        <v>4.0395265681150629</v>
      </c>
      <c r="M907" s="42">
        <v>1</v>
      </c>
      <c r="N907" s="44">
        <v>6.4311665653183496</v>
      </c>
      <c r="O907" s="41">
        <v>4.1151984468721476</v>
      </c>
      <c r="P907" s="42">
        <v>1</v>
      </c>
    </row>
    <row r="908" spans="1:16" x14ac:dyDescent="0.3">
      <c r="A908" s="53" t="s">
        <v>2523</v>
      </c>
      <c r="B908" s="39" t="s">
        <v>2524</v>
      </c>
      <c r="C908" s="40" t="s">
        <v>29</v>
      </c>
      <c r="D908" s="41">
        <v>11.969519892418262</v>
      </c>
      <c r="E908" s="41">
        <v>5.3220353301260062</v>
      </c>
      <c r="F908" s="41">
        <v>11.58187925404825</v>
      </c>
      <c r="G908" s="42">
        <v>4.675153987467656</v>
      </c>
      <c r="H908" s="44">
        <v>6.7771049144364248</v>
      </c>
      <c r="I908" s="41">
        <v>5.3481684288434881</v>
      </c>
      <c r="J908" s="41">
        <v>1</v>
      </c>
      <c r="K908" s="44">
        <v>6.6474845622922558</v>
      </c>
      <c r="L908" s="41">
        <v>4.7152555512393706</v>
      </c>
      <c r="M908" s="42">
        <v>1</v>
      </c>
      <c r="N908" s="44">
        <v>6.9067252665805938</v>
      </c>
      <c r="O908" s="41">
        <v>4.7813330320354144</v>
      </c>
      <c r="P908" s="42">
        <v>1</v>
      </c>
    </row>
  </sheetData>
  <phoneticPr fontId="2" type="noConversion"/>
  <conditionalFormatting sqref="A1">
    <cfRule type="containsText" dxfId="0" priority="1" operator="containsText" text="pZYM36">
      <formula>NOT(ISERROR(SEARCH("pZYM36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 S1_Summary</vt:lpstr>
      <vt:lpstr>Table S2_strain</vt:lpstr>
      <vt:lpstr>Table S3_Medi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an Geng</dc:creator>
  <cp:lastModifiedBy>Binan Geng</cp:lastModifiedBy>
  <dcterms:created xsi:type="dcterms:W3CDTF">2022-11-13T13:41:01Z</dcterms:created>
  <dcterms:modified xsi:type="dcterms:W3CDTF">2022-11-28T04:57:38Z</dcterms:modified>
</cp:coreProperties>
</file>